
<file path=[Content_Types].xml><?xml version="1.0" encoding="utf-8"?>
<Types xmlns="http://schemas.openxmlformats.org/package/2006/content-types">
  <Default Extension="bin" ContentType="application/vnd.openxmlformats-officedocument.oleObject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K:\MP_REP\REP\AG-NN-SL\Manuel\Manuel-Reprotrack.ms\Manuscript\Submission folder\The final\Supplementary tables\"/>
    </mc:Choice>
  </mc:AlternateContent>
  <xr:revisionPtr revIDLastSave="0" documentId="13_ncr:1_{644AE17C-634E-4417-81FE-07332C75BC3D}" xr6:coauthVersionLast="47" xr6:coauthVersionMax="47" xr10:uidLastSave="{00000000-0000-0000-0000-000000000000}"/>
  <bookViews>
    <workbookView xWindow="4080" yWindow="1515" windowWidth="21600" windowHeight="12735" xr2:uid="{00000000-000D-0000-FFFF-FFFF00000000}"/>
  </bookViews>
  <sheets>
    <sheet name="Index" sheetId="9" r:id="rId1"/>
    <sheet name="A" sheetId="1" r:id="rId2"/>
    <sheet name="B" sheetId="3" r:id="rId3"/>
    <sheet name="C" sheetId="4" r:id="rId4"/>
    <sheet name="D" sheetId="8" r:id="rId5"/>
    <sheet name="E" sheetId="10" r:id="rId6"/>
    <sheet name="F" sheetId="11" r:id="rId7"/>
    <sheet name="G" sheetId="5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27" i="5" l="1"/>
  <c r="D24" i="5"/>
  <c r="D25" i="5"/>
  <c r="D27" i="5"/>
  <c r="D23" i="5"/>
  <c r="D44" i="5" l="1"/>
  <c r="D43" i="5"/>
  <c r="E42" i="5"/>
  <c r="D42" i="5"/>
  <c r="D41" i="5"/>
  <c r="E40" i="5"/>
  <c r="D40" i="5"/>
  <c r="D39" i="5"/>
  <c r="D38" i="5"/>
  <c r="E37" i="5"/>
  <c r="D37" i="5"/>
  <c r="D36" i="5"/>
  <c r="D35" i="5"/>
  <c r="E34" i="5"/>
  <c r="D34" i="5"/>
  <c r="D8" i="1"/>
  <c r="D11" i="5" l="1"/>
  <c r="D12" i="5"/>
  <c r="D13" i="5"/>
  <c r="D14" i="5"/>
  <c r="D15" i="5"/>
  <c r="D10" i="5"/>
  <c r="D9" i="5"/>
  <c r="D8" i="5"/>
  <c r="D7" i="5"/>
  <c r="D6" i="5"/>
  <c r="D5" i="5"/>
  <c r="D4" i="5"/>
</calcChain>
</file>

<file path=xl/sharedStrings.xml><?xml version="1.0" encoding="utf-8"?>
<sst xmlns="http://schemas.openxmlformats.org/spreadsheetml/2006/main" count="31759" uniqueCount="9387">
  <si>
    <t>Pre-pubertal Germ cells</t>
  </si>
  <si>
    <t>Cell number</t>
  </si>
  <si>
    <t>DEG</t>
  </si>
  <si>
    <t>DAR</t>
  </si>
  <si>
    <t>nCount</t>
  </si>
  <si>
    <t>nFeature</t>
  </si>
  <si>
    <t>percent.mito</t>
  </si>
  <si>
    <t>PIWIL4+ SPG</t>
  </si>
  <si>
    <t>NANOS2+ SPG</t>
  </si>
  <si>
    <t>NANOS3+ SPG</t>
  </si>
  <si>
    <t>MKI67+ SPG</t>
  </si>
  <si>
    <t>Total</t>
  </si>
  <si>
    <t>PM1</t>
  </si>
  <si>
    <t>PM2</t>
  </si>
  <si>
    <t>PM3</t>
  </si>
  <si>
    <t>gene</t>
  </si>
  <si>
    <t>cluster</t>
  </si>
  <si>
    <t>avg_log2FC</t>
  </si>
  <si>
    <t>p_val</t>
  </si>
  <si>
    <t>p_val_adj</t>
  </si>
  <si>
    <t>pct.1</t>
  </si>
  <si>
    <t>pct.2</t>
  </si>
  <si>
    <t>NANOS3</t>
  </si>
  <si>
    <t>LOC108590963</t>
  </si>
  <si>
    <t>DPPA3</t>
  </si>
  <si>
    <t>S100A10</t>
  </si>
  <si>
    <t>CITED2</t>
  </si>
  <si>
    <t>LOC100410088</t>
  </si>
  <si>
    <t>LOC103794475</t>
  </si>
  <si>
    <t>ATP5IF1</t>
  </si>
  <si>
    <t>TMEM160</t>
  </si>
  <si>
    <t>LOC103791174</t>
  </si>
  <si>
    <t>TUBB2B</t>
  </si>
  <si>
    <t>EGR1</t>
  </si>
  <si>
    <t>LOC118147286</t>
  </si>
  <si>
    <t>PEBP1</t>
  </si>
  <si>
    <t>NDUFA11</t>
  </si>
  <si>
    <t>FOS</t>
  </si>
  <si>
    <t>LOC100401402</t>
  </si>
  <si>
    <t>LOC103790968</t>
  </si>
  <si>
    <t>LOC108590833</t>
  </si>
  <si>
    <t>LOC103790982</t>
  </si>
  <si>
    <t>ASB9</t>
  </si>
  <si>
    <t>TAF10</t>
  </si>
  <si>
    <t>LOC108590228</t>
  </si>
  <si>
    <t>IRF2</t>
  </si>
  <si>
    <t>HES1</t>
  </si>
  <si>
    <t>PSMA3</t>
  </si>
  <si>
    <t>CTSV</t>
  </si>
  <si>
    <t>NONO</t>
  </si>
  <si>
    <t>TIMM13</t>
  </si>
  <si>
    <t>ATP5MD</t>
  </si>
  <si>
    <t>CCND2</t>
  </si>
  <si>
    <t>TSTD1</t>
  </si>
  <si>
    <t>NDUFS7</t>
  </si>
  <si>
    <t>TUBB2A</t>
  </si>
  <si>
    <t>LOC100408904</t>
  </si>
  <si>
    <t>NDUFB2</t>
  </si>
  <si>
    <t>NFE2L2</t>
  </si>
  <si>
    <t>KRCC1</t>
  </si>
  <si>
    <t>HYPK</t>
  </si>
  <si>
    <t>IGDCC3</t>
  </si>
  <si>
    <t>LOC100386008</t>
  </si>
  <si>
    <t>CAPZB</t>
  </si>
  <si>
    <t>UBE2I</t>
  </si>
  <si>
    <t>FAM120C</t>
  </si>
  <si>
    <t>GOLPH3</t>
  </si>
  <si>
    <t>LAPTM4A</t>
  </si>
  <si>
    <t>ELK3</t>
  </si>
  <si>
    <t>LOC100412088</t>
  </si>
  <si>
    <t>IGFBP2</t>
  </si>
  <si>
    <t>PNMA5</t>
  </si>
  <si>
    <t>RNF4</t>
  </si>
  <si>
    <t>SFRP1</t>
  </si>
  <si>
    <t>FRRS1</t>
  </si>
  <si>
    <t>WASF2</t>
  </si>
  <si>
    <t>CALR</t>
  </si>
  <si>
    <t>MEGF11</t>
  </si>
  <si>
    <t>SELENOH</t>
  </si>
  <si>
    <t>RABEP1</t>
  </si>
  <si>
    <t>SMS</t>
  </si>
  <si>
    <t>EIF4A1</t>
  </si>
  <si>
    <t>ZNF217</t>
  </si>
  <si>
    <t>LITAF</t>
  </si>
  <si>
    <t>C18H1orf21</t>
  </si>
  <si>
    <t>GOLGB1</t>
  </si>
  <si>
    <t>NAA50</t>
  </si>
  <si>
    <t>MPHOSPH8</t>
  </si>
  <si>
    <t>ETV6</t>
  </si>
  <si>
    <t>LOC118145837</t>
  </si>
  <si>
    <t>KIAA1671</t>
  </si>
  <si>
    <t>LOC108593700</t>
  </si>
  <si>
    <t>G3BP1</t>
  </si>
  <si>
    <t>NDEL1</t>
  </si>
  <si>
    <t>NDUFB8</t>
  </si>
  <si>
    <t>AMOT</t>
  </si>
  <si>
    <t>LOC100387850</t>
  </si>
  <si>
    <t>CYC1</t>
  </si>
  <si>
    <t>CTSL</t>
  </si>
  <si>
    <t>SNED1</t>
  </si>
  <si>
    <t>STK10</t>
  </si>
  <si>
    <t>SRP19</t>
  </si>
  <si>
    <t>COL18A1</t>
  </si>
  <si>
    <t>ZCCHC17</t>
  </si>
  <si>
    <t>CCNB3</t>
  </si>
  <si>
    <t>CPSF4</t>
  </si>
  <si>
    <t>EID1</t>
  </si>
  <si>
    <t>LOC103792275</t>
  </si>
  <si>
    <t>ZFYVE21</t>
  </si>
  <si>
    <t>GPC4</t>
  </si>
  <si>
    <t>WDR45B</t>
  </si>
  <si>
    <t>LARP4B</t>
  </si>
  <si>
    <t>LOC100387460</t>
  </si>
  <si>
    <t>ADGRL1</t>
  </si>
  <si>
    <t>LOC103789166</t>
  </si>
  <si>
    <t>LOC108592589</t>
  </si>
  <si>
    <t>SPINK2</t>
  </si>
  <si>
    <t>NDUFS8</t>
  </si>
  <si>
    <t>NME4</t>
  </si>
  <si>
    <t>HAGH</t>
  </si>
  <si>
    <t>EGR2</t>
  </si>
  <si>
    <t>IL6ST</t>
  </si>
  <si>
    <t>VPS29</t>
  </si>
  <si>
    <t>LOC118152981</t>
  </si>
  <si>
    <t>ZAN</t>
  </si>
  <si>
    <t>RNASEH2C</t>
  </si>
  <si>
    <t>CHRNB3</t>
  </si>
  <si>
    <t>CTBP2</t>
  </si>
  <si>
    <t>ERGIC3</t>
  </si>
  <si>
    <t>NFE2L1</t>
  </si>
  <si>
    <t>TKTL1</t>
  </si>
  <si>
    <t>TSPYL2</t>
  </si>
  <si>
    <t>LBR</t>
  </si>
  <si>
    <t>PSAP</t>
  </si>
  <si>
    <t>JAG1</t>
  </si>
  <si>
    <t>ARID1A</t>
  </si>
  <si>
    <t>HMGCR</t>
  </si>
  <si>
    <t>LOC100396041</t>
  </si>
  <si>
    <t>UBE2W</t>
  </si>
  <si>
    <t>BIK</t>
  </si>
  <si>
    <t>USP36</t>
  </si>
  <si>
    <t>LOC103795996</t>
  </si>
  <si>
    <t>ENC1</t>
  </si>
  <si>
    <t>ADAR</t>
  </si>
  <si>
    <t>MXRA7</t>
  </si>
  <si>
    <t>ITPKB</t>
  </si>
  <si>
    <t>PAM16</t>
  </si>
  <si>
    <t>NDUFAF8</t>
  </si>
  <si>
    <t>PSMG4</t>
  </si>
  <si>
    <t>DAD1</t>
  </si>
  <si>
    <t>EFR3A</t>
  </si>
  <si>
    <t>AKT1</t>
  </si>
  <si>
    <t>SH3BGRL3</t>
  </si>
  <si>
    <t>NME3</t>
  </si>
  <si>
    <t>SYCE3</t>
  </si>
  <si>
    <t>HYOU1</t>
  </si>
  <si>
    <t>GLRX2</t>
  </si>
  <si>
    <t>LOC100895863</t>
  </si>
  <si>
    <t>TGIF2</t>
  </si>
  <si>
    <t>LOC100413607</t>
  </si>
  <si>
    <t>TFAP2A</t>
  </si>
  <si>
    <t>EIF3G</t>
  </si>
  <si>
    <t>HINT2</t>
  </si>
  <si>
    <t>CLSTN1</t>
  </si>
  <si>
    <t>ACLY</t>
  </si>
  <si>
    <t>TSEN34</t>
  </si>
  <si>
    <t>DUSP16</t>
  </si>
  <si>
    <t>LRP5</t>
  </si>
  <si>
    <t>SRPRA</t>
  </si>
  <si>
    <t>LOC103790920</t>
  </si>
  <si>
    <t>C1H9orf78</t>
  </si>
  <si>
    <t>YIF1A</t>
  </si>
  <si>
    <t>SLC25A39</t>
  </si>
  <si>
    <t>TGIF1</t>
  </si>
  <si>
    <t>ETV5</t>
  </si>
  <si>
    <t>RHOB</t>
  </si>
  <si>
    <t>WT1</t>
  </si>
  <si>
    <t>GPAA1</t>
  </si>
  <si>
    <t>PTPN1</t>
  </si>
  <si>
    <t>CDK5R1</t>
  </si>
  <si>
    <t>NSMCE4A</t>
  </si>
  <si>
    <t>SNAPC5</t>
  </si>
  <si>
    <t>ATP5MC1</t>
  </si>
  <si>
    <t>TLN1</t>
  </si>
  <si>
    <t>MED29</t>
  </si>
  <si>
    <t>RAB40B</t>
  </si>
  <si>
    <t>SMIM27</t>
  </si>
  <si>
    <t>NIPA2</t>
  </si>
  <si>
    <t>LOC108589501</t>
  </si>
  <si>
    <t>SS18L2</t>
  </si>
  <si>
    <t>LY6K</t>
  </si>
  <si>
    <t>LOC118151171</t>
  </si>
  <si>
    <t>CYP20A1</t>
  </si>
  <si>
    <t>SEMA5B</t>
  </si>
  <si>
    <t>WBP1L</t>
  </si>
  <si>
    <t>LONRF3</t>
  </si>
  <si>
    <t>TMED9</t>
  </si>
  <si>
    <t>MTMR12</t>
  </si>
  <si>
    <t>ACVR1</t>
  </si>
  <si>
    <t>ITGA6</t>
  </si>
  <si>
    <t>LOC118145728</t>
  </si>
  <si>
    <t>SPINDOC</t>
  </si>
  <si>
    <t>MESP1</t>
  </si>
  <si>
    <t>COPS6</t>
  </si>
  <si>
    <t>CRELD1</t>
  </si>
  <si>
    <t>LOC118152960</t>
  </si>
  <si>
    <t>JUNB</t>
  </si>
  <si>
    <t>C9H12orf4</t>
  </si>
  <si>
    <t>SDC2</t>
  </si>
  <si>
    <t>ATOX1</t>
  </si>
  <si>
    <t>DMAC1</t>
  </si>
  <si>
    <t>RFX8</t>
  </si>
  <si>
    <t>DTYMK</t>
  </si>
  <si>
    <t>NUPR2</t>
  </si>
  <si>
    <t>DNAJC19</t>
  </si>
  <si>
    <t>LOC118151061</t>
  </si>
  <si>
    <t>SERF2</t>
  </si>
  <si>
    <t>DCTN3</t>
  </si>
  <si>
    <t>SEPHS2</t>
  </si>
  <si>
    <t>LOC100415731</t>
  </si>
  <si>
    <t>SDF2L1</t>
  </si>
  <si>
    <t>ANP32A</t>
  </si>
  <si>
    <t>INTS10</t>
  </si>
  <si>
    <t>PRKACA</t>
  </si>
  <si>
    <t>LOC100387222</t>
  </si>
  <si>
    <t>APOE</t>
  </si>
  <si>
    <t>NDUFC1</t>
  </si>
  <si>
    <t>LOC118151444</t>
  </si>
  <si>
    <t>DVL1</t>
  </si>
  <si>
    <t>LOC108589890</t>
  </si>
  <si>
    <t>MRPL55</t>
  </si>
  <si>
    <t>GNAI2</t>
  </si>
  <si>
    <t>PHPT1</t>
  </si>
  <si>
    <t>SLC25A5</t>
  </si>
  <si>
    <t>TRAPPC1</t>
  </si>
  <si>
    <t>KRTCAP2</t>
  </si>
  <si>
    <t>LOC103787786</t>
  </si>
  <si>
    <t>PNMA2</t>
  </si>
  <si>
    <t>SKIL</t>
  </si>
  <si>
    <t>LOC108589016</t>
  </si>
  <si>
    <t>ABLIM2</t>
  </si>
  <si>
    <t>SMARCD1</t>
  </si>
  <si>
    <t>TCEA2</t>
  </si>
  <si>
    <t>PLAAT1</t>
  </si>
  <si>
    <t>PPP1R35</t>
  </si>
  <si>
    <t>HS6ST2</t>
  </si>
  <si>
    <t>CMBL</t>
  </si>
  <si>
    <t>TNFAIP1</t>
  </si>
  <si>
    <t>WDR54</t>
  </si>
  <si>
    <t>MRPL20</t>
  </si>
  <si>
    <t>LOC100413592</t>
  </si>
  <si>
    <t>SOX13</t>
  </si>
  <si>
    <t>LOC108590349</t>
  </si>
  <si>
    <t>PRELID3B</t>
  </si>
  <si>
    <t>TAF9B</t>
  </si>
  <si>
    <t>GNL3L</t>
  </si>
  <si>
    <t>EBPL</t>
  </si>
  <si>
    <t>KLHL24</t>
  </si>
  <si>
    <t>C1D</t>
  </si>
  <si>
    <t>MEF2D</t>
  </si>
  <si>
    <t>ADAM19</t>
  </si>
  <si>
    <t>PEA15</t>
  </si>
  <si>
    <t>LOC103794592</t>
  </si>
  <si>
    <t>LOC108588895</t>
  </si>
  <si>
    <t>SPRED2</t>
  </si>
  <si>
    <t>NOL12</t>
  </si>
  <si>
    <t>PLPBP</t>
  </si>
  <si>
    <t>MEST</t>
  </si>
  <si>
    <t>FOSB</t>
  </si>
  <si>
    <t>RPS3A</t>
  </si>
  <si>
    <t>FHL1</t>
  </si>
  <si>
    <t>PPP1R1A</t>
  </si>
  <si>
    <t>PNKP</t>
  </si>
  <si>
    <t>SH2D4B</t>
  </si>
  <si>
    <t>MRPS15</t>
  </si>
  <si>
    <t>CREBL2</t>
  </si>
  <si>
    <t>LOC118152095</t>
  </si>
  <si>
    <t>ACSL4</t>
  </si>
  <si>
    <t>GPX1</t>
  </si>
  <si>
    <t>RNF181</t>
  </si>
  <si>
    <t>C4H6orf226</t>
  </si>
  <si>
    <t>SPRY1</t>
  </si>
  <si>
    <t>POLG</t>
  </si>
  <si>
    <t>LOC103795062</t>
  </si>
  <si>
    <t>NR4A1</t>
  </si>
  <si>
    <t>DPPA4</t>
  </si>
  <si>
    <t>USP26</t>
  </si>
  <si>
    <t>WDFY1</t>
  </si>
  <si>
    <t>SCAMP5</t>
  </si>
  <si>
    <t>APOC1</t>
  </si>
  <si>
    <t>TF</t>
  </si>
  <si>
    <t>EIF3K</t>
  </si>
  <si>
    <t>CERS2</t>
  </si>
  <si>
    <t>MLX</t>
  </si>
  <si>
    <t>LOC100895289</t>
  </si>
  <si>
    <t>NAA10</t>
  </si>
  <si>
    <t>DUSP6</t>
  </si>
  <si>
    <t>RELB</t>
  </si>
  <si>
    <t>DALRD3</t>
  </si>
  <si>
    <t>GRIPAP1</t>
  </si>
  <si>
    <t>RBSN</t>
  </si>
  <si>
    <t>RBM42</t>
  </si>
  <si>
    <t>SNRNP25</t>
  </si>
  <si>
    <t>EXOSC1</t>
  </si>
  <si>
    <t>LOC100894441</t>
  </si>
  <si>
    <t>YPEL1</t>
  </si>
  <si>
    <t>LOC103787976</t>
  </si>
  <si>
    <t>RELA</t>
  </si>
  <si>
    <t>LOC108592008</t>
  </si>
  <si>
    <t>LOC108589977</t>
  </si>
  <si>
    <t>FBP1</t>
  </si>
  <si>
    <t>LOC118149217</t>
  </si>
  <si>
    <t>PREB</t>
  </si>
  <si>
    <t>MOAP1</t>
  </si>
  <si>
    <t>HAUS3</t>
  </si>
  <si>
    <t>MSN</t>
  </si>
  <si>
    <t>METTL26</t>
  </si>
  <si>
    <t>PSME2</t>
  </si>
  <si>
    <t>OGFR</t>
  </si>
  <si>
    <t>ZNF669</t>
  </si>
  <si>
    <t>RBIS</t>
  </si>
  <si>
    <t>ARFRP1</t>
  </si>
  <si>
    <t>IVD</t>
  </si>
  <si>
    <t>PSMB4</t>
  </si>
  <si>
    <t>DCXR</t>
  </si>
  <si>
    <t>TSR2</t>
  </si>
  <si>
    <t>RNF5</t>
  </si>
  <si>
    <t>DPM3</t>
  </si>
  <si>
    <t>LOC108590343</t>
  </si>
  <si>
    <t>ZNF623</t>
  </si>
  <si>
    <t>APEH</t>
  </si>
  <si>
    <t>APLP1</t>
  </si>
  <si>
    <t>PATZ1</t>
  </si>
  <si>
    <t>MARVELD1</t>
  </si>
  <si>
    <t>ZNF394</t>
  </si>
  <si>
    <t>LOC103790189</t>
  </si>
  <si>
    <t>LOC103790335</t>
  </si>
  <si>
    <t>PSMB3</t>
  </si>
  <si>
    <t>RET</t>
  </si>
  <si>
    <t>U2AF1L4</t>
  </si>
  <si>
    <t>LOC100390933</t>
  </si>
  <si>
    <t>STT3A</t>
  </si>
  <si>
    <t>ZMAT2</t>
  </si>
  <si>
    <t>LOC103787986</t>
  </si>
  <si>
    <t>ATP6AP1</t>
  </si>
  <si>
    <t>LOC118151046</t>
  </si>
  <si>
    <t>FBLN2</t>
  </si>
  <si>
    <t>HOXB6</t>
  </si>
  <si>
    <t>RPA3</t>
  </si>
  <si>
    <t>LOC118144125</t>
  </si>
  <si>
    <t>B4GALT7</t>
  </si>
  <si>
    <t>LOC103790752</t>
  </si>
  <si>
    <t>PNRC2</t>
  </si>
  <si>
    <t>TRAPPC5</t>
  </si>
  <si>
    <t>KLHL21</t>
  </si>
  <si>
    <t>CTSA</t>
  </si>
  <si>
    <t>LOC118153489</t>
  </si>
  <si>
    <t>LOC100391917</t>
  </si>
  <si>
    <t>POLR3H</t>
  </si>
  <si>
    <t>ZMYM3</t>
  </si>
  <si>
    <t>NUDT16L1</t>
  </si>
  <si>
    <t>RNF166</t>
  </si>
  <si>
    <t>ACTR1B</t>
  </si>
  <si>
    <t>LOC118144798</t>
  </si>
  <si>
    <t>PRR13</t>
  </si>
  <si>
    <t>TMEM208</t>
  </si>
  <si>
    <t>CPNE2</t>
  </si>
  <si>
    <t>RAD51D</t>
  </si>
  <si>
    <t>FOXD2</t>
  </si>
  <si>
    <t>C11H11orf83</t>
  </si>
  <si>
    <t>NDUFV3</t>
  </si>
  <si>
    <t>KLHL4</t>
  </si>
  <si>
    <t>EFHD1</t>
  </si>
  <si>
    <t>VAMP5</t>
  </si>
  <si>
    <t>LOC108587661</t>
  </si>
  <si>
    <t>SPOUT1</t>
  </si>
  <si>
    <t>LDHA</t>
  </si>
  <si>
    <t>MED12</t>
  </si>
  <si>
    <t>SARS2</t>
  </si>
  <si>
    <t>EID2</t>
  </si>
  <si>
    <t>PNMT</t>
  </si>
  <si>
    <t>LOC103790469</t>
  </si>
  <si>
    <t>ASB8</t>
  </si>
  <si>
    <t>EXOSC4</t>
  </si>
  <si>
    <t>MMP15</t>
  </si>
  <si>
    <t>NHSL2</t>
  </si>
  <si>
    <t>COPZ2</t>
  </si>
  <si>
    <t>IRAK1</t>
  </si>
  <si>
    <t>LOC118143755</t>
  </si>
  <si>
    <t>TMEM127</t>
  </si>
  <si>
    <t>SLC35B2</t>
  </si>
  <si>
    <t>BCKDK</t>
  </si>
  <si>
    <t>UBE2M</t>
  </si>
  <si>
    <t>TTN</t>
  </si>
  <si>
    <t>C22H19orf84</t>
  </si>
  <si>
    <t>NRG1</t>
  </si>
  <si>
    <t>CDH12</t>
  </si>
  <si>
    <t>PCDH15</t>
  </si>
  <si>
    <t>GRID2</t>
  </si>
  <si>
    <t>CNTNAP5</t>
  </si>
  <si>
    <t>USH2A</t>
  </si>
  <si>
    <t>FSTL5</t>
  </si>
  <si>
    <t>SNTG1</t>
  </si>
  <si>
    <t>ROBO1</t>
  </si>
  <si>
    <t>ROBO2</t>
  </si>
  <si>
    <t>ANK2</t>
  </si>
  <si>
    <t>PCDH9</t>
  </si>
  <si>
    <t>MAGI2</t>
  </si>
  <si>
    <t>SOX6</t>
  </si>
  <si>
    <t>RALYL</t>
  </si>
  <si>
    <t>SYT1</t>
  </si>
  <si>
    <t>PKHD1</t>
  </si>
  <si>
    <t>MYO16</t>
  </si>
  <si>
    <t>TRPM3</t>
  </si>
  <si>
    <t>GRIK2</t>
  </si>
  <si>
    <t>ARHGAP15</t>
  </si>
  <si>
    <t>LRRTM4</t>
  </si>
  <si>
    <t>GRM5</t>
  </si>
  <si>
    <t>MYO18B</t>
  </si>
  <si>
    <t>MARCHF1</t>
  </si>
  <si>
    <t>MYH6</t>
  </si>
  <si>
    <t>NR2F1</t>
  </si>
  <si>
    <t>LOC108593697</t>
  </si>
  <si>
    <t>HPSE2</t>
  </si>
  <si>
    <t>EYS</t>
  </si>
  <si>
    <t>ASIC2</t>
  </si>
  <si>
    <t>DNAH12</t>
  </si>
  <si>
    <t>LOC100894378</t>
  </si>
  <si>
    <t>SPINK5</t>
  </si>
  <si>
    <t>KCNH5</t>
  </si>
  <si>
    <t>COL21A1</t>
  </si>
  <si>
    <t>ADGRV1</t>
  </si>
  <si>
    <t>DNAH8</t>
  </si>
  <si>
    <t>HECW1</t>
  </si>
  <si>
    <t>LOC103791676</t>
  </si>
  <si>
    <t>CNTN5</t>
  </si>
  <si>
    <t>SPOCK3</t>
  </si>
  <si>
    <t>LOC108588872</t>
  </si>
  <si>
    <t>C16H8orf34</t>
  </si>
  <si>
    <t>OPCML</t>
  </si>
  <si>
    <t>IGF2</t>
  </si>
  <si>
    <t>LAMA2</t>
  </si>
  <si>
    <t>ZNF804B</t>
  </si>
  <si>
    <t>GPC6</t>
  </si>
  <si>
    <t>CREB5</t>
  </si>
  <si>
    <t>NOL4</t>
  </si>
  <si>
    <t>KLHL1</t>
  </si>
  <si>
    <t>DSCAM</t>
  </si>
  <si>
    <t>IL1RAPL2</t>
  </si>
  <si>
    <t>GPC5</t>
  </si>
  <si>
    <t>UNC13C</t>
  </si>
  <si>
    <t>NEB</t>
  </si>
  <si>
    <t>THSD7A</t>
  </si>
  <si>
    <t>CNN1</t>
  </si>
  <si>
    <t>HOXA7</t>
  </si>
  <si>
    <t>SLIT2</t>
  </si>
  <si>
    <t>FBXO47</t>
  </si>
  <si>
    <t>SPX</t>
  </si>
  <si>
    <t>VTN</t>
  </si>
  <si>
    <t>PDE3A</t>
  </si>
  <si>
    <t>BCL11B</t>
  </si>
  <si>
    <t>NCKAP5</t>
  </si>
  <si>
    <t>CSTA</t>
  </si>
  <si>
    <t>SGCZ</t>
  </si>
  <si>
    <t>SOX5</t>
  </si>
  <si>
    <t>LOC100392617</t>
  </si>
  <si>
    <t>GRM7</t>
  </si>
  <si>
    <t>ADGRB3</t>
  </si>
  <si>
    <t>DUSP2</t>
  </si>
  <si>
    <t>TRDN</t>
  </si>
  <si>
    <t>BBS9</t>
  </si>
  <si>
    <t>MARCHF11</t>
  </si>
  <si>
    <t>PPP1R36</t>
  </si>
  <si>
    <t>PPFIA2</t>
  </si>
  <si>
    <t>ALK</t>
  </si>
  <si>
    <t>FXYD1</t>
  </si>
  <si>
    <t>XKR4</t>
  </si>
  <si>
    <t>PTPRK</t>
  </si>
  <si>
    <t>SORBS2</t>
  </si>
  <si>
    <t>LRRC7</t>
  </si>
  <si>
    <t>UNC80</t>
  </si>
  <si>
    <t>ZNF385D</t>
  </si>
  <si>
    <t>DGKI</t>
  </si>
  <si>
    <t>TAFA2</t>
  </si>
  <si>
    <t>LOC103789437</t>
  </si>
  <si>
    <t>GPR157</t>
  </si>
  <si>
    <t>SCGN</t>
  </si>
  <si>
    <t>MUCL1</t>
  </si>
  <si>
    <t>CMTM8</t>
  </si>
  <si>
    <t>POMC</t>
  </si>
  <si>
    <t>GDPD1</t>
  </si>
  <si>
    <t>SEMA5A</t>
  </si>
  <si>
    <t>PCDH11X</t>
  </si>
  <si>
    <t>COL24A1</t>
  </si>
  <si>
    <t>TNNI3</t>
  </si>
  <si>
    <t>TPI1</t>
  </si>
  <si>
    <t>LOC103787873</t>
  </si>
  <si>
    <t>LOC103790014</t>
  </si>
  <si>
    <t>PALM</t>
  </si>
  <si>
    <t>TMEM196</t>
  </si>
  <si>
    <t>CLEC2L</t>
  </si>
  <si>
    <t>DGKB</t>
  </si>
  <si>
    <t>MYT1L</t>
  </si>
  <si>
    <t>ESR1</t>
  </si>
  <si>
    <t>DAB1</t>
  </si>
  <si>
    <t>PTPRO</t>
  </si>
  <si>
    <t>PDE11A</t>
  </si>
  <si>
    <t>MLIP</t>
  </si>
  <si>
    <t>LOC108588912</t>
  </si>
  <si>
    <t>NRG2</t>
  </si>
  <si>
    <t>SDCBP2</t>
  </si>
  <si>
    <t>DNAH6</t>
  </si>
  <si>
    <t>CDKN2A</t>
  </si>
  <si>
    <t>MAPK10</t>
  </si>
  <si>
    <t>KRT27</t>
  </si>
  <si>
    <t>NEBL</t>
  </si>
  <si>
    <t>MYL4</t>
  </si>
  <si>
    <t>NALCN</t>
  </si>
  <si>
    <t>SYNE1</t>
  </si>
  <si>
    <t>CCDC7</t>
  </si>
  <si>
    <t>MYRFL</t>
  </si>
  <si>
    <t>SLC23A3</t>
  </si>
  <si>
    <t>APOA4</t>
  </si>
  <si>
    <t>CFAP45</t>
  </si>
  <si>
    <t>DPYS</t>
  </si>
  <si>
    <t>CACNG2</t>
  </si>
  <si>
    <t>SGK1</t>
  </si>
  <si>
    <t>LRP1B</t>
  </si>
  <si>
    <t>LOC100408486</t>
  </si>
  <si>
    <t>LOC108592910</t>
  </si>
  <si>
    <t>TMEM45A</t>
  </si>
  <si>
    <t>SNCG</t>
  </si>
  <si>
    <t>GNG11</t>
  </si>
  <si>
    <t>CFAP54</t>
  </si>
  <si>
    <t>ANKRD24</t>
  </si>
  <si>
    <t>ERICH2</t>
  </si>
  <si>
    <t>LOC100386128</t>
  </si>
  <si>
    <t>ANK3</t>
  </si>
  <si>
    <t>ZNF852</t>
  </si>
  <si>
    <t>INPP4B</t>
  </si>
  <si>
    <t>CSRP2</t>
  </si>
  <si>
    <t>SPINT2</t>
  </si>
  <si>
    <t>DNM3</t>
  </si>
  <si>
    <t>DUSP23</t>
  </si>
  <si>
    <t>LOC108591313</t>
  </si>
  <si>
    <t>SPTBN4</t>
  </si>
  <si>
    <t>SPOCD1</t>
  </si>
  <si>
    <t>FAM222A</t>
  </si>
  <si>
    <t>PIWIL4</t>
  </si>
  <si>
    <t>TEX261</t>
  </si>
  <si>
    <t>DMD</t>
  </si>
  <si>
    <t>PTGDS</t>
  </si>
  <si>
    <t>FAM102A</t>
  </si>
  <si>
    <t>CCDC106</t>
  </si>
  <si>
    <t>TNNT1</t>
  </si>
  <si>
    <t>SAP30</t>
  </si>
  <si>
    <t>LOXL1</t>
  </si>
  <si>
    <t>SYCP1</t>
  </si>
  <si>
    <t>PATJ</t>
  </si>
  <si>
    <t>CNTN4</t>
  </si>
  <si>
    <t>PLLP</t>
  </si>
  <si>
    <t>PRELID2</t>
  </si>
  <si>
    <t>NFIB</t>
  </si>
  <si>
    <t>LOC103795234</t>
  </si>
  <si>
    <t>CDH8</t>
  </si>
  <si>
    <t>PREX2</t>
  </si>
  <si>
    <t>SHC4</t>
  </si>
  <si>
    <t>TG</t>
  </si>
  <si>
    <t>TWIST1</t>
  </si>
  <si>
    <t>LOC108589297</t>
  </si>
  <si>
    <t>MUC19</t>
  </si>
  <si>
    <t>LOC118154583</t>
  </si>
  <si>
    <t>MECOM</t>
  </si>
  <si>
    <t>CELF4</t>
  </si>
  <si>
    <t>LRP2</t>
  </si>
  <si>
    <t>SMOC2</t>
  </si>
  <si>
    <t>GSG1L</t>
  </si>
  <si>
    <t>GRIN2A</t>
  </si>
  <si>
    <t>GP6</t>
  </si>
  <si>
    <t>CHRM3</t>
  </si>
  <si>
    <t>TMTC1</t>
  </si>
  <si>
    <t>ALDH1L1</t>
  </si>
  <si>
    <t>LOC118148977</t>
  </si>
  <si>
    <t>LMO2</t>
  </si>
  <si>
    <t>TP63</t>
  </si>
  <si>
    <t>LOC100389294</t>
  </si>
  <si>
    <t>TMEM132D</t>
  </si>
  <si>
    <t>LRFN5</t>
  </si>
  <si>
    <t>LOC118146340</t>
  </si>
  <si>
    <t>LOC100400430</t>
  </si>
  <si>
    <t>FRMD4A</t>
  </si>
  <si>
    <t>DPPA2</t>
  </si>
  <si>
    <t>NCAM1</t>
  </si>
  <si>
    <t>GABRB1</t>
  </si>
  <si>
    <t>PPP2R2B</t>
  </si>
  <si>
    <t>DNMT3L</t>
  </si>
  <si>
    <t>BFSP2</t>
  </si>
  <si>
    <t>CA10</t>
  </si>
  <si>
    <t>JAKMIP2</t>
  </si>
  <si>
    <t>KCNAB1</t>
  </si>
  <si>
    <t>LOC100395907</t>
  </si>
  <si>
    <t>CNBD1</t>
  </si>
  <si>
    <t>SORCS1</t>
  </si>
  <si>
    <t>KCND2</t>
  </si>
  <si>
    <t>SPO11</t>
  </si>
  <si>
    <t>LOC103788313</t>
  </si>
  <si>
    <t>CXHXorf58</t>
  </si>
  <si>
    <t>HAVCR2</t>
  </si>
  <si>
    <t>LOC103793954</t>
  </si>
  <si>
    <t>LOC103796335</t>
  </si>
  <si>
    <t>RORB</t>
  </si>
  <si>
    <t>PDZRN4</t>
  </si>
  <si>
    <t>STC1</t>
  </si>
  <si>
    <t>PCNX2</t>
  </si>
  <si>
    <t>B4GALT3</t>
  </si>
  <si>
    <t>FHOD3</t>
  </si>
  <si>
    <t>PLPPR1</t>
  </si>
  <si>
    <t>RASIP1</t>
  </si>
  <si>
    <t>TRPM1</t>
  </si>
  <si>
    <t>RRAD</t>
  </si>
  <si>
    <t>TNNI2</t>
  </si>
  <si>
    <t>CRYBG1</t>
  </si>
  <si>
    <t>GPM6A</t>
  </si>
  <si>
    <t>CDO1</t>
  </si>
  <si>
    <t>CPED1</t>
  </si>
  <si>
    <t>AK9</t>
  </si>
  <si>
    <t>SLC4A10</t>
  </si>
  <si>
    <t>NOVA1</t>
  </si>
  <si>
    <t>PLB1</t>
  </si>
  <si>
    <t>ZPLD1</t>
  </si>
  <si>
    <t>EPHA5</t>
  </si>
  <si>
    <t>AKAP6</t>
  </si>
  <si>
    <t>DACH2</t>
  </si>
  <si>
    <t>SULT2B1</t>
  </si>
  <si>
    <t>PAX5</t>
  </si>
  <si>
    <t>MALRD1</t>
  </si>
  <si>
    <t>PLEKHO2</t>
  </si>
  <si>
    <t>CFAP44</t>
  </si>
  <si>
    <t>LOC108592241</t>
  </si>
  <si>
    <t>TXNRD2</t>
  </si>
  <si>
    <t>NLGN1</t>
  </si>
  <si>
    <t>ADGRL3</t>
  </si>
  <si>
    <t>UNC13A</t>
  </si>
  <si>
    <t>TPO</t>
  </si>
  <si>
    <t>RYR3</t>
  </si>
  <si>
    <t>PPARGC1A</t>
  </si>
  <si>
    <t>MYH14</t>
  </si>
  <si>
    <t>LOC118146707</t>
  </si>
  <si>
    <t>PPP1R1B</t>
  </si>
  <si>
    <t>FSD1</t>
  </si>
  <si>
    <t>SNTG2</t>
  </si>
  <si>
    <t>LOC103787347</t>
  </si>
  <si>
    <t>FYB1</t>
  </si>
  <si>
    <t>GSDMC</t>
  </si>
  <si>
    <t>POU6F2</t>
  </si>
  <si>
    <t>RYR1</t>
  </si>
  <si>
    <t>FAM83H</t>
  </si>
  <si>
    <t>LOC103795386</t>
  </si>
  <si>
    <t>NAALADL2</t>
  </si>
  <si>
    <t>C5</t>
  </si>
  <si>
    <t>KCNH7</t>
  </si>
  <si>
    <t>LOC108588635</t>
  </si>
  <si>
    <t>LOC103793516</t>
  </si>
  <si>
    <t>NR3C1</t>
  </si>
  <si>
    <t>DBP</t>
  </si>
  <si>
    <t>NYAP2</t>
  </si>
  <si>
    <t>LOC118151440</t>
  </si>
  <si>
    <t>GATA3</t>
  </si>
  <si>
    <t>ATP8A2</t>
  </si>
  <si>
    <t>LOC100386406</t>
  </si>
  <si>
    <t>ANKRD13B</t>
  </si>
  <si>
    <t>CACNB2</t>
  </si>
  <si>
    <t>PTPRC</t>
  </si>
  <si>
    <t>MYOF</t>
  </si>
  <si>
    <t>ESRP1</t>
  </si>
  <si>
    <t>THEMIS</t>
  </si>
  <si>
    <t>GABRA2</t>
  </si>
  <si>
    <t>MAST1</t>
  </si>
  <si>
    <t>CNTN1</t>
  </si>
  <si>
    <t>CNGB3</t>
  </si>
  <si>
    <t>LOC108591386</t>
  </si>
  <si>
    <t>DCN</t>
  </si>
  <si>
    <t>LINGO2</t>
  </si>
  <si>
    <t>OVOL1</t>
  </si>
  <si>
    <t>CLIP3</t>
  </si>
  <si>
    <t>TYR</t>
  </si>
  <si>
    <t>LOC118146861</t>
  </si>
  <si>
    <t>LOC118148474</t>
  </si>
  <si>
    <t>SLC22A2</t>
  </si>
  <si>
    <t>SULF1</t>
  </si>
  <si>
    <t>LOC100407683</t>
  </si>
  <si>
    <t>LOC103794355</t>
  </si>
  <si>
    <t>RDH12</t>
  </si>
  <si>
    <t>SVEP1</t>
  </si>
  <si>
    <t>ASB2</t>
  </si>
  <si>
    <t>PLXNA4</t>
  </si>
  <si>
    <t>SLC44A5</t>
  </si>
  <si>
    <t>ISOC2</t>
  </si>
  <si>
    <t>LOC118148791</t>
  </si>
  <si>
    <t>SPATA16</t>
  </si>
  <si>
    <t>SLCO6A1</t>
  </si>
  <si>
    <t>C11H11orf91</t>
  </si>
  <si>
    <t>CD36</t>
  </si>
  <si>
    <t>LOC100394606</t>
  </si>
  <si>
    <t>CD81</t>
  </si>
  <si>
    <t>TDRP</t>
  </si>
  <si>
    <t>NTRK2</t>
  </si>
  <si>
    <t>LOC100399608</t>
  </si>
  <si>
    <t>DUSP10</t>
  </si>
  <si>
    <t>LOC118146279</t>
  </si>
  <si>
    <t>PAK5</t>
  </si>
  <si>
    <t>GRIK1</t>
  </si>
  <si>
    <t>GADL1</t>
  </si>
  <si>
    <t>PYY</t>
  </si>
  <si>
    <t>TRIM66</t>
  </si>
  <si>
    <t>TRHDE</t>
  </si>
  <si>
    <t>RNF212B</t>
  </si>
  <si>
    <t>PRRG2</t>
  </si>
  <si>
    <t>LOC100393148</t>
  </si>
  <si>
    <t>TNNC2</t>
  </si>
  <si>
    <t>NEK11</t>
  </si>
  <si>
    <t>LOC118150605</t>
  </si>
  <si>
    <t>ARHGAP30</t>
  </si>
  <si>
    <t>ALOX5</t>
  </si>
  <si>
    <t>LOC103791511</t>
  </si>
  <si>
    <t>SEMA3E</t>
  </si>
  <si>
    <t>TTC6</t>
  </si>
  <si>
    <t>ADCY8</t>
  </si>
  <si>
    <t>CRB1</t>
  </si>
  <si>
    <t>LOC118152194</t>
  </si>
  <si>
    <t>C10H15orf48</t>
  </si>
  <si>
    <t>PLEKHA4</t>
  </si>
  <si>
    <t>SLC9A9</t>
  </si>
  <si>
    <t>LAMA1</t>
  </si>
  <si>
    <t>LOC118142868</t>
  </si>
  <si>
    <t>HOXB7</t>
  </si>
  <si>
    <t>ZBTB32</t>
  </si>
  <si>
    <t>GAS2</t>
  </si>
  <si>
    <t>CPVL</t>
  </si>
  <si>
    <t>CXXC4</t>
  </si>
  <si>
    <t>RCAN2</t>
  </si>
  <si>
    <t>PRKCD</t>
  </si>
  <si>
    <t>KCNH2</t>
  </si>
  <si>
    <t>JAM2</t>
  </si>
  <si>
    <t>EGR4</t>
  </si>
  <si>
    <t>MCTP1</t>
  </si>
  <si>
    <t>DDIT4</t>
  </si>
  <si>
    <t>FXYD7</t>
  </si>
  <si>
    <t>ENG</t>
  </si>
  <si>
    <t>PCDH7</t>
  </si>
  <si>
    <t>SNAI1</t>
  </si>
  <si>
    <t>ME1</t>
  </si>
  <si>
    <t>JSRP1</t>
  </si>
  <si>
    <t>STAT4</t>
  </si>
  <si>
    <t>UST</t>
  </si>
  <si>
    <t>ATP10A</t>
  </si>
  <si>
    <t>ARHGAP24</t>
  </si>
  <si>
    <t>SLC22A1</t>
  </si>
  <si>
    <t>TMEM37</t>
  </si>
  <si>
    <t>OLIG1</t>
  </si>
  <si>
    <t>FILIP1</t>
  </si>
  <si>
    <t>WDR49</t>
  </si>
  <si>
    <t>LOC118151552</t>
  </si>
  <si>
    <t>DUSP13</t>
  </si>
  <si>
    <t>GGACT</t>
  </si>
  <si>
    <t>COX4I2</t>
  </si>
  <si>
    <t>PRKCB</t>
  </si>
  <si>
    <t>INHBC</t>
  </si>
  <si>
    <t>LOC108588321</t>
  </si>
  <si>
    <t>MTHFD1L</t>
  </si>
  <si>
    <t>ANTXR1</t>
  </si>
  <si>
    <t>MYBPC3</t>
  </si>
  <si>
    <t>PLPPR5</t>
  </si>
  <si>
    <t>SVIL</t>
  </si>
  <si>
    <t>LOC103793805</t>
  </si>
  <si>
    <t>RIMS2</t>
  </si>
  <si>
    <t>C9H12orf50</t>
  </si>
  <si>
    <t>ST18</t>
  </si>
  <si>
    <t>SLC35F1</t>
  </si>
  <si>
    <t>SCNN1A</t>
  </si>
  <si>
    <t>SNAP91</t>
  </si>
  <si>
    <t>RAPGEF4</t>
  </si>
  <si>
    <t>RPH3A</t>
  </si>
  <si>
    <t>DIRAS3</t>
  </si>
  <si>
    <t>AZU1</t>
  </si>
  <si>
    <t>SHC3</t>
  </si>
  <si>
    <t>MAF</t>
  </si>
  <si>
    <t>PLA2G5</t>
  </si>
  <si>
    <t>FMNL1</t>
  </si>
  <si>
    <t>KDF1</t>
  </si>
  <si>
    <t>FAM181A</t>
  </si>
  <si>
    <t>CUBN</t>
  </si>
  <si>
    <t>ZFHX4</t>
  </si>
  <si>
    <t>CST11</t>
  </si>
  <si>
    <t>CMYA5</t>
  </si>
  <si>
    <t>CRISPLD2</t>
  </si>
  <si>
    <t>BMPER</t>
  </si>
  <si>
    <t>DCC</t>
  </si>
  <si>
    <t>GRM1</t>
  </si>
  <si>
    <t>CATSPERB</t>
  </si>
  <si>
    <t>LOC103791304</t>
  </si>
  <si>
    <t>WDFY4</t>
  </si>
  <si>
    <t>GALNT14</t>
  </si>
  <si>
    <t>LOC118144140</t>
  </si>
  <si>
    <t>LOC100385065</t>
  </si>
  <si>
    <t>SNCA</t>
  </si>
  <si>
    <t>CXCL9</t>
  </si>
  <si>
    <t>MPST</t>
  </si>
  <si>
    <t>HOXD9</t>
  </si>
  <si>
    <t>ANKRD55</t>
  </si>
  <si>
    <t>LOC103791597</t>
  </si>
  <si>
    <t>KIAA1217</t>
  </si>
  <si>
    <t>ZNF804A</t>
  </si>
  <si>
    <t>SBSPON</t>
  </si>
  <si>
    <t>BAMBI</t>
  </si>
  <si>
    <t>PRR36</t>
  </si>
  <si>
    <t>EYA2</t>
  </si>
  <si>
    <t>TFAP2B</t>
  </si>
  <si>
    <t>DLGAP3</t>
  </si>
  <si>
    <t>MYBPC1</t>
  </si>
  <si>
    <t>GABRB2</t>
  </si>
  <si>
    <t>EDIL3</t>
  </si>
  <si>
    <t>LOC103792662</t>
  </si>
  <si>
    <t>UNC5C</t>
  </si>
  <si>
    <t>IGFBP6</t>
  </si>
  <si>
    <t>C6</t>
  </si>
  <si>
    <t>KRT28</t>
  </si>
  <si>
    <t>ITGBL1</t>
  </si>
  <si>
    <t>PFKP</t>
  </si>
  <si>
    <t>PTCHD4</t>
  </si>
  <si>
    <t>KIRREL3</t>
  </si>
  <si>
    <t>TMIGD3</t>
  </si>
  <si>
    <t>LOC103795087</t>
  </si>
  <si>
    <t>EPHB1</t>
  </si>
  <si>
    <t>PPP1R42</t>
  </si>
  <si>
    <t>TMEFF2</t>
  </si>
  <si>
    <t>NELL2</t>
  </si>
  <si>
    <t>NTN4</t>
  </si>
  <si>
    <t>NR1H4</t>
  </si>
  <si>
    <t>SLIT1</t>
  </si>
  <si>
    <t>SLC9B1</t>
  </si>
  <si>
    <t>LOC118143022</t>
  </si>
  <si>
    <t>CORIN</t>
  </si>
  <si>
    <t>LOC100399888</t>
  </si>
  <si>
    <t>ADAMTSL1</t>
  </si>
  <si>
    <t>RNF208</t>
  </si>
  <si>
    <t>GSN</t>
  </si>
  <si>
    <t>SKOR2</t>
  </si>
  <si>
    <t>TAFA1</t>
  </si>
  <si>
    <t>NRAP</t>
  </si>
  <si>
    <t>DSCAML1</t>
  </si>
  <si>
    <t>NCALD</t>
  </si>
  <si>
    <t>LOC100392218</t>
  </si>
  <si>
    <t>BAIAP2L2</t>
  </si>
  <si>
    <t>IL16</t>
  </si>
  <si>
    <t>ITGA9</t>
  </si>
  <si>
    <t>JHY</t>
  </si>
  <si>
    <t>CD44</t>
  </si>
  <si>
    <t>KSR2</t>
  </si>
  <si>
    <t>LOC103789163</t>
  </si>
  <si>
    <t>LOC118144254</t>
  </si>
  <si>
    <t>PGAP4</t>
  </si>
  <si>
    <t>ATP8B4</t>
  </si>
  <si>
    <t>KCNIP4</t>
  </si>
  <si>
    <t>MRC1</t>
  </si>
  <si>
    <t>MUSK</t>
  </si>
  <si>
    <t>NRG4</t>
  </si>
  <si>
    <t>ZBTB7C</t>
  </si>
  <si>
    <t>ANKFN1</t>
  </si>
  <si>
    <t>SVOP</t>
  </si>
  <si>
    <t>FAP</t>
  </si>
  <si>
    <t>SCN9A</t>
  </si>
  <si>
    <t>TMEM132C</t>
  </si>
  <si>
    <t>VIT</t>
  </si>
  <si>
    <t>GRB14</t>
  </si>
  <si>
    <t>MAN1A1</t>
  </si>
  <si>
    <t>PDE7B</t>
  </si>
  <si>
    <t>GLIPR1L1</t>
  </si>
  <si>
    <t>LOC118151426</t>
  </si>
  <si>
    <t>GHR</t>
  </si>
  <si>
    <t>KIF21B</t>
  </si>
  <si>
    <t>AOAH</t>
  </si>
  <si>
    <t>RUNX1</t>
  </si>
  <si>
    <t>LOC100413067</t>
  </si>
  <si>
    <t>DNAH2</t>
  </si>
  <si>
    <t>LHX2</t>
  </si>
  <si>
    <t>FRAS1</t>
  </si>
  <si>
    <t>MYH15</t>
  </si>
  <si>
    <t>SHISAL1</t>
  </si>
  <si>
    <t>LOC118143765</t>
  </si>
  <si>
    <t>PLCB1</t>
  </si>
  <si>
    <t>NEURL1B</t>
  </si>
  <si>
    <t>DNAH17</t>
  </si>
  <si>
    <t>LOC118154470</t>
  </si>
  <si>
    <t>CPS1</t>
  </si>
  <si>
    <t>WFDC1</t>
  </si>
  <si>
    <t>LOC118149482</t>
  </si>
  <si>
    <t>ADAMTS12</t>
  </si>
  <si>
    <t>CFAP58</t>
  </si>
  <si>
    <t>TTYH1</t>
  </si>
  <si>
    <t>ARMC4</t>
  </si>
  <si>
    <t>ARHGAP33</t>
  </si>
  <si>
    <t>A2M</t>
  </si>
  <si>
    <t>COL9A1</t>
  </si>
  <si>
    <t>SLC1A6</t>
  </si>
  <si>
    <t>LAMA4</t>
  </si>
  <si>
    <t>CLVS1</t>
  </si>
  <si>
    <t>LOC118152199</t>
  </si>
  <si>
    <t>LOC118153548</t>
  </si>
  <si>
    <t>COL12A1</t>
  </si>
  <si>
    <t>PGM5</t>
  </si>
  <si>
    <t>PVALB</t>
  </si>
  <si>
    <t>CHRNA7</t>
  </si>
  <si>
    <t>TENM4</t>
  </si>
  <si>
    <t>ARMC3</t>
  </si>
  <si>
    <t>TSPAN8</t>
  </si>
  <si>
    <t>LOC100894421</t>
  </si>
  <si>
    <t>DNAH11</t>
  </si>
  <si>
    <t>STK32A</t>
  </si>
  <si>
    <t>S100A12</t>
  </si>
  <si>
    <t>LNX1</t>
  </si>
  <si>
    <t>RASGRF2</t>
  </si>
  <si>
    <t>LOC118143691</t>
  </si>
  <si>
    <t>CFAP206</t>
  </si>
  <si>
    <t>KRT25</t>
  </si>
  <si>
    <t>SLC39A4</t>
  </si>
  <si>
    <t>NRCAM</t>
  </si>
  <si>
    <t>C7H1orf87</t>
  </si>
  <si>
    <t>TNNI3K</t>
  </si>
  <si>
    <t>KCNN1</t>
  </si>
  <si>
    <t>LOC100415407</t>
  </si>
  <si>
    <t>ZNF536</t>
  </si>
  <si>
    <t>ASPHD2</t>
  </si>
  <si>
    <t>PTPRE</t>
  </si>
  <si>
    <t>NOX3</t>
  </si>
  <si>
    <t>LOC100390463</t>
  </si>
  <si>
    <t>ARHGAP42</t>
  </si>
  <si>
    <t>CHRM5</t>
  </si>
  <si>
    <t>LOC118143783</t>
  </si>
  <si>
    <t>SUSD1</t>
  </si>
  <si>
    <t>FHAD1</t>
  </si>
  <si>
    <t>ST6GALNAC5</t>
  </si>
  <si>
    <t>SNAI3</t>
  </si>
  <si>
    <t>SMARCA1</t>
  </si>
  <si>
    <t>NEK10</t>
  </si>
  <si>
    <t>PLEKHH3</t>
  </si>
  <si>
    <t>FSHR</t>
  </si>
  <si>
    <t>LOC118143026</t>
  </si>
  <si>
    <t>LOC108593237</t>
  </si>
  <si>
    <t>SPATA6L</t>
  </si>
  <si>
    <t>RASGRP3</t>
  </si>
  <si>
    <t>GRIA1</t>
  </si>
  <si>
    <t>THSD7B</t>
  </si>
  <si>
    <t>PKD1L2</t>
  </si>
  <si>
    <t>MSRB3</t>
  </si>
  <si>
    <t>KHDRBS2</t>
  </si>
  <si>
    <t>TFEC</t>
  </si>
  <si>
    <t>ITPRID1</t>
  </si>
  <si>
    <t>ASIC5</t>
  </si>
  <si>
    <t>SPEG</t>
  </si>
  <si>
    <t>CAMK1</t>
  </si>
  <si>
    <t>CELF5</t>
  </si>
  <si>
    <t>ETV1</t>
  </si>
  <si>
    <t>NAALADL1</t>
  </si>
  <si>
    <t>SNTB1</t>
  </si>
  <si>
    <t>TLL1</t>
  </si>
  <si>
    <t>STAB2</t>
  </si>
  <si>
    <t>LOC118152187</t>
  </si>
  <si>
    <t>CALB2</t>
  </si>
  <si>
    <t>KYNU</t>
  </si>
  <si>
    <t>FBN2</t>
  </si>
  <si>
    <t>FAM83F</t>
  </si>
  <si>
    <t>ZBBX</t>
  </si>
  <si>
    <t>DPF3</t>
  </si>
  <si>
    <t>CHST13</t>
  </si>
  <si>
    <t>LOC103788360</t>
  </si>
  <si>
    <t>LOC118152229</t>
  </si>
  <si>
    <t>RIPOR3</t>
  </si>
  <si>
    <t>IMPG1</t>
  </si>
  <si>
    <t>CFAP47</t>
  </si>
  <si>
    <t>PLEKHM3</t>
  </si>
  <si>
    <t>OBSCN</t>
  </si>
  <si>
    <t>HTR4</t>
  </si>
  <si>
    <t>DRD2</t>
  </si>
  <si>
    <t>GALNT3</t>
  </si>
  <si>
    <t>LOC118143245</t>
  </si>
  <si>
    <t>IL18</t>
  </si>
  <si>
    <t>KRT19</t>
  </si>
  <si>
    <t>SH2D3C</t>
  </si>
  <si>
    <t>PSTPIP1</t>
  </si>
  <si>
    <t>LOC118152909</t>
  </si>
  <si>
    <t>GUCY1A2</t>
  </si>
  <si>
    <t>ID2</t>
  </si>
  <si>
    <t>CD70</t>
  </si>
  <si>
    <t>ZFPM2</t>
  </si>
  <si>
    <t>ABCG1</t>
  </si>
  <si>
    <t>LOC103787637</t>
  </si>
  <si>
    <t>EEPD1</t>
  </si>
  <si>
    <t>LOC100392340</t>
  </si>
  <si>
    <t>LOC118147319</t>
  </si>
  <si>
    <t>DOK3</t>
  </si>
  <si>
    <t>LOC118152751</t>
  </si>
  <si>
    <t>NLRP7</t>
  </si>
  <si>
    <t>TSPAN12</t>
  </si>
  <si>
    <t>DSG2</t>
  </si>
  <si>
    <t>CCDC151</t>
  </si>
  <si>
    <t>VIPR2</t>
  </si>
  <si>
    <t>MAP3K19</t>
  </si>
  <si>
    <t>SLC27A2</t>
  </si>
  <si>
    <t>NKAIN3</t>
  </si>
  <si>
    <t>PRRG4</t>
  </si>
  <si>
    <t>TMEM151B</t>
  </si>
  <si>
    <t>MIR9-1HG</t>
  </si>
  <si>
    <t>SH3RF2</t>
  </si>
  <si>
    <t>FAM163B</t>
  </si>
  <si>
    <t>GRIA2</t>
  </si>
  <si>
    <t>LOC118144314</t>
  </si>
  <si>
    <t>GLIS3</t>
  </si>
  <si>
    <t>SLC13A1</t>
  </si>
  <si>
    <t>LOC118146086</t>
  </si>
  <si>
    <t>LGR6</t>
  </si>
  <si>
    <t>CEMIP</t>
  </si>
  <si>
    <t>EPDR1</t>
  </si>
  <si>
    <t>LOC118146810</t>
  </si>
  <si>
    <t>AOX2</t>
  </si>
  <si>
    <t>CCDC40</t>
  </si>
  <si>
    <t>TENM1</t>
  </si>
  <si>
    <t>ST8SIA1</t>
  </si>
  <si>
    <t>RXFP1</t>
  </si>
  <si>
    <t>HHAT</t>
  </si>
  <si>
    <t>RASGEF1A</t>
  </si>
  <si>
    <t>FAM155A</t>
  </si>
  <si>
    <t>LOC108590077</t>
  </si>
  <si>
    <t>CSRNP3</t>
  </si>
  <si>
    <t>LOC103788651</t>
  </si>
  <si>
    <t>FMN2</t>
  </si>
  <si>
    <t>LOC108588886</t>
  </si>
  <si>
    <t>CLMP</t>
  </si>
  <si>
    <t>FEZ1</t>
  </si>
  <si>
    <t>EBF2</t>
  </si>
  <si>
    <t>MROH6</t>
  </si>
  <si>
    <t>TRPC6</t>
  </si>
  <si>
    <t>SI</t>
  </si>
  <si>
    <t>NIPAL2</t>
  </si>
  <si>
    <t>FOXP2</t>
  </si>
  <si>
    <t>SORCS3</t>
  </si>
  <si>
    <t>PKHD1L1</t>
  </si>
  <si>
    <t>PLPPR3</t>
  </si>
  <si>
    <t>SLC12A1</t>
  </si>
  <si>
    <t>LOC118146383</t>
  </si>
  <si>
    <t>PTPRB</t>
  </si>
  <si>
    <t>CHL1</t>
  </si>
  <si>
    <t>TSPAN11</t>
  </si>
  <si>
    <t>C3H4orf19</t>
  </si>
  <si>
    <t>LMO7</t>
  </si>
  <si>
    <t>RSPO2</t>
  </si>
  <si>
    <t>LOC100392893</t>
  </si>
  <si>
    <t>CNTNAP4</t>
  </si>
  <si>
    <t>CARD11</t>
  </si>
  <si>
    <t>LOC103795122</t>
  </si>
  <si>
    <t>NPC1L1</t>
  </si>
  <si>
    <t>LOC103792593</t>
  </si>
  <si>
    <t>FA2H</t>
  </si>
  <si>
    <t>SYT9</t>
  </si>
  <si>
    <t>NRP1</t>
  </si>
  <si>
    <t>NXPH1</t>
  </si>
  <si>
    <t>LOC118154682</t>
  </si>
  <si>
    <t>CCDC192</t>
  </si>
  <si>
    <t>FOXD1</t>
  </si>
  <si>
    <t>COL22A1</t>
  </si>
  <si>
    <t>LOC103789375</t>
  </si>
  <si>
    <t>COL27A1</t>
  </si>
  <si>
    <t>SDK2</t>
  </si>
  <si>
    <t>ANO2</t>
  </si>
  <si>
    <t>GALNT9</t>
  </si>
  <si>
    <t>PTPRR</t>
  </si>
  <si>
    <t>IL34</t>
  </si>
  <si>
    <t>FTCD</t>
  </si>
  <si>
    <t>WDR72</t>
  </si>
  <si>
    <t>MMRN1</t>
  </si>
  <si>
    <t>LOC103793326</t>
  </si>
  <si>
    <t>KLHL14</t>
  </si>
  <si>
    <t>FREM2</t>
  </si>
  <si>
    <t>CDH20</t>
  </si>
  <si>
    <t>CIDEA</t>
  </si>
  <si>
    <t>EFCAB5</t>
  </si>
  <si>
    <t>HTR2C</t>
  </si>
  <si>
    <t>CCDC38</t>
  </si>
  <si>
    <t>WDR87</t>
  </si>
  <si>
    <t>RIT2</t>
  </si>
  <si>
    <t>VAV1</t>
  </si>
  <si>
    <t>PGM2L1</t>
  </si>
  <si>
    <t>ADAMTS20</t>
  </si>
  <si>
    <t>LOC100396106</t>
  </si>
  <si>
    <t>LOC118148795</t>
  </si>
  <si>
    <t>TSPEAR</t>
  </si>
  <si>
    <t>NEXN</t>
  </si>
  <si>
    <t>VWDE</t>
  </si>
  <si>
    <t>HS3ST2</t>
  </si>
  <si>
    <t>CAB39L</t>
  </si>
  <si>
    <t>ZNF385B</t>
  </si>
  <si>
    <t>LOC118142841</t>
  </si>
  <si>
    <t>MYBPC2</t>
  </si>
  <si>
    <t>DACH1</t>
  </si>
  <si>
    <t>MME</t>
  </si>
  <si>
    <t>SLC66A2</t>
  </si>
  <si>
    <t>C3H4orf45</t>
  </si>
  <si>
    <t>HUNK</t>
  </si>
  <si>
    <t>LOC103792665</t>
  </si>
  <si>
    <t>LOC118152819</t>
  </si>
  <si>
    <t>C3H4orf47</t>
  </si>
  <si>
    <t>ROS1</t>
  </si>
  <si>
    <t>PRSS21</t>
  </si>
  <si>
    <t>ANGPT1</t>
  </si>
  <si>
    <t>HCN1</t>
  </si>
  <si>
    <t>KCNIP1</t>
  </si>
  <si>
    <t>RAB3B</t>
  </si>
  <si>
    <t>MRAP2</t>
  </si>
  <si>
    <t>SLC12A8</t>
  </si>
  <si>
    <t>FRK</t>
  </si>
  <si>
    <t>KCNK2</t>
  </si>
  <si>
    <t>FOXG1</t>
  </si>
  <si>
    <t>SPTA1</t>
  </si>
  <si>
    <t>ADARB2</t>
  </si>
  <si>
    <t>GLDC</t>
  </si>
  <si>
    <t>PCED1B</t>
  </si>
  <si>
    <t>RGS6</t>
  </si>
  <si>
    <t>PDE1C</t>
  </si>
  <si>
    <t>LOC118144953</t>
  </si>
  <si>
    <t>SFMBT2</t>
  </si>
  <si>
    <t>LOC103788654</t>
  </si>
  <si>
    <t>KANK4</t>
  </si>
  <si>
    <t>CLDN10</t>
  </si>
  <si>
    <t>SPHKAP</t>
  </si>
  <si>
    <t>PLCXD3</t>
  </si>
  <si>
    <t>TTC29</t>
  </si>
  <si>
    <t>TBX18</t>
  </si>
  <si>
    <t>TPD52L1</t>
  </si>
  <si>
    <t>CABP1</t>
  </si>
  <si>
    <t>CPNE4</t>
  </si>
  <si>
    <t>PDE1A</t>
  </si>
  <si>
    <t>ITGA1</t>
  </si>
  <si>
    <t>ADCY2</t>
  </si>
  <si>
    <t>TAFA4</t>
  </si>
  <si>
    <t>CCBE1</t>
  </si>
  <si>
    <t>LOC118152986</t>
  </si>
  <si>
    <t>CADPS</t>
  </si>
  <si>
    <t>LOC118152762</t>
  </si>
  <si>
    <t>COLEC12</t>
  </si>
  <si>
    <t>LOC100897009</t>
  </si>
  <si>
    <t>RGS10</t>
  </si>
  <si>
    <t>SLC35F3</t>
  </si>
  <si>
    <t>SHANK2</t>
  </si>
  <si>
    <t>TSHZ2</t>
  </si>
  <si>
    <t>FMN1</t>
  </si>
  <si>
    <t>LOC100414278</t>
  </si>
  <si>
    <t>FRMPD4</t>
  </si>
  <si>
    <t>HMGA2</t>
  </si>
  <si>
    <t>HCRTR2</t>
  </si>
  <si>
    <t>TNR</t>
  </si>
  <si>
    <t>GULP1</t>
  </si>
  <si>
    <t>HS3ST4</t>
  </si>
  <si>
    <t>TNFSF4</t>
  </si>
  <si>
    <t>KCNK1</t>
  </si>
  <si>
    <t>TIAM2</t>
  </si>
  <si>
    <t>CPA6</t>
  </si>
  <si>
    <t>MEGF10</t>
  </si>
  <si>
    <t>LOC108593699</t>
  </si>
  <si>
    <t>PPARA</t>
  </si>
  <si>
    <t>PLXDC2</t>
  </si>
  <si>
    <t>ADAMTSL3</t>
  </si>
  <si>
    <t>LOC103792692</t>
  </si>
  <si>
    <t>LYN</t>
  </si>
  <si>
    <t>LOC108593453</t>
  </si>
  <si>
    <t>TOX</t>
  </si>
  <si>
    <t>LOC118152246</t>
  </si>
  <si>
    <t>B4GALNT3</t>
  </si>
  <si>
    <t>ABCA13</t>
  </si>
  <si>
    <t>KCTD16</t>
  </si>
  <si>
    <t>SLC4A4</t>
  </si>
  <si>
    <t>TCERG1L</t>
  </si>
  <si>
    <t>ESRRG</t>
  </si>
  <si>
    <t>THRB</t>
  </si>
  <si>
    <t>RNF150</t>
  </si>
  <si>
    <t>C1H13orf42</t>
  </si>
  <si>
    <t>RBM20</t>
  </si>
  <si>
    <t>CHST9</t>
  </si>
  <si>
    <t>LOC118150610</t>
  </si>
  <si>
    <t>SCN3A</t>
  </si>
  <si>
    <t>LOC103791242</t>
  </si>
  <si>
    <t>KCTD8</t>
  </si>
  <si>
    <t>PRR16</t>
  </si>
  <si>
    <t>COLEC10</t>
  </si>
  <si>
    <t>GSTM3</t>
  </si>
  <si>
    <t>LOC118148893</t>
  </si>
  <si>
    <t>HMGN3</t>
  </si>
  <si>
    <t>NANOS2</t>
  </si>
  <si>
    <t>LOC118145705</t>
  </si>
  <si>
    <t>PARP10</t>
  </si>
  <si>
    <t>POFUT1</t>
  </si>
  <si>
    <t>FGD3</t>
  </si>
  <si>
    <t>ID1</t>
  </si>
  <si>
    <t>LOC100408561</t>
  </si>
  <si>
    <t>LOC118143001</t>
  </si>
  <si>
    <t>LOC118148799</t>
  </si>
  <si>
    <t>LOC100393169</t>
  </si>
  <si>
    <t>LOC103793803</t>
  </si>
  <si>
    <t>EFNA4</t>
  </si>
  <si>
    <t>ZMAT1</t>
  </si>
  <si>
    <t>SLCO2B1</t>
  </si>
  <si>
    <t>LOC118152978</t>
  </si>
  <si>
    <t>SEMA6A</t>
  </si>
  <si>
    <t>LOC118155287</t>
  </si>
  <si>
    <t>LOC118143000</t>
  </si>
  <si>
    <t>IFIT3</t>
  </si>
  <si>
    <t>LOC118154615</t>
  </si>
  <si>
    <t>ASIC3</t>
  </si>
  <si>
    <t>FKBP1B</t>
  </si>
  <si>
    <t>LOC108592974</t>
  </si>
  <si>
    <t>MKI67</t>
  </si>
  <si>
    <t>LOC100404055</t>
  </si>
  <si>
    <t>LOC118147191</t>
  </si>
  <si>
    <t>NDC80</t>
  </si>
  <si>
    <t>LOC100393171</t>
  </si>
  <si>
    <t>NCAPG</t>
  </si>
  <si>
    <t>LOC100390144</t>
  </si>
  <si>
    <t>RBM44</t>
  </si>
  <si>
    <t>GMNN</t>
  </si>
  <si>
    <t>TEX11</t>
  </si>
  <si>
    <t>JPT1</t>
  </si>
  <si>
    <t>SPC25</t>
  </si>
  <si>
    <t>PRC1</t>
  </si>
  <si>
    <t>TYMS</t>
  </si>
  <si>
    <t>CDCA5</t>
  </si>
  <si>
    <t>TPX2</t>
  </si>
  <si>
    <t>LOC100396946</t>
  </si>
  <si>
    <t>WEE1</t>
  </si>
  <si>
    <t>DLGAP5</t>
  </si>
  <si>
    <t>RRM2</t>
  </si>
  <si>
    <t>KNSTRN</t>
  </si>
  <si>
    <t>MYBL2</t>
  </si>
  <si>
    <t>DSN1</t>
  </si>
  <si>
    <t>SLBP</t>
  </si>
  <si>
    <t>ATAD2</t>
  </si>
  <si>
    <t>CDCA8</t>
  </si>
  <si>
    <t>BUB1B</t>
  </si>
  <si>
    <t>PRIM1</t>
  </si>
  <si>
    <t>LOC103795977</t>
  </si>
  <si>
    <t>FANCD2</t>
  </si>
  <si>
    <t>BRCA1</t>
  </si>
  <si>
    <t>BIRC5</t>
  </si>
  <si>
    <t>KIF4A</t>
  </si>
  <si>
    <t>CLSPN</t>
  </si>
  <si>
    <t>CCNB1</t>
  </si>
  <si>
    <t>GTSE1</t>
  </si>
  <si>
    <t>NCAPH</t>
  </si>
  <si>
    <t>HJURP</t>
  </si>
  <si>
    <t>TACC3</t>
  </si>
  <si>
    <t>CENPX</t>
  </si>
  <si>
    <t>AURKB</t>
  </si>
  <si>
    <t>NKX6-2</t>
  </si>
  <si>
    <t>ASF1B</t>
  </si>
  <si>
    <t>FBXO5</t>
  </si>
  <si>
    <t>ANP32E</t>
  </si>
  <si>
    <t>NSD2</t>
  </si>
  <si>
    <t>CDT1</t>
  </si>
  <si>
    <t>KIF11</t>
  </si>
  <si>
    <t>KIF22</t>
  </si>
  <si>
    <t>PTTG1</t>
  </si>
  <si>
    <t>POLD3</t>
  </si>
  <si>
    <t>ACYP1</t>
  </si>
  <si>
    <t>ESCO2</t>
  </si>
  <si>
    <t>KIF23</t>
  </si>
  <si>
    <t>CCNA2</t>
  </si>
  <si>
    <t>KIF2C</t>
  </si>
  <si>
    <t>SYCP2</t>
  </si>
  <si>
    <t>CDC6</t>
  </si>
  <si>
    <t>ZWINT</t>
  </si>
  <si>
    <t>HELLS</t>
  </si>
  <si>
    <t>MAD2L1</t>
  </si>
  <si>
    <t>NUSAP1</t>
  </si>
  <si>
    <t>CENPA</t>
  </si>
  <si>
    <t>SMC1A</t>
  </si>
  <si>
    <t>MND1</t>
  </si>
  <si>
    <t>CCNF</t>
  </si>
  <si>
    <t>KIF18B</t>
  </si>
  <si>
    <t>KIF15</t>
  </si>
  <si>
    <t>MSH2</t>
  </si>
  <si>
    <t>UNG</t>
  </si>
  <si>
    <t>CDK1</t>
  </si>
  <si>
    <t>NCAPD2</t>
  </si>
  <si>
    <t>LOC100409740</t>
  </si>
  <si>
    <t>CEP55</t>
  </si>
  <si>
    <t>KNL1</t>
  </si>
  <si>
    <t>CCNB2</t>
  </si>
  <si>
    <t>NUF2</t>
  </si>
  <si>
    <t>DNMT1</t>
  </si>
  <si>
    <t>KNTC1</t>
  </si>
  <si>
    <t>LOC100406658</t>
  </si>
  <si>
    <t>MCM6</t>
  </si>
  <si>
    <t>SYCP3</t>
  </si>
  <si>
    <t>SLC16A3</t>
  </si>
  <si>
    <t>H1-5</t>
  </si>
  <si>
    <t>LOC100411055</t>
  </si>
  <si>
    <t>INCENP</t>
  </si>
  <si>
    <t>MSH6</t>
  </si>
  <si>
    <t>SKA2</t>
  </si>
  <si>
    <t>ANLN</t>
  </si>
  <si>
    <t>KIF20A</t>
  </si>
  <si>
    <t>ASPM</t>
  </si>
  <si>
    <t>LOC100403034</t>
  </si>
  <si>
    <t>HMMR</t>
  </si>
  <si>
    <t>TIPIN</t>
  </si>
  <si>
    <t>SPAG5</t>
  </si>
  <si>
    <t>NCAPD3</t>
  </si>
  <si>
    <t>PCNA</t>
  </si>
  <si>
    <t>GINS2</t>
  </si>
  <si>
    <t>CHAF1A</t>
  </si>
  <si>
    <t>HMGN2</t>
  </si>
  <si>
    <t>BARD1</t>
  </si>
  <si>
    <t>CDC45</t>
  </si>
  <si>
    <t>E2F1</t>
  </si>
  <si>
    <t>ARL6IP1</t>
  </si>
  <si>
    <t>ANAPC11</t>
  </si>
  <si>
    <t>MTFR2</t>
  </si>
  <si>
    <t>BLM</t>
  </si>
  <si>
    <t>TMEM123</t>
  </si>
  <si>
    <t>RAD51</t>
  </si>
  <si>
    <t>RPA2</t>
  </si>
  <si>
    <t>MCM4</t>
  </si>
  <si>
    <t>DIAPH3</t>
  </si>
  <si>
    <t>CSE1L</t>
  </si>
  <si>
    <t>MARCKSL1</t>
  </si>
  <si>
    <t>SRSF2</t>
  </si>
  <si>
    <t>HES6</t>
  </si>
  <si>
    <t>RNASEH2A</t>
  </si>
  <si>
    <t>CDCA3</t>
  </si>
  <si>
    <t>SHCBP1</t>
  </si>
  <si>
    <t>LOC100404777</t>
  </si>
  <si>
    <t>LOC103788946</t>
  </si>
  <si>
    <t>ATAD5</t>
  </si>
  <si>
    <t>MEIOC</t>
  </si>
  <si>
    <t>STAG3</t>
  </si>
  <si>
    <t>SLC20A1</t>
  </si>
  <si>
    <t>LOC103789736</t>
  </si>
  <si>
    <t>CDCA2</t>
  </si>
  <si>
    <t>FKBP5</t>
  </si>
  <si>
    <t>LMNB1</t>
  </si>
  <si>
    <t>APITD1</t>
  </si>
  <si>
    <t>UHRF1</t>
  </si>
  <si>
    <t>NEK2</t>
  </si>
  <si>
    <t>H1-4</t>
  </si>
  <si>
    <t>PSMC3</t>
  </si>
  <si>
    <t>SPC24</t>
  </si>
  <si>
    <t>PLK1</t>
  </si>
  <si>
    <t>XRCC2</t>
  </si>
  <si>
    <t>E2F7</t>
  </si>
  <si>
    <t>BUB1</t>
  </si>
  <si>
    <t>DSCC1</t>
  </si>
  <si>
    <t>TEX14</t>
  </si>
  <si>
    <t>LOC100404767</t>
  </si>
  <si>
    <t>DKC1</t>
  </si>
  <si>
    <t>E2F2</t>
  </si>
  <si>
    <t>VRK1</t>
  </si>
  <si>
    <t>LOC100398205</t>
  </si>
  <si>
    <t>STIL</t>
  </si>
  <si>
    <t>MDC1</t>
  </si>
  <si>
    <t>SKA3</t>
  </si>
  <si>
    <t>MCM2</t>
  </si>
  <si>
    <t>C1QL1</t>
  </si>
  <si>
    <t>RRM1</t>
  </si>
  <si>
    <t>LOC118151488</t>
  </si>
  <si>
    <t>HAUS4</t>
  </si>
  <si>
    <t>CDC25A</t>
  </si>
  <si>
    <t>LOC100393827</t>
  </si>
  <si>
    <t>DTL</t>
  </si>
  <si>
    <t>LOC100895074</t>
  </si>
  <si>
    <t>LOC118149666</t>
  </si>
  <si>
    <t>RDM1</t>
  </si>
  <si>
    <t>NCAPG2</t>
  </si>
  <si>
    <t>LOC118146373</t>
  </si>
  <si>
    <t>FOXM1</t>
  </si>
  <si>
    <t>CDC20</t>
  </si>
  <si>
    <t>OIP5</t>
  </si>
  <si>
    <t>CDKN3</t>
  </si>
  <si>
    <t>CENPW</t>
  </si>
  <si>
    <t>TLNRD1</t>
  </si>
  <si>
    <t>RFC2</t>
  </si>
  <si>
    <t>DHFR</t>
  </si>
  <si>
    <t>POLE2</t>
  </si>
  <si>
    <t>DEPDC1</t>
  </si>
  <si>
    <t>KPNA2</t>
  </si>
  <si>
    <t>ANKRD9</t>
  </si>
  <si>
    <t>POLE</t>
  </si>
  <si>
    <t>JPT2</t>
  </si>
  <si>
    <t>ESPL1</t>
  </si>
  <si>
    <t>CHTF18</t>
  </si>
  <si>
    <t>ERFE</t>
  </si>
  <si>
    <t>KIF18A</t>
  </si>
  <si>
    <t>C13H18orf54</t>
  </si>
  <si>
    <t>ZFP36L2</t>
  </si>
  <si>
    <t>LOC103792162</t>
  </si>
  <si>
    <t>TEDC2</t>
  </si>
  <si>
    <t>ECT2</t>
  </si>
  <si>
    <t>LOC103787304</t>
  </si>
  <si>
    <t>CCNE2</t>
  </si>
  <si>
    <t>LOC108587714</t>
  </si>
  <si>
    <t>DNAJC9</t>
  </si>
  <si>
    <t>LOC103790164</t>
  </si>
  <si>
    <t>RACGAP1</t>
  </si>
  <si>
    <t>UBR7</t>
  </si>
  <si>
    <t>MYH9</t>
  </si>
  <si>
    <t>MCM10</t>
  </si>
  <si>
    <t>TICRR</t>
  </si>
  <si>
    <t>CRK</t>
  </si>
  <si>
    <t>ZNF367</t>
  </si>
  <si>
    <t>LOC108590181</t>
  </si>
  <si>
    <t>CDC27</t>
  </si>
  <si>
    <t>RAD54L</t>
  </si>
  <si>
    <t>YEATS4</t>
  </si>
  <si>
    <t>TULP3</t>
  </si>
  <si>
    <t>LOC118150536</t>
  </si>
  <si>
    <t>ITGB3BP</t>
  </si>
  <si>
    <t>PBK</t>
  </si>
  <si>
    <t>RFC3</t>
  </si>
  <si>
    <t>EXO1</t>
  </si>
  <si>
    <t>SNRPB</t>
  </si>
  <si>
    <t>HMGB3</t>
  </si>
  <si>
    <t>IPO7</t>
  </si>
  <si>
    <t>CHAF1B</t>
  </si>
  <si>
    <t>LOC118154640</t>
  </si>
  <si>
    <t>NEMP1</t>
  </si>
  <si>
    <t>MEI1</t>
  </si>
  <si>
    <t>MPHOSPH9</t>
  </si>
  <si>
    <t>DPYSL5</t>
  </si>
  <si>
    <t>MAT2A</t>
  </si>
  <si>
    <t>LOC118150180</t>
  </si>
  <si>
    <t>LOC103788949</t>
  </si>
  <si>
    <t>LOC100385843</t>
  </si>
  <si>
    <t>LOC100386290</t>
  </si>
  <si>
    <t>CDCA7</t>
  </si>
  <si>
    <t>WDR62</t>
  </si>
  <si>
    <t>CALM3</t>
  </si>
  <si>
    <t>ORC1</t>
  </si>
  <si>
    <t>RTN3</t>
  </si>
  <si>
    <t>LOC100393869</t>
  </si>
  <si>
    <t>CENPJ</t>
  </si>
  <si>
    <t>SAE1</t>
  </si>
  <si>
    <t>LOC108590173</t>
  </si>
  <si>
    <t>CENPK</t>
  </si>
  <si>
    <t>ARHGEF39</t>
  </si>
  <si>
    <t>GINS1</t>
  </si>
  <si>
    <t>RAD51AP1</t>
  </si>
  <si>
    <t>LOC100398111</t>
  </si>
  <si>
    <t>H1-3</t>
  </si>
  <si>
    <t>PSMC3IP</t>
  </si>
  <si>
    <t>CKAP2L</t>
  </si>
  <si>
    <t>LOC118150195</t>
  </si>
  <si>
    <t>CDKN2C</t>
  </si>
  <si>
    <t>LOC100405400</t>
  </si>
  <si>
    <t>NUP210L</t>
  </si>
  <si>
    <t>ALYREF</t>
  </si>
  <si>
    <t>LOC100414611</t>
  </si>
  <si>
    <t>B2M</t>
  </si>
  <si>
    <t>ESYT1</t>
  </si>
  <si>
    <t>GEN1</t>
  </si>
  <si>
    <t>GINS4</t>
  </si>
  <si>
    <t>NUP210</t>
  </si>
  <si>
    <t>CCNE1</t>
  </si>
  <si>
    <t>CENPM</t>
  </si>
  <si>
    <t>LOC100400975</t>
  </si>
  <si>
    <t>CENPT</t>
  </si>
  <si>
    <t>TERF1</t>
  </si>
  <si>
    <t>LOC118150528</t>
  </si>
  <si>
    <t>LOC100405136</t>
  </si>
  <si>
    <t>LOC100393422</t>
  </si>
  <si>
    <t>FAM9A</t>
  </si>
  <si>
    <t>CASP2</t>
  </si>
  <si>
    <t>BRIP1</t>
  </si>
  <si>
    <t>RAD54B</t>
  </si>
  <si>
    <t>MYBL1</t>
  </si>
  <si>
    <t>LOC100402354</t>
  </si>
  <si>
    <t>LOC103791486</t>
  </si>
  <si>
    <t>H2AFX</t>
  </si>
  <si>
    <t>LOC110006321</t>
  </si>
  <si>
    <t>ALG8</t>
  </si>
  <si>
    <t>LOC100409595</t>
  </si>
  <si>
    <t>MEIOB</t>
  </si>
  <si>
    <t>ZW10</t>
  </si>
  <si>
    <t>SKA1</t>
  </si>
  <si>
    <t>AURKA</t>
  </si>
  <si>
    <t>RAD9B</t>
  </si>
  <si>
    <t>DERL3</t>
  </si>
  <si>
    <t>TMEM107</t>
  </si>
  <si>
    <t>MCM5</t>
  </si>
  <si>
    <t>KIFC1</t>
  </si>
  <si>
    <t>ERI2</t>
  </si>
  <si>
    <t>IQGAP3</t>
  </si>
  <si>
    <t>TOR1A</t>
  </si>
  <si>
    <t>LOC100400618</t>
  </si>
  <si>
    <t>TDP1</t>
  </si>
  <si>
    <t>SUN2</t>
  </si>
  <si>
    <t>CENPN</t>
  </si>
  <si>
    <t>MMS22L</t>
  </si>
  <si>
    <t>CENPH</t>
  </si>
  <si>
    <t>SPDL1</t>
  </si>
  <si>
    <t>C1H22orf39</t>
  </si>
  <si>
    <t>LOC118143133</t>
  </si>
  <si>
    <t>LOC100391626</t>
  </si>
  <si>
    <t>RHNO1</t>
  </si>
  <si>
    <t>TRAIP</t>
  </si>
  <si>
    <t>TERB1</t>
  </si>
  <si>
    <t>CEP152</t>
  </si>
  <si>
    <t>LOC118146071</t>
  </si>
  <si>
    <t>FIGNL1</t>
  </si>
  <si>
    <t>TM9SF1</t>
  </si>
  <si>
    <t>LOC100405978</t>
  </si>
  <si>
    <t>STRIP2</t>
  </si>
  <si>
    <t>FAM72A</t>
  </si>
  <si>
    <t>FMR1NB</t>
  </si>
  <si>
    <t>CDK10</t>
  </si>
  <si>
    <t>MICOS13</t>
  </si>
  <si>
    <t>KIF14</t>
  </si>
  <si>
    <t>PASD1</t>
  </si>
  <si>
    <t>SAPCD2</t>
  </si>
  <si>
    <t>RFC5</t>
  </si>
  <si>
    <t>TK1</t>
  </si>
  <si>
    <t>LOC100895523</t>
  </si>
  <si>
    <t>RNASEK</t>
  </si>
  <si>
    <t>NEIL3</t>
  </si>
  <si>
    <t>RANGAP1</t>
  </si>
  <si>
    <t>TRIM38</t>
  </si>
  <si>
    <t>LOC100400251</t>
  </si>
  <si>
    <t>TROAP</t>
  </si>
  <si>
    <t>DGCR8</t>
  </si>
  <si>
    <t>LOC100406435</t>
  </si>
  <si>
    <t>FAM83D</t>
  </si>
  <si>
    <t>SHMT1</t>
  </si>
  <si>
    <t>LOC100396126</t>
  </si>
  <si>
    <t>LRR1</t>
  </si>
  <si>
    <t>FEN1</t>
  </si>
  <si>
    <t>TMEM97</t>
  </si>
  <si>
    <t>LOC118144107</t>
  </si>
  <si>
    <t>TCF19</t>
  </si>
  <si>
    <t>ZNF311</t>
  </si>
  <si>
    <t>LOC118152305</t>
  </si>
  <si>
    <t>LOC100397714</t>
  </si>
  <si>
    <t>DHDH</t>
  </si>
  <si>
    <t>PRADC1</t>
  </si>
  <si>
    <t>LOC108591000</t>
  </si>
  <si>
    <t>C9H12orf65</t>
  </si>
  <si>
    <t>RBM15</t>
  </si>
  <si>
    <t>CCDC167</t>
  </si>
  <si>
    <t>LOC108594147</t>
  </si>
  <si>
    <t>LOC103791162</t>
  </si>
  <si>
    <t>LOC100407177</t>
  </si>
  <si>
    <t>H1-6</t>
  </si>
  <si>
    <t>LOC100403743</t>
  </si>
  <si>
    <t>LOC103791234</t>
  </si>
  <si>
    <t>ACADVL</t>
  </si>
  <si>
    <t>SKP2</t>
  </si>
  <si>
    <t>LOC118149171</t>
  </si>
  <si>
    <t>DNA2</t>
  </si>
  <si>
    <t>RHOXF2B</t>
  </si>
  <si>
    <t>LOC100404408</t>
  </si>
  <si>
    <t>C1GALT1C1</t>
  </si>
  <si>
    <t>LOC118142800</t>
  </si>
  <si>
    <t>MAPK12</t>
  </si>
  <si>
    <t>TMEM129</t>
  </si>
  <si>
    <t>IDUA</t>
  </si>
  <si>
    <t>PCLAF</t>
  </si>
  <si>
    <t>CIAO3</t>
  </si>
  <si>
    <t>LOC103791211</t>
  </si>
  <si>
    <t>AEBP1</t>
  </si>
  <si>
    <t>REEP4</t>
  </si>
  <si>
    <t>HES4</t>
  </si>
  <si>
    <t>CBY1</t>
  </si>
  <si>
    <t>IKBIP</t>
  </si>
  <si>
    <t>IER2</t>
  </si>
  <si>
    <t>Term</t>
  </si>
  <si>
    <t># Genes in Gene Set (K)</t>
  </si>
  <si>
    <t># Genes in Overlap (k)</t>
  </si>
  <si>
    <t>k/K</t>
  </si>
  <si>
    <t>p-value</t>
  </si>
  <si>
    <t>FDR q-value</t>
  </si>
  <si>
    <t>NEUROGENESIS</t>
  </si>
  <si>
    <t>CELL ADHESION</t>
  </si>
  <si>
    <t>GENERATION OF NEURONS</t>
  </si>
  <si>
    <t>NEURON DEVELOPMENT</t>
  </si>
  <si>
    <t>CELL MORPHOGENESIS</t>
  </si>
  <si>
    <t>CELL PROJECTION ORGANIZATION</t>
  </si>
  <si>
    <t>CELL MOTILITY</t>
  </si>
  <si>
    <t>MONOATOMIC ION TRANSPORT</t>
  </si>
  <si>
    <t>INTRACELLULAR SIGNALING CASSETTE</t>
  </si>
  <si>
    <t>REGULATION OF MOLECULAR FUNCTION</t>
  </si>
  <si>
    <t>No overlap</t>
  </si>
  <si>
    <t>APOPTOTIC PROCESS</t>
  </si>
  <si>
    <t>REGULATION OF PROGRAMMED CELL DEATH</t>
  </si>
  <si>
    <t>ORGANONITROGEN COMPOUND BIOSYNTHETIC PROCESS</t>
  </si>
  <si>
    <t>NEGATIVE REGULATION OF NUCLEOBASE CONTAINING COMPOUND METABOLIC PROCESS</t>
  </si>
  <si>
    <t>CELLULAR RESPONSE TO STRESS</t>
  </si>
  <si>
    <t>POSITIVE REGULATION OF TRANSCRIPTION BY RNA POLYMERASE II</t>
  </si>
  <si>
    <t>POSITIVE REGULATION OF RNA METABOLIC PROCESS</t>
  </si>
  <si>
    <t>MACROMOLECULE CATABOLIC PROCESS</t>
  </si>
  <si>
    <t>NEGATIVE REGULATION OF RESPONSE TO STIMULUS</t>
  </si>
  <si>
    <t>NEGATIVE REGULATION OF SIGNALING</t>
  </si>
  <si>
    <t>CELL CYCLE PROCESS</t>
  </si>
  <si>
    <t>CELL CYCLE</t>
  </si>
  <si>
    <t>MITOTIC CELL CYCLE</t>
  </si>
  <si>
    <t>CHROMOSOME ORGANIZATION</t>
  </si>
  <si>
    <t>MITOTIC CELL CYCLE PROCESS</t>
  </si>
  <si>
    <t>CHROMOSOME SEGREGATION</t>
  </si>
  <si>
    <t>NUCLEAR CHROMOSOME SEGREGATION</t>
  </si>
  <si>
    <t>ORGANELLE FISSION</t>
  </si>
  <si>
    <t>CELL DIVISION</t>
  </si>
  <si>
    <t>REGULATION OF CELL CYCLE</t>
  </si>
  <si>
    <t>Positive cells per marker per round tubule (&gt;20 RT, diameters ratio&lt;1.5)</t>
  </si>
  <si>
    <t>Sample</t>
  </si>
  <si>
    <t>Positive cells</t>
  </si>
  <si>
    <t>Round tubules</t>
  </si>
  <si>
    <r>
      <t>Cells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RT</t>
    </r>
  </si>
  <si>
    <t>Mean</t>
  </si>
  <si>
    <t>Median</t>
  </si>
  <si>
    <t>SD</t>
  </si>
  <si>
    <t>Shapiro</t>
  </si>
  <si>
    <t>Normal</t>
  </si>
  <si>
    <t>No</t>
  </si>
  <si>
    <t>Yes</t>
  </si>
  <si>
    <t>NM2</t>
  </si>
  <si>
    <t>NM6</t>
  </si>
  <si>
    <t>NM7</t>
  </si>
  <si>
    <t>PPM1</t>
  </si>
  <si>
    <t>PPM2</t>
  </si>
  <si>
    <t>PPM3</t>
  </si>
  <si>
    <t>AM1</t>
  </si>
  <si>
    <t>AM2</t>
  </si>
  <si>
    <t>AM3</t>
  </si>
  <si>
    <t>MAGEA4 cells</t>
  </si>
  <si>
    <t>Cell cycle analysis</t>
  </si>
  <si>
    <t>log2(FC)&gt;1; mindiff&gt;0.3; min.diff.pct&gt;0.2</t>
  </si>
  <si>
    <t>Differential gene expression analysis of the pre-pubertal germ cells</t>
  </si>
  <si>
    <t>Gene set enrichment analysis for the top 10 GO terms obtained using the top DEGs (up to 500) per pre-pubertal cluster</t>
  </si>
  <si>
    <r>
      <rPr>
        <i/>
        <sz val="11"/>
        <color theme="1"/>
        <rFont val="Arial"/>
        <family val="2"/>
      </rPr>
      <t>NANOS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-Biological process</t>
    </r>
  </si>
  <si>
    <t>log2(FC)&gt;0.5; mindiff&gt;0.3; min.diff.pct&gt;0.2</t>
  </si>
  <si>
    <t>HES1-extended (164g)</t>
  </si>
  <si>
    <t>EGR1-extended (632g)</t>
  </si>
  <si>
    <t>IRF2-extended (857g)</t>
  </si>
  <si>
    <t>RELA (819g)</t>
  </si>
  <si>
    <t>RELB (185g)</t>
  </si>
  <si>
    <t>NFE2L1-extended (20g)</t>
  </si>
  <si>
    <t>ETV5 (2355g)</t>
  </si>
  <si>
    <t>TGIF1 (349g)</t>
  </si>
  <si>
    <t>BCLAF1-extended (2581g)</t>
  </si>
  <si>
    <t>ELF1 (3149g)</t>
  </si>
  <si>
    <t>ELK3 (2516g)</t>
  </si>
  <si>
    <t>SREBF2 (452g)</t>
  </si>
  <si>
    <t>YY1 (418g)</t>
  </si>
  <si>
    <t>ETV6 (1000g)</t>
  </si>
  <si>
    <t>EP300 (3735g)</t>
  </si>
  <si>
    <t>ELF2 (3515g)</t>
  </si>
  <si>
    <t>EGR2 (30g)</t>
  </si>
  <si>
    <t>FOS (57g)</t>
  </si>
  <si>
    <t>TAF1-extended (309g)</t>
  </si>
  <si>
    <t>NR2F1-extended (37g)</t>
  </si>
  <si>
    <t>LHX2 (171g)</t>
  </si>
  <si>
    <t>HOXA7 (36g)</t>
  </si>
  <si>
    <t>NR3C1-extended (55g)</t>
  </si>
  <si>
    <t>DBP-extended (109g)</t>
  </si>
  <si>
    <t>NFIC-extended (100g)</t>
  </si>
  <si>
    <t>SOX6 (57g)</t>
  </si>
  <si>
    <t>SNAI1 (131g)</t>
  </si>
  <si>
    <t>TP63-extended (11g)</t>
  </si>
  <si>
    <t>OVOL1 (36g)</t>
  </si>
  <si>
    <t>FOXA1 (13g)</t>
  </si>
  <si>
    <t>PLAG1 (428g)</t>
  </si>
  <si>
    <t>ETV1-extended (39g)</t>
  </si>
  <si>
    <t>MAF-extended (14g)</t>
  </si>
  <si>
    <t>POU6F2-extended (12g)</t>
  </si>
  <si>
    <t>ATF4-extended (116g)</t>
  </si>
  <si>
    <t>MYB-extended (95g)</t>
  </si>
  <si>
    <t>NR1H4 (26g)</t>
  </si>
  <si>
    <t>HMGA2 (20g)</t>
  </si>
  <si>
    <t>RARG (139g)</t>
  </si>
  <si>
    <t>RUNX1 (24g)</t>
  </si>
  <si>
    <t>CEBPB-extended (68g)</t>
  </si>
  <si>
    <t>SPI1-extended (44g)</t>
  </si>
  <si>
    <t>TEAD2 (56g)</t>
  </si>
  <si>
    <t>NFE2-extended (101g)</t>
  </si>
  <si>
    <t>STAT4-extended (24g)</t>
  </si>
  <si>
    <t>GATA4-extended (61g)</t>
  </si>
  <si>
    <t>TRPS1 (34g)</t>
  </si>
  <si>
    <t>RFX4-extended (52g)</t>
  </si>
  <si>
    <t>POU3F2-extended (24g)</t>
  </si>
  <si>
    <t>POU3F1-extended (17g)</t>
  </si>
  <si>
    <t>TCF7L2-extended (44g)</t>
  </si>
  <si>
    <t>NFE2L3-extended (35g)</t>
  </si>
  <si>
    <t>TAL1 (14g)</t>
  </si>
  <si>
    <t>PGR-extended (32g)</t>
  </si>
  <si>
    <t>HNF4G-extended (49g)</t>
  </si>
  <si>
    <t>ELF5-extended (20g)</t>
  </si>
  <si>
    <t>FOSL2-extended (33g)</t>
  </si>
  <si>
    <t>FOXG1-extended (30g)</t>
  </si>
  <si>
    <t>CDX2 (67g)</t>
  </si>
  <si>
    <t>HDX-extended (55g)</t>
  </si>
  <si>
    <t>HNF1B (26g)</t>
  </si>
  <si>
    <t>MAFB-extended (23g)</t>
  </si>
  <si>
    <t>SPZ1-extended (22g)</t>
  </si>
  <si>
    <t>HNF4A-extended (30g)</t>
  </si>
  <si>
    <t>IRX4-extended (21g)</t>
  </si>
  <si>
    <t>ZNF770 (28g)</t>
  </si>
  <si>
    <t>IKZF2-extended (111g)</t>
  </si>
  <si>
    <t>STAT6 (15g)</t>
  </si>
  <si>
    <t>RXRB-extended (142g)</t>
  </si>
  <si>
    <t>HOXC11 (62g)</t>
  </si>
  <si>
    <t>PPARA-extended (26g)</t>
  </si>
  <si>
    <t>FLI1 (42g)</t>
  </si>
  <si>
    <t>ZFP42-extended (27g)</t>
  </si>
  <si>
    <t>GBX1-extended (15g)</t>
  </si>
  <si>
    <t>FOSL1 (36g)</t>
  </si>
  <si>
    <t>TEAD4 (32g)</t>
  </si>
  <si>
    <t>AR-extended (11g)</t>
  </si>
  <si>
    <t>MZF1-extended (41g)</t>
  </si>
  <si>
    <t>HOXC9-extended (20g)</t>
  </si>
  <si>
    <t>HOXD1 (153g)</t>
  </si>
  <si>
    <t>PITX3-extended (15g)</t>
  </si>
  <si>
    <t>THRB-extended (11g)</t>
  </si>
  <si>
    <t>ALX3 (20g)</t>
  </si>
  <si>
    <t>RAX-extended (11g)</t>
  </si>
  <si>
    <t>E2F1 (195g)</t>
  </si>
  <si>
    <t>E2F2 (59g)</t>
  </si>
  <si>
    <t>TFDP1 (81g)</t>
  </si>
  <si>
    <t>E2F8 (27g)</t>
  </si>
  <si>
    <t>E2F7 (19g)</t>
  </si>
  <si>
    <t>MYBL1 (12g)</t>
  </si>
  <si>
    <t>NKX6-2-extended (63g)</t>
  </si>
  <si>
    <t>E2F3 (47g)</t>
  </si>
  <si>
    <t>CEBPG-extended (16g)</t>
  </si>
  <si>
    <t>regulons</t>
  </si>
  <si>
    <t>PAX7-extended (33g)</t>
  </si>
  <si>
    <t>HOXC13 (31g)</t>
  </si>
  <si>
    <t>BHLHE40-extended (13g)</t>
  </si>
  <si>
    <t>KLF4-extended (19g)</t>
  </si>
  <si>
    <r>
      <rPr>
        <i/>
        <sz val="11"/>
        <color theme="1"/>
        <rFont val="Arial"/>
        <family val="2"/>
      </rPr>
      <t>NANOS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negative) vs.</t>
    </r>
    <r>
      <rPr>
        <i/>
        <sz val="11"/>
        <color theme="1"/>
        <rFont val="Arial"/>
        <family val="2"/>
      </rPr>
      <t xml:space="preserve"> PIWIL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positive)</t>
    </r>
  </si>
  <si>
    <r>
      <rPr>
        <i/>
        <sz val="11"/>
        <color theme="1"/>
        <rFont val="Arial"/>
        <family val="2"/>
      </rPr>
      <t>PIWIL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negative) vs.</t>
    </r>
    <r>
      <rPr>
        <i/>
        <sz val="11"/>
        <color theme="1"/>
        <rFont val="Arial"/>
        <family val="2"/>
      </rPr>
      <t xml:space="preserve"> NANOS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positive)</t>
    </r>
  </si>
  <si>
    <r>
      <rPr>
        <i/>
        <sz val="11"/>
        <color theme="1"/>
        <rFont val="Arial"/>
        <family val="2"/>
      </rPr>
      <t>NANOS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negative) vs.</t>
    </r>
    <r>
      <rPr>
        <i/>
        <sz val="11"/>
        <color theme="1"/>
        <rFont val="Arial"/>
        <family val="2"/>
      </rPr>
      <t xml:space="preserve"> NANOS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positive)</t>
    </r>
  </si>
  <si>
    <r>
      <rPr>
        <i/>
        <sz val="11"/>
        <color theme="1"/>
        <rFont val="Arial"/>
        <family val="2"/>
      </rPr>
      <t>NANOS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negative) vs.</t>
    </r>
    <r>
      <rPr>
        <i/>
        <sz val="11"/>
        <color theme="1"/>
        <rFont val="Arial"/>
        <family val="2"/>
      </rPr>
      <t xml:space="preserve"> M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(positive)</t>
    </r>
  </si>
  <si>
    <t>Percentage</t>
  </si>
  <si>
    <t>NM1</t>
  </si>
  <si>
    <t>NM3</t>
  </si>
  <si>
    <t>Percentage per stage</t>
  </si>
  <si>
    <t>Sequential differential regulon activity analysis of the pre-pubertal germ cells</t>
  </si>
  <si>
    <t>Average</t>
  </si>
  <si>
    <t>%G1</t>
  </si>
  <si>
    <t>%S</t>
  </si>
  <si>
    <t>%G2/M</t>
  </si>
  <si>
    <r>
      <rPr>
        <i/>
        <sz val="11"/>
        <color theme="1"/>
        <rFont val="Arial"/>
        <family val="2"/>
      </rPr>
      <t>PIWIL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- Biological process</t>
    </r>
  </si>
  <si>
    <r>
      <rPr>
        <i/>
        <sz val="11"/>
        <color theme="1"/>
        <rFont val="Arial"/>
        <family val="2"/>
      </rPr>
      <t>NANOS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- Biological process</t>
    </r>
  </si>
  <si>
    <r>
      <rPr>
        <i/>
        <sz val="11"/>
        <color theme="1"/>
        <rFont val="Arial"/>
        <family val="2"/>
      </rPr>
      <t>MKI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SPG - Biological process</t>
    </r>
  </si>
  <si>
    <r>
      <t>(B)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Arial"/>
        <family val="2"/>
      </rPr>
      <t>DEGs of pre-pubertal germ cells</t>
    </r>
  </si>
  <si>
    <r>
      <t>(C)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Arial"/>
        <family val="2"/>
      </rPr>
      <t>GO terms of pre-pubertal germ cells</t>
    </r>
  </si>
  <si>
    <r>
      <t>(D)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Arial"/>
        <family val="2"/>
      </rPr>
      <t>SCENIC results of pre-pubertal germ cells</t>
    </r>
  </si>
  <si>
    <r>
      <t>(E)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Arial"/>
        <family val="2"/>
      </rPr>
      <t>Sequential SCENIC results of pre-pubertal germ cells</t>
    </r>
  </si>
  <si>
    <t xml:space="preserve">No </t>
  </si>
  <si>
    <t>Differential regulon activity analysis of the pre-pubertal germ cells</t>
  </si>
  <si>
    <t>Barlett</t>
  </si>
  <si>
    <t>Levene</t>
  </si>
  <si>
    <t>Fligner</t>
  </si>
  <si>
    <t>Breusch-Pagan</t>
  </si>
  <si>
    <t>Significant</t>
  </si>
  <si>
    <t>p-values</t>
  </si>
  <si>
    <t>Pre-pubertal</t>
  </si>
  <si>
    <t>Pubertal</t>
  </si>
  <si>
    <t>Adult</t>
  </si>
  <si>
    <t>Kruskal-wallis</t>
  </si>
  <si>
    <t>Dunn post-hoc test</t>
  </si>
  <si>
    <t>Neonatal</t>
  </si>
  <si>
    <r>
      <t>Co-labelling index of MKI67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 in NANOS3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</t>
    </r>
  </si>
  <si>
    <r>
      <t>Percentage of EGR1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 within MAGEA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SPG</t>
    </r>
  </si>
  <si>
    <t>Cluster</t>
  </si>
  <si>
    <t>Sheet</t>
  </si>
  <si>
    <t>Content</t>
  </si>
  <si>
    <t>A</t>
  </si>
  <si>
    <t>B</t>
  </si>
  <si>
    <t>C</t>
  </si>
  <si>
    <t>D</t>
  </si>
  <si>
    <t>E</t>
  </si>
  <si>
    <t>F</t>
  </si>
  <si>
    <t>HES1_extended</t>
  </si>
  <si>
    <t>EGR1_extended</t>
  </si>
  <si>
    <t>IRF2_extended</t>
  </si>
  <si>
    <t>NFE2L1_extended</t>
  </si>
  <si>
    <t>BCLAF1_extended</t>
  </si>
  <si>
    <t>ELF1</t>
  </si>
  <si>
    <t>SREBF2</t>
  </si>
  <si>
    <t>YY1</t>
  </si>
  <si>
    <t>EP300</t>
  </si>
  <si>
    <t>ELF2</t>
  </si>
  <si>
    <t>TAF1_extended</t>
  </si>
  <si>
    <t>BHLHE40_extended</t>
  </si>
  <si>
    <t>REL</t>
  </si>
  <si>
    <t>NR2F1_extended</t>
  </si>
  <si>
    <t>NR3C1_extended</t>
  </si>
  <si>
    <t>DBP_extended</t>
  </si>
  <si>
    <t>NFIC_extended</t>
  </si>
  <si>
    <t>TP63_extended</t>
  </si>
  <si>
    <t>FOXA1</t>
  </si>
  <si>
    <t>PLAG1</t>
  </si>
  <si>
    <t>ETV1_extended</t>
  </si>
  <si>
    <t>MAF_extended</t>
  </si>
  <si>
    <t>POU6F2_extended</t>
  </si>
  <si>
    <t>ATF4_extended</t>
  </si>
  <si>
    <t>MYB_extended</t>
  </si>
  <si>
    <t>RARG</t>
  </si>
  <si>
    <t>CEBPB_extended</t>
  </si>
  <si>
    <t>SPI1_extended</t>
  </si>
  <si>
    <t>TEAD2</t>
  </si>
  <si>
    <t>NFE2_extended</t>
  </si>
  <si>
    <t>STAT4_extended</t>
  </si>
  <si>
    <t>GATA4_extended</t>
  </si>
  <si>
    <t>TRPS1</t>
  </si>
  <si>
    <t>RFX4_extended</t>
  </si>
  <si>
    <t>POU3F2_extended</t>
  </si>
  <si>
    <t>POU3F1_extended</t>
  </si>
  <si>
    <t>TCF7L2_extended</t>
  </si>
  <si>
    <t>NFE2L3_extended</t>
  </si>
  <si>
    <t>TAL1</t>
  </si>
  <si>
    <t>PGR_extended</t>
  </si>
  <si>
    <t>HNF4G_extended</t>
  </si>
  <si>
    <t>ELF5_extended</t>
  </si>
  <si>
    <t>FOSL2_extended</t>
  </si>
  <si>
    <t>FOXG1_extended</t>
  </si>
  <si>
    <t>CDX2</t>
  </si>
  <si>
    <t>HDX_extended</t>
  </si>
  <si>
    <t>HNF1B</t>
  </si>
  <si>
    <t>MAFB_extended</t>
  </si>
  <si>
    <t>SPZ1_extended</t>
  </si>
  <si>
    <t>HNF4A_extended</t>
  </si>
  <si>
    <t>IRX4_extended</t>
  </si>
  <si>
    <t>ZNF770</t>
  </si>
  <si>
    <t>IKZF2_extended</t>
  </si>
  <si>
    <t>STAT6</t>
  </si>
  <si>
    <t>RXRB_extended</t>
  </si>
  <si>
    <t>HOXC11</t>
  </si>
  <si>
    <t>PPARA_extended</t>
  </si>
  <si>
    <t>FLI1</t>
  </si>
  <si>
    <t>ZFP42_extended</t>
  </si>
  <si>
    <t>GBX1_extended</t>
  </si>
  <si>
    <t>FOSL1</t>
  </si>
  <si>
    <t>TEAD4</t>
  </si>
  <si>
    <t>ERG_extended</t>
  </si>
  <si>
    <t>AR_extended</t>
  </si>
  <si>
    <t>MZF1_extended</t>
  </si>
  <si>
    <t>SPDEF_extended</t>
  </si>
  <si>
    <t>HOXC9_extended</t>
  </si>
  <si>
    <t>SIRT6_extended</t>
  </si>
  <si>
    <t>HOXD1</t>
  </si>
  <si>
    <t>PITX3_extended</t>
  </si>
  <si>
    <t>HOXD11_extended</t>
  </si>
  <si>
    <t>THRB_extended</t>
  </si>
  <si>
    <t>GFI1_extended</t>
  </si>
  <si>
    <t>MYF6_extended</t>
  </si>
  <si>
    <t>HOXA9</t>
  </si>
  <si>
    <t>HNF1A_extended</t>
  </si>
  <si>
    <t>ALX3</t>
  </si>
  <si>
    <t>TFAP4_extended</t>
  </si>
  <si>
    <t>PAX7_extended</t>
  </si>
  <si>
    <t>SOX2_extended</t>
  </si>
  <si>
    <t>FOXA3_extended</t>
  </si>
  <si>
    <t>ZNF445</t>
  </si>
  <si>
    <t>LTF_extended</t>
  </si>
  <si>
    <t>HOXC13</t>
  </si>
  <si>
    <t>GATA5_extended</t>
  </si>
  <si>
    <t>MEIS2</t>
  </si>
  <si>
    <t>HOXB3_extended</t>
  </si>
  <si>
    <t>HSF5</t>
  </si>
  <si>
    <t>HOXA10_extended</t>
  </si>
  <si>
    <t>EN1</t>
  </si>
  <si>
    <t>POU5F1_extended</t>
  </si>
  <si>
    <t>ISL1_extended</t>
  </si>
  <si>
    <t>HOXC10</t>
  </si>
  <si>
    <t>ETS1</t>
  </si>
  <si>
    <t>MAFF</t>
  </si>
  <si>
    <t>RAX_extended</t>
  </si>
  <si>
    <t>TFDP1</t>
  </si>
  <si>
    <t>E2F8</t>
  </si>
  <si>
    <t>E2F3</t>
  </si>
  <si>
    <t>KLF6</t>
  </si>
  <si>
    <t>CEBPG_extended</t>
  </si>
  <si>
    <t>FIZ1</t>
  </si>
  <si>
    <t>AADAT</t>
  </si>
  <si>
    <t>ABCA5</t>
  </si>
  <si>
    <t>AAAS</t>
  </si>
  <si>
    <t>ARPC2</t>
  </si>
  <si>
    <t>ACTB</t>
  </si>
  <si>
    <t>ACAP2</t>
  </si>
  <si>
    <t>AAGAB</t>
  </si>
  <si>
    <t>AAK1</t>
  </si>
  <si>
    <t>AKAP1</t>
  </si>
  <si>
    <t>ANGPTL1</t>
  </si>
  <si>
    <t>ABL1</t>
  </si>
  <si>
    <t>ABLIM1</t>
  </si>
  <si>
    <t>ARHGEF2</t>
  </si>
  <si>
    <t>ARL5B</t>
  </si>
  <si>
    <t>ADCY5</t>
  </si>
  <si>
    <t>A1CF</t>
  </si>
  <si>
    <t>ABHD12B</t>
  </si>
  <si>
    <t>ACSBG1</t>
  </si>
  <si>
    <t>ACTN3</t>
  </si>
  <si>
    <t>ABLIM3</t>
  </si>
  <si>
    <t>AFP</t>
  </si>
  <si>
    <t>BMP4</t>
  </si>
  <si>
    <t>AATK</t>
  </si>
  <si>
    <t>ADAMTS9</t>
  </si>
  <si>
    <t>ERG</t>
  </si>
  <si>
    <t>ACVRL1</t>
  </si>
  <si>
    <t>AACS</t>
  </si>
  <si>
    <t>ABCC12</t>
  </si>
  <si>
    <t>ACVR1C</t>
  </si>
  <si>
    <t>ABI3</t>
  </si>
  <si>
    <t>ANKRD1</t>
  </si>
  <si>
    <t>ACY3</t>
  </si>
  <si>
    <t>A2ML1</t>
  </si>
  <si>
    <t>ABCA6</t>
  </si>
  <si>
    <t>ADAM7</t>
  </si>
  <si>
    <t>AGR3</t>
  </si>
  <si>
    <t>ASS1</t>
  </si>
  <si>
    <t>ABI3BP</t>
  </si>
  <si>
    <t>ABCB11</t>
  </si>
  <si>
    <t>ARR3</t>
  </si>
  <si>
    <t>ADAM28</t>
  </si>
  <si>
    <t>ACTG2</t>
  </si>
  <si>
    <t>ADAMTS5</t>
  </si>
  <si>
    <t>ADAP2</t>
  </si>
  <si>
    <t>AICDA</t>
  </si>
  <si>
    <t>ATF3</t>
  </si>
  <si>
    <t>C8A</t>
  </si>
  <si>
    <t>ASCL1</t>
  </si>
  <si>
    <t>CALCA</t>
  </si>
  <si>
    <t>ABCB5</t>
  </si>
  <si>
    <t>AMBP</t>
  </si>
  <si>
    <t>ABTB2</t>
  </si>
  <si>
    <t>APOBEC2</t>
  </si>
  <si>
    <t>ACSM3</t>
  </si>
  <si>
    <t>C1QTNF5</t>
  </si>
  <si>
    <t>ALX4</t>
  </si>
  <si>
    <t>ADH4</t>
  </si>
  <si>
    <t>ANGPT2</t>
  </si>
  <si>
    <t>ACAN</t>
  </si>
  <si>
    <t>ABAT</t>
  </si>
  <si>
    <t>CAMK1G</t>
  </si>
  <si>
    <t>DLX1</t>
  </si>
  <si>
    <t>ASB18</t>
  </si>
  <si>
    <t>AIRE</t>
  </si>
  <si>
    <t>ADAMTS10</t>
  </si>
  <si>
    <t>CRYAB</t>
  </si>
  <si>
    <t>GEMIN7</t>
  </si>
  <si>
    <t>DMBT1</t>
  </si>
  <si>
    <t>CREB3L1</t>
  </si>
  <si>
    <t>ADCY6</t>
  </si>
  <si>
    <t>BAALC</t>
  </si>
  <si>
    <t>ARSI</t>
  </si>
  <si>
    <t>BHLHE22</t>
  </si>
  <si>
    <t>ELFN2</t>
  </si>
  <si>
    <t>ANKRD2</t>
  </si>
  <si>
    <t>ACHE</t>
  </si>
  <si>
    <t>CDKN1C</t>
  </si>
  <si>
    <t>BCL11A</t>
  </si>
  <si>
    <t>FEZF1</t>
  </si>
  <si>
    <t>AR</t>
  </si>
  <si>
    <t>CYYR1</t>
  </si>
  <si>
    <t>CACNA1G</t>
  </si>
  <si>
    <t>ANXA3</t>
  </si>
  <si>
    <t>AMPH</t>
  </si>
  <si>
    <t>ALG5</t>
  </si>
  <si>
    <t>ANXA2</t>
  </si>
  <si>
    <t>ADPRH</t>
  </si>
  <si>
    <t>ABR</t>
  </si>
  <si>
    <t>ABCD1</t>
  </si>
  <si>
    <t>ABCG2</t>
  </si>
  <si>
    <t>ACO2</t>
  </si>
  <si>
    <t>CALM2</t>
  </si>
  <si>
    <t>ACTR1A</t>
  </si>
  <si>
    <t>ADAL</t>
  </si>
  <si>
    <t>AATF</t>
  </si>
  <si>
    <t>ANGPTL2</t>
  </si>
  <si>
    <t>ADK</t>
  </si>
  <si>
    <t>ARAP3</t>
  </si>
  <si>
    <t>CDC42EP1</t>
  </si>
  <si>
    <t>DPAGT1</t>
  </si>
  <si>
    <t>ADRA2C</t>
  </si>
  <si>
    <t>ALPK2</t>
  </si>
  <si>
    <t>AGBL5</t>
  </si>
  <si>
    <t>ACOT7</t>
  </si>
  <si>
    <t>CYP26B1</t>
  </si>
  <si>
    <t>ADH7</t>
  </si>
  <si>
    <t>GSG1</t>
  </si>
  <si>
    <t>ADCY7</t>
  </si>
  <si>
    <t>ABCC9</t>
  </si>
  <si>
    <t>AGXT2</t>
  </si>
  <si>
    <t>ARX</t>
  </si>
  <si>
    <t>AMPD2</t>
  </si>
  <si>
    <t>ADRA1D</t>
  </si>
  <si>
    <t>ANKRD34C</t>
  </si>
  <si>
    <t>ACSL5</t>
  </si>
  <si>
    <t>ABCC2</t>
  </si>
  <si>
    <t>ACE2</t>
  </si>
  <si>
    <t>ADAMTS19</t>
  </si>
  <si>
    <t>BEST3</t>
  </si>
  <si>
    <t>BAIAP2</t>
  </si>
  <si>
    <t>APOLD1</t>
  </si>
  <si>
    <t>CD74</t>
  </si>
  <si>
    <t>ATP13A5</t>
  </si>
  <si>
    <t>ATP1B1</t>
  </si>
  <si>
    <t>CAPN9</t>
  </si>
  <si>
    <t>BCL6</t>
  </si>
  <si>
    <t>CALML6</t>
  </si>
  <si>
    <t>ADAM11</t>
  </si>
  <si>
    <t>BCO2</t>
  </si>
  <si>
    <t>ARHGDIB</t>
  </si>
  <si>
    <t>C1QL3</t>
  </si>
  <si>
    <t>CDH22</t>
  </si>
  <si>
    <t>CCDC27</t>
  </si>
  <si>
    <t>CGA</t>
  </si>
  <si>
    <t>AKNA</t>
  </si>
  <si>
    <t>DPP6</t>
  </si>
  <si>
    <t>ACOXL</t>
  </si>
  <si>
    <t>CASP8</t>
  </si>
  <si>
    <t>DLX6</t>
  </si>
  <si>
    <t>BMX</t>
  </si>
  <si>
    <t>ANKRD35</t>
  </si>
  <si>
    <t>BTK</t>
  </si>
  <si>
    <t>HAND2</t>
  </si>
  <si>
    <t>COL1A2</t>
  </si>
  <si>
    <t>CRABP2</t>
  </si>
  <si>
    <t>GPR19</t>
  </si>
  <si>
    <t>EMP1</t>
  </si>
  <si>
    <t>EMILIN2</t>
  </si>
  <si>
    <t>C1QL4</t>
  </si>
  <si>
    <t>C1QTNF1</t>
  </si>
  <si>
    <t>BDNF</t>
  </si>
  <si>
    <t>DNTT</t>
  </si>
  <si>
    <t>CDX1</t>
  </si>
  <si>
    <t>ERAP2</t>
  </si>
  <si>
    <t>ARL5C</t>
  </si>
  <si>
    <t>ADAMTS4</t>
  </si>
  <si>
    <t>COL9A3</t>
  </si>
  <si>
    <t>BTBD16</t>
  </si>
  <si>
    <t>ABCA12</t>
  </si>
  <si>
    <t>BMP2</t>
  </si>
  <si>
    <t>EBF3</t>
  </si>
  <si>
    <t>EBF1</t>
  </si>
  <si>
    <t>CCDC120</t>
  </si>
  <si>
    <t>CPLX4</t>
  </si>
  <si>
    <t>CARHSP1</t>
  </si>
  <si>
    <t>CEND1</t>
  </si>
  <si>
    <t>ACTG1</t>
  </si>
  <si>
    <t>ACBD3</t>
  </si>
  <si>
    <t>ABHD12</t>
  </si>
  <si>
    <t>ABCB6</t>
  </si>
  <si>
    <t>ANKRD16</t>
  </si>
  <si>
    <t>CAMKK2</t>
  </si>
  <si>
    <t>ADORA2A</t>
  </si>
  <si>
    <t>ADAM17</t>
  </si>
  <si>
    <t>ACIN1</t>
  </si>
  <si>
    <t>ABI1</t>
  </si>
  <si>
    <t>BCOR</t>
  </si>
  <si>
    <t>APBB3</t>
  </si>
  <si>
    <t>ADNP</t>
  </si>
  <si>
    <t>HMGCS1</t>
  </si>
  <si>
    <t>AFF2</t>
  </si>
  <si>
    <t>AGR2</t>
  </si>
  <si>
    <t>ACAP1</t>
  </si>
  <si>
    <t>AIM2</t>
  </si>
  <si>
    <t>HOPX</t>
  </si>
  <si>
    <t>AIG1</t>
  </si>
  <si>
    <t>ACMSD</t>
  </si>
  <si>
    <t>AMZ1</t>
  </si>
  <si>
    <t>ANGPTL4</t>
  </si>
  <si>
    <t>ANO1</t>
  </si>
  <si>
    <t>ALDH1A1</t>
  </si>
  <si>
    <t>BTLA</t>
  </si>
  <si>
    <t>ARL6IP5</t>
  </si>
  <si>
    <t>F2</t>
  </si>
  <si>
    <t>BBC3</t>
  </si>
  <si>
    <t>ADAM29</t>
  </si>
  <si>
    <t>CD200R1</t>
  </si>
  <si>
    <t>CD34</t>
  </si>
  <si>
    <t>CELF6</t>
  </si>
  <si>
    <t>CD84</t>
  </si>
  <si>
    <t>CCDC80</t>
  </si>
  <si>
    <t>CCL20</t>
  </si>
  <si>
    <t>COLEC11</t>
  </si>
  <si>
    <t>CDKN2B</t>
  </si>
  <si>
    <t>CRYGC</t>
  </si>
  <si>
    <t>CKMT2</t>
  </si>
  <si>
    <t>CAMKV</t>
  </si>
  <si>
    <t>GADD45B</t>
  </si>
  <si>
    <t>ANXA10</t>
  </si>
  <si>
    <t>CRYBA1</t>
  </si>
  <si>
    <t>CLRN1</t>
  </si>
  <si>
    <t>ARRDC2</t>
  </si>
  <si>
    <t>DLEU7</t>
  </si>
  <si>
    <t>GPR37</t>
  </si>
  <si>
    <t>GFI1</t>
  </si>
  <si>
    <t>FOXC2</t>
  </si>
  <si>
    <t>CABP7</t>
  </si>
  <si>
    <t>CD80</t>
  </si>
  <si>
    <t>BEX2</t>
  </si>
  <si>
    <t>ERAS</t>
  </si>
  <si>
    <t>CPB2</t>
  </si>
  <si>
    <t>GRM3</t>
  </si>
  <si>
    <t>ARSJ</t>
  </si>
  <si>
    <t>HOXB8</t>
  </si>
  <si>
    <t>CPE</t>
  </si>
  <si>
    <t>BCAT1</t>
  </si>
  <si>
    <t>HSPA1L</t>
  </si>
  <si>
    <t>GDF6</t>
  </si>
  <si>
    <t>COL11A2</t>
  </si>
  <si>
    <t>ECSCR</t>
  </si>
  <si>
    <t>HOXB13</t>
  </si>
  <si>
    <t>CRYGS</t>
  </si>
  <si>
    <t>CCDC105</t>
  </si>
  <si>
    <t>CEBPG</t>
  </si>
  <si>
    <t>DPP3</t>
  </si>
  <si>
    <t>ACOT8</t>
  </si>
  <si>
    <t>ABCF3</t>
  </si>
  <si>
    <t>FGFR1</t>
  </si>
  <si>
    <t>ABCC4</t>
  </si>
  <si>
    <t>AHNAK</t>
  </si>
  <si>
    <t>ABCA1</t>
  </si>
  <si>
    <t>AHCTF1</t>
  </si>
  <si>
    <t>CLDN7</t>
  </si>
  <si>
    <t>APLF</t>
  </si>
  <si>
    <t>KCNIP3</t>
  </si>
  <si>
    <t>ALDH3A1</t>
  </si>
  <si>
    <t>ALB</t>
  </si>
  <si>
    <t>ALLC</t>
  </si>
  <si>
    <t>CA3</t>
  </si>
  <si>
    <t>ADA</t>
  </si>
  <si>
    <t>EMX2</t>
  </si>
  <si>
    <t>ACAP3</t>
  </si>
  <si>
    <t>ARG2</t>
  </si>
  <si>
    <t>ASRGL1</t>
  </si>
  <si>
    <t>ALOXE3</t>
  </si>
  <si>
    <t>AQP9</t>
  </si>
  <si>
    <t>ASPN</t>
  </si>
  <si>
    <t>GATA5</t>
  </si>
  <si>
    <t>ARRDC3</t>
  </si>
  <si>
    <t>GAD1</t>
  </si>
  <si>
    <t>CHMP4C</t>
  </si>
  <si>
    <t>AMPD1</t>
  </si>
  <si>
    <t>CDH10</t>
  </si>
  <si>
    <t>CASQ2</t>
  </si>
  <si>
    <t>CLDN14</t>
  </si>
  <si>
    <t>CHRND</t>
  </si>
  <si>
    <t>ADRA1B</t>
  </si>
  <si>
    <t>C1QTNF7</t>
  </si>
  <si>
    <t>CHMP2B</t>
  </si>
  <si>
    <t>ACSS3</t>
  </si>
  <si>
    <t>AMN</t>
  </si>
  <si>
    <t>BCL3</t>
  </si>
  <si>
    <t>CD3E</t>
  </si>
  <si>
    <t>CRYBA2</t>
  </si>
  <si>
    <t>FEV</t>
  </si>
  <si>
    <t>CMKLR1</t>
  </si>
  <si>
    <t>CASZ1</t>
  </si>
  <si>
    <t>ANTXR2</t>
  </si>
  <si>
    <t>GADD45G</t>
  </si>
  <si>
    <t>AOC2</t>
  </si>
  <si>
    <t>GPR68</t>
  </si>
  <si>
    <t>COL8A1</t>
  </si>
  <si>
    <t>HOXA13</t>
  </si>
  <si>
    <t>EDN1</t>
  </si>
  <si>
    <t>HABP2</t>
  </si>
  <si>
    <t>HOXA10</t>
  </si>
  <si>
    <t>GABRA1</t>
  </si>
  <si>
    <t>FST</t>
  </si>
  <si>
    <t>CD83</t>
  </si>
  <si>
    <t>CYGB</t>
  </si>
  <si>
    <t>HGD</t>
  </si>
  <si>
    <t>CDC42EP5</t>
  </si>
  <si>
    <t>IHH</t>
  </si>
  <si>
    <t>DAB2</t>
  </si>
  <si>
    <t>BMP7</t>
  </si>
  <si>
    <t>PDE6A</t>
  </si>
  <si>
    <t>GBX1</t>
  </si>
  <si>
    <t>DCT</t>
  </si>
  <si>
    <t>DACT1</t>
  </si>
  <si>
    <t>F3</t>
  </si>
  <si>
    <t>EPAS1</t>
  </si>
  <si>
    <t>NDST1</t>
  </si>
  <si>
    <t>CCNA1</t>
  </si>
  <si>
    <t>DNAJB5</t>
  </si>
  <si>
    <t>HOXA1</t>
  </si>
  <si>
    <t>FGFRL1</t>
  </si>
  <si>
    <t>AMDHD2</t>
  </si>
  <si>
    <t>ACP2</t>
  </si>
  <si>
    <t>ACER3</t>
  </si>
  <si>
    <t>ABCD3</t>
  </si>
  <si>
    <t>ABCB7</t>
  </si>
  <si>
    <t>ACTR3B</t>
  </si>
  <si>
    <t>AAMP</t>
  </si>
  <si>
    <t>CRIM1</t>
  </si>
  <si>
    <t>AKAP8</t>
  </si>
  <si>
    <t>CREBZF</t>
  </si>
  <si>
    <t>EPHA2</t>
  </si>
  <si>
    <t>MAOB</t>
  </si>
  <si>
    <t>ALPL</t>
  </si>
  <si>
    <t>BOC</t>
  </si>
  <si>
    <t>AMOTL2</t>
  </si>
  <si>
    <t>ASZ1</t>
  </si>
  <si>
    <t>DNAH1</t>
  </si>
  <si>
    <t>DCX</t>
  </si>
  <si>
    <t>AP1S3</t>
  </si>
  <si>
    <t>ANKH</t>
  </si>
  <si>
    <t>C1S</t>
  </si>
  <si>
    <t>ARHGEF38</t>
  </si>
  <si>
    <t>FAM13C</t>
  </si>
  <si>
    <t>ARMCX2</t>
  </si>
  <si>
    <t>C4BPB</t>
  </si>
  <si>
    <t>ATP6V1B1</t>
  </si>
  <si>
    <t>CCDC149</t>
  </si>
  <si>
    <t>GDF10</t>
  </si>
  <si>
    <t>ASL</t>
  </si>
  <si>
    <t>CASP1</t>
  </si>
  <si>
    <t>GRAMD1B</t>
  </si>
  <si>
    <t>CLDN18</t>
  </si>
  <si>
    <t>ALAS2</t>
  </si>
  <si>
    <t>EFCAB1</t>
  </si>
  <si>
    <t>COX6A2</t>
  </si>
  <si>
    <t>CACNA1S</t>
  </si>
  <si>
    <t>CTXN3</t>
  </si>
  <si>
    <t>DCDC1</t>
  </si>
  <si>
    <t>CYBB</t>
  </si>
  <si>
    <t>CDH1</t>
  </si>
  <si>
    <t>CNTN2</t>
  </si>
  <si>
    <t>CD82</t>
  </si>
  <si>
    <t>C1QTNF2</t>
  </si>
  <si>
    <t>HSD11B1</t>
  </si>
  <si>
    <t>HOXB3</t>
  </si>
  <si>
    <t>KCNV2</t>
  </si>
  <si>
    <t>OVOL2</t>
  </si>
  <si>
    <t>KRT18</t>
  </si>
  <si>
    <t>HNF1A</t>
  </si>
  <si>
    <t>GBX2</t>
  </si>
  <si>
    <t>FLNC</t>
  </si>
  <si>
    <t>HOXA5</t>
  </si>
  <si>
    <t>DKK2</t>
  </si>
  <si>
    <t>INPP5J</t>
  </si>
  <si>
    <t>ENTPD3</t>
  </si>
  <si>
    <t>DMRTA2</t>
  </si>
  <si>
    <t>KCNQ4</t>
  </si>
  <si>
    <t>GAS1</t>
  </si>
  <si>
    <t>CADM3</t>
  </si>
  <si>
    <t>PPEF1</t>
  </si>
  <si>
    <t>IL5RA</t>
  </si>
  <si>
    <t>HOXC9</t>
  </si>
  <si>
    <t>PDGFB</t>
  </si>
  <si>
    <t>LHX4</t>
  </si>
  <si>
    <t>ACSL6</t>
  </si>
  <si>
    <t>ATAT1</t>
  </si>
  <si>
    <t>KTN1</t>
  </si>
  <si>
    <t>AKAP12</t>
  </si>
  <si>
    <t>ABCB8</t>
  </si>
  <si>
    <t>ABHD13</t>
  </si>
  <si>
    <t>AKT2</t>
  </si>
  <si>
    <t>ACVR2B</t>
  </si>
  <si>
    <t>AASDH</t>
  </si>
  <si>
    <t>AKAP9</t>
  </si>
  <si>
    <t>DNTTIP1</t>
  </si>
  <si>
    <t>EPHB3</t>
  </si>
  <si>
    <t>OGN</t>
  </si>
  <si>
    <t>CACNG3</t>
  </si>
  <si>
    <t>ANXA1</t>
  </si>
  <si>
    <t>ATF5</t>
  </si>
  <si>
    <t>ADAMTSL2</t>
  </si>
  <si>
    <t>ATF4</t>
  </si>
  <si>
    <t>DSG4</t>
  </si>
  <si>
    <t>APC2</t>
  </si>
  <si>
    <t>CHAT</t>
  </si>
  <si>
    <t>CALCR</t>
  </si>
  <si>
    <t>CADM2</t>
  </si>
  <si>
    <t>ANKRD22</t>
  </si>
  <si>
    <t>GLRA1</t>
  </si>
  <si>
    <t>CATSPER4</t>
  </si>
  <si>
    <t>HAS2</t>
  </si>
  <si>
    <t>GYPC</t>
  </si>
  <si>
    <t>CPLX2</t>
  </si>
  <si>
    <t>CNN3</t>
  </si>
  <si>
    <t>CRISP3</t>
  </si>
  <si>
    <t>BBOX1</t>
  </si>
  <si>
    <t>DGKK</t>
  </si>
  <si>
    <t>CD86</t>
  </si>
  <si>
    <t>CXCL13</t>
  </si>
  <si>
    <t>FGF1</t>
  </si>
  <si>
    <t>ANKRD33B</t>
  </si>
  <si>
    <t>CNR1</t>
  </si>
  <si>
    <t>DEF6</t>
  </si>
  <si>
    <t>CETP</t>
  </si>
  <si>
    <t>HEXIM2</t>
  </si>
  <si>
    <t>COL16A1</t>
  </si>
  <si>
    <t>NGEF</t>
  </si>
  <si>
    <t>CADM4</t>
  </si>
  <si>
    <t>IL22RA1</t>
  </si>
  <si>
    <t>HOXB9</t>
  </si>
  <si>
    <t>ENO2</t>
  </si>
  <si>
    <t>KRT85</t>
  </si>
  <si>
    <t>PRLR</t>
  </si>
  <si>
    <t>HAND1</t>
  </si>
  <si>
    <t>MEOX1</t>
  </si>
  <si>
    <t>HOXD4</t>
  </si>
  <si>
    <t>HRC</t>
  </si>
  <si>
    <t>GPX8</t>
  </si>
  <si>
    <t>ECM2</t>
  </si>
  <si>
    <t>KCNJ16</t>
  </si>
  <si>
    <t>LIMS2</t>
  </si>
  <si>
    <t>CLCF1</t>
  </si>
  <si>
    <t>SAMD7</t>
  </si>
  <si>
    <t>GSC</t>
  </si>
  <si>
    <t>LGALS1</t>
  </si>
  <si>
    <t>ISL1</t>
  </si>
  <si>
    <t>PTCH1</t>
  </si>
  <si>
    <t>EZH2</t>
  </si>
  <si>
    <t>MID2</t>
  </si>
  <si>
    <t>ATG2B</t>
  </si>
  <si>
    <t>NACC2</t>
  </si>
  <si>
    <t>ABI2</t>
  </si>
  <si>
    <t>ABCA2</t>
  </si>
  <si>
    <t>AMD1</t>
  </si>
  <si>
    <t>ADIPOR2</t>
  </si>
  <si>
    <t>AASDHPPT</t>
  </si>
  <si>
    <t>ABCB10</t>
  </si>
  <si>
    <t>ANKRD12</t>
  </si>
  <si>
    <t>DOK1</t>
  </si>
  <si>
    <t>ATP6AP1L</t>
  </si>
  <si>
    <t>GADD45A</t>
  </si>
  <si>
    <t>PHB2</t>
  </si>
  <si>
    <t>CDKN2D</t>
  </si>
  <si>
    <t>CDH9</t>
  </si>
  <si>
    <t>CLNK</t>
  </si>
  <si>
    <t>ADAM15</t>
  </si>
  <si>
    <t>NETO1</t>
  </si>
  <si>
    <t>ATP6V0C</t>
  </si>
  <si>
    <t>EHF</t>
  </si>
  <si>
    <t>ARMCX3</t>
  </si>
  <si>
    <t>DMBX1</t>
  </si>
  <si>
    <t>CD276</t>
  </si>
  <si>
    <t>ANXA4</t>
  </si>
  <si>
    <t>BEX1</t>
  </si>
  <si>
    <t>CNNM4</t>
  </si>
  <si>
    <t>CELA1</t>
  </si>
  <si>
    <t>KCNJ4</t>
  </si>
  <si>
    <t>CDH26</t>
  </si>
  <si>
    <t>CIB4</t>
  </si>
  <si>
    <t>KLF9</t>
  </si>
  <si>
    <t>ELAVL4</t>
  </si>
  <si>
    <t>CYP1B1</t>
  </si>
  <si>
    <t>CSRP1</t>
  </si>
  <si>
    <t>BLNK</t>
  </si>
  <si>
    <t>FOLR1</t>
  </si>
  <si>
    <t>FH</t>
  </si>
  <si>
    <t>F12</t>
  </si>
  <si>
    <t>ITIH5</t>
  </si>
  <si>
    <t>DLX3</t>
  </si>
  <si>
    <t>PRDM12</t>
  </si>
  <si>
    <t>CAPN3</t>
  </si>
  <si>
    <t>IL7</t>
  </si>
  <si>
    <t>HOXC4</t>
  </si>
  <si>
    <t>HEPACAM2</t>
  </si>
  <si>
    <t>BARX2</t>
  </si>
  <si>
    <t>LMO3</t>
  </si>
  <si>
    <t>NMNAT2</t>
  </si>
  <si>
    <t>PRRX1</t>
  </si>
  <si>
    <t>PPEF2</t>
  </si>
  <si>
    <t>KCNA5</t>
  </si>
  <si>
    <t>KCNJ15</t>
  </si>
  <si>
    <t>KCTD15</t>
  </si>
  <si>
    <t>KCTD18</t>
  </si>
  <si>
    <t>FRZB</t>
  </si>
  <si>
    <t>MAFB</t>
  </si>
  <si>
    <t>CLRN2</t>
  </si>
  <si>
    <t>SEMA3G</t>
  </si>
  <si>
    <t>LGALS2</t>
  </si>
  <si>
    <t>ITM2A</t>
  </si>
  <si>
    <t>RHOH</t>
  </si>
  <si>
    <t>RDH5</t>
  </si>
  <si>
    <t>N4BP2L1</t>
  </si>
  <si>
    <t>HHIPL2</t>
  </si>
  <si>
    <t>ARF1</t>
  </si>
  <si>
    <t>ACSS1</t>
  </si>
  <si>
    <t>AURKAIP1</t>
  </si>
  <si>
    <t>AKAP10</t>
  </si>
  <si>
    <t>ACTR6</t>
  </si>
  <si>
    <t>ANKRD42</t>
  </si>
  <si>
    <t>DUSP1</t>
  </si>
  <si>
    <t>BBS7</t>
  </si>
  <si>
    <t>IER3</t>
  </si>
  <si>
    <t>RAPGEF3</t>
  </si>
  <si>
    <t>ISLR2</t>
  </si>
  <si>
    <t>BNIP3L</t>
  </si>
  <si>
    <t>EDAR</t>
  </si>
  <si>
    <t>CDH6</t>
  </si>
  <si>
    <t>BAIAP3</t>
  </si>
  <si>
    <t>GUCY2F</t>
  </si>
  <si>
    <t>CIDEC</t>
  </si>
  <si>
    <t>CYTIP</t>
  </si>
  <si>
    <t>COL17A1</t>
  </si>
  <si>
    <t>NGF</t>
  </si>
  <si>
    <t>ELF5</t>
  </si>
  <si>
    <t>DLL1</t>
  </si>
  <si>
    <t>CD4</t>
  </si>
  <si>
    <t>ESM1</t>
  </si>
  <si>
    <t>CDRT4</t>
  </si>
  <si>
    <t>FSCN2</t>
  </si>
  <si>
    <t>IRF8</t>
  </si>
  <si>
    <t>HSPG2</t>
  </si>
  <si>
    <t>EMCN</t>
  </si>
  <si>
    <t>FAM131C</t>
  </si>
  <si>
    <t>ITLN2</t>
  </si>
  <si>
    <t>DTNA</t>
  </si>
  <si>
    <t>DTHD1</t>
  </si>
  <si>
    <t>CALCRL</t>
  </si>
  <si>
    <t>SERPINA6</t>
  </si>
  <si>
    <t>CYP4A11</t>
  </si>
  <si>
    <t>MS4A2</t>
  </si>
  <si>
    <t>HOXC8</t>
  </si>
  <si>
    <t>P2RX3</t>
  </si>
  <si>
    <t>BEX4</t>
  </si>
  <si>
    <t>PRCD</t>
  </si>
  <si>
    <t>LMX1A</t>
  </si>
  <si>
    <t>PRDM8</t>
  </si>
  <si>
    <t>PAX9</t>
  </si>
  <si>
    <t>KLHDC8A</t>
  </si>
  <si>
    <t>IL10</t>
  </si>
  <si>
    <t>EN2</t>
  </si>
  <si>
    <t>FOXP3</t>
  </si>
  <si>
    <t>LCK</t>
  </si>
  <si>
    <t>GRHL2</t>
  </si>
  <si>
    <t>NRARP</t>
  </si>
  <si>
    <t>HMX2</t>
  </si>
  <si>
    <t>HOXB5</t>
  </si>
  <si>
    <t>LBX1</t>
  </si>
  <si>
    <t>RXRG</t>
  </si>
  <si>
    <t>POU4F3</t>
  </si>
  <si>
    <t>CCNG2</t>
  </si>
  <si>
    <t>HMGB2</t>
  </si>
  <si>
    <t>KLF3</t>
  </si>
  <si>
    <t>MOG</t>
  </si>
  <si>
    <t>ARHGDIA</t>
  </si>
  <si>
    <t>ACTR3</t>
  </si>
  <si>
    <t>AURKC</t>
  </si>
  <si>
    <t>ANKRD11</t>
  </si>
  <si>
    <t>ANKHD1</t>
  </si>
  <si>
    <t>AKAP7</t>
  </si>
  <si>
    <t>ELF4</t>
  </si>
  <si>
    <t>ANO4</t>
  </si>
  <si>
    <t>DUSP14</t>
  </si>
  <si>
    <t>LHX1</t>
  </si>
  <si>
    <t>FGFR2</t>
  </si>
  <si>
    <t>ANKRD7</t>
  </si>
  <si>
    <t>SERPINI2</t>
  </si>
  <si>
    <t>BRD2</t>
  </si>
  <si>
    <t>HGF</t>
  </si>
  <si>
    <t>ATG9B</t>
  </si>
  <si>
    <t>ENPP2</t>
  </si>
  <si>
    <t>CEBPB</t>
  </si>
  <si>
    <t>CHRM2</t>
  </si>
  <si>
    <t>BMP1</t>
  </si>
  <si>
    <t>CA6</t>
  </si>
  <si>
    <t>CORO2B</t>
  </si>
  <si>
    <t>CLEC2B</t>
  </si>
  <si>
    <t>LMO4</t>
  </si>
  <si>
    <t>DDR2</t>
  </si>
  <si>
    <t>GPRIN3</t>
  </si>
  <si>
    <t>EOMES</t>
  </si>
  <si>
    <t>EDARADD</t>
  </si>
  <si>
    <t>C1RL</t>
  </si>
  <si>
    <t>HAO1</t>
  </si>
  <si>
    <t>GATA6</t>
  </si>
  <si>
    <t>GNG8</t>
  </si>
  <si>
    <t>GRXCR2</t>
  </si>
  <si>
    <t>GALNT6</t>
  </si>
  <si>
    <t>APOL6</t>
  </si>
  <si>
    <t>LPAR4</t>
  </si>
  <si>
    <t>IGF1</t>
  </si>
  <si>
    <t>FMO1</t>
  </si>
  <si>
    <t>ESPN</t>
  </si>
  <si>
    <t>SFRP2</t>
  </si>
  <si>
    <t>DLEC1</t>
  </si>
  <si>
    <t>QPCT</t>
  </si>
  <si>
    <t>PRDM13</t>
  </si>
  <si>
    <t>RGS21</t>
  </si>
  <si>
    <t>USP38</t>
  </si>
  <si>
    <t>SIX2</t>
  </si>
  <si>
    <t>RAB27B</t>
  </si>
  <si>
    <t>PITX3</t>
  </si>
  <si>
    <t>MYC</t>
  </si>
  <si>
    <t>KCNA6</t>
  </si>
  <si>
    <t>KMO</t>
  </si>
  <si>
    <t>GREM2</t>
  </si>
  <si>
    <t>MYLPF</t>
  </si>
  <si>
    <t>KCNMB3</t>
  </si>
  <si>
    <t>GATA4</t>
  </si>
  <si>
    <t>OTOP2</t>
  </si>
  <si>
    <t>COMP</t>
  </si>
  <si>
    <t>STMN4</t>
  </si>
  <si>
    <t>PAX6</t>
  </si>
  <si>
    <t>POU5F1</t>
  </si>
  <si>
    <t>LHX9</t>
  </si>
  <si>
    <t>SIX3</t>
  </si>
  <si>
    <t>SIM2</t>
  </si>
  <si>
    <t>KRBA1</t>
  </si>
  <si>
    <t>NNAT</t>
  </si>
  <si>
    <t>MRPL49</t>
  </si>
  <si>
    <t>ACTN4</t>
  </si>
  <si>
    <t>BHLHE40</t>
  </si>
  <si>
    <t>PTPRG</t>
  </si>
  <si>
    <t>ABTB1</t>
  </si>
  <si>
    <t>ANKRD40</t>
  </si>
  <si>
    <t>ACVR2A</t>
  </si>
  <si>
    <t>AP3D1</t>
  </si>
  <si>
    <t>DUSP3</t>
  </si>
  <si>
    <t>CCDC86</t>
  </si>
  <si>
    <t>PERP</t>
  </si>
  <si>
    <t>ANO9</t>
  </si>
  <si>
    <t>CYHR1</t>
  </si>
  <si>
    <t>RND3</t>
  </si>
  <si>
    <t>AFF1</t>
  </si>
  <si>
    <t>CSDC2</t>
  </si>
  <si>
    <t>BTF3L4</t>
  </si>
  <si>
    <t>ASB4</t>
  </si>
  <si>
    <t>KCNK5</t>
  </si>
  <si>
    <t>FKBP7</t>
  </si>
  <si>
    <t>CLUL1</t>
  </si>
  <si>
    <t>CAMK2A</t>
  </si>
  <si>
    <t>IL1A</t>
  </si>
  <si>
    <t>COL13A1</t>
  </si>
  <si>
    <t>LRP3</t>
  </si>
  <si>
    <t>NOL3</t>
  </si>
  <si>
    <t>GRIN2C</t>
  </si>
  <si>
    <t>CLEC6A</t>
  </si>
  <si>
    <t>HHLA2</t>
  </si>
  <si>
    <t>FGL1</t>
  </si>
  <si>
    <t>GCA</t>
  </si>
  <si>
    <t>ART5</t>
  </si>
  <si>
    <t>KRT31</t>
  </si>
  <si>
    <t>GJA1</t>
  </si>
  <si>
    <t>KRT16</t>
  </si>
  <si>
    <t>KY</t>
  </si>
  <si>
    <t>FADS2</t>
  </si>
  <si>
    <t>SPDEF</t>
  </si>
  <si>
    <t>SALL1</t>
  </si>
  <si>
    <t>ST8SIA3</t>
  </si>
  <si>
    <t>VNN3</t>
  </si>
  <si>
    <t>VIM</t>
  </si>
  <si>
    <t>SIM1</t>
  </si>
  <si>
    <t>RNF39</t>
  </si>
  <si>
    <t>MYOG</t>
  </si>
  <si>
    <t>MNX1</t>
  </si>
  <si>
    <t>KCNT1</t>
  </si>
  <si>
    <t>KRT2</t>
  </si>
  <si>
    <t>GUCA2A</t>
  </si>
  <si>
    <t>NMNAT3</t>
  </si>
  <si>
    <t>LRRTM3</t>
  </si>
  <si>
    <t>GDF7</t>
  </si>
  <si>
    <t>PAX7</t>
  </si>
  <si>
    <t>IGFBP3</t>
  </si>
  <si>
    <t>SYT11</t>
  </si>
  <si>
    <t>REN</t>
  </si>
  <si>
    <t>KCNJ12</t>
  </si>
  <si>
    <t>PTGER1</t>
  </si>
  <si>
    <t>MAPK4</t>
  </si>
  <si>
    <t>VWF</t>
  </si>
  <si>
    <t>SIX4</t>
  </si>
  <si>
    <t>TFAP2D</t>
  </si>
  <si>
    <t>NR1H3</t>
  </si>
  <si>
    <t>MSLN</t>
  </si>
  <si>
    <t>ADAMTS6</t>
  </si>
  <si>
    <t>ADO</t>
  </si>
  <si>
    <t>BIN2</t>
  </si>
  <si>
    <t>RAB5B</t>
  </si>
  <si>
    <t>ACAA1</t>
  </si>
  <si>
    <t>ANKRD28</t>
  </si>
  <si>
    <t>ABCC5</t>
  </si>
  <si>
    <t>AP4S1</t>
  </si>
  <si>
    <t>CDK18</t>
  </si>
  <si>
    <t>SLC6A9</t>
  </si>
  <si>
    <t>SEC23B</t>
  </si>
  <si>
    <t>DMRTB1</t>
  </si>
  <si>
    <t>ARHGAP36</t>
  </si>
  <si>
    <t>FYN</t>
  </si>
  <si>
    <t>BCL2L15</t>
  </si>
  <si>
    <t>ANPEP</t>
  </si>
  <si>
    <t>RTP4</t>
  </si>
  <si>
    <t>AHCY</t>
  </si>
  <si>
    <t>CABLES2</t>
  </si>
  <si>
    <t>ATP6V0D2</t>
  </si>
  <si>
    <t>KLHL31</t>
  </si>
  <si>
    <t>CNPY1</t>
  </si>
  <si>
    <t>CPA3</t>
  </si>
  <si>
    <t>CAPN2</t>
  </si>
  <si>
    <t>ITGA4</t>
  </si>
  <si>
    <t>CLDN11</t>
  </si>
  <si>
    <t>COL7A1</t>
  </si>
  <si>
    <t>KCTD12</t>
  </si>
  <si>
    <t>NMU</t>
  </si>
  <si>
    <t>DSC1</t>
  </si>
  <si>
    <t>RRH</t>
  </si>
  <si>
    <t>GUCA1C</t>
  </si>
  <si>
    <t>CTSS</t>
  </si>
  <si>
    <t>LIPK</t>
  </si>
  <si>
    <t>FGF23</t>
  </si>
  <si>
    <t>COCH</t>
  </si>
  <si>
    <t>CCDC146</t>
  </si>
  <si>
    <t>HKDC1</t>
  </si>
  <si>
    <t>IL23A</t>
  </si>
  <si>
    <t>MYBPHL</t>
  </si>
  <si>
    <t>FGR</t>
  </si>
  <si>
    <t>IRX4</t>
  </si>
  <si>
    <t>ARHGEF6</t>
  </si>
  <si>
    <t>ONECUT1</t>
  </si>
  <si>
    <t>BHMT2</t>
  </si>
  <si>
    <t>ETV4</t>
  </si>
  <si>
    <t>LTBP4</t>
  </si>
  <si>
    <t>KCNF1</t>
  </si>
  <si>
    <t>MFNG</t>
  </si>
  <si>
    <t>TECRL</t>
  </si>
  <si>
    <t>TMCO5A</t>
  </si>
  <si>
    <t>BPGM</t>
  </si>
  <si>
    <t>TACR1</t>
  </si>
  <si>
    <t>SLC1A2</t>
  </si>
  <si>
    <t>SOX2</t>
  </si>
  <si>
    <t>PDGFRB</t>
  </si>
  <si>
    <t>MYLK2</t>
  </si>
  <si>
    <t>MYH13</t>
  </si>
  <si>
    <t>LHX8</t>
  </si>
  <si>
    <t>GUCA2B</t>
  </si>
  <si>
    <t>NRSN2</t>
  </si>
  <si>
    <t>MYOZ3</t>
  </si>
  <si>
    <t>HES7</t>
  </si>
  <si>
    <t>PTF1A</t>
  </si>
  <si>
    <t>IRX3</t>
  </si>
  <si>
    <t>TGM4</t>
  </si>
  <si>
    <t>PITX1</t>
  </si>
  <si>
    <t>SCG2</t>
  </si>
  <si>
    <t>ZNF366</t>
  </si>
  <si>
    <t>TBR1</t>
  </si>
  <si>
    <t>DCK</t>
  </si>
  <si>
    <t>PLAU</t>
  </si>
  <si>
    <t>ZFP37</t>
  </si>
  <si>
    <t>ARPC1B</t>
  </si>
  <si>
    <t>ADSL</t>
  </si>
  <si>
    <t>BIRC6</t>
  </si>
  <si>
    <t>RREB1</t>
  </si>
  <si>
    <t>ANKRD17</t>
  </si>
  <si>
    <t>ABCC6</t>
  </si>
  <si>
    <t>EGR3</t>
  </si>
  <si>
    <t>APC</t>
  </si>
  <si>
    <t>CNKSR3</t>
  </si>
  <si>
    <t>TFEB</t>
  </si>
  <si>
    <t>ZFHX2</t>
  </si>
  <si>
    <t>ARL4C</t>
  </si>
  <si>
    <t>AHNAK2</t>
  </si>
  <si>
    <t>TGFB2</t>
  </si>
  <si>
    <t>BTG4</t>
  </si>
  <si>
    <t>MAP4K1</t>
  </si>
  <si>
    <t>HSD11B2</t>
  </si>
  <si>
    <t>CYP11A1</t>
  </si>
  <si>
    <t>CAPN5</t>
  </si>
  <si>
    <t>CLU</t>
  </si>
  <si>
    <t>RBM38</t>
  </si>
  <si>
    <t>EXPH5</t>
  </si>
  <si>
    <t>EDN2</t>
  </si>
  <si>
    <t>SLC17A4</t>
  </si>
  <si>
    <t>ETV2</t>
  </si>
  <si>
    <t>CXCL14</t>
  </si>
  <si>
    <t>IL2RA</t>
  </si>
  <si>
    <t>MYPN</t>
  </si>
  <si>
    <t>IGSF9</t>
  </si>
  <si>
    <t>ATP2B2</t>
  </si>
  <si>
    <t>RFTN1</t>
  </si>
  <si>
    <t>FEZF2</t>
  </si>
  <si>
    <t>MPO</t>
  </si>
  <si>
    <t>LRRC32</t>
  </si>
  <si>
    <t>SELL</t>
  </si>
  <si>
    <t>FXYD6</t>
  </si>
  <si>
    <t>CLEC4A</t>
  </si>
  <si>
    <t>VCAM1</t>
  </si>
  <si>
    <t>LRRN2</t>
  </si>
  <si>
    <t>TMPRSS6</t>
  </si>
  <si>
    <t>C1R</t>
  </si>
  <si>
    <t>SULT6B1</t>
  </si>
  <si>
    <t>NXPH4</t>
  </si>
  <si>
    <t>PLA1A</t>
  </si>
  <si>
    <t>RBMXL2</t>
  </si>
  <si>
    <t>NLRP3</t>
  </si>
  <si>
    <t>RCSD1</t>
  </si>
  <si>
    <t>ISL2</t>
  </si>
  <si>
    <t>DCHS2</t>
  </si>
  <si>
    <t>SCN4B</t>
  </si>
  <si>
    <t>SRC</t>
  </si>
  <si>
    <t>NKX2-3</t>
  </si>
  <si>
    <t>TMC8</t>
  </si>
  <si>
    <t>CDKN1B</t>
  </si>
  <si>
    <t>DDX43</t>
  </si>
  <si>
    <t>PLEKHG3</t>
  </si>
  <si>
    <t>ZNF784</t>
  </si>
  <si>
    <t>ARPP19</t>
  </si>
  <si>
    <t>AFF4</t>
  </si>
  <si>
    <t>AGBL2</t>
  </si>
  <si>
    <t>BZW1</t>
  </si>
  <si>
    <t>SCAMP2</t>
  </si>
  <si>
    <t>ANP32B</t>
  </si>
  <si>
    <t>ABHD11</t>
  </si>
  <si>
    <t>ARFGAP1</t>
  </si>
  <si>
    <t>ERF</t>
  </si>
  <si>
    <t>CNN2</t>
  </si>
  <si>
    <t>CSF1R</t>
  </si>
  <si>
    <t>TCF7L2</t>
  </si>
  <si>
    <t>CDADC1</t>
  </si>
  <si>
    <t>IL17D</t>
  </si>
  <si>
    <t>CYSLTR2</t>
  </si>
  <si>
    <t>DAPL1</t>
  </si>
  <si>
    <t>CD163L1</t>
  </si>
  <si>
    <t>PAQR5</t>
  </si>
  <si>
    <t>FCGR2B</t>
  </si>
  <si>
    <t>S1PR2</t>
  </si>
  <si>
    <t>HCLS1</t>
  </si>
  <si>
    <t>CYP27A1</t>
  </si>
  <si>
    <t>OPN5</t>
  </si>
  <si>
    <t>CFTR</t>
  </si>
  <si>
    <t>NOX4</t>
  </si>
  <si>
    <t>GPRC5D</t>
  </si>
  <si>
    <t>BDH2</t>
  </si>
  <si>
    <t>SP7</t>
  </si>
  <si>
    <t>NLRX1</t>
  </si>
  <si>
    <t>MMP16</t>
  </si>
  <si>
    <t>CTSK</t>
  </si>
  <si>
    <t>WNT10A</t>
  </si>
  <si>
    <t>TNNI1</t>
  </si>
  <si>
    <t>CAMK2N1</t>
  </si>
  <si>
    <t>SOCS2</t>
  </si>
  <si>
    <t>SLC17A3</t>
  </si>
  <si>
    <t>SLAMF1</t>
  </si>
  <si>
    <t>SERPINE1</t>
  </si>
  <si>
    <t>TMEM156</t>
  </si>
  <si>
    <t>SLC43A1</t>
  </si>
  <si>
    <t>SMPX</t>
  </si>
  <si>
    <t>CAMK2B</t>
  </si>
  <si>
    <t>RBP4</t>
  </si>
  <si>
    <t>ATP6V0E1</t>
  </si>
  <si>
    <t>AGPAT3</t>
  </si>
  <si>
    <t>AHCYL1</t>
  </si>
  <si>
    <t>CADM1</t>
  </si>
  <si>
    <t>SLC16A5</t>
  </si>
  <si>
    <t>AP2A1</t>
  </si>
  <si>
    <t>ABCE1</t>
  </si>
  <si>
    <t>FAM131A</t>
  </si>
  <si>
    <t>ARFGEF1</t>
  </si>
  <si>
    <t>COQ10B</t>
  </si>
  <si>
    <t>C8B</t>
  </si>
  <si>
    <t>DAB2IP</t>
  </si>
  <si>
    <t>CSMD3</t>
  </si>
  <si>
    <t>AMFR</t>
  </si>
  <si>
    <t>FGF10</t>
  </si>
  <si>
    <t>CDC37</t>
  </si>
  <si>
    <t>PDE5A</t>
  </si>
  <si>
    <t>POU3F2</t>
  </si>
  <si>
    <t>CAND2</t>
  </si>
  <si>
    <t>LIPH</t>
  </si>
  <si>
    <t>DSC2</t>
  </si>
  <si>
    <t>DLC1</t>
  </si>
  <si>
    <t>CD22</t>
  </si>
  <si>
    <t>CPB1</t>
  </si>
  <si>
    <t>LIPG</t>
  </si>
  <si>
    <t>SPTB</t>
  </si>
  <si>
    <t>FREM1</t>
  </si>
  <si>
    <t>DSC3</t>
  </si>
  <si>
    <t>PDE6C</t>
  </si>
  <si>
    <t>FOSL2</t>
  </si>
  <si>
    <t>GDF9</t>
  </si>
  <si>
    <t>PYROXD2</t>
  </si>
  <si>
    <t>OAZ3</t>
  </si>
  <si>
    <t>KCNJ10</t>
  </si>
  <si>
    <t>C2CD2L</t>
  </si>
  <si>
    <t>FOXD3</t>
  </si>
  <si>
    <t>P2RY14</t>
  </si>
  <si>
    <t>ICAM1</t>
  </si>
  <si>
    <t>MMP25</t>
  </si>
  <si>
    <t>OSR2</t>
  </si>
  <si>
    <t>SPNS2</t>
  </si>
  <si>
    <t>HYAL3</t>
  </si>
  <si>
    <t>IP6K3</t>
  </si>
  <si>
    <t>DOK7</t>
  </si>
  <si>
    <t>CBLN4</t>
  </si>
  <si>
    <t>VGLL3</t>
  </si>
  <si>
    <t>TBX5</t>
  </si>
  <si>
    <t>UNC5CL</t>
  </si>
  <si>
    <t>SLC8A2</t>
  </si>
  <si>
    <t>VWA2</t>
  </si>
  <si>
    <t>SOX18</t>
  </si>
  <si>
    <t>DMRTA1</t>
  </si>
  <si>
    <t>SKOR1</t>
  </si>
  <si>
    <t>SYT13</t>
  </si>
  <si>
    <t>RCAN1</t>
  </si>
  <si>
    <t>CCDC71</t>
  </si>
  <si>
    <t>AP2S1</t>
  </si>
  <si>
    <t>ABHD5</t>
  </si>
  <si>
    <t>APPL2</t>
  </si>
  <si>
    <t>ANXA7</t>
  </si>
  <si>
    <t>ARFGEF2</t>
  </si>
  <si>
    <t>FAM177A1</t>
  </si>
  <si>
    <t>ATP1B3</t>
  </si>
  <si>
    <t>DACT3</t>
  </si>
  <si>
    <t>HEMGN</t>
  </si>
  <si>
    <t>FZD2</t>
  </si>
  <si>
    <t>CLDN6</t>
  </si>
  <si>
    <t>CAPN13</t>
  </si>
  <si>
    <t>NLRC3</t>
  </si>
  <si>
    <t>EEF1A2</t>
  </si>
  <si>
    <t>ELN</t>
  </si>
  <si>
    <t>DMP1</t>
  </si>
  <si>
    <t>CELF3</t>
  </si>
  <si>
    <t>PMFBP1</t>
  </si>
  <si>
    <t>DSP</t>
  </si>
  <si>
    <t>GPA33</t>
  </si>
  <si>
    <t>LRRC39</t>
  </si>
  <si>
    <t>TMEM229B</t>
  </si>
  <si>
    <t>PTCHD1</t>
  </si>
  <si>
    <t>CLSTN3</t>
  </si>
  <si>
    <t>LGI2</t>
  </si>
  <si>
    <t>NKX2-1</t>
  </si>
  <si>
    <t>RBPJL</t>
  </si>
  <si>
    <t>HCK</t>
  </si>
  <si>
    <t>KIAA0040</t>
  </si>
  <si>
    <t>CA9</t>
  </si>
  <si>
    <t>PCDHB4</t>
  </si>
  <si>
    <t>IL2RB</t>
  </si>
  <si>
    <t>MYOZ2</t>
  </si>
  <si>
    <t>TMPRSS11A</t>
  </si>
  <si>
    <t>IL15</t>
  </si>
  <si>
    <t>KBTBD13</t>
  </si>
  <si>
    <t>HNF4A</t>
  </si>
  <si>
    <t>SIX1</t>
  </si>
  <si>
    <t>CD63</t>
  </si>
  <si>
    <t>TRIM72</t>
  </si>
  <si>
    <t>SPOCK2</t>
  </si>
  <si>
    <t>METTL11B</t>
  </si>
  <si>
    <t>XG</t>
  </si>
  <si>
    <t>NR2F2</t>
  </si>
  <si>
    <t>VLDLR</t>
  </si>
  <si>
    <t>WDR86</t>
  </si>
  <si>
    <t>SETD1B</t>
  </si>
  <si>
    <t>DMC1</t>
  </si>
  <si>
    <t>ITGB3</t>
  </si>
  <si>
    <t>BCL2L13</t>
  </si>
  <si>
    <t>TRIT1</t>
  </si>
  <si>
    <t>ARCN1</t>
  </si>
  <si>
    <t>AP2B1</t>
  </si>
  <si>
    <t>ABHD10</t>
  </si>
  <si>
    <t>ARID4B</t>
  </si>
  <si>
    <t>DNM1</t>
  </si>
  <si>
    <t>BASP1</t>
  </si>
  <si>
    <t>EGFL6</t>
  </si>
  <si>
    <t>KIAA0408</t>
  </si>
  <si>
    <t>DCDC2</t>
  </si>
  <si>
    <t>CARD14</t>
  </si>
  <si>
    <t>COPS7A</t>
  </si>
  <si>
    <t>C3</t>
  </si>
  <si>
    <t>PRR5L</t>
  </si>
  <si>
    <t>RFTN2</t>
  </si>
  <si>
    <t>CCDC136</t>
  </si>
  <si>
    <t>PRIMA1</t>
  </si>
  <si>
    <t>DIO2</t>
  </si>
  <si>
    <t>NEUROD2</t>
  </si>
  <si>
    <t>IRX5</t>
  </si>
  <si>
    <t>ELOVL6</t>
  </si>
  <si>
    <t>RHOJ</t>
  </si>
  <si>
    <t>HERC6</t>
  </si>
  <si>
    <t>FHL5</t>
  </si>
  <si>
    <t>LIPC</t>
  </si>
  <si>
    <t>OTX2</t>
  </si>
  <si>
    <t>RGR</t>
  </si>
  <si>
    <t>PTGS1</t>
  </si>
  <si>
    <t>MEX3A</t>
  </si>
  <si>
    <t>CACNB4</t>
  </si>
  <si>
    <t>PDLIM3</t>
  </si>
  <si>
    <t>TCL1A</t>
  </si>
  <si>
    <t>KNDC1</t>
  </si>
  <si>
    <t>EGFL7</t>
  </si>
  <si>
    <t>IFI35</t>
  </si>
  <si>
    <t>TFAP2C</t>
  </si>
  <si>
    <t>TACR3</t>
  </si>
  <si>
    <t>NOSTRIN</t>
  </si>
  <si>
    <t>TMEM59L</t>
  </si>
  <si>
    <t>PAX3</t>
  </si>
  <si>
    <t>ZIC5</t>
  </si>
  <si>
    <t>CDAN1</t>
  </si>
  <si>
    <t>SLC6A8</t>
  </si>
  <si>
    <t>BFAR</t>
  </si>
  <si>
    <t>ALDH6A1</t>
  </si>
  <si>
    <t>CHID1</t>
  </si>
  <si>
    <t>ARHGAP6</t>
  </si>
  <si>
    <t>ACOX1</t>
  </si>
  <si>
    <t>ARFIP1</t>
  </si>
  <si>
    <t>AGAP3</t>
  </si>
  <si>
    <t>JUP</t>
  </si>
  <si>
    <t>GLA</t>
  </si>
  <si>
    <t>ASCC1</t>
  </si>
  <si>
    <t>BCAN</t>
  </si>
  <si>
    <t>ERRFI1</t>
  </si>
  <si>
    <t>KLF12</t>
  </si>
  <si>
    <t>DISP2</t>
  </si>
  <si>
    <t>DLG2</t>
  </si>
  <si>
    <t>CSNK1D</t>
  </si>
  <si>
    <t>CCDC78</t>
  </si>
  <si>
    <t>SLC6A2</t>
  </si>
  <si>
    <t>CCDC68</t>
  </si>
  <si>
    <t>EVI5L</t>
  </si>
  <si>
    <t>COL10A1</t>
  </si>
  <si>
    <t>SLC38A4</t>
  </si>
  <si>
    <t>GRM8</t>
  </si>
  <si>
    <t>HHIP</t>
  </si>
  <si>
    <t>FGF7</t>
  </si>
  <si>
    <t>GABRG2</t>
  </si>
  <si>
    <t>SCN4A</t>
  </si>
  <si>
    <t>IL18R1</t>
  </si>
  <si>
    <t>PTPN22</t>
  </si>
  <si>
    <t>MMP9</t>
  </si>
  <si>
    <t>CBX4</t>
  </si>
  <si>
    <t>PLSCR1</t>
  </si>
  <si>
    <t>ILDR1</t>
  </si>
  <si>
    <t>PNP</t>
  </si>
  <si>
    <t>LRFN2</t>
  </si>
  <si>
    <t>ITGA2B</t>
  </si>
  <si>
    <t>TUBA8</t>
  </si>
  <si>
    <t>CHRD</t>
  </si>
  <si>
    <t>TMEM200B</t>
  </si>
  <si>
    <t>TFAP4</t>
  </si>
  <si>
    <t>EEF1E1</t>
  </si>
  <si>
    <t>CTDSPL</t>
  </si>
  <si>
    <t>BLOC1S3</t>
  </si>
  <si>
    <t>AHCYL2</t>
  </si>
  <si>
    <t>ALG3</t>
  </si>
  <si>
    <t>CHUK</t>
  </si>
  <si>
    <t>ARHGAP8</t>
  </si>
  <si>
    <t>ARFIP2</t>
  </si>
  <si>
    <t>AGPAT1</t>
  </si>
  <si>
    <t>ABHD15</t>
  </si>
  <si>
    <t>ABHD3</t>
  </si>
  <si>
    <t>ASH1L</t>
  </si>
  <si>
    <t>EFHD2</t>
  </si>
  <si>
    <t>DNMT3A</t>
  </si>
  <si>
    <t>SLC8A3</t>
  </si>
  <si>
    <t>CKM</t>
  </si>
  <si>
    <t>FERMT1</t>
  </si>
  <si>
    <t>FAM71F1</t>
  </si>
  <si>
    <t>FABP1</t>
  </si>
  <si>
    <t>SLC39A12</t>
  </si>
  <si>
    <t>DMKN</t>
  </si>
  <si>
    <t>NPR3</t>
  </si>
  <si>
    <t>IL11</t>
  </si>
  <si>
    <t>MMP13</t>
  </si>
  <si>
    <t>STAP1</t>
  </si>
  <si>
    <t>GLP1R</t>
  </si>
  <si>
    <t>RGS5</t>
  </si>
  <si>
    <t>KCNN3</t>
  </si>
  <si>
    <t>NRXN2</t>
  </si>
  <si>
    <t>LRP4</t>
  </si>
  <si>
    <t>F8</t>
  </si>
  <si>
    <t>L1CAM</t>
  </si>
  <si>
    <t>ZIC2</t>
  </si>
  <si>
    <t>WNT3</t>
  </si>
  <si>
    <t>TOX3</t>
  </si>
  <si>
    <t>CDC25C</t>
  </si>
  <si>
    <t>DEK</t>
  </si>
  <si>
    <t>BNC2</t>
  </si>
  <si>
    <t>AHDC1</t>
  </si>
  <si>
    <t>ALKBH6</t>
  </si>
  <si>
    <t>WDR43</t>
  </si>
  <si>
    <t>ARHGAP17</t>
  </si>
  <si>
    <t>HAUS5</t>
  </si>
  <si>
    <t>ASXL1</t>
  </si>
  <si>
    <t>MARCKS</t>
  </si>
  <si>
    <t>CHIC2</t>
  </si>
  <si>
    <t>CHRM4</t>
  </si>
  <si>
    <t>ANXA11</t>
  </si>
  <si>
    <t>IGFN1</t>
  </si>
  <si>
    <t>DNMBP</t>
  </si>
  <si>
    <t>CDH19</t>
  </si>
  <si>
    <t>SLC5A11</t>
  </si>
  <si>
    <t>CLVS2</t>
  </si>
  <si>
    <t>GPR149</t>
  </si>
  <si>
    <t>FAM81B</t>
  </si>
  <si>
    <t>CPA4</t>
  </si>
  <si>
    <t>FAM169B</t>
  </si>
  <si>
    <t>HPGD</t>
  </si>
  <si>
    <t>HEPHL1</t>
  </si>
  <si>
    <t>TM4SF4</t>
  </si>
  <si>
    <t>HPX</t>
  </si>
  <si>
    <t>TPRG1</t>
  </si>
  <si>
    <t>MGLL</t>
  </si>
  <si>
    <t>SH2D4A</t>
  </si>
  <si>
    <t>RAB38</t>
  </si>
  <si>
    <t>CCDC8</t>
  </si>
  <si>
    <t>GJB2</t>
  </si>
  <si>
    <t>SLC17A9</t>
  </si>
  <si>
    <t>LAPTM5</t>
  </si>
  <si>
    <t>SH3BGRL</t>
  </si>
  <si>
    <t>KLF15</t>
  </si>
  <si>
    <t>MICALCL</t>
  </si>
  <si>
    <t>LAMB4</t>
  </si>
  <si>
    <t>ZIC3</t>
  </si>
  <si>
    <t>CITED1</t>
  </si>
  <si>
    <t>ZEB2</t>
  </si>
  <si>
    <t>TTBK1</t>
  </si>
  <si>
    <t>PHYHD1</t>
  </si>
  <si>
    <t>KCNK9</t>
  </si>
  <si>
    <t>PDGFRA</t>
  </si>
  <si>
    <t>DHODH</t>
  </si>
  <si>
    <t>BSCL2</t>
  </si>
  <si>
    <t>AIP</t>
  </si>
  <si>
    <t>AMMECR1L</t>
  </si>
  <si>
    <t>COPS3</t>
  </si>
  <si>
    <t>ZNF740</t>
  </si>
  <si>
    <t>AGRN</t>
  </si>
  <si>
    <t>PRR12</t>
  </si>
  <si>
    <t>ATF2</t>
  </si>
  <si>
    <t>HEG1</t>
  </si>
  <si>
    <t>CNTNAP2</t>
  </si>
  <si>
    <t>FBN3</t>
  </si>
  <si>
    <t>MYB</t>
  </si>
  <si>
    <t>AQP1</t>
  </si>
  <si>
    <t>IL1R2</t>
  </si>
  <si>
    <t>DSTN</t>
  </si>
  <si>
    <t>STEAP2</t>
  </si>
  <si>
    <t>FAM20A</t>
  </si>
  <si>
    <t>PCYT1B</t>
  </si>
  <si>
    <t>HNF4G</t>
  </si>
  <si>
    <t>TMEM200A</t>
  </si>
  <si>
    <t>GLYAT</t>
  </si>
  <si>
    <t>SLC1A7</t>
  </si>
  <si>
    <t>SLC26A3</t>
  </si>
  <si>
    <t>RTN4RL2</t>
  </si>
  <si>
    <t>CCKBR</t>
  </si>
  <si>
    <t>SLC18A2</t>
  </si>
  <si>
    <t>MUC13</t>
  </si>
  <si>
    <t>NFIL3</t>
  </si>
  <si>
    <t>GLP2R</t>
  </si>
  <si>
    <t>LTK</t>
  </si>
  <si>
    <t>LHX5</t>
  </si>
  <si>
    <t>PKNOX2</t>
  </si>
  <si>
    <t>DONSON</t>
  </si>
  <si>
    <t>BTG3</t>
  </si>
  <si>
    <t>COQ4</t>
  </si>
  <si>
    <t>ACTR2</t>
  </si>
  <si>
    <t>ARID5B</t>
  </si>
  <si>
    <t>ARHGEF7</t>
  </si>
  <si>
    <t>ARGLU1</t>
  </si>
  <si>
    <t>RNF220</t>
  </si>
  <si>
    <t>JUN</t>
  </si>
  <si>
    <t>ATP10D</t>
  </si>
  <si>
    <t>HIC1</t>
  </si>
  <si>
    <t>BIN1</t>
  </si>
  <si>
    <t>FRMPD1</t>
  </si>
  <si>
    <t>MYL3</t>
  </si>
  <si>
    <t>ARAP1</t>
  </si>
  <si>
    <t>EEF2</t>
  </si>
  <si>
    <t>CGN</t>
  </si>
  <si>
    <t>CPT1B</t>
  </si>
  <si>
    <t>SLC26A9</t>
  </si>
  <si>
    <t>FHDC1</t>
  </si>
  <si>
    <t>HSD17B2</t>
  </si>
  <si>
    <t>CPM</t>
  </si>
  <si>
    <t>TBX21</t>
  </si>
  <si>
    <t>RASSF2</t>
  </si>
  <si>
    <t>EGF</t>
  </si>
  <si>
    <t>LGI1</t>
  </si>
  <si>
    <t>NOS1</t>
  </si>
  <si>
    <t>IYD</t>
  </si>
  <si>
    <t>SLC44A4</t>
  </si>
  <si>
    <t>XIRP1</t>
  </si>
  <si>
    <t>CD55</t>
  </si>
  <si>
    <t>SLC38A5</t>
  </si>
  <si>
    <t>LYZ</t>
  </si>
  <si>
    <t>SLC16A9</t>
  </si>
  <si>
    <t>NBEAL2</t>
  </si>
  <si>
    <t>PDCD1LG2</t>
  </si>
  <si>
    <t>MAP2K3</t>
  </si>
  <si>
    <t>MEIS3</t>
  </si>
  <si>
    <t>SERPINB3</t>
  </si>
  <si>
    <t>FAM122C</t>
  </si>
  <si>
    <t>FAR2</t>
  </si>
  <si>
    <t>AKAP13</t>
  </si>
  <si>
    <t>CUL7</t>
  </si>
  <si>
    <t>ARL1</t>
  </si>
  <si>
    <t>ARHGEF11</t>
  </si>
  <si>
    <t>ABL2</t>
  </si>
  <si>
    <t>KLF4</t>
  </si>
  <si>
    <t>ATP2A2</t>
  </si>
  <si>
    <t>ELMO2</t>
  </si>
  <si>
    <t>NKX2-4</t>
  </si>
  <si>
    <t>GK</t>
  </si>
  <si>
    <t>ARHGAP20</t>
  </si>
  <si>
    <t>EIF1</t>
  </si>
  <si>
    <t>TTLL6</t>
  </si>
  <si>
    <t>CRHR1</t>
  </si>
  <si>
    <t>THBS2</t>
  </si>
  <si>
    <t>FSD2</t>
  </si>
  <si>
    <t>IL20RB</t>
  </si>
  <si>
    <t>TNFAIP8L2</t>
  </si>
  <si>
    <t>MYH1</t>
  </si>
  <si>
    <t>NTF4</t>
  </si>
  <si>
    <t>ITGB6</t>
  </si>
  <si>
    <t>NR4A3</t>
  </si>
  <si>
    <t>PARP15</t>
  </si>
  <si>
    <t>FOXA3</t>
  </si>
  <si>
    <t>HDX</t>
  </si>
  <si>
    <t>TMPRSS15</t>
  </si>
  <si>
    <t>PIGL</t>
  </si>
  <si>
    <t>ST6GAL2</t>
  </si>
  <si>
    <t>DDX60</t>
  </si>
  <si>
    <t>HOXA11</t>
  </si>
  <si>
    <t>STX11</t>
  </si>
  <si>
    <t>MMRN2</t>
  </si>
  <si>
    <t>SLC34A2</t>
  </si>
  <si>
    <t>NLGN2</t>
  </si>
  <si>
    <t>MKRN3</t>
  </si>
  <si>
    <t>NTF3</t>
  </si>
  <si>
    <t>NOG</t>
  </si>
  <si>
    <t>FAM78A</t>
  </si>
  <si>
    <t>CDCA4</t>
  </si>
  <si>
    <t>GAD2</t>
  </si>
  <si>
    <t>CBX1</t>
  </si>
  <si>
    <t>ANO3</t>
  </si>
  <si>
    <t>DDX18</t>
  </si>
  <si>
    <t>TBX3</t>
  </si>
  <si>
    <t>ATP7A</t>
  </si>
  <si>
    <t>IGSF8</t>
  </si>
  <si>
    <t>NPY</t>
  </si>
  <si>
    <t>GRIN2D</t>
  </si>
  <si>
    <t>CNGA4</t>
  </si>
  <si>
    <t>ARHGAP9</t>
  </si>
  <si>
    <t>EIF3H</t>
  </si>
  <si>
    <t>ZDHHC19</t>
  </si>
  <si>
    <t>TXLNB</t>
  </si>
  <si>
    <t>IL6R</t>
  </si>
  <si>
    <t>CSF3R</t>
  </si>
  <si>
    <t>TSHB</t>
  </si>
  <si>
    <t>SLCO2A1</t>
  </si>
  <si>
    <t>LRRC66</t>
  </si>
  <si>
    <t>NFE2L3</t>
  </si>
  <si>
    <t>ITIH2</t>
  </si>
  <si>
    <t>NUAK1</t>
  </si>
  <si>
    <t>PDC</t>
  </si>
  <si>
    <t>GAL</t>
  </si>
  <si>
    <t>TNFSF11</t>
  </si>
  <si>
    <t>POU2F3</t>
  </si>
  <si>
    <t>STMN3</t>
  </si>
  <si>
    <t>HOXA3</t>
  </si>
  <si>
    <t>SYBU</t>
  </si>
  <si>
    <t>PCDH17</t>
  </si>
  <si>
    <t>SLC7A8</t>
  </si>
  <si>
    <t>PRMT6</t>
  </si>
  <si>
    <t>CRABP1</t>
  </si>
  <si>
    <t>SOX10</t>
  </si>
  <si>
    <t>FNDC1</t>
  </si>
  <si>
    <t>IL31RA</t>
  </si>
  <si>
    <t>CCDC6</t>
  </si>
  <si>
    <t>AMBRA1</t>
  </si>
  <si>
    <t>DHX38</t>
  </si>
  <si>
    <t>ALDH16A1</t>
  </si>
  <si>
    <t>ATRX</t>
  </si>
  <si>
    <t>ITPRIP</t>
  </si>
  <si>
    <t>EPHB6</t>
  </si>
  <si>
    <t>CACNG4</t>
  </si>
  <si>
    <t>HEY1</t>
  </si>
  <si>
    <t>HMGCLL1</t>
  </si>
  <si>
    <t>NFATC2</t>
  </si>
  <si>
    <t>EIF5</t>
  </si>
  <si>
    <t>CLIC6</t>
  </si>
  <si>
    <t>CYP4F22</t>
  </si>
  <si>
    <t>FAM107A</t>
  </si>
  <si>
    <t>USP44</t>
  </si>
  <si>
    <t>SLC7A7</t>
  </si>
  <si>
    <t>IL31</t>
  </si>
  <si>
    <t>UGT2A3</t>
  </si>
  <si>
    <t>DOCK4</t>
  </si>
  <si>
    <t>HOXA4</t>
  </si>
  <si>
    <t>TPH1</t>
  </si>
  <si>
    <t>PCSK1</t>
  </si>
  <si>
    <t>TMEM200C</t>
  </si>
  <si>
    <t>PODN</t>
  </si>
  <si>
    <t>RGS14</t>
  </si>
  <si>
    <t>NUPR1</t>
  </si>
  <si>
    <t>CXCR4</t>
  </si>
  <si>
    <t>IL4I1</t>
  </si>
  <si>
    <t>AP1M1</t>
  </si>
  <si>
    <t>DPM1</t>
  </si>
  <si>
    <t>ASCL4</t>
  </si>
  <si>
    <t>ACOT13</t>
  </si>
  <si>
    <t>ALPK3</t>
  </si>
  <si>
    <t>ABT1</t>
  </si>
  <si>
    <t>TLE4</t>
  </si>
  <si>
    <t>MCL1</t>
  </si>
  <si>
    <t>ATXN2L</t>
  </si>
  <si>
    <t>ERCC4</t>
  </si>
  <si>
    <t>NR5A2</t>
  </si>
  <si>
    <t>OIT3</t>
  </si>
  <si>
    <t>EXOSC9</t>
  </si>
  <si>
    <t>DGKA</t>
  </si>
  <si>
    <t>H2AFY2</t>
  </si>
  <si>
    <t>KPRP</t>
  </si>
  <si>
    <t>MYT1</t>
  </si>
  <si>
    <t>SSTR2</t>
  </si>
  <si>
    <t>VEPH1</t>
  </si>
  <si>
    <t>VSIG1</t>
  </si>
  <si>
    <t>HOXB4</t>
  </si>
  <si>
    <t>ZFP3</t>
  </si>
  <si>
    <t>PKIA</t>
  </si>
  <si>
    <t>PSD2</t>
  </si>
  <si>
    <t>RHOD</t>
  </si>
  <si>
    <t>KCNJ3</t>
  </si>
  <si>
    <t>PAX2</t>
  </si>
  <si>
    <t>PITX2</t>
  </si>
  <si>
    <t>TPM2</t>
  </si>
  <si>
    <t>KAT2B</t>
  </si>
  <si>
    <t>CD164</t>
  </si>
  <si>
    <t>AP2M1</t>
  </si>
  <si>
    <t>AP1S1</t>
  </si>
  <si>
    <t>DPP8</t>
  </si>
  <si>
    <t>ATP1A1</t>
  </si>
  <si>
    <t>ATE1</t>
  </si>
  <si>
    <t>ANAPC4</t>
  </si>
  <si>
    <t>MLF1</t>
  </si>
  <si>
    <t>BAZ1B</t>
  </si>
  <si>
    <t>KDM6B</t>
  </si>
  <si>
    <t>CCL8</t>
  </si>
  <si>
    <t>NRP2</t>
  </si>
  <si>
    <t>DRD3</t>
  </si>
  <si>
    <t>CPLX3</t>
  </si>
  <si>
    <t>PGF</t>
  </si>
  <si>
    <t>PIH1D1</t>
  </si>
  <si>
    <t>FUNDC2</t>
  </si>
  <si>
    <t>HDC</t>
  </si>
  <si>
    <t>HIVEP2</t>
  </si>
  <si>
    <t>HMGCS2</t>
  </si>
  <si>
    <t>SLCO1A2</t>
  </si>
  <si>
    <t>NR4A2</t>
  </si>
  <si>
    <t>PAPSS2</t>
  </si>
  <si>
    <t>SLC15A5</t>
  </si>
  <si>
    <t>LGSN</t>
  </si>
  <si>
    <t>PRPH2</t>
  </si>
  <si>
    <t>KCNA7</t>
  </si>
  <si>
    <t>XKR7</t>
  </si>
  <si>
    <t>SOAT2</t>
  </si>
  <si>
    <t>ZAR1L</t>
  </si>
  <si>
    <t>VIPR1</t>
  </si>
  <si>
    <t>PTAFR</t>
  </si>
  <si>
    <t>DES</t>
  </si>
  <si>
    <t>PRELP</t>
  </si>
  <si>
    <t>CFL1</t>
  </si>
  <si>
    <t>APBB2</t>
  </si>
  <si>
    <t>DPY19L3</t>
  </si>
  <si>
    <t>ATXN1</t>
  </si>
  <si>
    <t>ATF6B</t>
  </si>
  <si>
    <t>ZBTB16</t>
  </si>
  <si>
    <t>BAZ2B</t>
  </si>
  <si>
    <t>LETM2</t>
  </si>
  <si>
    <t>NTN1</t>
  </si>
  <si>
    <t>JDP2</t>
  </si>
  <si>
    <t>CPNE9</t>
  </si>
  <si>
    <t>PNOC</t>
  </si>
  <si>
    <t>ATOH8</t>
  </si>
  <si>
    <t>GIGYF1</t>
  </si>
  <si>
    <t>EMP3</t>
  </si>
  <si>
    <t>HERPUD1</t>
  </si>
  <si>
    <t>LMO1</t>
  </si>
  <si>
    <t>IGSF9B</t>
  </si>
  <si>
    <t>DNAJB13</t>
  </si>
  <si>
    <t>HMGN5</t>
  </si>
  <si>
    <t>SYNPO2L</t>
  </si>
  <si>
    <t>NRSN1</t>
  </si>
  <si>
    <t>LRRC4B</t>
  </si>
  <si>
    <t>TNN</t>
  </si>
  <si>
    <t>RERGL</t>
  </si>
  <si>
    <t>TGM1</t>
  </si>
  <si>
    <t>ZFP2</t>
  </si>
  <si>
    <t>CLN6</t>
  </si>
  <si>
    <t>SLC30A8</t>
  </si>
  <si>
    <t>PDP1</t>
  </si>
  <si>
    <t>RUNX2</t>
  </si>
  <si>
    <t>SPRY4</t>
  </si>
  <si>
    <t>ZNF503</t>
  </si>
  <si>
    <t>HES2</t>
  </si>
  <si>
    <t>CGGBP1</t>
  </si>
  <si>
    <t>ANKRD52</t>
  </si>
  <si>
    <t>APEX2</t>
  </si>
  <si>
    <t>ADAD1</t>
  </si>
  <si>
    <t>AUTS2</t>
  </si>
  <si>
    <t>ACAA2</t>
  </si>
  <si>
    <t>ZFP36L1</t>
  </si>
  <si>
    <t>MXD1</t>
  </si>
  <si>
    <t>FAM50A</t>
  </si>
  <si>
    <t>NTNG2</t>
  </si>
  <si>
    <t>DSG1</t>
  </si>
  <si>
    <t>JPH4</t>
  </si>
  <si>
    <t>GKAP1</t>
  </si>
  <si>
    <t>CRYBB1</t>
  </si>
  <si>
    <t>KIFC3</t>
  </si>
  <si>
    <t>SYT12</t>
  </si>
  <si>
    <t>PAK6</t>
  </si>
  <si>
    <t>PROK1</t>
  </si>
  <si>
    <t>TBX20</t>
  </si>
  <si>
    <t>TP53I11</t>
  </si>
  <si>
    <t>RIOK3</t>
  </si>
  <si>
    <t>LRRC31</t>
  </si>
  <si>
    <t>USH1G</t>
  </si>
  <si>
    <t>EGFLAM</t>
  </si>
  <si>
    <t>PYHIN1</t>
  </si>
  <si>
    <t>TAAR1</t>
  </si>
  <si>
    <t>PPP1R3B</t>
  </si>
  <si>
    <t>SYT6</t>
  </si>
  <si>
    <t>ZNF608</t>
  </si>
  <si>
    <t>GUCY2D</t>
  </si>
  <si>
    <t>LIN7A</t>
  </si>
  <si>
    <t>APH1A</t>
  </si>
  <si>
    <t>ADAM12</t>
  </si>
  <si>
    <t>AZIN1</t>
  </si>
  <si>
    <t>ACSS2</t>
  </si>
  <si>
    <t>ATG3</t>
  </si>
  <si>
    <t>ANKRD44</t>
  </si>
  <si>
    <t>ACACA</t>
  </si>
  <si>
    <t>ZNF362</t>
  </si>
  <si>
    <t>MYL6</t>
  </si>
  <si>
    <t>BTRC</t>
  </si>
  <si>
    <t>MAP3K14</t>
  </si>
  <si>
    <t>FBXO33</t>
  </si>
  <si>
    <t>GNB2</t>
  </si>
  <si>
    <t>CRYBB2</t>
  </si>
  <si>
    <t>P2RY12</t>
  </si>
  <si>
    <t>TMPRSS11F</t>
  </si>
  <si>
    <t>PNPLA3</t>
  </si>
  <si>
    <t>TMEM212</t>
  </si>
  <si>
    <t>LRRN3</t>
  </si>
  <si>
    <t>XIRP2</t>
  </si>
  <si>
    <t>RASAL1</t>
  </si>
  <si>
    <t>TP53INP2</t>
  </si>
  <si>
    <t>LRRC3B</t>
  </si>
  <si>
    <t>RORC</t>
  </si>
  <si>
    <t>HMGA1</t>
  </si>
  <si>
    <t>FBXO46</t>
  </si>
  <si>
    <t>APTX</t>
  </si>
  <si>
    <t>EIF1AD</t>
  </si>
  <si>
    <t>B3GNT5</t>
  </si>
  <si>
    <t>ATM</t>
  </si>
  <si>
    <t>ATP6V1H</t>
  </si>
  <si>
    <t>ANKS3</t>
  </si>
  <si>
    <t>NFKBIZ</t>
  </si>
  <si>
    <t>CAB39</t>
  </si>
  <si>
    <t>FBXO34</t>
  </si>
  <si>
    <t>SYNPO</t>
  </si>
  <si>
    <t>SAMD9L</t>
  </si>
  <si>
    <t>GNL1</t>
  </si>
  <si>
    <t>EPHA8</t>
  </si>
  <si>
    <t>PCDH10</t>
  </si>
  <si>
    <t>DUSP26</t>
  </si>
  <si>
    <t>TNNT3</t>
  </si>
  <si>
    <t>SOX11</t>
  </si>
  <si>
    <t>VSTM2A</t>
  </si>
  <si>
    <t>PKD2L2</t>
  </si>
  <si>
    <t>UTRN</t>
  </si>
  <si>
    <t>TMEM215</t>
  </si>
  <si>
    <t>MOCOS</t>
  </si>
  <si>
    <t>ZP3</t>
  </si>
  <si>
    <t>FCRL3</t>
  </si>
  <si>
    <t>CRTAC1</t>
  </si>
  <si>
    <t>SELP</t>
  </si>
  <si>
    <t>RHBDL2</t>
  </si>
  <si>
    <t>TRAF3IP3</t>
  </si>
  <si>
    <t>LY6G6D</t>
  </si>
  <si>
    <t>RTN4R</t>
  </si>
  <si>
    <t>DPF1</t>
  </si>
  <si>
    <t>HMX1</t>
  </si>
  <si>
    <t>ARF5</t>
  </si>
  <si>
    <t>EIF2B2</t>
  </si>
  <si>
    <t>ADAM9</t>
  </si>
  <si>
    <t>BAHCC1</t>
  </si>
  <si>
    <t>ATP11B</t>
  </si>
  <si>
    <t>AP1B1</t>
  </si>
  <si>
    <t>ACAT2</t>
  </si>
  <si>
    <t>CAPRIN1</t>
  </si>
  <si>
    <t>MASTL</t>
  </si>
  <si>
    <t>CHD5</t>
  </si>
  <si>
    <t>PIM1</t>
  </si>
  <si>
    <t>EMX1</t>
  </si>
  <si>
    <t>DDR1</t>
  </si>
  <si>
    <t>AXIN2</t>
  </si>
  <si>
    <t>GTPBP1</t>
  </si>
  <si>
    <t>CST9L</t>
  </si>
  <si>
    <t>EPO</t>
  </si>
  <si>
    <t>LCP1</t>
  </si>
  <si>
    <t>KRT10</t>
  </si>
  <si>
    <t>VWA5A</t>
  </si>
  <si>
    <t>REPIN1</t>
  </si>
  <si>
    <t>STAC3</t>
  </si>
  <si>
    <t>ZC3H12A</t>
  </si>
  <si>
    <t>VAX1</t>
  </si>
  <si>
    <t>MTHFD2L</t>
  </si>
  <si>
    <t>FN1</t>
  </si>
  <si>
    <t>SETD7</t>
  </si>
  <si>
    <t>TRIM63</t>
  </si>
  <si>
    <t>SALL2</t>
  </si>
  <si>
    <t>UTS2R</t>
  </si>
  <si>
    <t>FZD9</t>
  </si>
  <si>
    <t>EIF2S3</t>
  </si>
  <si>
    <t>BCL2</t>
  </si>
  <si>
    <t>ACTN1</t>
  </si>
  <si>
    <t>ATP13A1</t>
  </si>
  <si>
    <t>ATXN7</t>
  </si>
  <si>
    <t>ACSL1</t>
  </si>
  <si>
    <t>NSUN6</t>
  </si>
  <si>
    <t>CASC3</t>
  </si>
  <si>
    <t>MLF2</t>
  </si>
  <si>
    <t>CHST8</t>
  </si>
  <si>
    <t>PLD5</t>
  </si>
  <si>
    <t>EPHA4</t>
  </si>
  <si>
    <t>LGALS8</t>
  </si>
  <si>
    <t>LRRC4C</t>
  </si>
  <si>
    <t>HNRNPH2</t>
  </si>
  <si>
    <t>CYP27B1</t>
  </si>
  <si>
    <t>PRAM1</t>
  </si>
  <si>
    <t>MS4A15</t>
  </si>
  <si>
    <t>ERN2</t>
  </si>
  <si>
    <t>XPNPEP2</t>
  </si>
  <si>
    <t>RGS7BP</t>
  </si>
  <si>
    <t>WNT5A</t>
  </si>
  <si>
    <t>NMBR</t>
  </si>
  <si>
    <t>CYBRD1</t>
  </si>
  <si>
    <t>ST3GAL1</t>
  </si>
  <si>
    <t>MMP1</t>
  </si>
  <si>
    <t>SERP2</t>
  </si>
  <si>
    <t>TDO2</t>
  </si>
  <si>
    <t>HOXB2</t>
  </si>
  <si>
    <t>GAPDH</t>
  </si>
  <si>
    <t>NLRC5</t>
  </si>
  <si>
    <t>CSDE1</t>
  </si>
  <si>
    <t>ARF4</t>
  </si>
  <si>
    <t>ADIPOR1</t>
  </si>
  <si>
    <t>ATP2A3</t>
  </si>
  <si>
    <t>PLK3</t>
  </si>
  <si>
    <t>CBX5</t>
  </si>
  <si>
    <t>MMAB</t>
  </si>
  <si>
    <t>BDH1</t>
  </si>
  <si>
    <t>HSP90AB1</t>
  </si>
  <si>
    <t>F5</t>
  </si>
  <si>
    <t>FAM110B</t>
  </si>
  <si>
    <t>LRFN3</t>
  </si>
  <si>
    <t>PRSS36</t>
  </si>
  <si>
    <t>MYL1</t>
  </si>
  <si>
    <t>ZSCAN20</t>
  </si>
  <si>
    <t>MTMR11</t>
  </si>
  <si>
    <t>RNASE1</t>
  </si>
  <si>
    <t>ICAM5</t>
  </si>
  <si>
    <t>NTNG1</t>
  </si>
  <si>
    <t>CYP2E1</t>
  </si>
  <si>
    <t>IRS1</t>
  </si>
  <si>
    <t>TGM7</t>
  </si>
  <si>
    <t>SGK2</t>
  </si>
  <si>
    <t>CIT</t>
  </si>
  <si>
    <t>PDE4C</t>
  </si>
  <si>
    <t>APP</t>
  </si>
  <si>
    <t>EPN1</t>
  </si>
  <si>
    <t>ATP2C1</t>
  </si>
  <si>
    <t>BAHD1</t>
  </si>
  <si>
    <t>PPIL4</t>
  </si>
  <si>
    <t>CCAR1</t>
  </si>
  <si>
    <t>MPV17</t>
  </si>
  <si>
    <t>GCC1</t>
  </si>
  <si>
    <t>PMAIP1</t>
  </si>
  <si>
    <t>LINGO3</t>
  </si>
  <si>
    <t>MBNL2</t>
  </si>
  <si>
    <t>BFSP1</t>
  </si>
  <si>
    <t>SLN</t>
  </si>
  <si>
    <t>HTRA2</t>
  </si>
  <si>
    <t>FAM162B</t>
  </si>
  <si>
    <t>LRRC23</t>
  </si>
  <si>
    <t>FABP12</t>
  </si>
  <si>
    <t>MBNL3</t>
  </si>
  <si>
    <t>MYO7A</t>
  </si>
  <si>
    <t>TMEM213</t>
  </si>
  <si>
    <t>PTPRJ</t>
  </si>
  <si>
    <t>PADI2</t>
  </si>
  <si>
    <t>TIE1</t>
  </si>
  <si>
    <t>TNIK</t>
  </si>
  <si>
    <t>SLC22A5</t>
  </si>
  <si>
    <t>GRIK3</t>
  </si>
  <si>
    <t>CTSB</t>
  </si>
  <si>
    <t>ARHGAP23</t>
  </si>
  <si>
    <t>ARF3</t>
  </si>
  <si>
    <t>ETV3</t>
  </si>
  <si>
    <t>ATP6V1A</t>
  </si>
  <si>
    <t>BAZ2A</t>
  </si>
  <si>
    <t>RAC2</t>
  </si>
  <si>
    <t>CCDC91</t>
  </si>
  <si>
    <t>MRPL14</t>
  </si>
  <si>
    <t>GRHPR</t>
  </si>
  <si>
    <t>LMOD1</t>
  </si>
  <si>
    <t>ITPR1</t>
  </si>
  <si>
    <t>FAM24B</t>
  </si>
  <si>
    <t>LY86</t>
  </si>
  <si>
    <t>RNASE6</t>
  </si>
  <si>
    <t>PCTP</t>
  </si>
  <si>
    <t>FCHO1</t>
  </si>
  <si>
    <t>OC90</t>
  </si>
  <si>
    <t>KLK13</t>
  </si>
  <si>
    <t>PAGE3</t>
  </si>
  <si>
    <t>GIMAP2</t>
  </si>
  <si>
    <t>DLG4</t>
  </si>
  <si>
    <t>UBASH3A</t>
  </si>
  <si>
    <t>NFE2</t>
  </si>
  <si>
    <t>SLC6A4</t>
  </si>
  <si>
    <t>CKS1B</t>
  </si>
  <si>
    <t>POLD1</t>
  </si>
  <si>
    <t>ARHGAP4</t>
  </si>
  <si>
    <t>ARID5A</t>
  </si>
  <si>
    <t>EXOSC5</t>
  </si>
  <si>
    <t>BTG1</t>
  </si>
  <si>
    <t>ATXN7L1</t>
  </si>
  <si>
    <t>BCAR3</t>
  </si>
  <si>
    <t>ACTL6A</t>
  </si>
  <si>
    <t>RALGAPA1</t>
  </si>
  <si>
    <t>GABRG1</t>
  </si>
  <si>
    <t>ELL3</t>
  </si>
  <si>
    <t>C2CD2</t>
  </si>
  <si>
    <t>JUND</t>
  </si>
  <si>
    <t>MAP3K8</t>
  </si>
  <si>
    <t>PLG</t>
  </si>
  <si>
    <t>PACRG</t>
  </si>
  <si>
    <t>RASSF5</t>
  </si>
  <si>
    <t>TMEM71</t>
  </si>
  <si>
    <t>UNC45B</t>
  </si>
  <si>
    <t>SLFNL1</t>
  </si>
  <si>
    <t>FABP3</t>
  </si>
  <si>
    <t>HNRNPAB</t>
  </si>
  <si>
    <t>DAZL</t>
  </si>
  <si>
    <t>ARHGAP31</t>
  </si>
  <si>
    <t>FABP7</t>
  </si>
  <si>
    <t>AFF3</t>
  </si>
  <si>
    <t>BCLAF1</t>
  </si>
  <si>
    <t>RANBP6</t>
  </si>
  <si>
    <t>CD99L2</t>
  </si>
  <si>
    <t>NEDD9</t>
  </si>
  <si>
    <t>RASGRF1</t>
  </si>
  <si>
    <t>GABRR2</t>
  </si>
  <si>
    <t>KIF5C</t>
  </si>
  <si>
    <t>FOXQ1</t>
  </si>
  <si>
    <t>FGF17</t>
  </si>
  <si>
    <t>SPI1</t>
  </si>
  <si>
    <t>PPP1R3A</t>
  </si>
  <si>
    <t>SLCO5A1</t>
  </si>
  <si>
    <t>SCN10A</t>
  </si>
  <si>
    <t>HAPLN1</t>
  </si>
  <si>
    <t>DYRK2</t>
  </si>
  <si>
    <t>MKX</t>
  </si>
  <si>
    <t>USHBP1</t>
  </si>
  <si>
    <t>NTM</t>
  </si>
  <si>
    <t>STEAP3</t>
  </si>
  <si>
    <t>FABP5</t>
  </si>
  <si>
    <t>CNP</t>
  </si>
  <si>
    <t>IFT80</t>
  </si>
  <si>
    <t>PTGES</t>
  </si>
  <si>
    <t>DCAF5</t>
  </si>
  <si>
    <t>ARHGEF1</t>
  </si>
  <si>
    <t>FAM102B</t>
  </si>
  <si>
    <t>AFTPH</t>
  </si>
  <si>
    <t>ACVR1B</t>
  </si>
  <si>
    <t>ACSF3</t>
  </si>
  <si>
    <t>CDC42BPA</t>
  </si>
  <si>
    <t>NSUN4</t>
  </si>
  <si>
    <t>CYB5R2</t>
  </si>
  <si>
    <t>RBFOX1</t>
  </si>
  <si>
    <t>ENO3</t>
  </si>
  <si>
    <t>CACNA1E</t>
  </si>
  <si>
    <t>TMPRSS7</t>
  </si>
  <si>
    <t>KLF11</t>
  </si>
  <si>
    <t>FIGNL2</t>
  </si>
  <si>
    <t>MUC16</t>
  </si>
  <si>
    <t>STAB1</t>
  </si>
  <si>
    <t>NHS</t>
  </si>
  <si>
    <t>MN1</t>
  </si>
  <si>
    <t>NUDT13</t>
  </si>
  <si>
    <t>TNK1</t>
  </si>
  <si>
    <t>FAM43B</t>
  </si>
  <si>
    <t>CNPY4</t>
  </si>
  <si>
    <t>KBTBD2</t>
  </si>
  <si>
    <t>PTHLH</t>
  </si>
  <si>
    <t>ARHGEF12</t>
  </si>
  <si>
    <t>ARPC3</t>
  </si>
  <si>
    <t>FAM76B</t>
  </si>
  <si>
    <t>AGAP1</t>
  </si>
  <si>
    <t>B3GALNT2</t>
  </si>
  <si>
    <t>BDP1</t>
  </si>
  <si>
    <t>RIPK2</t>
  </si>
  <si>
    <t>CDH23</t>
  </si>
  <si>
    <t>NUDT18</t>
  </si>
  <si>
    <t>HOMER1</t>
  </si>
  <si>
    <t>MCAM</t>
  </si>
  <si>
    <t>VGLL2</t>
  </si>
  <si>
    <t>LARP7</t>
  </si>
  <si>
    <t>MYO1F</t>
  </si>
  <si>
    <t>GAPDHS</t>
  </si>
  <si>
    <t>RAB40A</t>
  </si>
  <si>
    <t>TET2</t>
  </si>
  <si>
    <t>SERTAD4</t>
  </si>
  <si>
    <t>IKZF2</t>
  </si>
  <si>
    <t>ELOVL1</t>
  </si>
  <si>
    <t>NKX2-2</t>
  </si>
  <si>
    <t>OSBP2</t>
  </si>
  <si>
    <t>FBXO32</t>
  </si>
  <si>
    <t>CRNDE</t>
  </si>
  <si>
    <t>ARL15</t>
  </si>
  <si>
    <t>FAM91A1</t>
  </si>
  <si>
    <t>CAPZA2</t>
  </si>
  <si>
    <t>AGFG1</t>
  </si>
  <si>
    <t>BPTF</t>
  </si>
  <si>
    <t>ARHGAP1</t>
  </si>
  <si>
    <t>CDK17</t>
  </si>
  <si>
    <t>MET</t>
  </si>
  <si>
    <t>PRKG1</t>
  </si>
  <si>
    <t>CALY</t>
  </si>
  <si>
    <t>LIG1</t>
  </si>
  <si>
    <t>NOX5</t>
  </si>
  <si>
    <t>PUS10</t>
  </si>
  <si>
    <t>NMI</t>
  </si>
  <si>
    <t>RANBP3L</t>
  </si>
  <si>
    <t>TMEM233</t>
  </si>
  <si>
    <t>MSX1</t>
  </si>
  <si>
    <t>RPS6KA6</t>
  </si>
  <si>
    <t>XAF1</t>
  </si>
  <si>
    <t>PDE1B</t>
  </si>
  <si>
    <t>WNK4</t>
  </si>
  <si>
    <t>HOXD8</t>
  </si>
  <si>
    <t>ARIH2</t>
  </si>
  <si>
    <t>ARRB2</t>
  </si>
  <si>
    <t>AGL</t>
  </si>
  <si>
    <t>BCAS2</t>
  </si>
  <si>
    <t>BRD1</t>
  </si>
  <si>
    <t>SAT1</t>
  </si>
  <si>
    <t>CDKL5</t>
  </si>
  <si>
    <t>PER1</t>
  </si>
  <si>
    <t>SDC1</t>
  </si>
  <si>
    <t>MFAP3L</t>
  </si>
  <si>
    <t>RFX4</t>
  </si>
  <si>
    <t>CAMK2D</t>
  </si>
  <si>
    <t>GPR139</t>
  </si>
  <si>
    <t>RGS4</t>
  </si>
  <si>
    <t>NR5A1</t>
  </si>
  <si>
    <t>VILL</t>
  </si>
  <si>
    <t>SLC1A5</t>
  </si>
  <si>
    <t>SCN2B</t>
  </si>
  <si>
    <t>IL13</t>
  </si>
  <si>
    <t>ERBB3</t>
  </si>
  <si>
    <t>PLCB4</t>
  </si>
  <si>
    <t>MTHFD1</t>
  </si>
  <si>
    <t>SLC16A6</t>
  </si>
  <si>
    <t>ARSA</t>
  </si>
  <si>
    <t>FANCI</t>
  </si>
  <si>
    <t>BRD3</t>
  </si>
  <si>
    <t>ACTR5</t>
  </si>
  <si>
    <t>SDHAF1</t>
  </si>
  <si>
    <t>CELF1</t>
  </si>
  <si>
    <t>PFAS</t>
  </si>
  <si>
    <t>IER5</t>
  </si>
  <si>
    <t>HEY2</t>
  </si>
  <si>
    <t>FBP2</t>
  </si>
  <si>
    <t>CAMK2G</t>
  </si>
  <si>
    <t>MAPRE2</t>
  </si>
  <si>
    <t>HBE1</t>
  </si>
  <si>
    <t>GAL3ST4</t>
  </si>
  <si>
    <t>NTRK1</t>
  </si>
  <si>
    <t>TRPC7</t>
  </si>
  <si>
    <t>SCML4</t>
  </si>
  <si>
    <t>WNT7A</t>
  </si>
  <si>
    <t>SLC24A4</t>
  </si>
  <si>
    <t>MYOD1</t>
  </si>
  <si>
    <t>SERPINB12</t>
  </si>
  <si>
    <t>ESRP2</t>
  </si>
  <si>
    <t>PRKCQ</t>
  </si>
  <si>
    <t>LMBRD2</t>
  </si>
  <si>
    <t>ASAP2</t>
  </si>
  <si>
    <t>ATAD3A</t>
  </si>
  <si>
    <t>FBXL18</t>
  </si>
  <si>
    <t>AGPAT2</t>
  </si>
  <si>
    <t>CD2AP</t>
  </si>
  <si>
    <t>ADAM10</t>
  </si>
  <si>
    <t>BECN1</t>
  </si>
  <si>
    <t>BRD4</t>
  </si>
  <si>
    <t>CEP135</t>
  </si>
  <si>
    <t>PLD1</t>
  </si>
  <si>
    <t>IKBKB</t>
  </si>
  <si>
    <t>SCARA5</t>
  </si>
  <si>
    <t>FBXO40</t>
  </si>
  <si>
    <t>CAMTA2</t>
  </si>
  <si>
    <t>MRRF</t>
  </si>
  <si>
    <t>OSBPL7</t>
  </si>
  <si>
    <t>SLC16A14</t>
  </si>
  <si>
    <t>IL12RB2</t>
  </si>
  <si>
    <t>PCDH19</t>
  </si>
  <si>
    <t>S1PR3</t>
  </si>
  <si>
    <t>ZNF441</t>
  </si>
  <si>
    <t>SLC6A20</t>
  </si>
  <si>
    <t>NEFM</t>
  </si>
  <si>
    <t>SLC16A2</t>
  </si>
  <si>
    <t>KITLG</t>
  </si>
  <si>
    <t>DHPS</t>
  </si>
  <si>
    <t>ASB5</t>
  </si>
  <si>
    <t>FBXO28</t>
  </si>
  <si>
    <t>BET1L</t>
  </si>
  <si>
    <t>ACTR8</t>
  </si>
  <si>
    <t>SOCS3</t>
  </si>
  <si>
    <t>CEP350</t>
  </si>
  <si>
    <t>PURB</t>
  </si>
  <si>
    <t>IL17F</t>
  </si>
  <si>
    <t>SHROOM3</t>
  </si>
  <si>
    <t>HR</t>
  </si>
  <si>
    <t>NEDD4L</t>
  </si>
  <si>
    <t>SEMA3A</t>
  </si>
  <si>
    <t>FNDC5</t>
  </si>
  <si>
    <t>CAPG</t>
  </si>
  <si>
    <t>MTCH1</t>
  </si>
  <si>
    <t>HLX</t>
  </si>
  <si>
    <t>PPM1N</t>
  </si>
  <si>
    <t>IL13RA2</t>
  </si>
  <si>
    <t>SLC6A5</t>
  </si>
  <si>
    <t>SLC17A2</t>
  </si>
  <si>
    <t>NXPH2</t>
  </si>
  <si>
    <t>MANF</t>
  </si>
  <si>
    <t>CDKN2AIPNL</t>
  </si>
  <si>
    <t>BMP2K</t>
  </si>
  <si>
    <t>CALM1</t>
  </si>
  <si>
    <t>ARHGEF9</t>
  </si>
  <si>
    <t>STAT3</t>
  </si>
  <si>
    <t>CGNL1</t>
  </si>
  <si>
    <t>RNF122</t>
  </si>
  <si>
    <t>IMPDH2</t>
  </si>
  <si>
    <t>ETS2</t>
  </si>
  <si>
    <t>SLC39A8</t>
  </si>
  <si>
    <t>NKD1</t>
  </si>
  <si>
    <t>MTIF3</t>
  </si>
  <si>
    <t>GGT1</t>
  </si>
  <si>
    <t>PPP1R1C</t>
  </si>
  <si>
    <t>SLC6A13</t>
  </si>
  <si>
    <t>PLCE1</t>
  </si>
  <si>
    <t>SLC2A9</t>
  </si>
  <si>
    <t>NKX2-5</t>
  </si>
  <si>
    <t>KCNIP2</t>
  </si>
  <si>
    <t>FCGBP</t>
  </si>
  <si>
    <t>SERPINA11</t>
  </si>
  <si>
    <t>LIN28A</t>
  </si>
  <si>
    <t>DMRTC2</t>
  </si>
  <si>
    <t>MCM3</t>
  </si>
  <si>
    <t>TXN</t>
  </si>
  <si>
    <t>GALNT10</t>
  </si>
  <si>
    <t>ARID3B</t>
  </si>
  <si>
    <t>SYAP1</t>
  </si>
  <si>
    <t>CHD2</t>
  </si>
  <si>
    <t>ING4</t>
  </si>
  <si>
    <t>NOTCH1</t>
  </si>
  <si>
    <t>PRNP</t>
  </si>
  <si>
    <t>ITGA3</t>
  </si>
  <si>
    <t>PTPMT1</t>
  </si>
  <si>
    <t>TAC1</t>
  </si>
  <si>
    <t>SLC38A8</t>
  </si>
  <si>
    <t>DNAJB1</t>
  </si>
  <si>
    <t>ATG4B</t>
  </si>
  <si>
    <t>GPATCH2</t>
  </si>
  <si>
    <t>CLINT1</t>
  </si>
  <si>
    <t>AIFM1</t>
  </si>
  <si>
    <t>ADCY9</t>
  </si>
  <si>
    <t>BTAF1</t>
  </si>
  <si>
    <t>CAMTA1</t>
  </si>
  <si>
    <t>CHD4</t>
  </si>
  <si>
    <t>IRF2BP1</t>
  </si>
  <si>
    <t>INSC</t>
  </si>
  <si>
    <t>GIPC3</t>
  </si>
  <si>
    <t>NAV2</t>
  </si>
  <si>
    <t>SPEF1</t>
  </si>
  <si>
    <t>ITGAE</t>
  </si>
  <si>
    <t>RHOBTB3</t>
  </si>
  <si>
    <t>SP100</t>
  </si>
  <si>
    <t>SULT1B1</t>
  </si>
  <si>
    <t>KCNMB2</t>
  </si>
  <si>
    <t>ZFP42</t>
  </si>
  <si>
    <t>ATG2A</t>
  </si>
  <si>
    <t>ASCC3</t>
  </si>
  <si>
    <t>GPS2</t>
  </si>
  <si>
    <t>CLN5</t>
  </si>
  <si>
    <t>AK3</t>
  </si>
  <si>
    <t>CAND1</t>
  </si>
  <si>
    <t>CHD6</t>
  </si>
  <si>
    <t>SEMA6C</t>
  </si>
  <si>
    <t>FBN1</t>
  </si>
  <si>
    <t>SMARCA2</t>
  </si>
  <si>
    <t>CCDC102A</t>
  </si>
  <si>
    <t>NEURL4</t>
  </si>
  <si>
    <t>GSX2</t>
  </si>
  <si>
    <t>SPINK6</t>
  </si>
  <si>
    <t>ST6GALNAC1</t>
  </si>
  <si>
    <t>FLRT1</t>
  </si>
  <si>
    <t>RNF152</t>
  </si>
  <si>
    <t>LPO</t>
  </si>
  <si>
    <t>ASH2L</t>
  </si>
  <si>
    <t>ATP1B2</t>
  </si>
  <si>
    <t>ADM</t>
  </si>
  <si>
    <t>TMED4</t>
  </si>
  <si>
    <t>CHD8</t>
  </si>
  <si>
    <t>SOX9</t>
  </si>
  <si>
    <t>PDLIM2</t>
  </si>
  <si>
    <t>NLE1</t>
  </si>
  <si>
    <t>HCN3</t>
  </si>
  <si>
    <t>RAB25</t>
  </si>
  <si>
    <t>KCNC1</t>
  </si>
  <si>
    <t>KLHL3</t>
  </si>
  <si>
    <t>GCNT3</t>
  </si>
  <si>
    <t>MANSC1</t>
  </si>
  <si>
    <t>FAM3C</t>
  </si>
  <si>
    <t>ATG7</t>
  </si>
  <si>
    <t>ATG13</t>
  </si>
  <si>
    <t>HERPUD2</t>
  </si>
  <si>
    <t>COMMD6</t>
  </si>
  <si>
    <t>CCDC134</t>
  </si>
  <si>
    <t>ACY1</t>
  </si>
  <si>
    <t>TMF1</t>
  </si>
  <si>
    <t>CHFR</t>
  </si>
  <si>
    <t>SPATA2L</t>
  </si>
  <si>
    <t>SOX21</t>
  </si>
  <si>
    <t>PDYN</t>
  </si>
  <si>
    <t>HEPH</t>
  </si>
  <si>
    <t>CCDC69</t>
  </si>
  <si>
    <t>NUBPL</t>
  </si>
  <si>
    <t>HES5</t>
  </si>
  <si>
    <t>TMIGD1</t>
  </si>
  <si>
    <t>PHLDA2</t>
  </si>
  <si>
    <t>GABBR1</t>
  </si>
  <si>
    <t>MDK</t>
  </si>
  <si>
    <t>FARP1</t>
  </si>
  <si>
    <t>AKAP11</t>
  </si>
  <si>
    <t>AEN</t>
  </si>
  <si>
    <t>CCDC15</t>
  </si>
  <si>
    <t>TSPAN31</t>
  </si>
  <si>
    <t>CLASP2</t>
  </si>
  <si>
    <t>LAMP2</t>
  </si>
  <si>
    <t>KLHDC8B</t>
  </si>
  <si>
    <t>PHYH</t>
  </si>
  <si>
    <t>CD109</t>
  </si>
  <si>
    <t>OGDHL</t>
  </si>
  <si>
    <t>UPK1B</t>
  </si>
  <si>
    <t>SIDT1</t>
  </si>
  <si>
    <t>LAG3</t>
  </si>
  <si>
    <t>GPR155</t>
  </si>
  <si>
    <t>HOMER3</t>
  </si>
  <si>
    <t>DUT</t>
  </si>
  <si>
    <t>FBLN1</t>
  </si>
  <si>
    <t>ATL2</t>
  </si>
  <si>
    <t>HNRNPA0</t>
  </si>
  <si>
    <t>CPT1A</t>
  </si>
  <si>
    <t>AKIRIN1</t>
  </si>
  <si>
    <t>AFAP1L1</t>
  </si>
  <si>
    <t>CCDC73</t>
  </si>
  <si>
    <t>ADAD2</t>
  </si>
  <si>
    <t>CNOT6</t>
  </si>
  <si>
    <t>SREBF1</t>
  </si>
  <si>
    <t>TNIP3</t>
  </si>
  <si>
    <t>HIPK4</t>
  </si>
  <si>
    <t>CD320</t>
  </si>
  <si>
    <t>P2RX7</t>
  </si>
  <si>
    <t>SAMD14</t>
  </si>
  <si>
    <t>VCAN</t>
  </si>
  <si>
    <t>TRPA1</t>
  </si>
  <si>
    <t>LDB2</t>
  </si>
  <si>
    <t>GPR162</t>
  </si>
  <si>
    <t>ATP6V1D</t>
  </si>
  <si>
    <t>AVEN</t>
  </si>
  <si>
    <t>CREB1</t>
  </si>
  <si>
    <t>CD2BP2</t>
  </si>
  <si>
    <t>ARPC4</t>
  </si>
  <si>
    <t>COX7B2</t>
  </si>
  <si>
    <t>HOXD11</t>
  </si>
  <si>
    <t>PACRGL</t>
  </si>
  <si>
    <t>LEP</t>
  </si>
  <si>
    <t>TSHR</t>
  </si>
  <si>
    <t>NANOS1</t>
  </si>
  <si>
    <t>SLC16A4</t>
  </si>
  <si>
    <t>ILF2</t>
  </si>
  <si>
    <t>AKT3</t>
  </si>
  <si>
    <t>CD72</t>
  </si>
  <si>
    <t>CDC42SE2</t>
  </si>
  <si>
    <t>CRADD</t>
  </si>
  <si>
    <t>TIMP3</t>
  </si>
  <si>
    <t>LGR4</t>
  </si>
  <si>
    <t>WNT5B</t>
  </si>
  <si>
    <t>PLEKHG6</t>
  </si>
  <si>
    <t>PAF1</t>
  </si>
  <si>
    <t>ITGB8</t>
  </si>
  <si>
    <t>SEMA3D</t>
  </si>
  <si>
    <t>SNAP25</t>
  </si>
  <si>
    <t>UBE2U</t>
  </si>
  <si>
    <t>LRRIQ4</t>
  </si>
  <si>
    <t>GPRC5C</t>
  </si>
  <si>
    <t>SMC4</t>
  </si>
  <si>
    <t>NPTX2</t>
  </si>
  <si>
    <t>FHL2</t>
  </si>
  <si>
    <t>ATXN2</t>
  </si>
  <si>
    <t>INO80B</t>
  </si>
  <si>
    <t>CRLF1</t>
  </si>
  <si>
    <t>AKTIP</t>
  </si>
  <si>
    <t>CDC37L1</t>
  </si>
  <si>
    <t>ASB1</t>
  </si>
  <si>
    <t>ADAM23</t>
  </si>
  <si>
    <t>ADAMTS17</t>
  </si>
  <si>
    <t>VPS37B</t>
  </si>
  <si>
    <t>TM9SF4</t>
  </si>
  <si>
    <t>LTN1</t>
  </si>
  <si>
    <t>CDC42BPG</t>
  </si>
  <si>
    <t>PDE4A</t>
  </si>
  <si>
    <t>KCNK10</t>
  </si>
  <si>
    <t>SLC13A4</t>
  </si>
  <si>
    <t>LRRC8E</t>
  </si>
  <si>
    <t>SPARC</t>
  </si>
  <si>
    <t>LYG2</t>
  </si>
  <si>
    <t>GSPT2</t>
  </si>
  <si>
    <t>SP9</t>
  </si>
  <si>
    <t>PARP2</t>
  </si>
  <si>
    <t>FOXN3</t>
  </si>
  <si>
    <t>ATXN7L3</t>
  </si>
  <si>
    <t>ATP6V1E1</t>
  </si>
  <si>
    <t>CDK11B</t>
  </si>
  <si>
    <t>ASB6</t>
  </si>
  <si>
    <t>WBP1</t>
  </si>
  <si>
    <t>TPM4</t>
  </si>
  <si>
    <t>PRX</t>
  </si>
  <si>
    <t>PFDN1</t>
  </si>
  <si>
    <t>LAYN</t>
  </si>
  <si>
    <t>LRRTM1</t>
  </si>
  <si>
    <t>EMP2</t>
  </si>
  <si>
    <t>SYCE2</t>
  </si>
  <si>
    <t>PCDH20</t>
  </si>
  <si>
    <t>FTL</t>
  </si>
  <si>
    <t>BAZ1A</t>
  </si>
  <si>
    <t>KCTD5</t>
  </si>
  <si>
    <t>CSGALNACT1</t>
  </si>
  <si>
    <t>ALDH3A2</t>
  </si>
  <si>
    <t>CDK13</t>
  </si>
  <si>
    <t>ASCC2</t>
  </si>
  <si>
    <t>ZNF510</t>
  </si>
  <si>
    <t>TRMT61A</t>
  </si>
  <si>
    <t>MAPK8IP3</t>
  </si>
  <si>
    <t>GATA2</t>
  </si>
  <si>
    <t>PTPN7</t>
  </si>
  <si>
    <t>CDHR2</t>
  </si>
  <si>
    <t>PKN1</t>
  </si>
  <si>
    <t>MAP2K6</t>
  </si>
  <si>
    <t>PLXNA3</t>
  </si>
  <si>
    <t>BCAP31</t>
  </si>
  <si>
    <t>KLF2</t>
  </si>
  <si>
    <t>ALCAM</t>
  </si>
  <si>
    <t>CSNK1A1</t>
  </si>
  <si>
    <t>ALG10</t>
  </si>
  <si>
    <t>AGK</t>
  </si>
  <si>
    <t>ASTE1</t>
  </si>
  <si>
    <t>ADAT2</t>
  </si>
  <si>
    <t>GCHFR</t>
  </si>
  <si>
    <t>MACC1</t>
  </si>
  <si>
    <t>RAB30</t>
  </si>
  <si>
    <t>CDR2L</t>
  </si>
  <si>
    <t>PLEKHG5</t>
  </si>
  <si>
    <t>LHCGR</t>
  </si>
  <si>
    <t>MICALL2</t>
  </si>
  <si>
    <t>MAP9</t>
  </si>
  <si>
    <t>HAMP</t>
  </si>
  <si>
    <t>TNS1</t>
  </si>
  <si>
    <t>BCKDHA</t>
  </si>
  <si>
    <t>LEKR1</t>
  </si>
  <si>
    <t>ALKBH1</t>
  </si>
  <si>
    <t>CFDP1</t>
  </si>
  <si>
    <t>CDYL</t>
  </si>
  <si>
    <t>ATCAY</t>
  </si>
  <si>
    <t>ADARB1</t>
  </si>
  <si>
    <t>ADCK1</t>
  </si>
  <si>
    <t>CTDSPL2</t>
  </si>
  <si>
    <t>TYRO3</t>
  </si>
  <si>
    <t>MAPK8IP1</t>
  </si>
  <si>
    <t>KCNC2</t>
  </si>
  <si>
    <t>PPP1R15A</t>
  </si>
  <si>
    <t>IGLON5</t>
  </si>
  <si>
    <t>SMAD6</t>
  </si>
  <si>
    <t>HCN4</t>
  </si>
  <si>
    <t>GNG12</t>
  </si>
  <si>
    <t>LLPH</t>
  </si>
  <si>
    <t>ALDOA</t>
  </si>
  <si>
    <t>CXXC5</t>
  </si>
  <si>
    <t>ALKBH5</t>
  </si>
  <si>
    <t>ALDH1A2</t>
  </si>
  <si>
    <t>CTNNB1</t>
  </si>
  <si>
    <t>MED20</t>
  </si>
  <si>
    <t>RHCG</t>
  </si>
  <si>
    <t>KCNC4</t>
  </si>
  <si>
    <t>PPP2R1A</t>
  </si>
  <si>
    <t>SYP</t>
  </si>
  <si>
    <t>TBX15</t>
  </si>
  <si>
    <t>MERTK</t>
  </si>
  <si>
    <t>LYRM7</t>
  </si>
  <si>
    <t>CYS1</t>
  </si>
  <si>
    <t>CEP164</t>
  </si>
  <si>
    <t>ATG5</t>
  </si>
  <si>
    <t>ADD3</t>
  </si>
  <si>
    <t>CXXC1</t>
  </si>
  <si>
    <t>MED30</t>
  </si>
  <si>
    <t>RHOF</t>
  </si>
  <si>
    <t>KCNK6</t>
  </si>
  <si>
    <t>CERCAM</t>
  </si>
  <si>
    <t>PPP2R5C</t>
  </si>
  <si>
    <t>SYTL5</t>
  </si>
  <si>
    <t>MYO7B</t>
  </si>
  <si>
    <t>BCL7C</t>
  </si>
  <si>
    <t>BIN3</t>
  </si>
  <si>
    <t>M6PR</t>
  </si>
  <si>
    <t>ALKBH8</t>
  </si>
  <si>
    <t>CHERP</t>
  </si>
  <si>
    <t>DCAF11</t>
  </si>
  <si>
    <t>ZDBF2</t>
  </si>
  <si>
    <t>MGRN1</t>
  </si>
  <si>
    <t>NPM2</t>
  </si>
  <si>
    <t>RIMBP2</t>
  </si>
  <si>
    <t>PRKD2</t>
  </si>
  <si>
    <t>LTF</t>
  </si>
  <si>
    <t>KLB</t>
  </si>
  <si>
    <t>TLX3</t>
  </si>
  <si>
    <t>MPP7</t>
  </si>
  <si>
    <t>PLXNA2</t>
  </si>
  <si>
    <t>FANCG</t>
  </si>
  <si>
    <t>REXO1</t>
  </si>
  <si>
    <t>B3GNT2</t>
  </si>
  <si>
    <t>BLOC1S1</t>
  </si>
  <si>
    <t>ALG6</t>
  </si>
  <si>
    <t>DEGS2</t>
  </si>
  <si>
    <t>DDX17</t>
  </si>
  <si>
    <t>MKNK1</t>
  </si>
  <si>
    <t>GRM4</t>
  </si>
  <si>
    <t>RTL1</t>
  </si>
  <si>
    <t>KIRREL2</t>
  </si>
  <si>
    <t>CHADL</t>
  </si>
  <si>
    <t>LY9</t>
  </si>
  <si>
    <t>TCAP</t>
  </si>
  <si>
    <t>NCAN</t>
  </si>
  <si>
    <t>TUBA4A</t>
  </si>
  <si>
    <t>HSBP1L1</t>
  </si>
  <si>
    <t>PPP1R14C</t>
  </si>
  <si>
    <t>BLOC1S2</t>
  </si>
  <si>
    <t>MAP3K7</t>
  </si>
  <si>
    <t>DGKH</t>
  </si>
  <si>
    <t>AMMECR1</t>
  </si>
  <si>
    <t>DDX3X</t>
  </si>
  <si>
    <t>S100A8</t>
  </si>
  <si>
    <t>RBM25</t>
  </si>
  <si>
    <t>MCF2</t>
  </si>
  <si>
    <t>KREMEN2</t>
  </si>
  <si>
    <t>TNFAIP8L3</t>
  </si>
  <si>
    <t>NCKAP1L</t>
  </si>
  <si>
    <t>HPSE</t>
  </si>
  <si>
    <t>PROKR1</t>
  </si>
  <si>
    <t>FOXN2</t>
  </si>
  <si>
    <t>B4GALT5</t>
  </si>
  <si>
    <t>BLVRA</t>
  </si>
  <si>
    <t>MED14</t>
  </si>
  <si>
    <t>DHX8</t>
  </si>
  <si>
    <t>CLTC</t>
  </si>
  <si>
    <t>AEBP2</t>
  </si>
  <si>
    <t>DDX5</t>
  </si>
  <si>
    <t>OPTN</t>
  </si>
  <si>
    <t>KLKB1</t>
  </si>
  <si>
    <t>CIC</t>
  </si>
  <si>
    <t>RCE1</t>
  </si>
  <si>
    <t>KRT8</t>
  </si>
  <si>
    <t>UBE2QL1</t>
  </si>
  <si>
    <t>WNT11</t>
  </si>
  <si>
    <t>NRK</t>
  </si>
  <si>
    <t>HRK</t>
  </si>
  <si>
    <t>BMF</t>
  </si>
  <si>
    <t>MKKS</t>
  </si>
  <si>
    <t>ALKBH4</t>
  </si>
  <si>
    <t>COPZ1</t>
  </si>
  <si>
    <t>CHM</t>
  </si>
  <si>
    <t>DDX6</t>
  </si>
  <si>
    <t>MOSPD3</t>
  </si>
  <si>
    <t>HCN2</t>
  </si>
  <si>
    <t>SCN11A</t>
  </si>
  <si>
    <t>CKB</t>
  </si>
  <si>
    <t>RECQL4</t>
  </si>
  <si>
    <t>LDHB</t>
  </si>
  <si>
    <t>IQGAP2</t>
  </si>
  <si>
    <t>HNRNPF</t>
  </si>
  <si>
    <t>BPHL</t>
  </si>
  <si>
    <t>DMRT2</t>
  </si>
  <si>
    <t>CLASP1</t>
  </si>
  <si>
    <t>DLG1</t>
  </si>
  <si>
    <t>SEL1L3</t>
  </si>
  <si>
    <t>RGS2</t>
  </si>
  <si>
    <t>ZBTB7B</t>
  </si>
  <si>
    <t>IGDCC4</t>
  </si>
  <si>
    <t>PYGL</t>
  </si>
  <si>
    <t>SLC25A19</t>
  </si>
  <si>
    <t>C2CD4B</t>
  </si>
  <si>
    <t>BRF2</t>
  </si>
  <si>
    <t>MOCS3</t>
  </si>
  <si>
    <t>DOC2B</t>
  </si>
  <si>
    <t>ANAPC13</t>
  </si>
  <si>
    <t>COX8A</t>
  </si>
  <si>
    <t>DMTF1</t>
  </si>
  <si>
    <t>MRPS18B</t>
  </si>
  <si>
    <t>LPAR5</t>
  </si>
  <si>
    <t>CLIP2</t>
  </si>
  <si>
    <t>RNF44</t>
  </si>
  <si>
    <t>ZSCAN29</t>
  </si>
  <si>
    <t>PNLIPRP3</t>
  </si>
  <si>
    <t>OSBPL10</t>
  </si>
  <si>
    <t>IRS2</t>
  </si>
  <si>
    <t>RAPGEFL1</t>
  </si>
  <si>
    <t>SLC7A1</t>
  </si>
  <si>
    <t>CALU</t>
  </si>
  <si>
    <t>BRI3</t>
  </si>
  <si>
    <t>DOLPP1</t>
  </si>
  <si>
    <t>AK4</t>
  </si>
  <si>
    <t>CPSF3</t>
  </si>
  <si>
    <t>ATP8B2</t>
  </si>
  <si>
    <t>DNAJC1</t>
  </si>
  <si>
    <t>MSX2</t>
  </si>
  <si>
    <t>SH3BP2</t>
  </si>
  <si>
    <t>LRFN4</t>
  </si>
  <si>
    <t>RNPS1</t>
  </si>
  <si>
    <t>PRICKLE2</t>
  </si>
  <si>
    <t>RCOR2</t>
  </si>
  <si>
    <t>H2AFV</t>
  </si>
  <si>
    <t>CANX</t>
  </si>
  <si>
    <t>BCAR1</t>
  </si>
  <si>
    <t>BRPF1</t>
  </si>
  <si>
    <t>CPSF7</t>
  </si>
  <si>
    <t>ATXN10</t>
  </si>
  <si>
    <t>AGA</t>
  </si>
  <si>
    <t>DOCK1</t>
  </si>
  <si>
    <t>SLC22A15</t>
  </si>
  <si>
    <t>CMTM3</t>
  </si>
  <si>
    <t>RPL13</t>
  </si>
  <si>
    <t>PRKCG</t>
  </si>
  <si>
    <t>RSPO3</t>
  </si>
  <si>
    <t>IGF2BP3</t>
  </si>
  <si>
    <t>CAPNS1</t>
  </si>
  <si>
    <t>MTA2</t>
  </si>
  <si>
    <t>CRIPT</t>
  </si>
  <si>
    <t>CLUAP1</t>
  </si>
  <si>
    <t>ATXN1L</t>
  </si>
  <si>
    <t>DPYSL3</t>
  </si>
  <si>
    <t>MAMDC4</t>
  </si>
  <si>
    <t>RPL13A</t>
  </si>
  <si>
    <t>MAP7D3</t>
  </si>
  <si>
    <t>PTPN5</t>
  </si>
  <si>
    <t>KATNB1</t>
  </si>
  <si>
    <t>TBL3</t>
  </si>
  <si>
    <t>MYCN</t>
  </si>
  <si>
    <t>ANKFY1</t>
  </si>
  <si>
    <t>CNOT1</t>
  </si>
  <si>
    <t>DTNBP1</t>
  </si>
  <si>
    <t>PIK3R5</t>
  </si>
  <si>
    <t>SLC2A1</t>
  </si>
  <si>
    <t>RPL17</t>
  </si>
  <si>
    <t>PTPRN</t>
  </si>
  <si>
    <t>KCNA1</t>
  </si>
  <si>
    <t>SEZ6L2</t>
  </si>
  <si>
    <t>CACNA1C</t>
  </si>
  <si>
    <t>NCOA2</t>
  </si>
  <si>
    <t>CSGALNACT2</t>
  </si>
  <si>
    <t>AGFG2</t>
  </si>
  <si>
    <t>DYM</t>
  </si>
  <si>
    <t>OSBPL8</t>
  </si>
  <si>
    <t>SLC4A5</t>
  </si>
  <si>
    <t>MUC1</t>
  </si>
  <si>
    <t>COL5A1</t>
  </si>
  <si>
    <t>RPL18</t>
  </si>
  <si>
    <t>OSTN</t>
  </si>
  <si>
    <t>KCNC3</t>
  </si>
  <si>
    <t>TOR2A</t>
  </si>
  <si>
    <t>IQSEC1</t>
  </si>
  <si>
    <t>CCDC130</t>
  </si>
  <si>
    <t>CAGE1</t>
  </si>
  <si>
    <t>NDUFA13</t>
  </si>
  <si>
    <t>CSNK1G1</t>
  </si>
  <si>
    <t>AXIN1</t>
  </si>
  <si>
    <t>DYRK1A</t>
  </si>
  <si>
    <t>PAFAH2</t>
  </si>
  <si>
    <t>PLEKHA6</t>
  </si>
  <si>
    <t>MVP</t>
  </si>
  <si>
    <t>RPL23</t>
  </si>
  <si>
    <t>PAH</t>
  </si>
  <si>
    <t>MSMP</t>
  </si>
  <si>
    <t>RASAL3</t>
  </si>
  <si>
    <t>KCNG1</t>
  </si>
  <si>
    <t>SLC16A11</t>
  </si>
  <si>
    <t>TTC9C</t>
  </si>
  <si>
    <t>CCDC47</t>
  </si>
  <si>
    <t>CALHM2</t>
  </si>
  <si>
    <t>NDUFB5</t>
  </si>
  <si>
    <t>ANKRD13A</t>
  </si>
  <si>
    <t>EGLN1</t>
  </si>
  <si>
    <t>CTCF</t>
  </si>
  <si>
    <t>AZI2</t>
  </si>
  <si>
    <t>DYRK1B</t>
  </si>
  <si>
    <t>PEF1</t>
  </si>
  <si>
    <t>POSTN</t>
  </si>
  <si>
    <t>RPL24</t>
  </si>
  <si>
    <t>RASSF9</t>
  </si>
  <si>
    <t>KIAA2013</t>
  </si>
  <si>
    <t>SLC16A8</t>
  </si>
  <si>
    <t>CAP1</t>
  </si>
  <si>
    <t>NECAP1</t>
  </si>
  <si>
    <t>EIF2S2</t>
  </si>
  <si>
    <t>ANKRD46</t>
  </si>
  <si>
    <t>CUL1</t>
  </si>
  <si>
    <t>CPSF1</t>
  </si>
  <si>
    <t>EEF1A1</t>
  </si>
  <si>
    <t>SNPH</t>
  </si>
  <si>
    <t>MYOM2</t>
  </si>
  <si>
    <t>RPL3</t>
  </si>
  <si>
    <t>REM2</t>
  </si>
  <si>
    <t>PHKG1</t>
  </si>
  <si>
    <t>SNCAIP</t>
  </si>
  <si>
    <t>VDAC1</t>
  </si>
  <si>
    <t>ITGB1</t>
  </si>
  <si>
    <t>CASKIN2</t>
  </si>
  <si>
    <t>NFKBIB</t>
  </si>
  <si>
    <t>EIF3A</t>
  </si>
  <si>
    <t>ANKS1A</t>
  </si>
  <si>
    <t>CWC22</t>
  </si>
  <si>
    <t>CPSF2</t>
  </si>
  <si>
    <t>EIF4G3</t>
  </si>
  <si>
    <t>HRAS</t>
  </si>
  <si>
    <t>SNX33</t>
  </si>
  <si>
    <t>CPNE5</t>
  </si>
  <si>
    <t>RPL34</t>
  </si>
  <si>
    <t>N4BP3</t>
  </si>
  <si>
    <t>PLOD2</t>
  </si>
  <si>
    <t>LRCH1</t>
  </si>
  <si>
    <t>SNX31</t>
  </si>
  <si>
    <t>HNRNPUL1</t>
  </si>
  <si>
    <t>CCDC85B</t>
  </si>
  <si>
    <t>NGDN</t>
  </si>
  <si>
    <t>EIF4A2</t>
  </si>
  <si>
    <t>CYTH3</t>
  </si>
  <si>
    <t>EPB41L5</t>
  </si>
  <si>
    <t>PLEKHG1</t>
  </si>
  <si>
    <t>NOBOX</t>
  </si>
  <si>
    <t>CRMP1</t>
  </si>
  <si>
    <t>RPL38</t>
  </si>
  <si>
    <t>LRCH2</t>
  </si>
  <si>
    <t>SP5</t>
  </si>
  <si>
    <t>HTRA1</t>
  </si>
  <si>
    <t>CBX6</t>
  </si>
  <si>
    <t>NLK</t>
  </si>
  <si>
    <t>EIF4EBP1</t>
  </si>
  <si>
    <t>DAGLA</t>
  </si>
  <si>
    <t>AIMP2</t>
  </si>
  <si>
    <t>EPC2</t>
  </si>
  <si>
    <t>SPN</t>
  </si>
  <si>
    <t>NOTUM</t>
  </si>
  <si>
    <t>CRYGN</t>
  </si>
  <si>
    <t>RPLP2</t>
  </si>
  <si>
    <t>R3HDML</t>
  </si>
  <si>
    <t>NES</t>
  </si>
  <si>
    <t>LRRN1</t>
  </si>
  <si>
    <t>SYNPR</t>
  </si>
  <si>
    <t>YWHAH</t>
  </si>
  <si>
    <t>CCND3</t>
  </si>
  <si>
    <t>NMNAT1</t>
  </si>
  <si>
    <t>EIF4G1</t>
  </si>
  <si>
    <t>DAXX</t>
  </si>
  <si>
    <t>CSNK1G2</t>
  </si>
  <si>
    <t>BCL2L1</t>
  </si>
  <si>
    <t>EXT1</t>
  </si>
  <si>
    <t>PTH1R</t>
  </si>
  <si>
    <t>NXPH3</t>
  </si>
  <si>
    <t>CSK</t>
  </si>
  <si>
    <t>RPS13</t>
  </si>
  <si>
    <t>POU4F2</t>
  </si>
  <si>
    <t>MON1B</t>
  </si>
  <si>
    <t>ZC3H7B</t>
  </si>
  <si>
    <t>CCNG1</t>
  </si>
  <si>
    <t>CCDC51</t>
  </si>
  <si>
    <t>NOC3L</t>
  </si>
  <si>
    <t>ANO6</t>
  </si>
  <si>
    <t>DCAF15</t>
  </si>
  <si>
    <t>EXTL3</t>
  </si>
  <si>
    <t>PPP1R10</t>
  </si>
  <si>
    <t>HTR7</t>
  </si>
  <si>
    <t>PTPRQ</t>
  </si>
  <si>
    <t>RPS18</t>
  </si>
  <si>
    <t>RHBG</t>
  </si>
  <si>
    <t>NKX2-8</t>
  </si>
  <si>
    <t>MYADM</t>
  </si>
  <si>
    <t>LTBP3</t>
  </si>
  <si>
    <t>TCF24</t>
  </si>
  <si>
    <t>KIT</t>
  </si>
  <si>
    <t>CCNL1</t>
  </si>
  <si>
    <t>BTBD1</t>
  </si>
  <si>
    <t>NOL6</t>
  </si>
  <si>
    <t>DCAF7</t>
  </si>
  <si>
    <t>TCOF1</t>
  </si>
  <si>
    <t>PABPC1L</t>
  </si>
  <si>
    <t>RPS21</t>
  </si>
  <si>
    <t>NOVA2</t>
  </si>
  <si>
    <t>SLC18A1</t>
  </si>
  <si>
    <t>ITPKA</t>
  </si>
  <si>
    <t>BTBD3</t>
  </si>
  <si>
    <t>NUP155</t>
  </si>
  <si>
    <t>ELMOD1</t>
  </si>
  <si>
    <t>AP1G1</t>
  </si>
  <si>
    <t>ALG13</t>
  </si>
  <si>
    <t>CUEDC2</t>
  </si>
  <si>
    <t>AIMP1</t>
  </si>
  <si>
    <t>PRR3</t>
  </si>
  <si>
    <t>CTNNBIP1</t>
  </si>
  <si>
    <t>RPS27A</t>
  </si>
  <si>
    <t>PACSIN1</t>
  </si>
  <si>
    <t>SLC26A4</t>
  </si>
  <si>
    <t>PTH2R</t>
  </si>
  <si>
    <t>NDRG2</t>
  </si>
  <si>
    <t>LATS2</t>
  </si>
  <si>
    <t>CDC14B</t>
  </si>
  <si>
    <t>CCDC93</t>
  </si>
  <si>
    <t>NUP214</t>
  </si>
  <si>
    <t>ELOVL7</t>
  </si>
  <si>
    <t>DCUN1D3</t>
  </si>
  <si>
    <t>AK2</t>
  </si>
  <si>
    <t>FGFR3</t>
  </si>
  <si>
    <t>RAB3A</t>
  </si>
  <si>
    <t>RPS29</t>
  </si>
  <si>
    <t>NEFL</t>
  </si>
  <si>
    <t>TTC9B</t>
  </si>
  <si>
    <t>CDC42EP2</t>
  </si>
  <si>
    <t>OGT</t>
  </si>
  <si>
    <t>DDA1</t>
  </si>
  <si>
    <t>BEGAIN</t>
  </si>
  <si>
    <t>FNDC3A</t>
  </si>
  <si>
    <t>TNC</t>
  </si>
  <si>
    <t>PKP3</t>
  </si>
  <si>
    <t>CYLD</t>
  </si>
  <si>
    <t>RPS3</t>
  </si>
  <si>
    <t>PAPLN</t>
  </si>
  <si>
    <t>SSH3</t>
  </si>
  <si>
    <t>RIMS1</t>
  </si>
  <si>
    <t>NEK8</t>
  </si>
  <si>
    <t>TTPA</t>
  </si>
  <si>
    <t>OPA3</t>
  </si>
  <si>
    <t>DDX19A</t>
  </si>
  <si>
    <t>FNDC3B</t>
  </si>
  <si>
    <t>SDSL</t>
  </si>
  <si>
    <t>TRAM2</t>
  </si>
  <si>
    <t>PLEK2</t>
  </si>
  <si>
    <t>RPS8</t>
  </si>
  <si>
    <t>SPDYA</t>
  </si>
  <si>
    <t>PCBP4</t>
  </si>
  <si>
    <t>RNF182</t>
  </si>
  <si>
    <t>CES2</t>
  </si>
  <si>
    <t>CACHD1</t>
  </si>
  <si>
    <t>OPHN1</t>
  </si>
  <si>
    <t>DDX21</t>
  </si>
  <si>
    <t>SEMA7A</t>
  </si>
  <si>
    <t>TRIM8</t>
  </si>
  <si>
    <t>RPS9</t>
  </si>
  <si>
    <t>NFATC1</t>
  </si>
  <si>
    <t>CDC26</t>
  </si>
  <si>
    <t>OSBPL2</t>
  </si>
  <si>
    <t>AP4E1</t>
  </si>
  <si>
    <t>AP3S2</t>
  </si>
  <si>
    <t>FUBP1</t>
  </si>
  <si>
    <t>JAKMIP1</t>
  </si>
  <si>
    <t>SLC10A6</t>
  </si>
  <si>
    <t>RPSA</t>
  </si>
  <si>
    <t>STEAP4</t>
  </si>
  <si>
    <t>PCP2</t>
  </si>
  <si>
    <t>SCIN</t>
  </si>
  <si>
    <t>LYST</t>
  </si>
  <si>
    <t>OTUD7B</t>
  </si>
  <si>
    <t>APBA3</t>
  </si>
  <si>
    <t>FANK1</t>
  </si>
  <si>
    <t>ALS2</t>
  </si>
  <si>
    <t>DENND5A</t>
  </si>
  <si>
    <t>FUS</t>
  </si>
  <si>
    <t>JPH3</t>
  </si>
  <si>
    <t>TSC1</t>
  </si>
  <si>
    <t>PSMB9</t>
  </si>
  <si>
    <t>RWDD4</t>
  </si>
  <si>
    <t>PDE8B</t>
  </si>
  <si>
    <t>SCN8A</t>
  </si>
  <si>
    <t>NPR1</t>
  </si>
  <si>
    <t>MAEA</t>
  </si>
  <si>
    <t>CHMP2A</t>
  </si>
  <si>
    <t>PBXIP1</t>
  </si>
  <si>
    <t>FDPS</t>
  </si>
  <si>
    <t>BLZF1</t>
  </si>
  <si>
    <t>GAB1</t>
  </si>
  <si>
    <t>SBSN</t>
  </si>
  <si>
    <t>KCNQ2</t>
  </si>
  <si>
    <t>TTC39A</t>
  </si>
  <si>
    <t>PWWP2B</t>
  </si>
  <si>
    <t>SH3BGR</t>
  </si>
  <si>
    <t>TFR2</t>
  </si>
  <si>
    <t>SLC24A2</t>
  </si>
  <si>
    <t>NPTX1</t>
  </si>
  <si>
    <t>CHMP4B</t>
  </si>
  <si>
    <t>CALN1</t>
  </si>
  <si>
    <t>CDIPT</t>
  </si>
  <si>
    <t>PGAP2</t>
  </si>
  <si>
    <t>FEM1A</t>
  </si>
  <si>
    <t>DIDO1</t>
  </si>
  <si>
    <t>BMS1</t>
  </si>
  <si>
    <t>GALNT13</t>
  </si>
  <si>
    <t>SENP2</t>
  </si>
  <si>
    <t>UMODL1</t>
  </si>
  <si>
    <t>QRICH2</t>
  </si>
  <si>
    <t>TGM5</t>
  </si>
  <si>
    <t>PDZD9</t>
  </si>
  <si>
    <t>LMNB2</t>
  </si>
  <si>
    <t>CHMP6</t>
  </si>
  <si>
    <t>PHF5A</t>
  </si>
  <si>
    <t>DLG5</t>
  </si>
  <si>
    <t>GAS2L3</t>
  </si>
  <si>
    <t>SGTA</t>
  </si>
  <si>
    <t>SNX16</t>
  </si>
  <si>
    <t>TMEM171</t>
  </si>
  <si>
    <t>PGR</t>
  </si>
  <si>
    <t>TMEM190</t>
  </si>
  <si>
    <t>NOTCH3</t>
  </si>
  <si>
    <t>LSM2</t>
  </si>
  <si>
    <t>MGST3</t>
  </si>
  <si>
    <t>CHPF2</t>
  </si>
  <si>
    <t>CDK5</t>
  </si>
  <si>
    <t>PIGW</t>
  </si>
  <si>
    <t>APLP2</t>
  </si>
  <si>
    <t>FIGN</t>
  </si>
  <si>
    <t>AMPD3</t>
  </si>
  <si>
    <t>DNAJA1</t>
  </si>
  <si>
    <t>BSN</t>
  </si>
  <si>
    <t>ALDH18A1</t>
  </si>
  <si>
    <t>GATAD2B</t>
  </si>
  <si>
    <t>SIDT2</t>
  </si>
  <si>
    <t>USP28</t>
  </si>
  <si>
    <t>RELT</t>
  </si>
  <si>
    <t>SPAG6</t>
  </si>
  <si>
    <t>PLAC1</t>
  </si>
  <si>
    <t>TMEM40</t>
  </si>
  <si>
    <t>ST6GAL1</t>
  </si>
  <si>
    <t>NRN1</t>
  </si>
  <si>
    <t>LSM4</t>
  </si>
  <si>
    <t>CHST1</t>
  </si>
  <si>
    <t>DNAJC13</t>
  </si>
  <si>
    <t>AKR1A1</t>
  </si>
  <si>
    <t>GNAQ</t>
  </si>
  <si>
    <t>SIK2</t>
  </si>
  <si>
    <t>WDR81</t>
  </si>
  <si>
    <t>RFX6</t>
  </si>
  <si>
    <t>DLGAP4</t>
  </si>
  <si>
    <t>SSBP1</t>
  </si>
  <si>
    <t>USP43</t>
  </si>
  <si>
    <t>PLCD3</t>
  </si>
  <si>
    <t>TMPRSS5</t>
  </si>
  <si>
    <t>PCGF1</t>
  </si>
  <si>
    <t>NUDT4</t>
  </si>
  <si>
    <t>MAPK8IP2</t>
  </si>
  <si>
    <t>CHST7</t>
  </si>
  <si>
    <t>CDK5RAP3</t>
  </si>
  <si>
    <t>POLG2</t>
  </si>
  <si>
    <t>FOXC1</t>
  </si>
  <si>
    <t>DPCD</t>
  </si>
  <si>
    <t>DNAJC5</t>
  </si>
  <si>
    <t>C2CD3</t>
  </si>
  <si>
    <t>GNB1</t>
  </si>
  <si>
    <t>SLC30A5</t>
  </si>
  <si>
    <t>ZNF516</t>
  </si>
  <si>
    <t>RGS9</t>
  </si>
  <si>
    <t>DLK1</t>
  </si>
  <si>
    <t>ST13</t>
  </si>
  <si>
    <t>SV2B</t>
  </si>
  <si>
    <t>PEBP4</t>
  </si>
  <si>
    <t>MTA1</t>
  </si>
  <si>
    <t>CDS2</t>
  </si>
  <si>
    <t>POMGNT1</t>
  </si>
  <si>
    <t>AQR</t>
  </si>
  <si>
    <t>FOXO1</t>
  </si>
  <si>
    <t>AP4B1</t>
  </si>
  <si>
    <t>DVL3</t>
  </si>
  <si>
    <t>CACNA1B</t>
  </si>
  <si>
    <t>GOLGA3</t>
  </si>
  <si>
    <t>SLC30A9</t>
  </si>
  <si>
    <t>SYT10</t>
  </si>
  <si>
    <t>ZNF646</t>
  </si>
  <si>
    <t>RIPK4</t>
  </si>
  <si>
    <t>TNFRSF12A</t>
  </si>
  <si>
    <t>POP4</t>
  </si>
  <si>
    <t>FRAT2</t>
  </si>
  <si>
    <t>DYNC1H1</t>
  </si>
  <si>
    <t>SMAD3</t>
  </si>
  <si>
    <t>LHX6</t>
  </si>
  <si>
    <t>TBPL1</t>
  </si>
  <si>
    <t>ZNF71</t>
  </si>
  <si>
    <t>RNASEL</t>
  </si>
  <si>
    <t>DNHD1</t>
  </si>
  <si>
    <t>SULT4A1</t>
  </si>
  <si>
    <t>NDUFB3</t>
  </si>
  <si>
    <t>CLTA</t>
  </si>
  <si>
    <t>PPP2CB</t>
  </si>
  <si>
    <t>EIF2A</t>
  </si>
  <si>
    <t>CALD1</t>
  </si>
  <si>
    <t>GPC3</t>
  </si>
  <si>
    <t>SNX11</t>
  </si>
  <si>
    <t>TGFB1I1</t>
  </si>
  <si>
    <t>RPL14</t>
  </si>
  <si>
    <t>SWAP70</t>
  </si>
  <si>
    <t>PPP1R14A</t>
  </si>
  <si>
    <t>TRIM55</t>
  </si>
  <si>
    <t>CCNYL1</t>
  </si>
  <si>
    <t>CHST11</t>
  </si>
  <si>
    <t>PRKAB1</t>
  </si>
  <si>
    <t>FZD10</t>
  </si>
  <si>
    <t>EBAG9</t>
  </si>
  <si>
    <t>GSK3B</t>
  </si>
  <si>
    <t>TMPRSS11D</t>
  </si>
  <si>
    <t>ZNF865</t>
  </si>
  <si>
    <t>RPL3L</t>
  </si>
  <si>
    <t>DNMT3B</t>
  </si>
  <si>
    <t>TAOK3</t>
  </si>
  <si>
    <t>TSPAN16</t>
  </si>
  <si>
    <t>PHF21B</t>
  </si>
  <si>
    <t>CCPG1</t>
  </si>
  <si>
    <t>CHST2</t>
  </si>
  <si>
    <t>PRKAG1</t>
  </si>
  <si>
    <t>FZD8</t>
  </si>
  <si>
    <t>EIF3D</t>
  </si>
  <si>
    <t>CAMKK1</t>
  </si>
  <si>
    <t>ALDH7A1</t>
  </si>
  <si>
    <t>GTDC1</t>
  </si>
  <si>
    <t>RTBDN</t>
  </si>
  <si>
    <t>DOK2</t>
  </si>
  <si>
    <t>TMEM163</t>
  </si>
  <si>
    <t>COG3</t>
  </si>
  <si>
    <t>EIF1AX</t>
  </si>
  <si>
    <t>GTF2A1</t>
  </si>
  <si>
    <t>STX12</t>
  </si>
  <si>
    <t>TRAF4</t>
  </si>
  <si>
    <t>RAB37</t>
  </si>
  <si>
    <t>PXN</t>
  </si>
  <si>
    <t>PHYHIPL</t>
  </si>
  <si>
    <t>COPS5</t>
  </si>
  <si>
    <t>CHSY3</t>
  </si>
  <si>
    <t>PSMA5</t>
  </si>
  <si>
    <t>ARHGAP18</t>
  </si>
  <si>
    <t>EIF4EBP2</t>
  </si>
  <si>
    <t>CAPZA1</t>
  </si>
  <si>
    <t>HDAC4</t>
  </si>
  <si>
    <t>SYNGR1</t>
  </si>
  <si>
    <t>SH3YL1</t>
  </si>
  <si>
    <t>DTX1</t>
  </si>
  <si>
    <t>TRIM39</t>
  </si>
  <si>
    <t>TNFRSF11A</t>
  </si>
  <si>
    <t>GFRA1</t>
  </si>
  <si>
    <t>EIF4ENIF1</t>
  </si>
  <si>
    <t>EIF3B</t>
  </si>
  <si>
    <t>HDLBP</t>
  </si>
  <si>
    <t>TBC1D25</t>
  </si>
  <si>
    <t>SHANK1</t>
  </si>
  <si>
    <t>DUSP9</t>
  </si>
  <si>
    <t>TUFT1</t>
  </si>
  <si>
    <t>TRPC5</t>
  </si>
  <si>
    <t>RAD54L2</t>
  </si>
  <si>
    <t>MCM7</t>
  </si>
  <si>
    <t>NTAN1</t>
  </si>
  <si>
    <t>CAST</t>
  </si>
  <si>
    <t>AMIGO1</t>
  </si>
  <si>
    <t>HERC2</t>
  </si>
  <si>
    <t>MBP</t>
  </si>
  <si>
    <t>SLC17A8</t>
  </si>
  <si>
    <t>DYNLL2</t>
  </si>
  <si>
    <t>UBA52</t>
  </si>
  <si>
    <t>TTC23L</t>
  </si>
  <si>
    <t>RAI2</t>
  </si>
  <si>
    <t>PLXNC1</t>
  </si>
  <si>
    <t>ODC1</t>
  </si>
  <si>
    <t>COQ6</t>
  </si>
  <si>
    <t>CLIC4</t>
  </si>
  <si>
    <t>PSMC4</t>
  </si>
  <si>
    <t>GNB4</t>
  </si>
  <si>
    <t>CBLL1</t>
  </si>
  <si>
    <t>HMBOX1</t>
  </si>
  <si>
    <t>TBX6</t>
  </si>
  <si>
    <t>VIL1</t>
  </si>
  <si>
    <t>SLC2A7</t>
  </si>
  <si>
    <t>DYNLRB2</t>
  </si>
  <si>
    <t>UBB</t>
  </si>
  <si>
    <t>RGS11</t>
  </si>
  <si>
    <t>MELK</t>
  </si>
  <si>
    <t>CDK12</t>
  </si>
  <si>
    <t>CLK2</t>
  </si>
  <si>
    <t>PSMC5</t>
  </si>
  <si>
    <t>ARHGAP44</t>
  </si>
  <si>
    <t>ERCC1</t>
  </si>
  <si>
    <t>CCDC12</t>
  </si>
  <si>
    <t>HMGXB3</t>
  </si>
  <si>
    <t>TDG</t>
  </si>
  <si>
    <t>VSTM2L</t>
  </si>
  <si>
    <t>UBE2B</t>
  </si>
  <si>
    <t>GPBP1L1</t>
  </si>
  <si>
    <t>ANKRD49</t>
  </si>
  <si>
    <t>ERH</t>
  </si>
  <si>
    <t>EIF4G2</t>
  </si>
  <si>
    <t>CCDC137</t>
  </si>
  <si>
    <t>ALMS1</t>
  </si>
  <si>
    <t>AMOTL1</t>
  </si>
  <si>
    <t>HNRNPA2B1</t>
  </si>
  <si>
    <t>TIPRL</t>
  </si>
  <si>
    <t>NELL1</t>
  </si>
  <si>
    <t>WSCD2</t>
  </si>
  <si>
    <t>SLC6A3</t>
  </si>
  <si>
    <t>UBE2S</t>
  </si>
  <si>
    <t>WARS2</t>
  </si>
  <si>
    <t>PDIA4</t>
  </si>
  <si>
    <t>CREB3</t>
  </si>
  <si>
    <t>CLPTM1L</t>
  </si>
  <si>
    <t>PTBP1</t>
  </si>
  <si>
    <t>GTSF1</t>
  </si>
  <si>
    <t>ARHGAP25</t>
  </si>
  <si>
    <t>ANKRD54</t>
  </si>
  <si>
    <t>ERLIN2</t>
  </si>
  <si>
    <t>EIF4H</t>
  </si>
  <si>
    <t>ANKMY2</t>
  </si>
  <si>
    <t>HNRNPC</t>
  </si>
  <si>
    <t>ZFPM1</t>
  </si>
  <si>
    <t>SLC9A4</t>
  </si>
  <si>
    <t>ELFN1</t>
  </si>
  <si>
    <t>UBXN6</t>
  </si>
  <si>
    <t>RXRB</t>
  </si>
  <si>
    <t>ZIM2</t>
  </si>
  <si>
    <t>PTN</t>
  </si>
  <si>
    <t>PDS5A</t>
  </si>
  <si>
    <t>CDON</t>
  </si>
  <si>
    <t>RCOR1</t>
  </si>
  <si>
    <t>ESCO1</t>
  </si>
  <si>
    <t>ENAH</t>
  </si>
  <si>
    <t>HNRNPD</t>
  </si>
  <si>
    <t>UGGT2</t>
  </si>
  <si>
    <t>EMID1</t>
  </si>
  <si>
    <t>USP2</t>
  </si>
  <si>
    <t>S1PR5</t>
  </si>
  <si>
    <t>RAB34</t>
  </si>
  <si>
    <t>MORC4</t>
  </si>
  <si>
    <t>CMC1</t>
  </si>
  <si>
    <t>RDH14</t>
  </si>
  <si>
    <t>HNRNPH1</t>
  </si>
  <si>
    <t>EMILIN1</t>
  </si>
  <si>
    <t>VMA21</t>
  </si>
  <si>
    <t>SCOC</t>
  </si>
  <si>
    <t>ZNF711</t>
  </si>
  <si>
    <t>RAD51AP2</t>
  </si>
  <si>
    <t>PELI1</t>
  </si>
  <si>
    <t>CNBP</t>
  </si>
  <si>
    <t>HHEX</t>
  </si>
  <si>
    <t>ANKS1B</t>
  </si>
  <si>
    <t>CCDC9</t>
  </si>
  <si>
    <t>HNRNPK</t>
  </si>
  <si>
    <t>XPNPEP1</t>
  </si>
  <si>
    <t>SEMA4G</t>
  </si>
  <si>
    <t>CEP170</t>
  </si>
  <si>
    <t>ARID1B</t>
  </si>
  <si>
    <t>EXOC6</t>
  </si>
  <si>
    <t>CCNDBP1</t>
  </si>
  <si>
    <t>ANAPC10</t>
  </si>
  <si>
    <t>HP1BP3</t>
  </si>
  <si>
    <t>XPR1</t>
  </si>
  <si>
    <t>ENTPD6</t>
  </si>
  <si>
    <t>XPNPEP3</t>
  </si>
  <si>
    <t>ROBO3</t>
  </si>
  <si>
    <t>MXD3</t>
  </si>
  <si>
    <t>PFN1</t>
  </si>
  <si>
    <t>COG2</t>
  </si>
  <si>
    <t>RING1</t>
  </si>
  <si>
    <t>ARID4A</t>
  </si>
  <si>
    <t>CCNT1</t>
  </si>
  <si>
    <t>ANKRD31</t>
  </si>
  <si>
    <t>HSPA4L</t>
  </si>
  <si>
    <t>XRN1</t>
  </si>
  <si>
    <t>ZC3H3</t>
  </si>
  <si>
    <t>SH2D3A</t>
  </si>
  <si>
    <t>RBM47</t>
  </si>
  <si>
    <t>RNF41</t>
  </si>
  <si>
    <t>FAM168B</t>
  </si>
  <si>
    <t>CCZ1</t>
  </si>
  <si>
    <t>HSPA8</t>
  </si>
  <si>
    <t>SPTBN5</t>
  </si>
  <si>
    <t>ZFYVE27</t>
  </si>
  <si>
    <t>SH3PXD2A</t>
  </si>
  <si>
    <t>S100A13</t>
  </si>
  <si>
    <t>PPDPF</t>
  </si>
  <si>
    <t>CSNK2B</t>
  </si>
  <si>
    <t>RPF2</t>
  </si>
  <si>
    <t>ARIH1</t>
  </si>
  <si>
    <t>HMGN4</t>
  </si>
  <si>
    <t>FANCA</t>
  </si>
  <si>
    <t>ANAPC16</t>
  </si>
  <si>
    <t>HUWE1</t>
  </si>
  <si>
    <t>ZNF335</t>
  </si>
  <si>
    <t>ZMYND19</t>
  </si>
  <si>
    <t>SCRT1</t>
  </si>
  <si>
    <t>RBPMS2</t>
  </si>
  <si>
    <t>PTMA</t>
  </si>
  <si>
    <t>COPA</t>
  </si>
  <si>
    <t>RPL26L1</t>
  </si>
  <si>
    <t>HNRNPR</t>
  </si>
  <si>
    <t>AP1AR</t>
  </si>
  <si>
    <t>CDC123</t>
  </si>
  <si>
    <t>ZNF616</t>
  </si>
  <si>
    <t>EPHX2</t>
  </si>
  <si>
    <t>ZNF628</t>
  </si>
  <si>
    <t>COPB1</t>
  </si>
  <si>
    <t>RPL41</t>
  </si>
  <si>
    <t>ARID2</t>
  </si>
  <si>
    <t>ANAPC7</t>
  </si>
  <si>
    <t>INO80</t>
  </si>
  <si>
    <t>SYT17</t>
  </si>
  <si>
    <t>ERC2</t>
  </si>
  <si>
    <t>SLC17A7</t>
  </si>
  <si>
    <t>SHROOM1</t>
  </si>
  <si>
    <t>NCAPH2</t>
  </si>
  <si>
    <t>RAB7A</t>
  </si>
  <si>
    <t>CHN2</t>
  </si>
  <si>
    <t>RUVBL2</t>
  </si>
  <si>
    <t>ARMC9</t>
  </si>
  <si>
    <t>FBXW11</t>
  </si>
  <si>
    <t>FBXO42</t>
  </si>
  <si>
    <t>ANGEL2</t>
  </si>
  <si>
    <t>INTS7</t>
  </si>
  <si>
    <t>TCEAL6</t>
  </si>
  <si>
    <t>SLC1A3</t>
  </si>
  <si>
    <t>RUNX3</t>
  </si>
  <si>
    <t>RANGRF</t>
  </si>
  <si>
    <t>SCYL3</t>
  </si>
  <si>
    <t>FCF1</t>
  </si>
  <si>
    <t>FERMT2</t>
  </si>
  <si>
    <t>CDC5L</t>
  </si>
  <si>
    <t>IP6K1</t>
  </si>
  <si>
    <t>SLC10A4</t>
  </si>
  <si>
    <t>RBPJ</t>
  </si>
  <si>
    <t>SDF2</t>
  </si>
  <si>
    <t>FKBPL</t>
  </si>
  <si>
    <t>ITSN2</t>
  </si>
  <si>
    <t>TMEM132A</t>
  </si>
  <si>
    <t>SLC1A1</t>
  </si>
  <si>
    <t>SEC24A</t>
  </si>
  <si>
    <t>ARL5A</t>
  </si>
  <si>
    <t>JARID2</t>
  </si>
  <si>
    <t>SLC35F2</t>
  </si>
  <si>
    <t>CPXM1</t>
  </si>
  <si>
    <t>SF3B4</t>
  </si>
  <si>
    <t>ARHGEF10</t>
  </si>
  <si>
    <t>KDM2A</t>
  </si>
  <si>
    <t>TNFAIP2</t>
  </si>
  <si>
    <t>SLC5A4</t>
  </si>
  <si>
    <t>OGG1</t>
  </si>
  <si>
    <t>DAZAP2</t>
  </si>
  <si>
    <t>CLCC1</t>
  </si>
  <si>
    <t>SFSWAP</t>
  </si>
  <si>
    <t>ARL6</t>
  </si>
  <si>
    <t>AP3B2</t>
  </si>
  <si>
    <t>FNIP1</t>
  </si>
  <si>
    <t>FTH1</t>
  </si>
  <si>
    <t>ANKRD13D</t>
  </si>
  <si>
    <t>KDM3A</t>
  </si>
  <si>
    <t>PALMD</t>
  </si>
  <si>
    <t>SPATA21</t>
  </si>
  <si>
    <t>SLC6A17</t>
  </si>
  <si>
    <t>PAICS</t>
  </si>
  <si>
    <t>RNF149</t>
  </si>
  <si>
    <t>DCAF4</t>
  </si>
  <si>
    <t>SHC1</t>
  </si>
  <si>
    <t>ARL6IP6</t>
  </si>
  <si>
    <t>FNTA</t>
  </si>
  <si>
    <t>CDK5RAP1</t>
  </si>
  <si>
    <t>KDM6A</t>
  </si>
  <si>
    <t>SRCIN1</t>
  </si>
  <si>
    <t>DCAF4L1</t>
  </si>
  <si>
    <t>CLIP1</t>
  </si>
  <si>
    <t>SHD</t>
  </si>
  <si>
    <t>ARV1</t>
  </si>
  <si>
    <t>HSPA9</t>
  </si>
  <si>
    <t>GABRG3</t>
  </si>
  <si>
    <t>CDK8</t>
  </si>
  <si>
    <t>KLC1</t>
  </si>
  <si>
    <t>TPRN</t>
  </si>
  <si>
    <t>FADS3</t>
  </si>
  <si>
    <t>SLC7A14</t>
  </si>
  <si>
    <t>SLC35D3</t>
  </si>
  <si>
    <t>PDK3</t>
  </si>
  <si>
    <t>ROR2</t>
  </si>
  <si>
    <t>SIRT2</t>
  </si>
  <si>
    <t>ASAH1</t>
  </si>
  <si>
    <t>FOXO3</t>
  </si>
  <si>
    <t>KLHL15</t>
  </si>
  <si>
    <t>FAIM2</t>
  </si>
  <si>
    <t>SUSD3</t>
  </si>
  <si>
    <t>SMPDL3A</t>
  </si>
  <si>
    <t>DCHS1</t>
  </si>
  <si>
    <t>CLOCK</t>
  </si>
  <si>
    <t>CS</t>
  </si>
  <si>
    <t>IER5L</t>
  </si>
  <si>
    <t>FOXP1</t>
  </si>
  <si>
    <t>GDI2</t>
  </si>
  <si>
    <t>CDKN2AIP</t>
  </si>
  <si>
    <t>ANKRD29</t>
  </si>
  <si>
    <t>L3MBTL3</t>
  </si>
  <si>
    <t>POU3F1</t>
  </si>
  <si>
    <t>TRIML2</t>
  </si>
  <si>
    <t>FAM117A</t>
  </si>
  <si>
    <t>SV2A</t>
  </si>
  <si>
    <t>RWDD1</t>
  </si>
  <si>
    <t>DCLRE1C</t>
  </si>
  <si>
    <t>SLC35A1</t>
  </si>
  <si>
    <t>ASB3</t>
  </si>
  <si>
    <t>IGF2BP1</t>
  </si>
  <si>
    <t>GIGYF2</t>
  </si>
  <si>
    <t>CDV3</t>
  </si>
  <si>
    <t>LARS2</t>
  </si>
  <si>
    <t>PPP1R14B</t>
  </si>
  <si>
    <t>UNC13D</t>
  </si>
  <si>
    <t>FAM167A</t>
  </si>
  <si>
    <t>POC1A</t>
  </si>
  <si>
    <t>SLC38A10</t>
  </si>
  <si>
    <t>FUBP3</t>
  </si>
  <si>
    <t>ANKRD39</t>
  </si>
  <si>
    <t>LCLAT1</t>
  </si>
  <si>
    <t>FAM78B</t>
  </si>
  <si>
    <t>SMPD3</t>
  </si>
  <si>
    <t>POLA2</t>
  </si>
  <si>
    <t>S100A11</t>
  </si>
  <si>
    <t>DDIT3</t>
  </si>
  <si>
    <t>SMUG1</t>
  </si>
  <si>
    <t>FYCO1</t>
  </si>
  <si>
    <t>GIT2</t>
  </si>
  <si>
    <t>CENPP</t>
  </si>
  <si>
    <t>LIN28B</t>
  </si>
  <si>
    <t>RAB13</t>
  </si>
  <si>
    <t>TBCC</t>
  </si>
  <si>
    <t>SCAND1</t>
  </si>
  <si>
    <t>SNRPE</t>
  </si>
  <si>
    <t>GABARAP</t>
  </si>
  <si>
    <t>CFLAR</t>
  </si>
  <si>
    <t>AP3B1</t>
  </si>
  <si>
    <t>LMTK2</t>
  </si>
  <si>
    <t>FBLIM1</t>
  </si>
  <si>
    <t>TET1</t>
  </si>
  <si>
    <t>POLR2H</t>
  </si>
  <si>
    <t>SERTAD1</t>
  </si>
  <si>
    <t>CTDSP1</t>
  </si>
  <si>
    <t>SOX4</t>
  </si>
  <si>
    <t>ASNSD1</t>
  </si>
  <si>
    <t>IMMP1L</t>
  </si>
  <si>
    <t>APH1B</t>
  </si>
  <si>
    <t>GNA12</t>
  </si>
  <si>
    <t>LSG1</t>
  </si>
  <si>
    <t>FBRS</t>
  </si>
  <si>
    <t>TMEM63C</t>
  </si>
  <si>
    <t>SPSB1</t>
  </si>
  <si>
    <t>PPIA</t>
  </si>
  <si>
    <t>SET</t>
  </si>
  <si>
    <t>DDX56</t>
  </si>
  <si>
    <t>CNST</t>
  </si>
  <si>
    <t>CTNND1</t>
  </si>
  <si>
    <t>SPINT1</t>
  </si>
  <si>
    <t>ATAD1</t>
  </si>
  <si>
    <t>INSM1</t>
  </si>
  <si>
    <t>AP3M1</t>
  </si>
  <si>
    <t>LSM14A</t>
  </si>
  <si>
    <t>FBXL16</t>
  </si>
  <si>
    <t>TICAM2</t>
  </si>
  <si>
    <t>CNTN3</t>
  </si>
  <si>
    <t>GNAI3</t>
  </si>
  <si>
    <t>SCN1B</t>
  </si>
  <si>
    <t>FBXL19</t>
  </si>
  <si>
    <t>PRDX4</t>
  </si>
  <si>
    <t>SHROOM4</t>
  </si>
  <si>
    <t>DENND1A</t>
  </si>
  <si>
    <t>COL5A2</t>
  </si>
  <si>
    <t>SRSF5</t>
  </si>
  <si>
    <t>CHMP1B</t>
  </si>
  <si>
    <t>MAGT1</t>
  </si>
  <si>
    <t>VGF</t>
  </si>
  <si>
    <t>TSPAN7</t>
  </si>
  <si>
    <t>PRDX5</t>
  </si>
  <si>
    <t>DHRS7B</t>
  </si>
  <si>
    <t>COMMD1</t>
  </si>
  <si>
    <t>CYB5R3</t>
  </si>
  <si>
    <t>ITM2B</t>
  </si>
  <si>
    <t>GON4L</t>
  </si>
  <si>
    <t>MAML1</t>
  </si>
  <si>
    <t>FGF22</t>
  </si>
  <si>
    <t>SLC16A1</t>
  </si>
  <si>
    <t>COMMD7</t>
  </si>
  <si>
    <t>CYBA</t>
  </si>
  <si>
    <t>STX10</t>
  </si>
  <si>
    <t>GPC1</t>
  </si>
  <si>
    <t>CHST15</t>
  </si>
  <si>
    <t>ANKS6</t>
  </si>
  <si>
    <t>MAP2K4</t>
  </si>
  <si>
    <t>FGF8</t>
  </si>
  <si>
    <t>DIABLO</t>
  </si>
  <si>
    <t>COPS2</t>
  </si>
  <si>
    <t>CYFIP2</t>
  </si>
  <si>
    <t>STX4</t>
  </si>
  <si>
    <t>GOPC</t>
  </si>
  <si>
    <t>ANKZF1</t>
  </si>
  <si>
    <t>APAF1</t>
  </si>
  <si>
    <t>MAP4</t>
  </si>
  <si>
    <t>FGF9</t>
  </si>
  <si>
    <t>THTPA</t>
  </si>
  <si>
    <t>PSRC1</t>
  </si>
  <si>
    <t>SLC38A2</t>
  </si>
  <si>
    <t>DNAJC14</t>
  </si>
  <si>
    <t>STXBP3</t>
  </si>
  <si>
    <t>ATG16L1</t>
  </si>
  <si>
    <t>KCNMA1</t>
  </si>
  <si>
    <t>GPBP1</t>
  </si>
  <si>
    <t>CIRBP</t>
  </si>
  <si>
    <t>MAP4K4</t>
  </si>
  <si>
    <t>SFRP5</t>
  </si>
  <si>
    <t>ZAR1</t>
  </si>
  <si>
    <t>TLE3</t>
  </si>
  <si>
    <t>PTGER4</t>
  </si>
  <si>
    <t>DOCK2</t>
  </si>
  <si>
    <t>COQ10A</t>
  </si>
  <si>
    <t>DAP</t>
  </si>
  <si>
    <t>TADA3</t>
  </si>
  <si>
    <t>KCNQ3</t>
  </si>
  <si>
    <t>GRK6</t>
  </si>
  <si>
    <t>FIBCD1</t>
  </si>
  <si>
    <t>ZBTB37</t>
  </si>
  <si>
    <t>SPON1</t>
  </si>
  <si>
    <t>CORO1B</t>
  </si>
  <si>
    <t>TAF13</t>
  </si>
  <si>
    <t>KDELR1</t>
  </si>
  <si>
    <t>ARF6</t>
  </si>
  <si>
    <t>GRB10</t>
  </si>
  <si>
    <t>CLASRP</t>
  </si>
  <si>
    <t>MBD5</t>
  </si>
  <si>
    <t>FKBP6</t>
  </si>
  <si>
    <t>ZNF467</t>
  </si>
  <si>
    <t>DPH2</t>
  </si>
  <si>
    <t>CORO7</t>
  </si>
  <si>
    <t>DBNL</t>
  </si>
  <si>
    <t>TAF2</t>
  </si>
  <si>
    <t>ASPSCR1</t>
  </si>
  <si>
    <t>GTF3C1</t>
  </si>
  <si>
    <t>CLCN2</t>
  </si>
  <si>
    <t>ZNF648</t>
  </si>
  <si>
    <t>RAD51C</t>
  </si>
  <si>
    <t>TARS2</t>
  </si>
  <si>
    <t>KIF26B</t>
  </si>
  <si>
    <t>GTPBP4</t>
  </si>
  <si>
    <t>GTF2A2</t>
  </si>
  <si>
    <t>MED25</t>
  </si>
  <si>
    <t>RANBP1</t>
  </si>
  <si>
    <t>CPNE3</t>
  </si>
  <si>
    <t>TBRG4</t>
  </si>
  <si>
    <t>ATMIN</t>
  </si>
  <si>
    <t>HM13</t>
  </si>
  <si>
    <t>GTF2F2</t>
  </si>
  <si>
    <t>MON2</t>
  </si>
  <si>
    <t>FOXJ1</t>
  </si>
  <si>
    <t>RBL1</t>
  </si>
  <si>
    <t>SSBP4</t>
  </si>
  <si>
    <t>TCEANC</t>
  </si>
  <si>
    <t>ARHGAP12</t>
  </si>
  <si>
    <t>APPL1</t>
  </si>
  <si>
    <t>MORF4L1</t>
  </si>
  <si>
    <t>GABRD</t>
  </si>
  <si>
    <t>UBE2A</t>
  </si>
  <si>
    <t>TEF</t>
  </si>
  <si>
    <t>ARHGAP21</t>
  </si>
  <si>
    <t>HEATR5A</t>
  </si>
  <si>
    <t>MTDH</t>
  </si>
  <si>
    <t>GAP43</t>
  </si>
  <si>
    <t>SULF2</t>
  </si>
  <si>
    <t>HERC1</t>
  </si>
  <si>
    <t>CMIP</t>
  </si>
  <si>
    <t>N4BP1</t>
  </si>
  <si>
    <t>VEGFA</t>
  </si>
  <si>
    <t>RGS3</t>
  </si>
  <si>
    <t>TAF9</t>
  </si>
  <si>
    <t>DYNLT1</t>
  </si>
  <si>
    <t>THY1</t>
  </si>
  <si>
    <t>HNRNPU</t>
  </si>
  <si>
    <t>HIF1A</t>
  </si>
  <si>
    <t>CNOT10</t>
  </si>
  <si>
    <t>NAA15</t>
  </si>
  <si>
    <t>GBA3</t>
  </si>
  <si>
    <t>TBCA</t>
  </si>
  <si>
    <t>CREG1</t>
  </si>
  <si>
    <t>DCTN5</t>
  </si>
  <si>
    <t>HSPA4</t>
  </si>
  <si>
    <t>HIGD1A</t>
  </si>
  <si>
    <t>CNOT2</t>
  </si>
  <si>
    <t>ARAF</t>
  </si>
  <si>
    <t>NBEA</t>
  </si>
  <si>
    <t>GFPT2</t>
  </si>
  <si>
    <t>ATP6V1C1</t>
  </si>
  <si>
    <t>LEF1</t>
  </si>
  <si>
    <t>HSPBAP1</t>
  </si>
  <si>
    <t>CNOT6L</t>
  </si>
  <si>
    <t>ARAP2</t>
  </si>
  <si>
    <t>NBR1</t>
  </si>
  <si>
    <t>ST14</t>
  </si>
  <si>
    <t>GJC2</t>
  </si>
  <si>
    <t>WFDC2</t>
  </si>
  <si>
    <t>RRAGD</t>
  </si>
  <si>
    <t>CRTC3</t>
  </si>
  <si>
    <t>DDX23</t>
  </si>
  <si>
    <t>TNFAIP3</t>
  </si>
  <si>
    <t>LHFPL2</t>
  </si>
  <si>
    <t>IGF2R</t>
  </si>
  <si>
    <t>CNOT8</t>
  </si>
  <si>
    <t>RRAS</t>
  </si>
  <si>
    <t>CRYZL1</t>
  </si>
  <si>
    <t>DDX55</t>
  </si>
  <si>
    <t>TNRC6B</t>
  </si>
  <si>
    <t>ARHGEF19</t>
  </si>
  <si>
    <t>NCOA3</t>
  </si>
  <si>
    <t>GLIS2</t>
  </si>
  <si>
    <t>TM9SF3</t>
  </si>
  <si>
    <t>DDX58</t>
  </si>
  <si>
    <t>TOR1B</t>
  </si>
  <si>
    <t>ILF3</t>
  </si>
  <si>
    <t>HMGXB4</t>
  </si>
  <si>
    <t>NCOR1</t>
  </si>
  <si>
    <t>TNRC18</t>
  </si>
  <si>
    <t>DERL2</t>
  </si>
  <si>
    <t>TRIL</t>
  </si>
  <si>
    <t>ATR</t>
  </si>
  <si>
    <t>LRRC4</t>
  </si>
  <si>
    <t>ARHGEF25</t>
  </si>
  <si>
    <t>NFYC</t>
  </si>
  <si>
    <t>TFAP2E</t>
  </si>
  <si>
    <t>SIVA1</t>
  </si>
  <si>
    <t>EHD4</t>
  </si>
  <si>
    <t>DFFA</t>
  </si>
  <si>
    <t>TRIM27</t>
  </si>
  <si>
    <t>LSM1</t>
  </si>
  <si>
    <t>ATG4C</t>
  </si>
  <si>
    <t>INTS1</t>
  </si>
  <si>
    <t>HNRNPA3</t>
  </si>
  <si>
    <t>NPC1</t>
  </si>
  <si>
    <t>TH</t>
  </si>
  <si>
    <t>GPSM1</t>
  </si>
  <si>
    <t>TRIM71</t>
  </si>
  <si>
    <t>TRPT1</t>
  </si>
  <si>
    <t>LYPD1</t>
  </si>
  <si>
    <t>INTS3</t>
  </si>
  <si>
    <t>NPHP4</t>
  </si>
  <si>
    <t>THBS1</t>
  </si>
  <si>
    <t>GPX3</t>
  </si>
  <si>
    <t>EIF2B1</t>
  </si>
  <si>
    <t>TTC1</t>
  </si>
  <si>
    <t>LYRM1</t>
  </si>
  <si>
    <t>ATL3</t>
  </si>
  <si>
    <t>NR2C2</t>
  </si>
  <si>
    <t>DHX34</t>
  </si>
  <si>
    <t>TTC26</t>
  </si>
  <si>
    <t>MAD2L1BP</t>
  </si>
  <si>
    <t>IPPK</t>
  </si>
  <si>
    <t>NRF1</t>
  </si>
  <si>
    <t>EIF2B5</t>
  </si>
  <si>
    <t>UBE3B</t>
  </si>
  <si>
    <t>MAGEB2</t>
  </si>
  <si>
    <t>HNRNPH3</t>
  </si>
  <si>
    <t>NSD1</t>
  </si>
  <si>
    <t>VGLL4</t>
  </si>
  <si>
    <t>UBR4</t>
  </si>
  <si>
    <t>MAP3K1</t>
  </si>
  <si>
    <t>ITFG1</t>
  </si>
  <si>
    <t>NUP160</t>
  </si>
  <si>
    <t>SLC9A3R1</t>
  </si>
  <si>
    <t>DISP1</t>
  </si>
  <si>
    <t>UNC50</t>
  </si>
  <si>
    <t>ARL13B</t>
  </si>
  <si>
    <t>NUS1</t>
  </si>
  <si>
    <t>HDGF</t>
  </si>
  <si>
    <t>SMC2</t>
  </si>
  <si>
    <t>AVL9</t>
  </si>
  <si>
    <t>MAP7D1</t>
  </si>
  <si>
    <t>ARL2</t>
  </si>
  <si>
    <t>ATP1A3</t>
  </si>
  <si>
    <t>ODF2</t>
  </si>
  <si>
    <t>TP73</t>
  </si>
  <si>
    <t>HPCAL1</t>
  </si>
  <si>
    <t>SMC3</t>
  </si>
  <si>
    <t>DMAP1</t>
  </si>
  <si>
    <t>UTP14A</t>
  </si>
  <si>
    <t>JMJD1C</t>
  </si>
  <si>
    <t>OXSR1</t>
  </si>
  <si>
    <t>TRH</t>
  </si>
  <si>
    <t>HRH3</t>
  </si>
  <si>
    <t>ZC3H18</t>
  </si>
  <si>
    <t>CYP2R1</t>
  </si>
  <si>
    <t>DNAJC25</t>
  </si>
  <si>
    <t>UTP3</t>
  </si>
  <si>
    <t>KHDRBS1</t>
  </si>
  <si>
    <t>ARHGAP5</t>
  </si>
  <si>
    <t>PAFAH1B1</t>
  </si>
  <si>
    <t>HSPA12A</t>
  </si>
  <si>
    <t>SNRPF</t>
  </si>
  <si>
    <t>EML3</t>
  </si>
  <si>
    <t>UTP6</t>
  </si>
  <si>
    <t>BACH2</t>
  </si>
  <si>
    <t>MEX3C</t>
  </si>
  <si>
    <t>ARL8B</t>
  </si>
  <si>
    <t>PAN3</t>
  </si>
  <si>
    <t>VPS16</t>
  </si>
  <si>
    <t>MFF</t>
  </si>
  <si>
    <t>ARMC2</t>
  </si>
  <si>
    <t>CSAD</t>
  </si>
  <si>
    <t>PBX3</t>
  </si>
  <si>
    <t>VWC2</t>
  </si>
  <si>
    <t>SPAG8</t>
  </si>
  <si>
    <t>EPB41</t>
  </si>
  <si>
    <t>DAG1</t>
  </si>
  <si>
    <t>VTA1</t>
  </si>
  <si>
    <t>BANP</t>
  </si>
  <si>
    <t>MLLT6</t>
  </si>
  <si>
    <t>ARNTL</t>
  </si>
  <si>
    <t>KLHL18</t>
  </si>
  <si>
    <t>IFT140</t>
  </si>
  <si>
    <t>IL17RD</t>
  </si>
  <si>
    <t>WDR73</t>
  </si>
  <si>
    <t>BARHL2</t>
  </si>
  <si>
    <t>MORN4</t>
  </si>
  <si>
    <t>ARPC1A</t>
  </si>
  <si>
    <t>KLHL23</t>
  </si>
  <si>
    <t>PCM1</t>
  </si>
  <si>
    <t>WNT3A</t>
  </si>
  <si>
    <t>WDR75</t>
  </si>
  <si>
    <t>MPZL1</t>
  </si>
  <si>
    <t>KLHL28</t>
  </si>
  <si>
    <t>PCNT</t>
  </si>
  <si>
    <t>ING1</t>
  </si>
  <si>
    <t>WDR89</t>
  </si>
  <si>
    <t>MRC2</t>
  </si>
  <si>
    <t>L3MBTL2</t>
  </si>
  <si>
    <t>IP6K2</t>
  </si>
  <si>
    <t>PDE4B</t>
  </si>
  <si>
    <t>INPP1</t>
  </si>
  <si>
    <t>DCAKD</t>
  </si>
  <si>
    <t>ZBTB20</t>
  </si>
  <si>
    <t>MTSS1</t>
  </si>
  <si>
    <t>LAS1L</t>
  </si>
  <si>
    <t>PDE4D</t>
  </si>
  <si>
    <t>ZNF706</t>
  </si>
  <si>
    <t>EXD2</t>
  </si>
  <si>
    <t>ZBTB45</t>
  </si>
  <si>
    <t>MYLIP</t>
  </si>
  <si>
    <t>LEMD3</t>
  </si>
  <si>
    <t>IWS1</t>
  </si>
  <si>
    <t>CTTNBP2NL</t>
  </si>
  <si>
    <t>PDS5B</t>
  </si>
  <si>
    <t>SUMO2</t>
  </si>
  <si>
    <t>DYNC1I2</t>
  </si>
  <si>
    <t>ZNF131</t>
  </si>
  <si>
    <t>BCCIP</t>
  </si>
  <si>
    <t>MYO1B</t>
  </si>
  <si>
    <t>ATXN7L3B</t>
  </si>
  <si>
    <t>CTU1</t>
  </si>
  <si>
    <t>PHACTR4</t>
  </si>
  <si>
    <t>IQSEC2</t>
  </si>
  <si>
    <t>DDX27</t>
  </si>
  <si>
    <t>ECE1</t>
  </si>
  <si>
    <t>ZNF235</t>
  </si>
  <si>
    <t>NAA30</t>
  </si>
  <si>
    <t>ATXN7L2</t>
  </si>
  <si>
    <t>KANK1</t>
  </si>
  <si>
    <t>ARHGEF3</t>
  </si>
  <si>
    <t>PHF8</t>
  </si>
  <si>
    <t>IQSEC3</t>
  </si>
  <si>
    <t>FAM122A</t>
  </si>
  <si>
    <t>EDC4</t>
  </si>
  <si>
    <t>ZNF274</t>
  </si>
  <si>
    <t>NANOG</t>
  </si>
  <si>
    <t>LRRC41</t>
  </si>
  <si>
    <t>KATNAL1</t>
  </si>
  <si>
    <t>CWC15</t>
  </si>
  <si>
    <t>PICALM</t>
  </si>
  <si>
    <t>DEF8</t>
  </si>
  <si>
    <t>ZNF384</t>
  </si>
  <si>
    <t>BCL6B</t>
  </si>
  <si>
    <t>LRRC47</t>
  </si>
  <si>
    <t>PIP5K1C</t>
  </si>
  <si>
    <t>ITGA11</t>
  </si>
  <si>
    <t>FAM13B</t>
  </si>
  <si>
    <t>EEF2K</t>
  </si>
  <si>
    <t>NAV1</t>
  </si>
  <si>
    <t>LRRC58</t>
  </si>
  <si>
    <t>KDM5C</t>
  </si>
  <si>
    <t>CYB561D2</t>
  </si>
  <si>
    <t>PLK4</t>
  </si>
  <si>
    <t>ITGA7</t>
  </si>
  <si>
    <t>FAM149A</t>
  </si>
  <si>
    <t>ZNF408</t>
  </si>
  <si>
    <t>NCOR2</t>
  </si>
  <si>
    <t>LRRC8A</t>
  </si>
  <si>
    <t>KIAA0232</t>
  </si>
  <si>
    <t>CYB5R4</t>
  </si>
  <si>
    <t>POC1B</t>
  </si>
  <si>
    <t>FAM161B</t>
  </si>
  <si>
    <t>ZNF511</t>
  </si>
  <si>
    <t>NDFIP1</t>
  </si>
  <si>
    <t>KIF1B</t>
  </si>
  <si>
    <t>CYBASC3</t>
  </si>
  <si>
    <t>ARHGAP10</t>
  </si>
  <si>
    <t>POGZ</t>
  </si>
  <si>
    <t>KAT2A</t>
  </si>
  <si>
    <t>FAM200A</t>
  </si>
  <si>
    <t>DIS3L</t>
  </si>
  <si>
    <t>ZNF513</t>
  </si>
  <si>
    <t>LYPLA2</t>
  </si>
  <si>
    <t>KIF2A</t>
  </si>
  <si>
    <t>PPIG</t>
  </si>
  <si>
    <t>KAZALD1</t>
  </si>
  <si>
    <t>TMPO</t>
  </si>
  <si>
    <t>FAM200B</t>
  </si>
  <si>
    <t>DLGAP1</t>
  </si>
  <si>
    <t>ZNF546</t>
  </si>
  <si>
    <t>PPP3CB</t>
  </si>
  <si>
    <t>TOP2A</t>
  </si>
  <si>
    <t>ZNF598</t>
  </si>
  <si>
    <t>BEND4</t>
  </si>
  <si>
    <t>NFIA</t>
  </si>
  <si>
    <t>BANF1</t>
  </si>
  <si>
    <t>KPNA6</t>
  </si>
  <si>
    <t>DAPK1</t>
  </si>
  <si>
    <t>PPP6R2</t>
  </si>
  <si>
    <t>TUBB</t>
  </si>
  <si>
    <t>DNAJA3</t>
  </si>
  <si>
    <t>ZNF641</t>
  </si>
  <si>
    <t>BEND6</t>
  </si>
  <si>
    <t>LZTFL1</t>
  </si>
  <si>
    <t>KSR1</t>
  </si>
  <si>
    <t>ARHGAP26</t>
  </si>
  <si>
    <t>PPP6R3</t>
  </si>
  <si>
    <t>DNAJC11</t>
  </si>
  <si>
    <t>ZNF772</t>
  </si>
  <si>
    <t>LCORL</t>
  </si>
  <si>
    <t>DCAF12</t>
  </si>
  <si>
    <t>PREPL</t>
  </si>
  <si>
    <t>ZNF787</t>
  </si>
  <si>
    <t>OAT</t>
  </si>
  <si>
    <t>MAGOH</t>
  </si>
  <si>
    <t>LINGO1</t>
  </si>
  <si>
    <t>PRKAR1A</t>
  </si>
  <si>
    <t>EIF5B</t>
  </si>
  <si>
    <t>OCLN</t>
  </si>
  <si>
    <t>MAK16</t>
  </si>
  <si>
    <t>LRPPRC</t>
  </si>
  <si>
    <t>DCAF4L2</t>
  </si>
  <si>
    <t>PRPSAP2</t>
  </si>
  <si>
    <t>DOCK5</t>
  </si>
  <si>
    <t>ONECUT2</t>
  </si>
  <si>
    <t>BBX</t>
  </si>
  <si>
    <t>MAN2A1</t>
  </si>
  <si>
    <t>USP1</t>
  </si>
  <si>
    <t>DOCK9</t>
  </si>
  <si>
    <t>OSTF1</t>
  </si>
  <si>
    <t>BBS4</t>
  </si>
  <si>
    <t>MANBAL</t>
  </si>
  <si>
    <t>LUC7L2</t>
  </si>
  <si>
    <t>PTBP2</t>
  </si>
  <si>
    <t>MAP2K1</t>
  </si>
  <si>
    <t>PTPN2</t>
  </si>
  <si>
    <t>FIBP</t>
  </si>
  <si>
    <t>MAP3K4</t>
  </si>
  <si>
    <t>DCTN4</t>
  </si>
  <si>
    <t>ARMC1</t>
  </si>
  <si>
    <t>PTPN4</t>
  </si>
  <si>
    <t>YWHAQ</t>
  </si>
  <si>
    <t>FICD</t>
  </si>
  <si>
    <t>ELOF1</t>
  </si>
  <si>
    <t>ARMC7</t>
  </si>
  <si>
    <t>RAB5A</t>
  </si>
  <si>
    <t>ZDHHC13</t>
  </si>
  <si>
    <t>FLNA</t>
  </si>
  <si>
    <t>DPY19L1</t>
  </si>
  <si>
    <t>EMD</t>
  </si>
  <si>
    <t>PDLIM1</t>
  </si>
  <si>
    <t>BCAT2</t>
  </si>
  <si>
    <t>MAP4K3</t>
  </si>
  <si>
    <t>FLOT1</t>
  </si>
  <si>
    <t>DSE</t>
  </si>
  <si>
    <t>EMG1</t>
  </si>
  <si>
    <t>BMP6</t>
  </si>
  <si>
    <t>PELI2</t>
  </si>
  <si>
    <t>MARK2</t>
  </si>
  <si>
    <t>DCUN1D4</t>
  </si>
  <si>
    <t>RABGAP1L</t>
  </si>
  <si>
    <t>KCTD6</t>
  </si>
  <si>
    <t>FLT4</t>
  </si>
  <si>
    <t>BMPR1A</t>
  </si>
  <si>
    <t>PENK</t>
  </si>
  <si>
    <t>MARK3</t>
  </si>
  <si>
    <t>DDAH1</t>
  </si>
  <si>
    <t>ARHGEF17</t>
  </si>
  <si>
    <t>RAD21</t>
  </si>
  <si>
    <t>PER2</t>
  </si>
  <si>
    <t>MBTD1</t>
  </si>
  <si>
    <t>MAZ</t>
  </si>
  <si>
    <t>DDOST</t>
  </si>
  <si>
    <t>RAD23A</t>
  </si>
  <si>
    <t>KIF26A</t>
  </si>
  <si>
    <t>DUSP19</t>
  </si>
  <si>
    <t>BNIP2</t>
  </si>
  <si>
    <t>PIK3CD</t>
  </si>
  <si>
    <t>MBTPS1</t>
  </si>
  <si>
    <t>ARSB</t>
  </si>
  <si>
    <t>KIF3B</t>
  </si>
  <si>
    <t>PIK3R1</t>
  </si>
  <si>
    <t>BCR</t>
  </si>
  <si>
    <t>MGA</t>
  </si>
  <si>
    <t>RAPGEF2</t>
  </si>
  <si>
    <t>PJA1</t>
  </si>
  <si>
    <t>MCM8</t>
  </si>
  <si>
    <t>MLLT10</t>
  </si>
  <si>
    <t>RAPGEF6</t>
  </si>
  <si>
    <t>G6PD</t>
  </si>
  <si>
    <t>ERICH1</t>
  </si>
  <si>
    <t>BRD9</t>
  </si>
  <si>
    <t>PLEKHF1</t>
  </si>
  <si>
    <t>MORC1</t>
  </si>
  <si>
    <t>RASSF8</t>
  </si>
  <si>
    <t>GAL3ST3</t>
  </si>
  <si>
    <t>EDEM3</t>
  </si>
  <si>
    <t>MEPCE</t>
  </si>
  <si>
    <t>RBM19</t>
  </si>
  <si>
    <t>EEA1</t>
  </si>
  <si>
    <t>ETFB</t>
  </si>
  <si>
    <t>PLEKHH1</t>
  </si>
  <si>
    <t>METTL3</t>
  </si>
  <si>
    <t>MPRIP</t>
  </si>
  <si>
    <t>DENND4A</t>
  </si>
  <si>
    <t>RBM23</t>
  </si>
  <si>
    <t>GALT</t>
  </si>
  <si>
    <t>MFSD10</t>
  </si>
  <si>
    <t>MSL1</t>
  </si>
  <si>
    <t>DGUOK</t>
  </si>
  <si>
    <t>ASB7</t>
  </si>
  <si>
    <t>RBM26</t>
  </si>
  <si>
    <t>BUD31</t>
  </si>
  <si>
    <t>PPIL2</t>
  </si>
  <si>
    <t>MLEC</t>
  </si>
  <si>
    <t>MTF2</t>
  </si>
  <si>
    <t>RBM39</t>
  </si>
  <si>
    <t>LAD1</t>
  </si>
  <si>
    <t>GEMIN8</t>
  </si>
  <si>
    <t>EXOSC2</t>
  </si>
  <si>
    <t>MTMR10</t>
  </si>
  <si>
    <t>DHX15</t>
  </si>
  <si>
    <t>RBM5</t>
  </si>
  <si>
    <t>LDLRAP1</t>
  </si>
  <si>
    <t>GIT1</t>
  </si>
  <si>
    <t>EHMT1</t>
  </si>
  <si>
    <t>PPP3R1</t>
  </si>
  <si>
    <t>MORF4L2</t>
  </si>
  <si>
    <t>RBMS3</t>
  </si>
  <si>
    <t>LIMK1</t>
  </si>
  <si>
    <t>PPRC1</t>
  </si>
  <si>
    <t>BICC1</t>
  </si>
  <si>
    <t>MORN1</t>
  </si>
  <si>
    <t>MYNN</t>
  </si>
  <si>
    <t>DHX36</t>
  </si>
  <si>
    <t>RBMX</t>
  </si>
  <si>
    <t>LLGL2</t>
  </si>
  <si>
    <t>GLI4</t>
  </si>
  <si>
    <t>PRDM1</t>
  </si>
  <si>
    <t>RFX1</t>
  </si>
  <si>
    <t>LMNA</t>
  </si>
  <si>
    <t>GMPR2</t>
  </si>
  <si>
    <t>EZH1</t>
  </si>
  <si>
    <t>PRICKLE1</t>
  </si>
  <si>
    <t>ATP2B4</t>
  </si>
  <si>
    <t>MRPS18C</t>
  </si>
  <si>
    <t>NASP</t>
  </si>
  <si>
    <t>DHX40</t>
  </si>
  <si>
    <t>RLIM</t>
  </si>
  <si>
    <t>LMX1B</t>
  </si>
  <si>
    <t>PRPH</t>
  </si>
  <si>
    <t>RNF17</t>
  </si>
  <si>
    <t>LRFN1</t>
  </si>
  <si>
    <t>FAM120A</t>
  </si>
  <si>
    <t>ATP6V0B</t>
  </si>
  <si>
    <t>RNF2</t>
  </si>
  <si>
    <t>FAM120B</t>
  </si>
  <si>
    <t>PSMD9</t>
  </si>
  <si>
    <t>ATP6V0D1</t>
  </si>
  <si>
    <t>MTMR4</t>
  </si>
  <si>
    <t>DIAPH1</t>
  </si>
  <si>
    <t>ASTN2</t>
  </si>
  <si>
    <t>ROCK1</t>
  </si>
  <si>
    <t>FAM149B1</t>
  </si>
  <si>
    <t>BMI1</t>
  </si>
  <si>
    <t>MTX3</t>
  </si>
  <si>
    <t>NFAT5</t>
  </si>
  <si>
    <t>DICER1</t>
  </si>
  <si>
    <t>RPRD1A</t>
  </si>
  <si>
    <t>PTPRS</t>
  </si>
  <si>
    <t>DISC1</t>
  </si>
  <si>
    <t>RPRD2</t>
  </si>
  <si>
    <t>NAA35</t>
  </si>
  <si>
    <t>DLST</t>
  </si>
  <si>
    <t>ATAD2B</t>
  </si>
  <si>
    <t>RPS6KA3</t>
  </si>
  <si>
    <t>LYNX1</t>
  </si>
  <si>
    <t>GPR107</t>
  </si>
  <si>
    <t>ELK4</t>
  </si>
  <si>
    <t>NAA38</t>
  </si>
  <si>
    <t>RRAS2</t>
  </si>
  <si>
    <t>LYPD6B</t>
  </si>
  <si>
    <t>GPR160</t>
  </si>
  <si>
    <t>FASTKD5</t>
  </si>
  <si>
    <t>RAC1</t>
  </si>
  <si>
    <t>NCBP1</t>
  </si>
  <si>
    <t>NOLC1</t>
  </si>
  <si>
    <t>DNAJA2</t>
  </si>
  <si>
    <t>RSRC2</t>
  </si>
  <si>
    <t>MAMLD1</t>
  </si>
  <si>
    <t>ENOX1</t>
  </si>
  <si>
    <t>RAP2B</t>
  </si>
  <si>
    <t>NOP56</t>
  </si>
  <si>
    <t>SAFB2</t>
  </si>
  <si>
    <t>MAP1A</t>
  </si>
  <si>
    <t>GTF2IRD1</t>
  </si>
  <si>
    <t>EPB41L2</t>
  </si>
  <si>
    <t>FBXO38</t>
  </si>
  <si>
    <t>CAPN10</t>
  </si>
  <si>
    <t>RARA</t>
  </si>
  <si>
    <t>NPM1</t>
  </si>
  <si>
    <t>SAP130</t>
  </si>
  <si>
    <t>MAPKAPK2</t>
  </si>
  <si>
    <t>H2AFJ</t>
  </si>
  <si>
    <t>EPHX1</t>
  </si>
  <si>
    <t>RBM24</t>
  </si>
  <si>
    <t>BRD7</t>
  </si>
  <si>
    <t>NRBF2</t>
  </si>
  <si>
    <t>DNAJC2</t>
  </si>
  <si>
    <t>SART3</t>
  </si>
  <si>
    <t>MAST3</t>
  </si>
  <si>
    <t>HARS2</t>
  </si>
  <si>
    <t>ERAL1</t>
  </si>
  <si>
    <t>FES</t>
  </si>
  <si>
    <t>CASD1</t>
  </si>
  <si>
    <t>NF1</t>
  </si>
  <si>
    <t>NSF</t>
  </si>
  <si>
    <t>DNAJC7</t>
  </si>
  <si>
    <t>SCMH1</t>
  </si>
  <si>
    <t>MATN1</t>
  </si>
  <si>
    <t>HEATR6</t>
  </si>
  <si>
    <t>ERAP1</t>
  </si>
  <si>
    <t>RDX</t>
  </si>
  <si>
    <t>NFATC3</t>
  </si>
  <si>
    <t>NUCKS1</t>
  </si>
  <si>
    <t>SCML2</t>
  </si>
  <si>
    <t>MBOAT2</t>
  </si>
  <si>
    <t>ERC1</t>
  </si>
  <si>
    <t>CASP8AP2</t>
  </si>
  <si>
    <t>REST</t>
  </si>
  <si>
    <t>BRI3BP</t>
  </si>
  <si>
    <t>BRCA2</t>
  </si>
  <si>
    <t>NUDCD3</t>
  </si>
  <si>
    <t>DOCK11</t>
  </si>
  <si>
    <t>ATG14</t>
  </si>
  <si>
    <t>SEMA4B</t>
  </si>
  <si>
    <t>MEGF6</t>
  </si>
  <si>
    <t>RFX5</t>
  </si>
  <si>
    <t>NIF3L1</t>
  </si>
  <si>
    <t>NUFIP2</t>
  </si>
  <si>
    <t>SERINC3</t>
  </si>
  <si>
    <t>MEGF9</t>
  </si>
  <si>
    <t>FIS1</t>
  </si>
  <si>
    <t>CBFA2T3</t>
  </si>
  <si>
    <t>NIPBL</t>
  </si>
  <si>
    <t>NUP50</t>
  </si>
  <si>
    <t>MFAP2</t>
  </si>
  <si>
    <t>FLOT2</t>
  </si>
  <si>
    <t>CBFB</t>
  </si>
  <si>
    <t>RGMB</t>
  </si>
  <si>
    <t>BTBD19</t>
  </si>
  <si>
    <t>OCA2</t>
  </si>
  <si>
    <t>SF1</t>
  </si>
  <si>
    <t>MGAT3</t>
  </si>
  <si>
    <t>EXOC2</t>
  </si>
  <si>
    <t>FNBP4</t>
  </si>
  <si>
    <t>RHEB</t>
  </si>
  <si>
    <t>NOM1</t>
  </si>
  <si>
    <t>OTUD4</t>
  </si>
  <si>
    <t>SFPQ</t>
  </si>
  <si>
    <t>MGAT5B</t>
  </si>
  <si>
    <t>CBX3</t>
  </si>
  <si>
    <t>NOP58</t>
  </si>
  <si>
    <t>SH3KBP1</t>
  </si>
  <si>
    <t>MGMT</t>
  </si>
  <si>
    <t>RMND5B</t>
  </si>
  <si>
    <t>BUD13</t>
  </si>
  <si>
    <t>SIK3</t>
  </si>
  <si>
    <t>MID1</t>
  </si>
  <si>
    <t>EZR</t>
  </si>
  <si>
    <t>RNASEH2B</t>
  </si>
  <si>
    <t>NUDT1</t>
  </si>
  <si>
    <t>PAFAH1B2</t>
  </si>
  <si>
    <t>E2F4</t>
  </si>
  <si>
    <t>SLAIN2</t>
  </si>
  <si>
    <t>HPS6</t>
  </si>
  <si>
    <t>FAF2</t>
  </si>
  <si>
    <t>B3GALNT1</t>
  </si>
  <si>
    <t>NUFIP1</t>
  </si>
  <si>
    <t>PARP11</t>
  </si>
  <si>
    <t>EAF1</t>
  </si>
  <si>
    <t>SLMAP</t>
  </si>
  <si>
    <t>HSPA13</t>
  </si>
  <si>
    <t>FAHD1</t>
  </si>
  <si>
    <t>FOXJ2</t>
  </si>
  <si>
    <t>C1GALT1</t>
  </si>
  <si>
    <t>NUP188</t>
  </si>
  <si>
    <t>PCIF1</t>
  </si>
  <si>
    <t>SLTM</t>
  </si>
  <si>
    <t>MPPED2</t>
  </si>
  <si>
    <t>IDI1</t>
  </si>
  <si>
    <t>B3GALT4</t>
  </si>
  <si>
    <t>ATP11A</t>
  </si>
  <si>
    <t>SNRPN</t>
  </si>
  <si>
    <t>MSRA</t>
  </si>
  <si>
    <t>FZD3</t>
  </si>
  <si>
    <t>RPL22</t>
  </si>
  <si>
    <t>NUP54</t>
  </si>
  <si>
    <t>PDPR</t>
  </si>
  <si>
    <t>SNX13</t>
  </si>
  <si>
    <t>FAM171A1</t>
  </si>
  <si>
    <t>G6PC3</t>
  </si>
  <si>
    <t>CCDC28A</t>
  </si>
  <si>
    <t>SPATA13</t>
  </si>
  <si>
    <t>MXRA8</t>
  </si>
  <si>
    <t>IFT46</t>
  </si>
  <si>
    <t>FAM189A1</t>
  </si>
  <si>
    <t>B4GALT2</t>
  </si>
  <si>
    <t>P4HB</t>
  </si>
  <si>
    <t>PDZD8</t>
  </si>
  <si>
    <t>EFNA5</t>
  </si>
  <si>
    <t>SPEN</t>
  </si>
  <si>
    <t>CCDC50</t>
  </si>
  <si>
    <t>RTN4</t>
  </si>
  <si>
    <t>BACH1</t>
  </si>
  <si>
    <t>PACS2</t>
  </si>
  <si>
    <t>PEG3</t>
  </si>
  <si>
    <t>SPIN4</t>
  </si>
  <si>
    <t>FAM20B</t>
  </si>
  <si>
    <t>RWDD3</t>
  </si>
  <si>
    <t>CACYBP</t>
  </si>
  <si>
    <t>PIAS1</t>
  </si>
  <si>
    <t>EHD1</t>
  </si>
  <si>
    <t>SPOP</t>
  </si>
  <si>
    <t>NAB2</t>
  </si>
  <si>
    <t>FAN1</t>
  </si>
  <si>
    <t>GAN</t>
  </si>
  <si>
    <t>PANK3</t>
  </si>
  <si>
    <t>ATF6</t>
  </si>
  <si>
    <t>SPPL3</t>
  </si>
  <si>
    <t>INPPL1</t>
  </si>
  <si>
    <t>FANCE</t>
  </si>
  <si>
    <t>GAS7</t>
  </si>
  <si>
    <t>CCDC77</t>
  </si>
  <si>
    <t>S1PR1</t>
  </si>
  <si>
    <t>CAMK1D</t>
  </si>
  <si>
    <t>PARVA</t>
  </si>
  <si>
    <t>PIK3R3</t>
  </si>
  <si>
    <t>EIF2AK3</t>
  </si>
  <si>
    <t>SPRED1</t>
  </si>
  <si>
    <t>NCAM2</t>
  </si>
  <si>
    <t>GBF1</t>
  </si>
  <si>
    <t>SALL4</t>
  </si>
  <si>
    <t>BBS10</t>
  </si>
  <si>
    <t>CAMK4</t>
  </si>
  <si>
    <t>PCNP</t>
  </si>
  <si>
    <t>PJA2</t>
  </si>
  <si>
    <t>ATF7IP</t>
  </si>
  <si>
    <t>SRCAP</t>
  </si>
  <si>
    <t>NCS1</t>
  </si>
  <si>
    <t>FAT1</t>
  </si>
  <si>
    <t>CCDC88C</t>
  </si>
  <si>
    <t>SAMD13</t>
  </si>
  <si>
    <t>PDCD11</t>
  </si>
  <si>
    <t>ATG12</t>
  </si>
  <si>
    <t>ATP6V1B2</t>
  </si>
  <si>
    <t>GCLM</t>
  </si>
  <si>
    <t>SATB1</t>
  </si>
  <si>
    <t>CAMSAP1</t>
  </si>
  <si>
    <t>PPM1D</t>
  </si>
  <si>
    <t>SRRM2</t>
  </si>
  <si>
    <t>NDST2</t>
  </si>
  <si>
    <t>FBXO36</t>
  </si>
  <si>
    <t>GEMIN6</t>
  </si>
  <si>
    <t>SCAMP1</t>
  </si>
  <si>
    <t>BCAM</t>
  </si>
  <si>
    <t>PHF1</t>
  </si>
  <si>
    <t>PPM1M</t>
  </si>
  <si>
    <t>EIF3I</t>
  </si>
  <si>
    <t>SRSF3</t>
  </si>
  <si>
    <t>JAZF1</t>
  </si>
  <si>
    <t>GFM2</t>
  </si>
  <si>
    <t>CCDC97</t>
  </si>
  <si>
    <t>PHKB</t>
  </si>
  <si>
    <t>PPP1R9B</t>
  </si>
  <si>
    <t>EIF4E</t>
  </si>
  <si>
    <t>SRSF4</t>
  </si>
  <si>
    <t>NEIL2</t>
  </si>
  <si>
    <t>FBXW2</t>
  </si>
  <si>
    <t>GFOD2</t>
  </si>
  <si>
    <t>SCUBE3</t>
  </si>
  <si>
    <t>PHKG2</t>
  </si>
  <si>
    <t>PPP2CA</t>
  </si>
  <si>
    <t>EIF4E2</t>
  </si>
  <si>
    <t>GFRA2</t>
  </si>
  <si>
    <t>CCND1</t>
  </si>
  <si>
    <t>BCAS3</t>
  </si>
  <si>
    <t>CAP2</t>
  </si>
  <si>
    <t>PHOSPHO2</t>
  </si>
  <si>
    <t>PPP2R3C</t>
  </si>
  <si>
    <t>ATPAF1</t>
  </si>
  <si>
    <t>SRSF6</t>
  </si>
  <si>
    <t>NFKB2</t>
  </si>
  <si>
    <t>KDM5B</t>
  </si>
  <si>
    <t>GGNBP2</t>
  </si>
  <si>
    <t>SEC63</t>
  </si>
  <si>
    <t>PI4KA</t>
  </si>
  <si>
    <t>PPP2R5E</t>
  </si>
  <si>
    <t>ELAVL2</t>
  </si>
  <si>
    <t>ST3GAL3</t>
  </si>
  <si>
    <t>PIGF</t>
  </si>
  <si>
    <t>PPP4R2</t>
  </si>
  <si>
    <t>STAG1</t>
  </si>
  <si>
    <t>NINJ1</t>
  </si>
  <si>
    <t>FKBP10</t>
  </si>
  <si>
    <t>BCL10</t>
  </si>
  <si>
    <t>PIK3R2</t>
  </si>
  <si>
    <t>PRDM2</t>
  </si>
  <si>
    <t>STAG2</t>
  </si>
  <si>
    <t>KIAA0754</t>
  </si>
  <si>
    <t>FKBP15</t>
  </si>
  <si>
    <t>GMFB</t>
  </si>
  <si>
    <t>SH3D19</t>
  </si>
  <si>
    <t>ATP13A2</t>
  </si>
  <si>
    <t>STARD13</t>
  </si>
  <si>
    <t>GMPPB</t>
  </si>
  <si>
    <t>SHISA2</t>
  </si>
  <si>
    <t>PLRG1</t>
  </si>
  <si>
    <t>STARD9</t>
  </si>
  <si>
    <t>KLHDC3</t>
  </si>
  <si>
    <t>FNBP1</t>
  </si>
  <si>
    <t>GMPR</t>
  </si>
  <si>
    <t>CBFA2T2</t>
  </si>
  <si>
    <t>CBLB</t>
  </si>
  <si>
    <t>PRPSAP1</t>
  </si>
  <si>
    <t>ELMO1</t>
  </si>
  <si>
    <t>STRN3</t>
  </si>
  <si>
    <t>NNT</t>
  </si>
  <si>
    <t>FNBP1L</t>
  </si>
  <si>
    <t>SKAP1</t>
  </si>
  <si>
    <t>POLDIP3</t>
  </si>
  <si>
    <t>SUPT3H</t>
  </si>
  <si>
    <t>GOLGA5</t>
  </si>
  <si>
    <t>CCT7</t>
  </si>
  <si>
    <t>PSMD7</t>
  </si>
  <si>
    <t>ELP2</t>
  </si>
  <si>
    <t>SUPT5H</t>
  </si>
  <si>
    <t>GOLGA7</t>
  </si>
  <si>
    <t>PTK2</t>
  </si>
  <si>
    <t>EME1</t>
  </si>
  <si>
    <t>TAF1</t>
  </si>
  <si>
    <t>NOXO1</t>
  </si>
  <si>
    <t>SLC29A1</t>
  </si>
  <si>
    <t>PPP2R5A</t>
  </si>
  <si>
    <t>TAF15</t>
  </si>
  <si>
    <t>NPHS1</t>
  </si>
  <si>
    <t>FOXK1</t>
  </si>
  <si>
    <t>PPP4C</t>
  </si>
  <si>
    <t>TAF3</t>
  </si>
  <si>
    <t>NPNT</t>
  </si>
  <si>
    <t>GPRIN1</t>
  </si>
  <si>
    <t>CD47</t>
  </si>
  <si>
    <t>BET1</t>
  </si>
  <si>
    <t>PPP5C</t>
  </si>
  <si>
    <t>RAB10</t>
  </si>
  <si>
    <t>EPB41L1</t>
  </si>
  <si>
    <t>B3GALT1</t>
  </si>
  <si>
    <t>TAF7</t>
  </si>
  <si>
    <t>NRIP2</t>
  </si>
  <si>
    <t>CD59</t>
  </si>
  <si>
    <t>SMAD4</t>
  </si>
  <si>
    <t>CCDC114</t>
  </si>
  <si>
    <t>RAB1A</t>
  </si>
  <si>
    <t>TANC1</t>
  </si>
  <si>
    <t>LENG1</t>
  </si>
  <si>
    <t>GREB1L</t>
  </si>
  <si>
    <t>CD9</t>
  </si>
  <si>
    <t>RAB22A</t>
  </si>
  <si>
    <t>EPS8L2</t>
  </si>
  <si>
    <t>B3GALT6</t>
  </si>
  <si>
    <t>TDRD5</t>
  </si>
  <si>
    <t>LEPROT</t>
  </si>
  <si>
    <t>FRMD5</t>
  </si>
  <si>
    <t>GRIK4</t>
  </si>
  <si>
    <t>CDC16</t>
  </si>
  <si>
    <t>SNRPB2</t>
  </si>
  <si>
    <t>BHLHB9</t>
  </si>
  <si>
    <t>ERCC3</t>
  </si>
  <si>
    <t>TFDP2</t>
  </si>
  <si>
    <t>FRS2</t>
  </si>
  <si>
    <t>CCDC157</t>
  </si>
  <si>
    <t>PRELID1</t>
  </si>
  <si>
    <t>RBBP4</t>
  </si>
  <si>
    <t>ERCC5</t>
  </si>
  <si>
    <t>TMCC1</t>
  </si>
  <si>
    <t>NUP62</t>
  </si>
  <si>
    <t>LIMCH1</t>
  </si>
  <si>
    <t>FSCN1</t>
  </si>
  <si>
    <t>GRN</t>
  </si>
  <si>
    <t>SOX1</t>
  </si>
  <si>
    <t>RBFOX2</t>
  </si>
  <si>
    <t>TNKS2</t>
  </si>
  <si>
    <t>LIPT1</t>
  </si>
  <si>
    <t>H1F0</t>
  </si>
  <si>
    <t>PRKACB</t>
  </si>
  <si>
    <t>FUT8</t>
  </si>
  <si>
    <t>CDC40</t>
  </si>
  <si>
    <t>SOX17</t>
  </si>
  <si>
    <t>ERP44</t>
  </si>
  <si>
    <t>LMAN2</t>
  </si>
  <si>
    <t>SOX3</t>
  </si>
  <si>
    <t>CCDC25</t>
  </si>
  <si>
    <t>PRPF38B</t>
  </si>
  <si>
    <t>RBM33</t>
  </si>
  <si>
    <t>BAG1</t>
  </si>
  <si>
    <t>TOPORS</t>
  </si>
  <si>
    <t>OPRL1</t>
  </si>
  <si>
    <t>LPAR2</t>
  </si>
  <si>
    <t>GADD45GIP1</t>
  </si>
  <si>
    <t>CCDC39</t>
  </si>
  <si>
    <t>PRPF4B</t>
  </si>
  <si>
    <t>ESRRA</t>
  </si>
  <si>
    <t>BAG5</t>
  </si>
  <si>
    <t>TP53BP1</t>
  </si>
  <si>
    <t>GALK1</t>
  </si>
  <si>
    <t>PRPF6</t>
  </si>
  <si>
    <t>RBM46</t>
  </si>
  <si>
    <t>ATXN3</t>
  </si>
  <si>
    <t>TRA2B</t>
  </si>
  <si>
    <t>OTOF</t>
  </si>
  <si>
    <t>HIPK1</t>
  </si>
  <si>
    <t>SPAG1</t>
  </si>
  <si>
    <t>ETAA1</t>
  </si>
  <si>
    <t>TRAF3</t>
  </si>
  <si>
    <t>GAPVD1</t>
  </si>
  <si>
    <t>CCDC57</t>
  </si>
  <si>
    <t>PSME4</t>
  </si>
  <si>
    <t>ETF1</t>
  </si>
  <si>
    <t>TRAPPC8</t>
  </si>
  <si>
    <t>SPG21</t>
  </si>
  <si>
    <t>CCDC59</t>
  </si>
  <si>
    <t>PTGES3</t>
  </si>
  <si>
    <t>TRIM37</t>
  </si>
  <si>
    <t>LUZP1</t>
  </si>
  <si>
    <t>CDH2</t>
  </si>
  <si>
    <t>SPHK1</t>
  </si>
  <si>
    <t>BMPR1B</t>
  </si>
  <si>
    <t>RAB27A</t>
  </si>
  <si>
    <t>TRIO</t>
  </si>
  <si>
    <t>PAIP2</t>
  </si>
  <si>
    <t>RAB4B</t>
  </si>
  <si>
    <t>RERE</t>
  </si>
  <si>
    <t>EXOC1</t>
  </si>
  <si>
    <t>BBS1</t>
  </si>
  <si>
    <t>TSC22D2</t>
  </si>
  <si>
    <t>PAK3</t>
  </si>
  <si>
    <t>LYRM2</t>
  </si>
  <si>
    <t>HPS1</t>
  </si>
  <si>
    <t>RFWD3</t>
  </si>
  <si>
    <t>EXOC3</t>
  </si>
  <si>
    <t>TSEN2</t>
  </si>
  <si>
    <t>PALM3</t>
  </si>
  <si>
    <t>MAGEB18</t>
  </si>
  <si>
    <t>HSBP1</t>
  </si>
  <si>
    <t>SPTBN1</t>
  </si>
  <si>
    <t>RAB6A</t>
  </si>
  <si>
    <t>EXOC5</t>
  </si>
  <si>
    <t>TTC17</t>
  </si>
  <si>
    <t>PARD6G</t>
  </si>
  <si>
    <t>MAGED1</t>
  </si>
  <si>
    <t>HSCB</t>
  </si>
  <si>
    <t>SQSTM1</t>
  </si>
  <si>
    <t>RABGEF1</t>
  </si>
  <si>
    <t>BCAP29</t>
  </si>
  <si>
    <t>UBAP2L</t>
  </si>
  <si>
    <t>MAGED2</t>
  </si>
  <si>
    <t>HYAL2</t>
  </si>
  <si>
    <t>SRP9</t>
  </si>
  <si>
    <t>RALGAPB</t>
  </si>
  <si>
    <t>RHOQ</t>
  </si>
  <si>
    <t>UBE2D3</t>
  </si>
  <si>
    <t>PDE6B</t>
  </si>
  <si>
    <t>ICMT</t>
  </si>
  <si>
    <t>CDK6</t>
  </si>
  <si>
    <t>SSBP3</t>
  </si>
  <si>
    <t>RASSF1</t>
  </si>
  <si>
    <t>RIF1</t>
  </si>
  <si>
    <t>UBE2Q1</t>
  </si>
  <si>
    <t>PDLIM4</t>
  </si>
  <si>
    <t>MAP1B</t>
  </si>
  <si>
    <t>GLG1</t>
  </si>
  <si>
    <t>ID3</t>
  </si>
  <si>
    <t>RB1</t>
  </si>
  <si>
    <t>UBE3A</t>
  </si>
  <si>
    <t>PDZD7</t>
  </si>
  <si>
    <t>GLI3</t>
  </si>
  <si>
    <t>SSU72</t>
  </si>
  <si>
    <t>RBBP8</t>
  </si>
  <si>
    <t>RNF40</t>
  </si>
  <si>
    <t>UBR5</t>
  </si>
  <si>
    <t>PEX5L</t>
  </si>
  <si>
    <t>MAP4K2</t>
  </si>
  <si>
    <t>IFITM1</t>
  </si>
  <si>
    <t>CDYL2</t>
  </si>
  <si>
    <t>ST3GAL2</t>
  </si>
  <si>
    <t>CCM2</t>
  </si>
  <si>
    <t>UBTD2</t>
  </si>
  <si>
    <t>PHC2</t>
  </si>
  <si>
    <t>IFT27</t>
  </si>
  <si>
    <t>RBM34</t>
  </si>
  <si>
    <t>BCKDHB</t>
  </si>
  <si>
    <t>UGCG</t>
  </si>
  <si>
    <t>PHLDB1</t>
  </si>
  <si>
    <t>BSDC1</t>
  </si>
  <si>
    <t>FAM160B1</t>
  </si>
  <si>
    <t>USP10</t>
  </si>
  <si>
    <t>IKBKG</t>
  </si>
  <si>
    <t>STK24</t>
  </si>
  <si>
    <t>FAM172A</t>
  </si>
  <si>
    <t>USP11</t>
  </si>
  <si>
    <t>PLA2G15</t>
  </si>
  <si>
    <t>MAPRE3</t>
  </si>
  <si>
    <t>RUFY1</t>
  </si>
  <si>
    <t>USP12</t>
  </si>
  <si>
    <t>IL9</t>
  </si>
  <si>
    <t>CETN3</t>
  </si>
  <si>
    <t>CCNI</t>
  </si>
  <si>
    <t>RFC4</t>
  </si>
  <si>
    <t>FAM53B</t>
  </si>
  <si>
    <t>BCL2L11</t>
  </si>
  <si>
    <t>USP24</t>
  </si>
  <si>
    <t>PLCB3</t>
  </si>
  <si>
    <t>MEA1</t>
  </si>
  <si>
    <t>ILKAP</t>
  </si>
  <si>
    <t>SYNRG</t>
  </si>
  <si>
    <t>USP34</t>
  </si>
  <si>
    <t>GOT1</t>
  </si>
  <si>
    <t>SYTL4</t>
  </si>
  <si>
    <t>RFX3</t>
  </si>
  <si>
    <t>USP47</t>
  </si>
  <si>
    <t>MFN2</t>
  </si>
  <si>
    <t>TAOK1</t>
  </si>
  <si>
    <t>SEC16A</t>
  </si>
  <si>
    <t>USP9X</t>
  </si>
  <si>
    <t>PLCD4</t>
  </si>
  <si>
    <t>GPM6B</t>
  </si>
  <si>
    <t>RNF20</t>
  </si>
  <si>
    <t>SEC23A</t>
  </si>
  <si>
    <t>FAR1</t>
  </si>
  <si>
    <t>VAPA</t>
  </si>
  <si>
    <t>INTS9</t>
  </si>
  <si>
    <t>CGRRF1</t>
  </si>
  <si>
    <t>CCT2</t>
  </si>
  <si>
    <t>CA8</t>
  </si>
  <si>
    <t>RNF34</t>
  </si>
  <si>
    <t>VCL</t>
  </si>
  <si>
    <t>IPO4</t>
  </si>
  <si>
    <t>CCT5</t>
  </si>
  <si>
    <t>RNMT</t>
  </si>
  <si>
    <t>SENP6</t>
  </si>
  <si>
    <t>BBS2</t>
  </si>
  <si>
    <t>WAC</t>
  </si>
  <si>
    <t>MICAL1</t>
  </si>
  <si>
    <t>IPO9</t>
  </si>
  <si>
    <t>CHCHD2</t>
  </si>
  <si>
    <t>TCF3</t>
  </si>
  <si>
    <t>CDC42EP3</t>
  </si>
  <si>
    <t>SERINC1</t>
  </si>
  <si>
    <t>WDR33</t>
  </si>
  <si>
    <t>PLXNA1</t>
  </si>
  <si>
    <t>MIS12</t>
  </si>
  <si>
    <t>GSR</t>
  </si>
  <si>
    <t>IRF1</t>
  </si>
  <si>
    <t>CHCHD8</t>
  </si>
  <si>
    <t>TCF4</t>
  </si>
  <si>
    <t>CACNA2D3</t>
  </si>
  <si>
    <t>FBRSL1</t>
  </si>
  <si>
    <t>WDR82</t>
  </si>
  <si>
    <t>GSTCD</t>
  </si>
  <si>
    <t>CHD1L</t>
  </si>
  <si>
    <t>FBXO22</t>
  </si>
  <si>
    <t>WIPF1</t>
  </si>
  <si>
    <t>PMVK</t>
  </si>
  <si>
    <t>MOB2</t>
  </si>
  <si>
    <t>GTF2A1L</t>
  </si>
  <si>
    <t>ISY1</t>
  </si>
  <si>
    <t>RPRD1B</t>
  </si>
  <si>
    <t>SF3A1</t>
  </si>
  <si>
    <t>WIPF2</t>
  </si>
  <si>
    <t>POLR1E</t>
  </si>
  <si>
    <t>ITGB1BP1</t>
  </si>
  <si>
    <t>TIMM17A</t>
  </si>
  <si>
    <t>BHLHE41</t>
  </si>
  <si>
    <t>WSB1</t>
  </si>
  <si>
    <t>HBP1</t>
  </si>
  <si>
    <t>ITGB2</t>
  </si>
  <si>
    <t>TJAP1</t>
  </si>
  <si>
    <t>SH3GL1</t>
  </si>
  <si>
    <t>FBXO8</t>
  </si>
  <si>
    <t>XPO1</t>
  </si>
  <si>
    <t>PPIF</t>
  </si>
  <si>
    <t>CHMP1A</t>
  </si>
  <si>
    <t>TLE1</t>
  </si>
  <si>
    <t>RRN3</t>
  </si>
  <si>
    <t>SIAH1</t>
  </si>
  <si>
    <t>PPM1J</t>
  </si>
  <si>
    <t>MPG</t>
  </si>
  <si>
    <t>HERC3</t>
  </si>
  <si>
    <t>JOSD2</t>
  </si>
  <si>
    <t>CDK4</t>
  </si>
  <si>
    <t>RRP36</t>
  </si>
  <si>
    <t>YTHDF3</t>
  </si>
  <si>
    <t>HIBADH</t>
  </si>
  <si>
    <t>RSL1D1</t>
  </si>
  <si>
    <t>FHL3</t>
  </si>
  <si>
    <t>YWHAE</t>
  </si>
  <si>
    <t>PRKAG2</t>
  </si>
  <si>
    <t>MRPL10</t>
  </si>
  <si>
    <t>HIP1R</t>
  </si>
  <si>
    <t>CHMP5</t>
  </si>
  <si>
    <t>MRPL18</t>
  </si>
  <si>
    <t>HLF</t>
  </si>
  <si>
    <t>TMEM115</t>
  </si>
  <si>
    <t>CDK9</t>
  </si>
  <si>
    <t>ZC3H11A</t>
  </si>
  <si>
    <t>MRPL43</t>
  </si>
  <si>
    <t>KBTBD4</t>
  </si>
  <si>
    <t>CHST14</t>
  </si>
  <si>
    <t>TMEM150C</t>
  </si>
  <si>
    <t>SLC25A26</t>
  </si>
  <si>
    <t>FKBP2</t>
  </si>
  <si>
    <t>ZC3H6</t>
  </si>
  <si>
    <t>PROC</t>
  </si>
  <si>
    <t>MRPS21</t>
  </si>
  <si>
    <t>HMG20A</t>
  </si>
  <si>
    <t>KCNK13</t>
  </si>
  <si>
    <t>CHST3</t>
  </si>
  <si>
    <t>TMEM30A</t>
  </si>
  <si>
    <t>SCO1</t>
  </si>
  <si>
    <t>SLC25A3</t>
  </si>
  <si>
    <t>FMR1</t>
  </si>
  <si>
    <t>ZFC3H1</t>
  </si>
  <si>
    <t>PRR5</t>
  </si>
  <si>
    <t>HMG20B</t>
  </si>
  <si>
    <t>TOB1</t>
  </si>
  <si>
    <t>ZNF280D</t>
  </si>
  <si>
    <t>PRRX2</t>
  </si>
  <si>
    <t>MTOR</t>
  </si>
  <si>
    <t>KHNYN</t>
  </si>
  <si>
    <t>TOB2</t>
  </si>
  <si>
    <t>SEC31A</t>
  </si>
  <si>
    <t>SLC39A10</t>
  </si>
  <si>
    <t>ZNF318</t>
  </si>
  <si>
    <t>MUS81</t>
  </si>
  <si>
    <t>KIAA0100</t>
  </si>
  <si>
    <t>CINP</t>
  </si>
  <si>
    <t>TOP1</t>
  </si>
  <si>
    <t>SENP7</t>
  </si>
  <si>
    <t>FOXP4</t>
  </si>
  <si>
    <t>ZNF507</t>
  </si>
  <si>
    <t>KLF13</t>
  </si>
  <si>
    <t>SNIP1</t>
  </si>
  <si>
    <t>FRY</t>
  </si>
  <si>
    <t>BNC1</t>
  </si>
  <si>
    <t>CKS2</t>
  </si>
  <si>
    <t>TRAFD1</t>
  </si>
  <si>
    <t>CDC7</t>
  </si>
  <si>
    <t>CARS2</t>
  </si>
  <si>
    <t>SERP1</t>
  </si>
  <si>
    <t>FSIP1</t>
  </si>
  <si>
    <t>BOD1</t>
  </si>
  <si>
    <t>MYO1C</t>
  </si>
  <si>
    <t>TRAM1</t>
  </si>
  <si>
    <t>SETX</t>
  </si>
  <si>
    <t>SNX5</t>
  </si>
  <si>
    <t>FSTL1</t>
  </si>
  <si>
    <t>PTP4A3</t>
  </si>
  <si>
    <t>KLHDC9</t>
  </si>
  <si>
    <t>CASK</t>
  </si>
  <si>
    <t>SOD1</t>
  </si>
  <si>
    <t>BRAP</t>
  </si>
  <si>
    <t>NAA20</t>
  </si>
  <si>
    <t>CLDND1</t>
  </si>
  <si>
    <t>TRIM25</t>
  </si>
  <si>
    <t>SP3</t>
  </si>
  <si>
    <t>PTPRD</t>
  </si>
  <si>
    <t>CATSPER2</t>
  </si>
  <si>
    <t>G2E3</t>
  </si>
  <si>
    <t>CEP57L1</t>
  </si>
  <si>
    <t>SIKE1</t>
  </si>
  <si>
    <t>NCKAP1</t>
  </si>
  <si>
    <t>HS6ST3</t>
  </si>
  <si>
    <t>UBASH3B</t>
  </si>
  <si>
    <t>CERK</t>
  </si>
  <si>
    <t>SIN3A</t>
  </si>
  <si>
    <t>GABPA</t>
  </si>
  <si>
    <t>R3HCC1</t>
  </si>
  <si>
    <t>NCKAP5L</t>
  </si>
  <si>
    <t>HSPA5</t>
  </si>
  <si>
    <t>UBE2E1</t>
  </si>
  <si>
    <t>BRMS1L</t>
  </si>
  <si>
    <t>RAMP3</t>
  </si>
  <si>
    <t>NCSTN</t>
  </si>
  <si>
    <t>L3MBTL1</t>
  </si>
  <si>
    <t>UBE2E3</t>
  </si>
  <si>
    <t>CBL</t>
  </si>
  <si>
    <t>SLC10A3</t>
  </si>
  <si>
    <t>SRRM1</t>
  </si>
  <si>
    <t>RASL10B</t>
  </si>
  <si>
    <t>CLPP</t>
  </si>
  <si>
    <t>UBE2R2</t>
  </si>
  <si>
    <t>SLC12A6</t>
  </si>
  <si>
    <t>GAR1</t>
  </si>
  <si>
    <t>RASL12</t>
  </si>
  <si>
    <t>NDUFS2</t>
  </si>
  <si>
    <t>LAMB1</t>
  </si>
  <si>
    <t>CLPTM1</t>
  </si>
  <si>
    <t>USF2</t>
  </si>
  <si>
    <t>RBBP7</t>
  </si>
  <si>
    <t>NDUFS3</t>
  </si>
  <si>
    <t>IDE</t>
  </si>
  <si>
    <t>CBR4</t>
  </si>
  <si>
    <t>SLC35A2</t>
  </si>
  <si>
    <t>RC3H2</t>
  </si>
  <si>
    <t>NECAP2</t>
  </si>
  <si>
    <t>IDH3A</t>
  </si>
  <si>
    <t>LDOC1</t>
  </si>
  <si>
    <t>CLPX</t>
  </si>
  <si>
    <t>USP13</t>
  </si>
  <si>
    <t>SLC35A5</t>
  </si>
  <si>
    <t>SRSF7</t>
  </si>
  <si>
    <t>GATAD1</t>
  </si>
  <si>
    <t>C1QBP</t>
  </si>
  <si>
    <t>RGMA</t>
  </si>
  <si>
    <t>USP18</t>
  </si>
  <si>
    <t>GDAP2</t>
  </si>
  <si>
    <t>RHBDF1</t>
  </si>
  <si>
    <t>USP7</t>
  </si>
  <si>
    <t>SLC39A9</t>
  </si>
  <si>
    <t>ST3GAL5</t>
  </si>
  <si>
    <t>GDPD5</t>
  </si>
  <si>
    <t>RHBDL3</t>
  </si>
  <si>
    <t>NFKB1</t>
  </si>
  <si>
    <t>CENPQ</t>
  </si>
  <si>
    <t>CC2D1A</t>
  </si>
  <si>
    <t>SMARCAD1</t>
  </si>
  <si>
    <t>NFS1</t>
  </si>
  <si>
    <t>VAMP8</t>
  </si>
  <si>
    <t>CCDC115</t>
  </si>
  <si>
    <t>SMCHD1</t>
  </si>
  <si>
    <t>SMNDC1</t>
  </si>
  <si>
    <t>CABLES1</t>
  </si>
  <si>
    <t>RIMS4</t>
  </si>
  <si>
    <t>NOC2L</t>
  </si>
  <si>
    <t>CMTM7</t>
  </si>
  <si>
    <t>SMU1</t>
  </si>
  <si>
    <t>GK5</t>
  </si>
  <si>
    <t>IKZF4</t>
  </si>
  <si>
    <t>YES1</t>
  </si>
  <si>
    <t>SNF8</t>
  </si>
  <si>
    <t>CACNA1A</t>
  </si>
  <si>
    <t>RPP25</t>
  </si>
  <si>
    <t>NOL9</t>
  </si>
  <si>
    <t>LMF1</t>
  </si>
  <si>
    <t>SNX14</t>
  </si>
  <si>
    <t>SUGT1</t>
  </si>
  <si>
    <t>GLS2</t>
  </si>
  <si>
    <t>NOSIP</t>
  </si>
  <si>
    <t>YTHDF1</t>
  </si>
  <si>
    <t>CEP63</t>
  </si>
  <si>
    <t>SOCS7</t>
  </si>
  <si>
    <t>NPRL2</t>
  </si>
  <si>
    <t>IMMP2L</t>
  </si>
  <si>
    <t>LRRC20</t>
  </si>
  <si>
    <t>ZADH2</t>
  </si>
  <si>
    <t>CEP70</t>
  </si>
  <si>
    <t>SORBS1</t>
  </si>
  <si>
    <t>BOK</t>
  </si>
  <si>
    <t>CACNB3</t>
  </si>
  <si>
    <t>NR1D2</t>
  </si>
  <si>
    <t>INHBB</t>
  </si>
  <si>
    <t>CCDC24</t>
  </si>
  <si>
    <t>TAB2</t>
  </si>
  <si>
    <t>GNG2</t>
  </si>
  <si>
    <t>NR2F6</t>
  </si>
  <si>
    <t>LRRC59</t>
  </si>
  <si>
    <t>CNTFR</t>
  </si>
  <si>
    <t>ZC3H4</t>
  </si>
  <si>
    <t>SPTY2D1</t>
  </si>
  <si>
    <t>TAF12</t>
  </si>
  <si>
    <t>GOLGA1</t>
  </si>
  <si>
    <t>BRAF</t>
  </si>
  <si>
    <t>CADPS2</t>
  </si>
  <si>
    <t>SCARA3</t>
  </si>
  <si>
    <t>ITFG2</t>
  </si>
  <si>
    <t>ZC3H7A</t>
  </si>
  <si>
    <t>SRBD1</t>
  </si>
  <si>
    <t>TAF1D</t>
  </si>
  <si>
    <t>LTV1</t>
  </si>
  <si>
    <t>COL4A2</t>
  </si>
  <si>
    <t>ZFAND6</t>
  </si>
  <si>
    <t>CHORDC1</t>
  </si>
  <si>
    <t>SSR1</t>
  </si>
  <si>
    <t>ITGB5</t>
  </si>
  <si>
    <t>CCDC65</t>
  </si>
  <si>
    <t>STAMBP</t>
  </si>
  <si>
    <t>TBC1D14</t>
  </si>
  <si>
    <t>GPD2</t>
  </si>
  <si>
    <t>SEMA4A</t>
  </si>
  <si>
    <t>LYSMD1</t>
  </si>
  <si>
    <t>COPE</t>
  </si>
  <si>
    <t>ZFYVE9</t>
  </si>
  <si>
    <t>CHST10</t>
  </si>
  <si>
    <t>TBC1D5</t>
  </si>
  <si>
    <t>SEZ6</t>
  </si>
  <si>
    <t>ZHX2</t>
  </si>
  <si>
    <t>STK38L</t>
  </si>
  <si>
    <t>TJP1</t>
  </si>
  <si>
    <t>GPR4</t>
  </si>
  <si>
    <t>SGMS2</t>
  </si>
  <si>
    <t>MAGEF1</t>
  </si>
  <si>
    <t>STK4</t>
  </si>
  <si>
    <t>SH2B2</t>
  </si>
  <si>
    <t>OST4</t>
  </si>
  <si>
    <t>JAM3</t>
  </si>
  <si>
    <t>MAN1C1</t>
  </si>
  <si>
    <t>ZMAT4</t>
  </si>
  <si>
    <t>CCDC82</t>
  </si>
  <si>
    <t>STK40</t>
  </si>
  <si>
    <t>TMED10</t>
  </si>
  <si>
    <t>BRSK2</t>
  </si>
  <si>
    <t>OTUD5</t>
  </si>
  <si>
    <t>ZNF160</t>
  </si>
  <si>
    <t>STX6</t>
  </si>
  <si>
    <t>TMEM131</t>
  </si>
  <si>
    <t>P2RY2</t>
  </si>
  <si>
    <t>COQ5</t>
  </si>
  <si>
    <t>ZNF282</t>
  </si>
  <si>
    <t>CHD7</t>
  </si>
  <si>
    <t>CCDC88A</t>
  </si>
  <si>
    <t>SUDS3</t>
  </si>
  <si>
    <t>TMEM41B</t>
  </si>
  <si>
    <t>BSG</t>
  </si>
  <si>
    <t>PANX1</t>
  </si>
  <si>
    <t>TMEM62</t>
  </si>
  <si>
    <t>GTF2F1</t>
  </si>
  <si>
    <t>SLC24A1</t>
  </si>
  <si>
    <t>PARS2</t>
  </si>
  <si>
    <t>MAPKBP1</t>
  </si>
  <si>
    <t>CHD9</t>
  </si>
  <si>
    <t>GTF2H1</t>
  </si>
  <si>
    <t>SLC35E4</t>
  </si>
  <si>
    <t>PARVB</t>
  </si>
  <si>
    <t>KCTD20</t>
  </si>
  <si>
    <t>ZNF532</t>
  </si>
  <si>
    <t>CHEK2</t>
  </si>
  <si>
    <t>SLC43A3</t>
  </si>
  <si>
    <t>MAT2B</t>
  </si>
  <si>
    <t>COX18</t>
  </si>
  <si>
    <t>ZNF687</t>
  </si>
  <si>
    <t>SUPT6H</t>
  </si>
  <si>
    <t>TNRC6A</t>
  </si>
  <si>
    <t>SLC44A2</t>
  </si>
  <si>
    <t>KDM2B</t>
  </si>
  <si>
    <t>MAX</t>
  </si>
  <si>
    <t>ZNF703</t>
  </si>
  <si>
    <t>CCHCR1</t>
  </si>
  <si>
    <t>SYVN1</t>
  </si>
  <si>
    <t>SLC45A3</t>
  </si>
  <si>
    <t>PCBP1</t>
  </si>
  <si>
    <t>KDM3B</t>
  </si>
  <si>
    <t>MBOAT7</t>
  </si>
  <si>
    <t>TOMM20</t>
  </si>
  <si>
    <t>SLC6A1</t>
  </si>
  <si>
    <t>PCGF2</t>
  </si>
  <si>
    <t>KDM4A</t>
  </si>
  <si>
    <t>CPEB1</t>
  </si>
  <si>
    <t>HCCS</t>
  </si>
  <si>
    <t>CASKIN1</t>
  </si>
  <si>
    <t>PCGF3</t>
  </si>
  <si>
    <t>MBTPS2</t>
  </si>
  <si>
    <t>CPEB3</t>
  </si>
  <si>
    <t>CLK4</t>
  </si>
  <si>
    <t>HDAC7</t>
  </si>
  <si>
    <t>PDIA6</t>
  </si>
  <si>
    <t>HECA</t>
  </si>
  <si>
    <t>BVES</t>
  </si>
  <si>
    <t>PDPK1</t>
  </si>
  <si>
    <t>KIAA1958</t>
  </si>
  <si>
    <t>CPNE8</t>
  </si>
  <si>
    <t>TBC1D4</t>
  </si>
  <si>
    <t>HERC4</t>
  </si>
  <si>
    <t>SLC9A3R2</t>
  </si>
  <si>
    <t>PDXDC1</t>
  </si>
  <si>
    <t>MED7</t>
  </si>
  <si>
    <t>CCNJ</t>
  </si>
  <si>
    <t>TBRG1</t>
  </si>
  <si>
    <t>TRA2A</t>
  </si>
  <si>
    <t>SLCO4A1</t>
  </si>
  <si>
    <t>PDZD11</t>
  </si>
  <si>
    <t>MEN1</t>
  </si>
  <si>
    <t>SMAD7</t>
  </si>
  <si>
    <t>PDZK1</t>
  </si>
  <si>
    <t>METTL14</t>
  </si>
  <si>
    <t>CPSF6</t>
  </si>
  <si>
    <t>TCERG1</t>
  </si>
  <si>
    <t>HIVEP1</t>
  </si>
  <si>
    <t>SMARCD3</t>
  </si>
  <si>
    <t>TCP1</t>
  </si>
  <si>
    <t>TRAF3IP1</t>
  </si>
  <si>
    <t>KLHDC10</t>
  </si>
  <si>
    <t>MFN1</t>
  </si>
  <si>
    <t>TDRD9</t>
  </si>
  <si>
    <t>TRIM33</t>
  </si>
  <si>
    <t>CPT2</t>
  </si>
  <si>
    <t>CNOT3</t>
  </si>
  <si>
    <t>TEX10</t>
  </si>
  <si>
    <t>CABYR</t>
  </si>
  <si>
    <t>PGBD1</t>
  </si>
  <si>
    <t>MFSD9</t>
  </si>
  <si>
    <t>TFIP11</t>
  </si>
  <si>
    <t>PGM2</t>
  </si>
  <si>
    <t>MGAT1</t>
  </si>
  <si>
    <t>TFRC</t>
  </si>
  <si>
    <t>MGAT2</t>
  </si>
  <si>
    <t>THAP5</t>
  </si>
  <si>
    <t>UBE2E2</t>
  </si>
  <si>
    <t>CACNA1D</t>
  </si>
  <si>
    <t>PIGO</t>
  </si>
  <si>
    <t>CREB3L2</t>
  </si>
  <si>
    <t>THOC5</t>
  </si>
  <si>
    <t>UBE2G1</t>
  </si>
  <si>
    <t>CACNA1H</t>
  </si>
  <si>
    <t>MIB2</t>
  </si>
  <si>
    <t>CLCN4</t>
  </si>
  <si>
    <t>CD46</t>
  </si>
  <si>
    <t>UBE2K</t>
  </si>
  <si>
    <t>CCDC126</t>
  </si>
  <si>
    <t>PIP4K2A</t>
  </si>
  <si>
    <t>CREM</t>
  </si>
  <si>
    <t>COG4</t>
  </si>
  <si>
    <t>ST3GAL4</t>
  </si>
  <si>
    <t>LBH</t>
  </si>
  <si>
    <t>MIER3</t>
  </si>
  <si>
    <t>TMBIM6</t>
  </si>
  <si>
    <t>STARD10</t>
  </si>
  <si>
    <t>PLEKHM1</t>
  </si>
  <si>
    <t>TMED8</t>
  </si>
  <si>
    <t>STX18</t>
  </si>
  <si>
    <t>PLXNB1</t>
  </si>
  <si>
    <t>COPB2</t>
  </si>
  <si>
    <t>TMEM138</t>
  </si>
  <si>
    <t>UBN2</t>
  </si>
  <si>
    <t>IFT81</t>
  </si>
  <si>
    <t>CRLF3</t>
  </si>
  <si>
    <t>TMEM161B</t>
  </si>
  <si>
    <t>IGBP1</t>
  </si>
  <si>
    <t>CRTC2</t>
  </si>
  <si>
    <t>TMEM199</t>
  </si>
  <si>
    <t>SYDE2</t>
  </si>
  <si>
    <t>PNPLA8</t>
  </si>
  <si>
    <t>LIAS</t>
  </si>
  <si>
    <t>ULK4</t>
  </si>
  <si>
    <t>IGSF3</t>
  </si>
  <si>
    <t>MLYCD</t>
  </si>
  <si>
    <t>TNKS</t>
  </si>
  <si>
    <t>UPF2</t>
  </si>
  <si>
    <t>SYT7</t>
  </si>
  <si>
    <t>POLD4</t>
  </si>
  <si>
    <t>UPF3B</t>
  </si>
  <si>
    <t>MOSPD1</t>
  </si>
  <si>
    <t>CDC42</t>
  </si>
  <si>
    <t>TOPBP1</t>
  </si>
  <si>
    <t>CAMLG</t>
  </si>
  <si>
    <t>POLR2K</t>
  </si>
  <si>
    <t>MOV10</t>
  </si>
  <si>
    <t>TDRD7</t>
  </si>
  <si>
    <t>LRRC8D</t>
  </si>
  <si>
    <t>TRAF7</t>
  </si>
  <si>
    <t>INO80C</t>
  </si>
  <si>
    <t>CANT1</t>
  </si>
  <si>
    <t>PPAN</t>
  </si>
  <si>
    <t>MPI</t>
  </si>
  <si>
    <t>CSNK1G3</t>
  </si>
  <si>
    <t>USP3</t>
  </si>
  <si>
    <t>TLX1</t>
  </si>
  <si>
    <t>PPHLN1</t>
  </si>
  <si>
    <t>CSTF1</t>
  </si>
  <si>
    <t>MACF1</t>
  </si>
  <si>
    <t>CSTF2T</t>
  </si>
  <si>
    <t>CDH18</t>
  </si>
  <si>
    <t>MAFG</t>
  </si>
  <si>
    <t>CSTF3</t>
  </si>
  <si>
    <t>VEZF1</t>
  </si>
  <si>
    <t>TMEM8B</t>
  </si>
  <si>
    <t>TMEM92</t>
  </si>
  <si>
    <t>MAGI1</t>
  </si>
  <si>
    <t>MTPN</t>
  </si>
  <si>
    <t>CTDNEP1</t>
  </si>
  <si>
    <t>TRMT6</t>
  </si>
  <si>
    <t>WASL</t>
  </si>
  <si>
    <t>COG1</t>
  </si>
  <si>
    <t>TRUB2</t>
  </si>
  <si>
    <t>WBP11</t>
  </si>
  <si>
    <t>PRSS23</t>
  </si>
  <si>
    <t>MAP3K3</t>
  </si>
  <si>
    <t>MYCBP</t>
  </si>
  <si>
    <t>CTDSP2</t>
  </si>
  <si>
    <t>TSG101</t>
  </si>
  <si>
    <t>TNIP1</t>
  </si>
  <si>
    <t>PSEN1</t>
  </si>
  <si>
    <t>MYEF2</t>
  </si>
  <si>
    <t>TTI1</t>
  </si>
  <si>
    <t>MAPK14</t>
  </si>
  <si>
    <t>CTNNA1</t>
  </si>
  <si>
    <t>TTPAL</t>
  </si>
  <si>
    <t>WDR5</t>
  </si>
  <si>
    <t>CASP7</t>
  </si>
  <si>
    <t>MAPK6</t>
  </si>
  <si>
    <t>MYO19</t>
  </si>
  <si>
    <t>TXN2</t>
  </si>
  <si>
    <t>WDTC1</t>
  </si>
  <si>
    <t>JAK2</t>
  </si>
  <si>
    <t>TNXB</t>
  </si>
  <si>
    <t>TXNL1</t>
  </si>
  <si>
    <t>CTR9</t>
  </si>
  <si>
    <t>TXNL4B</t>
  </si>
  <si>
    <t>WTAP</t>
  </si>
  <si>
    <t>JRK</t>
  </si>
  <si>
    <t>CAT</t>
  </si>
  <si>
    <t>MAT1A</t>
  </si>
  <si>
    <t>UBAP2</t>
  </si>
  <si>
    <t>TRIM29</t>
  </si>
  <si>
    <t>PSMG3</t>
  </si>
  <si>
    <t>MATR3</t>
  </si>
  <si>
    <t>NAP1L3</t>
  </si>
  <si>
    <t>CTTN</t>
  </si>
  <si>
    <t>CDR2</t>
  </si>
  <si>
    <t>XRN2</t>
  </si>
  <si>
    <t>KANK2</t>
  </si>
  <si>
    <t>MBOAT1</t>
  </si>
  <si>
    <t>NAT9</t>
  </si>
  <si>
    <t>CUL2</t>
  </si>
  <si>
    <t>YLPM1</t>
  </si>
  <si>
    <t>KAT5</t>
  </si>
  <si>
    <t>CCNH</t>
  </si>
  <si>
    <t>MCFD2</t>
  </si>
  <si>
    <t>NBL1</t>
  </si>
  <si>
    <t>CUX1</t>
  </si>
  <si>
    <t>CELSR1</t>
  </si>
  <si>
    <t>UBE2V2</t>
  </si>
  <si>
    <t>CCNO</t>
  </si>
  <si>
    <t>PURG</t>
  </si>
  <si>
    <t>MDGA1</t>
  </si>
  <si>
    <t>CENPF</t>
  </si>
  <si>
    <t>ZBTB11</t>
  </si>
  <si>
    <t>KCNQ1</t>
  </si>
  <si>
    <t>TSC22D4</t>
  </si>
  <si>
    <t>RAB11A</t>
  </si>
  <si>
    <t>MDM4</t>
  </si>
  <si>
    <t>NDRG4</t>
  </si>
  <si>
    <t>UBE4A</t>
  </si>
  <si>
    <t>TSKS</t>
  </si>
  <si>
    <t>RAB1B</t>
  </si>
  <si>
    <t>MECR</t>
  </si>
  <si>
    <t>CWF19L2</t>
  </si>
  <si>
    <t>UBN1</t>
  </si>
  <si>
    <t>ZC3H13</t>
  </si>
  <si>
    <t>CBWD1</t>
  </si>
  <si>
    <t>TSKU</t>
  </si>
  <si>
    <t>RAB21</t>
  </si>
  <si>
    <t>MEF2A</t>
  </si>
  <si>
    <t>NDUFAF3</t>
  </si>
  <si>
    <t>KIAA0895</t>
  </si>
  <si>
    <t>CD226</t>
  </si>
  <si>
    <t>NDUFB11</t>
  </si>
  <si>
    <t>CEP120</t>
  </si>
  <si>
    <t>UBP1</t>
  </si>
  <si>
    <t>ZER1</t>
  </si>
  <si>
    <t>TSPAN33</t>
  </si>
  <si>
    <t>RAB5C</t>
  </si>
  <si>
    <t>CYB5D2</t>
  </si>
  <si>
    <t>KIF5B</t>
  </si>
  <si>
    <t>TSPAN9</t>
  </si>
  <si>
    <t>NDUFS1</t>
  </si>
  <si>
    <t>CEP192</t>
  </si>
  <si>
    <t>UGGT1</t>
  </si>
  <si>
    <t>ZFHX3</t>
  </si>
  <si>
    <t>RABEP2</t>
  </si>
  <si>
    <t>MEX3B</t>
  </si>
  <si>
    <t>USP22</t>
  </si>
  <si>
    <t>ZFP91</t>
  </si>
  <si>
    <t>KLHDC4</t>
  </si>
  <si>
    <t>CBX8</t>
  </si>
  <si>
    <t>UBE2J2</t>
  </si>
  <si>
    <t>CEP57</t>
  </si>
  <si>
    <t>ZFR</t>
  </si>
  <si>
    <t>CC2D1B</t>
  </si>
  <si>
    <t>UGT8</t>
  </si>
  <si>
    <t>RAP1A</t>
  </si>
  <si>
    <t>UTP18</t>
  </si>
  <si>
    <t>CCDC112</t>
  </si>
  <si>
    <t>UVRAG</t>
  </si>
  <si>
    <t>ZMYM2</t>
  </si>
  <si>
    <t>KLHL2</t>
  </si>
  <si>
    <t>CDC14A</t>
  </si>
  <si>
    <t>USH1C</t>
  </si>
  <si>
    <t>RBAK</t>
  </si>
  <si>
    <t>VPS13B</t>
  </si>
  <si>
    <t>ZMYND11</t>
  </si>
  <si>
    <t>KLHL20</t>
  </si>
  <si>
    <t>USP25</t>
  </si>
  <si>
    <t>NEK6</t>
  </si>
  <si>
    <t>VPS18</t>
  </si>
  <si>
    <t>ZNF207</t>
  </si>
  <si>
    <t>CDC23</t>
  </si>
  <si>
    <t>VPS52</t>
  </si>
  <si>
    <t>KLHL29</t>
  </si>
  <si>
    <t>VWA1</t>
  </si>
  <si>
    <t>VPS72</t>
  </si>
  <si>
    <t>KLHL32</t>
  </si>
  <si>
    <t>CCDC14</t>
  </si>
  <si>
    <t>VWA5B2</t>
  </si>
  <si>
    <t>ZNF292</t>
  </si>
  <si>
    <t>KLHL5</t>
  </si>
  <si>
    <t>WFS1</t>
  </si>
  <si>
    <t>RFXANK</t>
  </si>
  <si>
    <t>NGRN</t>
  </si>
  <si>
    <t>DCAF16</t>
  </si>
  <si>
    <t>KRR1</t>
  </si>
  <si>
    <t>NHSL1</t>
  </si>
  <si>
    <t>WDR27</t>
  </si>
  <si>
    <t>ZNF438</t>
  </si>
  <si>
    <t>KTI12</t>
  </si>
  <si>
    <t>CCDC18</t>
  </si>
  <si>
    <t>RIBC1</t>
  </si>
  <si>
    <t>CTNNBL1</t>
  </si>
  <si>
    <t>WDR44</t>
  </si>
  <si>
    <t>ZNF518A</t>
  </si>
  <si>
    <t>RIC8A</t>
  </si>
  <si>
    <t>MRPS35</t>
  </si>
  <si>
    <t>CHCHD1</t>
  </si>
  <si>
    <t>WDR48</t>
  </si>
  <si>
    <t>LASP1</t>
  </si>
  <si>
    <t>WSCD1</t>
  </si>
  <si>
    <t>MSH4</t>
  </si>
  <si>
    <t>WDR7</t>
  </si>
  <si>
    <t>ZNF644</t>
  </si>
  <si>
    <t>RIPK1</t>
  </si>
  <si>
    <t>MTA3</t>
  </si>
  <si>
    <t>NME1</t>
  </si>
  <si>
    <t>LCMT2</t>
  </si>
  <si>
    <t>CHD1</t>
  </si>
  <si>
    <t>CTSD</t>
  </si>
  <si>
    <t>WDR90</t>
  </si>
  <si>
    <t>LCOR</t>
  </si>
  <si>
    <t>YBX2</t>
  </si>
  <si>
    <t>RNF167</t>
  </si>
  <si>
    <t>DCLRE1B</t>
  </si>
  <si>
    <t>ZDHHC21</t>
  </si>
  <si>
    <t>NMRAL1</t>
  </si>
  <si>
    <t>LEPROTL1</t>
  </si>
  <si>
    <t>DCP1A</t>
  </si>
  <si>
    <t>XPO6</t>
  </si>
  <si>
    <t>ZFYVE28</t>
  </si>
  <si>
    <t>NOP2</t>
  </si>
  <si>
    <t>DCP2</t>
  </si>
  <si>
    <t>CUTC</t>
  </si>
  <si>
    <t>XRCC6</t>
  </si>
  <si>
    <t>ZNF185</t>
  </si>
  <si>
    <t>RNFT1</t>
  </si>
  <si>
    <t>MYO6</t>
  </si>
  <si>
    <t>LIMK2</t>
  </si>
  <si>
    <t>CDK19</t>
  </si>
  <si>
    <t>ZNF358</t>
  </si>
  <si>
    <t>ROMO1</t>
  </si>
  <si>
    <t>NAA11</t>
  </si>
  <si>
    <t>NPW</t>
  </si>
  <si>
    <t>CHGB</t>
  </si>
  <si>
    <t>NR2C1</t>
  </si>
  <si>
    <t>CSTF2</t>
  </si>
  <si>
    <t>NAA25</t>
  </si>
  <si>
    <t>ZBTB5</t>
  </si>
  <si>
    <t>LPP</t>
  </si>
  <si>
    <t>RRP12</t>
  </si>
  <si>
    <t>DCUN1D5</t>
  </si>
  <si>
    <t>CYB561</t>
  </si>
  <si>
    <t>CDK7</t>
  </si>
  <si>
    <t>SAMD4B</t>
  </si>
  <si>
    <t>NAB1</t>
  </si>
  <si>
    <t>NUBP1</t>
  </si>
  <si>
    <t>ZMPSTE24</t>
  </si>
  <si>
    <t>LRRC8B</t>
  </si>
  <si>
    <t>NADK</t>
  </si>
  <si>
    <t>NVL</t>
  </si>
  <si>
    <t>DDB1</t>
  </si>
  <si>
    <t>ZNF121</t>
  </si>
  <si>
    <t>SCN5A</t>
  </si>
  <si>
    <t>DDI2</t>
  </si>
  <si>
    <t>ZNF133</t>
  </si>
  <si>
    <t>SCNM1</t>
  </si>
  <si>
    <t>ZNF200</t>
  </si>
  <si>
    <t>LSM5</t>
  </si>
  <si>
    <t>SCYL2</t>
  </si>
  <si>
    <t>OSBPL11</t>
  </si>
  <si>
    <t>ZNF266</t>
  </si>
  <si>
    <t>SEC13</t>
  </si>
  <si>
    <t>NCK1</t>
  </si>
  <si>
    <t>OSBPL5</t>
  </si>
  <si>
    <t>DDX42</t>
  </si>
  <si>
    <t>ZNF34</t>
  </si>
  <si>
    <t>LYSMD3</t>
  </si>
  <si>
    <t>CCT3</t>
  </si>
  <si>
    <t>SEC22B</t>
  </si>
  <si>
    <t>DDX47</t>
  </si>
  <si>
    <t>CHURC1</t>
  </si>
  <si>
    <t>LZIC</t>
  </si>
  <si>
    <t>CEBPZ</t>
  </si>
  <si>
    <t>PAK4</t>
  </si>
  <si>
    <t>DDX49</t>
  </si>
  <si>
    <t>DBR1</t>
  </si>
  <si>
    <t>MAGEB1</t>
  </si>
  <si>
    <t>CELF2</t>
  </si>
  <si>
    <t>SEMA4C</t>
  </si>
  <si>
    <t>PARP8</t>
  </si>
  <si>
    <t>ZNF426</t>
  </si>
  <si>
    <t>CCT8</t>
  </si>
  <si>
    <t>DDX50</t>
  </si>
  <si>
    <t>ZNF496</t>
  </si>
  <si>
    <t>SERINC5</t>
  </si>
  <si>
    <t>NDUFAF1</t>
  </si>
  <si>
    <t>CUL3</t>
  </si>
  <si>
    <t>CUL4B</t>
  </si>
  <si>
    <t>CLCN7</t>
  </si>
  <si>
    <t>ZNF560</t>
  </si>
  <si>
    <t>CENPL</t>
  </si>
  <si>
    <t>SETD6</t>
  </si>
  <si>
    <t>NDUFV1</t>
  </si>
  <si>
    <t>DEDD</t>
  </si>
  <si>
    <t>CLIC1</t>
  </si>
  <si>
    <t>MAP3K11</t>
  </si>
  <si>
    <t>PCF11</t>
  </si>
  <si>
    <t>ZNF76</t>
  </si>
  <si>
    <t>ZNF778</t>
  </si>
  <si>
    <t>NEK7</t>
  </si>
  <si>
    <t>PDCD10</t>
  </si>
  <si>
    <t>DGKE</t>
  </si>
  <si>
    <t>SKIV2L</t>
  </si>
  <si>
    <t>PDE12</t>
  </si>
  <si>
    <t>ZNF79</t>
  </si>
  <si>
    <t>MARK1</t>
  </si>
  <si>
    <t>SLC12A4</t>
  </si>
  <si>
    <t>CLP1</t>
  </si>
  <si>
    <t>DCBLD2</t>
  </si>
  <si>
    <t>ZSWIM6</t>
  </si>
  <si>
    <t>SLC25A23</t>
  </si>
  <si>
    <t>ZZZ3</t>
  </si>
  <si>
    <t>CEP76</t>
  </si>
  <si>
    <t>SLC25A24</t>
  </si>
  <si>
    <t>MBD1</t>
  </si>
  <si>
    <t>CEPT1</t>
  </si>
  <si>
    <t>SLC25A44</t>
  </si>
  <si>
    <t>PEX6</t>
  </si>
  <si>
    <t>NINL</t>
  </si>
  <si>
    <t>CERKL</t>
  </si>
  <si>
    <t>SLC30A7</t>
  </si>
  <si>
    <t>NKAP</t>
  </si>
  <si>
    <t>PGM1</t>
  </si>
  <si>
    <t>DHX30</t>
  </si>
  <si>
    <t>MCTS1</t>
  </si>
  <si>
    <t>SLC33A1</t>
  </si>
  <si>
    <t>PGP</t>
  </si>
  <si>
    <t>MDFI</t>
  </si>
  <si>
    <t>NOB1</t>
  </si>
  <si>
    <t>PGS1</t>
  </si>
  <si>
    <t>CFL2</t>
  </si>
  <si>
    <t>CMTM6</t>
  </si>
  <si>
    <t>CNIH3</t>
  </si>
  <si>
    <t>SLC45A4</t>
  </si>
  <si>
    <t>NPAS2</t>
  </si>
  <si>
    <t>PHF23</t>
  </si>
  <si>
    <t>MEF2C</t>
  </si>
  <si>
    <t>SLC46A3</t>
  </si>
  <si>
    <t>NPEPL1</t>
  </si>
  <si>
    <t>METTL6</t>
  </si>
  <si>
    <t>CDC73</t>
  </si>
  <si>
    <t>PHKA2</t>
  </si>
  <si>
    <t>DCAF10</t>
  </si>
  <si>
    <t>CHCHD7</t>
  </si>
  <si>
    <t>DLD</t>
  </si>
  <si>
    <t>PIGQ</t>
  </si>
  <si>
    <t>MGAT4A</t>
  </si>
  <si>
    <t>PITPNM1</t>
  </si>
  <si>
    <t>MICAL2</t>
  </si>
  <si>
    <t>MIER1</t>
  </si>
  <si>
    <t>PMPCA</t>
  </si>
  <si>
    <t>DMXL2</t>
  </si>
  <si>
    <t>NUP85</t>
  </si>
  <si>
    <t>POLR2E</t>
  </si>
  <si>
    <t>DNAJB14</t>
  </si>
  <si>
    <t>COG7</t>
  </si>
  <si>
    <t>POMP</t>
  </si>
  <si>
    <t>DNAJB6</t>
  </si>
  <si>
    <t>DNAJC10</t>
  </si>
  <si>
    <t>COL4A1</t>
  </si>
  <si>
    <t>COMMD10</t>
  </si>
  <si>
    <t>SSH2</t>
  </si>
  <si>
    <t>OPA1</t>
  </si>
  <si>
    <t>SSR2</t>
  </si>
  <si>
    <t>PPIC</t>
  </si>
  <si>
    <t>MPDU1</t>
  </si>
  <si>
    <t>DENR</t>
  </si>
  <si>
    <t>OXR1</t>
  </si>
  <si>
    <t>COPG2</t>
  </si>
  <si>
    <t>STOML2</t>
  </si>
  <si>
    <t>DGKZ</t>
  </si>
  <si>
    <t>DNTTIP2</t>
  </si>
  <si>
    <t>MRPL3</t>
  </si>
  <si>
    <t>CELSR3</t>
  </si>
  <si>
    <t>STUB1</t>
  </si>
  <si>
    <t>PANK1</t>
  </si>
  <si>
    <t>MRPL47</t>
  </si>
  <si>
    <t>PAPPA2</t>
  </si>
  <si>
    <t>PRKCE</t>
  </si>
  <si>
    <t>MRPS18A</t>
  </si>
  <si>
    <t>CIZ1</t>
  </si>
  <si>
    <t>PAQR8</t>
  </si>
  <si>
    <t>COPS7B</t>
  </si>
  <si>
    <t>CKAP5</t>
  </si>
  <si>
    <t>PRPF4</t>
  </si>
  <si>
    <t>MTF1</t>
  </si>
  <si>
    <t>PCBP2</t>
  </si>
  <si>
    <t>MTMR9</t>
  </si>
  <si>
    <t>PDCL</t>
  </si>
  <si>
    <t>PRRC1</t>
  </si>
  <si>
    <t>CLCN3</t>
  </si>
  <si>
    <t>TAB3</t>
  </si>
  <si>
    <t>DDX46</t>
  </si>
  <si>
    <t>MTRF1L</t>
  </si>
  <si>
    <t>PDHA1</t>
  </si>
  <si>
    <t>MTX2</t>
  </si>
  <si>
    <t>CLEC16A</t>
  </si>
  <si>
    <t>PDLIM5</t>
  </si>
  <si>
    <t>PSMB1</t>
  </si>
  <si>
    <t>TAF1C</t>
  </si>
  <si>
    <t>PDZRN3</t>
  </si>
  <si>
    <t>DPYSL2</t>
  </si>
  <si>
    <t>MXD4</t>
  </si>
  <si>
    <t>CEP68</t>
  </si>
  <si>
    <t>TAGLN2</t>
  </si>
  <si>
    <t>PSMB5</t>
  </si>
  <si>
    <t>DDX52</t>
  </si>
  <si>
    <t>MYLK3</t>
  </si>
  <si>
    <t>TBKBP1</t>
  </si>
  <si>
    <t>PSMC1</t>
  </si>
  <si>
    <t>DIS3L2</t>
  </si>
  <si>
    <t>TBP</t>
  </si>
  <si>
    <t>DSTYK</t>
  </si>
  <si>
    <t>PSMD2</t>
  </si>
  <si>
    <t>DUSP18</t>
  </si>
  <si>
    <t>DDX60L</t>
  </si>
  <si>
    <t>PHC3</t>
  </si>
  <si>
    <t>TCEAL8</t>
  </si>
  <si>
    <t>PHIP</t>
  </si>
  <si>
    <t>DUSP5</t>
  </si>
  <si>
    <t>TCP11L2</t>
  </si>
  <si>
    <t>PSME3</t>
  </si>
  <si>
    <t>TERF2IP</t>
  </si>
  <si>
    <t>DERA</t>
  </si>
  <si>
    <t>DLGAP2</t>
  </si>
  <si>
    <t>TFG</t>
  </si>
  <si>
    <t>PTRH1</t>
  </si>
  <si>
    <t>DYNC1I1</t>
  </si>
  <si>
    <t>NCK2</t>
  </si>
  <si>
    <t>TFPI2</t>
  </si>
  <si>
    <t>PURA</t>
  </si>
  <si>
    <t>DGAT1</t>
  </si>
  <si>
    <t>CLYBL</t>
  </si>
  <si>
    <t>DYNLRB1</t>
  </si>
  <si>
    <t>DMRT3</t>
  </si>
  <si>
    <t>PITPNA</t>
  </si>
  <si>
    <t>PUS1</t>
  </si>
  <si>
    <t>PLBD2</t>
  </si>
  <si>
    <t>PYGO2</t>
  </si>
  <si>
    <t>DZIP3</t>
  </si>
  <si>
    <t>NDN</t>
  </si>
  <si>
    <t>QRICH1</t>
  </si>
  <si>
    <t>NDRG1</t>
  </si>
  <si>
    <t>TLCD1</t>
  </si>
  <si>
    <t>PLEKHA1</t>
  </si>
  <si>
    <t>QSER1</t>
  </si>
  <si>
    <t>PLEKHB2</t>
  </si>
  <si>
    <t>RAB24</t>
  </si>
  <si>
    <t>E4F1</t>
  </si>
  <si>
    <t>TM2D3</t>
  </si>
  <si>
    <t>RAB32</t>
  </si>
  <si>
    <t>EARS2</t>
  </si>
  <si>
    <t>TM9SF2</t>
  </si>
  <si>
    <t>PNPO</t>
  </si>
  <si>
    <t>RAB8B</t>
  </si>
  <si>
    <t>PPFIBP1</t>
  </si>
  <si>
    <t>ECH1</t>
  </si>
  <si>
    <t>CSNK2A1</t>
  </si>
  <si>
    <t>EDC3</t>
  </si>
  <si>
    <t>TMEM121</t>
  </si>
  <si>
    <t>NFKBIE</t>
  </si>
  <si>
    <t>PPL</t>
  </si>
  <si>
    <t>RBM14</t>
  </si>
  <si>
    <t>DNAJC5G</t>
  </si>
  <si>
    <t>PPM1H</t>
  </si>
  <si>
    <t>RBMX2</t>
  </si>
  <si>
    <t>NFYA</t>
  </si>
  <si>
    <t>PPP1R13B</t>
  </si>
  <si>
    <t>NGFR</t>
  </si>
  <si>
    <t>PPP1R16B</t>
  </si>
  <si>
    <t>RCBTB2</t>
  </si>
  <si>
    <t>EEF1D</t>
  </si>
  <si>
    <t>CTDP1</t>
  </si>
  <si>
    <t>CHODL</t>
  </si>
  <si>
    <t>COG8</t>
  </si>
  <si>
    <t>REEP3</t>
  </si>
  <si>
    <t>NIN</t>
  </si>
  <si>
    <t>CHRDL1</t>
  </si>
  <si>
    <t>TMEM50B</t>
  </si>
  <si>
    <t>PPP3CC</t>
  </si>
  <si>
    <t>EFNB3</t>
  </si>
  <si>
    <t>COL4A4</t>
  </si>
  <si>
    <t>PPP6C</t>
  </si>
  <si>
    <t>NIT1</t>
  </si>
  <si>
    <t>CHST12</t>
  </si>
  <si>
    <t>TMEM68</t>
  </si>
  <si>
    <t>RHBDD1</t>
  </si>
  <si>
    <t>NKAPL</t>
  </si>
  <si>
    <t>PRCC</t>
  </si>
  <si>
    <t>RHBDF2</t>
  </si>
  <si>
    <t>NKIRAS2</t>
  </si>
  <si>
    <t>TMUB1</t>
  </si>
  <si>
    <t>RHOG</t>
  </si>
  <si>
    <t>DMWD</t>
  </si>
  <si>
    <t>RHOT2</t>
  </si>
  <si>
    <t>CHSY1</t>
  </si>
  <si>
    <t>DNAI1</t>
  </si>
  <si>
    <t>CTSO</t>
  </si>
  <si>
    <t>TOMM6</t>
  </si>
  <si>
    <t>DPY30</t>
  </si>
  <si>
    <t>TP53I13</t>
  </si>
  <si>
    <t>PRPF40B</t>
  </si>
  <si>
    <t>CUEDC1</t>
  </si>
  <si>
    <t>DST</t>
  </si>
  <si>
    <t>CIAPIN1</t>
  </si>
  <si>
    <t>TP53INP1</t>
  </si>
  <si>
    <t>NOL8</t>
  </si>
  <si>
    <t>COQ2</t>
  </si>
  <si>
    <t>RNF14</t>
  </si>
  <si>
    <t>COQ3</t>
  </si>
  <si>
    <t>TRABD</t>
  </si>
  <si>
    <t>PRR19</t>
  </si>
  <si>
    <t>CUL9</t>
  </si>
  <si>
    <t>PSAT1</t>
  </si>
  <si>
    <t>TRAPPC10</t>
  </si>
  <si>
    <t>RNF215</t>
  </si>
  <si>
    <t>CUX2</t>
  </si>
  <si>
    <t>TRAPPC4</t>
  </si>
  <si>
    <t>PSKH1</t>
  </si>
  <si>
    <t>CPA2</t>
  </si>
  <si>
    <t>CPEB2</t>
  </si>
  <si>
    <t>RPAP1</t>
  </si>
  <si>
    <t>E2F5</t>
  </si>
  <si>
    <t>PTGR2</t>
  </si>
  <si>
    <t>RPF1</t>
  </si>
  <si>
    <t>CPEB4</t>
  </si>
  <si>
    <t>TRIM41</t>
  </si>
  <si>
    <t>RTEL1</t>
  </si>
  <si>
    <t>TRMT2A</t>
  </si>
  <si>
    <t>RTF1</t>
  </si>
  <si>
    <t>EIF4E3</t>
  </si>
  <si>
    <t>NUDT21</t>
  </si>
  <si>
    <t>PTP4A2</t>
  </si>
  <si>
    <t>DOCK8</t>
  </si>
  <si>
    <t>NUDT5</t>
  </si>
  <si>
    <t>PTPN11</t>
  </si>
  <si>
    <t>SAR1B</t>
  </si>
  <si>
    <t>ECE2</t>
  </si>
  <si>
    <t>NUP107</t>
  </si>
  <si>
    <t>TSR1</t>
  </si>
  <si>
    <t>PTPN14</t>
  </si>
  <si>
    <t>SASH1</t>
  </si>
  <si>
    <t>CLNS1A</t>
  </si>
  <si>
    <t>NUP205</t>
  </si>
  <si>
    <t>EIF5A2</t>
  </si>
  <si>
    <t>NXT2</t>
  </si>
  <si>
    <t>CLPB</t>
  </si>
  <si>
    <t>TTC25</t>
  </si>
  <si>
    <t>EIF6</t>
  </si>
  <si>
    <t>EDEM2</t>
  </si>
  <si>
    <t>TTF1</t>
  </si>
  <si>
    <t>ELAC2</t>
  </si>
  <si>
    <t>OPN3</t>
  </si>
  <si>
    <t>TTYH3</t>
  </si>
  <si>
    <t>QTRT1</t>
  </si>
  <si>
    <t>TUB</t>
  </si>
  <si>
    <t>RAB11FIP3</t>
  </si>
  <si>
    <t>SEC11C</t>
  </si>
  <si>
    <t>EEF1B2</t>
  </si>
  <si>
    <t>OSBPL6</t>
  </si>
  <si>
    <t>CRHBP</t>
  </si>
  <si>
    <t>DRG2</t>
  </si>
  <si>
    <t>DAP3</t>
  </si>
  <si>
    <t>TUBGCP6</t>
  </si>
  <si>
    <t>EFCAB6</t>
  </si>
  <si>
    <t>TUFM</t>
  </si>
  <si>
    <t>EFCAB7</t>
  </si>
  <si>
    <t>CRISPLD1</t>
  </si>
  <si>
    <t>TUSC3</t>
  </si>
  <si>
    <t>SEC24C</t>
  </si>
  <si>
    <t>DTWD2</t>
  </si>
  <si>
    <t>CMAS</t>
  </si>
  <si>
    <t>TXNDC12</t>
  </si>
  <si>
    <t>RABAC1</t>
  </si>
  <si>
    <t>CRKL</t>
  </si>
  <si>
    <t>TXNDC5</t>
  </si>
  <si>
    <t>SERPINI1</t>
  </si>
  <si>
    <t>ELOVL5</t>
  </si>
  <si>
    <t>PALLD</t>
  </si>
  <si>
    <t>SF3B3</t>
  </si>
  <si>
    <t>PARG</t>
  </si>
  <si>
    <t>DUSP7</t>
  </si>
  <si>
    <t>RAI14</t>
  </si>
  <si>
    <t>SFT2D1</t>
  </si>
  <si>
    <t>PATL1</t>
  </si>
  <si>
    <t>CRY1</t>
  </si>
  <si>
    <t>RALB</t>
  </si>
  <si>
    <t>SH3RF3</t>
  </si>
  <si>
    <t>PAWR</t>
  </si>
  <si>
    <t>UBFD1</t>
  </si>
  <si>
    <t>RALGAPA2</t>
  </si>
  <si>
    <t>ULK3</t>
  </si>
  <si>
    <t>SHMT2</t>
  </si>
  <si>
    <t>ENTPD4</t>
  </si>
  <si>
    <t>PCDH1</t>
  </si>
  <si>
    <t>CNOT4</t>
  </si>
  <si>
    <t>UQCRQ</t>
  </si>
  <si>
    <t>SHQ1</t>
  </si>
  <si>
    <t>PCSK7</t>
  </si>
  <si>
    <t>UROS</t>
  </si>
  <si>
    <t>PCYT1A</t>
  </si>
  <si>
    <t>PDAP1</t>
  </si>
  <si>
    <t>COBLL1</t>
  </si>
  <si>
    <t>UTP23</t>
  </si>
  <si>
    <t>RASSF3</t>
  </si>
  <si>
    <t>EPC1</t>
  </si>
  <si>
    <t>CSPP1</t>
  </si>
  <si>
    <t>CSRNP1</t>
  </si>
  <si>
    <t>EIF3F</t>
  </si>
  <si>
    <t>DCP1B</t>
  </si>
  <si>
    <t>RBM6</t>
  </si>
  <si>
    <t>SLC25A13</t>
  </si>
  <si>
    <t>COL15A1</t>
  </si>
  <si>
    <t>WDR1</t>
  </si>
  <si>
    <t>PEX16</t>
  </si>
  <si>
    <t>WDR55</t>
  </si>
  <si>
    <t>RBPMS</t>
  </si>
  <si>
    <t>SLC25A25</t>
  </si>
  <si>
    <t>EIF3L</t>
  </si>
  <si>
    <t>COL25A1</t>
  </si>
  <si>
    <t>WDR5B</t>
  </si>
  <si>
    <t>RCAN3</t>
  </si>
  <si>
    <t>EDF1</t>
  </si>
  <si>
    <t>DCUN1D1</t>
  </si>
  <si>
    <t>EIF3M</t>
  </si>
  <si>
    <t>PFDN6</t>
  </si>
  <si>
    <t>CTCFL</t>
  </si>
  <si>
    <t>WDR74</t>
  </si>
  <si>
    <t>RCC2</t>
  </si>
  <si>
    <t>SLC26A6</t>
  </si>
  <si>
    <t>COL8A2</t>
  </si>
  <si>
    <t>XRCC1</t>
  </si>
  <si>
    <t>SLC30A6</t>
  </si>
  <si>
    <t>COMMD3</t>
  </si>
  <si>
    <t>ERLEC1</t>
  </si>
  <si>
    <t>EFHC1</t>
  </si>
  <si>
    <t>SLC35B1</t>
  </si>
  <si>
    <t>ERN1</t>
  </si>
  <si>
    <t>YIPF5</t>
  </si>
  <si>
    <t>PHLDB2</t>
  </si>
  <si>
    <t>YME1L1</t>
  </si>
  <si>
    <t>SLC38A9</t>
  </si>
  <si>
    <t>ESYT3</t>
  </si>
  <si>
    <t>EIF5A</t>
  </si>
  <si>
    <t>PHRF1</t>
  </si>
  <si>
    <t>RHOT1</t>
  </si>
  <si>
    <t>SLC39A1</t>
  </si>
  <si>
    <t>PIGC</t>
  </si>
  <si>
    <t>YWHAZ</t>
  </si>
  <si>
    <t>PIGT</t>
  </si>
  <si>
    <t>CTPS2</t>
  </si>
  <si>
    <t>RNF111</t>
  </si>
  <si>
    <t>SLC4A11</t>
  </si>
  <si>
    <t>PIK3CA</t>
  </si>
  <si>
    <t>RNF13</t>
  </si>
  <si>
    <t>SLC7A9</t>
  </si>
  <si>
    <t>ELAVL1</t>
  </si>
  <si>
    <t>ZBTB25</t>
  </si>
  <si>
    <t>SLCO3A1</t>
  </si>
  <si>
    <t>DDX24</t>
  </si>
  <si>
    <t>PIK3R4</t>
  </si>
  <si>
    <t>RNF145</t>
  </si>
  <si>
    <t>EVC2</t>
  </si>
  <si>
    <t>PIP4K2B</t>
  </si>
  <si>
    <t>CTTNBP2</t>
  </si>
  <si>
    <t>PISD</t>
  </si>
  <si>
    <t>ZBTB7A</t>
  </si>
  <si>
    <t>SMAD5</t>
  </si>
  <si>
    <t>PLA2G6</t>
  </si>
  <si>
    <t>ZC4H2</t>
  </si>
  <si>
    <t>SMAP2</t>
  </si>
  <si>
    <t>PLCG1</t>
  </si>
  <si>
    <t>SMOC1</t>
  </si>
  <si>
    <t>ZDHHC4</t>
  </si>
  <si>
    <t>RORA</t>
  </si>
  <si>
    <t>EXOSC3</t>
  </si>
  <si>
    <t>ZDHHC6</t>
  </si>
  <si>
    <t>RPS6KB1</t>
  </si>
  <si>
    <t>SNRK</t>
  </si>
  <si>
    <t>CUTA</t>
  </si>
  <si>
    <t>RPTOR</t>
  </si>
  <si>
    <t>POLR3D</t>
  </si>
  <si>
    <t>ZFP62</t>
  </si>
  <si>
    <t>DECR1</t>
  </si>
  <si>
    <t>SNRPG</t>
  </si>
  <si>
    <t>EYA3</t>
  </si>
  <si>
    <t>PPID</t>
  </si>
  <si>
    <t>ZMAT3</t>
  </si>
  <si>
    <t>SNX1</t>
  </si>
  <si>
    <t>CREBBP</t>
  </si>
  <si>
    <t>RUNDC1</t>
  </si>
  <si>
    <t>ENPP1</t>
  </si>
  <si>
    <t>PPM1B</t>
  </si>
  <si>
    <t>CWC27</t>
  </si>
  <si>
    <t>ZNF101</t>
  </si>
  <si>
    <t>FADS1</t>
  </si>
  <si>
    <t>DENND4B</t>
  </si>
  <si>
    <t>ZNF184</t>
  </si>
  <si>
    <t>SACM1L</t>
  </si>
  <si>
    <t>SOAT1</t>
  </si>
  <si>
    <t>DENND5B</t>
  </si>
  <si>
    <t>ZNF22</t>
  </si>
  <si>
    <t>DEPDC5</t>
  </si>
  <si>
    <t>SAMD12</t>
  </si>
  <si>
    <t>SOX8</t>
  </si>
  <si>
    <t>ZNF276</t>
  </si>
  <si>
    <t>SP2</t>
  </si>
  <si>
    <t>CRLS1</t>
  </si>
  <si>
    <t>ZNF3</t>
  </si>
  <si>
    <t>EPM2A</t>
  </si>
  <si>
    <t>SPAG9</t>
  </si>
  <si>
    <t>PREX1</t>
  </si>
  <si>
    <t>SPATA1</t>
  </si>
  <si>
    <t>SPATA2</t>
  </si>
  <si>
    <t>FAM168A</t>
  </si>
  <si>
    <t>PRIM2</t>
  </si>
  <si>
    <t>ZNF397</t>
  </si>
  <si>
    <t>SEC24B</t>
  </si>
  <si>
    <t>SEC61B</t>
  </si>
  <si>
    <t>CYTH2</t>
  </si>
  <si>
    <t>ZNF410</t>
  </si>
  <si>
    <t>FAM174A</t>
  </si>
  <si>
    <t>PRPF19</t>
  </si>
  <si>
    <t>DAAM2</t>
  </si>
  <si>
    <t>ZNF446</t>
  </si>
  <si>
    <t>SPSB2</t>
  </si>
  <si>
    <t>PRPF38A</t>
  </si>
  <si>
    <t>ZNF462</t>
  </si>
  <si>
    <t>SRF</t>
  </si>
  <si>
    <t>DAGLB</t>
  </si>
  <si>
    <t>SERPING1</t>
  </si>
  <si>
    <t>SRP54</t>
  </si>
  <si>
    <t>ZNF551</t>
  </si>
  <si>
    <t>SRR</t>
  </si>
  <si>
    <t>FAM32A</t>
  </si>
  <si>
    <t>ZNF572</t>
  </si>
  <si>
    <t>SF3A3</t>
  </si>
  <si>
    <t>SSBP2</t>
  </si>
  <si>
    <t>DHX37</t>
  </si>
  <si>
    <t>FAM53A</t>
  </si>
  <si>
    <t>STARD5</t>
  </si>
  <si>
    <t>STAT5A</t>
  </si>
  <si>
    <t>ESD</t>
  </si>
  <si>
    <t>PSMA6</t>
  </si>
  <si>
    <t>DBF4</t>
  </si>
  <si>
    <t>SH3GLB2</t>
  </si>
  <si>
    <t>CSRNP2</t>
  </si>
  <si>
    <t>ZNF70</t>
  </si>
  <si>
    <t>STRADA</t>
  </si>
  <si>
    <t>ENTHD1</t>
  </si>
  <si>
    <t>PSMB7</t>
  </si>
  <si>
    <t>ENY2</t>
  </si>
  <si>
    <t>PSMC2</t>
  </si>
  <si>
    <t>ZNF75A</t>
  </si>
  <si>
    <t>STX1A</t>
  </si>
  <si>
    <t>FANCC</t>
  </si>
  <si>
    <t>EP400</t>
  </si>
  <si>
    <t>ZNF780B</t>
  </si>
  <si>
    <t>PSMD13</t>
  </si>
  <si>
    <t>SLC11A2</t>
  </si>
  <si>
    <t>PSMD6</t>
  </si>
  <si>
    <t>CTBP1</t>
  </si>
  <si>
    <t>DCAF17</t>
  </si>
  <si>
    <t>ZSCAN23</t>
  </si>
  <si>
    <t>FANCL</t>
  </si>
  <si>
    <t>PTK7</t>
  </si>
  <si>
    <t>ZSWIM4</t>
  </si>
  <si>
    <t>SUV39H1</t>
  </si>
  <si>
    <t>SLC20A2</t>
  </si>
  <si>
    <t>SYF2</t>
  </si>
  <si>
    <t>SLC22A23</t>
  </si>
  <si>
    <t>SYMPK</t>
  </si>
  <si>
    <t>DCAF6</t>
  </si>
  <si>
    <t>FBL</t>
  </si>
  <si>
    <t>PWP2</t>
  </si>
  <si>
    <t>TACC1</t>
  </si>
  <si>
    <t>EXOC4</t>
  </si>
  <si>
    <t>PYROXD1</t>
  </si>
  <si>
    <t>DCAF8</t>
  </si>
  <si>
    <t>SLC25A35</t>
  </si>
  <si>
    <t>ERBB4</t>
  </si>
  <si>
    <t>QKI</t>
  </si>
  <si>
    <t>CTH</t>
  </si>
  <si>
    <t>FBXL14</t>
  </si>
  <si>
    <t>SLC35E2B</t>
  </si>
  <si>
    <t>TATDN1</t>
  </si>
  <si>
    <t>QSOX1</t>
  </si>
  <si>
    <t>CTNNA2</t>
  </si>
  <si>
    <t>FBXL3</t>
  </si>
  <si>
    <t>QSOX2</t>
  </si>
  <si>
    <t>DCLK2</t>
  </si>
  <si>
    <t>TBC1D16</t>
  </si>
  <si>
    <t>TBC1D8B</t>
  </si>
  <si>
    <t>EXTL2</t>
  </si>
  <si>
    <t>FBXO31</t>
  </si>
  <si>
    <t>ERGIC2</t>
  </si>
  <si>
    <t>SLC47A1</t>
  </si>
  <si>
    <t>SLC4A8</t>
  </si>
  <si>
    <t>DNAJC21</t>
  </si>
  <si>
    <t>RAE1</t>
  </si>
  <si>
    <t>SLC7A6OS</t>
  </si>
  <si>
    <t>ERLIN1</t>
  </si>
  <si>
    <t>RALA</t>
  </si>
  <si>
    <t>TCP11L1</t>
  </si>
  <si>
    <t>SMARCA4</t>
  </si>
  <si>
    <t>RAP1B</t>
  </si>
  <si>
    <t>TEX2</t>
  </si>
  <si>
    <t>FBXO9</t>
  </si>
  <si>
    <t>DNALI1</t>
  </si>
  <si>
    <t>RASA1</t>
  </si>
  <si>
    <t>SMYD3</t>
  </si>
  <si>
    <t>TFB1M</t>
  </si>
  <si>
    <t>DNASE1</t>
  </si>
  <si>
    <t>RASA3</t>
  </si>
  <si>
    <t>SNRNP70</t>
  </si>
  <si>
    <t>TGFBR2</t>
  </si>
  <si>
    <t>RASEF</t>
  </si>
  <si>
    <t>DDHD1</t>
  </si>
  <si>
    <t>SNUPN</t>
  </si>
  <si>
    <t>TGFBR3</t>
  </si>
  <si>
    <t>FBXW4</t>
  </si>
  <si>
    <t>RB1CC1</t>
  </si>
  <si>
    <t>DDHD2</t>
  </si>
  <si>
    <t>SNX24</t>
  </si>
  <si>
    <t>FBXW8</t>
  </si>
  <si>
    <t>SNX25</t>
  </si>
  <si>
    <t>FBXW9</t>
  </si>
  <si>
    <t>RBM22</t>
  </si>
  <si>
    <t>SNX9</t>
  </si>
  <si>
    <t>THAP7</t>
  </si>
  <si>
    <t>FEM1C</t>
  </si>
  <si>
    <t>DOCK3</t>
  </si>
  <si>
    <t>RBMS2</t>
  </si>
  <si>
    <t>RER1</t>
  </si>
  <si>
    <t>FGD5</t>
  </si>
  <si>
    <t>TM2D2</t>
  </si>
  <si>
    <t>FGF12</t>
  </si>
  <si>
    <t>FAM20C</t>
  </si>
  <si>
    <t>TMCO1</t>
  </si>
  <si>
    <t>TMED3</t>
  </si>
  <si>
    <t>RIN3</t>
  </si>
  <si>
    <t>DAAM1</t>
  </si>
  <si>
    <t>FJX1</t>
  </si>
  <si>
    <t>TMEM101</t>
  </si>
  <si>
    <t>FKBP1A</t>
  </si>
  <si>
    <t>RND1</t>
  </si>
  <si>
    <t>TMEM104</t>
  </si>
  <si>
    <t>DPYD</t>
  </si>
  <si>
    <t>TMEM109</t>
  </si>
  <si>
    <t>FKBP3</t>
  </si>
  <si>
    <t>SPTLC2</t>
  </si>
  <si>
    <t>FAM98A</t>
  </si>
  <si>
    <t>RNF19A</t>
  </si>
  <si>
    <t>FKTN</t>
  </si>
  <si>
    <t>FAM110A</t>
  </si>
  <si>
    <t>FAM98B</t>
  </si>
  <si>
    <t>TMEM143</t>
  </si>
  <si>
    <t>FLAD1</t>
  </si>
  <si>
    <t>FAM114A2</t>
  </si>
  <si>
    <t>DTNB</t>
  </si>
  <si>
    <t>RNF214</t>
  </si>
  <si>
    <t>DENND1B</t>
  </si>
  <si>
    <t>SRL</t>
  </si>
  <si>
    <t>FLCN</t>
  </si>
  <si>
    <t>RNF24</t>
  </si>
  <si>
    <t>DBN1</t>
  </si>
  <si>
    <t>DENND4C</t>
  </si>
  <si>
    <t>RNF6</t>
  </si>
  <si>
    <t>DERL1</t>
  </si>
  <si>
    <t>FARSA</t>
  </si>
  <si>
    <t>RNGTT</t>
  </si>
  <si>
    <t>TMEM33</t>
  </si>
  <si>
    <t>TMEM45B</t>
  </si>
  <si>
    <t>ROM1</t>
  </si>
  <si>
    <t>TNFAIP8L1</t>
  </si>
  <si>
    <t>FN3KRP</t>
  </si>
  <si>
    <t>ST3GAL6</t>
  </si>
  <si>
    <t>TNPO2</t>
  </si>
  <si>
    <t>DYNC1LI1</t>
  </si>
  <si>
    <t>DGKQ</t>
  </si>
  <si>
    <t>ST8SIA2</t>
  </si>
  <si>
    <t>TNPO3</t>
  </si>
  <si>
    <t>TOE1</t>
  </si>
  <si>
    <t>FNTB</t>
  </si>
  <si>
    <t>RPS19BP1</t>
  </si>
  <si>
    <t>DHRS11</t>
  </si>
  <si>
    <t>TOP3B</t>
  </si>
  <si>
    <t>FBXO11</t>
  </si>
  <si>
    <t>RPS25</t>
  </si>
  <si>
    <t>STAT5B</t>
  </si>
  <si>
    <t>FOXJ3</t>
  </si>
  <si>
    <t>RPS6</t>
  </si>
  <si>
    <t>STIM2</t>
  </si>
  <si>
    <t>RPS6KA1</t>
  </si>
  <si>
    <t>DHX16</t>
  </si>
  <si>
    <t>FAM50B</t>
  </si>
  <si>
    <t>FBXO3</t>
  </si>
  <si>
    <t>RPS7</t>
  </si>
  <si>
    <t>DCLRE1A</t>
  </si>
  <si>
    <t>TRAPPC2</t>
  </si>
  <si>
    <t>STRBP</t>
  </si>
  <si>
    <t>FRA10AC1</t>
  </si>
  <si>
    <t>FAM81A</t>
  </si>
  <si>
    <t>RSL24D1</t>
  </si>
  <si>
    <t>TRIM35</t>
  </si>
  <si>
    <t>RUNX1T1</t>
  </si>
  <si>
    <t>DCTD</t>
  </si>
  <si>
    <t>STX16</t>
  </si>
  <si>
    <t>DCTN2</t>
  </si>
  <si>
    <t>STX17</t>
  </si>
  <si>
    <t>FTHL17</t>
  </si>
  <si>
    <t>SAR1A</t>
  </si>
  <si>
    <t>DKK3</t>
  </si>
  <si>
    <t>FASTK</t>
  </si>
  <si>
    <t>STXBP5</t>
  </si>
  <si>
    <t>TSHZ3</t>
  </si>
  <si>
    <t>FURIN</t>
  </si>
  <si>
    <t>TSPAN17</t>
  </si>
  <si>
    <t>SBNO2</t>
  </si>
  <si>
    <t>SUPV3L1</t>
  </si>
  <si>
    <t>FZD7</t>
  </si>
  <si>
    <t>SUZ12</t>
  </si>
  <si>
    <t>TSPAN4</t>
  </si>
  <si>
    <t>FZR1</t>
  </si>
  <si>
    <t>SYTL2</t>
  </si>
  <si>
    <t>TSSC4</t>
  </si>
  <si>
    <t>FBXL12</t>
  </si>
  <si>
    <t>FEM1B</t>
  </si>
  <si>
    <t>TACC2</t>
  </si>
  <si>
    <t>TTC33</t>
  </si>
  <si>
    <t>G3BP2</t>
  </si>
  <si>
    <t>FBXO16</t>
  </si>
  <si>
    <t>SDHAF2</t>
  </si>
  <si>
    <t>DMPK</t>
  </si>
  <si>
    <t>FGD6</t>
  </si>
  <si>
    <t>TAZ</t>
  </si>
  <si>
    <t>GABARAPL2</t>
  </si>
  <si>
    <t>EHBP1L1</t>
  </si>
  <si>
    <t>TBC1D20</t>
  </si>
  <si>
    <t>TUSC2</t>
  </si>
  <si>
    <t>DDRGK1</t>
  </si>
  <si>
    <t>TBC1D23</t>
  </si>
  <si>
    <t>GABPB1</t>
  </si>
  <si>
    <t>SECISBP2</t>
  </si>
  <si>
    <t>TBC1D8</t>
  </si>
  <si>
    <t>GAK</t>
  </si>
  <si>
    <t>SEMA3F</t>
  </si>
  <si>
    <t>TBC1D9B</t>
  </si>
  <si>
    <t>U2AF2</t>
  </si>
  <si>
    <t>UBA5</t>
  </si>
  <si>
    <t>GALNT7</t>
  </si>
  <si>
    <t>TBL1XR1</t>
  </si>
  <si>
    <t>FBXO45</t>
  </si>
  <si>
    <t>DDX4</t>
  </si>
  <si>
    <t>UBE2T</t>
  </si>
  <si>
    <t>GART</t>
  </si>
  <si>
    <t>FIG4</t>
  </si>
  <si>
    <t>TBXAS1</t>
  </si>
  <si>
    <t>UBE2V1</t>
  </si>
  <si>
    <t>DNAJB4</t>
  </si>
  <si>
    <t>GATAD2A</t>
  </si>
  <si>
    <t>SGMS1</t>
  </si>
  <si>
    <t>DNAJB9</t>
  </si>
  <si>
    <t>SH2B3</t>
  </si>
  <si>
    <t>UBXN2B</t>
  </si>
  <si>
    <t>GBA2</t>
  </si>
  <si>
    <t>TERF2</t>
  </si>
  <si>
    <t>SH3RF1</t>
  </si>
  <si>
    <t>TFCP2</t>
  </si>
  <si>
    <t>UNC13B</t>
  </si>
  <si>
    <t>SHC2</t>
  </si>
  <si>
    <t>DEAF1</t>
  </si>
  <si>
    <t>UNC5A</t>
  </si>
  <si>
    <t>FCHSD2</t>
  </si>
  <si>
    <t>SHE</t>
  </si>
  <si>
    <t>URM1</t>
  </si>
  <si>
    <t>DNAJC3</t>
  </si>
  <si>
    <t>GFM1</t>
  </si>
  <si>
    <t>THRA</t>
  </si>
  <si>
    <t>USP19</t>
  </si>
  <si>
    <t>EIF4B</t>
  </si>
  <si>
    <t>USP21</t>
  </si>
  <si>
    <t>DNM1L</t>
  </si>
  <si>
    <t>TIAM1</t>
  </si>
  <si>
    <t>GGPS1</t>
  </si>
  <si>
    <t>FLT1</t>
  </si>
  <si>
    <t>DNM2</t>
  </si>
  <si>
    <t>TICAM1</t>
  </si>
  <si>
    <t>GHRL</t>
  </si>
  <si>
    <t>VCPIP1</t>
  </si>
  <si>
    <t>FMNL3</t>
  </si>
  <si>
    <t>SLC25A30</t>
  </si>
  <si>
    <t>FGGY</t>
  </si>
  <si>
    <t>GIPC1</t>
  </si>
  <si>
    <t>SLC35A4</t>
  </si>
  <si>
    <t>VPS4B</t>
  </si>
  <si>
    <t>DOCK10</t>
  </si>
  <si>
    <t>SLC35C2</t>
  </si>
  <si>
    <t>TLE2</t>
  </si>
  <si>
    <t>GLCCI1</t>
  </si>
  <si>
    <t>VRK3</t>
  </si>
  <si>
    <t>GLCE</t>
  </si>
  <si>
    <t>SLC39A13</t>
  </si>
  <si>
    <t>SLC39A6</t>
  </si>
  <si>
    <t>WDR24</t>
  </si>
  <si>
    <t>GLRX3</t>
  </si>
  <si>
    <t>FOXH1</t>
  </si>
  <si>
    <t>DHX29</t>
  </si>
  <si>
    <t>GLUD1</t>
  </si>
  <si>
    <t>TMCC3</t>
  </si>
  <si>
    <t>GLYR1</t>
  </si>
  <si>
    <t>DHX33</t>
  </si>
  <si>
    <t>GMEB1</t>
  </si>
  <si>
    <t>TMED1</t>
  </si>
  <si>
    <t>WDR83</t>
  </si>
  <si>
    <t>ELL</t>
  </si>
  <si>
    <t>SLC9A7</t>
  </si>
  <si>
    <t>TMEM170A</t>
  </si>
  <si>
    <t>SLU7</t>
  </si>
  <si>
    <t>TMEM181</t>
  </si>
  <si>
    <t>WWC3</t>
  </si>
  <si>
    <t>ELMOD2</t>
  </si>
  <si>
    <t>XAB2</t>
  </si>
  <si>
    <t>SMC6</t>
  </si>
  <si>
    <t>DHX9</t>
  </si>
  <si>
    <t>DRAM2</t>
  </si>
  <si>
    <t>XPO5</t>
  </si>
  <si>
    <t>GNG4</t>
  </si>
  <si>
    <t>GNG5</t>
  </si>
  <si>
    <t>DIAPH2</t>
  </si>
  <si>
    <t>YKT6</t>
  </si>
  <si>
    <t>GNPTG</t>
  </si>
  <si>
    <t>EML4</t>
  </si>
  <si>
    <t>GOLGA2</t>
  </si>
  <si>
    <t>SNN</t>
  </si>
  <si>
    <t>ZBED3</t>
  </si>
  <si>
    <t>ENOPH1</t>
  </si>
  <si>
    <t>SNRNP200</t>
  </si>
  <si>
    <t>DIXDC1</t>
  </si>
  <si>
    <t>DTWD1</t>
  </si>
  <si>
    <t>TOX4</t>
  </si>
  <si>
    <t>ZBTB10</t>
  </si>
  <si>
    <t>DUS1L</t>
  </si>
  <si>
    <t>DUS3L</t>
  </si>
  <si>
    <t>TPD52</t>
  </si>
  <si>
    <t>ZBTB17</t>
  </si>
  <si>
    <t>TPRA1</t>
  </si>
  <si>
    <t>GOSR1</t>
  </si>
  <si>
    <t>SNX3</t>
  </si>
  <si>
    <t>TRIM24</t>
  </si>
  <si>
    <t>ZBTB9</t>
  </si>
  <si>
    <t>SOBP</t>
  </si>
  <si>
    <t>DUSP4</t>
  </si>
  <si>
    <t>EPHB2</t>
  </si>
  <si>
    <t>DLL3</t>
  </si>
  <si>
    <t>SOS2</t>
  </si>
  <si>
    <t>TRIP12</t>
  </si>
  <si>
    <t>ZC3HC1</t>
  </si>
  <si>
    <t>GPATCH8</t>
  </si>
  <si>
    <t>TRNT1</t>
  </si>
  <si>
    <t>ZCCHC24</t>
  </si>
  <si>
    <t>TSC22D3</t>
  </si>
  <si>
    <t>ZCCHC8</t>
  </si>
  <si>
    <t>EPS8</t>
  </si>
  <si>
    <t>SPECC1</t>
  </si>
  <si>
    <t>TSPAN5</t>
  </si>
  <si>
    <t>TTC28</t>
  </si>
  <si>
    <t>ZDHHC7</t>
  </si>
  <si>
    <t>GPN2</t>
  </si>
  <si>
    <t>GANC</t>
  </si>
  <si>
    <t>DMXL1</t>
  </si>
  <si>
    <t>GPN3</t>
  </si>
  <si>
    <t>DNAH5</t>
  </si>
  <si>
    <t>ZFX</t>
  </si>
  <si>
    <t>GPR108</t>
  </si>
  <si>
    <t>ZFYVE19</t>
  </si>
  <si>
    <t>GPR153</t>
  </si>
  <si>
    <t>SS18</t>
  </si>
  <si>
    <t>ZGPAT</t>
  </si>
  <si>
    <t>UBE2Z</t>
  </si>
  <si>
    <t>ZIK1</t>
  </si>
  <si>
    <t>ERMP1</t>
  </si>
  <si>
    <t>STAMBPL1</t>
  </si>
  <si>
    <t>DNAJB11</t>
  </si>
  <si>
    <t>ZKSCAN1</t>
  </si>
  <si>
    <t>DNAJB12</t>
  </si>
  <si>
    <t>UBQLN2</t>
  </si>
  <si>
    <t>GALC</t>
  </si>
  <si>
    <t>STARD3</t>
  </si>
  <si>
    <t>ZNF175</t>
  </si>
  <si>
    <t>GRAMD1A</t>
  </si>
  <si>
    <t>ZNF177</t>
  </si>
  <si>
    <t>ZNF18</t>
  </si>
  <si>
    <t>GRIA4</t>
  </si>
  <si>
    <t>GANAB</t>
  </si>
  <si>
    <t>EDEM1</t>
  </si>
  <si>
    <t>UIMC1</t>
  </si>
  <si>
    <t>ZNF23</t>
  </si>
  <si>
    <t>ZNF234</t>
  </si>
  <si>
    <t>STRN</t>
  </si>
  <si>
    <t>USO1</t>
  </si>
  <si>
    <t>ZNF263</t>
  </si>
  <si>
    <t>SUB1</t>
  </si>
  <si>
    <t>GRPEL2</t>
  </si>
  <si>
    <t>SUPT16H</t>
  </si>
  <si>
    <t>USP14</t>
  </si>
  <si>
    <t>GSK3A</t>
  </si>
  <si>
    <t>SURF4</t>
  </si>
  <si>
    <t>GSPT1</t>
  </si>
  <si>
    <t>EVL</t>
  </si>
  <si>
    <t>GGA1</t>
  </si>
  <si>
    <t>ZNF330</t>
  </si>
  <si>
    <t>ZNF333</t>
  </si>
  <si>
    <t>GHDC</t>
  </si>
  <si>
    <t>SYT2</t>
  </si>
  <si>
    <t>GIN1</t>
  </si>
  <si>
    <t>USP4</t>
  </si>
  <si>
    <t>ZNF385A</t>
  </si>
  <si>
    <t>EFR3B</t>
  </si>
  <si>
    <t>TAF11</t>
  </si>
  <si>
    <t>GTF3C5</t>
  </si>
  <si>
    <t>VHL</t>
  </si>
  <si>
    <t>ZNF444</t>
  </si>
  <si>
    <t>GTPBP2</t>
  </si>
  <si>
    <t>TAF1A</t>
  </si>
  <si>
    <t>DOK5</t>
  </si>
  <si>
    <t>VPS26A</t>
  </si>
  <si>
    <t>ZNF45</t>
  </si>
  <si>
    <t>GLT8D2</t>
  </si>
  <si>
    <t>DOK6</t>
  </si>
  <si>
    <t>ZNF485</t>
  </si>
  <si>
    <t>TASP1</t>
  </si>
  <si>
    <t>WDR59</t>
  </si>
  <si>
    <t>TBC1D1</t>
  </si>
  <si>
    <t>DPH5</t>
  </si>
  <si>
    <t>EIF2AK1</t>
  </si>
  <si>
    <t>WDR70</t>
  </si>
  <si>
    <t>ZNF570</t>
  </si>
  <si>
    <t>HCFC1</t>
  </si>
  <si>
    <t>EYA1</t>
  </si>
  <si>
    <t>TBC1D22A</t>
  </si>
  <si>
    <t>EIF2AK4</t>
  </si>
  <si>
    <t>ZNF580</t>
  </si>
  <si>
    <t>GNAL</t>
  </si>
  <si>
    <t>TBC1D2B</t>
  </si>
  <si>
    <t>ZNF585A</t>
  </si>
  <si>
    <t>HDHD2</t>
  </si>
  <si>
    <t>WDR92</t>
  </si>
  <si>
    <t>ZNF585B</t>
  </si>
  <si>
    <t>GMCL1</t>
  </si>
  <si>
    <t>FAM107B</t>
  </si>
  <si>
    <t>GNL2</t>
  </si>
  <si>
    <t>WNK3</t>
  </si>
  <si>
    <t>TBX1</t>
  </si>
  <si>
    <t>ZNF655</t>
  </si>
  <si>
    <t>WWP1</t>
  </si>
  <si>
    <t>DR1</t>
  </si>
  <si>
    <t>XBP1</t>
  </si>
  <si>
    <t>TCF12</t>
  </si>
  <si>
    <t>ZNF707</t>
  </si>
  <si>
    <t>FAM122B</t>
  </si>
  <si>
    <t>TCF7</t>
  </si>
  <si>
    <t>DRAP1</t>
  </si>
  <si>
    <t>ZNF710</t>
  </si>
  <si>
    <t>HIF1AN</t>
  </si>
  <si>
    <t>FAM135A</t>
  </si>
  <si>
    <t>XPO7</t>
  </si>
  <si>
    <t>ZNF776</t>
  </si>
  <si>
    <t>HINT1</t>
  </si>
  <si>
    <t>FAM135B</t>
  </si>
  <si>
    <t>TEAD3</t>
  </si>
  <si>
    <t>TEX264</t>
  </si>
  <si>
    <t>ZNF8</t>
  </si>
  <si>
    <t>HIPK2</t>
  </si>
  <si>
    <t>GORASP2</t>
  </si>
  <si>
    <t>TFB2M</t>
  </si>
  <si>
    <t>DTX3L</t>
  </si>
  <si>
    <t>YWHAG</t>
  </si>
  <si>
    <t>ZNF800</t>
  </si>
  <si>
    <t>HIPK3</t>
  </si>
  <si>
    <t>GOSR2</t>
  </si>
  <si>
    <t>ZNF839</t>
  </si>
  <si>
    <t>FAM162A</t>
  </si>
  <si>
    <t>ZNHIT1</t>
  </si>
  <si>
    <t>ZRANB2</t>
  </si>
  <si>
    <t>THAP9</t>
  </si>
  <si>
    <t>ZSCAN12</t>
  </si>
  <si>
    <t>HLCS</t>
  </si>
  <si>
    <t>DUSP22</t>
  </si>
  <si>
    <t>TIA1</t>
  </si>
  <si>
    <t>FAM184A</t>
  </si>
  <si>
    <t>TIMM10</t>
  </si>
  <si>
    <t>HMGN1</t>
  </si>
  <si>
    <t>TLK1</t>
  </si>
  <si>
    <t>ELL2</t>
  </si>
  <si>
    <t>DYNC2LI1</t>
  </si>
  <si>
    <t>ZFP1</t>
  </si>
  <si>
    <t>HMOX2</t>
  </si>
  <si>
    <t>DYNLL1</t>
  </si>
  <si>
    <t>ZFP82</t>
  </si>
  <si>
    <t>FAM53C</t>
  </si>
  <si>
    <t>ZMYND8</t>
  </si>
  <si>
    <t>TMEM201</t>
  </si>
  <si>
    <t>GRB2</t>
  </si>
  <si>
    <t>DYRK3</t>
  </si>
  <si>
    <t>ZNF136</t>
  </si>
  <si>
    <t>TMEM218</t>
  </si>
  <si>
    <t>HNRNPL</t>
  </si>
  <si>
    <t>EML6</t>
  </si>
  <si>
    <t>GRPEL1</t>
  </si>
  <si>
    <t>TMEM59</t>
  </si>
  <si>
    <t>ZNF32</t>
  </si>
  <si>
    <t>HNRNPUL2</t>
  </si>
  <si>
    <t>GRWD1</t>
  </si>
  <si>
    <t>TMEM69</t>
  </si>
  <si>
    <t>ZNF331</t>
  </si>
  <si>
    <t>HS6ST1</t>
  </si>
  <si>
    <t>EBP</t>
  </si>
  <si>
    <t>ZNF423</t>
  </si>
  <si>
    <t>GTF3C2</t>
  </si>
  <si>
    <t>TNK2</t>
  </si>
  <si>
    <t>GSTO2</t>
  </si>
  <si>
    <t>HSD17B10</t>
  </si>
  <si>
    <t>ZNF500</t>
  </si>
  <si>
    <t>HSPA14</t>
  </si>
  <si>
    <t>EPHA6</t>
  </si>
  <si>
    <t>ZNF609</t>
  </si>
  <si>
    <t>HAUS7</t>
  </si>
  <si>
    <t>ZNF672</t>
  </si>
  <si>
    <t>EED</t>
  </si>
  <si>
    <t>GTF3A</t>
  </si>
  <si>
    <t>TPM3</t>
  </si>
  <si>
    <t>ZNF789</t>
  </si>
  <si>
    <t>FBXO25</t>
  </si>
  <si>
    <t>TPRG1L</t>
  </si>
  <si>
    <t>ZNRF1</t>
  </si>
  <si>
    <t>IDH3B</t>
  </si>
  <si>
    <t>EFCAB2</t>
  </si>
  <si>
    <t>ZSCAN10</t>
  </si>
  <si>
    <t>ZSCAN18</t>
  </si>
  <si>
    <t>HECW2</t>
  </si>
  <si>
    <t>IFT20</t>
  </si>
  <si>
    <t>EFHC2</t>
  </si>
  <si>
    <t>HAT1</t>
  </si>
  <si>
    <t>TRIM11</t>
  </si>
  <si>
    <t>IFT74</t>
  </si>
  <si>
    <t>TRIM44</t>
  </si>
  <si>
    <t>IFT88</t>
  </si>
  <si>
    <t>TRMT112</t>
  </si>
  <si>
    <t>EGLN3</t>
  </si>
  <si>
    <t>TSC2</t>
  </si>
  <si>
    <t>FBXW5</t>
  </si>
  <si>
    <t>HELB</t>
  </si>
  <si>
    <t>TSHZ1</t>
  </si>
  <si>
    <t>IKZF1</t>
  </si>
  <si>
    <t>TSNAX</t>
  </si>
  <si>
    <t>IL11RA</t>
  </si>
  <si>
    <t>TSPAN14</t>
  </si>
  <si>
    <t>IMMT</t>
  </si>
  <si>
    <t>HFM1</t>
  </si>
  <si>
    <t>IMPA1</t>
  </si>
  <si>
    <t>TTC14</t>
  </si>
  <si>
    <t>IMPA2</t>
  </si>
  <si>
    <t>IMPDH1</t>
  </si>
  <si>
    <t>EIF3E</t>
  </si>
  <si>
    <t>EVC</t>
  </si>
  <si>
    <t>HIVEP3</t>
  </si>
  <si>
    <t>INF2</t>
  </si>
  <si>
    <t>ING3</t>
  </si>
  <si>
    <t>EXOC7</t>
  </si>
  <si>
    <t>HMBS</t>
  </si>
  <si>
    <t>UBAC1</t>
  </si>
  <si>
    <t>INO80D</t>
  </si>
  <si>
    <t>HPCA</t>
  </si>
  <si>
    <t>INO80E</t>
  </si>
  <si>
    <t>UBE2F</t>
  </si>
  <si>
    <t>INPP5B</t>
  </si>
  <si>
    <t>INPP5F</t>
  </si>
  <si>
    <t>HNRNPA1</t>
  </si>
  <si>
    <t>INPP5K</t>
  </si>
  <si>
    <t>UBL5</t>
  </si>
  <si>
    <t>INTS2</t>
  </si>
  <si>
    <t>UBLCP1</t>
  </si>
  <si>
    <t>F10</t>
  </si>
  <si>
    <t>INTS4</t>
  </si>
  <si>
    <t>UBOX5</t>
  </si>
  <si>
    <t>F2R</t>
  </si>
  <si>
    <t>UBTF</t>
  </si>
  <si>
    <t>FADD</t>
  </si>
  <si>
    <t>FAF1</t>
  </si>
  <si>
    <t>UNC119</t>
  </si>
  <si>
    <t>IPO8</t>
  </si>
  <si>
    <t>IFNGR1</t>
  </si>
  <si>
    <t>UNC45A</t>
  </si>
  <si>
    <t>IQGAP1</t>
  </si>
  <si>
    <t>FAM118A</t>
  </si>
  <si>
    <t>URGCP</t>
  </si>
  <si>
    <t>ISCA1</t>
  </si>
  <si>
    <t>USE1</t>
  </si>
  <si>
    <t>USP16</t>
  </si>
  <si>
    <t>HSPBP1</t>
  </si>
  <si>
    <t>FAM126B</t>
  </si>
  <si>
    <t>HSPD1</t>
  </si>
  <si>
    <t>HSPH1</t>
  </si>
  <si>
    <t>USP6NL</t>
  </si>
  <si>
    <t>ICA1</t>
  </si>
  <si>
    <t>ELP3</t>
  </si>
  <si>
    <t>FRYL</t>
  </si>
  <si>
    <t>FAM160A1</t>
  </si>
  <si>
    <t>JAG2</t>
  </si>
  <si>
    <t>VAV2</t>
  </si>
  <si>
    <t>JAK1</t>
  </si>
  <si>
    <t>FAM160B2</t>
  </si>
  <si>
    <t>ILK</t>
  </si>
  <si>
    <t>FAM161A</t>
  </si>
  <si>
    <t>JMY</t>
  </si>
  <si>
    <t>VPS37C</t>
  </si>
  <si>
    <t>ENTPD7</t>
  </si>
  <si>
    <t>VPS53</t>
  </si>
  <si>
    <t>VRK2</t>
  </si>
  <si>
    <t>KCMF1</t>
  </si>
  <si>
    <t>KCNAB2</t>
  </si>
  <si>
    <t>GABBR2</t>
  </si>
  <si>
    <t>EPHA7</t>
  </si>
  <si>
    <t>KCNG2</t>
  </si>
  <si>
    <t>WDR26</t>
  </si>
  <si>
    <t>FAM3A</t>
  </si>
  <si>
    <t>WDR37</t>
  </si>
  <si>
    <t>WDR46</t>
  </si>
  <si>
    <t>GALNT12</t>
  </si>
  <si>
    <t>EPS15</t>
  </si>
  <si>
    <t>IL1RAPL1</t>
  </si>
  <si>
    <t>FAM76A</t>
  </si>
  <si>
    <t>KCTD1</t>
  </si>
  <si>
    <t>KCTD2</t>
  </si>
  <si>
    <t>XKR6</t>
  </si>
  <si>
    <t>IPO5</t>
  </si>
  <si>
    <t>XRCC4</t>
  </si>
  <si>
    <t>FANCF</t>
  </si>
  <si>
    <t>YIPF4</t>
  </si>
  <si>
    <t>ING2</t>
  </si>
  <si>
    <t>IQCA1</t>
  </si>
  <si>
    <t>GAS2L1</t>
  </si>
  <si>
    <t>IQCK</t>
  </si>
  <si>
    <t>FARS2</t>
  </si>
  <si>
    <t>YRDC</t>
  </si>
  <si>
    <t>YWHAB</t>
  </si>
  <si>
    <t>GCC2</t>
  </si>
  <si>
    <t>KIDINS220</t>
  </si>
  <si>
    <t>ZBTB44</t>
  </si>
  <si>
    <t>INSIG2</t>
  </si>
  <si>
    <t>KIF1A</t>
  </si>
  <si>
    <t>ZBTB49</t>
  </si>
  <si>
    <t>GEMIN4</t>
  </si>
  <si>
    <t>ITGAV</t>
  </si>
  <si>
    <t>FBXL7</t>
  </si>
  <si>
    <t>KIF20B</t>
  </si>
  <si>
    <t>ZCCHC7</t>
  </si>
  <si>
    <t>ZDHHC5</t>
  </si>
  <si>
    <t>KIF9</t>
  </si>
  <si>
    <t>ZFAT</t>
  </si>
  <si>
    <t>EXD3</t>
  </si>
  <si>
    <t>GFPT1</t>
  </si>
  <si>
    <t>ZFR2</t>
  </si>
  <si>
    <t>GGH</t>
  </si>
  <si>
    <t>IZUMO4</t>
  </si>
  <si>
    <t>ZKSCAN5</t>
  </si>
  <si>
    <t>ISG20L2</t>
  </si>
  <si>
    <t>ZMIZ1</t>
  </si>
  <si>
    <t>ISM1</t>
  </si>
  <si>
    <t>JOSD1</t>
  </si>
  <si>
    <t>EXOC6B</t>
  </si>
  <si>
    <t>ZNF226</t>
  </si>
  <si>
    <t>FCHO2</t>
  </si>
  <si>
    <t>KALRN</t>
  </si>
  <si>
    <t>ZNF232</t>
  </si>
  <si>
    <t>KLHL25</t>
  </si>
  <si>
    <t>EXT2</t>
  </si>
  <si>
    <t>KRIT1</t>
  </si>
  <si>
    <t>KCNN2</t>
  </si>
  <si>
    <t>KCNT2</t>
  </si>
  <si>
    <t>LAGE3</t>
  </si>
  <si>
    <t>LAMA5</t>
  </si>
  <si>
    <t>FAIM</t>
  </si>
  <si>
    <t>LARP4</t>
  </si>
  <si>
    <t>ZNF470</t>
  </si>
  <si>
    <t>KDELR3</t>
  </si>
  <si>
    <t>ZNF512</t>
  </si>
  <si>
    <t>FILIP1L</t>
  </si>
  <si>
    <t>KDM5A</t>
  </si>
  <si>
    <t>FAM124A</t>
  </si>
  <si>
    <t>FKBP14</t>
  </si>
  <si>
    <t>LDB1</t>
  </si>
  <si>
    <t>FAM133B</t>
  </si>
  <si>
    <t>ZNF622</t>
  </si>
  <si>
    <t>LENG8</t>
  </si>
  <si>
    <t>LETM1</t>
  </si>
  <si>
    <t>GORAB</t>
  </si>
  <si>
    <t>ZNF668</t>
  </si>
  <si>
    <t>KIAA0319L</t>
  </si>
  <si>
    <t>LFNG</t>
  </si>
  <si>
    <t>ZNF775</t>
  </si>
  <si>
    <t>FLII</t>
  </si>
  <si>
    <t>GPAM</t>
  </si>
  <si>
    <t>LIMS1</t>
  </si>
  <si>
    <t>LIN37</t>
  </si>
  <si>
    <t>ZPBP</t>
  </si>
  <si>
    <t>LIN54</t>
  </si>
  <si>
    <t>GPHN</t>
  </si>
  <si>
    <t>ZRANB3</t>
  </si>
  <si>
    <t>KIAA0753</t>
  </si>
  <si>
    <t>FAM189A2</t>
  </si>
  <si>
    <t>KIAA1522</t>
  </si>
  <si>
    <t>KIF7</t>
  </si>
  <si>
    <t>GPR180</t>
  </si>
  <si>
    <t>LNPEP</t>
  </si>
  <si>
    <t>LONP1</t>
  </si>
  <si>
    <t>GPR65</t>
  </si>
  <si>
    <t>FOXF2</t>
  </si>
  <si>
    <t>LONP2</t>
  </si>
  <si>
    <t>LPCAT4</t>
  </si>
  <si>
    <t>LPGAT1</t>
  </si>
  <si>
    <t>LRIG3</t>
  </si>
  <si>
    <t>LRRC38</t>
  </si>
  <si>
    <t>FRG1</t>
  </si>
  <si>
    <t>LRRFIP1</t>
  </si>
  <si>
    <t>LRWD1</t>
  </si>
  <si>
    <t>GTF2E2</t>
  </si>
  <si>
    <t>FUCA1</t>
  </si>
  <si>
    <t>FUNDC1</t>
  </si>
  <si>
    <t>FASN</t>
  </si>
  <si>
    <t>GTF2H3</t>
  </si>
  <si>
    <t>FZD5</t>
  </si>
  <si>
    <t>FZD6</t>
  </si>
  <si>
    <t>LAT</t>
  </si>
  <si>
    <t>GZF1</t>
  </si>
  <si>
    <t>LCMT1</t>
  </si>
  <si>
    <t>HAGHL</t>
  </si>
  <si>
    <t>FBXL15</t>
  </si>
  <si>
    <t>FBXL17</t>
  </si>
  <si>
    <t>HAUS8</t>
  </si>
  <si>
    <t>GAB2</t>
  </si>
  <si>
    <t>HAX1</t>
  </si>
  <si>
    <t>FBXL4</t>
  </si>
  <si>
    <t>GABRA5</t>
  </si>
  <si>
    <t>HDAC9</t>
  </si>
  <si>
    <t>MALT1</t>
  </si>
  <si>
    <t>LGALS3</t>
  </si>
  <si>
    <t>HECTD2</t>
  </si>
  <si>
    <t>LIFR</t>
  </si>
  <si>
    <t>MAP2K5</t>
  </si>
  <si>
    <t>HEMK1</t>
  </si>
  <si>
    <t>LMBRD1</t>
  </si>
  <si>
    <t>HGS</t>
  </si>
  <si>
    <t>FBXW7</t>
  </si>
  <si>
    <t>MAPK11</t>
  </si>
  <si>
    <t>GAS6</t>
  </si>
  <si>
    <t>MAPK1IP1L</t>
  </si>
  <si>
    <t>HIGD2A</t>
  </si>
  <si>
    <t>FDFT1</t>
  </si>
  <si>
    <t>MAPK9</t>
  </si>
  <si>
    <t>GCAT</t>
  </si>
  <si>
    <t>HIST2H2AB</t>
  </si>
  <si>
    <t>GCDH</t>
  </si>
  <si>
    <t>GCH1</t>
  </si>
  <si>
    <t>LRRC61</t>
  </si>
  <si>
    <t>LRIG2</t>
  </si>
  <si>
    <t>MBIP</t>
  </si>
  <si>
    <t>LRP10</t>
  </si>
  <si>
    <t>LRRC28</t>
  </si>
  <si>
    <t>LSM14B</t>
  </si>
  <si>
    <t>MCC</t>
  </si>
  <si>
    <t>FKBP11</t>
  </si>
  <si>
    <t>MCM3AP</t>
  </si>
  <si>
    <t>GHITM</t>
  </si>
  <si>
    <t>MCTP2</t>
  </si>
  <si>
    <t>LRRFIP2</t>
  </si>
  <si>
    <t>MDFIC</t>
  </si>
  <si>
    <t>GLB1</t>
  </si>
  <si>
    <t>MDH1</t>
  </si>
  <si>
    <t>MDN1</t>
  </si>
  <si>
    <t>MED10</t>
  </si>
  <si>
    <t>MADD</t>
  </si>
  <si>
    <t>GLIS1</t>
  </si>
  <si>
    <t>LYPD6</t>
  </si>
  <si>
    <t>GLO1</t>
  </si>
  <si>
    <t>MED12L</t>
  </si>
  <si>
    <t>HRH2</t>
  </si>
  <si>
    <t>FLYWCH1</t>
  </si>
  <si>
    <t>FLYWCH2</t>
  </si>
  <si>
    <t>MED15</t>
  </si>
  <si>
    <t>MED23</t>
  </si>
  <si>
    <t>MED31</t>
  </si>
  <si>
    <t>MANEA</t>
  </si>
  <si>
    <t>GMPPA</t>
  </si>
  <si>
    <t>MEGF8</t>
  </si>
  <si>
    <t>HTATIP2</t>
  </si>
  <si>
    <t>MACROD2</t>
  </si>
  <si>
    <t>HTR2B</t>
  </si>
  <si>
    <t>METRNL</t>
  </si>
  <si>
    <t>GNAO1</t>
  </si>
  <si>
    <t>METTL2A</t>
  </si>
  <si>
    <t>METTL9</t>
  </si>
  <si>
    <t>MFAP3</t>
  </si>
  <si>
    <t>MAP7</t>
  </si>
  <si>
    <t>MAPK7</t>
  </si>
  <si>
    <t>FPGS</t>
  </si>
  <si>
    <t>IFT52</t>
  </si>
  <si>
    <t>MAPKAP1</t>
  </si>
  <si>
    <t>MAPRE1</t>
  </si>
  <si>
    <t>FRMD4B</t>
  </si>
  <si>
    <t>MIDN</t>
  </si>
  <si>
    <t>GOLIM4</t>
  </si>
  <si>
    <t>GOLT1B</t>
  </si>
  <si>
    <t>MINK1</t>
  </si>
  <si>
    <t>MINPP1</t>
  </si>
  <si>
    <t>FRS3</t>
  </si>
  <si>
    <t>MIXL1</t>
  </si>
  <si>
    <t>MKRN1</t>
  </si>
  <si>
    <t>MBD6</t>
  </si>
  <si>
    <t>IKZF5</t>
  </si>
  <si>
    <t>MKRN2</t>
  </si>
  <si>
    <t>IL20RA</t>
  </si>
  <si>
    <t>MLH1</t>
  </si>
  <si>
    <t>IMP4</t>
  </si>
  <si>
    <t>FTO</t>
  </si>
  <si>
    <t>FTSJ3</t>
  </si>
  <si>
    <t>MMD</t>
  </si>
  <si>
    <t>IMPACT</t>
  </si>
  <si>
    <t>MNT</t>
  </si>
  <si>
    <t>MARK4</t>
  </si>
  <si>
    <t>GPD1L</t>
  </si>
  <si>
    <t>MDGA2</t>
  </si>
  <si>
    <t>GPN1</t>
  </si>
  <si>
    <t>MPPED1</t>
  </si>
  <si>
    <t>MDM1</t>
  </si>
  <si>
    <t>GPR137C</t>
  </si>
  <si>
    <t>GPR161</t>
  </si>
  <si>
    <t>MED11</t>
  </si>
  <si>
    <t>GABPB2</t>
  </si>
  <si>
    <t>GABRB3</t>
  </si>
  <si>
    <t>GPSM2</t>
  </si>
  <si>
    <t>MRPL52</t>
  </si>
  <si>
    <t>MRPS16</t>
  </si>
  <si>
    <t>MED19</t>
  </si>
  <si>
    <t>GALK2</t>
  </si>
  <si>
    <t>GRIK5</t>
  </si>
  <si>
    <t>MRPS34</t>
  </si>
  <si>
    <t>MED27</t>
  </si>
  <si>
    <t>GRIN2B</t>
  </si>
  <si>
    <t>MED6</t>
  </si>
  <si>
    <t>IQCB1</t>
  </si>
  <si>
    <t>MSTO1</t>
  </si>
  <si>
    <t>GSDMD</t>
  </si>
  <si>
    <t>MTCH2</t>
  </si>
  <si>
    <t>IRAK4</t>
  </si>
  <si>
    <t>MTIF2</t>
  </si>
  <si>
    <t>METAP1D</t>
  </si>
  <si>
    <t>IRF2BP2</t>
  </si>
  <si>
    <t>GSTO1</t>
  </si>
  <si>
    <t>MTMR14</t>
  </si>
  <si>
    <t>MTMR2</t>
  </si>
  <si>
    <t>MFAP1</t>
  </si>
  <si>
    <t>GTF3C3</t>
  </si>
  <si>
    <t>MUL1</t>
  </si>
  <si>
    <t>MFSD6</t>
  </si>
  <si>
    <t>GTPBP10</t>
  </si>
  <si>
    <t>MYBBP1A</t>
  </si>
  <si>
    <t>IVNS1ABP</t>
  </si>
  <si>
    <t>GGA2</t>
  </si>
  <si>
    <t>GYG1</t>
  </si>
  <si>
    <t>HADHA</t>
  </si>
  <si>
    <t>MYO10</t>
  </si>
  <si>
    <t>MYO1E</t>
  </si>
  <si>
    <t>MYPOP</t>
  </si>
  <si>
    <t>JRKL</t>
  </si>
  <si>
    <t>GJC1</t>
  </si>
  <si>
    <t>MYRIP</t>
  </si>
  <si>
    <t>MITF</t>
  </si>
  <si>
    <t>HDDC2</t>
  </si>
  <si>
    <t>GLT1D1</t>
  </si>
  <si>
    <t>HELZ</t>
  </si>
  <si>
    <t>NAPG</t>
  </si>
  <si>
    <t>KCNJ6</t>
  </si>
  <si>
    <t>NAT10</t>
  </si>
  <si>
    <t>GNA13</t>
  </si>
  <si>
    <t>MORC3</t>
  </si>
  <si>
    <t>GNE</t>
  </si>
  <si>
    <t>HIC2</t>
  </si>
  <si>
    <t>MMADHC</t>
  </si>
  <si>
    <t>NCL</t>
  </si>
  <si>
    <t>KDM4C</t>
  </si>
  <si>
    <t>HINFP</t>
  </si>
  <si>
    <t>NCOA7</t>
  </si>
  <si>
    <t>MMP17</t>
  </si>
  <si>
    <t>GNPAT</t>
  </si>
  <si>
    <t>NDE1</t>
  </si>
  <si>
    <t>MPPE1</t>
  </si>
  <si>
    <t>NDUFA9</t>
  </si>
  <si>
    <t>MORC2</t>
  </si>
  <si>
    <t>MRPL13</t>
  </si>
  <si>
    <t>HK1</t>
  </si>
  <si>
    <t>MRPL23</t>
  </si>
  <si>
    <t>KIAA0586</t>
  </si>
  <si>
    <t>MRPL24</t>
  </si>
  <si>
    <t>HLTF</t>
  </si>
  <si>
    <t>MRPL33</t>
  </si>
  <si>
    <t>NDUFS4</t>
  </si>
  <si>
    <t>KIF13B</t>
  </si>
  <si>
    <t>MRPL48</t>
  </si>
  <si>
    <t>KIF24</t>
  </si>
  <si>
    <t>NEDD1</t>
  </si>
  <si>
    <t>MRPS22</t>
  </si>
  <si>
    <t>NEDD4</t>
  </si>
  <si>
    <t>GPCPD1</t>
  </si>
  <si>
    <t>NEDD8</t>
  </si>
  <si>
    <t>NEFH</t>
  </si>
  <si>
    <t>MSI2</t>
  </si>
  <si>
    <t>KIN</t>
  </si>
  <si>
    <t>NEK9</t>
  </si>
  <si>
    <t>MRPS23</t>
  </si>
  <si>
    <t>GPR176</t>
  </si>
  <si>
    <t>HPRT1</t>
  </si>
  <si>
    <t>HPS3</t>
  </si>
  <si>
    <t>HPS5</t>
  </si>
  <si>
    <t>NFIX</t>
  </si>
  <si>
    <t>GPR63</t>
  </si>
  <si>
    <t>MTR</t>
  </si>
  <si>
    <t>HSF1</t>
  </si>
  <si>
    <t>GRAP2</t>
  </si>
  <si>
    <t>NICN1</t>
  </si>
  <si>
    <t>KLHL8</t>
  </si>
  <si>
    <t>GRHL1</t>
  </si>
  <si>
    <t>HSPA1B</t>
  </si>
  <si>
    <t>KPNA4</t>
  </si>
  <si>
    <t>GRIP1</t>
  </si>
  <si>
    <t>NIP7</t>
  </si>
  <si>
    <t>KRI1</t>
  </si>
  <si>
    <t>HTT</t>
  </si>
  <si>
    <t>HUS1</t>
  </si>
  <si>
    <t>NKIRAS1</t>
  </si>
  <si>
    <t>MYH10</t>
  </si>
  <si>
    <t>NME2</t>
  </si>
  <si>
    <t>ICA1L</t>
  </si>
  <si>
    <t>MYO18A</t>
  </si>
  <si>
    <t>MYCBP2</t>
  </si>
  <si>
    <t>NOL7</t>
  </si>
  <si>
    <t>N4BP2L2</t>
  </si>
  <si>
    <t>NOP10</t>
  </si>
  <si>
    <t>GTF2I</t>
  </si>
  <si>
    <t>LDLRAD3</t>
  </si>
  <si>
    <t>NAA40</t>
  </si>
  <si>
    <t>IGF1R</t>
  </si>
  <si>
    <t>NACA</t>
  </si>
  <si>
    <t>IGF2BP2</t>
  </si>
  <si>
    <t>NAGK</t>
  </si>
  <si>
    <t>NAP1L4</t>
  </si>
  <si>
    <t>LEPR</t>
  </si>
  <si>
    <t>NPTN</t>
  </si>
  <si>
    <t>GUF1</t>
  </si>
  <si>
    <t>IL13RA1</t>
  </si>
  <si>
    <t>NR6A1</t>
  </si>
  <si>
    <t>NRAS</t>
  </si>
  <si>
    <t>LIG4</t>
  </si>
  <si>
    <t>NRG3</t>
  </si>
  <si>
    <t>LIMA1</t>
  </si>
  <si>
    <t>HDAC2</t>
  </si>
  <si>
    <t>NRIP1</t>
  </si>
  <si>
    <t>NSMCE1</t>
  </si>
  <si>
    <t>INA</t>
  </si>
  <si>
    <t>NSUN5</t>
  </si>
  <si>
    <t>NDOR1</t>
  </si>
  <si>
    <t>HEATR1</t>
  </si>
  <si>
    <t>NTHL1</t>
  </si>
  <si>
    <t>NUBP2</t>
  </si>
  <si>
    <t>NDUFB7</t>
  </si>
  <si>
    <t>HECTD1</t>
  </si>
  <si>
    <t>NUDC</t>
  </si>
  <si>
    <t>INPP5A</t>
  </si>
  <si>
    <t>NUDT3</t>
  </si>
  <si>
    <t>NUMB</t>
  </si>
  <si>
    <t>LPAR1</t>
  </si>
  <si>
    <t>INTS6</t>
  </si>
  <si>
    <t>OAZ2</t>
  </si>
  <si>
    <t>IPP</t>
  </si>
  <si>
    <t>NEGR1</t>
  </si>
  <si>
    <t>LRRC45</t>
  </si>
  <si>
    <t>LRRC46</t>
  </si>
  <si>
    <t>HINT3</t>
  </si>
  <si>
    <t>ORC3</t>
  </si>
  <si>
    <t>NFASC</t>
  </si>
  <si>
    <t>HIP1</t>
  </si>
  <si>
    <t>OSBPL3</t>
  </si>
  <si>
    <t>LRRC6</t>
  </si>
  <si>
    <t>HIRIP3</t>
  </si>
  <si>
    <t>ISCA2</t>
  </si>
  <si>
    <t>OXNAD1</t>
  </si>
  <si>
    <t>PACS1</t>
  </si>
  <si>
    <t>LSM6</t>
  </si>
  <si>
    <t>PACSIN2</t>
  </si>
  <si>
    <t>HMGB1</t>
  </si>
  <si>
    <t>PAG1</t>
  </si>
  <si>
    <t>PAK1</t>
  </si>
  <si>
    <t>NOL10</t>
  </si>
  <si>
    <t>ITPR2</t>
  </si>
  <si>
    <t>NOL11</t>
  </si>
  <si>
    <t>NMT1</t>
  </si>
  <si>
    <t>ITPRIPL2</t>
  </si>
  <si>
    <t>PAPOLA</t>
  </si>
  <si>
    <t>PARD6B</t>
  </si>
  <si>
    <t>PARK7</t>
  </si>
  <si>
    <t>PARM1</t>
  </si>
  <si>
    <t>MAEL</t>
  </si>
  <si>
    <t>NPM3</t>
  </si>
  <si>
    <t>KATNA1</t>
  </si>
  <si>
    <t>HOOK3</t>
  </si>
  <si>
    <t>MAGI3</t>
  </si>
  <si>
    <t>KBTBD11</t>
  </si>
  <si>
    <t>PCMTD2</t>
  </si>
  <si>
    <t>PCSK6</t>
  </si>
  <si>
    <t>MAN2C1</t>
  </si>
  <si>
    <t>HSD17B12</t>
  </si>
  <si>
    <t>NT5C2</t>
  </si>
  <si>
    <t>HSD17B7</t>
  </si>
  <si>
    <t>PDCD2</t>
  </si>
  <si>
    <t>NT5DC1</t>
  </si>
  <si>
    <t>HSP90AA1</t>
  </si>
  <si>
    <t>KCNQ5</t>
  </si>
  <si>
    <t>NSUN3</t>
  </si>
  <si>
    <t>HSPA12B</t>
  </si>
  <si>
    <t>PDE9A</t>
  </si>
  <si>
    <t>PDF</t>
  </si>
  <si>
    <t>PDK2</t>
  </si>
  <si>
    <t>MAP3K9</t>
  </si>
  <si>
    <t>KDELR2</t>
  </si>
  <si>
    <t>NUMA1</t>
  </si>
  <si>
    <t>PEAK1</t>
  </si>
  <si>
    <t>PELO</t>
  </si>
  <si>
    <t>NUP35</t>
  </si>
  <si>
    <t>PEX10</t>
  </si>
  <si>
    <t>IDH1</t>
  </si>
  <si>
    <t>MAPKAPK3</t>
  </si>
  <si>
    <t>KDSR</t>
  </si>
  <si>
    <t>PEX26</t>
  </si>
  <si>
    <t>KHSRP</t>
  </si>
  <si>
    <t>IFIH1</t>
  </si>
  <si>
    <t>KIAA0513</t>
  </si>
  <si>
    <t>MAST4</t>
  </si>
  <si>
    <t>PGAM5</t>
  </si>
  <si>
    <t>ODF2L</t>
  </si>
  <si>
    <t>OFD1</t>
  </si>
  <si>
    <t>ORAI2</t>
  </si>
  <si>
    <t>OGFOD1</t>
  </si>
  <si>
    <t>PGGT1B</t>
  </si>
  <si>
    <t>ORC2</t>
  </si>
  <si>
    <t>KIF16B</t>
  </si>
  <si>
    <t>PGK1</t>
  </si>
  <si>
    <t>PGM3</t>
  </si>
  <si>
    <t>OSBP</t>
  </si>
  <si>
    <t>MBD2</t>
  </si>
  <si>
    <t>PHACTR2</t>
  </si>
  <si>
    <t>OSBPL1A</t>
  </si>
  <si>
    <t>MBNL1</t>
  </si>
  <si>
    <t>PHF10</t>
  </si>
  <si>
    <t>KIFAP3</t>
  </si>
  <si>
    <t>PHF6</t>
  </si>
  <si>
    <t>MCF2L</t>
  </si>
  <si>
    <t>KLF7</t>
  </si>
  <si>
    <t>OTUD6B</t>
  </si>
  <si>
    <t>PHTF1</t>
  </si>
  <si>
    <t>PHTF2</t>
  </si>
  <si>
    <t>KLHL17</t>
  </si>
  <si>
    <t>IL18BP</t>
  </si>
  <si>
    <t>P4HA2</t>
  </si>
  <si>
    <t>PIGV</t>
  </si>
  <si>
    <t>PIK3C3</t>
  </si>
  <si>
    <t>PAAF1</t>
  </si>
  <si>
    <t>MCM9</t>
  </si>
  <si>
    <t>MCOLN1</t>
  </si>
  <si>
    <t>KLHL9</t>
  </si>
  <si>
    <t>PIP5K1A</t>
  </si>
  <si>
    <t>KPNA3</t>
  </si>
  <si>
    <t>KRAS</t>
  </si>
  <si>
    <t>PITPNM2</t>
  </si>
  <si>
    <t>PKMYT1</t>
  </si>
  <si>
    <t>PLAA</t>
  </si>
  <si>
    <t>PARL</t>
  </si>
  <si>
    <t>PARN</t>
  </si>
  <si>
    <t>PARP16</t>
  </si>
  <si>
    <t>INTS12</t>
  </si>
  <si>
    <t>PC</t>
  </si>
  <si>
    <t>INTS8</t>
  </si>
  <si>
    <t>PMP22</t>
  </si>
  <si>
    <t>PNN</t>
  </si>
  <si>
    <t>PCID2</t>
  </si>
  <si>
    <t>PCLO</t>
  </si>
  <si>
    <t>METTL4</t>
  </si>
  <si>
    <t>POLA1</t>
  </si>
  <si>
    <t>IREB2</t>
  </si>
  <si>
    <t>POLDIP2</t>
  </si>
  <si>
    <t>IRF4</t>
  </si>
  <si>
    <t>POLR2B</t>
  </si>
  <si>
    <t>POLR2C</t>
  </si>
  <si>
    <t>MFSD11</t>
  </si>
  <si>
    <t>LIG3</t>
  </si>
  <si>
    <t>POLR2F</t>
  </si>
  <si>
    <t>MFSD5</t>
  </si>
  <si>
    <t>PDGFD</t>
  </si>
  <si>
    <t>POLR3A</t>
  </si>
  <si>
    <t>PDE7A</t>
  </si>
  <si>
    <t>POLRMT</t>
  </si>
  <si>
    <t>POP5</t>
  </si>
  <si>
    <t>POU2F1</t>
  </si>
  <si>
    <t>LIN52</t>
  </si>
  <si>
    <t>POU2F2</t>
  </si>
  <si>
    <t>LIN9</t>
  </si>
  <si>
    <t>PPARG</t>
  </si>
  <si>
    <t>MICALL1</t>
  </si>
  <si>
    <t>LMAN2L</t>
  </si>
  <si>
    <t>PPM1A</t>
  </si>
  <si>
    <t>PPP1CA</t>
  </si>
  <si>
    <t>PPP1CB</t>
  </si>
  <si>
    <t>MITD1</t>
  </si>
  <si>
    <t>PPP1CC</t>
  </si>
  <si>
    <t>PEX13</t>
  </si>
  <si>
    <t>LOXL2</t>
  </si>
  <si>
    <t>PPP1R11</t>
  </si>
  <si>
    <t>PPP1R15B</t>
  </si>
  <si>
    <t>PPP1R7</t>
  </si>
  <si>
    <t>PFDN2</t>
  </si>
  <si>
    <t>LRBA</t>
  </si>
  <si>
    <t>PHAX</t>
  </si>
  <si>
    <t>PPP2R2D</t>
  </si>
  <si>
    <t>LRP11</t>
  </si>
  <si>
    <t>PPP2R5D</t>
  </si>
  <si>
    <t>PHF20L1</t>
  </si>
  <si>
    <t>PHF21A</t>
  </si>
  <si>
    <t>PPTC7</t>
  </si>
  <si>
    <t>KCNH8</t>
  </si>
  <si>
    <t>MOGS</t>
  </si>
  <si>
    <t>KCNJ11</t>
  </si>
  <si>
    <t>PRDM6</t>
  </si>
  <si>
    <t>KCNK12</t>
  </si>
  <si>
    <t>LRRC8C</t>
  </si>
  <si>
    <t>PIBF1</t>
  </si>
  <si>
    <t>KCTD3</t>
  </si>
  <si>
    <t>MPP3</t>
  </si>
  <si>
    <t>LSAMP</t>
  </si>
  <si>
    <t>KDM1A</t>
  </si>
  <si>
    <t>PRKCZ</t>
  </si>
  <si>
    <t>LSM12</t>
  </si>
  <si>
    <t>PRKDC</t>
  </si>
  <si>
    <t>KDM4D</t>
  </si>
  <si>
    <t>PRPF31</t>
  </si>
  <si>
    <t>MRM1</t>
  </si>
  <si>
    <t>PIK3C2G</t>
  </si>
  <si>
    <t>PIKFYVE</t>
  </si>
  <si>
    <t>MRPL28</t>
  </si>
  <si>
    <t>KIAA1191</t>
  </si>
  <si>
    <t>KIAA1328</t>
  </si>
  <si>
    <t>KIAA1841</t>
  </si>
  <si>
    <t>PLCL2</t>
  </si>
  <si>
    <t>PLEC</t>
  </si>
  <si>
    <t>MRPS10</t>
  </si>
  <si>
    <t>PLA2G4B</t>
  </si>
  <si>
    <t>MRPS14</t>
  </si>
  <si>
    <t>PLCD1</t>
  </si>
  <si>
    <t>PLS3</t>
  </si>
  <si>
    <t>PLEKHA5</t>
  </si>
  <si>
    <t>MRPS31</t>
  </si>
  <si>
    <t>MAML3</t>
  </si>
  <si>
    <t>MRPS33</t>
  </si>
  <si>
    <t>PMM1</t>
  </si>
  <si>
    <t>PMM2</t>
  </si>
  <si>
    <t>MANEAL</t>
  </si>
  <si>
    <t>PLEKHN1</t>
  </si>
  <si>
    <t>KLC2</t>
  </si>
  <si>
    <t>MAP2</t>
  </si>
  <si>
    <t>PTGFRN</t>
  </si>
  <si>
    <t>MSL2</t>
  </si>
  <si>
    <t>KLF16</t>
  </si>
  <si>
    <t>PMS2</t>
  </si>
  <si>
    <t>PTPRM</t>
  </si>
  <si>
    <t>POC5</t>
  </si>
  <si>
    <t>MAP3K5</t>
  </si>
  <si>
    <t>POFUT2</t>
  </si>
  <si>
    <t>PUF60</t>
  </si>
  <si>
    <t>KLHL12</t>
  </si>
  <si>
    <t>PUM1</t>
  </si>
  <si>
    <t>POGK</t>
  </si>
  <si>
    <t>MTPAP</t>
  </si>
  <si>
    <t>POLR2A</t>
  </si>
  <si>
    <t>RAB11B</t>
  </si>
  <si>
    <t>MTRF1</t>
  </si>
  <si>
    <t>MTUS1</t>
  </si>
  <si>
    <t>RAB35</t>
  </si>
  <si>
    <t>POLR3B</t>
  </si>
  <si>
    <t>KPNA1</t>
  </si>
  <si>
    <t>RAB3C</t>
  </si>
  <si>
    <t>RAB3GAP1</t>
  </si>
  <si>
    <t>MXI1</t>
  </si>
  <si>
    <t>MAVS</t>
  </si>
  <si>
    <t>RAD1</t>
  </si>
  <si>
    <t>LAMC1</t>
  </si>
  <si>
    <t>PPIH</t>
  </si>
  <si>
    <t>PPA2</t>
  </si>
  <si>
    <t>LARP1B</t>
  </si>
  <si>
    <t>RAI1</t>
  </si>
  <si>
    <t>PPM1E</t>
  </si>
  <si>
    <t>RALY</t>
  </si>
  <si>
    <t>MYO9B</t>
  </si>
  <si>
    <t>MCAT</t>
  </si>
  <si>
    <t>MCCC1</t>
  </si>
  <si>
    <t>MCF2L2</t>
  </si>
  <si>
    <t>RAP2A</t>
  </si>
  <si>
    <t>PPP1R9A</t>
  </si>
  <si>
    <t>RAPGEF1</t>
  </si>
  <si>
    <t>RAPH1</t>
  </si>
  <si>
    <t>PPME1</t>
  </si>
  <si>
    <t>PPP2R2A</t>
  </si>
  <si>
    <t>LEO1</t>
  </si>
  <si>
    <t>RASGRP2</t>
  </si>
  <si>
    <t>PPP1R12A</t>
  </si>
  <si>
    <t>NAPB</t>
  </si>
  <si>
    <t>RAVER1</t>
  </si>
  <si>
    <t>NBEAL1</t>
  </si>
  <si>
    <t>RBM28</t>
  </si>
  <si>
    <t>MED1</t>
  </si>
  <si>
    <t>PPP6R1</t>
  </si>
  <si>
    <t>RBMS1</t>
  </si>
  <si>
    <t>MED17</t>
  </si>
  <si>
    <t>RCHY1</t>
  </si>
  <si>
    <t>RCN2</t>
  </si>
  <si>
    <t>NDUFA1</t>
  </si>
  <si>
    <t>MED28</t>
  </si>
  <si>
    <t>REPS1</t>
  </si>
  <si>
    <t>MED4</t>
  </si>
  <si>
    <t>PRKRIP1</t>
  </si>
  <si>
    <t>LMBR1</t>
  </si>
  <si>
    <t>PRMT1</t>
  </si>
  <si>
    <t>NDUFB6</t>
  </si>
  <si>
    <t>RGS19</t>
  </si>
  <si>
    <t>PRPF40A</t>
  </si>
  <si>
    <t>MEMO1</t>
  </si>
  <si>
    <t>LPCAT3</t>
  </si>
  <si>
    <t>RHEBL1</t>
  </si>
  <si>
    <t>PSMD12</t>
  </si>
  <si>
    <t>RHOBTB2</t>
  </si>
  <si>
    <t>PSMD14</t>
  </si>
  <si>
    <t>PSMA4</t>
  </si>
  <si>
    <t>LRRC19</t>
  </si>
  <si>
    <t>RIC8B</t>
  </si>
  <si>
    <t>RNASEH1</t>
  </si>
  <si>
    <t>NEK3</t>
  </si>
  <si>
    <t>PTER</t>
  </si>
  <si>
    <t>LRRC43</t>
  </si>
  <si>
    <t>RNF10</t>
  </si>
  <si>
    <t>NET1</t>
  </si>
  <si>
    <t>NETO2</t>
  </si>
  <si>
    <t>PTPN21</t>
  </si>
  <si>
    <t>MGAT4B</t>
  </si>
  <si>
    <t>RNF146</t>
  </si>
  <si>
    <t>MGST2</t>
  </si>
  <si>
    <t>RNF168</t>
  </si>
  <si>
    <t>RNF170</t>
  </si>
  <si>
    <t>PSMG2</t>
  </si>
  <si>
    <t>RNF185</t>
  </si>
  <si>
    <t>LTBP1</t>
  </si>
  <si>
    <t>PTAR1</t>
  </si>
  <si>
    <t>RNF38</t>
  </si>
  <si>
    <t>RAB15</t>
  </si>
  <si>
    <t>MIPOL1</t>
  </si>
  <si>
    <t>RAB2A</t>
  </si>
  <si>
    <t>PTPN23</t>
  </si>
  <si>
    <t>MKLN1</t>
  </si>
  <si>
    <t>RAB40C</t>
  </si>
  <si>
    <t>RP2</t>
  </si>
  <si>
    <t>RPE</t>
  </si>
  <si>
    <t>RABGGTB</t>
  </si>
  <si>
    <t>PWP1</t>
  </si>
  <si>
    <t>RPH3AL</t>
  </si>
  <si>
    <t>RPIA</t>
  </si>
  <si>
    <t>RAD50</t>
  </si>
  <si>
    <t>QPCTL</t>
  </si>
  <si>
    <t>MNAT1</t>
  </si>
  <si>
    <t>RPP30</t>
  </si>
  <si>
    <t>RPS15</t>
  </si>
  <si>
    <t>RALGPS2</t>
  </si>
  <si>
    <t>MAK</t>
  </si>
  <si>
    <t>RRBP1</t>
  </si>
  <si>
    <t>RAP1GAP2</t>
  </si>
  <si>
    <t>MAN2A2</t>
  </si>
  <si>
    <t>RRP15</t>
  </si>
  <si>
    <t>NOP16</t>
  </si>
  <si>
    <t>RARS2</t>
  </si>
  <si>
    <t>RRP9</t>
  </si>
  <si>
    <t>MPHOSPH10</t>
  </si>
  <si>
    <t>RSBN1</t>
  </si>
  <si>
    <t>RASA2</t>
  </si>
  <si>
    <t>MAP2K7</t>
  </si>
  <si>
    <t>RSPRY1</t>
  </si>
  <si>
    <t>RASAL2</t>
  </si>
  <si>
    <t>MPP6</t>
  </si>
  <si>
    <t>RTKN2</t>
  </si>
  <si>
    <t>NOTCH2</t>
  </si>
  <si>
    <t>RWDD2A</t>
  </si>
  <si>
    <t>RWDD2B</t>
  </si>
  <si>
    <t>MRI1</t>
  </si>
  <si>
    <t>MAPK1</t>
  </si>
  <si>
    <t>MRPL1</t>
  </si>
  <si>
    <t>NR2C2AP</t>
  </si>
  <si>
    <t>SALL3</t>
  </si>
  <si>
    <t>RBFOX3</t>
  </si>
  <si>
    <t>NR3C2</t>
  </si>
  <si>
    <t>SAMD8</t>
  </si>
  <si>
    <t>MRPL22</t>
  </si>
  <si>
    <t>SAMM50</t>
  </si>
  <si>
    <t>RBM3</t>
  </si>
  <si>
    <t>MAPKAPK5</t>
  </si>
  <si>
    <t>SBK1</t>
  </si>
  <si>
    <t>NRXN3</t>
  </si>
  <si>
    <t>MRPL50</t>
  </si>
  <si>
    <t>NSUN2</t>
  </si>
  <si>
    <t>SCRIB</t>
  </si>
  <si>
    <t>MRPS26</t>
  </si>
  <si>
    <t>SDAD1</t>
  </si>
  <si>
    <t>SDC3</t>
  </si>
  <si>
    <t>SDCCAG8</t>
  </si>
  <si>
    <t>NUDT16</t>
  </si>
  <si>
    <t>RBM8A</t>
  </si>
  <si>
    <t>RFESD</t>
  </si>
  <si>
    <t>SEC23IP</t>
  </si>
  <si>
    <t>NUDT19</t>
  </si>
  <si>
    <t>RGP1</t>
  </si>
  <si>
    <t>RGS17</t>
  </si>
  <si>
    <t>RGS7</t>
  </si>
  <si>
    <t>NUP153</t>
  </si>
  <si>
    <t>MTFMT</t>
  </si>
  <si>
    <t>MTFR1</t>
  </si>
  <si>
    <t>SEPHS1</t>
  </si>
  <si>
    <t>SERBP1</t>
  </si>
  <si>
    <t>MTMR3</t>
  </si>
  <si>
    <t>NUTF2</t>
  </si>
  <si>
    <t>RICTOR</t>
  </si>
  <si>
    <t>NXT1</t>
  </si>
  <si>
    <t>SESTD1</t>
  </si>
  <si>
    <t>OAF</t>
  </si>
  <si>
    <t>SETBP1</t>
  </si>
  <si>
    <t>SETD5</t>
  </si>
  <si>
    <t>SETDB1</t>
  </si>
  <si>
    <t>RGL2</t>
  </si>
  <si>
    <t>MED13</t>
  </si>
  <si>
    <t>RNF121</t>
  </si>
  <si>
    <t>SFI1</t>
  </si>
  <si>
    <t>MED26</t>
  </si>
  <si>
    <t>SGPP1</t>
  </si>
  <si>
    <t>SH2B1</t>
  </si>
  <si>
    <t>RIOK1</t>
  </si>
  <si>
    <t>OSGIN2</t>
  </si>
  <si>
    <t>RNF25</t>
  </si>
  <si>
    <t>OSTM1</t>
  </si>
  <si>
    <t>SHANK3</t>
  </si>
  <si>
    <t>MESP2</t>
  </si>
  <si>
    <t>RNF7</t>
  </si>
  <si>
    <t>METTL1</t>
  </si>
  <si>
    <t>ROCK2</t>
  </si>
  <si>
    <t>RNF144B</t>
  </si>
  <si>
    <t>SIPA1</t>
  </si>
  <si>
    <t>SIPA1L1</t>
  </si>
  <si>
    <t>NACC1</t>
  </si>
  <si>
    <t>SIPA1L3</t>
  </si>
  <si>
    <t>NANS</t>
  </si>
  <si>
    <t>NAP1L1</t>
  </si>
  <si>
    <t>NAPA</t>
  </si>
  <si>
    <t>RPL21</t>
  </si>
  <si>
    <t>RPL27A</t>
  </si>
  <si>
    <t>RPL6</t>
  </si>
  <si>
    <t>PARD3B</t>
  </si>
  <si>
    <t>RPL7L1</t>
  </si>
  <si>
    <t>MIB1</t>
  </si>
  <si>
    <t>MICAL3</t>
  </si>
  <si>
    <t>NBN</t>
  </si>
  <si>
    <t>SLC25A14</t>
  </si>
  <si>
    <t>SLC25A15</t>
  </si>
  <si>
    <t>RPS26</t>
  </si>
  <si>
    <t>MIER2</t>
  </si>
  <si>
    <t>RP1L1</t>
  </si>
  <si>
    <t>NCOA5</t>
  </si>
  <si>
    <t>PASK</t>
  </si>
  <si>
    <t>SLC2A6</t>
  </si>
  <si>
    <t>RPL23A</t>
  </si>
  <si>
    <t>PCGF5</t>
  </si>
  <si>
    <t>MLH3</t>
  </si>
  <si>
    <t>RPL27</t>
  </si>
  <si>
    <t>RSBN1L</t>
  </si>
  <si>
    <t>MLLT3</t>
  </si>
  <si>
    <t>MLXIP</t>
  </si>
  <si>
    <t>PCOLCE</t>
  </si>
  <si>
    <t>RSU1</t>
  </si>
  <si>
    <t>SLC35E1</t>
  </si>
  <si>
    <t>NDUFB9</t>
  </si>
  <si>
    <t>PDCD6IP</t>
  </si>
  <si>
    <t>MNS1</t>
  </si>
  <si>
    <t>RPS14</t>
  </si>
  <si>
    <t>RUVBL1</t>
  </si>
  <si>
    <t>MOCS2</t>
  </si>
  <si>
    <t>SLC41A1</t>
  </si>
  <si>
    <t>SLC43A2</t>
  </si>
  <si>
    <t>PDIA5</t>
  </si>
  <si>
    <t>PDIK1L</t>
  </si>
  <si>
    <t>PDK1</t>
  </si>
  <si>
    <t>SAMD10</t>
  </si>
  <si>
    <t>SLC48A1</t>
  </si>
  <si>
    <t>RPS5</t>
  </si>
  <si>
    <t>SLC4A1AP</t>
  </si>
  <si>
    <t>NEK4</t>
  </si>
  <si>
    <t>RPS6KC1</t>
  </si>
  <si>
    <t>SART1</t>
  </si>
  <si>
    <t>SLC9A8</t>
  </si>
  <si>
    <t>MPP2</t>
  </si>
  <si>
    <t>SLX4</t>
  </si>
  <si>
    <t>MPP5</t>
  </si>
  <si>
    <t>NEU3</t>
  </si>
  <si>
    <t>SCFD1</t>
  </si>
  <si>
    <t>NFATC2IP</t>
  </si>
  <si>
    <t>RRS1</t>
  </si>
  <si>
    <t>SMAD9</t>
  </si>
  <si>
    <t>SMAGP</t>
  </si>
  <si>
    <t>SMAP1</t>
  </si>
  <si>
    <t>RSRC1</t>
  </si>
  <si>
    <t>PEX14</t>
  </si>
  <si>
    <t>MRPL40</t>
  </si>
  <si>
    <t>NFXL1</t>
  </si>
  <si>
    <t>MRPL41</t>
  </si>
  <si>
    <t>PFDN5</t>
  </si>
  <si>
    <t>SDHB</t>
  </si>
  <si>
    <t>SMTN</t>
  </si>
  <si>
    <t>PFKFB1</t>
  </si>
  <si>
    <t>SMURF1</t>
  </si>
  <si>
    <t>SNAPC4</t>
  </si>
  <si>
    <t>PGBD2</t>
  </si>
  <si>
    <t>PGBD4</t>
  </si>
  <si>
    <t>SND1</t>
  </si>
  <si>
    <t>PGBD5</t>
  </si>
  <si>
    <t>MRPS28</t>
  </si>
  <si>
    <t>NMB</t>
  </si>
  <si>
    <t>MRPS6</t>
  </si>
  <si>
    <t>SNRPD1</t>
  </si>
  <si>
    <t>PHACTR3</t>
  </si>
  <si>
    <t>SEMA4D</t>
  </si>
  <si>
    <t>SCN7A</t>
  </si>
  <si>
    <t>MSR1</t>
  </si>
  <si>
    <t>SNTB2</t>
  </si>
  <si>
    <t>PHF12</t>
  </si>
  <si>
    <t>PHF2</t>
  </si>
  <si>
    <t>SNX12</t>
  </si>
  <si>
    <t>SERPINH1</t>
  </si>
  <si>
    <t>SNX18</t>
  </si>
  <si>
    <t>SDHC</t>
  </si>
  <si>
    <t>SETD3</t>
  </si>
  <si>
    <t>SNX27</t>
  </si>
  <si>
    <t>SDR39U1</t>
  </si>
  <si>
    <t>SETD4</t>
  </si>
  <si>
    <t>MTM1</t>
  </si>
  <si>
    <t>SDR42E1</t>
  </si>
  <si>
    <t>SNX8</t>
  </si>
  <si>
    <t>SOCS6</t>
  </si>
  <si>
    <t>NPC2</t>
  </si>
  <si>
    <t>NPHP3</t>
  </si>
  <si>
    <t>SON</t>
  </si>
  <si>
    <t>SF3B2</t>
  </si>
  <si>
    <t>PIGN</t>
  </si>
  <si>
    <t>SF3B5</t>
  </si>
  <si>
    <t>NR1D1</t>
  </si>
  <si>
    <t>PIGX</t>
  </si>
  <si>
    <t>SPATS2L</t>
  </si>
  <si>
    <t>PIK3C2A</t>
  </si>
  <si>
    <t>SFXN1</t>
  </si>
  <si>
    <t>PIK3C2B</t>
  </si>
  <si>
    <t>SGSM1</t>
  </si>
  <si>
    <t>SH2D5</t>
  </si>
  <si>
    <t>NRXN1</t>
  </si>
  <si>
    <t>NSA2</t>
  </si>
  <si>
    <t>SHARPIN</t>
  </si>
  <si>
    <t>MYD88</t>
  </si>
  <si>
    <t>SRFBP1</t>
  </si>
  <si>
    <t>NSMCE2</t>
  </si>
  <si>
    <t>SRGAP1</t>
  </si>
  <si>
    <t>PKN2</t>
  </si>
  <si>
    <t>SRPK2</t>
  </si>
  <si>
    <t>SIGMAR1</t>
  </si>
  <si>
    <t>NT5DC2</t>
  </si>
  <si>
    <t>PLCH2</t>
  </si>
  <si>
    <t>NT5E</t>
  </si>
  <si>
    <t>SRSF1</t>
  </si>
  <si>
    <t>MYO5B</t>
  </si>
  <si>
    <t>NTRK3</t>
  </si>
  <si>
    <t>PLEKHB1</t>
  </si>
  <si>
    <t>PLEKHG4</t>
  </si>
  <si>
    <t>PLEKHJ1</t>
  </si>
  <si>
    <t>SH3BP5L</t>
  </si>
  <si>
    <t>STAM2</t>
  </si>
  <si>
    <t>SLC25A17</t>
  </si>
  <si>
    <t>NUP133</t>
  </si>
  <si>
    <t>NARF</t>
  </si>
  <si>
    <t>SLC26A2</t>
  </si>
  <si>
    <t>NUP88</t>
  </si>
  <si>
    <t>STK16</t>
  </si>
  <si>
    <t>PNPLA2</t>
  </si>
  <si>
    <t>NUP93</t>
  </si>
  <si>
    <t>PNPLA6</t>
  </si>
  <si>
    <t>STK36</t>
  </si>
  <si>
    <t>NAV3</t>
  </si>
  <si>
    <t>STOML1</t>
  </si>
  <si>
    <t>STT3B</t>
  </si>
  <si>
    <t>OLA1</t>
  </si>
  <si>
    <t>NCOA6</t>
  </si>
  <si>
    <t>POLI</t>
  </si>
  <si>
    <t>POLR1B</t>
  </si>
  <si>
    <t>POLR1D</t>
  </si>
  <si>
    <t>SUCLA2</t>
  </si>
  <si>
    <t>ORC5</t>
  </si>
  <si>
    <t>ORMDL1</t>
  </si>
  <si>
    <t>SLC6A6</t>
  </si>
  <si>
    <t>SUMF1</t>
  </si>
  <si>
    <t>NDUFA4</t>
  </si>
  <si>
    <t>NDUFAB1</t>
  </si>
  <si>
    <t>SUPT7L</t>
  </si>
  <si>
    <t>POLR3E</t>
  </si>
  <si>
    <t>OSTC</t>
  </si>
  <si>
    <t>SYN2</t>
  </si>
  <si>
    <t>OTUB1</t>
  </si>
  <si>
    <t>PPCDC</t>
  </si>
  <si>
    <t>SMARCD2</t>
  </si>
  <si>
    <t>SYT14</t>
  </si>
  <si>
    <t>NDUFV2</t>
  </si>
  <si>
    <t>PPIL3</t>
  </si>
  <si>
    <t>SMG7</t>
  </si>
  <si>
    <t>PPIP5K2</t>
  </si>
  <si>
    <t>PAIP1</t>
  </si>
  <si>
    <t>TAF4</t>
  </si>
  <si>
    <t>NEO1</t>
  </si>
  <si>
    <t>SMAD1</t>
  </si>
  <si>
    <t>PPP1R12B</t>
  </si>
  <si>
    <t>SMAD2</t>
  </si>
  <si>
    <t>PAM</t>
  </si>
  <si>
    <t>NF2</t>
  </si>
  <si>
    <t>PPP1R3E</t>
  </si>
  <si>
    <t>PANK2</t>
  </si>
  <si>
    <t>TAOK2</t>
  </si>
  <si>
    <t>SMARCA5</t>
  </si>
  <si>
    <t>SNRPD2</t>
  </si>
  <si>
    <t>TATDN2</t>
  </si>
  <si>
    <t>SNRPD3</t>
  </si>
  <si>
    <t>TBC1D15</t>
  </si>
  <si>
    <t>PPP4R1</t>
  </si>
  <si>
    <t>TBCE</t>
  </si>
  <si>
    <t>PRDM16</t>
  </si>
  <si>
    <t>NHLRC2</t>
  </si>
  <si>
    <t>SNRPA</t>
  </si>
  <si>
    <t>PBX1</t>
  </si>
  <si>
    <t>PRKAA1</t>
  </si>
  <si>
    <t>NIPSNAP1</t>
  </si>
  <si>
    <t>SPATA5</t>
  </si>
  <si>
    <t>NKRF</t>
  </si>
  <si>
    <t>SPATS2</t>
  </si>
  <si>
    <t>TEP1</t>
  </si>
  <si>
    <t>TERC</t>
  </si>
  <si>
    <t>PROM1</t>
  </si>
  <si>
    <t>SPESP1</t>
  </si>
  <si>
    <t>SPICE1</t>
  </si>
  <si>
    <t>SPOPL</t>
  </si>
  <si>
    <t>TFPT</t>
  </si>
  <si>
    <t>SPTLC1</t>
  </si>
  <si>
    <t>PRTG</t>
  </si>
  <si>
    <t>PDE10A</t>
  </si>
  <si>
    <t>TGDS</t>
  </si>
  <si>
    <t>PRUNE2</t>
  </si>
  <si>
    <t>NOP14</t>
  </si>
  <si>
    <t>SP1</t>
  </si>
  <si>
    <t>PDE6D</t>
  </si>
  <si>
    <t>SPACA1</t>
  </si>
  <si>
    <t>SREK1</t>
  </si>
  <si>
    <t>TGS1</t>
  </si>
  <si>
    <t>THAP1</t>
  </si>
  <si>
    <t>THAP11</t>
  </si>
  <si>
    <t>NPEPPS</t>
  </si>
  <si>
    <t>THAP6</t>
  </si>
  <si>
    <t>SPATA6</t>
  </si>
  <si>
    <t>THOC2</t>
  </si>
  <si>
    <t>THUMPD3</t>
  </si>
  <si>
    <t>PSMD11</t>
  </si>
  <si>
    <t>PDRG1</t>
  </si>
  <si>
    <t>TIMM8A</t>
  </si>
  <si>
    <t>TIMP2</t>
  </si>
  <si>
    <t>TINF2</t>
  </si>
  <si>
    <t>PDSS2</t>
  </si>
  <si>
    <t>TIPARP</t>
  </si>
  <si>
    <t>SSR3</t>
  </si>
  <si>
    <t>NRIP3</t>
  </si>
  <si>
    <t>NSFL1C</t>
  </si>
  <si>
    <t>NSMAF</t>
  </si>
  <si>
    <t>PTEN</t>
  </si>
  <si>
    <t>PER3</t>
  </si>
  <si>
    <t>STAU1</t>
  </si>
  <si>
    <t>PES1</t>
  </si>
  <si>
    <t>PTGS2</t>
  </si>
  <si>
    <t>STIM1</t>
  </si>
  <si>
    <t>TMCO4</t>
  </si>
  <si>
    <t>STK11IP</t>
  </si>
  <si>
    <t>NUCB2</t>
  </si>
  <si>
    <t>PEX3</t>
  </si>
  <si>
    <t>TMED7</t>
  </si>
  <si>
    <t>SRSF9</t>
  </si>
  <si>
    <t>STK3</t>
  </si>
  <si>
    <t>TMEM108</t>
  </si>
  <si>
    <t>PTPN3</t>
  </si>
  <si>
    <t>PFN2</t>
  </si>
  <si>
    <t>TMEM132E</t>
  </si>
  <si>
    <t>PTPRN2</t>
  </si>
  <si>
    <t>PTPRT</t>
  </si>
  <si>
    <t>TMEM167B</t>
  </si>
  <si>
    <t>PTRH2</t>
  </si>
  <si>
    <t>STOX2</t>
  </si>
  <si>
    <t>TMEM184B</t>
  </si>
  <si>
    <t>PGRMC1</t>
  </si>
  <si>
    <t>TMEM223</t>
  </si>
  <si>
    <t>STAT2</t>
  </si>
  <si>
    <t>NUP62CL</t>
  </si>
  <si>
    <t>PYGO1</t>
  </si>
  <si>
    <t>STXBP6</t>
  </si>
  <si>
    <t>TMEM60</t>
  </si>
  <si>
    <t>NXF1</t>
  </si>
  <si>
    <t>TMEM9B</t>
  </si>
  <si>
    <t>PHF3</t>
  </si>
  <si>
    <t>TMTC4</t>
  </si>
  <si>
    <t>TMUB2</t>
  </si>
  <si>
    <t>TMX2</t>
  </si>
  <si>
    <t>TNFAIP8</t>
  </si>
  <si>
    <t>RAB26</t>
  </si>
  <si>
    <t>PHLPP1</t>
  </si>
  <si>
    <t>SYNM</t>
  </si>
  <si>
    <t>RAB33B</t>
  </si>
  <si>
    <t>ORC6</t>
  </si>
  <si>
    <t>TNPO1</t>
  </si>
  <si>
    <t>STYXL1</t>
  </si>
  <si>
    <t>RAB41</t>
  </si>
  <si>
    <t>PI4K2B</t>
  </si>
  <si>
    <t>PIGA</t>
  </si>
  <si>
    <t>PIGB</t>
  </si>
  <si>
    <t>SUMO1</t>
  </si>
  <si>
    <t>RAB6B</t>
  </si>
  <si>
    <t>OTUD1</t>
  </si>
  <si>
    <t>TOMM22</t>
  </si>
  <si>
    <t>OTUD3</t>
  </si>
  <si>
    <t>PIGK</t>
  </si>
  <si>
    <t>TOMM40</t>
  </si>
  <si>
    <t>PIGU</t>
  </si>
  <si>
    <t>TOP3A</t>
  </si>
  <si>
    <t>SUPT4H1</t>
  </si>
  <si>
    <t>RABEPK</t>
  </si>
  <si>
    <t>RABGAP1</t>
  </si>
  <si>
    <t>TOX2</t>
  </si>
  <si>
    <t>RAD18</t>
  </si>
  <si>
    <t>P4HA1</t>
  </si>
  <si>
    <t>TPBG</t>
  </si>
  <si>
    <t>RAD23B</t>
  </si>
  <si>
    <t>TPD52L2</t>
  </si>
  <si>
    <t>SYN3</t>
  </si>
  <si>
    <t>TPM1</t>
  </si>
  <si>
    <t>RAD9A</t>
  </si>
  <si>
    <t>PACSIN3</t>
  </si>
  <si>
    <t>RADIL</t>
  </si>
  <si>
    <t>PIP4K2C</t>
  </si>
  <si>
    <t>RAMP2</t>
  </si>
  <si>
    <t>PKD1</t>
  </si>
  <si>
    <t>TRAPPC6A</t>
  </si>
  <si>
    <t>PAPOLB</t>
  </si>
  <si>
    <t>PKD2</t>
  </si>
  <si>
    <t>TRERF1</t>
  </si>
  <si>
    <t>TBK1</t>
  </si>
  <si>
    <t>PLA2G12A</t>
  </si>
  <si>
    <t>TRIB1</t>
  </si>
  <si>
    <t>PLAGL1</t>
  </si>
  <si>
    <t>RAPGEF5</t>
  </si>
  <si>
    <t>PARP1</t>
  </si>
  <si>
    <t>TRIM4</t>
  </si>
  <si>
    <t>TCF25</t>
  </si>
  <si>
    <t>PLD2</t>
  </si>
  <si>
    <t>RARB</t>
  </si>
  <si>
    <t>PARP9</t>
  </si>
  <si>
    <t>PLEKHA8</t>
  </si>
  <si>
    <t>TCIRG1</t>
  </si>
  <si>
    <t>PLEKHF2</t>
  </si>
  <si>
    <t>TRMT12</t>
  </si>
  <si>
    <t>TBC1D17</t>
  </si>
  <si>
    <t>PBLD</t>
  </si>
  <si>
    <t>TDRD6</t>
  </si>
  <si>
    <t>TEAD1</t>
  </si>
  <si>
    <t>TRMU</t>
  </si>
  <si>
    <t>TECPR1</t>
  </si>
  <si>
    <t>TRRAP</t>
  </si>
  <si>
    <t>PLTP</t>
  </si>
  <si>
    <t>RBBP5</t>
  </si>
  <si>
    <t>TES</t>
  </si>
  <si>
    <t>PM20D2</t>
  </si>
  <si>
    <t>TSC22D1</t>
  </si>
  <si>
    <t>TFAM</t>
  </si>
  <si>
    <t>RBM12B</t>
  </si>
  <si>
    <t>PMS1</t>
  </si>
  <si>
    <t>RBM17</t>
  </si>
  <si>
    <t>PCYOX1</t>
  </si>
  <si>
    <t>PNPT1</t>
  </si>
  <si>
    <t>TSTD2</t>
  </si>
  <si>
    <t>RBM7</t>
  </si>
  <si>
    <t>TGFB3</t>
  </si>
  <si>
    <t>TTC39C</t>
  </si>
  <si>
    <t>TGFBR1</t>
  </si>
  <si>
    <t>TTC4</t>
  </si>
  <si>
    <t>TTC7A</t>
  </si>
  <si>
    <t>TTF2</t>
  </si>
  <si>
    <t>POLM</t>
  </si>
  <si>
    <t>TXNIP</t>
  </si>
  <si>
    <t>POLR3C</t>
  </si>
  <si>
    <t>UACA</t>
  </si>
  <si>
    <t>UBA2</t>
  </si>
  <si>
    <t>UBAC2</t>
  </si>
  <si>
    <t>RFX7</t>
  </si>
  <si>
    <t>POT1</t>
  </si>
  <si>
    <t>UBC</t>
  </si>
  <si>
    <t>UBE2D2</t>
  </si>
  <si>
    <t>TGFBRAP1</t>
  </si>
  <si>
    <t>PPARGC1B</t>
  </si>
  <si>
    <t>PELP1</t>
  </si>
  <si>
    <t>PPFIBP2</t>
  </si>
  <si>
    <t>PEPD</t>
  </si>
  <si>
    <t>PPIB</t>
  </si>
  <si>
    <t>TMEM11</t>
  </si>
  <si>
    <t>PPIL6</t>
  </si>
  <si>
    <t>UBL3</t>
  </si>
  <si>
    <t>UBL4A</t>
  </si>
  <si>
    <t>PFKFB3</t>
  </si>
  <si>
    <t>TMEM186</t>
  </si>
  <si>
    <t>UBQLN1</t>
  </si>
  <si>
    <t>UBR1</t>
  </si>
  <si>
    <t>PGD</t>
  </si>
  <si>
    <t>UBXN1</t>
  </si>
  <si>
    <t>UBXN8</t>
  </si>
  <si>
    <t>PHACTR1</t>
  </si>
  <si>
    <t>TMEM67</t>
  </si>
  <si>
    <t>TMBIM1</t>
  </si>
  <si>
    <t>PHC1</t>
  </si>
  <si>
    <t>TMEM87A</t>
  </si>
  <si>
    <t>TMOD3</t>
  </si>
  <si>
    <t>PHF13</t>
  </si>
  <si>
    <t>TMED2</t>
  </si>
  <si>
    <t>PRDM4</t>
  </si>
  <si>
    <t>USP33</t>
  </si>
  <si>
    <t>TMEM128</t>
  </si>
  <si>
    <t>RNH1</t>
  </si>
  <si>
    <t>USP37</t>
  </si>
  <si>
    <t>PHOSPHO1</t>
  </si>
  <si>
    <t>USP39</t>
  </si>
  <si>
    <t>RNPEPL1</t>
  </si>
  <si>
    <t>TMEM175</t>
  </si>
  <si>
    <t>PHOX2A</t>
  </si>
  <si>
    <t>USP8</t>
  </si>
  <si>
    <t>TMEM184C</t>
  </si>
  <si>
    <t>PRKAR2A</t>
  </si>
  <si>
    <t>VAMP4</t>
  </si>
  <si>
    <t>VAV3</t>
  </si>
  <si>
    <t>PRKCI</t>
  </si>
  <si>
    <t>PRKCSH</t>
  </si>
  <si>
    <t>TP53</t>
  </si>
  <si>
    <t>PIGS</t>
  </si>
  <si>
    <t>VDAC3</t>
  </si>
  <si>
    <t>TMEM47</t>
  </si>
  <si>
    <t>VEGFC</t>
  </si>
  <si>
    <t>PRL</t>
  </si>
  <si>
    <t>VPS13A</t>
  </si>
  <si>
    <t>RPL8</t>
  </si>
  <si>
    <t>RPL9</t>
  </si>
  <si>
    <t>PRPF8</t>
  </si>
  <si>
    <t>TPT1</t>
  </si>
  <si>
    <t>PRPS2</t>
  </si>
  <si>
    <t>VPS41</t>
  </si>
  <si>
    <t>TMOD2</t>
  </si>
  <si>
    <t>PIM3</t>
  </si>
  <si>
    <t>TRAF3IP2</t>
  </si>
  <si>
    <t>RPS27L</t>
  </si>
  <si>
    <t>TRAPPC2L</t>
  </si>
  <si>
    <t>PIWIL2</t>
  </si>
  <si>
    <t>TRAPPC3</t>
  </si>
  <si>
    <t>WASF1</t>
  </si>
  <si>
    <t>TRAPPC9</t>
  </si>
  <si>
    <t>WDR25</t>
  </si>
  <si>
    <t>PSMC6</t>
  </si>
  <si>
    <t>WDR3</t>
  </si>
  <si>
    <t>WDR47</t>
  </si>
  <si>
    <t>TRIM6</t>
  </si>
  <si>
    <t>PLEKHA2</t>
  </si>
  <si>
    <t>WDR77</t>
  </si>
  <si>
    <t>PTDSS2</t>
  </si>
  <si>
    <t>RTN4RL1</t>
  </si>
  <si>
    <t>RTTN</t>
  </si>
  <si>
    <t>PLEKHH2</t>
  </si>
  <si>
    <t>TRPV4</t>
  </si>
  <si>
    <t>WTIP</t>
  </si>
  <si>
    <t>PTMS</t>
  </si>
  <si>
    <t>PLEKHM2</t>
  </si>
  <si>
    <t>XIAP</t>
  </si>
  <si>
    <t>XPA</t>
  </si>
  <si>
    <t>PTPRA</t>
  </si>
  <si>
    <t>PLSCR4</t>
  </si>
  <si>
    <t>PTPRF</t>
  </si>
  <si>
    <t>XPOT</t>
  </si>
  <si>
    <t>XRCC5</t>
  </si>
  <si>
    <t>TRAPPC6B</t>
  </si>
  <si>
    <t>SAP30BP</t>
  </si>
  <si>
    <t>PTPRU</t>
  </si>
  <si>
    <t>XYLT2</t>
  </si>
  <si>
    <t>YIPF3</t>
  </si>
  <si>
    <t>PNKD</t>
  </si>
  <si>
    <t>PNMA1</t>
  </si>
  <si>
    <t>TTC9</t>
  </si>
  <si>
    <t>SBF2</t>
  </si>
  <si>
    <t>PODXL</t>
  </si>
  <si>
    <t>YTHDF2</t>
  </si>
  <si>
    <t>PXK</t>
  </si>
  <si>
    <t>PYCR2</t>
  </si>
  <si>
    <t>TRIP11</t>
  </si>
  <si>
    <t>SCD5</t>
  </si>
  <si>
    <t>POGLUT1</t>
  </si>
  <si>
    <t>ZBED6</t>
  </si>
  <si>
    <t>TYW3</t>
  </si>
  <si>
    <t>ZBTB24</t>
  </si>
  <si>
    <t>RAB14</t>
  </si>
  <si>
    <t>ZBTB26</t>
  </si>
  <si>
    <t>RAB18</t>
  </si>
  <si>
    <t>ZBTB33</t>
  </si>
  <si>
    <t>ZBTB40</t>
  </si>
  <si>
    <t>SDF4</t>
  </si>
  <si>
    <t>ZBTB6</t>
  </si>
  <si>
    <t>UBE2L3</t>
  </si>
  <si>
    <t>ZBTB8OS</t>
  </si>
  <si>
    <t>SEC22A</t>
  </si>
  <si>
    <t>ZC3HAV1</t>
  </si>
  <si>
    <t>PORCN</t>
  </si>
  <si>
    <t>ZCCHC2</t>
  </si>
  <si>
    <t>ZDHHC17</t>
  </si>
  <si>
    <t>RAB8A</t>
  </si>
  <si>
    <t>ZDHHC23</t>
  </si>
  <si>
    <t>SEC61G</t>
  </si>
  <si>
    <t>UBL7</t>
  </si>
  <si>
    <t>PPFIA4</t>
  </si>
  <si>
    <t>ZDHHC3</t>
  </si>
  <si>
    <t>TUBGCP2</t>
  </si>
  <si>
    <t>RAD17</t>
  </si>
  <si>
    <t>ZFAND5</t>
  </si>
  <si>
    <t>TWF1</t>
  </si>
  <si>
    <t>TXLNG</t>
  </si>
  <si>
    <t>UEVLD</t>
  </si>
  <si>
    <t>RALBP1</t>
  </si>
  <si>
    <t>UFM1</t>
  </si>
  <si>
    <t>PPM1K</t>
  </si>
  <si>
    <t>UGDH</t>
  </si>
  <si>
    <t>RALGDS</t>
  </si>
  <si>
    <t>SERTAD2</t>
  </si>
  <si>
    <t>UGP2</t>
  </si>
  <si>
    <t>UHMK1</t>
  </si>
  <si>
    <t>RANBP9</t>
  </si>
  <si>
    <t>SF3A2</t>
  </si>
  <si>
    <t>RAP1GDS1</t>
  </si>
  <si>
    <t>ZNF12</t>
  </si>
  <si>
    <t>PPP1R2</t>
  </si>
  <si>
    <t>ZNF134</t>
  </si>
  <si>
    <t>ZNF148</t>
  </si>
  <si>
    <t>SFMBT1</t>
  </si>
  <si>
    <t>ZNF197</t>
  </si>
  <si>
    <t>PPP2R5B</t>
  </si>
  <si>
    <t>UBE4B</t>
  </si>
  <si>
    <t>ZNF239</t>
  </si>
  <si>
    <t>USP30</t>
  </si>
  <si>
    <t>ZNF24</t>
  </si>
  <si>
    <t>USP32</t>
  </si>
  <si>
    <t>ZNF256</t>
  </si>
  <si>
    <t>PPP4R4</t>
  </si>
  <si>
    <t>SH3BGRL2</t>
  </si>
  <si>
    <t>ZNF264</t>
  </si>
  <si>
    <t>ZNF287</t>
  </si>
  <si>
    <t>PRDM10</t>
  </si>
  <si>
    <t>RBBP6</t>
  </si>
  <si>
    <t>RBL2</t>
  </si>
  <si>
    <t>UCHL3</t>
  </si>
  <si>
    <t>VAMP3</t>
  </si>
  <si>
    <t>SIK1</t>
  </si>
  <si>
    <t>VANGL2</t>
  </si>
  <si>
    <t>RBM18</t>
  </si>
  <si>
    <t>SIRT7</t>
  </si>
  <si>
    <t>PRKAR2B</t>
  </si>
  <si>
    <t>ZNF483</t>
  </si>
  <si>
    <t>SKAP2</t>
  </si>
  <si>
    <t>ZNF521</t>
  </si>
  <si>
    <t>SLC15A4</t>
  </si>
  <si>
    <t>VPS54</t>
  </si>
  <si>
    <t>SLC19A2</t>
  </si>
  <si>
    <t>ZNF581</t>
  </si>
  <si>
    <t>RCL1</t>
  </si>
  <si>
    <t>ZNF586</t>
  </si>
  <si>
    <t>USF1</t>
  </si>
  <si>
    <t>RECQL5</t>
  </si>
  <si>
    <t>ZNF593</t>
  </si>
  <si>
    <t>VTI1A</t>
  </si>
  <si>
    <t>ZNF597</t>
  </si>
  <si>
    <t>RELL1</t>
  </si>
  <si>
    <t>ZNF606</t>
  </si>
  <si>
    <t>PRR14</t>
  </si>
  <si>
    <t>RELL2</t>
  </si>
  <si>
    <t>PRR15</t>
  </si>
  <si>
    <t>ZNF671</t>
  </si>
  <si>
    <t>WDR31</t>
  </si>
  <si>
    <t>REXO4</t>
  </si>
  <si>
    <t>PSD3</t>
  </si>
  <si>
    <t>ZNF697</t>
  </si>
  <si>
    <t>USPL1</t>
  </si>
  <si>
    <t>ZNF727</t>
  </si>
  <si>
    <t>SLC35B3</t>
  </si>
  <si>
    <t>ZNF77</t>
  </si>
  <si>
    <t>SLC35D2</t>
  </si>
  <si>
    <t>WDR61</t>
  </si>
  <si>
    <t>ZNF853</t>
  </si>
  <si>
    <t>SLC39A11</t>
  </si>
  <si>
    <t>SLC39A3</t>
  </si>
  <si>
    <t>ZSCAN21</t>
  </si>
  <si>
    <t>SLC3A2</t>
  </si>
  <si>
    <t>VPS33A</t>
  </si>
  <si>
    <t>WWP2</t>
  </si>
  <si>
    <t>VPS35</t>
  </si>
  <si>
    <t>RHOU</t>
  </si>
  <si>
    <t>VPS39</t>
  </si>
  <si>
    <t>RIC3</t>
  </si>
  <si>
    <t>RILPL1</t>
  </si>
  <si>
    <t>YAP1</t>
  </si>
  <si>
    <t>PTOV1</t>
  </si>
  <si>
    <t>VPS8</t>
  </si>
  <si>
    <t>PTPDC1</t>
  </si>
  <si>
    <t>RIOK2</t>
  </si>
  <si>
    <t>PTPN12</t>
  </si>
  <si>
    <t>RIPPLY2</t>
  </si>
  <si>
    <t>RMI1</t>
  </si>
  <si>
    <t>RMND5A</t>
  </si>
  <si>
    <t>SMARCC1</t>
  </si>
  <si>
    <t>WDFY2</t>
  </si>
  <si>
    <t>PTPN9</t>
  </si>
  <si>
    <t>RNF115</t>
  </si>
  <si>
    <t>ZBTB1</t>
  </si>
  <si>
    <t>RNF138</t>
  </si>
  <si>
    <t>RNF139</t>
  </si>
  <si>
    <t>SMYD2</t>
  </si>
  <si>
    <t>WDR53</t>
  </si>
  <si>
    <t>PUSL1</t>
  </si>
  <si>
    <t>PWWP2A</t>
  </si>
  <si>
    <t>PYGB</t>
  </si>
  <si>
    <t>SNRNP40</t>
  </si>
  <si>
    <t>SNRPA1</t>
  </si>
  <si>
    <t>RNPEP</t>
  </si>
  <si>
    <t>WRAP53</t>
  </si>
  <si>
    <t>ZCCHC9</t>
  </si>
  <si>
    <t>ZDHHC1</t>
  </si>
  <si>
    <t>WWOX</t>
  </si>
  <si>
    <t>RAB2B</t>
  </si>
  <si>
    <t>ROPN1</t>
  </si>
  <si>
    <t>SNX19</t>
  </si>
  <si>
    <t>ZFAND1</t>
  </si>
  <si>
    <t>SNX7</t>
  </si>
  <si>
    <t>RPL22L1</t>
  </si>
  <si>
    <t>RPL26</t>
  </si>
  <si>
    <t>XRRA1</t>
  </si>
  <si>
    <t>SOCS1</t>
  </si>
  <si>
    <t>SORT1</t>
  </si>
  <si>
    <t>ZFYVE16</t>
  </si>
  <si>
    <t>RPL31</t>
  </si>
  <si>
    <t>RPL4</t>
  </si>
  <si>
    <t>YPEL5</t>
  </si>
  <si>
    <t>RPS10</t>
  </si>
  <si>
    <t>SPAG7</t>
  </si>
  <si>
    <t>RPS11</t>
  </si>
  <si>
    <t>ZNF16</t>
  </si>
  <si>
    <t>ZNF180</t>
  </si>
  <si>
    <t>RALGPS1</t>
  </si>
  <si>
    <t>RRAGC</t>
  </si>
  <si>
    <t>RANBP17</t>
  </si>
  <si>
    <t>RRM2B</t>
  </si>
  <si>
    <t>ZC3H12B</t>
  </si>
  <si>
    <t>RRP8</t>
  </si>
  <si>
    <t>RSF1</t>
  </si>
  <si>
    <t>RASD1</t>
  </si>
  <si>
    <t>RASGRP1</t>
  </si>
  <si>
    <t>ZNF414</t>
  </si>
  <si>
    <t>RTN1</t>
  </si>
  <si>
    <t>ZNF416</t>
  </si>
  <si>
    <t>ZNF436</t>
  </si>
  <si>
    <t>RBBP9</t>
  </si>
  <si>
    <t>ZNF460</t>
  </si>
  <si>
    <t>S100PBP</t>
  </si>
  <si>
    <t>RBM27</t>
  </si>
  <si>
    <t>STARD7</t>
  </si>
  <si>
    <t>STAT1</t>
  </si>
  <si>
    <t>SAMHD1</t>
  </si>
  <si>
    <t>SAP18</t>
  </si>
  <si>
    <t>RBM4B</t>
  </si>
  <si>
    <t>ZNF132</t>
  </si>
  <si>
    <t>STAU2</t>
  </si>
  <si>
    <t>RBX1</t>
  </si>
  <si>
    <t>SAV1</t>
  </si>
  <si>
    <t>STK39</t>
  </si>
  <si>
    <t>ZNF213</t>
  </si>
  <si>
    <t>ZNF251</t>
  </si>
  <si>
    <t>ZNF792</t>
  </si>
  <si>
    <t>SDCBP</t>
  </si>
  <si>
    <t>STX3</t>
  </si>
  <si>
    <t>STX5</t>
  </si>
  <si>
    <t>STX7</t>
  </si>
  <si>
    <t>RFX2</t>
  </si>
  <si>
    <t>SUCLG1</t>
  </si>
  <si>
    <t>ZNF35</t>
  </si>
  <si>
    <t>SEC14L1</t>
  </si>
  <si>
    <t>SUFU</t>
  </si>
  <si>
    <t>ZZEF1</t>
  </si>
  <si>
    <t>RGS12</t>
  </si>
  <si>
    <t>RGS20</t>
  </si>
  <si>
    <t>SEC31B</t>
  </si>
  <si>
    <t>SEH1L</t>
  </si>
  <si>
    <t>ZNF451</t>
  </si>
  <si>
    <t>SYCE1</t>
  </si>
  <si>
    <t>ZNF461</t>
  </si>
  <si>
    <t>SYNJ2</t>
  </si>
  <si>
    <t>ZNF473</t>
  </si>
  <si>
    <t>SEMA6D</t>
  </si>
  <si>
    <t>SERGEF</t>
  </si>
  <si>
    <t>ZNF518B</t>
  </si>
  <si>
    <t>RIMKLB</t>
  </si>
  <si>
    <t>RIMS3</t>
  </si>
  <si>
    <t>ZNF558</t>
  </si>
  <si>
    <t>TAF5</t>
  </si>
  <si>
    <t>TAX1BP1</t>
  </si>
  <si>
    <t>TAX1BP3</t>
  </si>
  <si>
    <t>RNF144A</t>
  </si>
  <si>
    <t>SFT2D2</t>
  </si>
  <si>
    <t>RNF157</t>
  </si>
  <si>
    <t>ZNF696</t>
  </si>
  <si>
    <t>RNF180</t>
  </si>
  <si>
    <t>ZNF777</t>
  </si>
  <si>
    <t>ZNF829</t>
  </si>
  <si>
    <t>ZNF84</t>
  </si>
  <si>
    <t>SHISA9</t>
  </si>
  <si>
    <t>ZNHIT6</t>
  </si>
  <si>
    <t>SHOC2</t>
  </si>
  <si>
    <t>TCTE3</t>
  </si>
  <si>
    <t>SIL1</t>
  </si>
  <si>
    <t>TDRD3</t>
  </si>
  <si>
    <t>SLC12A2</t>
  </si>
  <si>
    <t>SLC24A3</t>
  </si>
  <si>
    <t>RPS23</t>
  </si>
  <si>
    <t>TGOLN2</t>
  </si>
  <si>
    <t>THADA</t>
  </si>
  <si>
    <t>SLC25A40</t>
  </si>
  <si>
    <t>SLC25A42</t>
  </si>
  <si>
    <t>RPS6KB2</t>
  </si>
  <si>
    <t>SLC25A46</t>
  </si>
  <si>
    <t>RPUSD2</t>
  </si>
  <si>
    <t>RRP7A</t>
  </si>
  <si>
    <t>SLC35D1</t>
  </si>
  <si>
    <t>TJP2</t>
  </si>
  <si>
    <t>SLC39A14</t>
  </si>
  <si>
    <t>RUSC1</t>
  </si>
  <si>
    <t>SLC4A2</t>
  </si>
  <si>
    <t>SLC5A3</t>
  </si>
  <si>
    <t>SLC6A11</t>
  </si>
  <si>
    <t>SLC7A2</t>
  </si>
  <si>
    <t>SLC7A6</t>
  </si>
  <si>
    <t>SLC9A5</t>
  </si>
  <si>
    <t>TMEM126A</t>
  </si>
  <si>
    <t>SBDS</t>
  </si>
  <si>
    <t>TMEM161A</t>
  </si>
  <si>
    <t>TMEM165</t>
  </si>
  <si>
    <t>SCAI</t>
  </si>
  <si>
    <t>TMEM167A</t>
  </si>
  <si>
    <t>SCAMP3</t>
  </si>
  <si>
    <t>SCLY</t>
  </si>
  <si>
    <t>SMARCAL1</t>
  </si>
  <si>
    <t>SMARCE1</t>
  </si>
  <si>
    <t>TMEM222</t>
  </si>
  <si>
    <t>SCRN1</t>
  </si>
  <si>
    <t>SMG1</t>
  </si>
  <si>
    <t>TMEM51</t>
  </si>
  <si>
    <t>SMPD2</t>
  </si>
  <si>
    <t>SNAP23</t>
  </si>
  <si>
    <t>SNAPC3</t>
  </si>
  <si>
    <t>SDK1</t>
  </si>
  <si>
    <t>SEC22C</t>
  </si>
  <si>
    <t>SNRNP48</t>
  </si>
  <si>
    <t>SNRPC</t>
  </si>
  <si>
    <t>SEC61A2</t>
  </si>
  <si>
    <t>SNX10</t>
  </si>
  <si>
    <t>SEMA4F</t>
  </si>
  <si>
    <t>SNX17</t>
  </si>
  <si>
    <t>SENP3</t>
  </si>
  <si>
    <t>TOMM5</t>
  </si>
  <si>
    <t>TOMM7</t>
  </si>
  <si>
    <t>SOCS4</t>
  </si>
  <si>
    <t>SESN2</t>
  </si>
  <si>
    <t>SOCS5</t>
  </si>
  <si>
    <t>SESN3</t>
  </si>
  <si>
    <t>SETD1A</t>
  </si>
  <si>
    <t>SOX12</t>
  </si>
  <si>
    <t>TPK1</t>
  </si>
  <si>
    <t>TPR</t>
  </si>
  <si>
    <t>TPST2</t>
  </si>
  <si>
    <t>TRADD</t>
  </si>
  <si>
    <t>TRAF5</t>
  </si>
  <si>
    <t>SGPL1</t>
  </si>
  <si>
    <t>SPATA20</t>
  </si>
  <si>
    <t>SGSM2</t>
  </si>
  <si>
    <t>SPATA7</t>
  </si>
  <si>
    <t>SPCS3</t>
  </si>
  <si>
    <t>SPG11</t>
  </si>
  <si>
    <t>SPHK2</t>
  </si>
  <si>
    <t>TRIM26</t>
  </si>
  <si>
    <t>SHKBP1</t>
  </si>
  <si>
    <t>SPTBN2</t>
  </si>
  <si>
    <t>TRIP4</t>
  </si>
  <si>
    <t>TRMT11</t>
  </si>
  <si>
    <t>TRMT2B</t>
  </si>
  <si>
    <t>SIPA1L2</t>
  </si>
  <si>
    <t>SREK1IP1</t>
  </si>
  <si>
    <t>SIX5</t>
  </si>
  <si>
    <t>TRPV1</t>
  </si>
  <si>
    <t>SRP72</t>
  </si>
  <si>
    <t>TSEN54</t>
  </si>
  <si>
    <t>SLC1A4</t>
  </si>
  <si>
    <t>SSRP1</t>
  </si>
  <si>
    <t>STAM</t>
  </si>
  <si>
    <t>SLC25A33</t>
  </si>
  <si>
    <t>SLC25A37</t>
  </si>
  <si>
    <t>TTK</t>
  </si>
  <si>
    <t>STARD3NL</t>
  </si>
  <si>
    <t>TTLL7</t>
  </si>
  <si>
    <t>SLC27A4</t>
  </si>
  <si>
    <t>STARD6</t>
  </si>
  <si>
    <t>SLC30A3</t>
  </si>
  <si>
    <t>TUBE1</t>
  </si>
  <si>
    <t>STK33</t>
  </si>
  <si>
    <t>UAP1</t>
  </si>
  <si>
    <t>SLC35F5</t>
  </si>
  <si>
    <t>UAP1L1</t>
  </si>
  <si>
    <t>STOM</t>
  </si>
  <si>
    <t>SLC39A7</t>
  </si>
  <si>
    <t>UBE2D1</t>
  </si>
  <si>
    <t>UBE2G2</t>
  </si>
  <si>
    <t>STXBP1</t>
  </si>
  <si>
    <t>SURF6</t>
  </si>
  <si>
    <t>SUV39H2</t>
  </si>
  <si>
    <t>SYNJ1</t>
  </si>
  <si>
    <t>SMARCC2</t>
  </si>
  <si>
    <t>TADA1</t>
  </si>
  <si>
    <t>TAF1B</t>
  </si>
  <si>
    <t>SMO</t>
  </si>
  <si>
    <t>TAF5L</t>
  </si>
  <si>
    <t>TAF8</t>
  </si>
  <si>
    <t>TANK</t>
  </si>
  <si>
    <t>TATDN3</t>
  </si>
  <si>
    <t>USP49</t>
  </si>
  <si>
    <t>USP5</t>
  </si>
  <si>
    <t>TBL1X</t>
  </si>
  <si>
    <t>VASH1</t>
  </si>
  <si>
    <t>SOS1</t>
  </si>
  <si>
    <t>VMAC</t>
  </si>
  <si>
    <t>VPS11</t>
  </si>
  <si>
    <t>TCF7L1</t>
  </si>
  <si>
    <t>TDRD1</t>
  </si>
  <si>
    <t>TDRKH</t>
  </si>
  <si>
    <t>SPATA22</t>
  </si>
  <si>
    <t>TECPR2</t>
  </si>
  <si>
    <t>SPECC1L</t>
  </si>
  <si>
    <t>SPIN1</t>
  </si>
  <si>
    <t>TESC</t>
  </si>
  <si>
    <t>WDFY3</t>
  </si>
  <si>
    <t>SPPL2A</t>
  </si>
  <si>
    <t>SPSB3</t>
  </si>
  <si>
    <t>SRGAP2</t>
  </si>
  <si>
    <t>THEM4</t>
  </si>
  <si>
    <t>THNSL1</t>
  </si>
  <si>
    <t>SRSF12</t>
  </si>
  <si>
    <t>WNK1</t>
  </si>
  <si>
    <t>SSX2IP</t>
  </si>
  <si>
    <t>TLK2</t>
  </si>
  <si>
    <t>TM7SF3</t>
  </si>
  <si>
    <t>TMCC2</t>
  </si>
  <si>
    <t>YIPF1</t>
  </si>
  <si>
    <t>STK32B</t>
  </si>
  <si>
    <t>STK32C</t>
  </si>
  <si>
    <t>YPEL2</t>
  </si>
  <si>
    <t>TMEFF1</t>
  </si>
  <si>
    <t>TMEM106C</t>
  </si>
  <si>
    <t>YY1AP1</t>
  </si>
  <si>
    <t>STMN1</t>
  </si>
  <si>
    <t>STON2</t>
  </si>
  <si>
    <t>ZBTB34</t>
  </si>
  <si>
    <t>ZBTB46</t>
  </si>
  <si>
    <t>STX2</t>
  </si>
  <si>
    <t>TMEM219</t>
  </si>
  <si>
    <t>TMEM39A</t>
  </si>
  <si>
    <t>ZCCHC14</t>
  </si>
  <si>
    <t>TMEM80</t>
  </si>
  <si>
    <t>ZDHHC14</t>
  </si>
  <si>
    <t>TMX4</t>
  </si>
  <si>
    <t>SYNE2</t>
  </si>
  <si>
    <t>TNKS1BP1</t>
  </si>
  <si>
    <t>ZFAND3</t>
  </si>
  <si>
    <t>SYTL1</t>
  </si>
  <si>
    <t>ZFYVE1</t>
  </si>
  <si>
    <t>ZFYVE26</t>
  </si>
  <si>
    <t>TOP2B</t>
  </si>
  <si>
    <t>ZMIZ2</t>
  </si>
  <si>
    <t>TBC1D10A</t>
  </si>
  <si>
    <t>TPCN2</t>
  </si>
  <si>
    <t>TBC1D2</t>
  </si>
  <si>
    <t>ZNF142</t>
  </si>
  <si>
    <t>ZNF143</t>
  </si>
  <si>
    <t>TBC1D30</t>
  </si>
  <si>
    <t>TRAF6</t>
  </si>
  <si>
    <t>ZNF195</t>
  </si>
  <si>
    <t>TBCCD1</t>
  </si>
  <si>
    <t>TBCK</t>
  </si>
  <si>
    <t>TBL2</t>
  </si>
  <si>
    <t>TRIM14</t>
  </si>
  <si>
    <t>ZNF26</t>
  </si>
  <si>
    <t>TRIM36</t>
  </si>
  <si>
    <t>ZNF317</t>
  </si>
  <si>
    <t>TRPC4AP</t>
  </si>
  <si>
    <t>TECR</t>
  </si>
  <si>
    <t>ZNF432</t>
  </si>
  <si>
    <t>TEX9</t>
  </si>
  <si>
    <t>TSPAN3</t>
  </si>
  <si>
    <t>TSPYL4</t>
  </si>
  <si>
    <t>ZNF529</t>
  </si>
  <si>
    <t>ZNF543</t>
  </si>
  <si>
    <t>TTBK2</t>
  </si>
  <si>
    <t>TTC13</t>
  </si>
  <si>
    <t>ZNF569</t>
  </si>
  <si>
    <t>ZNF576</t>
  </si>
  <si>
    <t>ZNF582</t>
  </si>
  <si>
    <t>TTC32</t>
  </si>
  <si>
    <t>TIGD3</t>
  </si>
  <si>
    <t>ZNF615</t>
  </si>
  <si>
    <t>TUBGCP4</t>
  </si>
  <si>
    <t>TUT1</t>
  </si>
  <si>
    <t>ZNF691</t>
  </si>
  <si>
    <t>ZNF74</t>
  </si>
  <si>
    <t>TXNDC16</t>
  </si>
  <si>
    <t>TXNDC9</t>
  </si>
  <si>
    <t>TXNRD1</t>
  </si>
  <si>
    <t>TYK2</t>
  </si>
  <si>
    <t>ZNF805</t>
  </si>
  <si>
    <t>ZNF827</t>
  </si>
  <si>
    <t>UBA3</t>
  </si>
  <si>
    <t>TMCO6</t>
  </si>
  <si>
    <t>ZNRF3</t>
  </si>
  <si>
    <t>ZSCAN16</t>
  </si>
  <si>
    <t>TMEM135</t>
  </si>
  <si>
    <t>TMEM141</t>
  </si>
  <si>
    <t>TMEM168</t>
  </si>
  <si>
    <t>UCK1</t>
  </si>
  <si>
    <t>UCK2</t>
  </si>
  <si>
    <t>TMEM50A</t>
  </si>
  <si>
    <t>TMEM52</t>
  </si>
  <si>
    <t>TMEM53</t>
  </si>
  <si>
    <t>UHRF2</t>
  </si>
  <si>
    <t>UMPS</t>
  </si>
  <si>
    <t>TMEM91</t>
  </si>
  <si>
    <t>UNC5B</t>
  </si>
  <si>
    <t>UPB1</t>
  </si>
  <si>
    <t>URB1</t>
  </si>
  <si>
    <t>TNRC6C</t>
  </si>
  <si>
    <t>USP45</t>
  </si>
  <si>
    <t>USP46</t>
  </si>
  <si>
    <t>TOM1L2</t>
  </si>
  <si>
    <t>USP48</t>
  </si>
  <si>
    <t>USP54</t>
  </si>
  <si>
    <t>TOR1AIP1</t>
  </si>
  <si>
    <t>TP53BP2</t>
  </si>
  <si>
    <t>UXT</t>
  </si>
  <si>
    <t>TPST1</t>
  </si>
  <si>
    <t>TRAF2</t>
  </si>
  <si>
    <t>VPS13C</t>
  </si>
  <si>
    <t>TRANK1</t>
  </si>
  <si>
    <t>TRAP1</t>
  </si>
  <si>
    <t>VPS33B</t>
  </si>
  <si>
    <t>VPS45</t>
  </si>
  <si>
    <t>VPS4A</t>
  </si>
  <si>
    <t>TRIB2</t>
  </si>
  <si>
    <t>TRIM68</t>
  </si>
  <si>
    <t>WBP4</t>
  </si>
  <si>
    <t>WDR19</t>
  </si>
  <si>
    <t>WDR20</t>
  </si>
  <si>
    <t>TRMT61B</t>
  </si>
  <si>
    <t>WDR41</t>
  </si>
  <si>
    <t>TRPV3</t>
  </si>
  <si>
    <t>TSGA10</t>
  </si>
  <si>
    <t>WIPI2</t>
  </si>
  <si>
    <t>WRNIP1</t>
  </si>
  <si>
    <t>TTC3</t>
  </si>
  <si>
    <t>WWC1</t>
  </si>
  <si>
    <t>TTC31</t>
  </si>
  <si>
    <t>TTLL9</t>
  </si>
  <si>
    <t>TTYH2</t>
  </si>
  <si>
    <t>XYLT1</t>
  </si>
  <si>
    <t>YIF1B</t>
  </si>
  <si>
    <t>TYSND1</t>
  </si>
  <si>
    <t>YY2</t>
  </si>
  <si>
    <t>ZBED4</t>
  </si>
  <si>
    <t>ZBED5</t>
  </si>
  <si>
    <t>ZBTB2</t>
  </si>
  <si>
    <t>UBE2Q2</t>
  </si>
  <si>
    <t>ZBTB8A</t>
  </si>
  <si>
    <t>UBE3C</t>
  </si>
  <si>
    <t>ZCWPW2</t>
  </si>
  <si>
    <t>UBR2</t>
  </si>
  <si>
    <t>ZDHHC20</t>
  </si>
  <si>
    <t>ZDHHC24</t>
  </si>
  <si>
    <t>UBXN4</t>
  </si>
  <si>
    <t>ULK2</t>
  </si>
  <si>
    <t>ZFP41</t>
  </si>
  <si>
    <t>UNK</t>
  </si>
  <si>
    <t>ZKSCAN4</t>
  </si>
  <si>
    <t>USP20</t>
  </si>
  <si>
    <t>USP42</t>
  </si>
  <si>
    <t>ZNF17</t>
  </si>
  <si>
    <t>ZNF182</t>
  </si>
  <si>
    <t>ZNF189</t>
  </si>
  <si>
    <t>VAC14</t>
  </si>
  <si>
    <t>VAMP2</t>
  </si>
  <si>
    <t>VBP1</t>
  </si>
  <si>
    <t>VOPP1</t>
  </si>
  <si>
    <t>ZNF277</t>
  </si>
  <si>
    <t>ZNF281</t>
  </si>
  <si>
    <t>VPS13D</t>
  </si>
  <si>
    <t>ZNF283</t>
  </si>
  <si>
    <t>ZNF285</t>
  </si>
  <si>
    <t>ZNF319</t>
  </si>
  <si>
    <t>ZNF354A</t>
  </si>
  <si>
    <t>VRTN</t>
  </si>
  <si>
    <t>WASF3</t>
  </si>
  <si>
    <t>WBP2NL</t>
  </si>
  <si>
    <t>ZNF48</t>
  </si>
  <si>
    <t>ZNF480</t>
  </si>
  <si>
    <t>WDR13</t>
  </si>
  <si>
    <t>WDR17</t>
  </si>
  <si>
    <t>WDR18</t>
  </si>
  <si>
    <t>ZNF512B</t>
  </si>
  <si>
    <t>ZNF574</t>
  </si>
  <si>
    <t>ZNF583</t>
  </si>
  <si>
    <t>ZNF605</t>
  </si>
  <si>
    <t>ZNF618</t>
  </si>
  <si>
    <t>ZNF624</t>
  </si>
  <si>
    <t>ZNF639</t>
  </si>
  <si>
    <t>ZNF652</t>
  </si>
  <si>
    <t>WNT9A</t>
  </si>
  <si>
    <t>ZNF684</t>
  </si>
  <si>
    <t>WWC2</t>
  </si>
  <si>
    <t>XPO4</t>
  </si>
  <si>
    <t>ZWILCH</t>
  </si>
  <si>
    <t>ZCWPW1</t>
  </si>
  <si>
    <t>ZDHHC18</t>
  </si>
  <si>
    <t>ZEB1</t>
  </si>
  <si>
    <t>ZKSCAN2</t>
  </si>
  <si>
    <t>ZMYM5</t>
  </si>
  <si>
    <t>ZMYM6</t>
  </si>
  <si>
    <t>ZNF10</t>
  </si>
  <si>
    <t>ZNF2</t>
  </si>
  <si>
    <t>ZNF250</t>
  </si>
  <si>
    <t>ZNF280C</t>
  </si>
  <si>
    <t>ZNF395</t>
  </si>
  <si>
    <t>ZNF41</t>
  </si>
  <si>
    <t>ZNF449</t>
  </si>
  <si>
    <t>ZNF550</t>
  </si>
  <si>
    <t>ZNF565</t>
  </si>
  <si>
    <t>ZNF599</t>
  </si>
  <si>
    <t>ZNF704</t>
  </si>
  <si>
    <t>ZNF81</t>
  </si>
  <si>
    <t>ZNRF2</t>
  </si>
  <si>
    <t>ZRSR2</t>
  </si>
  <si>
    <t>ZYG11B</t>
  </si>
  <si>
    <t>List of genes per regulon</t>
  </si>
  <si>
    <t>(F) List of genes per regulons</t>
  </si>
  <si>
    <t>G</t>
  </si>
  <si>
    <r>
      <t>(G)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Arial"/>
        <family val="2"/>
      </rPr>
      <t>Histological quantifications</t>
    </r>
  </si>
  <si>
    <r>
      <t>(A)</t>
    </r>
    <r>
      <rPr>
        <sz val="7"/>
        <color theme="1"/>
        <rFont val="Times New Roman"/>
        <family val="1"/>
      </rPr>
      <t xml:space="preserve">  </t>
    </r>
    <r>
      <rPr>
        <sz val="11"/>
        <color theme="1"/>
        <rFont val="Arial"/>
        <family val="2"/>
      </rPr>
      <t>Summary of pre-pubertal germ cells and cell cycle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 x14ac:knownFonts="1">
    <font>
      <sz val="11"/>
      <color theme="1"/>
      <name val="Arial"/>
    </font>
    <font>
      <sz val="11"/>
      <color theme="1"/>
      <name val="Arial"/>
      <family val="2"/>
    </font>
    <font>
      <sz val="11"/>
      <color indexed="64"/>
      <name val="Calibri"/>
      <family val="2"/>
      <scheme val="minor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B050"/>
      <name val="Arial"/>
      <family val="2"/>
    </font>
    <font>
      <sz val="11"/>
      <color indexed="64"/>
      <name val="Arial"/>
      <family val="2"/>
    </font>
    <font>
      <sz val="7"/>
      <color theme="1"/>
      <name val="Times New Roman"/>
      <family val="1"/>
    </font>
    <font>
      <sz val="11"/>
      <name val="Calibri"/>
      <family val="2"/>
      <scheme val="minor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8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13" fillId="2" borderId="0" xfId="0" applyNumberFormat="1" applyFont="1" applyFill="1" applyAlignment="1">
      <alignment horizontal="center" vertical="center"/>
    </xf>
    <xf numFmtId="2" fontId="6" fillId="2" borderId="0" xfId="0" applyNumberFormat="1" applyFont="1" applyFill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6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14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nlyoffice.com/jsaProject" Target="jsaProject.bin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918B6-B5D8-4E95-801B-1E9EEE13A669}">
  <dimension ref="A1:C11"/>
  <sheetViews>
    <sheetView tabSelected="1" workbookViewId="0">
      <selection activeCell="B6" sqref="B6"/>
    </sheetView>
  </sheetViews>
  <sheetFormatPr baseColWidth="10" defaultColWidth="8.875" defaultRowHeight="14.25" x14ac:dyDescent="0.2"/>
  <cols>
    <col min="1" max="1" width="8.875" style="2"/>
    <col min="2" max="2" width="50.125" style="2" bestFit="1" customWidth="1"/>
    <col min="3" max="3" width="16.875" style="2" bestFit="1" customWidth="1"/>
    <col min="4" max="16384" width="8.875" style="2"/>
  </cols>
  <sheetData>
    <row r="1" spans="1:3" x14ac:dyDescent="0.2">
      <c r="A1" s="5" t="s">
        <v>1779</v>
      </c>
      <c r="B1" s="5" t="s">
        <v>1780</v>
      </c>
    </row>
    <row r="2" spans="1:3" x14ac:dyDescent="0.2">
      <c r="A2" s="5" t="s">
        <v>1781</v>
      </c>
      <c r="B2" s="27" t="s">
        <v>9386</v>
      </c>
    </row>
    <row r="3" spans="1:3" x14ac:dyDescent="0.2">
      <c r="A3" s="2" t="s">
        <v>1782</v>
      </c>
      <c r="B3" s="5" t="s">
        <v>1758</v>
      </c>
      <c r="C3" s="17"/>
    </row>
    <row r="4" spans="1:3" x14ac:dyDescent="0.2">
      <c r="A4" s="2" t="s">
        <v>1783</v>
      </c>
      <c r="B4" s="5" t="s">
        <v>1759</v>
      </c>
      <c r="C4" s="17"/>
    </row>
    <row r="5" spans="1:3" x14ac:dyDescent="0.2">
      <c r="A5" s="2" t="s">
        <v>1784</v>
      </c>
      <c r="B5" s="5" t="s">
        <v>1760</v>
      </c>
      <c r="C5" s="17"/>
    </row>
    <row r="6" spans="1:3" x14ac:dyDescent="0.2">
      <c r="A6" s="2" t="s">
        <v>1785</v>
      </c>
      <c r="B6" s="5" t="s">
        <v>1761</v>
      </c>
      <c r="C6" s="5"/>
    </row>
    <row r="7" spans="1:3" x14ac:dyDescent="0.2">
      <c r="A7" s="5" t="s">
        <v>1786</v>
      </c>
      <c r="B7" s="5" t="s">
        <v>9383</v>
      </c>
      <c r="C7" s="5"/>
    </row>
    <row r="8" spans="1:3" x14ac:dyDescent="0.2">
      <c r="A8" s="5" t="s">
        <v>9384</v>
      </c>
      <c r="B8" s="5" t="s">
        <v>9385</v>
      </c>
      <c r="C8" s="17"/>
    </row>
    <row r="9" spans="1:3" x14ac:dyDescent="0.2">
      <c r="C9" s="17"/>
    </row>
    <row r="10" spans="1:3" x14ac:dyDescent="0.2">
      <c r="C10" s="17"/>
    </row>
    <row r="11" spans="1:3" x14ac:dyDescent="0.2">
      <c r="C11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"/>
  <sheetViews>
    <sheetView workbookViewId="0">
      <selection sqref="A1:J1"/>
    </sheetView>
  </sheetViews>
  <sheetFormatPr baseColWidth="10" defaultColWidth="10.625" defaultRowHeight="14.25" x14ac:dyDescent="0.2"/>
  <cols>
    <col min="1" max="1" width="20.375" bestFit="1" customWidth="1"/>
    <col min="10" max="10" width="11.125" bestFit="1" customWidth="1"/>
  </cols>
  <sheetData>
    <row r="1" spans="1:10" ht="15" x14ac:dyDescent="0.2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x14ac:dyDescent="0.2">
      <c r="A2" s="7"/>
      <c r="B2" s="7"/>
      <c r="C2" s="7"/>
      <c r="D2" s="7"/>
      <c r="E2" s="21" t="s">
        <v>1638</v>
      </c>
      <c r="F2" s="21"/>
      <c r="G2" s="21"/>
      <c r="H2" s="21" t="s">
        <v>1751</v>
      </c>
      <c r="I2" s="21"/>
      <c r="J2" s="21"/>
    </row>
    <row r="3" spans="1:10" x14ac:dyDescent="0.2">
      <c r="A3" s="7" t="s">
        <v>1778</v>
      </c>
      <c r="B3" s="7" t="s">
        <v>1</v>
      </c>
      <c r="C3" s="7" t="s">
        <v>2</v>
      </c>
      <c r="D3" s="7" t="s">
        <v>3</v>
      </c>
      <c r="E3" s="7" t="s">
        <v>1752</v>
      </c>
      <c r="F3" s="7" t="s">
        <v>1753</v>
      </c>
      <c r="G3" s="7" t="s">
        <v>1754</v>
      </c>
      <c r="H3" s="7" t="s">
        <v>4</v>
      </c>
      <c r="I3" s="7" t="s">
        <v>5</v>
      </c>
      <c r="J3" s="7" t="s">
        <v>6</v>
      </c>
    </row>
    <row r="4" spans="1:10" x14ac:dyDescent="0.2">
      <c r="A4" s="5" t="s">
        <v>7</v>
      </c>
      <c r="B4" s="8">
        <v>3375</v>
      </c>
      <c r="C4" s="5">
        <v>804</v>
      </c>
      <c r="D4" s="5">
        <v>64</v>
      </c>
      <c r="E4" s="7">
        <v>55.229629629629628</v>
      </c>
      <c r="F4" s="7">
        <v>16.207407407407405</v>
      </c>
      <c r="G4" s="7">
        <v>28.562962962962963</v>
      </c>
      <c r="H4" s="7">
        <v>14355.07287</v>
      </c>
      <c r="I4" s="7">
        <v>7011.6948149999998</v>
      </c>
      <c r="J4" s="7">
        <v>1.8500510379999999</v>
      </c>
    </row>
    <row r="5" spans="1:10" x14ac:dyDescent="0.2">
      <c r="A5" s="5" t="s">
        <v>8</v>
      </c>
      <c r="B5" s="8">
        <v>490</v>
      </c>
      <c r="C5" s="5">
        <v>23</v>
      </c>
      <c r="D5" s="5">
        <v>9</v>
      </c>
      <c r="E5" s="7">
        <v>40.408163265306122</v>
      </c>
      <c r="F5" s="7">
        <v>18.571428571428573</v>
      </c>
      <c r="G5" s="7">
        <v>41.020408163265301</v>
      </c>
      <c r="H5" s="7">
        <v>20056.87341</v>
      </c>
      <c r="I5" s="7">
        <v>7655.7204080000001</v>
      </c>
      <c r="J5" s="7">
        <v>2.1702645500000002</v>
      </c>
    </row>
    <row r="6" spans="1:10" x14ac:dyDescent="0.2">
      <c r="A6" s="5" t="s">
        <v>9</v>
      </c>
      <c r="B6" s="8">
        <v>2761</v>
      </c>
      <c r="C6" s="5">
        <v>371</v>
      </c>
      <c r="D6" s="5">
        <v>19</v>
      </c>
      <c r="E6" s="7">
        <v>51.829047446577327</v>
      </c>
      <c r="F6" s="7">
        <v>36.436073886273093</v>
      </c>
      <c r="G6" s="7">
        <v>11.734878667149584</v>
      </c>
      <c r="H6" s="7">
        <v>19918.935320000001</v>
      </c>
      <c r="I6" s="7">
        <v>7481.7598699999999</v>
      </c>
      <c r="J6" s="7">
        <v>1.9831485470000001</v>
      </c>
    </row>
    <row r="7" spans="1:10" x14ac:dyDescent="0.2">
      <c r="A7" s="5" t="s">
        <v>10</v>
      </c>
      <c r="B7" s="8">
        <v>452</v>
      </c>
      <c r="C7" s="5">
        <v>402</v>
      </c>
      <c r="D7" s="5">
        <v>26</v>
      </c>
      <c r="E7" s="7">
        <v>0</v>
      </c>
      <c r="F7" s="7">
        <v>50.221238938053091</v>
      </c>
      <c r="G7" s="7">
        <v>49.778761061946902</v>
      </c>
      <c r="H7" s="7">
        <v>24277.895680000001</v>
      </c>
      <c r="I7" s="7">
        <v>7999.3628319999998</v>
      </c>
      <c r="J7" s="7">
        <v>1.9078592919999999</v>
      </c>
    </row>
    <row r="8" spans="1:10" x14ac:dyDescent="0.2">
      <c r="A8" s="5" t="s">
        <v>11</v>
      </c>
      <c r="B8" s="8">
        <v>7078</v>
      </c>
      <c r="C8" s="5">
        <v>1600</v>
      </c>
      <c r="D8" s="5">
        <f>SUM(D4:D7)</f>
        <v>118</v>
      </c>
      <c r="E8" s="7"/>
      <c r="F8" s="7"/>
      <c r="G8" s="7"/>
      <c r="H8" s="7"/>
      <c r="I8" s="7"/>
      <c r="J8" s="7"/>
    </row>
  </sheetData>
  <mergeCells count="3">
    <mergeCell ref="A1:J1"/>
    <mergeCell ref="E2:G2"/>
    <mergeCell ref="H2:J2"/>
  </mergeCells>
  <pageMargins left="0.7" right="0.7" top="0.78740157500000008" bottom="0.78740157500000008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602"/>
  <sheetViews>
    <sheetView workbookViewId="0">
      <selection sqref="A1:G1"/>
    </sheetView>
  </sheetViews>
  <sheetFormatPr baseColWidth="10" defaultColWidth="10.625" defaultRowHeight="14.25" x14ac:dyDescent="0.2"/>
  <cols>
    <col min="1" max="2" width="14" bestFit="1" customWidth="1"/>
    <col min="3" max="3" width="11" style="1" bestFit="1" customWidth="1"/>
    <col min="4" max="5" width="12.375" bestFit="1" customWidth="1"/>
    <col min="6" max="7" width="5.125" style="1" bestFit="1" customWidth="1"/>
  </cols>
  <sheetData>
    <row r="1" spans="1:7" ht="15" x14ac:dyDescent="0.2">
      <c r="A1" s="20" t="s">
        <v>1640</v>
      </c>
      <c r="B1" s="20"/>
      <c r="C1" s="20"/>
      <c r="D1" s="20"/>
      <c r="E1" s="20"/>
      <c r="F1" s="20"/>
      <c r="G1" s="20"/>
    </row>
    <row r="2" spans="1:7" x14ac:dyDescent="0.2">
      <c r="A2" s="22" t="s">
        <v>1639</v>
      </c>
      <c r="B2" s="22"/>
      <c r="C2" s="22"/>
      <c r="D2" s="22"/>
      <c r="E2" s="22"/>
      <c r="F2" s="22"/>
      <c r="G2" s="22"/>
    </row>
    <row r="3" spans="1:7" x14ac:dyDescent="0.2">
      <c r="A3" s="2" t="s">
        <v>15</v>
      </c>
      <c r="B3" s="2" t="s">
        <v>16</v>
      </c>
      <c r="C3" s="3" t="s">
        <v>17</v>
      </c>
      <c r="D3" s="2" t="s">
        <v>18</v>
      </c>
      <c r="E3" s="2" t="s">
        <v>19</v>
      </c>
      <c r="F3" s="3" t="s">
        <v>20</v>
      </c>
      <c r="G3" s="3" t="s">
        <v>21</v>
      </c>
    </row>
    <row r="4" spans="1:7" x14ac:dyDescent="0.2">
      <c r="A4" s="2" t="s">
        <v>22</v>
      </c>
      <c r="B4" s="2" t="s">
        <v>9</v>
      </c>
      <c r="C4" s="3">
        <v>2.8310756937845198</v>
      </c>
      <c r="D4" s="2">
        <v>0</v>
      </c>
      <c r="E4" s="2">
        <v>0</v>
      </c>
      <c r="F4" s="3">
        <v>0.86699999999999999</v>
      </c>
      <c r="G4" s="3">
        <v>0.27</v>
      </c>
    </row>
    <row r="5" spans="1:7" x14ac:dyDescent="0.2">
      <c r="A5" s="2" t="s">
        <v>23</v>
      </c>
      <c r="B5" s="2" t="s">
        <v>9</v>
      </c>
      <c r="C5" s="3">
        <v>2.3653818915423299</v>
      </c>
      <c r="D5" s="2">
        <v>0</v>
      </c>
      <c r="E5" s="2">
        <v>0</v>
      </c>
      <c r="F5" s="3">
        <v>0.86799999999999999</v>
      </c>
      <c r="G5" s="3">
        <v>0.28899999999999998</v>
      </c>
    </row>
    <row r="6" spans="1:7" x14ac:dyDescent="0.2">
      <c r="A6" s="2" t="s">
        <v>24</v>
      </c>
      <c r="B6" s="2" t="s">
        <v>9</v>
      </c>
      <c r="C6" s="3">
        <v>2.14081935661385</v>
      </c>
      <c r="D6" s="2">
        <v>0</v>
      </c>
      <c r="E6" s="2">
        <v>0</v>
      </c>
      <c r="F6" s="3">
        <v>0.85699999999999998</v>
      </c>
      <c r="G6" s="3">
        <v>0.316</v>
      </c>
    </row>
    <row r="7" spans="1:7" x14ac:dyDescent="0.2">
      <c r="A7" s="2" t="s">
        <v>25</v>
      </c>
      <c r="B7" s="2" t="s">
        <v>9</v>
      </c>
      <c r="C7" s="3">
        <v>2.1144710563754998</v>
      </c>
      <c r="D7" s="2">
        <v>0</v>
      </c>
      <c r="E7" s="2">
        <v>0</v>
      </c>
      <c r="F7" s="3">
        <v>0.9</v>
      </c>
      <c r="G7" s="3">
        <v>0.372</v>
      </c>
    </row>
    <row r="8" spans="1:7" x14ac:dyDescent="0.2">
      <c r="A8" s="2" t="s">
        <v>26</v>
      </c>
      <c r="B8" s="2" t="s">
        <v>9</v>
      </c>
      <c r="C8" s="3">
        <v>2.21772636211954</v>
      </c>
      <c r="D8" s="2">
        <v>0</v>
      </c>
      <c r="E8" s="2">
        <v>0</v>
      </c>
      <c r="F8" s="3">
        <v>0.86399999999999999</v>
      </c>
      <c r="G8" s="3">
        <v>0.34</v>
      </c>
    </row>
    <row r="9" spans="1:7" x14ac:dyDescent="0.2">
      <c r="A9" s="2" t="s">
        <v>27</v>
      </c>
      <c r="B9" s="2" t="s">
        <v>9</v>
      </c>
      <c r="C9" s="3">
        <v>2.01306311289119</v>
      </c>
      <c r="D9" s="2">
        <v>0</v>
      </c>
      <c r="E9" s="2">
        <v>0</v>
      </c>
      <c r="F9" s="3">
        <v>0.88700000000000001</v>
      </c>
      <c r="G9" s="3">
        <v>0.36599999999999999</v>
      </c>
    </row>
    <row r="10" spans="1:7" x14ac:dyDescent="0.2">
      <c r="A10" s="2" t="s">
        <v>28</v>
      </c>
      <c r="B10" s="2" t="s">
        <v>9</v>
      </c>
      <c r="C10" s="3">
        <v>2.1826550726492502</v>
      </c>
      <c r="D10" s="2">
        <v>0</v>
      </c>
      <c r="E10" s="2">
        <v>0</v>
      </c>
      <c r="F10" s="3">
        <v>0.81899999999999995</v>
      </c>
      <c r="G10" s="3">
        <v>0.308</v>
      </c>
    </row>
    <row r="11" spans="1:7" x14ac:dyDescent="0.2">
      <c r="A11" s="2" t="s">
        <v>29</v>
      </c>
      <c r="B11" s="2" t="s">
        <v>9</v>
      </c>
      <c r="C11" s="3">
        <v>2.0231236055228101</v>
      </c>
      <c r="D11" s="2">
        <v>0</v>
      </c>
      <c r="E11" s="2">
        <v>0</v>
      </c>
      <c r="F11" s="3">
        <v>0.82299999999999995</v>
      </c>
      <c r="G11" s="3">
        <v>0.33</v>
      </c>
    </row>
    <row r="12" spans="1:7" x14ac:dyDescent="0.2">
      <c r="A12" s="2" t="s">
        <v>30</v>
      </c>
      <c r="B12" s="2" t="s">
        <v>9</v>
      </c>
      <c r="C12" s="3">
        <v>1.9231691562627899</v>
      </c>
      <c r="D12" s="2">
        <v>0</v>
      </c>
      <c r="E12" s="2">
        <v>0</v>
      </c>
      <c r="F12" s="3">
        <v>0.76500000000000001</v>
      </c>
      <c r="G12" s="3">
        <v>0.28399999999999997</v>
      </c>
    </row>
    <row r="13" spans="1:7" x14ac:dyDescent="0.2">
      <c r="A13" s="2" t="s">
        <v>31</v>
      </c>
      <c r="B13" s="2" t="s">
        <v>9</v>
      </c>
      <c r="C13" s="3">
        <v>2.3682393834668001</v>
      </c>
      <c r="D13" s="2">
        <v>0</v>
      </c>
      <c r="E13" s="2">
        <v>0</v>
      </c>
      <c r="F13" s="3">
        <v>0.97499999999999998</v>
      </c>
      <c r="G13" s="3">
        <v>0.496</v>
      </c>
    </row>
    <row r="14" spans="1:7" x14ac:dyDescent="0.2">
      <c r="A14" s="2" t="s">
        <v>32</v>
      </c>
      <c r="B14" s="2" t="s">
        <v>9</v>
      </c>
      <c r="C14" s="3">
        <v>2.22458019946097</v>
      </c>
      <c r="D14" s="2">
        <v>0</v>
      </c>
      <c r="E14" s="2">
        <v>0</v>
      </c>
      <c r="F14" s="3">
        <v>0.91300000000000003</v>
      </c>
      <c r="G14" s="3">
        <v>0.435</v>
      </c>
    </row>
    <row r="15" spans="1:7" x14ac:dyDescent="0.2">
      <c r="A15" s="2" t="s">
        <v>33</v>
      </c>
      <c r="B15" s="2" t="s">
        <v>9</v>
      </c>
      <c r="C15" s="3">
        <v>2.5900438495700202</v>
      </c>
      <c r="D15" s="2">
        <v>0</v>
      </c>
      <c r="E15" s="2">
        <v>0</v>
      </c>
      <c r="F15" s="3">
        <v>0.63600000000000001</v>
      </c>
      <c r="G15" s="3">
        <v>0.161</v>
      </c>
    </row>
    <row r="16" spans="1:7" x14ac:dyDescent="0.2">
      <c r="A16" s="2" t="s">
        <v>34</v>
      </c>
      <c r="B16" s="2" t="s">
        <v>9</v>
      </c>
      <c r="C16" s="3">
        <v>1.97264126913489</v>
      </c>
      <c r="D16" s="2">
        <v>0</v>
      </c>
      <c r="E16" s="2">
        <v>0</v>
      </c>
      <c r="F16" s="3">
        <v>0.83199999999999996</v>
      </c>
      <c r="G16" s="3">
        <v>0.35799999999999998</v>
      </c>
    </row>
    <row r="17" spans="1:7" x14ac:dyDescent="0.2">
      <c r="A17" s="2" t="s">
        <v>35</v>
      </c>
      <c r="B17" s="2" t="s">
        <v>9</v>
      </c>
      <c r="C17" s="3">
        <v>1.9553108398160799</v>
      </c>
      <c r="D17" s="2">
        <v>0</v>
      </c>
      <c r="E17" s="2">
        <v>0</v>
      </c>
      <c r="F17" s="3">
        <v>0.97899999999999998</v>
      </c>
      <c r="G17" s="3">
        <v>0.50900000000000001</v>
      </c>
    </row>
    <row r="18" spans="1:7" x14ac:dyDescent="0.2">
      <c r="A18" s="2" t="s">
        <v>36</v>
      </c>
      <c r="B18" s="2" t="s">
        <v>9</v>
      </c>
      <c r="C18" s="3">
        <v>1.7603523070772999</v>
      </c>
      <c r="D18" s="2">
        <v>0</v>
      </c>
      <c r="E18" s="2">
        <v>0</v>
      </c>
      <c r="F18" s="3">
        <v>0.81100000000000005</v>
      </c>
      <c r="G18" s="3">
        <v>0.34200000000000003</v>
      </c>
    </row>
    <row r="19" spans="1:7" x14ac:dyDescent="0.2">
      <c r="A19" s="2" t="s">
        <v>37</v>
      </c>
      <c r="B19" s="2" t="s">
        <v>9</v>
      </c>
      <c r="C19" s="3">
        <v>2.6344997946292401</v>
      </c>
      <c r="D19" s="2">
        <v>0</v>
      </c>
      <c r="E19" s="2">
        <v>0</v>
      </c>
      <c r="F19" s="3">
        <v>0.65700000000000003</v>
      </c>
      <c r="G19" s="3">
        <v>0.192</v>
      </c>
    </row>
    <row r="20" spans="1:7" x14ac:dyDescent="0.2">
      <c r="A20" s="2" t="s">
        <v>38</v>
      </c>
      <c r="B20" s="2" t="s">
        <v>9</v>
      </c>
      <c r="C20" s="3">
        <v>1.88690597051662</v>
      </c>
      <c r="D20" s="2">
        <v>0</v>
      </c>
      <c r="E20" s="2">
        <v>0</v>
      </c>
      <c r="F20" s="3">
        <v>0.872</v>
      </c>
      <c r="G20" s="3">
        <v>0.41</v>
      </c>
    </row>
    <row r="21" spans="1:7" x14ac:dyDescent="0.2">
      <c r="A21" s="2" t="s">
        <v>39</v>
      </c>
      <c r="B21" s="2" t="s">
        <v>9</v>
      </c>
      <c r="C21" s="3">
        <v>2.0215734825170402</v>
      </c>
      <c r="D21" s="2">
        <v>0</v>
      </c>
      <c r="E21" s="2">
        <v>0</v>
      </c>
      <c r="F21" s="3">
        <v>0.71799999999999997</v>
      </c>
      <c r="G21" s="3">
        <v>0.26500000000000001</v>
      </c>
    </row>
    <row r="22" spans="1:7" x14ac:dyDescent="0.2">
      <c r="A22" s="2" t="s">
        <v>40</v>
      </c>
      <c r="B22" s="2" t="s">
        <v>9</v>
      </c>
      <c r="C22" s="3">
        <v>2.0045081909151099</v>
      </c>
      <c r="D22" s="2">
        <v>0</v>
      </c>
      <c r="E22" s="2">
        <v>0</v>
      </c>
      <c r="F22" s="3">
        <v>0.94</v>
      </c>
      <c r="G22" s="3">
        <v>0.48699999999999999</v>
      </c>
    </row>
    <row r="23" spans="1:7" x14ac:dyDescent="0.2">
      <c r="A23" s="2" t="s">
        <v>41</v>
      </c>
      <c r="B23" s="2" t="s">
        <v>9</v>
      </c>
      <c r="C23" s="3">
        <v>1.98280559371191</v>
      </c>
      <c r="D23" s="2">
        <v>0</v>
      </c>
      <c r="E23" s="2">
        <v>0</v>
      </c>
      <c r="F23" s="3">
        <v>0.70799999999999996</v>
      </c>
      <c r="G23" s="3">
        <v>0.25700000000000001</v>
      </c>
    </row>
    <row r="24" spans="1:7" x14ac:dyDescent="0.2">
      <c r="A24" s="2" t="s">
        <v>42</v>
      </c>
      <c r="B24" s="2" t="s">
        <v>9</v>
      </c>
      <c r="C24" s="3">
        <v>2.0671553407155101</v>
      </c>
      <c r="D24" s="2">
        <v>0</v>
      </c>
      <c r="E24" s="2">
        <v>0</v>
      </c>
      <c r="F24" s="3">
        <v>0.75600000000000001</v>
      </c>
      <c r="G24" s="3">
        <v>0.317</v>
      </c>
    </row>
    <row r="25" spans="1:7" x14ac:dyDescent="0.2">
      <c r="A25" s="2" t="s">
        <v>43</v>
      </c>
      <c r="B25" s="2" t="s">
        <v>9</v>
      </c>
      <c r="C25" s="3">
        <v>1.8158154808260301</v>
      </c>
      <c r="D25" s="2">
        <v>0</v>
      </c>
      <c r="E25" s="2">
        <v>0</v>
      </c>
      <c r="F25" s="3">
        <v>0.73599999999999999</v>
      </c>
      <c r="G25" s="3">
        <v>0.29899999999999999</v>
      </c>
    </row>
    <row r="26" spans="1:7" x14ac:dyDescent="0.2">
      <c r="A26" s="2" t="s">
        <v>44</v>
      </c>
      <c r="B26" s="2" t="s">
        <v>9</v>
      </c>
      <c r="C26" s="3">
        <v>1.71873402936748</v>
      </c>
      <c r="D26" s="2">
        <v>0</v>
      </c>
      <c r="E26" s="2">
        <v>0</v>
      </c>
      <c r="F26" s="3">
        <v>0.84599999999999997</v>
      </c>
      <c r="G26" s="3">
        <v>0.41399999999999998</v>
      </c>
    </row>
    <row r="27" spans="1:7" x14ac:dyDescent="0.2">
      <c r="A27" s="2" t="s">
        <v>45</v>
      </c>
      <c r="B27" s="2" t="s">
        <v>9</v>
      </c>
      <c r="C27" s="3">
        <v>1.6374941266941601</v>
      </c>
      <c r="D27" s="2">
        <v>0</v>
      </c>
      <c r="E27" s="2">
        <v>0</v>
      </c>
      <c r="F27" s="3">
        <v>0.89600000000000002</v>
      </c>
      <c r="G27" s="3">
        <v>0.47899999999999998</v>
      </c>
    </row>
    <row r="28" spans="1:7" x14ac:dyDescent="0.2">
      <c r="A28" s="2" t="s">
        <v>46</v>
      </c>
      <c r="B28" s="2" t="s">
        <v>9</v>
      </c>
      <c r="C28" s="3">
        <v>1.91288471962375</v>
      </c>
      <c r="D28" s="2">
        <v>0</v>
      </c>
      <c r="E28" s="2">
        <v>0</v>
      </c>
      <c r="F28" s="3">
        <v>0.72899999999999998</v>
      </c>
      <c r="G28" s="3">
        <v>0.313</v>
      </c>
    </row>
    <row r="29" spans="1:7" x14ac:dyDescent="0.2">
      <c r="A29" s="2" t="s">
        <v>47</v>
      </c>
      <c r="B29" s="2" t="s">
        <v>9</v>
      </c>
      <c r="C29" s="3">
        <v>1.54552360857681</v>
      </c>
      <c r="D29" s="2">
        <v>0</v>
      </c>
      <c r="E29" s="2">
        <v>0</v>
      </c>
      <c r="F29" s="3">
        <v>0.81299999999999994</v>
      </c>
      <c r="G29" s="3">
        <v>0.39800000000000002</v>
      </c>
    </row>
    <row r="30" spans="1:7" x14ac:dyDescent="0.2">
      <c r="A30" s="2" t="s">
        <v>48</v>
      </c>
      <c r="B30" s="2" t="s">
        <v>9</v>
      </c>
      <c r="C30" s="3">
        <v>1.49611967502851</v>
      </c>
      <c r="D30" s="2">
        <v>0</v>
      </c>
      <c r="E30" s="2">
        <v>0</v>
      </c>
      <c r="F30" s="3">
        <v>0.89500000000000002</v>
      </c>
      <c r="G30" s="3">
        <v>0.48399999999999999</v>
      </c>
    </row>
    <row r="31" spans="1:7" x14ac:dyDescent="0.2">
      <c r="A31" s="2" t="s">
        <v>49</v>
      </c>
      <c r="B31" s="2" t="s">
        <v>9</v>
      </c>
      <c r="C31" s="3">
        <v>1.4729274821146701</v>
      </c>
      <c r="D31" s="2">
        <v>0</v>
      </c>
      <c r="E31" s="2">
        <v>0</v>
      </c>
      <c r="F31" s="3">
        <v>0.84199999999999997</v>
      </c>
      <c r="G31" s="3">
        <v>0.436</v>
      </c>
    </row>
    <row r="32" spans="1:7" x14ac:dyDescent="0.2">
      <c r="A32" s="2" t="s">
        <v>50</v>
      </c>
      <c r="B32" s="2" t="s">
        <v>9</v>
      </c>
      <c r="C32" s="3">
        <v>1.60959760584044</v>
      </c>
      <c r="D32" s="2">
        <v>0</v>
      </c>
      <c r="E32" s="2">
        <v>0</v>
      </c>
      <c r="F32" s="3">
        <v>0.85399999999999998</v>
      </c>
      <c r="G32" s="3">
        <v>0.46200000000000002</v>
      </c>
    </row>
    <row r="33" spans="1:7" x14ac:dyDescent="0.2">
      <c r="A33" s="2" t="s">
        <v>51</v>
      </c>
      <c r="B33" s="2" t="s">
        <v>9</v>
      </c>
      <c r="C33" s="3">
        <v>1.62062265526256</v>
      </c>
      <c r="D33" s="2">
        <v>0</v>
      </c>
      <c r="E33" s="2">
        <v>0</v>
      </c>
      <c r="F33" s="3">
        <v>0.89200000000000002</v>
      </c>
      <c r="G33" s="3">
        <v>0.501</v>
      </c>
    </row>
    <row r="34" spans="1:7" x14ac:dyDescent="0.2">
      <c r="A34" s="2" t="s">
        <v>52</v>
      </c>
      <c r="B34" s="2" t="s">
        <v>9</v>
      </c>
      <c r="C34" s="3">
        <v>1.9325511622839999</v>
      </c>
      <c r="D34" s="2">
        <v>0</v>
      </c>
      <c r="E34" s="2">
        <v>0</v>
      </c>
      <c r="F34" s="3">
        <v>0.78300000000000003</v>
      </c>
      <c r="G34" s="3">
        <v>0.39500000000000002</v>
      </c>
    </row>
    <row r="35" spans="1:7" x14ac:dyDescent="0.2">
      <c r="A35" s="2" t="s">
        <v>53</v>
      </c>
      <c r="B35" s="2" t="s">
        <v>9</v>
      </c>
      <c r="C35" s="3">
        <v>3.1165889809684599</v>
      </c>
      <c r="D35" s="2">
        <v>0</v>
      </c>
      <c r="E35" s="2">
        <v>0</v>
      </c>
      <c r="F35" s="3">
        <v>0.46200000000000002</v>
      </c>
      <c r="G35" s="3">
        <v>7.3999999999999996E-2</v>
      </c>
    </row>
    <row r="36" spans="1:7" x14ac:dyDescent="0.2">
      <c r="A36" s="2" t="s">
        <v>54</v>
      </c>
      <c r="B36" s="2" t="s">
        <v>9</v>
      </c>
      <c r="C36" s="3">
        <v>1.4765998350695599</v>
      </c>
      <c r="D36" s="2">
        <v>0</v>
      </c>
      <c r="E36" s="2">
        <v>0</v>
      </c>
      <c r="F36" s="3">
        <v>0.88</v>
      </c>
      <c r="G36" s="3">
        <v>0.496</v>
      </c>
    </row>
    <row r="37" spans="1:7" x14ac:dyDescent="0.2">
      <c r="A37" s="2" t="s">
        <v>55</v>
      </c>
      <c r="B37" s="2" t="s">
        <v>9</v>
      </c>
      <c r="C37" s="3">
        <v>1.74504077855521</v>
      </c>
      <c r="D37" s="2">
        <v>0</v>
      </c>
      <c r="E37" s="2">
        <v>0</v>
      </c>
      <c r="F37" s="3">
        <v>0.93</v>
      </c>
      <c r="G37" s="3">
        <v>0.55800000000000005</v>
      </c>
    </row>
    <row r="38" spans="1:7" x14ac:dyDescent="0.2">
      <c r="A38" s="2" t="s">
        <v>56</v>
      </c>
      <c r="B38" s="2" t="s">
        <v>9</v>
      </c>
      <c r="C38" s="3">
        <v>1.4682697411240599</v>
      </c>
      <c r="D38" s="2">
        <v>0</v>
      </c>
      <c r="E38" s="2">
        <v>0</v>
      </c>
      <c r="F38" s="3">
        <v>0.92</v>
      </c>
      <c r="G38" s="3">
        <v>0.55300000000000005</v>
      </c>
    </row>
    <row r="39" spans="1:7" x14ac:dyDescent="0.2">
      <c r="A39" s="2" t="s">
        <v>57</v>
      </c>
      <c r="B39" s="2" t="s">
        <v>9</v>
      </c>
      <c r="C39" s="3">
        <v>1.8480961155192801</v>
      </c>
      <c r="D39" s="2">
        <v>0</v>
      </c>
      <c r="E39" s="2">
        <v>0</v>
      </c>
      <c r="F39" s="3">
        <v>0.97699999999999998</v>
      </c>
      <c r="G39" s="3">
        <v>0.61199999999999999</v>
      </c>
    </row>
    <row r="40" spans="1:7" x14ac:dyDescent="0.2">
      <c r="A40" s="2" t="s">
        <v>58</v>
      </c>
      <c r="B40" s="2" t="s">
        <v>9</v>
      </c>
      <c r="C40" s="3">
        <v>1.38057306926366</v>
      </c>
      <c r="D40" s="2">
        <v>0</v>
      </c>
      <c r="E40" s="2">
        <v>0</v>
      </c>
      <c r="F40" s="3">
        <v>0.90600000000000003</v>
      </c>
      <c r="G40" s="3">
        <v>0.54200000000000004</v>
      </c>
    </row>
    <row r="41" spans="1:7" x14ac:dyDescent="0.2">
      <c r="A41" s="2" t="s">
        <v>59</v>
      </c>
      <c r="B41" s="2" t="s">
        <v>9</v>
      </c>
      <c r="C41" s="3">
        <v>1.3365491838613801</v>
      </c>
      <c r="D41" s="2">
        <v>0</v>
      </c>
      <c r="E41" s="2">
        <v>0</v>
      </c>
      <c r="F41" s="3">
        <v>0.90200000000000002</v>
      </c>
      <c r="G41" s="3">
        <v>0.53900000000000003</v>
      </c>
    </row>
    <row r="42" spans="1:7" x14ac:dyDescent="0.2">
      <c r="A42" s="2" t="s">
        <v>60</v>
      </c>
      <c r="B42" s="2" t="s">
        <v>9</v>
      </c>
      <c r="C42" s="3">
        <v>1.4288080316417999</v>
      </c>
      <c r="D42" s="2">
        <v>0</v>
      </c>
      <c r="E42" s="2">
        <v>0</v>
      </c>
      <c r="F42" s="3">
        <v>0.89200000000000002</v>
      </c>
      <c r="G42" s="3">
        <v>0.53600000000000003</v>
      </c>
    </row>
    <row r="43" spans="1:7" x14ac:dyDescent="0.2">
      <c r="A43" s="2" t="s">
        <v>61</v>
      </c>
      <c r="B43" s="2" t="s">
        <v>9</v>
      </c>
      <c r="C43" s="3">
        <v>1.4803608287259999</v>
      </c>
      <c r="D43" s="2">
        <v>0</v>
      </c>
      <c r="E43" s="2">
        <v>0</v>
      </c>
      <c r="F43" s="3">
        <v>0.94199999999999995</v>
      </c>
      <c r="G43" s="3">
        <v>0.58799999999999997</v>
      </c>
    </row>
    <row r="44" spans="1:7" x14ac:dyDescent="0.2">
      <c r="A44" s="2" t="s">
        <v>62</v>
      </c>
      <c r="B44" s="2" t="s">
        <v>9</v>
      </c>
      <c r="C44" s="3">
        <v>1.48093852229309</v>
      </c>
      <c r="D44" s="2">
        <v>0</v>
      </c>
      <c r="E44" s="2">
        <v>0</v>
      </c>
      <c r="F44" s="3">
        <v>0.878</v>
      </c>
      <c r="G44" s="3">
        <v>0.52400000000000002</v>
      </c>
    </row>
    <row r="45" spans="1:7" x14ac:dyDescent="0.2">
      <c r="A45" s="2" t="s">
        <v>63</v>
      </c>
      <c r="B45" s="2" t="s">
        <v>9</v>
      </c>
      <c r="C45" s="3">
        <v>1.4191383404737199</v>
      </c>
      <c r="D45" s="2">
        <v>0</v>
      </c>
      <c r="E45" s="2">
        <v>0</v>
      </c>
      <c r="F45" s="3">
        <v>0.92500000000000004</v>
      </c>
      <c r="G45" s="3">
        <v>0.57199999999999995</v>
      </c>
    </row>
    <row r="46" spans="1:7" x14ac:dyDescent="0.2">
      <c r="A46" s="2" t="s">
        <v>64</v>
      </c>
      <c r="B46" s="2" t="s">
        <v>9</v>
      </c>
      <c r="C46" s="3">
        <v>1.3275202757274001</v>
      </c>
      <c r="D46" s="2">
        <v>0</v>
      </c>
      <c r="E46" s="2">
        <v>0</v>
      </c>
      <c r="F46" s="3">
        <v>0.96199999999999997</v>
      </c>
      <c r="G46" s="3">
        <v>0.64</v>
      </c>
    </row>
    <row r="47" spans="1:7" x14ac:dyDescent="0.2">
      <c r="A47" s="2" t="s">
        <v>65</v>
      </c>
      <c r="B47" s="2" t="s">
        <v>9</v>
      </c>
      <c r="C47" s="3">
        <v>1.4367618202105299</v>
      </c>
      <c r="D47" s="2">
        <v>0</v>
      </c>
      <c r="E47" s="2">
        <v>0</v>
      </c>
      <c r="F47" s="3">
        <v>0.95799999999999996</v>
      </c>
      <c r="G47" s="3">
        <v>0.64900000000000002</v>
      </c>
    </row>
    <row r="48" spans="1:7" x14ac:dyDescent="0.2">
      <c r="A48" s="2" t="s">
        <v>66</v>
      </c>
      <c r="B48" s="2" t="s">
        <v>9</v>
      </c>
      <c r="C48" s="3">
        <v>1.29225573986624</v>
      </c>
      <c r="D48" s="2">
        <v>0</v>
      </c>
      <c r="E48" s="2">
        <v>0</v>
      </c>
      <c r="F48" s="3">
        <v>0.92500000000000004</v>
      </c>
      <c r="G48" s="3">
        <v>0.61899999999999999</v>
      </c>
    </row>
    <row r="49" spans="1:7" x14ac:dyDescent="0.2">
      <c r="A49" s="2" t="s">
        <v>67</v>
      </c>
      <c r="B49" s="2" t="s">
        <v>9</v>
      </c>
      <c r="C49" s="3">
        <v>1.3456222768936299</v>
      </c>
      <c r="D49" s="2">
        <v>0</v>
      </c>
      <c r="E49" s="2">
        <v>0</v>
      </c>
      <c r="F49" s="3">
        <v>0.96299999999999997</v>
      </c>
      <c r="G49" s="3">
        <v>0.65700000000000003</v>
      </c>
    </row>
    <row r="50" spans="1:7" x14ac:dyDescent="0.2">
      <c r="A50" s="2" t="s">
        <v>68</v>
      </c>
      <c r="B50" s="2" t="s">
        <v>9</v>
      </c>
      <c r="C50" s="3">
        <v>1.19964466889576</v>
      </c>
      <c r="D50" s="2">
        <v>0</v>
      </c>
      <c r="E50" s="2">
        <v>0</v>
      </c>
      <c r="F50" s="3">
        <v>0.94499999999999995</v>
      </c>
      <c r="G50" s="3">
        <v>0.64</v>
      </c>
    </row>
    <row r="51" spans="1:7" x14ac:dyDescent="0.2">
      <c r="A51" s="2" t="s">
        <v>69</v>
      </c>
      <c r="B51" s="2" t="s">
        <v>9</v>
      </c>
      <c r="C51" s="3">
        <v>1.7062266739060401</v>
      </c>
      <c r="D51" s="2">
        <v>0</v>
      </c>
      <c r="E51" s="2">
        <v>0</v>
      </c>
      <c r="F51" s="3">
        <v>0.97099999999999997</v>
      </c>
      <c r="G51" s="3">
        <v>0.66800000000000004</v>
      </c>
    </row>
    <row r="52" spans="1:7" x14ac:dyDescent="0.2">
      <c r="A52" s="2" t="s">
        <v>70</v>
      </c>
      <c r="B52" s="2" t="s">
        <v>9</v>
      </c>
      <c r="C52" s="3">
        <v>1.38561735974565</v>
      </c>
      <c r="D52" s="2">
        <v>0</v>
      </c>
      <c r="E52" s="2">
        <v>0</v>
      </c>
      <c r="F52" s="3">
        <v>0.97199999999999998</v>
      </c>
      <c r="G52" s="3">
        <v>0.67300000000000004</v>
      </c>
    </row>
    <row r="53" spans="1:7" x14ac:dyDescent="0.2">
      <c r="A53" s="2" t="s">
        <v>71</v>
      </c>
      <c r="B53" s="2" t="s">
        <v>9</v>
      </c>
      <c r="C53" s="3">
        <v>1.22984560306557</v>
      </c>
      <c r="D53" s="2">
        <v>0</v>
      </c>
      <c r="E53" s="2">
        <v>0</v>
      </c>
      <c r="F53" s="3">
        <v>0.94499999999999995</v>
      </c>
      <c r="G53" s="3">
        <v>0.65900000000000003</v>
      </c>
    </row>
    <row r="54" spans="1:7" x14ac:dyDescent="0.2">
      <c r="A54" s="2" t="s">
        <v>72</v>
      </c>
      <c r="B54" s="2" t="s">
        <v>9</v>
      </c>
      <c r="C54" s="3">
        <v>1.1814381907400999</v>
      </c>
      <c r="D54" s="2">
        <v>0</v>
      </c>
      <c r="E54" s="2">
        <v>0</v>
      </c>
      <c r="F54" s="3">
        <v>0.97399999999999998</v>
      </c>
      <c r="G54" s="3">
        <v>0.70399999999999996</v>
      </c>
    </row>
    <row r="55" spans="1:7" x14ac:dyDescent="0.2">
      <c r="A55" s="2" t="s">
        <v>73</v>
      </c>
      <c r="B55" s="2" t="s">
        <v>9</v>
      </c>
      <c r="C55" s="3">
        <v>1.8282358316071901</v>
      </c>
      <c r="D55" s="2">
        <v>0</v>
      </c>
      <c r="E55" s="2">
        <v>0</v>
      </c>
      <c r="F55" s="3">
        <v>0.98799999999999999</v>
      </c>
      <c r="G55" s="3">
        <v>0.71799999999999997</v>
      </c>
    </row>
    <row r="56" spans="1:7" x14ac:dyDescent="0.2">
      <c r="A56" s="2" t="s">
        <v>74</v>
      </c>
      <c r="B56" s="2" t="s">
        <v>9</v>
      </c>
      <c r="C56" s="3">
        <v>1.3498631858894099</v>
      </c>
      <c r="D56" s="2">
        <v>0</v>
      </c>
      <c r="E56" s="2">
        <v>0</v>
      </c>
      <c r="F56" s="3">
        <v>0.91</v>
      </c>
      <c r="G56" s="3">
        <v>0.64200000000000002</v>
      </c>
    </row>
    <row r="57" spans="1:7" x14ac:dyDescent="0.2">
      <c r="A57" s="2" t="s">
        <v>75</v>
      </c>
      <c r="B57" s="2" t="s">
        <v>9</v>
      </c>
      <c r="C57" s="3">
        <v>1.20737258830376</v>
      </c>
      <c r="D57" s="2">
        <v>0</v>
      </c>
      <c r="E57" s="2">
        <v>0</v>
      </c>
      <c r="F57" s="3">
        <v>0.94799999999999995</v>
      </c>
      <c r="G57" s="3">
        <v>0.68100000000000005</v>
      </c>
    </row>
    <row r="58" spans="1:7" x14ac:dyDescent="0.2">
      <c r="A58" s="2" t="s">
        <v>76</v>
      </c>
      <c r="B58" s="2" t="s">
        <v>9</v>
      </c>
      <c r="C58" s="3">
        <v>1.4955753102274401</v>
      </c>
      <c r="D58" s="2">
        <v>0</v>
      </c>
      <c r="E58" s="2">
        <v>0</v>
      </c>
      <c r="F58" s="3">
        <v>0.98599999999999999</v>
      </c>
      <c r="G58" s="3">
        <v>0.72199999999999998</v>
      </c>
    </row>
    <row r="59" spans="1:7" x14ac:dyDescent="0.2">
      <c r="A59" s="2" t="s">
        <v>77</v>
      </c>
      <c r="B59" s="2" t="s">
        <v>9</v>
      </c>
      <c r="C59" s="3">
        <v>1.5869363124676199</v>
      </c>
      <c r="D59" s="2">
        <v>0</v>
      </c>
      <c r="E59" s="2">
        <v>0</v>
      </c>
      <c r="F59" s="3">
        <v>0.97699999999999998</v>
      </c>
      <c r="G59" s="3">
        <v>0.71299999999999997</v>
      </c>
    </row>
    <row r="60" spans="1:7" x14ac:dyDescent="0.2">
      <c r="A60" s="2" t="s">
        <v>78</v>
      </c>
      <c r="B60" s="2" t="s">
        <v>9</v>
      </c>
      <c r="C60" s="3">
        <v>1.2772880184792801</v>
      </c>
      <c r="D60" s="2">
        <v>0</v>
      </c>
      <c r="E60" s="2">
        <v>0</v>
      </c>
      <c r="F60" s="3">
        <v>0.97499999999999998</v>
      </c>
      <c r="G60" s="3">
        <v>0.71799999999999997</v>
      </c>
    </row>
    <row r="61" spans="1:7" x14ac:dyDescent="0.2">
      <c r="A61" s="2" t="s">
        <v>79</v>
      </c>
      <c r="B61" s="2" t="s">
        <v>9</v>
      </c>
      <c r="C61" s="3">
        <v>1.2765418552484</v>
      </c>
      <c r="D61" s="2">
        <v>0</v>
      </c>
      <c r="E61" s="2">
        <v>0</v>
      </c>
      <c r="F61" s="3">
        <v>0.96299999999999997</v>
      </c>
      <c r="G61" s="3">
        <v>0.71</v>
      </c>
    </row>
    <row r="62" spans="1:7" x14ac:dyDescent="0.2">
      <c r="A62" s="2" t="s">
        <v>80</v>
      </c>
      <c r="B62" s="2" t="s">
        <v>9</v>
      </c>
      <c r="C62" s="3">
        <v>1.3163918243382799</v>
      </c>
      <c r="D62" s="2">
        <v>0</v>
      </c>
      <c r="E62" s="2">
        <v>0</v>
      </c>
      <c r="F62" s="3">
        <v>0.97499999999999998</v>
      </c>
      <c r="G62" s="3">
        <v>0.72399999999999998</v>
      </c>
    </row>
    <row r="63" spans="1:7" x14ac:dyDescent="0.2">
      <c r="A63" s="2" t="s">
        <v>81</v>
      </c>
      <c r="B63" s="2" t="s">
        <v>9</v>
      </c>
      <c r="C63" s="3">
        <v>1.2407812063358801</v>
      </c>
      <c r="D63" s="2">
        <v>0</v>
      </c>
      <c r="E63" s="2">
        <v>0</v>
      </c>
      <c r="F63" s="3">
        <v>0.97399999999999998</v>
      </c>
      <c r="G63" s="3">
        <v>0.73299999999999998</v>
      </c>
    </row>
    <row r="64" spans="1:7" x14ac:dyDescent="0.2">
      <c r="A64" s="2" t="s">
        <v>82</v>
      </c>
      <c r="B64" s="2" t="s">
        <v>9</v>
      </c>
      <c r="C64" s="3">
        <v>1.5288259308650101</v>
      </c>
      <c r="D64" s="2">
        <v>0</v>
      </c>
      <c r="E64" s="2">
        <v>0</v>
      </c>
      <c r="F64" s="3">
        <v>0.99399999999999999</v>
      </c>
      <c r="G64" s="3">
        <v>0.75800000000000001</v>
      </c>
    </row>
    <row r="65" spans="1:7" x14ac:dyDescent="0.2">
      <c r="A65" s="2" t="s">
        <v>83</v>
      </c>
      <c r="B65" s="2" t="s">
        <v>9</v>
      </c>
      <c r="C65" s="3">
        <v>1.1786754363913401</v>
      </c>
      <c r="D65" s="2">
        <v>0</v>
      </c>
      <c r="E65" s="2">
        <v>0</v>
      </c>
      <c r="F65" s="3">
        <v>0.96099999999999997</v>
      </c>
      <c r="G65" s="3">
        <v>0.72599999999999998</v>
      </c>
    </row>
    <row r="66" spans="1:7" x14ac:dyDescent="0.2">
      <c r="A66" s="2" t="s">
        <v>84</v>
      </c>
      <c r="B66" s="2" t="s">
        <v>9</v>
      </c>
      <c r="C66" s="3">
        <v>1.19733988138786</v>
      </c>
      <c r="D66" s="2">
        <v>0</v>
      </c>
      <c r="E66" s="2">
        <v>0</v>
      </c>
      <c r="F66" s="3">
        <v>0.95599999999999996</v>
      </c>
      <c r="G66" s="3">
        <v>0.72499999999999998</v>
      </c>
    </row>
    <row r="67" spans="1:7" x14ac:dyDescent="0.2">
      <c r="A67" s="2" t="s">
        <v>85</v>
      </c>
      <c r="B67" s="2" t="s">
        <v>9</v>
      </c>
      <c r="C67" s="3">
        <v>1.53260914820858</v>
      </c>
      <c r="D67" s="2">
        <v>0</v>
      </c>
      <c r="E67" s="2">
        <v>0</v>
      </c>
      <c r="F67" s="3">
        <v>0.98299999999999998</v>
      </c>
      <c r="G67" s="3">
        <v>0.76200000000000001</v>
      </c>
    </row>
    <row r="68" spans="1:7" x14ac:dyDescent="0.2">
      <c r="A68" s="2" t="s">
        <v>86</v>
      </c>
      <c r="B68" s="2" t="s">
        <v>9</v>
      </c>
      <c r="C68" s="3">
        <v>1.2666998092909001</v>
      </c>
      <c r="D68" s="2">
        <v>0</v>
      </c>
      <c r="E68" s="2">
        <v>0</v>
      </c>
      <c r="F68" s="3">
        <v>0.98599999999999999</v>
      </c>
      <c r="G68" s="3">
        <v>0.77200000000000002</v>
      </c>
    </row>
    <row r="69" spans="1:7" x14ac:dyDescent="0.2">
      <c r="A69" s="2" t="s">
        <v>87</v>
      </c>
      <c r="B69" s="2" t="s">
        <v>9</v>
      </c>
      <c r="C69" s="3">
        <v>1.05892295278882</v>
      </c>
      <c r="D69" s="2">
        <v>0</v>
      </c>
      <c r="E69" s="2">
        <v>0</v>
      </c>
      <c r="F69" s="3">
        <v>0.97</v>
      </c>
      <c r="G69" s="3">
        <v>0.76100000000000001</v>
      </c>
    </row>
    <row r="70" spans="1:7" x14ac:dyDescent="0.2">
      <c r="A70" s="2" t="s">
        <v>88</v>
      </c>
      <c r="B70" s="2" t="s">
        <v>9</v>
      </c>
      <c r="C70" s="3">
        <v>1.1953563810099299</v>
      </c>
      <c r="D70" s="2">
        <v>0</v>
      </c>
      <c r="E70" s="2">
        <v>0</v>
      </c>
      <c r="F70" s="3">
        <v>0.97499999999999998</v>
      </c>
      <c r="G70" s="3">
        <v>0.76900000000000002</v>
      </c>
    </row>
    <row r="71" spans="1:7" x14ac:dyDescent="0.2">
      <c r="A71" s="2" t="s">
        <v>89</v>
      </c>
      <c r="B71" s="2" t="s">
        <v>9</v>
      </c>
      <c r="C71" s="3">
        <v>2.1611631677749301</v>
      </c>
      <c r="D71" s="2">
        <v>0</v>
      </c>
      <c r="E71" s="2">
        <v>0</v>
      </c>
      <c r="F71" s="3">
        <v>0.7</v>
      </c>
      <c r="G71" s="3">
        <v>0.31900000000000001</v>
      </c>
    </row>
    <row r="72" spans="1:7" x14ac:dyDescent="0.2">
      <c r="A72" s="2" t="s">
        <v>90</v>
      </c>
      <c r="B72" s="2" t="s">
        <v>9</v>
      </c>
      <c r="C72" s="3">
        <v>1.2119124647261901</v>
      </c>
      <c r="D72" s="2">
        <v>0</v>
      </c>
      <c r="E72" s="2">
        <v>0</v>
      </c>
      <c r="F72" s="3">
        <v>0.92600000000000005</v>
      </c>
      <c r="G72" s="3">
        <v>0.65300000000000002</v>
      </c>
    </row>
    <row r="73" spans="1:7" x14ac:dyDescent="0.2">
      <c r="A73" s="2" t="s">
        <v>91</v>
      </c>
      <c r="B73" s="2" t="s">
        <v>9</v>
      </c>
      <c r="C73" s="3">
        <v>1.40488090485877</v>
      </c>
      <c r="D73" s="2">
        <v>0</v>
      </c>
      <c r="E73" s="2">
        <v>0</v>
      </c>
      <c r="F73" s="3">
        <v>0.86799999999999999</v>
      </c>
      <c r="G73" s="3">
        <v>0.52900000000000003</v>
      </c>
    </row>
    <row r="74" spans="1:7" x14ac:dyDescent="0.2">
      <c r="A74" s="2" t="s">
        <v>92</v>
      </c>
      <c r="B74" s="2" t="s">
        <v>9</v>
      </c>
      <c r="C74" s="3">
        <v>1.0121048792518399</v>
      </c>
      <c r="D74" s="2">
        <v>0</v>
      </c>
      <c r="E74" s="2">
        <v>0</v>
      </c>
      <c r="F74" s="3">
        <v>0.95199999999999996</v>
      </c>
      <c r="G74" s="3">
        <v>0.71499999999999997</v>
      </c>
    </row>
    <row r="75" spans="1:7" x14ac:dyDescent="0.2">
      <c r="A75" s="2" t="s">
        <v>93</v>
      </c>
      <c r="B75" s="2" t="s">
        <v>9</v>
      </c>
      <c r="C75" s="3">
        <v>1.11840253572503</v>
      </c>
      <c r="D75" s="2">
        <v>0</v>
      </c>
      <c r="E75" s="2">
        <v>0</v>
      </c>
      <c r="F75" s="3">
        <v>0.93600000000000005</v>
      </c>
      <c r="G75" s="3">
        <v>0.64900000000000002</v>
      </c>
    </row>
    <row r="76" spans="1:7" x14ac:dyDescent="0.2">
      <c r="A76" s="2" t="s">
        <v>94</v>
      </c>
      <c r="B76" s="2" t="s">
        <v>9</v>
      </c>
      <c r="C76" s="3">
        <v>1.42951233168165</v>
      </c>
      <c r="D76" s="2">
        <v>0</v>
      </c>
      <c r="E76" s="2">
        <v>2.5301651608567101E-307</v>
      </c>
      <c r="F76" s="3">
        <v>0.873</v>
      </c>
      <c r="G76" s="3">
        <v>0.51500000000000001</v>
      </c>
    </row>
    <row r="77" spans="1:7" x14ac:dyDescent="0.2">
      <c r="A77" s="2" t="s">
        <v>95</v>
      </c>
      <c r="B77" s="2" t="s">
        <v>9</v>
      </c>
      <c r="C77" s="3">
        <v>1.5981151720461499</v>
      </c>
      <c r="D77" s="2">
        <v>0</v>
      </c>
      <c r="E77" s="2">
        <v>1.06738990997531E-305</v>
      </c>
      <c r="F77" s="3">
        <v>0.77800000000000002</v>
      </c>
      <c r="G77" s="3">
        <v>0.38200000000000001</v>
      </c>
    </row>
    <row r="78" spans="1:7" x14ac:dyDescent="0.2">
      <c r="A78" s="2" t="s">
        <v>96</v>
      </c>
      <c r="B78" s="2" t="s">
        <v>9</v>
      </c>
      <c r="C78" s="3">
        <v>1.4921453276198799</v>
      </c>
      <c r="D78" s="2">
        <v>0</v>
      </c>
      <c r="E78" s="2">
        <v>1.2398888129668301E-305</v>
      </c>
      <c r="F78" s="3">
        <v>0.83299999999999996</v>
      </c>
      <c r="G78" s="3">
        <v>0.46200000000000002</v>
      </c>
    </row>
    <row r="79" spans="1:7" x14ac:dyDescent="0.2">
      <c r="A79" s="2" t="s">
        <v>97</v>
      </c>
      <c r="B79" s="2" t="s">
        <v>9</v>
      </c>
      <c r="C79" s="3">
        <v>1.4202388704056099</v>
      </c>
      <c r="D79" s="2">
        <v>0</v>
      </c>
      <c r="E79" s="2">
        <v>2.3015709947859201E-304</v>
      </c>
      <c r="F79" s="3">
        <v>0.85199999999999998</v>
      </c>
      <c r="G79" s="3">
        <v>0.48399999999999999</v>
      </c>
    </row>
    <row r="80" spans="1:7" x14ac:dyDescent="0.2">
      <c r="A80" s="2" t="s">
        <v>98</v>
      </c>
      <c r="B80" s="2" t="s">
        <v>9</v>
      </c>
      <c r="C80" s="3">
        <v>1.2187519097867601</v>
      </c>
      <c r="D80" s="2">
        <v>0</v>
      </c>
      <c r="E80" s="2">
        <v>2.3099677307199999E-304</v>
      </c>
      <c r="F80" s="3">
        <v>0.94499999999999995</v>
      </c>
      <c r="G80" s="3">
        <v>0.7</v>
      </c>
    </row>
    <row r="81" spans="1:7" x14ac:dyDescent="0.2">
      <c r="A81" s="2" t="s">
        <v>99</v>
      </c>
      <c r="B81" s="2" t="s">
        <v>9</v>
      </c>
      <c r="C81" s="3">
        <v>1.39268573199492</v>
      </c>
      <c r="D81" s="2">
        <v>9.2047159891888409E-308</v>
      </c>
      <c r="E81" s="2">
        <v>3.2327883025630099E-303</v>
      </c>
      <c r="F81" s="3">
        <v>0.84099999999999997</v>
      </c>
      <c r="G81" s="3">
        <v>0.45900000000000002</v>
      </c>
    </row>
    <row r="82" spans="1:7" x14ac:dyDescent="0.2">
      <c r="A82" s="2" t="s">
        <v>100</v>
      </c>
      <c r="B82" s="2" t="s">
        <v>9</v>
      </c>
      <c r="C82" s="3">
        <v>1.1442428679151599</v>
      </c>
      <c r="D82" s="2">
        <v>1.1896008473533799E-307</v>
      </c>
      <c r="E82" s="2">
        <v>4.1779971359898098E-303</v>
      </c>
      <c r="F82" s="3">
        <v>0.93799999999999994</v>
      </c>
      <c r="G82" s="3">
        <v>0.73499999999999999</v>
      </c>
    </row>
    <row r="83" spans="1:7" x14ac:dyDescent="0.2">
      <c r="A83" s="2" t="s">
        <v>101</v>
      </c>
      <c r="B83" s="2" t="s">
        <v>9</v>
      </c>
      <c r="C83" s="3">
        <v>1.2276155727919</v>
      </c>
      <c r="D83" s="2">
        <v>4.4428956405887899E-306</v>
      </c>
      <c r="E83" s="2">
        <v>1.56038937793119E-301</v>
      </c>
      <c r="F83" s="3">
        <v>0.90400000000000003</v>
      </c>
      <c r="G83" s="3">
        <v>0.59599999999999997</v>
      </c>
    </row>
    <row r="84" spans="1:7" x14ac:dyDescent="0.2">
      <c r="A84" s="2" t="s">
        <v>102</v>
      </c>
      <c r="B84" s="2" t="s">
        <v>9</v>
      </c>
      <c r="C84" s="3">
        <v>1.40121172419077</v>
      </c>
      <c r="D84" s="2">
        <v>7.2117730546634199E-306</v>
      </c>
      <c r="E84" s="2">
        <v>2.5328468145283401E-301</v>
      </c>
      <c r="F84" s="3">
        <v>0.85699999999999998</v>
      </c>
      <c r="G84" s="3">
        <v>0.502</v>
      </c>
    </row>
    <row r="85" spans="1:7" x14ac:dyDescent="0.2">
      <c r="A85" s="2" t="s">
        <v>103</v>
      </c>
      <c r="B85" s="2" t="s">
        <v>9</v>
      </c>
      <c r="C85" s="3">
        <v>1.1316587396089901</v>
      </c>
      <c r="D85" s="2">
        <v>9.2270381716687303E-306</v>
      </c>
      <c r="E85" s="2">
        <v>3.2406280762717698E-301</v>
      </c>
      <c r="F85" s="3">
        <v>0.92300000000000004</v>
      </c>
      <c r="G85" s="3">
        <v>0.621</v>
      </c>
    </row>
    <row r="86" spans="1:7" x14ac:dyDescent="0.2">
      <c r="A86" s="2" t="s">
        <v>104</v>
      </c>
      <c r="B86" s="2" t="s">
        <v>9</v>
      </c>
      <c r="C86" s="3">
        <v>1.5625891120330999</v>
      </c>
      <c r="D86" s="2">
        <v>3.0200943587260002E-305</v>
      </c>
      <c r="E86" s="2">
        <v>1.06068733972816E-300</v>
      </c>
      <c r="F86" s="3">
        <v>0.77200000000000002</v>
      </c>
      <c r="G86" s="3">
        <v>0.36599999999999999</v>
      </c>
    </row>
    <row r="87" spans="1:7" x14ac:dyDescent="0.2">
      <c r="A87" s="2" t="s">
        <v>105</v>
      </c>
      <c r="B87" s="2" t="s">
        <v>9</v>
      </c>
      <c r="C87" s="3">
        <v>1.6114740471547</v>
      </c>
      <c r="D87" s="2">
        <v>1.0449874804297099E-304</v>
      </c>
      <c r="E87" s="2">
        <v>3.6701005300171698E-300</v>
      </c>
      <c r="F87" s="3">
        <v>0.74399999999999999</v>
      </c>
      <c r="G87" s="3">
        <v>0.32500000000000001</v>
      </c>
    </row>
    <row r="88" spans="1:7" x14ac:dyDescent="0.2">
      <c r="A88" s="2" t="s">
        <v>106</v>
      </c>
      <c r="B88" s="2" t="s">
        <v>9</v>
      </c>
      <c r="C88" s="3">
        <v>1.3370709681403801</v>
      </c>
      <c r="D88" s="2">
        <v>8.4318730662632803E-303</v>
      </c>
      <c r="E88" s="2">
        <v>2.9613581396023299E-298</v>
      </c>
      <c r="F88" s="3">
        <v>0.88</v>
      </c>
      <c r="G88" s="3">
        <v>0.53700000000000003</v>
      </c>
    </row>
    <row r="89" spans="1:7" x14ac:dyDescent="0.2">
      <c r="A89" s="2" t="s">
        <v>107</v>
      </c>
      <c r="B89" s="2" t="s">
        <v>9</v>
      </c>
      <c r="C89" s="3">
        <v>2.20629855444859</v>
      </c>
      <c r="D89" s="2">
        <v>9.3571016571450301E-301</v>
      </c>
      <c r="E89" s="2">
        <v>3.2863076730058998E-296</v>
      </c>
      <c r="F89" s="3">
        <v>0.62</v>
      </c>
      <c r="G89" s="3">
        <v>0.222</v>
      </c>
    </row>
    <row r="90" spans="1:7" x14ac:dyDescent="0.2">
      <c r="A90" s="2" t="s">
        <v>108</v>
      </c>
      <c r="B90" s="2" t="s">
        <v>9</v>
      </c>
      <c r="C90" s="3">
        <v>1.2873717267812701</v>
      </c>
      <c r="D90" s="2">
        <v>1.2211696421736801E-299</v>
      </c>
      <c r="E90" s="2">
        <v>4.2888699002781799E-295</v>
      </c>
      <c r="F90" s="3">
        <v>0.88900000000000001</v>
      </c>
      <c r="G90" s="3">
        <v>0.55100000000000005</v>
      </c>
    </row>
    <row r="91" spans="1:7" x14ac:dyDescent="0.2">
      <c r="A91" s="2" t="s">
        <v>109</v>
      </c>
      <c r="B91" s="2" t="s">
        <v>9</v>
      </c>
      <c r="C91" s="3">
        <v>1.3823976171458501</v>
      </c>
      <c r="D91" s="2">
        <v>3.7168398473181301E-298</v>
      </c>
      <c r="E91" s="2">
        <v>1.3053913227766001E-293</v>
      </c>
      <c r="F91" s="3">
        <v>0.80700000000000005</v>
      </c>
      <c r="G91" s="3">
        <v>0.4</v>
      </c>
    </row>
    <row r="92" spans="1:7" x14ac:dyDescent="0.2">
      <c r="A92" s="2" t="s">
        <v>110</v>
      </c>
      <c r="B92" s="2" t="s">
        <v>9</v>
      </c>
      <c r="C92" s="3">
        <v>1.00232051218735</v>
      </c>
      <c r="D92" s="2">
        <v>1.6222266946336399E-293</v>
      </c>
      <c r="E92" s="2">
        <v>5.6974223742228099E-289</v>
      </c>
      <c r="F92" s="3">
        <v>0.94799999999999995</v>
      </c>
      <c r="G92" s="3">
        <v>0.68400000000000005</v>
      </c>
    </row>
    <row r="93" spans="1:7" x14ac:dyDescent="0.2">
      <c r="A93" s="2" t="s">
        <v>111</v>
      </c>
      <c r="B93" s="2" t="s">
        <v>9</v>
      </c>
      <c r="C93" s="3">
        <v>1.00818468069092</v>
      </c>
      <c r="D93" s="2">
        <v>6.4365034173508696E-293</v>
      </c>
      <c r="E93" s="2">
        <v>2.2605643652078E-288</v>
      </c>
      <c r="F93" s="3">
        <v>0.95199999999999996</v>
      </c>
      <c r="G93" s="3">
        <v>0.71099999999999997</v>
      </c>
    </row>
    <row r="94" spans="1:7" x14ac:dyDescent="0.2">
      <c r="A94" s="2" t="s">
        <v>112</v>
      </c>
      <c r="B94" s="2" t="s">
        <v>9</v>
      </c>
      <c r="C94" s="3">
        <v>1.84688303687607</v>
      </c>
      <c r="D94" s="2">
        <v>1.57160371392386E-291</v>
      </c>
      <c r="E94" s="2">
        <v>5.51962940367199E-287</v>
      </c>
      <c r="F94" s="3">
        <v>0.66</v>
      </c>
      <c r="G94" s="3">
        <v>0.25700000000000001</v>
      </c>
    </row>
    <row r="95" spans="1:7" x14ac:dyDescent="0.2">
      <c r="A95" s="2" t="s">
        <v>113</v>
      </c>
      <c r="B95" s="2" t="s">
        <v>9</v>
      </c>
      <c r="C95" s="3">
        <v>1.18471042621619</v>
      </c>
      <c r="D95" s="2">
        <v>4.2523600574405799E-290</v>
      </c>
      <c r="E95" s="2">
        <v>1.4934713757737099E-285</v>
      </c>
      <c r="F95" s="3">
        <v>0.88200000000000001</v>
      </c>
      <c r="G95" s="3">
        <v>0.52300000000000002</v>
      </c>
    </row>
    <row r="96" spans="1:7" x14ac:dyDescent="0.2">
      <c r="A96" s="2" t="s">
        <v>114</v>
      </c>
      <c r="B96" s="2" t="s">
        <v>9</v>
      </c>
      <c r="C96" s="3">
        <v>1.19397335820698</v>
      </c>
      <c r="D96" s="2">
        <v>4.74615567322996E-290</v>
      </c>
      <c r="E96" s="2">
        <v>1.6668973339951E-285</v>
      </c>
      <c r="F96" s="3">
        <v>0.89900000000000002</v>
      </c>
      <c r="G96" s="3">
        <v>0.59899999999999998</v>
      </c>
    </row>
    <row r="97" spans="1:7" x14ac:dyDescent="0.2">
      <c r="A97" s="2" t="s">
        <v>115</v>
      </c>
      <c r="B97" s="2" t="s">
        <v>9</v>
      </c>
      <c r="C97" s="3">
        <v>2.3535572523766302</v>
      </c>
      <c r="D97" s="2">
        <v>2.0921616746778999E-288</v>
      </c>
      <c r="E97" s="2">
        <v>7.3478810176362604E-284</v>
      </c>
      <c r="F97" s="3">
        <v>0.55900000000000005</v>
      </c>
      <c r="G97" s="3">
        <v>0.16700000000000001</v>
      </c>
    </row>
    <row r="98" spans="1:7" x14ac:dyDescent="0.2">
      <c r="A98" s="2" t="s">
        <v>116</v>
      </c>
      <c r="B98" s="2" t="s">
        <v>9</v>
      </c>
      <c r="C98" s="3">
        <v>2.5367439318090499</v>
      </c>
      <c r="D98" s="2">
        <v>5.7292527681230203E-288</v>
      </c>
      <c r="E98" s="2">
        <v>2.0121708646924899E-283</v>
      </c>
      <c r="F98" s="3">
        <v>0.47799999999999998</v>
      </c>
      <c r="G98" s="3">
        <v>9.9000000000000005E-2</v>
      </c>
    </row>
    <row r="99" spans="1:7" x14ac:dyDescent="0.2">
      <c r="A99" s="2" t="s">
        <v>117</v>
      </c>
      <c r="B99" s="2" t="s">
        <v>9</v>
      </c>
      <c r="C99" s="3">
        <v>1.03803679087046</v>
      </c>
      <c r="D99" s="2">
        <v>2.5729868881564699E-287</v>
      </c>
      <c r="E99" s="2">
        <v>9.0365872498943397E-283</v>
      </c>
      <c r="F99" s="3">
        <v>0.95299999999999996</v>
      </c>
      <c r="G99" s="3">
        <v>0.73199999999999998</v>
      </c>
    </row>
    <row r="100" spans="1:7" x14ac:dyDescent="0.2">
      <c r="A100" s="2" t="s">
        <v>118</v>
      </c>
      <c r="B100" s="2" t="s">
        <v>9</v>
      </c>
      <c r="C100" s="3">
        <v>1.20955833919141</v>
      </c>
      <c r="D100" s="2">
        <v>2.28813278074391E-284</v>
      </c>
      <c r="E100" s="2">
        <v>8.0361511392506999E-280</v>
      </c>
      <c r="F100" s="3">
        <v>0.89800000000000002</v>
      </c>
      <c r="G100" s="3">
        <v>0.59299999999999997</v>
      </c>
    </row>
    <row r="101" spans="1:7" x14ac:dyDescent="0.2">
      <c r="A101" s="2" t="s">
        <v>119</v>
      </c>
      <c r="B101" s="2" t="s">
        <v>9</v>
      </c>
      <c r="C101" s="3">
        <v>1.34625832281636</v>
      </c>
      <c r="D101" s="2">
        <v>1.92897026866695E-282</v>
      </c>
      <c r="E101" s="2">
        <v>6.7747364805851805E-278</v>
      </c>
      <c r="F101" s="3">
        <v>0.81899999999999995</v>
      </c>
      <c r="G101" s="3">
        <v>0.442</v>
      </c>
    </row>
    <row r="102" spans="1:7" x14ac:dyDescent="0.2">
      <c r="A102" s="2" t="s">
        <v>120</v>
      </c>
      <c r="B102" s="2" t="s">
        <v>9</v>
      </c>
      <c r="C102" s="3">
        <v>1.42646932085181</v>
      </c>
      <c r="D102" s="2">
        <v>4.4477170390991102E-282</v>
      </c>
      <c r="E102" s="2">
        <v>1.562082701302E-277</v>
      </c>
      <c r="F102" s="3">
        <v>0.80700000000000005</v>
      </c>
      <c r="G102" s="3">
        <v>0.46</v>
      </c>
    </row>
    <row r="103" spans="1:7" x14ac:dyDescent="0.2">
      <c r="A103" s="2" t="s">
        <v>121</v>
      </c>
      <c r="B103" s="2" t="s">
        <v>9</v>
      </c>
      <c r="C103" s="3">
        <v>1.0402882924424</v>
      </c>
      <c r="D103" s="2">
        <v>5.8090596218781001E-282</v>
      </c>
      <c r="E103" s="2">
        <v>2.04019982979981E-277</v>
      </c>
      <c r="F103" s="3">
        <v>0.94199999999999995</v>
      </c>
      <c r="G103" s="3">
        <v>0.71099999999999997</v>
      </c>
    </row>
    <row r="104" spans="1:7" x14ac:dyDescent="0.2">
      <c r="A104" s="2" t="s">
        <v>122</v>
      </c>
      <c r="B104" s="2" t="s">
        <v>9</v>
      </c>
      <c r="C104" s="3">
        <v>1.6732221989135501</v>
      </c>
      <c r="D104" s="2">
        <v>9.5600188268609707E-282</v>
      </c>
      <c r="E104" s="2">
        <v>3.3575742121818402E-277</v>
      </c>
      <c r="F104" s="3">
        <v>0.72</v>
      </c>
      <c r="G104" s="3">
        <v>0.33200000000000002</v>
      </c>
    </row>
    <row r="105" spans="1:7" x14ac:dyDescent="0.2">
      <c r="A105" s="2" t="s">
        <v>123</v>
      </c>
      <c r="B105" s="2" t="s">
        <v>9</v>
      </c>
      <c r="C105" s="3">
        <v>1.6514987811714801</v>
      </c>
      <c r="D105" s="2">
        <v>9.5606257561169704E-281</v>
      </c>
      <c r="E105" s="2">
        <v>3.3577873718058399E-276</v>
      </c>
      <c r="F105" s="3">
        <v>0.69799999999999995</v>
      </c>
      <c r="G105" s="3">
        <v>0.28599999999999998</v>
      </c>
    </row>
    <row r="106" spans="1:7" x14ac:dyDescent="0.2">
      <c r="A106" s="2" t="s">
        <v>124</v>
      </c>
      <c r="B106" s="2" t="s">
        <v>9</v>
      </c>
      <c r="C106" s="3">
        <v>1.2822070674497501</v>
      </c>
      <c r="D106" s="2">
        <v>9.8347008262648296E-281</v>
      </c>
      <c r="E106" s="2">
        <v>3.4540452771924702E-276</v>
      </c>
      <c r="F106" s="3">
        <v>0.84599999999999997</v>
      </c>
      <c r="G106" s="3">
        <v>0.49099999999999999</v>
      </c>
    </row>
    <row r="107" spans="1:7" x14ac:dyDescent="0.2">
      <c r="A107" s="2" t="s">
        <v>125</v>
      </c>
      <c r="B107" s="2" t="s">
        <v>9</v>
      </c>
      <c r="C107" s="3">
        <v>1.3227949058200901</v>
      </c>
      <c r="D107" s="2">
        <v>1.50357844283622E-279</v>
      </c>
      <c r="E107" s="2">
        <v>5.2807178490851003E-275</v>
      </c>
      <c r="F107" s="3">
        <v>0.85</v>
      </c>
      <c r="G107" s="3">
        <v>0.47899999999999998</v>
      </c>
    </row>
    <row r="108" spans="1:7" x14ac:dyDescent="0.2">
      <c r="A108" s="2" t="s">
        <v>126</v>
      </c>
      <c r="B108" s="2" t="s">
        <v>9</v>
      </c>
      <c r="C108" s="3">
        <v>1.06841883045686</v>
      </c>
      <c r="D108" s="2">
        <v>2.8196667344937198E-279</v>
      </c>
      <c r="E108" s="2">
        <v>9.9029515382154001E-275</v>
      </c>
      <c r="F108" s="3">
        <v>0.92100000000000004</v>
      </c>
      <c r="G108" s="3">
        <v>0.64800000000000002</v>
      </c>
    </row>
    <row r="109" spans="1:7" x14ac:dyDescent="0.2">
      <c r="A109" s="2" t="s">
        <v>127</v>
      </c>
      <c r="B109" s="2" t="s">
        <v>9</v>
      </c>
      <c r="C109" s="3">
        <v>1.01797629282811</v>
      </c>
      <c r="D109" s="2">
        <v>1.5417834376983701E-278</v>
      </c>
      <c r="E109" s="2">
        <v>5.4148976115404298E-274</v>
      </c>
      <c r="F109" s="3">
        <v>0.93300000000000005</v>
      </c>
      <c r="G109" s="3">
        <v>0.64</v>
      </c>
    </row>
    <row r="110" spans="1:7" x14ac:dyDescent="0.2">
      <c r="A110" s="2" t="s">
        <v>128</v>
      </c>
      <c r="B110" s="2" t="s">
        <v>9</v>
      </c>
      <c r="C110" s="3">
        <v>1.48944913172009</v>
      </c>
      <c r="D110" s="2">
        <v>1.6461857455402601E-278</v>
      </c>
      <c r="E110" s="2">
        <v>5.7815689569119301E-274</v>
      </c>
      <c r="F110" s="3">
        <v>0.77300000000000002</v>
      </c>
      <c r="G110" s="3">
        <v>0.39800000000000002</v>
      </c>
    </row>
    <row r="111" spans="1:7" x14ac:dyDescent="0.2">
      <c r="A111" s="2" t="s">
        <v>129</v>
      </c>
      <c r="B111" s="2" t="s">
        <v>9</v>
      </c>
      <c r="C111" s="3">
        <v>1.05839851139062</v>
      </c>
      <c r="D111" s="2">
        <v>1.4560285204167199E-274</v>
      </c>
      <c r="E111" s="2">
        <v>5.1137177665555601E-270</v>
      </c>
      <c r="F111" s="3">
        <v>0.92600000000000005</v>
      </c>
      <c r="G111" s="3">
        <v>0.65600000000000003</v>
      </c>
    </row>
    <row r="112" spans="1:7" x14ac:dyDescent="0.2">
      <c r="A112" s="2" t="s">
        <v>130</v>
      </c>
      <c r="B112" s="2" t="s">
        <v>9</v>
      </c>
      <c r="C112" s="3">
        <v>1.44117976784811</v>
      </c>
      <c r="D112" s="2">
        <v>2.1463917421268201E-272</v>
      </c>
      <c r="E112" s="2">
        <v>7.5383424375235903E-268</v>
      </c>
      <c r="F112" s="3">
        <v>0.75700000000000001</v>
      </c>
      <c r="G112" s="3">
        <v>0.35899999999999999</v>
      </c>
    </row>
    <row r="113" spans="1:7" x14ac:dyDescent="0.2">
      <c r="A113" s="2" t="s">
        <v>131</v>
      </c>
      <c r="B113" s="2" t="s">
        <v>9</v>
      </c>
      <c r="C113" s="3">
        <v>1.12982350403353</v>
      </c>
      <c r="D113" s="2">
        <v>1.82206049040792E-269</v>
      </c>
      <c r="E113" s="2">
        <v>6.3992586483616502E-265</v>
      </c>
      <c r="F113" s="3">
        <v>0.92800000000000005</v>
      </c>
      <c r="G113" s="3">
        <v>0.69399999999999995</v>
      </c>
    </row>
    <row r="114" spans="1:7" x14ac:dyDescent="0.2">
      <c r="A114" s="2" t="s">
        <v>132</v>
      </c>
      <c r="B114" s="2" t="s">
        <v>9</v>
      </c>
      <c r="C114" s="3">
        <v>1.0505208934500001</v>
      </c>
      <c r="D114" s="2">
        <v>7.9885759706906596E-268</v>
      </c>
      <c r="E114" s="2">
        <v>2.80566776666627E-263</v>
      </c>
      <c r="F114" s="3">
        <v>0.90200000000000002</v>
      </c>
      <c r="G114" s="3">
        <v>0.57399999999999995</v>
      </c>
    </row>
    <row r="115" spans="1:7" x14ac:dyDescent="0.2">
      <c r="A115" s="2" t="s">
        <v>133</v>
      </c>
      <c r="B115" s="2" t="s">
        <v>9</v>
      </c>
      <c r="C115" s="3">
        <v>1.13689376551306</v>
      </c>
      <c r="D115" s="2">
        <v>8.9648609455695496E-267</v>
      </c>
      <c r="E115" s="2">
        <v>3.1485488126934799E-262</v>
      </c>
      <c r="F115" s="3">
        <v>0.91300000000000003</v>
      </c>
      <c r="G115" s="3">
        <v>0.64200000000000002</v>
      </c>
    </row>
    <row r="116" spans="1:7" x14ac:dyDescent="0.2">
      <c r="A116" s="2" t="s">
        <v>134</v>
      </c>
      <c r="B116" s="2" t="s">
        <v>9</v>
      </c>
      <c r="C116" s="3">
        <v>1.3582373294151899</v>
      </c>
      <c r="D116" s="2">
        <v>1.6399359555655801E-266</v>
      </c>
      <c r="E116" s="2">
        <v>5.7596190695418599E-262</v>
      </c>
      <c r="F116" s="3">
        <v>0.80100000000000005</v>
      </c>
      <c r="G116" s="3">
        <v>0.42199999999999999</v>
      </c>
    </row>
    <row r="117" spans="1:7" x14ac:dyDescent="0.2">
      <c r="A117" s="2" t="s">
        <v>135</v>
      </c>
      <c r="B117" s="2" t="s">
        <v>9</v>
      </c>
      <c r="C117" s="3">
        <v>1.00469868528355</v>
      </c>
      <c r="D117" s="2">
        <v>2.2662404093998501E-265</v>
      </c>
      <c r="E117" s="2">
        <v>7.9592629418532104E-261</v>
      </c>
      <c r="F117" s="3">
        <v>0.92200000000000004</v>
      </c>
      <c r="G117" s="3">
        <v>0.626</v>
      </c>
    </row>
    <row r="118" spans="1:7" x14ac:dyDescent="0.2">
      <c r="A118" s="2" t="s">
        <v>136</v>
      </c>
      <c r="B118" s="2" t="s">
        <v>9</v>
      </c>
      <c r="C118" s="3">
        <v>1.38774804101055</v>
      </c>
      <c r="D118" s="2">
        <v>3.47728439367467E-264</v>
      </c>
      <c r="E118" s="2">
        <v>1.2212570519024799E-259</v>
      </c>
      <c r="F118" s="3">
        <v>0.77500000000000002</v>
      </c>
      <c r="G118" s="3">
        <v>0.39</v>
      </c>
    </row>
    <row r="119" spans="1:7" x14ac:dyDescent="0.2">
      <c r="A119" s="2" t="s">
        <v>137</v>
      </c>
      <c r="B119" s="2" t="s">
        <v>9</v>
      </c>
      <c r="C119" s="3">
        <v>1.15031570339972</v>
      </c>
      <c r="D119" s="2">
        <v>1.32400912247413E-263</v>
      </c>
      <c r="E119" s="2">
        <v>4.6500524390413997E-259</v>
      </c>
      <c r="F119" s="3">
        <v>0.876</v>
      </c>
      <c r="G119" s="3">
        <v>0.55600000000000005</v>
      </c>
    </row>
    <row r="120" spans="1:7" x14ac:dyDescent="0.2">
      <c r="A120" s="2" t="s">
        <v>138</v>
      </c>
      <c r="B120" s="2" t="s">
        <v>9</v>
      </c>
      <c r="C120" s="3">
        <v>1.0412231198855499</v>
      </c>
      <c r="D120" s="2">
        <v>2.1444455532683901E-263</v>
      </c>
      <c r="E120" s="2">
        <v>7.5315072276339104E-259</v>
      </c>
      <c r="F120" s="3">
        <v>0.92200000000000004</v>
      </c>
      <c r="G120" s="3">
        <v>0.66100000000000003</v>
      </c>
    </row>
    <row r="121" spans="1:7" x14ac:dyDescent="0.2">
      <c r="A121" s="2" t="s">
        <v>139</v>
      </c>
      <c r="B121" s="2" t="s">
        <v>9</v>
      </c>
      <c r="C121" s="3">
        <v>1.5150846685952499</v>
      </c>
      <c r="D121" s="2">
        <v>2.4023836387578999E-258</v>
      </c>
      <c r="E121" s="2">
        <v>8.4374115776816302E-254</v>
      </c>
      <c r="F121" s="3">
        <v>0.749</v>
      </c>
      <c r="G121" s="3">
        <v>0.378</v>
      </c>
    </row>
    <row r="122" spans="1:7" x14ac:dyDescent="0.2">
      <c r="A122" s="2" t="s">
        <v>140</v>
      </c>
      <c r="B122" s="2" t="s">
        <v>9</v>
      </c>
      <c r="C122" s="3">
        <v>1.1720419401887401</v>
      </c>
      <c r="D122" s="2">
        <v>2.4704041612617601E-258</v>
      </c>
      <c r="E122" s="2">
        <v>8.6763064547674107E-254</v>
      </c>
      <c r="F122" s="3">
        <v>0.879</v>
      </c>
      <c r="G122" s="3">
        <v>0.57899999999999996</v>
      </c>
    </row>
    <row r="123" spans="1:7" x14ac:dyDescent="0.2">
      <c r="A123" s="2" t="s">
        <v>141</v>
      </c>
      <c r="B123" s="2" t="s">
        <v>9</v>
      </c>
      <c r="C123" s="3">
        <v>1.2686920937589401</v>
      </c>
      <c r="D123" s="2">
        <v>5.8600499164213498E-257</v>
      </c>
      <c r="E123" s="2">
        <v>2.05810813114634E-252</v>
      </c>
      <c r="F123" s="3">
        <v>0.85399999999999998</v>
      </c>
      <c r="G123" s="3">
        <v>0.54600000000000004</v>
      </c>
    </row>
    <row r="124" spans="1:7" x14ac:dyDescent="0.2">
      <c r="A124" s="2" t="s">
        <v>142</v>
      </c>
      <c r="B124" s="2" t="s">
        <v>9</v>
      </c>
      <c r="C124" s="3">
        <v>1.2974289955604299</v>
      </c>
      <c r="D124" s="2">
        <v>6.00380511028513E-256</v>
      </c>
      <c r="E124" s="2">
        <v>2.1085963927832401E-251</v>
      </c>
      <c r="F124" s="3">
        <v>0.81899999999999995</v>
      </c>
      <c r="G124" s="3">
        <v>0.47899999999999998</v>
      </c>
    </row>
    <row r="125" spans="1:7" x14ac:dyDescent="0.2">
      <c r="A125" s="2" t="s">
        <v>143</v>
      </c>
      <c r="B125" s="2" t="s">
        <v>9</v>
      </c>
      <c r="C125" s="3">
        <v>1.20594579907771</v>
      </c>
      <c r="D125" s="2">
        <v>7.7671002632196697E-256</v>
      </c>
      <c r="E125" s="2">
        <v>2.7278832834453799E-251</v>
      </c>
      <c r="F125" s="3">
        <v>0.84499999999999997</v>
      </c>
      <c r="G125" s="3">
        <v>0.52400000000000002</v>
      </c>
    </row>
    <row r="126" spans="1:7" x14ac:dyDescent="0.2">
      <c r="A126" s="2" t="s">
        <v>144</v>
      </c>
      <c r="B126" s="2" t="s">
        <v>9</v>
      </c>
      <c r="C126" s="3">
        <v>1.24437337111893</v>
      </c>
      <c r="D126" s="2">
        <v>1.2181085087470899E-255</v>
      </c>
      <c r="E126" s="2">
        <v>4.2781188935706403E-251</v>
      </c>
      <c r="F126" s="3">
        <v>0.876</v>
      </c>
      <c r="G126" s="3">
        <v>0.59299999999999997</v>
      </c>
    </row>
    <row r="127" spans="1:7" x14ac:dyDescent="0.2">
      <c r="A127" s="2" t="s">
        <v>145</v>
      </c>
      <c r="B127" s="2" t="s">
        <v>9</v>
      </c>
      <c r="C127" s="3">
        <v>1.3858160848736401</v>
      </c>
      <c r="D127" s="2">
        <v>1.6464065613792299E-255</v>
      </c>
      <c r="E127" s="2">
        <v>5.7823444842199803E-251</v>
      </c>
      <c r="F127" s="3">
        <v>0.79300000000000004</v>
      </c>
      <c r="G127" s="3">
        <v>0.46700000000000003</v>
      </c>
    </row>
    <row r="128" spans="1:7" x14ac:dyDescent="0.2">
      <c r="A128" s="2" t="s">
        <v>146</v>
      </c>
      <c r="B128" s="2" t="s">
        <v>9</v>
      </c>
      <c r="C128" s="3">
        <v>1.0098190219996901</v>
      </c>
      <c r="D128" s="2">
        <v>1.8447350608831E-254</v>
      </c>
      <c r="E128" s="2">
        <v>6.4788940073275494E-250</v>
      </c>
      <c r="F128" s="3">
        <v>0.93600000000000005</v>
      </c>
      <c r="G128" s="3">
        <v>0.71</v>
      </c>
    </row>
    <row r="129" spans="1:7" x14ac:dyDescent="0.2">
      <c r="A129" s="2" t="s">
        <v>147</v>
      </c>
      <c r="B129" s="2" t="s">
        <v>9</v>
      </c>
      <c r="C129" s="3">
        <v>1.2795579979071301</v>
      </c>
      <c r="D129" s="2">
        <v>2.3826194950067301E-254</v>
      </c>
      <c r="E129" s="2">
        <v>8.3679979284131406E-250</v>
      </c>
      <c r="F129" s="3">
        <v>0.82</v>
      </c>
      <c r="G129" s="3">
        <v>0.46600000000000003</v>
      </c>
    </row>
    <row r="130" spans="1:7" x14ac:dyDescent="0.2">
      <c r="A130" s="2" t="s">
        <v>148</v>
      </c>
      <c r="B130" s="2" t="s">
        <v>9</v>
      </c>
      <c r="C130" s="3">
        <v>1.0304557300352299</v>
      </c>
      <c r="D130" s="2">
        <v>2.7780031057278598E-254</v>
      </c>
      <c r="E130" s="2">
        <v>9.7566247076268001E-250</v>
      </c>
      <c r="F130" s="3">
        <v>0.92600000000000005</v>
      </c>
      <c r="G130" s="3">
        <v>0.69299999999999995</v>
      </c>
    </row>
    <row r="131" spans="1:7" x14ac:dyDescent="0.2">
      <c r="A131" s="2" t="s">
        <v>149</v>
      </c>
      <c r="B131" s="2" t="s">
        <v>9</v>
      </c>
      <c r="C131" s="3">
        <v>1.18403076571336</v>
      </c>
      <c r="D131" s="2">
        <v>3.7633373005044701E-254</v>
      </c>
      <c r="E131" s="2">
        <v>1.3217216933101799E-249</v>
      </c>
      <c r="F131" s="3">
        <v>0.87</v>
      </c>
      <c r="G131" s="3">
        <v>0.52800000000000002</v>
      </c>
    </row>
    <row r="132" spans="1:7" x14ac:dyDescent="0.2">
      <c r="A132" s="2" t="s">
        <v>150</v>
      </c>
      <c r="B132" s="2" t="s">
        <v>9</v>
      </c>
      <c r="C132" s="3">
        <v>1.2362971883958001</v>
      </c>
      <c r="D132" s="2">
        <v>4.0083274371060799E-254</v>
      </c>
      <c r="E132" s="2">
        <v>1.40776467918603E-249</v>
      </c>
      <c r="F132" s="3">
        <v>0.81899999999999995</v>
      </c>
      <c r="G132" s="3">
        <v>0.46800000000000003</v>
      </c>
    </row>
    <row r="133" spans="1:7" x14ac:dyDescent="0.2">
      <c r="A133" s="2" t="s">
        <v>151</v>
      </c>
      <c r="B133" s="2" t="s">
        <v>9</v>
      </c>
      <c r="C133" s="3">
        <v>1.43224475425425</v>
      </c>
      <c r="D133" s="2">
        <v>3.1055673403676699E-251</v>
      </c>
      <c r="E133" s="2">
        <v>1.09070630561053E-246</v>
      </c>
      <c r="F133" s="3">
        <v>0.75900000000000001</v>
      </c>
      <c r="G133" s="3">
        <v>0.40200000000000002</v>
      </c>
    </row>
    <row r="134" spans="1:7" x14ac:dyDescent="0.2">
      <c r="A134" s="2" t="s">
        <v>152</v>
      </c>
      <c r="B134" s="2" t="s">
        <v>9</v>
      </c>
      <c r="C134" s="3">
        <v>1.3064351457647401</v>
      </c>
      <c r="D134" s="2">
        <v>8.5548594575718498E-251</v>
      </c>
      <c r="E134" s="2">
        <v>3.0045521900938102E-246</v>
      </c>
      <c r="F134" s="3">
        <v>0.86499999999999999</v>
      </c>
      <c r="G134" s="3">
        <v>0.57999999999999996</v>
      </c>
    </row>
    <row r="135" spans="1:7" x14ac:dyDescent="0.2">
      <c r="A135" s="2" t="s">
        <v>153</v>
      </c>
      <c r="B135" s="2" t="s">
        <v>9</v>
      </c>
      <c r="C135" s="3">
        <v>1.3556618143126</v>
      </c>
      <c r="D135" s="2">
        <v>3.7609832716523001E-250</v>
      </c>
      <c r="E135" s="2">
        <v>1.3208949348370001E-245</v>
      </c>
      <c r="F135" s="3">
        <v>0.79700000000000004</v>
      </c>
      <c r="G135" s="3">
        <v>0.43</v>
      </c>
    </row>
    <row r="136" spans="1:7" x14ac:dyDescent="0.2">
      <c r="A136" s="2" t="s">
        <v>154</v>
      </c>
      <c r="B136" s="2" t="s">
        <v>9</v>
      </c>
      <c r="C136" s="3">
        <v>1.53044574993377</v>
      </c>
      <c r="D136" s="2">
        <v>4.0468213074755902E-250</v>
      </c>
      <c r="E136" s="2">
        <v>1.4212841113985001E-245</v>
      </c>
      <c r="F136" s="3">
        <v>0.70399999999999996</v>
      </c>
      <c r="G136" s="3">
        <v>0.32300000000000001</v>
      </c>
    </row>
    <row r="137" spans="1:7" x14ac:dyDescent="0.2">
      <c r="A137" s="2" t="s">
        <v>155</v>
      </c>
      <c r="B137" s="2" t="s">
        <v>9</v>
      </c>
      <c r="C137" s="3">
        <v>1.06932157005703</v>
      </c>
      <c r="D137" s="2">
        <v>1.81806270128482E-249</v>
      </c>
      <c r="E137" s="2">
        <v>6.3852180131824298E-245</v>
      </c>
      <c r="F137" s="3">
        <v>0.89500000000000002</v>
      </c>
      <c r="G137" s="3">
        <v>0.59799999999999998</v>
      </c>
    </row>
    <row r="138" spans="1:7" x14ac:dyDescent="0.2">
      <c r="A138" s="2" t="s">
        <v>156</v>
      </c>
      <c r="B138" s="2" t="s">
        <v>9</v>
      </c>
      <c r="C138" s="3">
        <v>1.030341116115</v>
      </c>
      <c r="D138" s="2">
        <v>2.2763464322686302E-248</v>
      </c>
      <c r="E138" s="2">
        <v>7.9947563047706397E-244</v>
      </c>
      <c r="F138" s="3">
        <v>0.90400000000000003</v>
      </c>
      <c r="G138" s="3">
        <v>0.62</v>
      </c>
    </row>
    <row r="139" spans="1:7" x14ac:dyDescent="0.2">
      <c r="A139" s="2" t="s">
        <v>157</v>
      </c>
      <c r="B139" s="2" t="s">
        <v>9</v>
      </c>
      <c r="C139" s="3">
        <v>2.1419959454913799</v>
      </c>
      <c r="D139" s="2">
        <v>3.9247237683550503E-248</v>
      </c>
      <c r="E139" s="2">
        <v>1.3784022346839801E-243</v>
      </c>
      <c r="F139" s="3">
        <v>0.54</v>
      </c>
      <c r="G139" s="3">
        <v>0.185</v>
      </c>
    </row>
    <row r="140" spans="1:7" x14ac:dyDescent="0.2">
      <c r="A140" s="2" t="s">
        <v>158</v>
      </c>
      <c r="B140" s="2" t="s">
        <v>9</v>
      </c>
      <c r="C140" s="3">
        <v>1.14007939953145</v>
      </c>
      <c r="D140" s="2">
        <v>8.6429745464879803E-247</v>
      </c>
      <c r="E140" s="2">
        <v>3.0354990904720402E-242</v>
      </c>
      <c r="F140" s="3">
        <v>0.84399999999999997</v>
      </c>
      <c r="G140" s="3">
        <v>0.502</v>
      </c>
    </row>
    <row r="141" spans="1:7" x14ac:dyDescent="0.2">
      <c r="A141" s="2" t="s">
        <v>159</v>
      </c>
      <c r="B141" s="2" t="s">
        <v>9</v>
      </c>
      <c r="C141" s="3">
        <v>1.09326886522478</v>
      </c>
      <c r="D141" s="2">
        <v>1.06969915595737E-246</v>
      </c>
      <c r="E141" s="2">
        <v>3.7568904056378799E-242</v>
      </c>
      <c r="F141" s="3">
        <v>0.88</v>
      </c>
      <c r="G141" s="3">
        <v>0.56499999999999995</v>
      </c>
    </row>
    <row r="142" spans="1:7" x14ac:dyDescent="0.2">
      <c r="A142" s="2" t="s">
        <v>160</v>
      </c>
      <c r="B142" s="2" t="s">
        <v>9</v>
      </c>
      <c r="C142" s="3">
        <v>1.05013202692698</v>
      </c>
      <c r="D142" s="2">
        <v>3.6365623949891798E-245</v>
      </c>
      <c r="E142" s="2">
        <v>1.27719707874415E-240</v>
      </c>
      <c r="F142" s="3">
        <v>0.89200000000000002</v>
      </c>
      <c r="G142" s="3">
        <v>0.60499999999999998</v>
      </c>
    </row>
    <row r="143" spans="1:7" x14ac:dyDescent="0.2">
      <c r="A143" s="2" t="s">
        <v>161</v>
      </c>
      <c r="B143" s="2" t="s">
        <v>9</v>
      </c>
      <c r="C143" s="3">
        <v>1.0633616265631201</v>
      </c>
      <c r="D143" s="2">
        <v>9.4515700293796994E-244</v>
      </c>
      <c r="E143" s="2">
        <v>3.31948591001844E-239</v>
      </c>
      <c r="F143" s="3">
        <v>0.89500000000000002</v>
      </c>
      <c r="G143" s="3">
        <v>0.61799999999999999</v>
      </c>
    </row>
    <row r="144" spans="1:7" x14ac:dyDescent="0.2">
      <c r="A144" s="2" t="s">
        <v>162</v>
      </c>
      <c r="B144" s="2" t="s">
        <v>9</v>
      </c>
      <c r="C144" s="3">
        <v>1.7835699352829</v>
      </c>
      <c r="D144" s="2">
        <v>1.00354421386541E-242</v>
      </c>
      <c r="E144" s="2">
        <v>3.5245476335166998E-238</v>
      </c>
      <c r="F144" s="3">
        <v>0.63400000000000001</v>
      </c>
      <c r="G144" s="3">
        <v>0.27700000000000002</v>
      </c>
    </row>
    <row r="145" spans="1:7" x14ac:dyDescent="0.2">
      <c r="A145" s="2" t="s">
        <v>163</v>
      </c>
      <c r="B145" s="2" t="s">
        <v>9</v>
      </c>
      <c r="C145" s="3">
        <v>1.0268010482465799</v>
      </c>
      <c r="D145" s="2">
        <v>2.9048631477072599E-241</v>
      </c>
      <c r="E145" s="2">
        <v>1.0202169861062699E-236</v>
      </c>
      <c r="F145" s="3">
        <v>0.90100000000000002</v>
      </c>
      <c r="G145" s="3">
        <v>0.59599999999999997</v>
      </c>
    </row>
    <row r="146" spans="1:7" x14ac:dyDescent="0.2">
      <c r="A146" s="2" t="s">
        <v>164</v>
      </c>
      <c r="B146" s="2" t="s">
        <v>9</v>
      </c>
      <c r="C146" s="3">
        <v>1.17557830682371</v>
      </c>
      <c r="D146" s="2">
        <v>1.7778370830671201E-240</v>
      </c>
      <c r="E146" s="2">
        <v>6.2439416194400197E-236</v>
      </c>
      <c r="F146" s="3">
        <v>0.81899999999999995</v>
      </c>
      <c r="G146" s="3">
        <v>0.47299999999999998</v>
      </c>
    </row>
    <row r="147" spans="1:7" x14ac:dyDescent="0.2">
      <c r="A147" s="2" t="s">
        <v>165</v>
      </c>
      <c r="B147" s="2" t="s">
        <v>9</v>
      </c>
      <c r="C147" s="3">
        <v>1.11724979296033</v>
      </c>
      <c r="D147" s="2">
        <v>1.4309421555667699E-239</v>
      </c>
      <c r="E147" s="2">
        <v>5.0256119445660703E-235</v>
      </c>
      <c r="F147" s="3">
        <v>0.89900000000000002</v>
      </c>
      <c r="G147" s="3">
        <v>0.61499999999999999</v>
      </c>
    </row>
    <row r="148" spans="1:7" x14ac:dyDescent="0.2">
      <c r="A148" s="2" t="s">
        <v>166</v>
      </c>
      <c r="B148" s="2" t="s">
        <v>9</v>
      </c>
      <c r="C148" s="3">
        <v>1.16678467618334</v>
      </c>
      <c r="D148" s="2">
        <v>7.9563536164047208E-239</v>
      </c>
      <c r="E148" s="2">
        <v>2.7943509536175E-234</v>
      </c>
      <c r="F148" s="3">
        <v>0.85499999999999998</v>
      </c>
      <c r="G148" s="3">
        <v>0.54200000000000004</v>
      </c>
    </row>
    <row r="149" spans="1:7" x14ac:dyDescent="0.2">
      <c r="A149" s="2" t="s">
        <v>167</v>
      </c>
      <c r="B149" s="2" t="s">
        <v>9</v>
      </c>
      <c r="C149" s="3">
        <v>1.0984331869526101</v>
      </c>
      <c r="D149" s="2">
        <v>1.20090699539872E-238</v>
      </c>
      <c r="E149" s="2">
        <v>4.2177054585398299E-234</v>
      </c>
      <c r="F149" s="3">
        <v>0.84899999999999998</v>
      </c>
      <c r="G149" s="3">
        <v>0.51</v>
      </c>
    </row>
    <row r="150" spans="1:7" x14ac:dyDescent="0.2">
      <c r="A150" s="2" t="s">
        <v>168</v>
      </c>
      <c r="B150" s="2" t="s">
        <v>9</v>
      </c>
      <c r="C150" s="3">
        <v>1.27701332203496</v>
      </c>
      <c r="D150" s="2">
        <v>2.1654442238442099E-237</v>
      </c>
      <c r="E150" s="2">
        <v>7.6052566585632401E-233</v>
      </c>
      <c r="F150" s="3">
        <v>0.76700000000000002</v>
      </c>
      <c r="G150" s="3">
        <v>0.39800000000000002</v>
      </c>
    </row>
    <row r="151" spans="1:7" x14ac:dyDescent="0.2">
      <c r="A151" s="2" t="s">
        <v>169</v>
      </c>
      <c r="B151" s="2" t="s">
        <v>9</v>
      </c>
      <c r="C151" s="3">
        <v>1.0601705507244801</v>
      </c>
      <c r="D151" s="2">
        <v>8.4129056000007701E-237</v>
      </c>
      <c r="E151" s="2">
        <v>2.9546965757762699E-232</v>
      </c>
      <c r="F151" s="3">
        <v>0.83499999999999996</v>
      </c>
      <c r="G151" s="3">
        <v>0.46800000000000003</v>
      </c>
    </row>
    <row r="152" spans="1:7" x14ac:dyDescent="0.2">
      <c r="A152" s="2" t="s">
        <v>170</v>
      </c>
      <c r="B152" s="2" t="s">
        <v>9</v>
      </c>
      <c r="C152" s="3">
        <v>1.0959500047099799</v>
      </c>
      <c r="D152" s="2">
        <v>5.5029600044232303E-235</v>
      </c>
      <c r="E152" s="2">
        <v>1.9326945831534799E-230</v>
      </c>
      <c r="F152" s="3">
        <v>0.86099999999999999</v>
      </c>
      <c r="G152" s="3">
        <v>0.54800000000000004</v>
      </c>
    </row>
    <row r="153" spans="1:7" x14ac:dyDescent="0.2">
      <c r="A153" s="2" t="s">
        <v>171</v>
      </c>
      <c r="B153" s="2" t="s">
        <v>9</v>
      </c>
      <c r="C153" s="3">
        <v>1.9405607321999401</v>
      </c>
      <c r="D153" s="2">
        <v>2.64226299153735E-232</v>
      </c>
      <c r="E153" s="2">
        <v>9.2798918525783399E-228</v>
      </c>
      <c r="F153" s="3">
        <v>0.55300000000000005</v>
      </c>
      <c r="G153" s="3">
        <v>0.19500000000000001</v>
      </c>
    </row>
    <row r="154" spans="1:7" x14ac:dyDescent="0.2">
      <c r="A154" s="2" t="s">
        <v>172</v>
      </c>
      <c r="B154" s="2" t="s">
        <v>9</v>
      </c>
      <c r="C154" s="3">
        <v>1.0846550278855001</v>
      </c>
      <c r="D154" s="2">
        <v>2.7214687777786301E-231</v>
      </c>
      <c r="E154" s="2">
        <v>9.5580704944363306E-227</v>
      </c>
      <c r="F154" s="3">
        <v>0.88200000000000001</v>
      </c>
      <c r="G154" s="3">
        <v>0.59299999999999997</v>
      </c>
    </row>
    <row r="155" spans="1:7" x14ac:dyDescent="0.2">
      <c r="A155" s="2" t="s">
        <v>173</v>
      </c>
      <c r="B155" s="2" t="s">
        <v>9</v>
      </c>
      <c r="C155" s="3">
        <v>1.6619760321307999</v>
      </c>
      <c r="D155" s="2">
        <v>3.7926709777696597E-231</v>
      </c>
      <c r="E155" s="2">
        <v>1.3320239741024799E-226</v>
      </c>
      <c r="F155" s="3">
        <v>0.60299999999999998</v>
      </c>
      <c r="G155" s="3">
        <v>0.22700000000000001</v>
      </c>
    </row>
    <row r="156" spans="1:7" x14ac:dyDescent="0.2">
      <c r="A156" s="2" t="s">
        <v>174</v>
      </c>
      <c r="B156" s="2" t="s">
        <v>9</v>
      </c>
      <c r="C156" s="3">
        <v>1.1015032841774799</v>
      </c>
      <c r="D156" s="2">
        <v>2.4997006932851902E-230</v>
      </c>
      <c r="E156" s="2">
        <v>8.7791988048869095E-226</v>
      </c>
      <c r="F156" s="3">
        <v>0.82</v>
      </c>
      <c r="G156" s="3">
        <v>0.46500000000000002</v>
      </c>
    </row>
    <row r="157" spans="1:7" x14ac:dyDescent="0.2">
      <c r="A157" s="2" t="s">
        <v>175</v>
      </c>
      <c r="B157" s="2" t="s">
        <v>9</v>
      </c>
      <c r="C157" s="3">
        <v>1.7139349910248201</v>
      </c>
      <c r="D157" s="2">
        <v>4.4267162834179402E-230</v>
      </c>
      <c r="E157" s="2">
        <v>1.5547070258992199E-225</v>
      </c>
      <c r="F157" s="3">
        <v>0.66300000000000003</v>
      </c>
      <c r="G157" s="3">
        <v>0.29299999999999998</v>
      </c>
    </row>
    <row r="158" spans="1:7" x14ac:dyDescent="0.2">
      <c r="A158" s="2" t="s">
        <v>176</v>
      </c>
      <c r="B158" s="2" t="s">
        <v>9</v>
      </c>
      <c r="C158" s="3">
        <v>1.2855193193281</v>
      </c>
      <c r="D158" s="2">
        <v>7.0470566794337402E-230</v>
      </c>
      <c r="E158" s="2">
        <v>2.4749967763839299E-225</v>
      </c>
      <c r="F158" s="3">
        <v>0.83</v>
      </c>
      <c r="G158" s="3">
        <v>0.54</v>
      </c>
    </row>
    <row r="159" spans="1:7" x14ac:dyDescent="0.2">
      <c r="A159" s="2" t="s">
        <v>177</v>
      </c>
      <c r="B159" s="2" t="s">
        <v>9</v>
      </c>
      <c r="C159" s="3">
        <v>1.40667561918946</v>
      </c>
      <c r="D159" s="2">
        <v>7.6607567256381003E-230</v>
      </c>
      <c r="E159" s="2">
        <v>2.6905343696113599E-225</v>
      </c>
      <c r="F159" s="3">
        <v>0.71499999999999997</v>
      </c>
      <c r="G159" s="3">
        <v>0.34200000000000003</v>
      </c>
    </row>
    <row r="160" spans="1:7" x14ac:dyDescent="0.2">
      <c r="A160" s="2" t="s">
        <v>178</v>
      </c>
      <c r="B160" s="2" t="s">
        <v>9</v>
      </c>
      <c r="C160" s="3">
        <v>1.02092449099523</v>
      </c>
      <c r="D160" s="2">
        <v>9.2869433862743892E-230</v>
      </c>
      <c r="E160" s="2">
        <v>3.26166738669343E-225</v>
      </c>
      <c r="F160" s="3">
        <v>0.88800000000000001</v>
      </c>
      <c r="G160" s="3">
        <v>0.61399999999999999</v>
      </c>
    </row>
    <row r="161" spans="1:7" x14ac:dyDescent="0.2">
      <c r="A161" s="2" t="s">
        <v>179</v>
      </c>
      <c r="B161" s="2" t="s">
        <v>9</v>
      </c>
      <c r="C161" s="3">
        <v>1.2726151947884601</v>
      </c>
      <c r="D161" s="2">
        <v>3.1272967948057501E-226</v>
      </c>
      <c r="E161" s="2">
        <v>1.09833790730373E-221</v>
      </c>
      <c r="F161" s="3">
        <v>0.749</v>
      </c>
      <c r="G161" s="3">
        <v>0.38400000000000001</v>
      </c>
    </row>
    <row r="162" spans="1:7" x14ac:dyDescent="0.2">
      <c r="A162" s="2" t="s">
        <v>180</v>
      </c>
      <c r="B162" s="2" t="s">
        <v>9</v>
      </c>
      <c r="C162" s="3">
        <v>1.17538213287482</v>
      </c>
      <c r="D162" s="2">
        <v>1.47795601893754E-225</v>
      </c>
      <c r="E162" s="2">
        <v>5.1907293341105198E-221</v>
      </c>
      <c r="F162" s="3">
        <v>0.81699999999999995</v>
      </c>
      <c r="G162" s="3">
        <v>0.48799999999999999</v>
      </c>
    </row>
    <row r="163" spans="1:7" x14ac:dyDescent="0.2">
      <c r="A163" s="2" t="s">
        <v>181</v>
      </c>
      <c r="B163" s="2" t="s">
        <v>9</v>
      </c>
      <c r="C163" s="3">
        <v>1.77149626963399</v>
      </c>
      <c r="D163" s="2">
        <v>1.4020026254367299E-223</v>
      </c>
      <c r="E163" s="2">
        <v>4.9239734207963401E-219</v>
      </c>
      <c r="F163" s="3">
        <v>0.56699999999999995</v>
      </c>
      <c r="G163" s="3">
        <v>0.21</v>
      </c>
    </row>
    <row r="164" spans="1:7" x14ac:dyDescent="0.2">
      <c r="A164" s="2" t="s">
        <v>182</v>
      </c>
      <c r="B164" s="2" t="s">
        <v>9</v>
      </c>
      <c r="C164" s="3">
        <v>1.1656938155693599</v>
      </c>
      <c r="D164" s="2">
        <v>1.2256500270943999E-221</v>
      </c>
      <c r="E164" s="2">
        <v>4.3046054601582498E-217</v>
      </c>
      <c r="F164" s="3">
        <v>0.86199999999999999</v>
      </c>
      <c r="G164" s="3">
        <v>0.58099999999999996</v>
      </c>
    </row>
    <row r="165" spans="1:7" x14ac:dyDescent="0.2">
      <c r="A165" s="2" t="s">
        <v>183</v>
      </c>
      <c r="B165" s="2" t="s">
        <v>9</v>
      </c>
      <c r="C165" s="3">
        <v>1.04388188534308</v>
      </c>
      <c r="D165" s="2">
        <v>9.6702565352230201E-221</v>
      </c>
      <c r="E165" s="2">
        <v>3.3962907977356801E-216</v>
      </c>
      <c r="F165" s="3">
        <v>0.872</v>
      </c>
      <c r="G165" s="3">
        <v>0.58299999999999996</v>
      </c>
    </row>
    <row r="166" spans="1:7" x14ac:dyDescent="0.2">
      <c r="A166" s="2" t="s">
        <v>184</v>
      </c>
      <c r="B166" s="2" t="s">
        <v>9</v>
      </c>
      <c r="C166" s="3">
        <v>1.24167997013872</v>
      </c>
      <c r="D166" s="2">
        <v>2.8718132079042398E-218</v>
      </c>
      <c r="E166" s="2">
        <v>1.0086095167480499E-213</v>
      </c>
      <c r="F166" s="3">
        <v>0.79300000000000004</v>
      </c>
      <c r="G166" s="3">
        <v>0.46899999999999997</v>
      </c>
    </row>
    <row r="167" spans="1:7" x14ac:dyDescent="0.2">
      <c r="A167" s="2" t="s">
        <v>185</v>
      </c>
      <c r="B167" s="2" t="s">
        <v>9</v>
      </c>
      <c r="C167" s="3">
        <v>1.3570358666567399</v>
      </c>
      <c r="D167" s="2">
        <v>8.8341367161444906E-216</v>
      </c>
      <c r="E167" s="2">
        <v>3.10263715607711E-211</v>
      </c>
      <c r="F167" s="3">
        <v>0.70099999999999996</v>
      </c>
      <c r="G167" s="3">
        <v>0.34300000000000003</v>
      </c>
    </row>
    <row r="168" spans="1:7" x14ac:dyDescent="0.2">
      <c r="A168" s="2" t="s">
        <v>186</v>
      </c>
      <c r="B168" s="2" t="s">
        <v>9</v>
      </c>
      <c r="C168" s="3">
        <v>1.25735661822225</v>
      </c>
      <c r="D168" s="2">
        <v>2.18938462531567E-215</v>
      </c>
      <c r="E168" s="2">
        <v>7.6893377425711594E-211</v>
      </c>
      <c r="F168" s="3">
        <v>0.83299999999999996</v>
      </c>
      <c r="G168" s="3">
        <v>0.56799999999999995</v>
      </c>
    </row>
    <row r="169" spans="1:7" x14ac:dyDescent="0.2">
      <c r="A169" s="2" t="s">
        <v>187</v>
      </c>
      <c r="B169" s="2" t="s">
        <v>9</v>
      </c>
      <c r="C169" s="3">
        <v>1.12487469409785</v>
      </c>
      <c r="D169" s="2">
        <v>2.74142046018954E-214</v>
      </c>
      <c r="E169" s="2">
        <v>9.6281427982316896E-210</v>
      </c>
      <c r="F169" s="3">
        <v>0.81299999999999994</v>
      </c>
      <c r="G169" s="3">
        <v>0.501</v>
      </c>
    </row>
    <row r="170" spans="1:7" x14ac:dyDescent="0.2">
      <c r="A170" s="2" t="s">
        <v>188</v>
      </c>
      <c r="B170" s="2" t="s">
        <v>9</v>
      </c>
      <c r="C170" s="3">
        <v>1.04784587750851</v>
      </c>
      <c r="D170" s="2">
        <v>4.3783396859760003E-214</v>
      </c>
      <c r="E170" s="2">
        <v>1.5377166811116299E-209</v>
      </c>
      <c r="F170" s="3">
        <v>0.89</v>
      </c>
      <c r="G170" s="3">
        <v>0.64300000000000002</v>
      </c>
    </row>
    <row r="171" spans="1:7" x14ac:dyDescent="0.2">
      <c r="A171" s="2" t="s">
        <v>189</v>
      </c>
      <c r="B171" s="2" t="s">
        <v>9</v>
      </c>
      <c r="C171" s="3">
        <v>1.6271371666100301</v>
      </c>
      <c r="D171" s="2">
        <v>3.7275322382483098E-212</v>
      </c>
      <c r="E171" s="2">
        <v>1.3091465973951899E-207</v>
      </c>
      <c r="F171" s="3">
        <v>0.60799999999999998</v>
      </c>
      <c r="G171" s="3">
        <v>0.26500000000000001</v>
      </c>
    </row>
    <row r="172" spans="1:7" x14ac:dyDescent="0.2">
      <c r="A172" s="2" t="s">
        <v>190</v>
      </c>
      <c r="B172" s="2" t="s">
        <v>9</v>
      </c>
      <c r="C172" s="3">
        <v>1.3144298205062299</v>
      </c>
      <c r="D172" s="2">
        <v>1.97595823136782E-211</v>
      </c>
      <c r="E172" s="2">
        <v>6.9397629043869205E-207</v>
      </c>
      <c r="F172" s="3">
        <v>0.82799999999999996</v>
      </c>
      <c r="G172" s="3">
        <v>0.54900000000000004</v>
      </c>
    </row>
    <row r="173" spans="1:7" x14ac:dyDescent="0.2">
      <c r="A173" s="2" t="s">
        <v>191</v>
      </c>
      <c r="B173" s="2" t="s">
        <v>9</v>
      </c>
      <c r="C173" s="3">
        <v>2.1677359375641099</v>
      </c>
      <c r="D173" s="2">
        <v>3.2682526948297698E-211</v>
      </c>
      <c r="E173" s="2">
        <v>1.14784302895116E-206</v>
      </c>
      <c r="F173" s="3">
        <v>0.434</v>
      </c>
      <c r="G173" s="3">
        <v>0.113</v>
      </c>
    </row>
    <row r="174" spans="1:7" x14ac:dyDescent="0.2">
      <c r="A174" s="2" t="s">
        <v>192</v>
      </c>
      <c r="B174" s="2" t="s">
        <v>9</v>
      </c>
      <c r="C174" s="3">
        <v>1.00642078984831</v>
      </c>
      <c r="D174" s="2">
        <v>1.2167072177937399E-208</v>
      </c>
      <c r="E174" s="2">
        <v>4.2731974196134001E-204</v>
      </c>
      <c r="F174" s="3">
        <v>0.86199999999999999</v>
      </c>
      <c r="G174" s="3">
        <v>0.57799999999999996</v>
      </c>
    </row>
    <row r="175" spans="1:7" x14ac:dyDescent="0.2">
      <c r="A175" s="2" t="s">
        <v>193</v>
      </c>
      <c r="B175" s="2" t="s">
        <v>9</v>
      </c>
      <c r="C175" s="3">
        <v>1.3682281020339</v>
      </c>
      <c r="D175" s="2">
        <v>3.8747644274159901E-208</v>
      </c>
      <c r="E175" s="2">
        <v>1.3608560145527701E-203</v>
      </c>
      <c r="F175" s="3">
        <v>0.71399999999999997</v>
      </c>
      <c r="G175" s="3">
        <v>0.39</v>
      </c>
    </row>
    <row r="176" spans="1:7" x14ac:dyDescent="0.2">
      <c r="A176" s="2" t="s">
        <v>194</v>
      </c>
      <c r="B176" s="2" t="s">
        <v>9</v>
      </c>
      <c r="C176" s="3">
        <v>1.25253479733729</v>
      </c>
      <c r="D176" s="2">
        <v>1.1560445188361099E-207</v>
      </c>
      <c r="E176" s="2">
        <v>4.0601439546043101E-203</v>
      </c>
      <c r="F176" s="3">
        <v>0.745</v>
      </c>
      <c r="G176" s="3">
        <v>0.40500000000000003</v>
      </c>
    </row>
    <row r="177" spans="1:7" x14ac:dyDescent="0.2">
      <c r="A177" s="2" t="s">
        <v>195</v>
      </c>
      <c r="B177" s="2" t="s">
        <v>9</v>
      </c>
      <c r="C177" s="3">
        <v>1.51278877856142</v>
      </c>
      <c r="D177" s="2">
        <v>2.270823855819E-206</v>
      </c>
      <c r="E177" s="2">
        <v>7.9753604640219203E-202</v>
      </c>
      <c r="F177" s="3">
        <v>0.626</v>
      </c>
      <c r="G177" s="3">
        <v>0.27300000000000002</v>
      </c>
    </row>
    <row r="178" spans="1:7" x14ac:dyDescent="0.2">
      <c r="A178" s="2" t="s">
        <v>196</v>
      </c>
      <c r="B178" s="2" t="s">
        <v>9</v>
      </c>
      <c r="C178" s="3">
        <v>1.2765196184768399</v>
      </c>
      <c r="D178" s="2">
        <v>5.8433634945752098E-204</v>
      </c>
      <c r="E178" s="2">
        <v>2.0522476929297601E-199</v>
      </c>
      <c r="F178" s="3">
        <v>0.747</v>
      </c>
      <c r="G178" s="3">
        <v>0.41299999999999998</v>
      </c>
    </row>
    <row r="179" spans="1:7" x14ac:dyDescent="0.2">
      <c r="A179" s="2" t="s">
        <v>197</v>
      </c>
      <c r="B179" s="2" t="s">
        <v>9</v>
      </c>
      <c r="C179" s="3">
        <v>1.04449888916728</v>
      </c>
      <c r="D179" s="2">
        <v>1.1958112538607E-201</v>
      </c>
      <c r="E179" s="2">
        <v>4.1998087046841697E-197</v>
      </c>
      <c r="F179" s="3">
        <v>0.82499999999999996</v>
      </c>
      <c r="G179" s="3">
        <v>0.52100000000000002</v>
      </c>
    </row>
    <row r="180" spans="1:7" x14ac:dyDescent="0.2">
      <c r="A180" s="2" t="s">
        <v>198</v>
      </c>
      <c r="B180" s="2" t="s">
        <v>9</v>
      </c>
      <c r="C180" s="3">
        <v>1.1821646898385101</v>
      </c>
      <c r="D180" s="2">
        <v>2.1271894139703099E-201</v>
      </c>
      <c r="E180" s="2">
        <v>7.4709019408051196E-197</v>
      </c>
      <c r="F180" s="3">
        <v>0.76600000000000001</v>
      </c>
      <c r="G180" s="3">
        <v>0.438</v>
      </c>
    </row>
    <row r="181" spans="1:7" x14ac:dyDescent="0.2">
      <c r="A181" s="2" t="s">
        <v>199</v>
      </c>
      <c r="B181" s="2" t="s">
        <v>9</v>
      </c>
      <c r="C181" s="3">
        <v>1.09427045576119</v>
      </c>
      <c r="D181" s="2">
        <v>1.21520968229706E-199</v>
      </c>
      <c r="E181" s="2">
        <v>4.2679379251955004E-195</v>
      </c>
      <c r="F181" s="3">
        <v>0.82199999999999995</v>
      </c>
      <c r="G181" s="3">
        <v>0.52100000000000002</v>
      </c>
    </row>
    <row r="182" spans="1:7" x14ac:dyDescent="0.2">
      <c r="A182" s="2" t="s">
        <v>200</v>
      </c>
      <c r="B182" s="2" t="s">
        <v>9</v>
      </c>
      <c r="C182" s="3">
        <v>1.22541453866385</v>
      </c>
      <c r="D182" s="2">
        <v>9.8163400244870795E-198</v>
      </c>
      <c r="E182" s="2">
        <v>3.44759678000011E-193</v>
      </c>
      <c r="F182" s="3">
        <v>0.82499999999999996</v>
      </c>
      <c r="G182" s="3">
        <v>0.55100000000000005</v>
      </c>
    </row>
    <row r="183" spans="1:7" x14ac:dyDescent="0.2">
      <c r="A183" s="2" t="s">
        <v>201</v>
      </c>
      <c r="B183" s="2" t="s">
        <v>9</v>
      </c>
      <c r="C183" s="3">
        <v>1.0665187633227</v>
      </c>
      <c r="D183" s="2">
        <v>1.69536406417111E-195</v>
      </c>
      <c r="E183" s="2">
        <v>5.9542881297753596E-191</v>
      </c>
      <c r="F183" s="3">
        <v>0.78600000000000003</v>
      </c>
      <c r="G183" s="3">
        <v>0.46100000000000002</v>
      </c>
    </row>
    <row r="184" spans="1:7" x14ac:dyDescent="0.2">
      <c r="A184" s="2" t="s">
        <v>202</v>
      </c>
      <c r="B184" s="2" t="s">
        <v>9</v>
      </c>
      <c r="C184" s="3">
        <v>1.33050722890965</v>
      </c>
      <c r="D184" s="2">
        <v>5.1592767924824498E-195</v>
      </c>
      <c r="E184" s="2">
        <v>1.8119896022877599E-190</v>
      </c>
      <c r="F184" s="3">
        <v>0.66</v>
      </c>
      <c r="G184" s="3">
        <v>0.312</v>
      </c>
    </row>
    <row r="185" spans="1:7" x14ac:dyDescent="0.2">
      <c r="A185" s="2" t="s">
        <v>203</v>
      </c>
      <c r="B185" s="2" t="s">
        <v>9</v>
      </c>
      <c r="C185" s="3">
        <v>1.1567226305327001</v>
      </c>
      <c r="D185" s="2">
        <v>1.70175303347796E-194</v>
      </c>
      <c r="E185" s="2">
        <v>5.9767268288779505E-190</v>
      </c>
      <c r="F185" s="3">
        <v>0.80700000000000005</v>
      </c>
      <c r="G185" s="3">
        <v>0.50700000000000001</v>
      </c>
    </row>
    <row r="186" spans="1:7" x14ac:dyDescent="0.2">
      <c r="A186" s="2" t="s">
        <v>204</v>
      </c>
      <c r="B186" s="2" t="s">
        <v>9</v>
      </c>
      <c r="C186" s="3">
        <v>1.2558800757237201</v>
      </c>
      <c r="D186" s="2">
        <v>7.07953596597502E-194</v>
      </c>
      <c r="E186" s="2">
        <v>2.48640382661009E-189</v>
      </c>
      <c r="F186" s="3">
        <v>0.70899999999999996</v>
      </c>
      <c r="G186" s="3">
        <v>0.372</v>
      </c>
    </row>
    <row r="187" spans="1:7" x14ac:dyDescent="0.2">
      <c r="A187" s="2" t="s">
        <v>205</v>
      </c>
      <c r="B187" s="2" t="s">
        <v>9</v>
      </c>
      <c r="C187" s="3">
        <v>2.2187775465877699</v>
      </c>
      <c r="D187" s="2">
        <v>7.82743593226199E-194</v>
      </c>
      <c r="E187" s="2">
        <v>2.7490737737697298E-189</v>
      </c>
      <c r="F187" s="3">
        <v>0.41099999999999998</v>
      </c>
      <c r="G187" s="3">
        <v>0.11</v>
      </c>
    </row>
    <row r="188" spans="1:7" x14ac:dyDescent="0.2">
      <c r="A188" s="2" t="s">
        <v>206</v>
      </c>
      <c r="B188" s="2" t="s">
        <v>9</v>
      </c>
      <c r="C188" s="3">
        <v>1.91791250482098</v>
      </c>
      <c r="D188" s="2">
        <v>8.3006239246792502E-192</v>
      </c>
      <c r="E188" s="2">
        <v>2.9152621285866002E-187</v>
      </c>
      <c r="F188" s="3">
        <v>0.51</v>
      </c>
      <c r="G188" s="3">
        <v>0.185</v>
      </c>
    </row>
    <row r="189" spans="1:7" x14ac:dyDescent="0.2">
      <c r="A189" s="2" t="s">
        <v>207</v>
      </c>
      <c r="B189" s="2" t="s">
        <v>9</v>
      </c>
      <c r="C189" s="3">
        <v>1.41520901167366</v>
      </c>
      <c r="D189" s="2">
        <v>3.2636878809270703E-191</v>
      </c>
      <c r="E189" s="2">
        <v>1.14623982066039E-186</v>
      </c>
      <c r="F189" s="3">
        <v>0.61299999999999999</v>
      </c>
      <c r="G189" s="3">
        <v>0.26900000000000002</v>
      </c>
    </row>
    <row r="190" spans="1:7" x14ac:dyDescent="0.2">
      <c r="A190" s="2" t="s">
        <v>208</v>
      </c>
      <c r="B190" s="2" t="s">
        <v>9</v>
      </c>
      <c r="C190" s="3">
        <v>1.02096051079713</v>
      </c>
      <c r="D190" s="2">
        <v>7.7409040711451599E-191</v>
      </c>
      <c r="E190" s="2">
        <v>2.71868291882689E-186</v>
      </c>
      <c r="F190" s="3">
        <v>0.86399999999999999</v>
      </c>
      <c r="G190" s="3">
        <v>0.64</v>
      </c>
    </row>
    <row r="191" spans="1:7" x14ac:dyDescent="0.2">
      <c r="A191" s="2" t="s">
        <v>209</v>
      </c>
      <c r="B191" s="2" t="s">
        <v>9</v>
      </c>
      <c r="C191" s="3">
        <v>1.02311454321998</v>
      </c>
      <c r="D191" s="2">
        <v>3.8778131879359599E-190</v>
      </c>
      <c r="E191" s="2">
        <v>1.36192676973499E-185</v>
      </c>
      <c r="F191" s="3">
        <v>0.84399999999999997</v>
      </c>
      <c r="G191" s="3">
        <v>0.55000000000000004</v>
      </c>
    </row>
    <row r="192" spans="1:7" x14ac:dyDescent="0.2">
      <c r="A192" s="2" t="s">
        <v>210</v>
      </c>
      <c r="B192" s="2" t="s">
        <v>9</v>
      </c>
      <c r="C192" s="3">
        <v>1.59976511558262</v>
      </c>
      <c r="D192" s="2">
        <v>3.6814730421337201E-189</v>
      </c>
      <c r="E192" s="2">
        <v>1.29297014712778E-184</v>
      </c>
      <c r="F192" s="3">
        <v>0.61499999999999999</v>
      </c>
      <c r="G192" s="3">
        <v>0.307</v>
      </c>
    </row>
    <row r="193" spans="1:7" x14ac:dyDescent="0.2">
      <c r="A193" s="2" t="s">
        <v>211</v>
      </c>
      <c r="B193" s="2" t="s">
        <v>9</v>
      </c>
      <c r="C193" s="3">
        <v>1.7038499514980701</v>
      </c>
      <c r="D193" s="2">
        <v>7.4209149836900606E-189</v>
      </c>
      <c r="E193" s="2">
        <v>2.60629955142179E-184</v>
      </c>
      <c r="F193" s="3">
        <v>0.52200000000000002</v>
      </c>
      <c r="G193" s="3">
        <v>0.19600000000000001</v>
      </c>
    </row>
    <row r="194" spans="1:7" x14ac:dyDescent="0.2">
      <c r="A194" s="2" t="s">
        <v>212</v>
      </c>
      <c r="B194" s="2" t="s">
        <v>9</v>
      </c>
      <c r="C194" s="3">
        <v>1.04863071383662</v>
      </c>
      <c r="D194" s="2">
        <v>7.9131534243849499E-189</v>
      </c>
      <c r="E194" s="2">
        <v>2.7791786141782399E-184</v>
      </c>
      <c r="F194" s="3">
        <v>0.78900000000000003</v>
      </c>
      <c r="G194" s="3">
        <v>0.46500000000000002</v>
      </c>
    </row>
    <row r="195" spans="1:7" x14ac:dyDescent="0.2">
      <c r="A195" s="2" t="s">
        <v>213</v>
      </c>
      <c r="B195" s="2" t="s">
        <v>9</v>
      </c>
      <c r="C195" s="3">
        <v>1.5640151311814801</v>
      </c>
      <c r="D195" s="2">
        <v>1.1619301184410101E-188</v>
      </c>
      <c r="E195" s="2">
        <v>4.0808147689766702E-184</v>
      </c>
      <c r="F195" s="3">
        <v>0.59899999999999998</v>
      </c>
      <c r="G195" s="3">
        <v>0.28000000000000003</v>
      </c>
    </row>
    <row r="196" spans="1:7" x14ac:dyDescent="0.2">
      <c r="A196" s="2" t="s">
        <v>214</v>
      </c>
      <c r="B196" s="2" t="s">
        <v>9</v>
      </c>
      <c r="C196" s="3">
        <v>1.0224475986733399</v>
      </c>
      <c r="D196" s="2">
        <v>1.8249902318870799E-188</v>
      </c>
      <c r="E196" s="2">
        <v>6.4095481934106298E-184</v>
      </c>
      <c r="F196" s="3">
        <v>0.81100000000000005</v>
      </c>
      <c r="G196" s="3">
        <v>0.49299999999999999</v>
      </c>
    </row>
    <row r="197" spans="1:7" x14ac:dyDescent="0.2">
      <c r="A197" s="2" t="s">
        <v>215</v>
      </c>
      <c r="B197" s="2" t="s">
        <v>9</v>
      </c>
      <c r="C197" s="3">
        <v>1.3741307280211199</v>
      </c>
      <c r="D197" s="2">
        <v>1.94228712030218E-188</v>
      </c>
      <c r="E197" s="2">
        <v>6.8215065952132995E-184</v>
      </c>
      <c r="F197" s="3">
        <v>0.65100000000000002</v>
      </c>
      <c r="G197" s="3">
        <v>0.318</v>
      </c>
    </row>
    <row r="198" spans="1:7" x14ac:dyDescent="0.2">
      <c r="A198" s="2" t="s">
        <v>216</v>
      </c>
      <c r="B198" s="2" t="s">
        <v>9</v>
      </c>
      <c r="C198" s="3">
        <v>1.0079588362246501</v>
      </c>
      <c r="D198" s="2">
        <v>8.5046170603157795E-188</v>
      </c>
      <c r="E198" s="2">
        <v>2.98690655775351E-183</v>
      </c>
      <c r="F198" s="3">
        <v>0.86899999999999999</v>
      </c>
      <c r="G198" s="3">
        <v>0.60499999999999998</v>
      </c>
    </row>
    <row r="199" spans="1:7" x14ac:dyDescent="0.2">
      <c r="A199" s="2" t="s">
        <v>217</v>
      </c>
      <c r="B199" s="2" t="s">
        <v>9</v>
      </c>
      <c r="C199" s="3">
        <v>1.6051322273913899</v>
      </c>
      <c r="D199" s="2">
        <v>1.3031711616416401E-187</v>
      </c>
      <c r="E199" s="2">
        <v>4.57686743680161E-183</v>
      </c>
      <c r="F199" s="3">
        <v>0.55600000000000005</v>
      </c>
      <c r="G199" s="3">
        <v>0.22500000000000001</v>
      </c>
    </row>
    <row r="200" spans="1:7" x14ac:dyDescent="0.2">
      <c r="A200" s="2" t="s">
        <v>218</v>
      </c>
      <c r="B200" s="2" t="s">
        <v>9</v>
      </c>
      <c r="C200" s="3">
        <v>1.20253012150415</v>
      </c>
      <c r="D200" s="2">
        <v>2.1809323397177801E-185</v>
      </c>
      <c r="E200" s="2">
        <v>7.6596524703228297E-181</v>
      </c>
      <c r="F200" s="3">
        <v>0.70299999999999996</v>
      </c>
      <c r="G200" s="3">
        <v>0.36699999999999999</v>
      </c>
    </row>
    <row r="201" spans="1:7" x14ac:dyDescent="0.2">
      <c r="A201" s="2" t="s">
        <v>219</v>
      </c>
      <c r="B201" s="2" t="s">
        <v>9</v>
      </c>
      <c r="C201" s="3">
        <v>1.6010551657837699</v>
      </c>
      <c r="D201" s="2">
        <v>3.0342705143388898E-185</v>
      </c>
      <c r="E201" s="2">
        <v>1.0656661473409599E-180</v>
      </c>
      <c r="F201" s="3">
        <v>0.53700000000000003</v>
      </c>
      <c r="G201" s="3">
        <v>0.20899999999999999</v>
      </c>
    </row>
    <row r="202" spans="1:7" x14ac:dyDescent="0.2">
      <c r="A202" s="2" t="s">
        <v>220</v>
      </c>
      <c r="B202" s="2" t="s">
        <v>9</v>
      </c>
      <c r="C202" s="3">
        <v>1.6495523847967799</v>
      </c>
      <c r="D202" s="2">
        <v>7.6186693346189199E-184</v>
      </c>
      <c r="E202" s="2">
        <v>2.67575285701151E-179</v>
      </c>
      <c r="F202" s="3">
        <v>0.47699999999999998</v>
      </c>
      <c r="G202" s="3">
        <v>0.158</v>
      </c>
    </row>
    <row r="203" spans="1:7" x14ac:dyDescent="0.2">
      <c r="A203" s="2" t="s">
        <v>221</v>
      </c>
      <c r="B203" s="2" t="s">
        <v>9</v>
      </c>
      <c r="C203" s="3">
        <v>1.06430508606754</v>
      </c>
      <c r="D203" s="2">
        <v>3.8173118361681201E-183</v>
      </c>
      <c r="E203" s="2">
        <v>1.3406780899806E-178</v>
      </c>
      <c r="F203" s="3">
        <v>0.77500000000000002</v>
      </c>
      <c r="G203" s="3">
        <v>0.45600000000000002</v>
      </c>
    </row>
    <row r="204" spans="1:7" x14ac:dyDescent="0.2">
      <c r="A204" s="2" t="s">
        <v>222</v>
      </c>
      <c r="B204" s="2" t="s">
        <v>9</v>
      </c>
      <c r="C204" s="3">
        <v>1.0518656312265799</v>
      </c>
      <c r="D204" s="2">
        <v>4.8612535403115797E-183</v>
      </c>
      <c r="E204" s="2">
        <v>1.7073208558928301E-178</v>
      </c>
      <c r="F204" s="3">
        <v>0.80600000000000005</v>
      </c>
      <c r="G204" s="3">
        <v>0.50900000000000001</v>
      </c>
    </row>
    <row r="205" spans="1:7" x14ac:dyDescent="0.2">
      <c r="A205" s="2" t="s">
        <v>223</v>
      </c>
      <c r="B205" s="2" t="s">
        <v>9</v>
      </c>
      <c r="C205" s="3">
        <v>1.1185785858050901</v>
      </c>
      <c r="D205" s="2">
        <v>1.1295789901806401E-182</v>
      </c>
      <c r="E205" s="2">
        <v>3.9671943714134199E-178</v>
      </c>
      <c r="F205" s="3">
        <v>0.73099999999999998</v>
      </c>
      <c r="G205" s="3">
        <v>0.39700000000000002</v>
      </c>
    </row>
    <row r="206" spans="1:7" x14ac:dyDescent="0.2">
      <c r="A206" s="2" t="s">
        <v>224</v>
      </c>
      <c r="B206" s="2" t="s">
        <v>9</v>
      </c>
      <c r="C206" s="3">
        <v>1.0850319963627399</v>
      </c>
      <c r="D206" s="2">
        <v>5.0036406764030802E-182</v>
      </c>
      <c r="E206" s="2">
        <v>1.7573286419595301E-177</v>
      </c>
      <c r="F206" s="3">
        <v>0.70699999999999996</v>
      </c>
      <c r="G206" s="3">
        <v>0.36199999999999999</v>
      </c>
    </row>
    <row r="207" spans="1:7" x14ac:dyDescent="0.2">
      <c r="A207" s="2" t="s">
        <v>225</v>
      </c>
      <c r="B207" s="2" t="s">
        <v>9</v>
      </c>
      <c r="C207" s="3">
        <v>1.8816173230772599</v>
      </c>
      <c r="D207" s="2">
        <v>2.15803996898567E-181</v>
      </c>
      <c r="E207" s="2">
        <v>7.5792521750745902E-177</v>
      </c>
      <c r="F207" s="3">
        <v>0.53600000000000003</v>
      </c>
      <c r="G207" s="3">
        <v>0.222</v>
      </c>
    </row>
    <row r="208" spans="1:7" x14ac:dyDescent="0.2">
      <c r="A208" s="2" t="s">
        <v>226</v>
      </c>
      <c r="B208" s="2" t="s">
        <v>9</v>
      </c>
      <c r="C208" s="3">
        <v>1.0109803215620701</v>
      </c>
      <c r="D208" s="2">
        <v>6.2603498756709703E-181</v>
      </c>
      <c r="E208" s="2">
        <v>2.1986974798344E-176</v>
      </c>
      <c r="F208" s="3">
        <v>0.79300000000000004</v>
      </c>
      <c r="G208" s="3">
        <v>0.48</v>
      </c>
    </row>
    <row r="209" spans="1:7" x14ac:dyDescent="0.2">
      <c r="A209" s="2" t="s">
        <v>227</v>
      </c>
      <c r="B209" s="2" t="s">
        <v>9</v>
      </c>
      <c r="C209" s="3">
        <v>1.2968678316655999</v>
      </c>
      <c r="D209" s="2">
        <v>1.30419071105677E-180</v>
      </c>
      <c r="E209" s="2">
        <v>4.5804481963024901E-176</v>
      </c>
      <c r="F209" s="3">
        <v>0.66800000000000004</v>
      </c>
      <c r="G209" s="3">
        <v>0.34599999999999997</v>
      </c>
    </row>
    <row r="210" spans="1:7" x14ac:dyDescent="0.2">
      <c r="A210" s="2" t="s">
        <v>228</v>
      </c>
      <c r="B210" s="2" t="s">
        <v>9</v>
      </c>
      <c r="C210" s="3">
        <v>1.4305108198246701</v>
      </c>
      <c r="D210" s="2">
        <v>2.3990268831785301E-180</v>
      </c>
      <c r="E210" s="2">
        <v>8.4256223164113005E-176</v>
      </c>
      <c r="F210" s="3">
        <v>0.63100000000000001</v>
      </c>
      <c r="G210" s="3">
        <v>0.317</v>
      </c>
    </row>
    <row r="211" spans="1:7" x14ac:dyDescent="0.2">
      <c r="A211" s="2" t="s">
        <v>229</v>
      </c>
      <c r="B211" s="2" t="s">
        <v>9</v>
      </c>
      <c r="C211" s="3">
        <v>1.31654099154681</v>
      </c>
      <c r="D211" s="2">
        <v>4.3620988400400396E-180</v>
      </c>
      <c r="E211" s="2">
        <v>1.5320127336104601E-175</v>
      </c>
      <c r="F211" s="3">
        <v>0.64100000000000001</v>
      </c>
      <c r="G211" s="3">
        <v>0.307</v>
      </c>
    </row>
    <row r="212" spans="1:7" x14ac:dyDescent="0.2">
      <c r="A212" s="2" t="s">
        <v>230</v>
      </c>
      <c r="B212" s="2" t="s">
        <v>9</v>
      </c>
      <c r="C212" s="3">
        <v>1.2768168959563599</v>
      </c>
      <c r="D212" s="2">
        <v>5.9703656075315998E-180</v>
      </c>
      <c r="E212" s="2">
        <v>2.09685210502117E-175</v>
      </c>
      <c r="F212" s="3">
        <v>0.70799999999999996</v>
      </c>
      <c r="G212" s="3">
        <v>0.4</v>
      </c>
    </row>
    <row r="213" spans="1:7" x14ac:dyDescent="0.2">
      <c r="A213" s="2" t="s">
        <v>231</v>
      </c>
      <c r="B213" s="2" t="s">
        <v>9</v>
      </c>
      <c r="C213" s="3">
        <v>1.14880055140658</v>
      </c>
      <c r="D213" s="2">
        <v>6.4677273188344798E-180</v>
      </c>
      <c r="E213" s="2">
        <v>2.2715305116478599E-175</v>
      </c>
      <c r="F213" s="3">
        <v>0.76600000000000001</v>
      </c>
      <c r="G213" s="3">
        <v>0.46100000000000002</v>
      </c>
    </row>
    <row r="214" spans="1:7" x14ac:dyDescent="0.2">
      <c r="A214" s="2" t="s">
        <v>232</v>
      </c>
      <c r="B214" s="2" t="s">
        <v>9</v>
      </c>
      <c r="C214" s="3">
        <v>1.1576027014327901</v>
      </c>
      <c r="D214" s="2">
        <v>6.62508551820993E-180</v>
      </c>
      <c r="E214" s="2">
        <v>2.3267962848505099E-175</v>
      </c>
      <c r="F214" s="3">
        <v>0.77800000000000002</v>
      </c>
      <c r="G214" s="3">
        <v>0.49099999999999999</v>
      </c>
    </row>
    <row r="215" spans="1:7" x14ac:dyDescent="0.2">
      <c r="A215" s="2" t="s">
        <v>233</v>
      </c>
      <c r="B215" s="2" t="s">
        <v>9</v>
      </c>
      <c r="C215" s="3">
        <v>1.3093968899969199</v>
      </c>
      <c r="D215" s="2">
        <v>6.7220248645718904E-180</v>
      </c>
      <c r="E215" s="2">
        <v>2.3608423526862901E-175</v>
      </c>
      <c r="F215" s="3">
        <v>0.64500000000000002</v>
      </c>
      <c r="G215" s="3">
        <v>0.316</v>
      </c>
    </row>
    <row r="216" spans="1:7" x14ac:dyDescent="0.2">
      <c r="A216" s="2" t="s">
        <v>234</v>
      </c>
      <c r="B216" s="2" t="s">
        <v>9</v>
      </c>
      <c r="C216" s="3">
        <v>2.0433135834753302</v>
      </c>
      <c r="D216" s="2">
        <v>4.2192024483331598E-178</v>
      </c>
      <c r="E216" s="2">
        <v>1.4818260918790901E-173</v>
      </c>
      <c r="F216" s="3">
        <v>0.40300000000000002</v>
      </c>
      <c r="G216" s="3">
        <v>0.114</v>
      </c>
    </row>
    <row r="217" spans="1:7" x14ac:dyDescent="0.2">
      <c r="A217" s="2" t="s">
        <v>235</v>
      </c>
      <c r="B217" s="2" t="s">
        <v>9</v>
      </c>
      <c r="C217" s="3">
        <v>1.2569431257033301</v>
      </c>
      <c r="D217" s="2">
        <v>3.9685824201716296E-177</v>
      </c>
      <c r="E217" s="2">
        <v>1.3938058317884799E-172</v>
      </c>
      <c r="F217" s="3">
        <v>0.7</v>
      </c>
      <c r="G217" s="3">
        <v>0.371</v>
      </c>
    </row>
    <row r="218" spans="1:7" x14ac:dyDescent="0.2">
      <c r="A218" s="2" t="s">
        <v>236</v>
      </c>
      <c r="B218" s="2" t="s">
        <v>9</v>
      </c>
      <c r="C218" s="3">
        <v>1.84301186712968</v>
      </c>
      <c r="D218" s="2">
        <v>2.0241645265580201E-175</v>
      </c>
      <c r="E218" s="2">
        <v>7.1090682337244098E-171</v>
      </c>
      <c r="F218" s="3">
        <v>0.442</v>
      </c>
      <c r="G218" s="3">
        <v>0.14299999999999999</v>
      </c>
    </row>
    <row r="219" spans="1:7" x14ac:dyDescent="0.2">
      <c r="A219" s="2" t="s">
        <v>237</v>
      </c>
      <c r="B219" s="2" t="s">
        <v>9</v>
      </c>
      <c r="C219" s="3">
        <v>1.64023726816882</v>
      </c>
      <c r="D219" s="2">
        <v>3.5204083343560899E-175</v>
      </c>
      <c r="E219" s="2">
        <v>1.2364026111092001E-170</v>
      </c>
      <c r="F219" s="3">
        <v>0.496</v>
      </c>
      <c r="G219" s="3">
        <v>0.182</v>
      </c>
    </row>
    <row r="220" spans="1:7" x14ac:dyDescent="0.2">
      <c r="A220" s="2" t="s">
        <v>238</v>
      </c>
      <c r="B220" s="2" t="s">
        <v>9</v>
      </c>
      <c r="C220" s="3">
        <v>1.0598422107763099</v>
      </c>
      <c r="D220" s="2">
        <v>3.7817404301983499E-175</v>
      </c>
      <c r="E220" s="2">
        <v>1.32818505648996E-170</v>
      </c>
      <c r="F220" s="3">
        <v>0.82599999999999996</v>
      </c>
      <c r="G220" s="3">
        <v>0.55600000000000005</v>
      </c>
    </row>
    <row r="221" spans="1:7" x14ac:dyDescent="0.2">
      <c r="A221" s="2" t="s">
        <v>239</v>
      </c>
      <c r="B221" s="2" t="s">
        <v>9</v>
      </c>
      <c r="C221" s="3">
        <v>1.6528867697548499</v>
      </c>
      <c r="D221" s="2">
        <v>4.6935149972364598E-175</v>
      </c>
      <c r="E221" s="2">
        <v>1.6484094021794201E-170</v>
      </c>
      <c r="F221" s="3">
        <v>0.438</v>
      </c>
      <c r="G221" s="3">
        <v>0.13600000000000001</v>
      </c>
    </row>
    <row r="222" spans="1:7" x14ac:dyDescent="0.2">
      <c r="A222" s="2" t="s">
        <v>240</v>
      </c>
      <c r="B222" s="2" t="s">
        <v>9</v>
      </c>
      <c r="C222" s="3">
        <v>1.1152741592770501</v>
      </c>
      <c r="D222" s="2">
        <v>3.5733156519616301E-174</v>
      </c>
      <c r="E222" s="2">
        <v>1.2549841901254399E-169</v>
      </c>
      <c r="F222" s="3">
        <v>0.752</v>
      </c>
      <c r="G222" s="3">
        <v>0.45800000000000002</v>
      </c>
    </row>
    <row r="223" spans="1:7" x14ac:dyDescent="0.2">
      <c r="A223" s="2" t="s">
        <v>241</v>
      </c>
      <c r="B223" s="2" t="s">
        <v>9</v>
      </c>
      <c r="C223" s="3">
        <v>1.04402831180697</v>
      </c>
      <c r="D223" s="2">
        <v>3.9441906844266298E-174</v>
      </c>
      <c r="E223" s="2">
        <v>1.3852392102774801E-169</v>
      </c>
      <c r="F223" s="3">
        <v>0.75</v>
      </c>
      <c r="G223" s="3">
        <v>0.43099999999999999</v>
      </c>
    </row>
    <row r="224" spans="1:7" x14ac:dyDescent="0.2">
      <c r="A224" s="2" t="s">
        <v>242</v>
      </c>
      <c r="B224" s="2" t="s">
        <v>9</v>
      </c>
      <c r="C224" s="3">
        <v>1.45151566356832</v>
      </c>
      <c r="D224" s="2">
        <v>4.8631107107376997E-174</v>
      </c>
      <c r="E224" s="2">
        <v>1.7079731127181899E-169</v>
      </c>
      <c r="F224" s="3">
        <v>0.56399999999999995</v>
      </c>
      <c r="G224" s="3">
        <v>0.24099999999999999</v>
      </c>
    </row>
    <row r="225" spans="1:7" x14ac:dyDescent="0.2">
      <c r="A225" s="2" t="s">
        <v>243</v>
      </c>
      <c r="B225" s="2" t="s">
        <v>9</v>
      </c>
      <c r="C225" s="3">
        <v>1.18443560494584</v>
      </c>
      <c r="D225" s="2">
        <v>1.6740449484041101E-171</v>
      </c>
      <c r="E225" s="2">
        <v>5.8794132632900602E-167</v>
      </c>
      <c r="F225" s="3">
        <v>0.66700000000000004</v>
      </c>
      <c r="G225" s="3">
        <v>0.33900000000000002</v>
      </c>
    </row>
    <row r="226" spans="1:7" x14ac:dyDescent="0.2">
      <c r="A226" s="2" t="s">
        <v>244</v>
      </c>
      <c r="B226" s="2" t="s">
        <v>9</v>
      </c>
      <c r="C226" s="3">
        <v>1.11640865939939</v>
      </c>
      <c r="D226" s="2">
        <v>2.83131757505098E-170</v>
      </c>
      <c r="E226" s="2">
        <v>9.9438704553365505E-166</v>
      </c>
      <c r="F226" s="3">
        <v>0.67100000000000004</v>
      </c>
      <c r="G226" s="3">
        <v>0.33900000000000002</v>
      </c>
    </row>
    <row r="227" spans="1:7" x14ac:dyDescent="0.2">
      <c r="A227" s="2" t="s">
        <v>245</v>
      </c>
      <c r="B227" s="2" t="s">
        <v>9</v>
      </c>
      <c r="C227" s="3">
        <v>1.1486919068122801</v>
      </c>
      <c r="D227" s="2">
        <v>3.1330468842365499E-169</v>
      </c>
      <c r="E227" s="2">
        <v>1.10035739621272E-164</v>
      </c>
      <c r="F227" s="3">
        <v>0.76500000000000001</v>
      </c>
      <c r="G227" s="3">
        <v>0.47499999999999998</v>
      </c>
    </row>
    <row r="228" spans="1:7" x14ac:dyDescent="0.2">
      <c r="A228" s="2" t="s">
        <v>246</v>
      </c>
      <c r="B228" s="2" t="s">
        <v>9</v>
      </c>
      <c r="C228" s="3">
        <v>1.26725027827855</v>
      </c>
      <c r="D228" s="2">
        <v>1.038699670345E-168</v>
      </c>
      <c r="E228" s="2">
        <v>3.6480171122186699E-164</v>
      </c>
      <c r="F228" s="3">
        <v>0.623</v>
      </c>
      <c r="G228" s="3">
        <v>0.29699999999999999</v>
      </c>
    </row>
    <row r="229" spans="1:7" x14ac:dyDescent="0.2">
      <c r="A229" s="2" t="s">
        <v>247</v>
      </c>
      <c r="B229" s="2" t="s">
        <v>9</v>
      </c>
      <c r="C229" s="3">
        <v>1.2917711270435499</v>
      </c>
      <c r="D229" s="2">
        <v>1.9436617006889599E-166</v>
      </c>
      <c r="E229" s="2">
        <v>6.8263342589896802E-162</v>
      </c>
      <c r="F229" s="3">
        <v>0.61799999999999999</v>
      </c>
      <c r="G229" s="3">
        <v>0.29899999999999999</v>
      </c>
    </row>
    <row r="230" spans="1:7" x14ac:dyDescent="0.2">
      <c r="A230" s="2" t="s">
        <v>248</v>
      </c>
      <c r="B230" s="2" t="s">
        <v>9</v>
      </c>
      <c r="C230" s="3">
        <v>1.2569485821527799</v>
      </c>
      <c r="D230" s="2">
        <v>4.0309256235690198E-166</v>
      </c>
      <c r="E230" s="2">
        <v>1.41570138825368E-161</v>
      </c>
      <c r="F230" s="3">
        <v>0.622</v>
      </c>
      <c r="G230" s="3">
        <v>0.30099999999999999</v>
      </c>
    </row>
    <row r="231" spans="1:7" x14ac:dyDescent="0.2">
      <c r="A231" s="2" t="s">
        <v>249</v>
      </c>
      <c r="B231" s="2" t="s">
        <v>9</v>
      </c>
      <c r="C231" s="3">
        <v>1.0517902171934199</v>
      </c>
      <c r="D231" s="2">
        <v>5.0135796412691502E-166</v>
      </c>
      <c r="E231" s="2">
        <v>1.7608193058101399E-161</v>
      </c>
      <c r="F231" s="3">
        <v>0.75800000000000001</v>
      </c>
      <c r="G231" s="3">
        <v>0.45800000000000002</v>
      </c>
    </row>
    <row r="232" spans="1:7" x14ac:dyDescent="0.2">
      <c r="A232" s="2" t="s">
        <v>250</v>
      </c>
      <c r="B232" s="2" t="s">
        <v>9</v>
      </c>
      <c r="C232" s="3">
        <v>1.22702411896804</v>
      </c>
      <c r="D232" s="2">
        <v>4.8267152805032401E-165</v>
      </c>
      <c r="E232" s="2">
        <v>1.69519067366554E-160</v>
      </c>
      <c r="F232" s="3">
        <v>0.66900000000000004</v>
      </c>
      <c r="G232" s="3">
        <v>0.34799999999999998</v>
      </c>
    </row>
    <row r="233" spans="1:7" x14ac:dyDescent="0.2">
      <c r="A233" s="2" t="s">
        <v>251</v>
      </c>
      <c r="B233" s="2" t="s">
        <v>9</v>
      </c>
      <c r="C233" s="3">
        <v>1.31732296054795</v>
      </c>
      <c r="D233" s="2">
        <v>2.54140508241584E-163</v>
      </c>
      <c r="E233" s="2">
        <v>8.92566878995268E-159</v>
      </c>
      <c r="F233" s="3">
        <v>0.60299999999999998</v>
      </c>
      <c r="G233" s="3">
        <v>0.28699999999999998</v>
      </c>
    </row>
    <row r="234" spans="1:7" x14ac:dyDescent="0.2">
      <c r="A234" s="2" t="s">
        <v>252</v>
      </c>
      <c r="B234" s="2" t="s">
        <v>9</v>
      </c>
      <c r="C234" s="3">
        <v>1.8060839288000901</v>
      </c>
      <c r="D234" s="2">
        <v>9.9585394041339208E-162</v>
      </c>
      <c r="E234" s="2">
        <v>3.4975386241258702E-157</v>
      </c>
      <c r="F234" s="3">
        <v>0.41899999999999998</v>
      </c>
      <c r="G234" s="3">
        <v>0.13500000000000001</v>
      </c>
    </row>
    <row r="235" spans="1:7" x14ac:dyDescent="0.2">
      <c r="A235" s="2" t="s">
        <v>253</v>
      </c>
      <c r="B235" s="2" t="s">
        <v>9</v>
      </c>
      <c r="C235" s="3">
        <v>1.00324190794823</v>
      </c>
      <c r="D235" s="2">
        <v>2.6196534963910399E-160</v>
      </c>
      <c r="E235" s="2">
        <v>9.2004850446749902E-156</v>
      </c>
      <c r="F235" s="3">
        <v>0.754</v>
      </c>
      <c r="G235" s="3">
        <v>0.45200000000000001</v>
      </c>
    </row>
    <row r="236" spans="1:7" x14ac:dyDescent="0.2">
      <c r="A236" s="2" t="s">
        <v>254</v>
      </c>
      <c r="B236" s="2" t="s">
        <v>9</v>
      </c>
      <c r="C236" s="3">
        <v>1.10250598761876</v>
      </c>
      <c r="D236" s="2">
        <v>1.25226713597515E-159</v>
      </c>
      <c r="E236" s="2">
        <v>4.3980874082583097E-155</v>
      </c>
      <c r="F236" s="3">
        <v>0.65</v>
      </c>
      <c r="G236" s="3">
        <v>0.32700000000000001</v>
      </c>
    </row>
    <row r="237" spans="1:7" x14ac:dyDescent="0.2">
      <c r="A237" s="2" t="s">
        <v>255</v>
      </c>
      <c r="B237" s="2" t="s">
        <v>9</v>
      </c>
      <c r="C237" s="3">
        <v>1.06781423942646</v>
      </c>
      <c r="D237" s="2">
        <v>6.3866137557503296E-156</v>
      </c>
      <c r="E237" s="2">
        <v>2.24304261715707E-151</v>
      </c>
      <c r="F237" s="3">
        <v>0.70899999999999996</v>
      </c>
      <c r="G237" s="3">
        <v>0.40899999999999997</v>
      </c>
    </row>
    <row r="238" spans="1:7" x14ac:dyDescent="0.2">
      <c r="A238" s="2" t="s">
        <v>256</v>
      </c>
      <c r="B238" s="2" t="s">
        <v>9</v>
      </c>
      <c r="C238" s="3">
        <v>1.16431308253787</v>
      </c>
      <c r="D238" s="2">
        <v>3.4214888481213902E-155</v>
      </c>
      <c r="E238" s="2">
        <v>1.2016610983487101E-150</v>
      </c>
      <c r="F238" s="3">
        <v>0.66200000000000003</v>
      </c>
      <c r="G238" s="3">
        <v>0.35799999999999998</v>
      </c>
    </row>
    <row r="239" spans="1:7" x14ac:dyDescent="0.2">
      <c r="A239" s="2" t="s">
        <v>257</v>
      </c>
      <c r="B239" s="2" t="s">
        <v>9</v>
      </c>
      <c r="C239" s="3">
        <v>1.0392007617524399</v>
      </c>
      <c r="D239" s="2">
        <v>1.1997606473325E-154</v>
      </c>
      <c r="E239" s="2">
        <v>4.2136793694964698E-150</v>
      </c>
      <c r="F239" s="3">
        <v>0.752</v>
      </c>
      <c r="G239" s="3">
        <v>0.46800000000000003</v>
      </c>
    </row>
    <row r="240" spans="1:7" x14ac:dyDescent="0.2">
      <c r="A240" s="2" t="s">
        <v>258</v>
      </c>
      <c r="B240" s="2" t="s">
        <v>9</v>
      </c>
      <c r="C240" s="3">
        <v>1.00138203821167</v>
      </c>
      <c r="D240" s="2">
        <v>4.38733262866624E-154</v>
      </c>
      <c r="E240" s="2">
        <v>1.54087509251387E-149</v>
      </c>
      <c r="F240" s="3">
        <v>0.75</v>
      </c>
      <c r="G240" s="3">
        <v>0.45800000000000002</v>
      </c>
    </row>
    <row r="241" spans="1:7" x14ac:dyDescent="0.2">
      <c r="A241" s="2" t="s">
        <v>259</v>
      </c>
      <c r="B241" s="2" t="s">
        <v>9</v>
      </c>
      <c r="C241" s="3">
        <v>1.01550546562274</v>
      </c>
      <c r="D241" s="2">
        <v>1.13199124980929E-152</v>
      </c>
      <c r="E241" s="2">
        <v>3.9756664684551899E-148</v>
      </c>
      <c r="F241" s="3">
        <v>0.72899999999999998</v>
      </c>
      <c r="G241" s="3">
        <v>0.42799999999999999</v>
      </c>
    </row>
    <row r="242" spans="1:7" x14ac:dyDescent="0.2">
      <c r="A242" s="2" t="s">
        <v>260</v>
      </c>
      <c r="B242" s="2" t="s">
        <v>9</v>
      </c>
      <c r="C242" s="3">
        <v>1.06303405373749</v>
      </c>
      <c r="D242" s="2">
        <v>1.8242229398897101E-152</v>
      </c>
      <c r="E242" s="2">
        <v>6.4068533871866395E-148</v>
      </c>
      <c r="F242" s="3">
        <v>0.73099999999999998</v>
      </c>
      <c r="G242" s="3">
        <v>0.441</v>
      </c>
    </row>
    <row r="243" spans="1:7" x14ac:dyDescent="0.2">
      <c r="A243" s="2" t="s">
        <v>261</v>
      </c>
      <c r="B243" s="2" t="s">
        <v>9</v>
      </c>
      <c r="C243" s="3">
        <v>1.0676562044270199</v>
      </c>
      <c r="D243" s="2">
        <v>8.4899638046117198E-152</v>
      </c>
      <c r="E243" s="2">
        <v>2.98176018781768E-147</v>
      </c>
      <c r="F243" s="3">
        <v>0.70399999999999996</v>
      </c>
      <c r="G243" s="3">
        <v>0.40500000000000003</v>
      </c>
    </row>
    <row r="244" spans="1:7" x14ac:dyDescent="0.2">
      <c r="A244" s="2" t="s">
        <v>262</v>
      </c>
      <c r="B244" s="2" t="s">
        <v>9</v>
      </c>
      <c r="C244" s="3">
        <v>1.3125988378058699</v>
      </c>
      <c r="D244" s="2">
        <v>1.42319514402561E-151</v>
      </c>
      <c r="E244" s="2">
        <v>4.9984036653323303E-147</v>
      </c>
      <c r="F244" s="3">
        <v>0.627</v>
      </c>
      <c r="G244" s="3">
        <v>0.33400000000000002</v>
      </c>
    </row>
    <row r="245" spans="1:7" x14ac:dyDescent="0.2">
      <c r="A245" s="2" t="s">
        <v>263</v>
      </c>
      <c r="B245" s="2" t="s">
        <v>9</v>
      </c>
      <c r="C245" s="3">
        <v>1.95672963159421</v>
      </c>
      <c r="D245" s="2">
        <v>2.5609601463513401E-151</v>
      </c>
      <c r="E245" s="2">
        <v>8.9943481300005596E-147</v>
      </c>
      <c r="F245" s="3">
        <v>0.36899999999999999</v>
      </c>
      <c r="G245" s="3">
        <v>0.11</v>
      </c>
    </row>
    <row r="246" spans="1:7" x14ac:dyDescent="0.2">
      <c r="A246" s="2" t="s">
        <v>264</v>
      </c>
      <c r="B246" s="2" t="s">
        <v>9</v>
      </c>
      <c r="C246" s="3">
        <v>1.06748065783444</v>
      </c>
      <c r="D246" s="2">
        <v>1.2977844726667901E-150</v>
      </c>
      <c r="E246" s="2">
        <v>4.55794884645305E-146</v>
      </c>
      <c r="F246" s="3">
        <v>0.72099999999999997</v>
      </c>
      <c r="G246" s="3">
        <v>0.42899999999999999</v>
      </c>
    </row>
    <row r="247" spans="1:7" x14ac:dyDescent="0.2">
      <c r="A247" s="2" t="s">
        <v>265</v>
      </c>
      <c r="B247" s="2" t="s">
        <v>9</v>
      </c>
      <c r="C247" s="3">
        <v>1.2249788735636999</v>
      </c>
      <c r="D247" s="2">
        <v>1.7009844977462401E-150</v>
      </c>
      <c r="E247" s="2">
        <v>5.9740276545345696E-146</v>
      </c>
      <c r="F247" s="3">
        <v>0.61399999999999999</v>
      </c>
      <c r="G247" s="3">
        <v>0.31</v>
      </c>
    </row>
    <row r="248" spans="1:7" x14ac:dyDescent="0.2">
      <c r="A248" s="2" t="s">
        <v>266</v>
      </c>
      <c r="B248" s="2" t="s">
        <v>9</v>
      </c>
      <c r="C248" s="3">
        <v>1.064660090297</v>
      </c>
      <c r="D248" s="2">
        <v>1.30546153058848E-148</v>
      </c>
      <c r="E248" s="2">
        <v>4.58491144157981E-144</v>
      </c>
      <c r="F248" s="3">
        <v>0.69199999999999995</v>
      </c>
      <c r="G248" s="3">
        <v>0.39200000000000002</v>
      </c>
    </row>
    <row r="249" spans="1:7" x14ac:dyDescent="0.2">
      <c r="A249" s="2" t="s">
        <v>267</v>
      </c>
      <c r="B249" s="2" t="s">
        <v>9</v>
      </c>
      <c r="C249" s="3">
        <v>1.28933263224558</v>
      </c>
      <c r="D249" s="2">
        <v>2.59921525826979E-147</v>
      </c>
      <c r="E249" s="2">
        <v>9.1287039085693208E-143</v>
      </c>
      <c r="F249" s="3">
        <v>0.56899999999999995</v>
      </c>
      <c r="G249" s="3">
        <v>0.26800000000000002</v>
      </c>
    </row>
    <row r="250" spans="1:7" x14ac:dyDescent="0.2">
      <c r="A250" s="2" t="s">
        <v>268</v>
      </c>
      <c r="B250" s="2" t="s">
        <v>9</v>
      </c>
      <c r="C250" s="3">
        <v>1.6092438686953401</v>
      </c>
      <c r="D250" s="2">
        <v>1.3607172057644499E-145</v>
      </c>
      <c r="E250" s="2">
        <v>4.7789748983653102E-141</v>
      </c>
      <c r="F250" s="3">
        <v>0.50900000000000001</v>
      </c>
      <c r="G250" s="3">
        <v>0.22500000000000001</v>
      </c>
    </row>
    <row r="251" spans="1:7" x14ac:dyDescent="0.2">
      <c r="A251" s="2" t="s">
        <v>269</v>
      </c>
      <c r="B251" s="2" t="s">
        <v>9</v>
      </c>
      <c r="C251" s="3">
        <v>1.50914512845462</v>
      </c>
      <c r="D251" s="2">
        <v>3.20391102164231E-144</v>
      </c>
      <c r="E251" s="2">
        <v>1.1252455899110001E-139</v>
      </c>
      <c r="F251" s="3">
        <v>0.48599999999999999</v>
      </c>
      <c r="G251" s="3">
        <v>0.19800000000000001</v>
      </c>
    </row>
    <row r="252" spans="1:7" x14ac:dyDescent="0.2">
      <c r="A252" s="2" t="s">
        <v>270</v>
      </c>
      <c r="B252" s="2" t="s">
        <v>9</v>
      </c>
      <c r="C252" s="3">
        <v>1.0378832697067399</v>
      </c>
      <c r="D252" s="2">
        <v>3.5478681275067402E-143</v>
      </c>
      <c r="E252" s="2">
        <v>1.2460467650616401E-138</v>
      </c>
      <c r="F252" s="3">
        <v>0.753</v>
      </c>
      <c r="G252" s="3">
        <v>0.48499999999999999</v>
      </c>
    </row>
    <row r="253" spans="1:7" x14ac:dyDescent="0.2">
      <c r="A253" s="2" t="s">
        <v>271</v>
      </c>
      <c r="B253" s="2" t="s">
        <v>9</v>
      </c>
      <c r="C253" s="3">
        <v>1.4717635444853101</v>
      </c>
      <c r="D253" s="2">
        <v>4.0662954383129798E-143</v>
      </c>
      <c r="E253" s="2">
        <v>1.4281236208899E-138</v>
      </c>
      <c r="F253" s="3">
        <v>0.504</v>
      </c>
      <c r="G253" s="3">
        <v>0.223</v>
      </c>
    </row>
    <row r="254" spans="1:7" x14ac:dyDescent="0.2">
      <c r="A254" s="2" t="s">
        <v>272</v>
      </c>
      <c r="B254" s="2" t="s">
        <v>9</v>
      </c>
      <c r="C254" s="3">
        <v>1.14373707625181</v>
      </c>
      <c r="D254" s="2">
        <v>5.5522920627710803E-143</v>
      </c>
      <c r="E254" s="2">
        <v>1.9500204953658301E-138</v>
      </c>
      <c r="F254" s="3">
        <v>0.63500000000000001</v>
      </c>
      <c r="G254" s="3">
        <v>0.33900000000000002</v>
      </c>
    </row>
    <row r="255" spans="1:7" x14ac:dyDescent="0.2">
      <c r="A255" s="2" t="s">
        <v>273</v>
      </c>
      <c r="B255" s="2" t="s">
        <v>9</v>
      </c>
      <c r="C255" s="3">
        <v>1.28970809563193</v>
      </c>
      <c r="D255" s="2">
        <v>1.3668619330446301E-142</v>
      </c>
      <c r="E255" s="2">
        <v>4.8005557950460299E-138</v>
      </c>
      <c r="F255" s="3">
        <v>0.63</v>
      </c>
      <c r="G255" s="3">
        <v>0.37</v>
      </c>
    </row>
    <row r="256" spans="1:7" x14ac:dyDescent="0.2">
      <c r="A256" s="2" t="s">
        <v>274</v>
      </c>
      <c r="B256" s="2" t="s">
        <v>9</v>
      </c>
      <c r="C256" s="3">
        <v>1.5703303463831899</v>
      </c>
      <c r="D256" s="2">
        <v>1.8949110099809601E-142</v>
      </c>
      <c r="E256" s="2">
        <v>6.6551169581541396E-138</v>
      </c>
      <c r="F256" s="3">
        <v>0.47299999999999998</v>
      </c>
      <c r="G256" s="3">
        <v>0.19900000000000001</v>
      </c>
    </row>
    <row r="257" spans="1:7" x14ac:dyDescent="0.2">
      <c r="A257" s="2" t="s">
        <v>275</v>
      </c>
      <c r="B257" s="2" t="s">
        <v>9</v>
      </c>
      <c r="C257" s="3">
        <v>1.0396303399557101</v>
      </c>
      <c r="D257" s="2">
        <v>2.9920850870175499E-141</v>
      </c>
      <c r="E257" s="2">
        <v>1.0508502034114299E-136</v>
      </c>
      <c r="F257" s="3">
        <v>0.68300000000000005</v>
      </c>
      <c r="G257" s="3">
        <v>0.39100000000000001</v>
      </c>
    </row>
    <row r="258" spans="1:7" x14ac:dyDescent="0.2">
      <c r="A258" s="2" t="s">
        <v>276</v>
      </c>
      <c r="B258" s="2" t="s">
        <v>9</v>
      </c>
      <c r="C258" s="3">
        <v>1.4002654287988801</v>
      </c>
      <c r="D258" s="2">
        <v>3.5217697989735302E-140</v>
      </c>
      <c r="E258" s="2">
        <v>1.23688077109749E-135</v>
      </c>
      <c r="F258" s="3">
        <v>0.48799999999999999</v>
      </c>
      <c r="G258" s="3">
        <v>0.20200000000000001</v>
      </c>
    </row>
    <row r="259" spans="1:7" x14ac:dyDescent="0.2">
      <c r="A259" s="2" t="s">
        <v>277</v>
      </c>
      <c r="B259" s="2" t="s">
        <v>9</v>
      </c>
      <c r="C259" s="3">
        <v>1.0954234309636499</v>
      </c>
      <c r="D259" s="2">
        <v>6.9108193847282105E-139</v>
      </c>
      <c r="E259" s="2">
        <v>2.42714887611039E-134</v>
      </c>
      <c r="F259" s="3">
        <v>0.64200000000000002</v>
      </c>
      <c r="G259" s="3">
        <v>0.34599999999999997</v>
      </c>
    </row>
    <row r="260" spans="1:7" x14ac:dyDescent="0.2">
      <c r="A260" s="2" t="s">
        <v>278</v>
      </c>
      <c r="B260" s="2" t="s">
        <v>9</v>
      </c>
      <c r="C260" s="3">
        <v>1.0112120321428</v>
      </c>
      <c r="D260" s="2">
        <v>8.7825042695850704E-138</v>
      </c>
      <c r="E260" s="2">
        <v>3.0845033245209701E-133</v>
      </c>
      <c r="F260" s="3">
        <v>0.68200000000000005</v>
      </c>
      <c r="G260" s="3">
        <v>0.38800000000000001</v>
      </c>
    </row>
    <row r="261" spans="1:7" x14ac:dyDescent="0.2">
      <c r="A261" s="2" t="s">
        <v>279</v>
      </c>
      <c r="B261" s="2" t="s">
        <v>9</v>
      </c>
      <c r="C261" s="3">
        <v>1.17025008701403</v>
      </c>
      <c r="D261" s="2">
        <v>1.5867590533327101E-137</v>
      </c>
      <c r="E261" s="2">
        <v>5.5728564712097998E-133</v>
      </c>
      <c r="F261" s="3">
        <v>0.59399999999999997</v>
      </c>
      <c r="G261" s="3">
        <v>0.30099999999999999</v>
      </c>
    </row>
    <row r="262" spans="1:7" x14ac:dyDescent="0.2">
      <c r="A262" s="2" t="s">
        <v>280</v>
      </c>
      <c r="B262" s="2" t="s">
        <v>9</v>
      </c>
      <c r="C262" s="3">
        <v>1.78146567085454</v>
      </c>
      <c r="D262" s="2">
        <v>3.7264192953531998E-137</v>
      </c>
      <c r="E262" s="2">
        <v>1.308755720721E-132</v>
      </c>
      <c r="F262" s="3">
        <v>0.42</v>
      </c>
      <c r="G262" s="3">
        <v>0.16900000000000001</v>
      </c>
    </row>
    <row r="263" spans="1:7" x14ac:dyDescent="0.2">
      <c r="A263" s="2" t="s">
        <v>281</v>
      </c>
      <c r="B263" s="2" t="s">
        <v>9</v>
      </c>
      <c r="C263" s="3">
        <v>1.1092202629582999</v>
      </c>
      <c r="D263" s="2">
        <v>5.3200622897057504E-137</v>
      </c>
      <c r="E263" s="2">
        <v>1.86845907676756E-132</v>
      </c>
      <c r="F263" s="3">
        <v>0.59499999999999997</v>
      </c>
      <c r="G263" s="3">
        <v>0.29699999999999999</v>
      </c>
    </row>
    <row r="264" spans="1:7" x14ac:dyDescent="0.2">
      <c r="A264" s="2" t="s">
        <v>282</v>
      </c>
      <c r="B264" s="2" t="s">
        <v>9</v>
      </c>
      <c r="C264" s="3">
        <v>1.02873945154101</v>
      </c>
      <c r="D264" s="2">
        <v>6.9193893110172499E-137</v>
      </c>
      <c r="E264" s="2">
        <v>2.43015871992237E-132</v>
      </c>
      <c r="F264" s="3">
        <v>0.627</v>
      </c>
      <c r="G264" s="3">
        <v>0.32700000000000001</v>
      </c>
    </row>
    <row r="265" spans="1:7" x14ac:dyDescent="0.2">
      <c r="A265" s="2" t="s">
        <v>283</v>
      </c>
      <c r="B265" s="2" t="s">
        <v>9</v>
      </c>
      <c r="C265" s="3">
        <v>1.59640741123102</v>
      </c>
      <c r="D265" s="2">
        <v>9.4997575505825494E-137</v>
      </c>
      <c r="E265" s="2">
        <v>3.3364098493401E-132</v>
      </c>
      <c r="F265" s="3">
        <v>0.45200000000000001</v>
      </c>
      <c r="G265" s="3">
        <v>0.18099999999999999</v>
      </c>
    </row>
    <row r="266" spans="1:7" x14ac:dyDescent="0.2">
      <c r="A266" s="2" t="s">
        <v>284</v>
      </c>
      <c r="B266" s="2" t="s">
        <v>9</v>
      </c>
      <c r="C266" s="3">
        <v>1.4506779592216199</v>
      </c>
      <c r="D266" s="2">
        <v>3.1426342981447898E-136</v>
      </c>
      <c r="E266" s="2">
        <v>1.10372459185143E-131</v>
      </c>
      <c r="F266" s="3">
        <v>0.61299999999999999</v>
      </c>
      <c r="G266" s="3">
        <v>0.35199999999999998</v>
      </c>
    </row>
    <row r="267" spans="1:7" x14ac:dyDescent="0.2">
      <c r="A267" s="2" t="s">
        <v>285</v>
      </c>
      <c r="B267" s="2" t="s">
        <v>9</v>
      </c>
      <c r="C267" s="3">
        <v>1.0301319189098499</v>
      </c>
      <c r="D267" s="2">
        <v>3.92658056560356E-135</v>
      </c>
      <c r="E267" s="2">
        <v>1.37905436044563E-130</v>
      </c>
      <c r="F267" s="3">
        <v>0.65700000000000003</v>
      </c>
      <c r="G267" s="3">
        <v>0.36199999999999999</v>
      </c>
    </row>
    <row r="268" spans="1:7" x14ac:dyDescent="0.2">
      <c r="A268" s="2" t="s">
        <v>286</v>
      </c>
      <c r="B268" s="2" t="s">
        <v>9</v>
      </c>
      <c r="C268" s="3">
        <v>1.65371315999541</v>
      </c>
      <c r="D268" s="2">
        <v>2.7747097996940499E-134</v>
      </c>
      <c r="E268" s="2">
        <v>9.7450582875054598E-130</v>
      </c>
      <c r="F268" s="3">
        <v>0.46600000000000003</v>
      </c>
      <c r="G268" s="3">
        <v>0.20599999999999999</v>
      </c>
    </row>
    <row r="269" spans="1:7" x14ac:dyDescent="0.2">
      <c r="A269" s="2" t="s">
        <v>287</v>
      </c>
      <c r="B269" s="2" t="s">
        <v>9</v>
      </c>
      <c r="C269" s="3">
        <v>1.0072519913918301</v>
      </c>
      <c r="D269" s="2">
        <v>1.13578327411429E-132</v>
      </c>
      <c r="E269" s="2">
        <v>3.9889844370168102E-128</v>
      </c>
      <c r="F269" s="3">
        <v>0.66500000000000004</v>
      </c>
      <c r="G269" s="3">
        <v>0.376</v>
      </c>
    </row>
    <row r="270" spans="1:7" x14ac:dyDescent="0.2">
      <c r="A270" s="2" t="s">
        <v>288</v>
      </c>
      <c r="B270" s="2" t="s">
        <v>9</v>
      </c>
      <c r="C270" s="3">
        <v>1.5628810793542101</v>
      </c>
      <c r="D270" s="2">
        <v>2.36464532901683E-132</v>
      </c>
      <c r="E270" s="2">
        <v>8.3048708600400003E-128</v>
      </c>
      <c r="F270" s="3">
        <v>0.439</v>
      </c>
      <c r="G270" s="3">
        <v>0.17699999999999999</v>
      </c>
    </row>
    <row r="271" spans="1:7" x14ac:dyDescent="0.2">
      <c r="A271" s="2" t="s">
        <v>289</v>
      </c>
      <c r="B271" s="2" t="s">
        <v>9</v>
      </c>
      <c r="C271" s="3">
        <v>1.67289777233975</v>
      </c>
      <c r="D271" s="2">
        <v>1.24629703599206E-131</v>
      </c>
      <c r="E271" s="2">
        <v>4.3771198201076996E-127</v>
      </c>
      <c r="F271" s="3">
        <v>0.44900000000000001</v>
      </c>
      <c r="G271" s="3">
        <v>0.2</v>
      </c>
    </row>
    <row r="272" spans="1:7" x14ac:dyDescent="0.2">
      <c r="A272" s="2" t="s">
        <v>290</v>
      </c>
      <c r="B272" s="2" t="s">
        <v>9</v>
      </c>
      <c r="C272" s="3">
        <v>1.3842885823737601</v>
      </c>
      <c r="D272" s="2">
        <v>1.5466860398619201E-131</v>
      </c>
      <c r="E272" s="2">
        <v>5.4321160405990503E-127</v>
      </c>
      <c r="F272" s="3">
        <v>0.53700000000000003</v>
      </c>
      <c r="G272" s="3">
        <v>0.26600000000000001</v>
      </c>
    </row>
    <row r="273" spans="1:7" x14ac:dyDescent="0.2">
      <c r="A273" s="2" t="s">
        <v>291</v>
      </c>
      <c r="B273" s="2" t="s">
        <v>9</v>
      </c>
      <c r="C273" s="3">
        <v>1.0904572262448999</v>
      </c>
      <c r="D273" s="2">
        <v>1.3926620458574201E-129</v>
      </c>
      <c r="E273" s="2">
        <v>4.8911683712558403E-125</v>
      </c>
      <c r="F273" s="3">
        <v>0.73599999999999999</v>
      </c>
      <c r="G273" s="3">
        <v>0.48099999999999998</v>
      </c>
    </row>
    <row r="274" spans="1:7" x14ac:dyDescent="0.2">
      <c r="A274" s="2" t="s">
        <v>292</v>
      </c>
      <c r="B274" s="2" t="s">
        <v>9</v>
      </c>
      <c r="C274" s="3">
        <v>1.5519188145456599</v>
      </c>
      <c r="D274" s="2">
        <v>1.9182835279364801E-129</v>
      </c>
      <c r="E274" s="2">
        <v>6.7372035784657196E-125</v>
      </c>
      <c r="F274" s="3">
        <v>0.42199999999999999</v>
      </c>
      <c r="G274" s="3">
        <v>0.16300000000000001</v>
      </c>
    </row>
    <row r="275" spans="1:7" x14ac:dyDescent="0.2">
      <c r="A275" s="2" t="s">
        <v>293</v>
      </c>
      <c r="B275" s="2" t="s">
        <v>9</v>
      </c>
      <c r="C275" s="3">
        <v>1.4640730466707499</v>
      </c>
      <c r="D275" s="2">
        <v>9.0387324430452103E-129</v>
      </c>
      <c r="E275" s="2">
        <v>3.1744932213219099E-124</v>
      </c>
      <c r="F275" s="3">
        <v>0.45600000000000002</v>
      </c>
      <c r="G275" s="3">
        <v>0.192</v>
      </c>
    </row>
    <row r="276" spans="1:7" x14ac:dyDescent="0.2">
      <c r="A276" s="2" t="s">
        <v>294</v>
      </c>
      <c r="B276" s="2" t="s">
        <v>9</v>
      </c>
      <c r="C276" s="3">
        <v>1.44399483827921</v>
      </c>
      <c r="D276" s="2">
        <v>1.6702550763380999E-128</v>
      </c>
      <c r="E276" s="2">
        <v>5.8661028536070303E-124</v>
      </c>
      <c r="F276" s="3">
        <v>0.44800000000000001</v>
      </c>
      <c r="G276" s="3">
        <v>0.182</v>
      </c>
    </row>
    <row r="277" spans="1:7" x14ac:dyDescent="0.2">
      <c r="A277" s="2" t="s">
        <v>295</v>
      </c>
      <c r="B277" s="2" t="s">
        <v>9</v>
      </c>
      <c r="C277" s="3">
        <v>1.2675092986568699</v>
      </c>
      <c r="D277" s="2">
        <v>2.6708168668365798E-128</v>
      </c>
      <c r="E277" s="2">
        <v>9.3801759180167401E-124</v>
      </c>
      <c r="F277" s="3">
        <v>0.52400000000000002</v>
      </c>
      <c r="G277" s="3">
        <v>0.248</v>
      </c>
    </row>
    <row r="278" spans="1:7" x14ac:dyDescent="0.2">
      <c r="A278" s="2" t="s">
        <v>296</v>
      </c>
      <c r="B278" s="2" t="s">
        <v>9</v>
      </c>
      <c r="C278" s="3">
        <v>1.3215852408245099</v>
      </c>
      <c r="D278" s="2">
        <v>1.4086257579557501E-127</v>
      </c>
      <c r="E278" s="2">
        <v>4.9472345245163699E-123</v>
      </c>
      <c r="F278" s="3">
        <v>0.47699999999999998</v>
      </c>
      <c r="G278" s="3">
        <v>0.20499999999999999</v>
      </c>
    </row>
    <row r="279" spans="1:7" x14ac:dyDescent="0.2">
      <c r="A279" s="2" t="s">
        <v>297</v>
      </c>
      <c r="B279" s="2" t="s">
        <v>9</v>
      </c>
      <c r="C279" s="3">
        <v>1.11641710358541</v>
      </c>
      <c r="D279" s="2">
        <v>4.8540244750831699E-126</v>
      </c>
      <c r="E279" s="2">
        <v>1.70478193589396E-121</v>
      </c>
      <c r="F279" s="3">
        <v>0.63900000000000001</v>
      </c>
      <c r="G279" s="3">
        <v>0.374</v>
      </c>
    </row>
    <row r="280" spans="1:7" x14ac:dyDescent="0.2">
      <c r="A280" s="2" t="s">
        <v>298</v>
      </c>
      <c r="B280" s="2" t="s">
        <v>9</v>
      </c>
      <c r="C280" s="3">
        <v>1.0993762613909701</v>
      </c>
      <c r="D280" s="2">
        <v>6.5178288123139696E-126</v>
      </c>
      <c r="E280" s="2">
        <v>2.2891266571727901E-121</v>
      </c>
      <c r="F280" s="3">
        <v>0.58299999999999996</v>
      </c>
      <c r="G280" s="3">
        <v>0.3</v>
      </c>
    </row>
    <row r="281" spans="1:7" x14ac:dyDescent="0.2">
      <c r="A281" s="2" t="s">
        <v>299</v>
      </c>
      <c r="B281" s="2" t="s">
        <v>9</v>
      </c>
      <c r="C281" s="3">
        <v>1.2963924192984</v>
      </c>
      <c r="D281" s="2">
        <v>2.3898074229383798E-125</v>
      </c>
      <c r="E281" s="2">
        <v>8.3932426501018707E-121</v>
      </c>
      <c r="F281" s="3">
        <v>0.51500000000000001</v>
      </c>
      <c r="G281" s="3">
        <v>0.245</v>
      </c>
    </row>
    <row r="282" spans="1:7" x14ac:dyDescent="0.2">
      <c r="A282" s="2" t="s">
        <v>300</v>
      </c>
      <c r="B282" s="2" t="s">
        <v>9</v>
      </c>
      <c r="C282" s="3">
        <v>1.10415576151383</v>
      </c>
      <c r="D282" s="2">
        <v>3.4305731057008398E-125</v>
      </c>
      <c r="E282" s="2">
        <v>1.20485158045319E-120</v>
      </c>
      <c r="F282" s="3">
        <v>0.57699999999999996</v>
      </c>
      <c r="G282" s="3">
        <v>0.29499999999999998</v>
      </c>
    </row>
    <row r="283" spans="1:7" x14ac:dyDescent="0.2">
      <c r="A283" s="2" t="s">
        <v>301</v>
      </c>
      <c r="B283" s="2" t="s">
        <v>9</v>
      </c>
      <c r="C283" s="3">
        <v>1.1014247123884999</v>
      </c>
      <c r="D283" s="2">
        <v>6.22536094013316E-125</v>
      </c>
      <c r="E283" s="2">
        <v>2.1864090157841699E-120</v>
      </c>
      <c r="F283" s="3">
        <v>0.58099999999999996</v>
      </c>
      <c r="G283" s="3">
        <v>0.30099999999999999</v>
      </c>
    </row>
    <row r="284" spans="1:7" x14ac:dyDescent="0.2">
      <c r="A284" s="2" t="s">
        <v>302</v>
      </c>
      <c r="B284" s="2" t="s">
        <v>9</v>
      </c>
      <c r="C284" s="3">
        <v>1.71010291708081</v>
      </c>
      <c r="D284" s="2">
        <v>1.02515656370186E-124</v>
      </c>
      <c r="E284" s="2">
        <v>3.60045236737732E-120</v>
      </c>
      <c r="F284" s="3">
        <v>0.38400000000000001</v>
      </c>
      <c r="G284" s="3">
        <v>0.14399999999999999</v>
      </c>
    </row>
    <row r="285" spans="1:7" x14ac:dyDescent="0.2">
      <c r="A285" s="2" t="s">
        <v>303</v>
      </c>
      <c r="B285" s="2" t="s">
        <v>9</v>
      </c>
      <c r="C285" s="3">
        <v>1.1257758954816799</v>
      </c>
      <c r="D285" s="2">
        <v>2.3764553884368101E-124</v>
      </c>
      <c r="E285" s="2">
        <v>8.3463489697289199E-120</v>
      </c>
      <c r="F285" s="3">
        <v>0.56100000000000005</v>
      </c>
      <c r="G285" s="3">
        <v>0.28100000000000003</v>
      </c>
    </row>
    <row r="286" spans="1:7" x14ac:dyDescent="0.2">
      <c r="A286" s="2" t="s">
        <v>304</v>
      </c>
      <c r="B286" s="2" t="s">
        <v>9</v>
      </c>
      <c r="C286" s="3">
        <v>1.662522757703</v>
      </c>
      <c r="D286" s="2">
        <v>6.3064060892567201E-124</v>
      </c>
      <c r="E286" s="2">
        <v>2.21487288260785E-119</v>
      </c>
      <c r="F286" s="3">
        <v>0.35799999999999998</v>
      </c>
      <c r="G286" s="3">
        <v>0.12</v>
      </c>
    </row>
    <row r="287" spans="1:7" x14ac:dyDescent="0.2">
      <c r="A287" s="2" t="s">
        <v>305</v>
      </c>
      <c r="B287" s="2" t="s">
        <v>9</v>
      </c>
      <c r="C287" s="3">
        <v>1.03477780866906</v>
      </c>
      <c r="D287" s="2">
        <v>6.4335477674941905E-123</v>
      </c>
      <c r="E287" s="2">
        <v>2.2595263114216299E-118</v>
      </c>
      <c r="F287" s="3">
        <v>0.60099999999999998</v>
      </c>
      <c r="G287" s="3">
        <v>0.31900000000000001</v>
      </c>
    </row>
    <row r="288" spans="1:7" x14ac:dyDescent="0.2">
      <c r="A288" s="2" t="s">
        <v>306</v>
      </c>
      <c r="B288" s="2" t="s">
        <v>9</v>
      </c>
      <c r="C288" s="3">
        <v>1.36928075178794</v>
      </c>
      <c r="D288" s="2">
        <v>9.5404767168722595E-123</v>
      </c>
      <c r="E288" s="2">
        <v>3.3507108277327101E-118</v>
      </c>
      <c r="F288" s="3">
        <v>0.48799999999999999</v>
      </c>
      <c r="G288" s="3">
        <v>0.221</v>
      </c>
    </row>
    <row r="289" spans="1:7" x14ac:dyDescent="0.2">
      <c r="A289" s="2" t="s">
        <v>307</v>
      </c>
      <c r="B289" s="2" t="s">
        <v>9</v>
      </c>
      <c r="C289" s="3">
        <v>1.01137664764015</v>
      </c>
      <c r="D289" s="2">
        <v>2.4812080912503301E-122</v>
      </c>
      <c r="E289" s="2">
        <v>8.7142509372802692E-118</v>
      </c>
      <c r="F289" s="3">
        <v>0.64800000000000002</v>
      </c>
      <c r="G289" s="3">
        <v>0.372</v>
      </c>
    </row>
    <row r="290" spans="1:7" x14ac:dyDescent="0.2">
      <c r="A290" s="2" t="s">
        <v>308</v>
      </c>
      <c r="B290" s="2" t="s">
        <v>9</v>
      </c>
      <c r="C290" s="3">
        <v>2.0875634381224502</v>
      </c>
      <c r="D290" s="2">
        <v>1.12374408831969E-121</v>
      </c>
      <c r="E290" s="2">
        <v>3.9467016125875701E-117</v>
      </c>
      <c r="F290" s="3">
        <v>0.29599999999999999</v>
      </c>
      <c r="G290" s="3">
        <v>8.2000000000000003E-2</v>
      </c>
    </row>
    <row r="291" spans="1:7" x14ac:dyDescent="0.2">
      <c r="A291" s="2" t="s">
        <v>309</v>
      </c>
      <c r="B291" s="2" t="s">
        <v>9</v>
      </c>
      <c r="C291" s="3">
        <v>1.41809605143836</v>
      </c>
      <c r="D291" s="2">
        <v>1.6097945888362201E-120</v>
      </c>
      <c r="E291" s="2">
        <v>5.6537595754516799E-116</v>
      </c>
      <c r="F291" s="3">
        <v>0.51900000000000002</v>
      </c>
      <c r="G291" s="3">
        <v>0.28599999999999998</v>
      </c>
    </row>
    <row r="292" spans="1:7" x14ac:dyDescent="0.2">
      <c r="A292" s="2" t="s">
        <v>310</v>
      </c>
      <c r="B292" s="2" t="s">
        <v>9</v>
      </c>
      <c r="C292" s="3">
        <v>1.06257454862284</v>
      </c>
      <c r="D292" s="2">
        <v>2.7822475554839401E-120</v>
      </c>
      <c r="E292" s="2">
        <v>9.7715316396151401E-116</v>
      </c>
      <c r="F292" s="3">
        <v>0.58099999999999996</v>
      </c>
      <c r="G292" s="3">
        <v>0.30299999999999999</v>
      </c>
    </row>
    <row r="293" spans="1:7" x14ac:dyDescent="0.2">
      <c r="A293" s="2" t="s">
        <v>311</v>
      </c>
      <c r="B293" s="2" t="s">
        <v>9</v>
      </c>
      <c r="C293" s="3">
        <v>1.1443192798294499</v>
      </c>
      <c r="D293" s="2">
        <v>2.86712600958907E-119</v>
      </c>
      <c r="E293" s="2">
        <v>1.0069633258277799E-114</v>
      </c>
      <c r="F293" s="3">
        <v>0.46100000000000002</v>
      </c>
      <c r="G293" s="3">
        <v>0.19900000000000001</v>
      </c>
    </row>
    <row r="294" spans="1:7" x14ac:dyDescent="0.2">
      <c r="A294" s="2" t="s">
        <v>312</v>
      </c>
      <c r="B294" s="2" t="s">
        <v>9</v>
      </c>
      <c r="C294" s="3">
        <v>1.89032866705575</v>
      </c>
      <c r="D294" s="2">
        <v>6.7272626025654804E-118</v>
      </c>
      <c r="E294" s="2">
        <v>2.3626818986470201E-113</v>
      </c>
      <c r="F294" s="3">
        <v>0.313</v>
      </c>
      <c r="G294" s="3">
        <v>9.8000000000000004E-2</v>
      </c>
    </row>
    <row r="295" spans="1:7" x14ac:dyDescent="0.2">
      <c r="A295" s="2" t="s">
        <v>313</v>
      </c>
      <c r="B295" s="2" t="s">
        <v>9</v>
      </c>
      <c r="C295" s="3">
        <v>1.0724846131975201</v>
      </c>
      <c r="D295" s="2">
        <v>9.9961612303162502E-118</v>
      </c>
      <c r="E295" s="2">
        <v>3.5107517856993697E-113</v>
      </c>
      <c r="F295" s="3">
        <v>0.60299999999999998</v>
      </c>
      <c r="G295" s="3">
        <v>0.33600000000000002</v>
      </c>
    </row>
    <row r="296" spans="1:7" x14ac:dyDescent="0.2">
      <c r="A296" s="2" t="s">
        <v>314</v>
      </c>
      <c r="B296" s="2" t="s">
        <v>9</v>
      </c>
      <c r="C296" s="3">
        <v>1.0047015974314799</v>
      </c>
      <c r="D296" s="2">
        <v>1.3966129069261401E-116</v>
      </c>
      <c r="E296" s="2">
        <v>4.9050441904152999E-112</v>
      </c>
      <c r="F296" s="3">
        <v>0.56399999999999995</v>
      </c>
      <c r="G296" s="3">
        <v>0.28899999999999998</v>
      </c>
    </row>
    <row r="297" spans="1:7" x14ac:dyDescent="0.2">
      <c r="A297" s="2" t="s">
        <v>315</v>
      </c>
      <c r="B297" s="2" t="s">
        <v>9</v>
      </c>
      <c r="C297" s="3">
        <v>1.1077767088066901</v>
      </c>
      <c r="D297" s="2">
        <v>6.6168744288202895E-116</v>
      </c>
      <c r="E297" s="2">
        <v>2.32391246814597E-111</v>
      </c>
      <c r="F297" s="3">
        <v>0.56000000000000005</v>
      </c>
      <c r="G297" s="3">
        <v>0.29099999999999998</v>
      </c>
    </row>
    <row r="298" spans="1:7" x14ac:dyDescent="0.2">
      <c r="A298" s="2" t="s">
        <v>316</v>
      </c>
      <c r="B298" s="2" t="s">
        <v>9</v>
      </c>
      <c r="C298" s="3">
        <v>1.9347634983758299</v>
      </c>
      <c r="D298" s="2">
        <v>2.8457237309922299E-115</v>
      </c>
      <c r="E298" s="2">
        <v>9.9944663156178002E-111</v>
      </c>
      <c r="F298" s="3">
        <v>0.29499999999999998</v>
      </c>
      <c r="G298" s="3">
        <v>8.6999999999999994E-2</v>
      </c>
    </row>
    <row r="299" spans="1:7" x14ac:dyDescent="0.2">
      <c r="A299" s="2" t="s">
        <v>317</v>
      </c>
      <c r="B299" s="2" t="s">
        <v>9</v>
      </c>
      <c r="C299" s="3">
        <v>1.08154950713367</v>
      </c>
      <c r="D299" s="2">
        <v>7.36885010702916E-115</v>
      </c>
      <c r="E299" s="2">
        <v>2.58801384608971E-110</v>
      </c>
      <c r="F299" s="3">
        <v>0.623</v>
      </c>
      <c r="G299" s="3">
        <v>0.36099999999999999</v>
      </c>
    </row>
    <row r="300" spans="1:7" x14ac:dyDescent="0.2">
      <c r="A300" s="2" t="s">
        <v>318</v>
      </c>
      <c r="B300" s="2" t="s">
        <v>9</v>
      </c>
      <c r="C300" s="3">
        <v>1.23735966700029</v>
      </c>
      <c r="D300" s="2">
        <v>1.02373256678967E-114</v>
      </c>
      <c r="E300" s="2">
        <v>3.5954511478220001E-110</v>
      </c>
      <c r="F300" s="3">
        <v>0.503</v>
      </c>
      <c r="G300" s="3">
        <v>0.245</v>
      </c>
    </row>
    <row r="301" spans="1:7" x14ac:dyDescent="0.2">
      <c r="A301" s="2" t="s">
        <v>319</v>
      </c>
      <c r="B301" s="2" t="s">
        <v>9</v>
      </c>
      <c r="C301" s="3">
        <v>1.23709293404045</v>
      </c>
      <c r="D301" s="2">
        <v>1.2456002629839499E-114</v>
      </c>
      <c r="E301" s="2">
        <v>4.3746726836259098E-110</v>
      </c>
      <c r="F301" s="3">
        <v>0.56200000000000006</v>
      </c>
      <c r="G301" s="3">
        <v>0.32</v>
      </c>
    </row>
    <row r="302" spans="1:7" x14ac:dyDescent="0.2">
      <c r="A302" s="2" t="s">
        <v>320</v>
      </c>
      <c r="B302" s="2" t="s">
        <v>9</v>
      </c>
      <c r="C302" s="3">
        <v>1.19795882662449</v>
      </c>
      <c r="D302" s="2">
        <v>1.40454242039475E-114</v>
      </c>
      <c r="E302" s="2">
        <v>4.9328934346683901E-110</v>
      </c>
      <c r="F302" s="3">
        <v>0.54500000000000004</v>
      </c>
      <c r="G302" s="3">
        <v>0.29099999999999998</v>
      </c>
    </row>
    <row r="303" spans="1:7" x14ac:dyDescent="0.2">
      <c r="A303" s="2" t="s">
        <v>321</v>
      </c>
      <c r="B303" s="2" t="s">
        <v>9</v>
      </c>
      <c r="C303" s="3">
        <v>1.4794278318730001</v>
      </c>
      <c r="D303" s="2">
        <v>9.9076215672037998E-114</v>
      </c>
      <c r="E303" s="2">
        <v>3.4796557706176401E-109</v>
      </c>
      <c r="F303" s="3">
        <v>0.44600000000000001</v>
      </c>
      <c r="G303" s="3">
        <v>0.20200000000000001</v>
      </c>
    </row>
    <row r="304" spans="1:7" x14ac:dyDescent="0.2">
      <c r="A304" s="2" t="s">
        <v>322</v>
      </c>
      <c r="B304" s="2" t="s">
        <v>9</v>
      </c>
      <c r="C304" s="3">
        <v>1.23809751615738</v>
      </c>
      <c r="D304" s="2">
        <v>1.17512508151344E-113</v>
      </c>
      <c r="E304" s="2">
        <v>4.1271567987833499E-109</v>
      </c>
      <c r="F304" s="3">
        <v>0.52600000000000002</v>
      </c>
      <c r="G304" s="3">
        <v>0.26900000000000002</v>
      </c>
    </row>
    <row r="305" spans="1:7" x14ac:dyDescent="0.2">
      <c r="A305" s="2" t="s">
        <v>323</v>
      </c>
      <c r="B305" s="2" t="s">
        <v>9</v>
      </c>
      <c r="C305" s="3">
        <v>1.4781146628411399</v>
      </c>
      <c r="D305" s="2">
        <v>1.38288839860187E-113</v>
      </c>
      <c r="E305" s="2">
        <v>4.85684234472963E-109</v>
      </c>
      <c r="F305" s="3">
        <v>0.41399999999999998</v>
      </c>
      <c r="G305" s="3">
        <v>0.17399999999999999</v>
      </c>
    </row>
    <row r="306" spans="1:7" x14ac:dyDescent="0.2">
      <c r="A306" s="2" t="s">
        <v>324</v>
      </c>
      <c r="B306" s="2" t="s">
        <v>9</v>
      </c>
      <c r="C306" s="3">
        <v>1.55727882066904</v>
      </c>
      <c r="D306" s="2">
        <v>1.78427275351257E-113</v>
      </c>
      <c r="E306" s="2">
        <v>6.2665443376114802E-109</v>
      </c>
      <c r="F306" s="3">
        <v>0.40200000000000002</v>
      </c>
      <c r="G306" s="3">
        <v>0.16900000000000001</v>
      </c>
    </row>
    <row r="307" spans="1:7" x14ac:dyDescent="0.2">
      <c r="A307" s="2" t="s">
        <v>325</v>
      </c>
      <c r="B307" s="2" t="s">
        <v>9</v>
      </c>
      <c r="C307" s="3">
        <v>1.4860812604806699</v>
      </c>
      <c r="D307" s="2">
        <v>7.9597068190611197E-112</v>
      </c>
      <c r="E307" s="2">
        <v>2.7955286319224599E-107</v>
      </c>
      <c r="F307" s="3">
        <v>0.40899999999999997</v>
      </c>
      <c r="G307" s="3">
        <v>0.17199999999999999</v>
      </c>
    </row>
    <row r="308" spans="1:7" x14ac:dyDescent="0.2">
      <c r="A308" s="2" t="s">
        <v>326</v>
      </c>
      <c r="B308" s="2" t="s">
        <v>9</v>
      </c>
      <c r="C308" s="3">
        <v>1.8631228857722599</v>
      </c>
      <c r="D308" s="2">
        <v>2.5349988083831399E-111</v>
      </c>
      <c r="E308" s="2">
        <v>8.9031693149224202E-107</v>
      </c>
      <c r="F308" s="3">
        <v>0.27900000000000003</v>
      </c>
      <c r="G308" s="3">
        <v>7.8E-2</v>
      </c>
    </row>
    <row r="309" spans="1:7" x14ac:dyDescent="0.2">
      <c r="A309" s="2" t="s">
        <v>327</v>
      </c>
      <c r="B309" s="2" t="s">
        <v>9</v>
      </c>
      <c r="C309" s="3">
        <v>1.1006895196088999</v>
      </c>
      <c r="D309" s="2">
        <v>3.7903731251748297E-111</v>
      </c>
      <c r="E309" s="2">
        <v>1.3312169452926501E-106</v>
      </c>
      <c r="F309" s="3">
        <v>0.61499999999999999</v>
      </c>
      <c r="G309" s="3">
        <v>0.36299999999999999</v>
      </c>
    </row>
    <row r="310" spans="1:7" x14ac:dyDescent="0.2">
      <c r="A310" s="2" t="s">
        <v>328</v>
      </c>
      <c r="B310" s="2" t="s">
        <v>9</v>
      </c>
      <c r="C310" s="3">
        <v>1.90982530709165</v>
      </c>
      <c r="D310" s="2">
        <v>6.1857960321503301E-111</v>
      </c>
      <c r="E310" s="2">
        <v>2.1725134244515201E-106</v>
      </c>
      <c r="F310" s="3">
        <v>0.28299999999999997</v>
      </c>
      <c r="G310" s="3">
        <v>0.08</v>
      </c>
    </row>
    <row r="311" spans="1:7" x14ac:dyDescent="0.2">
      <c r="A311" s="2" t="s">
        <v>329</v>
      </c>
      <c r="B311" s="2" t="s">
        <v>9</v>
      </c>
      <c r="C311" s="3">
        <v>1.0801533720189</v>
      </c>
      <c r="D311" s="2">
        <v>9.7846930161212902E-110</v>
      </c>
      <c r="E311" s="2">
        <v>3.4364820341919599E-105</v>
      </c>
      <c r="F311" s="3">
        <v>0.53200000000000003</v>
      </c>
      <c r="G311" s="3">
        <v>0.27</v>
      </c>
    </row>
    <row r="312" spans="1:7" x14ac:dyDescent="0.2">
      <c r="A312" s="2" t="s">
        <v>330</v>
      </c>
      <c r="B312" s="2" t="s">
        <v>9</v>
      </c>
      <c r="C312" s="3">
        <v>1.42729200035782</v>
      </c>
      <c r="D312" s="2">
        <v>3.54416313410594E-109</v>
      </c>
      <c r="E312" s="2">
        <v>1.24474553432935E-104</v>
      </c>
      <c r="F312" s="3">
        <v>0.41499999999999998</v>
      </c>
      <c r="G312" s="3">
        <v>0.17899999999999999</v>
      </c>
    </row>
    <row r="313" spans="1:7" x14ac:dyDescent="0.2">
      <c r="A313" s="2" t="s">
        <v>331</v>
      </c>
      <c r="B313" s="2" t="s">
        <v>9</v>
      </c>
      <c r="C313" s="3">
        <v>1.1793524810365299</v>
      </c>
      <c r="D313" s="2">
        <v>4.8448350142003402E-109</v>
      </c>
      <c r="E313" s="2">
        <v>1.7015545053372999E-104</v>
      </c>
      <c r="F313" s="3">
        <v>0.48099999999999998</v>
      </c>
      <c r="G313" s="3">
        <v>0.22600000000000001</v>
      </c>
    </row>
    <row r="314" spans="1:7" x14ac:dyDescent="0.2">
      <c r="A314" s="2" t="s">
        <v>332</v>
      </c>
      <c r="B314" s="2" t="s">
        <v>9</v>
      </c>
      <c r="C314" s="3">
        <v>1.05811547506485</v>
      </c>
      <c r="D314" s="2">
        <v>2.1294501719378301E-108</v>
      </c>
      <c r="E314" s="2">
        <v>7.4788419488628598E-104</v>
      </c>
      <c r="F314" s="3">
        <v>0.53300000000000003</v>
      </c>
      <c r="G314" s="3">
        <v>0.27200000000000002</v>
      </c>
    </row>
    <row r="315" spans="1:7" x14ac:dyDescent="0.2">
      <c r="A315" s="2" t="s">
        <v>333</v>
      </c>
      <c r="B315" s="2" t="s">
        <v>9</v>
      </c>
      <c r="C315" s="3">
        <v>1.2469765550427701</v>
      </c>
      <c r="D315" s="2">
        <v>2.27193731022706E-108</v>
      </c>
      <c r="E315" s="2">
        <v>7.9792710272484606E-104</v>
      </c>
      <c r="F315" s="3">
        <v>0.47</v>
      </c>
      <c r="G315" s="3">
        <v>0.22</v>
      </c>
    </row>
    <row r="316" spans="1:7" x14ac:dyDescent="0.2">
      <c r="A316" s="2" t="s">
        <v>334</v>
      </c>
      <c r="B316" s="2" t="s">
        <v>9</v>
      </c>
      <c r="C316" s="3">
        <v>1.0808603494345199</v>
      </c>
      <c r="D316" s="2">
        <v>2.9310875218585701E-108</v>
      </c>
      <c r="E316" s="2">
        <v>1.02942724855195E-103</v>
      </c>
      <c r="F316" s="3">
        <v>0.52600000000000002</v>
      </c>
      <c r="G316" s="3">
        <v>0.26500000000000001</v>
      </c>
    </row>
    <row r="317" spans="1:7" x14ac:dyDescent="0.2">
      <c r="A317" s="2" t="s">
        <v>335</v>
      </c>
      <c r="B317" s="2" t="s">
        <v>9</v>
      </c>
      <c r="C317" s="3">
        <v>1.2512187685612299</v>
      </c>
      <c r="D317" s="2">
        <v>5.2724110839033298E-107</v>
      </c>
      <c r="E317" s="2">
        <v>1.8517234967776901E-102</v>
      </c>
      <c r="F317" s="3">
        <v>0.499</v>
      </c>
      <c r="G317" s="3">
        <v>0.252</v>
      </c>
    </row>
    <row r="318" spans="1:7" x14ac:dyDescent="0.2">
      <c r="A318" s="2" t="s">
        <v>336</v>
      </c>
      <c r="B318" s="2" t="s">
        <v>9</v>
      </c>
      <c r="C318" s="3">
        <v>1.8556043385632299</v>
      </c>
      <c r="D318" s="2">
        <v>1.05250788734028E-106</v>
      </c>
      <c r="E318" s="2">
        <v>3.69651295112779E-102</v>
      </c>
      <c r="F318" s="3">
        <v>0.29599999999999999</v>
      </c>
      <c r="G318" s="3">
        <v>9.1999999999999998E-2</v>
      </c>
    </row>
    <row r="319" spans="1:7" x14ac:dyDescent="0.2">
      <c r="A319" s="2" t="s">
        <v>337</v>
      </c>
      <c r="B319" s="2" t="s">
        <v>9</v>
      </c>
      <c r="C319" s="3">
        <v>1.2711966806083199</v>
      </c>
      <c r="D319" s="2">
        <v>1.9067683106653899E-106</v>
      </c>
      <c r="E319" s="2">
        <v>6.69676098388791E-102</v>
      </c>
      <c r="F319" s="3">
        <v>0.42199999999999999</v>
      </c>
      <c r="G319" s="3">
        <v>0.18099999999999999</v>
      </c>
    </row>
    <row r="320" spans="1:7" x14ac:dyDescent="0.2">
      <c r="A320" s="2" t="s">
        <v>338</v>
      </c>
      <c r="B320" s="2" t="s">
        <v>9</v>
      </c>
      <c r="C320" s="3">
        <v>1.40413864327566</v>
      </c>
      <c r="D320" s="2">
        <v>2.80619948900027E-106</v>
      </c>
      <c r="E320" s="2">
        <v>9.8556532253178301E-102</v>
      </c>
      <c r="F320" s="3">
        <v>0.41399999999999998</v>
      </c>
      <c r="G320" s="3">
        <v>0.17799999999999999</v>
      </c>
    </row>
    <row r="321" spans="1:7" x14ac:dyDescent="0.2">
      <c r="A321" s="2" t="s">
        <v>339</v>
      </c>
      <c r="B321" s="2" t="s">
        <v>9</v>
      </c>
      <c r="C321" s="3">
        <v>1.1224594445365501</v>
      </c>
      <c r="D321" s="2">
        <v>3.8357287437900998E-106</v>
      </c>
      <c r="E321" s="2">
        <v>1.34714629210652E-101</v>
      </c>
      <c r="F321" s="3">
        <v>0.54900000000000004</v>
      </c>
      <c r="G321" s="3">
        <v>0.30299999999999999</v>
      </c>
    </row>
    <row r="322" spans="1:7" x14ac:dyDescent="0.2">
      <c r="A322" s="2" t="s">
        <v>340</v>
      </c>
      <c r="B322" s="2" t="s">
        <v>9</v>
      </c>
      <c r="C322" s="3">
        <v>1.06628729521217</v>
      </c>
      <c r="D322" s="2">
        <v>5.4515501935852801E-106</v>
      </c>
      <c r="E322" s="2">
        <v>1.9146389434890801E-101</v>
      </c>
      <c r="F322" s="3">
        <v>0.56899999999999995</v>
      </c>
      <c r="G322" s="3">
        <v>0.314</v>
      </c>
    </row>
    <row r="323" spans="1:7" x14ac:dyDescent="0.2">
      <c r="A323" s="2" t="s">
        <v>341</v>
      </c>
      <c r="B323" s="2" t="s">
        <v>9</v>
      </c>
      <c r="C323" s="3">
        <v>1.0129061720508901</v>
      </c>
      <c r="D323" s="2">
        <v>1.22967476385671E-105</v>
      </c>
      <c r="E323" s="2">
        <v>4.3187407381411402E-101</v>
      </c>
      <c r="F323" s="3">
        <v>0.57499999999999996</v>
      </c>
      <c r="G323" s="3">
        <v>0.316</v>
      </c>
    </row>
    <row r="324" spans="1:7" x14ac:dyDescent="0.2">
      <c r="A324" s="2" t="s">
        <v>342</v>
      </c>
      <c r="B324" s="2" t="s">
        <v>9</v>
      </c>
      <c r="C324" s="3">
        <v>1.0384492544934001</v>
      </c>
      <c r="D324" s="2">
        <v>7.2573512798510299E-105</v>
      </c>
      <c r="E324" s="2">
        <v>2.5488543429964799E-100</v>
      </c>
      <c r="F324" s="3">
        <v>0.57699999999999996</v>
      </c>
      <c r="G324" s="3">
        <v>0.32500000000000001</v>
      </c>
    </row>
    <row r="325" spans="1:7" x14ac:dyDescent="0.2">
      <c r="A325" s="2" t="s">
        <v>343</v>
      </c>
      <c r="B325" s="2" t="s">
        <v>9</v>
      </c>
      <c r="C325" s="3">
        <v>1.14281384086434</v>
      </c>
      <c r="D325" s="2">
        <v>1.53057990354746E-104</v>
      </c>
      <c r="E325" s="2">
        <v>5.37554967924902E-100</v>
      </c>
      <c r="F325" s="3">
        <v>0.52900000000000003</v>
      </c>
      <c r="G325" s="3">
        <v>0.28100000000000003</v>
      </c>
    </row>
    <row r="326" spans="1:7" x14ac:dyDescent="0.2">
      <c r="A326" s="2" t="s">
        <v>344</v>
      </c>
      <c r="B326" s="2" t="s">
        <v>9</v>
      </c>
      <c r="C326" s="3">
        <v>1.4800902350746401</v>
      </c>
      <c r="D326" s="2">
        <v>3.1067651541634399E-104</v>
      </c>
      <c r="E326" s="2">
        <v>1.09112698979374E-99</v>
      </c>
      <c r="F326" s="3">
        <v>0.40899999999999997</v>
      </c>
      <c r="G326" s="3">
        <v>0.18099999999999999</v>
      </c>
    </row>
    <row r="327" spans="1:7" x14ac:dyDescent="0.2">
      <c r="A327" s="2" t="s">
        <v>345</v>
      </c>
      <c r="B327" s="2" t="s">
        <v>9</v>
      </c>
      <c r="C327" s="3">
        <v>1.2866167814629801</v>
      </c>
      <c r="D327" s="2">
        <v>4.6018113324539901E-104</v>
      </c>
      <c r="E327" s="2">
        <v>1.61620215807117E-99</v>
      </c>
      <c r="F327" s="3">
        <v>0.44500000000000001</v>
      </c>
      <c r="G327" s="3">
        <v>0.20499999999999999</v>
      </c>
    </row>
    <row r="328" spans="1:7" x14ac:dyDescent="0.2">
      <c r="A328" s="2" t="s">
        <v>346</v>
      </c>
      <c r="B328" s="2" t="s">
        <v>9</v>
      </c>
      <c r="C328" s="3">
        <v>1.0148296691588301</v>
      </c>
      <c r="D328" s="2">
        <v>2.8018049540754901E-103</v>
      </c>
      <c r="E328" s="2">
        <v>9.8402191792085408E-99</v>
      </c>
      <c r="F328" s="3">
        <v>0.56699999999999995</v>
      </c>
      <c r="G328" s="3">
        <v>0.312</v>
      </c>
    </row>
    <row r="329" spans="1:7" x14ac:dyDescent="0.2">
      <c r="A329" s="2" t="s">
        <v>347</v>
      </c>
      <c r="B329" s="2" t="s">
        <v>9</v>
      </c>
      <c r="C329" s="3">
        <v>1.37849384824197</v>
      </c>
      <c r="D329" s="2">
        <v>3.59627342881728E-103</v>
      </c>
      <c r="E329" s="2">
        <v>1.26304719093492E-98</v>
      </c>
      <c r="F329" s="3">
        <v>0.379</v>
      </c>
      <c r="G329" s="3">
        <v>0.151</v>
      </c>
    </row>
    <row r="330" spans="1:7" x14ac:dyDescent="0.2">
      <c r="A330" s="2" t="s">
        <v>348</v>
      </c>
      <c r="B330" s="2" t="s">
        <v>9</v>
      </c>
      <c r="C330" s="3">
        <v>1.0778598436633</v>
      </c>
      <c r="D330" s="2">
        <v>1.2649181827207699E-102</v>
      </c>
      <c r="E330" s="2">
        <v>4.4425191495336203E-98</v>
      </c>
      <c r="F330" s="3">
        <v>0.52600000000000002</v>
      </c>
      <c r="G330" s="3">
        <v>0.27500000000000002</v>
      </c>
    </row>
    <row r="331" spans="1:7" x14ac:dyDescent="0.2">
      <c r="A331" s="2" t="s">
        <v>349</v>
      </c>
      <c r="B331" s="2" t="s">
        <v>9</v>
      </c>
      <c r="C331" s="3">
        <v>1.1496756565659001</v>
      </c>
      <c r="D331" s="2">
        <v>2.3759138718316201E-102</v>
      </c>
      <c r="E331" s="2">
        <v>8.3444471092598398E-98</v>
      </c>
      <c r="F331" s="3">
        <v>0.45700000000000002</v>
      </c>
      <c r="G331" s="3">
        <v>0.21199999999999999</v>
      </c>
    </row>
    <row r="332" spans="1:7" x14ac:dyDescent="0.2">
      <c r="A332" s="2" t="s">
        <v>350</v>
      </c>
      <c r="B332" s="2" t="s">
        <v>9</v>
      </c>
      <c r="C332" s="3">
        <v>1.51124441416786</v>
      </c>
      <c r="D332" s="2">
        <v>3.8887785611492403E-102</v>
      </c>
      <c r="E332" s="2">
        <v>1.36577791846123E-97</v>
      </c>
      <c r="F332" s="3">
        <v>0.375</v>
      </c>
      <c r="G332" s="3">
        <v>0.156</v>
      </c>
    </row>
    <row r="333" spans="1:7" x14ac:dyDescent="0.2">
      <c r="A333" s="2" t="s">
        <v>351</v>
      </c>
      <c r="B333" s="2" t="s">
        <v>9</v>
      </c>
      <c r="C333" s="3">
        <v>1.3339496794787</v>
      </c>
      <c r="D333" s="2">
        <v>3.1645604392843603E-101</v>
      </c>
      <c r="E333" s="2">
        <v>1.1114252718810599E-96</v>
      </c>
      <c r="F333" s="3">
        <v>0.44400000000000001</v>
      </c>
      <c r="G333" s="3">
        <v>0.20899999999999999</v>
      </c>
    </row>
    <row r="334" spans="1:7" x14ac:dyDescent="0.2">
      <c r="A334" s="2" t="s">
        <v>352</v>
      </c>
      <c r="B334" s="2" t="s">
        <v>9</v>
      </c>
      <c r="C334" s="3">
        <v>1.17692596669095</v>
      </c>
      <c r="D334" s="2">
        <v>2.49754102694343E-100</v>
      </c>
      <c r="E334" s="2">
        <v>8.7716138407280195E-96</v>
      </c>
      <c r="F334" s="3">
        <v>0.45200000000000001</v>
      </c>
      <c r="G334" s="3">
        <v>0.21199999999999999</v>
      </c>
    </row>
    <row r="335" spans="1:7" x14ac:dyDescent="0.2">
      <c r="A335" s="2" t="s">
        <v>353</v>
      </c>
      <c r="B335" s="2" t="s">
        <v>9</v>
      </c>
      <c r="C335" s="3">
        <v>1.68086863039696</v>
      </c>
      <c r="D335" s="2">
        <v>2.9042257415875298E-100</v>
      </c>
      <c r="E335" s="2">
        <v>1.01999312270295E-95</v>
      </c>
      <c r="F335" s="3">
        <v>0.34699999999999998</v>
      </c>
      <c r="G335" s="3">
        <v>0.13500000000000001</v>
      </c>
    </row>
    <row r="336" spans="1:7" x14ac:dyDescent="0.2">
      <c r="A336" s="2" t="s">
        <v>354</v>
      </c>
      <c r="B336" s="2" t="s">
        <v>9</v>
      </c>
      <c r="C336" s="3">
        <v>1.1170345143240801</v>
      </c>
      <c r="D336" s="2">
        <v>3.12789023858941E-100</v>
      </c>
      <c r="E336" s="2">
        <v>1.09854633069499E-95</v>
      </c>
      <c r="F336" s="3">
        <v>0.51700000000000002</v>
      </c>
      <c r="G336" s="3">
        <v>0.27100000000000002</v>
      </c>
    </row>
    <row r="337" spans="1:7" x14ac:dyDescent="0.2">
      <c r="A337" s="2" t="s">
        <v>355</v>
      </c>
      <c r="B337" s="2" t="s">
        <v>9</v>
      </c>
      <c r="C337" s="3">
        <v>1.4234280313016601</v>
      </c>
      <c r="D337" s="2">
        <v>3.3471384884460898E-100</v>
      </c>
      <c r="E337" s="2">
        <v>1.17554850852715E-95</v>
      </c>
      <c r="F337" s="3">
        <v>0.377</v>
      </c>
      <c r="G337" s="3">
        <v>0.154</v>
      </c>
    </row>
    <row r="338" spans="1:7" x14ac:dyDescent="0.2">
      <c r="A338" s="2" t="s">
        <v>356</v>
      </c>
      <c r="B338" s="2" t="s">
        <v>9</v>
      </c>
      <c r="C338" s="3">
        <v>1.0580976591006499</v>
      </c>
      <c r="D338" s="2">
        <v>1.16200670071279E-99</v>
      </c>
      <c r="E338" s="2">
        <v>4.0810837335734102E-95</v>
      </c>
      <c r="F338" s="3">
        <v>0.52400000000000002</v>
      </c>
      <c r="G338" s="3">
        <v>0.27400000000000002</v>
      </c>
    </row>
    <row r="339" spans="1:7" x14ac:dyDescent="0.2">
      <c r="A339" s="2" t="s">
        <v>357</v>
      </c>
      <c r="B339" s="2" t="s">
        <v>9</v>
      </c>
      <c r="C339" s="3">
        <v>1.53545841908861</v>
      </c>
      <c r="D339" s="2">
        <v>1.58740601327037E-99</v>
      </c>
      <c r="E339" s="2">
        <v>5.57512865920685E-95</v>
      </c>
      <c r="F339" s="3">
        <v>0.33600000000000002</v>
      </c>
      <c r="G339" s="3">
        <v>0.125</v>
      </c>
    </row>
    <row r="340" spans="1:7" x14ac:dyDescent="0.2">
      <c r="A340" s="2" t="s">
        <v>358</v>
      </c>
      <c r="B340" s="2" t="s">
        <v>9</v>
      </c>
      <c r="C340" s="3">
        <v>1.1908201831646399</v>
      </c>
      <c r="D340" s="2">
        <v>5.50789497443903E-99</v>
      </c>
      <c r="E340" s="2">
        <v>1.93442779397273E-94</v>
      </c>
      <c r="F340" s="3">
        <v>0.45400000000000001</v>
      </c>
      <c r="G340" s="3">
        <v>0.216</v>
      </c>
    </row>
    <row r="341" spans="1:7" x14ac:dyDescent="0.2">
      <c r="A341" s="2" t="s">
        <v>359</v>
      </c>
      <c r="B341" s="2" t="s">
        <v>9</v>
      </c>
      <c r="C341" s="3">
        <v>1.12504844194274</v>
      </c>
      <c r="D341" s="2">
        <v>5.7977035296545702E-99</v>
      </c>
      <c r="E341" s="2">
        <v>2.03621145664998E-94</v>
      </c>
      <c r="F341" s="3">
        <v>0.52800000000000002</v>
      </c>
      <c r="G341" s="3">
        <v>0.28699999999999998</v>
      </c>
    </row>
    <row r="342" spans="1:7" x14ac:dyDescent="0.2">
      <c r="A342" s="2" t="s">
        <v>360</v>
      </c>
      <c r="B342" s="2" t="s">
        <v>9</v>
      </c>
      <c r="C342" s="3">
        <v>1.41063951114126</v>
      </c>
      <c r="D342" s="2">
        <v>1.01664746444558E-98</v>
      </c>
      <c r="E342" s="2">
        <v>3.5705675598793198E-94</v>
      </c>
      <c r="F342" s="3">
        <v>0.39800000000000002</v>
      </c>
      <c r="G342" s="3">
        <v>0.17499999999999999</v>
      </c>
    </row>
    <row r="343" spans="1:7" x14ac:dyDescent="0.2">
      <c r="A343" s="2" t="s">
        <v>361</v>
      </c>
      <c r="B343" s="2" t="s">
        <v>9</v>
      </c>
      <c r="C343" s="3">
        <v>1.1640051827839999</v>
      </c>
      <c r="D343" s="2">
        <v>1.36789193797142E-98</v>
      </c>
      <c r="E343" s="2">
        <v>4.8041732753494295E-94</v>
      </c>
      <c r="F343" s="3">
        <v>0.46</v>
      </c>
      <c r="G343" s="3">
        <v>0.221</v>
      </c>
    </row>
    <row r="344" spans="1:7" x14ac:dyDescent="0.2">
      <c r="A344" s="2" t="s">
        <v>362</v>
      </c>
      <c r="B344" s="2" t="s">
        <v>9</v>
      </c>
      <c r="C344" s="3">
        <v>1.2887855472672101</v>
      </c>
      <c r="D344" s="2">
        <v>7.3471201934720002E-98</v>
      </c>
      <c r="E344" s="2">
        <v>2.5803820831493E-93</v>
      </c>
      <c r="F344" s="3">
        <v>0.42799999999999999</v>
      </c>
      <c r="G344" s="3">
        <v>0.19900000000000001</v>
      </c>
    </row>
    <row r="345" spans="1:7" x14ac:dyDescent="0.2">
      <c r="A345" s="2" t="s">
        <v>363</v>
      </c>
      <c r="B345" s="2" t="s">
        <v>9</v>
      </c>
      <c r="C345" s="3">
        <v>1.57479657805082</v>
      </c>
      <c r="D345" s="2">
        <v>3.9882956503422799E-97</v>
      </c>
      <c r="E345" s="2">
        <v>1.40072931535671E-92</v>
      </c>
      <c r="F345" s="3">
        <v>0.32500000000000001</v>
      </c>
      <c r="G345" s="3">
        <v>0.11899999999999999</v>
      </c>
    </row>
    <row r="346" spans="1:7" x14ac:dyDescent="0.2">
      <c r="A346" s="2" t="s">
        <v>364</v>
      </c>
      <c r="B346" s="2" t="s">
        <v>9</v>
      </c>
      <c r="C346" s="3">
        <v>1.43026306564349</v>
      </c>
      <c r="D346" s="2">
        <v>6.0619981910921399E-97</v>
      </c>
      <c r="E346" s="2">
        <v>2.12903438469347E-92</v>
      </c>
      <c r="F346" s="3">
        <v>0.35599999999999998</v>
      </c>
      <c r="G346" s="3">
        <v>0.14099999999999999</v>
      </c>
    </row>
    <row r="347" spans="1:7" x14ac:dyDescent="0.2">
      <c r="A347" s="2" t="s">
        <v>365</v>
      </c>
      <c r="B347" s="2" t="s">
        <v>9</v>
      </c>
      <c r="C347" s="3">
        <v>1.0653386196421399</v>
      </c>
      <c r="D347" s="2">
        <v>2.10498744436667E-96</v>
      </c>
      <c r="E347" s="2">
        <v>7.3929264033601901E-92</v>
      </c>
      <c r="F347" s="3">
        <v>0.53700000000000003</v>
      </c>
      <c r="G347" s="3">
        <v>0.29499999999999998</v>
      </c>
    </row>
    <row r="348" spans="1:7" x14ac:dyDescent="0.2">
      <c r="A348" s="2" t="s">
        <v>366</v>
      </c>
      <c r="B348" s="2" t="s">
        <v>9</v>
      </c>
      <c r="C348" s="3">
        <v>1.08421227409361</v>
      </c>
      <c r="D348" s="2">
        <v>4.2022530086172903E-96</v>
      </c>
      <c r="E348" s="2">
        <v>1.4758732791564801E-91</v>
      </c>
      <c r="F348" s="3">
        <v>0.46400000000000002</v>
      </c>
      <c r="G348" s="3">
        <v>0.22600000000000001</v>
      </c>
    </row>
    <row r="349" spans="1:7" x14ac:dyDescent="0.2">
      <c r="A349" s="2" t="s">
        <v>367</v>
      </c>
      <c r="B349" s="2" t="s">
        <v>9</v>
      </c>
      <c r="C349" s="3">
        <v>1.0662505964172</v>
      </c>
      <c r="D349" s="2">
        <v>1.5083825626515799E-95</v>
      </c>
      <c r="E349" s="2">
        <v>5.2975903982886095E-91</v>
      </c>
      <c r="F349" s="3">
        <v>0.47899999999999998</v>
      </c>
      <c r="G349" s="3">
        <v>0.23899999999999999</v>
      </c>
    </row>
    <row r="350" spans="1:7" x14ac:dyDescent="0.2">
      <c r="A350" s="2" t="s">
        <v>368</v>
      </c>
      <c r="B350" s="2" t="s">
        <v>9</v>
      </c>
      <c r="C350" s="3">
        <v>1.2314610853751899</v>
      </c>
      <c r="D350" s="2">
        <v>2.78793691010272E-95</v>
      </c>
      <c r="E350" s="2">
        <v>9.7915132219717698E-91</v>
      </c>
      <c r="F350" s="3">
        <v>0.38400000000000001</v>
      </c>
      <c r="G350" s="3">
        <v>0.16200000000000001</v>
      </c>
    </row>
    <row r="351" spans="1:7" x14ac:dyDescent="0.2">
      <c r="A351" s="2" t="s">
        <v>369</v>
      </c>
      <c r="B351" s="2" t="s">
        <v>9</v>
      </c>
      <c r="C351" s="3">
        <v>1.11387102501789</v>
      </c>
      <c r="D351" s="2">
        <v>3.4554949343231598E-95</v>
      </c>
      <c r="E351" s="2">
        <v>1.2136043758836401E-90</v>
      </c>
      <c r="F351" s="3">
        <v>0.48799999999999999</v>
      </c>
      <c r="G351" s="3">
        <v>0.251</v>
      </c>
    </row>
    <row r="352" spans="1:7" x14ac:dyDescent="0.2">
      <c r="A352" s="2" t="s">
        <v>370</v>
      </c>
      <c r="B352" s="2" t="s">
        <v>9</v>
      </c>
      <c r="C352" s="3">
        <v>1.42975730646474</v>
      </c>
      <c r="D352" s="2">
        <v>3.7874520684277998E-95</v>
      </c>
      <c r="E352" s="2">
        <v>1.33019104095253E-90</v>
      </c>
      <c r="F352" s="3">
        <v>0.35699999999999998</v>
      </c>
      <c r="G352" s="3">
        <v>0.14499999999999999</v>
      </c>
    </row>
    <row r="353" spans="1:7" x14ac:dyDescent="0.2">
      <c r="A353" s="2" t="s">
        <v>371</v>
      </c>
      <c r="B353" s="2" t="s">
        <v>9</v>
      </c>
      <c r="C353" s="3">
        <v>1.2350006482873901</v>
      </c>
      <c r="D353" s="2">
        <v>5.7628244488379497E-95</v>
      </c>
      <c r="E353" s="2">
        <v>2.0239615746763799E-90</v>
      </c>
      <c r="F353" s="3">
        <v>0.498</v>
      </c>
      <c r="G353" s="3">
        <v>0.27100000000000002</v>
      </c>
    </row>
    <row r="354" spans="1:7" x14ac:dyDescent="0.2">
      <c r="A354" s="2" t="s">
        <v>372</v>
      </c>
      <c r="B354" s="2" t="s">
        <v>9</v>
      </c>
      <c r="C354" s="3">
        <v>1.0371323144631901</v>
      </c>
      <c r="D354" s="2">
        <v>6.0609466929178004E-93</v>
      </c>
      <c r="E354" s="2">
        <v>2.12866508801966E-88</v>
      </c>
      <c r="F354" s="3">
        <v>0.53600000000000003</v>
      </c>
      <c r="G354" s="3">
        <v>0.29899999999999999</v>
      </c>
    </row>
    <row r="355" spans="1:7" x14ac:dyDescent="0.2">
      <c r="A355" s="2" t="s">
        <v>373</v>
      </c>
      <c r="B355" s="2" t="s">
        <v>9</v>
      </c>
      <c r="C355" s="3">
        <v>1.4771627190438801</v>
      </c>
      <c r="D355" s="2">
        <v>1.44099122372615E-92</v>
      </c>
      <c r="E355" s="2">
        <v>5.0609052768486005E-88</v>
      </c>
      <c r="F355" s="3">
        <v>0.35299999999999998</v>
      </c>
      <c r="G355" s="3">
        <v>0.14899999999999999</v>
      </c>
    </row>
    <row r="356" spans="1:7" x14ac:dyDescent="0.2">
      <c r="A356" s="2" t="s">
        <v>374</v>
      </c>
      <c r="B356" s="2" t="s">
        <v>9</v>
      </c>
      <c r="C356" s="3">
        <v>1.12507689250849</v>
      </c>
      <c r="D356" s="2">
        <v>1.49471413153176E-92</v>
      </c>
      <c r="E356" s="2">
        <v>5.2495855013526801E-88</v>
      </c>
      <c r="F356" s="3">
        <v>0.432</v>
      </c>
      <c r="G356" s="3">
        <v>0.20300000000000001</v>
      </c>
    </row>
    <row r="357" spans="1:7" x14ac:dyDescent="0.2">
      <c r="A357" s="2" t="s">
        <v>375</v>
      </c>
      <c r="B357" s="2" t="s">
        <v>9</v>
      </c>
      <c r="C357" s="3">
        <v>1.14682990068583</v>
      </c>
      <c r="D357" s="2">
        <v>6.0294494527194802E-92</v>
      </c>
      <c r="E357" s="2">
        <v>2.1176029422896099E-87</v>
      </c>
      <c r="F357" s="3">
        <v>0.43</v>
      </c>
      <c r="G357" s="3">
        <v>0.20300000000000001</v>
      </c>
    </row>
    <row r="358" spans="1:7" x14ac:dyDescent="0.2">
      <c r="A358" s="2" t="s">
        <v>376</v>
      </c>
      <c r="B358" s="2" t="s">
        <v>9</v>
      </c>
      <c r="C358" s="3">
        <v>1.34609792410359</v>
      </c>
      <c r="D358" s="2">
        <v>1.3313136764890701E-88</v>
      </c>
      <c r="E358" s="2">
        <v>4.6757067631972702E-84</v>
      </c>
      <c r="F358" s="3">
        <v>0.39</v>
      </c>
      <c r="G358" s="3">
        <v>0.17899999999999999</v>
      </c>
    </row>
    <row r="359" spans="1:7" x14ac:dyDescent="0.2">
      <c r="A359" s="2" t="s">
        <v>377</v>
      </c>
      <c r="B359" s="2" t="s">
        <v>9</v>
      </c>
      <c r="C359" s="3">
        <v>1.2335300937295599</v>
      </c>
      <c r="D359" s="2">
        <v>4.0859078300315799E-88</v>
      </c>
      <c r="E359" s="2">
        <v>1.43501168898539E-83</v>
      </c>
      <c r="F359" s="3">
        <v>0.433</v>
      </c>
      <c r="G359" s="3">
        <v>0.218</v>
      </c>
    </row>
    <row r="360" spans="1:7" x14ac:dyDescent="0.2">
      <c r="A360" s="2" t="s">
        <v>378</v>
      </c>
      <c r="B360" s="2" t="s">
        <v>9</v>
      </c>
      <c r="C360" s="3">
        <v>1.04400826628407</v>
      </c>
      <c r="D360" s="2">
        <v>9.9066145991357198E-87</v>
      </c>
      <c r="E360" s="2">
        <v>3.4793021133624598E-82</v>
      </c>
      <c r="F360" s="3">
        <v>0.46300000000000002</v>
      </c>
      <c r="G360" s="3">
        <v>0.23599999999999999</v>
      </c>
    </row>
    <row r="361" spans="1:7" x14ac:dyDescent="0.2">
      <c r="A361" s="2" t="s">
        <v>379</v>
      </c>
      <c r="B361" s="2" t="s">
        <v>9</v>
      </c>
      <c r="C361" s="3">
        <v>1.1936870366711301</v>
      </c>
      <c r="D361" s="2">
        <v>2.8628911599226199E-86</v>
      </c>
      <c r="E361" s="2">
        <v>1.00547600427642E-81</v>
      </c>
      <c r="F361" s="3">
        <v>0.39800000000000002</v>
      </c>
      <c r="G361" s="3">
        <v>0.183</v>
      </c>
    </row>
    <row r="362" spans="1:7" x14ac:dyDescent="0.2">
      <c r="A362" s="2" t="s">
        <v>380</v>
      </c>
      <c r="B362" s="2" t="s">
        <v>9</v>
      </c>
      <c r="C362" s="3">
        <v>1.25299517684757</v>
      </c>
      <c r="D362" s="2">
        <v>1.6026136537128399E-85</v>
      </c>
      <c r="E362" s="2">
        <v>5.6285394132048799E-81</v>
      </c>
      <c r="F362" s="3">
        <v>0.41699999999999998</v>
      </c>
      <c r="G362" s="3">
        <v>0.20399999999999999</v>
      </c>
    </row>
    <row r="363" spans="1:7" x14ac:dyDescent="0.2">
      <c r="A363" s="2" t="s">
        <v>381</v>
      </c>
      <c r="B363" s="2" t="s">
        <v>9</v>
      </c>
      <c r="C363" s="3">
        <v>1.1299036421477999</v>
      </c>
      <c r="D363" s="2">
        <v>2.1560325257797201E-85</v>
      </c>
      <c r="E363" s="2">
        <v>7.5722018337909504E-81</v>
      </c>
      <c r="F363" s="3">
        <v>0.38500000000000001</v>
      </c>
      <c r="G363" s="3">
        <v>0.17299999999999999</v>
      </c>
    </row>
    <row r="364" spans="1:7" x14ac:dyDescent="0.2">
      <c r="A364" s="2" t="s">
        <v>382</v>
      </c>
      <c r="B364" s="2" t="s">
        <v>9</v>
      </c>
      <c r="C364" s="3">
        <v>1.2612240174407201</v>
      </c>
      <c r="D364" s="2">
        <v>5.5620138221055799E-85</v>
      </c>
      <c r="E364" s="2">
        <v>1.9534348744617E-80</v>
      </c>
      <c r="F364" s="3">
        <v>0.36699999999999999</v>
      </c>
      <c r="G364" s="3">
        <v>0.161</v>
      </c>
    </row>
    <row r="365" spans="1:7" x14ac:dyDescent="0.2">
      <c r="A365" s="2" t="s">
        <v>383</v>
      </c>
      <c r="B365" s="2" t="s">
        <v>9</v>
      </c>
      <c r="C365" s="3">
        <v>1.0916320109764499</v>
      </c>
      <c r="D365" s="2">
        <v>3.8228924599558201E-84</v>
      </c>
      <c r="E365" s="2">
        <v>1.34263806086108E-79</v>
      </c>
      <c r="F365" s="3">
        <v>0.45500000000000002</v>
      </c>
      <c r="G365" s="3">
        <v>0.23599999999999999</v>
      </c>
    </row>
    <row r="366" spans="1:7" x14ac:dyDescent="0.2">
      <c r="A366" s="2" t="s">
        <v>384</v>
      </c>
      <c r="B366" s="2" t="s">
        <v>9</v>
      </c>
      <c r="C366" s="3">
        <v>1.06776698696163</v>
      </c>
      <c r="D366" s="2">
        <v>2.4594744112120799E-81</v>
      </c>
      <c r="E366" s="2">
        <v>8.6379200796179408E-77</v>
      </c>
      <c r="F366" s="3">
        <v>0.45300000000000001</v>
      </c>
      <c r="G366" s="3">
        <v>0.23699999999999999</v>
      </c>
    </row>
    <row r="367" spans="1:7" x14ac:dyDescent="0.2">
      <c r="A367" s="2" t="s">
        <v>385</v>
      </c>
      <c r="B367" s="2" t="s">
        <v>9</v>
      </c>
      <c r="C367" s="3">
        <v>1.0376319926966899</v>
      </c>
      <c r="D367" s="2">
        <v>2.7497038714024099E-80</v>
      </c>
      <c r="E367" s="2">
        <v>9.6572349667523996E-76</v>
      </c>
      <c r="F367" s="3">
        <v>0.53500000000000003</v>
      </c>
      <c r="G367" s="3">
        <v>0.31900000000000001</v>
      </c>
    </row>
    <row r="368" spans="1:7" x14ac:dyDescent="0.2">
      <c r="A368" s="2" t="s">
        <v>386</v>
      </c>
      <c r="B368" s="2" t="s">
        <v>9</v>
      </c>
      <c r="C368" s="3">
        <v>1.19120434802421</v>
      </c>
      <c r="D368" s="2">
        <v>1.5323860260348701E-79</v>
      </c>
      <c r="E368" s="2">
        <v>5.3818929620370797E-75</v>
      </c>
      <c r="F368" s="3">
        <v>0.39200000000000002</v>
      </c>
      <c r="G368" s="3">
        <v>0.187</v>
      </c>
    </row>
    <row r="369" spans="1:7" x14ac:dyDescent="0.2">
      <c r="A369" s="2" t="s">
        <v>387</v>
      </c>
      <c r="B369" s="2" t="s">
        <v>9</v>
      </c>
      <c r="C369" s="3">
        <v>1.1967530672698901</v>
      </c>
      <c r="D369" s="2">
        <v>2.96698796731732E-79</v>
      </c>
      <c r="E369" s="2">
        <v>1.0420358440015099E-74</v>
      </c>
      <c r="F369" s="3">
        <v>0.38500000000000001</v>
      </c>
      <c r="G369" s="3">
        <v>0.183</v>
      </c>
    </row>
    <row r="370" spans="1:7" x14ac:dyDescent="0.2">
      <c r="A370" s="2" t="s">
        <v>388</v>
      </c>
      <c r="B370" s="2" t="s">
        <v>9</v>
      </c>
      <c r="C370" s="3">
        <v>1.0722773863378701</v>
      </c>
      <c r="D370" s="2">
        <v>5.4832597062974094E-79</v>
      </c>
      <c r="E370" s="2">
        <v>1.9257756414487099E-74</v>
      </c>
      <c r="F370" s="3">
        <v>0.41399999999999998</v>
      </c>
      <c r="G370" s="3">
        <v>0.20399999999999999</v>
      </c>
    </row>
    <row r="371" spans="1:7" x14ac:dyDescent="0.2">
      <c r="A371" s="2" t="s">
        <v>389</v>
      </c>
      <c r="B371" s="2" t="s">
        <v>9</v>
      </c>
      <c r="C371" s="3">
        <v>1.0021139024986001</v>
      </c>
      <c r="D371" s="2">
        <v>8.7003556004052099E-78</v>
      </c>
      <c r="E371" s="2">
        <v>3.0556518904183098E-73</v>
      </c>
      <c r="F371" s="3">
        <v>0.45500000000000002</v>
      </c>
      <c r="G371" s="3">
        <v>0.24099999999999999</v>
      </c>
    </row>
    <row r="372" spans="1:7" x14ac:dyDescent="0.2">
      <c r="A372" s="2" t="s">
        <v>390</v>
      </c>
      <c r="B372" s="2" t="s">
        <v>9</v>
      </c>
      <c r="C372" s="3">
        <v>1.1305199596283599</v>
      </c>
      <c r="D372" s="2">
        <v>1.2343053347414E-76</v>
      </c>
      <c r="E372" s="2">
        <v>4.3350037661452598E-72</v>
      </c>
      <c r="F372" s="3">
        <v>0.38500000000000001</v>
      </c>
      <c r="G372" s="3">
        <v>0.184</v>
      </c>
    </row>
    <row r="373" spans="1:7" x14ac:dyDescent="0.2">
      <c r="A373" s="2" t="s">
        <v>391</v>
      </c>
      <c r="B373" s="2" t="s">
        <v>9</v>
      </c>
      <c r="C373" s="3">
        <v>1.06195907697275</v>
      </c>
      <c r="D373" s="2">
        <v>6.6623637898084404E-74</v>
      </c>
      <c r="E373" s="2">
        <v>2.3398887866186201E-69</v>
      </c>
      <c r="F373" s="3">
        <v>0.437</v>
      </c>
      <c r="G373" s="3">
        <v>0.23300000000000001</v>
      </c>
    </row>
    <row r="374" spans="1:7" x14ac:dyDescent="0.2">
      <c r="A374" s="2" t="s">
        <v>392</v>
      </c>
      <c r="B374" s="2" t="s">
        <v>9</v>
      </c>
      <c r="C374" s="3">
        <v>1.03010040160299</v>
      </c>
      <c r="D374" s="2">
        <v>3.8875818831080697E-70</v>
      </c>
      <c r="E374" s="2">
        <v>1.36535763316639E-65</v>
      </c>
      <c r="F374" s="3">
        <v>0.44900000000000001</v>
      </c>
      <c r="G374" s="3">
        <v>0.249</v>
      </c>
    </row>
    <row r="375" spans="1:7" x14ac:dyDescent="0.2">
      <c r="A375" s="2" t="s">
        <v>393</v>
      </c>
      <c r="B375" s="2" t="s">
        <v>7</v>
      </c>
      <c r="C375" s="3">
        <v>4.16285442271659</v>
      </c>
      <c r="D375" s="2">
        <v>0</v>
      </c>
      <c r="E375" s="2">
        <v>0</v>
      </c>
      <c r="F375" s="3">
        <v>0.79600000000000004</v>
      </c>
      <c r="G375" s="3">
        <v>0.13700000000000001</v>
      </c>
    </row>
    <row r="376" spans="1:7" x14ac:dyDescent="0.2">
      <c r="A376" s="2" t="s">
        <v>394</v>
      </c>
      <c r="B376" s="2" t="s">
        <v>7</v>
      </c>
      <c r="C376" s="3">
        <v>4.1597890566667299</v>
      </c>
      <c r="D376" s="2">
        <v>0</v>
      </c>
      <c r="E376" s="2">
        <v>0</v>
      </c>
      <c r="F376" s="3">
        <v>0.95399999999999996</v>
      </c>
      <c r="G376" s="3">
        <v>0.35799999999999998</v>
      </c>
    </row>
    <row r="377" spans="1:7" x14ac:dyDescent="0.2">
      <c r="A377" s="2" t="s">
        <v>395</v>
      </c>
      <c r="B377" s="2" t="s">
        <v>7</v>
      </c>
      <c r="C377" s="3">
        <v>2.8911906489510502</v>
      </c>
      <c r="D377" s="2">
        <v>0</v>
      </c>
      <c r="E377" s="2">
        <v>0</v>
      </c>
      <c r="F377" s="3">
        <v>0.81</v>
      </c>
      <c r="G377" s="3">
        <v>0.23699999999999999</v>
      </c>
    </row>
    <row r="378" spans="1:7" x14ac:dyDescent="0.2">
      <c r="A378" s="2" t="s">
        <v>396</v>
      </c>
      <c r="B378" s="2" t="s">
        <v>7</v>
      </c>
      <c r="C378" s="3">
        <v>4.2048113801750198</v>
      </c>
      <c r="D378" s="2">
        <v>0</v>
      </c>
      <c r="E378" s="2">
        <v>0</v>
      </c>
      <c r="F378" s="3">
        <v>0.67200000000000004</v>
      </c>
      <c r="G378" s="3">
        <v>0.104</v>
      </c>
    </row>
    <row r="379" spans="1:7" x14ac:dyDescent="0.2">
      <c r="A379" s="2" t="s">
        <v>397</v>
      </c>
      <c r="B379" s="2" t="s">
        <v>7</v>
      </c>
      <c r="C379" s="3">
        <v>3.2404547654550102</v>
      </c>
      <c r="D379" s="2">
        <v>0</v>
      </c>
      <c r="E379" s="2">
        <v>0</v>
      </c>
      <c r="F379" s="3">
        <v>0.83499999999999996</v>
      </c>
      <c r="G379" s="3">
        <v>0.27400000000000002</v>
      </c>
    </row>
    <row r="380" spans="1:7" x14ac:dyDescent="0.2">
      <c r="A380" s="2" t="s">
        <v>398</v>
      </c>
      <c r="B380" s="2" t="s">
        <v>7</v>
      </c>
      <c r="C380" s="3">
        <v>3.3364513094942398</v>
      </c>
      <c r="D380" s="2">
        <v>0</v>
      </c>
      <c r="E380" s="2">
        <v>0</v>
      </c>
      <c r="F380" s="3">
        <v>0.76500000000000001</v>
      </c>
      <c r="G380" s="3">
        <v>0.22</v>
      </c>
    </row>
    <row r="381" spans="1:7" x14ac:dyDescent="0.2">
      <c r="A381" s="2" t="s">
        <v>399</v>
      </c>
      <c r="B381" s="2" t="s">
        <v>7</v>
      </c>
      <c r="C381" s="3">
        <v>3.5647850562032799</v>
      </c>
      <c r="D381" s="2">
        <v>0</v>
      </c>
      <c r="E381" s="2">
        <v>0</v>
      </c>
      <c r="F381" s="3">
        <v>0.66400000000000003</v>
      </c>
      <c r="G381" s="3">
        <v>0.14099999999999999</v>
      </c>
    </row>
    <row r="382" spans="1:7" x14ac:dyDescent="0.2">
      <c r="A382" s="2" t="s">
        <v>400</v>
      </c>
      <c r="B382" s="2" t="s">
        <v>7</v>
      </c>
      <c r="C382" s="3">
        <v>3.23807040550171</v>
      </c>
      <c r="D382" s="2">
        <v>0</v>
      </c>
      <c r="E382" s="2">
        <v>0</v>
      </c>
      <c r="F382" s="3">
        <v>0.70899999999999996</v>
      </c>
      <c r="G382" s="3">
        <v>0.192</v>
      </c>
    </row>
    <row r="383" spans="1:7" x14ac:dyDescent="0.2">
      <c r="A383" s="2" t="s">
        <v>401</v>
      </c>
      <c r="B383" s="2" t="s">
        <v>7</v>
      </c>
      <c r="C383" s="3">
        <v>3.4686118981553098</v>
      </c>
      <c r="D383" s="2">
        <v>0</v>
      </c>
      <c r="E383" s="2">
        <v>0</v>
      </c>
      <c r="F383" s="3">
        <v>0.66</v>
      </c>
      <c r="G383" s="3">
        <v>0.14699999999999999</v>
      </c>
    </row>
    <row r="384" spans="1:7" x14ac:dyDescent="0.2">
      <c r="A384" s="2" t="s">
        <v>402</v>
      </c>
      <c r="B384" s="2" t="s">
        <v>7</v>
      </c>
      <c r="C384" s="3">
        <v>4.1468511478319297</v>
      </c>
      <c r="D384" s="2">
        <v>0</v>
      </c>
      <c r="E384" s="2">
        <v>0</v>
      </c>
      <c r="F384" s="3">
        <v>0.60299999999999998</v>
      </c>
      <c r="G384" s="3">
        <v>9.2999999999999999E-2</v>
      </c>
    </row>
    <row r="385" spans="1:7" x14ac:dyDescent="0.2">
      <c r="A385" s="2" t="s">
        <v>403</v>
      </c>
      <c r="B385" s="2" t="s">
        <v>7</v>
      </c>
      <c r="C385" s="3">
        <v>3.3105838913248902</v>
      </c>
      <c r="D385" s="2">
        <v>0</v>
      </c>
      <c r="E385" s="2">
        <v>0</v>
      </c>
      <c r="F385" s="3">
        <v>0.72899999999999998</v>
      </c>
      <c r="G385" s="3">
        <v>0.222</v>
      </c>
    </row>
    <row r="386" spans="1:7" x14ac:dyDescent="0.2">
      <c r="A386" s="2" t="s">
        <v>404</v>
      </c>
      <c r="B386" s="2" t="s">
        <v>7</v>
      </c>
      <c r="C386" s="3">
        <v>2.8520882052375902</v>
      </c>
      <c r="D386" s="2">
        <v>0</v>
      </c>
      <c r="E386" s="2">
        <v>0</v>
      </c>
      <c r="F386" s="3">
        <v>0.75900000000000001</v>
      </c>
      <c r="G386" s="3">
        <v>0.252</v>
      </c>
    </row>
    <row r="387" spans="1:7" x14ac:dyDescent="0.2">
      <c r="A387" s="2" t="s">
        <v>405</v>
      </c>
      <c r="B387" s="2" t="s">
        <v>7</v>
      </c>
      <c r="C387" s="3">
        <v>3.15521487604732</v>
      </c>
      <c r="D387" s="2">
        <v>0</v>
      </c>
      <c r="E387" s="2">
        <v>0</v>
      </c>
      <c r="F387" s="3">
        <v>0.73199999999999998</v>
      </c>
      <c r="G387" s="3">
        <v>0.23200000000000001</v>
      </c>
    </row>
    <row r="388" spans="1:7" x14ac:dyDescent="0.2">
      <c r="A388" s="2" t="s">
        <v>406</v>
      </c>
      <c r="B388" s="2" t="s">
        <v>7</v>
      </c>
      <c r="C388" s="3">
        <v>3.1799706245722499</v>
      </c>
      <c r="D388" s="2">
        <v>0</v>
      </c>
      <c r="E388" s="2">
        <v>0</v>
      </c>
      <c r="F388" s="3">
        <v>0.66700000000000004</v>
      </c>
      <c r="G388" s="3">
        <v>0.16700000000000001</v>
      </c>
    </row>
    <row r="389" spans="1:7" x14ac:dyDescent="0.2">
      <c r="A389" s="2" t="s">
        <v>407</v>
      </c>
      <c r="B389" s="2" t="s">
        <v>7</v>
      </c>
      <c r="C389" s="3">
        <v>2.7046794963561598</v>
      </c>
      <c r="D389" s="2">
        <v>0</v>
      </c>
      <c r="E389" s="2">
        <v>0</v>
      </c>
      <c r="F389" s="3">
        <v>0.84399999999999997</v>
      </c>
      <c r="G389" s="3">
        <v>0.34799999999999998</v>
      </c>
    </row>
    <row r="390" spans="1:7" x14ac:dyDescent="0.2">
      <c r="A390" s="2" t="s">
        <v>408</v>
      </c>
      <c r="B390" s="2" t="s">
        <v>7</v>
      </c>
      <c r="C390" s="3">
        <v>2.9606082485302099</v>
      </c>
      <c r="D390" s="2">
        <v>0</v>
      </c>
      <c r="E390" s="2">
        <v>0</v>
      </c>
      <c r="F390" s="3">
        <v>0.71099999999999997</v>
      </c>
      <c r="G390" s="3">
        <v>0.22</v>
      </c>
    </row>
    <row r="391" spans="1:7" x14ac:dyDescent="0.2">
      <c r="A391" s="2" t="s">
        <v>409</v>
      </c>
      <c r="B391" s="2" t="s">
        <v>7</v>
      </c>
      <c r="C391" s="3">
        <v>3.0691645120858202</v>
      </c>
      <c r="D391" s="2">
        <v>0</v>
      </c>
      <c r="E391" s="2">
        <v>0</v>
      </c>
      <c r="F391" s="3">
        <v>0.65</v>
      </c>
      <c r="G391" s="3">
        <v>0.17</v>
      </c>
    </row>
    <row r="392" spans="1:7" x14ac:dyDescent="0.2">
      <c r="A392" s="2" t="s">
        <v>410</v>
      </c>
      <c r="B392" s="2" t="s">
        <v>7</v>
      </c>
      <c r="C392" s="3">
        <v>2.63525812574309</v>
      </c>
      <c r="D392" s="2">
        <v>0</v>
      </c>
      <c r="E392" s="2">
        <v>0</v>
      </c>
      <c r="F392" s="3">
        <v>0.72399999999999998</v>
      </c>
      <c r="G392" s="3">
        <v>0.246</v>
      </c>
    </row>
    <row r="393" spans="1:7" x14ac:dyDescent="0.2">
      <c r="A393" s="2" t="s">
        <v>411</v>
      </c>
      <c r="B393" s="2" t="s">
        <v>7</v>
      </c>
      <c r="C393" s="3">
        <v>3.5144523771600098</v>
      </c>
      <c r="D393" s="2">
        <v>0</v>
      </c>
      <c r="E393" s="2">
        <v>0</v>
      </c>
      <c r="F393" s="3">
        <v>0.57999999999999996</v>
      </c>
      <c r="G393" s="3">
        <v>0.105</v>
      </c>
    </row>
    <row r="394" spans="1:7" x14ac:dyDescent="0.2">
      <c r="A394" s="2" t="s">
        <v>412</v>
      </c>
      <c r="B394" s="2" t="s">
        <v>7</v>
      </c>
      <c r="C394" s="3">
        <v>2.7533441339909501</v>
      </c>
      <c r="D394" s="2">
        <v>0</v>
      </c>
      <c r="E394" s="2">
        <v>0</v>
      </c>
      <c r="F394" s="3">
        <v>0.68600000000000005</v>
      </c>
      <c r="G394" s="3">
        <v>0.21199999999999999</v>
      </c>
    </row>
    <row r="395" spans="1:7" x14ac:dyDescent="0.2">
      <c r="A395" s="2" t="s">
        <v>413</v>
      </c>
      <c r="B395" s="2" t="s">
        <v>7</v>
      </c>
      <c r="C395" s="3">
        <v>2.9644300740915401</v>
      </c>
      <c r="D395" s="2">
        <v>0</v>
      </c>
      <c r="E395" s="2">
        <v>0</v>
      </c>
      <c r="F395" s="3">
        <v>0.71099999999999997</v>
      </c>
      <c r="G395" s="3">
        <v>0.24</v>
      </c>
    </row>
    <row r="396" spans="1:7" x14ac:dyDescent="0.2">
      <c r="A396" s="2" t="s">
        <v>414</v>
      </c>
      <c r="B396" s="2" t="s">
        <v>7</v>
      </c>
      <c r="C396" s="3">
        <v>2.8035480798903301</v>
      </c>
      <c r="D396" s="2">
        <v>0</v>
      </c>
      <c r="E396" s="2">
        <v>0</v>
      </c>
      <c r="F396" s="3">
        <v>0.64900000000000002</v>
      </c>
      <c r="G396" s="3">
        <v>0.187</v>
      </c>
    </row>
    <row r="397" spans="1:7" x14ac:dyDescent="0.2">
      <c r="A397" s="2" t="s">
        <v>415</v>
      </c>
      <c r="B397" s="2" t="s">
        <v>7</v>
      </c>
      <c r="C397" s="3">
        <v>3.35346434028245</v>
      </c>
      <c r="D397" s="2">
        <v>0</v>
      </c>
      <c r="E397" s="2">
        <v>0</v>
      </c>
      <c r="F397" s="3">
        <v>0.59299999999999997</v>
      </c>
      <c r="G397" s="3">
        <v>0.13100000000000001</v>
      </c>
    </row>
    <row r="398" spans="1:7" x14ac:dyDescent="0.2">
      <c r="A398" s="2" t="s">
        <v>416</v>
      </c>
      <c r="B398" s="2" t="s">
        <v>7</v>
      </c>
      <c r="C398" s="3">
        <v>2.8280264550665599</v>
      </c>
      <c r="D398" s="2">
        <v>0</v>
      </c>
      <c r="E398" s="2">
        <v>0</v>
      </c>
      <c r="F398" s="3">
        <v>0.621</v>
      </c>
      <c r="G398" s="3">
        <v>0.16300000000000001</v>
      </c>
    </row>
    <row r="399" spans="1:7" x14ac:dyDescent="0.2">
      <c r="A399" s="2" t="s">
        <v>417</v>
      </c>
      <c r="B399" s="2" t="s">
        <v>7</v>
      </c>
      <c r="C399" s="3">
        <v>3.6847617206216898</v>
      </c>
      <c r="D399" s="2">
        <v>0</v>
      </c>
      <c r="E399" s="2">
        <v>0</v>
      </c>
      <c r="F399" s="3">
        <v>0.56200000000000006</v>
      </c>
      <c r="G399" s="3">
        <v>0.106</v>
      </c>
    </row>
    <row r="400" spans="1:7" x14ac:dyDescent="0.2">
      <c r="A400" s="2" t="s">
        <v>418</v>
      </c>
      <c r="B400" s="2" t="s">
        <v>7</v>
      </c>
      <c r="C400" s="3">
        <v>3.8186370481638101</v>
      </c>
      <c r="D400" s="2">
        <v>0</v>
      </c>
      <c r="E400" s="2">
        <v>0</v>
      </c>
      <c r="F400" s="3">
        <v>0.53800000000000003</v>
      </c>
      <c r="G400" s="3">
        <v>8.5000000000000006E-2</v>
      </c>
    </row>
    <row r="401" spans="1:7" x14ac:dyDescent="0.2">
      <c r="A401" s="2" t="s">
        <v>419</v>
      </c>
      <c r="B401" s="2" t="s">
        <v>7</v>
      </c>
      <c r="C401" s="3">
        <v>2.3616679611865301</v>
      </c>
      <c r="D401" s="2">
        <v>0</v>
      </c>
      <c r="E401" s="2">
        <v>0</v>
      </c>
      <c r="F401" s="3">
        <v>0.72699999999999998</v>
      </c>
      <c r="G401" s="3">
        <v>0.27500000000000002</v>
      </c>
    </row>
    <row r="402" spans="1:7" x14ac:dyDescent="0.2">
      <c r="A402" s="2" t="s">
        <v>420</v>
      </c>
      <c r="B402" s="2" t="s">
        <v>7</v>
      </c>
      <c r="C402" s="3">
        <v>4.0065391517179103</v>
      </c>
      <c r="D402" s="2">
        <v>0</v>
      </c>
      <c r="E402" s="2">
        <v>0</v>
      </c>
      <c r="F402" s="3">
        <v>0.54200000000000004</v>
      </c>
      <c r="G402" s="3">
        <v>9.5000000000000001E-2</v>
      </c>
    </row>
    <row r="403" spans="1:7" x14ac:dyDescent="0.2">
      <c r="A403" s="2" t="s">
        <v>421</v>
      </c>
      <c r="B403" s="2" t="s">
        <v>7</v>
      </c>
      <c r="C403" s="3">
        <v>2.9816941668191799</v>
      </c>
      <c r="D403" s="2">
        <v>0</v>
      </c>
      <c r="E403" s="2">
        <v>0</v>
      </c>
      <c r="F403" s="3">
        <v>0.622</v>
      </c>
      <c r="G403" s="3">
        <v>0.17499999999999999</v>
      </c>
    </row>
    <row r="404" spans="1:7" x14ac:dyDescent="0.2">
      <c r="A404" s="2" t="s">
        <v>422</v>
      </c>
      <c r="B404" s="2" t="s">
        <v>7</v>
      </c>
      <c r="C404" s="3">
        <v>4.0844545324964097</v>
      </c>
      <c r="D404" s="2">
        <v>0</v>
      </c>
      <c r="E404" s="2">
        <v>0</v>
      </c>
      <c r="F404" s="3">
        <v>0.53400000000000003</v>
      </c>
      <c r="G404" s="3">
        <v>8.7999999999999995E-2</v>
      </c>
    </row>
    <row r="405" spans="1:7" x14ac:dyDescent="0.2">
      <c r="A405" s="2" t="s">
        <v>423</v>
      </c>
      <c r="B405" s="2" t="s">
        <v>7</v>
      </c>
      <c r="C405" s="3">
        <v>2.3875011960051502</v>
      </c>
      <c r="D405" s="2">
        <v>0</v>
      </c>
      <c r="E405" s="2">
        <v>0</v>
      </c>
      <c r="F405" s="3">
        <v>0.746</v>
      </c>
      <c r="G405" s="3">
        <v>0.30199999999999999</v>
      </c>
    </row>
    <row r="406" spans="1:7" x14ac:dyDescent="0.2">
      <c r="A406" s="2" t="s">
        <v>424</v>
      </c>
      <c r="B406" s="2" t="s">
        <v>7</v>
      </c>
      <c r="C406" s="3">
        <v>2.5911083568214499</v>
      </c>
      <c r="D406" s="2">
        <v>0</v>
      </c>
      <c r="E406" s="2">
        <v>0</v>
      </c>
      <c r="F406" s="3">
        <v>0.91100000000000003</v>
      </c>
      <c r="G406" s="3">
        <v>0.46800000000000003</v>
      </c>
    </row>
    <row r="407" spans="1:7" x14ac:dyDescent="0.2">
      <c r="A407" s="2" t="s">
        <v>425</v>
      </c>
      <c r="B407" s="2" t="s">
        <v>7</v>
      </c>
      <c r="C407" s="3">
        <v>2.26912849122815</v>
      </c>
      <c r="D407" s="2">
        <v>0</v>
      </c>
      <c r="E407" s="2">
        <v>0</v>
      </c>
      <c r="F407" s="3">
        <v>0.72699999999999998</v>
      </c>
      <c r="G407" s="3">
        <v>0.28499999999999998</v>
      </c>
    </row>
    <row r="408" spans="1:7" x14ac:dyDescent="0.2">
      <c r="A408" s="2" t="s">
        <v>426</v>
      </c>
      <c r="B408" s="2" t="s">
        <v>7</v>
      </c>
      <c r="C408" s="3">
        <v>2.7430226350851199</v>
      </c>
      <c r="D408" s="2">
        <v>0</v>
      </c>
      <c r="E408" s="2">
        <v>0</v>
      </c>
      <c r="F408" s="3">
        <v>0.63100000000000001</v>
      </c>
      <c r="G408" s="3">
        <v>0.191</v>
      </c>
    </row>
    <row r="409" spans="1:7" x14ac:dyDescent="0.2">
      <c r="A409" s="2" t="s">
        <v>427</v>
      </c>
      <c r="B409" s="2" t="s">
        <v>7</v>
      </c>
      <c r="C409" s="3">
        <v>3.80880184870542</v>
      </c>
      <c r="D409" s="2">
        <v>0</v>
      </c>
      <c r="E409" s="2">
        <v>0</v>
      </c>
      <c r="F409" s="3">
        <v>0.55600000000000005</v>
      </c>
      <c r="G409" s="3">
        <v>0.12</v>
      </c>
    </row>
    <row r="410" spans="1:7" x14ac:dyDescent="0.2">
      <c r="A410" s="2" t="s">
        <v>428</v>
      </c>
      <c r="B410" s="2" t="s">
        <v>7</v>
      </c>
      <c r="C410" s="3">
        <v>3.8988868721004999</v>
      </c>
      <c r="D410" s="2">
        <v>0</v>
      </c>
      <c r="E410" s="2">
        <v>0</v>
      </c>
      <c r="F410" s="3">
        <v>0.495</v>
      </c>
      <c r="G410" s="3">
        <v>6.2E-2</v>
      </c>
    </row>
    <row r="411" spans="1:7" x14ac:dyDescent="0.2">
      <c r="A411" s="2" t="s">
        <v>429</v>
      </c>
      <c r="B411" s="2" t="s">
        <v>7</v>
      </c>
      <c r="C411" s="3">
        <v>3.1406574229104001</v>
      </c>
      <c r="D411" s="2">
        <v>0</v>
      </c>
      <c r="E411" s="2">
        <v>0</v>
      </c>
      <c r="F411" s="3">
        <v>0.56000000000000005</v>
      </c>
      <c r="G411" s="3">
        <v>0.128</v>
      </c>
    </row>
    <row r="412" spans="1:7" x14ac:dyDescent="0.2">
      <c r="A412" s="2" t="s">
        <v>430</v>
      </c>
      <c r="B412" s="2" t="s">
        <v>7</v>
      </c>
      <c r="C412" s="3">
        <v>2.9686604008792301</v>
      </c>
      <c r="D412" s="2">
        <v>0</v>
      </c>
      <c r="E412" s="2">
        <v>0</v>
      </c>
      <c r="F412" s="3">
        <v>0.60799999999999998</v>
      </c>
      <c r="G412" s="3">
        <v>0.17699999999999999</v>
      </c>
    </row>
    <row r="413" spans="1:7" x14ac:dyDescent="0.2">
      <c r="A413" s="2" t="s">
        <v>431</v>
      </c>
      <c r="B413" s="2" t="s">
        <v>7</v>
      </c>
      <c r="C413" s="3">
        <v>2.6178864872249799</v>
      </c>
      <c r="D413" s="2">
        <v>0</v>
      </c>
      <c r="E413" s="2">
        <v>0</v>
      </c>
      <c r="F413" s="3">
        <v>0.74299999999999999</v>
      </c>
      <c r="G413" s="3">
        <v>0.313</v>
      </c>
    </row>
    <row r="414" spans="1:7" x14ac:dyDescent="0.2">
      <c r="A414" s="2" t="s">
        <v>432</v>
      </c>
      <c r="B414" s="2" t="s">
        <v>7</v>
      </c>
      <c r="C414" s="3">
        <v>3.0115251080496499</v>
      </c>
      <c r="D414" s="2">
        <v>0</v>
      </c>
      <c r="E414" s="2">
        <v>0</v>
      </c>
      <c r="F414" s="3">
        <v>0.60699999999999998</v>
      </c>
      <c r="G414" s="3">
        <v>0.17699999999999999</v>
      </c>
    </row>
    <row r="415" spans="1:7" x14ac:dyDescent="0.2">
      <c r="A415" s="2" t="s">
        <v>433</v>
      </c>
      <c r="B415" s="2" t="s">
        <v>7</v>
      </c>
      <c r="C415" s="3">
        <v>2.8829401930413998</v>
      </c>
      <c r="D415" s="2">
        <v>0</v>
      </c>
      <c r="E415" s="2">
        <v>0</v>
      </c>
      <c r="F415" s="3">
        <v>0.61</v>
      </c>
      <c r="G415" s="3">
        <v>0.18099999999999999</v>
      </c>
    </row>
    <row r="416" spans="1:7" x14ac:dyDescent="0.2">
      <c r="A416" s="2" t="s">
        <v>434</v>
      </c>
      <c r="B416" s="2" t="s">
        <v>7</v>
      </c>
      <c r="C416" s="3">
        <v>5.2709505744238596</v>
      </c>
      <c r="D416" s="2">
        <v>0</v>
      </c>
      <c r="E416" s="2">
        <v>0</v>
      </c>
      <c r="F416" s="3">
        <v>0.45400000000000001</v>
      </c>
      <c r="G416" s="3">
        <v>2.8000000000000001E-2</v>
      </c>
    </row>
    <row r="417" spans="1:7" x14ac:dyDescent="0.2">
      <c r="A417" s="2" t="s">
        <v>435</v>
      </c>
      <c r="B417" s="2" t="s">
        <v>7</v>
      </c>
      <c r="C417" s="3">
        <v>2.1961822046109098</v>
      </c>
      <c r="D417" s="2">
        <v>0</v>
      </c>
      <c r="E417" s="2">
        <v>0</v>
      </c>
      <c r="F417" s="3">
        <v>0.83</v>
      </c>
      <c r="G417" s="3">
        <v>0.40600000000000003</v>
      </c>
    </row>
    <row r="418" spans="1:7" x14ac:dyDescent="0.2">
      <c r="A418" s="2" t="s">
        <v>436</v>
      </c>
      <c r="B418" s="2" t="s">
        <v>7</v>
      </c>
      <c r="C418" s="3">
        <v>2.5327451008938802</v>
      </c>
      <c r="D418" s="2">
        <v>0</v>
      </c>
      <c r="E418" s="2">
        <v>0</v>
      </c>
      <c r="F418" s="3">
        <v>0.59699999999999998</v>
      </c>
      <c r="G418" s="3">
        <v>0.17499999999999999</v>
      </c>
    </row>
    <row r="419" spans="1:7" x14ac:dyDescent="0.2">
      <c r="A419" s="2" t="s">
        <v>437</v>
      </c>
      <c r="B419" s="2" t="s">
        <v>7</v>
      </c>
      <c r="C419" s="3">
        <v>2.1110864486450698</v>
      </c>
      <c r="D419" s="2">
        <v>0</v>
      </c>
      <c r="E419" s="2">
        <v>0</v>
      </c>
      <c r="F419" s="3">
        <v>0.78</v>
      </c>
      <c r="G419" s="3">
        <v>0.36</v>
      </c>
    </row>
    <row r="420" spans="1:7" x14ac:dyDescent="0.2">
      <c r="A420" s="2" t="s">
        <v>438</v>
      </c>
      <c r="B420" s="2" t="s">
        <v>7</v>
      </c>
      <c r="C420" s="3">
        <v>4.4040409200579402</v>
      </c>
      <c r="D420" s="2">
        <v>0</v>
      </c>
      <c r="E420" s="2">
        <v>0</v>
      </c>
      <c r="F420" s="3">
        <v>0.47699999999999998</v>
      </c>
      <c r="G420" s="3">
        <v>5.7000000000000002E-2</v>
      </c>
    </row>
    <row r="421" spans="1:7" x14ac:dyDescent="0.2">
      <c r="A421" s="2" t="s">
        <v>439</v>
      </c>
      <c r="B421" s="2" t="s">
        <v>7</v>
      </c>
      <c r="C421" s="3">
        <v>2.4347465767452601</v>
      </c>
      <c r="D421" s="2">
        <v>0</v>
      </c>
      <c r="E421" s="2">
        <v>0</v>
      </c>
      <c r="F421" s="3">
        <v>0.63200000000000001</v>
      </c>
      <c r="G421" s="3">
        <v>0.21299999999999999</v>
      </c>
    </row>
    <row r="422" spans="1:7" x14ac:dyDescent="0.2">
      <c r="A422" s="2" t="s">
        <v>440</v>
      </c>
      <c r="B422" s="2" t="s">
        <v>7</v>
      </c>
      <c r="C422" s="3">
        <v>2.1764450204618502</v>
      </c>
      <c r="D422" s="2">
        <v>0</v>
      </c>
      <c r="E422" s="2">
        <v>0</v>
      </c>
      <c r="F422" s="3">
        <v>0.71</v>
      </c>
      <c r="G422" s="3">
        <v>0.29099999999999998</v>
      </c>
    </row>
    <row r="423" spans="1:7" x14ac:dyDescent="0.2">
      <c r="A423" s="2" t="s">
        <v>441</v>
      </c>
      <c r="B423" s="2" t="s">
        <v>7</v>
      </c>
      <c r="C423" s="3">
        <v>2.6260488020411299</v>
      </c>
      <c r="D423" s="2">
        <v>0</v>
      </c>
      <c r="E423" s="2">
        <v>0</v>
      </c>
      <c r="F423" s="3">
        <v>0.65400000000000003</v>
      </c>
      <c r="G423" s="3">
        <v>0.23699999999999999</v>
      </c>
    </row>
    <row r="424" spans="1:7" x14ac:dyDescent="0.2">
      <c r="A424" s="2" t="s">
        <v>442</v>
      </c>
      <c r="B424" s="2" t="s">
        <v>7</v>
      </c>
      <c r="C424" s="3">
        <v>3.2185511511554501</v>
      </c>
      <c r="D424" s="2">
        <v>0</v>
      </c>
      <c r="E424" s="2">
        <v>0</v>
      </c>
      <c r="F424" s="3">
        <v>0.53</v>
      </c>
      <c r="G424" s="3">
        <v>0.113</v>
      </c>
    </row>
    <row r="425" spans="1:7" x14ac:dyDescent="0.2">
      <c r="A425" s="2" t="s">
        <v>443</v>
      </c>
      <c r="B425" s="2" t="s">
        <v>7</v>
      </c>
      <c r="C425" s="3">
        <v>2.2267082305349502</v>
      </c>
      <c r="D425" s="2">
        <v>0</v>
      </c>
      <c r="E425" s="2">
        <v>0</v>
      </c>
      <c r="F425" s="3">
        <v>0.71199999999999997</v>
      </c>
      <c r="G425" s="3">
        <v>0.29499999999999998</v>
      </c>
    </row>
    <row r="426" spans="1:7" x14ac:dyDescent="0.2">
      <c r="A426" s="2" t="s">
        <v>444</v>
      </c>
      <c r="B426" s="2" t="s">
        <v>7</v>
      </c>
      <c r="C426" s="3">
        <v>3.8951761569134402</v>
      </c>
      <c r="D426" s="2">
        <v>0</v>
      </c>
      <c r="E426" s="2">
        <v>0</v>
      </c>
      <c r="F426" s="3">
        <v>0.504</v>
      </c>
      <c r="G426" s="3">
        <v>8.7999999999999995E-2</v>
      </c>
    </row>
    <row r="427" spans="1:7" x14ac:dyDescent="0.2">
      <c r="A427" s="2" t="s">
        <v>445</v>
      </c>
      <c r="B427" s="2" t="s">
        <v>7</v>
      </c>
      <c r="C427" s="3">
        <v>3.32891205932231</v>
      </c>
      <c r="D427" s="2">
        <v>0</v>
      </c>
      <c r="E427" s="2">
        <v>0</v>
      </c>
      <c r="F427" s="3">
        <v>0.54400000000000004</v>
      </c>
      <c r="G427" s="3">
        <v>0.128</v>
      </c>
    </row>
    <row r="428" spans="1:7" x14ac:dyDescent="0.2">
      <c r="A428" s="2" t="s">
        <v>446</v>
      </c>
      <c r="B428" s="2" t="s">
        <v>7</v>
      </c>
      <c r="C428" s="3">
        <v>4.0900856097319203</v>
      </c>
      <c r="D428" s="2">
        <v>0</v>
      </c>
      <c r="E428" s="2">
        <v>0</v>
      </c>
      <c r="F428" s="3">
        <v>0.48699999999999999</v>
      </c>
      <c r="G428" s="3">
        <v>7.0999999999999994E-2</v>
      </c>
    </row>
    <row r="429" spans="1:7" x14ac:dyDescent="0.2">
      <c r="A429" s="2" t="s">
        <v>447</v>
      </c>
      <c r="B429" s="2" t="s">
        <v>7</v>
      </c>
      <c r="C429" s="3">
        <v>3.6762398417758799</v>
      </c>
      <c r="D429" s="2">
        <v>0</v>
      </c>
      <c r="E429" s="2">
        <v>0</v>
      </c>
      <c r="F429" s="3">
        <v>0.501</v>
      </c>
      <c r="G429" s="3">
        <v>8.6999999999999994E-2</v>
      </c>
    </row>
    <row r="430" spans="1:7" x14ac:dyDescent="0.2">
      <c r="A430" s="2" t="s">
        <v>448</v>
      </c>
      <c r="B430" s="2" t="s">
        <v>7</v>
      </c>
      <c r="C430" s="3">
        <v>3.3814707584758401</v>
      </c>
      <c r="D430" s="2">
        <v>0</v>
      </c>
      <c r="E430" s="2">
        <v>0</v>
      </c>
      <c r="F430" s="3">
        <v>0.53200000000000003</v>
      </c>
      <c r="G430" s="3">
        <v>0.11799999999999999</v>
      </c>
    </row>
    <row r="431" spans="1:7" x14ac:dyDescent="0.2">
      <c r="A431" s="2" t="s">
        <v>449</v>
      </c>
      <c r="B431" s="2" t="s">
        <v>7</v>
      </c>
      <c r="C431" s="3">
        <v>1.88588497722188</v>
      </c>
      <c r="D431" s="2">
        <v>0</v>
      </c>
      <c r="E431" s="2">
        <v>0</v>
      </c>
      <c r="F431" s="3">
        <v>0.84</v>
      </c>
      <c r="G431" s="3">
        <v>0.42599999999999999</v>
      </c>
    </row>
    <row r="432" spans="1:7" x14ac:dyDescent="0.2">
      <c r="A432" s="2" t="s">
        <v>450</v>
      </c>
      <c r="B432" s="2" t="s">
        <v>7</v>
      </c>
      <c r="C432" s="3">
        <v>3.5078206629045598</v>
      </c>
      <c r="D432" s="2">
        <v>0</v>
      </c>
      <c r="E432" s="2">
        <v>0</v>
      </c>
      <c r="F432" s="3">
        <v>0.53200000000000003</v>
      </c>
      <c r="G432" s="3">
        <v>0.11899999999999999</v>
      </c>
    </row>
    <row r="433" spans="1:7" x14ac:dyDescent="0.2">
      <c r="A433" s="2" t="s">
        <v>451</v>
      </c>
      <c r="B433" s="2" t="s">
        <v>7</v>
      </c>
      <c r="C433" s="3">
        <v>2.4189824967153499</v>
      </c>
      <c r="D433" s="2">
        <v>0</v>
      </c>
      <c r="E433" s="2">
        <v>0</v>
      </c>
      <c r="F433" s="3">
        <v>0.69899999999999995</v>
      </c>
      <c r="G433" s="3">
        <v>0.28599999999999998</v>
      </c>
    </row>
    <row r="434" spans="1:7" x14ac:dyDescent="0.2">
      <c r="A434" s="2" t="s">
        <v>452</v>
      </c>
      <c r="B434" s="2" t="s">
        <v>7</v>
      </c>
      <c r="C434" s="3">
        <v>2.4471472476088398</v>
      </c>
      <c r="D434" s="2">
        <v>0</v>
      </c>
      <c r="E434" s="2">
        <v>0</v>
      </c>
      <c r="F434" s="3">
        <v>0.71699999999999997</v>
      </c>
      <c r="G434" s="3">
        <v>0.30499999999999999</v>
      </c>
    </row>
    <row r="435" spans="1:7" x14ac:dyDescent="0.2">
      <c r="A435" s="2" t="s">
        <v>453</v>
      </c>
      <c r="B435" s="2" t="s">
        <v>7</v>
      </c>
      <c r="C435" s="3">
        <v>4.90713612020076</v>
      </c>
      <c r="D435" s="2">
        <v>0</v>
      </c>
      <c r="E435" s="2">
        <v>0</v>
      </c>
      <c r="F435" s="3">
        <v>0.45500000000000002</v>
      </c>
      <c r="G435" s="3">
        <v>4.3999999999999997E-2</v>
      </c>
    </row>
    <row r="436" spans="1:7" x14ac:dyDescent="0.2">
      <c r="A436" s="2" t="s">
        <v>454</v>
      </c>
      <c r="B436" s="2" t="s">
        <v>7</v>
      </c>
      <c r="C436" s="3">
        <v>3.37697865923223</v>
      </c>
      <c r="D436" s="2">
        <v>0</v>
      </c>
      <c r="E436" s="2">
        <v>0</v>
      </c>
      <c r="F436" s="3">
        <v>0.53</v>
      </c>
      <c r="G436" s="3">
        <v>0.12</v>
      </c>
    </row>
    <row r="437" spans="1:7" x14ac:dyDescent="0.2">
      <c r="A437" s="2" t="s">
        <v>455</v>
      </c>
      <c r="B437" s="2" t="s">
        <v>7</v>
      </c>
      <c r="C437" s="3">
        <v>2.1535903742774498</v>
      </c>
      <c r="D437" s="2">
        <v>0</v>
      </c>
      <c r="E437" s="2">
        <v>0</v>
      </c>
      <c r="F437" s="3">
        <v>0.73</v>
      </c>
      <c r="G437" s="3">
        <v>0.32</v>
      </c>
    </row>
    <row r="438" spans="1:7" x14ac:dyDescent="0.2">
      <c r="A438" s="2" t="s">
        <v>456</v>
      </c>
      <c r="B438" s="2" t="s">
        <v>7</v>
      </c>
      <c r="C438" s="3">
        <v>3.4036818475289401</v>
      </c>
      <c r="D438" s="2">
        <v>0</v>
      </c>
      <c r="E438" s="2">
        <v>0</v>
      </c>
      <c r="F438" s="3">
        <v>0.504</v>
      </c>
      <c r="G438" s="3">
        <v>9.5000000000000001E-2</v>
      </c>
    </row>
    <row r="439" spans="1:7" x14ac:dyDescent="0.2">
      <c r="A439" s="2" t="s">
        <v>457</v>
      </c>
      <c r="B439" s="2" t="s">
        <v>7</v>
      </c>
      <c r="C439" s="3">
        <v>4.1751675354342703</v>
      </c>
      <c r="D439" s="2">
        <v>0</v>
      </c>
      <c r="E439" s="2">
        <v>0</v>
      </c>
      <c r="F439" s="3">
        <v>0.46800000000000003</v>
      </c>
      <c r="G439" s="3">
        <v>5.8999999999999997E-2</v>
      </c>
    </row>
    <row r="440" spans="1:7" x14ac:dyDescent="0.2">
      <c r="A440" s="2" t="s">
        <v>458</v>
      </c>
      <c r="B440" s="2" t="s">
        <v>7</v>
      </c>
      <c r="C440" s="3">
        <v>4.4229943710332398</v>
      </c>
      <c r="D440" s="2">
        <v>0</v>
      </c>
      <c r="E440" s="2">
        <v>0</v>
      </c>
      <c r="F440" s="3">
        <v>0.47299999999999998</v>
      </c>
      <c r="G440" s="3">
        <v>6.5000000000000002E-2</v>
      </c>
    </row>
    <row r="441" spans="1:7" x14ac:dyDescent="0.2">
      <c r="A441" s="2" t="s">
        <v>459</v>
      </c>
      <c r="B441" s="2" t="s">
        <v>7</v>
      </c>
      <c r="C441" s="3">
        <v>2.19451203577795</v>
      </c>
      <c r="D441" s="2">
        <v>0</v>
      </c>
      <c r="E441" s="2">
        <v>0</v>
      </c>
      <c r="F441" s="3">
        <v>0.747</v>
      </c>
      <c r="G441" s="3">
        <v>0.34100000000000003</v>
      </c>
    </row>
    <row r="442" spans="1:7" x14ac:dyDescent="0.2">
      <c r="A442" s="2" t="s">
        <v>460</v>
      </c>
      <c r="B442" s="2" t="s">
        <v>7</v>
      </c>
      <c r="C442" s="3">
        <v>3.1957511800015799</v>
      </c>
      <c r="D442" s="2">
        <v>0</v>
      </c>
      <c r="E442" s="2">
        <v>0</v>
      </c>
      <c r="F442" s="3">
        <v>0.52600000000000002</v>
      </c>
      <c r="G442" s="3">
        <v>0.121</v>
      </c>
    </row>
    <row r="443" spans="1:7" x14ac:dyDescent="0.2">
      <c r="A443" s="2" t="s">
        <v>461</v>
      </c>
      <c r="B443" s="2" t="s">
        <v>7</v>
      </c>
      <c r="C443" s="3">
        <v>2.5511000879511001</v>
      </c>
      <c r="D443" s="2">
        <v>0</v>
      </c>
      <c r="E443" s="2">
        <v>0</v>
      </c>
      <c r="F443" s="3">
        <v>0.65900000000000003</v>
      </c>
      <c r="G443" s="3">
        <v>0.254</v>
      </c>
    </row>
    <row r="444" spans="1:7" x14ac:dyDescent="0.2">
      <c r="A444" s="2" t="s">
        <v>462</v>
      </c>
      <c r="B444" s="2" t="s">
        <v>7</v>
      </c>
      <c r="C444" s="3">
        <v>4.8754659267865499</v>
      </c>
      <c r="D444" s="2">
        <v>0</v>
      </c>
      <c r="E444" s="2">
        <v>0</v>
      </c>
      <c r="F444" s="3">
        <v>0.438</v>
      </c>
      <c r="G444" s="3">
        <v>3.5999999999999997E-2</v>
      </c>
    </row>
    <row r="445" spans="1:7" x14ac:dyDescent="0.2">
      <c r="A445" s="2" t="s">
        <v>463</v>
      </c>
      <c r="B445" s="2" t="s">
        <v>7</v>
      </c>
      <c r="C445" s="3">
        <v>2.3264729094284502</v>
      </c>
      <c r="D445" s="2">
        <v>0</v>
      </c>
      <c r="E445" s="2">
        <v>0</v>
      </c>
      <c r="F445" s="3">
        <v>0.78500000000000003</v>
      </c>
      <c r="G445" s="3">
        <v>0.38400000000000001</v>
      </c>
    </row>
    <row r="446" spans="1:7" x14ac:dyDescent="0.2">
      <c r="A446" s="2" t="s">
        <v>464</v>
      </c>
      <c r="B446" s="2" t="s">
        <v>7</v>
      </c>
      <c r="C446" s="3">
        <v>2.0774824227055699</v>
      </c>
      <c r="D446" s="2">
        <v>0</v>
      </c>
      <c r="E446" s="2">
        <v>0</v>
      </c>
      <c r="F446" s="3">
        <v>0.76400000000000001</v>
      </c>
      <c r="G446" s="3">
        <v>0.36299999999999999</v>
      </c>
    </row>
    <row r="447" spans="1:7" x14ac:dyDescent="0.2">
      <c r="A447" s="2" t="s">
        <v>465</v>
      </c>
      <c r="B447" s="2" t="s">
        <v>7</v>
      </c>
      <c r="C447" s="3">
        <v>3.1923391513703399</v>
      </c>
      <c r="D447" s="2">
        <v>0</v>
      </c>
      <c r="E447" s="2">
        <v>0</v>
      </c>
      <c r="F447" s="3">
        <v>0.47099999999999997</v>
      </c>
      <c r="G447" s="3">
        <v>7.0000000000000007E-2</v>
      </c>
    </row>
    <row r="448" spans="1:7" x14ac:dyDescent="0.2">
      <c r="A448" s="2" t="s">
        <v>466</v>
      </c>
      <c r="B448" s="2" t="s">
        <v>7</v>
      </c>
      <c r="C448" s="3">
        <v>2.3265801532764101</v>
      </c>
      <c r="D448" s="2">
        <v>0</v>
      </c>
      <c r="E448" s="2">
        <v>0</v>
      </c>
      <c r="F448" s="3">
        <v>0.66700000000000004</v>
      </c>
      <c r="G448" s="3">
        <v>0.26800000000000002</v>
      </c>
    </row>
    <row r="449" spans="1:7" x14ac:dyDescent="0.2">
      <c r="A449" s="2" t="s">
        <v>467</v>
      </c>
      <c r="B449" s="2" t="s">
        <v>7</v>
      </c>
      <c r="C449" s="3">
        <v>2.2311375206435899</v>
      </c>
      <c r="D449" s="2">
        <v>0</v>
      </c>
      <c r="E449" s="2">
        <v>0</v>
      </c>
      <c r="F449" s="3">
        <v>0.65900000000000003</v>
      </c>
      <c r="G449" s="3">
        <v>0.26200000000000001</v>
      </c>
    </row>
    <row r="450" spans="1:7" x14ac:dyDescent="0.2">
      <c r="A450" s="2" t="s">
        <v>468</v>
      </c>
      <c r="B450" s="2" t="s">
        <v>7</v>
      </c>
      <c r="C450" s="3">
        <v>2.7383167752837099</v>
      </c>
      <c r="D450" s="2">
        <v>0</v>
      </c>
      <c r="E450" s="2">
        <v>0</v>
      </c>
      <c r="F450" s="3">
        <v>0.69499999999999995</v>
      </c>
      <c r="G450" s="3">
        <v>0.30099999999999999</v>
      </c>
    </row>
    <row r="451" spans="1:7" x14ac:dyDescent="0.2">
      <c r="A451" s="2" t="s">
        <v>469</v>
      </c>
      <c r="B451" s="2" t="s">
        <v>7</v>
      </c>
      <c r="C451" s="3">
        <v>3.52650502627072</v>
      </c>
      <c r="D451" s="2">
        <v>0</v>
      </c>
      <c r="E451" s="2">
        <v>0</v>
      </c>
      <c r="F451" s="3">
        <v>0.48099999999999998</v>
      </c>
      <c r="G451" s="3">
        <v>8.7999999999999995E-2</v>
      </c>
    </row>
    <row r="452" spans="1:7" x14ac:dyDescent="0.2">
      <c r="A452" s="2" t="s">
        <v>470</v>
      </c>
      <c r="B452" s="2" t="s">
        <v>7</v>
      </c>
      <c r="C452" s="3">
        <v>2.96788374439434</v>
      </c>
      <c r="D452" s="2">
        <v>0</v>
      </c>
      <c r="E452" s="2">
        <v>0</v>
      </c>
      <c r="F452" s="3">
        <v>0.56499999999999995</v>
      </c>
      <c r="G452" s="3">
        <v>0.17299999999999999</v>
      </c>
    </row>
    <row r="453" spans="1:7" x14ac:dyDescent="0.2">
      <c r="A453" s="2" t="s">
        <v>471</v>
      </c>
      <c r="B453" s="2" t="s">
        <v>7</v>
      </c>
      <c r="C453" s="3">
        <v>2.4110565871869398</v>
      </c>
      <c r="D453" s="2">
        <v>0</v>
      </c>
      <c r="E453" s="2">
        <v>0</v>
      </c>
      <c r="F453" s="3">
        <v>0.60199999999999998</v>
      </c>
      <c r="G453" s="3">
        <v>0.21299999999999999</v>
      </c>
    </row>
    <row r="454" spans="1:7" x14ac:dyDescent="0.2">
      <c r="A454" s="2" t="s">
        <v>472</v>
      </c>
      <c r="B454" s="2" t="s">
        <v>7</v>
      </c>
      <c r="C454" s="3">
        <v>4.3052596320857699</v>
      </c>
      <c r="D454" s="2">
        <v>0</v>
      </c>
      <c r="E454" s="2">
        <v>0</v>
      </c>
      <c r="F454" s="3">
        <v>0.436</v>
      </c>
      <c r="G454" s="3">
        <v>4.9000000000000002E-2</v>
      </c>
    </row>
    <row r="455" spans="1:7" x14ac:dyDescent="0.2">
      <c r="A455" s="2" t="s">
        <v>473</v>
      </c>
      <c r="B455" s="2" t="s">
        <v>7</v>
      </c>
      <c r="C455" s="3">
        <v>2.1332351264534601</v>
      </c>
      <c r="D455" s="2">
        <v>0</v>
      </c>
      <c r="E455" s="2">
        <v>0</v>
      </c>
      <c r="F455" s="3">
        <v>0.67300000000000004</v>
      </c>
      <c r="G455" s="3">
        <v>0.28699999999999998</v>
      </c>
    </row>
    <row r="456" spans="1:7" x14ac:dyDescent="0.2">
      <c r="A456" s="2" t="s">
        <v>474</v>
      </c>
      <c r="B456" s="2" t="s">
        <v>7</v>
      </c>
      <c r="C456" s="3">
        <v>3.0449297241619502</v>
      </c>
      <c r="D456" s="2">
        <v>0</v>
      </c>
      <c r="E456" s="2">
        <v>0</v>
      </c>
      <c r="F456" s="3">
        <v>0.5</v>
      </c>
      <c r="G456" s="3">
        <v>0.114</v>
      </c>
    </row>
    <row r="457" spans="1:7" x14ac:dyDescent="0.2">
      <c r="A457" s="2" t="s">
        <v>475</v>
      </c>
      <c r="B457" s="2" t="s">
        <v>7</v>
      </c>
      <c r="C457" s="3">
        <v>2.9090788512077999</v>
      </c>
      <c r="D457" s="2">
        <v>0</v>
      </c>
      <c r="E457" s="2">
        <v>0</v>
      </c>
      <c r="F457" s="3">
        <v>0.60599999999999998</v>
      </c>
      <c r="G457" s="3">
        <v>0.22</v>
      </c>
    </row>
    <row r="458" spans="1:7" x14ac:dyDescent="0.2">
      <c r="A458" s="2" t="s">
        <v>476</v>
      </c>
      <c r="B458" s="2" t="s">
        <v>7</v>
      </c>
      <c r="C458" s="3">
        <v>3.4055165461417101</v>
      </c>
      <c r="D458" s="2">
        <v>0</v>
      </c>
      <c r="E458" s="2">
        <v>0</v>
      </c>
      <c r="F458" s="3">
        <v>0.46800000000000003</v>
      </c>
      <c r="G458" s="3">
        <v>8.2000000000000003E-2</v>
      </c>
    </row>
    <row r="459" spans="1:7" x14ac:dyDescent="0.2">
      <c r="A459" s="2" t="s">
        <v>477</v>
      </c>
      <c r="B459" s="2" t="s">
        <v>7</v>
      </c>
      <c r="C459" s="3">
        <v>2.0951104946877201</v>
      </c>
      <c r="D459" s="2">
        <v>0</v>
      </c>
      <c r="E459" s="2">
        <v>0</v>
      </c>
      <c r="F459" s="3">
        <v>0.67100000000000004</v>
      </c>
      <c r="G459" s="3">
        <v>0.28799999999999998</v>
      </c>
    </row>
    <row r="460" spans="1:7" x14ac:dyDescent="0.2">
      <c r="A460" s="2" t="s">
        <v>478</v>
      </c>
      <c r="B460" s="2" t="s">
        <v>7</v>
      </c>
      <c r="C460" s="3">
        <v>3.6564455963354701</v>
      </c>
      <c r="D460" s="2">
        <v>0</v>
      </c>
      <c r="E460" s="2">
        <v>0</v>
      </c>
      <c r="F460" s="3">
        <v>0.47499999999999998</v>
      </c>
      <c r="G460" s="3">
        <v>9.2999999999999999E-2</v>
      </c>
    </row>
    <row r="461" spans="1:7" x14ac:dyDescent="0.2">
      <c r="A461" s="2" t="s">
        <v>479</v>
      </c>
      <c r="B461" s="2" t="s">
        <v>7</v>
      </c>
      <c r="C461" s="3">
        <v>2.15791886432614</v>
      </c>
      <c r="D461" s="2">
        <v>0</v>
      </c>
      <c r="E461" s="2">
        <v>0</v>
      </c>
      <c r="F461" s="3">
        <v>0.69599999999999995</v>
      </c>
      <c r="G461" s="3">
        <v>0.315</v>
      </c>
    </row>
    <row r="462" spans="1:7" x14ac:dyDescent="0.2">
      <c r="A462" s="2" t="s">
        <v>480</v>
      </c>
      <c r="B462" s="2" t="s">
        <v>7</v>
      </c>
      <c r="C462" s="3">
        <v>2.7901039948616901</v>
      </c>
      <c r="D462" s="2">
        <v>0</v>
      </c>
      <c r="E462" s="2">
        <v>0</v>
      </c>
      <c r="F462" s="3">
        <v>0.54</v>
      </c>
      <c r="G462" s="3">
        <v>0.16</v>
      </c>
    </row>
    <row r="463" spans="1:7" x14ac:dyDescent="0.2">
      <c r="A463" s="2" t="s">
        <v>481</v>
      </c>
      <c r="B463" s="2" t="s">
        <v>7</v>
      </c>
      <c r="C463" s="3">
        <v>1.9839982559356999</v>
      </c>
      <c r="D463" s="2">
        <v>0</v>
      </c>
      <c r="E463" s="2">
        <v>0</v>
      </c>
      <c r="F463" s="3">
        <v>0.69099999999999995</v>
      </c>
      <c r="G463" s="3">
        <v>0.311</v>
      </c>
    </row>
    <row r="464" spans="1:7" x14ac:dyDescent="0.2">
      <c r="A464" s="2" t="s">
        <v>482</v>
      </c>
      <c r="B464" s="2" t="s">
        <v>7</v>
      </c>
      <c r="C464" s="3">
        <v>3.5883923614321098</v>
      </c>
      <c r="D464" s="2">
        <v>0</v>
      </c>
      <c r="E464" s="2">
        <v>0</v>
      </c>
      <c r="F464" s="3">
        <v>0.45500000000000002</v>
      </c>
      <c r="G464" s="3">
        <v>8.1000000000000003E-2</v>
      </c>
    </row>
    <row r="465" spans="1:7" x14ac:dyDescent="0.2">
      <c r="A465" s="2" t="s">
        <v>483</v>
      </c>
      <c r="B465" s="2" t="s">
        <v>7</v>
      </c>
      <c r="C465" s="3">
        <v>3.4279605279563601</v>
      </c>
      <c r="D465" s="2">
        <v>0</v>
      </c>
      <c r="E465" s="2">
        <v>0</v>
      </c>
      <c r="F465" s="3">
        <v>0.45</v>
      </c>
      <c r="G465" s="3">
        <v>7.5999999999999998E-2</v>
      </c>
    </row>
    <row r="466" spans="1:7" x14ac:dyDescent="0.2">
      <c r="A466" s="2" t="s">
        <v>484</v>
      </c>
      <c r="B466" s="2" t="s">
        <v>7</v>
      </c>
      <c r="C466" s="3">
        <v>2.60309349409957</v>
      </c>
      <c r="D466" s="2">
        <v>0</v>
      </c>
      <c r="E466" s="2">
        <v>0</v>
      </c>
      <c r="F466" s="3">
        <v>0.64700000000000002</v>
      </c>
      <c r="G466" s="3">
        <v>0.27400000000000002</v>
      </c>
    </row>
    <row r="467" spans="1:7" x14ac:dyDescent="0.2">
      <c r="A467" s="2" t="s">
        <v>485</v>
      </c>
      <c r="B467" s="2" t="s">
        <v>7</v>
      </c>
      <c r="C467" s="3">
        <v>2.73401196894359</v>
      </c>
      <c r="D467" s="2">
        <v>0</v>
      </c>
      <c r="E467" s="2">
        <v>0</v>
      </c>
      <c r="F467" s="3">
        <v>0.55800000000000005</v>
      </c>
      <c r="G467" s="3">
        <v>0.187</v>
      </c>
    </row>
    <row r="468" spans="1:7" x14ac:dyDescent="0.2">
      <c r="A468" s="2" t="s">
        <v>486</v>
      </c>
      <c r="B468" s="2" t="s">
        <v>7</v>
      </c>
      <c r="C468" s="3">
        <v>3.82465709509066</v>
      </c>
      <c r="D468" s="2">
        <v>0</v>
      </c>
      <c r="E468" s="2">
        <v>0</v>
      </c>
      <c r="F468" s="3">
        <v>0.44400000000000001</v>
      </c>
      <c r="G468" s="3">
        <v>7.2999999999999995E-2</v>
      </c>
    </row>
    <row r="469" spans="1:7" x14ac:dyDescent="0.2">
      <c r="A469" s="2" t="s">
        <v>487</v>
      </c>
      <c r="B469" s="2" t="s">
        <v>7</v>
      </c>
      <c r="C469" s="3">
        <v>3.97668041635335</v>
      </c>
      <c r="D469" s="2">
        <v>0</v>
      </c>
      <c r="E469" s="2">
        <v>0</v>
      </c>
      <c r="F469" s="3">
        <v>0.434</v>
      </c>
      <c r="G469" s="3">
        <v>6.4000000000000001E-2</v>
      </c>
    </row>
    <row r="470" spans="1:7" x14ac:dyDescent="0.2">
      <c r="A470" s="2" t="s">
        <v>488</v>
      </c>
      <c r="B470" s="2" t="s">
        <v>7</v>
      </c>
      <c r="C470" s="3">
        <v>2.0993272926701301</v>
      </c>
      <c r="D470" s="2">
        <v>0</v>
      </c>
      <c r="E470" s="2">
        <v>0</v>
      </c>
      <c r="F470" s="3">
        <v>0.68899999999999995</v>
      </c>
      <c r="G470" s="3">
        <v>0.32</v>
      </c>
    </row>
    <row r="471" spans="1:7" x14ac:dyDescent="0.2">
      <c r="A471" s="2" t="s">
        <v>489</v>
      </c>
      <c r="B471" s="2" t="s">
        <v>7</v>
      </c>
      <c r="C471" s="3">
        <v>2.59385579448174</v>
      </c>
      <c r="D471" s="2">
        <v>0</v>
      </c>
      <c r="E471" s="2">
        <v>0</v>
      </c>
      <c r="F471" s="3">
        <v>0.67200000000000004</v>
      </c>
      <c r="G471" s="3">
        <v>0.30399999999999999</v>
      </c>
    </row>
    <row r="472" spans="1:7" x14ac:dyDescent="0.2">
      <c r="A472" s="2" t="s">
        <v>490</v>
      </c>
      <c r="B472" s="2" t="s">
        <v>7</v>
      </c>
      <c r="C472" s="3">
        <v>3.3425989164265699</v>
      </c>
      <c r="D472" s="2">
        <v>0</v>
      </c>
      <c r="E472" s="2">
        <v>0</v>
      </c>
      <c r="F472" s="3">
        <v>0.67700000000000005</v>
      </c>
      <c r="G472" s="3">
        <v>0.31</v>
      </c>
    </row>
    <row r="473" spans="1:7" x14ac:dyDescent="0.2">
      <c r="A473" s="2" t="s">
        <v>491</v>
      </c>
      <c r="B473" s="2" t="s">
        <v>7</v>
      </c>
      <c r="C473" s="3">
        <v>2.82197652532113</v>
      </c>
      <c r="D473" s="2">
        <v>0</v>
      </c>
      <c r="E473" s="2">
        <v>0</v>
      </c>
      <c r="F473" s="3">
        <v>0.55300000000000005</v>
      </c>
      <c r="G473" s="3">
        <v>0.186</v>
      </c>
    </row>
    <row r="474" spans="1:7" x14ac:dyDescent="0.2">
      <c r="A474" s="2" t="s">
        <v>492</v>
      </c>
      <c r="B474" s="2" t="s">
        <v>7</v>
      </c>
      <c r="C474" s="3">
        <v>3.3231834892471701</v>
      </c>
      <c r="D474" s="2">
        <v>0</v>
      </c>
      <c r="E474" s="2">
        <v>0</v>
      </c>
      <c r="F474" s="3">
        <v>0.497</v>
      </c>
      <c r="G474" s="3">
        <v>0.13</v>
      </c>
    </row>
    <row r="475" spans="1:7" x14ac:dyDescent="0.2">
      <c r="A475" s="2" t="s">
        <v>493</v>
      </c>
      <c r="B475" s="2" t="s">
        <v>7</v>
      </c>
      <c r="C475" s="3">
        <v>2.32927222242835</v>
      </c>
      <c r="D475" s="2">
        <v>0</v>
      </c>
      <c r="E475" s="2">
        <v>0</v>
      </c>
      <c r="F475" s="3">
        <v>0.58599999999999997</v>
      </c>
      <c r="G475" s="3">
        <v>0.22</v>
      </c>
    </row>
    <row r="476" spans="1:7" x14ac:dyDescent="0.2">
      <c r="A476" s="2" t="s">
        <v>494</v>
      </c>
      <c r="B476" s="2" t="s">
        <v>7</v>
      </c>
      <c r="C476" s="3">
        <v>3.54689268174993</v>
      </c>
      <c r="D476" s="2">
        <v>0</v>
      </c>
      <c r="E476" s="2">
        <v>0</v>
      </c>
      <c r="F476" s="3">
        <v>0.41399999999999998</v>
      </c>
      <c r="G476" s="3">
        <v>4.8000000000000001E-2</v>
      </c>
    </row>
    <row r="477" spans="1:7" x14ac:dyDescent="0.2">
      <c r="A477" s="2" t="s">
        <v>495</v>
      </c>
      <c r="B477" s="2" t="s">
        <v>7</v>
      </c>
      <c r="C477" s="3">
        <v>2.3209493412882898</v>
      </c>
      <c r="D477" s="2">
        <v>0</v>
      </c>
      <c r="E477" s="2">
        <v>0</v>
      </c>
      <c r="F477" s="3">
        <v>0.78900000000000003</v>
      </c>
      <c r="G477" s="3">
        <v>0.42399999999999999</v>
      </c>
    </row>
    <row r="478" spans="1:7" x14ac:dyDescent="0.2">
      <c r="A478" s="2" t="s">
        <v>496</v>
      </c>
      <c r="B478" s="2" t="s">
        <v>7</v>
      </c>
      <c r="C478" s="3">
        <v>3.48555124775539</v>
      </c>
      <c r="D478" s="2">
        <v>0</v>
      </c>
      <c r="E478" s="2">
        <v>0</v>
      </c>
      <c r="F478" s="3">
        <v>0.439</v>
      </c>
      <c r="G478" s="3">
        <v>7.3999999999999996E-2</v>
      </c>
    </row>
    <row r="479" spans="1:7" x14ac:dyDescent="0.2">
      <c r="A479" s="2" t="s">
        <v>497</v>
      </c>
      <c r="B479" s="2" t="s">
        <v>7</v>
      </c>
      <c r="C479" s="3">
        <v>3.6958073982885602</v>
      </c>
      <c r="D479" s="2">
        <v>0</v>
      </c>
      <c r="E479" s="2">
        <v>0</v>
      </c>
      <c r="F479" s="3">
        <v>0.42599999999999999</v>
      </c>
      <c r="G479" s="3">
        <v>6.0999999999999999E-2</v>
      </c>
    </row>
    <row r="480" spans="1:7" x14ac:dyDescent="0.2">
      <c r="A480" s="2" t="s">
        <v>498</v>
      </c>
      <c r="B480" s="2" t="s">
        <v>7</v>
      </c>
      <c r="C480" s="3">
        <v>3.0711135060597901</v>
      </c>
      <c r="D480" s="2">
        <v>0</v>
      </c>
      <c r="E480" s="2">
        <v>0</v>
      </c>
      <c r="F480" s="3">
        <v>0.52500000000000002</v>
      </c>
      <c r="G480" s="3">
        <v>0.16</v>
      </c>
    </row>
    <row r="481" spans="1:7" x14ac:dyDescent="0.2">
      <c r="A481" s="2" t="s">
        <v>499</v>
      </c>
      <c r="B481" s="2" t="s">
        <v>7</v>
      </c>
      <c r="C481" s="3">
        <v>3.9988497508668299</v>
      </c>
      <c r="D481" s="2">
        <v>0</v>
      </c>
      <c r="E481" s="2">
        <v>0</v>
      </c>
      <c r="F481" s="3">
        <v>0.41899999999999998</v>
      </c>
      <c r="G481" s="3">
        <v>5.3999999999999999E-2</v>
      </c>
    </row>
    <row r="482" spans="1:7" x14ac:dyDescent="0.2">
      <c r="A482" s="2" t="s">
        <v>500</v>
      </c>
      <c r="B482" s="2" t="s">
        <v>7</v>
      </c>
      <c r="C482" s="3">
        <v>3.4313890414716202</v>
      </c>
      <c r="D482" s="2">
        <v>0</v>
      </c>
      <c r="E482" s="2">
        <v>0</v>
      </c>
      <c r="F482" s="3">
        <v>0.47</v>
      </c>
      <c r="G482" s="3">
        <v>0.106</v>
      </c>
    </row>
    <row r="483" spans="1:7" x14ac:dyDescent="0.2">
      <c r="A483" s="2" t="s">
        <v>501</v>
      </c>
      <c r="B483" s="2" t="s">
        <v>7</v>
      </c>
      <c r="C483" s="3">
        <v>1.84612951264964</v>
      </c>
      <c r="D483" s="2">
        <v>0</v>
      </c>
      <c r="E483" s="2">
        <v>0</v>
      </c>
      <c r="F483" s="3">
        <v>0.73</v>
      </c>
      <c r="G483" s="3">
        <v>0.36599999999999999</v>
      </c>
    </row>
    <row r="484" spans="1:7" x14ac:dyDescent="0.2">
      <c r="A484" s="2" t="s">
        <v>502</v>
      </c>
      <c r="B484" s="2" t="s">
        <v>7</v>
      </c>
      <c r="C484" s="3">
        <v>5.1046595470700602</v>
      </c>
      <c r="D484" s="2">
        <v>0</v>
      </c>
      <c r="E484" s="2">
        <v>0</v>
      </c>
      <c r="F484" s="3">
        <v>0.39200000000000002</v>
      </c>
      <c r="G484" s="3">
        <v>2.8000000000000001E-2</v>
      </c>
    </row>
    <row r="485" spans="1:7" x14ac:dyDescent="0.2">
      <c r="A485" s="2" t="s">
        <v>503</v>
      </c>
      <c r="B485" s="2" t="s">
        <v>7</v>
      </c>
      <c r="C485" s="3">
        <v>3.2565340010785002</v>
      </c>
      <c r="D485" s="2">
        <v>0</v>
      </c>
      <c r="E485" s="2">
        <v>0</v>
      </c>
      <c r="F485" s="3">
        <v>0.46300000000000002</v>
      </c>
      <c r="G485" s="3">
        <v>0.1</v>
      </c>
    </row>
    <row r="486" spans="1:7" x14ac:dyDescent="0.2">
      <c r="A486" s="2" t="s">
        <v>504</v>
      </c>
      <c r="B486" s="2" t="s">
        <v>7</v>
      </c>
      <c r="C486" s="3">
        <v>1.76362098978547</v>
      </c>
      <c r="D486" s="2">
        <v>0</v>
      </c>
      <c r="E486" s="2">
        <v>0</v>
      </c>
      <c r="F486" s="3">
        <v>0.81899999999999995</v>
      </c>
      <c r="G486" s="3">
        <v>0.46</v>
      </c>
    </row>
    <row r="487" spans="1:7" x14ac:dyDescent="0.2">
      <c r="A487" s="2" t="s">
        <v>505</v>
      </c>
      <c r="B487" s="2" t="s">
        <v>7</v>
      </c>
      <c r="C487" s="3">
        <v>4.52712809222482</v>
      </c>
      <c r="D487" s="2">
        <v>0</v>
      </c>
      <c r="E487" s="2">
        <v>0</v>
      </c>
      <c r="F487" s="3">
        <v>0.39200000000000002</v>
      </c>
      <c r="G487" s="3">
        <v>3.4000000000000002E-2</v>
      </c>
    </row>
    <row r="488" spans="1:7" x14ac:dyDescent="0.2">
      <c r="A488" s="2" t="s">
        <v>506</v>
      </c>
      <c r="B488" s="2" t="s">
        <v>7</v>
      </c>
      <c r="C488" s="3">
        <v>3.6171781734291399</v>
      </c>
      <c r="D488" s="2">
        <v>0</v>
      </c>
      <c r="E488" s="2">
        <v>0</v>
      </c>
      <c r="F488" s="3">
        <v>0.42799999999999999</v>
      </c>
      <c r="G488" s="3">
        <v>7.0999999999999994E-2</v>
      </c>
    </row>
    <row r="489" spans="1:7" x14ac:dyDescent="0.2">
      <c r="A489" s="2" t="s">
        <v>507</v>
      </c>
      <c r="B489" s="2" t="s">
        <v>7</v>
      </c>
      <c r="C489" s="3">
        <v>2.5790720386901498</v>
      </c>
      <c r="D489" s="2">
        <v>0</v>
      </c>
      <c r="E489" s="2">
        <v>0</v>
      </c>
      <c r="F489" s="3">
        <v>0.53100000000000003</v>
      </c>
      <c r="G489" s="3">
        <v>0.17499999999999999</v>
      </c>
    </row>
    <row r="490" spans="1:7" x14ac:dyDescent="0.2">
      <c r="A490" s="2" t="s">
        <v>508</v>
      </c>
      <c r="B490" s="2" t="s">
        <v>7</v>
      </c>
      <c r="C490" s="3">
        <v>2.6090810404796998</v>
      </c>
      <c r="D490" s="2">
        <v>0</v>
      </c>
      <c r="E490" s="2">
        <v>0</v>
      </c>
      <c r="F490" s="3">
        <v>0.53500000000000003</v>
      </c>
      <c r="G490" s="3">
        <v>0.18</v>
      </c>
    </row>
    <row r="491" spans="1:7" x14ac:dyDescent="0.2">
      <c r="A491" s="2" t="s">
        <v>509</v>
      </c>
      <c r="B491" s="2" t="s">
        <v>7</v>
      </c>
      <c r="C491" s="3">
        <v>1.93253252959968</v>
      </c>
      <c r="D491" s="2">
        <v>0</v>
      </c>
      <c r="E491" s="2">
        <v>0</v>
      </c>
      <c r="F491" s="3">
        <v>0.70299999999999996</v>
      </c>
      <c r="G491" s="3">
        <v>0.34799999999999998</v>
      </c>
    </row>
    <row r="492" spans="1:7" x14ac:dyDescent="0.2">
      <c r="A492" s="2" t="s">
        <v>510</v>
      </c>
      <c r="B492" s="2" t="s">
        <v>7</v>
      </c>
      <c r="C492" s="3">
        <v>3.6653019628190102</v>
      </c>
      <c r="D492" s="2">
        <v>0</v>
      </c>
      <c r="E492" s="2">
        <v>0</v>
      </c>
      <c r="F492" s="3">
        <v>0.44</v>
      </c>
      <c r="G492" s="3">
        <v>8.5000000000000006E-2</v>
      </c>
    </row>
    <row r="493" spans="1:7" x14ac:dyDescent="0.2">
      <c r="A493" s="2" t="s">
        <v>511</v>
      </c>
      <c r="B493" s="2" t="s">
        <v>7</v>
      </c>
      <c r="C493" s="3">
        <v>2.4796661541118299</v>
      </c>
      <c r="D493" s="2">
        <v>0</v>
      </c>
      <c r="E493" s="2">
        <v>0</v>
      </c>
      <c r="F493" s="3">
        <v>0.56299999999999994</v>
      </c>
      <c r="G493" s="3">
        <v>0.21</v>
      </c>
    </row>
    <row r="494" spans="1:7" x14ac:dyDescent="0.2">
      <c r="A494" s="2" t="s">
        <v>512</v>
      </c>
      <c r="B494" s="2" t="s">
        <v>7</v>
      </c>
      <c r="C494" s="3">
        <v>2.39507525686883</v>
      </c>
      <c r="D494" s="2">
        <v>0</v>
      </c>
      <c r="E494" s="2">
        <v>0</v>
      </c>
      <c r="F494" s="3">
        <v>0.60699999999999998</v>
      </c>
      <c r="G494" s="3">
        <v>0.255</v>
      </c>
    </row>
    <row r="495" spans="1:7" x14ac:dyDescent="0.2">
      <c r="A495" s="2" t="s">
        <v>513</v>
      </c>
      <c r="B495" s="2" t="s">
        <v>7</v>
      </c>
      <c r="C495" s="3">
        <v>2.8564916045947402</v>
      </c>
      <c r="D495" s="2">
        <v>0</v>
      </c>
      <c r="E495" s="2">
        <v>0</v>
      </c>
      <c r="F495" s="3">
        <v>0.49199999999999999</v>
      </c>
      <c r="G495" s="3">
        <v>0.14199999999999999</v>
      </c>
    </row>
    <row r="496" spans="1:7" x14ac:dyDescent="0.2">
      <c r="A496" s="2" t="s">
        <v>514</v>
      </c>
      <c r="B496" s="2" t="s">
        <v>7</v>
      </c>
      <c r="C496" s="3">
        <v>5.8747469280536704</v>
      </c>
      <c r="D496" s="2">
        <v>0</v>
      </c>
      <c r="E496" s="2">
        <v>0</v>
      </c>
      <c r="F496" s="3">
        <v>0.36099999999999999</v>
      </c>
      <c r="G496" s="3">
        <v>1.2999999999999999E-2</v>
      </c>
    </row>
    <row r="497" spans="1:7" x14ac:dyDescent="0.2">
      <c r="A497" s="2" t="s">
        <v>515</v>
      </c>
      <c r="B497" s="2" t="s">
        <v>7</v>
      </c>
      <c r="C497" s="3">
        <v>2.2200818790148702</v>
      </c>
      <c r="D497" s="2">
        <v>0</v>
      </c>
      <c r="E497" s="2">
        <v>0</v>
      </c>
      <c r="F497" s="3">
        <v>0.66100000000000003</v>
      </c>
      <c r="G497" s="3">
        <v>0.314</v>
      </c>
    </row>
    <row r="498" spans="1:7" x14ac:dyDescent="0.2">
      <c r="A498" s="2" t="s">
        <v>516</v>
      </c>
      <c r="B498" s="2" t="s">
        <v>7</v>
      </c>
      <c r="C498" s="3">
        <v>2.9780786398465202</v>
      </c>
      <c r="D498" s="2">
        <v>0</v>
      </c>
      <c r="E498" s="2">
        <v>0</v>
      </c>
      <c r="F498" s="3">
        <v>0.47899999999999998</v>
      </c>
      <c r="G498" s="3">
        <v>0.13200000000000001</v>
      </c>
    </row>
    <row r="499" spans="1:7" x14ac:dyDescent="0.2">
      <c r="A499" s="2" t="s">
        <v>517</v>
      </c>
      <c r="B499" s="2" t="s">
        <v>7</v>
      </c>
      <c r="C499" s="3">
        <v>3.6475124771745602</v>
      </c>
      <c r="D499" s="2">
        <v>0</v>
      </c>
      <c r="E499" s="2">
        <v>0</v>
      </c>
      <c r="F499" s="3">
        <v>0.42199999999999999</v>
      </c>
      <c r="G499" s="3">
        <v>7.4999999999999997E-2</v>
      </c>
    </row>
    <row r="500" spans="1:7" x14ac:dyDescent="0.2">
      <c r="A500" s="2" t="s">
        <v>518</v>
      </c>
      <c r="B500" s="2" t="s">
        <v>7</v>
      </c>
      <c r="C500" s="3">
        <v>2.31533453478984</v>
      </c>
      <c r="D500" s="2">
        <v>0</v>
      </c>
      <c r="E500" s="2">
        <v>0</v>
      </c>
      <c r="F500" s="3">
        <v>0.87</v>
      </c>
      <c r="G500" s="3">
        <v>0.52300000000000002</v>
      </c>
    </row>
    <row r="501" spans="1:7" x14ac:dyDescent="0.2">
      <c r="A501" s="2" t="s">
        <v>519</v>
      </c>
      <c r="B501" s="2" t="s">
        <v>7</v>
      </c>
      <c r="C501" s="3">
        <v>2.16741387691224</v>
      </c>
      <c r="D501" s="2">
        <v>0</v>
      </c>
      <c r="E501" s="2">
        <v>0</v>
      </c>
      <c r="F501" s="3">
        <v>0.61699999999999999</v>
      </c>
      <c r="G501" s="3">
        <v>0.27100000000000002</v>
      </c>
    </row>
    <row r="502" spans="1:7" x14ac:dyDescent="0.2">
      <c r="A502" s="2" t="s">
        <v>520</v>
      </c>
      <c r="B502" s="2" t="s">
        <v>7</v>
      </c>
      <c r="C502" s="3">
        <v>3.5821791404284</v>
      </c>
      <c r="D502" s="2">
        <v>0</v>
      </c>
      <c r="E502" s="2">
        <v>0</v>
      </c>
      <c r="F502" s="3">
        <v>0.41199999999999998</v>
      </c>
      <c r="G502" s="3">
        <v>7.0000000000000007E-2</v>
      </c>
    </row>
    <row r="503" spans="1:7" x14ac:dyDescent="0.2">
      <c r="A503" s="2" t="s">
        <v>521</v>
      </c>
      <c r="B503" s="2" t="s">
        <v>7</v>
      </c>
      <c r="C503" s="3">
        <v>5.0094299138442597</v>
      </c>
      <c r="D503" s="2">
        <v>0</v>
      </c>
      <c r="E503" s="2">
        <v>0</v>
      </c>
      <c r="F503" s="3">
        <v>0.375</v>
      </c>
      <c r="G503" s="3">
        <v>3.3000000000000002E-2</v>
      </c>
    </row>
    <row r="504" spans="1:7" x14ac:dyDescent="0.2">
      <c r="A504" s="2" t="s">
        <v>522</v>
      </c>
      <c r="B504" s="2" t="s">
        <v>7</v>
      </c>
      <c r="C504" s="3">
        <v>4.9042323967376298</v>
      </c>
      <c r="D504" s="2">
        <v>0</v>
      </c>
      <c r="E504" s="2">
        <v>0</v>
      </c>
      <c r="F504" s="3">
        <v>0.371</v>
      </c>
      <c r="G504" s="3">
        <v>3.2000000000000001E-2</v>
      </c>
    </row>
    <row r="505" spans="1:7" x14ac:dyDescent="0.2">
      <c r="A505" s="2" t="s">
        <v>523</v>
      </c>
      <c r="B505" s="2" t="s">
        <v>7</v>
      </c>
      <c r="C505" s="3">
        <v>2.3211768864398099</v>
      </c>
      <c r="D505" s="2">
        <v>0</v>
      </c>
      <c r="E505" s="2">
        <v>0</v>
      </c>
      <c r="F505" s="3">
        <v>0.56699999999999995</v>
      </c>
      <c r="G505" s="3">
        <v>0.22800000000000001</v>
      </c>
    </row>
    <row r="506" spans="1:7" x14ac:dyDescent="0.2">
      <c r="A506" s="2" t="s">
        <v>524</v>
      </c>
      <c r="B506" s="2" t="s">
        <v>7</v>
      </c>
      <c r="C506" s="3">
        <v>3.9509296537248</v>
      </c>
      <c r="D506" s="2">
        <v>0</v>
      </c>
      <c r="E506" s="2">
        <v>0</v>
      </c>
      <c r="F506" s="3">
        <v>0.39400000000000002</v>
      </c>
      <c r="G506" s="3">
        <v>5.6000000000000001E-2</v>
      </c>
    </row>
    <row r="507" spans="1:7" x14ac:dyDescent="0.2">
      <c r="A507" s="2" t="s">
        <v>525</v>
      </c>
      <c r="B507" s="2" t="s">
        <v>7</v>
      </c>
      <c r="C507" s="3">
        <v>4.3399917056154997</v>
      </c>
      <c r="D507" s="2">
        <v>0</v>
      </c>
      <c r="E507" s="2">
        <v>0</v>
      </c>
      <c r="F507" s="3">
        <v>0.378</v>
      </c>
      <c r="G507" s="3">
        <v>4.2000000000000003E-2</v>
      </c>
    </row>
    <row r="508" spans="1:7" x14ac:dyDescent="0.2">
      <c r="A508" s="2" t="s">
        <v>526</v>
      </c>
      <c r="B508" s="2" t="s">
        <v>7</v>
      </c>
      <c r="C508" s="3">
        <v>2.3013477768286701</v>
      </c>
      <c r="D508" s="2">
        <v>0</v>
      </c>
      <c r="E508" s="2">
        <v>0</v>
      </c>
      <c r="F508" s="3">
        <v>0.60399999999999998</v>
      </c>
      <c r="G508" s="3">
        <v>0.26800000000000002</v>
      </c>
    </row>
    <row r="509" spans="1:7" x14ac:dyDescent="0.2">
      <c r="A509" s="2" t="s">
        <v>527</v>
      </c>
      <c r="B509" s="2" t="s">
        <v>7</v>
      </c>
      <c r="C509" s="3">
        <v>2.0212829219811201</v>
      </c>
      <c r="D509" s="2">
        <v>0</v>
      </c>
      <c r="E509" s="2">
        <v>0</v>
      </c>
      <c r="F509" s="3">
        <v>0.94399999999999995</v>
      </c>
      <c r="G509" s="3">
        <v>0.61699999999999999</v>
      </c>
    </row>
    <row r="510" spans="1:7" x14ac:dyDescent="0.2">
      <c r="A510" s="2" t="s">
        <v>528</v>
      </c>
      <c r="B510" s="2" t="s">
        <v>7</v>
      </c>
      <c r="C510" s="3">
        <v>1.8793567924258501</v>
      </c>
      <c r="D510" s="2">
        <v>0</v>
      </c>
      <c r="E510" s="2">
        <v>0</v>
      </c>
      <c r="F510" s="3">
        <v>0.85699999999999998</v>
      </c>
      <c r="G510" s="3">
        <v>0.53100000000000003</v>
      </c>
    </row>
    <row r="511" spans="1:7" x14ac:dyDescent="0.2">
      <c r="A511" s="2" t="s">
        <v>529</v>
      </c>
      <c r="B511" s="2" t="s">
        <v>7</v>
      </c>
      <c r="C511" s="3">
        <v>3.0109693991043698</v>
      </c>
      <c r="D511" s="2">
        <v>0</v>
      </c>
      <c r="E511" s="2">
        <v>0</v>
      </c>
      <c r="F511" s="3">
        <v>0.46700000000000003</v>
      </c>
      <c r="G511" s="3">
        <v>0.14199999999999999</v>
      </c>
    </row>
    <row r="512" spans="1:7" x14ac:dyDescent="0.2">
      <c r="A512" s="2" t="s">
        <v>530</v>
      </c>
      <c r="B512" s="2" t="s">
        <v>7</v>
      </c>
      <c r="C512" s="3">
        <v>4.2963682067659299</v>
      </c>
      <c r="D512" s="2">
        <v>0</v>
      </c>
      <c r="E512" s="2">
        <v>0</v>
      </c>
      <c r="F512" s="3">
        <v>0.379</v>
      </c>
      <c r="G512" s="3">
        <v>5.5E-2</v>
      </c>
    </row>
    <row r="513" spans="1:7" x14ac:dyDescent="0.2">
      <c r="A513" s="2" t="s">
        <v>531</v>
      </c>
      <c r="B513" s="2" t="s">
        <v>7</v>
      </c>
      <c r="C513" s="3">
        <v>3.9810870924312698</v>
      </c>
      <c r="D513" s="2">
        <v>0</v>
      </c>
      <c r="E513" s="2">
        <v>0</v>
      </c>
      <c r="F513" s="3">
        <v>0.38900000000000001</v>
      </c>
      <c r="G513" s="3">
        <v>6.6000000000000003E-2</v>
      </c>
    </row>
    <row r="514" spans="1:7" x14ac:dyDescent="0.2">
      <c r="A514" s="2" t="s">
        <v>532</v>
      </c>
      <c r="B514" s="2" t="s">
        <v>7</v>
      </c>
      <c r="C514" s="3">
        <v>2.9819498138687299</v>
      </c>
      <c r="D514" s="2">
        <v>0</v>
      </c>
      <c r="E514" s="2">
        <v>0</v>
      </c>
      <c r="F514" s="3">
        <v>0.48599999999999999</v>
      </c>
      <c r="G514" s="3">
        <v>0.16400000000000001</v>
      </c>
    </row>
    <row r="515" spans="1:7" x14ac:dyDescent="0.2">
      <c r="A515" s="2" t="s">
        <v>533</v>
      </c>
      <c r="B515" s="2" t="s">
        <v>7</v>
      </c>
      <c r="C515" s="3">
        <v>1.86360845518617</v>
      </c>
      <c r="D515" s="2">
        <v>0</v>
      </c>
      <c r="E515" s="2">
        <v>0</v>
      </c>
      <c r="F515" s="3">
        <v>0.71399999999999997</v>
      </c>
      <c r="G515" s="3">
        <v>0.39800000000000002</v>
      </c>
    </row>
    <row r="516" spans="1:7" x14ac:dyDescent="0.2">
      <c r="A516" s="2" t="s">
        <v>534</v>
      </c>
      <c r="B516" s="2" t="s">
        <v>7</v>
      </c>
      <c r="C516" s="3">
        <v>2.1349719357753099</v>
      </c>
      <c r="D516" s="2">
        <v>0</v>
      </c>
      <c r="E516" s="2">
        <v>0</v>
      </c>
      <c r="F516" s="3">
        <v>0.65300000000000002</v>
      </c>
      <c r="G516" s="3">
        <v>0.33900000000000002</v>
      </c>
    </row>
    <row r="517" spans="1:7" x14ac:dyDescent="0.2">
      <c r="A517" s="2" t="s">
        <v>535</v>
      </c>
      <c r="B517" s="2" t="s">
        <v>7</v>
      </c>
      <c r="C517" s="3">
        <v>2.32881226796035</v>
      </c>
      <c r="D517" s="2">
        <v>0</v>
      </c>
      <c r="E517" s="2">
        <v>0</v>
      </c>
      <c r="F517" s="3">
        <v>0.88900000000000001</v>
      </c>
      <c r="G517" s="3">
        <v>0.57799999999999996</v>
      </c>
    </row>
    <row r="518" spans="1:7" x14ac:dyDescent="0.2">
      <c r="A518" s="2" t="s">
        <v>536</v>
      </c>
      <c r="B518" s="2" t="s">
        <v>7</v>
      </c>
      <c r="C518" s="3">
        <v>2.2447750280088199</v>
      </c>
      <c r="D518" s="2">
        <v>0</v>
      </c>
      <c r="E518" s="2">
        <v>0</v>
      </c>
      <c r="F518" s="3">
        <v>0.82099999999999995</v>
      </c>
      <c r="G518" s="3">
        <v>0.51</v>
      </c>
    </row>
    <row r="519" spans="1:7" x14ac:dyDescent="0.2">
      <c r="A519" s="2" t="s">
        <v>537</v>
      </c>
      <c r="B519" s="2" t="s">
        <v>7</v>
      </c>
      <c r="C519" s="3">
        <v>1.6839238379519299</v>
      </c>
      <c r="D519" s="2">
        <v>0</v>
      </c>
      <c r="E519" s="2">
        <v>0</v>
      </c>
      <c r="F519" s="3">
        <v>0.81399999999999995</v>
      </c>
      <c r="G519" s="3">
        <v>0.50600000000000001</v>
      </c>
    </row>
    <row r="520" spans="1:7" x14ac:dyDescent="0.2">
      <c r="A520" s="2" t="s">
        <v>538</v>
      </c>
      <c r="B520" s="2" t="s">
        <v>7</v>
      </c>
      <c r="C520" s="3">
        <v>2.1956812497603502</v>
      </c>
      <c r="D520" s="2">
        <v>0</v>
      </c>
      <c r="E520" s="2">
        <v>0</v>
      </c>
      <c r="F520" s="3">
        <v>0.622</v>
      </c>
      <c r="G520" s="3">
        <v>0.31900000000000001</v>
      </c>
    </row>
    <row r="521" spans="1:7" x14ac:dyDescent="0.2">
      <c r="A521" s="2" t="s">
        <v>539</v>
      </c>
      <c r="B521" s="2" t="s">
        <v>7</v>
      </c>
      <c r="C521" s="3">
        <v>1.7421260605162301</v>
      </c>
      <c r="D521" s="2">
        <v>0</v>
      </c>
      <c r="E521" s="2">
        <v>0</v>
      </c>
      <c r="F521" s="3">
        <v>0.74399999999999999</v>
      </c>
      <c r="G521" s="3">
        <v>0.44900000000000001</v>
      </c>
    </row>
    <row r="522" spans="1:7" x14ac:dyDescent="0.2">
      <c r="A522" s="2" t="s">
        <v>540</v>
      </c>
      <c r="B522" s="2" t="s">
        <v>7</v>
      </c>
      <c r="C522" s="3">
        <v>1.83427230643098</v>
      </c>
      <c r="D522" s="2">
        <v>0</v>
      </c>
      <c r="E522" s="2">
        <v>0</v>
      </c>
      <c r="F522" s="3">
        <v>0.77100000000000002</v>
      </c>
      <c r="G522" s="3">
        <v>0.47699999999999998</v>
      </c>
    </row>
    <row r="523" spans="1:7" x14ac:dyDescent="0.2">
      <c r="A523" s="2" t="s">
        <v>541</v>
      </c>
      <c r="B523" s="2" t="s">
        <v>7</v>
      </c>
      <c r="C523" s="3">
        <v>1.9113567866038801</v>
      </c>
      <c r="D523" s="2">
        <v>0</v>
      </c>
      <c r="E523" s="2">
        <v>0</v>
      </c>
      <c r="F523" s="3">
        <v>0.85599999999999998</v>
      </c>
      <c r="G523" s="3">
        <v>0.56699999999999995</v>
      </c>
    </row>
    <row r="524" spans="1:7" x14ac:dyDescent="0.2">
      <c r="A524" s="2" t="s">
        <v>542</v>
      </c>
      <c r="B524" s="2" t="s">
        <v>7</v>
      </c>
      <c r="C524" s="3">
        <v>1.7997561724139299</v>
      </c>
      <c r="D524" s="2">
        <v>0</v>
      </c>
      <c r="E524" s="2">
        <v>0</v>
      </c>
      <c r="F524" s="3">
        <v>0.73899999999999999</v>
      </c>
      <c r="G524" s="3">
        <v>0.45</v>
      </c>
    </row>
    <row r="525" spans="1:7" x14ac:dyDescent="0.2">
      <c r="A525" s="2" t="s">
        <v>543</v>
      </c>
      <c r="B525" s="2" t="s">
        <v>7</v>
      </c>
      <c r="C525" s="3">
        <v>2.4653724213319501</v>
      </c>
      <c r="D525" s="2">
        <v>0</v>
      </c>
      <c r="E525" s="2">
        <v>0</v>
      </c>
      <c r="F525" s="3">
        <v>0.56000000000000005</v>
      </c>
      <c r="G525" s="3">
        <v>0.27200000000000002</v>
      </c>
    </row>
    <row r="526" spans="1:7" x14ac:dyDescent="0.2">
      <c r="A526" s="2" t="s">
        <v>544</v>
      </c>
      <c r="B526" s="2" t="s">
        <v>7</v>
      </c>
      <c r="C526" s="3">
        <v>1.9094629835218999</v>
      </c>
      <c r="D526" s="2">
        <v>0</v>
      </c>
      <c r="E526" s="2">
        <v>0</v>
      </c>
      <c r="F526" s="3">
        <v>0.68600000000000005</v>
      </c>
      <c r="G526" s="3">
        <v>0.39800000000000002</v>
      </c>
    </row>
    <row r="527" spans="1:7" x14ac:dyDescent="0.2">
      <c r="A527" s="2" t="s">
        <v>545</v>
      </c>
      <c r="B527" s="2" t="s">
        <v>7</v>
      </c>
      <c r="C527" s="3">
        <v>1.8161669637434501</v>
      </c>
      <c r="D527" s="2">
        <v>0</v>
      </c>
      <c r="E527" s="2">
        <v>0</v>
      </c>
      <c r="F527" s="3">
        <v>0.75800000000000001</v>
      </c>
      <c r="G527" s="3">
        <v>0.47299999999999998</v>
      </c>
    </row>
    <row r="528" spans="1:7" x14ac:dyDescent="0.2">
      <c r="A528" s="2" t="s">
        <v>546</v>
      </c>
      <c r="B528" s="2" t="s">
        <v>7</v>
      </c>
      <c r="C528" s="3">
        <v>1.90000889888346</v>
      </c>
      <c r="D528" s="2">
        <v>0</v>
      </c>
      <c r="E528" s="2">
        <v>0</v>
      </c>
      <c r="F528" s="3">
        <v>0.78200000000000003</v>
      </c>
      <c r="G528" s="3">
        <v>0.503</v>
      </c>
    </row>
    <row r="529" spans="1:7" x14ac:dyDescent="0.2">
      <c r="A529" s="2" t="s">
        <v>547</v>
      </c>
      <c r="B529" s="2" t="s">
        <v>7</v>
      </c>
      <c r="C529" s="3">
        <v>2.0404376872475898</v>
      </c>
      <c r="D529" s="2">
        <v>0</v>
      </c>
      <c r="E529" s="2">
        <v>0</v>
      </c>
      <c r="F529" s="3">
        <v>0.73299999999999998</v>
      </c>
      <c r="G529" s="3">
        <v>0.45400000000000001</v>
      </c>
    </row>
    <row r="530" spans="1:7" x14ac:dyDescent="0.2">
      <c r="A530" s="2" t="s">
        <v>548</v>
      </c>
      <c r="B530" s="2" t="s">
        <v>7</v>
      </c>
      <c r="C530" s="3">
        <v>1.8129284222128801</v>
      </c>
      <c r="D530" s="2">
        <v>0</v>
      </c>
      <c r="E530" s="2">
        <v>0</v>
      </c>
      <c r="F530" s="3">
        <v>0.872</v>
      </c>
      <c r="G530" s="3">
        <v>0.59699999999999998</v>
      </c>
    </row>
    <row r="531" spans="1:7" x14ac:dyDescent="0.2">
      <c r="A531" s="2" t="s">
        <v>549</v>
      </c>
      <c r="B531" s="2" t="s">
        <v>7</v>
      </c>
      <c r="C531" s="3">
        <v>1.9330315659042301</v>
      </c>
      <c r="D531" s="2">
        <v>0</v>
      </c>
      <c r="E531" s="2">
        <v>0</v>
      </c>
      <c r="F531" s="3">
        <v>0.64600000000000002</v>
      </c>
      <c r="G531" s="3">
        <v>0.379</v>
      </c>
    </row>
    <row r="532" spans="1:7" x14ac:dyDescent="0.2">
      <c r="A532" s="2" t="s">
        <v>550</v>
      </c>
      <c r="B532" s="2" t="s">
        <v>7</v>
      </c>
      <c r="C532" s="3">
        <v>1.84023626582363</v>
      </c>
      <c r="D532" s="2">
        <v>0</v>
      </c>
      <c r="E532" s="2">
        <v>0</v>
      </c>
      <c r="F532" s="3">
        <v>0.83599999999999997</v>
      </c>
      <c r="G532" s="3">
        <v>0.57199999999999995</v>
      </c>
    </row>
    <row r="533" spans="1:7" x14ac:dyDescent="0.2">
      <c r="A533" s="2" t="s">
        <v>551</v>
      </c>
      <c r="B533" s="2" t="s">
        <v>7</v>
      </c>
      <c r="C533" s="3">
        <v>1.7901985610168001</v>
      </c>
      <c r="D533" s="2">
        <v>0</v>
      </c>
      <c r="E533" s="2">
        <v>0</v>
      </c>
      <c r="F533" s="3">
        <v>0.68899999999999995</v>
      </c>
      <c r="G533" s="3">
        <v>0.42499999999999999</v>
      </c>
    </row>
    <row r="534" spans="1:7" x14ac:dyDescent="0.2">
      <c r="A534" s="2" t="s">
        <v>552</v>
      </c>
      <c r="B534" s="2" t="s">
        <v>7</v>
      </c>
      <c r="C534" s="3">
        <v>2.05032399992949</v>
      </c>
      <c r="D534" s="2">
        <v>0</v>
      </c>
      <c r="E534" s="2">
        <v>0</v>
      </c>
      <c r="F534" s="3">
        <v>0.72699999999999998</v>
      </c>
      <c r="G534" s="3">
        <v>0.46600000000000003</v>
      </c>
    </row>
    <row r="535" spans="1:7" x14ac:dyDescent="0.2">
      <c r="A535" s="2" t="s">
        <v>553</v>
      </c>
      <c r="B535" s="2" t="s">
        <v>7</v>
      </c>
      <c r="C535" s="3">
        <v>2.2305288297479802</v>
      </c>
      <c r="D535" s="2">
        <v>0</v>
      </c>
      <c r="E535" s="2">
        <v>0</v>
      </c>
      <c r="F535" s="3">
        <v>0.56000000000000005</v>
      </c>
      <c r="G535" s="3">
        <v>0.30299999999999999</v>
      </c>
    </row>
    <row r="536" spans="1:7" x14ac:dyDescent="0.2">
      <c r="A536" s="2" t="s">
        <v>554</v>
      </c>
      <c r="B536" s="2" t="s">
        <v>7</v>
      </c>
      <c r="C536" s="3">
        <v>1.8174098609303999</v>
      </c>
      <c r="D536" s="2">
        <v>0</v>
      </c>
      <c r="E536" s="2">
        <v>0</v>
      </c>
      <c r="F536" s="3">
        <v>0.75</v>
      </c>
      <c r="G536" s="3">
        <v>0.49299999999999999</v>
      </c>
    </row>
    <row r="537" spans="1:7" x14ac:dyDescent="0.2">
      <c r="A537" s="2" t="s">
        <v>555</v>
      </c>
      <c r="B537" s="2" t="s">
        <v>7</v>
      </c>
      <c r="C537" s="3">
        <v>1.9810406246615699</v>
      </c>
      <c r="D537" s="2">
        <v>0</v>
      </c>
      <c r="E537" s="2">
        <v>0</v>
      </c>
      <c r="F537" s="3">
        <v>0.67</v>
      </c>
      <c r="G537" s="3">
        <v>0.41499999999999998</v>
      </c>
    </row>
    <row r="538" spans="1:7" x14ac:dyDescent="0.2">
      <c r="A538" s="2" t="s">
        <v>556</v>
      </c>
      <c r="B538" s="2" t="s">
        <v>7</v>
      </c>
      <c r="C538" s="3">
        <v>2.00008225421033</v>
      </c>
      <c r="D538" s="2">
        <v>0</v>
      </c>
      <c r="E538" s="2">
        <v>0</v>
      </c>
      <c r="F538" s="3">
        <v>0.73699999999999999</v>
      </c>
      <c r="G538" s="3">
        <v>0.48299999999999998</v>
      </c>
    </row>
    <row r="539" spans="1:7" x14ac:dyDescent="0.2">
      <c r="A539" s="2" t="s">
        <v>557</v>
      </c>
      <c r="B539" s="2" t="s">
        <v>7</v>
      </c>
      <c r="C539" s="3">
        <v>1.5828077403262599</v>
      </c>
      <c r="D539" s="2">
        <v>0</v>
      </c>
      <c r="E539" s="2">
        <v>0</v>
      </c>
      <c r="F539" s="3">
        <v>0.83699999999999997</v>
      </c>
      <c r="G539" s="3">
        <v>0.58599999999999997</v>
      </c>
    </row>
    <row r="540" spans="1:7" x14ac:dyDescent="0.2">
      <c r="A540" s="2" t="s">
        <v>558</v>
      </c>
      <c r="B540" s="2" t="s">
        <v>7</v>
      </c>
      <c r="C540" s="3">
        <v>1.52220363184063</v>
      </c>
      <c r="D540" s="2">
        <v>0</v>
      </c>
      <c r="E540" s="2">
        <v>0</v>
      </c>
      <c r="F540" s="3">
        <v>0.78200000000000003</v>
      </c>
      <c r="G540" s="3">
        <v>0.53500000000000003</v>
      </c>
    </row>
    <row r="541" spans="1:7" x14ac:dyDescent="0.2">
      <c r="A541" s="2" t="s">
        <v>559</v>
      </c>
      <c r="B541" s="2" t="s">
        <v>7</v>
      </c>
      <c r="C541" s="3">
        <v>1.3078343122482901</v>
      </c>
      <c r="D541" s="2">
        <v>0</v>
      </c>
      <c r="E541" s="2">
        <v>0</v>
      </c>
      <c r="F541" s="3">
        <v>0.88600000000000001</v>
      </c>
      <c r="G541" s="3">
        <v>0.64500000000000002</v>
      </c>
    </row>
    <row r="542" spans="1:7" x14ac:dyDescent="0.2">
      <c r="A542" s="2" t="s">
        <v>560</v>
      </c>
      <c r="B542" s="2" t="s">
        <v>7</v>
      </c>
      <c r="C542" s="3">
        <v>1.7366234054609</v>
      </c>
      <c r="D542" s="2">
        <v>0</v>
      </c>
      <c r="E542" s="2">
        <v>0</v>
      </c>
      <c r="F542" s="3">
        <v>0.72199999999999998</v>
      </c>
      <c r="G542" s="3">
        <v>0.48899999999999999</v>
      </c>
    </row>
    <row r="543" spans="1:7" x14ac:dyDescent="0.2">
      <c r="A543" s="2" t="s">
        <v>561</v>
      </c>
      <c r="B543" s="2" t="s">
        <v>7</v>
      </c>
      <c r="C543" s="3">
        <v>2.2064425738668101</v>
      </c>
      <c r="D543" s="2">
        <v>0</v>
      </c>
      <c r="E543" s="2">
        <v>0</v>
      </c>
      <c r="F543" s="3">
        <v>0.60299999999999998</v>
      </c>
      <c r="G543" s="3">
        <v>0.26100000000000001</v>
      </c>
    </row>
    <row r="544" spans="1:7" x14ac:dyDescent="0.2">
      <c r="A544" s="2" t="s">
        <v>562</v>
      </c>
      <c r="B544" s="2" t="s">
        <v>7</v>
      </c>
      <c r="C544" s="3">
        <v>1.4191383546166301</v>
      </c>
      <c r="D544" s="2">
        <v>0</v>
      </c>
      <c r="E544" s="2">
        <v>0</v>
      </c>
      <c r="F544" s="3">
        <v>0.82599999999999996</v>
      </c>
      <c r="G544" s="3">
        <v>0.59799999999999998</v>
      </c>
    </row>
    <row r="545" spans="1:7" x14ac:dyDescent="0.2">
      <c r="A545" s="2" t="s">
        <v>563</v>
      </c>
      <c r="B545" s="2" t="s">
        <v>7</v>
      </c>
      <c r="C545" s="3">
        <v>2.26722174146615</v>
      </c>
      <c r="D545" s="2">
        <v>0</v>
      </c>
      <c r="E545" s="2">
        <v>0</v>
      </c>
      <c r="F545" s="3">
        <v>0.56000000000000005</v>
      </c>
      <c r="G545" s="3">
        <v>0.27600000000000002</v>
      </c>
    </row>
    <row r="546" spans="1:7" x14ac:dyDescent="0.2">
      <c r="A546" s="2" t="s">
        <v>564</v>
      </c>
      <c r="B546" s="2" t="s">
        <v>7</v>
      </c>
      <c r="C546" s="3">
        <v>3.92079529535618</v>
      </c>
      <c r="D546" s="2">
        <v>0</v>
      </c>
      <c r="E546" s="2">
        <v>0</v>
      </c>
      <c r="F546" s="3">
        <v>0.38900000000000001</v>
      </c>
      <c r="G546" s="3">
        <v>5.1999999999999998E-2</v>
      </c>
    </row>
    <row r="547" spans="1:7" x14ac:dyDescent="0.2">
      <c r="A547" s="2" t="s">
        <v>565</v>
      </c>
      <c r="B547" s="2" t="s">
        <v>7</v>
      </c>
      <c r="C547" s="3">
        <v>2.76619248115929</v>
      </c>
      <c r="D547" s="2">
        <v>0</v>
      </c>
      <c r="E547" s="2">
        <v>0</v>
      </c>
      <c r="F547" s="3">
        <v>0.49399999999999999</v>
      </c>
      <c r="G547" s="3">
        <v>0.13100000000000001</v>
      </c>
    </row>
    <row r="548" spans="1:7" x14ac:dyDescent="0.2">
      <c r="A548" s="2" t="s">
        <v>566</v>
      </c>
      <c r="B548" s="2" t="s">
        <v>7</v>
      </c>
      <c r="C548" s="3">
        <v>3.0801840677443999</v>
      </c>
      <c r="D548" s="2">
        <v>0</v>
      </c>
      <c r="E548" s="2">
        <v>0</v>
      </c>
      <c r="F548" s="3">
        <v>0.44500000000000001</v>
      </c>
      <c r="G548" s="3">
        <v>0.127</v>
      </c>
    </row>
    <row r="549" spans="1:7" x14ac:dyDescent="0.2">
      <c r="A549" s="2" t="s">
        <v>567</v>
      </c>
      <c r="B549" s="2" t="s">
        <v>7</v>
      </c>
      <c r="C549" s="3">
        <v>2.7324463334635398</v>
      </c>
      <c r="D549" s="2">
        <v>0</v>
      </c>
      <c r="E549" s="2">
        <v>0</v>
      </c>
      <c r="F549" s="3">
        <v>0.48599999999999999</v>
      </c>
      <c r="G549" s="3">
        <v>0.155</v>
      </c>
    </row>
    <row r="550" spans="1:7" x14ac:dyDescent="0.2">
      <c r="A550" s="2" t="s">
        <v>568</v>
      </c>
      <c r="B550" s="2" t="s">
        <v>7</v>
      </c>
      <c r="C550" s="3">
        <v>2.1968460825771601</v>
      </c>
      <c r="D550" s="2">
        <v>0</v>
      </c>
      <c r="E550" s="2">
        <v>0</v>
      </c>
      <c r="F550" s="3">
        <v>0.56499999999999995</v>
      </c>
      <c r="G550" s="3">
        <v>0.29399999999999998</v>
      </c>
    </row>
    <row r="551" spans="1:7" x14ac:dyDescent="0.2">
      <c r="A551" s="2" t="s">
        <v>569</v>
      </c>
      <c r="B551" s="2" t="s">
        <v>7</v>
      </c>
      <c r="C551" s="3">
        <v>2.88224121091165</v>
      </c>
      <c r="D551" s="2">
        <v>0</v>
      </c>
      <c r="E551" s="2">
        <v>0</v>
      </c>
      <c r="F551" s="3">
        <v>0.48799999999999999</v>
      </c>
      <c r="G551" s="3">
        <v>0.13600000000000001</v>
      </c>
    </row>
    <row r="552" spans="1:7" x14ac:dyDescent="0.2">
      <c r="A552" s="2" t="s">
        <v>570</v>
      </c>
      <c r="B552" s="2" t="s">
        <v>7</v>
      </c>
      <c r="C552" s="3">
        <v>3.3888949669902302</v>
      </c>
      <c r="D552" s="2">
        <v>0</v>
      </c>
      <c r="E552" s="2">
        <v>0</v>
      </c>
      <c r="F552" s="3">
        <v>0.41599999999999998</v>
      </c>
      <c r="G552" s="3">
        <v>8.5999999999999993E-2</v>
      </c>
    </row>
    <row r="553" spans="1:7" x14ac:dyDescent="0.2">
      <c r="A553" s="2" t="s">
        <v>571</v>
      </c>
      <c r="B553" s="2" t="s">
        <v>7</v>
      </c>
      <c r="C553" s="3">
        <v>3.9381961698092298</v>
      </c>
      <c r="D553" s="2">
        <v>0</v>
      </c>
      <c r="E553" s="2">
        <v>0</v>
      </c>
      <c r="F553" s="3">
        <v>0.378</v>
      </c>
      <c r="G553" s="3">
        <v>0.05</v>
      </c>
    </row>
    <row r="554" spans="1:7" x14ac:dyDescent="0.2">
      <c r="A554" s="2" t="s">
        <v>572</v>
      </c>
      <c r="B554" s="2" t="s">
        <v>7</v>
      </c>
      <c r="C554" s="3">
        <v>2.2065201995089399</v>
      </c>
      <c r="D554" s="2">
        <v>0</v>
      </c>
      <c r="E554" s="2">
        <v>0</v>
      </c>
      <c r="F554" s="3">
        <v>0.61399999999999999</v>
      </c>
      <c r="G554" s="3">
        <v>0.23400000000000001</v>
      </c>
    </row>
    <row r="555" spans="1:7" x14ac:dyDescent="0.2">
      <c r="A555" s="2" t="s">
        <v>573</v>
      </c>
      <c r="B555" s="2" t="s">
        <v>7</v>
      </c>
      <c r="C555" s="3">
        <v>2.1192133965496001</v>
      </c>
      <c r="D555" s="2">
        <v>0</v>
      </c>
      <c r="E555" s="2">
        <v>3.1333690696391898E-308</v>
      </c>
      <c r="F555" s="3">
        <v>0.58799999999999997</v>
      </c>
      <c r="G555" s="3">
        <v>0.26100000000000001</v>
      </c>
    </row>
    <row r="556" spans="1:7" x14ac:dyDescent="0.2">
      <c r="A556" s="2" t="s">
        <v>574</v>
      </c>
      <c r="B556" s="2" t="s">
        <v>7</v>
      </c>
      <c r="C556" s="3">
        <v>2.9833097954413601</v>
      </c>
      <c r="D556" s="2">
        <v>0</v>
      </c>
      <c r="E556" s="2">
        <v>1.1560125208649E-307</v>
      </c>
      <c r="F556" s="3">
        <v>0.45200000000000001</v>
      </c>
      <c r="G556" s="3">
        <v>0.111</v>
      </c>
    </row>
    <row r="557" spans="1:7" x14ac:dyDescent="0.2">
      <c r="A557" s="2" t="s">
        <v>575</v>
      </c>
      <c r="B557" s="2" t="s">
        <v>7</v>
      </c>
      <c r="C557" s="3">
        <v>3.3345771383860998</v>
      </c>
      <c r="D557" s="2">
        <v>0</v>
      </c>
      <c r="E557" s="2">
        <v>1.30667854640829E-306</v>
      </c>
      <c r="F557" s="3">
        <v>0.42199999999999999</v>
      </c>
      <c r="G557" s="3">
        <v>9.7000000000000003E-2</v>
      </c>
    </row>
    <row r="558" spans="1:7" x14ac:dyDescent="0.2">
      <c r="A558" s="2" t="s">
        <v>576</v>
      </c>
      <c r="B558" s="2" t="s">
        <v>7</v>
      </c>
      <c r="C558" s="3">
        <v>2.9154894254614399</v>
      </c>
      <c r="D558" s="2">
        <v>0</v>
      </c>
      <c r="E558" s="2">
        <v>1.69191867587487E-306</v>
      </c>
      <c r="F558" s="3">
        <v>0.46300000000000002</v>
      </c>
      <c r="G558" s="3">
        <v>0.13</v>
      </c>
    </row>
    <row r="559" spans="1:7" x14ac:dyDescent="0.2">
      <c r="A559" s="2" t="s">
        <v>577</v>
      </c>
      <c r="B559" s="2" t="s">
        <v>7</v>
      </c>
      <c r="C559" s="3">
        <v>3.6087375228690401</v>
      </c>
      <c r="D559" s="2">
        <v>0</v>
      </c>
      <c r="E559" s="2">
        <v>1.8425982333470901E-306</v>
      </c>
      <c r="F559" s="3">
        <v>0.39300000000000002</v>
      </c>
      <c r="G559" s="3">
        <v>5.5E-2</v>
      </c>
    </row>
    <row r="560" spans="1:7" x14ac:dyDescent="0.2">
      <c r="A560" s="2" t="s">
        <v>578</v>
      </c>
      <c r="B560" s="2" t="s">
        <v>7</v>
      </c>
      <c r="C560" s="3">
        <v>4.5034485401525304</v>
      </c>
      <c r="D560" s="2">
        <v>0</v>
      </c>
      <c r="E560" s="2">
        <v>5.5763574427333102E-305</v>
      </c>
      <c r="F560" s="3">
        <v>0.34399999999999997</v>
      </c>
      <c r="G560" s="3">
        <v>3.6999999999999998E-2</v>
      </c>
    </row>
    <row r="561" spans="1:7" x14ac:dyDescent="0.2">
      <c r="A561" s="2" t="s">
        <v>579</v>
      </c>
      <c r="B561" s="2" t="s">
        <v>7</v>
      </c>
      <c r="C561" s="3">
        <v>3.32067907019748</v>
      </c>
      <c r="D561" s="2">
        <v>0</v>
      </c>
      <c r="E561" s="2">
        <v>5.6080946110937004E-305</v>
      </c>
      <c r="F561" s="3">
        <v>0.42399999999999999</v>
      </c>
      <c r="G561" s="3">
        <v>8.4000000000000005E-2</v>
      </c>
    </row>
    <row r="562" spans="1:7" x14ac:dyDescent="0.2">
      <c r="A562" s="2" t="s">
        <v>580</v>
      </c>
      <c r="B562" s="2" t="s">
        <v>7</v>
      </c>
      <c r="C562" s="3">
        <v>2.9421579589462099</v>
      </c>
      <c r="D562" s="2">
        <v>0</v>
      </c>
      <c r="E562" s="2">
        <v>7.72758075935646E-305</v>
      </c>
      <c r="F562" s="3">
        <v>0.45700000000000002</v>
      </c>
      <c r="G562" s="3">
        <v>0.123</v>
      </c>
    </row>
    <row r="563" spans="1:7" x14ac:dyDescent="0.2">
      <c r="A563" s="2" t="s">
        <v>581</v>
      </c>
      <c r="B563" s="2" t="s">
        <v>7</v>
      </c>
      <c r="C563" s="3">
        <v>4.7512545918465401</v>
      </c>
      <c r="D563" s="2">
        <v>0</v>
      </c>
      <c r="E563" s="2">
        <v>2.03962228176062E-304</v>
      </c>
      <c r="F563" s="3">
        <v>0.33100000000000002</v>
      </c>
      <c r="G563" s="3">
        <v>3.3000000000000002E-2</v>
      </c>
    </row>
    <row r="564" spans="1:7" x14ac:dyDescent="0.2">
      <c r="A564" s="2" t="s">
        <v>582</v>
      </c>
      <c r="B564" s="2" t="s">
        <v>7</v>
      </c>
      <c r="C564" s="3">
        <v>4.2567328726301303</v>
      </c>
      <c r="D564" s="2">
        <v>2.2400130612980499E-308</v>
      </c>
      <c r="E564" s="2">
        <v>7.8671498725848804E-304</v>
      </c>
      <c r="F564" s="3">
        <v>0.35199999999999998</v>
      </c>
      <c r="G564" s="3">
        <v>3.5999999999999997E-2</v>
      </c>
    </row>
    <row r="565" spans="1:7" x14ac:dyDescent="0.2">
      <c r="A565" s="2" t="s">
        <v>583</v>
      </c>
      <c r="B565" s="2" t="s">
        <v>7</v>
      </c>
      <c r="C565" s="3">
        <v>1.98472418853663</v>
      </c>
      <c r="D565" s="2">
        <v>2.9788111645667501E-308</v>
      </c>
      <c r="E565" s="2">
        <v>1.0461882691074901E-303</v>
      </c>
      <c r="F565" s="3">
        <v>0.60199999999999998</v>
      </c>
      <c r="G565" s="3">
        <v>0.30099999999999999</v>
      </c>
    </row>
    <row r="566" spans="1:7" x14ac:dyDescent="0.2">
      <c r="A566" s="2" t="s">
        <v>584</v>
      </c>
      <c r="B566" s="2" t="s">
        <v>7</v>
      </c>
      <c r="C566" s="3">
        <v>3.1631977994168698</v>
      </c>
      <c r="D566" s="2">
        <v>4.61750258722692E-308</v>
      </c>
      <c r="E566" s="2">
        <v>1.6217130836599701E-303</v>
      </c>
      <c r="F566" s="3">
        <v>0.435</v>
      </c>
      <c r="G566" s="3">
        <v>9.1999999999999998E-2</v>
      </c>
    </row>
    <row r="567" spans="1:7" x14ac:dyDescent="0.2">
      <c r="A567" s="2" t="s">
        <v>585</v>
      </c>
      <c r="B567" s="2" t="s">
        <v>7</v>
      </c>
      <c r="C567" s="3">
        <v>3.6756490068610499</v>
      </c>
      <c r="D567" s="2">
        <v>1.39017097598287E-307</v>
      </c>
      <c r="E567" s="2">
        <v>4.8824194847494301E-303</v>
      </c>
      <c r="F567" s="3">
        <v>0.38800000000000001</v>
      </c>
      <c r="G567" s="3">
        <v>6.2E-2</v>
      </c>
    </row>
    <row r="568" spans="1:7" x14ac:dyDescent="0.2">
      <c r="A568" s="2" t="s">
        <v>586</v>
      </c>
      <c r="B568" s="2" t="s">
        <v>7</v>
      </c>
      <c r="C568" s="3">
        <v>1.8652606603880399</v>
      </c>
      <c r="D568" s="2">
        <v>4.4450158305078199E-307</v>
      </c>
      <c r="E568" s="2">
        <v>1.5611340098326499E-302</v>
      </c>
      <c r="F568" s="3">
        <v>0.67500000000000004</v>
      </c>
      <c r="G568" s="3">
        <v>0.28899999999999998</v>
      </c>
    </row>
    <row r="569" spans="1:7" x14ac:dyDescent="0.2">
      <c r="A569" s="2" t="s">
        <v>587</v>
      </c>
      <c r="B569" s="2" t="s">
        <v>7</v>
      </c>
      <c r="C569" s="3">
        <v>3.0011952406111999</v>
      </c>
      <c r="D569" s="2">
        <v>7.9567649328882001E-307</v>
      </c>
      <c r="E569" s="2">
        <v>2.7944954120796699E-302</v>
      </c>
      <c r="F569" s="3">
        <v>0.46</v>
      </c>
      <c r="G569" s="3">
        <v>0.11</v>
      </c>
    </row>
    <row r="570" spans="1:7" x14ac:dyDescent="0.2">
      <c r="A570" s="2" t="s">
        <v>588</v>
      </c>
      <c r="B570" s="2" t="s">
        <v>7</v>
      </c>
      <c r="C570" s="3">
        <v>2.0919133190946702</v>
      </c>
      <c r="D570" s="2">
        <v>1.42650338635452E-306</v>
      </c>
      <c r="E570" s="2">
        <v>5.0100225432157202E-302</v>
      </c>
      <c r="F570" s="3">
        <v>0.63100000000000001</v>
      </c>
      <c r="G570" s="3">
        <v>0.27900000000000003</v>
      </c>
    </row>
    <row r="571" spans="1:7" x14ac:dyDescent="0.2">
      <c r="A571" s="2" t="s">
        <v>589</v>
      </c>
      <c r="B571" s="2" t="s">
        <v>7</v>
      </c>
      <c r="C571" s="3">
        <v>5.1073268959028697</v>
      </c>
      <c r="D571" s="2">
        <v>9.3660885451513107E-305</v>
      </c>
      <c r="E571" s="2">
        <v>3.2894639579425902E-300</v>
      </c>
      <c r="F571" s="3">
        <v>0.314</v>
      </c>
      <c r="G571" s="3">
        <v>2.1000000000000001E-2</v>
      </c>
    </row>
    <row r="572" spans="1:7" x14ac:dyDescent="0.2">
      <c r="A572" s="2" t="s">
        <v>590</v>
      </c>
      <c r="B572" s="2" t="s">
        <v>7</v>
      </c>
      <c r="C572" s="3">
        <v>1.74703278437636</v>
      </c>
      <c r="D572" s="2">
        <v>1.8442179805609602E-304</v>
      </c>
      <c r="E572" s="2">
        <v>6.4770779695281301E-300</v>
      </c>
      <c r="F572" s="3">
        <v>0.69799999999999995</v>
      </c>
      <c r="G572" s="3">
        <v>0.4</v>
      </c>
    </row>
    <row r="573" spans="1:7" x14ac:dyDescent="0.2">
      <c r="A573" s="2" t="s">
        <v>591</v>
      </c>
      <c r="B573" s="2" t="s">
        <v>7</v>
      </c>
      <c r="C573" s="3">
        <v>2.8474228070315601</v>
      </c>
      <c r="D573" s="2">
        <v>7.6677316969111807E-304</v>
      </c>
      <c r="E573" s="2">
        <v>2.69298404927218E-299</v>
      </c>
      <c r="F573" s="3">
        <v>0.46100000000000002</v>
      </c>
      <c r="G573" s="3">
        <v>0.126</v>
      </c>
    </row>
    <row r="574" spans="1:7" x14ac:dyDescent="0.2">
      <c r="A574" s="2" t="s">
        <v>592</v>
      </c>
      <c r="B574" s="2" t="s">
        <v>7</v>
      </c>
      <c r="C574" s="3">
        <v>3.0606985871867001</v>
      </c>
      <c r="D574" s="2">
        <v>1.0570426602082E-302</v>
      </c>
      <c r="E574" s="2">
        <v>3.7124395269172101E-298</v>
      </c>
      <c r="F574" s="3">
        <v>0.442</v>
      </c>
      <c r="G574" s="3">
        <v>0.126</v>
      </c>
    </row>
    <row r="575" spans="1:7" x14ac:dyDescent="0.2">
      <c r="A575" s="2" t="s">
        <v>593</v>
      </c>
      <c r="B575" s="2" t="s">
        <v>7</v>
      </c>
      <c r="C575" s="3">
        <v>4.3739332466690097</v>
      </c>
      <c r="D575" s="2">
        <v>1.1186830303414799E-302</v>
      </c>
      <c r="E575" s="2">
        <v>3.9289266708623101E-298</v>
      </c>
      <c r="F575" s="3">
        <v>0.34100000000000003</v>
      </c>
      <c r="G575" s="3">
        <v>3.5000000000000003E-2</v>
      </c>
    </row>
    <row r="576" spans="1:7" x14ac:dyDescent="0.2">
      <c r="A576" s="2" t="s">
        <v>594</v>
      </c>
      <c r="B576" s="2" t="s">
        <v>7</v>
      </c>
      <c r="C576" s="3">
        <v>2.89643808734527</v>
      </c>
      <c r="D576" s="2">
        <v>3.2059665627394502E-302</v>
      </c>
      <c r="E576" s="2">
        <v>1.12596751649972E-297</v>
      </c>
      <c r="F576" s="3">
        <v>0.45700000000000002</v>
      </c>
      <c r="G576" s="3">
        <v>0.113</v>
      </c>
    </row>
    <row r="577" spans="1:7" x14ac:dyDescent="0.2">
      <c r="A577" s="2" t="s">
        <v>595</v>
      </c>
      <c r="B577" s="2" t="s">
        <v>7</v>
      </c>
      <c r="C577" s="3">
        <v>4.0475882314677403</v>
      </c>
      <c r="D577" s="2">
        <v>7.3317402574050203E-302</v>
      </c>
      <c r="E577" s="2">
        <v>2.5749804958032199E-297</v>
      </c>
      <c r="F577" s="3">
        <v>0.35399999999999998</v>
      </c>
      <c r="G577" s="3">
        <v>4.8000000000000001E-2</v>
      </c>
    </row>
    <row r="578" spans="1:7" x14ac:dyDescent="0.2">
      <c r="A578" s="2" t="s">
        <v>596</v>
      </c>
      <c r="B578" s="2" t="s">
        <v>7</v>
      </c>
      <c r="C578" s="3">
        <v>4.0866982967804999</v>
      </c>
      <c r="D578" s="2">
        <v>8.2796200376519793E-301</v>
      </c>
      <c r="E578" s="2">
        <v>2.9078853534237501E-296</v>
      </c>
      <c r="F578" s="3">
        <v>0.35199999999999998</v>
      </c>
      <c r="G578" s="3">
        <v>4.9000000000000002E-2</v>
      </c>
    </row>
    <row r="579" spans="1:7" x14ac:dyDescent="0.2">
      <c r="A579" s="2" t="s">
        <v>597</v>
      </c>
      <c r="B579" s="2" t="s">
        <v>7</v>
      </c>
      <c r="C579" s="3">
        <v>2.7446802295092501</v>
      </c>
      <c r="D579" s="2">
        <v>9.1890737476282396E-301</v>
      </c>
      <c r="E579" s="2">
        <v>3.2272945909045102E-296</v>
      </c>
      <c r="F579" s="3">
        <v>0.48</v>
      </c>
      <c r="G579" s="3">
        <v>0.13100000000000001</v>
      </c>
    </row>
    <row r="580" spans="1:7" x14ac:dyDescent="0.2">
      <c r="A580" s="2" t="s">
        <v>598</v>
      </c>
      <c r="B580" s="2" t="s">
        <v>7</v>
      </c>
      <c r="C580" s="3">
        <v>2.92873971815014</v>
      </c>
      <c r="D580" s="2">
        <v>2.6992199828348599E-300</v>
      </c>
      <c r="E580" s="2">
        <v>9.4799305017143004E-296</v>
      </c>
      <c r="F580" s="3">
        <v>0.44600000000000001</v>
      </c>
      <c r="G580" s="3">
        <v>0.108</v>
      </c>
    </row>
    <row r="581" spans="1:7" x14ac:dyDescent="0.2">
      <c r="A581" s="2" t="s">
        <v>599</v>
      </c>
      <c r="B581" s="2" t="s">
        <v>7</v>
      </c>
      <c r="C581" s="3">
        <v>2.86572061046162</v>
      </c>
      <c r="D581" s="2">
        <v>4.2060027689496598E-300</v>
      </c>
      <c r="E581" s="2">
        <v>1.47719023248281E-295</v>
      </c>
      <c r="F581" s="3">
        <v>0.46600000000000003</v>
      </c>
      <c r="G581" s="3">
        <v>0.113</v>
      </c>
    </row>
    <row r="582" spans="1:7" x14ac:dyDescent="0.2">
      <c r="A582" s="2" t="s">
        <v>600</v>
      </c>
      <c r="B582" s="2" t="s">
        <v>7</v>
      </c>
      <c r="C582" s="3">
        <v>3.9624194507906099</v>
      </c>
      <c r="D582" s="2">
        <v>5.0186245958623104E-298</v>
      </c>
      <c r="E582" s="2">
        <v>1.7625911443127999E-293</v>
      </c>
      <c r="F582" s="3">
        <v>0.36099999999999999</v>
      </c>
      <c r="G582" s="3">
        <v>4.5999999999999999E-2</v>
      </c>
    </row>
    <row r="583" spans="1:7" x14ac:dyDescent="0.2">
      <c r="A583" s="2" t="s">
        <v>601</v>
      </c>
      <c r="B583" s="2" t="s">
        <v>7</v>
      </c>
      <c r="C583" s="3">
        <v>2.6589172438169402</v>
      </c>
      <c r="D583" s="2">
        <v>1.3906446180115001E-296</v>
      </c>
      <c r="E583" s="2">
        <v>4.88408296291818E-292</v>
      </c>
      <c r="F583" s="3">
        <v>0.5</v>
      </c>
      <c r="G583" s="3">
        <v>0.14299999999999999</v>
      </c>
    </row>
    <row r="584" spans="1:7" x14ac:dyDescent="0.2">
      <c r="A584" s="2" t="s">
        <v>602</v>
      </c>
      <c r="B584" s="2" t="s">
        <v>7</v>
      </c>
      <c r="C584" s="3">
        <v>1.3954893066054099</v>
      </c>
      <c r="D584" s="2">
        <v>3.7745439610149002E-296</v>
      </c>
      <c r="E584" s="2">
        <v>1.3256575845480399E-291</v>
      </c>
      <c r="F584" s="3">
        <v>0.79</v>
      </c>
      <c r="G584" s="3">
        <v>0.54100000000000004</v>
      </c>
    </row>
    <row r="585" spans="1:7" x14ac:dyDescent="0.2">
      <c r="A585" s="2" t="s">
        <v>603</v>
      </c>
      <c r="B585" s="2" t="s">
        <v>7</v>
      </c>
      <c r="C585" s="3">
        <v>2.1890608242375502</v>
      </c>
      <c r="D585" s="2">
        <v>1.71805382076439E-295</v>
      </c>
      <c r="E585" s="2">
        <v>6.0339768239066003E-291</v>
      </c>
      <c r="F585" s="3">
        <v>0.61099999999999999</v>
      </c>
      <c r="G585" s="3">
        <v>0.23400000000000001</v>
      </c>
    </row>
    <row r="586" spans="1:7" x14ac:dyDescent="0.2">
      <c r="A586" s="2" t="s">
        <v>604</v>
      </c>
      <c r="B586" s="2" t="s">
        <v>7</v>
      </c>
      <c r="C586" s="3">
        <v>4.86662885556707</v>
      </c>
      <c r="D586" s="2">
        <v>8.6854146707387001E-295</v>
      </c>
      <c r="E586" s="2">
        <v>3.0504044865101399E-290</v>
      </c>
      <c r="F586" s="3">
        <v>0.308</v>
      </c>
      <c r="G586" s="3">
        <v>2.1999999999999999E-2</v>
      </c>
    </row>
    <row r="587" spans="1:7" x14ac:dyDescent="0.2">
      <c r="A587" s="2" t="s">
        <v>605</v>
      </c>
      <c r="B587" s="2" t="s">
        <v>7</v>
      </c>
      <c r="C587" s="3">
        <v>3.1974193773946702</v>
      </c>
      <c r="D587" s="2">
        <v>1.10307781939155E-294</v>
      </c>
      <c r="E587" s="2">
        <v>3.8741196094850498E-290</v>
      </c>
      <c r="F587" s="3">
        <v>0.41699999999999998</v>
      </c>
      <c r="G587" s="3">
        <v>7.4999999999999997E-2</v>
      </c>
    </row>
    <row r="588" spans="1:7" x14ac:dyDescent="0.2">
      <c r="A588" s="2" t="s">
        <v>606</v>
      </c>
      <c r="B588" s="2" t="s">
        <v>7</v>
      </c>
      <c r="C588" s="3">
        <v>3.0435915567243099</v>
      </c>
      <c r="D588" s="2">
        <v>5.18465154602301E-294</v>
      </c>
      <c r="E588" s="2">
        <v>1.8209014694787399E-289</v>
      </c>
      <c r="F588" s="3">
        <v>0.41199999999999998</v>
      </c>
      <c r="G588" s="3">
        <v>0.108</v>
      </c>
    </row>
    <row r="589" spans="1:7" x14ac:dyDescent="0.2">
      <c r="A589" s="2" t="s">
        <v>607</v>
      </c>
      <c r="B589" s="2" t="s">
        <v>7</v>
      </c>
      <c r="C589" s="3">
        <v>3.3987553524060701</v>
      </c>
      <c r="D589" s="2">
        <v>8.3724940812334202E-294</v>
      </c>
      <c r="E589" s="2">
        <v>2.94050364626999E-289</v>
      </c>
      <c r="F589" s="3">
        <v>0.39400000000000002</v>
      </c>
      <c r="G589" s="3">
        <v>8.3000000000000004E-2</v>
      </c>
    </row>
    <row r="590" spans="1:7" x14ac:dyDescent="0.2">
      <c r="A590" s="2" t="s">
        <v>608</v>
      </c>
      <c r="B590" s="2" t="s">
        <v>7</v>
      </c>
      <c r="C590" s="3">
        <v>2.3176877480577902</v>
      </c>
      <c r="D590" s="2">
        <v>1.7962470305239299E-291</v>
      </c>
      <c r="E590" s="2">
        <v>6.3085991959030996E-287</v>
      </c>
      <c r="F590" s="3">
        <v>0.54600000000000004</v>
      </c>
      <c r="G590" s="3">
        <v>0.17100000000000001</v>
      </c>
    </row>
    <row r="591" spans="1:7" x14ac:dyDescent="0.2">
      <c r="A591" s="2" t="s">
        <v>609</v>
      </c>
      <c r="B591" s="2" t="s">
        <v>7</v>
      </c>
      <c r="C591" s="3">
        <v>4.8741488557123702</v>
      </c>
      <c r="D591" s="2">
        <v>2.9225315330629799E-291</v>
      </c>
      <c r="E591" s="2">
        <v>1.02642229972705E-286</v>
      </c>
      <c r="F591" s="3">
        <v>0.31</v>
      </c>
      <c r="G591" s="3">
        <v>2.3E-2</v>
      </c>
    </row>
    <row r="592" spans="1:7" x14ac:dyDescent="0.2">
      <c r="A592" s="2" t="s">
        <v>610</v>
      </c>
      <c r="B592" s="2" t="s">
        <v>7</v>
      </c>
      <c r="C592" s="3">
        <v>3.7138250224112102</v>
      </c>
      <c r="D592" s="2">
        <v>8.9372567297447107E-291</v>
      </c>
      <c r="E592" s="2">
        <v>3.1388539360536402E-286</v>
      </c>
      <c r="F592" s="3">
        <v>0.36399999999999999</v>
      </c>
      <c r="G592" s="3">
        <v>0.05</v>
      </c>
    </row>
    <row r="593" spans="1:7" x14ac:dyDescent="0.2">
      <c r="A593" s="2" t="s">
        <v>611</v>
      </c>
      <c r="B593" s="2" t="s">
        <v>7</v>
      </c>
      <c r="C593" s="3">
        <v>3.6098161250132299</v>
      </c>
      <c r="D593" s="2">
        <v>9.4837075594601505E-291</v>
      </c>
      <c r="E593" s="2">
        <v>3.330772931958E-286</v>
      </c>
      <c r="F593" s="3">
        <v>0.371</v>
      </c>
      <c r="G593" s="3">
        <v>5.6000000000000001E-2</v>
      </c>
    </row>
    <row r="594" spans="1:7" x14ac:dyDescent="0.2">
      <c r="A594" s="2" t="s">
        <v>612</v>
      </c>
      <c r="B594" s="2" t="s">
        <v>7</v>
      </c>
      <c r="C594" s="3">
        <v>3.4070051070724499</v>
      </c>
      <c r="D594" s="2">
        <v>1.0565549496651E-290</v>
      </c>
      <c r="E594" s="2">
        <v>3.71072663871879E-286</v>
      </c>
      <c r="F594" s="3">
        <v>0.40699999999999997</v>
      </c>
      <c r="G594" s="3">
        <v>0.1</v>
      </c>
    </row>
    <row r="595" spans="1:7" x14ac:dyDescent="0.2">
      <c r="A595" s="2" t="s">
        <v>613</v>
      </c>
      <c r="B595" s="2" t="s">
        <v>7</v>
      </c>
      <c r="C595" s="3">
        <v>2.4536357494662</v>
      </c>
      <c r="D595" s="2">
        <v>4.0575939146201701E-290</v>
      </c>
      <c r="E595" s="2">
        <v>1.42506755875375E-285</v>
      </c>
      <c r="F595" s="3">
        <v>0.51</v>
      </c>
      <c r="G595" s="3">
        <v>0.185</v>
      </c>
    </row>
    <row r="596" spans="1:7" x14ac:dyDescent="0.2">
      <c r="A596" s="2" t="s">
        <v>614</v>
      </c>
      <c r="B596" s="2" t="s">
        <v>7</v>
      </c>
      <c r="C596" s="3">
        <v>2.0216962371466698</v>
      </c>
      <c r="D596" s="2">
        <v>3.2731864260634101E-289</v>
      </c>
      <c r="E596" s="2">
        <v>1.14957580469773E-284</v>
      </c>
      <c r="F596" s="3">
        <v>0.54700000000000004</v>
      </c>
      <c r="G596" s="3">
        <v>0.3</v>
      </c>
    </row>
    <row r="597" spans="1:7" x14ac:dyDescent="0.2">
      <c r="A597" s="2" t="s">
        <v>615</v>
      </c>
      <c r="B597" s="2" t="s">
        <v>7</v>
      </c>
      <c r="C597" s="3">
        <v>1.91015766298232</v>
      </c>
      <c r="D597" s="2">
        <v>6.2029411162984701E-288</v>
      </c>
      <c r="E597" s="2">
        <v>2.1785349494551901E-283</v>
      </c>
      <c r="F597" s="3">
        <v>0.629</v>
      </c>
      <c r="G597" s="3">
        <v>0.35599999999999998</v>
      </c>
    </row>
    <row r="598" spans="1:7" x14ac:dyDescent="0.2">
      <c r="A598" s="2" t="s">
        <v>616</v>
      </c>
      <c r="B598" s="2" t="s">
        <v>7</v>
      </c>
      <c r="C598" s="3">
        <v>3.3761931966260499</v>
      </c>
      <c r="D598" s="2">
        <v>7.4386077534830503E-288</v>
      </c>
      <c r="E598" s="2">
        <v>2.6125134291007802E-283</v>
      </c>
      <c r="F598" s="3">
        <v>0.39200000000000002</v>
      </c>
      <c r="G598" s="3">
        <v>7.0999999999999994E-2</v>
      </c>
    </row>
    <row r="599" spans="1:7" x14ac:dyDescent="0.2">
      <c r="A599" s="2" t="s">
        <v>617</v>
      </c>
      <c r="B599" s="2" t="s">
        <v>7</v>
      </c>
      <c r="C599" s="3">
        <v>2.0695756125309499</v>
      </c>
      <c r="D599" s="2">
        <v>9.8088975630094899E-288</v>
      </c>
      <c r="E599" s="2">
        <v>3.4449829131045602E-283</v>
      </c>
      <c r="F599" s="3">
        <v>0.55400000000000005</v>
      </c>
      <c r="G599" s="3">
        <v>0.28199999999999997</v>
      </c>
    </row>
    <row r="600" spans="1:7" x14ac:dyDescent="0.2">
      <c r="A600" s="2" t="s">
        <v>618</v>
      </c>
      <c r="B600" s="2" t="s">
        <v>7</v>
      </c>
      <c r="C600" s="3">
        <v>3.1304453440777702</v>
      </c>
      <c r="D600" s="2">
        <v>4.11941135100009E-287</v>
      </c>
      <c r="E600" s="2">
        <v>1.44677846058474E-282</v>
      </c>
      <c r="F600" s="3">
        <v>0.40799999999999997</v>
      </c>
      <c r="G600" s="3">
        <v>0.09</v>
      </c>
    </row>
    <row r="601" spans="1:7" x14ac:dyDescent="0.2">
      <c r="A601" s="2" t="s">
        <v>619</v>
      </c>
      <c r="B601" s="2" t="s">
        <v>7</v>
      </c>
      <c r="C601" s="3">
        <v>4.3239218585740602</v>
      </c>
      <c r="D601" s="2">
        <v>1.0751257650485401E-286</v>
      </c>
      <c r="E601" s="2">
        <v>3.7759491994269798E-282</v>
      </c>
      <c r="F601" s="3">
        <v>0.33700000000000002</v>
      </c>
      <c r="G601" s="3">
        <v>4.1000000000000002E-2</v>
      </c>
    </row>
    <row r="602" spans="1:7" x14ac:dyDescent="0.2">
      <c r="A602" s="2" t="s">
        <v>620</v>
      </c>
      <c r="B602" s="2" t="s">
        <v>7</v>
      </c>
      <c r="C602" s="3">
        <v>3.3877387995911801</v>
      </c>
      <c r="D602" s="2">
        <v>5.9270408850316496E-286</v>
      </c>
      <c r="E602" s="2">
        <v>2.08163602923197E-281</v>
      </c>
      <c r="F602" s="3">
        <v>0.38400000000000001</v>
      </c>
      <c r="G602" s="3">
        <v>8.5999999999999993E-2</v>
      </c>
    </row>
    <row r="603" spans="1:7" x14ac:dyDescent="0.2">
      <c r="A603" s="2" t="s">
        <v>621</v>
      </c>
      <c r="B603" s="2" t="s">
        <v>7</v>
      </c>
      <c r="C603" s="3">
        <v>2.3741752347200298</v>
      </c>
      <c r="D603" s="2">
        <v>6.41981427862792E-286</v>
      </c>
      <c r="E603" s="2">
        <v>2.2547029727969101E-281</v>
      </c>
      <c r="F603" s="3">
        <v>0.51500000000000001</v>
      </c>
      <c r="G603" s="3">
        <v>0.20100000000000001</v>
      </c>
    </row>
    <row r="604" spans="1:7" x14ac:dyDescent="0.2">
      <c r="A604" s="2" t="s">
        <v>622</v>
      </c>
      <c r="B604" s="2" t="s">
        <v>7</v>
      </c>
      <c r="C604" s="3">
        <v>3.3707515477635801</v>
      </c>
      <c r="D604" s="2">
        <v>6.6319256910631899E-286</v>
      </c>
      <c r="E604" s="2">
        <v>2.3291986219583001E-281</v>
      </c>
      <c r="F604" s="3">
        <v>0.38800000000000001</v>
      </c>
      <c r="G604" s="3">
        <v>6.5000000000000002E-2</v>
      </c>
    </row>
    <row r="605" spans="1:7" x14ac:dyDescent="0.2">
      <c r="A605" s="2" t="s">
        <v>623</v>
      </c>
      <c r="B605" s="2" t="s">
        <v>7</v>
      </c>
      <c r="C605" s="3">
        <v>2.1674000961649602</v>
      </c>
      <c r="D605" s="2">
        <v>2.19222329628766E-285</v>
      </c>
      <c r="E605" s="2">
        <v>7.6993074388918797E-281</v>
      </c>
      <c r="F605" s="3">
        <v>0.52100000000000002</v>
      </c>
      <c r="G605" s="3">
        <v>0.25900000000000001</v>
      </c>
    </row>
    <row r="606" spans="1:7" x14ac:dyDescent="0.2">
      <c r="A606" s="2" t="s">
        <v>624</v>
      </c>
      <c r="B606" s="2" t="s">
        <v>7</v>
      </c>
      <c r="C606" s="3">
        <v>3.5925732660138698</v>
      </c>
      <c r="D606" s="2">
        <v>4.23926092591778E-285</v>
      </c>
      <c r="E606" s="2">
        <v>1.4888708297915801E-280</v>
      </c>
      <c r="F606" s="3">
        <v>0.372</v>
      </c>
      <c r="G606" s="3">
        <v>7.1999999999999995E-2</v>
      </c>
    </row>
    <row r="607" spans="1:7" x14ac:dyDescent="0.2">
      <c r="A607" s="2" t="s">
        <v>625</v>
      </c>
      <c r="B607" s="2" t="s">
        <v>7</v>
      </c>
      <c r="C607" s="3">
        <v>2.3315973968836499</v>
      </c>
      <c r="D607" s="2">
        <v>2.5032655891789902E-283</v>
      </c>
      <c r="E607" s="2">
        <v>8.7917190757555195E-279</v>
      </c>
      <c r="F607" s="3">
        <v>0.52300000000000002</v>
      </c>
      <c r="G607" s="3">
        <v>0.192</v>
      </c>
    </row>
    <row r="608" spans="1:7" x14ac:dyDescent="0.2">
      <c r="A608" s="2" t="s">
        <v>626</v>
      </c>
      <c r="B608" s="2" t="s">
        <v>7</v>
      </c>
      <c r="C608" s="3">
        <v>3.5198959818353099</v>
      </c>
      <c r="D608" s="2">
        <v>9.6981831051234897E-283</v>
      </c>
      <c r="E608" s="2">
        <v>3.4060988883504201E-278</v>
      </c>
      <c r="F608" s="3">
        <v>0.376</v>
      </c>
      <c r="G608" s="3">
        <v>6.5000000000000002E-2</v>
      </c>
    </row>
    <row r="609" spans="1:7" x14ac:dyDescent="0.2">
      <c r="A609" s="2" t="s">
        <v>627</v>
      </c>
      <c r="B609" s="2" t="s">
        <v>7</v>
      </c>
      <c r="C609" s="3">
        <v>1.77541470213524</v>
      </c>
      <c r="D609" s="2">
        <v>1.57074307886285E-282</v>
      </c>
      <c r="E609" s="2">
        <v>5.5166067672742298E-278</v>
      </c>
      <c r="F609" s="3">
        <v>0.64900000000000002</v>
      </c>
      <c r="G609" s="3">
        <v>0.34100000000000003</v>
      </c>
    </row>
    <row r="610" spans="1:7" x14ac:dyDescent="0.2">
      <c r="A610" s="2" t="s">
        <v>628</v>
      </c>
      <c r="B610" s="2" t="s">
        <v>7</v>
      </c>
      <c r="C610" s="3">
        <v>3.3473253757983401</v>
      </c>
      <c r="D610" s="2">
        <v>3.1081974983012999E-282</v>
      </c>
      <c r="E610" s="2">
        <v>1.0916300433784E-277</v>
      </c>
      <c r="F610" s="3">
        <v>0.38300000000000001</v>
      </c>
      <c r="G610" s="3">
        <v>7.5999999999999998E-2</v>
      </c>
    </row>
    <row r="611" spans="1:7" x14ac:dyDescent="0.2">
      <c r="A611" s="2" t="s">
        <v>629</v>
      </c>
      <c r="B611" s="2" t="s">
        <v>7</v>
      </c>
      <c r="C611" s="3">
        <v>4.4128404188967103</v>
      </c>
      <c r="D611" s="2">
        <v>4.7860778449346401E-282</v>
      </c>
      <c r="E611" s="2">
        <v>1.6809183999194901E-277</v>
      </c>
      <c r="F611" s="3">
        <v>0.32</v>
      </c>
      <c r="G611" s="3">
        <v>3.3000000000000002E-2</v>
      </c>
    </row>
    <row r="612" spans="1:7" x14ac:dyDescent="0.2">
      <c r="A612" s="2" t="s">
        <v>630</v>
      </c>
      <c r="B612" s="2" t="s">
        <v>7</v>
      </c>
      <c r="C612" s="3">
        <v>3.5304360748238799</v>
      </c>
      <c r="D612" s="2">
        <v>3.6164165406472801E-281</v>
      </c>
      <c r="E612" s="2">
        <v>1.2701216532407301E-276</v>
      </c>
      <c r="F612" s="3">
        <v>0.37</v>
      </c>
      <c r="G612" s="3">
        <v>6.2E-2</v>
      </c>
    </row>
    <row r="613" spans="1:7" x14ac:dyDescent="0.2">
      <c r="A613" s="2" t="s">
        <v>631</v>
      </c>
      <c r="B613" s="2" t="s">
        <v>7</v>
      </c>
      <c r="C613" s="3">
        <v>1.9260216434042501</v>
      </c>
      <c r="D613" s="2">
        <v>4.1220825640508598E-281</v>
      </c>
      <c r="E613" s="2">
        <v>1.4477166173203001E-276</v>
      </c>
      <c r="F613" s="3">
        <v>0.60899999999999999</v>
      </c>
      <c r="G613" s="3">
        <v>0.30099999999999999</v>
      </c>
    </row>
    <row r="614" spans="1:7" x14ac:dyDescent="0.2">
      <c r="A614" s="2" t="s">
        <v>632</v>
      </c>
      <c r="B614" s="2" t="s">
        <v>7</v>
      </c>
      <c r="C614" s="3">
        <v>2.4309016306512001</v>
      </c>
      <c r="D614" s="2">
        <v>4.3326275777321198E-281</v>
      </c>
      <c r="E614" s="2">
        <v>1.5216621315753001E-276</v>
      </c>
      <c r="F614" s="3">
        <v>0.501</v>
      </c>
      <c r="G614" s="3">
        <v>0.16400000000000001</v>
      </c>
    </row>
    <row r="615" spans="1:7" x14ac:dyDescent="0.2">
      <c r="A615" s="2" t="s">
        <v>633</v>
      </c>
      <c r="B615" s="2" t="s">
        <v>7</v>
      </c>
      <c r="C615" s="3">
        <v>4.0381296703013199</v>
      </c>
      <c r="D615" s="2">
        <v>1.98681536923273E-280</v>
      </c>
      <c r="E615" s="2">
        <v>6.9778942582822799E-276</v>
      </c>
      <c r="F615" s="3">
        <v>0.33500000000000002</v>
      </c>
      <c r="G615" s="3">
        <v>4.3999999999999997E-2</v>
      </c>
    </row>
    <row r="616" spans="1:7" x14ac:dyDescent="0.2">
      <c r="A616" s="2" t="s">
        <v>634</v>
      </c>
      <c r="B616" s="2" t="s">
        <v>7</v>
      </c>
      <c r="C616" s="3">
        <v>2.9024012078277699</v>
      </c>
      <c r="D616" s="2">
        <v>4.1184743720201998E-280</v>
      </c>
      <c r="E616" s="2">
        <v>1.4464493841972101E-275</v>
      </c>
      <c r="F616" s="3">
        <v>0.433</v>
      </c>
      <c r="G616" s="3">
        <v>0.1</v>
      </c>
    </row>
    <row r="617" spans="1:7" x14ac:dyDescent="0.2">
      <c r="A617" s="2" t="s">
        <v>635</v>
      </c>
      <c r="B617" s="2" t="s">
        <v>7</v>
      </c>
      <c r="C617" s="3">
        <v>2.04076591310832</v>
      </c>
      <c r="D617" s="2">
        <v>6.8103018236950603E-280</v>
      </c>
      <c r="E617" s="2">
        <v>2.3918461034999399E-275</v>
      </c>
      <c r="F617" s="3">
        <v>0.58799999999999997</v>
      </c>
      <c r="G617" s="3">
        <v>0.26800000000000002</v>
      </c>
    </row>
    <row r="618" spans="1:7" x14ac:dyDescent="0.2">
      <c r="A618" s="2" t="s">
        <v>636</v>
      </c>
      <c r="B618" s="2" t="s">
        <v>7</v>
      </c>
      <c r="C618" s="3">
        <v>2.0265832937787001</v>
      </c>
      <c r="D618" s="2">
        <v>7.6822801223993996E-280</v>
      </c>
      <c r="E618" s="2">
        <v>2.6980936017878898E-275</v>
      </c>
      <c r="F618" s="3">
        <v>0.53200000000000003</v>
      </c>
      <c r="G618" s="3">
        <v>0.26800000000000002</v>
      </c>
    </row>
    <row r="619" spans="1:7" x14ac:dyDescent="0.2">
      <c r="A619" s="2" t="s">
        <v>637</v>
      </c>
      <c r="B619" s="2" t="s">
        <v>7</v>
      </c>
      <c r="C619" s="3">
        <v>2.7288812277752101</v>
      </c>
      <c r="D619" s="2">
        <v>9.9215026372629308E-280</v>
      </c>
      <c r="E619" s="2">
        <v>3.4845309412331103E-275</v>
      </c>
      <c r="F619" s="3">
        <v>0.46</v>
      </c>
      <c r="G619" s="3">
        <v>0.14399999999999999</v>
      </c>
    </row>
    <row r="620" spans="1:7" x14ac:dyDescent="0.2">
      <c r="A620" s="2" t="s">
        <v>638</v>
      </c>
      <c r="B620" s="2" t="s">
        <v>7</v>
      </c>
      <c r="C620" s="3">
        <v>2.5270009825641599</v>
      </c>
      <c r="D620" s="2">
        <v>9.87915902248618E-279</v>
      </c>
      <c r="E620" s="2">
        <v>3.46965944028737E-274</v>
      </c>
      <c r="F620" s="3">
        <v>0.48699999999999999</v>
      </c>
      <c r="G620" s="3">
        <v>0.126</v>
      </c>
    </row>
    <row r="621" spans="1:7" x14ac:dyDescent="0.2">
      <c r="A621" s="2" t="s">
        <v>639</v>
      </c>
      <c r="B621" s="2" t="s">
        <v>7</v>
      </c>
      <c r="C621" s="3">
        <v>1.83180734455752</v>
      </c>
      <c r="D621" s="2">
        <v>1.25506190276111E-278</v>
      </c>
      <c r="E621" s="2">
        <v>4.4079029086873E-274</v>
      </c>
      <c r="F621" s="3">
        <v>0.56999999999999995</v>
      </c>
      <c r="G621" s="3">
        <v>0.33600000000000002</v>
      </c>
    </row>
    <row r="622" spans="1:7" x14ac:dyDescent="0.2">
      <c r="A622" s="2" t="s">
        <v>640</v>
      </c>
      <c r="B622" s="2" t="s">
        <v>7</v>
      </c>
      <c r="C622" s="3">
        <v>1.83339330283475</v>
      </c>
      <c r="D622" s="2">
        <v>2.2740449417117E-278</v>
      </c>
      <c r="E622" s="2">
        <v>7.9866732397856603E-274</v>
      </c>
      <c r="F622" s="3">
        <v>0.64</v>
      </c>
      <c r="G622" s="3">
        <v>0.28699999999999998</v>
      </c>
    </row>
    <row r="623" spans="1:7" x14ac:dyDescent="0.2">
      <c r="A623" s="2" t="s">
        <v>641</v>
      </c>
      <c r="B623" s="2" t="s">
        <v>7</v>
      </c>
      <c r="C623" s="3">
        <v>1.2735055210620201</v>
      </c>
      <c r="D623" s="2">
        <v>3.9319768182420803E-278</v>
      </c>
      <c r="E623" s="2">
        <v>1.3809495783348001E-273</v>
      </c>
      <c r="F623" s="3">
        <v>0.84</v>
      </c>
      <c r="G623" s="3">
        <v>0.58599999999999997</v>
      </c>
    </row>
    <row r="624" spans="1:7" x14ac:dyDescent="0.2">
      <c r="A624" s="2" t="s">
        <v>642</v>
      </c>
      <c r="B624" s="2" t="s">
        <v>7</v>
      </c>
      <c r="C624" s="3">
        <v>2.8889907698986699</v>
      </c>
      <c r="D624" s="2">
        <v>4.5365870278199601E-278</v>
      </c>
      <c r="E624" s="2">
        <v>1.5932947300406501E-273</v>
      </c>
      <c r="F624" s="3">
        <v>0.436</v>
      </c>
      <c r="G624" s="3">
        <v>0.113</v>
      </c>
    </row>
    <row r="625" spans="1:7" x14ac:dyDescent="0.2">
      <c r="A625" s="2" t="s">
        <v>643</v>
      </c>
      <c r="B625" s="2" t="s">
        <v>7</v>
      </c>
      <c r="C625" s="3">
        <v>3.0327721922361701</v>
      </c>
      <c r="D625" s="2">
        <v>6.4118383720783898E-278</v>
      </c>
      <c r="E625" s="2">
        <v>2.25190175465765E-273</v>
      </c>
      <c r="F625" s="3">
        <v>0.4</v>
      </c>
      <c r="G625" s="3">
        <v>0.10199999999999999</v>
      </c>
    </row>
    <row r="626" spans="1:7" x14ac:dyDescent="0.2">
      <c r="A626" s="2" t="s">
        <v>644</v>
      </c>
      <c r="B626" s="2" t="s">
        <v>7</v>
      </c>
      <c r="C626" s="3">
        <v>1.5506709551937501</v>
      </c>
      <c r="D626" s="2">
        <v>1.1787314317993599E-277</v>
      </c>
      <c r="E626" s="2">
        <v>4.1398226616225498E-273</v>
      </c>
      <c r="F626" s="3">
        <v>0.72199999999999998</v>
      </c>
      <c r="G626" s="3">
        <v>0.443</v>
      </c>
    </row>
    <row r="627" spans="1:7" x14ac:dyDescent="0.2">
      <c r="A627" s="2" t="s">
        <v>645</v>
      </c>
      <c r="B627" s="2" t="s">
        <v>7</v>
      </c>
      <c r="C627" s="3">
        <v>2.4555902189244501</v>
      </c>
      <c r="D627" s="2">
        <v>1.27891670616666E-277</v>
      </c>
      <c r="E627" s="2">
        <v>4.4916833637279297E-273</v>
      </c>
      <c r="F627" s="3">
        <v>0.497</v>
      </c>
      <c r="G627" s="3">
        <v>0.16600000000000001</v>
      </c>
    </row>
    <row r="628" spans="1:7" x14ac:dyDescent="0.2">
      <c r="A628" s="2" t="s">
        <v>646</v>
      </c>
      <c r="B628" s="2" t="s">
        <v>7</v>
      </c>
      <c r="C628" s="3">
        <v>2.3381750607676302</v>
      </c>
      <c r="D628" s="2">
        <v>1.2915098709041699E-277</v>
      </c>
      <c r="E628" s="2">
        <v>4.5359118176025402E-273</v>
      </c>
      <c r="F628" s="3">
        <v>0.49299999999999999</v>
      </c>
      <c r="G628" s="3">
        <v>0.221</v>
      </c>
    </row>
    <row r="629" spans="1:7" x14ac:dyDescent="0.2">
      <c r="A629" s="2" t="s">
        <v>647</v>
      </c>
      <c r="B629" s="2" t="s">
        <v>7</v>
      </c>
      <c r="C629" s="3">
        <v>6.1877220483711897</v>
      </c>
      <c r="D629" s="2">
        <v>1.3503975579712999E-277</v>
      </c>
      <c r="E629" s="2">
        <v>4.7427312633510001E-273</v>
      </c>
      <c r="F629" s="3">
        <v>0.26200000000000001</v>
      </c>
      <c r="G629" s="3">
        <v>8.0000000000000002E-3</v>
      </c>
    </row>
    <row r="630" spans="1:7" x14ac:dyDescent="0.2">
      <c r="A630" s="2" t="s">
        <v>648</v>
      </c>
      <c r="B630" s="2" t="s">
        <v>7</v>
      </c>
      <c r="C630" s="3">
        <v>2.0856503744064301</v>
      </c>
      <c r="D630" s="2">
        <v>2.35945095016892E-277</v>
      </c>
      <c r="E630" s="2">
        <v>8.2866276820882705E-273</v>
      </c>
      <c r="F630" s="3">
        <v>0.55300000000000005</v>
      </c>
      <c r="G630" s="3">
        <v>0.30199999999999999</v>
      </c>
    </row>
    <row r="631" spans="1:7" x14ac:dyDescent="0.2">
      <c r="A631" s="2" t="s">
        <v>649</v>
      </c>
      <c r="B631" s="2" t="s">
        <v>7</v>
      </c>
      <c r="C631" s="3">
        <v>1.6563875668850701</v>
      </c>
      <c r="D631" s="2">
        <v>3.4529768644377299E-277</v>
      </c>
      <c r="E631" s="2">
        <v>1.21272000455918E-272</v>
      </c>
      <c r="F631" s="3">
        <v>0.59599999999999997</v>
      </c>
      <c r="G631" s="3">
        <v>0.38100000000000001</v>
      </c>
    </row>
    <row r="632" spans="1:7" x14ac:dyDescent="0.2">
      <c r="A632" s="2" t="s">
        <v>650</v>
      </c>
      <c r="B632" s="2" t="s">
        <v>7</v>
      </c>
      <c r="C632" s="3">
        <v>1.56952892877169</v>
      </c>
      <c r="D632" s="2">
        <v>1.4638995101650201E-276</v>
      </c>
      <c r="E632" s="2">
        <v>5.1413614696505701E-272</v>
      </c>
      <c r="F632" s="3">
        <v>0.69799999999999995</v>
      </c>
      <c r="G632" s="3">
        <v>0.41599999999999998</v>
      </c>
    </row>
    <row r="633" spans="1:7" x14ac:dyDescent="0.2">
      <c r="A633" s="2" t="s">
        <v>651</v>
      </c>
      <c r="B633" s="2" t="s">
        <v>7</v>
      </c>
      <c r="C633" s="3">
        <v>1.3059396311114599</v>
      </c>
      <c r="D633" s="2">
        <v>1.6082772441204899E-276</v>
      </c>
      <c r="E633" s="2">
        <v>5.6484305090755799E-272</v>
      </c>
      <c r="F633" s="3">
        <v>0.80700000000000005</v>
      </c>
      <c r="G633" s="3">
        <v>0.57399999999999995</v>
      </c>
    </row>
    <row r="634" spans="1:7" x14ac:dyDescent="0.2">
      <c r="A634" s="2" t="s">
        <v>652</v>
      </c>
      <c r="B634" s="2" t="s">
        <v>7</v>
      </c>
      <c r="C634" s="3">
        <v>3.0415072046329099</v>
      </c>
      <c r="D634" s="2">
        <v>1.63603941246595E-276</v>
      </c>
      <c r="E634" s="2">
        <v>5.7459340205216601E-272</v>
      </c>
      <c r="F634" s="3">
        <v>0.40699999999999997</v>
      </c>
      <c r="G634" s="3">
        <v>9.9000000000000005E-2</v>
      </c>
    </row>
    <row r="635" spans="1:7" x14ac:dyDescent="0.2">
      <c r="A635" s="2" t="s">
        <v>653</v>
      </c>
      <c r="B635" s="2" t="s">
        <v>7</v>
      </c>
      <c r="C635" s="3">
        <v>3.8324646217002898</v>
      </c>
      <c r="D635" s="2">
        <v>2.5884331608439801E-276</v>
      </c>
      <c r="E635" s="2">
        <v>9.0908361042001602E-272</v>
      </c>
      <c r="F635" s="3">
        <v>0.33600000000000002</v>
      </c>
      <c r="G635" s="3">
        <v>5.2999999999999999E-2</v>
      </c>
    </row>
    <row r="636" spans="1:7" x14ac:dyDescent="0.2">
      <c r="A636" s="2" t="s">
        <v>654</v>
      </c>
      <c r="B636" s="2" t="s">
        <v>7</v>
      </c>
      <c r="C636" s="3">
        <v>3.3521284557406901</v>
      </c>
      <c r="D636" s="2">
        <v>3.9939829544326097E-276</v>
      </c>
      <c r="E636" s="2">
        <v>1.4027267534262799E-271</v>
      </c>
      <c r="F636" s="3">
        <v>0.39</v>
      </c>
      <c r="G636" s="3">
        <v>7.9000000000000001E-2</v>
      </c>
    </row>
    <row r="637" spans="1:7" x14ac:dyDescent="0.2">
      <c r="A637" s="2" t="s">
        <v>655</v>
      </c>
      <c r="B637" s="2" t="s">
        <v>7</v>
      </c>
      <c r="C637" s="3">
        <v>2.6671330534663702</v>
      </c>
      <c r="D637" s="2">
        <v>5.3880277795595998E-276</v>
      </c>
      <c r="E637" s="2">
        <v>1.8923292364591301E-271</v>
      </c>
      <c r="F637" s="3">
        <v>0.44900000000000001</v>
      </c>
      <c r="G637" s="3">
        <v>0.13700000000000001</v>
      </c>
    </row>
    <row r="638" spans="1:7" x14ac:dyDescent="0.2">
      <c r="A638" s="2" t="s">
        <v>656</v>
      </c>
      <c r="B638" s="2" t="s">
        <v>7</v>
      </c>
      <c r="C638" s="3">
        <v>2.2306701186725699</v>
      </c>
      <c r="D638" s="2">
        <v>6.5717022956491398E-276</v>
      </c>
      <c r="E638" s="2">
        <v>2.3080475632549301E-271</v>
      </c>
      <c r="F638" s="3">
        <v>0.48399999999999999</v>
      </c>
      <c r="G638" s="3">
        <v>0.20899999999999999</v>
      </c>
    </row>
    <row r="639" spans="1:7" x14ac:dyDescent="0.2">
      <c r="A639" s="2" t="s">
        <v>657</v>
      </c>
      <c r="B639" s="2" t="s">
        <v>7</v>
      </c>
      <c r="C639" s="3">
        <v>3.2478664720617401</v>
      </c>
      <c r="D639" s="2">
        <v>9.0409365441304201E-276</v>
      </c>
      <c r="E639" s="2">
        <v>3.17526732366405E-271</v>
      </c>
      <c r="F639" s="3">
        <v>0.39300000000000002</v>
      </c>
      <c r="G639" s="3">
        <v>7.1999999999999995E-2</v>
      </c>
    </row>
    <row r="640" spans="1:7" x14ac:dyDescent="0.2">
      <c r="A640" s="2" t="s">
        <v>658</v>
      </c>
      <c r="B640" s="2" t="s">
        <v>7</v>
      </c>
      <c r="C640" s="3">
        <v>1.6869329245268501</v>
      </c>
      <c r="D640" s="2">
        <v>1.43326880329871E-275</v>
      </c>
      <c r="E640" s="2">
        <v>5.0337833640654005E-271</v>
      </c>
      <c r="F640" s="3">
        <v>0.70099999999999996</v>
      </c>
      <c r="G640" s="3">
        <v>0.377</v>
      </c>
    </row>
    <row r="641" spans="1:7" x14ac:dyDescent="0.2">
      <c r="A641" s="2" t="s">
        <v>659</v>
      </c>
      <c r="B641" s="2" t="s">
        <v>7</v>
      </c>
      <c r="C641" s="3">
        <v>3.7631033761993899</v>
      </c>
      <c r="D641" s="2">
        <v>2.88573503939906E-275</v>
      </c>
      <c r="E641" s="2">
        <v>1.01349900318734E-270</v>
      </c>
      <c r="F641" s="3">
        <v>0.34200000000000003</v>
      </c>
      <c r="G641" s="3">
        <v>5.3999999999999999E-2</v>
      </c>
    </row>
    <row r="642" spans="1:7" x14ac:dyDescent="0.2">
      <c r="A642" s="2" t="s">
        <v>660</v>
      </c>
      <c r="B642" s="2" t="s">
        <v>7</v>
      </c>
      <c r="C642" s="3">
        <v>2.4235683122109299</v>
      </c>
      <c r="D642" s="2">
        <v>2.0304393330961399E-274</v>
      </c>
      <c r="E642" s="2">
        <v>7.1311059817669502E-270</v>
      </c>
      <c r="F642" s="3">
        <v>0.503</v>
      </c>
      <c r="G642" s="3">
        <v>0.16300000000000001</v>
      </c>
    </row>
    <row r="643" spans="1:7" x14ac:dyDescent="0.2">
      <c r="A643" s="2" t="s">
        <v>661</v>
      </c>
      <c r="B643" s="2" t="s">
        <v>7</v>
      </c>
      <c r="C643" s="3">
        <v>3.1016381302040199</v>
      </c>
      <c r="D643" s="2">
        <v>2.3183752155439399E-274</v>
      </c>
      <c r="E643" s="2">
        <v>8.1423655945118804E-270</v>
      </c>
      <c r="F643" s="3">
        <v>0.40600000000000003</v>
      </c>
      <c r="G643" s="3">
        <v>7.9000000000000001E-2</v>
      </c>
    </row>
    <row r="644" spans="1:7" x14ac:dyDescent="0.2">
      <c r="A644" s="2" t="s">
        <v>662</v>
      </c>
      <c r="B644" s="2" t="s">
        <v>7</v>
      </c>
      <c r="C644" s="3">
        <v>2.0902025049983299</v>
      </c>
      <c r="D644" s="2">
        <v>3.9574145542954499E-274</v>
      </c>
      <c r="E644" s="2">
        <v>1.38988356561411E-269</v>
      </c>
      <c r="F644" s="3">
        <v>0.59099999999999997</v>
      </c>
      <c r="G644" s="3">
        <v>0.23499999999999999</v>
      </c>
    </row>
    <row r="645" spans="1:7" x14ac:dyDescent="0.2">
      <c r="A645" s="2" t="s">
        <v>663</v>
      </c>
      <c r="B645" s="2" t="s">
        <v>7</v>
      </c>
      <c r="C645" s="3">
        <v>1.58141289067029</v>
      </c>
      <c r="D645" s="2">
        <v>8.3245983311590398E-274</v>
      </c>
      <c r="E645" s="2">
        <v>2.92368217988637E-269</v>
      </c>
      <c r="F645" s="3">
        <v>0.71899999999999997</v>
      </c>
      <c r="G645" s="3">
        <v>0.439</v>
      </c>
    </row>
    <row r="646" spans="1:7" x14ac:dyDescent="0.2">
      <c r="A646" s="2" t="s">
        <v>664</v>
      </c>
      <c r="B646" s="2" t="s">
        <v>7</v>
      </c>
      <c r="C646" s="3">
        <v>1.74375776221722</v>
      </c>
      <c r="D646" s="2">
        <v>1.07905746349943E-273</v>
      </c>
      <c r="E646" s="2">
        <v>3.7897577175563299E-269</v>
      </c>
      <c r="F646" s="3">
        <v>0.59099999999999997</v>
      </c>
      <c r="G646" s="3">
        <v>0.35899999999999999</v>
      </c>
    </row>
    <row r="647" spans="1:7" x14ac:dyDescent="0.2">
      <c r="A647" s="2" t="s">
        <v>665</v>
      </c>
      <c r="B647" s="2" t="s">
        <v>7</v>
      </c>
      <c r="C647" s="3">
        <v>3.6562338593802699</v>
      </c>
      <c r="D647" s="2">
        <v>5.1670454454929701E-273</v>
      </c>
      <c r="E647" s="2">
        <v>1.81471803091158E-268</v>
      </c>
      <c r="F647" s="3">
        <v>0.35399999999999998</v>
      </c>
      <c r="G647" s="3">
        <v>5.8000000000000003E-2</v>
      </c>
    </row>
    <row r="648" spans="1:7" x14ac:dyDescent="0.2">
      <c r="A648" s="2" t="s">
        <v>666</v>
      </c>
      <c r="B648" s="2" t="s">
        <v>7</v>
      </c>
      <c r="C648" s="3">
        <v>3.4661462300946302</v>
      </c>
      <c r="D648" s="2">
        <v>8.7315923576751197E-273</v>
      </c>
      <c r="E648" s="2">
        <v>3.0666225519390802E-268</v>
      </c>
      <c r="F648" s="3">
        <v>0.36399999999999999</v>
      </c>
      <c r="G648" s="3">
        <v>5.5E-2</v>
      </c>
    </row>
    <row r="649" spans="1:7" x14ac:dyDescent="0.2">
      <c r="A649" s="2" t="s">
        <v>667</v>
      </c>
      <c r="B649" s="2" t="s">
        <v>7</v>
      </c>
      <c r="C649" s="3">
        <v>4.4019193922625401</v>
      </c>
      <c r="D649" s="2">
        <v>1.69400109660298E-272</v>
      </c>
      <c r="E649" s="2">
        <v>5.9495012513793304E-268</v>
      </c>
      <c r="F649" s="3">
        <v>0.315</v>
      </c>
      <c r="G649" s="3">
        <v>3.4000000000000002E-2</v>
      </c>
    </row>
    <row r="650" spans="1:7" x14ac:dyDescent="0.2">
      <c r="A650" s="2" t="s">
        <v>668</v>
      </c>
      <c r="B650" s="2" t="s">
        <v>7</v>
      </c>
      <c r="C650" s="3">
        <v>1.41218135824193</v>
      </c>
      <c r="D650" s="2">
        <v>2.43925204849465E-272</v>
      </c>
      <c r="E650" s="2">
        <v>8.5668971195180702E-268</v>
      </c>
      <c r="F650" s="3">
        <v>0.74399999999999999</v>
      </c>
      <c r="G650" s="3">
        <v>0.502</v>
      </c>
    </row>
    <row r="651" spans="1:7" x14ac:dyDescent="0.2">
      <c r="A651" s="2" t="s">
        <v>669</v>
      </c>
      <c r="B651" s="2" t="s">
        <v>7</v>
      </c>
      <c r="C651" s="3">
        <v>4.2984780379738101</v>
      </c>
      <c r="D651" s="2">
        <v>2.8851208966450301E-271</v>
      </c>
      <c r="E651" s="2">
        <v>1.0132833101107001E-266</v>
      </c>
      <c r="F651" s="3">
        <v>0.316</v>
      </c>
      <c r="G651" s="3">
        <v>3.4000000000000002E-2</v>
      </c>
    </row>
    <row r="652" spans="1:7" x14ac:dyDescent="0.2">
      <c r="A652" s="2" t="s">
        <v>670</v>
      </c>
      <c r="B652" s="2" t="s">
        <v>7</v>
      </c>
      <c r="C652" s="3">
        <v>2.1967239616382002</v>
      </c>
      <c r="D652" s="2">
        <v>3.7047681168825201E-271</v>
      </c>
      <c r="E652" s="2">
        <v>1.30115161033031E-266</v>
      </c>
      <c r="F652" s="3">
        <v>0.5</v>
      </c>
      <c r="G652" s="3">
        <v>0.222</v>
      </c>
    </row>
    <row r="653" spans="1:7" x14ac:dyDescent="0.2">
      <c r="A653" s="2" t="s">
        <v>671</v>
      </c>
      <c r="B653" s="2" t="s">
        <v>7</v>
      </c>
      <c r="C653" s="3">
        <v>1.67347289511551</v>
      </c>
      <c r="D653" s="2">
        <v>4.4487545249499098E-271</v>
      </c>
      <c r="E653" s="2">
        <v>1.5624470767076601E-266</v>
      </c>
      <c r="F653" s="3">
        <v>0.69899999999999995</v>
      </c>
      <c r="G653" s="3">
        <v>0.35499999999999998</v>
      </c>
    </row>
    <row r="654" spans="1:7" x14ac:dyDescent="0.2">
      <c r="A654" s="2" t="s">
        <v>672</v>
      </c>
      <c r="B654" s="2" t="s">
        <v>7</v>
      </c>
      <c r="C654" s="3">
        <v>4.3175946702754997</v>
      </c>
      <c r="D654" s="2">
        <v>1.6076125028833301E-270</v>
      </c>
      <c r="E654" s="2">
        <v>5.64609587137656E-266</v>
      </c>
      <c r="F654" s="3">
        <v>0.316</v>
      </c>
      <c r="G654" s="3">
        <v>3.7999999999999999E-2</v>
      </c>
    </row>
    <row r="655" spans="1:7" x14ac:dyDescent="0.2">
      <c r="A655" s="2" t="s">
        <v>673</v>
      </c>
      <c r="B655" s="2" t="s">
        <v>7</v>
      </c>
      <c r="C655" s="3">
        <v>2.27964751725573</v>
      </c>
      <c r="D655" s="2">
        <v>7.9071554393989194E-270</v>
      </c>
      <c r="E655" s="2">
        <v>2.7770720618712898E-265</v>
      </c>
      <c r="F655" s="3">
        <v>0.499</v>
      </c>
      <c r="G655" s="3">
        <v>0.2</v>
      </c>
    </row>
    <row r="656" spans="1:7" x14ac:dyDescent="0.2">
      <c r="A656" s="2" t="s">
        <v>674</v>
      </c>
      <c r="B656" s="2" t="s">
        <v>7</v>
      </c>
      <c r="C656" s="3">
        <v>2.43288650861895</v>
      </c>
      <c r="D656" s="2">
        <v>5.0985204831074902E-269</v>
      </c>
      <c r="E656" s="2">
        <v>1.79065137887218E-264</v>
      </c>
      <c r="F656" s="3">
        <v>0.48299999999999998</v>
      </c>
      <c r="G656" s="3">
        <v>0.16200000000000001</v>
      </c>
    </row>
    <row r="657" spans="1:7" x14ac:dyDescent="0.2">
      <c r="A657" s="2" t="s">
        <v>675</v>
      </c>
      <c r="B657" s="2" t="s">
        <v>7</v>
      </c>
      <c r="C657" s="3">
        <v>3.8246270610456201</v>
      </c>
      <c r="D657" s="2">
        <v>7.8029379561878206E-269</v>
      </c>
      <c r="E657" s="2">
        <v>2.7404698395927201E-264</v>
      </c>
      <c r="F657" s="3">
        <v>0.34699999999999998</v>
      </c>
      <c r="G657" s="3">
        <v>5.8999999999999997E-2</v>
      </c>
    </row>
    <row r="658" spans="1:7" x14ac:dyDescent="0.2">
      <c r="A658" s="2" t="s">
        <v>676</v>
      </c>
      <c r="B658" s="2" t="s">
        <v>7</v>
      </c>
      <c r="C658" s="3">
        <v>3.1907827819021799</v>
      </c>
      <c r="D658" s="2">
        <v>8.0656212396081005E-269</v>
      </c>
      <c r="E658" s="2">
        <v>2.8327268355627598E-264</v>
      </c>
      <c r="F658" s="3">
        <v>0.38</v>
      </c>
      <c r="G658" s="3">
        <v>7.8E-2</v>
      </c>
    </row>
    <row r="659" spans="1:7" x14ac:dyDescent="0.2">
      <c r="A659" s="2" t="s">
        <v>677</v>
      </c>
      <c r="B659" s="2" t="s">
        <v>7</v>
      </c>
      <c r="C659" s="3">
        <v>2.7788612916831799</v>
      </c>
      <c r="D659" s="2">
        <v>8.4517670269731397E-269</v>
      </c>
      <c r="E659" s="2">
        <v>2.9683450975432401E-264</v>
      </c>
      <c r="F659" s="3">
        <v>0.41899999999999998</v>
      </c>
      <c r="G659" s="3">
        <v>0.124</v>
      </c>
    </row>
    <row r="660" spans="1:7" x14ac:dyDescent="0.2">
      <c r="A660" s="2" t="s">
        <v>678</v>
      </c>
      <c r="B660" s="2" t="s">
        <v>7</v>
      </c>
      <c r="C660" s="3">
        <v>3.4980974227925601</v>
      </c>
      <c r="D660" s="2">
        <v>1.4256378760410501E-268</v>
      </c>
      <c r="E660" s="2">
        <v>5.0069827844437602E-264</v>
      </c>
      <c r="F660" s="3">
        <v>0.36299999999999999</v>
      </c>
      <c r="G660" s="3">
        <v>7.1999999999999995E-2</v>
      </c>
    </row>
    <row r="661" spans="1:7" x14ac:dyDescent="0.2">
      <c r="A661" s="2" t="s">
        <v>679</v>
      </c>
      <c r="B661" s="2" t="s">
        <v>7</v>
      </c>
      <c r="C661" s="3">
        <v>5.15634555136279</v>
      </c>
      <c r="D661" s="2">
        <v>1.9912024349633001E-268</v>
      </c>
      <c r="E661" s="2">
        <v>6.9933020718345999E-264</v>
      </c>
      <c r="F661" s="3">
        <v>0.27800000000000002</v>
      </c>
      <c r="G661" s="3">
        <v>1.6E-2</v>
      </c>
    </row>
    <row r="662" spans="1:7" x14ac:dyDescent="0.2">
      <c r="A662" s="2" t="s">
        <v>680</v>
      </c>
      <c r="B662" s="2" t="s">
        <v>7</v>
      </c>
      <c r="C662" s="3">
        <v>3.1724624142391402</v>
      </c>
      <c r="D662" s="2">
        <v>3.65192289131713E-268</v>
      </c>
      <c r="E662" s="2">
        <v>1.2825918386594901E-263</v>
      </c>
      <c r="F662" s="3">
        <v>0.38700000000000001</v>
      </c>
      <c r="G662" s="3">
        <v>7.9000000000000001E-2</v>
      </c>
    </row>
    <row r="663" spans="1:7" x14ac:dyDescent="0.2">
      <c r="A663" s="2" t="s">
        <v>681</v>
      </c>
      <c r="B663" s="2" t="s">
        <v>7</v>
      </c>
      <c r="C663" s="3">
        <v>4.6945095352548902</v>
      </c>
      <c r="D663" s="2">
        <v>2.2044289818664301E-267</v>
      </c>
      <c r="E663" s="2">
        <v>7.7421750272130997E-263</v>
      </c>
      <c r="F663" s="3">
        <v>0.26500000000000001</v>
      </c>
      <c r="G663" s="3">
        <v>8.0000000000000002E-3</v>
      </c>
    </row>
    <row r="664" spans="1:7" x14ac:dyDescent="0.2">
      <c r="A664" s="2" t="s">
        <v>682</v>
      </c>
      <c r="B664" s="2" t="s">
        <v>7</v>
      </c>
      <c r="C664" s="3">
        <v>1.2364536966834601</v>
      </c>
      <c r="D664" s="2">
        <v>2.5917130716624501E-267</v>
      </c>
      <c r="E664" s="2">
        <v>9.1023554789857E-263</v>
      </c>
      <c r="F664" s="3">
        <v>0.84</v>
      </c>
      <c r="G664" s="3">
        <v>0.59399999999999997</v>
      </c>
    </row>
    <row r="665" spans="1:7" x14ac:dyDescent="0.2">
      <c r="A665" s="2" t="s">
        <v>683</v>
      </c>
      <c r="B665" s="2" t="s">
        <v>7</v>
      </c>
      <c r="C665" s="3">
        <v>3.0420906936000698</v>
      </c>
      <c r="D665" s="2">
        <v>3.9550317860992401E-267</v>
      </c>
      <c r="E665" s="2">
        <v>1.3890467135959099E-262</v>
      </c>
      <c r="F665" s="3">
        <v>0.38600000000000001</v>
      </c>
      <c r="G665" s="3">
        <v>9.7000000000000003E-2</v>
      </c>
    </row>
    <row r="666" spans="1:7" x14ac:dyDescent="0.2">
      <c r="A666" s="2" t="s">
        <v>684</v>
      </c>
      <c r="B666" s="2" t="s">
        <v>7</v>
      </c>
      <c r="C666" s="3">
        <v>1.77005082666043</v>
      </c>
      <c r="D666" s="2">
        <v>9.0334527099011505E-267</v>
      </c>
      <c r="E666" s="2">
        <v>3.1726389262443799E-262</v>
      </c>
      <c r="F666" s="3">
        <v>0.54800000000000004</v>
      </c>
      <c r="G666" s="3">
        <v>0.318</v>
      </c>
    </row>
    <row r="667" spans="1:7" x14ac:dyDescent="0.2">
      <c r="A667" s="2" t="s">
        <v>685</v>
      </c>
      <c r="B667" s="2" t="s">
        <v>7</v>
      </c>
      <c r="C667" s="3">
        <v>5.4795031250949302</v>
      </c>
      <c r="D667" s="2">
        <v>1.9355386359522599E-266</v>
      </c>
      <c r="E667" s="2">
        <v>6.7978052433279204E-262</v>
      </c>
      <c r="F667" s="3">
        <v>0.26900000000000002</v>
      </c>
      <c r="G667" s="3">
        <v>1.7000000000000001E-2</v>
      </c>
    </row>
    <row r="668" spans="1:7" x14ac:dyDescent="0.2">
      <c r="A668" s="2" t="s">
        <v>686</v>
      </c>
      <c r="B668" s="2" t="s">
        <v>7</v>
      </c>
      <c r="C668" s="3">
        <v>4.0100177357054099</v>
      </c>
      <c r="D668" s="2">
        <v>1.80377806665344E-265</v>
      </c>
      <c r="E668" s="2">
        <v>6.3350489478935302E-261</v>
      </c>
      <c r="F668" s="3">
        <v>0.32400000000000001</v>
      </c>
      <c r="G668" s="3">
        <v>3.7999999999999999E-2</v>
      </c>
    </row>
    <row r="669" spans="1:7" x14ac:dyDescent="0.2">
      <c r="A669" s="2" t="s">
        <v>687</v>
      </c>
      <c r="B669" s="2" t="s">
        <v>7</v>
      </c>
      <c r="C669" s="3">
        <v>2.69914786260144</v>
      </c>
      <c r="D669" s="2">
        <v>5.4666441467938902E-265</v>
      </c>
      <c r="E669" s="2">
        <v>1.91994009079548E-260</v>
      </c>
      <c r="F669" s="3">
        <v>0.438</v>
      </c>
      <c r="G669" s="3">
        <v>0.10199999999999999</v>
      </c>
    </row>
    <row r="670" spans="1:7" x14ac:dyDescent="0.2">
      <c r="A670" s="2" t="s">
        <v>688</v>
      </c>
      <c r="B670" s="2" t="s">
        <v>7</v>
      </c>
      <c r="C670" s="3">
        <v>4.6758174370061498</v>
      </c>
      <c r="D670" s="2">
        <v>8.5922315722462603E-265</v>
      </c>
      <c r="E670" s="2">
        <v>3.0176776504886098E-260</v>
      </c>
      <c r="F670" s="3">
        <v>0.28399999999999997</v>
      </c>
      <c r="G670" s="3">
        <v>2.1999999999999999E-2</v>
      </c>
    </row>
    <row r="671" spans="1:7" x14ac:dyDescent="0.2">
      <c r="A671" s="2" t="s">
        <v>689</v>
      </c>
      <c r="B671" s="2" t="s">
        <v>7</v>
      </c>
      <c r="C671" s="3">
        <v>3.38178304433145</v>
      </c>
      <c r="D671" s="2">
        <v>1.6944774367759599E-264</v>
      </c>
      <c r="E671" s="2">
        <v>5.9511742057008701E-260</v>
      </c>
      <c r="F671" s="3">
        <v>0.35399999999999998</v>
      </c>
      <c r="G671" s="3">
        <v>8.3000000000000004E-2</v>
      </c>
    </row>
    <row r="672" spans="1:7" x14ac:dyDescent="0.2">
      <c r="A672" s="2" t="s">
        <v>690</v>
      </c>
      <c r="B672" s="2" t="s">
        <v>7</v>
      </c>
      <c r="C672" s="3">
        <v>2.0058012461224499</v>
      </c>
      <c r="D672" s="2">
        <v>1.9712678740305301E-264</v>
      </c>
      <c r="E672" s="2">
        <v>6.9232899003826202E-260</v>
      </c>
      <c r="F672" s="3">
        <v>0.64400000000000002</v>
      </c>
      <c r="G672" s="3">
        <v>0.39500000000000002</v>
      </c>
    </row>
    <row r="673" spans="1:7" x14ac:dyDescent="0.2">
      <c r="A673" s="2" t="s">
        <v>691</v>
      </c>
      <c r="B673" s="2" t="s">
        <v>7</v>
      </c>
      <c r="C673" s="3">
        <v>5.14515851319916</v>
      </c>
      <c r="D673" s="2">
        <v>3.70587856109096E-264</v>
      </c>
      <c r="E673" s="2">
        <v>1.3015416094407601E-259</v>
      </c>
      <c r="F673" s="3">
        <v>0.27200000000000002</v>
      </c>
      <c r="G673" s="3">
        <v>1.7000000000000001E-2</v>
      </c>
    </row>
    <row r="674" spans="1:7" x14ac:dyDescent="0.2">
      <c r="A674" s="2" t="s">
        <v>692</v>
      </c>
      <c r="B674" s="2" t="s">
        <v>7</v>
      </c>
      <c r="C674" s="3">
        <v>2.6825390833653699</v>
      </c>
      <c r="D674" s="2">
        <v>5.7517397071657197E-264</v>
      </c>
      <c r="E674" s="2">
        <v>2.0200685025536701E-259</v>
      </c>
      <c r="F674" s="3">
        <v>0.42</v>
      </c>
      <c r="G674" s="3">
        <v>0.122</v>
      </c>
    </row>
    <row r="675" spans="1:7" x14ac:dyDescent="0.2">
      <c r="A675" s="2" t="s">
        <v>693</v>
      </c>
      <c r="B675" s="2" t="s">
        <v>7</v>
      </c>
      <c r="C675" s="3">
        <v>2.1385659792017102</v>
      </c>
      <c r="D675" s="2">
        <v>2.3652742797031799E-263</v>
      </c>
      <c r="E675" s="2">
        <v>8.3070797977455295E-259</v>
      </c>
      <c r="F675" s="3">
        <v>0.52500000000000002</v>
      </c>
      <c r="G675" s="3">
        <v>0.223</v>
      </c>
    </row>
    <row r="676" spans="1:7" x14ac:dyDescent="0.2">
      <c r="A676" s="2" t="s">
        <v>694</v>
      </c>
      <c r="B676" s="2" t="s">
        <v>7</v>
      </c>
      <c r="C676" s="3">
        <v>2.1866584314516202</v>
      </c>
      <c r="D676" s="2">
        <v>1.26696550172346E-262</v>
      </c>
      <c r="E676" s="2">
        <v>4.4497095386029597E-258</v>
      </c>
      <c r="F676" s="3">
        <v>0.46300000000000002</v>
      </c>
      <c r="G676" s="3">
        <v>0.21199999999999999</v>
      </c>
    </row>
    <row r="677" spans="1:7" x14ac:dyDescent="0.2">
      <c r="A677" s="2" t="s">
        <v>695</v>
      </c>
      <c r="B677" s="2" t="s">
        <v>7</v>
      </c>
      <c r="C677" s="3">
        <v>2.4438641082092301</v>
      </c>
      <c r="D677" s="2">
        <v>1.3984873950656099E-262</v>
      </c>
      <c r="E677" s="2">
        <v>4.9116275802099398E-258</v>
      </c>
      <c r="F677" s="3">
        <v>0.46400000000000002</v>
      </c>
      <c r="G677" s="3">
        <v>0.14899999999999999</v>
      </c>
    </row>
    <row r="678" spans="1:7" x14ac:dyDescent="0.2">
      <c r="A678" s="2" t="s">
        <v>696</v>
      </c>
      <c r="B678" s="2" t="s">
        <v>7</v>
      </c>
      <c r="C678" s="3">
        <v>2.0708540312866202</v>
      </c>
      <c r="D678" s="2">
        <v>1.4688821755080601E-262</v>
      </c>
      <c r="E678" s="2">
        <v>5.1588610886018499E-258</v>
      </c>
      <c r="F678" s="3">
        <v>0.56399999999999995</v>
      </c>
      <c r="G678" s="3">
        <v>0.23</v>
      </c>
    </row>
    <row r="679" spans="1:7" x14ac:dyDescent="0.2">
      <c r="A679" s="2" t="s">
        <v>697</v>
      </c>
      <c r="B679" s="2" t="s">
        <v>7</v>
      </c>
      <c r="C679" s="3">
        <v>1.5255044873819901</v>
      </c>
      <c r="D679" s="2">
        <v>1.44272831416513E-261</v>
      </c>
      <c r="E679" s="2">
        <v>5.0670061121793502E-257</v>
      </c>
      <c r="F679" s="3">
        <v>0.63200000000000001</v>
      </c>
      <c r="G679" s="3">
        <v>0.42899999999999999</v>
      </c>
    </row>
    <row r="680" spans="1:7" x14ac:dyDescent="0.2">
      <c r="A680" s="2" t="s">
        <v>698</v>
      </c>
      <c r="B680" s="2" t="s">
        <v>7</v>
      </c>
      <c r="C680" s="3">
        <v>2.4239692271720901</v>
      </c>
      <c r="D680" s="2">
        <v>4.1545912911422499E-261</v>
      </c>
      <c r="E680" s="2">
        <v>1.4591340073620699E-256</v>
      </c>
      <c r="F680" s="3">
        <v>0.47899999999999998</v>
      </c>
      <c r="G680" s="3">
        <v>0.157</v>
      </c>
    </row>
    <row r="681" spans="1:7" x14ac:dyDescent="0.2">
      <c r="A681" s="2" t="s">
        <v>699</v>
      </c>
      <c r="B681" s="2" t="s">
        <v>7</v>
      </c>
      <c r="C681" s="3">
        <v>1.99133756113382</v>
      </c>
      <c r="D681" s="2">
        <v>4.8729614043258702E-261</v>
      </c>
      <c r="E681" s="2">
        <v>1.7114327748132901E-256</v>
      </c>
      <c r="F681" s="3">
        <v>0.56599999999999995</v>
      </c>
      <c r="G681" s="3">
        <v>0.253</v>
      </c>
    </row>
    <row r="682" spans="1:7" x14ac:dyDescent="0.2">
      <c r="A682" s="2" t="s">
        <v>700</v>
      </c>
      <c r="B682" s="2" t="s">
        <v>7</v>
      </c>
      <c r="C682" s="3">
        <v>3.6481053572292601</v>
      </c>
      <c r="D682" s="2">
        <v>4.9195486102822403E-261</v>
      </c>
      <c r="E682" s="2">
        <v>1.7277946674172201E-256</v>
      </c>
      <c r="F682" s="3">
        <v>0.34200000000000003</v>
      </c>
      <c r="G682" s="3">
        <v>5.2999999999999999E-2</v>
      </c>
    </row>
    <row r="683" spans="1:7" x14ac:dyDescent="0.2">
      <c r="A683" s="2" t="s">
        <v>701</v>
      </c>
      <c r="B683" s="2" t="s">
        <v>7</v>
      </c>
      <c r="C683" s="3">
        <v>3.0161688064762999</v>
      </c>
      <c r="D683" s="2">
        <v>5.2098255411617802E-261</v>
      </c>
      <c r="E683" s="2">
        <v>1.82974282831143E-256</v>
      </c>
      <c r="F683" s="3">
        <v>0.379</v>
      </c>
      <c r="G683" s="3">
        <v>9.7000000000000003E-2</v>
      </c>
    </row>
    <row r="684" spans="1:7" x14ac:dyDescent="0.2">
      <c r="A684" s="2" t="s">
        <v>702</v>
      </c>
      <c r="B684" s="2" t="s">
        <v>7</v>
      </c>
      <c r="C684" s="3">
        <v>4.5808237794836204</v>
      </c>
      <c r="D684" s="2">
        <v>1.0272541123199101E-260</v>
      </c>
      <c r="E684" s="2">
        <v>3.6078191678787402E-256</v>
      </c>
      <c r="F684" s="3">
        <v>0.28899999999999998</v>
      </c>
      <c r="G684" s="3">
        <v>2.5999999999999999E-2</v>
      </c>
    </row>
    <row r="685" spans="1:7" x14ac:dyDescent="0.2">
      <c r="A685" s="2" t="s">
        <v>703</v>
      </c>
      <c r="B685" s="2" t="s">
        <v>7</v>
      </c>
      <c r="C685" s="3">
        <v>1.7952022460489401</v>
      </c>
      <c r="D685" s="2">
        <v>1.04794840533279E-260</v>
      </c>
      <c r="E685" s="2">
        <v>3.6804995943692902E-256</v>
      </c>
      <c r="F685" s="3">
        <v>0.57899999999999996</v>
      </c>
      <c r="G685" s="3">
        <v>0.34</v>
      </c>
    </row>
    <row r="686" spans="1:7" x14ac:dyDescent="0.2">
      <c r="A686" s="2" t="s">
        <v>704</v>
      </c>
      <c r="B686" s="2" t="s">
        <v>7</v>
      </c>
      <c r="C686" s="3">
        <v>1.9049926668650901</v>
      </c>
      <c r="D686" s="2">
        <v>1.45788200731071E-260</v>
      </c>
      <c r="E686" s="2">
        <v>5.1202273978759397E-256</v>
      </c>
      <c r="F686" s="3">
        <v>0.68400000000000005</v>
      </c>
      <c r="G686" s="3">
        <v>0.34899999999999998</v>
      </c>
    </row>
    <row r="687" spans="1:7" x14ac:dyDescent="0.2">
      <c r="A687" s="2" t="s">
        <v>705</v>
      </c>
      <c r="B687" s="2" t="s">
        <v>7</v>
      </c>
      <c r="C687" s="3">
        <v>1.59695638295075</v>
      </c>
      <c r="D687" s="2">
        <v>1.7459583928386399E-260</v>
      </c>
      <c r="E687" s="2">
        <v>6.1319804714885897E-256</v>
      </c>
      <c r="F687" s="3">
        <v>0.63700000000000001</v>
      </c>
      <c r="G687" s="3">
        <v>0.38900000000000001</v>
      </c>
    </row>
    <row r="688" spans="1:7" x14ac:dyDescent="0.2">
      <c r="A688" s="2" t="s">
        <v>706</v>
      </c>
      <c r="B688" s="2" t="s">
        <v>7</v>
      </c>
      <c r="C688" s="3">
        <v>2.7494582132568102</v>
      </c>
      <c r="D688" s="2">
        <v>8.0559324819691898E-260</v>
      </c>
      <c r="E688" s="2">
        <v>2.8293240469923998E-255</v>
      </c>
      <c r="F688" s="3">
        <v>0.42299999999999999</v>
      </c>
      <c r="G688" s="3">
        <v>0.122</v>
      </c>
    </row>
    <row r="689" spans="1:7" x14ac:dyDescent="0.2">
      <c r="A689" s="2" t="s">
        <v>707</v>
      </c>
      <c r="B689" s="2" t="s">
        <v>7</v>
      </c>
      <c r="C689" s="3">
        <v>3.4961897908033199</v>
      </c>
      <c r="D689" s="2">
        <v>2.8002960952605502E-259</v>
      </c>
      <c r="E689" s="2">
        <v>9.8349199161645801E-255</v>
      </c>
      <c r="F689" s="3">
        <v>0.34899999999999998</v>
      </c>
      <c r="G689" s="3">
        <v>6.2E-2</v>
      </c>
    </row>
    <row r="690" spans="1:7" x14ac:dyDescent="0.2">
      <c r="A690" s="2" t="s">
        <v>708</v>
      </c>
      <c r="B690" s="2" t="s">
        <v>7</v>
      </c>
      <c r="C690" s="3">
        <v>3.3983454152186598</v>
      </c>
      <c r="D690" s="2">
        <v>3.1090941339076902E-259</v>
      </c>
      <c r="E690" s="2">
        <v>1.09194495076972E-254</v>
      </c>
      <c r="F690" s="3">
        <v>0.35799999999999998</v>
      </c>
      <c r="G690" s="3">
        <v>6.7000000000000004E-2</v>
      </c>
    </row>
    <row r="691" spans="1:7" x14ac:dyDescent="0.2">
      <c r="A691" s="2" t="s">
        <v>709</v>
      </c>
      <c r="B691" s="2" t="s">
        <v>7</v>
      </c>
      <c r="C691" s="3">
        <v>3.2603650721650399</v>
      </c>
      <c r="D691" s="2">
        <v>5.45799710189096E-259</v>
      </c>
      <c r="E691" s="2">
        <v>1.9169031621551298E-254</v>
      </c>
      <c r="F691" s="3">
        <v>0.36699999999999999</v>
      </c>
      <c r="G691" s="3">
        <v>6.7000000000000004E-2</v>
      </c>
    </row>
    <row r="692" spans="1:7" x14ac:dyDescent="0.2">
      <c r="A692" s="2" t="s">
        <v>710</v>
      </c>
      <c r="B692" s="2" t="s">
        <v>7</v>
      </c>
      <c r="C692" s="3">
        <v>3.5163677081584801</v>
      </c>
      <c r="D692" s="2">
        <v>6.5725995206151005E-259</v>
      </c>
      <c r="E692" s="2">
        <v>2.30836267763523E-254</v>
      </c>
      <c r="F692" s="3">
        <v>0.35099999999999998</v>
      </c>
      <c r="G692" s="3">
        <v>5.7000000000000002E-2</v>
      </c>
    </row>
    <row r="693" spans="1:7" x14ac:dyDescent="0.2">
      <c r="A693" s="2" t="s">
        <v>711</v>
      </c>
      <c r="B693" s="2" t="s">
        <v>7</v>
      </c>
      <c r="C693" s="3">
        <v>4.2271674338348104</v>
      </c>
      <c r="D693" s="2">
        <v>1.4105958085391401E-258</v>
      </c>
      <c r="E693" s="2">
        <v>4.95415353917032E-254</v>
      </c>
      <c r="F693" s="3">
        <v>0.30599999999999999</v>
      </c>
      <c r="G693" s="3">
        <v>3.5000000000000003E-2</v>
      </c>
    </row>
    <row r="694" spans="1:7" x14ac:dyDescent="0.2">
      <c r="A694" s="2" t="s">
        <v>712</v>
      </c>
      <c r="B694" s="2" t="s">
        <v>7</v>
      </c>
      <c r="C694" s="3">
        <v>2.8077435906867301</v>
      </c>
      <c r="D694" s="2">
        <v>1.8092620684657E-258</v>
      </c>
      <c r="E694" s="2">
        <v>6.3543093106583802E-254</v>
      </c>
      <c r="F694" s="3">
        <v>0.40899999999999997</v>
      </c>
      <c r="G694" s="3">
        <v>0.11</v>
      </c>
    </row>
    <row r="695" spans="1:7" x14ac:dyDescent="0.2">
      <c r="A695" s="2" t="s">
        <v>713</v>
      </c>
      <c r="B695" s="2" t="s">
        <v>7</v>
      </c>
      <c r="C695" s="3">
        <v>2.3019070675997901</v>
      </c>
      <c r="D695" s="2">
        <v>2.3323556913137899E-258</v>
      </c>
      <c r="E695" s="2">
        <v>8.1914664234631501E-254</v>
      </c>
      <c r="F695" s="3">
        <v>0.46500000000000002</v>
      </c>
      <c r="G695" s="3">
        <v>0.21</v>
      </c>
    </row>
    <row r="696" spans="1:7" x14ac:dyDescent="0.2">
      <c r="A696" s="2" t="s">
        <v>714</v>
      </c>
      <c r="B696" s="2" t="s">
        <v>7</v>
      </c>
      <c r="C696" s="3">
        <v>2.5700229036635802</v>
      </c>
      <c r="D696" s="2">
        <v>2.8401696319818201E-258</v>
      </c>
      <c r="E696" s="2">
        <v>9.9749597644833507E-254</v>
      </c>
      <c r="F696" s="3">
        <v>0.442</v>
      </c>
      <c r="G696" s="3">
        <v>0.13700000000000001</v>
      </c>
    </row>
    <row r="697" spans="1:7" x14ac:dyDescent="0.2">
      <c r="A697" s="2" t="s">
        <v>715</v>
      </c>
      <c r="B697" s="2" t="s">
        <v>7</v>
      </c>
      <c r="C697" s="3">
        <v>2.5224599500139799</v>
      </c>
      <c r="D697" s="2">
        <v>3.5200581902802302E-258</v>
      </c>
      <c r="E697" s="2">
        <v>1.2362796370083199E-253</v>
      </c>
      <c r="F697" s="3">
        <v>0.45100000000000001</v>
      </c>
      <c r="G697" s="3">
        <v>0.14299999999999999</v>
      </c>
    </row>
    <row r="698" spans="1:7" x14ac:dyDescent="0.2">
      <c r="A698" s="2" t="s">
        <v>716</v>
      </c>
      <c r="B698" s="2" t="s">
        <v>7</v>
      </c>
      <c r="C698" s="3">
        <v>3.26046351406257</v>
      </c>
      <c r="D698" s="2">
        <v>1.46852158345596E-257</v>
      </c>
      <c r="E698" s="2">
        <v>5.1575946532556699E-253</v>
      </c>
      <c r="F698" s="3">
        <v>0.36199999999999999</v>
      </c>
      <c r="G698" s="3">
        <v>7.3999999999999996E-2</v>
      </c>
    </row>
    <row r="699" spans="1:7" x14ac:dyDescent="0.2">
      <c r="A699" s="2" t="s">
        <v>717</v>
      </c>
      <c r="B699" s="2" t="s">
        <v>7</v>
      </c>
      <c r="C699" s="3">
        <v>2.3789629585266798</v>
      </c>
      <c r="D699" s="2">
        <v>1.7635941666587801E-257</v>
      </c>
      <c r="E699" s="2">
        <v>6.1939190727223E-253</v>
      </c>
      <c r="F699" s="3">
        <v>0.442</v>
      </c>
      <c r="G699" s="3">
        <v>0.17899999999999999</v>
      </c>
    </row>
    <row r="700" spans="1:7" x14ac:dyDescent="0.2">
      <c r="A700" s="2" t="s">
        <v>718</v>
      </c>
      <c r="B700" s="2" t="s">
        <v>7</v>
      </c>
      <c r="C700" s="3">
        <v>3.09805655553376</v>
      </c>
      <c r="D700" s="2">
        <v>8.1769778898856304E-257</v>
      </c>
      <c r="E700" s="2">
        <v>2.8718364047067298E-252</v>
      </c>
      <c r="F700" s="3">
        <v>0.38300000000000001</v>
      </c>
      <c r="G700" s="3">
        <v>8.6999999999999994E-2</v>
      </c>
    </row>
    <row r="701" spans="1:7" x14ac:dyDescent="0.2">
      <c r="A701" s="2" t="s">
        <v>719</v>
      </c>
      <c r="B701" s="2" t="s">
        <v>7</v>
      </c>
      <c r="C701" s="3">
        <v>2.1691040917029598</v>
      </c>
      <c r="D701" s="2">
        <v>1.29292691673534E-256</v>
      </c>
      <c r="E701" s="2">
        <v>4.5408886242662002E-252</v>
      </c>
      <c r="F701" s="3">
        <v>0.48599999999999999</v>
      </c>
      <c r="G701" s="3">
        <v>0.24299999999999999</v>
      </c>
    </row>
    <row r="702" spans="1:7" x14ac:dyDescent="0.2">
      <c r="A702" s="2" t="s">
        <v>720</v>
      </c>
      <c r="B702" s="2" t="s">
        <v>7</v>
      </c>
      <c r="C702" s="3">
        <v>2.0444980009001599</v>
      </c>
      <c r="D702" s="2">
        <v>3.5312320265580003E-256</v>
      </c>
      <c r="E702" s="2">
        <v>1.24020400004744E-251</v>
      </c>
      <c r="F702" s="3">
        <v>0.52400000000000002</v>
      </c>
      <c r="G702" s="3">
        <v>0.245</v>
      </c>
    </row>
    <row r="703" spans="1:7" x14ac:dyDescent="0.2">
      <c r="A703" s="2" t="s">
        <v>721</v>
      </c>
      <c r="B703" s="2" t="s">
        <v>7</v>
      </c>
      <c r="C703" s="3">
        <v>2.9233710009885998</v>
      </c>
      <c r="D703" s="2">
        <v>1.0644980452464E-255</v>
      </c>
      <c r="E703" s="2">
        <v>3.7386235847098796E-251</v>
      </c>
      <c r="F703" s="3">
        <v>0.39800000000000002</v>
      </c>
      <c r="G703" s="3">
        <v>9.7000000000000003E-2</v>
      </c>
    </row>
    <row r="704" spans="1:7" x14ac:dyDescent="0.2">
      <c r="A704" s="2" t="s">
        <v>722</v>
      </c>
      <c r="B704" s="2" t="s">
        <v>7</v>
      </c>
      <c r="C704" s="3">
        <v>6.9107467367774902</v>
      </c>
      <c r="D704" s="2">
        <v>1.45010162291206E-254</v>
      </c>
      <c r="E704" s="2">
        <v>5.0929019098294502E-250</v>
      </c>
      <c r="F704" s="3">
        <v>0.23400000000000001</v>
      </c>
      <c r="G704" s="3">
        <v>6.0000000000000001E-3</v>
      </c>
    </row>
    <row r="705" spans="1:7" x14ac:dyDescent="0.2">
      <c r="A705" s="2" t="s">
        <v>723</v>
      </c>
      <c r="B705" s="2" t="s">
        <v>7</v>
      </c>
      <c r="C705" s="3">
        <v>2.1326354802738399</v>
      </c>
      <c r="D705" s="2">
        <v>2.4007911279312499E-254</v>
      </c>
      <c r="E705" s="2">
        <v>8.43181852040736E-250</v>
      </c>
      <c r="F705" s="3">
        <v>0.48599999999999999</v>
      </c>
      <c r="G705" s="3">
        <v>0.22500000000000001</v>
      </c>
    </row>
    <row r="706" spans="1:7" x14ac:dyDescent="0.2">
      <c r="A706" s="2" t="s">
        <v>724</v>
      </c>
      <c r="B706" s="2" t="s">
        <v>7</v>
      </c>
      <c r="C706" s="3">
        <v>2.7656003168295902</v>
      </c>
      <c r="D706" s="2">
        <v>3.5056180564327498E-254</v>
      </c>
      <c r="E706" s="2">
        <v>1.2312081175997399E-249</v>
      </c>
      <c r="F706" s="3">
        <v>0.41399999999999998</v>
      </c>
      <c r="G706" s="3">
        <v>0.122</v>
      </c>
    </row>
    <row r="707" spans="1:7" x14ac:dyDescent="0.2">
      <c r="A707" s="2" t="s">
        <v>725</v>
      </c>
      <c r="B707" s="2" t="s">
        <v>7</v>
      </c>
      <c r="C707" s="3">
        <v>3.01269787473522</v>
      </c>
      <c r="D707" s="2">
        <v>7.7613511295273901E-254</v>
      </c>
      <c r="E707" s="2">
        <v>2.7258641302013098E-249</v>
      </c>
      <c r="F707" s="3">
        <v>0.38800000000000001</v>
      </c>
      <c r="G707" s="3">
        <v>8.6999999999999994E-2</v>
      </c>
    </row>
    <row r="708" spans="1:7" x14ac:dyDescent="0.2">
      <c r="A708" s="2" t="s">
        <v>726</v>
      </c>
      <c r="B708" s="2" t="s">
        <v>7</v>
      </c>
      <c r="C708" s="3">
        <v>2.1412710954084599</v>
      </c>
      <c r="D708" s="2">
        <v>1.4916766330000701E-253</v>
      </c>
      <c r="E708" s="2">
        <v>5.23891750275956E-249</v>
      </c>
      <c r="F708" s="3">
        <v>0.51600000000000001</v>
      </c>
      <c r="G708" s="3">
        <v>0.19900000000000001</v>
      </c>
    </row>
    <row r="709" spans="1:7" x14ac:dyDescent="0.2">
      <c r="A709" s="2" t="s">
        <v>727</v>
      </c>
      <c r="B709" s="2" t="s">
        <v>7</v>
      </c>
      <c r="C709" s="3">
        <v>3.9401289444513701</v>
      </c>
      <c r="D709" s="2">
        <v>2.9279387569725997E-253</v>
      </c>
      <c r="E709" s="2">
        <v>1.02832137083635E-248</v>
      </c>
      <c r="F709" s="3">
        <v>0.313</v>
      </c>
      <c r="G709" s="3">
        <v>4.2000000000000003E-2</v>
      </c>
    </row>
    <row r="710" spans="1:7" x14ac:dyDescent="0.2">
      <c r="A710" s="2" t="s">
        <v>728</v>
      </c>
      <c r="B710" s="2" t="s">
        <v>7</v>
      </c>
      <c r="C710" s="3">
        <v>3.3440210823002401</v>
      </c>
      <c r="D710" s="2">
        <v>3.4365235159866299E-253</v>
      </c>
      <c r="E710" s="2">
        <v>1.20694142404966E-248</v>
      </c>
      <c r="F710" s="3">
        <v>0.35899999999999999</v>
      </c>
      <c r="G710" s="3">
        <v>7.4999999999999997E-2</v>
      </c>
    </row>
    <row r="711" spans="1:7" x14ac:dyDescent="0.2">
      <c r="A711" s="2" t="s">
        <v>729</v>
      </c>
      <c r="B711" s="2" t="s">
        <v>7</v>
      </c>
      <c r="C711" s="3">
        <v>3.6607677442972801</v>
      </c>
      <c r="D711" s="2">
        <v>4.92336929860516E-253</v>
      </c>
      <c r="E711" s="2">
        <v>1.7291365313631199E-248</v>
      </c>
      <c r="F711" s="3">
        <v>0.32600000000000001</v>
      </c>
      <c r="G711" s="3">
        <v>5.0999999999999997E-2</v>
      </c>
    </row>
    <row r="712" spans="1:7" x14ac:dyDescent="0.2">
      <c r="A712" s="2" t="s">
        <v>730</v>
      </c>
      <c r="B712" s="2" t="s">
        <v>7</v>
      </c>
      <c r="C712" s="3">
        <v>2.01945231297739</v>
      </c>
      <c r="D712" s="2">
        <v>3.50131043059391E-252</v>
      </c>
      <c r="E712" s="2">
        <v>1.2296952363288899E-247</v>
      </c>
      <c r="F712" s="3">
        <v>0.502</v>
      </c>
      <c r="G712" s="3">
        <v>0.22700000000000001</v>
      </c>
    </row>
    <row r="713" spans="1:7" x14ac:dyDescent="0.2">
      <c r="A713" s="2" t="s">
        <v>731</v>
      </c>
      <c r="B713" s="2" t="s">
        <v>7</v>
      </c>
      <c r="C713" s="3">
        <v>2.9778526207326301</v>
      </c>
      <c r="D713" s="2">
        <v>1.4526943482551299E-251</v>
      </c>
      <c r="E713" s="2">
        <v>5.1020078205068599E-247</v>
      </c>
      <c r="F713" s="3">
        <v>0.39800000000000002</v>
      </c>
      <c r="G713" s="3">
        <v>0.13300000000000001</v>
      </c>
    </row>
    <row r="714" spans="1:7" x14ac:dyDescent="0.2">
      <c r="A714" s="2" t="s">
        <v>732</v>
      </c>
      <c r="B714" s="2" t="s">
        <v>7</v>
      </c>
      <c r="C714" s="3">
        <v>1.92609208521761</v>
      </c>
      <c r="D714" s="2">
        <v>3.6933476712916497E-251</v>
      </c>
      <c r="E714" s="2">
        <v>1.2971406356343399E-246</v>
      </c>
      <c r="F714" s="3">
        <v>0.57399999999999995</v>
      </c>
      <c r="G714" s="3">
        <v>0.27200000000000002</v>
      </c>
    </row>
    <row r="715" spans="1:7" x14ac:dyDescent="0.2">
      <c r="A715" s="2" t="s">
        <v>733</v>
      </c>
      <c r="B715" s="2" t="s">
        <v>7</v>
      </c>
      <c r="C715" s="3">
        <v>2.4746168947028901</v>
      </c>
      <c r="D715" s="2">
        <v>5.3924638613942403E-251</v>
      </c>
      <c r="E715" s="2">
        <v>1.89388723276027E-246</v>
      </c>
      <c r="F715" s="3">
        <v>0.45200000000000001</v>
      </c>
      <c r="G715" s="3">
        <v>0.189</v>
      </c>
    </row>
    <row r="716" spans="1:7" x14ac:dyDescent="0.2">
      <c r="A716" s="2" t="s">
        <v>734</v>
      </c>
      <c r="B716" s="2" t="s">
        <v>7</v>
      </c>
      <c r="C716" s="3">
        <v>3.1750537382430202</v>
      </c>
      <c r="D716" s="2">
        <v>6.6476794027483499E-251</v>
      </c>
      <c r="E716" s="2">
        <v>2.3347314830392501E-246</v>
      </c>
      <c r="F716" s="3">
        <v>0.37</v>
      </c>
      <c r="G716" s="3">
        <v>6.7000000000000004E-2</v>
      </c>
    </row>
    <row r="717" spans="1:7" x14ac:dyDescent="0.2">
      <c r="A717" s="2" t="s">
        <v>735</v>
      </c>
      <c r="B717" s="2" t="s">
        <v>7</v>
      </c>
      <c r="C717" s="3">
        <v>1.56328712897379</v>
      </c>
      <c r="D717" s="2">
        <v>1.3361613862275E-250</v>
      </c>
      <c r="E717" s="2">
        <v>4.6927324045695904E-246</v>
      </c>
      <c r="F717" s="3">
        <v>0.64800000000000002</v>
      </c>
      <c r="G717" s="3">
        <v>0.40899999999999997</v>
      </c>
    </row>
    <row r="718" spans="1:7" x14ac:dyDescent="0.2">
      <c r="A718" s="2" t="s">
        <v>736</v>
      </c>
      <c r="B718" s="2" t="s">
        <v>7</v>
      </c>
      <c r="C718" s="3">
        <v>2.1485061575525601</v>
      </c>
      <c r="D718" s="2">
        <v>6.0662266988564504E-250</v>
      </c>
      <c r="E718" s="2">
        <v>2.1305194789053799E-245</v>
      </c>
      <c r="F718" s="3">
        <v>0.48599999999999999</v>
      </c>
      <c r="G718" s="3">
        <v>0.21</v>
      </c>
    </row>
    <row r="719" spans="1:7" x14ac:dyDescent="0.2">
      <c r="A719" s="2" t="s">
        <v>737</v>
      </c>
      <c r="B719" s="2" t="s">
        <v>7</v>
      </c>
      <c r="C719" s="3">
        <v>2.32595896415557</v>
      </c>
      <c r="D719" s="2">
        <v>6.4510971681775E-250</v>
      </c>
      <c r="E719" s="2">
        <v>2.2656898364356198E-245</v>
      </c>
      <c r="F719" s="3">
        <v>0.48499999999999999</v>
      </c>
      <c r="G719" s="3">
        <v>0.16800000000000001</v>
      </c>
    </row>
    <row r="720" spans="1:7" x14ac:dyDescent="0.2">
      <c r="A720" s="2" t="s">
        <v>738</v>
      </c>
      <c r="B720" s="2" t="s">
        <v>7</v>
      </c>
      <c r="C720" s="3">
        <v>2.6203320002069801</v>
      </c>
      <c r="D720" s="2">
        <v>1.8137965500038201E-249</v>
      </c>
      <c r="E720" s="2">
        <v>6.3702348632684098E-245</v>
      </c>
      <c r="F720" s="3">
        <v>0.42199999999999999</v>
      </c>
      <c r="G720" s="3">
        <v>0.127</v>
      </c>
    </row>
    <row r="721" spans="1:7" x14ac:dyDescent="0.2">
      <c r="A721" s="2" t="s">
        <v>739</v>
      </c>
      <c r="B721" s="2" t="s">
        <v>7</v>
      </c>
      <c r="C721" s="3">
        <v>2.6070325960393701</v>
      </c>
      <c r="D721" s="2">
        <v>1.8972618419006001E-249</v>
      </c>
      <c r="E721" s="2">
        <v>6.6633733149390899E-245</v>
      </c>
      <c r="F721" s="3">
        <v>0.41499999999999998</v>
      </c>
      <c r="G721" s="3">
        <v>0.124</v>
      </c>
    </row>
    <row r="722" spans="1:7" x14ac:dyDescent="0.2">
      <c r="A722" s="2" t="s">
        <v>740</v>
      </c>
      <c r="B722" s="2" t="s">
        <v>7</v>
      </c>
      <c r="C722" s="3">
        <v>2.2462782486949999</v>
      </c>
      <c r="D722" s="2">
        <v>3.14814591890045E-249</v>
      </c>
      <c r="E722" s="2">
        <v>1.1056603281770299E-244</v>
      </c>
      <c r="F722" s="3">
        <v>0.49</v>
      </c>
      <c r="G722" s="3">
        <v>0.187</v>
      </c>
    </row>
    <row r="723" spans="1:7" x14ac:dyDescent="0.2">
      <c r="A723" s="2" t="s">
        <v>741</v>
      </c>
      <c r="B723" s="2" t="s">
        <v>7</v>
      </c>
      <c r="C723" s="3">
        <v>2.0192598975551901</v>
      </c>
      <c r="D723" s="2">
        <v>3.4605128888191898E-249</v>
      </c>
      <c r="E723" s="2">
        <v>1.21536673168219E-244</v>
      </c>
      <c r="F723" s="3">
        <v>0.47499999999999998</v>
      </c>
      <c r="G723" s="3">
        <v>0.251</v>
      </c>
    </row>
    <row r="724" spans="1:7" x14ac:dyDescent="0.2">
      <c r="A724" s="2" t="s">
        <v>742</v>
      </c>
      <c r="B724" s="2" t="s">
        <v>7</v>
      </c>
      <c r="C724" s="3">
        <v>2.0316574031672201</v>
      </c>
      <c r="D724" s="2">
        <v>1.5590478353243901E-248</v>
      </c>
      <c r="E724" s="2">
        <v>5.4755319024428001E-244</v>
      </c>
      <c r="F724" s="3">
        <v>0.48699999999999999</v>
      </c>
      <c r="G724" s="3">
        <v>0.26100000000000001</v>
      </c>
    </row>
    <row r="725" spans="1:7" x14ac:dyDescent="0.2">
      <c r="A725" s="2" t="s">
        <v>743</v>
      </c>
      <c r="B725" s="2" t="s">
        <v>7</v>
      </c>
      <c r="C725" s="3">
        <v>2.7076588627451699</v>
      </c>
      <c r="D725" s="2">
        <v>2.0706172396484101E-248</v>
      </c>
      <c r="E725" s="2">
        <v>7.2722148073691898E-244</v>
      </c>
      <c r="F725" s="3">
        <v>0.42199999999999999</v>
      </c>
      <c r="G725" s="3">
        <v>0.151</v>
      </c>
    </row>
    <row r="726" spans="1:7" x14ac:dyDescent="0.2">
      <c r="A726" s="2" t="s">
        <v>744</v>
      </c>
      <c r="B726" s="2" t="s">
        <v>7</v>
      </c>
      <c r="C726" s="3">
        <v>2.0773702206590801</v>
      </c>
      <c r="D726" s="2">
        <v>2.9933044868007701E-248</v>
      </c>
      <c r="E726" s="2">
        <v>1.0512784688092999E-243</v>
      </c>
      <c r="F726" s="3">
        <v>0.50600000000000001</v>
      </c>
      <c r="G726" s="3">
        <v>0.219</v>
      </c>
    </row>
    <row r="727" spans="1:7" x14ac:dyDescent="0.2">
      <c r="A727" s="2" t="s">
        <v>745</v>
      </c>
      <c r="B727" s="2" t="s">
        <v>7</v>
      </c>
      <c r="C727" s="3">
        <v>1.6338890424257599</v>
      </c>
      <c r="D727" s="2">
        <v>3.8146845757557498E-248</v>
      </c>
      <c r="E727" s="2">
        <v>1.33975536985118E-243</v>
      </c>
      <c r="F727" s="3">
        <v>0.66100000000000003</v>
      </c>
      <c r="G727" s="3">
        <v>0.32500000000000001</v>
      </c>
    </row>
    <row r="728" spans="1:7" x14ac:dyDescent="0.2">
      <c r="A728" s="2" t="s">
        <v>746</v>
      </c>
      <c r="B728" s="2" t="s">
        <v>7</v>
      </c>
      <c r="C728" s="3">
        <v>2.30957102462036</v>
      </c>
      <c r="D728" s="2">
        <v>5.6786814957236502E-248</v>
      </c>
      <c r="E728" s="2">
        <v>1.9944097281130999E-243</v>
      </c>
      <c r="F728" s="3">
        <v>0.47399999999999998</v>
      </c>
      <c r="G728" s="3">
        <v>0.23400000000000001</v>
      </c>
    </row>
    <row r="729" spans="1:7" x14ac:dyDescent="0.2">
      <c r="A729" s="2" t="s">
        <v>747</v>
      </c>
      <c r="B729" s="2" t="s">
        <v>7</v>
      </c>
      <c r="C729" s="3">
        <v>3.7056202061349501</v>
      </c>
      <c r="D729" s="2">
        <v>8.0187528455173097E-248</v>
      </c>
      <c r="E729" s="2">
        <v>2.8162661868741402E-243</v>
      </c>
      <c r="F729" s="3">
        <v>0.309</v>
      </c>
      <c r="G729" s="3">
        <v>0.05</v>
      </c>
    </row>
    <row r="730" spans="1:7" x14ac:dyDescent="0.2">
      <c r="A730" s="2" t="s">
        <v>748</v>
      </c>
      <c r="B730" s="2" t="s">
        <v>7</v>
      </c>
      <c r="C730" s="3">
        <v>3.7642889989627801</v>
      </c>
      <c r="D730" s="2">
        <v>1.29935589833998E-247</v>
      </c>
      <c r="E730" s="2">
        <v>4.5634678505598399E-243</v>
      </c>
      <c r="F730" s="3">
        <v>0.32200000000000001</v>
      </c>
      <c r="G730" s="3">
        <v>6.3E-2</v>
      </c>
    </row>
    <row r="731" spans="1:7" x14ac:dyDescent="0.2">
      <c r="A731" s="2" t="s">
        <v>749</v>
      </c>
      <c r="B731" s="2" t="s">
        <v>7</v>
      </c>
      <c r="C731" s="3">
        <v>3.2543290440357402</v>
      </c>
      <c r="D731" s="2">
        <v>3.0780886983371499E-247</v>
      </c>
      <c r="E731" s="2">
        <v>1.08105553174299E-242</v>
      </c>
      <c r="F731" s="3">
        <v>0.36199999999999999</v>
      </c>
      <c r="G731" s="3">
        <v>7.1999999999999995E-2</v>
      </c>
    </row>
    <row r="732" spans="1:7" x14ac:dyDescent="0.2">
      <c r="A732" s="2" t="s">
        <v>750</v>
      </c>
      <c r="B732" s="2" t="s">
        <v>7</v>
      </c>
      <c r="C732" s="3">
        <v>2.4134531908783199</v>
      </c>
      <c r="D732" s="2">
        <v>6.4945404470081503E-247</v>
      </c>
      <c r="E732" s="2">
        <v>2.2809475503937299E-242</v>
      </c>
      <c r="F732" s="3">
        <v>0.437</v>
      </c>
      <c r="G732" s="3">
        <v>0.158</v>
      </c>
    </row>
    <row r="733" spans="1:7" x14ac:dyDescent="0.2">
      <c r="A733" s="2" t="s">
        <v>751</v>
      </c>
      <c r="B733" s="2" t="s">
        <v>7</v>
      </c>
      <c r="C733" s="3">
        <v>1.92407574144066</v>
      </c>
      <c r="D733" s="2">
        <v>9.7547267700432394E-247</v>
      </c>
      <c r="E733" s="2">
        <v>3.4259575889068902E-242</v>
      </c>
      <c r="F733" s="3">
        <v>0.56699999999999995</v>
      </c>
      <c r="G733" s="3">
        <v>0.314</v>
      </c>
    </row>
    <row r="734" spans="1:7" x14ac:dyDescent="0.2">
      <c r="A734" s="2" t="s">
        <v>752</v>
      </c>
      <c r="B734" s="2" t="s">
        <v>7</v>
      </c>
      <c r="C734" s="3">
        <v>3.1138844732485702</v>
      </c>
      <c r="D734" s="2">
        <v>2.3986899766738701E-246</v>
      </c>
      <c r="E734" s="2">
        <v>8.4244390670762795E-242</v>
      </c>
      <c r="F734" s="3">
        <v>0.34799999999999998</v>
      </c>
      <c r="G734" s="3">
        <v>9.6000000000000002E-2</v>
      </c>
    </row>
    <row r="735" spans="1:7" x14ac:dyDescent="0.2">
      <c r="A735" s="2" t="s">
        <v>753</v>
      </c>
      <c r="B735" s="2" t="s">
        <v>7</v>
      </c>
      <c r="C735" s="3">
        <v>3.4935596702408001</v>
      </c>
      <c r="D735" s="2">
        <v>1.60517846923239E-245</v>
      </c>
      <c r="E735" s="2">
        <v>5.6375473017910702E-241</v>
      </c>
      <c r="F735" s="3">
        <v>0.33100000000000002</v>
      </c>
      <c r="G735" s="3">
        <v>6.4000000000000001E-2</v>
      </c>
    </row>
    <row r="736" spans="1:7" x14ac:dyDescent="0.2">
      <c r="A736" s="2" t="s">
        <v>754</v>
      </c>
      <c r="B736" s="2" t="s">
        <v>7</v>
      </c>
      <c r="C736" s="3">
        <v>2.4279247188469899</v>
      </c>
      <c r="D736" s="2">
        <v>1.6880761329003E-245</v>
      </c>
      <c r="E736" s="2">
        <v>5.9286921863591499E-241</v>
      </c>
      <c r="F736" s="3">
        <v>0.45500000000000002</v>
      </c>
      <c r="G736" s="3">
        <v>0.16300000000000001</v>
      </c>
    </row>
    <row r="737" spans="1:7" x14ac:dyDescent="0.2">
      <c r="A737" s="2" t="s">
        <v>755</v>
      </c>
      <c r="B737" s="2" t="s">
        <v>7</v>
      </c>
      <c r="C737" s="3">
        <v>2.8757777608767601</v>
      </c>
      <c r="D737" s="2">
        <v>1.51845857400227E-244</v>
      </c>
      <c r="E737" s="2">
        <v>5.3329783577533702E-240</v>
      </c>
      <c r="F737" s="3">
        <v>0.38</v>
      </c>
      <c r="G737" s="3">
        <v>0.10299999999999999</v>
      </c>
    </row>
    <row r="738" spans="1:7" x14ac:dyDescent="0.2">
      <c r="A738" s="2" t="s">
        <v>756</v>
      </c>
      <c r="B738" s="2" t="s">
        <v>7</v>
      </c>
      <c r="C738" s="3">
        <v>2.25495883575126</v>
      </c>
      <c r="D738" s="2">
        <v>6.4117295790684506E-244</v>
      </c>
      <c r="E738" s="2">
        <v>2.2518635454646298E-239</v>
      </c>
      <c r="F738" s="3">
        <v>0.48599999999999999</v>
      </c>
      <c r="G738" s="3">
        <v>0.17499999999999999</v>
      </c>
    </row>
    <row r="739" spans="1:7" x14ac:dyDescent="0.2">
      <c r="A739" s="2" t="s">
        <v>757</v>
      </c>
      <c r="B739" s="2" t="s">
        <v>7</v>
      </c>
      <c r="C739" s="3">
        <v>5.8869907233032199</v>
      </c>
      <c r="D739" s="2">
        <v>1.3185218928781101E-243</v>
      </c>
      <c r="E739" s="2">
        <v>4.6307807399772199E-239</v>
      </c>
      <c r="F739" s="3">
        <v>0.23599999999999999</v>
      </c>
      <c r="G739" s="3">
        <v>1.0999999999999999E-2</v>
      </c>
    </row>
    <row r="740" spans="1:7" x14ac:dyDescent="0.2">
      <c r="A740" s="2" t="s">
        <v>758</v>
      </c>
      <c r="B740" s="2" t="s">
        <v>7</v>
      </c>
      <c r="C740" s="3">
        <v>3.4627486675207599</v>
      </c>
      <c r="D740" s="2">
        <v>1.7213523305355401E-243</v>
      </c>
      <c r="E740" s="2">
        <v>6.0455615200738803E-239</v>
      </c>
      <c r="F740" s="3">
        <v>0.32</v>
      </c>
      <c r="G740" s="3">
        <v>6.9000000000000006E-2</v>
      </c>
    </row>
    <row r="741" spans="1:7" x14ac:dyDescent="0.2">
      <c r="A741" s="2" t="s">
        <v>759</v>
      </c>
      <c r="B741" s="2" t="s">
        <v>7</v>
      </c>
      <c r="C741" s="3">
        <v>3.3260152546723001</v>
      </c>
      <c r="D741" s="2">
        <v>3.5539668168076301E-243</v>
      </c>
      <c r="E741" s="2">
        <v>1.24818868573101E-238</v>
      </c>
      <c r="F741" s="3">
        <v>0.32800000000000001</v>
      </c>
      <c r="G741" s="3">
        <v>7.1999999999999995E-2</v>
      </c>
    </row>
    <row r="742" spans="1:7" x14ac:dyDescent="0.2">
      <c r="A742" s="2" t="s">
        <v>760</v>
      </c>
      <c r="B742" s="2" t="s">
        <v>7</v>
      </c>
      <c r="C742" s="3">
        <v>2.7237024662156402</v>
      </c>
      <c r="D742" s="2">
        <v>4.2061285472013901E-243</v>
      </c>
      <c r="E742" s="2">
        <v>1.4772344070626001E-238</v>
      </c>
      <c r="F742" s="3">
        <v>0.41099999999999998</v>
      </c>
      <c r="G742" s="3">
        <v>0.114</v>
      </c>
    </row>
    <row r="743" spans="1:7" x14ac:dyDescent="0.2">
      <c r="A743" s="2" t="s">
        <v>761</v>
      </c>
      <c r="B743" s="2" t="s">
        <v>7</v>
      </c>
      <c r="C743" s="3">
        <v>3.7723710640376802</v>
      </c>
      <c r="D743" s="2">
        <v>1.2012482210695701E-242</v>
      </c>
      <c r="E743" s="2">
        <v>4.2189038772184203E-238</v>
      </c>
      <c r="F743" s="3">
        <v>0.312</v>
      </c>
      <c r="G743" s="3">
        <v>4.9000000000000002E-2</v>
      </c>
    </row>
    <row r="744" spans="1:7" x14ac:dyDescent="0.2">
      <c r="A744" s="2" t="s">
        <v>762</v>
      </c>
      <c r="B744" s="2" t="s">
        <v>7</v>
      </c>
      <c r="C744" s="3">
        <v>3.6875984000846702</v>
      </c>
      <c r="D744" s="2">
        <v>6.2713696707938696E-242</v>
      </c>
      <c r="E744" s="2">
        <v>2.2025677420795101E-237</v>
      </c>
      <c r="F744" s="3">
        <v>0.317</v>
      </c>
      <c r="G744" s="3">
        <v>4.8000000000000001E-2</v>
      </c>
    </row>
    <row r="745" spans="1:7" x14ac:dyDescent="0.2">
      <c r="A745" s="2" t="s">
        <v>763</v>
      </c>
      <c r="B745" s="2" t="s">
        <v>7</v>
      </c>
      <c r="C745" s="3">
        <v>3.9208383485064102</v>
      </c>
      <c r="D745" s="2">
        <v>3.0008434377584202E-241</v>
      </c>
      <c r="E745" s="2">
        <v>1.0539262237751299E-236</v>
      </c>
      <c r="F745" s="3">
        <v>0.28699999999999998</v>
      </c>
      <c r="G745" s="3">
        <v>4.5999999999999999E-2</v>
      </c>
    </row>
    <row r="746" spans="1:7" x14ac:dyDescent="0.2">
      <c r="A746" s="2" t="s">
        <v>764</v>
      </c>
      <c r="B746" s="2" t="s">
        <v>7</v>
      </c>
      <c r="C746" s="3">
        <v>1.4476150149426701</v>
      </c>
      <c r="D746" s="2">
        <v>6.0734114026003505E-241</v>
      </c>
      <c r="E746" s="2">
        <v>2.13304281870727E-236</v>
      </c>
      <c r="F746" s="3">
        <v>0.64100000000000001</v>
      </c>
      <c r="G746" s="3">
        <v>0.44</v>
      </c>
    </row>
    <row r="747" spans="1:7" x14ac:dyDescent="0.2">
      <c r="A747" s="2" t="s">
        <v>765</v>
      </c>
      <c r="B747" s="2" t="s">
        <v>7</v>
      </c>
      <c r="C747" s="3">
        <v>4.37023596405374</v>
      </c>
      <c r="D747" s="2">
        <v>1.5102330151094001E-240</v>
      </c>
      <c r="E747" s="2">
        <v>5.3040893723657404E-236</v>
      </c>
      <c r="F747" s="3">
        <v>0.27900000000000003</v>
      </c>
      <c r="G747" s="3">
        <v>2.9000000000000001E-2</v>
      </c>
    </row>
    <row r="748" spans="1:7" x14ac:dyDescent="0.2">
      <c r="A748" s="2" t="s">
        <v>766</v>
      </c>
      <c r="B748" s="2" t="s">
        <v>7</v>
      </c>
      <c r="C748" s="3">
        <v>2.32280091716494</v>
      </c>
      <c r="D748" s="2">
        <v>1.4380650932529799E-239</v>
      </c>
      <c r="E748" s="2">
        <v>5.0506284140137799E-235</v>
      </c>
      <c r="F748" s="3">
        <v>0.46899999999999997</v>
      </c>
      <c r="G748" s="3">
        <v>0.17</v>
      </c>
    </row>
    <row r="749" spans="1:7" x14ac:dyDescent="0.2">
      <c r="A749" s="2" t="s">
        <v>767</v>
      </c>
      <c r="B749" s="2" t="s">
        <v>7</v>
      </c>
      <c r="C749" s="3">
        <v>4.5880103954479399</v>
      </c>
      <c r="D749" s="2">
        <v>1.7504279664971801E-239</v>
      </c>
      <c r="E749" s="2">
        <v>6.1476780611347603E-235</v>
      </c>
      <c r="F749" s="3">
        <v>0.26300000000000001</v>
      </c>
      <c r="G749" s="3">
        <v>2.3E-2</v>
      </c>
    </row>
    <row r="750" spans="1:7" x14ac:dyDescent="0.2">
      <c r="A750" s="2" t="s">
        <v>768</v>
      </c>
      <c r="B750" s="2" t="s">
        <v>7</v>
      </c>
      <c r="C750" s="3">
        <v>3.7780141529786402</v>
      </c>
      <c r="D750" s="2">
        <v>5.45638524309452E-239</v>
      </c>
      <c r="E750" s="2">
        <v>1.9163370612272301E-234</v>
      </c>
      <c r="F750" s="3">
        <v>0.30099999999999999</v>
      </c>
      <c r="G750" s="3">
        <v>4.5999999999999999E-2</v>
      </c>
    </row>
    <row r="751" spans="1:7" x14ac:dyDescent="0.2">
      <c r="A751" s="2" t="s">
        <v>769</v>
      </c>
      <c r="B751" s="2" t="s">
        <v>7</v>
      </c>
      <c r="C751" s="3">
        <v>1.7142178925460301</v>
      </c>
      <c r="D751" s="2">
        <v>1.39637161730883E-238</v>
      </c>
      <c r="E751" s="2">
        <v>4.90419675715033E-234</v>
      </c>
      <c r="F751" s="3">
        <v>0.57199999999999995</v>
      </c>
      <c r="G751" s="3">
        <v>0.32800000000000001</v>
      </c>
    </row>
    <row r="752" spans="1:7" x14ac:dyDescent="0.2">
      <c r="A752" s="2" t="s">
        <v>770</v>
      </c>
      <c r="B752" s="2" t="s">
        <v>7</v>
      </c>
      <c r="C752" s="3">
        <v>3.2829179439352099</v>
      </c>
      <c r="D752" s="2">
        <v>1.40237755212803E-238</v>
      </c>
      <c r="E752" s="2">
        <v>4.9252902008288701E-234</v>
      </c>
      <c r="F752" s="3">
        <v>0.34499999999999997</v>
      </c>
      <c r="G752" s="3">
        <v>7.4999999999999997E-2</v>
      </c>
    </row>
    <row r="753" spans="1:7" x14ac:dyDescent="0.2">
      <c r="A753" s="2" t="s">
        <v>771</v>
      </c>
      <c r="B753" s="2" t="s">
        <v>7</v>
      </c>
      <c r="C753" s="3">
        <v>3.4152365248398202</v>
      </c>
      <c r="D753" s="2">
        <v>1.7493978303414301E-238</v>
      </c>
      <c r="E753" s="2">
        <v>6.1440601199421404E-234</v>
      </c>
      <c r="F753" s="3">
        <v>0.32100000000000001</v>
      </c>
      <c r="G753" s="3">
        <v>5.8999999999999997E-2</v>
      </c>
    </row>
    <row r="754" spans="1:7" x14ac:dyDescent="0.2">
      <c r="A754" s="2" t="s">
        <v>772</v>
      </c>
      <c r="B754" s="2" t="s">
        <v>7</v>
      </c>
      <c r="C754" s="3">
        <v>1.7237266355112499</v>
      </c>
      <c r="D754" s="2">
        <v>1.51585858708915E-237</v>
      </c>
      <c r="E754" s="2">
        <v>5.3238469437157996E-233</v>
      </c>
      <c r="F754" s="3">
        <v>0.57199999999999995</v>
      </c>
      <c r="G754" s="3">
        <v>0.30499999999999999</v>
      </c>
    </row>
    <row r="755" spans="1:7" x14ac:dyDescent="0.2">
      <c r="A755" s="2" t="s">
        <v>773</v>
      </c>
      <c r="B755" s="2" t="s">
        <v>7</v>
      </c>
      <c r="C755" s="3">
        <v>1.6038087929545899</v>
      </c>
      <c r="D755" s="2">
        <v>3.29357092438379E-236</v>
      </c>
      <c r="E755" s="2">
        <v>1.15673504435283E-231</v>
      </c>
      <c r="F755" s="3">
        <v>0.65300000000000002</v>
      </c>
      <c r="G755" s="3">
        <v>0.443</v>
      </c>
    </row>
    <row r="756" spans="1:7" x14ac:dyDescent="0.2">
      <c r="A756" s="2" t="s">
        <v>774</v>
      </c>
      <c r="B756" s="2" t="s">
        <v>7</v>
      </c>
      <c r="C756" s="3">
        <v>1.4374876727544701</v>
      </c>
      <c r="D756" s="2">
        <v>6.6062657941270998E-236</v>
      </c>
      <c r="E756" s="2">
        <v>2.32018660955538E-231</v>
      </c>
      <c r="F756" s="3">
        <v>0.72699999999999998</v>
      </c>
      <c r="G756" s="3">
        <v>0.438</v>
      </c>
    </row>
    <row r="757" spans="1:7" x14ac:dyDescent="0.2">
      <c r="A757" s="2" t="s">
        <v>775</v>
      </c>
      <c r="B757" s="2" t="s">
        <v>7</v>
      </c>
      <c r="C757" s="3">
        <v>1.0802231708885099</v>
      </c>
      <c r="D757" s="2">
        <v>2.02462966219171E-235</v>
      </c>
      <c r="E757" s="2">
        <v>7.1107018365835102E-231</v>
      </c>
      <c r="F757" s="3">
        <v>0.875</v>
      </c>
      <c r="G757" s="3">
        <v>0.65400000000000003</v>
      </c>
    </row>
    <row r="758" spans="1:7" x14ac:dyDescent="0.2">
      <c r="A758" s="2" t="s">
        <v>776</v>
      </c>
      <c r="B758" s="2" t="s">
        <v>7</v>
      </c>
      <c r="C758" s="3">
        <v>4.6253274941720504</v>
      </c>
      <c r="D758" s="2">
        <v>3.0077094468568001E-235</v>
      </c>
      <c r="E758" s="2">
        <v>1.05633763483058E-230</v>
      </c>
      <c r="F758" s="3">
        <v>0.26100000000000001</v>
      </c>
      <c r="G758" s="3">
        <v>2.1999999999999999E-2</v>
      </c>
    </row>
    <row r="759" spans="1:7" x14ac:dyDescent="0.2">
      <c r="A759" s="2" t="s">
        <v>777</v>
      </c>
      <c r="B759" s="2" t="s">
        <v>7</v>
      </c>
      <c r="C759" s="3">
        <v>4.7605559267789896</v>
      </c>
      <c r="D759" s="2">
        <v>4.0076155430167402E-235</v>
      </c>
      <c r="E759" s="2">
        <v>1.4075146548629101E-230</v>
      </c>
      <c r="F759" s="3">
        <v>0.26200000000000001</v>
      </c>
      <c r="G759" s="3">
        <v>2.1000000000000001E-2</v>
      </c>
    </row>
    <row r="760" spans="1:7" x14ac:dyDescent="0.2">
      <c r="A760" s="2" t="s">
        <v>778</v>
      </c>
      <c r="B760" s="2" t="s">
        <v>7</v>
      </c>
      <c r="C760" s="3">
        <v>1.33051308283256</v>
      </c>
      <c r="D760" s="2">
        <v>5.9207731772570397E-235</v>
      </c>
      <c r="E760" s="2">
        <v>2.0794347475844402E-230</v>
      </c>
      <c r="F760" s="3">
        <v>0.77200000000000002</v>
      </c>
      <c r="G760" s="3">
        <v>0.49</v>
      </c>
    </row>
    <row r="761" spans="1:7" x14ac:dyDescent="0.2">
      <c r="A761" s="2" t="s">
        <v>779</v>
      </c>
      <c r="B761" s="2" t="s">
        <v>7</v>
      </c>
      <c r="C761" s="3">
        <v>3.2555369815101298</v>
      </c>
      <c r="D761" s="2">
        <v>5.3384155992446899E-234</v>
      </c>
      <c r="E761" s="2">
        <v>1.8749049426107301E-229</v>
      </c>
      <c r="F761" s="3">
        <v>0.32900000000000001</v>
      </c>
      <c r="G761" s="3">
        <v>6.7000000000000004E-2</v>
      </c>
    </row>
    <row r="762" spans="1:7" x14ac:dyDescent="0.2">
      <c r="A762" s="2" t="s">
        <v>780</v>
      </c>
      <c r="B762" s="2" t="s">
        <v>7</v>
      </c>
      <c r="C762" s="3">
        <v>2.3825280593559199</v>
      </c>
      <c r="D762" s="2">
        <v>6.1277129512415896E-234</v>
      </c>
      <c r="E762" s="2">
        <v>2.1521140656055601E-229</v>
      </c>
      <c r="F762" s="3">
        <v>0.44400000000000001</v>
      </c>
      <c r="G762" s="3">
        <v>0.158</v>
      </c>
    </row>
    <row r="763" spans="1:7" x14ac:dyDescent="0.2">
      <c r="A763" s="2" t="s">
        <v>781</v>
      </c>
      <c r="B763" s="2" t="s">
        <v>7</v>
      </c>
      <c r="C763" s="3">
        <v>2.1819296720694399</v>
      </c>
      <c r="D763" s="2">
        <v>9.8339909908397998E-234</v>
      </c>
      <c r="E763" s="2">
        <v>3.4537959758928498E-229</v>
      </c>
      <c r="F763" s="3">
        <v>0.47799999999999998</v>
      </c>
      <c r="G763" s="3">
        <v>0.19</v>
      </c>
    </row>
    <row r="764" spans="1:7" x14ac:dyDescent="0.2">
      <c r="A764" s="2" t="s">
        <v>782</v>
      </c>
      <c r="B764" s="2" t="s">
        <v>7</v>
      </c>
      <c r="C764" s="3">
        <v>3.5921396127515899</v>
      </c>
      <c r="D764" s="2">
        <v>1.52393682393126E-233</v>
      </c>
      <c r="E764" s="2">
        <v>5.3522185193289703E-229</v>
      </c>
      <c r="F764" s="3">
        <v>0.309</v>
      </c>
      <c r="G764" s="3">
        <v>5.5E-2</v>
      </c>
    </row>
    <row r="765" spans="1:7" x14ac:dyDescent="0.2">
      <c r="A765" s="2" t="s">
        <v>783</v>
      </c>
      <c r="B765" s="2" t="s">
        <v>7</v>
      </c>
      <c r="C765" s="3">
        <v>3.9791923995914602</v>
      </c>
      <c r="D765" s="2">
        <v>2.7287800779882798E-233</v>
      </c>
      <c r="E765" s="2">
        <v>9.5837485119026499E-229</v>
      </c>
      <c r="F765" s="3">
        <v>0.27900000000000003</v>
      </c>
      <c r="G765" s="3">
        <v>4.3999999999999997E-2</v>
      </c>
    </row>
    <row r="766" spans="1:7" x14ac:dyDescent="0.2">
      <c r="A766" s="2" t="s">
        <v>784</v>
      </c>
      <c r="B766" s="2" t="s">
        <v>7</v>
      </c>
      <c r="C766" s="3">
        <v>4.8553395945800002</v>
      </c>
      <c r="D766" s="2">
        <v>6.4243493914686501E-233</v>
      </c>
      <c r="E766" s="2">
        <v>2.2562957497777E-228</v>
      </c>
      <c r="F766" s="3">
        <v>0.252</v>
      </c>
      <c r="G766" s="3">
        <v>2.1000000000000001E-2</v>
      </c>
    </row>
    <row r="767" spans="1:7" x14ac:dyDescent="0.2">
      <c r="A767" s="2" t="s">
        <v>785</v>
      </c>
      <c r="B767" s="2" t="s">
        <v>7</v>
      </c>
      <c r="C767" s="3">
        <v>3.9469395121623601</v>
      </c>
      <c r="D767" s="2">
        <v>1.08114654276852E-232</v>
      </c>
      <c r="E767" s="2">
        <v>3.79709477285732E-228</v>
      </c>
      <c r="F767" s="3">
        <v>0.28000000000000003</v>
      </c>
      <c r="G767" s="3">
        <v>0.04</v>
      </c>
    </row>
    <row r="768" spans="1:7" x14ac:dyDescent="0.2">
      <c r="A768" s="2" t="s">
        <v>786</v>
      </c>
      <c r="B768" s="2" t="s">
        <v>7</v>
      </c>
      <c r="C768" s="3">
        <v>2.13090781072205</v>
      </c>
      <c r="D768" s="2">
        <v>1.1589861789445301E-232</v>
      </c>
      <c r="E768" s="2">
        <v>4.0704753590710702E-228</v>
      </c>
      <c r="F768" s="3">
        <v>0.47099999999999997</v>
      </c>
      <c r="G768" s="3">
        <v>0.22800000000000001</v>
      </c>
    </row>
    <row r="769" spans="1:7" x14ac:dyDescent="0.2">
      <c r="A769" s="2" t="s">
        <v>787</v>
      </c>
      <c r="B769" s="2" t="s">
        <v>7</v>
      </c>
      <c r="C769" s="3">
        <v>2.6932457745546801</v>
      </c>
      <c r="D769" s="2">
        <v>3.4259515175274498E-232</v>
      </c>
      <c r="E769" s="2">
        <v>1.20322843247081E-227</v>
      </c>
      <c r="F769" s="3">
        <v>0.38800000000000001</v>
      </c>
      <c r="G769" s="3">
        <v>0.11799999999999999</v>
      </c>
    </row>
    <row r="770" spans="1:7" x14ac:dyDescent="0.2">
      <c r="A770" s="2" t="s">
        <v>788</v>
      </c>
      <c r="B770" s="2" t="s">
        <v>7</v>
      </c>
      <c r="C770" s="3">
        <v>2.8422328711723801</v>
      </c>
      <c r="D770" s="2">
        <v>4.0113324773167499E-231</v>
      </c>
      <c r="E770" s="2">
        <v>1.40882007935842E-226</v>
      </c>
      <c r="F770" s="3">
        <v>0.34300000000000003</v>
      </c>
      <c r="G770" s="3">
        <v>0.109</v>
      </c>
    </row>
    <row r="771" spans="1:7" x14ac:dyDescent="0.2">
      <c r="A771" s="2" t="s">
        <v>789</v>
      </c>
      <c r="B771" s="2" t="s">
        <v>7</v>
      </c>
      <c r="C771" s="3">
        <v>3.1534684217498001</v>
      </c>
      <c r="D771" s="2">
        <v>4.0818772738928701E-231</v>
      </c>
      <c r="E771" s="2">
        <v>1.4335961173639101E-226</v>
      </c>
      <c r="F771" s="3">
        <v>0.33100000000000002</v>
      </c>
      <c r="G771" s="3">
        <v>7.4999999999999997E-2</v>
      </c>
    </row>
    <row r="772" spans="1:7" x14ac:dyDescent="0.2">
      <c r="A772" s="2" t="s">
        <v>790</v>
      </c>
      <c r="B772" s="2" t="s">
        <v>7</v>
      </c>
      <c r="C772" s="3">
        <v>4.8359789084815503</v>
      </c>
      <c r="D772" s="2">
        <v>6.3333255482264396E-231</v>
      </c>
      <c r="E772" s="2">
        <v>2.22432726579261E-226</v>
      </c>
      <c r="F772" s="3">
        <v>0.247</v>
      </c>
      <c r="G772" s="3">
        <v>1.7999999999999999E-2</v>
      </c>
    </row>
    <row r="773" spans="1:7" x14ac:dyDescent="0.2">
      <c r="A773" s="2" t="s">
        <v>791</v>
      </c>
      <c r="B773" s="2" t="s">
        <v>7</v>
      </c>
      <c r="C773" s="3">
        <v>1.9480282125466299</v>
      </c>
      <c r="D773" s="2">
        <v>8.3535599342965994E-231</v>
      </c>
      <c r="E773" s="2">
        <v>2.9338537845243098E-226</v>
      </c>
      <c r="F773" s="3">
        <v>0.51700000000000002</v>
      </c>
      <c r="G773" s="3">
        <v>0.223</v>
      </c>
    </row>
    <row r="774" spans="1:7" x14ac:dyDescent="0.2">
      <c r="A774" s="2" t="s">
        <v>792</v>
      </c>
      <c r="B774" s="2" t="s">
        <v>7</v>
      </c>
      <c r="C774" s="3">
        <v>3.2981127248031599</v>
      </c>
      <c r="D774" s="2">
        <v>2.7614511816923001E-230</v>
      </c>
      <c r="E774" s="2">
        <v>9.6984926952215405E-226</v>
      </c>
      <c r="F774" s="3">
        <v>0.33200000000000002</v>
      </c>
      <c r="G774" s="3">
        <v>6.4000000000000001E-2</v>
      </c>
    </row>
    <row r="775" spans="1:7" x14ac:dyDescent="0.2">
      <c r="A775" s="2" t="s">
        <v>793</v>
      </c>
      <c r="B775" s="2" t="s">
        <v>7</v>
      </c>
      <c r="C775" s="3">
        <v>4.2379701048358802</v>
      </c>
      <c r="D775" s="2">
        <v>3.4448831839788099E-230</v>
      </c>
      <c r="E775" s="2">
        <v>1.2098774230452E-225</v>
      </c>
      <c r="F775" s="3">
        <v>0.26900000000000002</v>
      </c>
      <c r="G775" s="3">
        <v>3.1E-2</v>
      </c>
    </row>
    <row r="776" spans="1:7" x14ac:dyDescent="0.2">
      <c r="A776" s="2" t="s">
        <v>794</v>
      </c>
      <c r="B776" s="2" t="s">
        <v>7</v>
      </c>
      <c r="C776" s="3">
        <v>1.8708191806258301</v>
      </c>
      <c r="D776" s="2">
        <v>3.6302826834806399E-230</v>
      </c>
      <c r="E776" s="2">
        <v>1.27499158126524E-225</v>
      </c>
      <c r="F776" s="3">
        <v>0.53800000000000003</v>
      </c>
      <c r="G776" s="3">
        <v>0.26400000000000001</v>
      </c>
    </row>
    <row r="777" spans="1:7" x14ac:dyDescent="0.2">
      <c r="A777" s="2" t="s">
        <v>795</v>
      </c>
      <c r="B777" s="2" t="s">
        <v>7</v>
      </c>
      <c r="C777" s="3">
        <v>2.6196487921009002</v>
      </c>
      <c r="D777" s="2">
        <v>5.2808330461350699E-230</v>
      </c>
      <c r="E777" s="2">
        <v>1.8546813741331001E-225</v>
      </c>
      <c r="F777" s="3">
        <v>0.40799999999999997</v>
      </c>
      <c r="G777" s="3">
        <v>0.13900000000000001</v>
      </c>
    </row>
    <row r="778" spans="1:7" x14ac:dyDescent="0.2">
      <c r="A778" s="2" t="s">
        <v>796</v>
      </c>
      <c r="B778" s="2" t="s">
        <v>7</v>
      </c>
      <c r="C778" s="3">
        <v>4.1418072474904202</v>
      </c>
      <c r="D778" s="2">
        <v>2.3269459749131699E-229</v>
      </c>
      <c r="E778" s="2">
        <v>8.1724669584925499E-225</v>
      </c>
      <c r="F778" s="3">
        <v>0.27600000000000002</v>
      </c>
      <c r="G778" s="3">
        <v>3.3000000000000002E-2</v>
      </c>
    </row>
    <row r="779" spans="1:7" x14ac:dyDescent="0.2">
      <c r="A779" s="2" t="s">
        <v>797</v>
      </c>
      <c r="B779" s="2" t="s">
        <v>7</v>
      </c>
      <c r="C779" s="3">
        <v>1.45284154569769</v>
      </c>
      <c r="D779" s="2">
        <v>3.3996788520795598E-229</v>
      </c>
      <c r="E779" s="2">
        <v>1.19400120963886E-224</v>
      </c>
      <c r="F779" s="3">
        <v>0.70699999999999996</v>
      </c>
      <c r="G779" s="3">
        <v>0.41499999999999998</v>
      </c>
    </row>
    <row r="780" spans="1:7" x14ac:dyDescent="0.2">
      <c r="A780" s="2" t="s">
        <v>798</v>
      </c>
      <c r="B780" s="2" t="s">
        <v>7</v>
      </c>
      <c r="C780" s="3">
        <v>2.9750577941373302</v>
      </c>
      <c r="D780" s="2">
        <v>5.5128955633481201E-229</v>
      </c>
      <c r="E780" s="2">
        <v>1.9361840508034901E-224</v>
      </c>
      <c r="F780" s="3">
        <v>0.35799999999999998</v>
      </c>
      <c r="G780" s="3">
        <v>0.08</v>
      </c>
    </row>
    <row r="781" spans="1:7" x14ac:dyDescent="0.2">
      <c r="A781" s="2" t="s">
        <v>799</v>
      </c>
      <c r="B781" s="2" t="s">
        <v>7</v>
      </c>
      <c r="C781" s="3">
        <v>2.9009405166986699</v>
      </c>
      <c r="D781" s="2">
        <v>7.6449431954392903E-229</v>
      </c>
      <c r="E781" s="2">
        <v>2.6849804996702302E-224</v>
      </c>
      <c r="F781" s="3">
        <v>0.36599999999999999</v>
      </c>
      <c r="G781" s="3">
        <v>7.8E-2</v>
      </c>
    </row>
    <row r="782" spans="1:7" x14ac:dyDescent="0.2">
      <c r="A782" s="2" t="s">
        <v>800</v>
      </c>
      <c r="B782" s="2" t="s">
        <v>7</v>
      </c>
      <c r="C782" s="3">
        <v>1.77664071609077</v>
      </c>
      <c r="D782" s="2">
        <v>1.63286231728719E-228</v>
      </c>
      <c r="E782" s="2">
        <v>5.7347757445443196E-224</v>
      </c>
      <c r="F782" s="3">
        <v>0.55000000000000004</v>
      </c>
      <c r="G782" s="3">
        <v>0.27200000000000002</v>
      </c>
    </row>
    <row r="783" spans="1:7" x14ac:dyDescent="0.2">
      <c r="A783" s="2" t="s">
        <v>801</v>
      </c>
      <c r="B783" s="2" t="s">
        <v>7</v>
      </c>
      <c r="C783" s="3">
        <v>3.0667143950668798</v>
      </c>
      <c r="D783" s="2">
        <v>4.3715409840817699E-228</v>
      </c>
      <c r="E783" s="2">
        <v>1.5353289090193601E-223</v>
      </c>
      <c r="F783" s="3">
        <v>0.34399999999999997</v>
      </c>
      <c r="G783" s="3">
        <v>0.08</v>
      </c>
    </row>
    <row r="784" spans="1:7" x14ac:dyDescent="0.2">
      <c r="A784" s="2" t="s">
        <v>802</v>
      </c>
      <c r="B784" s="2" t="s">
        <v>7</v>
      </c>
      <c r="C784" s="3">
        <v>3.0717145398180299</v>
      </c>
      <c r="D784" s="2">
        <v>5.8727691863501202E-228</v>
      </c>
      <c r="E784" s="2">
        <v>2.06257526593803E-223</v>
      </c>
      <c r="F784" s="3">
        <v>0.35</v>
      </c>
      <c r="G784" s="3">
        <v>7.0000000000000007E-2</v>
      </c>
    </row>
    <row r="785" spans="1:7" x14ac:dyDescent="0.2">
      <c r="A785" s="2" t="s">
        <v>803</v>
      </c>
      <c r="B785" s="2" t="s">
        <v>7</v>
      </c>
      <c r="C785" s="3">
        <v>4.3729898993352503</v>
      </c>
      <c r="D785" s="2">
        <v>1.7386372193962199E-227</v>
      </c>
      <c r="E785" s="2">
        <v>6.1062677782414697E-223</v>
      </c>
      <c r="F785" s="3">
        <v>0.26300000000000001</v>
      </c>
      <c r="G785" s="3">
        <v>2.9000000000000001E-2</v>
      </c>
    </row>
    <row r="786" spans="1:7" x14ac:dyDescent="0.2">
      <c r="A786" s="2" t="s">
        <v>804</v>
      </c>
      <c r="B786" s="2" t="s">
        <v>7</v>
      </c>
      <c r="C786" s="3">
        <v>2.4228262609040301</v>
      </c>
      <c r="D786" s="2">
        <v>4.1907020481735902E-227</v>
      </c>
      <c r="E786" s="2">
        <v>1.4718164663390501E-222</v>
      </c>
      <c r="F786" s="3">
        <v>0.40500000000000003</v>
      </c>
      <c r="G786" s="3">
        <v>0.157</v>
      </c>
    </row>
    <row r="787" spans="1:7" x14ac:dyDescent="0.2">
      <c r="A787" s="2" t="s">
        <v>805</v>
      </c>
      <c r="B787" s="2" t="s">
        <v>7</v>
      </c>
      <c r="C787" s="3">
        <v>2.22447425433579</v>
      </c>
      <c r="D787" s="2">
        <v>5.8728608096215698E-227</v>
      </c>
      <c r="E787" s="2">
        <v>2.0626074449471899E-222</v>
      </c>
      <c r="F787" s="3">
        <v>0.441</v>
      </c>
      <c r="G787" s="3">
        <v>0.17399999999999999</v>
      </c>
    </row>
    <row r="788" spans="1:7" x14ac:dyDescent="0.2">
      <c r="A788" s="2" t="s">
        <v>806</v>
      </c>
      <c r="B788" s="2" t="s">
        <v>7</v>
      </c>
      <c r="C788" s="3">
        <v>1.3509300827566999</v>
      </c>
      <c r="D788" s="2">
        <v>7.6099005287538697E-227</v>
      </c>
      <c r="E788" s="2">
        <v>2.6726731647036501E-222</v>
      </c>
      <c r="F788" s="3">
        <v>0.68100000000000005</v>
      </c>
      <c r="G788" s="3">
        <v>0.45900000000000002</v>
      </c>
    </row>
    <row r="789" spans="1:7" x14ac:dyDescent="0.2">
      <c r="A789" s="2" t="s">
        <v>807</v>
      </c>
      <c r="B789" s="2" t="s">
        <v>7</v>
      </c>
      <c r="C789" s="3">
        <v>2.6601621483305702</v>
      </c>
      <c r="D789" s="2">
        <v>1.9229341290689498E-226</v>
      </c>
      <c r="E789" s="2">
        <v>6.7535369547030705E-222</v>
      </c>
      <c r="F789" s="3">
        <v>0.374</v>
      </c>
      <c r="G789" s="3">
        <v>0.14000000000000001</v>
      </c>
    </row>
    <row r="790" spans="1:7" x14ac:dyDescent="0.2">
      <c r="A790" s="2" t="s">
        <v>808</v>
      </c>
      <c r="B790" s="2" t="s">
        <v>7</v>
      </c>
      <c r="C790" s="3">
        <v>2.4724509518545901</v>
      </c>
      <c r="D790" s="2">
        <v>2.1665354763685801E-226</v>
      </c>
      <c r="E790" s="2">
        <v>7.6090892465540796E-222</v>
      </c>
      <c r="F790" s="3">
        <v>0.39900000000000002</v>
      </c>
      <c r="G790" s="3">
        <v>0.13800000000000001</v>
      </c>
    </row>
    <row r="791" spans="1:7" x14ac:dyDescent="0.2">
      <c r="A791" s="2" t="s">
        <v>809</v>
      </c>
      <c r="B791" s="2" t="s">
        <v>7</v>
      </c>
      <c r="C791" s="3">
        <v>3.1748789919151199</v>
      </c>
      <c r="D791" s="2">
        <v>2.2074324474947201E-226</v>
      </c>
      <c r="E791" s="2">
        <v>7.7527234988461998E-222</v>
      </c>
      <c r="F791" s="3">
        <v>0.33500000000000002</v>
      </c>
      <c r="G791" s="3">
        <v>6.9000000000000006E-2</v>
      </c>
    </row>
    <row r="792" spans="1:7" x14ac:dyDescent="0.2">
      <c r="A792" s="2" t="s">
        <v>810</v>
      </c>
      <c r="B792" s="2" t="s">
        <v>7</v>
      </c>
      <c r="C792" s="3">
        <v>3.2701432687783001</v>
      </c>
      <c r="D792" s="2">
        <v>2.24724239902992E-226</v>
      </c>
      <c r="E792" s="2">
        <v>7.8925400296329796E-222</v>
      </c>
      <c r="F792" s="3">
        <v>0.32</v>
      </c>
      <c r="G792" s="3">
        <v>6.5000000000000002E-2</v>
      </c>
    </row>
    <row r="793" spans="1:7" x14ac:dyDescent="0.2">
      <c r="A793" s="2" t="s">
        <v>811</v>
      </c>
      <c r="B793" s="2" t="s">
        <v>7</v>
      </c>
      <c r="C793" s="3">
        <v>1.6227141533283</v>
      </c>
      <c r="D793" s="2">
        <v>2.4160782753039999E-226</v>
      </c>
      <c r="E793" s="2">
        <v>8.48550851069516E-222</v>
      </c>
      <c r="F793" s="3">
        <v>0.65</v>
      </c>
      <c r="G793" s="3">
        <v>0.38900000000000001</v>
      </c>
    </row>
    <row r="794" spans="1:7" x14ac:dyDescent="0.2">
      <c r="A794" s="2" t="s">
        <v>812</v>
      </c>
      <c r="B794" s="2" t="s">
        <v>7</v>
      </c>
      <c r="C794" s="3">
        <v>3.0910115128151001</v>
      </c>
      <c r="D794" s="2">
        <v>2.43041968561604E-226</v>
      </c>
      <c r="E794" s="2">
        <v>8.5358769778520798E-222</v>
      </c>
      <c r="F794" s="3">
        <v>0.34300000000000003</v>
      </c>
      <c r="G794" s="3">
        <v>6.9000000000000006E-2</v>
      </c>
    </row>
    <row r="795" spans="1:7" x14ac:dyDescent="0.2">
      <c r="A795" s="2" t="s">
        <v>813</v>
      </c>
      <c r="B795" s="2" t="s">
        <v>7</v>
      </c>
      <c r="C795" s="3">
        <v>4.5545843918767099</v>
      </c>
      <c r="D795" s="2">
        <v>4.5901464746028597E-226</v>
      </c>
      <c r="E795" s="2">
        <v>1.6121053433452699E-221</v>
      </c>
      <c r="F795" s="3">
        <v>0.26300000000000001</v>
      </c>
      <c r="G795" s="3">
        <v>2.5999999999999999E-2</v>
      </c>
    </row>
    <row r="796" spans="1:7" x14ac:dyDescent="0.2">
      <c r="A796" s="2" t="s">
        <v>814</v>
      </c>
      <c r="B796" s="2" t="s">
        <v>7</v>
      </c>
      <c r="C796" s="3">
        <v>2.6753794163264799</v>
      </c>
      <c r="D796" s="2">
        <v>7.6120291062764295E-226</v>
      </c>
      <c r="E796" s="2">
        <v>2.6734207424153399E-221</v>
      </c>
      <c r="F796" s="3">
        <v>0.36799999999999999</v>
      </c>
      <c r="G796" s="3">
        <v>0.13600000000000001</v>
      </c>
    </row>
    <row r="797" spans="1:7" x14ac:dyDescent="0.2">
      <c r="A797" s="2" t="s">
        <v>815</v>
      </c>
      <c r="B797" s="2" t="s">
        <v>7</v>
      </c>
      <c r="C797" s="3">
        <v>1.90667319117546</v>
      </c>
      <c r="D797" s="2">
        <v>1.4002774781369699E-225</v>
      </c>
      <c r="E797" s="2">
        <v>4.9179145309648396E-221</v>
      </c>
      <c r="F797" s="3">
        <v>0.46</v>
      </c>
      <c r="G797" s="3">
        <v>0.254</v>
      </c>
    </row>
    <row r="798" spans="1:7" x14ac:dyDescent="0.2">
      <c r="A798" s="2" t="s">
        <v>816</v>
      </c>
      <c r="B798" s="2" t="s">
        <v>7</v>
      </c>
      <c r="C798" s="3">
        <v>1.6330662458596601</v>
      </c>
      <c r="D798" s="2">
        <v>1.5429625542568199E-225</v>
      </c>
      <c r="E798" s="2">
        <v>5.4190387868053897E-221</v>
      </c>
      <c r="F798" s="3">
        <v>0.59099999999999997</v>
      </c>
      <c r="G798" s="3">
        <v>0.34599999999999997</v>
      </c>
    </row>
    <row r="799" spans="1:7" x14ac:dyDescent="0.2">
      <c r="A799" s="2" t="s">
        <v>817</v>
      </c>
      <c r="B799" s="2" t="s">
        <v>7</v>
      </c>
      <c r="C799" s="3">
        <v>3.8053192630700399</v>
      </c>
      <c r="D799" s="2">
        <v>1.20810886674741E-224</v>
      </c>
      <c r="E799" s="2">
        <v>4.24299915090357E-220</v>
      </c>
      <c r="F799" s="3">
        <v>0.28599999999999998</v>
      </c>
      <c r="G799" s="3">
        <v>4.4999999999999998E-2</v>
      </c>
    </row>
    <row r="800" spans="1:7" x14ac:dyDescent="0.2">
      <c r="A800" s="2" t="s">
        <v>818</v>
      </c>
      <c r="B800" s="2" t="s">
        <v>7</v>
      </c>
      <c r="C800" s="3">
        <v>1.87350632679809</v>
      </c>
      <c r="D800" s="2">
        <v>1.3918964086699601E-224</v>
      </c>
      <c r="E800" s="2">
        <v>4.8884793768897603E-220</v>
      </c>
      <c r="F800" s="3">
        <v>0.48399999999999999</v>
      </c>
      <c r="G800" s="3">
        <v>0.24099999999999999</v>
      </c>
    </row>
    <row r="801" spans="1:7" x14ac:dyDescent="0.2">
      <c r="A801" s="2" t="s">
        <v>819</v>
      </c>
      <c r="B801" s="2" t="s">
        <v>7</v>
      </c>
      <c r="C801" s="3">
        <v>3.2364278504180799</v>
      </c>
      <c r="D801" s="2">
        <v>1.3951321337829E-224</v>
      </c>
      <c r="E801" s="2">
        <v>4.89984356705891E-220</v>
      </c>
      <c r="F801" s="3">
        <v>0.32300000000000001</v>
      </c>
      <c r="G801" s="3">
        <v>7.0000000000000007E-2</v>
      </c>
    </row>
    <row r="802" spans="1:7" x14ac:dyDescent="0.2">
      <c r="A802" s="2" t="s">
        <v>820</v>
      </c>
      <c r="B802" s="2" t="s">
        <v>7</v>
      </c>
      <c r="C802" s="3">
        <v>3.2425934959520202</v>
      </c>
      <c r="D802" s="2">
        <v>2.36614697825038E-224</v>
      </c>
      <c r="E802" s="2">
        <v>8.3101448023131702E-220</v>
      </c>
      <c r="F802" s="3">
        <v>0.33</v>
      </c>
      <c r="G802" s="3">
        <v>6.0999999999999999E-2</v>
      </c>
    </row>
    <row r="803" spans="1:7" x14ac:dyDescent="0.2">
      <c r="A803" s="2" t="s">
        <v>821</v>
      </c>
      <c r="B803" s="2" t="s">
        <v>7</v>
      </c>
      <c r="C803" s="3">
        <v>2.3847848003938501</v>
      </c>
      <c r="D803" s="2">
        <v>6.6919020894371802E-224</v>
      </c>
      <c r="E803" s="2">
        <v>2.35026293283123E-219</v>
      </c>
      <c r="F803" s="3">
        <v>0.42899999999999999</v>
      </c>
      <c r="G803" s="3">
        <v>0.13600000000000001</v>
      </c>
    </row>
    <row r="804" spans="1:7" x14ac:dyDescent="0.2">
      <c r="A804" s="2" t="s">
        <v>822</v>
      </c>
      <c r="B804" s="2" t="s">
        <v>7</v>
      </c>
      <c r="C804" s="3">
        <v>3.2947374212824201</v>
      </c>
      <c r="D804" s="2">
        <v>8.2709082508873605E-224</v>
      </c>
      <c r="E804" s="2">
        <v>2.9048256867941497E-219</v>
      </c>
      <c r="F804" s="3">
        <v>0.31900000000000001</v>
      </c>
      <c r="G804" s="3">
        <v>5.3999999999999999E-2</v>
      </c>
    </row>
    <row r="805" spans="1:7" x14ac:dyDescent="0.2">
      <c r="A805" s="2" t="s">
        <v>823</v>
      </c>
      <c r="B805" s="2" t="s">
        <v>7</v>
      </c>
      <c r="C805" s="3">
        <v>3.2198564144250801</v>
      </c>
      <c r="D805" s="2">
        <v>8.33206430873628E-224</v>
      </c>
      <c r="E805" s="2">
        <v>2.9263043058712699E-219</v>
      </c>
      <c r="F805" s="3">
        <v>0.33200000000000002</v>
      </c>
      <c r="G805" s="3">
        <v>7.9000000000000001E-2</v>
      </c>
    </row>
    <row r="806" spans="1:7" x14ac:dyDescent="0.2">
      <c r="A806" s="2" t="s">
        <v>824</v>
      </c>
      <c r="B806" s="2" t="s">
        <v>7</v>
      </c>
      <c r="C806" s="3">
        <v>6.0373651507226596</v>
      </c>
      <c r="D806" s="2">
        <v>2.1394756432397999E-223</v>
      </c>
      <c r="E806" s="2">
        <v>7.5140524066225004E-219</v>
      </c>
      <c r="F806" s="3">
        <v>0.22500000000000001</v>
      </c>
      <c r="G806" s="3">
        <v>8.0000000000000002E-3</v>
      </c>
    </row>
    <row r="807" spans="1:7" x14ac:dyDescent="0.2">
      <c r="A807" s="2" t="s">
        <v>825</v>
      </c>
      <c r="B807" s="2" t="s">
        <v>7</v>
      </c>
      <c r="C807" s="3">
        <v>2.6935742991826701</v>
      </c>
      <c r="D807" s="2">
        <v>3.4476595573907302E-223</v>
      </c>
      <c r="E807" s="2">
        <v>1.2108525131511999E-218</v>
      </c>
      <c r="F807" s="3">
        <v>0.36799999999999999</v>
      </c>
      <c r="G807" s="3">
        <v>0.109</v>
      </c>
    </row>
    <row r="808" spans="1:7" x14ac:dyDescent="0.2">
      <c r="A808" s="2" t="s">
        <v>826</v>
      </c>
      <c r="B808" s="2" t="s">
        <v>7</v>
      </c>
      <c r="C808" s="3">
        <v>5.0536266661100502</v>
      </c>
      <c r="D808" s="2">
        <v>1.1213701091095401E-222</v>
      </c>
      <c r="E808" s="2">
        <v>3.9383639602036199E-218</v>
      </c>
      <c r="F808" s="3">
        <v>0.23499999999999999</v>
      </c>
      <c r="G808" s="3">
        <v>1.6E-2</v>
      </c>
    </row>
    <row r="809" spans="1:7" x14ac:dyDescent="0.2">
      <c r="A809" s="2" t="s">
        <v>827</v>
      </c>
      <c r="B809" s="2" t="s">
        <v>7</v>
      </c>
      <c r="C809" s="3">
        <v>2.9752723058423598</v>
      </c>
      <c r="D809" s="2">
        <v>3.0357239669615097E-222</v>
      </c>
      <c r="E809" s="2">
        <v>1.0661766144365501E-217</v>
      </c>
      <c r="F809" s="3">
        <v>0.35799999999999998</v>
      </c>
      <c r="G809" s="3">
        <v>8.4000000000000005E-2</v>
      </c>
    </row>
    <row r="810" spans="1:7" x14ac:dyDescent="0.2">
      <c r="A810" s="2" t="s">
        <v>828</v>
      </c>
      <c r="B810" s="2" t="s">
        <v>7</v>
      </c>
      <c r="C810" s="3">
        <v>2.56030795784238</v>
      </c>
      <c r="D810" s="2">
        <v>1.05189210573585E-221</v>
      </c>
      <c r="E810" s="2">
        <v>3.6943502645548902E-217</v>
      </c>
      <c r="F810" s="3">
        <v>0.375</v>
      </c>
      <c r="G810" s="3">
        <v>0.121</v>
      </c>
    </row>
    <row r="811" spans="1:7" x14ac:dyDescent="0.2">
      <c r="A811" s="2" t="s">
        <v>829</v>
      </c>
      <c r="B811" s="2" t="s">
        <v>7</v>
      </c>
      <c r="C811" s="3">
        <v>4.5819558040611801</v>
      </c>
      <c r="D811" s="2">
        <v>1.1199737859288401E-221</v>
      </c>
      <c r="E811" s="2">
        <v>3.9334599335606799E-217</v>
      </c>
      <c r="F811" s="3">
        <v>0.252</v>
      </c>
      <c r="G811" s="3">
        <v>2.3E-2</v>
      </c>
    </row>
    <row r="812" spans="1:7" x14ac:dyDescent="0.2">
      <c r="A812" s="2" t="s">
        <v>830</v>
      </c>
      <c r="B812" s="2" t="s">
        <v>7</v>
      </c>
      <c r="C812" s="3">
        <v>3.7758147548840602</v>
      </c>
      <c r="D812" s="2">
        <v>1.1852179270347599E-221</v>
      </c>
      <c r="E812" s="2">
        <v>4.1626038815387999E-217</v>
      </c>
      <c r="F812" s="3">
        <v>0.28299999999999997</v>
      </c>
      <c r="G812" s="3">
        <v>3.7999999999999999E-2</v>
      </c>
    </row>
    <row r="813" spans="1:7" x14ac:dyDescent="0.2">
      <c r="A813" s="2" t="s">
        <v>831</v>
      </c>
      <c r="B813" s="2" t="s">
        <v>7</v>
      </c>
      <c r="C813" s="3">
        <v>3.8206566491923399</v>
      </c>
      <c r="D813" s="2">
        <v>3.9249181875055701E-221</v>
      </c>
      <c r="E813" s="2">
        <v>1.3784705166338301E-216</v>
      </c>
      <c r="F813" s="3">
        <v>0.28899999999999998</v>
      </c>
      <c r="G813" s="3">
        <v>4.2999999999999997E-2</v>
      </c>
    </row>
    <row r="814" spans="1:7" x14ac:dyDescent="0.2">
      <c r="A814" s="2" t="s">
        <v>832</v>
      </c>
      <c r="B814" s="2" t="s">
        <v>7</v>
      </c>
      <c r="C814" s="3">
        <v>3.8698052210786398</v>
      </c>
      <c r="D814" s="2">
        <v>5.4710832297996002E-221</v>
      </c>
      <c r="E814" s="2">
        <v>1.9214991411379199E-216</v>
      </c>
      <c r="F814" s="3">
        <v>0.27900000000000003</v>
      </c>
      <c r="G814" s="3">
        <v>3.6999999999999998E-2</v>
      </c>
    </row>
    <row r="815" spans="1:7" x14ac:dyDescent="0.2">
      <c r="A815" s="2" t="s">
        <v>833</v>
      </c>
      <c r="B815" s="2" t="s">
        <v>7</v>
      </c>
      <c r="C815" s="3">
        <v>2.6716800228175299</v>
      </c>
      <c r="D815" s="2">
        <v>6.3419648455219902E-221</v>
      </c>
      <c r="E815" s="2">
        <v>2.2273614733957799E-216</v>
      </c>
      <c r="F815" s="3">
        <v>0.38100000000000001</v>
      </c>
      <c r="G815" s="3">
        <v>0.11700000000000001</v>
      </c>
    </row>
    <row r="816" spans="1:7" x14ac:dyDescent="0.2">
      <c r="A816" s="2" t="s">
        <v>834</v>
      </c>
      <c r="B816" s="2" t="s">
        <v>7</v>
      </c>
      <c r="C816" s="3">
        <v>4.1803134817036502</v>
      </c>
      <c r="D816" s="2">
        <v>1.22063226569207E-220</v>
      </c>
      <c r="E816" s="2">
        <v>4.2869825803371102E-216</v>
      </c>
      <c r="F816" s="3">
        <v>0.26600000000000001</v>
      </c>
      <c r="G816" s="3">
        <v>2.8000000000000001E-2</v>
      </c>
    </row>
    <row r="817" spans="1:7" x14ac:dyDescent="0.2">
      <c r="A817" s="2" t="s">
        <v>835</v>
      </c>
      <c r="B817" s="2" t="s">
        <v>7</v>
      </c>
      <c r="C817" s="3">
        <v>1.9933372139108201</v>
      </c>
      <c r="D817" s="2">
        <v>3.3265770888227999E-220</v>
      </c>
      <c r="E817" s="2">
        <v>1.16832713936546E-215</v>
      </c>
      <c r="F817" s="3">
        <v>0.504</v>
      </c>
      <c r="G817" s="3">
        <v>0.20799999999999999</v>
      </c>
    </row>
    <row r="818" spans="1:7" x14ac:dyDescent="0.2">
      <c r="A818" s="2" t="s">
        <v>836</v>
      </c>
      <c r="B818" s="2" t="s">
        <v>7</v>
      </c>
      <c r="C818" s="3">
        <v>1.4111302748172301</v>
      </c>
      <c r="D818" s="2">
        <v>5.9592590101421098E-220</v>
      </c>
      <c r="E818" s="2">
        <v>2.0929513569520101E-215</v>
      </c>
      <c r="F818" s="3">
        <v>0.66200000000000003</v>
      </c>
      <c r="G818" s="3">
        <v>0.42599999999999999</v>
      </c>
    </row>
    <row r="819" spans="1:7" x14ac:dyDescent="0.2">
      <c r="A819" s="2" t="s">
        <v>837</v>
      </c>
      <c r="B819" s="2" t="s">
        <v>7</v>
      </c>
      <c r="C819" s="3">
        <v>3.4940019793386301</v>
      </c>
      <c r="D819" s="2">
        <v>9.7412603395729702E-220</v>
      </c>
      <c r="E819" s="2">
        <v>3.4212280438614198E-215</v>
      </c>
      <c r="F819" s="3">
        <v>0.30299999999999999</v>
      </c>
      <c r="G819" s="3">
        <v>6.4000000000000001E-2</v>
      </c>
    </row>
    <row r="820" spans="1:7" x14ac:dyDescent="0.2">
      <c r="A820" s="2" t="s">
        <v>838</v>
      </c>
      <c r="B820" s="2" t="s">
        <v>7</v>
      </c>
      <c r="C820" s="3">
        <v>3.1821557876734801</v>
      </c>
      <c r="D820" s="2">
        <v>1.10468644994238E-219</v>
      </c>
      <c r="E820" s="2">
        <v>3.8797692808426301E-215</v>
      </c>
      <c r="F820" s="3">
        <v>0.32300000000000001</v>
      </c>
      <c r="G820" s="3">
        <v>6.7000000000000004E-2</v>
      </c>
    </row>
    <row r="821" spans="1:7" x14ac:dyDescent="0.2">
      <c r="A821" s="2" t="s">
        <v>839</v>
      </c>
      <c r="B821" s="2" t="s">
        <v>7</v>
      </c>
      <c r="C821" s="3">
        <v>3.1780683804732899</v>
      </c>
      <c r="D821" s="2">
        <v>1.23853192957582E-219</v>
      </c>
      <c r="E821" s="2">
        <v>4.3498479898632402E-215</v>
      </c>
      <c r="F821" s="3">
        <v>0.313</v>
      </c>
      <c r="G821" s="3">
        <v>7.4999999999999997E-2</v>
      </c>
    </row>
    <row r="822" spans="1:7" x14ac:dyDescent="0.2">
      <c r="A822" s="2" t="s">
        <v>840</v>
      </c>
      <c r="B822" s="2" t="s">
        <v>7</v>
      </c>
      <c r="C822" s="3">
        <v>1.6342895304336</v>
      </c>
      <c r="D822" s="2">
        <v>2.9511350994900901E-219</v>
      </c>
      <c r="E822" s="2">
        <v>1.03646815829191E-214</v>
      </c>
      <c r="F822" s="3">
        <v>0.55600000000000005</v>
      </c>
      <c r="G822" s="3">
        <v>0.32600000000000001</v>
      </c>
    </row>
    <row r="823" spans="1:7" x14ac:dyDescent="0.2">
      <c r="A823" s="2" t="s">
        <v>841</v>
      </c>
      <c r="B823" s="2" t="s">
        <v>7</v>
      </c>
      <c r="C823" s="3">
        <v>2.3127221676540399</v>
      </c>
      <c r="D823" s="2">
        <v>4.8103384198641802E-219</v>
      </c>
      <c r="E823" s="2">
        <v>1.6894389564405E-214</v>
      </c>
      <c r="F823" s="3">
        <v>0.42899999999999999</v>
      </c>
      <c r="G823" s="3">
        <v>0.15</v>
      </c>
    </row>
    <row r="824" spans="1:7" x14ac:dyDescent="0.2">
      <c r="A824" s="2" t="s">
        <v>842</v>
      </c>
      <c r="B824" s="2" t="s">
        <v>7</v>
      </c>
      <c r="C824" s="3">
        <v>3.1525914078722401</v>
      </c>
      <c r="D824" s="2">
        <v>1.4363580769788E-218</v>
      </c>
      <c r="E824" s="2">
        <v>5.0446332021572599E-214</v>
      </c>
      <c r="F824" s="3">
        <v>0.32300000000000001</v>
      </c>
      <c r="G824" s="3">
        <v>6.9000000000000006E-2</v>
      </c>
    </row>
    <row r="825" spans="1:7" x14ac:dyDescent="0.2">
      <c r="A825" s="2" t="s">
        <v>843</v>
      </c>
      <c r="B825" s="2" t="s">
        <v>7</v>
      </c>
      <c r="C825" s="3">
        <v>2.1169787868826702</v>
      </c>
      <c r="D825" s="2">
        <v>1.52342752618342E-218</v>
      </c>
      <c r="E825" s="2">
        <v>5.3504298147087998E-214</v>
      </c>
      <c r="F825" s="3">
        <v>0.438</v>
      </c>
      <c r="G825" s="3">
        <v>0.19700000000000001</v>
      </c>
    </row>
    <row r="826" spans="1:7" x14ac:dyDescent="0.2">
      <c r="A826" s="2" t="s">
        <v>844</v>
      </c>
      <c r="B826" s="2" t="s">
        <v>7</v>
      </c>
      <c r="C826" s="3">
        <v>1.4709076629472599</v>
      </c>
      <c r="D826" s="2">
        <v>2.3685249491038998E-218</v>
      </c>
      <c r="E826" s="2">
        <v>8.3184964737477998E-214</v>
      </c>
      <c r="F826" s="3">
        <v>0.63300000000000001</v>
      </c>
      <c r="G826" s="3">
        <v>0.39700000000000002</v>
      </c>
    </row>
    <row r="827" spans="1:7" x14ac:dyDescent="0.2">
      <c r="A827" s="2" t="s">
        <v>845</v>
      </c>
      <c r="B827" s="2" t="s">
        <v>7</v>
      </c>
      <c r="C827" s="3">
        <v>1.69387225959083</v>
      </c>
      <c r="D827" s="2">
        <v>2.4478306871187001E-218</v>
      </c>
      <c r="E827" s="2">
        <v>8.5970261562295805E-214</v>
      </c>
      <c r="F827" s="3">
        <v>0.498</v>
      </c>
      <c r="G827" s="3">
        <v>0.29399999999999998</v>
      </c>
    </row>
    <row r="828" spans="1:7" x14ac:dyDescent="0.2">
      <c r="A828" s="2" t="s">
        <v>846</v>
      </c>
      <c r="B828" s="2" t="s">
        <v>7</v>
      </c>
      <c r="C828" s="3">
        <v>2.47174894334165</v>
      </c>
      <c r="D828" s="2">
        <v>9.5836011738579996E-218</v>
      </c>
      <c r="E828" s="2">
        <v>3.3658565682706698E-213</v>
      </c>
      <c r="F828" s="3">
        <v>0.46400000000000002</v>
      </c>
      <c r="G828" s="3">
        <v>0.155</v>
      </c>
    </row>
    <row r="829" spans="1:7" x14ac:dyDescent="0.2">
      <c r="A829" s="2" t="s">
        <v>847</v>
      </c>
      <c r="B829" s="2" t="s">
        <v>7</v>
      </c>
      <c r="C829" s="3">
        <v>2.92363931835727</v>
      </c>
      <c r="D829" s="2">
        <v>1.3558266292258799E-217</v>
      </c>
      <c r="E829" s="2">
        <v>4.7617987045042002E-213</v>
      </c>
      <c r="F829" s="3">
        <v>0.33900000000000002</v>
      </c>
      <c r="G829" s="3">
        <v>8.3000000000000004E-2</v>
      </c>
    </row>
    <row r="830" spans="1:7" x14ac:dyDescent="0.2">
      <c r="A830" s="2" t="s">
        <v>848</v>
      </c>
      <c r="B830" s="2" t="s">
        <v>7</v>
      </c>
      <c r="C830" s="3">
        <v>2.5291305571827398</v>
      </c>
      <c r="D830" s="2">
        <v>2.2456539882791201E-217</v>
      </c>
      <c r="E830" s="2">
        <v>7.8869613722350995E-213</v>
      </c>
      <c r="F830" s="3">
        <v>0.36599999999999999</v>
      </c>
      <c r="G830" s="3">
        <v>0.08</v>
      </c>
    </row>
    <row r="831" spans="1:7" x14ac:dyDescent="0.2">
      <c r="A831" s="2" t="s">
        <v>849</v>
      </c>
      <c r="B831" s="2" t="s">
        <v>7</v>
      </c>
      <c r="C831" s="3">
        <v>3.9540522053170601</v>
      </c>
      <c r="D831" s="2">
        <v>8.5283292909923092E-217</v>
      </c>
      <c r="E831" s="2">
        <v>2.9952345302894102E-212</v>
      </c>
      <c r="F831" s="3">
        <v>0.26800000000000002</v>
      </c>
      <c r="G831" s="3">
        <v>3.3000000000000002E-2</v>
      </c>
    </row>
    <row r="832" spans="1:7" x14ac:dyDescent="0.2">
      <c r="A832" s="2" t="s">
        <v>850</v>
      </c>
      <c r="B832" s="2" t="s">
        <v>7</v>
      </c>
      <c r="C832" s="3">
        <v>3.2217625893852402</v>
      </c>
      <c r="D832" s="2">
        <v>1.27251403845714E-216</v>
      </c>
      <c r="E832" s="2">
        <v>4.46919655446531E-212</v>
      </c>
      <c r="F832" s="3">
        <v>0.30099999999999999</v>
      </c>
      <c r="G832" s="3">
        <v>4.5999999999999999E-2</v>
      </c>
    </row>
    <row r="833" spans="1:7" x14ac:dyDescent="0.2">
      <c r="A833" s="2" t="s">
        <v>851</v>
      </c>
      <c r="B833" s="2" t="s">
        <v>7</v>
      </c>
      <c r="C833" s="3">
        <v>1.8635684961061101</v>
      </c>
      <c r="D833" s="2">
        <v>1.6659192372437301E-216</v>
      </c>
      <c r="E833" s="2">
        <v>5.8508749531237097E-212</v>
      </c>
      <c r="F833" s="3">
        <v>0.53200000000000003</v>
      </c>
      <c r="G833" s="3">
        <v>0.23799999999999999</v>
      </c>
    </row>
    <row r="834" spans="1:7" x14ac:dyDescent="0.2">
      <c r="A834" s="2" t="s">
        <v>852</v>
      </c>
      <c r="B834" s="2" t="s">
        <v>7</v>
      </c>
      <c r="C834" s="3">
        <v>1.30821507756683</v>
      </c>
      <c r="D834" s="2">
        <v>1.7245603285541901E-216</v>
      </c>
      <c r="E834" s="2">
        <v>6.0568283299151599E-212</v>
      </c>
      <c r="F834" s="3">
        <v>0.70199999999999996</v>
      </c>
      <c r="G834" s="3">
        <v>0.46100000000000002</v>
      </c>
    </row>
    <row r="835" spans="1:7" x14ac:dyDescent="0.2">
      <c r="A835" s="2" t="s">
        <v>853</v>
      </c>
      <c r="B835" s="2" t="s">
        <v>7</v>
      </c>
      <c r="C835" s="3">
        <v>4.5227953754454999</v>
      </c>
      <c r="D835" s="2">
        <v>3.0343559020740797E-216</v>
      </c>
      <c r="E835" s="2">
        <v>1.0656961363674399E-211</v>
      </c>
      <c r="F835" s="3">
        <v>0.24199999999999999</v>
      </c>
      <c r="G835" s="3">
        <v>2.1000000000000001E-2</v>
      </c>
    </row>
    <row r="836" spans="1:7" x14ac:dyDescent="0.2">
      <c r="A836" s="2" t="s">
        <v>854</v>
      </c>
      <c r="B836" s="2" t="s">
        <v>7</v>
      </c>
      <c r="C836" s="3">
        <v>2.1760045274086002</v>
      </c>
      <c r="D836" s="2">
        <v>4.63700547566711E-216</v>
      </c>
      <c r="E836" s="2">
        <v>1.6285626931090401E-211</v>
      </c>
      <c r="F836" s="3">
        <v>0.41599999999999998</v>
      </c>
      <c r="G836" s="3">
        <v>0.17599999999999999</v>
      </c>
    </row>
    <row r="837" spans="1:7" x14ac:dyDescent="0.2">
      <c r="A837" s="2" t="s">
        <v>855</v>
      </c>
      <c r="B837" s="2" t="s">
        <v>7</v>
      </c>
      <c r="C837" s="3">
        <v>1.937246152663</v>
      </c>
      <c r="D837" s="2">
        <v>1.0931499159278E-215</v>
      </c>
      <c r="E837" s="2">
        <v>3.8392518197300403E-211</v>
      </c>
      <c r="F837" s="3">
        <v>0.502</v>
      </c>
      <c r="G837" s="3">
        <v>0.254</v>
      </c>
    </row>
    <row r="838" spans="1:7" x14ac:dyDescent="0.2">
      <c r="A838" s="2" t="s">
        <v>856</v>
      </c>
      <c r="B838" s="2" t="s">
        <v>7</v>
      </c>
      <c r="C838" s="3">
        <v>2.0301471342684598</v>
      </c>
      <c r="D838" s="2">
        <v>1.19748795176853E-215</v>
      </c>
      <c r="E838" s="2">
        <v>4.2056974354062697E-211</v>
      </c>
      <c r="F838" s="3">
        <v>0.44900000000000001</v>
      </c>
      <c r="G838" s="3">
        <v>0.19800000000000001</v>
      </c>
    </row>
    <row r="839" spans="1:7" x14ac:dyDescent="0.2">
      <c r="A839" s="2" t="s">
        <v>857</v>
      </c>
      <c r="B839" s="2" t="s">
        <v>7</v>
      </c>
      <c r="C839" s="3">
        <v>3.3329144258385401</v>
      </c>
      <c r="D839" s="2">
        <v>7.6659557689739295E-215</v>
      </c>
      <c r="E839" s="2">
        <v>2.6923603256213301E-210</v>
      </c>
      <c r="F839" s="3">
        <v>0.29699999999999999</v>
      </c>
      <c r="G839" s="3">
        <v>6.4000000000000001E-2</v>
      </c>
    </row>
    <row r="840" spans="1:7" x14ac:dyDescent="0.2">
      <c r="A840" s="2" t="s">
        <v>858</v>
      </c>
      <c r="B840" s="2" t="s">
        <v>7</v>
      </c>
      <c r="C840" s="3">
        <v>1.767134292155</v>
      </c>
      <c r="D840" s="2">
        <v>7.7668184627577905E-215</v>
      </c>
      <c r="E840" s="2">
        <v>2.7277843123051601E-210</v>
      </c>
      <c r="F840" s="3">
        <v>0.53700000000000003</v>
      </c>
      <c r="G840" s="3">
        <v>0.26800000000000002</v>
      </c>
    </row>
    <row r="841" spans="1:7" x14ac:dyDescent="0.2">
      <c r="A841" s="2" t="s">
        <v>859</v>
      </c>
      <c r="B841" s="2" t="s">
        <v>7</v>
      </c>
      <c r="C841" s="3">
        <v>3.7405633604588102</v>
      </c>
      <c r="D841" s="2">
        <v>1.07752360147689E-214</v>
      </c>
      <c r="E841" s="2">
        <v>3.7843706407469902E-210</v>
      </c>
      <c r="F841" s="3">
        <v>0.28199999999999997</v>
      </c>
      <c r="G841" s="3">
        <v>4.1000000000000002E-2</v>
      </c>
    </row>
    <row r="842" spans="1:7" x14ac:dyDescent="0.2">
      <c r="A842" s="2" t="s">
        <v>860</v>
      </c>
      <c r="B842" s="2" t="s">
        <v>7</v>
      </c>
      <c r="C842" s="3">
        <v>2.7607405118743098</v>
      </c>
      <c r="D842" s="2">
        <v>3.47271918340527E-214</v>
      </c>
      <c r="E842" s="2">
        <v>1.2196537044037601E-209</v>
      </c>
      <c r="F842" s="3">
        <v>0.34399999999999997</v>
      </c>
      <c r="G842" s="3">
        <v>0.11600000000000001</v>
      </c>
    </row>
    <row r="843" spans="1:7" x14ac:dyDescent="0.2">
      <c r="A843" s="2" t="s">
        <v>861</v>
      </c>
      <c r="B843" s="2" t="s">
        <v>7</v>
      </c>
      <c r="C843" s="3">
        <v>2.25554990930614</v>
      </c>
      <c r="D843" s="2">
        <v>3.6166941532889701E-214</v>
      </c>
      <c r="E843" s="2">
        <v>1.2702191535766199E-209</v>
      </c>
      <c r="F843" s="3">
        <v>0.377</v>
      </c>
      <c r="G843" s="3">
        <v>0.17299999999999999</v>
      </c>
    </row>
    <row r="844" spans="1:7" x14ac:dyDescent="0.2">
      <c r="A844" s="2" t="s">
        <v>862</v>
      </c>
      <c r="B844" s="2" t="s">
        <v>7</v>
      </c>
      <c r="C844" s="3">
        <v>2.1735094931129102</v>
      </c>
      <c r="D844" s="2">
        <v>9.1524595199184397E-214</v>
      </c>
      <c r="E844" s="2">
        <v>3.2144353079905603E-209</v>
      </c>
      <c r="F844" s="3">
        <v>0.47</v>
      </c>
      <c r="G844" s="3">
        <v>0.18099999999999999</v>
      </c>
    </row>
    <row r="845" spans="1:7" x14ac:dyDescent="0.2">
      <c r="A845" s="2" t="s">
        <v>863</v>
      </c>
      <c r="B845" s="2" t="s">
        <v>7</v>
      </c>
      <c r="C845" s="3">
        <v>1.03377053224513</v>
      </c>
      <c r="D845" s="2">
        <v>1.06824779054974E-213</v>
      </c>
      <c r="E845" s="2">
        <v>3.7517930651897198E-209</v>
      </c>
      <c r="F845" s="3">
        <v>0.879</v>
      </c>
      <c r="G845" s="3">
        <v>0.6</v>
      </c>
    </row>
    <row r="846" spans="1:7" x14ac:dyDescent="0.2">
      <c r="A846" s="2" t="s">
        <v>864</v>
      </c>
      <c r="B846" s="2" t="s">
        <v>7</v>
      </c>
      <c r="C846" s="3">
        <v>3.5135042044320599</v>
      </c>
      <c r="D846" s="2">
        <v>1.3406558302981E-213</v>
      </c>
      <c r="E846" s="2">
        <v>4.7085173415899498E-209</v>
      </c>
      <c r="F846" s="3">
        <v>0.29199999999999998</v>
      </c>
      <c r="G846" s="3">
        <v>4.8000000000000001E-2</v>
      </c>
    </row>
    <row r="847" spans="1:7" x14ac:dyDescent="0.2">
      <c r="A847" s="2" t="s">
        <v>865</v>
      </c>
      <c r="B847" s="2" t="s">
        <v>7</v>
      </c>
      <c r="C847" s="3">
        <v>3.90338727884596</v>
      </c>
      <c r="D847" s="2">
        <v>1.48274835710875E-213</v>
      </c>
      <c r="E847" s="2">
        <v>5.2075605050016399E-209</v>
      </c>
      <c r="F847" s="3">
        <v>0.26900000000000002</v>
      </c>
      <c r="G847" s="3">
        <v>3.2000000000000001E-2</v>
      </c>
    </row>
    <row r="848" spans="1:7" x14ac:dyDescent="0.2">
      <c r="A848" s="2" t="s">
        <v>866</v>
      </c>
      <c r="B848" s="2" t="s">
        <v>7</v>
      </c>
      <c r="C848" s="3">
        <v>3.0975874478270602</v>
      </c>
      <c r="D848" s="2">
        <v>5.2463524509651698E-213</v>
      </c>
      <c r="E848" s="2">
        <v>1.8425714443034801E-208</v>
      </c>
      <c r="F848" s="3">
        <v>0.32400000000000001</v>
      </c>
      <c r="G848" s="3">
        <v>7.2999999999999995E-2</v>
      </c>
    </row>
    <row r="849" spans="1:7" x14ac:dyDescent="0.2">
      <c r="A849" s="2" t="s">
        <v>867</v>
      </c>
      <c r="B849" s="2" t="s">
        <v>7</v>
      </c>
      <c r="C849" s="3">
        <v>2.0702916977695298</v>
      </c>
      <c r="D849" s="2">
        <v>8.3967760820719998E-213</v>
      </c>
      <c r="E849" s="2">
        <v>2.9490317277845101E-208</v>
      </c>
      <c r="F849" s="3">
        <v>0.45500000000000002</v>
      </c>
      <c r="G849" s="3">
        <v>0.191</v>
      </c>
    </row>
    <row r="850" spans="1:7" x14ac:dyDescent="0.2">
      <c r="A850" s="2" t="s">
        <v>868</v>
      </c>
      <c r="B850" s="2" t="s">
        <v>7</v>
      </c>
      <c r="C850" s="3">
        <v>2.03502685965727</v>
      </c>
      <c r="D850" s="2">
        <v>9.4465801847734498E-213</v>
      </c>
      <c r="E850" s="2">
        <v>3.3177334266942802E-208</v>
      </c>
      <c r="F850" s="3">
        <v>0.48</v>
      </c>
      <c r="G850" s="3">
        <v>0.17399999999999999</v>
      </c>
    </row>
    <row r="851" spans="1:7" x14ac:dyDescent="0.2">
      <c r="A851" s="2" t="s">
        <v>869</v>
      </c>
      <c r="B851" s="2" t="s">
        <v>7</v>
      </c>
      <c r="C851" s="3">
        <v>3.0405675823608198</v>
      </c>
      <c r="D851" s="2">
        <v>1.51723464336766E-212</v>
      </c>
      <c r="E851" s="2">
        <v>5.3286797909715699E-208</v>
      </c>
      <c r="F851" s="3">
        <v>0.32200000000000001</v>
      </c>
      <c r="G851" s="3">
        <v>7.0999999999999994E-2</v>
      </c>
    </row>
    <row r="852" spans="1:7" x14ac:dyDescent="0.2">
      <c r="A852" s="2" t="s">
        <v>870</v>
      </c>
      <c r="B852" s="2" t="s">
        <v>7</v>
      </c>
      <c r="C852" s="3">
        <v>5.0362331865890599</v>
      </c>
      <c r="D852" s="2">
        <v>2.1035385525228399E-211</v>
      </c>
      <c r="E852" s="2">
        <v>7.3878377503154493E-207</v>
      </c>
      <c r="F852" s="3">
        <v>0.224</v>
      </c>
      <c r="G852" s="3">
        <v>1.4E-2</v>
      </c>
    </row>
    <row r="853" spans="1:7" x14ac:dyDescent="0.2">
      <c r="A853" s="2" t="s">
        <v>871</v>
      </c>
      <c r="B853" s="2" t="s">
        <v>7</v>
      </c>
      <c r="C853" s="3">
        <v>3.0750111631009802</v>
      </c>
      <c r="D853" s="2">
        <v>3.4944513386993699E-211</v>
      </c>
      <c r="E853" s="2">
        <v>1.2272862546646E-206</v>
      </c>
      <c r="F853" s="3">
        <v>0.32</v>
      </c>
      <c r="G853" s="3">
        <v>6.5000000000000002E-2</v>
      </c>
    </row>
    <row r="854" spans="1:7" x14ac:dyDescent="0.2">
      <c r="A854" s="2" t="s">
        <v>872</v>
      </c>
      <c r="B854" s="2" t="s">
        <v>7</v>
      </c>
      <c r="C854" s="3">
        <v>1.7029313975020099</v>
      </c>
      <c r="D854" s="2">
        <v>3.9142883002035404E-211</v>
      </c>
      <c r="E854" s="2">
        <v>1.3747371939144899E-206</v>
      </c>
      <c r="F854" s="3">
        <v>0.56000000000000005</v>
      </c>
      <c r="G854" s="3">
        <v>0.28199999999999997</v>
      </c>
    </row>
    <row r="855" spans="1:7" x14ac:dyDescent="0.2">
      <c r="A855" s="2" t="s">
        <v>873</v>
      </c>
      <c r="B855" s="2" t="s">
        <v>7</v>
      </c>
      <c r="C855" s="3">
        <v>2.1428754066712998</v>
      </c>
      <c r="D855" s="2">
        <v>3.9681125281561597E-211</v>
      </c>
      <c r="E855" s="2">
        <v>1.39364080101373E-206</v>
      </c>
      <c r="F855" s="3">
        <v>0.41199999999999998</v>
      </c>
      <c r="G855" s="3">
        <v>0.17399999999999999</v>
      </c>
    </row>
    <row r="856" spans="1:7" x14ac:dyDescent="0.2">
      <c r="A856" s="2" t="s">
        <v>874</v>
      </c>
      <c r="B856" s="2" t="s">
        <v>7</v>
      </c>
      <c r="C856" s="3">
        <v>2.65682602014396</v>
      </c>
      <c r="D856" s="2">
        <v>1.73007057951465E-210</v>
      </c>
      <c r="E856" s="2">
        <v>6.0761808823134095E-206</v>
      </c>
      <c r="F856" s="3">
        <v>0.36</v>
      </c>
      <c r="G856" s="3">
        <v>0.11899999999999999</v>
      </c>
    </row>
    <row r="857" spans="1:7" x14ac:dyDescent="0.2">
      <c r="A857" s="2" t="s">
        <v>875</v>
      </c>
      <c r="B857" s="2" t="s">
        <v>7</v>
      </c>
      <c r="C857" s="3">
        <v>2.3284302208261001</v>
      </c>
      <c r="D857" s="2">
        <v>1.9281845557088201E-210</v>
      </c>
      <c r="E857" s="2">
        <v>6.77197697810495E-206</v>
      </c>
      <c r="F857" s="3">
        <v>0.42199999999999999</v>
      </c>
      <c r="G857" s="3">
        <v>0.14899999999999999</v>
      </c>
    </row>
    <row r="858" spans="1:7" x14ac:dyDescent="0.2">
      <c r="A858" s="2" t="s">
        <v>876</v>
      </c>
      <c r="B858" s="2" t="s">
        <v>7</v>
      </c>
      <c r="C858" s="3">
        <v>3.0024407234379602</v>
      </c>
      <c r="D858" s="2">
        <v>2.6489771313019698E-210</v>
      </c>
      <c r="E858" s="2">
        <v>9.3034725828456501E-206</v>
      </c>
      <c r="F858" s="3">
        <v>0.33200000000000002</v>
      </c>
      <c r="G858" s="3">
        <v>7.9000000000000001E-2</v>
      </c>
    </row>
    <row r="859" spans="1:7" x14ac:dyDescent="0.2">
      <c r="A859" s="2" t="s">
        <v>877</v>
      </c>
      <c r="B859" s="2" t="s">
        <v>7</v>
      </c>
      <c r="C859" s="3">
        <v>3.8448119414309798</v>
      </c>
      <c r="D859" s="2">
        <v>2.7734579423791399E-210</v>
      </c>
      <c r="E859" s="2">
        <v>9.74066163942977E-206</v>
      </c>
      <c r="F859" s="3">
        <v>0.26100000000000001</v>
      </c>
      <c r="G859" s="3">
        <v>3.7999999999999999E-2</v>
      </c>
    </row>
    <row r="860" spans="1:7" x14ac:dyDescent="0.2">
      <c r="A860" s="2" t="s">
        <v>878</v>
      </c>
      <c r="B860" s="2" t="s">
        <v>7</v>
      </c>
      <c r="C860" s="3">
        <v>2.73794647555557</v>
      </c>
      <c r="D860" s="2">
        <v>4.1954225651998199E-210</v>
      </c>
      <c r="E860" s="2">
        <v>1.4734743591238299E-205</v>
      </c>
      <c r="F860" s="3">
        <v>0.36399999999999999</v>
      </c>
      <c r="G860" s="3">
        <v>0.09</v>
      </c>
    </row>
    <row r="861" spans="1:7" x14ac:dyDescent="0.2">
      <c r="A861" s="2" t="s">
        <v>879</v>
      </c>
      <c r="B861" s="2" t="s">
        <v>7</v>
      </c>
      <c r="C861" s="3">
        <v>2.89028463194524</v>
      </c>
      <c r="D861" s="2">
        <v>1.0622243961026501E-209</v>
      </c>
      <c r="E861" s="2">
        <v>3.73063830155211E-205</v>
      </c>
      <c r="F861" s="3">
        <v>0.34399999999999997</v>
      </c>
      <c r="G861" s="3">
        <v>8.5999999999999993E-2</v>
      </c>
    </row>
    <row r="862" spans="1:7" x14ac:dyDescent="0.2">
      <c r="A862" s="2" t="s">
        <v>880</v>
      </c>
      <c r="B862" s="2" t="s">
        <v>7</v>
      </c>
      <c r="C862" s="3">
        <v>1.81644094640107</v>
      </c>
      <c r="D862" s="2">
        <v>1.16299411745313E-209</v>
      </c>
      <c r="E862" s="2">
        <v>4.0845516399071297E-205</v>
      </c>
      <c r="F862" s="3">
        <v>0.46800000000000003</v>
      </c>
      <c r="G862" s="3">
        <v>0.23899999999999999</v>
      </c>
    </row>
    <row r="863" spans="1:7" x14ac:dyDescent="0.2">
      <c r="A863" s="2" t="s">
        <v>881</v>
      </c>
      <c r="B863" s="2" t="s">
        <v>7</v>
      </c>
      <c r="C863" s="3">
        <v>3.5009312196086002</v>
      </c>
      <c r="D863" s="2">
        <v>1.4916050127182501E-209</v>
      </c>
      <c r="E863" s="2">
        <v>5.2386659651677597E-205</v>
      </c>
      <c r="F863" s="3">
        <v>0.28799999999999998</v>
      </c>
      <c r="G863" s="3">
        <v>5.0999999999999997E-2</v>
      </c>
    </row>
    <row r="864" spans="1:7" x14ac:dyDescent="0.2">
      <c r="A864" s="2" t="s">
        <v>882</v>
      </c>
      <c r="B864" s="2" t="s">
        <v>7</v>
      </c>
      <c r="C864" s="3">
        <v>2.0726035147867501</v>
      </c>
      <c r="D864" s="2">
        <v>2.1519005346648799E-209</v>
      </c>
      <c r="E864" s="2">
        <v>7.5576898677965199E-205</v>
      </c>
      <c r="F864" s="3">
        <v>0.44</v>
      </c>
      <c r="G864" s="3">
        <v>0.19900000000000001</v>
      </c>
    </row>
    <row r="865" spans="1:7" x14ac:dyDescent="0.2">
      <c r="A865" s="2" t="s">
        <v>883</v>
      </c>
      <c r="B865" s="2" t="s">
        <v>7</v>
      </c>
      <c r="C865" s="3">
        <v>1.73234603641901</v>
      </c>
      <c r="D865" s="2">
        <v>2.9982162613095102E-209</v>
      </c>
      <c r="E865" s="2">
        <v>1.0530035331345101E-204</v>
      </c>
      <c r="F865" s="3">
        <v>0.55700000000000005</v>
      </c>
      <c r="G865" s="3">
        <v>0.29599999999999999</v>
      </c>
    </row>
    <row r="866" spans="1:7" x14ac:dyDescent="0.2">
      <c r="A866" s="2" t="s">
        <v>884</v>
      </c>
      <c r="B866" s="2" t="s">
        <v>7</v>
      </c>
      <c r="C866" s="3">
        <v>1.63394460837633</v>
      </c>
      <c r="D866" s="2">
        <v>3.2198898981519701E-209</v>
      </c>
      <c r="E866" s="2">
        <v>1.13085753112995E-204</v>
      </c>
      <c r="F866" s="3">
        <v>0.55000000000000004</v>
      </c>
      <c r="G866" s="3">
        <v>0.315</v>
      </c>
    </row>
    <row r="867" spans="1:7" x14ac:dyDescent="0.2">
      <c r="A867" s="2" t="s">
        <v>885</v>
      </c>
      <c r="B867" s="2" t="s">
        <v>7</v>
      </c>
      <c r="C867" s="3">
        <v>1.4584919880260601</v>
      </c>
      <c r="D867" s="2">
        <v>3.8429576915115201E-209</v>
      </c>
      <c r="E867" s="2">
        <v>1.34968517083576E-204</v>
      </c>
      <c r="F867" s="3">
        <v>0.60699999999999998</v>
      </c>
      <c r="G867" s="3">
        <v>0.36699999999999999</v>
      </c>
    </row>
    <row r="868" spans="1:7" x14ac:dyDescent="0.2">
      <c r="A868" s="2" t="s">
        <v>886</v>
      </c>
      <c r="B868" s="2" t="s">
        <v>7</v>
      </c>
      <c r="C868" s="3">
        <v>1.92172259484204</v>
      </c>
      <c r="D868" s="2">
        <v>5.7306223500627701E-209</v>
      </c>
      <c r="E868" s="2">
        <v>2.0126518755655501E-204</v>
      </c>
      <c r="F868" s="3">
        <v>0.505</v>
      </c>
      <c r="G868" s="3">
        <v>0.22</v>
      </c>
    </row>
    <row r="869" spans="1:7" x14ac:dyDescent="0.2">
      <c r="A869" s="2" t="s">
        <v>887</v>
      </c>
      <c r="B869" s="2" t="s">
        <v>7</v>
      </c>
      <c r="C869" s="3">
        <v>4.0540371654765597</v>
      </c>
      <c r="D869" s="2">
        <v>1.40202048378889E-208</v>
      </c>
      <c r="E869" s="2">
        <v>4.9240361411149397E-204</v>
      </c>
      <c r="F869" s="3">
        <v>0.255</v>
      </c>
      <c r="G869" s="3">
        <v>0.03</v>
      </c>
    </row>
    <row r="870" spans="1:7" x14ac:dyDescent="0.2">
      <c r="A870" s="2" t="s">
        <v>888</v>
      </c>
      <c r="B870" s="2" t="s">
        <v>7</v>
      </c>
      <c r="C870" s="3">
        <v>2.91310741936802</v>
      </c>
      <c r="D870" s="2">
        <v>1.5091492555702801E-208</v>
      </c>
      <c r="E870" s="2">
        <v>5.3002831004883797E-204</v>
      </c>
      <c r="F870" s="3">
        <v>0.32600000000000001</v>
      </c>
      <c r="G870" s="3">
        <v>7.9000000000000001E-2</v>
      </c>
    </row>
    <row r="871" spans="1:7" x14ac:dyDescent="0.2">
      <c r="A871" s="2" t="s">
        <v>889</v>
      </c>
      <c r="B871" s="2" t="s">
        <v>7</v>
      </c>
      <c r="C871" s="3">
        <v>1.98539612247014</v>
      </c>
      <c r="D871" s="2">
        <v>1.9164812629565501E-208</v>
      </c>
      <c r="E871" s="2">
        <v>6.7308738436297096E-204</v>
      </c>
      <c r="F871" s="3">
        <v>0.46200000000000002</v>
      </c>
      <c r="G871" s="3">
        <v>0.21</v>
      </c>
    </row>
    <row r="872" spans="1:7" x14ac:dyDescent="0.2">
      <c r="A872" s="2" t="s">
        <v>890</v>
      </c>
      <c r="B872" s="2" t="s">
        <v>7</v>
      </c>
      <c r="C872" s="3">
        <v>1.26571036630976</v>
      </c>
      <c r="D872" s="2">
        <v>1.9844454981177002E-208</v>
      </c>
      <c r="E872" s="2">
        <v>6.9695710339391799E-204</v>
      </c>
      <c r="F872" s="3">
        <v>0.73799999999999999</v>
      </c>
      <c r="G872" s="3">
        <v>0.496</v>
      </c>
    </row>
    <row r="873" spans="1:7" x14ac:dyDescent="0.2">
      <c r="A873" s="2" t="s">
        <v>891</v>
      </c>
      <c r="B873" s="2" t="s">
        <v>7</v>
      </c>
      <c r="C873" s="3">
        <v>1.6996412410991599</v>
      </c>
      <c r="D873" s="2">
        <v>2.9508951608163801E-208</v>
      </c>
      <c r="E873" s="2">
        <v>1.03638388943032E-203</v>
      </c>
      <c r="F873" s="3">
        <v>0.49</v>
      </c>
      <c r="G873" s="3">
        <v>0.27200000000000002</v>
      </c>
    </row>
    <row r="874" spans="1:7" x14ac:dyDescent="0.2">
      <c r="A874" s="2" t="s">
        <v>892</v>
      </c>
      <c r="B874" s="2" t="s">
        <v>7</v>
      </c>
      <c r="C874" s="3">
        <v>2.5743675053736701</v>
      </c>
      <c r="D874" s="2">
        <v>5.4357247877103698E-208</v>
      </c>
      <c r="E874" s="2">
        <v>1.90908090269176E-203</v>
      </c>
      <c r="F874" s="3">
        <v>0.35499999999999998</v>
      </c>
      <c r="G874" s="3">
        <v>0.11</v>
      </c>
    </row>
    <row r="875" spans="1:7" x14ac:dyDescent="0.2">
      <c r="A875" s="2" t="s">
        <v>893</v>
      </c>
      <c r="B875" s="2" t="s">
        <v>7</v>
      </c>
      <c r="C875" s="3">
        <v>3.0868824328623998</v>
      </c>
      <c r="D875" s="2">
        <v>8.0694186190053994E-208</v>
      </c>
      <c r="E875" s="2">
        <v>2.8340605131808901E-203</v>
      </c>
      <c r="F875" s="3">
        <v>0.32</v>
      </c>
      <c r="G875" s="3">
        <v>6.5000000000000002E-2</v>
      </c>
    </row>
    <row r="876" spans="1:7" x14ac:dyDescent="0.2">
      <c r="A876" s="2" t="s">
        <v>894</v>
      </c>
      <c r="B876" s="2" t="s">
        <v>7</v>
      </c>
      <c r="C876" s="3">
        <v>4.7383474186604104</v>
      </c>
      <c r="D876" s="2">
        <v>1.04425130239439E-207</v>
      </c>
      <c r="E876" s="2">
        <v>3.6675149991393299E-203</v>
      </c>
      <c r="F876" s="3">
        <v>0.22800000000000001</v>
      </c>
      <c r="G876" s="3">
        <v>1.7000000000000001E-2</v>
      </c>
    </row>
    <row r="877" spans="1:7" x14ac:dyDescent="0.2">
      <c r="A877" s="2" t="s">
        <v>895</v>
      </c>
      <c r="B877" s="2" t="s">
        <v>7</v>
      </c>
      <c r="C877" s="3">
        <v>4.516840977417</v>
      </c>
      <c r="D877" s="2">
        <v>1.9517167886460701E-207</v>
      </c>
      <c r="E877" s="2">
        <v>6.8546245334038502E-203</v>
      </c>
      <c r="F877" s="3">
        <v>0.23899999999999999</v>
      </c>
      <c r="G877" s="3">
        <v>1.6E-2</v>
      </c>
    </row>
    <row r="878" spans="1:7" x14ac:dyDescent="0.2">
      <c r="A878" s="2" t="s">
        <v>896</v>
      </c>
      <c r="B878" s="2" t="s">
        <v>7</v>
      </c>
      <c r="C878" s="3">
        <v>2.44438260920843</v>
      </c>
      <c r="D878" s="2">
        <v>2.0092891089477899E-207</v>
      </c>
      <c r="E878" s="2">
        <v>7.0568242795355203E-203</v>
      </c>
      <c r="F878" s="3">
        <v>0.38100000000000001</v>
      </c>
      <c r="G878" s="3">
        <v>0.127</v>
      </c>
    </row>
    <row r="879" spans="1:7" x14ac:dyDescent="0.2">
      <c r="A879" s="2" t="s">
        <v>897</v>
      </c>
      <c r="B879" s="2" t="s">
        <v>7</v>
      </c>
      <c r="C879" s="3">
        <v>1.9530404875827501</v>
      </c>
      <c r="D879" s="2">
        <v>2.55407760266257E-207</v>
      </c>
      <c r="E879" s="2">
        <v>8.9701759483112197E-203</v>
      </c>
      <c r="F879" s="3">
        <v>0.48299999999999998</v>
      </c>
      <c r="G879" s="3">
        <v>0.22500000000000001</v>
      </c>
    </row>
    <row r="880" spans="1:7" x14ac:dyDescent="0.2">
      <c r="A880" s="2" t="s">
        <v>898</v>
      </c>
      <c r="B880" s="2" t="s">
        <v>7</v>
      </c>
      <c r="C880" s="3">
        <v>2.7668084225339298</v>
      </c>
      <c r="D880" s="2">
        <v>3.15680510634754E-207</v>
      </c>
      <c r="E880" s="2">
        <v>1.10870152140032E-202</v>
      </c>
      <c r="F880" s="3">
        <v>0.33700000000000002</v>
      </c>
      <c r="G880" s="3">
        <v>9.1999999999999998E-2</v>
      </c>
    </row>
    <row r="881" spans="1:7" x14ac:dyDescent="0.2">
      <c r="A881" s="2" t="s">
        <v>899</v>
      </c>
      <c r="B881" s="2" t="s">
        <v>7</v>
      </c>
      <c r="C881" s="3">
        <v>4.3998654262832204</v>
      </c>
      <c r="D881" s="2">
        <v>4.8848297053496397E-207</v>
      </c>
      <c r="E881" s="2">
        <v>1.7156010408158499E-202</v>
      </c>
      <c r="F881" s="3">
        <v>0.24</v>
      </c>
      <c r="G881" s="3">
        <v>1.6E-2</v>
      </c>
    </row>
    <row r="882" spans="1:7" x14ac:dyDescent="0.2">
      <c r="A882" s="2" t="s">
        <v>900</v>
      </c>
      <c r="B882" s="2" t="s">
        <v>7</v>
      </c>
      <c r="C882" s="3">
        <v>3.0522493964699899</v>
      </c>
      <c r="D882" s="2">
        <v>1.5715443902907801E-206</v>
      </c>
      <c r="E882" s="2">
        <v>5.5194210531402502E-202</v>
      </c>
      <c r="F882" s="3">
        <v>0.317</v>
      </c>
      <c r="G882" s="3">
        <v>7.1999999999999995E-2</v>
      </c>
    </row>
    <row r="883" spans="1:7" x14ac:dyDescent="0.2">
      <c r="A883" s="2" t="s">
        <v>901</v>
      </c>
      <c r="B883" s="2" t="s">
        <v>7</v>
      </c>
      <c r="C883" s="3">
        <v>1.83057204720836</v>
      </c>
      <c r="D883" s="2">
        <v>1.6590454702022E-206</v>
      </c>
      <c r="E883" s="2">
        <v>5.8267335958971299E-202</v>
      </c>
      <c r="F883" s="3">
        <v>0.436</v>
      </c>
      <c r="G883" s="3">
        <v>0.22600000000000001</v>
      </c>
    </row>
    <row r="884" spans="1:7" x14ac:dyDescent="0.2">
      <c r="A884" s="2" t="s">
        <v>902</v>
      </c>
      <c r="B884" s="2" t="s">
        <v>7</v>
      </c>
      <c r="C884" s="3">
        <v>2.26540739324173</v>
      </c>
      <c r="D884" s="2">
        <v>3.1263802335154998E-206</v>
      </c>
      <c r="E884" s="2">
        <v>1.09801600181298E-201</v>
      </c>
      <c r="F884" s="3">
        <v>0.44400000000000001</v>
      </c>
      <c r="G884" s="3">
        <v>0.187</v>
      </c>
    </row>
    <row r="885" spans="1:7" x14ac:dyDescent="0.2">
      <c r="A885" s="2" t="s">
        <v>903</v>
      </c>
      <c r="B885" s="2" t="s">
        <v>7</v>
      </c>
      <c r="C885" s="3">
        <v>4.1710733836530496</v>
      </c>
      <c r="D885" s="2">
        <v>4.3126244287971499E-206</v>
      </c>
      <c r="E885" s="2">
        <v>1.5146368256378499E-201</v>
      </c>
      <c r="F885" s="3">
        <v>0.245</v>
      </c>
      <c r="G885" s="3">
        <v>2.8000000000000001E-2</v>
      </c>
    </row>
    <row r="886" spans="1:7" x14ac:dyDescent="0.2">
      <c r="A886" s="2" t="s">
        <v>904</v>
      </c>
      <c r="B886" s="2" t="s">
        <v>7</v>
      </c>
      <c r="C886" s="3">
        <v>2.5268140908885801</v>
      </c>
      <c r="D886" s="2">
        <v>5.5081350666857296E-206</v>
      </c>
      <c r="E886" s="2">
        <v>1.9345121167707001E-201</v>
      </c>
      <c r="F886" s="3">
        <v>0.37</v>
      </c>
      <c r="G886" s="3">
        <v>0.153</v>
      </c>
    </row>
    <row r="887" spans="1:7" x14ac:dyDescent="0.2">
      <c r="A887" s="2" t="s">
        <v>905</v>
      </c>
      <c r="B887" s="2" t="s">
        <v>7</v>
      </c>
      <c r="C887" s="3">
        <v>3.3298426631131899</v>
      </c>
      <c r="D887" s="2">
        <v>1.2049334887608101E-205</v>
      </c>
      <c r="E887" s="2">
        <v>4.2318469058768503E-201</v>
      </c>
      <c r="F887" s="3">
        <v>0.29799999999999999</v>
      </c>
      <c r="G887" s="3">
        <v>5.8999999999999997E-2</v>
      </c>
    </row>
    <row r="888" spans="1:7" x14ac:dyDescent="0.2">
      <c r="A888" s="2" t="s">
        <v>906</v>
      </c>
      <c r="B888" s="2" t="s">
        <v>7</v>
      </c>
      <c r="C888" s="3">
        <v>3.5538106531774099</v>
      </c>
      <c r="D888" s="2">
        <v>2.2570623043405799E-205</v>
      </c>
      <c r="E888" s="2">
        <v>7.9270285190745499E-201</v>
      </c>
      <c r="F888" s="3">
        <v>0.27800000000000002</v>
      </c>
      <c r="G888" s="3">
        <v>0.04</v>
      </c>
    </row>
    <row r="889" spans="1:7" x14ac:dyDescent="0.2">
      <c r="A889" s="2" t="s">
        <v>907</v>
      </c>
      <c r="B889" s="2" t="s">
        <v>7</v>
      </c>
      <c r="C889" s="3">
        <v>2.5723466386703602</v>
      </c>
      <c r="D889" s="2">
        <v>3.1385828016388002E-205</v>
      </c>
      <c r="E889" s="2">
        <v>1.1023016657635601E-200</v>
      </c>
      <c r="F889" s="3">
        <v>0.36899999999999999</v>
      </c>
      <c r="G889" s="3">
        <v>9.8000000000000004E-2</v>
      </c>
    </row>
    <row r="890" spans="1:7" x14ac:dyDescent="0.2">
      <c r="A890" s="2" t="s">
        <v>908</v>
      </c>
      <c r="B890" s="2" t="s">
        <v>7</v>
      </c>
      <c r="C890" s="3">
        <v>2.4799879885055298</v>
      </c>
      <c r="D890" s="2">
        <v>1.16988479129901E-204</v>
      </c>
      <c r="E890" s="2">
        <v>4.1087523755212698E-200</v>
      </c>
      <c r="F890" s="3">
        <v>0.39200000000000002</v>
      </c>
      <c r="G890" s="3">
        <v>0.123</v>
      </c>
    </row>
    <row r="891" spans="1:7" x14ac:dyDescent="0.2">
      <c r="A891" s="2" t="s">
        <v>909</v>
      </c>
      <c r="B891" s="2" t="s">
        <v>7</v>
      </c>
      <c r="C891" s="3">
        <v>2.8304383636063699</v>
      </c>
      <c r="D891" s="2">
        <v>1.9844829921714099E-204</v>
      </c>
      <c r="E891" s="2">
        <v>6.9697027168051997E-200</v>
      </c>
      <c r="F891" s="3">
        <v>0.33100000000000002</v>
      </c>
      <c r="G891" s="3">
        <v>7.9000000000000001E-2</v>
      </c>
    </row>
    <row r="892" spans="1:7" x14ac:dyDescent="0.2">
      <c r="A892" s="2" t="s">
        <v>910</v>
      </c>
      <c r="B892" s="2" t="s">
        <v>7</v>
      </c>
      <c r="C892" s="3">
        <v>3.3236647298070898</v>
      </c>
      <c r="D892" s="2">
        <v>7.28172192333097E-204</v>
      </c>
      <c r="E892" s="2">
        <v>2.55741355669307E-199</v>
      </c>
      <c r="F892" s="3">
        <v>0.29399999999999998</v>
      </c>
      <c r="G892" s="3">
        <v>6.5000000000000002E-2</v>
      </c>
    </row>
    <row r="893" spans="1:7" x14ac:dyDescent="0.2">
      <c r="A893" s="2" t="s">
        <v>911</v>
      </c>
      <c r="B893" s="2" t="s">
        <v>7</v>
      </c>
      <c r="C893" s="3">
        <v>4.4648448276761696</v>
      </c>
      <c r="D893" s="2">
        <v>8.1296722620484894E-204</v>
      </c>
      <c r="E893" s="2">
        <v>2.8552221951540502E-199</v>
      </c>
      <c r="F893" s="3">
        <v>0.22500000000000001</v>
      </c>
      <c r="G893" s="3">
        <v>1.2E-2</v>
      </c>
    </row>
    <row r="894" spans="1:7" x14ac:dyDescent="0.2">
      <c r="A894" s="2" t="s">
        <v>912</v>
      </c>
      <c r="B894" s="2" t="s">
        <v>7</v>
      </c>
      <c r="C894" s="3">
        <v>1.7240769903023501</v>
      </c>
      <c r="D894" s="2">
        <v>9.2713321481285102E-204</v>
      </c>
      <c r="E894" s="2">
        <v>3.25618456374421E-199</v>
      </c>
      <c r="F894" s="3">
        <v>0.54</v>
      </c>
      <c r="G894" s="3">
        <v>0.27800000000000002</v>
      </c>
    </row>
    <row r="895" spans="1:7" x14ac:dyDescent="0.2">
      <c r="A895" s="2" t="s">
        <v>913</v>
      </c>
      <c r="B895" s="2" t="s">
        <v>7</v>
      </c>
      <c r="C895" s="3">
        <v>1.63556958616659</v>
      </c>
      <c r="D895" s="2">
        <v>1.3700438955313301E-203</v>
      </c>
      <c r="E895" s="2">
        <v>4.81173116549557E-199</v>
      </c>
      <c r="F895" s="3">
        <v>0.59099999999999997</v>
      </c>
      <c r="G895" s="3">
        <v>0.32700000000000001</v>
      </c>
    </row>
    <row r="896" spans="1:7" x14ac:dyDescent="0.2">
      <c r="A896" s="2" t="s">
        <v>914</v>
      </c>
      <c r="B896" s="2" t="s">
        <v>7</v>
      </c>
      <c r="C896" s="3">
        <v>2.76777217677702</v>
      </c>
      <c r="D896" s="2">
        <v>2.00556596212592E-203</v>
      </c>
      <c r="E896" s="2">
        <v>7.0437482155824605E-199</v>
      </c>
      <c r="F896" s="3">
        <v>0.34</v>
      </c>
      <c r="G896" s="3">
        <v>9.5000000000000001E-2</v>
      </c>
    </row>
    <row r="897" spans="1:7" x14ac:dyDescent="0.2">
      <c r="A897" s="2" t="s">
        <v>915</v>
      </c>
      <c r="B897" s="2" t="s">
        <v>7</v>
      </c>
      <c r="C897" s="3">
        <v>2.89423246695956</v>
      </c>
      <c r="D897" s="2">
        <v>4.1577675502399599E-203</v>
      </c>
      <c r="E897" s="2">
        <v>1.46024954131978E-198</v>
      </c>
      <c r="F897" s="3">
        <v>0.311</v>
      </c>
      <c r="G897" s="3">
        <v>8.5999999999999993E-2</v>
      </c>
    </row>
    <row r="898" spans="1:7" x14ac:dyDescent="0.2">
      <c r="A898" s="2" t="s">
        <v>916</v>
      </c>
      <c r="B898" s="2" t="s">
        <v>7</v>
      </c>
      <c r="C898" s="3">
        <v>3.7782675290610102</v>
      </c>
      <c r="D898" s="2">
        <v>4.34117654183479E-203</v>
      </c>
      <c r="E898" s="2">
        <v>1.5246646132577999E-198</v>
      </c>
      <c r="F898" s="3">
        <v>0.26300000000000001</v>
      </c>
      <c r="G898" s="3">
        <v>4.1000000000000002E-2</v>
      </c>
    </row>
    <row r="899" spans="1:7" x14ac:dyDescent="0.2">
      <c r="A899" s="2" t="s">
        <v>917</v>
      </c>
      <c r="B899" s="2" t="s">
        <v>7</v>
      </c>
      <c r="C899" s="3">
        <v>1.5224322519377</v>
      </c>
      <c r="D899" s="2">
        <v>5.1780240179799601E-203</v>
      </c>
      <c r="E899" s="2">
        <v>1.8185738153547402E-198</v>
      </c>
      <c r="F899" s="3">
        <v>0.58199999999999996</v>
      </c>
      <c r="G899" s="3">
        <v>0.35599999999999998</v>
      </c>
    </row>
    <row r="900" spans="1:7" x14ac:dyDescent="0.2">
      <c r="A900" s="2" t="s">
        <v>918</v>
      </c>
      <c r="B900" s="2" t="s">
        <v>7</v>
      </c>
      <c r="C900" s="3">
        <v>4.0507884573000803</v>
      </c>
      <c r="D900" s="2">
        <v>1.0336866921849601E-202</v>
      </c>
      <c r="E900" s="2">
        <v>3.63041103162281E-198</v>
      </c>
      <c r="F900" s="3">
        <v>0.251</v>
      </c>
      <c r="G900" s="3">
        <v>3.2000000000000001E-2</v>
      </c>
    </row>
    <row r="901" spans="1:7" x14ac:dyDescent="0.2">
      <c r="A901" s="2" t="s">
        <v>919</v>
      </c>
      <c r="B901" s="2" t="s">
        <v>7</v>
      </c>
      <c r="C901" s="3">
        <v>3.3099542587872799</v>
      </c>
      <c r="D901" s="2">
        <v>2.2967242081146502E-202</v>
      </c>
      <c r="E901" s="2">
        <v>8.0663250913194598E-198</v>
      </c>
      <c r="F901" s="3">
        <v>0.28399999999999997</v>
      </c>
      <c r="G901" s="3">
        <v>5.6000000000000001E-2</v>
      </c>
    </row>
    <row r="902" spans="1:7" x14ac:dyDescent="0.2">
      <c r="A902" s="2" t="s">
        <v>920</v>
      </c>
      <c r="B902" s="2" t="s">
        <v>7</v>
      </c>
      <c r="C902" s="3">
        <v>2.33035574836684</v>
      </c>
      <c r="D902" s="2">
        <v>3.2064376138840298E-202</v>
      </c>
      <c r="E902" s="2">
        <v>1.12613295437221E-197</v>
      </c>
      <c r="F902" s="3">
        <v>0.38400000000000001</v>
      </c>
      <c r="G902" s="3">
        <v>0.13500000000000001</v>
      </c>
    </row>
    <row r="903" spans="1:7" x14ac:dyDescent="0.2">
      <c r="A903" s="2" t="s">
        <v>921</v>
      </c>
      <c r="B903" s="2" t="s">
        <v>7</v>
      </c>
      <c r="C903" s="3">
        <v>1.8231957617625201</v>
      </c>
      <c r="D903" s="2">
        <v>3.4122187109488898E-202</v>
      </c>
      <c r="E903" s="2">
        <v>1.19840533347236E-197</v>
      </c>
      <c r="F903" s="3">
        <v>0.49199999999999999</v>
      </c>
      <c r="G903" s="3">
        <v>0.24199999999999999</v>
      </c>
    </row>
    <row r="904" spans="1:7" x14ac:dyDescent="0.2">
      <c r="A904" s="2" t="s">
        <v>922</v>
      </c>
      <c r="B904" s="2" t="s">
        <v>7</v>
      </c>
      <c r="C904" s="3">
        <v>3.1524778137375198</v>
      </c>
      <c r="D904" s="2">
        <v>8.8106045441141909E-202</v>
      </c>
      <c r="E904" s="2">
        <v>3.0943724219383398E-197</v>
      </c>
      <c r="F904" s="3">
        <v>0.30599999999999999</v>
      </c>
      <c r="G904" s="3">
        <v>5.8999999999999997E-2</v>
      </c>
    </row>
    <row r="905" spans="1:7" x14ac:dyDescent="0.2">
      <c r="A905" s="2" t="s">
        <v>923</v>
      </c>
      <c r="B905" s="2" t="s">
        <v>7</v>
      </c>
      <c r="C905" s="3">
        <v>1.46290836868273</v>
      </c>
      <c r="D905" s="2">
        <v>1.0334142932392201E-201</v>
      </c>
      <c r="E905" s="2">
        <v>3.6294543392854799E-197</v>
      </c>
      <c r="F905" s="3">
        <v>0.58599999999999997</v>
      </c>
      <c r="G905" s="3">
        <v>0.35699999999999998</v>
      </c>
    </row>
    <row r="906" spans="1:7" x14ac:dyDescent="0.2">
      <c r="A906" s="2" t="s">
        <v>924</v>
      </c>
      <c r="B906" s="2" t="s">
        <v>7</v>
      </c>
      <c r="C906" s="3">
        <v>5.0095634652367904</v>
      </c>
      <c r="D906" s="2">
        <v>1.1213784344547701E-201</v>
      </c>
      <c r="E906" s="2">
        <v>3.9383931996486101E-197</v>
      </c>
      <c r="F906" s="3">
        <v>0.216</v>
      </c>
      <c r="G906" s="3">
        <v>1.4E-2</v>
      </c>
    </row>
    <row r="907" spans="1:7" x14ac:dyDescent="0.2">
      <c r="A907" s="2" t="s">
        <v>925</v>
      </c>
      <c r="B907" s="2" t="s">
        <v>7</v>
      </c>
      <c r="C907" s="3">
        <v>1.74097952368229</v>
      </c>
      <c r="D907" s="2">
        <v>1.15956698141851E-201</v>
      </c>
      <c r="E907" s="2">
        <v>4.07251519543995E-197</v>
      </c>
      <c r="F907" s="3">
        <v>0.47</v>
      </c>
      <c r="G907" s="3">
        <v>0.26100000000000001</v>
      </c>
    </row>
    <row r="908" spans="1:7" x14ac:dyDescent="0.2">
      <c r="A908" s="2" t="s">
        <v>926</v>
      </c>
      <c r="B908" s="2" t="s">
        <v>7</v>
      </c>
      <c r="C908" s="3">
        <v>1.6870032238317001</v>
      </c>
      <c r="D908" s="2">
        <v>1.3012441029688799E-201</v>
      </c>
      <c r="E908" s="2">
        <v>4.5700994140370103E-197</v>
      </c>
      <c r="F908" s="3">
        <v>0.56200000000000006</v>
      </c>
      <c r="G908" s="3">
        <v>0.26400000000000001</v>
      </c>
    </row>
    <row r="909" spans="1:7" x14ac:dyDescent="0.2">
      <c r="A909" s="2" t="s">
        <v>927</v>
      </c>
      <c r="B909" s="2" t="s">
        <v>7</v>
      </c>
      <c r="C909" s="3">
        <v>4.5034390450160302</v>
      </c>
      <c r="D909" s="2">
        <v>1.60822604715672E-201</v>
      </c>
      <c r="E909" s="2">
        <v>5.6482507002191197E-197</v>
      </c>
      <c r="F909" s="3">
        <v>0.22600000000000001</v>
      </c>
      <c r="G909" s="3">
        <v>1.7999999999999999E-2</v>
      </c>
    </row>
    <row r="910" spans="1:7" x14ac:dyDescent="0.2">
      <c r="A910" s="2" t="s">
        <v>928</v>
      </c>
      <c r="B910" s="2" t="s">
        <v>7</v>
      </c>
      <c r="C910" s="3">
        <v>1.9017809675067401</v>
      </c>
      <c r="D910" s="2">
        <v>2.2451991217306301E-201</v>
      </c>
      <c r="E910" s="2">
        <v>7.8853638354301405E-197</v>
      </c>
      <c r="F910" s="3">
        <v>0.48</v>
      </c>
      <c r="G910" s="3">
        <v>0.217</v>
      </c>
    </row>
    <row r="911" spans="1:7" x14ac:dyDescent="0.2">
      <c r="A911" s="2" t="s">
        <v>929</v>
      </c>
      <c r="B911" s="2" t="s">
        <v>7</v>
      </c>
      <c r="C911" s="3">
        <v>1.8804411455477801</v>
      </c>
      <c r="D911" s="2">
        <v>2.44707913775473E-201</v>
      </c>
      <c r="E911" s="2">
        <v>8.5943866397084005E-197</v>
      </c>
      <c r="F911" s="3">
        <v>0.44</v>
      </c>
      <c r="G911" s="3">
        <v>0.23300000000000001</v>
      </c>
    </row>
    <row r="912" spans="1:7" x14ac:dyDescent="0.2">
      <c r="A912" s="2" t="s">
        <v>930</v>
      </c>
      <c r="B912" s="2" t="s">
        <v>7</v>
      </c>
      <c r="C912" s="3">
        <v>3.6392747725452401</v>
      </c>
      <c r="D912" s="2">
        <v>3.8773825159733498E-201</v>
      </c>
      <c r="E912" s="2">
        <v>1.3617755134349999E-196</v>
      </c>
      <c r="F912" s="3">
        <v>0.26500000000000001</v>
      </c>
      <c r="G912" s="3">
        <v>4.2000000000000003E-2</v>
      </c>
    </row>
    <row r="913" spans="1:7" x14ac:dyDescent="0.2">
      <c r="A913" s="2" t="s">
        <v>931</v>
      </c>
      <c r="B913" s="2" t="s">
        <v>7</v>
      </c>
      <c r="C913" s="3">
        <v>2.5551752799797698</v>
      </c>
      <c r="D913" s="2">
        <v>4.0226774427553498E-201</v>
      </c>
      <c r="E913" s="2">
        <v>1.4128045446701101E-196</v>
      </c>
      <c r="F913" s="3">
        <v>0.35899999999999999</v>
      </c>
      <c r="G913" s="3">
        <v>0.115</v>
      </c>
    </row>
    <row r="914" spans="1:7" x14ac:dyDescent="0.2">
      <c r="A914" s="2" t="s">
        <v>932</v>
      </c>
      <c r="B914" s="2" t="s">
        <v>7</v>
      </c>
      <c r="C914" s="3">
        <v>3.13497567115233</v>
      </c>
      <c r="D914" s="2">
        <v>5.8592470478396399E-201</v>
      </c>
      <c r="E914" s="2">
        <v>2.0578261556717601E-196</v>
      </c>
      <c r="F914" s="3">
        <v>0.29199999999999998</v>
      </c>
      <c r="G914" s="3">
        <v>6.5000000000000002E-2</v>
      </c>
    </row>
    <row r="915" spans="1:7" x14ac:dyDescent="0.2">
      <c r="A915" s="2" t="s">
        <v>933</v>
      </c>
      <c r="B915" s="2" t="s">
        <v>7</v>
      </c>
      <c r="C915" s="3">
        <v>3.0089501219874601</v>
      </c>
      <c r="D915" s="2">
        <v>1.1535296175698499E-200</v>
      </c>
      <c r="E915" s="2">
        <v>4.0513113698670802E-196</v>
      </c>
      <c r="F915" s="3">
        <v>0.307</v>
      </c>
      <c r="G915" s="3">
        <v>8.4000000000000005E-2</v>
      </c>
    </row>
    <row r="916" spans="1:7" x14ac:dyDescent="0.2">
      <c r="A916" s="2" t="s">
        <v>934</v>
      </c>
      <c r="B916" s="2" t="s">
        <v>7</v>
      </c>
      <c r="C916" s="3">
        <v>4.3438544062486697</v>
      </c>
      <c r="D916" s="2">
        <v>1.49144688224937E-200</v>
      </c>
      <c r="E916" s="2">
        <v>5.2381105951480195E-196</v>
      </c>
      <c r="F916" s="3">
        <v>0.23400000000000001</v>
      </c>
      <c r="G916" s="3">
        <v>2.1999999999999999E-2</v>
      </c>
    </row>
    <row r="917" spans="1:7" x14ac:dyDescent="0.2">
      <c r="A917" s="2" t="s">
        <v>935</v>
      </c>
      <c r="B917" s="2" t="s">
        <v>7</v>
      </c>
      <c r="C917" s="3">
        <v>1.9479758198591499</v>
      </c>
      <c r="D917" s="2">
        <v>2.03037567627255E-200</v>
      </c>
      <c r="E917" s="2">
        <v>7.1308824126368305E-196</v>
      </c>
      <c r="F917" s="3">
        <v>0.46400000000000002</v>
      </c>
      <c r="G917" s="3">
        <v>0.20399999999999999</v>
      </c>
    </row>
    <row r="918" spans="1:7" x14ac:dyDescent="0.2">
      <c r="A918" s="2" t="s">
        <v>936</v>
      </c>
      <c r="B918" s="2" t="s">
        <v>7</v>
      </c>
      <c r="C918" s="3">
        <v>1.28233867193506</v>
      </c>
      <c r="D918" s="2">
        <v>4.9399643307462697E-200</v>
      </c>
      <c r="E918" s="2">
        <v>1.7349648726014E-195</v>
      </c>
      <c r="F918" s="3">
        <v>0.65500000000000003</v>
      </c>
      <c r="G918" s="3">
        <v>0.45200000000000001</v>
      </c>
    </row>
    <row r="919" spans="1:7" x14ac:dyDescent="0.2">
      <c r="A919" s="2" t="s">
        <v>937</v>
      </c>
      <c r="B919" s="2" t="s">
        <v>7</v>
      </c>
      <c r="C919" s="3">
        <v>1.7795846442223</v>
      </c>
      <c r="D919" s="2">
        <v>9.7927987037422306E-200</v>
      </c>
      <c r="E919" s="2">
        <v>3.4393288327413097E-195</v>
      </c>
      <c r="F919" s="3">
        <v>0.46200000000000002</v>
      </c>
      <c r="G919" s="3">
        <v>0.255</v>
      </c>
    </row>
    <row r="920" spans="1:7" x14ac:dyDescent="0.2">
      <c r="A920" s="2" t="s">
        <v>938</v>
      </c>
      <c r="B920" s="2" t="s">
        <v>7</v>
      </c>
      <c r="C920" s="3">
        <v>3.0620309085784001</v>
      </c>
      <c r="D920" s="2">
        <v>1.10720139265797E-199</v>
      </c>
      <c r="E920" s="2">
        <v>3.8886020111540502E-195</v>
      </c>
      <c r="F920" s="3">
        <v>0.307</v>
      </c>
      <c r="G920" s="3">
        <v>6.6000000000000003E-2</v>
      </c>
    </row>
    <row r="921" spans="1:7" x14ac:dyDescent="0.2">
      <c r="A921" s="2" t="s">
        <v>939</v>
      </c>
      <c r="B921" s="2" t="s">
        <v>7</v>
      </c>
      <c r="C921" s="3">
        <v>3.2829035004427198</v>
      </c>
      <c r="D921" s="2">
        <v>1.3371597459125599E-199</v>
      </c>
      <c r="E921" s="2">
        <v>4.6962387436194902E-195</v>
      </c>
      <c r="F921" s="3">
        <v>0.28299999999999997</v>
      </c>
      <c r="G921" s="3">
        <v>7.0000000000000007E-2</v>
      </c>
    </row>
    <row r="922" spans="1:7" x14ac:dyDescent="0.2">
      <c r="A922" s="2" t="s">
        <v>940</v>
      </c>
      <c r="B922" s="2" t="s">
        <v>7</v>
      </c>
      <c r="C922" s="3">
        <v>1.9574466095785299</v>
      </c>
      <c r="D922" s="2">
        <v>2.2519834073801201E-199</v>
      </c>
      <c r="E922" s="2">
        <v>7.9091909250597093E-195</v>
      </c>
      <c r="F922" s="3">
        <v>0.437</v>
      </c>
      <c r="G922" s="3">
        <v>0.21</v>
      </c>
    </row>
    <row r="923" spans="1:7" x14ac:dyDescent="0.2">
      <c r="A923" s="2" t="s">
        <v>941</v>
      </c>
      <c r="B923" s="2" t="s">
        <v>7</v>
      </c>
      <c r="C923" s="3">
        <v>3.38643511895914</v>
      </c>
      <c r="D923" s="2">
        <v>3.42306501266193E-199</v>
      </c>
      <c r="E923" s="2">
        <v>1.202214663097E-194</v>
      </c>
      <c r="F923" s="3">
        <v>0.27900000000000003</v>
      </c>
      <c r="G923" s="3">
        <v>5.7000000000000002E-2</v>
      </c>
    </row>
    <row r="924" spans="1:7" x14ac:dyDescent="0.2">
      <c r="A924" s="2" t="s">
        <v>942</v>
      </c>
      <c r="B924" s="2" t="s">
        <v>7</v>
      </c>
      <c r="C924" s="3">
        <v>2.85896090625344</v>
      </c>
      <c r="D924" s="2">
        <v>4.0274264944067299E-199</v>
      </c>
      <c r="E924" s="2">
        <v>1.4144724591005901E-194</v>
      </c>
      <c r="F924" s="3">
        <v>0.315</v>
      </c>
      <c r="G924" s="3">
        <v>8.2000000000000003E-2</v>
      </c>
    </row>
    <row r="925" spans="1:7" x14ac:dyDescent="0.2">
      <c r="A925" s="2" t="s">
        <v>943</v>
      </c>
      <c r="B925" s="2" t="s">
        <v>7</v>
      </c>
      <c r="C925" s="3">
        <v>2.05323039686099</v>
      </c>
      <c r="D925" s="2">
        <v>5.4719593267358299E-199</v>
      </c>
      <c r="E925" s="2">
        <v>1.9218068351428901E-194</v>
      </c>
      <c r="F925" s="3">
        <v>0.51800000000000002</v>
      </c>
      <c r="G925" s="3">
        <v>0.248</v>
      </c>
    </row>
    <row r="926" spans="1:7" x14ac:dyDescent="0.2">
      <c r="A926" s="2" t="s">
        <v>944</v>
      </c>
      <c r="B926" s="2" t="s">
        <v>7</v>
      </c>
      <c r="C926" s="3">
        <v>1.7576497059351801</v>
      </c>
      <c r="D926" s="2">
        <v>7.5995548371474997E-199</v>
      </c>
      <c r="E926" s="2">
        <v>2.6690396543545701E-194</v>
      </c>
      <c r="F926" s="3">
        <v>0.5</v>
      </c>
      <c r="G926" s="3">
        <v>0.248</v>
      </c>
    </row>
    <row r="927" spans="1:7" x14ac:dyDescent="0.2">
      <c r="A927" s="2" t="s">
        <v>945</v>
      </c>
      <c r="B927" s="2" t="s">
        <v>7</v>
      </c>
      <c r="C927" s="3">
        <v>2.2465809682909801</v>
      </c>
      <c r="D927" s="2">
        <v>1.22567039763263E-198</v>
      </c>
      <c r="E927" s="2">
        <v>4.3046770035255499E-194</v>
      </c>
      <c r="F927" s="3">
        <v>0.36699999999999999</v>
      </c>
      <c r="G927" s="3">
        <v>0.15</v>
      </c>
    </row>
    <row r="928" spans="1:7" x14ac:dyDescent="0.2">
      <c r="A928" s="2" t="s">
        <v>946</v>
      </c>
      <c r="B928" s="2" t="s">
        <v>7</v>
      </c>
      <c r="C928" s="3">
        <v>3.7685665521698599</v>
      </c>
      <c r="D928" s="2">
        <v>1.3722019953318001E-198</v>
      </c>
      <c r="E928" s="2">
        <v>4.81931062780483E-194</v>
      </c>
      <c r="F928" s="3">
        <v>0.27600000000000002</v>
      </c>
      <c r="G928" s="3">
        <v>4.8000000000000001E-2</v>
      </c>
    </row>
    <row r="929" spans="1:7" x14ac:dyDescent="0.2">
      <c r="A929" s="2" t="s">
        <v>947</v>
      </c>
      <c r="B929" s="2" t="s">
        <v>7</v>
      </c>
      <c r="C929" s="3">
        <v>2.6916322621364901</v>
      </c>
      <c r="D929" s="2">
        <v>2.746261446232E-198</v>
      </c>
      <c r="E929" s="2">
        <v>9.6451448253114096E-194</v>
      </c>
      <c r="F929" s="3">
        <v>0.34699999999999998</v>
      </c>
      <c r="G929" s="3">
        <v>0.10100000000000001</v>
      </c>
    </row>
    <row r="930" spans="1:7" x14ac:dyDescent="0.2">
      <c r="A930" s="2" t="s">
        <v>948</v>
      </c>
      <c r="B930" s="2" t="s">
        <v>7</v>
      </c>
      <c r="C930" s="3">
        <v>2.9885537496320098</v>
      </c>
      <c r="D930" s="2">
        <v>3.2735742765433598E-198</v>
      </c>
      <c r="E930" s="2">
        <v>1.14971202166479E-193</v>
      </c>
      <c r="F930" s="3">
        <v>0.314</v>
      </c>
      <c r="G930" s="3">
        <v>7.5999999999999998E-2</v>
      </c>
    </row>
    <row r="931" spans="1:7" x14ac:dyDescent="0.2">
      <c r="A931" s="2" t="s">
        <v>949</v>
      </c>
      <c r="B931" s="2" t="s">
        <v>7</v>
      </c>
      <c r="C931" s="3">
        <v>1.7550731004315601</v>
      </c>
      <c r="D931" s="2">
        <v>3.3754281639332099E-198</v>
      </c>
      <c r="E931" s="2">
        <v>1.1854841254549801E-193</v>
      </c>
      <c r="F931" s="3">
        <v>0.45900000000000002</v>
      </c>
      <c r="G931" s="3">
        <v>0.247</v>
      </c>
    </row>
    <row r="932" spans="1:7" x14ac:dyDescent="0.2">
      <c r="A932" s="2" t="s">
        <v>950</v>
      </c>
      <c r="B932" s="2" t="s">
        <v>7</v>
      </c>
      <c r="C932" s="3">
        <v>1.90818346439137</v>
      </c>
      <c r="D932" s="2">
        <v>4.62166167629899E-198</v>
      </c>
      <c r="E932" s="2">
        <v>1.6231737973329701E-193</v>
      </c>
      <c r="F932" s="3">
        <v>0.46600000000000003</v>
      </c>
      <c r="G932" s="3">
        <v>0.20100000000000001</v>
      </c>
    </row>
    <row r="933" spans="1:7" x14ac:dyDescent="0.2">
      <c r="A933" s="2" t="s">
        <v>951</v>
      </c>
      <c r="B933" s="2" t="s">
        <v>7</v>
      </c>
      <c r="C933" s="3">
        <v>2.71712962979672</v>
      </c>
      <c r="D933" s="2">
        <v>6.6516016240537099E-198</v>
      </c>
      <c r="E933" s="2">
        <v>2.3361090063838998E-193</v>
      </c>
      <c r="F933" s="3">
        <v>0.35199999999999998</v>
      </c>
      <c r="G933" s="3">
        <v>9.9000000000000005E-2</v>
      </c>
    </row>
    <row r="934" spans="1:7" x14ac:dyDescent="0.2">
      <c r="A934" s="2" t="s">
        <v>952</v>
      </c>
      <c r="B934" s="2" t="s">
        <v>7</v>
      </c>
      <c r="C934" s="3">
        <v>1.2420866285549499</v>
      </c>
      <c r="D934" s="2">
        <v>1.27165487729466E-197</v>
      </c>
      <c r="E934" s="2">
        <v>4.4661790945465901E-193</v>
      </c>
      <c r="F934" s="3">
        <v>0.71899999999999997</v>
      </c>
      <c r="G934" s="3">
        <v>0.48399999999999999</v>
      </c>
    </row>
    <row r="935" spans="1:7" x14ac:dyDescent="0.2">
      <c r="A935" s="2" t="s">
        <v>953</v>
      </c>
      <c r="B935" s="2" t="s">
        <v>7</v>
      </c>
      <c r="C935" s="3">
        <v>3.6827666287820202</v>
      </c>
      <c r="D935" s="2">
        <v>2.1501095470327801E-197</v>
      </c>
      <c r="E935" s="2">
        <v>7.5513997401338203E-193</v>
      </c>
      <c r="F935" s="3">
        <v>0.26</v>
      </c>
      <c r="G935" s="3">
        <v>3.9E-2</v>
      </c>
    </row>
    <row r="936" spans="1:7" x14ac:dyDescent="0.2">
      <c r="A936" s="2" t="s">
        <v>954</v>
      </c>
      <c r="B936" s="2" t="s">
        <v>7</v>
      </c>
      <c r="C936" s="3">
        <v>1.7073178054053699</v>
      </c>
      <c r="D936" s="2">
        <v>2.2465963004403401E-197</v>
      </c>
      <c r="E936" s="2">
        <v>7.8902708667765102E-193</v>
      </c>
      <c r="F936" s="3">
        <v>0.52300000000000002</v>
      </c>
      <c r="G936" s="3">
        <v>0.26700000000000002</v>
      </c>
    </row>
    <row r="937" spans="1:7" x14ac:dyDescent="0.2">
      <c r="A937" s="2" t="s">
        <v>955</v>
      </c>
      <c r="B937" s="2" t="s">
        <v>7</v>
      </c>
      <c r="C937" s="3">
        <v>1.1983033436368999</v>
      </c>
      <c r="D937" s="2">
        <v>2.4911507334259901E-197</v>
      </c>
      <c r="E937" s="2">
        <v>8.7491704908654297E-193</v>
      </c>
      <c r="F937" s="3">
        <v>0.75</v>
      </c>
      <c r="G937" s="3">
        <v>0.53200000000000003</v>
      </c>
    </row>
    <row r="938" spans="1:7" x14ac:dyDescent="0.2">
      <c r="A938" s="2" t="s">
        <v>956</v>
      </c>
      <c r="B938" s="2" t="s">
        <v>7</v>
      </c>
      <c r="C938" s="3">
        <v>4.6823227533318104</v>
      </c>
      <c r="D938" s="2">
        <v>4.45467083386591E-197</v>
      </c>
      <c r="E938" s="2">
        <v>1.56452494356204E-192</v>
      </c>
      <c r="F938" s="3">
        <v>0.22</v>
      </c>
      <c r="G938" s="3">
        <v>0.02</v>
      </c>
    </row>
    <row r="939" spans="1:7" x14ac:dyDescent="0.2">
      <c r="A939" s="2" t="s">
        <v>957</v>
      </c>
      <c r="B939" s="2" t="s">
        <v>7</v>
      </c>
      <c r="C939" s="3">
        <v>4.2688844764473997</v>
      </c>
      <c r="D939" s="2">
        <v>5.5990430110968098E-197</v>
      </c>
      <c r="E939" s="2">
        <v>1.9664398959273098E-192</v>
      </c>
      <c r="F939" s="3">
        <v>0.23300000000000001</v>
      </c>
      <c r="G939" s="3">
        <v>2.1999999999999999E-2</v>
      </c>
    </row>
    <row r="940" spans="1:7" x14ac:dyDescent="0.2">
      <c r="A940" s="2" t="s">
        <v>958</v>
      </c>
      <c r="B940" s="2" t="s">
        <v>7</v>
      </c>
      <c r="C940" s="3">
        <v>3.2771268669933402</v>
      </c>
      <c r="D940" s="2">
        <v>9.49472012193704E-197</v>
      </c>
      <c r="E940" s="2">
        <v>3.3346406540255099E-192</v>
      </c>
      <c r="F940" s="3">
        <v>0.28999999999999998</v>
      </c>
      <c r="G940" s="3">
        <v>5.8999999999999997E-2</v>
      </c>
    </row>
    <row r="941" spans="1:7" x14ac:dyDescent="0.2">
      <c r="A941" s="2" t="s">
        <v>959</v>
      </c>
      <c r="B941" s="2" t="s">
        <v>7</v>
      </c>
      <c r="C941" s="3">
        <v>1.8299520736302399</v>
      </c>
      <c r="D941" s="2">
        <v>9.4996662590272002E-197</v>
      </c>
      <c r="E941" s="2">
        <v>3.3363777868329399E-192</v>
      </c>
      <c r="F941" s="3">
        <v>0.442</v>
      </c>
      <c r="G941" s="3">
        <v>0.22800000000000001</v>
      </c>
    </row>
    <row r="942" spans="1:7" x14ac:dyDescent="0.2">
      <c r="A942" s="2" t="s">
        <v>960</v>
      </c>
      <c r="B942" s="2" t="s">
        <v>7</v>
      </c>
      <c r="C942" s="3">
        <v>2.7355575065296902</v>
      </c>
      <c r="D942" s="2">
        <v>1.01093703560012E-196</v>
      </c>
      <c r="E942" s="2">
        <v>3.5505119627311803E-192</v>
      </c>
      <c r="F942" s="3">
        <v>0.317</v>
      </c>
      <c r="G942" s="3">
        <v>0.105</v>
      </c>
    </row>
    <row r="943" spans="1:7" x14ac:dyDescent="0.2">
      <c r="A943" s="2" t="s">
        <v>961</v>
      </c>
      <c r="B943" s="2" t="s">
        <v>7</v>
      </c>
      <c r="C943" s="3">
        <v>2.1819679362977902</v>
      </c>
      <c r="D943" s="2">
        <v>1.1301926608360099E-196</v>
      </c>
      <c r="E943" s="2">
        <v>3.9693496441221601E-192</v>
      </c>
      <c r="F943" s="3">
        <v>0.41599999999999998</v>
      </c>
      <c r="G943" s="3">
        <v>0.17499999999999999</v>
      </c>
    </row>
    <row r="944" spans="1:7" x14ac:dyDescent="0.2">
      <c r="A944" s="2" t="s">
        <v>962</v>
      </c>
      <c r="B944" s="2" t="s">
        <v>7</v>
      </c>
      <c r="C944" s="3">
        <v>2.5000646188057498</v>
      </c>
      <c r="D944" s="2">
        <v>1.4675572981576901E-196</v>
      </c>
      <c r="E944" s="2">
        <v>5.1542079868596201E-192</v>
      </c>
      <c r="F944" s="3">
        <v>0.35899999999999999</v>
      </c>
      <c r="G944" s="3">
        <v>0.114</v>
      </c>
    </row>
    <row r="945" spans="1:7" x14ac:dyDescent="0.2">
      <c r="A945" s="2" t="s">
        <v>963</v>
      </c>
      <c r="B945" s="2" t="s">
        <v>7</v>
      </c>
      <c r="C945" s="3">
        <v>2.8925390903013901</v>
      </c>
      <c r="D945" s="2">
        <v>1.7117068601876001E-196</v>
      </c>
      <c r="E945" s="2">
        <v>6.0116856636648798E-192</v>
      </c>
      <c r="F945" s="3">
        <v>0.308</v>
      </c>
      <c r="G945" s="3">
        <v>7.8E-2</v>
      </c>
    </row>
    <row r="946" spans="1:7" x14ac:dyDescent="0.2">
      <c r="A946" s="2" t="s">
        <v>964</v>
      </c>
      <c r="B946" s="2" t="s">
        <v>7</v>
      </c>
      <c r="C946" s="3">
        <v>2.2646315864770798</v>
      </c>
      <c r="D946" s="2">
        <v>2.4534158708789902E-196</v>
      </c>
      <c r="E946" s="2">
        <v>8.6166418801140905E-192</v>
      </c>
      <c r="F946" s="3">
        <v>0.40600000000000003</v>
      </c>
      <c r="G946" s="3">
        <v>0.15</v>
      </c>
    </row>
    <row r="947" spans="1:7" x14ac:dyDescent="0.2">
      <c r="A947" s="2" t="s">
        <v>965</v>
      </c>
      <c r="B947" s="2" t="s">
        <v>7</v>
      </c>
      <c r="C947" s="3">
        <v>2.6379237893997902</v>
      </c>
      <c r="D947" s="2">
        <v>2.4850892958423999E-196</v>
      </c>
      <c r="E947" s="2">
        <v>8.7278821159280994E-192</v>
      </c>
      <c r="F947" s="3">
        <v>0.38600000000000001</v>
      </c>
      <c r="G947" s="3">
        <v>0.115</v>
      </c>
    </row>
    <row r="948" spans="1:7" x14ac:dyDescent="0.2">
      <c r="A948" s="2" t="s">
        <v>966</v>
      </c>
      <c r="B948" s="2" t="s">
        <v>7</v>
      </c>
      <c r="C948" s="3">
        <v>3.8124830416550299</v>
      </c>
      <c r="D948" s="2">
        <v>3.3585608605863901E-196</v>
      </c>
      <c r="E948" s="2">
        <v>1.1795601598465501E-191</v>
      </c>
      <c r="F948" s="3">
        <v>0.252</v>
      </c>
      <c r="G948" s="3">
        <v>3.2000000000000001E-2</v>
      </c>
    </row>
    <row r="949" spans="1:7" x14ac:dyDescent="0.2">
      <c r="A949" s="2" t="s">
        <v>967</v>
      </c>
      <c r="B949" s="2" t="s">
        <v>7</v>
      </c>
      <c r="C949" s="3">
        <v>3.3524494934932001</v>
      </c>
      <c r="D949" s="2">
        <v>3.3810040001239199E-196</v>
      </c>
      <c r="E949" s="2">
        <v>1.18744241488352E-191</v>
      </c>
      <c r="F949" s="3">
        <v>0.27900000000000003</v>
      </c>
      <c r="G949" s="3">
        <v>5.1999999999999998E-2</v>
      </c>
    </row>
    <row r="950" spans="1:7" x14ac:dyDescent="0.2">
      <c r="A950" s="2" t="s">
        <v>968</v>
      </c>
      <c r="B950" s="2" t="s">
        <v>7</v>
      </c>
      <c r="C950" s="3">
        <v>2.09679857665411</v>
      </c>
      <c r="D950" s="2">
        <v>4.7758571857020404E-196</v>
      </c>
      <c r="E950" s="2">
        <v>1.67732880219041E-191</v>
      </c>
      <c r="F950" s="3">
        <v>0.40200000000000002</v>
      </c>
      <c r="G950" s="3">
        <v>0.16500000000000001</v>
      </c>
    </row>
    <row r="951" spans="1:7" x14ac:dyDescent="0.2">
      <c r="A951" s="2" t="s">
        <v>969</v>
      </c>
      <c r="B951" s="2" t="s">
        <v>7</v>
      </c>
      <c r="C951" s="3">
        <v>4.6905508957332502</v>
      </c>
      <c r="D951" s="2">
        <v>5.3147907820748498E-196</v>
      </c>
      <c r="E951" s="2">
        <v>1.86660767057251E-191</v>
      </c>
      <c r="F951" s="3">
        <v>0.222</v>
      </c>
      <c r="G951" s="3">
        <v>1.7000000000000001E-2</v>
      </c>
    </row>
    <row r="952" spans="1:7" x14ac:dyDescent="0.2">
      <c r="A952" s="2" t="s">
        <v>970</v>
      </c>
      <c r="B952" s="2" t="s">
        <v>7</v>
      </c>
      <c r="C952" s="3">
        <v>1.3746380267258</v>
      </c>
      <c r="D952" s="2">
        <v>5.5768049267854397E-196</v>
      </c>
      <c r="E952" s="2">
        <v>1.95862965833632E-191</v>
      </c>
      <c r="F952" s="3">
        <v>0.68400000000000005</v>
      </c>
      <c r="G952" s="3">
        <v>0.42</v>
      </c>
    </row>
    <row r="953" spans="1:7" x14ac:dyDescent="0.2">
      <c r="A953" s="2" t="s">
        <v>971</v>
      </c>
      <c r="B953" s="2" t="s">
        <v>7</v>
      </c>
      <c r="C953" s="3">
        <v>1.72152963847372</v>
      </c>
      <c r="D953" s="2">
        <v>1.5010429497049101E-195</v>
      </c>
      <c r="E953" s="2">
        <v>5.2718129436586E-191</v>
      </c>
      <c r="F953" s="3">
        <v>0.46100000000000002</v>
      </c>
      <c r="G953" s="3">
        <v>0.246</v>
      </c>
    </row>
    <row r="954" spans="1:7" x14ac:dyDescent="0.2">
      <c r="A954" s="2" t="s">
        <v>972</v>
      </c>
      <c r="B954" s="2" t="s">
        <v>7</v>
      </c>
      <c r="C954" s="3">
        <v>2.5863400559675598</v>
      </c>
      <c r="D954" s="2">
        <v>3.0147321328490199E-195</v>
      </c>
      <c r="E954" s="2">
        <v>1.05880407237791E-190</v>
      </c>
      <c r="F954" s="3">
        <v>0.34100000000000003</v>
      </c>
      <c r="G954" s="3">
        <v>0.10100000000000001</v>
      </c>
    </row>
    <row r="955" spans="1:7" x14ac:dyDescent="0.2">
      <c r="A955" s="2" t="s">
        <v>973</v>
      </c>
      <c r="B955" s="2" t="s">
        <v>7</v>
      </c>
      <c r="C955" s="3">
        <v>3.8705735264013099</v>
      </c>
      <c r="D955" s="2">
        <v>4.5746339817739998E-195</v>
      </c>
      <c r="E955" s="2">
        <v>1.60665720073884E-190</v>
      </c>
      <c r="F955" s="3">
        <v>0.247</v>
      </c>
      <c r="G955" s="3">
        <v>0.04</v>
      </c>
    </row>
    <row r="956" spans="1:7" x14ac:dyDescent="0.2">
      <c r="A956" s="2" t="s">
        <v>974</v>
      </c>
      <c r="B956" s="2" t="s">
        <v>7</v>
      </c>
      <c r="C956" s="3">
        <v>2.1401685018669601</v>
      </c>
      <c r="D956" s="2">
        <v>6.7694481635629098E-195</v>
      </c>
      <c r="E956" s="2">
        <v>2.3774978895249299E-190</v>
      </c>
      <c r="F956" s="3">
        <v>0.379</v>
      </c>
      <c r="G956" s="3">
        <v>0.16</v>
      </c>
    </row>
    <row r="957" spans="1:7" x14ac:dyDescent="0.2">
      <c r="A957" s="2" t="s">
        <v>975</v>
      </c>
      <c r="B957" s="2" t="s">
        <v>7</v>
      </c>
      <c r="C957" s="3">
        <v>1.6248682543692301</v>
      </c>
      <c r="D957" s="2">
        <v>7.7768208634228695E-195</v>
      </c>
      <c r="E957" s="2">
        <v>2.7312972554427501E-190</v>
      </c>
      <c r="F957" s="3">
        <v>0.55900000000000005</v>
      </c>
      <c r="G957" s="3">
        <v>0.31</v>
      </c>
    </row>
    <row r="958" spans="1:7" x14ac:dyDescent="0.2">
      <c r="A958" s="2" t="s">
        <v>976</v>
      </c>
      <c r="B958" s="2" t="s">
        <v>7</v>
      </c>
      <c r="C958" s="3">
        <v>1.85692634947823</v>
      </c>
      <c r="D958" s="2">
        <v>1.72070987172142E-194</v>
      </c>
      <c r="E958" s="2">
        <v>6.0433051404728204E-190</v>
      </c>
      <c r="F958" s="3">
        <v>0.48399999999999999</v>
      </c>
      <c r="G958" s="3">
        <v>0.17499999999999999</v>
      </c>
    </row>
    <row r="959" spans="1:7" x14ac:dyDescent="0.2">
      <c r="A959" s="2" t="s">
        <v>977</v>
      </c>
      <c r="B959" s="2" t="s">
        <v>7</v>
      </c>
      <c r="C959" s="3">
        <v>2.22399001339596</v>
      </c>
      <c r="D959" s="2">
        <v>2.8071509651257399E-194</v>
      </c>
      <c r="E959" s="2">
        <v>9.8589949046180994E-190</v>
      </c>
      <c r="F959" s="3">
        <v>0.39400000000000002</v>
      </c>
      <c r="G959" s="3">
        <v>0.158</v>
      </c>
    </row>
    <row r="960" spans="1:7" x14ac:dyDescent="0.2">
      <c r="A960" s="2" t="s">
        <v>978</v>
      </c>
      <c r="B960" s="2" t="s">
        <v>7</v>
      </c>
      <c r="C960" s="3">
        <v>2.6937089784503701</v>
      </c>
      <c r="D960" s="2">
        <v>3.5489513408465399E-193</v>
      </c>
      <c r="E960" s="2">
        <v>1.2464272004187099E-188</v>
      </c>
      <c r="F960" s="3">
        <v>0.33600000000000002</v>
      </c>
      <c r="G960" s="3">
        <v>8.1000000000000003E-2</v>
      </c>
    </row>
    <row r="961" spans="1:7" x14ac:dyDescent="0.2">
      <c r="A961" s="2" t="s">
        <v>979</v>
      </c>
      <c r="B961" s="2" t="s">
        <v>7</v>
      </c>
      <c r="C961" s="3">
        <v>2.5889686751810301</v>
      </c>
      <c r="D961" s="2">
        <v>5.7238218405854802E-193</v>
      </c>
      <c r="E961" s="2">
        <v>2.0102634686320199E-188</v>
      </c>
      <c r="F961" s="3">
        <v>0.35199999999999998</v>
      </c>
      <c r="G961" s="3">
        <v>9.2999999999999999E-2</v>
      </c>
    </row>
    <row r="962" spans="1:7" x14ac:dyDescent="0.2">
      <c r="A962" s="2" t="s">
        <v>980</v>
      </c>
      <c r="B962" s="2" t="s">
        <v>7</v>
      </c>
      <c r="C962" s="3">
        <v>1.5249200779646901</v>
      </c>
      <c r="D962" s="2">
        <v>7.0097628588547496E-193</v>
      </c>
      <c r="E962" s="2">
        <v>2.46189881365838E-188</v>
      </c>
      <c r="F962" s="3">
        <v>0.56399999999999995</v>
      </c>
      <c r="G962" s="3">
        <v>0.35499999999999998</v>
      </c>
    </row>
    <row r="963" spans="1:7" x14ac:dyDescent="0.2">
      <c r="A963" s="2" t="s">
        <v>981</v>
      </c>
      <c r="B963" s="2" t="s">
        <v>7</v>
      </c>
      <c r="C963" s="3">
        <v>1.78045767810155</v>
      </c>
      <c r="D963" s="2">
        <v>1.5440251454426399E-192</v>
      </c>
      <c r="E963" s="2">
        <v>5.4227707133091103E-188</v>
      </c>
      <c r="F963" s="3">
        <v>0.46300000000000002</v>
      </c>
      <c r="G963" s="3">
        <v>0.23499999999999999</v>
      </c>
    </row>
    <row r="964" spans="1:7" x14ac:dyDescent="0.2">
      <c r="A964" s="2" t="s">
        <v>982</v>
      </c>
      <c r="B964" s="2" t="s">
        <v>7</v>
      </c>
      <c r="C964" s="3">
        <v>3.92651634099217</v>
      </c>
      <c r="D964" s="2">
        <v>4.2272677762888503E-192</v>
      </c>
      <c r="E964" s="2">
        <v>1.4846587157104099E-187</v>
      </c>
      <c r="F964" s="3">
        <v>0.23699999999999999</v>
      </c>
      <c r="G964" s="3">
        <v>2.5000000000000001E-2</v>
      </c>
    </row>
    <row r="965" spans="1:7" x14ac:dyDescent="0.2">
      <c r="A965" s="2" t="s">
        <v>983</v>
      </c>
      <c r="B965" s="2" t="s">
        <v>7</v>
      </c>
      <c r="C965" s="3">
        <v>3.7719579769949498</v>
      </c>
      <c r="D965" s="2">
        <v>4.27315031378689E-192</v>
      </c>
      <c r="E965" s="2">
        <v>1.5007731217050901E-187</v>
      </c>
      <c r="F965" s="3">
        <v>0.245</v>
      </c>
      <c r="G965" s="3">
        <v>3.6999999999999998E-2</v>
      </c>
    </row>
    <row r="966" spans="1:7" x14ac:dyDescent="0.2">
      <c r="A966" s="2" t="s">
        <v>984</v>
      </c>
      <c r="B966" s="2" t="s">
        <v>7</v>
      </c>
      <c r="C966" s="3">
        <v>2.7230554935592202</v>
      </c>
      <c r="D966" s="2">
        <v>4.3163590591997497E-192</v>
      </c>
      <c r="E966" s="2">
        <v>1.5159484651815401E-187</v>
      </c>
      <c r="F966" s="3">
        <v>0.32400000000000001</v>
      </c>
      <c r="G966" s="3">
        <v>8.5000000000000006E-2</v>
      </c>
    </row>
    <row r="967" spans="1:7" x14ac:dyDescent="0.2">
      <c r="A967" s="2" t="s">
        <v>985</v>
      </c>
      <c r="B967" s="2" t="s">
        <v>7</v>
      </c>
      <c r="C967" s="3">
        <v>4.4044037120300601</v>
      </c>
      <c r="D967" s="2">
        <v>4.7743859792189704E-192</v>
      </c>
      <c r="E967" s="2">
        <v>1.6768120997614899E-187</v>
      </c>
      <c r="F967" s="3">
        <v>0.22500000000000001</v>
      </c>
      <c r="G967" s="3">
        <v>2.5000000000000001E-2</v>
      </c>
    </row>
    <row r="968" spans="1:7" x14ac:dyDescent="0.2">
      <c r="A968" s="2" t="s">
        <v>986</v>
      </c>
      <c r="B968" s="2" t="s">
        <v>7</v>
      </c>
      <c r="C968" s="3">
        <v>2.1682212916702599</v>
      </c>
      <c r="D968" s="2">
        <v>9.6274814198450494E-192</v>
      </c>
      <c r="E968" s="2">
        <v>3.3812677494637802E-187</v>
      </c>
      <c r="F968" s="3">
        <v>0.39800000000000002</v>
      </c>
      <c r="G968" s="3">
        <v>0.16900000000000001</v>
      </c>
    </row>
    <row r="969" spans="1:7" x14ac:dyDescent="0.2">
      <c r="A969" s="2" t="s">
        <v>987</v>
      </c>
      <c r="B969" s="2" t="s">
        <v>7</v>
      </c>
      <c r="C969" s="3">
        <v>3.24455300045704</v>
      </c>
      <c r="D969" s="2">
        <v>1.0155832799352299E-191</v>
      </c>
      <c r="E969" s="2">
        <v>3.5668300374605001E-187</v>
      </c>
      <c r="F969" s="3">
        <v>0.26900000000000002</v>
      </c>
      <c r="G969" s="3">
        <v>0.06</v>
      </c>
    </row>
    <row r="970" spans="1:7" x14ac:dyDescent="0.2">
      <c r="A970" s="2" t="s">
        <v>988</v>
      </c>
      <c r="B970" s="2" t="s">
        <v>7</v>
      </c>
      <c r="C970" s="3">
        <v>1.9930727909510899</v>
      </c>
      <c r="D970" s="2">
        <v>1.5873422736397599E-191</v>
      </c>
      <c r="E970" s="2">
        <v>5.5749047992502098E-187</v>
      </c>
      <c r="F970" s="3">
        <v>0.39400000000000002</v>
      </c>
      <c r="G970" s="3">
        <v>0.186</v>
      </c>
    </row>
    <row r="971" spans="1:7" x14ac:dyDescent="0.2">
      <c r="A971" s="2" t="s">
        <v>989</v>
      </c>
      <c r="B971" s="2" t="s">
        <v>7</v>
      </c>
      <c r="C971" s="3">
        <v>3.0011784937756598</v>
      </c>
      <c r="D971" s="2">
        <v>6.2267858123645099E-191</v>
      </c>
      <c r="E971" s="2">
        <v>2.18690944516054E-186</v>
      </c>
      <c r="F971" s="3">
        <v>0.28399999999999997</v>
      </c>
      <c r="G971" s="3">
        <v>7.4999999999999997E-2</v>
      </c>
    </row>
    <row r="972" spans="1:7" x14ac:dyDescent="0.2">
      <c r="A972" s="2" t="s">
        <v>990</v>
      </c>
      <c r="B972" s="2" t="s">
        <v>7</v>
      </c>
      <c r="C972" s="3">
        <v>3.6223024235518402</v>
      </c>
      <c r="D972" s="2">
        <v>1.1736285730171701E-190</v>
      </c>
      <c r="E972" s="2">
        <v>4.1219009112936196E-186</v>
      </c>
      <c r="F972" s="3">
        <v>0.255</v>
      </c>
      <c r="G972" s="3">
        <v>3.7999999999999999E-2</v>
      </c>
    </row>
    <row r="973" spans="1:7" x14ac:dyDescent="0.2">
      <c r="A973" s="2" t="s">
        <v>991</v>
      </c>
      <c r="B973" s="2" t="s">
        <v>7</v>
      </c>
      <c r="C973" s="3">
        <v>1.54048686176199</v>
      </c>
      <c r="D973" s="2">
        <v>1.2950442047669701E-190</v>
      </c>
      <c r="E973" s="2">
        <v>4.5483247515620904E-186</v>
      </c>
      <c r="F973" s="3">
        <v>0.57799999999999996</v>
      </c>
      <c r="G973" s="3">
        <v>0.33600000000000002</v>
      </c>
    </row>
    <row r="974" spans="1:7" x14ac:dyDescent="0.2">
      <c r="A974" s="2" t="s">
        <v>992</v>
      </c>
      <c r="B974" s="2" t="s">
        <v>7</v>
      </c>
      <c r="C974" s="3">
        <v>1.8555563784048501</v>
      </c>
      <c r="D974" s="2">
        <v>2.3538159283605898E-190</v>
      </c>
      <c r="E974" s="2">
        <v>8.2668369219952294E-186</v>
      </c>
      <c r="F974" s="3">
        <v>0.49199999999999999</v>
      </c>
      <c r="G974" s="3">
        <v>0.26400000000000001</v>
      </c>
    </row>
    <row r="975" spans="1:7" x14ac:dyDescent="0.2">
      <c r="A975" s="2" t="s">
        <v>993</v>
      </c>
      <c r="B975" s="2" t="s">
        <v>7</v>
      </c>
      <c r="C975" s="3">
        <v>2.95029170956064</v>
      </c>
      <c r="D975" s="2">
        <v>2.5053145915125998E-190</v>
      </c>
      <c r="E975" s="2">
        <v>8.7989153768514195E-186</v>
      </c>
      <c r="F975" s="3">
        <v>0.29799999999999999</v>
      </c>
      <c r="G975" s="3">
        <v>7.4999999999999997E-2</v>
      </c>
    </row>
    <row r="976" spans="1:7" x14ac:dyDescent="0.2">
      <c r="A976" s="2" t="s">
        <v>994</v>
      </c>
      <c r="B976" s="2" t="s">
        <v>7</v>
      </c>
      <c r="C976" s="3">
        <v>2.1103726656442099</v>
      </c>
      <c r="D976" s="2">
        <v>3.6721234047527498E-190</v>
      </c>
      <c r="E976" s="2">
        <v>1.28968646098321E-185</v>
      </c>
      <c r="F976" s="3">
        <v>0.46700000000000003</v>
      </c>
      <c r="G976" s="3">
        <v>0.20499999999999999</v>
      </c>
    </row>
    <row r="977" spans="1:7" x14ac:dyDescent="0.2">
      <c r="A977" s="2" t="s">
        <v>995</v>
      </c>
      <c r="B977" s="2" t="s">
        <v>7</v>
      </c>
      <c r="C977" s="3">
        <v>1.49382154956674</v>
      </c>
      <c r="D977" s="2">
        <v>7.0013886966101501E-190</v>
      </c>
      <c r="E977" s="2">
        <v>2.4589577241364499E-185</v>
      </c>
      <c r="F977" s="3">
        <v>0.53900000000000003</v>
      </c>
      <c r="G977" s="3">
        <v>0.33800000000000002</v>
      </c>
    </row>
    <row r="978" spans="1:7" x14ac:dyDescent="0.2">
      <c r="A978" s="2" t="s">
        <v>996</v>
      </c>
      <c r="B978" s="2" t="s">
        <v>7</v>
      </c>
      <c r="C978" s="3">
        <v>1.72891406600885</v>
      </c>
      <c r="D978" s="2">
        <v>1.24166939438205E-189</v>
      </c>
      <c r="E978" s="2">
        <v>4.3608670800091802E-185</v>
      </c>
      <c r="F978" s="3">
        <v>0.498</v>
      </c>
      <c r="G978" s="3">
        <v>0.26600000000000001</v>
      </c>
    </row>
    <row r="979" spans="1:7" x14ac:dyDescent="0.2">
      <c r="A979" s="2" t="s">
        <v>997</v>
      </c>
      <c r="B979" s="2" t="s">
        <v>7</v>
      </c>
      <c r="C979" s="3">
        <v>2.3297738118716298</v>
      </c>
      <c r="D979" s="2">
        <v>1.6063799154328499E-189</v>
      </c>
      <c r="E979" s="2">
        <v>5.6417669009917002E-185</v>
      </c>
      <c r="F979" s="3">
        <v>0.35899999999999999</v>
      </c>
      <c r="G979" s="3">
        <v>0.13200000000000001</v>
      </c>
    </row>
    <row r="980" spans="1:7" x14ac:dyDescent="0.2">
      <c r="A980" s="2" t="s">
        <v>998</v>
      </c>
      <c r="B980" s="2" t="s">
        <v>7</v>
      </c>
      <c r="C980" s="3">
        <v>4.2710772219765296</v>
      </c>
      <c r="D980" s="2">
        <v>2.2689961663168399E-189</v>
      </c>
      <c r="E980" s="2">
        <v>7.9689414357213602E-185</v>
      </c>
      <c r="F980" s="3">
        <v>0.22800000000000001</v>
      </c>
      <c r="G980" s="3">
        <v>2.5000000000000001E-2</v>
      </c>
    </row>
    <row r="981" spans="1:7" x14ac:dyDescent="0.2">
      <c r="A981" s="2" t="s">
        <v>999</v>
      </c>
      <c r="B981" s="2" t="s">
        <v>7</v>
      </c>
      <c r="C981" s="3">
        <v>3.41164453164994</v>
      </c>
      <c r="D981" s="2">
        <v>3.1453634583872202E-189</v>
      </c>
      <c r="E981" s="2">
        <v>1.10468310022018E-184</v>
      </c>
      <c r="F981" s="3">
        <v>0.25900000000000001</v>
      </c>
      <c r="G981" s="3">
        <v>5.2999999999999999E-2</v>
      </c>
    </row>
    <row r="982" spans="1:7" x14ac:dyDescent="0.2">
      <c r="A982" s="2" t="s">
        <v>1000</v>
      </c>
      <c r="B982" s="2" t="s">
        <v>7</v>
      </c>
      <c r="C982" s="3">
        <v>2.7307243064244</v>
      </c>
      <c r="D982" s="2">
        <v>5.10034282616374E-189</v>
      </c>
      <c r="E982" s="2">
        <v>1.79129140397697E-184</v>
      </c>
      <c r="F982" s="3">
        <v>0.316</v>
      </c>
      <c r="G982" s="3">
        <v>8.5999999999999993E-2</v>
      </c>
    </row>
    <row r="983" spans="1:7" x14ac:dyDescent="0.2">
      <c r="A983" s="2" t="s">
        <v>1001</v>
      </c>
      <c r="B983" s="2" t="s">
        <v>7</v>
      </c>
      <c r="C983" s="3">
        <v>2.6923987610720199</v>
      </c>
      <c r="D983" s="2">
        <v>6.9684749076379198E-189</v>
      </c>
      <c r="E983" s="2">
        <v>2.4473980723115101E-184</v>
      </c>
      <c r="F983" s="3">
        <v>0.32400000000000001</v>
      </c>
      <c r="G983" s="3">
        <v>9.8000000000000004E-2</v>
      </c>
    </row>
    <row r="984" spans="1:7" x14ac:dyDescent="0.2">
      <c r="A984" s="2" t="s">
        <v>1002</v>
      </c>
      <c r="B984" s="2" t="s">
        <v>7</v>
      </c>
      <c r="C984" s="3">
        <v>3.9830119216895299</v>
      </c>
      <c r="D984" s="2">
        <v>7.6761188584601906E-189</v>
      </c>
      <c r="E984" s="2">
        <v>2.6959297042798001E-184</v>
      </c>
      <c r="F984" s="3">
        <v>0.23599999999999999</v>
      </c>
      <c r="G984" s="3">
        <v>0.03</v>
      </c>
    </row>
    <row r="985" spans="1:7" x14ac:dyDescent="0.2">
      <c r="A985" s="2" t="s">
        <v>1003</v>
      </c>
      <c r="B985" s="2" t="s">
        <v>7</v>
      </c>
      <c r="C985" s="3">
        <v>2.10063131046121</v>
      </c>
      <c r="D985" s="2">
        <v>7.3387970124162599E-188</v>
      </c>
      <c r="E985" s="2">
        <v>2.5774588987307102E-183</v>
      </c>
      <c r="F985" s="3">
        <v>0.40500000000000003</v>
      </c>
      <c r="G985" s="3">
        <v>0.16500000000000001</v>
      </c>
    </row>
    <row r="986" spans="1:7" x14ac:dyDescent="0.2">
      <c r="A986" s="2" t="s">
        <v>1004</v>
      </c>
      <c r="B986" s="2" t="s">
        <v>7</v>
      </c>
      <c r="C986" s="3">
        <v>1.74670148309953</v>
      </c>
      <c r="D986" s="2">
        <v>1.08106050377738E-187</v>
      </c>
      <c r="E986" s="2">
        <v>3.7967925953165299E-183</v>
      </c>
      <c r="F986" s="3">
        <v>0.504</v>
      </c>
      <c r="G986" s="3">
        <v>0.25700000000000001</v>
      </c>
    </row>
    <row r="987" spans="1:7" x14ac:dyDescent="0.2">
      <c r="A987" s="2" t="s">
        <v>1005</v>
      </c>
      <c r="B987" s="2" t="s">
        <v>7</v>
      </c>
      <c r="C987" s="3">
        <v>1.8219988851484099</v>
      </c>
      <c r="D987" s="2">
        <v>1.7159736316462399E-187</v>
      </c>
      <c r="E987" s="2">
        <v>6.0266709917047698E-183</v>
      </c>
      <c r="F987" s="3">
        <v>0.42799999999999999</v>
      </c>
      <c r="G987" s="3">
        <v>0.217</v>
      </c>
    </row>
    <row r="988" spans="1:7" x14ac:dyDescent="0.2">
      <c r="A988" s="2" t="s">
        <v>1006</v>
      </c>
      <c r="B988" s="2" t="s">
        <v>7</v>
      </c>
      <c r="C988" s="3">
        <v>2.3393949785478698</v>
      </c>
      <c r="D988" s="2">
        <v>1.7943342332889601E-187</v>
      </c>
      <c r="E988" s="2">
        <v>6.3018812607341704E-183</v>
      </c>
      <c r="F988" s="3">
        <v>0.36199999999999999</v>
      </c>
      <c r="G988" s="3">
        <v>0.123</v>
      </c>
    </row>
    <row r="989" spans="1:7" x14ac:dyDescent="0.2">
      <c r="A989" s="2" t="s">
        <v>1007</v>
      </c>
      <c r="B989" s="2" t="s">
        <v>7</v>
      </c>
      <c r="C989" s="3">
        <v>2.21890628127943</v>
      </c>
      <c r="D989" s="2">
        <v>2.2249377787264699E-187</v>
      </c>
      <c r="E989" s="2">
        <v>7.8142039726652493E-183</v>
      </c>
      <c r="F989" s="3">
        <v>0.39600000000000002</v>
      </c>
      <c r="G989" s="3">
        <v>0.14299999999999999</v>
      </c>
    </row>
    <row r="990" spans="1:7" x14ac:dyDescent="0.2">
      <c r="A990" s="2" t="s">
        <v>1008</v>
      </c>
      <c r="B990" s="2" t="s">
        <v>7</v>
      </c>
      <c r="C990" s="3">
        <v>3.1626967755207298</v>
      </c>
      <c r="D990" s="2">
        <v>2.3904110213902301E-187</v>
      </c>
      <c r="E990" s="2">
        <v>8.3953625482246399E-183</v>
      </c>
      <c r="F990" s="3">
        <v>0.28000000000000003</v>
      </c>
      <c r="G990" s="3">
        <v>5.8000000000000003E-2</v>
      </c>
    </row>
    <row r="991" spans="1:7" x14ac:dyDescent="0.2">
      <c r="A991" s="2" t="s">
        <v>1009</v>
      </c>
      <c r="B991" s="2" t="s">
        <v>7</v>
      </c>
      <c r="C991" s="3">
        <v>1.48187566658048</v>
      </c>
      <c r="D991" s="2">
        <v>3.0421678300077399E-187</v>
      </c>
      <c r="E991" s="2">
        <v>1.0684397635770199E-182</v>
      </c>
      <c r="F991" s="3">
        <v>0.60399999999999998</v>
      </c>
      <c r="G991" s="3">
        <v>0.318</v>
      </c>
    </row>
    <row r="992" spans="1:7" x14ac:dyDescent="0.2">
      <c r="A992" s="2" t="s">
        <v>1010</v>
      </c>
      <c r="B992" s="2" t="s">
        <v>7</v>
      </c>
      <c r="C992" s="3">
        <v>2.06144932574266</v>
      </c>
      <c r="D992" s="2">
        <v>3.9998042730366701E-187</v>
      </c>
      <c r="E992" s="2">
        <v>1.4047712587332099E-182</v>
      </c>
      <c r="F992" s="3">
        <v>0.41899999999999998</v>
      </c>
      <c r="G992" s="3">
        <v>0.17599999999999999</v>
      </c>
    </row>
    <row r="993" spans="1:7" x14ac:dyDescent="0.2">
      <c r="A993" s="2" t="s">
        <v>1011</v>
      </c>
      <c r="B993" s="2" t="s">
        <v>7</v>
      </c>
      <c r="C993" s="3">
        <v>2.88376555481037</v>
      </c>
      <c r="D993" s="2">
        <v>1.10132168933478E-186</v>
      </c>
      <c r="E993" s="2">
        <v>3.86795190511269E-182</v>
      </c>
      <c r="F993" s="3">
        <v>0.29299999999999998</v>
      </c>
      <c r="G993" s="3">
        <v>7.6999999999999999E-2</v>
      </c>
    </row>
    <row r="994" spans="1:7" x14ac:dyDescent="0.2">
      <c r="A994" s="2" t="s">
        <v>1012</v>
      </c>
      <c r="B994" s="2" t="s">
        <v>7</v>
      </c>
      <c r="C994" s="3">
        <v>2.4442141564025901</v>
      </c>
      <c r="D994" s="2">
        <v>1.7426349349466499E-186</v>
      </c>
      <c r="E994" s="2">
        <v>6.1203081550261295E-182</v>
      </c>
      <c r="F994" s="3">
        <v>0.34499999999999997</v>
      </c>
      <c r="G994" s="3">
        <v>0.14000000000000001</v>
      </c>
    </row>
    <row r="995" spans="1:7" x14ac:dyDescent="0.2">
      <c r="A995" s="2" t="s">
        <v>1013</v>
      </c>
      <c r="B995" s="2" t="s">
        <v>7</v>
      </c>
      <c r="C995" s="3">
        <v>3.3635360768011902</v>
      </c>
      <c r="D995" s="2">
        <v>2.0227951638221599E-186</v>
      </c>
      <c r="E995" s="2">
        <v>7.1042588948598004E-182</v>
      </c>
      <c r="F995" s="3">
        <v>0.26400000000000001</v>
      </c>
      <c r="G995" s="3">
        <v>4.7E-2</v>
      </c>
    </row>
    <row r="996" spans="1:7" x14ac:dyDescent="0.2">
      <c r="A996" s="2" t="s">
        <v>1014</v>
      </c>
      <c r="B996" s="2" t="s">
        <v>7</v>
      </c>
      <c r="C996" s="3">
        <v>1.80389532046291</v>
      </c>
      <c r="D996" s="2">
        <v>2.55509548603874E-186</v>
      </c>
      <c r="E996" s="2">
        <v>8.9737508565166398E-182</v>
      </c>
      <c r="F996" s="3">
        <v>0.45100000000000001</v>
      </c>
      <c r="G996" s="3">
        <v>0.218</v>
      </c>
    </row>
    <row r="997" spans="1:7" x14ac:dyDescent="0.2">
      <c r="A997" s="2" t="s">
        <v>1015</v>
      </c>
      <c r="B997" s="2" t="s">
        <v>7</v>
      </c>
      <c r="C997" s="3">
        <v>3.9810457976478402</v>
      </c>
      <c r="D997" s="2">
        <v>3.8576205853766299E-186</v>
      </c>
      <c r="E997" s="2">
        <v>1.3548349257901301E-181</v>
      </c>
      <c r="F997" s="3">
        <v>0.23799999999999999</v>
      </c>
      <c r="G997" s="3">
        <v>0.03</v>
      </c>
    </row>
    <row r="998" spans="1:7" x14ac:dyDescent="0.2">
      <c r="A998" s="2" t="s">
        <v>1016</v>
      </c>
      <c r="B998" s="2" t="s">
        <v>7</v>
      </c>
      <c r="C998" s="3">
        <v>1.70278973033132</v>
      </c>
      <c r="D998" s="2">
        <v>7.2001928771340103E-186</v>
      </c>
      <c r="E998" s="2">
        <v>2.52877974037824E-181</v>
      </c>
      <c r="F998" s="3">
        <v>0.45800000000000002</v>
      </c>
      <c r="G998" s="3">
        <v>0.24399999999999999</v>
      </c>
    </row>
    <row r="999" spans="1:7" x14ac:dyDescent="0.2">
      <c r="A999" s="2" t="s">
        <v>1017</v>
      </c>
      <c r="B999" s="2" t="s">
        <v>7</v>
      </c>
      <c r="C999" s="3">
        <v>1.7756087817825501</v>
      </c>
      <c r="D999" s="2">
        <v>1.04249386303006E-185</v>
      </c>
      <c r="E999" s="2">
        <v>3.6613426963478802E-181</v>
      </c>
      <c r="F999" s="3">
        <v>0.497</v>
      </c>
      <c r="G999" s="3">
        <v>0.222</v>
      </c>
    </row>
    <row r="1000" spans="1:7" x14ac:dyDescent="0.2">
      <c r="A1000" s="2" t="s">
        <v>1018</v>
      </c>
      <c r="B1000" s="2" t="s">
        <v>7</v>
      </c>
      <c r="C1000" s="3">
        <v>3.53762226560309</v>
      </c>
      <c r="D1000" s="2">
        <v>1.6130337124183301E-185</v>
      </c>
      <c r="E1000" s="2">
        <v>5.6651357013843996E-181</v>
      </c>
      <c r="F1000" s="3">
        <v>0.25700000000000001</v>
      </c>
      <c r="G1000" s="3">
        <v>4.5999999999999999E-2</v>
      </c>
    </row>
    <row r="1001" spans="1:7" x14ac:dyDescent="0.2">
      <c r="A1001" s="2" t="s">
        <v>1019</v>
      </c>
      <c r="B1001" s="2" t="s">
        <v>7</v>
      </c>
      <c r="C1001" s="3">
        <v>2.7256131471449301</v>
      </c>
      <c r="D1001" s="2">
        <v>2.55859936191373E-185</v>
      </c>
      <c r="E1001" s="2">
        <v>8.9860568189772097E-181</v>
      </c>
      <c r="F1001" s="3">
        <v>0.32700000000000001</v>
      </c>
      <c r="G1001" s="3">
        <v>9.2999999999999999E-2</v>
      </c>
    </row>
    <row r="1002" spans="1:7" x14ac:dyDescent="0.2">
      <c r="A1002" s="2" t="s">
        <v>1020</v>
      </c>
      <c r="B1002" s="2" t="s">
        <v>7</v>
      </c>
      <c r="C1002" s="3">
        <v>3.05479926430325</v>
      </c>
      <c r="D1002" s="2">
        <v>1.1601659397369601E-184</v>
      </c>
      <c r="E1002" s="2">
        <v>4.07461879695017E-180</v>
      </c>
      <c r="F1002" s="3">
        <v>0.28599999999999998</v>
      </c>
      <c r="G1002" s="3">
        <v>6.5000000000000002E-2</v>
      </c>
    </row>
    <row r="1003" spans="1:7" x14ac:dyDescent="0.2">
      <c r="A1003" s="2" t="s">
        <v>1021</v>
      </c>
      <c r="B1003" s="2" t="s">
        <v>7</v>
      </c>
      <c r="C1003" s="3">
        <v>3.41308081223425</v>
      </c>
      <c r="D1003" s="2">
        <v>1.2730265355510701E-184</v>
      </c>
      <c r="E1003" s="2">
        <v>4.4709964955089301E-180</v>
      </c>
      <c r="F1003" s="3">
        <v>0.26200000000000001</v>
      </c>
      <c r="G1003" s="3">
        <v>4.8000000000000001E-2</v>
      </c>
    </row>
    <row r="1004" spans="1:7" x14ac:dyDescent="0.2">
      <c r="A1004" s="2" t="s">
        <v>1022</v>
      </c>
      <c r="B1004" s="2" t="s">
        <v>7</v>
      </c>
      <c r="C1004" s="3">
        <v>3.2284849667717799</v>
      </c>
      <c r="D1004" s="2">
        <v>2.5934878055005901E-184</v>
      </c>
      <c r="E1004" s="2">
        <v>9.1085885216986106E-180</v>
      </c>
      <c r="F1004" s="3">
        <v>0.26800000000000002</v>
      </c>
      <c r="G1004" s="3">
        <v>6.0999999999999999E-2</v>
      </c>
    </row>
    <row r="1005" spans="1:7" x14ac:dyDescent="0.2">
      <c r="A1005" s="2" t="s">
        <v>1023</v>
      </c>
      <c r="B1005" s="2" t="s">
        <v>7</v>
      </c>
      <c r="C1005" s="3">
        <v>2.35131287201345</v>
      </c>
      <c r="D1005" s="2">
        <v>3.0684317595612702E-184</v>
      </c>
      <c r="E1005" s="2">
        <v>1.07766391827551E-179</v>
      </c>
      <c r="F1005" s="3">
        <v>0.35899999999999999</v>
      </c>
      <c r="G1005" s="3">
        <v>0.127</v>
      </c>
    </row>
    <row r="1006" spans="1:7" x14ac:dyDescent="0.2">
      <c r="A1006" s="2" t="s">
        <v>1024</v>
      </c>
      <c r="B1006" s="2" t="s">
        <v>7</v>
      </c>
      <c r="C1006" s="3">
        <v>2.88627991810975</v>
      </c>
      <c r="D1006" s="2">
        <v>3.46291678531078E-184</v>
      </c>
      <c r="E1006" s="2">
        <v>1.216211004169E-179</v>
      </c>
      <c r="F1006" s="3">
        <v>0.3</v>
      </c>
      <c r="G1006" s="3">
        <v>6.7000000000000004E-2</v>
      </c>
    </row>
    <row r="1007" spans="1:7" x14ac:dyDescent="0.2">
      <c r="A1007" s="2" t="s">
        <v>1025</v>
      </c>
      <c r="B1007" s="2" t="s">
        <v>7</v>
      </c>
      <c r="C1007" s="3">
        <v>1.62820845052343</v>
      </c>
      <c r="D1007" s="2">
        <v>6.9379860190428304E-184</v>
      </c>
      <c r="E1007" s="2">
        <v>2.43669006974803E-179</v>
      </c>
      <c r="F1007" s="3">
        <v>0.48399999999999999</v>
      </c>
      <c r="G1007" s="3">
        <v>0.26100000000000001</v>
      </c>
    </row>
    <row r="1008" spans="1:7" x14ac:dyDescent="0.2">
      <c r="A1008" s="2" t="s">
        <v>1026</v>
      </c>
      <c r="B1008" s="2" t="s">
        <v>7</v>
      </c>
      <c r="C1008" s="3">
        <v>3.4436891187299099</v>
      </c>
      <c r="D1008" s="2">
        <v>7.0149363351143299E-184</v>
      </c>
      <c r="E1008" s="2">
        <v>2.4637157902554999E-179</v>
      </c>
      <c r="F1008" s="3">
        <v>0.26</v>
      </c>
      <c r="G1008" s="3">
        <v>4.5999999999999999E-2</v>
      </c>
    </row>
    <row r="1009" spans="1:7" x14ac:dyDescent="0.2">
      <c r="A1009" s="2" t="s">
        <v>1027</v>
      </c>
      <c r="B1009" s="2" t="s">
        <v>7</v>
      </c>
      <c r="C1009" s="3">
        <v>3.3038155078699099</v>
      </c>
      <c r="D1009" s="2">
        <v>1.0332174272635399E-183</v>
      </c>
      <c r="E1009" s="2">
        <v>3.6287629262922897E-179</v>
      </c>
      <c r="F1009" s="3">
        <v>0.27</v>
      </c>
      <c r="G1009" s="3">
        <v>0.05</v>
      </c>
    </row>
    <row r="1010" spans="1:7" x14ac:dyDescent="0.2">
      <c r="A1010" s="2" t="s">
        <v>1028</v>
      </c>
      <c r="B1010" s="2" t="s">
        <v>7</v>
      </c>
      <c r="C1010" s="3">
        <v>3.3761921789022198</v>
      </c>
      <c r="D1010" s="2">
        <v>1.10890840042076E-183</v>
      </c>
      <c r="E1010" s="2">
        <v>3.8945971931177398E-179</v>
      </c>
      <c r="F1010" s="3">
        <v>0.26500000000000001</v>
      </c>
      <c r="G1010" s="3">
        <v>4.2000000000000003E-2</v>
      </c>
    </row>
    <row r="1011" spans="1:7" x14ac:dyDescent="0.2">
      <c r="A1011" s="2" t="s">
        <v>1029</v>
      </c>
      <c r="B1011" s="2" t="s">
        <v>7</v>
      </c>
      <c r="C1011" s="3">
        <v>2.6508460409025298</v>
      </c>
      <c r="D1011" s="2">
        <v>1.8995364794592998E-183</v>
      </c>
      <c r="E1011" s="2">
        <v>6.6713620695090102E-179</v>
      </c>
      <c r="F1011" s="3">
        <v>0.32200000000000001</v>
      </c>
      <c r="G1011" s="3">
        <v>9.5000000000000001E-2</v>
      </c>
    </row>
    <row r="1012" spans="1:7" x14ac:dyDescent="0.2">
      <c r="A1012" s="2" t="s">
        <v>1030</v>
      </c>
      <c r="B1012" s="2" t="s">
        <v>7</v>
      </c>
      <c r="C1012" s="3">
        <v>2.3665233323275001</v>
      </c>
      <c r="D1012" s="2">
        <v>7.9891355631566807E-183</v>
      </c>
      <c r="E1012" s="2">
        <v>2.8058643011362601E-178</v>
      </c>
      <c r="F1012" s="3">
        <v>0.34100000000000003</v>
      </c>
      <c r="G1012" s="3">
        <v>0.122</v>
      </c>
    </row>
    <row r="1013" spans="1:7" x14ac:dyDescent="0.2">
      <c r="A1013" s="2" t="s">
        <v>1031</v>
      </c>
      <c r="B1013" s="2" t="s">
        <v>7</v>
      </c>
      <c r="C1013" s="3">
        <v>1.1514741871957901</v>
      </c>
      <c r="D1013" s="2">
        <v>9.6195596328637198E-183</v>
      </c>
      <c r="E1013" s="2">
        <v>3.37848553865807E-178</v>
      </c>
      <c r="F1013" s="3">
        <v>0.80200000000000005</v>
      </c>
      <c r="G1013" s="3">
        <v>0.54400000000000004</v>
      </c>
    </row>
    <row r="1014" spans="1:7" x14ac:dyDescent="0.2">
      <c r="A1014" s="2" t="s">
        <v>1032</v>
      </c>
      <c r="B1014" s="2" t="s">
        <v>7</v>
      </c>
      <c r="C1014" s="3">
        <v>3.0283105377530202</v>
      </c>
      <c r="D1014" s="2">
        <v>1.0716466753168899E-182</v>
      </c>
      <c r="E1014" s="2">
        <v>3.7637302883804603E-178</v>
      </c>
      <c r="F1014" s="3">
        <v>0.28399999999999997</v>
      </c>
      <c r="G1014" s="3">
        <v>6.6000000000000003E-2</v>
      </c>
    </row>
    <row r="1015" spans="1:7" x14ac:dyDescent="0.2">
      <c r="A1015" s="2" t="s">
        <v>1033</v>
      </c>
      <c r="B1015" s="2" t="s">
        <v>7</v>
      </c>
      <c r="C1015" s="3">
        <v>2.6487531761485399</v>
      </c>
      <c r="D1015" s="2">
        <v>1.2652125238815499E-182</v>
      </c>
      <c r="E1015" s="2">
        <v>4.4435529051243798E-178</v>
      </c>
      <c r="F1015" s="3">
        <v>0.32200000000000001</v>
      </c>
      <c r="G1015" s="3">
        <v>8.5000000000000006E-2</v>
      </c>
    </row>
    <row r="1016" spans="1:7" x14ac:dyDescent="0.2">
      <c r="A1016" s="2" t="s">
        <v>1034</v>
      </c>
      <c r="B1016" s="2" t="s">
        <v>7</v>
      </c>
      <c r="C1016" s="3">
        <v>4.0778486246368804</v>
      </c>
      <c r="D1016" s="2">
        <v>2.1048579450574499E-182</v>
      </c>
      <c r="E1016" s="2">
        <v>7.3924715888362596E-178</v>
      </c>
      <c r="F1016" s="3">
        <v>0.22500000000000001</v>
      </c>
      <c r="G1016" s="3">
        <v>2.3E-2</v>
      </c>
    </row>
    <row r="1017" spans="1:7" x14ac:dyDescent="0.2">
      <c r="A1017" s="2" t="s">
        <v>1035</v>
      </c>
      <c r="B1017" s="2" t="s">
        <v>7</v>
      </c>
      <c r="C1017" s="3">
        <v>1.35253460038283</v>
      </c>
      <c r="D1017" s="2">
        <v>2.2718960611662099E-182</v>
      </c>
      <c r="E1017" s="2">
        <v>7.9791261564218395E-178</v>
      </c>
      <c r="F1017" s="3">
        <v>0.63600000000000001</v>
      </c>
      <c r="G1017" s="3">
        <v>0.40600000000000003</v>
      </c>
    </row>
    <row r="1018" spans="1:7" x14ac:dyDescent="0.2">
      <c r="A1018" s="2" t="s">
        <v>1036</v>
      </c>
      <c r="B1018" s="2" t="s">
        <v>7</v>
      </c>
      <c r="C1018" s="3">
        <v>2.1158512515157399</v>
      </c>
      <c r="D1018" s="2">
        <v>1.08159060006631E-181</v>
      </c>
      <c r="E1018" s="2">
        <v>3.7986543464928901E-177</v>
      </c>
      <c r="F1018" s="3">
        <v>0.379</v>
      </c>
      <c r="G1018" s="3">
        <v>0.16600000000000001</v>
      </c>
    </row>
    <row r="1019" spans="1:7" x14ac:dyDescent="0.2">
      <c r="A1019" s="2" t="s">
        <v>1037</v>
      </c>
      <c r="B1019" s="2" t="s">
        <v>7</v>
      </c>
      <c r="C1019" s="3">
        <v>2.2114485753647499</v>
      </c>
      <c r="D1019" s="2">
        <v>1.19710764153039E-181</v>
      </c>
      <c r="E1019" s="2">
        <v>4.2043617478188899E-177</v>
      </c>
      <c r="F1019" s="3">
        <v>0.38100000000000001</v>
      </c>
      <c r="G1019" s="3">
        <v>0.152</v>
      </c>
    </row>
    <row r="1020" spans="1:7" x14ac:dyDescent="0.2">
      <c r="A1020" s="2" t="s">
        <v>1038</v>
      </c>
      <c r="B1020" s="2" t="s">
        <v>7</v>
      </c>
      <c r="C1020" s="3">
        <v>2.6396103726465601</v>
      </c>
      <c r="D1020" s="2">
        <v>1.2155748278590301E-181</v>
      </c>
      <c r="E1020" s="2">
        <v>4.2692203529236903E-177</v>
      </c>
      <c r="F1020" s="3">
        <v>0.29899999999999999</v>
      </c>
      <c r="G1020" s="3">
        <v>9.2999999999999999E-2</v>
      </c>
    </row>
    <row r="1021" spans="1:7" x14ac:dyDescent="0.2">
      <c r="A1021" s="2" t="s">
        <v>1039</v>
      </c>
      <c r="B1021" s="2" t="s">
        <v>7</v>
      </c>
      <c r="C1021" s="3">
        <v>2.4157879747745898</v>
      </c>
      <c r="D1021" s="2">
        <v>2.1486360401797899E-181</v>
      </c>
      <c r="E1021" s="2">
        <v>7.5462246367154598E-177</v>
      </c>
      <c r="F1021" s="3">
        <v>0.36</v>
      </c>
      <c r="G1021" s="3">
        <v>0.11600000000000001</v>
      </c>
    </row>
    <row r="1022" spans="1:7" x14ac:dyDescent="0.2">
      <c r="A1022" s="2" t="s">
        <v>1040</v>
      </c>
      <c r="B1022" s="2" t="s">
        <v>7</v>
      </c>
      <c r="C1022" s="3">
        <v>2.1738028105367002</v>
      </c>
      <c r="D1022" s="2">
        <v>4.8500610066025903E-181</v>
      </c>
      <c r="E1022" s="2">
        <v>1.7033899261289002E-176</v>
      </c>
      <c r="F1022" s="3">
        <v>0.36099999999999999</v>
      </c>
      <c r="G1022" s="3">
        <v>0.14899999999999999</v>
      </c>
    </row>
    <row r="1023" spans="1:7" x14ac:dyDescent="0.2">
      <c r="A1023" s="2" t="s">
        <v>1041</v>
      </c>
      <c r="B1023" s="2" t="s">
        <v>7</v>
      </c>
      <c r="C1023" s="3">
        <v>3.8464425649099598</v>
      </c>
      <c r="D1023" s="2">
        <v>5.8455579451913795E-181</v>
      </c>
      <c r="E1023" s="2">
        <v>2.05301840593067E-176</v>
      </c>
      <c r="F1023" s="3">
        <v>0.22900000000000001</v>
      </c>
      <c r="G1023" s="3">
        <v>2.8000000000000001E-2</v>
      </c>
    </row>
    <row r="1024" spans="1:7" x14ac:dyDescent="0.2">
      <c r="A1024" s="2" t="s">
        <v>1042</v>
      </c>
      <c r="B1024" s="2" t="s">
        <v>7</v>
      </c>
      <c r="C1024" s="3">
        <v>4.0678212096082298</v>
      </c>
      <c r="D1024" s="2">
        <v>7.4745136001996696E-181</v>
      </c>
      <c r="E1024" s="2">
        <v>2.6251239215261299E-176</v>
      </c>
      <c r="F1024" s="3">
        <v>0.223</v>
      </c>
      <c r="G1024" s="3">
        <v>2.3E-2</v>
      </c>
    </row>
    <row r="1025" spans="1:7" x14ac:dyDescent="0.2">
      <c r="A1025" s="2" t="s">
        <v>1043</v>
      </c>
      <c r="B1025" s="2" t="s">
        <v>7</v>
      </c>
      <c r="C1025" s="3">
        <v>2.3686581882409099</v>
      </c>
      <c r="D1025" s="2">
        <v>7.8230013702640104E-181</v>
      </c>
      <c r="E1025" s="2">
        <v>2.7475163112504201E-176</v>
      </c>
      <c r="F1025" s="3">
        <v>0.35699999999999998</v>
      </c>
      <c r="G1025" s="3">
        <v>0.13</v>
      </c>
    </row>
    <row r="1026" spans="1:7" x14ac:dyDescent="0.2">
      <c r="A1026" s="2" t="s">
        <v>1044</v>
      </c>
      <c r="B1026" s="2" t="s">
        <v>7</v>
      </c>
      <c r="C1026" s="3">
        <v>1.4435224890969101</v>
      </c>
      <c r="D1026" s="2">
        <v>8.7534940947124801E-181</v>
      </c>
      <c r="E1026" s="2">
        <v>3.0743146610039701E-176</v>
      </c>
      <c r="F1026" s="3">
        <v>0.61</v>
      </c>
      <c r="G1026" s="3">
        <v>0.34599999999999997</v>
      </c>
    </row>
    <row r="1027" spans="1:7" x14ac:dyDescent="0.2">
      <c r="A1027" s="2" t="s">
        <v>1045</v>
      </c>
      <c r="B1027" s="2" t="s">
        <v>7</v>
      </c>
      <c r="C1027" s="3">
        <v>1.72780149718054</v>
      </c>
      <c r="D1027" s="2">
        <v>1.21887192681522E-179</v>
      </c>
      <c r="E1027" s="2">
        <v>4.2808000941677199E-175</v>
      </c>
      <c r="F1027" s="3">
        <v>0.499</v>
      </c>
      <c r="G1027" s="3">
        <v>0.23499999999999999</v>
      </c>
    </row>
    <row r="1028" spans="1:7" x14ac:dyDescent="0.2">
      <c r="A1028" s="2" t="s">
        <v>1046</v>
      </c>
      <c r="B1028" s="2" t="s">
        <v>7</v>
      </c>
      <c r="C1028" s="3">
        <v>3.5156766909259698</v>
      </c>
      <c r="D1028" s="2">
        <v>1.56325536420351E-179</v>
      </c>
      <c r="E1028" s="2">
        <v>5.4903091646191402E-175</v>
      </c>
      <c r="F1028" s="3">
        <v>0.249</v>
      </c>
      <c r="G1028" s="3">
        <v>3.7999999999999999E-2</v>
      </c>
    </row>
    <row r="1029" spans="1:7" x14ac:dyDescent="0.2">
      <c r="A1029" s="2" t="s">
        <v>1047</v>
      </c>
      <c r="B1029" s="2" t="s">
        <v>7</v>
      </c>
      <c r="C1029" s="3">
        <v>1.9722599608948901</v>
      </c>
      <c r="D1029" s="2">
        <v>1.6645358469062499E-179</v>
      </c>
      <c r="E1029" s="2">
        <v>5.8460163479194197E-175</v>
      </c>
      <c r="F1029" s="3">
        <v>0.39500000000000002</v>
      </c>
      <c r="G1029" s="3">
        <v>0.17899999999999999</v>
      </c>
    </row>
    <row r="1030" spans="1:7" x14ac:dyDescent="0.2">
      <c r="A1030" s="2" t="s">
        <v>1048</v>
      </c>
      <c r="B1030" s="2" t="s">
        <v>7</v>
      </c>
      <c r="C1030" s="3">
        <v>3.4710397423798098</v>
      </c>
      <c r="D1030" s="2">
        <v>3.0525587680762599E-179</v>
      </c>
      <c r="E1030" s="2">
        <v>1.0720891649360601E-174</v>
      </c>
      <c r="F1030" s="3">
        <v>0.247</v>
      </c>
      <c r="G1030" s="3">
        <v>3.4000000000000002E-2</v>
      </c>
    </row>
    <row r="1031" spans="1:7" x14ac:dyDescent="0.2">
      <c r="A1031" s="2" t="s">
        <v>1049</v>
      </c>
      <c r="B1031" s="2" t="s">
        <v>7</v>
      </c>
      <c r="C1031" s="3">
        <v>3.1059689503076799</v>
      </c>
      <c r="D1031" s="2">
        <v>3.54755984070311E-179</v>
      </c>
      <c r="E1031" s="2">
        <v>1.24593849165334E-174</v>
      </c>
      <c r="F1031" s="3">
        <v>0.27800000000000002</v>
      </c>
      <c r="G1031" s="3">
        <v>5.2999999999999999E-2</v>
      </c>
    </row>
    <row r="1032" spans="1:7" x14ac:dyDescent="0.2">
      <c r="A1032" s="2" t="s">
        <v>1050</v>
      </c>
      <c r="B1032" s="2" t="s">
        <v>7</v>
      </c>
      <c r="C1032" s="3">
        <v>3.5356230787888299</v>
      </c>
      <c r="D1032" s="2">
        <v>8.0256328931475402E-179</v>
      </c>
      <c r="E1032" s="2">
        <v>2.8186825284023499E-174</v>
      </c>
      <c r="F1032" s="3">
        <v>0.246</v>
      </c>
      <c r="G1032" s="3">
        <v>4.4999999999999998E-2</v>
      </c>
    </row>
    <row r="1033" spans="1:7" x14ac:dyDescent="0.2">
      <c r="A1033" s="2" t="s">
        <v>1051</v>
      </c>
      <c r="B1033" s="2" t="s">
        <v>7</v>
      </c>
      <c r="C1033" s="3">
        <v>2.5293742642704098</v>
      </c>
      <c r="D1033" s="2">
        <v>1.6699631701911701E-178</v>
      </c>
      <c r="E1033" s="2">
        <v>5.8650776500284098E-174</v>
      </c>
      <c r="F1033" s="3">
        <v>0.32700000000000001</v>
      </c>
      <c r="G1033" s="3">
        <v>9.4E-2</v>
      </c>
    </row>
    <row r="1034" spans="1:7" x14ac:dyDescent="0.2">
      <c r="A1034" s="2" t="s">
        <v>1052</v>
      </c>
      <c r="B1034" s="2" t="s">
        <v>7</v>
      </c>
      <c r="C1034" s="3">
        <v>2.3362909359803798</v>
      </c>
      <c r="D1034" s="2">
        <v>1.72232331605075E-178</v>
      </c>
      <c r="E1034" s="2">
        <v>6.04897171830183E-174</v>
      </c>
      <c r="F1034" s="3">
        <v>0.35599999999999998</v>
      </c>
      <c r="G1034" s="3">
        <v>0.13</v>
      </c>
    </row>
    <row r="1035" spans="1:7" x14ac:dyDescent="0.2">
      <c r="A1035" s="2" t="s">
        <v>1053</v>
      </c>
      <c r="B1035" s="2" t="s">
        <v>7</v>
      </c>
      <c r="C1035" s="3">
        <v>2.00593808272244</v>
      </c>
      <c r="D1035" s="2">
        <v>5.8356889363828705E-178</v>
      </c>
      <c r="E1035" s="2">
        <v>2.0495523113470302E-173</v>
      </c>
      <c r="F1035" s="3">
        <v>0.40100000000000002</v>
      </c>
      <c r="G1035" s="3">
        <v>0.183</v>
      </c>
    </row>
    <row r="1036" spans="1:7" x14ac:dyDescent="0.2">
      <c r="A1036" s="2" t="s">
        <v>1054</v>
      </c>
      <c r="B1036" s="2" t="s">
        <v>7</v>
      </c>
      <c r="C1036" s="3">
        <v>1.92607860371664</v>
      </c>
      <c r="D1036" s="2">
        <v>9.8764200546159697E-178</v>
      </c>
      <c r="E1036" s="2">
        <v>3.46869748738167E-173</v>
      </c>
      <c r="F1036" s="3">
        <v>0.434</v>
      </c>
      <c r="G1036" s="3">
        <v>0.189</v>
      </c>
    </row>
    <row r="1037" spans="1:7" x14ac:dyDescent="0.2">
      <c r="A1037" s="2" t="s">
        <v>1055</v>
      </c>
      <c r="B1037" s="2" t="s">
        <v>7</v>
      </c>
      <c r="C1037" s="3">
        <v>2.3642502044174099</v>
      </c>
      <c r="D1037" s="2">
        <v>1.29175096519262E-177</v>
      </c>
      <c r="E1037" s="2">
        <v>4.53675856485299E-173</v>
      </c>
      <c r="F1037" s="3">
        <v>0.35099999999999998</v>
      </c>
      <c r="G1037" s="3">
        <v>0.112</v>
      </c>
    </row>
    <row r="1038" spans="1:7" x14ac:dyDescent="0.2">
      <c r="A1038" s="2" t="s">
        <v>1056</v>
      </c>
      <c r="B1038" s="2" t="s">
        <v>7</v>
      </c>
      <c r="C1038" s="3">
        <v>2.56935074306582</v>
      </c>
      <c r="D1038" s="2">
        <v>1.38808335713869E-177</v>
      </c>
      <c r="E1038" s="2">
        <v>4.8750875586067802E-173</v>
      </c>
      <c r="F1038" s="3">
        <v>0.32500000000000001</v>
      </c>
      <c r="G1038" s="3">
        <v>9.0999999999999998E-2</v>
      </c>
    </row>
    <row r="1039" spans="1:7" x14ac:dyDescent="0.2">
      <c r="A1039" s="2" t="s">
        <v>1057</v>
      </c>
      <c r="B1039" s="2" t="s">
        <v>7</v>
      </c>
      <c r="C1039" s="3">
        <v>2.1000597606952498</v>
      </c>
      <c r="D1039" s="2">
        <v>1.48306226601018E-177</v>
      </c>
      <c r="E1039" s="2">
        <v>5.2086629844543501E-173</v>
      </c>
      <c r="F1039" s="3">
        <v>0.40899999999999997</v>
      </c>
      <c r="G1039" s="3">
        <v>0.156</v>
      </c>
    </row>
    <row r="1040" spans="1:7" x14ac:dyDescent="0.2">
      <c r="A1040" s="2" t="s">
        <v>1058</v>
      </c>
      <c r="B1040" s="2" t="s">
        <v>7</v>
      </c>
      <c r="C1040" s="3">
        <v>2.15215282893926</v>
      </c>
      <c r="D1040" s="2">
        <v>1.6841300464532701E-177</v>
      </c>
      <c r="E1040" s="2">
        <v>5.9148331361485198E-173</v>
      </c>
      <c r="F1040" s="3">
        <v>0.377</v>
      </c>
      <c r="G1040" s="3">
        <v>0.13600000000000001</v>
      </c>
    </row>
    <row r="1041" spans="1:7" x14ac:dyDescent="0.2">
      <c r="A1041" s="2" t="s">
        <v>1059</v>
      </c>
      <c r="B1041" s="2" t="s">
        <v>7</v>
      </c>
      <c r="C1041" s="3">
        <v>3.55404117300623</v>
      </c>
      <c r="D1041" s="2">
        <v>1.7870871375659899E-177</v>
      </c>
      <c r="E1041" s="2">
        <v>6.27642873584553E-173</v>
      </c>
      <c r="F1041" s="3">
        <v>0.252</v>
      </c>
      <c r="G1041" s="3">
        <v>4.7E-2</v>
      </c>
    </row>
    <row r="1042" spans="1:7" x14ac:dyDescent="0.2">
      <c r="A1042" s="2" t="s">
        <v>1060</v>
      </c>
      <c r="B1042" s="2" t="s">
        <v>7</v>
      </c>
      <c r="C1042" s="3">
        <v>3.0853741627618598</v>
      </c>
      <c r="D1042" s="2">
        <v>2.0828062458038502E-177</v>
      </c>
      <c r="E1042" s="2">
        <v>7.3150238158876899E-173</v>
      </c>
      <c r="F1042" s="3">
        <v>0.26800000000000002</v>
      </c>
      <c r="G1042" s="3">
        <v>5.6000000000000001E-2</v>
      </c>
    </row>
    <row r="1043" spans="1:7" x14ac:dyDescent="0.2">
      <c r="A1043" s="2" t="s">
        <v>1061</v>
      </c>
      <c r="B1043" s="2" t="s">
        <v>7</v>
      </c>
      <c r="C1043" s="3">
        <v>3.18983261957132</v>
      </c>
      <c r="D1043" s="2">
        <v>6.8311758979864498E-177</v>
      </c>
      <c r="E1043" s="2">
        <v>2.39917728713182E-172</v>
      </c>
      <c r="F1043" s="3">
        <v>0.28599999999999998</v>
      </c>
      <c r="G1043" s="3">
        <v>5.7000000000000002E-2</v>
      </c>
    </row>
    <row r="1044" spans="1:7" x14ac:dyDescent="0.2">
      <c r="A1044" s="2" t="s">
        <v>1062</v>
      </c>
      <c r="B1044" s="2" t="s">
        <v>7</v>
      </c>
      <c r="C1044" s="3">
        <v>2.6769276390889298</v>
      </c>
      <c r="D1044" s="2">
        <v>1.8165120914374501E-176</v>
      </c>
      <c r="E1044" s="2">
        <v>6.3797721163374698E-172</v>
      </c>
      <c r="F1044" s="3">
        <v>0.29499999999999998</v>
      </c>
      <c r="G1044" s="3">
        <v>8.5000000000000006E-2</v>
      </c>
    </row>
    <row r="1045" spans="1:7" x14ac:dyDescent="0.2">
      <c r="A1045" s="2" t="s">
        <v>1063</v>
      </c>
      <c r="B1045" s="2" t="s">
        <v>7</v>
      </c>
      <c r="C1045" s="3">
        <v>2.4151778874205299</v>
      </c>
      <c r="D1045" s="2">
        <v>3.0111581396727401E-176</v>
      </c>
      <c r="E1045" s="2">
        <v>1.05754885023446E-171</v>
      </c>
      <c r="F1045" s="3">
        <v>0.34</v>
      </c>
      <c r="G1045" s="3">
        <v>0.11</v>
      </c>
    </row>
    <row r="1046" spans="1:7" x14ac:dyDescent="0.2">
      <c r="A1046" s="2" t="s">
        <v>1064</v>
      </c>
      <c r="B1046" s="2" t="s">
        <v>7</v>
      </c>
      <c r="C1046" s="3">
        <v>1.74161124611194</v>
      </c>
      <c r="D1046" s="2">
        <v>3.53134208157748E-176</v>
      </c>
      <c r="E1046" s="2">
        <v>1.24024265247083E-171</v>
      </c>
      <c r="F1046" s="3">
        <v>0.47299999999999998</v>
      </c>
      <c r="G1046" s="3">
        <v>0.245</v>
      </c>
    </row>
    <row r="1047" spans="1:7" x14ac:dyDescent="0.2">
      <c r="A1047" s="2" t="s">
        <v>1065</v>
      </c>
      <c r="B1047" s="2" t="s">
        <v>7</v>
      </c>
      <c r="C1047" s="3">
        <v>3.0229908015401201</v>
      </c>
      <c r="D1047" s="2">
        <v>1.20043960201516E-175</v>
      </c>
      <c r="E1047" s="2">
        <v>4.2160639262374498E-171</v>
      </c>
      <c r="F1047" s="3">
        <v>0.29299999999999998</v>
      </c>
      <c r="G1047" s="3">
        <v>6.2E-2</v>
      </c>
    </row>
    <row r="1048" spans="1:7" x14ac:dyDescent="0.2">
      <c r="A1048" s="2" t="s">
        <v>1066</v>
      </c>
      <c r="B1048" s="2" t="s">
        <v>7</v>
      </c>
      <c r="C1048" s="3">
        <v>3.0498826866903901</v>
      </c>
      <c r="D1048" s="2">
        <v>1.3535524653033901E-175</v>
      </c>
      <c r="E1048" s="2">
        <v>4.7538116133920503E-171</v>
      </c>
      <c r="F1048" s="3">
        <v>0.27900000000000003</v>
      </c>
      <c r="G1048" s="3">
        <v>5.5E-2</v>
      </c>
    </row>
    <row r="1049" spans="1:7" x14ac:dyDescent="0.2">
      <c r="A1049" s="2" t="s">
        <v>1067</v>
      </c>
      <c r="B1049" s="2" t="s">
        <v>7</v>
      </c>
      <c r="C1049" s="3">
        <v>2.2092658547147201</v>
      </c>
      <c r="D1049" s="2">
        <v>1.59338021577871E-175</v>
      </c>
      <c r="E1049" s="2">
        <v>5.5961106558364002E-171</v>
      </c>
      <c r="F1049" s="3">
        <v>0.38400000000000001</v>
      </c>
      <c r="G1049" s="3">
        <v>0.14199999999999999</v>
      </c>
    </row>
    <row r="1050" spans="1:7" x14ac:dyDescent="0.2">
      <c r="A1050" s="2" t="s">
        <v>1068</v>
      </c>
      <c r="B1050" s="2" t="s">
        <v>7</v>
      </c>
      <c r="C1050" s="3">
        <v>2.5324348140959798</v>
      </c>
      <c r="D1050" s="2">
        <v>3.4817418315554398E-175</v>
      </c>
      <c r="E1050" s="2">
        <v>1.22282254866058E-170</v>
      </c>
      <c r="F1050" s="3">
        <v>0.316</v>
      </c>
      <c r="G1050" s="3">
        <v>9.9000000000000005E-2</v>
      </c>
    </row>
    <row r="1051" spans="1:7" x14ac:dyDescent="0.2">
      <c r="A1051" s="2" t="s">
        <v>1069</v>
      </c>
      <c r="B1051" s="2" t="s">
        <v>7</v>
      </c>
      <c r="C1051" s="3">
        <v>3.3099474696027902</v>
      </c>
      <c r="D1051" s="2">
        <v>4.3855395413523102E-175</v>
      </c>
      <c r="E1051" s="2">
        <v>1.54024534231835E-170</v>
      </c>
      <c r="F1051" s="3">
        <v>0.25600000000000001</v>
      </c>
      <c r="G1051" s="3">
        <v>5.2999999999999999E-2</v>
      </c>
    </row>
    <row r="1052" spans="1:7" x14ac:dyDescent="0.2">
      <c r="A1052" s="2" t="s">
        <v>1070</v>
      </c>
      <c r="B1052" s="2" t="s">
        <v>7</v>
      </c>
      <c r="C1052" s="3">
        <v>3.19428135010474</v>
      </c>
      <c r="D1052" s="2">
        <v>8.52472699819164E-175</v>
      </c>
      <c r="E1052" s="2">
        <v>2.9939693690348902E-170</v>
      </c>
      <c r="F1052" s="3">
        <v>0.26300000000000001</v>
      </c>
      <c r="G1052" s="3">
        <v>5.0999999999999997E-2</v>
      </c>
    </row>
    <row r="1053" spans="1:7" x14ac:dyDescent="0.2">
      <c r="A1053" s="2" t="s">
        <v>1071</v>
      </c>
      <c r="B1053" s="2" t="s">
        <v>7</v>
      </c>
      <c r="C1053" s="3">
        <v>2.0534600095311299</v>
      </c>
      <c r="D1053" s="2">
        <v>1.0305884210880899E-174</v>
      </c>
      <c r="E1053" s="2">
        <v>3.6195295937035002E-170</v>
      </c>
      <c r="F1053" s="3">
        <v>0.36499999999999999</v>
      </c>
      <c r="G1053" s="3">
        <v>0.16300000000000001</v>
      </c>
    </row>
    <row r="1054" spans="1:7" x14ac:dyDescent="0.2">
      <c r="A1054" s="2" t="s">
        <v>1072</v>
      </c>
      <c r="B1054" s="2" t="s">
        <v>7</v>
      </c>
      <c r="C1054" s="3">
        <v>2.7097110028676501</v>
      </c>
      <c r="D1054" s="2">
        <v>1.50088084343907E-174</v>
      </c>
      <c r="E1054" s="2">
        <v>5.2712436102423399E-170</v>
      </c>
      <c r="F1054" s="3">
        <v>0.30399999999999999</v>
      </c>
      <c r="G1054" s="3">
        <v>0.10199999999999999</v>
      </c>
    </row>
    <row r="1055" spans="1:7" x14ac:dyDescent="0.2">
      <c r="A1055" s="2" t="s">
        <v>1073</v>
      </c>
      <c r="B1055" s="2" t="s">
        <v>7</v>
      </c>
      <c r="C1055" s="3">
        <v>1.9771862030454399</v>
      </c>
      <c r="D1055" s="2">
        <v>1.9530572892509199E-174</v>
      </c>
      <c r="E1055" s="2">
        <v>6.8593325055781704E-170</v>
      </c>
      <c r="F1055" s="3">
        <v>0.40600000000000003</v>
      </c>
      <c r="G1055" s="3">
        <v>0.17199999999999999</v>
      </c>
    </row>
    <row r="1056" spans="1:7" x14ac:dyDescent="0.2">
      <c r="A1056" s="2" t="s">
        <v>1074</v>
      </c>
      <c r="B1056" s="2" t="s">
        <v>7</v>
      </c>
      <c r="C1056" s="3">
        <v>1.82841694365412</v>
      </c>
      <c r="D1056" s="2">
        <v>1.6417952626020001E-173</v>
      </c>
      <c r="E1056" s="2">
        <v>5.7661491417844804E-169</v>
      </c>
      <c r="F1056" s="3">
        <v>0.39900000000000002</v>
      </c>
      <c r="G1056" s="3">
        <v>0.19800000000000001</v>
      </c>
    </row>
    <row r="1057" spans="1:7" x14ac:dyDescent="0.2">
      <c r="A1057" s="2" t="s">
        <v>1075</v>
      </c>
      <c r="B1057" s="2" t="s">
        <v>7</v>
      </c>
      <c r="C1057" s="3">
        <v>3.1109045962297799</v>
      </c>
      <c r="D1057" s="2">
        <v>2.64090512207908E-173</v>
      </c>
      <c r="E1057" s="2">
        <v>9.2751228792539198E-169</v>
      </c>
      <c r="F1057" s="3">
        <v>0.27600000000000002</v>
      </c>
      <c r="G1057" s="3">
        <v>5.8999999999999997E-2</v>
      </c>
    </row>
    <row r="1058" spans="1:7" x14ac:dyDescent="0.2">
      <c r="A1058" s="2" t="s">
        <v>1076</v>
      </c>
      <c r="B1058" s="2" t="s">
        <v>7</v>
      </c>
      <c r="C1058" s="3">
        <v>3.3369934120389799</v>
      </c>
      <c r="D1058" s="2">
        <v>2.74704691268784E-173</v>
      </c>
      <c r="E1058" s="2">
        <v>9.6479034620509502E-169</v>
      </c>
      <c r="F1058" s="3">
        <v>0.251</v>
      </c>
      <c r="G1058" s="3">
        <v>4.5999999999999999E-2</v>
      </c>
    </row>
    <row r="1059" spans="1:7" x14ac:dyDescent="0.2">
      <c r="A1059" s="2" t="s">
        <v>1077</v>
      </c>
      <c r="B1059" s="2" t="s">
        <v>7</v>
      </c>
      <c r="C1059" s="3">
        <v>1.90022464185219</v>
      </c>
      <c r="D1059" s="2">
        <v>6.6891167455532398E-173</v>
      </c>
      <c r="E1059" s="2">
        <v>2.3492846922057499E-168</v>
      </c>
      <c r="F1059" s="3">
        <v>0.40300000000000002</v>
      </c>
      <c r="G1059" s="3">
        <v>0.19</v>
      </c>
    </row>
    <row r="1060" spans="1:7" x14ac:dyDescent="0.2">
      <c r="A1060" s="2" t="s">
        <v>1078</v>
      </c>
      <c r="B1060" s="2" t="s">
        <v>7</v>
      </c>
      <c r="C1060" s="3">
        <v>3.4411714761697598</v>
      </c>
      <c r="D1060" s="2">
        <v>1.19433495730602E-172</v>
      </c>
      <c r="E1060" s="2">
        <v>4.1946238035544698E-168</v>
      </c>
      <c r="F1060" s="3">
        <v>0.245</v>
      </c>
      <c r="G1060" s="3">
        <v>3.5000000000000003E-2</v>
      </c>
    </row>
    <row r="1061" spans="1:7" x14ac:dyDescent="0.2">
      <c r="A1061" s="2" t="s">
        <v>1079</v>
      </c>
      <c r="B1061" s="2" t="s">
        <v>7</v>
      </c>
      <c r="C1061" s="3">
        <v>2.5798991930098198</v>
      </c>
      <c r="D1061" s="2">
        <v>1.2103975821056401E-172</v>
      </c>
      <c r="E1061" s="2">
        <v>4.2510373481132E-168</v>
      </c>
      <c r="F1061" s="3">
        <v>0.29399999999999998</v>
      </c>
      <c r="G1061" s="3">
        <v>7.5999999999999998E-2</v>
      </c>
    </row>
    <row r="1062" spans="1:7" x14ac:dyDescent="0.2">
      <c r="A1062" s="2" t="s">
        <v>1080</v>
      </c>
      <c r="B1062" s="2" t="s">
        <v>7</v>
      </c>
      <c r="C1062" s="3">
        <v>2.2492767816183901</v>
      </c>
      <c r="D1062" s="2">
        <v>1.58047028182923E-172</v>
      </c>
      <c r="E1062" s="2">
        <v>5.5507696768124299E-168</v>
      </c>
      <c r="F1062" s="3">
        <v>0.33300000000000002</v>
      </c>
      <c r="G1062" s="3">
        <v>0.128</v>
      </c>
    </row>
    <row r="1063" spans="1:7" x14ac:dyDescent="0.2">
      <c r="A1063" s="2" t="s">
        <v>1081</v>
      </c>
      <c r="B1063" s="2" t="s">
        <v>7</v>
      </c>
      <c r="C1063" s="3">
        <v>3.5019544909395499</v>
      </c>
      <c r="D1063" s="2">
        <v>1.71245832515685E-172</v>
      </c>
      <c r="E1063" s="2">
        <v>6.0143248837833904E-168</v>
      </c>
      <c r="F1063" s="3">
        <v>0.24</v>
      </c>
      <c r="G1063" s="3">
        <v>3.4000000000000002E-2</v>
      </c>
    </row>
    <row r="1064" spans="1:7" x14ac:dyDescent="0.2">
      <c r="A1064" s="2" t="s">
        <v>1082</v>
      </c>
      <c r="B1064" s="2" t="s">
        <v>7</v>
      </c>
      <c r="C1064" s="3">
        <v>3.0967563623442902</v>
      </c>
      <c r="D1064" s="2">
        <v>4.0989493062350402E-172</v>
      </c>
      <c r="E1064" s="2">
        <v>1.43959198584281E-167</v>
      </c>
      <c r="F1064" s="3">
        <v>0.26600000000000001</v>
      </c>
      <c r="G1064" s="3">
        <v>5.1999999999999998E-2</v>
      </c>
    </row>
    <row r="1065" spans="1:7" x14ac:dyDescent="0.2">
      <c r="A1065" s="2" t="s">
        <v>1083</v>
      </c>
      <c r="B1065" s="2" t="s">
        <v>7</v>
      </c>
      <c r="C1065" s="3">
        <v>2.5480669562220202</v>
      </c>
      <c r="D1065" s="2">
        <v>5.3454937461894895E-172</v>
      </c>
      <c r="E1065" s="2">
        <v>1.87739085859921E-167</v>
      </c>
      <c r="F1065" s="3">
        <v>0.313</v>
      </c>
      <c r="G1065" s="3">
        <v>9.8000000000000004E-2</v>
      </c>
    </row>
    <row r="1066" spans="1:7" x14ac:dyDescent="0.2">
      <c r="A1066" s="2" t="s">
        <v>1084</v>
      </c>
      <c r="B1066" s="2" t="s">
        <v>7</v>
      </c>
      <c r="C1066" s="3">
        <v>2.72308145544419</v>
      </c>
      <c r="D1066" s="2">
        <v>1.3165238901011699E-171</v>
      </c>
      <c r="E1066" s="2">
        <v>4.6237635544243404E-167</v>
      </c>
      <c r="F1066" s="3">
        <v>0.28399999999999997</v>
      </c>
      <c r="G1066" s="3">
        <v>7.8E-2</v>
      </c>
    </row>
    <row r="1067" spans="1:7" x14ac:dyDescent="0.2">
      <c r="A1067" s="2" t="s">
        <v>1085</v>
      </c>
      <c r="B1067" s="2" t="s">
        <v>7</v>
      </c>
      <c r="C1067" s="3">
        <v>2.3034528732553698</v>
      </c>
      <c r="D1067" s="2">
        <v>1.3481905781979E-171</v>
      </c>
      <c r="E1067" s="2">
        <v>4.7349801296888399E-167</v>
      </c>
      <c r="F1067" s="3">
        <v>0.35599999999999998</v>
      </c>
      <c r="G1067" s="3">
        <v>0.13100000000000001</v>
      </c>
    </row>
    <row r="1068" spans="1:7" x14ac:dyDescent="0.2">
      <c r="A1068" s="2" t="s">
        <v>1086</v>
      </c>
      <c r="B1068" s="2" t="s">
        <v>7</v>
      </c>
      <c r="C1068" s="3">
        <v>2.9748739141058702</v>
      </c>
      <c r="D1068" s="2">
        <v>1.4987233281232501E-171</v>
      </c>
      <c r="E1068" s="2">
        <v>5.2636662007016599E-167</v>
      </c>
      <c r="F1068" s="3">
        <v>0.28399999999999997</v>
      </c>
      <c r="G1068" s="3">
        <v>6.0999999999999999E-2</v>
      </c>
    </row>
    <row r="1069" spans="1:7" x14ac:dyDescent="0.2">
      <c r="A1069" s="2" t="s">
        <v>1087</v>
      </c>
      <c r="B1069" s="2" t="s">
        <v>7</v>
      </c>
      <c r="C1069" s="3">
        <v>2.9669581393951101</v>
      </c>
      <c r="D1069" s="2">
        <v>2.1516902950464798E-171</v>
      </c>
      <c r="E1069" s="2">
        <v>7.55695148523273E-167</v>
      </c>
      <c r="F1069" s="3">
        <v>0.27400000000000002</v>
      </c>
      <c r="G1069" s="3">
        <v>5.8999999999999997E-2</v>
      </c>
    </row>
    <row r="1070" spans="1:7" x14ac:dyDescent="0.2">
      <c r="A1070" s="2" t="s">
        <v>1088</v>
      </c>
      <c r="B1070" s="2" t="s">
        <v>7</v>
      </c>
      <c r="C1070" s="3">
        <v>3.17977429559983</v>
      </c>
      <c r="D1070" s="2">
        <v>3.4558236429382699E-171</v>
      </c>
      <c r="E1070" s="2">
        <v>1.21371982163635E-166</v>
      </c>
      <c r="F1070" s="3">
        <v>0.26600000000000001</v>
      </c>
      <c r="G1070" s="3">
        <v>0.06</v>
      </c>
    </row>
    <row r="1071" spans="1:7" x14ac:dyDescent="0.2">
      <c r="A1071" s="2" t="s">
        <v>1089</v>
      </c>
      <c r="B1071" s="2" t="s">
        <v>7</v>
      </c>
      <c r="C1071" s="3">
        <v>2.47191134566128</v>
      </c>
      <c r="D1071" s="2">
        <v>4.01625889143684E-171</v>
      </c>
      <c r="E1071" s="2">
        <v>1.4105502852615301E-166</v>
      </c>
      <c r="F1071" s="3">
        <v>0.33700000000000002</v>
      </c>
      <c r="G1071" s="3">
        <v>0.104</v>
      </c>
    </row>
    <row r="1072" spans="1:7" x14ac:dyDescent="0.2">
      <c r="A1072" s="2" t="s">
        <v>1090</v>
      </c>
      <c r="B1072" s="2" t="s">
        <v>7</v>
      </c>
      <c r="C1072" s="3">
        <v>2.8056234428138298</v>
      </c>
      <c r="D1072" s="2">
        <v>6.0017159345225896E-171</v>
      </c>
      <c r="E1072" s="2">
        <v>2.10786265336368E-166</v>
      </c>
      <c r="F1072" s="3">
        <v>0.28499999999999998</v>
      </c>
      <c r="G1072" s="3">
        <v>7.3999999999999996E-2</v>
      </c>
    </row>
    <row r="1073" spans="1:7" x14ac:dyDescent="0.2">
      <c r="A1073" s="2" t="s">
        <v>1091</v>
      </c>
      <c r="B1073" s="2" t="s">
        <v>7</v>
      </c>
      <c r="C1073" s="3">
        <v>1.3777867292715</v>
      </c>
      <c r="D1073" s="2">
        <v>2.0833696886194901E-170</v>
      </c>
      <c r="E1073" s="2">
        <v>7.3170026834005005E-166</v>
      </c>
      <c r="F1073" s="3">
        <v>0.58099999999999996</v>
      </c>
      <c r="G1073" s="3">
        <v>0.34599999999999997</v>
      </c>
    </row>
    <row r="1074" spans="1:7" x14ac:dyDescent="0.2">
      <c r="A1074" s="2" t="s">
        <v>1092</v>
      </c>
      <c r="B1074" s="2" t="s">
        <v>7</v>
      </c>
      <c r="C1074" s="3">
        <v>2.1944700745355998</v>
      </c>
      <c r="D1074" s="2">
        <v>1.17166190788253E-169</v>
      </c>
      <c r="E1074" s="2">
        <v>4.11499378667425E-165</v>
      </c>
      <c r="F1074" s="3">
        <v>0.36699999999999999</v>
      </c>
      <c r="G1074" s="3">
        <v>0.14199999999999999</v>
      </c>
    </row>
    <row r="1075" spans="1:7" x14ac:dyDescent="0.2">
      <c r="A1075" s="2" t="s">
        <v>1093</v>
      </c>
      <c r="B1075" s="2" t="s">
        <v>7</v>
      </c>
      <c r="C1075" s="3">
        <v>3.16098960972987</v>
      </c>
      <c r="D1075" s="2">
        <v>1.5960848379673601E-169</v>
      </c>
      <c r="E1075" s="2">
        <v>5.6056095594251703E-165</v>
      </c>
      <c r="F1075" s="3">
        <v>0.27700000000000002</v>
      </c>
      <c r="G1075" s="3">
        <v>5.8000000000000003E-2</v>
      </c>
    </row>
    <row r="1076" spans="1:7" x14ac:dyDescent="0.2">
      <c r="A1076" s="2" t="s">
        <v>1094</v>
      </c>
      <c r="B1076" s="2" t="s">
        <v>7</v>
      </c>
      <c r="C1076" s="3">
        <v>2.90514156337436</v>
      </c>
      <c r="D1076" s="2">
        <v>2.0159190232504701E-169</v>
      </c>
      <c r="E1076" s="2">
        <v>7.0801092015579602E-165</v>
      </c>
      <c r="F1076" s="3">
        <v>0.28399999999999997</v>
      </c>
      <c r="G1076" s="3">
        <v>5.8999999999999997E-2</v>
      </c>
    </row>
    <row r="1077" spans="1:7" x14ac:dyDescent="0.2">
      <c r="A1077" s="2" t="s">
        <v>1095</v>
      </c>
      <c r="B1077" s="2" t="s">
        <v>7</v>
      </c>
      <c r="C1077" s="3">
        <v>2.97362463302143</v>
      </c>
      <c r="D1077" s="2">
        <v>3.8612511824715098E-169</v>
      </c>
      <c r="E1077" s="2">
        <v>1.35611002779582E-164</v>
      </c>
      <c r="F1077" s="3">
        <v>0.26700000000000002</v>
      </c>
      <c r="G1077" s="3">
        <v>6.4000000000000001E-2</v>
      </c>
    </row>
    <row r="1078" spans="1:7" x14ac:dyDescent="0.2">
      <c r="A1078" s="2" t="s">
        <v>1096</v>
      </c>
      <c r="B1078" s="2" t="s">
        <v>7</v>
      </c>
      <c r="C1078" s="3">
        <v>1.9597883056060501</v>
      </c>
      <c r="D1078" s="2">
        <v>5.6166047477485501E-169</v>
      </c>
      <c r="E1078" s="2">
        <v>1.9726077534567702E-164</v>
      </c>
      <c r="F1078" s="3">
        <v>0.41399999999999998</v>
      </c>
      <c r="G1078" s="3">
        <v>0.17899999999999999</v>
      </c>
    </row>
    <row r="1079" spans="1:7" x14ac:dyDescent="0.2">
      <c r="A1079" s="2" t="s">
        <v>1097</v>
      </c>
      <c r="B1079" s="2" t="s">
        <v>7</v>
      </c>
      <c r="C1079" s="3">
        <v>2.3678593818207498</v>
      </c>
      <c r="D1079" s="2">
        <v>6.0786978428411504E-169</v>
      </c>
      <c r="E1079" s="2">
        <v>2.1348994693842401E-164</v>
      </c>
      <c r="F1079" s="3">
        <v>0.34300000000000003</v>
      </c>
      <c r="G1079" s="3">
        <v>0.106</v>
      </c>
    </row>
    <row r="1080" spans="1:7" x14ac:dyDescent="0.2">
      <c r="A1080" s="2" t="s">
        <v>1098</v>
      </c>
      <c r="B1080" s="2" t="s">
        <v>7</v>
      </c>
      <c r="C1080" s="3">
        <v>2.88884809649542</v>
      </c>
      <c r="D1080" s="2">
        <v>1.05353476247664E-168</v>
      </c>
      <c r="E1080" s="2">
        <v>3.7001194392942E-164</v>
      </c>
      <c r="F1080" s="3">
        <v>0.28599999999999998</v>
      </c>
      <c r="G1080" s="3">
        <v>6.5000000000000002E-2</v>
      </c>
    </row>
    <row r="1081" spans="1:7" x14ac:dyDescent="0.2">
      <c r="A1081" s="2" t="s">
        <v>1099</v>
      </c>
      <c r="B1081" s="2" t="s">
        <v>7</v>
      </c>
      <c r="C1081" s="3">
        <v>2.3104692865193699</v>
      </c>
      <c r="D1081" s="2">
        <v>1.01526854059847E-167</v>
      </c>
      <c r="E1081" s="2">
        <v>3.5657246414358798E-163</v>
      </c>
      <c r="F1081" s="3">
        <v>0.33400000000000002</v>
      </c>
      <c r="G1081" s="3">
        <v>0.11700000000000001</v>
      </c>
    </row>
    <row r="1082" spans="1:7" x14ac:dyDescent="0.2">
      <c r="A1082" s="2" t="s">
        <v>1100</v>
      </c>
      <c r="B1082" s="2" t="s">
        <v>7</v>
      </c>
      <c r="C1082" s="3">
        <v>1.33860190641289</v>
      </c>
      <c r="D1082" s="2">
        <v>1.57235594326823E-167</v>
      </c>
      <c r="E1082" s="2">
        <v>5.5222713083523399E-163</v>
      </c>
      <c r="F1082" s="3">
        <v>0.62</v>
      </c>
      <c r="G1082" s="3">
        <v>0.35399999999999998</v>
      </c>
    </row>
    <row r="1083" spans="1:7" x14ac:dyDescent="0.2">
      <c r="A1083" s="2" t="s">
        <v>1101</v>
      </c>
      <c r="B1083" s="2" t="s">
        <v>7</v>
      </c>
      <c r="C1083" s="3">
        <v>2.11264295528678</v>
      </c>
      <c r="D1083" s="2">
        <v>2.5351953126985698E-167</v>
      </c>
      <c r="E1083" s="2">
        <v>8.9038594577286397E-163</v>
      </c>
      <c r="F1083" s="3">
        <v>0.372</v>
      </c>
      <c r="G1083" s="3">
        <v>0.14000000000000001</v>
      </c>
    </row>
    <row r="1084" spans="1:7" x14ac:dyDescent="0.2">
      <c r="A1084" s="2" t="s">
        <v>1102</v>
      </c>
      <c r="B1084" s="2" t="s">
        <v>7</v>
      </c>
      <c r="C1084" s="3">
        <v>2.60315340102404</v>
      </c>
      <c r="D1084" s="2">
        <v>2.7537891612051699E-167</v>
      </c>
      <c r="E1084" s="2">
        <v>9.6715829130686702E-163</v>
      </c>
      <c r="F1084" s="3">
        <v>0.29399999999999998</v>
      </c>
      <c r="G1084" s="3">
        <v>8.6999999999999994E-2</v>
      </c>
    </row>
    <row r="1085" spans="1:7" x14ac:dyDescent="0.2">
      <c r="A1085" s="2" t="s">
        <v>1103</v>
      </c>
      <c r="B1085" s="2" t="s">
        <v>7</v>
      </c>
      <c r="C1085" s="3">
        <v>1.76517046596362</v>
      </c>
      <c r="D1085" s="2">
        <v>4.9894742314863298E-167</v>
      </c>
      <c r="E1085" s="2">
        <v>1.75235324484031E-162</v>
      </c>
      <c r="F1085" s="3">
        <v>0.47</v>
      </c>
      <c r="G1085" s="3">
        <v>0.21299999999999999</v>
      </c>
    </row>
    <row r="1086" spans="1:7" x14ac:dyDescent="0.2">
      <c r="A1086" s="2" t="s">
        <v>1104</v>
      </c>
      <c r="B1086" s="2" t="s">
        <v>7</v>
      </c>
      <c r="C1086" s="3">
        <v>1.58441357965875</v>
      </c>
      <c r="D1086" s="2">
        <v>5.0258195244555896E-167</v>
      </c>
      <c r="E1086" s="2">
        <v>1.76511807518405E-162</v>
      </c>
      <c r="F1086" s="3">
        <v>0.45900000000000002</v>
      </c>
      <c r="G1086" s="3">
        <v>0.25800000000000001</v>
      </c>
    </row>
    <row r="1087" spans="1:7" x14ac:dyDescent="0.2">
      <c r="A1087" s="2" t="s">
        <v>1105</v>
      </c>
      <c r="B1087" s="2" t="s">
        <v>7</v>
      </c>
      <c r="C1087" s="3">
        <v>1.6709569191793601</v>
      </c>
      <c r="D1087" s="2">
        <v>8.87523874739628E-167</v>
      </c>
      <c r="E1087" s="2">
        <v>3.1170726004730502E-162</v>
      </c>
      <c r="F1087" s="3">
        <v>0.44500000000000001</v>
      </c>
      <c r="G1087" s="3">
        <v>0.24199999999999999</v>
      </c>
    </row>
    <row r="1088" spans="1:7" x14ac:dyDescent="0.2">
      <c r="A1088" s="2" t="s">
        <v>1106</v>
      </c>
      <c r="B1088" s="2" t="s">
        <v>7</v>
      </c>
      <c r="C1088" s="3">
        <v>2.7405915200463702</v>
      </c>
      <c r="D1088" s="2">
        <v>7.0756742355886206E-166</v>
      </c>
      <c r="E1088" s="2">
        <v>2.4850475482810801E-161</v>
      </c>
      <c r="F1088" s="3">
        <v>0.28000000000000003</v>
      </c>
      <c r="G1088" s="3">
        <v>7.4999999999999997E-2</v>
      </c>
    </row>
    <row r="1089" spans="1:7" x14ac:dyDescent="0.2">
      <c r="A1089" s="2" t="s">
        <v>1107</v>
      </c>
      <c r="B1089" s="2" t="s">
        <v>7</v>
      </c>
      <c r="C1089" s="3">
        <v>2.9158847397888801</v>
      </c>
      <c r="D1089" s="2">
        <v>9.5906332571148097E-166</v>
      </c>
      <c r="E1089" s="2">
        <v>3.36832630623129E-161</v>
      </c>
      <c r="F1089" s="3">
        <v>0.26900000000000002</v>
      </c>
      <c r="G1089" s="3">
        <v>6.9000000000000006E-2</v>
      </c>
    </row>
    <row r="1090" spans="1:7" x14ac:dyDescent="0.2">
      <c r="A1090" s="2" t="s">
        <v>1108</v>
      </c>
      <c r="B1090" s="2" t="s">
        <v>7</v>
      </c>
      <c r="C1090" s="3">
        <v>2.1297477441669601</v>
      </c>
      <c r="D1090" s="2">
        <v>2.9841680292545901E-165</v>
      </c>
      <c r="E1090" s="2">
        <v>1.0480696535545E-160</v>
      </c>
      <c r="F1090" s="3">
        <v>0.35</v>
      </c>
      <c r="G1090" s="3">
        <v>0.13200000000000001</v>
      </c>
    </row>
    <row r="1091" spans="1:7" x14ac:dyDescent="0.2">
      <c r="A1091" s="2" t="s">
        <v>1109</v>
      </c>
      <c r="B1091" s="2" t="s">
        <v>7</v>
      </c>
      <c r="C1091" s="3">
        <v>2.6316224275020499</v>
      </c>
      <c r="D1091" s="2">
        <v>5.2257071031459104E-165</v>
      </c>
      <c r="E1091" s="2">
        <v>1.8353205916958701E-160</v>
      </c>
      <c r="F1091" s="3">
        <v>0.30399999999999999</v>
      </c>
      <c r="G1091" s="3">
        <v>7.1999999999999995E-2</v>
      </c>
    </row>
    <row r="1092" spans="1:7" x14ac:dyDescent="0.2">
      <c r="A1092" s="2" t="s">
        <v>1110</v>
      </c>
      <c r="B1092" s="2" t="s">
        <v>7</v>
      </c>
      <c r="C1092" s="3">
        <v>1.69122652826506</v>
      </c>
      <c r="D1092" s="2">
        <v>9.1145979393174407E-165</v>
      </c>
      <c r="E1092" s="2">
        <v>3.2011379422676798E-160</v>
      </c>
      <c r="F1092" s="3">
        <v>0.435</v>
      </c>
      <c r="G1092" s="3">
        <v>0.22700000000000001</v>
      </c>
    </row>
    <row r="1093" spans="1:7" x14ac:dyDescent="0.2">
      <c r="A1093" s="2" t="s">
        <v>1111</v>
      </c>
      <c r="B1093" s="2" t="s">
        <v>7</v>
      </c>
      <c r="C1093" s="3">
        <v>2.9824108357552599</v>
      </c>
      <c r="D1093" s="2">
        <v>1.69992129754398E-164</v>
      </c>
      <c r="E1093" s="2">
        <v>5.9702935891042104E-160</v>
      </c>
      <c r="F1093" s="3">
        <v>0.26900000000000002</v>
      </c>
      <c r="G1093" s="3">
        <v>5.7000000000000002E-2</v>
      </c>
    </row>
    <row r="1094" spans="1:7" x14ac:dyDescent="0.2">
      <c r="A1094" s="2" t="s">
        <v>1112</v>
      </c>
      <c r="B1094" s="2" t="s">
        <v>7</v>
      </c>
      <c r="C1094" s="3">
        <v>2.1525585946983701</v>
      </c>
      <c r="D1094" s="2">
        <v>1.05733307121918E-163</v>
      </c>
      <c r="E1094" s="2">
        <v>3.7134594794288698E-159</v>
      </c>
      <c r="F1094" s="3">
        <v>0.34</v>
      </c>
      <c r="G1094" s="3">
        <v>0.13100000000000001</v>
      </c>
    </row>
    <row r="1095" spans="1:7" x14ac:dyDescent="0.2">
      <c r="A1095" s="2" t="s">
        <v>1113</v>
      </c>
      <c r="B1095" s="2" t="s">
        <v>7</v>
      </c>
      <c r="C1095" s="3">
        <v>3.0386670301749401</v>
      </c>
      <c r="D1095" s="2">
        <v>2.0485474808829302E-163</v>
      </c>
      <c r="E1095" s="2">
        <v>7.1947036076089504E-159</v>
      </c>
      <c r="F1095" s="3">
        <v>0.26100000000000001</v>
      </c>
      <c r="G1095" s="3">
        <v>5.1999999999999998E-2</v>
      </c>
    </row>
    <row r="1096" spans="1:7" x14ac:dyDescent="0.2">
      <c r="A1096" s="2" t="s">
        <v>1114</v>
      </c>
      <c r="B1096" s="2" t="s">
        <v>7</v>
      </c>
      <c r="C1096" s="3">
        <v>1.5906259774524401</v>
      </c>
      <c r="D1096" s="2">
        <v>3.2006362043847599E-163</v>
      </c>
      <c r="E1096" s="2">
        <v>1.1240954413419699E-158</v>
      </c>
      <c r="F1096" s="3">
        <v>0.50800000000000001</v>
      </c>
      <c r="G1096" s="3">
        <v>0.26800000000000002</v>
      </c>
    </row>
    <row r="1097" spans="1:7" x14ac:dyDescent="0.2">
      <c r="A1097" s="2" t="s">
        <v>1115</v>
      </c>
      <c r="B1097" s="2" t="s">
        <v>7</v>
      </c>
      <c r="C1097" s="3">
        <v>2.7913564521035799</v>
      </c>
      <c r="D1097" s="2">
        <v>4.8062611708442098E-163</v>
      </c>
      <c r="E1097" s="2">
        <v>1.6880069858121899E-158</v>
      </c>
      <c r="F1097" s="3">
        <v>0.28100000000000003</v>
      </c>
      <c r="G1097" s="3">
        <v>7.0000000000000007E-2</v>
      </c>
    </row>
    <row r="1098" spans="1:7" x14ac:dyDescent="0.2">
      <c r="A1098" s="2" t="s">
        <v>1116</v>
      </c>
      <c r="B1098" s="2" t="s">
        <v>7</v>
      </c>
      <c r="C1098" s="3">
        <v>1.6726406324243701</v>
      </c>
      <c r="D1098" s="2">
        <v>2.6267721851715899E-162</v>
      </c>
      <c r="E1098" s="2">
        <v>9.2254865915411493E-158</v>
      </c>
      <c r="F1098" s="3">
        <v>0.438</v>
      </c>
      <c r="G1098" s="3">
        <v>0.22500000000000001</v>
      </c>
    </row>
    <row r="1099" spans="1:7" x14ac:dyDescent="0.2">
      <c r="A1099" s="2" t="s">
        <v>1117</v>
      </c>
      <c r="B1099" s="2" t="s">
        <v>7</v>
      </c>
      <c r="C1099" s="3">
        <v>2.1060535883535798</v>
      </c>
      <c r="D1099" s="2">
        <v>4.10970049617015E-162</v>
      </c>
      <c r="E1099" s="2">
        <v>1.44336791125992E-157</v>
      </c>
      <c r="F1099" s="3">
        <v>0.34100000000000003</v>
      </c>
      <c r="G1099" s="3">
        <v>0.13600000000000001</v>
      </c>
    </row>
    <row r="1100" spans="1:7" x14ac:dyDescent="0.2">
      <c r="A1100" s="2" t="s">
        <v>1118</v>
      </c>
      <c r="B1100" s="2" t="s">
        <v>7</v>
      </c>
      <c r="C1100" s="3">
        <v>2.0993132317488401</v>
      </c>
      <c r="D1100" s="2">
        <v>4.8757397249539002E-162</v>
      </c>
      <c r="E1100" s="2">
        <v>1.71240854880106E-157</v>
      </c>
      <c r="F1100" s="3">
        <v>0.35799999999999998</v>
      </c>
      <c r="G1100" s="3">
        <v>0.14399999999999999</v>
      </c>
    </row>
    <row r="1101" spans="1:7" x14ac:dyDescent="0.2">
      <c r="A1101" s="2" t="s">
        <v>1119</v>
      </c>
      <c r="B1101" s="2" t="s">
        <v>7</v>
      </c>
      <c r="C1101" s="3">
        <v>2.84443523030534</v>
      </c>
      <c r="D1101" s="2">
        <v>1.7250258795506701E-161</v>
      </c>
      <c r="E1101" s="2">
        <v>6.0584633915698898E-157</v>
      </c>
      <c r="F1101" s="3">
        <v>0.27600000000000002</v>
      </c>
      <c r="G1101" s="3">
        <v>6.8000000000000005E-2</v>
      </c>
    </row>
    <row r="1102" spans="1:7" x14ac:dyDescent="0.2">
      <c r="A1102" s="2" t="s">
        <v>1120</v>
      </c>
      <c r="B1102" s="2" t="s">
        <v>7</v>
      </c>
      <c r="C1102" s="3">
        <v>2.3224759165200202</v>
      </c>
      <c r="D1102" s="2">
        <v>1.8842100199088101E-161</v>
      </c>
      <c r="E1102" s="2">
        <v>6.6175340109217403E-157</v>
      </c>
      <c r="F1102" s="3">
        <v>0.315</v>
      </c>
      <c r="G1102" s="3">
        <v>0.11</v>
      </c>
    </row>
    <row r="1103" spans="1:7" x14ac:dyDescent="0.2">
      <c r="A1103" s="2" t="s">
        <v>1121</v>
      </c>
      <c r="B1103" s="2" t="s">
        <v>7</v>
      </c>
      <c r="C1103" s="3">
        <v>2.9160657547638502</v>
      </c>
      <c r="D1103" s="2">
        <v>3.3200399377566098E-161</v>
      </c>
      <c r="E1103" s="2">
        <v>1.1660312265395E-156</v>
      </c>
      <c r="F1103" s="3">
        <v>0.26600000000000001</v>
      </c>
      <c r="G1103" s="3">
        <v>6.2E-2</v>
      </c>
    </row>
    <row r="1104" spans="1:7" x14ac:dyDescent="0.2">
      <c r="A1104" s="2" t="s">
        <v>1122</v>
      </c>
      <c r="B1104" s="2" t="s">
        <v>7</v>
      </c>
      <c r="C1104" s="3">
        <v>2.47881325617284</v>
      </c>
      <c r="D1104" s="2">
        <v>6.5697293666213297E-161</v>
      </c>
      <c r="E1104" s="2">
        <v>2.3073546508510801E-156</v>
      </c>
      <c r="F1104" s="3">
        <v>0.3</v>
      </c>
      <c r="G1104" s="3">
        <v>9.9000000000000005E-2</v>
      </c>
    </row>
    <row r="1105" spans="1:7" x14ac:dyDescent="0.2">
      <c r="A1105" s="2" t="s">
        <v>1123</v>
      </c>
      <c r="B1105" s="2" t="s">
        <v>7</v>
      </c>
      <c r="C1105" s="3">
        <v>1.7984335697191201</v>
      </c>
      <c r="D1105" s="2">
        <v>1.08111033157724E-160</v>
      </c>
      <c r="E1105" s="2">
        <v>3.7969675955324097E-156</v>
      </c>
      <c r="F1105" s="3">
        <v>0.46200000000000002</v>
      </c>
      <c r="G1105" s="3">
        <v>0.222</v>
      </c>
    </row>
    <row r="1106" spans="1:7" x14ac:dyDescent="0.2">
      <c r="A1106" s="2" t="s">
        <v>1124</v>
      </c>
      <c r="B1106" s="2" t="s">
        <v>7</v>
      </c>
      <c r="C1106" s="3">
        <v>1.77132461761602</v>
      </c>
      <c r="D1106" s="2">
        <v>5.1444568777591201E-160</v>
      </c>
      <c r="E1106" s="2">
        <v>1.80678470003778E-155</v>
      </c>
      <c r="F1106" s="3">
        <v>0.39900000000000002</v>
      </c>
      <c r="G1106" s="3">
        <v>0.19700000000000001</v>
      </c>
    </row>
    <row r="1107" spans="1:7" x14ac:dyDescent="0.2">
      <c r="A1107" s="2" t="s">
        <v>1125</v>
      </c>
      <c r="B1107" s="2" t="s">
        <v>7</v>
      </c>
      <c r="C1107" s="3">
        <v>1.84092166657204</v>
      </c>
      <c r="D1107" s="2">
        <v>1.0782710437907E-159</v>
      </c>
      <c r="E1107" s="2">
        <v>3.78699573289733E-155</v>
      </c>
      <c r="F1107" s="3">
        <v>0.432</v>
      </c>
      <c r="G1107" s="3">
        <v>0.214</v>
      </c>
    </row>
    <row r="1108" spans="1:7" x14ac:dyDescent="0.2">
      <c r="A1108" s="2" t="s">
        <v>1126</v>
      </c>
      <c r="B1108" s="2" t="s">
        <v>7</v>
      </c>
      <c r="C1108" s="3">
        <v>1.0661221740323299</v>
      </c>
      <c r="D1108" s="2">
        <v>1.49399618863802E-159</v>
      </c>
      <c r="E1108" s="2">
        <v>5.2470640141155899E-155</v>
      </c>
      <c r="F1108" s="3">
        <v>0.74</v>
      </c>
      <c r="G1108" s="3">
        <v>0.497</v>
      </c>
    </row>
    <row r="1109" spans="1:7" x14ac:dyDescent="0.2">
      <c r="A1109" s="2" t="s">
        <v>1127</v>
      </c>
      <c r="B1109" s="2" t="s">
        <v>7</v>
      </c>
      <c r="C1109" s="3">
        <v>1.11380169320288</v>
      </c>
      <c r="D1109" s="2">
        <v>1.23809133820444E-158</v>
      </c>
      <c r="E1109" s="2">
        <v>4.34830058890781E-154</v>
      </c>
      <c r="F1109" s="3">
        <v>0.68200000000000005</v>
      </c>
      <c r="G1109" s="3">
        <v>0.435</v>
      </c>
    </row>
    <row r="1110" spans="1:7" x14ac:dyDescent="0.2">
      <c r="A1110" s="2" t="s">
        <v>1128</v>
      </c>
      <c r="B1110" s="2" t="s">
        <v>7</v>
      </c>
      <c r="C1110" s="3">
        <v>2.8848044608881902</v>
      </c>
      <c r="D1110" s="2">
        <v>4.9693331838038096E-158</v>
      </c>
      <c r="E1110" s="2">
        <v>1.74527950748374E-153</v>
      </c>
      <c r="F1110" s="3">
        <v>0.26700000000000002</v>
      </c>
      <c r="G1110" s="3">
        <v>5.7000000000000002E-2</v>
      </c>
    </row>
    <row r="1111" spans="1:7" x14ac:dyDescent="0.2">
      <c r="A1111" s="2" t="s">
        <v>1129</v>
      </c>
      <c r="B1111" s="2" t="s">
        <v>7</v>
      </c>
      <c r="C1111" s="3">
        <v>1.97461647363116</v>
      </c>
      <c r="D1111" s="2">
        <v>1.2102972398519201E-157</v>
      </c>
      <c r="E1111" s="2">
        <v>4.2506849360839202E-153</v>
      </c>
      <c r="F1111" s="3">
        <v>0.40400000000000003</v>
      </c>
      <c r="G1111" s="3">
        <v>0.17100000000000001</v>
      </c>
    </row>
    <row r="1112" spans="1:7" x14ac:dyDescent="0.2">
      <c r="A1112" s="2" t="s">
        <v>1130</v>
      </c>
      <c r="B1112" s="2" t="s">
        <v>7</v>
      </c>
      <c r="C1112" s="3">
        <v>1.7034925235284399</v>
      </c>
      <c r="D1112" s="2">
        <v>1.84422127936704E-157</v>
      </c>
      <c r="E1112" s="2">
        <v>6.4770895552650005E-153</v>
      </c>
      <c r="F1112" s="3">
        <v>0.47599999999999998</v>
      </c>
      <c r="G1112" s="3">
        <v>0.221</v>
      </c>
    </row>
    <row r="1113" spans="1:7" x14ac:dyDescent="0.2">
      <c r="A1113" s="2" t="s">
        <v>1131</v>
      </c>
      <c r="B1113" s="2" t="s">
        <v>7</v>
      </c>
      <c r="C1113" s="3">
        <v>2.1703943336496501</v>
      </c>
      <c r="D1113" s="2">
        <v>2.6732626937051898E-156</v>
      </c>
      <c r="E1113" s="2">
        <v>9.3887659065619792E-152</v>
      </c>
      <c r="F1113" s="3">
        <v>0.33400000000000002</v>
      </c>
      <c r="G1113" s="3">
        <v>0.13300000000000001</v>
      </c>
    </row>
    <row r="1114" spans="1:7" x14ac:dyDescent="0.2">
      <c r="A1114" s="2" t="s">
        <v>1132</v>
      </c>
      <c r="B1114" s="2" t="s">
        <v>7</v>
      </c>
      <c r="C1114" s="3">
        <v>2.4275368131948998</v>
      </c>
      <c r="D1114" s="2">
        <v>2.9838241537510102E-156</v>
      </c>
      <c r="E1114" s="2">
        <v>1.04794888103889E-151</v>
      </c>
      <c r="F1114" s="3">
        <v>0.29899999999999999</v>
      </c>
      <c r="G1114" s="3">
        <v>9.7000000000000003E-2</v>
      </c>
    </row>
    <row r="1115" spans="1:7" x14ac:dyDescent="0.2">
      <c r="A1115" s="2" t="s">
        <v>1133</v>
      </c>
      <c r="B1115" s="2" t="s">
        <v>7</v>
      </c>
      <c r="C1115" s="3">
        <v>2.1112473438706001</v>
      </c>
      <c r="D1115" s="2">
        <v>3.1540492084082099E-156</v>
      </c>
      <c r="E1115" s="2">
        <v>1.1077336224850501E-151</v>
      </c>
      <c r="F1115" s="3">
        <v>0.37</v>
      </c>
      <c r="G1115" s="3">
        <v>0.13900000000000001</v>
      </c>
    </row>
    <row r="1116" spans="1:7" x14ac:dyDescent="0.2">
      <c r="A1116" s="2" t="s">
        <v>1134</v>
      </c>
      <c r="B1116" s="2" t="s">
        <v>7</v>
      </c>
      <c r="C1116" s="3">
        <v>2.9094579056704801</v>
      </c>
      <c r="D1116" s="2">
        <v>7.2727555834002299E-156</v>
      </c>
      <c r="E1116" s="2">
        <v>2.5542644884459899E-151</v>
      </c>
      <c r="F1116" s="3">
        <v>0.26300000000000001</v>
      </c>
      <c r="G1116" s="3">
        <v>5.6000000000000001E-2</v>
      </c>
    </row>
    <row r="1117" spans="1:7" x14ac:dyDescent="0.2">
      <c r="A1117" s="2" t="s">
        <v>1135</v>
      </c>
      <c r="B1117" s="2" t="s">
        <v>7</v>
      </c>
      <c r="C1117" s="3">
        <v>1.51591609025806</v>
      </c>
      <c r="D1117" s="2">
        <v>1.26623007929828E-155</v>
      </c>
      <c r="E1117" s="2">
        <v>4.4471266615034903E-151</v>
      </c>
      <c r="F1117" s="3">
        <v>0.48399999999999999</v>
      </c>
      <c r="G1117" s="3">
        <v>0.26500000000000001</v>
      </c>
    </row>
    <row r="1118" spans="1:7" x14ac:dyDescent="0.2">
      <c r="A1118" s="2" t="s">
        <v>1136</v>
      </c>
      <c r="B1118" s="2" t="s">
        <v>7</v>
      </c>
      <c r="C1118" s="3">
        <v>2.2617197889364902</v>
      </c>
      <c r="D1118" s="2">
        <v>1.5537877149857701E-155</v>
      </c>
      <c r="E1118" s="2">
        <v>5.4570578338015198E-151</v>
      </c>
      <c r="F1118" s="3">
        <v>0.318</v>
      </c>
      <c r="G1118" s="3">
        <v>0.115</v>
      </c>
    </row>
    <row r="1119" spans="1:7" x14ac:dyDescent="0.2">
      <c r="A1119" s="2" t="s">
        <v>1137</v>
      </c>
      <c r="B1119" s="2" t="s">
        <v>7</v>
      </c>
      <c r="C1119" s="3">
        <v>2.6638003879058099</v>
      </c>
      <c r="D1119" s="2">
        <v>4.1628838007802998E-155</v>
      </c>
      <c r="E1119" s="2">
        <v>1.46204641967205E-150</v>
      </c>
      <c r="F1119" s="3">
        <v>0.314</v>
      </c>
      <c r="G1119" s="3">
        <v>0.107</v>
      </c>
    </row>
    <row r="1120" spans="1:7" x14ac:dyDescent="0.2">
      <c r="A1120" s="2" t="s">
        <v>1138</v>
      </c>
      <c r="B1120" s="2" t="s">
        <v>7</v>
      </c>
      <c r="C1120" s="3">
        <v>1.88988968868201</v>
      </c>
      <c r="D1120" s="2">
        <v>3.7343152349673403E-154</v>
      </c>
      <c r="E1120" s="2">
        <v>1.3115288536728799E-149</v>
      </c>
      <c r="F1120" s="3">
        <v>0.36299999999999999</v>
      </c>
      <c r="G1120" s="3">
        <v>0.161</v>
      </c>
    </row>
    <row r="1121" spans="1:7" x14ac:dyDescent="0.2">
      <c r="A1121" s="2" t="s">
        <v>1139</v>
      </c>
      <c r="B1121" s="2" t="s">
        <v>7</v>
      </c>
      <c r="C1121" s="3">
        <v>1.61926919097901</v>
      </c>
      <c r="D1121" s="2">
        <v>3.8475085030905703E-154</v>
      </c>
      <c r="E1121" s="2">
        <v>1.35128346137044E-149</v>
      </c>
      <c r="F1121" s="3">
        <v>0.46300000000000002</v>
      </c>
      <c r="G1121" s="3">
        <v>0.224</v>
      </c>
    </row>
    <row r="1122" spans="1:7" x14ac:dyDescent="0.2">
      <c r="A1122" s="2" t="s">
        <v>1140</v>
      </c>
      <c r="B1122" s="2" t="s">
        <v>7</v>
      </c>
      <c r="C1122" s="3">
        <v>1.2760476749955201</v>
      </c>
      <c r="D1122" s="2">
        <v>4.7632173133956202E-154</v>
      </c>
      <c r="E1122" s="2">
        <v>1.6728895526376801E-149</v>
      </c>
      <c r="F1122" s="3">
        <v>0.61199999999999999</v>
      </c>
      <c r="G1122" s="3">
        <v>0.38900000000000001</v>
      </c>
    </row>
    <row r="1123" spans="1:7" x14ac:dyDescent="0.2">
      <c r="A1123" s="2" t="s">
        <v>1141</v>
      </c>
      <c r="B1123" s="2" t="s">
        <v>7</v>
      </c>
      <c r="C1123" s="3">
        <v>2.0798271020188102</v>
      </c>
      <c r="D1123" s="2">
        <v>1.01090126430478E-153</v>
      </c>
      <c r="E1123" s="2">
        <v>3.55038633036483E-149</v>
      </c>
      <c r="F1123" s="3">
        <v>0.33500000000000002</v>
      </c>
      <c r="G1123" s="3">
        <v>0.13400000000000001</v>
      </c>
    </row>
    <row r="1124" spans="1:7" x14ac:dyDescent="0.2">
      <c r="A1124" s="2" t="s">
        <v>1142</v>
      </c>
      <c r="B1124" s="2" t="s">
        <v>7</v>
      </c>
      <c r="C1124" s="3">
        <v>1.4419601230805099</v>
      </c>
      <c r="D1124" s="2">
        <v>1.0888951969749099E-153</v>
      </c>
      <c r="E1124" s="2">
        <v>3.8243088212955599E-149</v>
      </c>
      <c r="F1124" s="3">
        <v>0.53100000000000003</v>
      </c>
      <c r="G1124" s="3">
        <v>0.27700000000000002</v>
      </c>
    </row>
    <row r="1125" spans="1:7" x14ac:dyDescent="0.2">
      <c r="A1125" s="2" t="s">
        <v>1143</v>
      </c>
      <c r="B1125" s="2" t="s">
        <v>7</v>
      </c>
      <c r="C1125" s="3">
        <v>1.83417738114383</v>
      </c>
      <c r="D1125" s="2">
        <v>8.7263578440987796E-153</v>
      </c>
      <c r="E1125" s="2">
        <v>3.06478413842593E-148</v>
      </c>
      <c r="F1125" s="3">
        <v>0.41499999999999998</v>
      </c>
      <c r="G1125" s="3">
        <v>0.17799999999999999</v>
      </c>
    </row>
    <row r="1126" spans="1:7" x14ac:dyDescent="0.2">
      <c r="A1126" s="2" t="s">
        <v>1144</v>
      </c>
      <c r="B1126" s="2" t="s">
        <v>7</v>
      </c>
      <c r="C1126" s="3">
        <v>1.7410922817527199</v>
      </c>
      <c r="D1126" s="2">
        <v>7.7780600129967994E-152</v>
      </c>
      <c r="E1126" s="2">
        <v>2.7317324571646099E-147</v>
      </c>
      <c r="F1126" s="3">
        <v>0.45100000000000001</v>
      </c>
      <c r="G1126" s="3">
        <v>0.2</v>
      </c>
    </row>
    <row r="1127" spans="1:7" x14ac:dyDescent="0.2">
      <c r="A1127" s="2" t="s">
        <v>1145</v>
      </c>
      <c r="B1127" s="2" t="s">
        <v>7</v>
      </c>
      <c r="C1127" s="3">
        <v>2.8489007580568702</v>
      </c>
      <c r="D1127" s="2">
        <v>1.2253802285175199E-151</v>
      </c>
      <c r="E1127" s="2">
        <v>4.3036579005763899E-147</v>
      </c>
      <c r="F1127" s="3">
        <v>0.26100000000000001</v>
      </c>
      <c r="G1127" s="3">
        <v>5.8000000000000003E-2</v>
      </c>
    </row>
    <row r="1128" spans="1:7" x14ac:dyDescent="0.2">
      <c r="A1128" s="2" t="s">
        <v>1146</v>
      </c>
      <c r="B1128" s="2" t="s">
        <v>7</v>
      </c>
      <c r="C1128" s="3">
        <v>1.27152596354696</v>
      </c>
      <c r="D1128" s="2">
        <v>2.0929165500976798E-151</v>
      </c>
      <c r="E1128" s="2">
        <v>7.3505322155980696E-147</v>
      </c>
      <c r="F1128" s="3">
        <v>0.57499999999999996</v>
      </c>
      <c r="G1128" s="3">
        <v>0.371</v>
      </c>
    </row>
    <row r="1129" spans="1:7" x14ac:dyDescent="0.2">
      <c r="A1129" s="2" t="s">
        <v>1147</v>
      </c>
      <c r="B1129" s="2" t="s">
        <v>7</v>
      </c>
      <c r="C1129" s="3">
        <v>1.9103744019379401</v>
      </c>
      <c r="D1129" s="2">
        <v>3.9455914433250603E-151</v>
      </c>
      <c r="E1129" s="2">
        <v>1.3857311708102E-146</v>
      </c>
      <c r="F1129" s="3">
        <v>0.39300000000000002</v>
      </c>
      <c r="G1129" s="3">
        <v>0.15</v>
      </c>
    </row>
    <row r="1130" spans="1:7" x14ac:dyDescent="0.2">
      <c r="A1130" s="2" t="s">
        <v>1148</v>
      </c>
      <c r="B1130" s="2" t="s">
        <v>7</v>
      </c>
      <c r="C1130" s="3">
        <v>2.3075810466503301</v>
      </c>
      <c r="D1130" s="2">
        <v>5.2652417254567903E-151</v>
      </c>
      <c r="E1130" s="2">
        <v>1.8492055463976799E-146</v>
      </c>
      <c r="F1130" s="3">
        <v>0.32400000000000001</v>
      </c>
      <c r="G1130" s="3">
        <v>0.121</v>
      </c>
    </row>
    <row r="1131" spans="1:7" x14ac:dyDescent="0.2">
      <c r="A1131" s="2" t="s">
        <v>1149</v>
      </c>
      <c r="B1131" s="2" t="s">
        <v>7</v>
      </c>
      <c r="C1131" s="3">
        <v>2.2836395941401699</v>
      </c>
      <c r="D1131" s="2">
        <v>7.4996425893299599E-151</v>
      </c>
      <c r="E1131" s="2">
        <v>2.63394947379857E-146</v>
      </c>
      <c r="F1131" s="3">
        <v>0.32100000000000001</v>
      </c>
      <c r="G1131" s="3">
        <v>0.112</v>
      </c>
    </row>
    <row r="1132" spans="1:7" x14ac:dyDescent="0.2">
      <c r="A1132" s="2" t="s">
        <v>1150</v>
      </c>
      <c r="B1132" s="2" t="s">
        <v>7</v>
      </c>
      <c r="C1132" s="3">
        <v>1.9818288756057501</v>
      </c>
      <c r="D1132" s="2">
        <v>7.9084064577492198E-151</v>
      </c>
      <c r="E1132" s="2">
        <v>2.7775114320260998E-146</v>
      </c>
      <c r="F1132" s="3">
        <v>0.36399999999999999</v>
      </c>
      <c r="G1132" s="3">
        <v>0.155</v>
      </c>
    </row>
    <row r="1133" spans="1:7" x14ac:dyDescent="0.2">
      <c r="A1133" s="2" t="s">
        <v>1151</v>
      </c>
      <c r="B1133" s="2" t="s">
        <v>7</v>
      </c>
      <c r="C1133" s="3">
        <v>1.5899443147744701</v>
      </c>
      <c r="D1133" s="2">
        <v>1.55912214427985E-149</v>
      </c>
      <c r="E1133" s="2">
        <v>5.47579288292528E-145</v>
      </c>
      <c r="F1133" s="3">
        <v>0.48199999999999998</v>
      </c>
      <c r="G1133" s="3">
        <v>0.23100000000000001</v>
      </c>
    </row>
    <row r="1134" spans="1:7" x14ac:dyDescent="0.2">
      <c r="A1134" s="2" t="s">
        <v>1152</v>
      </c>
      <c r="B1134" s="2" t="s">
        <v>7</v>
      </c>
      <c r="C1134" s="3">
        <v>1.36324563421764</v>
      </c>
      <c r="D1134" s="2">
        <v>3.6970670487100901E-149</v>
      </c>
      <c r="E1134" s="2">
        <v>1.2984469181774701E-144</v>
      </c>
      <c r="F1134" s="3">
        <v>0.53300000000000003</v>
      </c>
      <c r="G1134" s="3">
        <v>0.32400000000000001</v>
      </c>
    </row>
    <row r="1135" spans="1:7" x14ac:dyDescent="0.2">
      <c r="A1135" s="2" t="s">
        <v>1153</v>
      </c>
      <c r="B1135" s="2" t="s">
        <v>7</v>
      </c>
      <c r="C1135" s="3">
        <v>1.66805477098441</v>
      </c>
      <c r="D1135" s="2">
        <v>4.7457000435150603E-149</v>
      </c>
      <c r="E1135" s="2">
        <v>1.6667373122829199E-144</v>
      </c>
      <c r="F1135" s="3">
        <v>0.498</v>
      </c>
      <c r="G1135" s="3">
        <v>0.26200000000000001</v>
      </c>
    </row>
    <row r="1136" spans="1:7" x14ac:dyDescent="0.2">
      <c r="A1136" s="2" t="s">
        <v>1154</v>
      </c>
      <c r="B1136" s="2" t="s">
        <v>7</v>
      </c>
      <c r="C1136" s="3">
        <v>1.4009075843077601</v>
      </c>
      <c r="D1136" s="2">
        <v>4.9649285924173302E-149</v>
      </c>
      <c r="E1136" s="2">
        <v>1.7437325709428899E-144</v>
      </c>
      <c r="F1136" s="3">
        <v>0.51700000000000002</v>
      </c>
      <c r="G1136" s="3">
        <v>0.311</v>
      </c>
    </row>
    <row r="1137" spans="1:7" x14ac:dyDescent="0.2">
      <c r="A1137" s="2" t="s">
        <v>1155</v>
      </c>
      <c r="B1137" s="2" t="s">
        <v>7</v>
      </c>
      <c r="C1137" s="3">
        <v>1.60293862438738</v>
      </c>
      <c r="D1137" s="2">
        <v>5.4702024979753899E-149</v>
      </c>
      <c r="E1137" s="2">
        <v>1.92118981931394E-144</v>
      </c>
      <c r="F1137" s="3">
        <v>0.434</v>
      </c>
      <c r="G1137" s="3">
        <v>0.22800000000000001</v>
      </c>
    </row>
    <row r="1138" spans="1:7" x14ac:dyDescent="0.2">
      <c r="A1138" s="2" t="s">
        <v>1156</v>
      </c>
      <c r="B1138" s="2" t="s">
        <v>7</v>
      </c>
      <c r="C1138" s="3">
        <v>1.4208830530907</v>
      </c>
      <c r="D1138" s="2">
        <v>1.50773086886739E-148</v>
      </c>
      <c r="E1138" s="2">
        <v>5.2953015845491601E-144</v>
      </c>
      <c r="F1138" s="3">
        <v>0.54400000000000004</v>
      </c>
      <c r="G1138" s="3">
        <v>0.28399999999999997</v>
      </c>
    </row>
    <row r="1139" spans="1:7" x14ac:dyDescent="0.2">
      <c r="A1139" s="2" t="s">
        <v>1157</v>
      </c>
      <c r="B1139" s="2" t="s">
        <v>7</v>
      </c>
      <c r="C1139" s="3">
        <v>1.85503325769931</v>
      </c>
      <c r="D1139" s="2">
        <v>3.7018505497730098E-148</v>
      </c>
      <c r="E1139" s="2">
        <v>1.30012693158578E-143</v>
      </c>
      <c r="F1139" s="3">
        <v>0.39800000000000002</v>
      </c>
      <c r="G1139" s="3">
        <v>0.17100000000000001</v>
      </c>
    </row>
    <row r="1140" spans="1:7" x14ac:dyDescent="0.2">
      <c r="A1140" s="2" t="s">
        <v>1158</v>
      </c>
      <c r="B1140" s="2" t="s">
        <v>7</v>
      </c>
      <c r="C1140" s="3">
        <v>2.8102924130960099</v>
      </c>
      <c r="D1140" s="2">
        <v>4.0602381364870399E-147</v>
      </c>
      <c r="E1140" s="2">
        <v>1.42599623591561E-142</v>
      </c>
      <c r="F1140" s="3">
        <v>0.25600000000000001</v>
      </c>
      <c r="G1140" s="3">
        <v>5.2999999999999999E-2</v>
      </c>
    </row>
    <row r="1141" spans="1:7" x14ac:dyDescent="0.2">
      <c r="A1141" s="2" t="s">
        <v>1159</v>
      </c>
      <c r="B1141" s="2" t="s">
        <v>7</v>
      </c>
      <c r="C1141" s="3">
        <v>2.0045890471012502</v>
      </c>
      <c r="D1141" s="2">
        <v>4.2339708371358499E-147</v>
      </c>
      <c r="E1141" s="2">
        <v>1.4870128977104801E-142</v>
      </c>
      <c r="F1141" s="3">
        <v>0.35699999999999998</v>
      </c>
      <c r="G1141" s="3">
        <v>0.13700000000000001</v>
      </c>
    </row>
    <row r="1142" spans="1:7" x14ac:dyDescent="0.2">
      <c r="A1142" s="2" t="s">
        <v>1160</v>
      </c>
      <c r="B1142" s="2" t="s">
        <v>7</v>
      </c>
      <c r="C1142" s="3">
        <v>1.38121670734882</v>
      </c>
      <c r="D1142" s="2">
        <v>5.2156512604688902E-147</v>
      </c>
      <c r="E1142" s="2">
        <v>1.8317888791892802E-142</v>
      </c>
      <c r="F1142" s="3">
        <v>0.53200000000000003</v>
      </c>
      <c r="G1142" s="3">
        <v>0.32</v>
      </c>
    </row>
    <row r="1143" spans="1:7" x14ac:dyDescent="0.2">
      <c r="A1143" s="2" t="s">
        <v>1161</v>
      </c>
      <c r="B1143" s="2" t="s">
        <v>7</v>
      </c>
      <c r="C1143" s="3">
        <v>1.15247874852627</v>
      </c>
      <c r="D1143" s="2">
        <v>6.8198274982982102E-147</v>
      </c>
      <c r="E1143" s="2">
        <v>2.39519161567731E-142</v>
      </c>
      <c r="F1143" s="3">
        <v>0.68100000000000005</v>
      </c>
      <c r="G1143" s="3">
        <v>0.44</v>
      </c>
    </row>
    <row r="1144" spans="1:7" x14ac:dyDescent="0.2">
      <c r="A1144" s="2" t="s">
        <v>1162</v>
      </c>
      <c r="B1144" s="2" t="s">
        <v>7</v>
      </c>
      <c r="C1144" s="3">
        <v>2.6679123428200802</v>
      </c>
      <c r="D1144" s="2">
        <v>2.3187621235406999E-146</v>
      </c>
      <c r="E1144" s="2">
        <v>8.1437244540872805E-142</v>
      </c>
      <c r="F1144" s="3">
        <v>0.26800000000000002</v>
      </c>
      <c r="G1144" s="3">
        <v>6.7000000000000004E-2</v>
      </c>
    </row>
    <row r="1145" spans="1:7" x14ac:dyDescent="0.2">
      <c r="A1145" s="2" t="s">
        <v>1163</v>
      </c>
      <c r="B1145" s="2" t="s">
        <v>7</v>
      </c>
      <c r="C1145" s="3">
        <v>2.3096890889504</v>
      </c>
      <c r="D1145" s="2">
        <v>3.1834909149243701E-146</v>
      </c>
      <c r="E1145" s="2">
        <v>1.11807384423059E-141</v>
      </c>
      <c r="F1145" s="3">
        <v>0.30499999999999999</v>
      </c>
      <c r="G1145" s="3">
        <v>9.6000000000000002E-2</v>
      </c>
    </row>
    <row r="1146" spans="1:7" x14ac:dyDescent="0.2">
      <c r="A1146" s="2" t="s">
        <v>1164</v>
      </c>
      <c r="B1146" s="2" t="s">
        <v>7</v>
      </c>
      <c r="C1146" s="3">
        <v>1.5659270187410701</v>
      </c>
      <c r="D1146" s="2">
        <v>3.4768090587479298E-146</v>
      </c>
      <c r="E1146" s="2">
        <v>1.22109010952286E-141</v>
      </c>
      <c r="F1146" s="3">
        <v>0.46600000000000003</v>
      </c>
      <c r="G1146" s="3">
        <v>0.247</v>
      </c>
    </row>
    <row r="1147" spans="1:7" x14ac:dyDescent="0.2">
      <c r="A1147" s="2" t="s">
        <v>1165</v>
      </c>
      <c r="B1147" s="2" t="s">
        <v>7</v>
      </c>
      <c r="C1147" s="3">
        <v>1.82020405164163</v>
      </c>
      <c r="D1147" s="2">
        <v>1.12304756298113E-145</v>
      </c>
      <c r="E1147" s="2">
        <v>3.9442553459460202E-141</v>
      </c>
      <c r="F1147" s="3">
        <v>0.40699999999999997</v>
      </c>
      <c r="G1147" s="3">
        <v>0.17</v>
      </c>
    </row>
    <row r="1148" spans="1:7" x14ac:dyDescent="0.2">
      <c r="A1148" s="2" t="s">
        <v>1166</v>
      </c>
      <c r="B1148" s="2" t="s">
        <v>7</v>
      </c>
      <c r="C1148" s="3">
        <v>2.3435858961704201</v>
      </c>
      <c r="D1148" s="2">
        <v>1.2929839253738799E-145</v>
      </c>
      <c r="E1148" s="2">
        <v>4.5410888443056103E-141</v>
      </c>
      <c r="F1148" s="3">
        <v>0.28699999999999998</v>
      </c>
      <c r="G1148" s="3">
        <v>0.08</v>
      </c>
    </row>
    <row r="1149" spans="1:7" x14ac:dyDescent="0.2">
      <c r="A1149" s="2" t="s">
        <v>1167</v>
      </c>
      <c r="B1149" s="2" t="s">
        <v>7</v>
      </c>
      <c r="C1149" s="3">
        <v>2.1700248203000299</v>
      </c>
      <c r="D1149" s="2">
        <v>1.1032938975256199E-143</v>
      </c>
      <c r="E1149" s="2">
        <v>3.8748784974997199E-139</v>
      </c>
      <c r="F1149" s="3">
        <v>0.32100000000000001</v>
      </c>
      <c r="G1149" s="3">
        <v>0.11</v>
      </c>
    </row>
    <row r="1150" spans="1:7" x14ac:dyDescent="0.2">
      <c r="A1150" s="2" t="s">
        <v>1168</v>
      </c>
      <c r="B1150" s="2" t="s">
        <v>7</v>
      </c>
      <c r="C1150" s="3">
        <v>2.1881164755933402</v>
      </c>
      <c r="D1150" s="2">
        <v>9.9572607825200903E-143</v>
      </c>
      <c r="E1150" s="2">
        <v>3.49708955942888E-138</v>
      </c>
      <c r="F1150" s="3">
        <v>0.34399999999999997</v>
      </c>
      <c r="G1150" s="3">
        <v>0.13700000000000001</v>
      </c>
    </row>
    <row r="1151" spans="1:7" x14ac:dyDescent="0.2">
      <c r="A1151" s="2" t="s">
        <v>1169</v>
      </c>
      <c r="B1151" s="2" t="s">
        <v>7</v>
      </c>
      <c r="C1151" s="3">
        <v>1.6394874772861401</v>
      </c>
      <c r="D1151" s="2">
        <v>1.24706974223858E-142</v>
      </c>
      <c r="E1151" s="2">
        <v>4.3798336417161202E-138</v>
      </c>
      <c r="F1151" s="3">
        <v>0.45100000000000001</v>
      </c>
      <c r="G1151" s="3">
        <v>0.22</v>
      </c>
    </row>
    <row r="1152" spans="1:7" x14ac:dyDescent="0.2">
      <c r="A1152" s="2" t="s">
        <v>1170</v>
      </c>
      <c r="B1152" s="2" t="s">
        <v>7</v>
      </c>
      <c r="C1152" s="3">
        <v>1.3598650020737399</v>
      </c>
      <c r="D1152" s="2">
        <v>2.7698393508259801E-140</v>
      </c>
      <c r="E1152" s="2">
        <v>9.7279527840359304E-136</v>
      </c>
      <c r="F1152" s="3">
        <v>0.52200000000000002</v>
      </c>
      <c r="G1152" s="3">
        <v>0.313</v>
      </c>
    </row>
    <row r="1153" spans="1:7" x14ac:dyDescent="0.2">
      <c r="A1153" s="2" t="s">
        <v>1171</v>
      </c>
      <c r="B1153" s="2" t="s">
        <v>7</v>
      </c>
      <c r="C1153" s="3">
        <v>1.72681598232466</v>
      </c>
      <c r="D1153" s="2">
        <v>7.7904518240892599E-140</v>
      </c>
      <c r="E1153" s="2">
        <v>2.7360845851383901E-135</v>
      </c>
      <c r="F1153" s="3">
        <v>0.41499999999999998</v>
      </c>
      <c r="G1153" s="3">
        <v>0.17499999999999999</v>
      </c>
    </row>
    <row r="1154" spans="1:7" x14ac:dyDescent="0.2">
      <c r="A1154" s="2" t="s">
        <v>1172</v>
      </c>
      <c r="B1154" s="2" t="s">
        <v>7</v>
      </c>
      <c r="C1154" s="3">
        <v>2.10664830464389</v>
      </c>
      <c r="D1154" s="2">
        <v>2.5435224850274299E-139</v>
      </c>
      <c r="E1154" s="2">
        <v>8.9331053196648396E-135</v>
      </c>
      <c r="F1154" s="3">
        <v>0.32200000000000001</v>
      </c>
      <c r="G1154" s="3">
        <v>0.12</v>
      </c>
    </row>
    <row r="1155" spans="1:7" x14ac:dyDescent="0.2">
      <c r="A1155" s="2" t="s">
        <v>1173</v>
      </c>
      <c r="B1155" s="2" t="s">
        <v>7</v>
      </c>
      <c r="C1155" s="3">
        <v>1.65202779623757</v>
      </c>
      <c r="D1155" s="2">
        <v>5.7518034318596001E-139</v>
      </c>
      <c r="E1155" s="2">
        <v>2.0200908833034099E-134</v>
      </c>
      <c r="F1155" s="3">
        <v>0.436</v>
      </c>
      <c r="G1155" s="3">
        <v>0.20799999999999999</v>
      </c>
    </row>
    <row r="1156" spans="1:7" x14ac:dyDescent="0.2">
      <c r="A1156" s="2" t="s">
        <v>1174</v>
      </c>
      <c r="B1156" s="2" t="s">
        <v>7</v>
      </c>
      <c r="C1156" s="3">
        <v>2.21973460157708</v>
      </c>
      <c r="D1156" s="2">
        <v>3.3560899228564001E-138</v>
      </c>
      <c r="E1156" s="2">
        <v>1.1786923418063999E-133</v>
      </c>
      <c r="F1156" s="3">
        <v>0.32300000000000001</v>
      </c>
      <c r="G1156" s="3">
        <v>0.10299999999999999</v>
      </c>
    </row>
    <row r="1157" spans="1:7" x14ac:dyDescent="0.2">
      <c r="A1157" s="2" t="s">
        <v>1175</v>
      </c>
      <c r="B1157" s="2" t="s">
        <v>7</v>
      </c>
      <c r="C1157" s="3">
        <v>1.72740588024098</v>
      </c>
      <c r="D1157" s="2">
        <v>1.14177553846765E-137</v>
      </c>
      <c r="E1157" s="2">
        <v>4.0100298686522403E-133</v>
      </c>
      <c r="F1157" s="3">
        <v>0.39100000000000001</v>
      </c>
      <c r="G1157" s="3">
        <v>0.183</v>
      </c>
    </row>
    <row r="1158" spans="1:7" x14ac:dyDescent="0.2">
      <c r="A1158" s="2" t="s">
        <v>1176</v>
      </c>
      <c r="B1158" s="2" t="s">
        <v>7</v>
      </c>
      <c r="C1158" s="3">
        <v>1.5483020130526901</v>
      </c>
      <c r="D1158" s="2">
        <v>5.9597342854362496E-137</v>
      </c>
      <c r="E1158" s="2">
        <v>2.0931182783880701E-132</v>
      </c>
      <c r="F1158" s="3">
        <v>0.45200000000000001</v>
      </c>
      <c r="G1158" s="3">
        <v>0.24099999999999999</v>
      </c>
    </row>
    <row r="1159" spans="1:7" x14ac:dyDescent="0.2">
      <c r="A1159" s="2" t="s">
        <v>1177</v>
      </c>
      <c r="B1159" s="2" t="s">
        <v>7</v>
      </c>
      <c r="C1159" s="3">
        <v>1.36712018924332</v>
      </c>
      <c r="D1159" s="2">
        <v>1.0583250380187E-136</v>
      </c>
      <c r="E1159" s="2">
        <v>3.7169433660254803E-132</v>
      </c>
      <c r="F1159" s="3">
        <v>0.51300000000000001</v>
      </c>
      <c r="G1159" s="3">
        <v>0.29599999999999999</v>
      </c>
    </row>
    <row r="1160" spans="1:7" x14ac:dyDescent="0.2">
      <c r="A1160" s="2" t="s">
        <v>1178</v>
      </c>
      <c r="B1160" s="2" t="s">
        <v>7</v>
      </c>
      <c r="C1160" s="3">
        <v>1.8298545573534799</v>
      </c>
      <c r="D1160" s="2">
        <v>2.0294533774739098E-136</v>
      </c>
      <c r="E1160" s="2">
        <v>7.1276432070261294E-132</v>
      </c>
      <c r="F1160" s="3">
        <v>0.39100000000000001</v>
      </c>
      <c r="G1160" s="3">
        <v>0.156</v>
      </c>
    </row>
    <row r="1161" spans="1:7" x14ac:dyDescent="0.2">
      <c r="A1161" s="2" t="s">
        <v>1179</v>
      </c>
      <c r="B1161" s="2" t="s">
        <v>7</v>
      </c>
      <c r="C1161" s="3">
        <v>1.1109065207098301</v>
      </c>
      <c r="D1161" s="2">
        <v>4.3582778491566099E-136</v>
      </c>
      <c r="E1161" s="2">
        <v>1.53067076340229E-131</v>
      </c>
      <c r="F1161" s="3">
        <v>0.622</v>
      </c>
      <c r="G1161" s="3">
        <v>0.41699999999999998</v>
      </c>
    </row>
    <row r="1162" spans="1:7" x14ac:dyDescent="0.2">
      <c r="A1162" s="2" t="s">
        <v>1180</v>
      </c>
      <c r="B1162" s="2" t="s">
        <v>7</v>
      </c>
      <c r="C1162" s="3">
        <v>1.49773178206387</v>
      </c>
      <c r="D1162" s="2">
        <v>4.6339087522404998E-135</v>
      </c>
      <c r="E1162" s="2">
        <v>1.62747509287438E-130</v>
      </c>
      <c r="F1162" s="3">
        <v>0.44700000000000001</v>
      </c>
      <c r="G1162" s="3">
        <v>0.24299999999999999</v>
      </c>
    </row>
    <row r="1163" spans="1:7" x14ac:dyDescent="0.2">
      <c r="A1163" s="2" t="s">
        <v>1181</v>
      </c>
      <c r="B1163" s="2" t="s">
        <v>7</v>
      </c>
      <c r="C1163" s="3">
        <v>1.32305857168458</v>
      </c>
      <c r="D1163" s="2">
        <v>2.2550548356927902E-134</v>
      </c>
      <c r="E1163" s="2">
        <v>7.9199780884366306E-130</v>
      </c>
      <c r="F1163" s="3">
        <v>0.54700000000000004</v>
      </c>
      <c r="G1163" s="3">
        <v>0.29699999999999999</v>
      </c>
    </row>
    <row r="1164" spans="1:7" x14ac:dyDescent="0.2">
      <c r="A1164" s="2" t="s">
        <v>1182</v>
      </c>
      <c r="B1164" s="2" t="s">
        <v>7</v>
      </c>
      <c r="C1164" s="3">
        <v>1.5685652351166599</v>
      </c>
      <c r="D1164" s="2">
        <v>3.0574515956993101E-134</v>
      </c>
      <c r="E1164" s="2">
        <v>1.07380757492556E-129</v>
      </c>
      <c r="F1164" s="3">
        <v>0.44500000000000001</v>
      </c>
      <c r="G1164" s="3">
        <v>0.22500000000000001</v>
      </c>
    </row>
    <row r="1165" spans="1:7" x14ac:dyDescent="0.2">
      <c r="A1165" s="2" t="s">
        <v>1183</v>
      </c>
      <c r="B1165" s="2" t="s">
        <v>7</v>
      </c>
      <c r="C1165" s="3">
        <v>1.4558295688537</v>
      </c>
      <c r="D1165" s="2">
        <v>4.2758402222188398E-134</v>
      </c>
      <c r="E1165" s="2">
        <v>1.50171784444548E-129</v>
      </c>
      <c r="F1165" s="3">
        <v>0.48699999999999999</v>
      </c>
      <c r="G1165" s="3">
        <v>0.27</v>
      </c>
    </row>
    <row r="1166" spans="1:7" x14ac:dyDescent="0.2">
      <c r="A1166" s="2" t="s">
        <v>1184</v>
      </c>
      <c r="B1166" s="2" t="s">
        <v>7</v>
      </c>
      <c r="C1166" s="3">
        <v>1.58703993071366</v>
      </c>
      <c r="D1166" s="2">
        <v>6.0807424185162797E-133</v>
      </c>
      <c r="E1166" s="2">
        <v>2.1356175448071001E-128</v>
      </c>
      <c r="F1166" s="3">
        <v>0.495</v>
      </c>
      <c r="G1166" s="3">
        <v>0.28899999999999998</v>
      </c>
    </row>
    <row r="1167" spans="1:7" x14ac:dyDescent="0.2">
      <c r="A1167" s="2" t="s">
        <v>1185</v>
      </c>
      <c r="B1167" s="2" t="s">
        <v>7</v>
      </c>
      <c r="C1167" s="3">
        <v>1.8657849130189501</v>
      </c>
      <c r="D1167" s="2">
        <v>1.5637638351623501E-132</v>
      </c>
      <c r="E1167" s="2">
        <v>5.4920949654737003E-128</v>
      </c>
      <c r="F1167" s="3">
        <v>0.36199999999999999</v>
      </c>
      <c r="G1167" s="3">
        <v>0.14899999999999999</v>
      </c>
    </row>
    <row r="1168" spans="1:7" x14ac:dyDescent="0.2">
      <c r="A1168" s="2" t="s">
        <v>1186</v>
      </c>
      <c r="B1168" s="2" t="s">
        <v>7</v>
      </c>
      <c r="C1168" s="3">
        <v>2.1365961528144202</v>
      </c>
      <c r="D1168" s="2">
        <v>2.9944488584785399E-132</v>
      </c>
      <c r="E1168" s="2">
        <v>1.05168038358625E-127</v>
      </c>
      <c r="F1168" s="3">
        <v>0.308</v>
      </c>
      <c r="G1168" s="3">
        <v>0.108</v>
      </c>
    </row>
    <row r="1169" spans="1:7" x14ac:dyDescent="0.2">
      <c r="A1169" s="2" t="s">
        <v>1187</v>
      </c>
      <c r="B1169" s="2" t="s">
        <v>7</v>
      </c>
      <c r="C1169" s="3">
        <v>1.3670073841710599</v>
      </c>
      <c r="D1169" s="2">
        <v>1.20525841132426E-129</v>
      </c>
      <c r="E1169" s="2">
        <v>4.2329880664119398E-125</v>
      </c>
      <c r="F1169" s="3">
        <v>0.50600000000000001</v>
      </c>
      <c r="G1169" s="3">
        <v>0.25900000000000001</v>
      </c>
    </row>
    <row r="1170" spans="1:7" x14ac:dyDescent="0.2">
      <c r="A1170" s="2" t="s">
        <v>1188</v>
      </c>
      <c r="B1170" s="2" t="s">
        <v>7</v>
      </c>
      <c r="C1170" s="3">
        <v>1.9529443115993701</v>
      </c>
      <c r="D1170" s="2">
        <v>7.1174577926606403E-128</v>
      </c>
      <c r="E1170" s="2">
        <v>2.49972235136034E-123</v>
      </c>
      <c r="F1170" s="3">
        <v>0.32100000000000001</v>
      </c>
      <c r="G1170" s="3">
        <v>0.115</v>
      </c>
    </row>
    <row r="1171" spans="1:7" x14ac:dyDescent="0.2">
      <c r="A1171" s="2" t="s">
        <v>1189</v>
      </c>
      <c r="B1171" s="2" t="s">
        <v>7</v>
      </c>
      <c r="C1171" s="3">
        <v>1.7082597706646301</v>
      </c>
      <c r="D1171" s="2">
        <v>2.9630799262743301E-120</v>
      </c>
      <c r="E1171" s="2">
        <v>1.04066330090681E-115</v>
      </c>
      <c r="F1171" s="3">
        <v>0.33900000000000002</v>
      </c>
      <c r="G1171" s="3">
        <v>0.124</v>
      </c>
    </row>
    <row r="1172" spans="1:7" x14ac:dyDescent="0.2">
      <c r="A1172" s="2" t="s">
        <v>1190</v>
      </c>
      <c r="B1172" s="2" t="s">
        <v>7</v>
      </c>
      <c r="C1172" s="3">
        <v>1.6368374648603901</v>
      </c>
      <c r="D1172" s="2">
        <v>8.7512988779183706E-118</v>
      </c>
      <c r="E1172" s="2">
        <v>3.0735436789137099E-113</v>
      </c>
      <c r="F1172" s="3">
        <v>0.38200000000000001</v>
      </c>
      <c r="G1172" s="3">
        <v>0.157</v>
      </c>
    </row>
    <row r="1173" spans="1:7" x14ac:dyDescent="0.2">
      <c r="A1173" s="2" t="s">
        <v>1191</v>
      </c>
      <c r="B1173" s="2" t="s">
        <v>7</v>
      </c>
      <c r="C1173" s="3">
        <v>1.79908527940596</v>
      </c>
      <c r="D1173" s="2">
        <v>4.0678123442913E-112</v>
      </c>
      <c r="E1173" s="2">
        <v>1.4286563734385499E-107</v>
      </c>
      <c r="F1173" s="3">
        <v>0.32700000000000001</v>
      </c>
      <c r="G1173" s="3">
        <v>0.124</v>
      </c>
    </row>
    <row r="1174" spans="1:7" x14ac:dyDescent="0.2">
      <c r="A1174" s="2" t="s">
        <v>1192</v>
      </c>
      <c r="B1174" s="2" t="s">
        <v>7</v>
      </c>
      <c r="C1174" s="3">
        <v>1.4236022838315101</v>
      </c>
      <c r="D1174" s="2">
        <v>2.2600092650826399E-108</v>
      </c>
      <c r="E1174" s="2">
        <v>7.9373785398967395E-104</v>
      </c>
      <c r="F1174" s="3">
        <v>0.42399999999999999</v>
      </c>
      <c r="G1174" s="3">
        <v>0.218</v>
      </c>
    </row>
    <row r="1175" spans="1:7" x14ac:dyDescent="0.2">
      <c r="A1175" s="2" t="s">
        <v>1193</v>
      </c>
      <c r="B1175" s="2" t="s">
        <v>7</v>
      </c>
      <c r="C1175" s="3">
        <v>1.3376033746607601</v>
      </c>
      <c r="D1175" s="2">
        <v>1.3219955415693299E-91</v>
      </c>
      <c r="E1175" s="2">
        <v>4.6429805415456403E-87</v>
      </c>
      <c r="F1175" s="3">
        <v>0.48399999999999999</v>
      </c>
      <c r="G1175" s="3">
        <v>0.27200000000000002</v>
      </c>
    </row>
    <row r="1176" spans="1:7" x14ac:dyDescent="0.2">
      <c r="A1176" s="2" t="s">
        <v>1194</v>
      </c>
      <c r="B1176" s="2" t="s">
        <v>7</v>
      </c>
      <c r="C1176" s="3">
        <v>1.28451638153978</v>
      </c>
      <c r="D1176" s="2">
        <v>3.87338919450584E-90</v>
      </c>
      <c r="E1176" s="2">
        <v>1.3603730190023901E-85</v>
      </c>
      <c r="F1176" s="3">
        <v>0.41199999999999998</v>
      </c>
      <c r="G1176" s="3">
        <v>0.21099999999999999</v>
      </c>
    </row>
    <row r="1177" spans="1:7" x14ac:dyDescent="0.2">
      <c r="A1177" s="2" t="s">
        <v>1195</v>
      </c>
      <c r="B1177" s="2" t="s">
        <v>7</v>
      </c>
      <c r="C1177" s="3">
        <v>1.0574845590778099</v>
      </c>
      <c r="D1177" s="2">
        <v>7.61605045688008E-83</v>
      </c>
      <c r="E1177" s="2">
        <v>2.6748330809608498E-78</v>
      </c>
      <c r="F1177" s="3">
        <v>0.59099999999999997</v>
      </c>
      <c r="G1177" s="3">
        <v>0.38600000000000001</v>
      </c>
    </row>
    <row r="1178" spans="1:7" x14ac:dyDescent="0.2">
      <c r="A1178" s="2" t="s">
        <v>1196</v>
      </c>
      <c r="B1178" s="2" t="s">
        <v>8</v>
      </c>
      <c r="C1178" s="3">
        <v>2.7586724796743498</v>
      </c>
      <c r="D1178" s="2">
        <v>2.5509085897296301E-207</v>
      </c>
      <c r="E1178" s="2">
        <v>8.9590460579894402E-203</v>
      </c>
      <c r="F1178" s="3">
        <v>0.83099999999999996</v>
      </c>
      <c r="G1178" s="3">
        <v>0.23400000000000001</v>
      </c>
    </row>
    <row r="1179" spans="1:7" x14ac:dyDescent="0.2">
      <c r="A1179" s="2" t="s">
        <v>1197</v>
      </c>
      <c r="B1179" s="2" t="s">
        <v>8</v>
      </c>
      <c r="C1179" s="3">
        <v>1.66336811192151</v>
      </c>
      <c r="D1179" s="2">
        <v>1.8705048986432798E-80</v>
      </c>
      <c r="E1179" s="2">
        <v>6.5694002545250799E-76</v>
      </c>
      <c r="F1179" s="3">
        <v>0.69</v>
      </c>
      <c r="G1179" s="3">
        <v>0.317</v>
      </c>
    </row>
    <row r="1180" spans="1:7" x14ac:dyDescent="0.2">
      <c r="A1180" s="2" t="s">
        <v>1198</v>
      </c>
      <c r="B1180" s="2" t="s">
        <v>8</v>
      </c>
      <c r="C1180" s="3">
        <v>1.8911158220338</v>
      </c>
      <c r="D1180" s="2">
        <v>9.55284747086238E-64</v>
      </c>
      <c r="E1180" s="2">
        <v>3.3550555602415801E-59</v>
      </c>
      <c r="F1180" s="3">
        <v>0.51</v>
      </c>
      <c r="G1180" s="3">
        <v>0.18</v>
      </c>
    </row>
    <row r="1181" spans="1:7" x14ac:dyDescent="0.2">
      <c r="A1181" s="2" t="s">
        <v>1199</v>
      </c>
      <c r="B1181" s="2" t="s">
        <v>8</v>
      </c>
      <c r="C1181" s="3">
        <v>1.1114749227726199</v>
      </c>
      <c r="D1181" s="2">
        <v>2.17949938827736E-52</v>
      </c>
      <c r="E1181" s="2">
        <v>7.6546198015689299E-48</v>
      </c>
      <c r="F1181" s="3">
        <v>0.77100000000000002</v>
      </c>
      <c r="G1181" s="3">
        <v>0.48699999999999999</v>
      </c>
    </row>
    <row r="1182" spans="1:7" x14ac:dyDescent="0.2">
      <c r="A1182" s="2" t="s">
        <v>1200</v>
      </c>
      <c r="B1182" s="2" t="s">
        <v>8</v>
      </c>
      <c r="C1182" s="3">
        <v>1.3530378234037399</v>
      </c>
      <c r="D1182" s="2">
        <v>3.2355212699778601E-49</v>
      </c>
      <c r="E1182" s="2">
        <v>1.1363474252289201E-44</v>
      </c>
      <c r="F1182" s="3">
        <v>0.61</v>
      </c>
      <c r="G1182" s="3">
        <v>0.29299999999999998</v>
      </c>
    </row>
    <row r="1183" spans="1:7" x14ac:dyDescent="0.2">
      <c r="A1183" s="2" t="s">
        <v>1201</v>
      </c>
      <c r="B1183" s="2" t="s">
        <v>8</v>
      </c>
      <c r="C1183" s="3">
        <v>1.0018012361380599</v>
      </c>
      <c r="D1183" s="2">
        <v>5.5868733936969496E-47</v>
      </c>
      <c r="E1183" s="2">
        <v>1.9621658046003099E-42</v>
      </c>
      <c r="F1183" s="3">
        <v>0.82699999999999996</v>
      </c>
      <c r="G1183" s="3">
        <v>0.53900000000000003</v>
      </c>
    </row>
    <row r="1184" spans="1:7" x14ac:dyDescent="0.2">
      <c r="A1184" s="2" t="s">
        <v>1202</v>
      </c>
      <c r="B1184" s="2" t="s">
        <v>8</v>
      </c>
      <c r="C1184" s="3">
        <v>1.2019159428670401</v>
      </c>
      <c r="D1184" s="2">
        <v>9.8191414729818291E-41</v>
      </c>
      <c r="E1184" s="2">
        <v>3.4485806767259502E-36</v>
      </c>
      <c r="F1184" s="3">
        <v>0.60199999999999998</v>
      </c>
      <c r="G1184" s="3">
        <v>0.308</v>
      </c>
    </row>
    <row r="1185" spans="1:7" x14ac:dyDescent="0.2">
      <c r="A1185" s="2" t="s">
        <v>1203</v>
      </c>
      <c r="B1185" s="2" t="s">
        <v>8</v>
      </c>
      <c r="C1185" s="3">
        <v>1.26967555967535</v>
      </c>
      <c r="D1185" s="2">
        <v>4.2952598948988702E-39</v>
      </c>
      <c r="E1185" s="2">
        <v>1.5085382276874301E-34</v>
      </c>
      <c r="F1185" s="3">
        <v>0.5</v>
      </c>
      <c r="G1185" s="3">
        <v>0.215</v>
      </c>
    </row>
    <row r="1186" spans="1:7" x14ac:dyDescent="0.2">
      <c r="A1186" s="2" t="s">
        <v>1204</v>
      </c>
      <c r="B1186" s="2" t="s">
        <v>8</v>
      </c>
      <c r="C1186" s="3">
        <v>1.4437470083916599</v>
      </c>
      <c r="D1186" s="2">
        <v>8.5794057403720998E-38</v>
      </c>
      <c r="E1186" s="2">
        <v>3.0131730900760799E-33</v>
      </c>
      <c r="F1186" s="3">
        <v>0.46100000000000002</v>
      </c>
      <c r="G1186" s="3">
        <v>0.19400000000000001</v>
      </c>
    </row>
    <row r="1187" spans="1:7" x14ac:dyDescent="0.2">
      <c r="A1187" s="2" t="s">
        <v>1205</v>
      </c>
      <c r="B1187" s="2" t="s">
        <v>8</v>
      </c>
      <c r="C1187" s="3">
        <v>1.0267500392114199</v>
      </c>
      <c r="D1187" s="2">
        <v>4.4269413641906001E-33</v>
      </c>
      <c r="E1187" s="2">
        <v>1.5547860765173801E-28</v>
      </c>
      <c r="F1187" s="3">
        <v>0.624</v>
      </c>
      <c r="G1187" s="3">
        <v>0.35799999999999998</v>
      </c>
    </row>
    <row r="1188" spans="1:7" x14ac:dyDescent="0.2">
      <c r="A1188" s="2" t="s">
        <v>1206</v>
      </c>
      <c r="B1188" s="2" t="s">
        <v>8</v>
      </c>
      <c r="C1188" s="3">
        <v>1.1782579927366099</v>
      </c>
      <c r="D1188" s="2">
        <v>1.2977526946610401E-30</v>
      </c>
      <c r="E1188" s="2">
        <v>4.55783723891904E-26</v>
      </c>
      <c r="F1188" s="3">
        <v>0.502</v>
      </c>
      <c r="G1188" s="3">
        <v>0.248</v>
      </c>
    </row>
    <row r="1189" spans="1:7" x14ac:dyDescent="0.2">
      <c r="A1189" s="2" t="s">
        <v>1207</v>
      </c>
      <c r="B1189" s="2" t="s">
        <v>8</v>
      </c>
      <c r="C1189" s="3">
        <v>1.2281687503588501</v>
      </c>
      <c r="D1189" s="2">
        <v>3.8302529172500803E-30</v>
      </c>
      <c r="E1189" s="2">
        <v>1.3452231270674E-25</v>
      </c>
      <c r="F1189" s="3">
        <v>0.48199999999999998</v>
      </c>
      <c r="G1189" s="3">
        <v>0.23899999999999999</v>
      </c>
    </row>
    <row r="1190" spans="1:7" x14ac:dyDescent="0.2">
      <c r="A1190" s="2" t="s">
        <v>1208</v>
      </c>
      <c r="B1190" s="2" t="s">
        <v>8</v>
      </c>
      <c r="C1190" s="3">
        <v>1.01272808230834</v>
      </c>
      <c r="D1190" s="2">
        <v>8.4270491506768703E-30</v>
      </c>
      <c r="E1190" s="2">
        <v>2.9596639322092199E-25</v>
      </c>
      <c r="F1190" s="3">
        <v>0.6</v>
      </c>
      <c r="G1190" s="3">
        <v>0.35099999999999998</v>
      </c>
    </row>
    <row r="1191" spans="1:7" x14ac:dyDescent="0.2">
      <c r="A1191" s="2" t="s">
        <v>1209</v>
      </c>
      <c r="B1191" s="2" t="s">
        <v>8</v>
      </c>
      <c r="C1191" s="3">
        <v>1.0470078352769301</v>
      </c>
      <c r="D1191" s="2">
        <v>1.3760974603149999E-29</v>
      </c>
      <c r="E1191" s="2">
        <v>4.8329918903723199E-25</v>
      </c>
      <c r="F1191" s="3">
        <v>0.58399999999999996</v>
      </c>
      <c r="G1191" s="3">
        <v>0.33</v>
      </c>
    </row>
    <row r="1192" spans="1:7" x14ac:dyDescent="0.2">
      <c r="A1192" s="2" t="s">
        <v>1210</v>
      </c>
      <c r="B1192" s="2" t="s">
        <v>8</v>
      </c>
      <c r="C1192" s="3">
        <v>1.02045354054323</v>
      </c>
      <c r="D1192" s="2">
        <v>2.3826041323897301E-29</v>
      </c>
      <c r="E1192" s="2">
        <v>8.36794397336598E-25</v>
      </c>
      <c r="F1192" s="3">
        <v>0.47299999999999998</v>
      </c>
      <c r="G1192" s="3">
        <v>0.22700000000000001</v>
      </c>
    </row>
    <row r="1193" spans="1:7" x14ac:dyDescent="0.2">
      <c r="A1193" s="2" t="s">
        <v>1211</v>
      </c>
      <c r="B1193" s="2" t="s">
        <v>8</v>
      </c>
      <c r="C1193" s="3">
        <v>1.0640893591364</v>
      </c>
      <c r="D1193" s="2">
        <v>2.09880560557241E-28</v>
      </c>
      <c r="E1193" s="2">
        <v>7.3712151673308805E-24</v>
      </c>
      <c r="F1193" s="3">
        <v>0.48799999999999999</v>
      </c>
      <c r="G1193" s="3">
        <v>0.24199999999999999</v>
      </c>
    </row>
    <row r="1194" spans="1:7" x14ac:dyDescent="0.2">
      <c r="A1194" s="2" t="s">
        <v>1212</v>
      </c>
      <c r="B1194" s="2" t="s">
        <v>8</v>
      </c>
      <c r="C1194" s="3">
        <v>1.0440509620691001</v>
      </c>
      <c r="D1194" s="2">
        <v>4.9300876370877004E-28</v>
      </c>
      <c r="E1194" s="2">
        <v>1.7314960790215699E-23</v>
      </c>
      <c r="F1194" s="3">
        <v>0.47799999999999998</v>
      </c>
      <c r="G1194" s="3">
        <v>0.23499999999999999</v>
      </c>
    </row>
    <row r="1195" spans="1:7" x14ac:dyDescent="0.2">
      <c r="A1195" s="2" t="s">
        <v>1213</v>
      </c>
      <c r="B1195" s="2" t="s">
        <v>8</v>
      </c>
      <c r="C1195" s="3">
        <v>1.2694413570124099</v>
      </c>
      <c r="D1195" s="2">
        <v>1.72417324430481E-26</v>
      </c>
      <c r="E1195" s="2">
        <v>6.0554688513229103E-22</v>
      </c>
      <c r="F1195" s="3">
        <v>0.34699999999999998</v>
      </c>
      <c r="G1195" s="3">
        <v>0.14199999999999999</v>
      </c>
    </row>
    <row r="1196" spans="1:7" x14ac:dyDescent="0.2">
      <c r="A1196" s="2" t="s">
        <v>1214</v>
      </c>
      <c r="B1196" s="2" t="s">
        <v>8</v>
      </c>
      <c r="C1196" s="3">
        <v>1.1594391025020601</v>
      </c>
      <c r="D1196" s="2">
        <v>1.30465718981968E-24</v>
      </c>
      <c r="E1196" s="2">
        <v>4.5820865163656903E-20</v>
      </c>
      <c r="F1196" s="3">
        <v>0.36499999999999999</v>
      </c>
      <c r="G1196" s="3">
        <v>0.161</v>
      </c>
    </row>
    <row r="1197" spans="1:7" x14ac:dyDescent="0.2">
      <c r="A1197" s="2" t="s">
        <v>1215</v>
      </c>
      <c r="B1197" s="2" t="s">
        <v>8</v>
      </c>
      <c r="C1197" s="3">
        <v>1.01872261325553</v>
      </c>
      <c r="D1197" s="2">
        <v>2.3816571218400198E-24</v>
      </c>
      <c r="E1197" s="2">
        <v>8.3646179776143305E-20</v>
      </c>
      <c r="F1197" s="3">
        <v>0.46300000000000002</v>
      </c>
      <c r="G1197" s="3">
        <v>0.23899999999999999</v>
      </c>
    </row>
    <row r="1198" spans="1:7" x14ac:dyDescent="0.2">
      <c r="A1198" s="2" t="s">
        <v>1216</v>
      </c>
      <c r="B1198" s="2" t="s">
        <v>8</v>
      </c>
      <c r="C1198" s="3">
        <v>1.0077380257777899</v>
      </c>
      <c r="D1198" s="2">
        <v>7.2279029615562393E-24</v>
      </c>
      <c r="E1198" s="2">
        <v>2.5385117991281699E-19</v>
      </c>
      <c r="F1198" s="3">
        <v>0.49199999999999999</v>
      </c>
      <c r="G1198" s="3">
        <v>0.26800000000000002</v>
      </c>
    </row>
    <row r="1199" spans="1:7" x14ac:dyDescent="0.2">
      <c r="A1199" s="2" t="s">
        <v>1217</v>
      </c>
      <c r="B1199" s="2" t="s">
        <v>8</v>
      </c>
      <c r="C1199" s="3">
        <v>1.1548710795923001</v>
      </c>
      <c r="D1199" s="2">
        <v>1.07996672010122E-23</v>
      </c>
      <c r="E1199" s="2">
        <v>3.7929511176674902E-19</v>
      </c>
      <c r="F1199" s="3">
        <v>0.40799999999999997</v>
      </c>
      <c r="G1199" s="3">
        <v>0.19900000000000001</v>
      </c>
    </row>
    <row r="1200" spans="1:7" x14ac:dyDescent="0.2">
      <c r="A1200" s="2" t="s">
        <v>1218</v>
      </c>
      <c r="B1200" s="2" t="s">
        <v>8</v>
      </c>
      <c r="C1200" s="3">
        <v>1.03813152404003</v>
      </c>
      <c r="D1200" s="2">
        <v>9.2313757821460198E-23</v>
      </c>
      <c r="E1200" s="2">
        <v>3.2421514884475001E-18</v>
      </c>
      <c r="F1200" s="3">
        <v>0.48599999999999999</v>
      </c>
      <c r="G1200" s="3">
        <v>0.27200000000000002</v>
      </c>
    </row>
    <row r="1201" spans="1:7" x14ac:dyDescent="0.2">
      <c r="A1201" s="2" t="s">
        <v>1219</v>
      </c>
      <c r="B1201" s="2" t="s">
        <v>10</v>
      </c>
      <c r="C1201" s="3">
        <v>4.6520451273189902</v>
      </c>
      <c r="D1201" s="2">
        <v>0</v>
      </c>
      <c r="E1201" s="2">
        <v>0</v>
      </c>
      <c r="F1201" s="3">
        <v>0.78800000000000003</v>
      </c>
      <c r="G1201" s="3">
        <v>9.4E-2</v>
      </c>
    </row>
    <row r="1202" spans="1:7" x14ac:dyDescent="0.2">
      <c r="A1202" s="2" t="s">
        <v>1220</v>
      </c>
      <c r="B1202" s="2" t="s">
        <v>10</v>
      </c>
      <c r="C1202" s="3">
        <v>3.57803978603721</v>
      </c>
      <c r="D1202" s="2">
        <v>0</v>
      </c>
      <c r="E1202" s="2">
        <v>0</v>
      </c>
      <c r="F1202" s="3">
        <v>0.95799999999999996</v>
      </c>
      <c r="G1202" s="3">
        <v>0.26600000000000001</v>
      </c>
    </row>
    <row r="1203" spans="1:7" x14ac:dyDescent="0.2">
      <c r="A1203" s="2" t="s">
        <v>1221</v>
      </c>
      <c r="B1203" s="2" t="s">
        <v>10</v>
      </c>
      <c r="C1203" s="3">
        <v>3.61107533745332</v>
      </c>
      <c r="D1203" s="2">
        <v>0</v>
      </c>
      <c r="E1203" s="2">
        <v>0</v>
      </c>
      <c r="F1203" s="3">
        <v>0.96</v>
      </c>
      <c r="G1203" s="3">
        <v>0.28100000000000003</v>
      </c>
    </row>
    <row r="1204" spans="1:7" x14ac:dyDescent="0.2">
      <c r="A1204" s="2" t="s">
        <v>1222</v>
      </c>
      <c r="B1204" s="2" t="s">
        <v>10</v>
      </c>
      <c r="C1204" s="3">
        <v>3.6916463646723301</v>
      </c>
      <c r="D1204" s="2">
        <v>0</v>
      </c>
      <c r="E1204" s="2">
        <v>0</v>
      </c>
      <c r="F1204" s="3">
        <v>0.86499999999999999</v>
      </c>
      <c r="G1204" s="3">
        <v>0.20399999999999999</v>
      </c>
    </row>
    <row r="1205" spans="1:7" x14ac:dyDescent="0.2">
      <c r="A1205" s="2" t="s">
        <v>1223</v>
      </c>
      <c r="B1205" s="2" t="s">
        <v>10</v>
      </c>
      <c r="C1205" s="3">
        <v>2.9105037610118001</v>
      </c>
      <c r="D1205" s="2">
        <v>0</v>
      </c>
      <c r="E1205" s="2">
        <v>0</v>
      </c>
      <c r="F1205" s="3">
        <v>0.95399999999999996</v>
      </c>
      <c r="G1205" s="3">
        <v>0.39900000000000002</v>
      </c>
    </row>
    <row r="1206" spans="1:7" x14ac:dyDescent="0.2">
      <c r="A1206" s="2" t="s">
        <v>1224</v>
      </c>
      <c r="B1206" s="2" t="s">
        <v>10</v>
      </c>
      <c r="C1206" s="3">
        <v>2.7241353829497199</v>
      </c>
      <c r="D1206" s="2">
        <v>0</v>
      </c>
      <c r="E1206" s="2">
        <v>0</v>
      </c>
      <c r="F1206" s="3">
        <v>0.95099999999999996</v>
      </c>
      <c r="G1206" s="3">
        <v>0.44</v>
      </c>
    </row>
    <row r="1207" spans="1:7" x14ac:dyDescent="0.2">
      <c r="A1207" s="2" t="s">
        <v>1225</v>
      </c>
      <c r="B1207" s="2" t="s">
        <v>10</v>
      </c>
      <c r="C1207" s="3">
        <v>2.74696141666114</v>
      </c>
      <c r="D1207" s="2">
        <v>0</v>
      </c>
      <c r="E1207" s="2">
        <v>0</v>
      </c>
      <c r="F1207" s="3">
        <v>0.96</v>
      </c>
      <c r="G1207" s="3">
        <v>0.46400000000000002</v>
      </c>
    </row>
    <row r="1208" spans="1:7" x14ac:dyDescent="0.2">
      <c r="A1208" s="2" t="s">
        <v>1226</v>
      </c>
      <c r="B1208" s="2" t="s">
        <v>10</v>
      </c>
      <c r="C1208" s="3">
        <v>2.8958301888702098</v>
      </c>
      <c r="D1208" s="2">
        <v>0</v>
      </c>
      <c r="E1208" s="2">
        <v>0</v>
      </c>
      <c r="F1208" s="3">
        <v>0.97099999999999997</v>
      </c>
      <c r="G1208" s="3">
        <v>0.498</v>
      </c>
    </row>
    <row r="1209" spans="1:7" x14ac:dyDescent="0.2">
      <c r="A1209" s="2" t="s">
        <v>1227</v>
      </c>
      <c r="B1209" s="2" t="s">
        <v>10</v>
      </c>
      <c r="C1209" s="3">
        <v>2.1665758882478898</v>
      </c>
      <c r="D1209" s="2">
        <v>0</v>
      </c>
      <c r="E1209" s="2">
        <v>0</v>
      </c>
      <c r="F1209" s="3">
        <v>0.94899999999999995</v>
      </c>
      <c r="G1209" s="3">
        <v>0.54</v>
      </c>
    </row>
    <row r="1210" spans="1:7" x14ac:dyDescent="0.2">
      <c r="A1210" s="2" t="s">
        <v>1228</v>
      </c>
      <c r="B1210" s="2" t="s">
        <v>10</v>
      </c>
      <c r="C1210" s="3">
        <v>2.79986352681511</v>
      </c>
      <c r="D1210" s="2">
        <v>0</v>
      </c>
      <c r="E1210" s="2">
        <v>0</v>
      </c>
      <c r="F1210" s="3">
        <v>0.98199999999999998</v>
      </c>
      <c r="G1210" s="3">
        <v>0.67400000000000004</v>
      </c>
    </row>
    <row r="1211" spans="1:7" x14ac:dyDescent="0.2">
      <c r="A1211" s="2" t="s">
        <v>1229</v>
      </c>
      <c r="B1211" s="2" t="s">
        <v>10</v>
      </c>
      <c r="C1211" s="3">
        <v>2.6302565250312901</v>
      </c>
      <c r="D1211" s="2">
        <v>0</v>
      </c>
      <c r="E1211" s="2">
        <v>0</v>
      </c>
      <c r="F1211" s="3">
        <v>0.94199999999999995</v>
      </c>
      <c r="G1211" s="3">
        <v>0.65800000000000003</v>
      </c>
    </row>
    <row r="1212" spans="1:7" x14ac:dyDescent="0.2">
      <c r="A1212" s="2" t="s">
        <v>1230</v>
      </c>
      <c r="B1212" s="2" t="s">
        <v>10</v>
      </c>
      <c r="C1212" s="3">
        <v>3.324780488564</v>
      </c>
      <c r="D1212" s="2">
        <v>0</v>
      </c>
      <c r="E1212" s="2">
        <v>0</v>
      </c>
      <c r="F1212" s="3">
        <v>0.878</v>
      </c>
      <c r="G1212" s="3">
        <v>0.20300000000000001</v>
      </c>
    </row>
    <row r="1213" spans="1:7" x14ac:dyDescent="0.2">
      <c r="A1213" s="2" t="s">
        <v>1231</v>
      </c>
      <c r="B1213" s="2" t="s">
        <v>10</v>
      </c>
      <c r="C1213" s="3">
        <v>2.54460036821053</v>
      </c>
      <c r="D1213" s="2">
        <v>0</v>
      </c>
      <c r="E1213" s="2">
        <v>1.5730217963150999E-305</v>
      </c>
      <c r="F1213" s="3">
        <v>0.90500000000000003</v>
      </c>
      <c r="G1213" s="3">
        <v>0.43</v>
      </c>
    </row>
    <row r="1214" spans="1:7" x14ac:dyDescent="0.2">
      <c r="A1214" s="2" t="s">
        <v>1232</v>
      </c>
      <c r="B1214" s="2" t="s">
        <v>10</v>
      </c>
      <c r="C1214" s="3">
        <v>2.1473332166315098</v>
      </c>
      <c r="D1214" s="2">
        <v>9.6487135443543902E-306</v>
      </c>
      <c r="E1214" s="2">
        <v>3.38872468391271E-301</v>
      </c>
      <c r="F1214" s="3">
        <v>0.95399999999999996</v>
      </c>
      <c r="G1214" s="3">
        <v>0.57999999999999996</v>
      </c>
    </row>
    <row r="1215" spans="1:7" x14ac:dyDescent="0.2">
      <c r="A1215" s="2" t="s">
        <v>1233</v>
      </c>
      <c r="B1215" s="2" t="s">
        <v>10</v>
      </c>
      <c r="C1215" s="3">
        <v>3.07461989205285</v>
      </c>
      <c r="D1215" s="2">
        <v>3.9824936721547298E-290</v>
      </c>
      <c r="E1215" s="2">
        <v>1.3986916025974599E-285</v>
      </c>
      <c r="F1215" s="3">
        <v>0.85199999999999998</v>
      </c>
      <c r="G1215" s="3">
        <v>0.20899999999999999</v>
      </c>
    </row>
    <row r="1216" spans="1:7" x14ac:dyDescent="0.2">
      <c r="A1216" s="2" t="s">
        <v>1234</v>
      </c>
      <c r="B1216" s="2" t="s">
        <v>10</v>
      </c>
      <c r="C1216" s="3">
        <v>2.0472456090183502</v>
      </c>
      <c r="D1216" s="2">
        <v>2.9376217091435599E-285</v>
      </c>
      <c r="E1216" s="2">
        <v>1.03172212046831E-280</v>
      </c>
      <c r="F1216" s="3">
        <v>0.93600000000000005</v>
      </c>
      <c r="G1216" s="3">
        <v>0.64100000000000001</v>
      </c>
    </row>
    <row r="1217" spans="1:7" x14ac:dyDescent="0.2">
      <c r="A1217" s="2" t="s">
        <v>70</v>
      </c>
      <c r="B1217" s="2" t="s">
        <v>10</v>
      </c>
      <c r="C1217" s="3">
        <v>2.0837122066562901</v>
      </c>
      <c r="D1217" s="2">
        <v>2.8745394789408799E-271</v>
      </c>
      <c r="E1217" s="2">
        <v>1.00956701039883E-266</v>
      </c>
      <c r="F1217" s="3">
        <v>1</v>
      </c>
      <c r="G1217" s="3">
        <v>0.77600000000000002</v>
      </c>
    </row>
    <row r="1218" spans="1:7" x14ac:dyDescent="0.2">
      <c r="A1218" s="2" t="s">
        <v>1235</v>
      </c>
      <c r="B1218" s="2" t="s">
        <v>10</v>
      </c>
      <c r="C1218" s="3">
        <v>2.5494698223545398</v>
      </c>
      <c r="D1218" s="2">
        <v>4.1518986519707898E-270</v>
      </c>
      <c r="E1218" s="2">
        <v>1.45818832555866E-265</v>
      </c>
      <c r="F1218" s="3">
        <v>0.86099999999999999</v>
      </c>
      <c r="G1218" s="3">
        <v>0.33500000000000002</v>
      </c>
    </row>
    <row r="1219" spans="1:7" x14ac:dyDescent="0.2">
      <c r="A1219" s="2" t="s">
        <v>1236</v>
      </c>
      <c r="B1219" s="2" t="s">
        <v>10</v>
      </c>
      <c r="C1219" s="3">
        <v>2.1661552974470699</v>
      </c>
      <c r="D1219" s="2">
        <v>1.7597616900167101E-265</v>
      </c>
      <c r="E1219" s="2">
        <v>6.1804590315076902E-261</v>
      </c>
      <c r="F1219" s="3">
        <v>0.93100000000000005</v>
      </c>
      <c r="G1219" s="3">
        <v>0.47699999999999998</v>
      </c>
    </row>
    <row r="1220" spans="1:7" x14ac:dyDescent="0.2">
      <c r="A1220" s="2" t="s">
        <v>1237</v>
      </c>
      <c r="B1220" s="2" t="s">
        <v>10</v>
      </c>
      <c r="C1220" s="3">
        <v>2.0926502300281902</v>
      </c>
      <c r="D1220" s="2">
        <v>7.1824070176137705E-260</v>
      </c>
      <c r="E1220" s="2">
        <v>2.5225331686561301E-255</v>
      </c>
      <c r="F1220" s="3">
        <v>0.91800000000000004</v>
      </c>
      <c r="G1220" s="3">
        <v>0.58299999999999996</v>
      </c>
    </row>
    <row r="1221" spans="1:7" x14ac:dyDescent="0.2">
      <c r="A1221" s="2" t="s">
        <v>1238</v>
      </c>
      <c r="B1221" s="2" t="s">
        <v>10</v>
      </c>
      <c r="C1221" s="3">
        <v>3.23312659319248</v>
      </c>
      <c r="D1221" s="2">
        <v>4.7787522020867798E-256</v>
      </c>
      <c r="E1221" s="2">
        <v>1.6783455608949E-251</v>
      </c>
      <c r="F1221" s="3">
        <v>0.80300000000000005</v>
      </c>
      <c r="G1221" s="3">
        <v>0.17599999999999999</v>
      </c>
    </row>
    <row r="1222" spans="1:7" x14ac:dyDescent="0.2">
      <c r="A1222" s="2" t="s">
        <v>1239</v>
      </c>
      <c r="B1222" s="2" t="s">
        <v>10</v>
      </c>
      <c r="C1222" s="3">
        <v>2.5826368353459301</v>
      </c>
      <c r="D1222" s="2">
        <v>2.7937274327816597E-250</v>
      </c>
      <c r="E1222" s="2">
        <v>9.81185011667247E-246</v>
      </c>
      <c r="F1222" s="3">
        <v>0.86299999999999999</v>
      </c>
      <c r="G1222" s="3">
        <v>0.35</v>
      </c>
    </row>
    <row r="1223" spans="1:7" x14ac:dyDescent="0.2">
      <c r="A1223" s="2" t="s">
        <v>1240</v>
      </c>
      <c r="B1223" s="2" t="s">
        <v>10</v>
      </c>
      <c r="C1223" s="3">
        <v>2.1505157368797598</v>
      </c>
      <c r="D1223" s="2">
        <v>3.6088615210021003E-241</v>
      </c>
      <c r="E1223" s="2">
        <v>1.26746825479115E-236</v>
      </c>
      <c r="F1223" s="3">
        <v>0.93400000000000005</v>
      </c>
      <c r="G1223" s="3">
        <v>0.437</v>
      </c>
    </row>
    <row r="1224" spans="1:7" x14ac:dyDescent="0.2">
      <c r="A1224" s="2" t="s">
        <v>1241</v>
      </c>
      <c r="B1224" s="2" t="s">
        <v>10</v>
      </c>
      <c r="C1224" s="3">
        <v>2.22284975877146</v>
      </c>
      <c r="D1224" s="2">
        <v>1.13991283859892E-235</v>
      </c>
      <c r="E1224" s="2">
        <v>4.0034878804432802E-231</v>
      </c>
      <c r="F1224" s="3">
        <v>0.874</v>
      </c>
      <c r="G1224" s="3">
        <v>0.41299999999999998</v>
      </c>
    </row>
    <row r="1225" spans="1:7" x14ac:dyDescent="0.2">
      <c r="A1225" s="2" t="s">
        <v>1242</v>
      </c>
      <c r="B1225" s="2" t="s">
        <v>10</v>
      </c>
      <c r="C1225" s="3">
        <v>1.56576458145095</v>
      </c>
      <c r="D1225" s="2">
        <v>9.2312866913705005E-231</v>
      </c>
      <c r="E1225" s="2">
        <v>3.24212019887623E-226</v>
      </c>
      <c r="F1225" s="3">
        <v>0.98199999999999998</v>
      </c>
      <c r="G1225" s="3">
        <v>0.74099999999999999</v>
      </c>
    </row>
    <row r="1226" spans="1:7" x14ac:dyDescent="0.2">
      <c r="A1226" s="2" t="s">
        <v>1243</v>
      </c>
      <c r="B1226" s="2" t="s">
        <v>10</v>
      </c>
      <c r="C1226" s="3">
        <v>1.5923575221960999</v>
      </c>
      <c r="D1226" s="2">
        <v>2.8468145630220097E-228</v>
      </c>
      <c r="E1226" s="2">
        <v>9.9982974267896095E-224</v>
      </c>
      <c r="F1226" s="3">
        <v>0.96499999999999997</v>
      </c>
      <c r="G1226" s="3">
        <v>0.71</v>
      </c>
    </row>
    <row r="1227" spans="1:7" x14ac:dyDescent="0.2">
      <c r="A1227" s="2" t="s">
        <v>1244</v>
      </c>
      <c r="B1227" s="2" t="s">
        <v>10</v>
      </c>
      <c r="C1227" s="3">
        <v>3.22886406400325</v>
      </c>
      <c r="D1227" s="2">
        <v>5.6618106069225596E-226</v>
      </c>
      <c r="E1227" s="2">
        <v>1.98848450325727E-221</v>
      </c>
      <c r="F1227" s="3">
        <v>0.72799999999999998</v>
      </c>
      <c r="G1227" s="3">
        <v>0.16200000000000001</v>
      </c>
    </row>
    <row r="1228" spans="1:7" x14ac:dyDescent="0.2">
      <c r="A1228" s="2" t="s">
        <v>1245</v>
      </c>
      <c r="B1228" s="2" t="s">
        <v>10</v>
      </c>
      <c r="C1228" s="3">
        <v>2.1867473122844099</v>
      </c>
      <c r="D1228" s="2">
        <v>3.8079662395197901E-216</v>
      </c>
      <c r="E1228" s="2">
        <v>1.3373958229817399E-211</v>
      </c>
      <c r="F1228" s="3">
        <v>0.85799999999999998</v>
      </c>
      <c r="G1228" s="3">
        <v>0.41899999999999998</v>
      </c>
    </row>
    <row r="1229" spans="1:7" x14ac:dyDescent="0.2">
      <c r="A1229" s="2" t="s">
        <v>1246</v>
      </c>
      <c r="B1229" s="2" t="s">
        <v>10</v>
      </c>
      <c r="C1229" s="3">
        <v>2.1614877756653099</v>
      </c>
      <c r="D1229" s="2">
        <v>2.7481469877718199E-210</v>
      </c>
      <c r="E1229" s="2">
        <v>9.6517670357533902E-206</v>
      </c>
      <c r="F1229" s="3">
        <v>0.872</v>
      </c>
      <c r="G1229" s="3">
        <v>0.374</v>
      </c>
    </row>
    <row r="1230" spans="1:7" x14ac:dyDescent="0.2">
      <c r="A1230" s="2" t="s">
        <v>1247</v>
      </c>
      <c r="B1230" s="2" t="s">
        <v>10</v>
      </c>
      <c r="C1230" s="3">
        <v>2.0470363098501401</v>
      </c>
      <c r="D1230" s="2">
        <v>6.4520713410436105E-210</v>
      </c>
      <c r="E1230" s="2">
        <v>2.2660319756879302E-205</v>
      </c>
      <c r="F1230" s="3">
        <v>0.93100000000000005</v>
      </c>
      <c r="G1230" s="3">
        <v>0.54200000000000004</v>
      </c>
    </row>
    <row r="1231" spans="1:7" x14ac:dyDescent="0.2">
      <c r="A1231" s="2" t="s">
        <v>1248</v>
      </c>
      <c r="B1231" s="2" t="s">
        <v>10</v>
      </c>
      <c r="C1231" s="3">
        <v>1.90563756838419</v>
      </c>
      <c r="D1231" s="2">
        <v>5.1926263568208097E-209</v>
      </c>
      <c r="E1231" s="2">
        <v>1.82370230277904E-204</v>
      </c>
      <c r="F1231" s="3">
        <v>0.89800000000000002</v>
      </c>
      <c r="G1231" s="3">
        <v>0.48699999999999999</v>
      </c>
    </row>
    <row r="1232" spans="1:7" x14ac:dyDescent="0.2">
      <c r="A1232" s="2" t="s">
        <v>1249</v>
      </c>
      <c r="B1232" s="2" t="s">
        <v>10</v>
      </c>
      <c r="C1232" s="3">
        <v>1.95952096401862</v>
      </c>
      <c r="D1232" s="2">
        <v>6.0095226689543699E-208</v>
      </c>
      <c r="E1232" s="2">
        <v>2.1106044565634701E-203</v>
      </c>
      <c r="F1232" s="3">
        <v>0.90500000000000003</v>
      </c>
      <c r="G1232" s="3">
        <v>0.497</v>
      </c>
    </row>
    <row r="1233" spans="1:7" x14ac:dyDescent="0.2">
      <c r="A1233" s="2" t="s">
        <v>1250</v>
      </c>
      <c r="B1233" s="2" t="s">
        <v>10</v>
      </c>
      <c r="C1233" s="3">
        <v>2.2187980941749399</v>
      </c>
      <c r="D1233" s="2">
        <v>9.6411590313568695E-203</v>
      </c>
      <c r="E1233" s="2">
        <v>3.3860714634028498E-198</v>
      </c>
      <c r="F1233" s="3">
        <v>0.85599999999999998</v>
      </c>
      <c r="G1233" s="3">
        <v>0.34799999999999998</v>
      </c>
    </row>
    <row r="1234" spans="1:7" x14ac:dyDescent="0.2">
      <c r="A1234" s="2" t="s">
        <v>1251</v>
      </c>
      <c r="B1234" s="2" t="s">
        <v>10</v>
      </c>
      <c r="C1234" s="3">
        <v>2.40296414605247</v>
      </c>
      <c r="D1234" s="2">
        <v>9.8430872533261402E-197</v>
      </c>
      <c r="E1234" s="2">
        <v>3.4569906742406702E-192</v>
      </c>
      <c r="F1234" s="3">
        <v>0.84099999999999997</v>
      </c>
      <c r="G1234" s="3">
        <v>0.307</v>
      </c>
    </row>
    <row r="1235" spans="1:7" x14ac:dyDescent="0.2">
      <c r="A1235" s="2" t="s">
        <v>1252</v>
      </c>
      <c r="B1235" s="2" t="s">
        <v>10</v>
      </c>
      <c r="C1235" s="3">
        <v>2.0019963600493398</v>
      </c>
      <c r="D1235" s="2">
        <v>2.4855231559871601E-193</v>
      </c>
      <c r="E1235" s="2">
        <v>8.7294058761425198E-189</v>
      </c>
      <c r="F1235" s="3">
        <v>0.85</v>
      </c>
      <c r="G1235" s="3">
        <v>0.44400000000000001</v>
      </c>
    </row>
    <row r="1236" spans="1:7" x14ac:dyDescent="0.2">
      <c r="A1236" s="2" t="s">
        <v>1253</v>
      </c>
      <c r="B1236" s="2" t="s">
        <v>10</v>
      </c>
      <c r="C1236" s="3">
        <v>1.9369875660477101</v>
      </c>
      <c r="D1236" s="2">
        <v>5.0498471099667602E-192</v>
      </c>
      <c r="E1236" s="2">
        <v>1.7735568034914299E-187</v>
      </c>
      <c r="F1236" s="3">
        <v>0.84699999999999998</v>
      </c>
      <c r="G1236" s="3">
        <v>0.54500000000000004</v>
      </c>
    </row>
    <row r="1237" spans="1:7" x14ac:dyDescent="0.2">
      <c r="A1237" s="2" t="s">
        <v>1254</v>
      </c>
      <c r="B1237" s="2" t="s">
        <v>10</v>
      </c>
      <c r="C1237" s="3">
        <v>2.1634737197460399</v>
      </c>
      <c r="D1237" s="2">
        <v>6.5348709266491795E-191</v>
      </c>
      <c r="E1237" s="2">
        <v>2.2951120181484599E-186</v>
      </c>
      <c r="F1237" s="3">
        <v>0.85399999999999998</v>
      </c>
      <c r="G1237" s="3">
        <v>0.36599999999999999</v>
      </c>
    </row>
    <row r="1238" spans="1:7" x14ac:dyDescent="0.2">
      <c r="A1238" s="2" t="s">
        <v>1255</v>
      </c>
      <c r="B1238" s="2" t="s">
        <v>10</v>
      </c>
      <c r="C1238" s="3">
        <v>2.40388216790048</v>
      </c>
      <c r="D1238" s="2">
        <v>1.82333149908179E-190</v>
      </c>
      <c r="E1238" s="2">
        <v>6.40372255792515E-186</v>
      </c>
      <c r="F1238" s="3">
        <v>0.81599999999999995</v>
      </c>
      <c r="G1238" s="3">
        <v>0.27</v>
      </c>
    </row>
    <row r="1239" spans="1:7" x14ac:dyDescent="0.2">
      <c r="A1239" s="2" t="s">
        <v>1256</v>
      </c>
      <c r="B1239" s="2" t="s">
        <v>10</v>
      </c>
      <c r="C1239" s="3">
        <v>1.9129142524834699</v>
      </c>
      <c r="D1239" s="2">
        <v>1.8811949939856999E-187</v>
      </c>
      <c r="E1239" s="2">
        <v>6.6069449383771601E-183</v>
      </c>
      <c r="F1239" s="3">
        <v>0.88900000000000001</v>
      </c>
      <c r="G1239" s="3">
        <v>0.5</v>
      </c>
    </row>
    <row r="1240" spans="1:7" x14ac:dyDescent="0.2">
      <c r="A1240" s="2" t="s">
        <v>1257</v>
      </c>
      <c r="B1240" s="2" t="s">
        <v>10</v>
      </c>
      <c r="C1240" s="3">
        <v>1.6141817004519099</v>
      </c>
      <c r="D1240" s="2">
        <v>3.3780914083234399E-187</v>
      </c>
      <c r="E1240" s="2">
        <v>1.1864194835172699E-182</v>
      </c>
      <c r="F1240" s="3">
        <v>0.95599999999999996</v>
      </c>
      <c r="G1240" s="3">
        <v>0.63800000000000001</v>
      </c>
    </row>
    <row r="1241" spans="1:7" x14ac:dyDescent="0.2">
      <c r="A1241" s="2" t="s">
        <v>1258</v>
      </c>
      <c r="B1241" s="2" t="s">
        <v>10</v>
      </c>
      <c r="C1241" s="3">
        <v>2.0320156004115799</v>
      </c>
      <c r="D1241" s="2">
        <v>8.2491021036038405E-187</v>
      </c>
      <c r="E1241" s="2">
        <v>2.8971671498067001E-182</v>
      </c>
      <c r="F1241" s="3">
        <v>0.88500000000000001</v>
      </c>
      <c r="G1241" s="3">
        <v>0.47</v>
      </c>
    </row>
    <row r="1242" spans="1:7" x14ac:dyDescent="0.2">
      <c r="A1242" s="2" t="s">
        <v>1259</v>
      </c>
      <c r="B1242" s="2" t="s">
        <v>10</v>
      </c>
      <c r="C1242" s="3">
        <v>4.2713550521523302</v>
      </c>
      <c r="D1242" s="2">
        <v>8.9325677003166904E-186</v>
      </c>
      <c r="E1242" s="2">
        <v>3.1372071020282201E-181</v>
      </c>
      <c r="F1242" s="3">
        <v>0.53100000000000003</v>
      </c>
      <c r="G1242" s="3">
        <v>3.4000000000000002E-2</v>
      </c>
    </row>
    <row r="1243" spans="1:7" x14ac:dyDescent="0.2">
      <c r="A1243" s="2" t="s">
        <v>1260</v>
      </c>
      <c r="B1243" s="2" t="s">
        <v>10</v>
      </c>
      <c r="C1243" s="3">
        <v>1.7042241240737801</v>
      </c>
      <c r="D1243" s="2">
        <v>1.7963365533813299E-185</v>
      </c>
      <c r="E1243" s="2">
        <v>6.3089136091305502E-181</v>
      </c>
      <c r="F1243" s="3">
        <v>0.94499999999999995</v>
      </c>
      <c r="G1243" s="3">
        <v>0.63900000000000001</v>
      </c>
    </row>
    <row r="1244" spans="1:7" x14ac:dyDescent="0.2">
      <c r="A1244" s="2" t="s">
        <v>1261</v>
      </c>
      <c r="B1244" s="2" t="s">
        <v>10</v>
      </c>
      <c r="C1244" s="3">
        <v>2.3845664023710702</v>
      </c>
      <c r="D1244" s="2">
        <v>1.2394160712752001E-184</v>
      </c>
      <c r="E1244" s="2">
        <v>4.3529531839256197E-180</v>
      </c>
      <c r="F1244" s="3">
        <v>0.84499999999999997</v>
      </c>
      <c r="G1244" s="3">
        <v>0.26400000000000001</v>
      </c>
    </row>
    <row r="1245" spans="1:7" x14ac:dyDescent="0.2">
      <c r="A1245" s="2" t="s">
        <v>1262</v>
      </c>
      <c r="B1245" s="2" t="s">
        <v>10</v>
      </c>
      <c r="C1245" s="3">
        <v>2.4487175934168999</v>
      </c>
      <c r="D1245" s="2">
        <v>2.6387259392889701E-183</v>
      </c>
      <c r="E1245" s="2">
        <v>9.2674693713767806E-179</v>
      </c>
      <c r="F1245" s="3">
        <v>0.76100000000000001</v>
      </c>
      <c r="G1245" s="3">
        <v>0.26800000000000002</v>
      </c>
    </row>
    <row r="1246" spans="1:7" x14ac:dyDescent="0.2">
      <c r="A1246" s="2" t="s">
        <v>1263</v>
      </c>
      <c r="B1246" s="2" t="s">
        <v>10</v>
      </c>
      <c r="C1246" s="3">
        <v>1.8706313809394299</v>
      </c>
      <c r="D1246" s="2">
        <v>3.2670201270979097E-182</v>
      </c>
      <c r="E1246" s="2">
        <v>1.1474101388380599E-177</v>
      </c>
      <c r="F1246" s="3">
        <v>0.90500000000000003</v>
      </c>
      <c r="G1246" s="3">
        <v>0.47899999999999998</v>
      </c>
    </row>
    <row r="1247" spans="1:7" x14ac:dyDescent="0.2">
      <c r="A1247" s="2" t="s">
        <v>1264</v>
      </c>
      <c r="B1247" s="2" t="s">
        <v>10</v>
      </c>
      <c r="C1247" s="3">
        <v>1.35531613255865</v>
      </c>
      <c r="D1247" s="2">
        <v>6.6706507362991798E-180</v>
      </c>
      <c r="E1247" s="2">
        <v>2.34279924509564E-175</v>
      </c>
      <c r="F1247" s="3">
        <v>0.96899999999999997</v>
      </c>
      <c r="G1247" s="3">
        <v>0.75600000000000001</v>
      </c>
    </row>
    <row r="1248" spans="1:7" x14ac:dyDescent="0.2">
      <c r="A1248" s="2" t="s">
        <v>1265</v>
      </c>
      <c r="B1248" s="2" t="s">
        <v>10</v>
      </c>
      <c r="C1248" s="3">
        <v>2.6198846435754399</v>
      </c>
      <c r="D1248" s="2">
        <v>1.35529486081966E-179</v>
      </c>
      <c r="E1248" s="2">
        <v>4.75993108068472E-175</v>
      </c>
      <c r="F1248" s="3">
        <v>0.78800000000000003</v>
      </c>
      <c r="G1248" s="3">
        <v>0.20799999999999999</v>
      </c>
    </row>
    <row r="1249" spans="1:7" x14ac:dyDescent="0.2">
      <c r="A1249" s="2" t="s">
        <v>1266</v>
      </c>
      <c r="B1249" s="2" t="s">
        <v>10</v>
      </c>
      <c r="C1249" s="3">
        <v>2.00843965383917</v>
      </c>
      <c r="D1249" s="2">
        <v>7.2768271334832804E-179</v>
      </c>
      <c r="E1249" s="2">
        <v>2.5556944575506601E-174</v>
      </c>
      <c r="F1249" s="3">
        <v>0.86099999999999999</v>
      </c>
      <c r="G1249" s="3">
        <v>0.39700000000000002</v>
      </c>
    </row>
    <row r="1250" spans="1:7" x14ac:dyDescent="0.2">
      <c r="A1250" s="2" t="s">
        <v>1267</v>
      </c>
      <c r="B1250" s="2" t="s">
        <v>10</v>
      </c>
      <c r="C1250" s="3">
        <v>2.9351746695552201</v>
      </c>
      <c r="D1250" s="2">
        <v>5.97450258698294E-177</v>
      </c>
      <c r="E1250" s="2">
        <v>2.09830505357428E-172</v>
      </c>
      <c r="F1250" s="3">
        <v>0.71899999999999997</v>
      </c>
      <c r="G1250" s="3">
        <v>0.154</v>
      </c>
    </row>
    <row r="1251" spans="1:7" x14ac:dyDescent="0.2">
      <c r="A1251" s="2" t="s">
        <v>1268</v>
      </c>
      <c r="B1251" s="2" t="s">
        <v>10</v>
      </c>
      <c r="C1251" s="3">
        <v>1.5848564020614999</v>
      </c>
      <c r="D1251" s="2">
        <v>2.71007415845136E-172</v>
      </c>
      <c r="E1251" s="2">
        <v>9.5180514518970105E-168</v>
      </c>
      <c r="F1251" s="3">
        <v>0.96</v>
      </c>
      <c r="G1251" s="3">
        <v>0.73899999999999999</v>
      </c>
    </row>
    <row r="1252" spans="1:7" x14ac:dyDescent="0.2">
      <c r="A1252" s="2" t="s">
        <v>1269</v>
      </c>
      <c r="B1252" s="2" t="s">
        <v>10</v>
      </c>
      <c r="C1252" s="3">
        <v>1.56697550842208</v>
      </c>
      <c r="D1252" s="2">
        <v>1.61366946888105E-169</v>
      </c>
      <c r="E1252" s="2">
        <v>5.6673685416571297E-165</v>
      </c>
      <c r="F1252" s="3">
        <v>0.93400000000000005</v>
      </c>
      <c r="G1252" s="3">
        <v>0.64200000000000002</v>
      </c>
    </row>
    <row r="1253" spans="1:7" x14ac:dyDescent="0.2">
      <c r="A1253" s="2" t="s">
        <v>1270</v>
      </c>
      <c r="B1253" s="2" t="s">
        <v>10</v>
      </c>
      <c r="C1253" s="3">
        <v>1.7661120482191399</v>
      </c>
      <c r="D1253" s="2">
        <v>4.2344300730604698E-169</v>
      </c>
      <c r="E1253" s="2">
        <v>1.48717418595957E-164</v>
      </c>
      <c r="F1253" s="3">
        <v>0.9</v>
      </c>
      <c r="G1253" s="3">
        <v>0.51500000000000001</v>
      </c>
    </row>
    <row r="1254" spans="1:7" x14ac:dyDescent="0.2">
      <c r="A1254" s="2" t="s">
        <v>1271</v>
      </c>
      <c r="B1254" s="2" t="s">
        <v>10</v>
      </c>
      <c r="C1254" s="3">
        <v>2.2059753651882299</v>
      </c>
      <c r="D1254" s="2">
        <v>5.4746416013994201E-166</v>
      </c>
      <c r="E1254" s="2">
        <v>1.9227488768274899E-161</v>
      </c>
      <c r="F1254" s="3">
        <v>0.80800000000000005</v>
      </c>
      <c r="G1254" s="3">
        <v>0.311</v>
      </c>
    </row>
    <row r="1255" spans="1:7" x14ac:dyDescent="0.2">
      <c r="A1255" s="2" t="s">
        <v>1272</v>
      </c>
      <c r="B1255" s="2" t="s">
        <v>10</v>
      </c>
      <c r="C1255" s="3">
        <v>2.3829125485509501</v>
      </c>
      <c r="D1255" s="2">
        <v>1.2683796408581199E-165</v>
      </c>
      <c r="E1255" s="2">
        <v>4.4546761366577901E-161</v>
      </c>
      <c r="F1255" s="3">
        <v>0.78100000000000003</v>
      </c>
      <c r="G1255" s="3">
        <v>0.28499999999999998</v>
      </c>
    </row>
    <row r="1256" spans="1:7" x14ac:dyDescent="0.2">
      <c r="A1256" s="2" t="s">
        <v>1273</v>
      </c>
      <c r="B1256" s="2" t="s">
        <v>10</v>
      </c>
      <c r="C1256" s="3">
        <v>2.7753791790973201</v>
      </c>
      <c r="D1256" s="2">
        <v>6.1334591700514496E-164</v>
      </c>
      <c r="E1256" s="2">
        <v>2.15413219511377E-159</v>
      </c>
      <c r="F1256" s="3">
        <v>0.69699999999999995</v>
      </c>
      <c r="G1256" s="3">
        <v>0.152</v>
      </c>
    </row>
    <row r="1257" spans="1:7" x14ac:dyDescent="0.2">
      <c r="A1257" s="2" t="s">
        <v>1274</v>
      </c>
      <c r="B1257" s="2" t="s">
        <v>10</v>
      </c>
      <c r="C1257" s="3">
        <v>2.43759773321699</v>
      </c>
      <c r="D1257" s="2">
        <v>9.9686261000996293E-162</v>
      </c>
      <c r="E1257" s="2">
        <v>3.5010811726159903E-157</v>
      </c>
      <c r="F1257" s="3">
        <v>0.76100000000000001</v>
      </c>
      <c r="G1257" s="3">
        <v>0.223</v>
      </c>
    </row>
    <row r="1258" spans="1:7" x14ac:dyDescent="0.2">
      <c r="A1258" s="2" t="s">
        <v>1275</v>
      </c>
      <c r="B1258" s="2" t="s">
        <v>10</v>
      </c>
      <c r="C1258" s="3">
        <v>1.2963943428109701</v>
      </c>
      <c r="D1258" s="2">
        <v>1.0226552065013099E-160</v>
      </c>
      <c r="E1258" s="2">
        <v>3.59166735075326E-156</v>
      </c>
      <c r="F1258" s="3">
        <v>0.97599999999999998</v>
      </c>
      <c r="G1258" s="3">
        <v>0.77400000000000002</v>
      </c>
    </row>
    <row r="1259" spans="1:7" x14ac:dyDescent="0.2">
      <c r="A1259" s="2" t="s">
        <v>1276</v>
      </c>
      <c r="B1259" s="2" t="s">
        <v>10</v>
      </c>
      <c r="C1259" s="3">
        <v>3.0973708950682202</v>
      </c>
      <c r="D1259" s="2">
        <v>2.87789824748062E-154</v>
      </c>
      <c r="E1259" s="2">
        <v>1.0107466434976701E-149</v>
      </c>
      <c r="F1259" s="3">
        <v>0.626</v>
      </c>
      <c r="G1259" s="3">
        <v>0.105</v>
      </c>
    </row>
    <row r="1260" spans="1:7" x14ac:dyDescent="0.2">
      <c r="A1260" s="2" t="s">
        <v>1277</v>
      </c>
      <c r="B1260" s="2" t="s">
        <v>10</v>
      </c>
      <c r="C1260" s="3">
        <v>3.1627049396990201</v>
      </c>
      <c r="D1260" s="2">
        <v>4.8463706713806998E-152</v>
      </c>
      <c r="E1260" s="2">
        <v>1.7020938434956101E-147</v>
      </c>
      <c r="F1260" s="3">
        <v>0.59699999999999998</v>
      </c>
      <c r="G1260" s="3">
        <v>8.2000000000000003E-2</v>
      </c>
    </row>
    <row r="1261" spans="1:7" x14ac:dyDescent="0.2">
      <c r="A1261" s="2" t="s">
        <v>1278</v>
      </c>
      <c r="B1261" s="2" t="s">
        <v>10</v>
      </c>
      <c r="C1261" s="3">
        <v>1.42177156236137</v>
      </c>
      <c r="D1261" s="2">
        <v>1.5126472875955401E-149</v>
      </c>
      <c r="E1261" s="2">
        <v>5.3125685387643003E-145</v>
      </c>
      <c r="F1261" s="3">
        <v>0.90900000000000003</v>
      </c>
      <c r="G1261" s="3">
        <v>0.65</v>
      </c>
    </row>
    <row r="1262" spans="1:7" x14ac:dyDescent="0.2">
      <c r="A1262" s="2" t="s">
        <v>1279</v>
      </c>
      <c r="B1262" s="2" t="s">
        <v>10</v>
      </c>
      <c r="C1262" s="3">
        <v>2.1968765639168901</v>
      </c>
      <c r="D1262" s="2">
        <v>1.65621981551198E-149</v>
      </c>
      <c r="E1262" s="2">
        <v>5.8168096140596199E-145</v>
      </c>
      <c r="F1262" s="3">
        <v>0.80800000000000005</v>
      </c>
      <c r="G1262" s="3">
        <v>0.26200000000000001</v>
      </c>
    </row>
    <row r="1263" spans="1:7" x14ac:dyDescent="0.2">
      <c r="A1263" s="2" t="s">
        <v>132</v>
      </c>
      <c r="B1263" s="2" t="s">
        <v>10</v>
      </c>
      <c r="C1263" s="3">
        <v>1.4076680982588701</v>
      </c>
      <c r="D1263" s="2">
        <v>4.6272289301859297E-149</v>
      </c>
      <c r="E1263" s="2">
        <v>1.6251290725706E-144</v>
      </c>
      <c r="F1263" s="3">
        <v>0.97299999999999998</v>
      </c>
      <c r="G1263" s="3">
        <v>0.68300000000000005</v>
      </c>
    </row>
    <row r="1264" spans="1:7" x14ac:dyDescent="0.2">
      <c r="A1264" s="2" t="s">
        <v>1280</v>
      </c>
      <c r="B1264" s="2" t="s">
        <v>10</v>
      </c>
      <c r="C1264" s="3">
        <v>2.3959129981165099</v>
      </c>
      <c r="D1264" s="2">
        <v>6.4775019957633696E-145</v>
      </c>
      <c r="E1264" s="2">
        <v>2.2749634759320498E-140</v>
      </c>
      <c r="F1264" s="3">
        <v>0.74099999999999999</v>
      </c>
      <c r="G1264" s="3">
        <v>0.224</v>
      </c>
    </row>
    <row r="1265" spans="1:7" x14ac:dyDescent="0.2">
      <c r="A1265" s="2" t="s">
        <v>1281</v>
      </c>
      <c r="B1265" s="2" t="s">
        <v>10</v>
      </c>
      <c r="C1265" s="3">
        <v>4.3847375905210502</v>
      </c>
      <c r="D1265" s="2">
        <v>1.7485251344197799E-144</v>
      </c>
      <c r="E1265" s="2">
        <v>6.1409951245956997E-140</v>
      </c>
      <c r="F1265" s="3">
        <v>0.40899999999999997</v>
      </c>
      <c r="G1265" s="3">
        <v>2.1999999999999999E-2</v>
      </c>
    </row>
    <row r="1266" spans="1:7" x14ac:dyDescent="0.2">
      <c r="A1266" s="2" t="s">
        <v>1282</v>
      </c>
      <c r="B1266" s="2" t="s">
        <v>10</v>
      </c>
      <c r="C1266" s="3">
        <v>1.3551101241197401</v>
      </c>
      <c r="D1266" s="2">
        <v>3.7456010578636802E-143</v>
      </c>
      <c r="E1266" s="2">
        <v>1.3154925475322999E-138</v>
      </c>
      <c r="F1266" s="3">
        <v>0.94499999999999995</v>
      </c>
      <c r="G1266" s="3">
        <v>0.68500000000000005</v>
      </c>
    </row>
    <row r="1267" spans="1:7" x14ac:dyDescent="0.2">
      <c r="A1267" s="2" t="s">
        <v>1283</v>
      </c>
      <c r="B1267" s="2" t="s">
        <v>10</v>
      </c>
      <c r="C1267" s="3">
        <v>1.36487006570328</v>
      </c>
      <c r="D1267" s="2">
        <v>3.7649663030930101E-143</v>
      </c>
      <c r="E1267" s="2">
        <v>1.3222938153093E-138</v>
      </c>
      <c r="F1267" s="3">
        <v>0.94</v>
      </c>
      <c r="G1267" s="3">
        <v>0.65100000000000002</v>
      </c>
    </row>
    <row r="1268" spans="1:7" x14ac:dyDescent="0.2">
      <c r="A1268" s="2" t="s">
        <v>1284</v>
      </c>
      <c r="B1268" s="2" t="s">
        <v>10</v>
      </c>
      <c r="C1268" s="3">
        <v>1.7962208323887501</v>
      </c>
      <c r="D1268" s="2">
        <v>2.8749145998293201E-142</v>
      </c>
      <c r="E1268" s="2">
        <v>1.00969875660605E-137</v>
      </c>
      <c r="F1268" s="3">
        <v>0.84499999999999997</v>
      </c>
      <c r="G1268" s="3">
        <v>0.432</v>
      </c>
    </row>
    <row r="1269" spans="1:7" x14ac:dyDescent="0.2">
      <c r="A1269" s="2" t="s">
        <v>1285</v>
      </c>
      <c r="B1269" s="2" t="s">
        <v>10</v>
      </c>
      <c r="C1269" s="3">
        <v>2.79371106534161</v>
      </c>
      <c r="D1269" s="2">
        <v>8.5304485783565795E-139</v>
      </c>
      <c r="E1269" s="2">
        <v>2.9959788452046202E-134</v>
      </c>
      <c r="F1269" s="3">
        <v>0.63700000000000001</v>
      </c>
      <c r="G1269" s="3">
        <v>0.13400000000000001</v>
      </c>
    </row>
    <row r="1270" spans="1:7" x14ac:dyDescent="0.2">
      <c r="A1270" s="2" t="s">
        <v>1286</v>
      </c>
      <c r="B1270" s="2" t="s">
        <v>10</v>
      </c>
      <c r="C1270" s="3">
        <v>1.40557938132825</v>
      </c>
      <c r="D1270" s="2">
        <v>1.64618959647171E-137</v>
      </c>
      <c r="E1270" s="2">
        <v>5.7815824817682804E-133</v>
      </c>
      <c r="F1270" s="3">
        <v>0.91800000000000004</v>
      </c>
      <c r="G1270" s="3">
        <v>0.63700000000000001</v>
      </c>
    </row>
    <row r="1271" spans="1:7" x14ac:dyDescent="0.2">
      <c r="A1271" s="2" t="s">
        <v>1287</v>
      </c>
      <c r="B1271" s="2" t="s">
        <v>10</v>
      </c>
      <c r="C1271" s="3">
        <v>1.2869337133573799</v>
      </c>
      <c r="D1271" s="2">
        <v>2.4356662526981698E-136</v>
      </c>
      <c r="E1271" s="2">
        <v>8.5543034461012394E-132</v>
      </c>
      <c r="F1271" s="3">
        <v>0.96199999999999997</v>
      </c>
      <c r="G1271" s="3">
        <v>0.70299999999999996</v>
      </c>
    </row>
    <row r="1272" spans="1:7" x14ac:dyDescent="0.2">
      <c r="A1272" s="2" t="s">
        <v>1288</v>
      </c>
      <c r="B1272" s="2" t="s">
        <v>10</v>
      </c>
      <c r="C1272" s="3">
        <v>1.4480892190532</v>
      </c>
      <c r="D1272" s="2">
        <v>6.0399283704243801E-136</v>
      </c>
      <c r="E1272" s="2">
        <v>2.1212832429767499E-131</v>
      </c>
      <c r="F1272" s="3">
        <v>0.92</v>
      </c>
      <c r="G1272" s="3">
        <v>0.59499999999999997</v>
      </c>
    </row>
    <row r="1273" spans="1:7" x14ac:dyDescent="0.2">
      <c r="A1273" s="2" t="s">
        <v>1289</v>
      </c>
      <c r="B1273" s="2" t="s">
        <v>10</v>
      </c>
      <c r="C1273" s="3">
        <v>2.7401171319284598</v>
      </c>
      <c r="D1273" s="2">
        <v>4.5752888174189498E-135</v>
      </c>
      <c r="E1273" s="2">
        <v>1.60688718556571E-130</v>
      </c>
      <c r="F1273" s="3">
        <v>0.66400000000000003</v>
      </c>
      <c r="G1273" s="3">
        <v>0.153</v>
      </c>
    </row>
    <row r="1274" spans="1:7" x14ac:dyDescent="0.2">
      <c r="A1274" s="2" t="s">
        <v>1290</v>
      </c>
      <c r="B1274" s="2" t="s">
        <v>10</v>
      </c>
      <c r="C1274" s="3">
        <v>2.0769801822520302</v>
      </c>
      <c r="D1274" s="2">
        <v>6.3638288166304604E-135</v>
      </c>
      <c r="E1274" s="2">
        <v>2.2350403186887801E-130</v>
      </c>
      <c r="F1274" s="3">
        <v>0.76100000000000001</v>
      </c>
      <c r="G1274" s="3">
        <v>0.30099999999999999</v>
      </c>
    </row>
    <row r="1275" spans="1:7" x14ac:dyDescent="0.2">
      <c r="A1275" s="2" t="s">
        <v>1291</v>
      </c>
      <c r="B1275" s="2" t="s">
        <v>10</v>
      </c>
      <c r="C1275" s="3">
        <v>4.7647649843869599</v>
      </c>
      <c r="D1275" s="2">
        <v>1.8320380746907101E-134</v>
      </c>
      <c r="E1275" s="2">
        <v>6.4343009221212398E-130</v>
      </c>
      <c r="F1275" s="3">
        <v>0.35</v>
      </c>
      <c r="G1275" s="3">
        <v>1.2999999999999999E-2</v>
      </c>
    </row>
    <row r="1276" spans="1:7" x14ac:dyDescent="0.2">
      <c r="A1276" s="2" t="s">
        <v>1292</v>
      </c>
      <c r="B1276" s="2" t="s">
        <v>10</v>
      </c>
      <c r="C1276" s="3">
        <v>2.2127350834241</v>
      </c>
      <c r="D1276" s="2">
        <v>1.8380581069325201E-134</v>
      </c>
      <c r="E1276" s="2">
        <v>6.4554438773576999E-130</v>
      </c>
      <c r="F1276" s="3">
        <v>0.748</v>
      </c>
      <c r="G1276" s="3">
        <v>0.23</v>
      </c>
    </row>
    <row r="1277" spans="1:7" x14ac:dyDescent="0.2">
      <c r="A1277" s="2" t="s">
        <v>35</v>
      </c>
      <c r="B1277" s="2" t="s">
        <v>10</v>
      </c>
      <c r="C1277" s="3">
        <v>1.3490882808344999</v>
      </c>
      <c r="D1277" s="2">
        <v>2.9555697815260101E-133</v>
      </c>
      <c r="E1277" s="2">
        <v>1.0380256629697501E-128</v>
      </c>
      <c r="F1277" s="3">
        <v>0.98899999999999999</v>
      </c>
      <c r="G1277" s="3">
        <v>0.67300000000000004</v>
      </c>
    </row>
    <row r="1278" spans="1:7" x14ac:dyDescent="0.2">
      <c r="A1278" s="2" t="s">
        <v>1293</v>
      </c>
      <c r="B1278" s="2" t="s">
        <v>10</v>
      </c>
      <c r="C1278" s="3">
        <v>1.31228017854497</v>
      </c>
      <c r="D1278" s="2">
        <v>3.5744274470123598E-133</v>
      </c>
      <c r="E1278" s="2">
        <v>1.2553746636652101E-128</v>
      </c>
      <c r="F1278" s="3">
        <v>0.94499999999999995</v>
      </c>
      <c r="G1278" s="3">
        <v>0.73799999999999999</v>
      </c>
    </row>
    <row r="1279" spans="1:7" x14ac:dyDescent="0.2">
      <c r="A1279" s="2" t="s">
        <v>1294</v>
      </c>
      <c r="B1279" s="2" t="s">
        <v>10</v>
      </c>
      <c r="C1279" s="3">
        <v>1.6486871712917399</v>
      </c>
      <c r="D1279" s="2">
        <v>9.4453249371049497E-132</v>
      </c>
      <c r="E1279" s="2">
        <v>3.31729257116063E-127</v>
      </c>
      <c r="F1279" s="3">
        <v>0.876</v>
      </c>
      <c r="G1279" s="3">
        <v>0.51500000000000001</v>
      </c>
    </row>
    <row r="1280" spans="1:7" x14ac:dyDescent="0.2">
      <c r="A1280" s="2" t="s">
        <v>1295</v>
      </c>
      <c r="B1280" s="2" t="s">
        <v>10</v>
      </c>
      <c r="C1280" s="3">
        <v>2.2489595029839302</v>
      </c>
      <c r="D1280" s="2">
        <v>3.3591506940033701E-131</v>
      </c>
      <c r="E1280" s="2">
        <v>1.1797673152409199E-126</v>
      </c>
      <c r="F1280" s="3">
        <v>0.73199999999999998</v>
      </c>
      <c r="G1280" s="3">
        <v>0.216</v>
      </c>
    </row>
    <row r="1281" spans="1:7" x14ac:dyDescent="0.2">
      <c r="A1281" s="2" t="s">
        <v>1296</v>
      </c>
      <c r="B1281" s="2" t="s">
        <v>10</v>
      </c>
      <c r="C1281" s="3">
        <v>1.54478254198813</v>
      </c>
      <c r="D1281" s="2">
        <v>2.1838126178757001E-130</v>
      </c>
      <c r="E1281" s="2">
        <v>7.6697682952412397E-126</v>
      </c>
      <c r="F1281" s="3">
        <v>0.88900000000000001</v>
      </c>
      <c r="G1281" s="3">
        <v>0.51700000000000002</v>
      </c>
    </row>
    <row r="1282" spans="1:7" x14ac:dyDescent="0.2">
      <c r="A1282" s="2" t="s">
        <v>1297</v>
      </c>
      <c r="B1282" s="2" t="s">
        <v>10</v>
      </c>
      <c r="C1282" s="3">
        <v>1.8022464818717501</v>
      </c>
      <c r="D1282" s="2">
        <v>2.5634918309497101E-130</v>
      </c>
      <c r="E1282" s="2">
        <v>9.0032396594784903E-126</v>
      </c>
      <c r="F1282" s="3">
        <v>0.83599999999999997</v>
      </c>
      <c r="G1282" s="3">
        <v>0.38800000000000001</v>
      </c>
    </row>
    <row r="1283" spans="1:7" x14ac:dyDescent="0.2">
      <c r="A1283" s="2" t="s">
        <v>1298</v>
      </c>
      <c r="B1283" s="2" t="s">
        <v>10</v>
      </c>
      <c r="C1283" s="3">
        <v>3.5841238490114198</v>
      </c>
      <c r="D1283" s="2">
        <v>4.06104341196176E-130</v>
      </c>
      <c r="E1283" s="2">
        <v>1.42627905671509E-125</v>
      </c>
      <c r="F1283" s="3">
        <v>0.46700000000000003</v>
      </c>
      <c r="G1283" s="3">
        <v>4.8000000000000001E-2</v>
      </c>
    </row>
    <row r="1284" spans="1:7" x14ac:dyDescent="0.2">
      <c r="A1284" s="2" t="s">
        <v>1299</v>
      </c>
      <c r="B1284" s="2" t="s">
        <v>10</v>
      </c>
      <c r="C1284" s="3">
        <v>1.2924816656261799</v>
      </c>
      <c r="D1284" s="2">
        <v>6.1576069122001399E-130</v>
      </c>
      <c r="E1284" s="2">
        <v>2.1626131236338099E-125</v>
      </c>
      <c r="F1284" s="3">
        <v>0.92300000000000004</v>
      </c>
      <c r="G1284" s="3">
        <v>0.71899999999999997</v>
      </c>
    </row>
    <row r="1285" spans="1:7" x14ac:dyDescent="0.2">
      <c r="A1285" s="2" t="s">
        <v>1300</v>
      </c>
      <c r="B1285" s="2" t="s">
        <v>10</v>
      </c>
      <c r="C1285" s="3">
        <v>1.2825061545391501</v>
      </c>
      <c r="D1285" s="2">
        <v>1.00891273666541E-128</v>
      </c>
      <c r="E1285" s="2">
        <v>3.5434024224425999E-124</v>
      </c>
      <c r="F1285" s="3">
        <v>0.95599999999999996</v>
      </c>
      <c r="G1285" s="3">
        <v>0.66900000000000004</v>
      </c>
    </row>
    <row r="1286" spans="1:7" x14ac:dyDescent="0.2">
      <c r="A1286" s="2" t="s">
        <v>1301</v>
      </c>
      <c r="B1286" s="2" t="s">
        <v>10</v>
      </c>
      <c r="C1286" s="3">
        <v>2.3494809879118299</v>
      </c>
      <c r="D1286" s="2">
        <v>4.1043279329639698E-127</v>
      </c>
      <c r="E1286" s="2">
        <v>1.44148101333628E-122</v>
      </c>
      <c r="F1286" s="3">
        <v>0.69899999999999995</v>
      </c>
      <c r="G1286" s="3">
        <v>0.17599999999999999</v>
      </c>
    </row>
    <row r="1287" spans="1:7" x14ac:dyDescent="0.2">
      <c r="A1287" s="2" t="s">
        <v>1302</v>
      </c>
      <c r="B1287" s="2" t="s">
        <v>10</v>
      </c>
      <c r="C1287" s="3">
        <v>5.23420570127732</v>
      </c>
      <c r="D1287" s="2">
        <v>6.4266110925464799E-127</v>
      </c>
      <c r="E1287" s="2">
        <v>2.2570900818132499E-122</v>
      </c>
      <c r="F1287" s="3">
        <v>0.34100000000000003</v>
      </c>
      <c r="G1287" s="3">
        <v>1.6E-2</v>
      </c>
    </row>
    <row r="1288" spans="1:7" x14ac:dyDescent="0.2">
      <c r="A1288" s="2" t="s">
        <v>1303</v>
      </c>
      <c r="B1288" s="2" t="s">
        <v>10</v>
      </c>
      <c r="C1288" s="3">
        <v>1.63422928140381</v>
      </c>
      <c r="D1288" s="2">
        <v>7.1060246479218097E-127</v>
      </c>
      <c r="E1288" s="2">
        <v>2.4957069165966199E-122</v>
      </c>
      <c r="F1288" s="3">
        <v>0.9</v>
      </c>
      <c r="G1288" s="3">
        <v>0.432</v>
      </c>
    </row>
    <row r="1289" spans="1:7" x14ac:dyDescent="0.2">
      <c r="A1289" s="2" t="s">
        <v>1304</v>
      </c>
      <c r="B1289" s="2" t="s">
        <v>10</v>
      </c>
      <c r="C1289" s="3">
        <v>1.8790744405195099</v>
      </c>
      <c r="D1289" s="2">
        <v>2.4477601541682401E-126</v>
      </c>
      <c r="E1289" s="2">
        <v>8.5967784374542805E-122</v>
      </c>
      <c r="F1289" s="3">
        <v>0.78500000000000003</v>
      </c>
      <c r="G1289" s="3">
        <v>0.36099999999999999</v>
      </c>
    </row>
    <row r="1290" spans="1:7" x14ac:dyDescent="0.2">
      <c r="A1290" s="2" t="s">
        <v>1305</v>
      </c>
      <c r="B1290" s="2" t="s">
        <v>10</v>
      </c>
      <c r="C1290" s="3">
        <v>1.4121210670118001</v>
      </c>
      <c r="D1290" s="2">
        <v>1.69564130644634E-125</v>
      </c>
      <c r="E1290" s="2">
        <v>5.9552618323702102E-121</v>
      </c>
      <c r="F1290" s="3">
        <v>0.94199999999999995</v>
      </c>
      <c r="G1290" s="3">
        <v>0.63400000000000001</v>
      </c>
    </row>
    <row r="1291" spans="1:7" x14ac:dyDescent="0.2">
      <c r="A1291" s="2" t="s">
        <v>1306</v>
      </c>
      <c r="B1291" s="2" t="s">
        <v>10</v>
      </c>
      <c r="C1291" s="3">
        <v>1.48533587962027</v>
      </c>
      <c r="D1291" s="2">
        <v>2.1001687354666299E-125</v>
      </c>
      <c r="E1291" s="2">
        <v>7.3760026158323401E-121</v>
      </c>
      <c r="F1291" s="3">
        <v>0.90900000000000003</v>
      </c>
      <c r="G1291" s="3">
        <v>0.55300000000000005</v>
      </c>
    </row>
    <row r="1292" spans="1:7" x14ac:dyDescent="0.2">
      <c r="A1292" s="2" t="s">
        <v>1307</v>
      </c>
      <c r="B1292" s="2" t="s">
        <v>10</v>
      </c>
      <c r="C1292" s="3">
        <v>2.07054281904957</v>
      </c>
      <c r="D1292" s="2">
        <v>2.2622743633037601E-124</v>
      </c>
      <c r="E1292" s="2">
        <v>7.9453337913591401E-120</v>
      </c>
      <c r="F1292" s="3">
        <v>0.754</v>
      </c>
      <c r="G1292" s="3">
        <v>0.27300000000000002</v>
      </c>
    </row>
    <row r="1293" spans="1:7" x14ac:dyDescent="0.2">
      <c r="A1293" s="2" t="s">
        <v>1308</v>
      </c>
      <c r="B1293" s="2" t="s">
        <v>10</v>
      </c>
      <c r="C1293" s="3">
        <v>2.4871435499920098</v>
      </c>
      <c r="D1293" s="2">
        <v>2.5523491930144701E-124</v>
      </c>
      <c r="E1293" s="2">
        <v>8.9641056007861004E-120</v>
      </c>
      <c r="F1293" s="3">
        <v>0.65300000000000002</v>
      </c>
      <c r="G1293" s="3">
        <v>0.17599999999999999</v>
      </c>
    </row>
    <row r="1294" spans="1:7" x14ac:dyDescent="0.2">
      <c r="A1294" s="2" t="s">
        <v>1309</v>
      </c>
      <c r="B1294" s="2" t="s">
        <v>10</v>
      </c>
      <c r="C1294" s="3">
        <v>2.0121075636047601</v>
      </c>
      <c r="D1294" s="2">
        <v>1.7758061216215801E-122</v>
      </c>
      <c r="E1294" s="2">
        <v>6.23680867974714E-118</v>
      </c>
      <c r="F1294" s="3">
        <v>0.76300000000000001</v>
      </c>
      <c r="G1294" s="3">
        <v>0.38100000000000001</v>
      </c>
    </row>
    <row r="1295" spans="1:7" x14ac:dyDescent="0.2">
      <c r="A1295" s="2" t="s">
        <v>1310</v>
      </c>
      <c r="B1295" s="2" t="s">
        <v>10</v>
      </c>
      <c r="C1295" s="3">
        <v>3.6019866129851899</v>
      </c>
      <c r="D1295" s="2">
        <v>5.9268211729306002E-121</v>
      </c>
      <c r="E1295" s="2">
        <v>2.0815588641449601E-116</v>
      </c>
      <c r="F1295" s="3">
        <v>0.44500000000000001</v>
      </c>
      <c r="G1295" s="3">
        <v>0.05</v>
      </c>
    </row>
    <row r="1296" spans="1:7" x14ac:dyDescent="0.2">
      <c r="A1296" s="2" t="s">
        <v>1311</v>
      </c>
      <c r="B1296" s="2" t="s">
        <v>10</v>
      </c>
      <c r="C1296" s="3">
        <v>1.9464293615244701</v>
      </c>
      <c r="D1296" s="2">
        <v>3.10075775956093E-120</v>
      </c>
      <c r="E1296" s="2">
        <v>1.0890171327353999E-115</v>
      </c>
      <c r="F1296" s="3">
        <v>0.71899999999999997</v>
      </c>
      <c r="G1296" s="3">
        <v>0.34899999999999998</v>
      </c>
    </row>
    <row r="1297" spans="1:7" x14ac:dyDescent="0.2">
      <c r="A1297" s="2" t="s">
        <v>1312</v>
      </c>
      <c r="B1297" s="2" t="s">
        <v>10</v>
      </c>
      <c r="C1297" s="3">
        <v>1.26208649839106</v>
      </c>
      <c r="D1297" s="2">
        <v>2.4749829925925099E-118</v>
      </c>
      <c r="E1297" s="2">
        <v>8.6923877682841505E-114</v>
      </c>
      <c r="F1297" s="3">
        <v>0.93600000000000005</v>
      </c>
      <c r="G1297" s="3">
        <v>0.65900000000000003</v>
      </c>
    </row>
    <row r="1298" spans="1:7" x14ac:dyDescent="0.2">
      <c r="A1298" s="2" t="s">
        <v>1313</v>
      </c>
      <c r="B1298" s="2" t="s">
        <v>10</v>
      </c>
      <c r="C1298" s="3">
        <v>2.2317749603072001</v>
      </c>
      <c r="D1298" s="2">
        <v>8.6007798398476693E-118</v>
      </c>
      <c r="E1298" s="2">
        <v>3.0206798875529E-113</v>
      </c>
      <c r="F1298" s="3">
        <v>0.68799999999999994</v>
      </c>
      <c r="G1298" s="3">
        <v>0.19500000000000001</v>
      </c>
    </row>
    <row r="1299" spans="1:7" x14ac:dyDescent="0.2">
      <c r="A1299" s="2" t="s">
        <v>1314</v>
      </c>
      <c r="B1299" s="2" t="s">
        <v>10</v>
      </c>
      <c r="C1299" s="3">
        <v>1.27561883298278</v>
      </c>
      <c r="D1299" s="2">
        <v>2.5464814880777599E-117</v>
      </c>
      <c r="E1299" s="2">
        <v>8.9434976342779103E-113</v>
      </c>
      <c r="F1299" s="3">
        <v>0.94</v>
      </c>
      <c r="G1299" s="3">
        <v>0.64900000000000002</v>
      </c>
    </row>
    <row r="1300" spans="1:7" x14ac:dyDescent="0.2">
      <c r="A1300" s="2" t="s">
        <v>1315</v>
      </c>
      <c r="B1300" s="2" t="s">
        <v>10</v>
      </c>
      <c r="C1300" s="3">
        <v>1.27056045429491</v>
      </c>
      <c r="D1300" s="2">
        <v>6.3628255777306305E-117</v>
      </c>
      <c r="E1300" s="2">
        <v>2.2346879711547799E-112</v>
      </c>
      <c r="F1300" s="3">
        <v>0.91200000000000003</v>
      </c>
      <c r="G1300" s="3">
        <v>0.68400000000000005</v>
      </c>
    </row>
    <row r="1301" spans="1:7" x14ac:dyDescent="0.2">
      <c r="A1301" s="2" t="s">
        <v>1316</v>
      </c>
      <c r="B1301" s="2" t="s">
        <v>10</v>
      </c>
      <c r="C1301" s="3">
        <v>2.6070230619455699</v>
      </c>
      <c r="D1301" s="2">
        <v>4.7419235750391001E-115</v>
      </c>
      <c r="E1301" s="2">
        <v>1.6654109787894801E-110</v>
      </c>
      <c r="F1301" s="3">
        <v>0.57699999999999996</v>
      </c>
      <c r="G1301" s="3">
        <v>0.113</v>
      </c>
    </row>
    <row r="1302" spans="1:7" x14ac:dyDescent="0.2">
      <c r="A1302" s="2" t="s">
        <v>1317</v>
      </c>
      <c r="B1302" s="2" t="s">
        <v>10</v>
      </c>
      <c r="C1302" s="3">
        <v>1.5947992469739301</v>
      </c>
      <c r="D1302" s="2">
        <v>9.1992265206381798E-115</v>
      </c>
      <c r="E1302" s="2">
        <v>3.2308603463133303E-110</v>
      </c>
      <c r="F1302" s="3">
        <v>0.85799999999999998</v>
      </c>
      <c r="G1302" s="3">
        <v>0.42299999999999999</v>
      </c>
    </row>
    <row r="1303" spans="1:7" x14ac:dyDescent="0.2">
      <c r="A1303" s="2" t="s">
        <v>1318</v>
      </c>
      <c r="B1303" s="2" t="s">
        <v>10</v>
      </c>
      <c r="C1303" s="3">
        <v>1.15372502252336</v>
      </c>
      <c r="D1303" s="2">
        <v>9.9889713522451794E-114</v>
      </c>
      <c r="E1303" s="2">
        <v>3.50822662862203E-109</v>
      </c>
      <c r="F1303" s="3">
        <v>0.95799999999999996</v>
      </c>
      <c r="G1303" s="3">
        <v>0.74199999999999999</v>
      </c>
    </row>
    <row r="1304" spans="1:7" x14ac:dyDescent="0.2">
      <c r="A1304" s="2" t="s">
        <v>1319</v>
      </c>
      <c r="B1304" s="2" t="s">
        <v>10</v>
      </c>
      <c r="C1304" s="3">
        <v>1.49611006586716</v>
      </c>
      <c r="D1304" s="2">
        <v>1.45086412638165E-112</v>
      </c>
      <c r="E1304" s="2">
        <v>5.095579898265E-108</v>
      </c>
      <c r="F1304" s="3">
        <v>0.83399999999999996</v>
      </c>
      <c r="G1304" s="3">
        <v>0.49099999999999999</v>
      </c>
    </row>
    <row r="1305" spans="1:7" x14ac:dyDescent="0.2">
      <c r="A1305" s="2" t="s">
        <v>1320</v>
      </c>
      <c r="B1305" s="2" t="s">
        <v>10</v>
      </c>
      <c r="C1305" s="3">
        <v>2.2865914026071001</v>
      </c>
      <c r="D1305" s="2">
        <v>1.05593584439682E-110</v>
      </c>
      <c r="E1305" s="2">
        <v>3.7085522791060802E-106</v>
      </c>
      <c r="F1305" s="3">
        <v>0.65</v>
      </c>
      <c r="G1305" s="3">
        <v>0.17799999999999999</v>
      </c>
    </row>
    <row r="1306" spans="1:7" x14ac:dyDescent="0.2">
      <c r="A1306" s="2" t="s">
        <v>1321</v>
      </c>
      <c r="B1306" s="2" t="s">
        <v>10</v>
      </c>
      <c r="C1306" s="3">
        <v>1.62724246894029</v>
      </c>
      <c r="D1306" s="2">
        <v>5.4512047458388803E-110</v>
      </c>
      <c r="E1306" s="2">
        <v>1.9145176187860701E-105</v>
      </c>
      <c r="F1306" s="3">
        <v>0.85</v>
      </c>
      <c r="G1306" s="3">
        <v>0.40899999999999997</v>
      </c>
    </row>
    <row r="1307" spans="1:7" x14ac:dyDescent="0.2">
      <c r="A1307" s="2" t="s">
        <v>1322</v>
      </c>
      <c r="B1307" s="2" t="s">
        <v>10</v>
      </c>
      <c r="C1307" s="3">
        <v>1.5150706737822599</v>
      </c>
      <c r="D1307" s="2">
        <v>2.9561261136737302E-108</v>
      </c>
      <c r="E1307" s="2">
        <v>1.03822105238335E-103</v>
      </c>
      <c r="F1307" s="3">
        <v>0.90700000000000003</v>
      </c>
      <c r="G1307" s="3">
        <v>0.67500000000000004</v>
      </c>
    </row>
    <row r="1308" spans="1:7" x14ac:dyDescent="0.2">
      <c r="A1308" s="2" t="s">
        <v>1323</v>
      </c>
      <c r="B1308" s="2" t="s">
        <v>10</v>
      </c>
      <c r="C1308" s="3">
        <v>1.24037932565908</v>
      </c>
      <c r="D1308" s="2">
        <v>3.0140968718002999E-108</v>
      </c>
      <c r="E1308" s="2">
        <v>1.05858096234498E-103</v>
      </c>
      <c r="F1308" s="3">
        <v>0.96</v>
      </c>
      <c r="G1308" s="3">
        <v>0.72599999999999998</v>
      </c>
    </row>
    <row r="1309" spans="1:7" x14ac:dyDescent="0.2">
      <c r="A1309" s="2" t="s">
        <v>1324</v>
      </c>
      <c r="B1309" s="2" t="s">
        <v>10</v>
      </c>
      <c r="C1309" s="3">
        <v>1.99745910268742</v>
      </c>
      <c r="D1309" s="2">
        <v>6.2732875238405499E-108</v>
      </c>
      <c r="E1309" s="2">
        <v>2.20324131124804E-103</v>
      </c>
      <c r="F1309" s="3">
        <v>0.70099999999999996</v>
      </c>
      <c r="G1309" s="3">
        <v>0.20100000000000001</v>
      </c>
    </row>
    <row r="1310" spans="1:7" x14ac:dyDescent="0.2">
      <c r="A1310" s="2" t="s">
        <v>1325</v>
      </c>
      <c r="B1310" s="2" t="s">
        <v>10</v>
      </c>
      <c r="C1310" s="3">
        <v>1.5209712528289201</v>
      </c>
      <c r="D1310" s="2">
        <v>1.12416223116598E-107</v>
      </c>
      <c r="E1310" s="2">
        <v>3.9481701720780301E-103</v>
      </c>
      <c r="F1310" s="3">
        <v>0.84499999999999997</v>
      </c>
      <c r="G1310" s="3">
        <v>0.45600000000000002</v>
      </c>
    </row>
    <row r="1311" spans="1:7" x14ac:dyDescent="0.2">
      <c r="A1311" s="2" t="s">
        <v>1326</v>
      </c>
      <c r="B1311" s="2" t="s">
        <v>10</v>
      </c>
      <c r="C1311" s="3">
        <v>1.1175124221747199</v>
      </c>
      <c r="D1311" s="2">
        <v>2.9589481121097199E-107</v>
      </c>
      <c r="E1311" s="2">
        <v>1.03921216645405E-102</v>
      </c>
      <c r="F1311" s="3">
        <v>0.97099999999999997</v>
      </c>
      <c r="G1311" s="3">
        <v>0.73799999999999999</v>
      </c>
    </row>
    <row r="1312" spans="1:7" x14ac:dyDescent="0.2">
      <c r="A1312" s="2" t="s">
        <v>1327</v>
      </c>
      <c r="B1312" s="2" t="s">
        <v>10</v>
      </c>
      <c r="C1312" s="3">
        <v>1.5627580900168301</v>
      </c>
      <c r="D1312" s="2">
        <v>4.3379709794532497E-107</v>
      </c>
      <c r="E1312" s="2">
        <v>1.52353878769377E-102</v>
      </c>
      <c r="F1312" s="3">
        <v>0.85599999999999998</v>
      </c>
      <c r="G1312" s="3">
        <v>0.42299999999999999</v>
      </c>
    </row>
    <row r="1313" spans="1:7" x14ac:dyDescent="0.2">
      <c r="A1313" s="2" t="s">
        <v>1328</v>
      </c>
      <c r="B1313" s="2" t="s">
        <v>10</v>
      </c>
      <c r="C1313" s="3">
        <v>1.2593138784357001</v>
      </c>
      <c r="D1313" s="2">
        <v>6.2181301674740402E-107</v>
      </c>
      <c r="E1313" s="2">
        <v>2.18386949611856E-102</v>
      </c>
      <c r="F1313" s="3">
        <v>0.89800000000000002</v>
      </c>
      <c r="G1313" s="3">
        <v>0.623</v>
      </c>
    </row>
    <row r="1314" spans="1:7" x14ac:dyDescent="0.2">
      <c r="A1314" s="2" t="s">
        <v>220</v>
      </c>
      <c r="B1314" s="2" t="s">
        <v>10</v>
      </c>
      <c r="C1314" s="3">
        <v>1.98702563613533</v>
      </c>
      <c r="D1314" s="2">
        <v>2.15213658979419E-103</v>
      </c>
      <c r="E1314" s="2">
        <v>7.5585189170161898E-99</v>
      </c>
      <c r="F1314" s="3">
        <v>0.71899999999999997</v>
      </c>
      <c r="G1314" s="3">
        <v>0.253</v>
      </c>
    </row>
    <row r="1315" spans="1:7" x14ac:dyDescent="0.2">
      <c r="A1315" s="2" t="s">
        <v>1329</v>
      </c>
      <c r="B1315" s="2" t="s">
        <v>10</v>
      </c>
      <c r="C1315" s="3">
        <v>1.5379446921741</v>
      </c>
      <c r="D1315" s="2">
        <v>5.6688754820993801E-103</v>
      </c>
      <c r="E1315" s="2">
        <v>1.9909657580681199E-98</v>
      </c>
      <c r="F1315" s="3">
        <v>0.85</v>
      </c>
      <c r="G1315" s="3">
        <v>0.438</v>
      </c>
    </row>
    <row r="1316" spans="1:7" x14ac:dyDescent="0.2">
      <c r="A1316" s="2" t="s">
        <v>1330</v>
      </c>
      <c r="B1316" s="2" t="s">
        <v>10</v>
      </c>
      <c r="C1316" s="3">
        <v>1.3148887783519201</v>
      </c>
      <c r="D1316" s="2">
        <v>1.58918478423864E-102</v>
      </c>
      <c r="E1316" s="2">
        <v>5.58137588072453E-98</v>
      </c>
      <c r="F1316" s="3">
        <v>0.91600000000000004</v>
      </c>
      <c r="G1316" s="3">
        <v>0.64</v>
      </c>
    </row>
    <row r="1317" spans="1:7" x14ac:dyDescent="0.2">
      <c r="A1317" s="2" t="s">
        <v>1331</v>
      </c>
      <c r="B1317" s="2" t="s">
        <v>10</v>
      </c>
      <c r="C1317" s="3">
        <v>1.0908652292118799</v>
      </c>
      <c r="D1317" s="2">
        <v>4.9069662638836E-101</v>
      </c>
      <c r="E1317" s="2">
        <v>1.72337562153856E-96</v>
      </c>
      <c r="F1317" s="3">
        <v>0.95099999999999996</v>
      </c>
      <c r="G1317" s="3">
        <v>0.70499999999999996</v>
      </c>
    </row>
    <row r="1318" spans="1:7" x14ac:dyDescent="0.2">
      <c r="A1318" s="2" t="s">
        <v>49</v>
      </c>
      <c r="B1318" s="2" t="s">
        <v>10</v>
      </c>
      <c r="C1318" s="3">
        <v>1.33404826719028</v>
      </c>
      <c r="D1318" s="2">
        <v>2.63978634688272E-100</v>
      </c>
      <c r="E1318" s="2">
        <v>9.2711936288868002E-96</v>
      </c>
      <c r="F1318" s="3">
        <v>0.91600000000000004</v>
      </c>
      <c r="G1318" s="3">
        <v>0.57299999999999995</v>
      </c>
    </row>
    <row r="1319" spans="1:7" x14ac:dyDescent="0.2">
      <c r="A1319" s="2" t="s">
        <v>50</v>
      </c>
      <c r="B1319" s="2" t="s">
        <v>10</v>
      </c>
      <c r="C1319" s="3">
        <v>1.3113411251185101</v>
      </c>
      <c r="D1319" s="2">
        <v>3.4964591644094801E-100</v>
      </c>
      <c r="E1319" s="2">
        <v>1.2279914231322501E-95</v>
      </c>
      <c r="F1319" s="3">
        <v>0.94899999999999995</v>
      </c>
      <c r="G1319" s="3">
        <v>0.59199999999999997</v>
      </c>
    </row>
    <row r="1320" spans="1:7" x14ac:dyDescent="0.2">
      <c r="A1320" s="2" t="s">
        <v>1332</v>
      </c>
      <c r="B1320" s="2" t="s">
        <v>10</v>
      </c>
      <c r="C1320" s="3">
        <v>1.1631338999507801</v>
      </c>
      <c r="D1320" s="2">
        <v>5.0013414298489403E-98</v>
      </c>
      <c r="E1320" s="2">
        <v>1.7565211235772499E-93</v>
      </c>
      <c r="F1320" s="3">
        <v>0.97299999999999998</v>
      </c>
      <c r="G1320" s="3">
        <v>0.76800000000000002</v>
      </c>
    </row>
    <row r="1321" spans="1:7" x14ac:dyDescent="0.2">
      <c r="A1321" s="2" t="s">
        <v>1333</v>
      </c>
      <c r="B1321" s="2" t="s">
        <v>10</v>
      </c>
      <c r="C1321" s="3">
        <v>1.0783059232196901</v>
      </c>
      <c r="D1321" s="2">
        <v>7.8366803695834305E-97</v>
      </c>
      <c r="E1321" s="2">
        <v>2.7523205126014001E-92</v>
      </c>
      <c r="F1321" s="3">
        <v>0.96499999999999997</v>
      </c>
      <c r="G1321" s="3">
        <v>0.72199999999999998</v>
      </c>
    </row>
    <row r="1322" spans="1:7" x14ac:dyDescent="0.2">
      <c r="A1322" s="2" t="s">
        <v>1334</v>
      </c>
      <c r="B1322" s="2" t="s">
        <v>10</v>
      </c>
      <c r="C1322" s="3">
        <v>1.55296624508412</v>
      </c>
      <c r="D1322" s="2">
        <v>1.3365299453822799E-96</v>
      </c>
      <c r="E1322" s="2">
        <v>4.6940268211770997E-92</v>
      </c>
      <c r="F1322" s="3">
        <v>0.83</v>
      </c>
      <c r="G1322" s="3">
        <v>0.433</v>
      </c>
    </row>
    <row r="1323" spans="1:7" x14ac:dyDescent="0.2">
      <c r="A1323" s="2" t="s">
        <v>1335</v>
      </c>
      <c r="B1323" s="2" t="s">
        <v>10</v>
      </c>
      <c r="C1323" s="3">
        <v>1.4389985744723299</v>
      </c>
      <c r="D1323" s="2">
        <v>1.62246002221072E-96</v>
      </c>
      <c r="E1323" s="2">
        <v>5.6982418440062798E-92</v>
      </c>
      <c r="F1323" s="3">
        <v>0.86099999999999999</v>
      </c>
      <c r="G1323" s="3">
        <v>0.46700000000000003</v>
      </c>
    </row>
    <row r="1324" spans="1:7" x14ac:dyDescent="0.2">
      <c r="A1324" s="2" t="s">
        <v>30</v>
      </c>
      <c r="B1324" s="2" t="s">
        <v>10</v>
      </c>
      <c r="C1324" s="3">
        <v>1.33700758624744</v>
      </c>
      <c r="D1324" s="2">
        <v>1.6256266267249199E-96</v>
      </c>
      <c r="E1324" s="2">
        <v>5.7093632757205899E-92</v>
      </c>
      <c r="F1324" s="3">
        <v>0.9</v>
      </c>
      <c r="G1324" s="3">
        <v>0.442</v>
      </c>
    </row>
    <row r="1325" spans="1:7" x14ac:dyDescent="0.2">
      <c r="A1325" s="2" t="s">
        <v>1336</v>
      </c>
      <c r="B1325" s="2" t="s">
        <v>10</v>
      </c>
      <c r="C1325" s="3">
        <v>1.86093103001743</v>
      </c>
      <c r="D1325" s="2">
        <v>2.1803681544960301E-96</v>
      </c>
      <c r="E1325" s="2">
        <v>7.6576709954055193E-92</v>
      </c>
      <c r="F1325" s="3">
        <v>0.72099999999999997</v>
      </c>
      <c r="G1325" s="3">
        <v>0.25800000000000001</v>
      </c>
    </row>
    <row r="1326" spans="1:7" x14ac:dyDescent="0.2">
      <c r="A1326" s="2" t="s">
        <v>1337</v>
      </c>
      <c r="B1326" s="2" t="s">
        <v>10</v>
      </c>
      <c r="C1326" s="3">
        <v>2.66159643552793</v>
      </c>
      <c r="D1326" s="2">
        <v>8.4935082962676698E-96</v>
      </c>
      <c r="E1326" s="2">
        <v>2.9830050487321699E-91</v>
      </c>
      <c r="F1326" s="3">
        <v>0.45100000000000001</v>
      </c>
      <c r="G1326" s="3">
        <v>7.0999999999999994E-2</v>
      </c>
    </row>
    <row r="1327" spans="1:7" x14ac:dyDescent="0.2">
      <c r="A1327" s="2" t="s">
        <v>1338</v>
      </c>
      <c r="B1327" s="2" t="s">
        <v>10</v>
      </c>
      <c r="C1327" s="3">
        <v>1.5595716355474201</v>
      </c>
      <c r="D1327" s="2">
        <v>2.59131333998812E-95</v>
      </c>
      <c r="E1327" s="2">
        <v>9.1009515813722803E-91</v>
      </c>
      <c r="F1327" s="3">
        <v>0.79600000000000004</v>
      </c>
      <c r="G1327" s="3">
        <v>0.42</v>
      </c>
    </row>
    <row r="1328" spans="1:7" x14ac:dyDescent="0.2">
      <c r="A1328" s="2" t="s">
        <v>1339</v>
      </c>
      <c r="B1328" s="2" t="s">
        <v>10</v>
      </c>
      <c r="C1328" s="3">
        <v>1.9514015341042501</v>
      </c>
      <c r="D1328" s="2">
        <v>4.1017800479449203E-95</v>
      </c>
      <c r="E1328" s="2">
        <v>1.4405861706387399E-90</v>
      </c>
      <c r="F1328" s="3">
        <v>0.67700000000000005</v>
      </c>
      <c r="G1328" s="3">
        <v>0.27300000000000002</v>
      </c>
    </row>
    <row r="1329" spans="1:7" x14ac:dyDescent="0.2">
      <c r="A1329" s="2" t="s">
        <v>1340</v>
      </c>
      <c r="B1329" s="2" t="s">
        <v>10</v>
      </c>
      <c r="C1329" s="3">
        <v>1.14513782652452</v>
      </c>
      <c r="D1329" s="2">
        <v>3.4763498608418999E-94</v>
      </c>
      <c r="E1329" s="2">
        <v>1.22092883462628E-89</v>
      </c>
      <c r="F1329" s="3">
        <v>0.93400000000000005</v>
      </c>
      <c r="G1329" s="3">
        <v>0.63600000000000001</v>
      </c>
    </row>
    <row r="1330" spans="1:7" x14ac:dyDescent="0.2">
      <c r="A1330" s="2" t="s">
        <v>1341</v>
      </c>
      <c r="B1330" s="2" t="s">
        <v>10</v>
      </c>
      <c r="C1330" s="3">
        <v>1.7780270954567601</v>
      </c>
      <c r="D1330" s="2">
        <v>1.79879592173383E-93</v>
      </c>
      <c r="E1330" s="2">
        <v>6.3175511567213896E-89</v>
      </c>
      <c r="F1330" s="3">
        <v>0.72799999999999998</v>
      </c>
      <c r="G1330" s="3">
        <v>0.28100000000000003</v>
      </c>
    </row>
    <row r="1331" spans="1:7" x14ac:dyDescent="0.2">
      <c r="A1331" s="2" t="s">
        <v>1342</v>
      </c>
      <c r="B1331" s="2" t="s">
        <v>10</v>
      </c>
      <c r="C1331" s="3">
        <v>1.20402219705499</v>
      </c>
      <c r="D1331" s="2">
        <v>1.2113365210248601E-91</v>
      </c>
      <c r="E1331" s="2">
        <v>4.25433499549141E-87</v>
      </c>
      <c r="F1331" s="3">
        <v>0.86299999999999999</v>
      </c>
      <c r="G1331" s="3">
        <v>0.622</v>
      </c>
    </row>
    <row r="1332" spans="1:7" x14ac:dyDescent="0.2">
      <c r="A1332" s="2" t="s">
        <v>1343</v>
      </c>
      <c r="B1332" s="2" t="s">
        <v>10</v>
      </c>
      <c r="C1332" s="3">
        <v>1.09840394760147</v>
      </c>
      <c r="D1332" s="2">
        <v>1.40606571554906E-91</v>
      </c>
      <c r="E1332" s="2">
        <v>4.9382433995798498E-87</v>
      </c>
      <c r="F1332" s="3">
        <v>0.94499999999999995</v>
      </c>
      <c r="G1332" s="3">
        <v>0.66600000000000004</v>
      </c>
    </row>
    <row r="1333" spans="1:7" x14ac:dyDescent="0.2">
      <c r="A1333" s="2" t="s">
        <v>1344</v>
      </c>
      <c r="B1333" s="2" t="s">
        <v>10</v>
      </c>
      <c r="C1333" s="3">
        <v>1.7300756186309101</v>
      </c>
      <c r="D1333" s="2">
        <v>6.45813546500559E-91</v>
      </c>
      <c r="E1333" s="2">
        <v>2.2681617566646102E-86</v>
      </c>
      <c r="F1333" s="3">
        <v>0.748</v>
      </c>
      <c r="G1333" s="3">
        <v>0.34499999999999997</v>
      </c>
    </row>
    <row r="1334" spans="1:7" x14ac:dyDescent="0.2">
      <c r="A1334" s="2" t="s">
        <v>1345</v>
      </c>
      <c r="B1334" s="2" t="s">
        <v>10</v>
      </c>
      <c r="C1334" s="3">
        <v>1.2165713093191901</v>
      </c>
      <c r="D1334" s="2">
        <v>3.01445362129925E-90</v>
      </c>
      <c r="E1334" s="2">
        <v>1.05870625633651E-85</v>
      </c>
      <c r="F1334" s="3">
        <v>0.88900000000000001</v>
      </c>
      <c r="G1334" s="3">
        <v>0.63700000000000001</v>
      </c>
    </row>
    <row r="1335" spans="1:7" x14ac:dyDescent="0.2">
      <c r="A1335" s="2" t="s">
        <v>1346</v>
      </c>
      <c r="B1335" s="2" t="s">
        <v>10</v>
      </c>
      <c r="C1335" s="3">
        <v>1.1338785333611401</v>
      </c>
      <c r="D1335" s="2">
        <v>3.91941294468303E-90</v>
      </c>
      <c r="E1335" s="2">
        <v>1.3765370203021299E-85</v>
      </c>
      <c r="F1335" s="3">
        <v>0.95399999999999996</v>
      </c>
      <c r="G1335" s="3">
        <v>0.74199999999999999</v>
      </c>
    </row>
    <row r="1336" spans="1:7" x14ac:dyDescent="0.2">
      <c r="A1336" s="2" t="s">
        <v>1347</v>
      </c>
      <c r="B1336" s="2" t="s">
        <v>10</v>
      </c>
      <c r="C1336" s="3">
        <v>1.5102915649387401</v>
      </c>
      <c r="D1336" s="2">
        <v>1.04835747633864E-88</v>
      </c>
      <c r="E1336" s="2">
        <v>3.68193629264894E-84</v>
      </c>
      <c r="F1336" s="3">
        <v>0.79200000000000004</v>
      </c>
      <c r="G1336" s="3">
        <v>0.40699999999999997</v>
      </c>
    </row>
    <row r="1337" spans="1:7" x14ac:dyDescent="0.2">
      <c r="A1337" s="2" t="s">
        <v>1348</v>
      </c>
      <c r="B1337" s="2" t="s">
        <v>10</v>
      </c>
      <c r="C1337" s="3">
        <v>1.1236068571117599</v>
      </c>
      <c r="D1337" s="2">
        <v>1.09922319355389E-88</v>
      </c>
      <c r="E1337" s="2">
        <v>3.8605817780806099E-84</v>
      </c>
      <c r="F1337" s="3">
        <v>0.94</v>
      </c>
      <c r="G1337" s="3">
        <v>0.69199999999999995</v>
      </c>
    </row>
    <row r="1338" spans="1:7" x14ac:dyDescent="0.2">
      <c r="A1338" s="2" t="s">
        <v>1349</v>
      </c>
      <c r="B1338" s="2" t="s">
        <v>10</v>
      </c>
      <c r="C1338" s="3">
        <v>2.0267621358340802</v>
      </c>
      <c r="D1338" s="2">
        <v>1.6210964274475799E-88</v>
      </c>
      <c r="E1338" s="2">
        <v>5.6934527628386496E-84</v>
      </c>
      <c r="F1338" s="3">
        <v>0.63900000000000001</v>
      </c>
      <c r="G1338" s="3">
        <v>0.20499999999999999</v>
      </c>
    </row>
    <row r="1339" spans="1:7" x14ac:dyDescent="0.2">
      <c r="A1339" s="2" t="s">
        <v>1350</v>
      </c>
      <c r="B1339" s="2" t="s">
        <v>10</v>
      </c>
      <c r="C1339" s="3">
        <v>1.9452696933639699</v>
      </c>
      <c r="D1339" s="2">
        <v>2.7284838236443203E-88</v>
      </c>
      <c r="E1339" s="2">
        <v>9.5827080370212306E-84</v>
      </c>
      <c r="F1339" s="3">
        <v>0.65900000000000003</v>
      </c>
      <c r="G1339" s="3">
        <v>0.23</v>
      </c>
    </row>
    <row r="1340" spans="1:7" x14ac:dyDescent="0.2">
      <c r="A1340" s="2" t="s">
        <v>1351</v>
      </c>
      <c r="B1340" s="2" t="s">
        <v>10</v>
      </c>
      <c r="C1340" s="3">
        <v>2.2214023695445801</v>
      </c>
      <c r="D1340" s="2">
        <v>2.9394172909859701E-88</v>
      </c>
      <c r="E1340" s="2">
        <v>1.03235274676718E-83</v>
      </c>
      <c r="F1340" s="3">
        <v>0.59299999999999997</v>
      </c>
      <c r="G1340" s="3">
        <v>0.17599999999999999</v>
      </c>
    </row>
    <row r="1341" spans="1:7" x14ac:dyDescent="0.2">
      <c r="A1341" s="2" t="s">
        <v>1352</v>
      </c>
      <c r="B1341" s="2" t="s">
        <v>10</v>
      </c>
      <c r="C1341" s="3">
        <v>1.33270006864433</v>
      </c>
      <c r="D1341" s="2">
        <v>1.3164597637043799E-87</v>
      </c>
      <c r="E1341" s="2">
        <v>4.6235383361061698E-83</v>
      </c>
      <c r="F1341" s="3">
        <v>0.86299999999999999</v>
      </c>
      <c r="G1341" s="3">
        <v>0.51</v>
      </c>
    </row>
    <row r="1342" spans="1:7" x14ac:dyDescent="0.2">
      <c r="A1342" s="2" t="s">
        <v>1353</v>
      </c>
      <c r="B1342" s="2" t="s">
        <v>10</v>
      </c>
      <c r="C1342" s="3">
        <v>3.2953213639074699</v>
      </c>
      <c r="D1342" s="2">
        <v>2.2028530732260301E-86</v>
      </c>
      <c r="E1342" s="2">
        <v>7.7366402784771303E-82</v>
      </c>
      <c r="F1342" s="3">
        <v>0.27700000000000002</v>
      </c>
      <c r="G1342" s="3">
        <v>2.1000000000000001E-2</v>
      </c>
    </row>
    <row r="1343" spans="1:7" x14ac:dyDescent="0.2">
      <c r="A1343" s="2" t="s">
        <v>1354</v>
      </c>
      <c r="B1343" s="2" t="s">
        <v>10</v>
      </c>
      <c r="C1343" s="3">
        <v>3.0853069803868398</v>
      </c>
      <c r="D1343" s="2">
        <v>4.1414571529863299E-86</v>
      </c>
      <c r="E1343" s="2">
        <v>1.4545211667003301E-81</v>
      </c>
      <c r="F1343" s="3">
        <v>0.4</v>
      </c>
      <c r="G1343" s="3">
        <v>6.9000000000000006E-2</v>
      </c>
    </row>
    <row r="1344" spans="1:7" x14ac:dyDescent="0.2">
      <c r="A1344" s="2" t="s">
        <v>1355</v>
      </c>
      <c r="B1344" s="2" t="s">
        <v>10</v>
      </c>
      <c r="C1344" s="3">
        <v>1.5581088547050299</v>
      </c>
      <c r="D1344" s="2">
        <v>1.2439170138703599E-85</v>
      </c>
      <c r="E1344" s="2">
        <v>4.3687609444140797E-81</v>
      </c>
      <c r="F1344" s="3">
        <v>0.77400000000000002</v>
      </c>
      <c r="G1344" s="3">
        <v>0.33900000000000002</v>
      </c>
    </row>
    <row r="1345" spans="1:7" x14ac:dyDescent="0.2">
      <c r="A1345" s="2" t="s">
        <v>1356</v>
      </c>
      <c r="B1345" s="2" t="s">
        <v>10</v>
      </c>
      <c r="C1345" s="3">
        <v>1.7018685043755299</v>
      </c>
      <c r="D1345" s="2">
        <v>2.3111028395909201E-85</v>
      </c>
      <c r="E1345" s="2">
        <v>8.1168242829272598E-81</v>
      </c>
      <c r="F1345" s="3">
        <v>0.72299999999999998</v>
      </c>
      <c r="G1345" s="3">
        <v>0.30399999999999999</v>
      </c>
    </row>
    <row r="1346" spans="1:7" x14ac:dyDescent="0.2">
      <c r="A1346" s="2" t="s">
        <v>1357</v>
      </c>
      <c r="B1346" s="2" t="s">
        <v>10</v>
      </c>
      <c r="C1346" s="3">
        <v>1.6575561518361901</v>
      </c>
      <c r="D1346" s="2">
        <v>3.32651177192281E-85</v>
      </c>
      <c r="E1346" s="2">
        <v>1.1683041994170101E-80</v>
      </c>
      <c r="F1346" s="3">
        <v>0.73899999999999999</v>
      </c>
      <c r="G1346" s="3">
        <v>0.33</v>
      </c>
    </row>
    <row r="1347" spans="1:7" x14ac:dyDescent="0.2">
      <c r="A1347" s="2" t="s">
        <v>1358</v>
      </c>
      <c r="B1347" s="2" t="s">
        <v>10</v>
      </c>
      <c r="C1347" s="3">
        <v>1.59697498035799</v>
      </c>
      <c r="D1347" s="2">
        <v>8.1642985310172799E-85</v>
      </c>
      <c r="E1347" s="2">
        <v>2.86738328707858E-80</v>
      </c>
      <c r="F1347" s="3">
        <v>0.77200000000000002</v>
      </c>
      <c r="G1347" s="3">
        <v>0.33500000000000002</v>
      </c>
    </row>
    <row r="1348" spans="1:7" x14ac:dyDescent="0.2">
      <c r="A1348" s="2" t="s">
        <v>1359</v>
      </c>
      <c r="B1348" s="2" t="s">
        <v>10</v>
      </c>
      <c r="C1348" s="3">
        <v>1.15511154325042</v>
      </c>
      <c r="D1348" s="2">
        <v>3.4775201602557999E-84</v>
      </c>
      <c r="E1348" s="2">
        <v>1.22133985548344E-79</v>
      </c>
      <c r="F1348" s="3">
        <v>0.90500000000000003</v>
      </c>
      <c r="G1348" s="3">
        <v>0.63200000000000001</v>
      </c>
    </row>
    <row r="1349" spans="1:7" x14ac:dyDescent="0.2">
      <c r="A1349" s="2" t="s">
        <v>1360</v>
      </c>
      <c r="B1349" s="2" t="s">
        <v>10</v>
      </c>
      <c r="C1349" s="3">
        <v>2.07784950347193</v>
      </c>
      <c r="D1349" s="2">
        <v>3.5344971259439398E-84</v>
      </c>
      <c r="E1349" s="2">
        <v>1.2413507356027699E-79</v>
      </c>
      <c r="F1349" s="3">
        <v>0.58199999999999996</v>
      </c>
      <c r="G1349" s="3">
        <v>0.16600000000000001</v>
      </c>
    </row>
    <row r="1350" spans="1:7" x14ac:dyDescent="0.2">
      <c r="A1350" s="2" t="s">
        <v>1361</v>
      </c>
      <c r="B1350" s="2" t="s">
        <v>10</v>
      </c>
      <c r="C1350" s="3">
        <v>1.2483745770122501</v>
      </c>
      <c r="D1350" s="2">
        <v>8.5630406026408306E-84</v>
      </c>
      <c r="E1350" s="2">
        <v>3.0074254900534899E-79</v>
      </c>
      <c r="F1350" s="3">
        <v>0.89600000000000002</v>
      </c>
      <c r="G1350" s="3">
        <v>0.54900000000000004</v>
      </c>
    </row>
    <row r="1351" spans="1:7" x14ac:dyDescent="0.2">
      <c r="A1351" s="2" t="s">
        <v>1362</v>
      </c>
      <c r="B1351" s="2" t="s">
        <v>10</v>
      </c>
      <c r="C1351" s="3">
        <v>2.7561469974398101</v>
      </c>
      <c r="D1351" s="2">
        <v>3.09971519105925E-83</v>
      </c>
      <c r="E1351" s="2">
        <v>1.0886509722519199E-78</v>
      </c>
      <c r="F1351" s="3">
        <v>0.31900000000000001</v>
      </c>
      <c r="G1351" s="3">
        <v>3.6999999999999998E-2</v>
      </c>
    </row>
    <row r="1352" spans="1:7" x14ac:dyDescent="0.2">
      <c r="A1352" s="2" t="s">
        <v>1363</v>
      </c>
      <c r="B1352" s="2" t="s">
        <v>10</v>
      </c>
      <c r="C1352" s="3">
        <v>1.0948648330100801</v>
      </c>
      <c r="D1352" s="2">
        <v>1.3326230193615201E-82</v>
      </c>
      <c r="E1352" s="2">
        <v>4.6803053062995898E-78</v>
      </c>
      <c r="F1352" s="3">
        <v>0.92500000000000004</v>
      </c>
      <c r="G1352" s="3">
        <v>0.63800000000000001</v>
      </c>
    </row>
    <row r="1353" spans="1:7" x14ac:dyDescent="0.2">
      <c r="A1353" s="2" t="s">
        <v>1364</v>
      </c>
      <c r="B1353" s="2" t="s">
        <v>10</v>
      </c>
      <c r="C1353" s="3">
        <v>3.68189642410008</v>
      </c>
      <c r="D1353" s="2">
        <v>1.75011571100076E-82</v>
      </c>
      <c r="E1353" s="2">
        <v>6.1465813886057698E-78</v>
      </c>
      <c r="F1353" s="3">
        <v>0.28299999999999997</v>
      </c>
      <c r="G1353" s="3">
        <v>2.1999999999999999E-2</v>
      </c>
    </row>
    <row r="1354" spans="1:7" x14ac:dyDescent="0.2">
      <c r="A1354" s="2" t="s">
        <v>244</v>
      </c>
      <c r="B1354" s="2" t="s">
        <v>10</v>
      </c>
      <c r="C1354" s="3">
        <v>1.3702216613081499</v>
      </c>
      <c r="D1354" s="2">
        <v>7.1640723770968306E-82</v>
      </c>
      <c r="E1354" s="2">
        <v>2.51609385956018E-77</v>
      </c>
      <c r="F1354" s="3">
        <v>0.84299999999999997</v>
      </c>
      <c r="G1354" s="3">
        <v>0.443</v>
      </c>
    </row>
    <row r="1355" spans="1:7" x14ac:dyDescent="0.2">
      <c r="A1355" s="2" t="s">
        <v>1365</v>
      </c>
      <c r="B1355" s="2" t="s">
        <v>10</v>
      </c>
      <c r="C1355" s="3">
        <v>1.43701359764397</v>
      </c>
      <c r="D1355" s="2">
        <v>7.22619735542149E-82</v>
      </c>
      <c r="E1355" s="2">
        <v>2.5379127731975799E-77</v>
      </c>
      <c r="F1355" s="3">
        <v>0.78800000000000003</v>
      </c>
      <c r="G1355" s="3">
        <v>0.42699999999999999</v>
      </c>
    </row>
    <row r="1356" spans="1:7" x14ac:dyDescent="0.2">
      <c r="A1356" s="2" t="s">
        <v>1366</v>
      </c>
      <c r="B1356" s="2" t="s">
        <v>10</v>
      </c>
      <c r="C1356" s="3">
        <v>1.49159258867041</v>
      </c>
      <c r="D1356" s="2">
        <v>1.4353217949872501E-81</v>
      </c>
      <c r="E1356" s="2">
        <v>5.0409936761746999E-77</v>
      </c>
      <c r="F1356" s="3">
        <v>0.79</v>
      </c>
      <c r="G1356" s="3">
        <v>0.38</v>
      </c>
    </row>
    <row r="1357" spans="1:7" x14ac:dyDescent="0.2">
      <c r="A1357" s="2" t="s">
        <v>1367</v>
      </c>
      <c r="B1357" s="2" t="s">
        <v>10</v>
      </c>
      <c r="C1357" s="3">
        <v>1.75749138793778</v>
      </c>
      <c r="D1357" s="2">
        <v>2.6348563734956299E-81</v>
      </c>
      <c r="E1357" s="2">
        <v>9.2538790693539999E-77</v>
      </c>
      <c r="F1357" s="3">
        <v>0.67700000000000005</v>
      </c>
      <c r="G1357" s="3">
        <v>0.248</v>
      </c>
    </row>
    <row r="1358" spans="1:7" x14ac:dyDescent="0.2">
      <c r="A1358" s="2" t="s">
        <v>1368</v>
      </c>
      <c r="B1358" s="2" t="s">
        <v>10</v>
      </c>
      <c r="C1358" s="3">
        <v>1.40823842004358</v>
      </c>
      <c r="D1358" s="2">
        <v>3.3265991037972402E-81</v>
      </c>
      <c r="E1358" s="2">
        <v>1.16833487124463E-76</v>
      </c>
      <c r="F1358" s="3">
        <v>0.81599999999999995</v>
      </c>
      <c r="G1358" s="3">
        <v>0.44900000000000001</v>
      </c>
    </row>
    <row r="1359" spans="1:7" x14ac:dyDescent="0.2">
      <c r="A1359" s="2" t="s">
        <v>1369</v>
      </c>
      <c r="B1359" s="2" t="s">
        <v>10</v>
      </c>
      <c r="C1359" s="3">
        <v>1.3361345276557499</v>
      </c>
      <c r="D1359" s="2">
        <v>3.8715516939832399E-81</v>
      </c>
      <c r="E1359" s="2">
        <v>1.35972767044386E-76</v>
      </c>
      <c r="F1359" s="3">
        <v>0.86099999999999999</v>
      </c>
      <c r="G1359" s="3">
        <v>0.48799999999999999</v>
      </c>
    </row>
    <row r="1360" spans="1:7" x14ac:dyDescent="0.2">
      <c r="A1360" s="2" t="s">
        <v>1370</v>
      </c>
      <c r="B1360" s="2" t="s">
        <v>10</v>
      </c>
      <c r="C1360" s="3">
        <v>1.4680827858630301</v>
      </c>
      <c r="D1360" s="2">
        <v>7.5194482538735701E-81</v>
      </c>
      <c r="E1360" s="2">
        <v>2.6409054212429399E-76</v>
      </c>
      <c r="F1360" s="3">
        <v>0.77200000000000002</v>
      </c>
      <c r="G1360" s="3">
        <v>0.39600000000000002</v>
      </c>
    </row>
    <row r="1361" spans="1:7" x14ac:dyDescent="0.2">
      <c r="A1361" s="2" t="s">
        <v>1371</v>
      </c>
      <c r="B1361" s="2" t="s">
        <v>10</v>
      </c>
      <c r="C1361" s="3">
        <v>2.1006184110054602</v>
      </c>
      <c r="D1361" s="2">
        <v>1.54704678785457E-80</v>
      </c>
      <c r="E1361" s="2">
        <v>5.43338302362405E-76</v>
      </c>
      <c r="F1361" s="3">
        <v>0.54</v>
      </c>
      <c r="G1361" s="3">
        <v>0.14000000000000001</v>
      </c>
    </row>
    <row r="1362" spans="1:7" x14ac:dyDescent="0.2">
      <c r="A1362" s="2" t="s">
        <v>1372</v>
      </c>
      <c r="B1362" s="2" t="s">
        <v>10</v>
      </c>
      <c r="C1362" s="3">
        <v>1.40877600696432</v>
      </c>
      <c r="D1362" s="2">
        <v>1.7222231568843099E-80</v>
      </c>
      <c r="E1362" s="2">
        <v>6.0486199492933996E-76</v>
      </c>
      <c r="F1362" s="3">
        <v>0.80800000000000005</v>
      </c>
      <c r="G1362" s="3">
        <v>0.443</v>
      </c>
    </row>
    <row r="1363" spans="1:7" x14ac:dyDescent="0.2">
      <c r="A1363" s="2" t="s">
        <v>1373</v>
      </c>
      <c r="B1363" s="2" t="s">
        <v>10</v>
      </c>
      <c r="C1363" s="3">
        <v>1.56369834954653</v>
      </c>
      <c r="D1363" s="2">
        <v>3.6206225950782197E-80</v>
      </c>
      <c r="E1363" s="2">
        <v>1.2715988616174199E-75</v>
      </c>
      <c r="F1363" s="3">
        <v>0.74099999999999999</v>
      </c>
      <c r="G1363" s="3">
        <v>0.316</v>
      </c>
    </row>
    <row r="1364" spans="1:7" x14ac:dyDescent="0.2">
      <c r="A1364" s="2" t="s">
        <v>98</v>
      </c>
      <c r="B1364" s="2" t="s">
        <v>10</v>
      </c>
      <c r="C1364" s="3">
        <v>1.02460225224701</v>
      </c>
      <c r="D1364" s="2">
        <v>6.3436125399126097E-80</v>
      </c>
      <c r="E1364" s="2">
        <v>2.2279401601427102E-75</v>
      </c>
      <c r="F1364" s="3">
        <v>0.98899999999999999</v>
      </c>
      <c r="G1364" s="3">
        <v>0.78300000000000003</v>
      </c>
    </row>
    <row r="1365" spans="1:7" x14ac:dyDescent="0.2">
      <c r="A1365" s="2" t="s">
        <v>23</v>
      </c>
      <c r="B1365" s="2" t="s">
        <v>10</v>
      </c>
      <c r="C1365" s="3">
        <v>1.0395182221985799</v>
      </c>
      <c r="D1365" s="2">
        <v>1.11603129139431E-78</v>
      </c>
      <c r="E1365" s="2">
        <v>3.9196134985059401E-74</v>
      </c>
      <c r="F1365" s="3">
        <v>0.90900000000000003</v>
      </c>
      <c r="G1365" s="3">
        <v>0.48799999999999999</v>
      </c>
    </row>
    <row r="1366" spans="1:7" x14ac:dyDescent="0.2">
      <c r="A1366" s="2" t="s">
        <v>1374</v>
      </c>
      <c r="B1366" s="2" t="s">
        <v>10</v>
      </c>
      <c r="C1366" s="3">
        <v>1.1261304727303101</v>
      </c>
      <c r="D1366" s="2">
        <v>5.0894128578201801E-78</v>
      </c>
      <c r="E1366" s="2">
        <v>1.7874526897950298E-73</v>
      </c>
      <c r="F1366" s="3">
        <v>0.88100000000000001</v>
      </c>
      <c r="G1366" s="3">
        <v>0.61299999999999999</v>
      </c>
    </row>
    <row r="1367" spans="1:7" x14ac:dyDescent="0.2">
      <c r="A1367" s="2" t="s">
        <v>1375</v>
      </c>
      <c r="B1367" s="2" t="s">
        <v>10</v>
      </c>
      <c r="C1367" s="3">
        <v>1.1989917078449901</v>
      </c>
      <c r="D1367" s="2">
        <v>6.7282446207902297E-78</v>
      </c>
      <c r="E1367" s="2">
        <v>2.3630267932677401E-73</v>
      </c>
      <c r="F1367" s="3">
        <v>0.85399999999999998</v>
      </c>
      <c r="G1367" s="3">
        <v>0.58499999999999996</v>
      </c>
    </row>
    <row r="1368" spans="1:7" x14ac:dyDescent="0.2">
      <c r="A1368" s="2" t="s">
        <v>1376</v>
      </c>
      <c r="B1368" s="2" t="s">
        <v>10</v>
      </c>
      <c r="C1368" s="3">
        <v>4.2165537601176997</v>
      </c>
      <c r="D1368" s="2">
        <v>1.0979272900442201E-77</v>
      </c>
      <c r="E1368" s="2">
        <v>3.8560304353643099E-73</v>
      </c>
      <c r="F1368" s="3">
        <v>0.24299999999999999</v>
      </c>
      <c r="G1368" s="3">
        <v>1.4999999999999999E-2</v>
      </c>
    </row>
    <row r="1369" spans="1:7" x14ac:dyDescent="0.2">
      <c r="A1369" s="2" t="s">
        <v>1377</v>
      </c>
      <c r="B1369" s="2" t="s">
        <v>10</v>
      </c>
      <c r="C1369" s="3">
        <v>1.4673197653138299</v>
      </c>
      <c r="D1369" s="2">
        <v>1.5600710440746101E-77</v>
      </c>
      <c r="E1369" s="2">
        <v>5.4791255138944403E-73</v>
      </c>
      <c r="F1369" s="3">
        <v>0.77400000000000002</v>
      </c>
      <c r="G1369" s="3">
        <v>0.377</v>
      </c>
    </row>
    <row r="1370" spans="1:7" x14ac:dyDescent="0.2">
      <c r="A1370" s="2" t="s">
        <v>1378</v>
      </c>
      <c r="B1370" s="2" t="s">
        <v>10</v>
      </c>
      <c r="C1370" s="3">
        <v>1.5560795309140001</v>
      </c>
      <c r="D1370" s="2">
        <v>4.3527011754129603E-77</v>
      </c>
      <c r="E1370" s="2">
        <v>1.5287121798167901E-72</v>
      </c>
      <c r="F1370" s="3">
        <v>0.71</v>
      </c>
      <c r="G1370" s="3">
        <v>0.35899999999999999</v>
      </c>
    </row>
    <row r="1371" spans="1:7" x14ac:dyDescent="0.2">
      <c r="A1371" s="2" t="s">
        <v>1379</v>
      </c>
      <c r="B1371" s="2" t="s">
        <v>10</v>
      </c>
      <c r="C1371" s="3">
        <v>1.62014419478598</v>
      </c>
      <c r="D1371" s="2">
        <v>1.1188273118774601E-75</v>
      </c>
      <c r="E1371" s="2">
        <v>3.9294334020448397E-71</v>
      </c>
      <c r="F1371" s="3">
        <v>0.69699999999999995</v>
      </c>
      <c r="G1371" s="3">
        <v>0.28000000000000003</v>
      </c>
    </row>
    <row r="1372" spans="1:7" x14ac:dyDescent="0.2">
      <c r="A1372" s="2" t="s">
        <v>1380</v>
      </c>
      <c r="B1372" s="2" t="s">
        <v>10</v>
      </c>
      <c r="C1372" s="3">
        <v>2.5625018822292098</v>
      </c>
      <c r="D1372" s="2">
        <v>1.3648188801623701E-75</v>
      </c>
      <c r="E1372" s="2">
        <v>4.7933803890182504E-71</v>
      </c>
      <c r="F1372" s="3">
        <v>0.35599999999999998</v>
      </c>
      <c r="G1372" s="3">
        <v>5.3999999999999999E-2</v>
      </c>
    </row>
    <row r="1373" spans="1:7" x14ac:dyDescent="0.2">
      <c r="A1373" s="2" t="s">
        <v>1381</v>
      </c>
      <c r="B1373" s="2" t="s">
        <v>10</v>
      </c>
      <c r="C1373" s="3">
        <v>1.71268173431872</v>
      </c>
      <c r="D1373" s="2">
        <v>4.7605955820048104E-75</v>
      </c>
      <c r="E1373" s="2">
        <v>1.67196877435591E-70</v>
      </c>
      <c r="F1373" s="3">
        <v>0.54200000000000004</v>
      </c>
      <c r="G1373" s="3">
        <v>0.152</v>
      </c>
    </row>
    <row r="1374" spans="1:7" x14ac:dyDescent="0.2">
      <c r="A1374" s="2" t="s">
        <v>1382</v>
      </c>
      <c r="B1374" s="2" t="s">
        <v>10</v>
      </c>
      <c r="C1374" s="3">
        <v>1.77579212764525</v>
      </c>
      <c r="D1374" s="2">
        <v>2.2900973047038902E-74</v>
      </c>
      <c r="E1374" s="2">
        <v>8.0430507438505401E-70</v>
      </c>
      <c r="F1374" s="3">
        <v>0.59499999999999997</v>
      </c>
      <c r="G1374" s="3">
        <v>0.309</v>
      </c>
    </row>
    <row r="1375" spans="1:7" x14ac:dyDescent="0.2">
      <c r="A1375" s="2" t="s">
        <v>106</v>
      </c>
      <c r="B1375" s="2" t="s">
        <v>10</v>
      </c>
      <c r="C1375" s="3">
        <v>1.07596501739659</v>
      </c>
      <c r="D1375" s="2">
        <v>2.8855042454563397E-73</v>
      </c>
      <c r="E1375" s="2">
        <v>1.01341794604672E-68</v>
      </c>
      <c r="F1375" s="3">
        <v>0.94199999999999995</v>
      </c>
      <c r="G1375" s="3">
        <v>0.65200000000000002</v>
      </c>
    </row>
    <row r="1376" spans="1:7" x14ac:dyDescent="0.2">
      <c r="A1376" s="2" t="s">
        <v>1383</v>
      </c>
      <c r="B1376" s="2" t="s">
        <v>10</v>
      </c>
      <c r="C1376" s="3">
        <v>1.72640949337339</v>
      </c>
      <c r="D1376" s="2">
        <v>4.6302110292086802E-73</v>
      </c>
      <c r="E1376" s="2">
        <v>1.62617641556838E-68</v>
      </c>
      <c r="F1376" s="3">
        <v>0.6</v>
      </c>
      <c r="G1376" s="3">
        <v>0.193</v>
      </c>
    </row>
    <row r="1377" spans="1:7" x14ac:dyDescent="0.2">
      <c r="A1377" s="2" t="s">
        <v>1384</v>
      </c>
      <c r="B1377" s="2" t="s">
        <v>10</v>
      </c>
      <c r="C1377" s="3">
        <v>1.7336932644155201</v>
      </c>
      <c r="D1377" s="2">
        <v>8.2561330676837095E-73</v>
      </c>
      <c r="E1377" s="2">
        <v>2.8996364947011998E-68</v>
      </c>
      <c r="F1377" s="3">
        <v>0.64600000000000002</v>
      </c>
      <c r="G1377" s="3">
        <v>0.252</v>
      </c>
    </row>
    <row r="1378" spans="1:7" x14ac:dyDescent="0.2">
      <c r="A1378" s="2" t="s">
        <v>1385</v>
      </c>
      <c r="B1378" s="2" t="s">
        <v>10</v>
      </c>
      <c r="C1378" s="3">
        <v>1.5045811850833899</v>
      </c>
      <c r="D1378" s="2">
        <v>2.90395463539523E-72</v>
      </c>
      <c r="E1378" s="2">
        <v>1.0198979074971601E-67</v>
      </c>
      <c r="F1378" s="3">
        <v>0.72599999999999998</v>
      </c>
      <c r="G1378" s="3">
        <v>0.33</v>
      </c>
    </row>
    <row r="1379" spans="1:7" x14ac:dyDescent="0.2">
      <c r="A1379" s="2" t="s">
        <v>1386</v>
      </c>
      <c r="B1379" s="2" t="s">
        <v>10</v>
      </c>
      <c r="C1379" s="3">
        <v>1.1929964125988799</v>
      </c>
      <c r="D1379" s="2">
        <v>2.09468030831363E-71</v>
      </c>
      <c r="E1379" s="2">
        <v>7.3567267108282905E-67</v>
      </c>
      <c r="F1379" s="3">
        <v>0.85799999999999998</v>
      </c>
      <c r="G1379" s="3">
        <v>0.504</v>
      </c>
    </row>
    <row r="1380" spans="1:7" x14ac:dyDescent="0.2">
      <c r="A1380" s="2" t="s">
        <v>1387</v>
      </c>
      <c r="B1380" s="2" t="s">
        <v>10</v>
      </c>
      <c r="C1380" s="3">
        <v>1.06934587750106</v>
      </c>
      <c r="D1380" s="2">
        <v>3.7587216869590297E-71</v>
      </c>
      <c r="E1380" s="2">
        <v>1.3201006436768799E-66</v>
      </c>
      <c r="F1380" s="3">
        <v>0.89200000000000002</v>
      </c>
      <c r="G1380" s="3">
        <v>0.60399999999999998</v>
      </c>
    </row>
    <row r="1381" spans="1:7" x14ac:dyDescent="0.2">
      <c r="A1381" s="2" t="s">
        <v>1388</v>
      </c>
      <c r="B1381" s="2" t="s">
        <v>10</v>
      </c>
      <c r="C1381" s="3">
        <v>1.32672996890705</v>
      </c>
      <c r="D1381" s="2">
        <v>5.3056543187948599E-71</v>
      </c>
      <c r="E1381" s="2">
        <v>1.8633988533039399E-66</v>
      </c>
      <c r="F1381" s="3">
        <v>0.81</v>
      </c>
      <c r="G1381" s="3">
        <v>0.439</v>
      </c>
    </row>
    <row r="1382" spans="1:7" x14ac:dyDescent="0.2">
      <c r="A1382" s="2" t="s">
        <v>1389</v>
      </c>
      <c r="B1382" s="2" t="s">
        <v>10</v>
      </c>
      <c r="C1382" s="3">
        <v>1.4300009287387601</v>
      </c>
      <c r="D1382" s="2">
        <v>7.6469307926529705E-71</v>
      </c>
      <c r="E1382" s="2">
        <v>2.6856785636876502E-66</v>
      </c>
      <c r="F1382" s="3">
        <v>0.74299999999999999</v>
      </c>
      <c r="G1382" s="3">
        <v>0.34</v>
      </c>
    </row>
    <row r="1383" spans="1:7" x14ac:dyDescent="0.2">
      <c r="A1383" s="2" t="s">
        <v>1390</v>
      </c>
      <c r="B1383" s="2" t="s">
        <v>10</v>
      </c>
      <c r="C1383" s="3">
        <v>2.6449830260309</v>
      </c>
      <c r="D1383" s="2">
        <v>9.0035682426289199E-71</v>
      </c>
      <c r="E1383" s="2">
        <v>3.1621432024936998E-66</v>
      </c>
      <c r="F1383" s="3">
        <v>0.39400000000000002</v>
      </c>
      <c r="G1383" s="3">
        <v>7.6999999999999999E-2</v>
      </c>
    </row>
    <row r="1384" spans="1:7" x14ac:dyDescent="0.2">
      <c r="A1384" s="2" t="s">
        <v>1391</v>
      </c>
      <c r="B1384" s="2" t="s">
        <v>10</v>
      </c>
      <c r="C1384" s="3">
        <v>1.48354391095796</v>
      </c>
      <c r="D1384" s="2">
        <v>1.02614880069322E-70</v>
      </c>
      <c r="E1384" s="2">
        <v>3.6039372029146703E-66</v>
      </c>
      <c r="F1384" s="3">
        <v>0.70399999999999996</v>
      </c>
      <c r="G1384" s="3">
        <v>0.39100000000000001</v>
      </c>
    </row>
    <row r="1385" spans="1:7" x14ac:dyDescent="0.2">
      <c r="A1385" s="2" t="s">
        <v>1392</v>
      </c>
      <c r="B1385" s="2" t="s">
        <v>10</v>
      </c>
      <c r="C1385" s="3">
        <v>1.09656113621177</v>
      </c>
      <c r="D1385" s="2">
        <v>1.19346778358277E-70</v>
      </c>
      <c r="E1385" s="2">
        <v>4.1915782027210603E-66</v>
      </c>
      <c r="F1385" s="3">
        <v>0.89800000000000002</v>
      </c>
      <c r="G1385" s="3">
        <v>0.60499999999999998</v>
      </c>
    </row>
    <row r="1386" spans="1:7" x14ac:dyDescent="0.2">
      <c r="A1386" s="2" t="s">
        <v>1393</v>
      </c>
      <c r="B1386" s="2" t="s">
        <v>10</v>
      </c>
      <c r="C1386" s="3">
        <v>1.58441089349846</v>
      </c>
      <c r="D1386" s="2">
        <v>1.20047748102248E-70</v>
      </c>
      <c r="E1386" s="2">
        <v>4.21619696109907E-66</v>
      </c>
      <c r="F1386" s="3">
        <v>0.67900000000000005</v>
      </c>
      <c r="G1386" s="3">
        <v>0.28599999999999998</v>
      </c>
    </row>
    <row r="1387" spans="1:7" x14ac:dyDescent="0.2">
      <c r="A1387" s="2" t="s">
        <v>1394</v>
      </c>
      <c r="B1387" s="2" t="s">
        <v>10</v>
      </c>
      <c r="C1387" s="3">
        <v>1.2249497206605899</v>
      </c>
      <c r="D1387" s="2">
        <v>1.23812010814378E-70</v>
      </c>
      <c r="E1387" s="2">
        <v>4.3484016318117599E-66</v>
      </c>
      <c r="F1387" s="3">
        <v>0.84099999999999997</v>
      </c>
      <c r="G1387" s="3">
        <v>0.5</v>
      </c>
    </row>
    <row r="1388" spans="1:7" x14ac:dyDescent="0.2">
      <c r="A1388" s="2" t="s">
        <v>174</v>
      </c>
      <c r="B1388" s="2" t="s">
        <v>10</v>
      </c>
      <c r="C1388" s="3">
        <v>1.0765922997897599</v>
      </c>
      <c r="D1388" s="2">
        <v>1.39913019795208E-70</v>
      </c>
      <c r="E1388" s="2">
        <v>4.91388516822751E-66</v>
      </c>
      <c r="F1388" s="3">
        <v>0.90700000000000003</v>
      </c>
      <c r="G1388" s="3">
        <v>0.58299999999999996</v>
      </c>
    </row>
    <row r="1389" spans="1:7" x14ac:dyDescent="0.2">
      <c r="A1389" s="2" t="s">
        <v>249</v>
      </c>
      <c r="B1389" s="2" t="s">
        <v>10</v>
      </c>
      <c r="C1389" s="3">
        <v>1.1257676979998099</v>
      </c>
      <c r="D1389" s="2">
        <v>2.5219731227086001E-70</v>
      </c>
      <c r="E1389" s="2">
        <v>8.8574218042648804E-66</v>
      </c>
      <c r="F1389" s="3">
        <v>0.90500000000000003</v>
      </c>
      <c r="G1389" s="3">
        <v>0.55200000000000005</v>
      </c>
    </row>
    <row r="1390" spans="1:7" x14ac:dyDescent="0.2">
      <c r="A1390" s="2" t="s">
        <v>1395</v>
      </c>
      <c r="B1390" s="2" t="s">
        <v>10</v>
      </c>
      <c r="C1390" s="3">
        <v>1.62354876192914</v>
      </c>
      <c r="D1390" s="2">
        <v>2.7676737222376101E-70</v>
      </c>
      <c r="E1390" s="2">
        <v>9.7203468798707199E-66</v>
      </c>
      <c r="F1390" s="3">
        <v>0.65900000000000003</v>
      </c>
      <c r="G1390" s="3">
        <v>0.25900000000000001</v>
      </c>
    </row>
    <row r="1391" spans="1:7" x14ac:dyDescent="0.2">
      <c r="A1391" s="2" t="s">
        <v>1396</v>
      </c>
      <c r="B1391" s="2" t="s">
        <v>10</v>
      </c>
      <c r="C1391" s="3">
        <v>1.3909198778876599</v>
      </c>
      <c r="D1391" s="2">
        <v>4.7652119039525197E-70</v>
      </c>
      <c r="E1391" s="2">
        <v>1.6735900727871601E-65</v>
      </c>
      <c r="F1391" s="3">
        <v>0.76300000000000001</v>
      </c>
      <c r="G1391" s="3">
        <v>0.36499999999999999</v>
      </c>
    </row>
    <row r="1392" spans="1:7" x14ac:dyDescent="0.2">
      <c r="A1392" s="2" t="s">
        <v>1397</v>
      </c>
      <c r="B1392" s="2" t="s">
        <v>10</v>
      </c>
      <c r="C1392" s="3">
        <v>1.9655083820088</v>
      </c>
      <c r="D1392" s="2">
        <v>6.9447508899935895E-70</v>
      </c>
      <c r="E1392" s="2">
        <v>2.4390659600746499E-65</v>
      </c>
      <c r="F1392" s="3">
        <v>0.49099999999999999</v>
      </c>
      <c r="G1392" s="3">
        <v>0.127</v>
      </c>
    </row>
    <row r="1393" spans="1:7" x14ac:dyDescent="0.2">
      <c r="A1393" s="2" t="s">
        <v>1398</v>
      </c>
      <c r="B1393" s="2" t="s">
        <v>10</v>
      </c>
      <c r="C1393" s="3">
        <v>1.49126582631316</v>
      </c>
      <c r="D1393" s="2">
        <v>8.4542679032884897E-70</v>
      </c>
      <c r="E1393" s="2">
        <v>2.9692234303139501E-65</v>
      </c>
      <c r="F1393" s="3">
        <v>0.73</v>
      </c>
      <c r="G1393" s="3">
        <v>0.38300000000000001</v>
      </c>
    </row>
    <row r="1394" spans="1:7" x14ac:dyDescent="0.2">
      <c r="A1394" s="2" t="s">
        <v>1399</v>
      </c>
      <c r="B1394" s="2" t="s">
        <v>10</v>
      </c>
      <c r="C1394" s="3">
        <v>1.51381688420739</v>
      </c>
      <c r="D1394" s="2">
        <v>1.06981076254554E-69</v>
      </c>
      <c r="E1394" s="2">
        <v>3.7572823791362101E-65</v>
      </c>
      <c r="F1394" s="3">
        <v>0.70099999999999996</v>
      </c>
      <c r="G1394" s="3">
        <v>0.32600000000000001</v>
      </c>
    </row>
    <row r="1395" spans="1:7" x14ac:dyDescent="0.2">
      <c r="A1395" s="2" t="s">
        <v>1400</v>
      </c>
      <c r="B1395" s="2" t="s">
        <v>10</v>
      </c>
      <c r="C1395" s="3">
        <v>1.1168164376791101</v>
      </c>
      <c r="D1395" s="2">
        <v>9.7225582022611005E-69</v>
      </c>
      <c r="E1395" s="2">
        <v>3.4146596662161202E-64</v>
      </c>
      <c r="F1395" s="3">
        <v>0.88500000000000001</v>
      </c>
      <c r="G1395" s="3">
        <v>0.56999999999999995</v>
      </c>
    </row>
    <row r="1396" spans="1:7" x14ac:dyDescent="0.2">
      <c r="A1396" s="2" t="s">
        <v>1401</v>
      </c>
      <c r="B1396" s="2" t="s">
        <v>10</v>
      </c>
      <c r="C1396" s="3">
        <v>1.3875765733481999</v>
      </c>
      <c r="D1396" s="2">
        <v>1.09041586880281E-68</v>
      </c>
      <c r="E1396" s="2">
        <v>3.8296495728223297E-64</v>
      </c>
      <c r="F1396" s="3">
        <v>0.70399999999999996</v>
      </c>
      <c r="G1396" s="3">
        <v>0.28699999999999998</v>
      </c>
    </row>
    <row r="1397" spans="1:7" x14ac:dyDescent="0.2">
      <c r="A1397" s="2" t="s">
        <v>1402</v>
      </c>
      <c r="B1397" s="2" t="s">
        <v>10</v>
      </c>
      <c r="C1397" s="3">
        <v>1.5161531431011701</v>
      </c>
      <c r="D1397" s="2">
        <v>1.6563281802705299E-68</v>
      </c>
      <c r="E1397" s="2">
        <v>5.8171902019281198E-64</v>
      </c>
      <c r="F1397" s="3">
        <v>0.68799999999999994</v>
      </c>
      <c r="G1397" s="3">
        <v>0.28399999999999997</v>
      </c>
    </row>
    <row r="1398" spans="1:7" x14ac:dyDescent="0.2">
      <c r="A1398" s="2" t="s">
        <v>102</v>
      </c>
      <c r="B1398" s="2" t="s">
        <v>10</v>
      </c>
      <c r="C1398" s="3">
        <v>1.04885815346899</v>
      </c>
      <c r="D1398" s="2">
        <v>2.2352547369960099E-68</v>
      </c>
      <c r="E1398" s="2">
        <v>7.8504381618036893E-64</v>
      </c>
      <c r="F1398" s="3">
        <v>0.93100000000000005</v>
      </c>
      <c r="G1398" s="3">
        <v>0.621</v>
      </c>
    </row>
    <row r="1399" spans="1:7" x14ac:dyDescent="0.2">
      <c r="A1399" s="2" t="s">
        <v>1403</v>
      </c>
      <c r="B1399" s="2" t="s">
        <v>10</v>
      </c>
      <c r="C1399" s="3">
        <v>1.43207210598516</v>
      </c>
      <c r="D1399" s="2">
        <v>2.69671426844324E-68</v>
      </c>
      <c r="E1399" s="2">
        <v>9.4711301821995201E-64</v>
      </c>
      <c r="F1399" s="3">
        <v>0.71499999999999997</v>
      </c>
      <c r="G1399" s="3">
        <v>0.43099999999999999</v>
      </c>
    </row>
    <row r="1400" spans="1:7" x14ac:dyDescent="0.2">
      <c r="A1400" s="2" t="s">
        <v>1404</v>
      </c>
      <c r="B1400" s="2" t="s">
        <v>10</v>
      </c>
      <c r="C1400" s="3">
        <v>1.9099075784356101</v>
      </c>
      <c r="D1400" s="2">
        <v>3.9706872176588098E-68</v>
      </c>
      <c r="E1400" s="2">
        <v>1.3945450577139501E-63</v>
      </c>
      <c r="F1400" s="3">
        <v>0.44900000000000001</v>
      </c>
      <c r="G1400" s="3">
        <v>0.109</v>
      </c>
    </row>
    <row r="1401" spans="1:7" x14ac:dyDescent="0.2">
      <c r="A1401" s="2" t="s">
        <v>1405</v>
      </c>
      <c r="B1401" s="2" t="s">
        <v>10</v>
      </c>
      <c r="C1401" s="3">
        <v>1.97965635820635</v>
      </c>
      <c r="D1401" s="2">
        <v>4.3729808144012304E-68</v>
      </c>
      <c r="E1401" s="2">
        <v>1.5358345918258599E-63</v>
      </c>
      <c r="F1401" s="3">
        <v>0.51800000000000002</v>
      </c>
      <c r="G1401" s="3">
        <v>0.14899999999999999</v>
      </c>
    </row>
    <row r="1402" spans="1:7" x14ac:dyDescent="0.2">
      <c r="A1402" s="2" t="s">
        <v>1406</v>
      </c>
      <c r="B1402" s="2" t="s">
        <v>10</v>
      </c>
      <c r="C1402" s="3">
        <v>1.21566723877952</v>
      </c>
      <c r="D1402" s="2">
        <v>4.9453265852745702E-68</v>
      </c>
      <c r="E1402" s="2">
        <v>1.7368481500142801E-63</v>
      </c>
      <c r="F1402" s="3">
        <v>0.81399999999999995</v>
      </c>
      <c r="G1402" s="3">
        <v>0.45500000000000002</v>
      </c>
    </row>
    <row r="1403" spans="1:7" x14ac:dyDescent="0.2">
      <c r="A1403" s="2" t="s">
        <v>1407</v>
      </c>
      <c r="B1403" s="2" t="s">
        <v>10</v>
      </c>
      <c r="C1403" s="3">
        <v>1.1419834445369601</v>
      </c>
      <c r="D1403" s="2">
        <v>5.15765315343461E-68</v>
      </c>
      <c r="E1403" s="2">
        <v>1.8114193640177701E-63</v>
      </c>
      <c r="F1403" s="3">
        <v>0.85799999999999998</v>
      </c>
      <c r="G1403" s="3">
        <v>0.51900000000000002</v>
      </c>
    </row>
    <row r="1404" spans="1:7" x14ac:dyDescent="0.2">
      <c r="A1404" s="2" t="s">
        <v>1408</v>
      </c>
      <c r="B1404" s="2" t="s">
        <v>10</v>
      </c>
      <c r="C1404" s="3">
        <v>1.2096785162122301</v>
      </c>
      <c r="D1404" s="2">
        <v>2.6896104065492999E-67</v>
      </c>
      <c r="E1404" s="2">
        <v>9.4461807088418003E-63</v>
      </c>
      <c r="F1404" s="3">
        <v>0.84299999999999997</v>
      </c>
      <c r="G1404" s="3">
        <v>0.51100000000000001</v>
      </c>
    </row>
    <row r="1405" spans="1:7" x14ac:dyDescent="0.2">
      <c r="A1405" s="2" t="s">
        <v>1409</v>
      </c>
      <c r="B1405" s="2" t="s">
        <v>10</v>
      </c>
      <c r="C1405" s="3">
        <v>1.32232397615821</v>
      </c>
      <c r="D1405" s="2">
        <v>2.9385147252807599E-67</v>
      </c>
      <c r="E1405" s="2">
        <v>1.03203575666586E-62</v>
      </c>
      <c r="F1405" s="3">
        <v>0.76800000000000002</v>
      </c>
      <c r="G1405" s="3">
        <v>0.43099999999999999</v>
      </c>
    </row>
    <row r="1406" spans="1:7" x14ac:dyDescent="0.2">
      <c r="A1406" s="2" t="s">
        <v>1410</v>
      </c>
      <c r="B1406" s="2" t="s">
        <v>10</v>
      </c>
      <c r="C1406" s="3">
        <v>1.1855885153157</v>
      </c>
      <c r="D1406" s="2">
        <v>4.5600910582117001E-67</v>
      </c>
      <c r="E1406" s="2">
        <v>1.6015495805545299E-62</v>
      </c>
      <c r="F1406" s="3">
        <v>0.83799999999999997</v>
      </c>
      <c r="G1406" s="3">
        <v>0.47899999999999998</v>
      </c>
    </row>
    <row r="1407" spans="1:7" x14ac:dyDescent="0.2">
      <c r="A1407" s="2" t="s">
        <v>1411</v>
      </c>
      <c r="B1407" s="2" t="s">
        <v>10</v>
      </c>
      <c r="C1407" s="3">
        <v>1.1653750937410201</v>
      </c>
      <c r="D1407" s="2">
        <v>5.7744299982569498E-67</v>
      </c>
      <c r="E1407" s="2">
        <v>2.0280375596878198E-62</v>
      </c>
      <c r="F1407" s="3">
        <v>0.876</v>
      </c>
      <c r="G1407" s="3">
        <v>0.58099999999999996</v>
      </c>
    </row>
    <row r="1408" spans="1:7" x14ac:dyDescent="0.2">
      <c r="A1408" s="2" t="s">
        <v>1412</v>
      </c>
      <c r="B1408" s="2" t="s">
        <v>10</v>
      </c>
      <c r="C1408" s="3">
        <v>1.63045334031209</v>
      </c>
      <c r="D1408" s="2">
        <v>9.29221897361438E-67</v>
      </c>
      <c r="E1408" s="2">
        <v>3.2635202257231001E-62</v>
      </c>
      <c r="F1408" s="3">
        <v>0.59699999999999998</v>
      </c>
      <c r="G1408" s="3">
        <v>0.20499999999999999</v>
      </c>
    </row>
    <row r="1409" spans="1:7" x14ac:dyDescent="0.2">
      <c r="A1409" s="2" t="s">
        <v>1413</v>
      </c>
      <c r="B1409" s="2" t="s">
        <v>10</v>
      </c>
      <c r="C1409" s="3">
        <v>1.90927559031584</v>
      </c>
      <c r="D1409" s="2">
        <v>1.64809261789333E-65</v>
      </c>
      <c r="E1409" s="2">
        <v>5.7882660833031603E-61</v>
      </c>
      <c r="F1409" s="3">
        <v>0.498</v>
      </c>
      <c r="G1409" s="3">
        <v>0.14000000000000001</v>
      </c>
    </row>
    <row r="1410" spans="1:7" x14ac:dyDescent="0.2">
      <c r="A1410" s="2" t="s">
        <v>1414</v>
      </c>
      <c r="B1410" s="2" t="s">
        <v>10</v>
      </c>
      <c r="C1410" s="3">
        <v>1.0222480389486099</v>
      </c>
      <c r="D1410" s="2">
        <v>3.3099155579424198E-65</v>
      </c>
      <c r="E1410" s="2">
        <v>1.1624754431049599E-60</v>
      </c>
      <c r="F1410" s="3">
        <v>0.9</v>
      </c>
      <c r="G1410" s="3">
        <v>0.58399999999999996</v>
      </c>
    </row>
    <row r="1411" spans="1:7" x14ac:dyDescent="0.2">
      <c r="A1411" s="2" t="s">
        <v>99</v>
      </c>
      <c r="B1411" s="2" t="s">
        <v>10</v>
      </c>
      <c r="C1411" s="3">
        <v>1.0338657593179901</v>
      </c>
      <c r="D1411" s="2">
        <v>5.1768389386346604E-65</v>
      </c>
      <c r="E1411" s="2">
        <v>1.81815760363788E-60</v>
      </c>
      <c r="F1411" s="3">
        <v>0.91400000000000003</v>
      </c>
      <c r="G1411" s="3">
        <v>0.58699999999999997</v>
      </c>
    </row>
    <row r="1412" spans="1:7" x14ac:dyDescent="0.2">
      <c r="A1412" s="2" t="s">
        <v>1415</v>
      </c>
      <c r="B1412" s="2" t="s">
        <v>10</v>
      </c>
      <c r="C1412" s="3">
        <v>1.73161303118996</v>
      </c>
      <c r="D1412" s="2">
        <v>7.7819902117713694E-65</v>
      </c>
      <c r="E1412" s="2">
        <v>2.7331127822762199E-60</v>
      </c>
      <c r="F1412" s="3">
        <v>0.59499999999999997</v>
      </c>
      <c r="G1412" s="3">
        <v>0.219</v>
      </c>
    </row>
    <row r="1413" spans="1:7" x14ac:dyDescent="0.2">
      <c r="A1413" s="2" t="s">
        <v>1416</v>
      </c>
      <c r="B1413" s="2" t="s">
        <v>10</v>
      </c>
      <c r="C1413" s="3">
        <v>1.6997004962883999</v>
      </c>
      <c r="D1413" s="2">
        <v>1.05589511655435E-64</v>
      </c>
      <c r="E1413" s="2">
        <v>3.7084092388505202E-60</v>
      </c>
      <c r="F1413" s="3">
        <v>0.52200000000000002</v>
      </c>
      <c r="G1413" s="3">
        <v>0.157</v>
      </c>
    </row>
    <row r="1414" spans="1:7" x14ac:dyDescent="0.2">
      <c r="A1414" s="2" t="s">
        <v>1417</v>
      </c>
      <c r="B1414" s="2" t="s">
        <v>10</v>
      </c>
      <c r="C1414" s="3">
        <v>1.05739870005306</v>
      </c>
      <c r="D1414" s="2">
        <v>1.12101444362048E-64</v>
      </c>
      <c r="E1414" s="2">
        <v>3.93711482743948E-60</v>
      </c>
      <c r="F1414" s="3">
        <v>0.88900000000000001</v>
      </c>
      <c r="G1414" s="3">
        <v>0.626</v>
      </c>
    </row>
    <row r="1415" spans="1:7" x14ac:dyDescent="0.2">
      <c r="A1415" s="2" t="s">
        <v>1418</v>
      </c>
      <c r="B1415" s="2" t="s">
        <v>10</v>
      </c>
      <c r="C1415" s="3">
        <v>1.3948296009422401</v>
      </c>
      <c r="D1415" s="2">
        <v>1.41615051400847E-64</v>
      </c>
      <c r="E1415" s="2">
        <v>4.9736622202491598E-60</v>
      </c>
      <c r="F1415" s="3">
        <v>0.72099999999999997</v>
      </c>
      <c r="G1415" s="3">
        <v>0.33500000000000002</v>
      </c>
    </row>
    <row r="1416" spans="1:7" x14ac:dyDescent="0.2">
      <c r="A1416" s="2" t="s">
        <v>1419</v>
      </c>
      <c r="B1416" s="2" t="s">
        <v>10</v>
      </c>
      <c r="C1416" s="3">
        <v>1.1411177203557299</v>
      </c>
      <c r="D1416" s="2">
        <v>5.9175011756351699E-64</v>
      </c>
      <c r="E1416" s="2">
        <v>2.07828558789483E-59</v>
      </c>
      <c r="F1416" s="3">
        <v>0.83599999999999997</v>
      </c>
      <c r="G1416" s="3">
        <v>0.46899999999999997</v>
      </c>
    </row>
    <row r="1417" spans="1:7" x14ac:dyDescent="0.2">
      <c r="A1417" s="2" t="s">
        <v>1420</v>
      </c>
      <c r="B1417" s="2" t="s">
        <v>10</v>
      </c>
      <c r="C1417" s="3">
        <v>1.0799186263982701</v>
      </c>
      <c r="D1417" s="2">
        <v>7.7734402680158798E-64</v>
      </c>
      <c r="E1417" s="2">
        <v>2.7301099565298601E-59</v>
      </c>
      <c r="F1417" s="3">
        <v>0.874</v>
      </c>
      <c r="G1417" s="3">
        <v>0.55400000000000005</v>
      </c>
    </row>
    <row r="1418" spans="1:7" x14ac:dyDescent="0.2">
      <c r="A1418" s="2" t="s">
        <v>1421</v>
      </c>
      <c r="B1418" s="2" t="s">
        <v>10</v>
      </c>
      <c r="C1418" s="3">
        <v>1.21692182782894</v>
      </c>
      <c r="D1418" s="2">
        <v>8.8760772686232003E-64</v>
      </c>
      <c r="E1418" s="2">
        <v>3.1173670975131601E-59</v>
      </c>
      <c r="F1418" s="3">
        <v>0.81200000000000006</v>
      </c>
      <c r="G1418" s="3">
        <v>0.436</v>
      </c>
    </row>
    <row r="1419" spans="1:7" x14ac:dyDescent="0.2">
      <c r="A1419" s="2" t="s">
        <v>1422</v>
      </c>
      <c r="B1419" s="2" t="s">
        <v>10</v>
      </c>
      <c r="C1419" s="3">
        <v>1.09816870752243</v>
      </c>
      <c r="D1419" s="2">
        <v>1.24997376668258E-63</v>
      </c>
      <c r="E1419" s="2">
        <v>4.3900328659658896E-59</v>
      </c>
      <c r="F1419" s="3">
        <v>0.82499999999999996</v>
      </c>
      <c r="G1419" s="3">
        <v>0.58099999999999996</v>
      </c>
    </row>
    <row r="1420" spans="1:7" x14ac:dyDescent="0.2">
      <c r="A1420" s="2" t="s">
        <v>47</v>
      </c>
      <c r="B1420" s="2" t="s">
        <v>10</v>
      </c>
      <c r="C1420" s="3">
        <v>1.01092893640916</v>
      </c>
      <c r="D1420" s="2">
        <v>2.9944717179216799E-63</v>
      </c>
      <c r="E1420" s="2">
        <v>1.0516884120512699E-58</v>
      </c>
      <c r="F1420" s="3">
        <v>0.89400000000000002</v>
      </c>
      <c r="G1420" s="3">
        <v>0.53700000000000003</v>
      </c>
    </row>
    <row r="1421" spans="1:7" x14ac:dyDescent="0.2">
      <c r="A1421" s="2" t="s">
        <v>1423</v>
      </c>
      <c r="B1421" s="2" t="s">
        <v>10</v>
      </c>
      <c r="C1421" s="3">
        <v>1.6540978934047099</v>
      </c>
      <c r="D1421" s="2">
        <v>4.1265373713882003E-63</v>
      </c>
      <c r="E1421" s="2">
        <v>1.44928119020525E-58</v>
      </c>
      <c r="F1421" s="3">
        <v>0.61299999999999999</v>
      </c>
      <c r="G1421" s="3">
        <v>0.253</v>
      </c>
    </row>
    <row r="1422" spans="1:7" x14ac:dyDescent="0.2">
      <c r="A1422" s="2" t="s">
        <v>1424</v>
      </c>
      <c r="B1422" s="2" t="s">
        <v>10</v>
      </c>
      <c r="C1422" s="3">
        <v>1.3360576941024001</v>
      </c>
      <c r="D1422" s="2">
        <v>4.27021099604792E-63</v>
      </c>
      <c r="E1422" s="2">
        <v>1.49974080392199E-58</v>
      </c>
      <c r="F1422" s="3">
        <v>0.69199999999999995</v>
      </c>
      <c r="G1422" s="3">
        <v>0.29399999999999998</v>
      </c>
    </row>
    <row r="1423" spans="1:7" x14ac:dyDescent="0.2">
      <c r="A1423" s="2" t="s">
        <v>1425</v>
      </c>
      <c r="B1423" s="2" t="s">
        <v>10</v>
      </c>
      <c r="C1423" s="3">
        <v>1.3297340540501299</v>
      </c>
      <c r="D1423" s="2">
        <v>4.9202388978577403E-63</v>
      </c>
      <c r="E1423" s="2">
        <v>1.7280371033166201E-58</v>
      </c>
      <c r="F1423" s="3">
        <v>0.74099999999999999</v>
      </c>
      <c r="G1423" s="3">
        <v>0.35599999999999998</v>
      </c>
    </row>
    <row r="1424" spans="1:7" x14ac:dyDescent="0.2">
      <c r="A1424" s="2" t="s">
        <v>1426</v>
      </c>
      <c r="B1424" s="2" t="s">
        <v>10</v>
      </c>
      <c r="C1424" s="3">
        <v>1.1763723995201401</v>
      </c>
      <c r="D1424" s="2">
        <v>6.9952421664494799E-63</v>
      </c>
      <c r="E1424" s="2">
        <v>2.45679900127872E-58</v>
      </c>
      <c r="F1424" s="3">
        <v>0.86299999999999999</v>
      </c>
      <c r="G1424" s="3">
        <v>0.55000000000000004</v>
      </c>
    </row>
    <row r="1425" spans="1:7" x14ac:dyDescent="0.2">
      <c r="A1425" s="2" t="s">
        <v>1427</v>
      </c>
      <c r="B1425" s="2" t="s">
        <v>10</v>
      </c>
      <c r="C1425" s="3">
        <v>1.2816511214659501</v>
      </c>
      <c r="D1425" s="2">
        <v>2.6004477160485E-62</v>
      </c>
      <c r="E1425" s="2">
        <v>9.1330324235339297E-58</v>
      </c>
      <c r="F1425" s="3">
        <v>0.77</v>
      </c>
      <c r="G1425" s="3">
        <v>0.39200000000000002</v>
      </c>
    </row>
    <row r="1426" spans="1:7" x14ac:dyDescent="0.2">
      <c r="A1426" s="2" t="s">
        <v>1428</v>
      </c>
      <c r="B1426" s="2" t="s">
        <v>10</v>
      </c>
      <c r="C1426" s="3">
        <v>1.10153128524953</v>
      </c>
      <c r="D1426" s="2">
        <v>5.8746395487566702E-62</v>
      </c>
      <c r="E1426" s="2">
        <v>2.06323215591883E-57</v>
      </c>
      <c r="F1426" s="3">
        <v>0.84099999999999997</v>
      </c>
      <c r="G1426" s="3">
        <v>0.505</v>
      </c>
    </row>
    <row r="1427" spans="1:7" x14ac:dyDescent="0.2">
      <c r="A1427" s="2" t="s">
        <v>177</v>
      </c>
      <c r="B1427" s="2" t="s">
        <v>10</v>
      </c>
      <c r="C1427" s="3">
        <v>1.1379552608657399</v>
      </c>
      <c r="D1427" s="2">
        <v>1.61779665121608E-61</v>
      </c>
      <c r="E1427" s="2">
        <v>5.6818636187360099E-57</v>
      </c>
      <c r="F1427" s="3">
        <v>0.83599999999999997</v>
      </c>
      <c r="G1427" s="3">
        <v>0.46400000000000002</v>
      </c>
    </row>
    <row r="1428" spans="1:7" x14ac:dyDescent="0.2">
      <c r="A1428" s="2" t="s">
        <v>1429</v>
      </c>
      <c r="B1428" s="2" t="s">
        <v>10</v>
      </c>
      <c r="C1428" s="3">
        <v>1.50643211626783</v>
      </c>
      <c r="D1428" s="2">
        <v>2.81564626132746E-61</v>
      </c>
      <c r="E1428" s="2">
        <v>9.8888312344081597E-57</v>
      </c>
      <c r="F1428" s="3">
        <v>0.59499999999999997</v>
      </c>
      <c r="G1428" s="3">
        <v>0.216</v>
      </c>
    </row>
    <row r="1429" spans="1:7" x14ac:dyDescent="0.2">
      <c r="A1429" s="2" t="s">
        <v>1430</v>
      </c>
      <c r="B1429" s="2" t="s">
        <v>10</v>
      </c>
      <c r="C1429" s="3">
        <v>1.8682323165180501</v>
      </c>
      <c r="D1429" s="2">
        <v>3.2872618125214203E-61</v>
      </c>
      <c r="E1429" s="2">
        <v>1.1545192211756501E-56</v>
      </c>
      <c r="F1429" s="3">
        <v>0.40899999999999997</v>
      </c>
      <c r="G1429" s="3">
        <v>9.9000000000000005E-2</v>
      </c>
    </row>
    <row r="1430" spans="1:7" x14ac:dyDescent="0.2">
      <c r="A1430" s="2" t="s">
        <v>1431</v>
      </c>
      <c r="B1430" s="2" t="s">
        <v>10</v>
      </c>
      <c r="C1430" s="3">
        <v>1.3317561302969601</v>
      </c>
      <c r="D1430" s="2">
        <v>6.5379817225072999E-61</v>
      </c>
      <c r="E1430" s="2">
        <v>2.29620456076179E-56</v>
      </c>
      <c r="F1430" s="3">
        <v>0.69899999999999995</v>
      </c>
      <c r="G1430" s="3">
        <v>0.308</v>
      </c>
    </row>
    <row r="1431" spans="1:7" x14ac:dyDescent="0.2">
      <c r="A1431" s="2" t="s">
        <v>24</v>
      </c>
      <c r="B1431" s="2" t="s">
        <v>10</v>
      </c>
      <c r="C1431" s="3">
        <v>1.01349574183594</v>
      </c>
      <c r="D1431" s="2">
        <v>8.4808936360676705E-61</v>
      </c>
      <c r="E1431" s="2">
        <v>2.9785746539233298E-56</v>
      </c>
      <c r="F1431" s="3">
        <v>0.86899999999999999</v>
      </c>
      <c r="G1431" s="3">
        <v>0.504</v>
      </c>
    </row>
    <row r="1432" spans="1:7" x14ac:dyDescent="0.2">
      <c r="A1432" s="2" t="s">
        <v>1432</v>
      </c>
      <c r="B1432" s="2" t="s">
        <v>10</v>
      </c>
      <c r="C1432" s="3">
        <v>1.45849888983137</v>
      </c>
      <c r="D1432" s="2">
        <v>9.0987604223104602E-61</v>
      </c>
      <c r="E1432" s="2">
        <v>3.1955756479196601E-56</v>
      </c>
      <c r="F1432" s="3">
        <v>0.61099999999999999</v>
      </c>
      <c r="G1432" s="3">
        <v>0.23</v>
      </c>
    </row>
    <row r="1433" spans="1:7" x14ac:dyDescent="0.2">
      <c r="A1433" s="2" t="s">
        <v>1433</v>
      </c>
      <c r="B1433" s="2" t="s">
        <v>10</v>
      </c>
      <c r="C1433" s="3">
        <v>1.1026640144320801</v>
      </c>
      <c r="D1433" s="2">
        <v>2.1659263302273101E-60</v>
      </c>
      <c r="E1433" s="2">
        <v>7.6069498643913501E-56</v>
      </c>
      <c r="F1433" s="3">
        <v>0.84299999999999997</v>
      </c>
      <c r="G1433" s="3">
        <v>0.498</v>
      </c>
    </row>
    <row r="1434" spans="1:7" x14ac:dyDescent="0.2">
      <c r="A1434" s="2" t="s">
        <v>1434</v>
      </c>
      <c r="B1434" s="2" t="s">
        <v>10</v>
      </c>
      <c r="C1434" s="3">
        <v>1.1979618286598399</v>
      </c>
      <c r="D1434" s="2">
        <v>2.75225124441819E-60</v>
      </c>
      <c r="E1434" s="2">
        <v>9.6661815955211203E-56</v>
      </c>
      <c r="F1434" s="3">
        <v>0.80500000000000005</v>
      </c>
      <c r="G1434" s="3">
        <v>0.48099999999999998</v>
      </c>
    </row>
    <row r="1435" spans="1:7" x14ac:dyDescent="0.2">
      <c r="A1435" s="2" t="s">
        <v>1435</v>
      </c>
      <c r="B1435" s="2" t="s">
        <v>10</v>
      </c>
      <c r="C1435" s="3">
        <v>1.3629666431779699</v>
      </c>
      <c r="D1435" s="2">
        <v>4.8836827664185702E-60</v>
      </c>
      <c r="E1435" s="2">
        <v>1.7151982243938702E-55</v>
      </c>
      <c r="F1435" s="3">
        <v>0.73</v>
      </c>
      <c r="G1435" s="3">
        <v>0.35899999999999999</v>
      </c>
    </row>
    <row r="1436" spans="1:7" x14ac:dyDescent="0.2">
      <c r="A1436" s="2" t="s">
        <v>1436</v>
      </c>
      <c r="B1436" s="2" t="s">
        <v>10</v>
      </c>
      <c r="C1436" s="3">
        <v>1.5201421510297599</v>
      </c>
      <c r="D1436" s="2">
        <v>5.3680096542890296E-60</v>
      </c>
      <c r="E1436" s="2">
        <v>1.8852986706828498E-55</v>
      </c>
      <c r="F1436" s="3">
        <v>0.54900000000000004</v>
      </c>
      <c r="G1436" s="3">
        <v>0.186</v>
      </c>
    </row>
    <row r="1437" spans="1:7" x14ac:dyDescent="0.2">
      <c r="A1437" s="2" t="s">
        <v>1437</v>
      </c>
      <c r="B1437" s="2" t="s">
        <v>10</v>
      </c>
      <c r="C1437" s="3">
        <v>1.8946918658327501</v>
      </c>
      <c r="D1437" s="2">
        <v>1.00342587580058E-59</v>
      </c>
      <c r="E1437" s="2">
        <v>3.5241320183992204E-55</v>
      </c>
      <c r="F1437" s="3">
        <v>0.47299999999999998</v>
      </c>
      <c r="G1437" s="3">
        <v>0.13600000000000001</v>
      </c>
    </row>
    <row r="1438" spans="1:7" x14ac:dyDescent="0.2">
      <c r="A1438" s="2" t="s">
        <v>1438</v>
      </c>
      <c r="B1438" s="2" t="s">
        <v>10</v>
      </c>
      <c r="C1438" s="3">
        <v>1.79396999482977</v>
      </c>
      <c r="D1438" s="2">
        <v>1.1967656359839501E-59</v>
      </c>
      <c r="E1438" s="2">
        <v>4.2031605901392299E-55</v>
      </c>
      <c r="F1438" s="3">
        <v>0.41799999999999998</v>
      </c>
      <c r="G1438" s="3">
        <v>0.108</v>
      </c>
    </row>
    <row r="1439" spans="1:7" x14ac:dyDescent="0.2">
      <c r="A1439" s="2" t="s">
        <v>224</v>
      </c>
      <c r="B1439" s="2" t="s">
        <v>10</v>
      </c>
      <c r="C1439" s="3">
        <v>1.0557403960248899</v>
      </c>
      <c r="D1439" s="2">
        <v>1.3612279586634101E-59</v>
      </c>
      <c r="E1439" s="2">
        <v>4.7807687136217498E-55</v>
      </c>
      <c r="F1439" s="3">
        <v>0.83799999999999997</v>
      </c>
      <c r="G1439" s="3">
        <v>0.47299999999999998</v>
      </c>
    </row>
    <row r="1440" spans="1:7" x14ac:dyDescent="0.2">
      <c r="A1440" s="2" t="s">
        <v>1439</v>
      </c>
      <c r="B1440" s="2" t="s">
        <v>10</v>
      </c>
      <c r="C1440" s="3">
        <v>1.2554009855002</v>
      </c>
      <c r="D1440" s="2">
        <v>1.47508707918108E-59</v>
      </c>
      <c r="E1440" s="2">
        <v>5.18065333079187E-55</v>
      </c>
      <c r="F1440" s="3">
        <v>0.71199999999999997</v>
      </c>
      <c r="G1440" s="3">
        <v>0.32200000000000001</v>
      </c>
    </row>
    <row r="1441" spans="1:7" x14ac:dyDescent="0.2">
      <c r="A1441" s="2" t="s">
        <v>1440</v>
      </c>
      <c r="B1441" s="2" t="s">
        <v>10</v>
      </c>
      <c r="C1441" s="3">
        <v>1.34815844124951</v>
      </c>
      <c r="D1441" s="2">
        <v>2.7181376209685498E-59</v>
      </c>
      <c r="E1441" s="2">
        <v>9.5463711386036505E-55</v>
      </c>
      <c r="F1441" s="3">
        <v>0.71899999999999997</v>
      </c>
      <c r="G1441" s="3">
        <v>0.34399999999999997</v>
      </c>
    </row>
    <row r="1442" spans="1:7" x14ac:dyDescent="0.2">
      <c r="A1442" s="2" t="s">
        <v>1441</v>
      </c>
      <c r="B1442" s="2" t="s">
        <v>10</v>
      </c>
      <c r="C1442" s="3">
        <v>1.0362686688681899</v>
      </c>
      <c r="D1442" s="2">
        <v>3.1940399698789499E-59</v>
      </c>
      <c r="E1442" s="2">
        <v>1.1217787778211901E-54</v>
      </c>
      <c r="F1442" s="3">
        <v>0.85199999999999998</v>
      </c>
      <c r="G1442" s="3">
        <v>0.57999999999999996</v>
      </c>
    </row>
    <row r="1443" spans="1:7" x14ac:dyDescent="0.2">
      <c r="A1443" s="2" t="s">
        <v>109</v>
      </c>
      <c r="B1443" s="2" t="s">
        <v>10</v>
      </c>
      <c r="C1443" s="3">
        <v>1.00802773629232</v>
      </c>
      <c r="D1443" s="2">
        <v>3.5156920571664999E-59</v>
      </c>
      <c r="E1443" s="2">
        <v>1.23474620739744E-54</v>
      </c>
      <c r="F1443" s="3">
        <v>0.88100000000000001</v>
      </c>
      <c r="G1443" s="3">
        <v>0.53700000000000003</v>
      </c>
    </row>
    <row r="1444" spans="1:7" x14ac:dyDescent="0.2">
      <c r="A1444" s="2" t="s">
        <v>1442</v>
      </c>
      <c r="B1444" s="2" t="s">
        <v>10</v>
      </c>
      <c r="C1444" s="3">
        <v>1.0697008082939401</v>
      </c>
      <c r="D1444" s="2">
        <v>3.5775673395831202E-59</v>
      </c>
      <c r="E1444" s="2">
        <v>1.2564774253349901E-54</v>
      </c>
      <c r="F1444" s="3">
        <v>0.876</v>
      </c>
      <c r="G1444" s="3">
        <v>0.63100000000000001</v>
      </c>
    </row>
    <row r="1445" spans="1:7" x14ac:dyDescent="0.2">
      <c r="A1445" s="2" t="s">
        <v>1443</v>
      </c>
      <c r="B1445" s="2" t="s">
        <v>10</v>
      </c>
      <c r="C1445" s="3">
        <v>1.35119731403305</v>
      </c>
      <c r="D1445" s="2">
        <v>5.3971856940775403E-59</v>
      </c>
      <c r="E1445" s="2">
        <v>1.8955455876169701E-54</v>
      </c>
      <c r="F1445" s="3">
        <v>0.70599999999999996</v>
      </c>
      <c r="G1445" s="3">
        <v>0.33300000000000002</v>
      </c>
    </row>
    <row r="1446" spans="1:7" x14ac:dyDescent="0.2">
      <c r="A1446" s="2" t="s">
        <v>1444</v>
      </c>
      <c r="B1446" s="2" t="s">
        <v>10</v>
      </c>
      <c r="C1446" s="3">
        <v>1.03304450180477</v>
      </c>
      <c r="D1446" s="2">
        <v>5.4399725726920002E-59</v>
      </c>
      <c r="E1446" s="2">
        <v>1.9105727672551599E-54</v>
      </c>
      <c r="F1446" s="3">
        <v>0.86699999999999999</v>
      </c>
      <c r="G1446" s="3">
        <v>0.58699999999999997</v>
      </c>
    </row>
    <row r="1447" spans="1:7" x14ac:dyDescent="0.2">
      <c r="A1447" s="2" t="s">
        <v>1445</v>
      </c>
      <c r="B1447" s="2" t="s">
        <v>10</v>
      </c>
      <c r="C1447" s="3">
        <v>1.3423098510056399</v>
      </c>
      <c r="D1447" s="2">
        <v>6.4929407138051704E-59</v>
      </c>
      <c r="E1447" s="2">
        <v>2.2803857080955101E-54</v>
      </c>
      <c r="F1447" s="3">
        <v>0.67500000000000004</v>
      </c>
      <c r="G1447" s="3">
        <v>0.29099999999999998</v>
      </c>
    </row>
    <row r="1448" spans="1:7" x14ac:dyDescent="0.2">
      <c r="A1448" s="2" t="s">
        <v>1446</v>
      </c>
      <c r="B1448" s="2" t="s">
        <v>10</v>
      </c>
      <c r="C1448" s="3">
        <v>1.0281588024941199</v>
      </c>
      <c r="D1448" s="2">
        <v>7.0381355089923904E-59</v>
      </c>
      <c r="E1448" s="2">
        <v>2.4718635721132201E-54</v>
      </c>
      <c r="F1448" s="3">
        <v>0.85799999999999998</v>
      </c>
      <c r="G1448" s="3">
        <v>0.54500000000000004</v>
      </c>
    </row>
    <row r="1449" spans="1:7" x14ac:dyDescent="0.2">
      <c r="A1449" s="2" t="s">
        <v>1447</v>
      </c>
      <c r="B1449" s="2" t="s">
        <v>10</v>
      </c>
      <c r="C1449" s="3">
        <v>1.01484329927398</v>
      </c>
      <c r="D1449" s="2">
        <v>8.7104835585645193E-59</v>
      </c>
      <c r="E1449" s="2">
        <v>3.0592089306034499E-54</v>
      </c>
      <c r="F1449" s="3">
        <v>0.874</v>
      </c>
      <c r="G1449" s="3">
        <v>0.56299999999999994</v>
      </c>
    </row>
    <row r="1450" spans="1:7" x14ac:dyDescent="0.2">
      <c r="A1450" s="2" t="s">
        <v>1448</v>
      </c>
      <c r="B1450" s="2" t="s">
        <v>10</v>
      </c>
      <c r="C1450" s="3">
        <v>1.6837095310101</v>
      </c>
      <c r="D1450" s="2">
        <v>9.3366501841625391E-59</v>
      </c>
      <c r="E1450" s="2">
        <v>3.2791249111797298E-54</v>
      </c>
      <c r="F1450" s="3">
        <v>0.46899999999999997</v>
      </c>
      <c r="G1450" s="3">
        <v>0.13700000000000001</v>
      </c>
    </row>
    <row r="1451" spans="1:7" x14ac:dyDescent="0.2">
      <c r="A1451" s="2" t="s">
        <v>1449</v>
      </c>
      <c r="B1451" s="2" t="s">
        <v>10</v>
      </c>
      <c r="C1451" s="3">
        <v>1.07253783413285</v>
      </c>
      <c r="D1451" s="2">
        <v>1.90530638878223E-58</v>
      </c>
      <c r="E1451" s="2">
        <v>6.6916265680420696E-54</v>
      </c>
      <c r="F1451" s="3">
        <v>0.83599999999999997</v>
      </c>
      <c r="G1451" s="3">
        <v>0.54100000000000004</v>
      </c>
    </row>
    <row r="1452" spans="1:7" x14ac:dyDescent="0.2">
      <c r="A1452" s="2" t="s">
        <v>337</v>
      </c>
      <c r="B1452" s="2" t="s">
        <v>10</v>
      </c>
      <c r="C1452" s="3">
        <v>1.5874901069127401</v>
      </c>
      <c r="D1452" s="2">
        <v>1.32332632510433E-57</v>
      </c>
      <c r="E1452" s="2">
        <v>4.6476543863989102E-53</v>
      </c>
      <c r="F1452" s="3">
        <v>0.61699999999999999</v>
      </c>
      <c r="G1452" s="3">
        <v>0.252</v>
      </c>
    </row>
    <row r="1453" spans="1:7" x14ac:dyDescent="0.2">
      <c r="A1453" s="2" t="s">
        <v>1450</v>
      </c>
      <c r="B1453" s="2" t="s">
        <v>10</v>
      </c>
      <c r="C1453" s="3">
        <v>1.6182004618519801</v>
      </c>
      <c r="D1453" s="2">
        <v>2.6519995553279399E-57</v>
      </c>
      <c r="E1453" s="2">
        <v>9.3140876382672808E-53</v>
      </c>
      <c r="F1453" s="3">
        <v>0.57999999999999996</v>
      </c>
      <c r="G1453" s="3">
        <v>0.22600000000000001</v>
      </c>
    </row>
    <row r="1454" spans="1:7" x14ac:dyDescent="0.2">
      <c r="A1454" s="2" t="s">
        <v>1451</v>
      </c>
      <c r="B1454" s="2" t="s">
        <v>10</v>
      </c>
      <c r="C1454" s="3">
        <v>1.1414201943392499</v>
      </c>
      <c r="D1454" s="2">
        <v>4.0018814576996898E-57</v>
      </c>
      <c r="E1454" s="2">
        <v>1.40550078675871E-52</v>
      </c>
      <c r="F1454" s="3">
        <v>0.78300000000000003</v>
      </c>
      <c r="G1454" s="3">
        <v>0.41399999999999998</v>
      </c>
    </row>
    <row r="1455" spans="1:7" x14ac:dyDescent="0.2">
      <c r="A1455" s="2" t="s">
        <v>1452</v>
      </c>
      <c r="B1455" s="2" t="s">
        <v>10</v>
      </c>
      <c r="C1455" s="3">
        <v>1.2424379166962101</v>
      </c>
      <c r="D1455" s="2">
        <v>4.4853082181842799E-57</v>
      </c>
      <c r="E1455" s="2">
        <v>1.5752850993085E-52</v>
      </c>
      <c r="F1455" s="3">
        <v>0.73199999999999998</v>
      </c>
      <c r="G1455" s="3">
        <v>0.36499999999999999</v>
      </c>
    </row>
    <row r="1456" spans="1:7" x14ac:dyDescent="0.2">
      <c r="A1456" s="2" t="s">
        <v>1453</v>
      </c>
      <c r="B1456" s="2" t="s">
        <v>10</v>
      </c>
      <c r="C1456" s="3">
        <v>1.3398512200789401</v>
      </c>
      <c r="D1456" s="2">
        <v>2.6460775748211101E-56</v>
      </c>
      <c r="E1456" s="2">
        <v>9.2932890505292401E-52</v>
      </c>
      <c r="F1456" s="3">
        <v>0.69</v>
      </c>
      <c r="G1456" s="3">
        <v>0.32900000000000001</v>
      </c>
    </row>
    <row r="1457" spans="1:7" x14ac:dyDescent="0.2">
      <c r="A1457" s="2" t="s">
        <v>1454</v>
      </c>
      <c r="B1457" s="2" t="s">
        <v>10</v>
      </c>
      <c r="C1457" s="3">
        <v>3.4468594010787301</v>
      </c>
      <c r="D1457" s="2">
        <v>7.1668578465976402E-56</v>
      </c>
      <c r="E1457" s="2">
        <v>2.5170721443035601E-51</v>
      </c>
      <c r="F1457" s="3">
        <v>0.23899999999999999</v>
      </c>
      <c r="G1457" s="3">
        <v>0.03</v>
      </c>
    </row>
    <row r="1458" spans="1:7" x14ac:dyDescent="0.2">
      <c r="A1458" s="2" t="s">
        <v>1455</v>
      </c>
      <c r="B1458" s="2" t="s">
        <v>10</v>
      </c>
      <c r="C1458" s="3">
        <v>1.4001096856401101</v>
      </c>
      <c r="D1458" s="2">
        <v>7.2567476610199696E-56</v>
      </c>
      <c r="E1458" s="2">
        <v>2.5486423460268199E-51</v>
      </c>
      <c r="F1458" s="3">
        <v>0.61899999999999999</v>
      </c>
      <c r="G1458" s="3">
        <v>0.251</v>
      </c>
    </row>
    <row r="1459" spans="1:7" x14ac:dyDescent="0.2">
      <c r="A1459" s="2" t="s">
        <v>1456</v>
      </c>
      <c r="B1459" s="2" t="s">
        <v>10</v>
      </c>
      <c r="C1459" s="3">
        <v>1.6354385980967301</v>
      </c>
      <c r="D1459" s="2">
        <v>1.7109886666792701E-55</v>
      </c>
      <c r="E1459" s="2">
        <v>6.0091632962442503E-51</v>
      </c>
      <c r="F1459" s="3">
        <v>0.57299999999999995</v>
      </c>
      <c r="G1459" s="3">
        <v>0.23</v>
      </c>
    </row>
    <row r="1460" spans="1:7" x14ac:dyDescent="0.2">
      <c r="A1460" s="2" t="s">
        <v>1457</v>
      </c>
      <c r="B1460" s="2" t="s">
        <v>10</v>
      </c>
      <c r="C1460" s="3">
        <v>1.9006231065910699</v>
      </c>
      <c r="D1460" s="2">
        <v>2.3078284820985501E-55</v>
      </c>
      <c r="E1460" s="2">
        <v>8.1053244119783E-51</v>
      </c>
      <c r="F1460" s="3">
        <v>0.33600000000000002</v>
      </c>
      <c r="G1460" s="3">
        <v>7.4999999999999997E-2</v>
      </c>
    </row>
    <row r="1461" spans="1:7" x14ac:dyDescent="0.2">
      <c r="A1461" s="2" t="s">
        <v>239</v>
      </c>
      <c r="B1461" s="2" t="s">
        <v>10</v>
      </c>
      <c r="C1461" s="3">
        <v>1.9663015191320401</v>
      </c>
      <c r="D1461" s="2">
        <v>3.7594049077429403E-55</v>
      </c>
      <c r="E1461" s="2">
        <v>1.3203405976483999E-50</v>
      </c>
      <c r="F1461" s="3">
        <v>0.53300000000000003</v>
      </c>
      <c r="G1461" s="3">
        <v>0.23499999999999999</v>
      </c>
    </row>
    <row r="1462" spans="1:7" x14ac:dyDescent="0.2">
      <c r="A1462" s="2" t="s">
        <v>1458</v>
      </c>
      <c r="B1462" s="2" t="s">
        <v>10</v>
      </c>
      <c r="C1462" s="3">
        <v>1.49107854233496</v>
      </c>
      <c r="D1462" s="2">
        <v>4.8036063803332099E-55</v>
      </c>
      <c r="E1462" s="2">
        <v>1.6870745968368301E-50</v>
      </c>
      <c r="F1462" s="3">
        <v>0.46200000000000002</v>
      </c>
      <c r="G1462" s="3">
        <v>0.14499999999999999</v>
      </c>
    </row>
    <row r="1463" spans="1:7" x14ac:dyDescent="0.2">
      <c r="A1463" s="2" t="s">
        <v>1459</v>
      </c>
      <c r="B1463" s="2" t="s">
        <v>10</v>
      </c>
      <c r="C1463" s="3">
        <v>1.38337160932158</v>
      </c>
      <c r="D1463" s="2">
        <v>6.5984060746036405E-55</v>
      </c>
      <c r="E1463" s="2">
        <v>2.31742619746154E-50</v>
      </c>
      <c r="F1463" s="3">
        <v>0.65</v>
      </c>
      <c r="G1463" s="3">
        <v>0.28899999999999998</v>
      </c>
    </row>
    <row r="1464" spans="1:7" x14ac:dyDescent="0.2">
      <c r="A1464" s="2" t="s">
        <v>1460</v>
      </c>
      <c r="B1464" s="2" t="s">
        <v>10</v>
      </c>
      <c r="C1464" s="3">
        <v>1.26385844994089</v>
      </c>
      <c r="D1464" s="2">
        <v>1.06829574595241E-54</v>
      </c>
      <c r="E1464" s="2">
        <v>3.7519614893594702E-50</v>
      </c>
      <c r="F1464" s="3">
        <v>0.74099999999999999</v>
      </c>
      <c r="G1464" s="3">
        <v>0.39800000000000002</v>
      </c>
    </row>
    <row r="1465" spans="1:7" x14ac:dyDescent="0.2">
      <c r="A1465" s="2" t="s">
        <v>36</v>
      </c>
      <c r="B1465" s="2" t="s">
        <v>10</v>
      </c>
      <c r="C1465" s="3">
        <v>1.0002077463852499</v>
      </c>
      <c r="D1465" s="2">
        <v>6.3573843809349504E-54</v>
      </c>
      <c r="E1465" s="2">
        <v>2.2327769684281599E-49</v>
      </c>
      <c r="F1465" s="3">
        <v>0.84499999999999997</v>
      </c>
      <c r="G1465" s="3">
        <v>0.503</v>
      </c>
    </row>
    <row r="1466" spans="1:7" x14ac:dyDescent="0.2">
      <c r="A1466" s="2" t="s">
        <v>1461</v>
      </c>
      <c r="B1466" s="2" t="s">
        <v>10</v>
      </c>
      <c r="C1466" s="3">
        <v>1.04165165192811</v>
      </c>
      <c r="D1466" s="2">
        <v>1.2165401210180901E-53</v>
      </c>
      <c r="E1466" s="2">
        <v>4.2726105590276203E-49</v>
      </c>
      <c r="F1466" s="3">
        <v>0.81399999999999995</v>
      </c>
      <c r="G1466" s="3">
        <v>0.46400000000000002</v>
      </c>
    </row>
    <row r="1467" spans="1:7" x14ac:dyDescent="0.2">
      <c r="A1467" s="2" t="s">
        <v>217</v>
      </c>
      <c r="B1467" s="2" t="s">
        <v>10</v>
      </c>
      <c r="C1467" s="3">
        <v>1.3121115985095499</v>
      </c>
      <c r="D1467" s="2">
        <v>2.4845977235100402E-53</v>
      </c>
      <c r="E1467" s="2">
        <v>8.7261556647396198E-49</v>
      </c>
      <c r="F1467" s="3">
        <v>0.69199999999999995</v>
      </c>
      <c r="G1467" s="3">
        <v>0.33100000000000002</v>
      </c>
    </row>
    <row r="1468" spans="1:7" x14ac:dyDescent="0.2">
      <c r="A1468" s="2" t="s">
        <v>233</v>
      </c>
      <c r="B1468" s="2" t="s">
        <v>10</v>
      </c>
      <c r="C1468" s="3">
        <v>1.0405434620023899</v>
      </c>
      <c r="D1468" s="2">
        <v>3.2256372765427401E-53</v>
      </c>
      <c r="E1468" s="2">
        <v>1.13287606789458E-48</v>
      </c>
      <c r="F1468" s="3">
        <v>0.78500000000000003</v>
      </c>
      <c r="G1468" s="3">
        <v>0.42099999999999999</v>
      </c>
    </row>
    <row r="1469" spans="1:7" x14ac:dyDescent="0.2">
      <c r="A1469" s="2" t="s">
        <v>1462</v>
      </c>
      <c r="B1469" s="2" t="s">
        <v>10</v>
      </c>
      <c r="C1469" s="3">
        <v>2.8290406163704298</v>
      </c>
      <c r="D1469" s="2">
        <v>4.63872996615429E-53</v>
      </c>
      <c r="E1469" s="2">
        <v>1.6291683514130501E-48</v>
      </c>
      <c r="F1469" s="3">
        <v>0.27700000000000002</v>
      </c>
      <c r="G1469" s="3">
        <v>4.5999999999999999E-2</v>
      </c>
    </row>
    <row r="1470" spans="1:7" x14ac:dyDescent="0.2">
      <c r="A1470" s="2" t="s">
        <v>1463</v>
      </c>
      <c r="B1470" s="2" t="s">
        <v>10</v>
      </c>
      <c r="C1470" s="3">
        <v>1.00991641096007</v>
      </c>
      <c r="D1470" s="2">
        <v>7.8574186638796796E-53</v>
      </c>
      <c r="E1470" s="2">
        <v>2.7596040089411801E-48</v>
      </c>
      <c r="F1470" s="3">
        <v>0.91200000000000003</v>
      </c>
      <c r="G1470" s="3">
        <v>0.70699999999999996</v>
      </c>
    </row>
    <row r="1471" spans="1:7" x14ac:dyDescent="0.2">
      <c r="A1471" s="2" t="s">
        <v>1464</v>
      </c>
      <c r="B1471" s="2" t="s">
        <v>10</v>
      </c>
      <c r="C1471" s="3">
        <v>1.0388885808853601</v>
      </c>
      <c r="D1471" s="2">
        <v>1.36404618505066E-52</v>
      </c>
      <c r="E1471" s="2">
        <v>4.79066660651644E-48</v>
      </c>
      <c r="F1471" s="3">
        <v>0.79600000000000004</v>
      </c>
      <c r="G1471" s="3">
        <v>0.44</v>
      </c>
    </row>
    <row r="1472" spans="1:7" x14ac:dyDescent="0.2">
      <c r="A1472" s="2" t="s">
        <v>1465</v>
      </c>
      <c r="B1472" s="2" t="s">
        <v>10</v>
      </c>
      <c r="C1472" s="3">
        <v>1.3110034561378801</v>
      </c>
      <c r="D1472" s="2">
        <v>1.71624206860324E-52</v>
      </c>
      <c r="E1472" s="2">
        <v>6.0276137691414306E-48</v>
      </c>
      <c r="F1472" s="3">
        <v>0.66800000000000004</v>
      </c>
      <c r="G1472" s="3">
        <v>0.314</v>
      </c>
    </row>
    <row r="1473" spans="1:7" x14ac:dyDescent="0.2">
      <c r="A1473" s="2" t="s">
        <v>1466</v>
      </c>
      <c r="B1473" s="2" t="s">
        <v>10</v>
      </c>
      <c r="C1473" s="3">
        <v>1.15536085198395</v>
      </c>
      <c r="D1473" s="2">
        <v>3.30375203516437E-52</v>
      </c>
      <c r="E1473" s="2">
        <v>1.16031075227008E-47</v>
      </c>
      <c r="F1473" s="3">
        <v>0.73899999999999999</v>
      </c>
      <c r="G1473" s="3">
        <v>0.38500000000000001</v>
      </c>
    </row>
    <row r="1474" spans="1:7" x14ac:dyDescent="0.2">
      <c r="A1474" s="2" t="s">
        <v>1467</v>
      </c>
      <c r="B1474" s="2" t="s">
        <v>10</v>
      </c>
      <c r="C1474" s="3">
        <v>1.0069737689442699</v>
      </c>
      <c r="D1474" s="2">
        <v>4.1398049393301903E-52</v>
      </c>
      <c r="E1474" s="2">
        <v>1.4539408927421601E-47</v>
      </c>
      <c r="F1474" s="3">
        <v>0.82099999999999995</v>
      </c>
      <c r="G1474" s="3">
        <v>0.47599999999999998</v>
      </c>
    </row>
    <row r="1475" spans="1:7" x14ac:dyDescent="0.2">
      <c r="A1475" s="2" t="s">
        <v>1468</v>
      </c>
      <c r="B1475" s="2" t="s">
        <v>10</v>
      </c>
      <c r="C1475" s="3">
        <v>1.3420647487109101</v>
      </c>
      <c r="D1475" s="2">
        <v>6.6548854535805904E-51</v>
      </c>
      <c r="E1475" s="2">
        <v>2.3372623201520401E-46</v>
      </c>
      <c r="F1475" s="3">
        <v>0.63700000000000001</v>
      </c>
      <c r="G1475" s="3">
        <v>0.28499999999999998</v>
      </c>
    </row>
    <row r="1476" spans="1:7" x14ac:dyDescent="0.2">
      <c r="A1476" s="2" t="s">
        <v>1469</v>
      </c>
      <c r="B1476" s="2" t="s">
        <v>10</v>
      </c>
      <c r="C1476" s="3">
        <v>1.44434490573882</v>
      </c>
      <c r="D1476" s="2">
        <v>8.8463645920821899E-51</v>
      </c>
      <c r="E1476" s="2">
        <v>3.1069317083851798E-46</v>
      </c>
      <c r="F1476" s="3">
        <v>0.53100000000000003</v>
      </c>
      <c r="G1476" s="3">
        <v>0.19600000000000001</v>
      </c>
    </row>
    <row r="1477" spans="1:7" x14ac:dyDescent="0.2">
      <c r="A1477" s="2" t="s">
        <v>1470</v>
      </c>
      <c r="B1477" s="2" t="s">
        <v>10</v>
      </c>
      <c r="C1477" s="3">
        <v>2.5779682898652099</v>
      </c>
      <c r="D1477" s="2">
        <v>2.8701286208266601E-50</v>
      </c>
      <c r="E1477" s="2">
        <v>1.0080178729205299E-45</v>
      </c>
      <c r="F1477" s="3">
        <v>0.27200000000000002</v>
      </c>
      <c r="G1477" s="3">
        <v>4.5999999999999999E-2</v>
      </c>
    </row>
    <row r="1478" spans="1:7" x14ac:dyDescent="0.2">
      <c r="A1478" s="2" t="s">
        <v>1471</v>
      </c>
      <c r="B1478" s="2" t="s">
        <v>10</v>
      </c>
      <c r="C1478" s="3">
        <v>1.96071339305698</v>
      </c>
      <c r="D1478" s="2">
        <v>6.87354754898698E-50</v>
      </c>
      <c r="E1478" s="2">
        <v>2.41405863467972E-45</v>
      </c>
      <c r="F1478" s="3">
        <v>0.30299999999999999</v>
      </c>
      <c r="G1478" s="3">
        <v>6.5000000000000002E-2</v>
      </c>
    </row>
    <row r="1479" spans="1:7" x14ac:dyDescent="0.2">
      <c r="A1479" s="2" t="s">
        <v>1472</v>
      </c>
      <c r="B1479" s="2" t="s">
        <v>10</v>
      </c>
      <c r="C1479" s="3">
        <v>1.1299552595162301</v>
      </c>
      <c r="D1479" s="2">
        <v>8.5397576225986895E-50</v>
      </c>
      <c r="E1479" s="2">
        <v>2.9992482746328899E-45</v>
      </c>
      <c r="F1479" s="3">
        <v>0.77</v>
      </c>
      <c r="G1479" s="3">
        <v>0.44600000000000001</v>
      </c>
    </row>
    <row r="1480" spans="1:7" x14ac:dyDescent="0.2">
      <c r="A1480" s="2" t="s">
        <v>1473</v>
      </c>
      <c r="B1480" s="2" t="s">
        <v>10</v>
      </c>
      <c r="C1480" s="3">
        <v>2.29171627682681</v>
      </c>
      <c r="D1480" s="2">
        <v>1.1617024608317701E-49</v>
      </c>
      <c r="E1480" s="2">
        <v>4.0800152126872701E-45</v>
      </c>
      <c r="F1480" s="3">
        <v>0.35799999999999998</v>
      </c>
      <c r="G1480" s="3">
        <v>0.114</v>
      </c>
    </row>
    <row r="1481" spans="1:7" x14ac:dyDescent="0.2">
      <c r="A1481" s="2" t="s">
        <v>1474</v>
      </c>
      <c r="B1481" s="2" t="s">
        <v>10</v>
      </c>
      <c r="C1481" s="3">
        <v>1.1398609684510199</v>
      </c>
      <c r="D1481" s="2">
        <v>1.63258073221333E-49</v>
      </c>
      <c r="E1481" s="2">
        <v>5.7337867896064305E-45</v>
      </c>
      <c r="F1481" s="3">
        <v>0.72799999999999998</v>
      </c>
      <c r="G1481" s="3">
        <v>0.375</v>
      </c>
    </row>
    <row r="1482" spans="1:7" x14ac:dyDescent="0.2">
      <c r="A1482" s="2" t="s">
        <v>1475</v>
      </c>
      <c r="B1482" s="2" t="s">
        <v>10</v>
      </c>
      <c r="C1482" s="3">
        <v>1.6665715637523799</v>
      </c>
      <c r="D1482" s="2">
        <v>1.7682945683810901E-49</v>
      </c>
      <c r="E1482" s="2">
        <v>6.2104273536112197E-45</v>
      </c>
      <c r="F1482" s="3">
        <v>0.40300000000000002</v>
      </c>
      <c r="G1482" s="3">
        <v>0.11700000000000001</v>
      </c>
    </row>
    <row r="1483" spans="1:7" x14ac:dyDescent="0.2">
      <c r="A1483" s="2" t="s">
        <v>1476</v>
      </c>
      <c r="B1483" s="2" t="s">
        <v>10</v>
      </c>
      <c r="C1483" s="3">
        <v>2.4315938419963201</v>
      </c>
      <c r="D1483" s="2">
        <v>3.3039296535333602E-49</v>
      </c>
      <c r="E1483" s="2">
        <v>1.1603731336174501E-44</v>
      </c>
      <c r="F1483" s="3">
        <v>0.28299999999999997</v>
      </c>
      <c r="G1483" s="3">
        <v>5.1999999999999998E-2</v>
      </c>
    </row>
    <row r="1484" spans="1:7" x14ac:dyDescent="0.2">
      <c r="A1484" s="2" t="s">
        <v>1477</v>
      </c>
      <c r="B1484" s="2" t="s">
        <v>10</v>
      </c>
      <c r="C1484" s="3">
        <v>1.1741495888422</v>
      </c>
      <c r="D1484" s="2">
        <v>5.0987026586232E-49</v>
      </c>
      <c r="E1484" s="2">
        <v>1.7907153607350501E-44</v>
      </c>
      <c r="F1484" s="3">
        <v>0.70599999999999996</v>
      </c>
      <c r="G1484" s="3">
        <v>0.36099999999999999</v>
      </c>
    </row>
    <row r="1485" spans="1:7" x14ac:dyDescent="0.2">
      <c r="A1485" s="2" t="s">
        <v>1478</v>
      </c>
      <c r="B1485" s="2" t="s">
        <v>10</v>
      </c>
      <c r="C1485" s="3">
        <v>1.17950729150005</v>
      </c>
      <c r="D1485" s="2">
        <v>1.6369193665512001E-48</v>
      </c>
      <c r="E1485" s="2">
        <v>5.74902450726448E-44</v>
      </c>
      <c r="F1485" s="3">
        <v>0.69499999999999995</v>
      </c>
      <c r="G1485" s="3">
        <v>0.34399999999999997</v>
      </c>
    </row>
    <row r="1486" spans="1:7" x14ac:dyDescent="0.2">
      <c r="A1486" s="2" t="s">
        <v>1479</v>
      </c>
      <c r="B1486" s="2" t="s">
        <v>10</v>
      </c>
      <c r="C1486" s="3">
        <v>1.1517036052265599</v>
      </c>
      <c r="D1486" s="2">
        <v>1.8652236075130301E-48</v>
      </c>
      <c r="E1486" s="2">
        <v>6.5508518319465302E-44</v>
      </c>
      <c r="F1486" s="3">
        <v>0.70799999999999996</v>
      </c>
      <c r="G1486" s="3">
        <v>0.35899999999999999</v>
      </c>
    </row>
    <row r="1487" spans="1:7" x14ac:dyDescent="0.2">
      <c r="A1487" s="2" t="s">
        <v>1480</v>
      </c>
      <c r="B1487" s="2" t="s">
        <v>10</v>
      </c>
      <c r="C1487" s="3">
        <v>1.0528099363233201</v>
      </c>
      <c r="D1487" s="2">
        <v>2.3412899084409701E-48</v>
      </c>
      <c r="E1487" s="2">
        <v>8.2228442874355398E-44</v>
      </c>
      <c r="F1487" s="3">
        <v>0.72799999999999998</v>
      </c>
      <c r="G1487" s="3">
        <v>0.375</v>
      </c>
    </row>
    <row r="1488" spans="1:7" x14ac:dyDescent="0.2">
      <c r="A1488" s="2" t="s">
        <v>1481</v>
      </c>
      <c r="B1488" s="2" t="s">
        <v>10</v>
      </c>
      <c r="C1488" s="3">
        <v>1.41616746423749</v>
      </c>
      <c r="D1488" s="2">
        <v>2.4359908839977299E-48</v>
      </c>
      <c r="E1488" s="2">
        <v>8.5554435836884201E-44</v>
      </c>
      <c r="F1488" s="3">
        <v>0.52</v>
      </c>
      <c r="G1488" s="3">
        <v>0.19400000000000001</v>
      </c>
    </row>
    <row r="1489" spans="1:7" x14ac:dyDescent="0.2">
      <c r="A1489" s="2" t="s">
        <v>1482</v>
      </c>
      <c r="B1489" s="2" t="s">
        <v>10</v>
      </c>
      <c r="C1489" s="3">
        <v>1.2328259366466101</v>
      </c>
      <c r="D1489" s="2">
        <v>2.4371025003315199E-48</v>
      </c>
      <c r="E1489" s="2">
        <v>8.5593476914143198E-44</v>
      </c>
      <c r="F1489" s="3">
        <v>0.70099999999999996</v>
      </c>
      <c r="G1489" s="3">
        <v>0.371</v>
      </c>
    </row>
    <row r="1490" spans="1:7" x14ac:dyDescent="0.2">
      <c r="A1490" s="2" t="s">
        <v>242</v>
      </c>
      <c r="B1490" s="2" t="s">
        <v>10</v>
      </c>
      <c r="C1490" s="3">
        <v>1.1183878748398099</v>
      </c>
      <c r="D1490" s="2">
        <v>1.5602007750461301E-47</v>
      </c>
      <c r="E1490" s="2">
        <v>5.4795811420395302E-43</v>
      </c>
      <c r="F1490" s="3">
        <v>0.69199999999999995</v>
      </c>
      <c r="G1490" s="3">
        <v>0.34499999999999997</v>
      </c>
    </row>
    <row r="1491" spans="1:7" x14ac:dyDescent="0.2">
      <c r="A1491" s="2" t="s">
        <v>1483</v>
      </c>
      <c r="B1491" s="2" t="s">
        <v>10</v>
      </c>
      <c r="C1491" s="3">
        <v>1.26947020561228</v>
      </c>
      <c r="D1491" s="2">
        <v>2.03231778883461E-47</v>
      </c>
      <c r="E1491" s="2">
        <v>7.1377033061660299E-43</v>
      </c>
      <c r="F1491" s="3">
        <v>0.54900000000000004</v>
      </c>
      <c r="G1491" s="3">
        <v>0.22</v>
      </c>
    </row>
    <row r="1492" spans="1:7" x14ac:dyDescent="0.2">
      <c r="A1492" s="2" t="s">
        <v>1484</v>
      </c>
      <c r="B1492" s="2" t="s">
        <v>10</v>
      </c>
      <c r="C1492" s="3">
        <v>1.0242134307734501</v>
      </c>
      <c r="D1492" s="2">
        <v>2.61518196093531E-47</v>
      </c>
      <c r="E1492" s="2">
        <v>9.1847805650009099E-43</v>
      </c>
      <c r="F1492" s="3">
        <v>0.90700000000000003</v>
      </c>
      <c r="G1492" s="3">
        <v>0.68200000000000005</v>
      </c>
    </row>
    <row r="1493" spans="1:7" x14ac:dyDescent="0.2">
      <c r="A1493" s="2" t="s">
        <v>1485</v>
      </c>
      <c r="B1493" s="2" t="s">
        <v>10</v>
      </c>
      <c r="C1493" s="3">
        <v>1.2027377003695601</v>
      </c>
      <c r="D1493" s="2">
        <v>2.7749091159343501E-47</v>
      </c>
      <c r="E1493" s="2">
        <v>9.7457583060730101E-43</v>
      </c>
      <c r="F1493" s="3">
        <v>0.68400000000000005</v>
      </c>
      <c r="G1493" s="3">
        <v>0.35399999999999998</v>
      </c>
    </row>
    <row r="1494" spans="1:7" x14ac:dyDescent="0.2">
      <c r="A1494" s="2" t="s">
        <v>1486</v>
      </c>
      <c r="B1494" s="2" t="s">
        <v>10</v>
      </c>
      <c r="C1494" s="3">
        <v>1.36006145238701</v>
      </c>
      <c r="D1494" s="2">
        <v>4.2300394875777901E-47</v>
      </c>
      <c r="E1494" s="2">
        <v>1.4856321684322E-42</v>
      </c>
      <c r="F1494" s="3">
        <v>0.47299999999999998</v>
      </c>
      <c r="G1494" s="3">
        <v>0.16800000000000001</v>
      </c>
    </row>
    <row r="1495" spans="1:7" x14ac:dyDescent="0.2">
      <c r="A1495" s="2" t="s">
        <v>1487</v>
      </c>
      <c r="B1495" s="2" t="s">
        <v>10</v>
      </c>
      <c r="C1495" s="3">
        <v>1.3850253414293301</v>
      </c>
      <c r="D1495" s="2">
        <v>4.3624954727657798E-47</v>
      </c>
      <c r="E1495" s="2">
        <v>1.5321520349900699E-42</v>
      </c>
      <c r="F1495" s="3">
        <v>0.58399999999999996</v>
      </c>
      <c r="G1495" s="3">
        <v>0.252</v>
      </c>
    </row>
    <row r="1496" spans="1:7" x14ac:dyDescent="0.2">
      <c r="A1496" s="2" t="s">
        <v>1488</v>
      </c>
      <c r="B1496" s="2" t="s">
        <v>10</v>
      </c>
      <c r="C1496" s="3">
        <v>1.17821056890135</v>
      </c>
      <c r="D1496" s="2">
        <v>5.2733063491752402E-47</v>
      </c>
      <c r="E1496" s="2">
        <v>1.8520379228938399E-42</v>
      </c>
      <c r="F1496" s="3">
        <v>0.63100000000000001</v>
      </c>
      <c r="G1496" s="3">
        <v>0.28699999999999998</v>
      </c>
    </row>
    <row r="1497" spans="1:7" x14ac:dyDescent="0.2">
      <c r="A1497" s="2" t="s">
        <v>1489</v>
      </c>
      <c r="B1497" s="2" t="s">
        <v>10</v>
      </c>
      <c r="C1497" s="3">
        <v>1.07727783747343</v>
      </c>
      <c r="D1497" s="2">
        <v>6.81706963801448E-47</v>
      </c>
      <c r="E1497" s="2">
        <v>2.39422302756707E-42</v>
      </c>
      <c r="F1497" s="3">
        <v>0.58599999999999997</v>
      </c>
      <c r="G1497" s="3">
        <v>0.255</v>
      </c>
    </row>
    <row r="1498" spans="1:7" x14ac:dyDescent="0.2">
      <c r="A1498" s="2" t="s">
        <v>1490</v>
      </c>
      <c r="B1498" s="2" t="s">
        <v>10</v>
      </c>
      <c r="C1498" s="3">
        <v>1.23081106829781</v>
      </c>
      <c r="D1498" s="2">
        <v>8.44239743606907E-47</v>
      </c>
      <c r="E1498" s="2">
        <v>2.96505440352182E-42</v>
      </c>
      <c r="F1498" s="3">
        <v>0.67300000000000004</v>
      </c>
      <c r="G1498" s="3">
        <v>0.40799999999999997</v>
      </c>
    </row>
    <row r="1499" spans="1:7" x14ac:dyDescent="0.2">
      <c r="A1499" s="2" t="s">
        <v>1491</v>
      </c>
      <c r="B1499" s="2" t="s">
        <v>10</v>
      </c>
      <c r="C1499" s="3">
        <v>1.3203189332583101</v>
      </c>
      <c r="D1499" s="2">
        <v>1.6839109440213601E-46</v>
      </c>
      <c r="E1499" s="2">
        <v>5.9140636264974197E-42</v>
      </c>
      <c r="F1499" s="3">
        <v>0.57999999999999996</v>
      </c>
      <c r="G1499" s="3">
        <v>0.246</v>
      </c>
    </row>
    <row r="1500" spans="1:7" x14ac:dyDescent="0.2">
      <c r="A1500" s="2" t="s">
        <v>1492</v>
      </c>
      <c r="B1500" s="2" t="s">
        <v>10</v>
      </c>
      <c r="C1500" s="3">
        <v>1.1469614889981601</v>
      </c>
      <c r="D1500" s="2">
        <v>2.6735536380980302E-46</v>
      </c>
      <c r="E1500" s="2">
        <v>9.3897877323640997E-42</v>
      </c>
      <c r="F1500" s="3">
        <v>0.69699999999999995</v>
      </c>
      <c r="G1500" s="3">
        <v>0.35399999999999998</v>
      </c>
    </row>
    <row r="1501" spans="1:7" x14ac:dyDescent="0.2">
      <c r="A1501" s="2" t="s">
        <v>1493</v>
      </c>
      <c r="B1501" s="2" t="s">
        <v>10</v>
      </c>
      <c r="C1501" s="3">
        <v>1.03345018146627</v>
      </c>
      <c r="D1501" s="2">
        <v>7.1268765992074494E-46</v>
      </c>
      <c r="E1501" s="2">
        <v>2.50303033040765E-41</v>
      </c>
      <c r="F1501" s="3">
        <v>0.63500000000000001</v>
      </c>
      <c r="G1501" s="3">
        <v>0.29499999999999998</v>
      </c>
    </row>
    <row r="1502" spans="1:7" x14ac:dyDescent="0.2">
      <c r="A1502" s="2" t="s">
        <v>1494</v>
      </c>
      <c r="B1502" s="2" t="s">
        <v>10</v>
      </c>
      <c r="C1502" s="3">
        <v>1.9207052347306599</v>
      </c>
      <c r="D1502" s="2">
        <v>7.6450061860558594E-46</v>
      </c>
      <c r="E1502" s="2">
        <v>2.68500262260468E-41</v>
      </c>
      <c r="F1502" s="3">
        <v>0.36099999999999999</v>
      </c>
      <c r="G1502" s="3">
        <v>9.7000000000000003E-2</v>
      </c>
    </row>
    <row r="1503" spans="1:7" x14ac:dyDescent="0.2">
      <c r="A1503" s="2" t="s">
        <v>1495</v>
      </c>
      <c r="B1503" s="2" t="s">
        <v>10</v>
      </c>
      <c r="C1503" s="3">
        <v>1.2946344566330801</v>
      </c>
      <c r="D1503" s="2">
        <v>1.08627396104843E-45</v>
      </c>
      <c r="E1503" s="2">
        <v>3.8151027785982E-41</v>
      </c>
      <c r="F1503" s="3">
        <v>0.622</v>
      </c>
      <c r="G1503" s="3">
        <v>0.28899999999999998</v>
      </c>
    </row>
    <row r="1504" spans="1:7" x14ac:dyDescent="0.2">
      <c r="A1504" s="2" t="s">
        <v>1496</v>
      </c>
      <c r="B1504" s="2" t="s">
        <v>10</v>
      </c>
      <c r="C1504" s="3">
        <v>1.1206845509163099</v>
      </c>
      <c r="D1504" s="2">
        <v>1.3922802921178E-45</v>
      </c>
      <c r="E1504" s="2">
        <v>4.8898276139469301E-41</v>
      </c>
      <c r="F1504" s="3">
        <v>0.68799999999999994</v>
      </c>
      <c r="G1504" s="3">
        <v>0.34699999999999998</v>
      </c>
    </row>
    <row r="1505" spans="1:7" x14ac:dyDescent="0.2">
      <c r="A1505" s="2" t="s">
        <v>1497</v>
      </c>
      <c r="B1505" s="2" t="s">
        <v>10</v>
      </c>
      <c r="C1505" s="3">
        <v>1.3998899753998999</v>
      </c>
      <c r="D1505" s="2">
        <v>8.3339087138296097E-45</v>
      </c>
      <c r="E1505" s="2">
        <v>2.9269520793841E-40</v>
      </c>
      <c r="F1505" s="3">
        <v>0.31</v>
      </c>
      <c r="G1505" s="3">
        <v>8.6999999999999994E-2</v>
      </c>
    </row>
    <row r="1506" spans="1:7" x14ac:dyDescent="0.2">
      <c r="A1506" s="2" t="s">
        <v>1498</v>
      </c>
      <c r="B1506" s="2" t="s">
        <v>10</v>
      </c>
      <c r="C1506" s="3">
        <v>1.04515530524108</v>
      </c>
      <c r="D1506" s="2">
        <v>4.11766611384404E-44</v>
      </c>
      <c r="E1506" s="2">
        <v>1.4461655158431601E-39</v>
      </c>
      <c r="F1506" s="3">
        <v>0.74099999999999999</v>
      </c>
      <c r="G1506" s="3">
        <v>0.41399999999999998</v>
      </c>
    </row>
    <row r="1507" spans="1:7" x14ac:dyDescent="0.2">
      <c r="A1507" s="2" t="s">
        <v>1499</v>
      </c>
      <c r="B1507" s="2" t="s">
        <v>10</v>
      </c>
      <c r="C1507" s="3">
        <v>2.1743441519100699</v>
      </c>
      <c r="D1507" s="2">
        <v>5.4034496835057603E-44</v>
      </c>
      <c r="E1507" s="2">
        <v>1.8977455633440599E-39</v>
      </c>
      <c r="F1507" s="3">
        <v>0.436</v>
      </c>
      <c r="G1507" s="3">
        <v>0.17299999999999999</v>
      </c>
    </row>
    <row r="1508" spans="1:7" x14ac:dyDescent="0.2">
      <c r="A1508" s="2" t="s">
        <v>157</v>
      </c>
      <c r="B1508" s="2" t="s">
        <v>10</v>
      </c>
      <c r="C1508" s="3">
        <v>1.0857522422839401</v>
      </c>
      <c r="D1508" s="2">
        <v>1.40552382961629E-43</v>
      </c>
      <c r="E1508" s="2">
        <v>4.9363402419953803E-39</v>
      </c>
      <c r="F1508" s="3">
        <v>0.63500000000000001</v>
      </c>
      <c r="G1508" s="3">
        <v>0.30199999999999999</v>
      </c>
    </row>
    <row r="1509" spans="1:7" x14ac:dyDescent="0.2">
      <c r="A1509" s="2" t="s">
        <v>1500</v>
      </c>
      <c r="B1509" s="2" t="s">
        <v>10</v>
      </c>
      <c r="C1509" s="3">
        <v>1.03200588854183</v>
      </c>
      <c r="D1509" s="2">
        <v>1.46421487945888E-43</v>
      </c>
      <c r="E1509" s="2">
        <v>5.1424690781475301E-39</v>
      </c>
      <c r="F1509" s="3">
        <v>0.73899999999999999</v>
      </c>
      <c r="G1509" s="3">
        <v>0.41499999999999998</v>
      </c>
    </row>
    <row r="1510" spans="1:7" x14ac:dyDescent="0.2">
      <c r="A1510" s="2" t="s">
        <v>1501</v>
      </c>
      <c r="B1510" s="2" t="s">
        <v>10</v>
      </c>
      <c r="C1510" s="3">
        <v>1.1082826300239801</v>
      </c>
      <c r="D1510" s="2">
        <v>1.5950105578535E-43</v>
      </c>
      <c r="E1510" s="2">
        <v>5.60183658023726E-39</v>
      </c>
      <c r="F1510" s="3">
        <v>0.71199999999999997</v>
      </c>
      <c r="G1510" s="3">
        <v>0.38800000000000001</v>
      </c>
    </row>
    <row r="1511" spans="1:7" x14ac:dyDescent="0.2">
      <c r="A1511" s="2" t="s">
        <v>1502</v>
      </c>
      <c r="B1511" s="2" t="s">
        <v>10</v>
      </c>
      <c r="C1511" s="3">
        <v>1.1064615217365601</v>
      </c>
      <c r="D1511" s="2">
        <v>2.3724525686634002E-43</v>
      </c>
      <c r="E1511" s="2">
        <v>8.3322906664027201E-39</v>
      </c>
      <c r="F1511" s="3">
        <v>0.63900000000000001</v>
      </c>
      <c r="G1511" s="3">
        <v>0.307</v>
      </c>
    </row>
    <row r="1512" spans="1:7" x14ac:dyDescent="0.2">
      <c r="A1512" s="2" t="s">
        <v>1503</v>
      </c>
      <c r="B1512" s="2" t="s">
        <v>10</v>
      </c>
      <c r="C1512" s="3">
        <v>1.01815651553895</v>
      </c>
      <c r="D1512" s="2">
        <v>8.3113303765272092E-43</v>
      </c>
      <c r="E1512" s="2">
        <v>2.9190223415401198E-38</v>
      </c>
      <c r="F1512" s="3">
        <v>0.79600000000000004</v>
      </c>
      <c r="G1512" s="3">
        <v>0.51</v>
      </c>
    </row>
    <row r="1513" spans="1:7" x14ac:dyDescent="0.2">
      <c r="A1513" s="2" t="s">
        <v>1504</v>
      </c>
      <c r="B1513" s="2" t="s">
        <v>10</v>
      </c>
      <c r="C1513" s="3">
        <v>1.2496677366099</v>
      </c>
      <c r="D1513" s="2">
        <v>1.6772418025625399E-42</v>
      </c>
      <c r="E1513" s="2">
        <v>5.8906409347798901E-38</v>
      </c>
      <c r="F1513" s="3">
        <v>0.61499999999999999</v>
      </c>
      <c r="G1513" s="3">
        <v>0.29699999999999999</v>
      </c>
    </row>
    <row r="1514" spans="1:7" x14ac:dyDescent="0.2">
      <c r="A1514" s="2" t="s">
        <v>1505</v>
      </c>
      <c r="B1514" s="2" t="s">
        <v>10</v>
      </c>
      <c r="C1514" s="3">
        <v>1.0739593891935499</v>
      </c>
      <c r="D1514" s="2">
        <v>3.1471505006148901E-42</v>
      </c>
      <c r="E1514" s="2">
        <v>1.10531072732096E-37</v>
      </c>
      <c r="F1514" s="3">
        <v>0.67700000000000005</v>
      </c>
      <c r="G1514" s="3">
        <v>0.34799999999999998</v>
      </c>
    </row>
    <row r="1515" spans="1:7" x14ac:dyDescent="0.2">
      <c r="A1515" s="2" t="s">
        <v>200</v>
      </c>
      <c r="B1515" s="2" t="s">
        <v>10</v>
      </c>
      <c r="C1515" s="3">
        <v>1.02851992182819</v>
      </c>
      <c r="D1515" s="2">
        <v>7.4945089012272995E-42</v>
      </c>
      <c r="E1515" s="2">
        <v>2.6321464712000401E-37</v>
      </c>
      <c r="F1515" s="3">
        <v>0.88900000000000001</v>
      </c>
      <c r="G1515" s="3">
        <v>0.64200000000000002</v>
      </c>
    </row>
    <row r="1516" spans="1:7" x14ac:dyDescent="0.2">
      <c r="A1516" s="2" t="s">
        <v>324</v>
      </c>
      <c r="B1516" s="2" t="s">
        <v>10</v>
      </c>
      <c r="C1516" s="3">
        <v>1.16109988183531</v>
      </c>
      <c r="D1516" s="2">
        <v>8.0533494432233995E-42</v>
      </c>
      <c r="E1516" s="2">
        <v>2.82841685795449E-37</v>
      </c>
      <c r="F1516" s="3">
        <v>0.55300000000000005</v>
      </c>
      <c r="G1516" s="3">
        <v>0.24</v>
      </c>
    </row>
    <row r="1517" spans="1:7" x14ac:dyDescent="0.2">
      <c r="A1517" s="2" t="s">
        <v>1506</v>
      </c>
      <c r="B1517" s="2" t="s">
        <v>10</v>
      </c>
      <c r="C1517" s="3">
        <v>1.1235100837630601</v>
      </c>
      <c r="D1517" s="2">
        <v>1.2368303674292801E-41</v>
      </c>
      <c r="E1517" s="2">
        <v>4.3438719334483602E-37</v>
      </c>
      <c r="F1517" s="3">
        <v>0.61299999999999999</v>
      </c>
      <c r="G1517" s="3">
        <v>0.28999999999999998</v>
      </c>
    </row>
    <row r="1518" spans="1:7" x14ac:dyDescent="0.2">
      <c r="A1518" s="2" t="s">
        <v>1507</v>
      </c>
      <c r="B1518" s="2" t="s">
        <v>10</v>
      </c>
      <c r="C1518" s="3">
        <v>1.3348723521018999</v>
      </c>
      <c r="D1518" s="2">
        <v>1.31519248734614E-41</v>
      </c>
      <c r="E1518" s="2">
        <v>4.6190875348083703E-37</v>
      </c>
      <c r="F1518" s="3">
        <v>0.47599999999999998</v>
      </c>
      <c r="G1518" s="3">
        <v>0.182</v>
      </c>
    </row>
    <row r="1519" spans="1:7" x14ac:dyDescent="0.2">
      <c r="A1519" s="2" t="s">
        <v>1508</v>
      </c>
      <c r="B1519" s="2" t="s">
        <v>10</v>
      </c>
      <c r="C1519" s="3">
        <v>1.1295493128451399</v>
      </c>
      <c r="D1519" s="2">
        <v>2.28102450297185E-41</v>
      </c>
      <c r="E1519" s="2">
        <v>8.01118615688743E-37</v>
      </c>
      <c r="F1519" s="3">
        <v>0.53800000000000003</v>
      </c>
      <c r="G1519" s="3">
        <v>0.23200000000000001</v>
      </c>
    </row>
    <row r="1520" spans="1:7" x14ac:dyDescent="0.2">
      <c r="A1520" s="2" t="s">
        <v>1509</v>
      </c>
      <c r="B1520" s="2" t="s">
        <v>10</v>
      </c>
      <c r="C1520" s="3">
        <v>1.5587229904614499</v>
      </c>
      <c r="D1520" s="2">
        <v>2.6745658008448999E-41</v>
      </c>
      <c r="E1520" s="2">
        <v>9.3933425491473699E-37</v>
      </c>
      <c r="F1520" s="3">
        <v>0.35199999999999998</v>
      </c>
      <c r="G1520" s="3">
        <v>0.105</v>
      </c>
    </row>
    <row r="1521" spans="1:7" x14ac:dyDescent="0.2">
      <c r="A1521" s="2" t="s">
        <v>1510</v>
      </c>
      <c r="B1521" s="2" t="s">
        <v>10</v>
      </c>
      <c r="C1521" s="3">
        <v>1.13101379732764</v>
      </c>
      <c r="D1521" s="2">
        <v>4.9848131414336997E-41</v>
      </c>
      <c r="E1521" s="2">
        <v>1.7507162234029301E-36</v>
      </c>
      <c r="F1521" s="3">
        <v>0.47099999999999997</v>
      </c>
      <c r="G1521" s="3">
        <v>0.189</v>
      </c>
    </row>
    <row r="1522" spans="1:7" x14ac:dyDescent="0.2">
      <c r="A1522" s="2" t="s">
        <v>1511</v>
      </c>
      <c r="B1522" s="2" t="s">
        <v>10</v>
      </c>
      <c r="C1522" s="3">
        <v>1.1248047652300199</v>
      </c>
      <c r="D1522" s="2">
        <v>5.2504667162130104E-41</v>
      </c>
      <c r="E1522" s="2">
        <v>1.8440164154011701E-36</v>
      </c>
      <c r="F1522" s="3">
        <v>0.67500000000000004</v>
      </c>
      <c r="G1522" s="3">
        <v>0.35899999999999999</v>
      </c>
    </row>
    <row r="1523" spans="1:7" x14ac:dyDescent="0.2">
      <c r="A1523" s="2" t="s">
        <v>1512</v>
      </c>
      <c r="B1523" s="2" t="s">
        <v>10</v>
      </c>
      <c r="C1523" s="3">
        <v>1.2488784118591201</v>
      </c>
      <c r="D1523" s="2">
        <v>7.19546491683995E-41</v>
      </c>
      <c r="E1523" s="2">
        <v>2.5271192334433599E-36</v>
      </c>
      <c r="F1523" s="3">
        <v>0.56899999999999995</v>
      </c>
      <c r="G1523" s="3">
        <v>0.255</v>
      </c>
    </row>
    <row r="1524" spans="1:7" x14ac:dyDescent="0.2">
      <c r="A1524" s="2" t="s">
        <v>1513</v>
      </c>
      <c r="B1524" s="2" t="s">
        <v>10</v>
      </c>
      <c r="C1524" s="3">
        <v>1.4540870934723999</v>
      </c>
      <c r="D1524" s="2">
        <v>7.5089184085814301E-41</v>
      </c>
      <c r="E1524" s="2">
        <v>2.6372072342778802E-36</v>
      </c>
      <c r="F1524" s="3">
        <v>0.53800000000000003</v>
      </c>
      <c r="G1524" s="3">
        <v>0.23</v>
      </c>
    </row>
    <row r="1525" spans="1:7" x14ac:dyDescent="0.2">
      <c r="A1525" s="2" t="s">
        <v>1514</v>
      </c>
      <c r="B1525" s="2" t="s">
        <v>10</v>
      </c>
      <c r="C1525" s="3">
        <v>1.19664147282764</v>
      </c>
      <c r="D1525" s="2">
        <v>1.0984163738267901E-40</v>
      </c>
      <c r="E1525" s="2">
        <v>3.8577481465170702E-36</v>
      </c>
      <c r="F1525" s="3">
        <v>0.54900000000000004</v>
      </c>
      <c r="G1525" s="3">
        <v>0.23899999999999999</v>
      </c>
    </row>
    <row r="1526" spans="1:7" x14ac:dyDescent="0.2">
      <c r="A1526" s="2" t="s">
        <v>191</v>
      </c>
      <c r="B1526" s="2" t="s">
        <v>10</v>
      </c>
      <c r="C1526" s="3">
        <v>1.2283652089686601</v>
      </c>
      <c r="D1526" s="2">
        <v>1.56888176889635E-40</v>
      </c>
      <c r="E1526" s="2">
        <v>5.5100696605408503E-36</v>
      </c>
      <c r="F1526" s="3">
        <v>0.52200000000000002</v>
      </c>
      <c r="G1526" s="3">
        <v>0.219</v>
      </c>
    </row>
    <row r="1527" spans="1:7" x14ac:dyDescent="0.2">
      <c r="A1527" s="2" t="s">
        <v>1515</v>
      </c>
      <c r="B1527" s="2" t="s">
        <v>10</v>
      </c>
      <c r="C1527" s="3">
        <v>1.2807359154359601</v>
      </c>
      <c r="D1527" s="2">
        <v>3.7126304578529E-40</v>
      </c>
      <c r="E1527" s="2">
        <v>1.30391294310252E-35</v>
      </c>
      <c r="F1527" s="3">
        <v>0.48899999999999999</v>
      </c>
      <c r="G1527" s="3">
        <v>0.19500000000000001</v>
      </c>
    </row>
    <row r="1528" spans="1:7" x14ac:dyDescent="0.2">
      <c r="A1528" s="2" t="s">
        <v>1516</v>
      </c>
      <c r="B1528" s="2" t="s">
        <v>10</v>
      </c>
      <c r="C1528" s="3">
        <v>1.116314742058</v>
      </c>
      <c r="D1528" s="2">
        <v>4.3340324279882396E-40</v>
      </c>
      <c r="E1528" s="2">
        <v>1.5221555290337501E-35</v>
      </c>
      <c r="F1528" s="3">
        <v>0.56599999999999995</v>
      </c>
      <c r="G1528" s="3">
        <v>0.25600000000000001</v>
      </c>
    </row>
    <row r="1529" spans="1:7" x14ac:dyDescent="0.2">
      <c r="A1529" s="2" t="s">
        <v>1517</v>
      </c>
      <c r="B1529" s="2" t="s">
        <v>10</v>
      </c>
      <c r="C1529" s="3">
        <v>1.2214334548748</v>
      </c>
      <c r="D1529" s="2">
        <v>7.7963182166572096E-40</v>
      </c>
      <c r="E1529" s="2">
        <v>2.73814492087218E-35</v>
      </c>
      <c r="F1529" s="3">
        <v>0.51500000000000001</v>
      </c>
      <c r="G1529" s="3">
        <v>0.217</v>
      </c>
    </row>
    <row r="1530" spans="1:7" x14ac:dyDescent="0.2">
      <c r="A1530" s="2" t="s">
        <v>367</v>
      </c>
      <c r="B1530" s="2" t="s">
        <v>10</v>
      </c>
      <c r="C1530" s="3">
        <v>1.01913364761161</v>
      </c>
      <c r="D1530" s="2">
        <v>8.1614685719282503E-40</v>
      </c>
      <c r="E1530" s="2">
        <v>2.8663893771469199E-35</v>
      </c>
      <c r="F1530" s="3">
        <v>0.63100000000000001</v>
      </c>
      <c r="G1530" s="3">
        <v>0.312</v>
      </c>
    </row>
    <row r="1531" spans="1:7" x14ac:dyDescent="0.2">
      <c r="A1531" s="2" t="s">
        <v>1518</v>
      </c>
      <c r="B1531" s="2" t="s">
        <v>10</v>
      </c>
      <c r="C1531" s="3">
        <v>1.3960363049998299</v>
      </c>
      <c r="D1531" s="2">
        <v>8.6467348243600296E-40</v>
      </c>
      <c r="E1531" s="2">
        <v>3.03681973766349E-35</v>
      </c>
      <c r="F1531" s="3">
        <v>0.34100000000000003</v>
      </c>
      <c r="G1531" s="3">
        <v>0.107</v>
      </c>
    </row>
    <row r="1532" spans="1:7" x14ac:dyDescent="0.2">
      <c r="A1532" s="2" t="s">
        <v>252</v>
      </c>
      <c r="B1532" s="2" t="s">
        <v>10</v>
      </c>
      <c r="C1532" s="3">
        <v>1.0574392463036</v>
      </c>
      <c r="D1532" s="2">
        <v>9.3612407594661994E-40</v>
      </c>
      <c r="E1532" s="2">
        <v>3.28776136713212E-35</v>
      </c>
      <c r="F1532" s="3">
        <v>0.52200000000000002</v>
      </c>
      <c r="G1532" s="3">
        <v>0.22700000000000001</v>
      </c>
    </row>
    <row r="1533" spans="1:7" x14ac:dyDescent="0.2">
      <c r="A1533" s="2" t="s">
        <v>1519</v>
      </c>
      <c r="B1533" s="2" t="s">
        <v>10</v>
      </c>
      <c r="C1533" s="3">
        <v>1.12642071829903</v>
      </c>
      <c r="D1533" s="2">
        <v>1.3184178360534799E-39</v>
      </c>
      <c r="E1533" s="2">
        <v>4.6304152820034301E-35</v>
      </c>
      <c r="F1533" s="3">
        <v>0.52200000000000002</v>
      </c>
      <c r="G1533" s="3">
        <v>0.22500000000000001</v>
      </c>
    </row>
    <row r="1534" spans="1:7" x14ac:dyDescent="0.2">
      <c r="A1534" s="2" t="s">
        <v>267</v>
      </c>
      <c r="B1534" s="2" t="s">
        <v>10</v>
      </c>
      <c r="C1534" s="3">
        <v>1.0310184409999601</v>
      </c>
      <c r="D1534" s="2">
        <v>2.2195165400099101E-39</v>
      </c>
      <c r="E1534" s="2">
        <v>7.7951640401688101E-35</v>
      </c>
      <c r="F1534" s="3">
        <v>0.68100000000000005</v>
      </c>
      <c r="G1534" s="3">
        <v>0.36499999999999999</v>
      </c>
    </row>
    <row r="1535" spans="1:7" x14ac:dyDescent="0.2">
      <c r="A1535" s="2" t="s">
        <v>1520</v>
      </c>
      <c r="B1535" s="2" t="s">
        <v>10</v>
      </c>
      <c r="C1535" s="3">
        <v>1.0931607657909299</v>
      </c>
      <c r="D1535" s="2">
        <v>2.25074588557509E-39</v>
      </c>
      <c r="E1535" s="2">
        <v>7.9048446247282698E-35</v>
      </c>
      <c r="F1535" s="3">
        <v>0.57099999999999995</v>
      </c>
      <c r="G1535" s="3">
        <v>0.26200000000000001</v>
      </c>
    </row>
    <row r="1536" spans="1:7" x14ac:dyDescent="0.2">
      <c r="A1536" s="2" t="s">
        <v>357</v>
      </c>
      <c r="B1536" s="2" t="s">
        <v>10</v>
      </c>
      <c r="C1536" s="3">
        <v>1.07006498532026</v>
      </c>
      <c r="D1536" s="2">
        <v>1.0874522175578601E-38</v>
      </c>
      <c r="E1536" s="2">
        <v>3.81924093328497E-34</v>
      </c>
      <c r="F1536" s="3">
        <v>0.46200000000000002</v>
      </c>
      <c r="G1536" s="3">
        <v>0.19</v>
      </c>
    </row>
    <row r="1537" spans="1:7" x14ac:dyDescent="0.2">
      <c r="A1537" s="2" t="s">
        <v>1521</v>
      </c>
      <c r="B1537" s="2" t="s">
        <v>10</v>
      </c>
      <c r="C1537" s="3">
        <v>1.0715322480454199</v>
      </c>
      <c r="D1537" s="2">
        <v>1.74309914021319E-38</v>
      </c>
      <c r="E1537" s="2">
        <v>6.1219384903427602E-34</v>
      </c>
      <c r="F1537" s="3">
        <v>0.67300000000000004</v>
      </c>
      <c r="G1537" s="3">
        <v>0.35899999999999999</v>
      </c>
    </row>
    <row r="1538" spans="1:7" x14ac:dyDescent="0.2">
      <c r="A1538" s="2" t="s">
        <v>1522</v>
      </c>
      <c r="B1538" s="2" t="s">
        <v>10</v>
      </c>
      <c r="C1538" s="3">
        <v>1.14262658353612</v>
      </c>
      <c r="D1538" s="2">
        <v>2.41182832320351E-38</v>
      </c>
      <c r="E1538" s="2">
        <v>8.4705822539230396E-34</v>
      </c>
      <c r="F1538" s="3">
        <v>0.65</v>
      </c>
      <c r="G1538" s="3">
        <v>0.35299999999999998</v>
      </c>
    </row>
    <row r="1539" spans="1:7" x14ac:dyDescent="0.2">
      <c r="A1539" s="2" t="s">
        <v>1523</v>
      </c>
      <c r="B1539" s="2" t="s">
        <v>10</v>
      </c>
      <c r="C1539" s="3">
        <v>1.0668278506154101</v>
      </c>
      <c r="D1539" s="2">
        <v>3.2259319607370101E-38</v>
      </c>
      <c r="E1539" s="2">
        <v>1.1329795639304499E-33</v>
      </c>
      <c r="F1539" s="3">
        <v>0.67900000000000005</v>
      </c>
      <c r="G1539" s="3">
        <v>0.38100000000000001</v>
      </c>
    </row>
    <row r="1540" spans="1:7" x14ac:dyDescent="0.2">
      <c r="A1540" s="2" t="s">
        <v>1524</v>
      </c>
      <c r="B1540" s="2" t="s">
        <v>10</v>
      </c>
      <c r="C1540" s="3">
        <v>1.3047330329951901</v>
      </c>
      <c r="D1540" s="2">
        <v>6.0017506197607204E-38</v>
      </c>
      <c r="E1540" s="2">
        <v>2.10787483516616E-33</v>
      </c>
      <c r="F1540" s="3">
        <v>0.51300000000000001</v>
      </c>
      <c r="G1540" s="3">
        <v>0.22</v>
      </c>
    </row>
    <row r="1541" spans="1:7" x14ac:dyDescent="0.2">
      <c r="A1541" s="2" t="s">
        <v>1525</v>
      </c>
      <c r="B1541" s="2" t="s">
        <v>10</v>
      </c>
      <c r="C1541" s="3">
        <v>1.4474939235342601</v>
      </c>
      <c r="D1541" s="2">
        <v>6.7560726109465099E-38</v>
      </c>
      <c r="E1541" s="2">
        <v>2.37280026169053E-33</v>
      </c>
      <c r="F1541" s="3">
        <v>0.35199999999999998</v>
      </c>
      <c r="G1541" s="3">
        <v>0.114</v>
      </c>
    </row>
    <row r="1542" spans="1:7" x14ac:dyDescent="0.2">
      <c r="A1542" s="2" t="s">
        <v>1526</v>
      </c>
      <c r="B1542" s="2" t="s">
        <v>10</v>
      </c>
      <c r="C1542" s="3">
        <v>1.4147064775171601</v>
      </c>
      <c r="D1542" s="2">
        <v>8.1443130886282105E-38</v>
      </c>
      <c r="E1542" s="2">
        <v>2.8603641998571101E-33</v>
      </c>
      <c r="F1542" s="3">
        <v>0.33200000000000002</v>
      </c>
      <c r="G1542" s="3">
        <v>0.105</v>
      </c>
    </row>
    <row r="1543" spans="1:7" x14ac:dyDescent="0.2">
      <c r="A1543" s="2" t="s">
        <v>1527</v>
      </c>
      <c r="B1543" s="2" t="s">
        <v>10</v>
      </c>
      <c r="C1543" s="3">
        <v>1.0821392903431599</v>
      </c>
      <c r="D1543" s="2">
        <v>1.30768011576427E-37</v>
      </c>
      <c r="E1543" s="2">
        <v>4.5927033345757101E-33</v>
      </c>
      <c r="F1543" s="3">
        <v>0.38300000000000001</v>
      </c>
      <c r="G1543" s="3">
        <v>0.14599999999999999</v>
      </c>
    </row>
    <row r="1544" spans="1:7" x14ac:dyDescent="0.2">
      <c r="A1544" s="2" t="s">
        <v>1528</v>
      </c>
      <c r="B1544" s="2" t="s">
        <v>10</v>
      </c>
      <c r="C1544" s="3">
        <v>1.3997672128802701</v>
      </c>
      <c r="D1544" s="2">
        <v>1.4059737847088701E-37</v>
      </c>
      <c r="E1544" s="2">
        <v>4.93792052927602E-33</v>
      </c>
      <c r="F1544" s="3">
        <v>0.55300000000000005</v>
      </c>
      <c r="G1544" s="3">
        <v>0.26600000000000001</v>
      </c>
    </row>
    <row r="1545" spans="1:7" x14ac:dyDescent="0.2">
      <c r="A1545" s="2" t="s">
        <v>1529</v>
      </c>
      <c r="B1545" s="2" t="s">
        <v>10</v>
      </c>
      <c r="C1545" s="3">
        <v>1.115300782964</v>
      </c>
      <c r="D1545" s="2">
        <v>1.76320850295606E-37</v>
      </c>
      <c r="E1545" s="2">
        <v>6.1925645832319805E-33</v>
      </c>
      <c r="F1545" s="3">
        <v>0.30499999999999999</v>
      </c>
      <c r="G1545" s="3">
        <v>0.10299999999999999</v>
      </c>
    </row>
    <row r="1546" spans="1:7" x14ac:dyDescent="0.2">
      <c r="A1546" s="2" t="s">
        <v>353</v>
      </c>
      <c r="B1546" s="2" t="s">
        <v>10</v>
      </c>
      <c r="C1546" s="3">
        <v>1.12597971590026</v>
      </c>
      <c r="D1546" s="2">
        <v>1.8865504728796598E-37</v>
      </c>
      <c r="E1546" s="2">
        <v>6.6257539158006504E-33</v>
      </c>
      <c r="F1546" s="3">
        <v>0.48199999999999998</v>
      </c>
      <c r="G1546" s="3">
        <v>0.2</v>
      </c>
    </row>
    <row r="1547" spans="1:7" x14ac:dyDescent="0.2">
      <c r="A1547" s="2" t="s">
        <v>1530</v>
      </c>
      <c r="B1547" s="2" t="s">
        <v>10</v>
      </c>
      <c r="C1547" s="3">
        <v>1.03667629048132</v>
      </c>
      <c r="D1547" s="2">
        <v>1.8890300059242702E-37</v>
      </c>
      <c r="E1547" s="2">
        <v>6.6344622838066401E-33</v>
      </c>
      <c r="F1547" s="3">
        <v>0.70399999999999996</v>
      </c>
      <c r="G1547" s="3">
        <v>0.44400000000000001</v>
      </c>
    </row>
    <row r="1548" spans="1:7" x14ac:dyDescent="0.2">
      <c r="A1548" s="2" t="s">
        <v>1531</v>
      </c>
      <c r="B1548" s="2" t="s">
        <v>10</v>
      </c>
      <c r="C1548" s="3">
        <v>1.0006429185589201</v>
      </c>
      <c r="D1548" s="2">
        <v>1.9207637230086301E-37</v>
      </c>
      <c r="E1548" s="2">
        <v>6.7459142715786307E-33</v>
      </c>
      <c r="F1548" s="3">
        <v>0.81</v>
      </c>
      <c r="G1548" s="3">
        <v>0.56100000000000005</v>
      </c>
    </row>
    <row r="1549" spans="1:7" x14ac:dyDescent="0.2">
      <c r="A1549" s="2" t="s">
        <v>1532</v>
      </c>
      <c r="B1549" s="2" t="s">
        <v>10</v>
      </c>
      <c r="C1549" s="3">
        <v>2.0283016262995899</v>
      </c>
      <c r="D1549" s="2">
        <v>3.9840271057114498E-37</v>
      </c>
      <c r="E1549" s="2">
        <v>1.3992301597969201E-32</v>
      </c>
      <c r="F1549" s="3">
        <v>0.27</v>
      </c>
      <c r="G1549" s="3">
        <v>6.4000000000000001E-2</v>
      </c>
    </row>
    <row r="1550" spans="1:7" x14ac:dyDescent="0.2">
      <c r="A1550" s="2" t="s">
        <v>1533</v>
      </c>
      <c r="B1550" s="2" t="s">
        <v>10</v>
      </c>
      <c r="C1550" s="3">
        <v>1.5619391876984401</v>
      </c>
      <c r="D1550" s="2">
        <v>5.5632403347492096E-37</v>
      </c>
      <c r="E1550" s="2">
        <v>1.9538656379672701E-32</v>
      </c>
      <c r="F1550" s="3">
        <v>0.41399999999999998</v>
      </c>
      <c r="G1550" s="3">
        <v>0.151</v>
      </c>
    </row>
    <row r="1551" spans="1:7" x14ac:dyDescent="0.2">
      <c r="A1551" s="2" t="s">
        <v>323</v>
      </c>
      <c r="B1551" s="2" t="s">
        <v>10</v>
      </c>
      <c r="C1551" s="3">
        <v>1.1356299697451899</v>
      </c>
      <c r="D1551" s="2">
        <v>1.0253697915716E-36</v>
      </c>
      <c r="E1551" s="2">
        <v>3.6012012449786102E-32</v>
      </c>
      <c r="F1551" s="3">
        <v>0.54400000000000004</v>
      </c>
      <c r="G1551" s="3">
        <v>0.249</v>
      </c>
    </row>
    <row r="1552" spans="1:7" x14ac:dyDescent="0.2">
      <c r="A1552" s="2" t="s">
        <v>1534</v>
      </c>
      <c r="B1552" s="2" t="s">
        <v>10</v>
      </c>
      <c r="C1552" s="3">
        <v>1.0463532449675801</v>
      </c>
      <c r="D1552" s="2">
        <v>1.13934195280419E-36</v>
      </c>
      <c r="E1552" s="2">
        <v>4.0014828724435801E-32</v>
      </c>
      <c r="F1552" s="3">
        <v>0.66800000000000004</v>
      </c>
      <c r="G1552" s="3">
        <v>0.36899999999999999</v>
      </c>
    </row>
    <row r="1553" spans="1:7" x14ac:dyDescent="0.2">
      <c r="A1553" s="2" t="s">
        <v>1535</v>
      </c>
      <c r="B1553" s="2" t="s">
        <v>10</v>
      </c>
      <c r="C1553" s="3">
        <v>1.84779825999199</v>
      </c>
      <c r="D1553" s="2">
        <v>4.6768174218358301E-36</v>
      </c>
      <c r="E1553" s="2">
        <v>1.6425450467229601E-31</v>
      </c>
      <c r="F1553" s="3">
        <v>0.27900000000000003</v>
      </c>
      <c r="G1553" s="3">
        <v>7.1999999999999995E-2</v>
      </c>
    </row>
    <row r="1554" spans="1:7" x14ac:dyDescent="0.2">
      <c r="A1554" s="2" t="s">
        <v>1536</v>
      </c>
      <c r="B1554" s="2" t="s">
        <v>10</v>
      </c>
      <c r="C1554" s="3">
        <v>1.182960290642</v>
      </c>
      <c r="D1554" s="2">
        <v>4.8263921761683402E-36</v>
      </c>
      <c r="E1554" s="2">
        <v>1.6950771961920799E-31</v>
      </c>
      <c r="F1554" s="3">
        <v>0.59699999999999998</v>
      </c>
      <c r="G1554" s="3">
        <v>0.31</v>
      </c>
    </row>
    <row r="1555" spans="1:7" x14ac:dyDescent="0.2">
      <c r="A1555" s="2" t="s">
        <v>1537</v>
      </c>
      <c r="B1555" s="2" t="s">
        <v>10</v>
      </c>
      <c r="C1555" s="3">
        <v>1.05384237485897</v>
      </c>
      <c r="D1555" s="2">
        <v>6.3198842315926305E-36</v>
      </c>
      <c r="E1555" s="2">
        <v>2.21960654097765E-31</v>
      </c>
      <c r="F1555" s="3">
        <v>0.502</v>
      </c>
      <c r="G1555" s="3">
        <v>0.223</v>
      </c>
    </row>
    <row r="1556" spans="1:7" x14ac:dyDescent="0.2">
      <c r="A1556" s="2" t="s">
        <v>1538</v>
      </c>
      <c r="B1556" s="2" t="s">
        <v>10</v>
      </c>
      <c r="C1556" s="3">
        <v>1.05448785700058</v>
      </c>
      <c r="D1556" s="2">
        <v>6.9036535916339301E-36</v>
      </c>
      <c r="E1556" s="2">
        <v>2.4246321779177499E-31</v>
      </c>
      <c r="F1556" s="3">
        <v>0.60799999999999998</v>
      </c>
      <c r="G1556" s="3">
        <v>0.308</v>
      </c>
    </row>
    <row r="1557" spans="1:7" x14ac:dyDescent="0.2">
      <c r="A1557" s="2" t="s">
        <v>1539</v>
      </c>
      <c r="B1557" s="2" t="s">
        <v>10</v>
      </c>
      <c r="C1557" s="3">
        <v>1.1596501181080801</v>
      </c>
      <c r="D1557" s="2">
        <v>1.6330933124485301E-35</v>
      </c>
      <c r="E1557" s="2">
        <v>5.7355870226504696E-31</v>
      </c>
      <c r="F1557" s="3">
        <v>0.378</v>
      </c>
      <c r="G1557" s="3">
        <v>0.14299999999999999</v>
      </c>
    </row>
    <row r="1558" spans="1:7" x14ac:dyDescent="0.2">
      <c r="A1558" s="2" t="s">
        <v>1540</v>
      </c>
      <c r="B1558" s="2" t="s">
        <v>10</v>
      </c>
      <c r="C1558" s="3">
        <v>1.01701518420495</v>
      </c>
      <c r="D1558" s="2">
        <v>2.1559722528037301E-35</v>
      </c>
      <c r="E1558" s="2">
        <v>7.5719901490719997E-31</v>
      </c>
      <c r="F1558" s="3">
        <v>0.59499999999999997</v>
      </c>
      <c r="G1558" s="3">
        <v>0.29699999999999999</v>
      </c>
    </row>
    <row r="1559" spans="1:7" x14ac:dyDescent="0.2">
      <c r="A1559" s="2" t="s">
        <v>1541</v>
      </c>
      <c r="B1559" s="2" t="s">
        <v>10</v>
      </c>
      <c r="C1559" s="3">
        <v>1.07406420556092</v>
      </c>
      <c r="D1559" s="2">
        <v>2.5467441511660202E-35</v>
      </c>
      <c r="E1559" s="2">
        <v>8.9444201333101705E-31</v>
      </c>
      <c r="F1559" s="3">
        <v>0.58199999999999996</v>
      </c>
      <c r="G1559" s="3">
        <v>0.28599999999999998</v>
      </c>
    </row>
    <row r="1560" spans="1:7" x14ac:dyDescent="0.2">
      <c r="A1560" s="2" t="s">
        <v>1542</v>
      </c>
      <c r="B1560" s="2" t="s">
        <v>10</v>
      </c>
      <c r="C1560" s="3">
        <v>1.5261275107576</v>
      </c>
      <c r="D1560" s="2">
        <v>3.9278112037171999E-35</v>
      </c>
      <c r="E1560" s="2">
        <v>1.37948657285752E-30</v>
      </c>
      <c r="F1560" s="3">
        <v>0.36499999999999999</v>
      </c>
      <c r="G1560" s="3">
        <v>0.123</v>
      </c>
    </row>
    <row r="1561" spans="1:7" x14ac:dyDescent="0.2">
      <c r="A1561" s="2" t="s">
        <v>1543</v>
      </c>
      <c r="B1561" s="2" t="s">
        <v>10</v>
      </c>
      <c r="C1561" s="3">
        <v>1.6640929153541499</v>
      </c>
      <c r="D1561" s="2">
        <v>8.21072346742803E-35</v>
      </c>
      <c r="E1561" s="2">
        <v>2.8836881889953999E-30</v>
      </c>
      <c r="F1561" s="3">
        <v>0.29199999999999998</v>
      </c>
      <c r="G1561" s="3">
        <v>8.3000000000000004E-2</v>
      </c>
    </row>
    <row r="1562" spans="1:7" x14ac:dyDescent="0.2">
      <c r="A1562" s="2" t="s">
        <v>1544</v>
      </c>
      <c r="B1562" s="2" t="s">
        <v>10</v>
      </c>
      <c r="C1562" s="3">
        <v>1.3437532586405401</v>
      </c>
      <c r="D1562" s="2">
        <v>8.8524973442324895E-35</v>
      </c>
      <c r="E1562" s="2">
        <v>3.1090855922678898E-30</v>
      </c>
      <c r="F1562" s="3">
        <v>0.40500000000000003</v>
      </c>
      <c r="G1562" s="3">
        <v>0.153</v>
      </c>
    </row>
    <row r="1563" spans="1:7" x14ac:dyDescent="0.2">
      <c r="A1563" s="2" t="s">
        <v>1545</v>
      </c>
      <c r="B1563" s="2" t="s">
        <v>10</v>
      </c>
      <c r="C1563" s="3">
        <v>1.29846607904139</v>
      </c>
      <c r="D1563" s="2">
        <v>1.0356465692230099E-34</v>
      </c>
      <c r="E1563" s="2">
        <v>3.6372943157681499E-30</v>
      </c>
      <c r="F1563" s="3">
        <v>0.52200000000000002</v>
      </c>
      <c r="G1563" s="3">
        <v>0.24</v>
      </c>
    </row>
    <row r="1564" spans="1:7" x14ac:dyDescent="0.2">
      <c r="A1564" s="2" t="s">
        <v>1546</v>
      </c>
      <c r="B1564" s="2" t="s">
        <v>10</v>
      </c>
      <c r="C1564" s="3">
        <v>1.67324010559297</v>
      </c>
      <c r="D1564" s="2">
        <v>2.2780803511365801E-34</v>
      </c>
      <c r="E1564" s="2">
        <v>8.0008460012268002E-30</v>
      </c>
      <c r="F1564" s="3">
        <v>0.29599999999999999</v>
      </c>
      <c r="G1564" s="3">
        <v>8.5999999999999993E-2</v>
      </c>
    </row>
    <row r="1565" spans="1:7" x14ac:dyDescent="0.2">
      <c r="A1565" s="2" t="s">
        <v>387</v>
      </c>
      <c r="B1565" s="2" t="s">
        <v>10</v>
      </c>
      <c r="C1565" s="3">
        <v>1.0887306109444499</v>
      </c>
      <c r="D1565" s="2">
        <v>3.2906183516256501E-34</v>
      </c>
      <c r="E1565" s="2">
        <v>1.15569807127444E-29</v>
      </c>
      <c r="F1565" s="3">
        <v>0.52700000000000002</v>
      </c>
      <c r="G1565" s="3">
        <v>0.24399999999999999</v>
      </c>
    </row>
    <row r="1566" spans="1:7" x14ac:dyDescent="0.2">
      <c r="A1566" s="2" t="s">
        <v>1547</v>
      </c>
      <c r="B1566" s="2" t="s">
        <v>10</v>
      </c>
      <c r="C1566" s="3">
        <v>1.1949761664473499</v>
      </c>
      <c r="D1566" s="2">
        <v>5.5859662674580098E-34</v>
      </c>
      <c r="E1566" s="2">
        <v>1.9618472127939299E-29</v>
      </c>
      <c r="F1566" s="3">
        <v>0.55500000000000005</v>
      </c>
      <c r="G1566" s="3">
        <v>0.27100000000000002</v>
      </c>
    </row>
    <row r="1567" spans="1:7" x14ac:dyDescent="0.2">
      <c r="A1567" s="2" t="s">
        <v>335</v>
      </c>
      <c r="B1567" s="2" t="s">
        <v>10</v>
      </c>
      <c r="C1567" s="3">
        <v>1.1219249816758701</v>
      </c>
      <c r="D1567" s="2">
        <v>5.6347002831654098E-34</v>
      </c>
      <c r="E1567" s="2">
        <v>1.9789630864505199E-29</v>
      </c>
      <c r="F1567" s="3">
        <v>0.61699999999999999</v>
      </c>
      <c r="G1567" s="3">
        <v>0.33</v>
      </c>
    </row>
    <row r="1568" spans="1:7" x14ac:dyDescent="0.2">
      <c r="A1568" s="2" t="s">
        <v>1548</v>
      </c>
      <c r="B1568" s="2" t="s">
        <v>10</v>
      </c>
      <c r="C1568" s="3">
        <v>1.1479612069343199</v>
      </c>
      <c r="D1568" s="2">
        <v>5.7168352255928999E-34</v>
      </c>
      <c r="E1568" s="2">
        <v>2.0078096995804799E-29</v>
      </c>
      <c r="F1568" s="3">
        <v>0.40300000000000002</v>
      </c>
      <c r="G1568" s="3">
        <v>0.159</v>
      </c>
    </row>
    <row r="1569" spans="1:7" x14ac:dyDescent="0.2">
      <c r="A1569" s="2" t="s">
        <v>1549</v>
      </c>
      <c r="B1569" s="2" t="s">
        <v>10</v>
      </c>
      <c r="C1569" s="3">
        <v>1.70106279191902</v>
      </c>
      <c r="D1569" s="2">
        <v>6.8844994625414096E-34</v>
      </c>
      <c r="E1569" s="2">
        <v>2.41790505623917E-29</v>
      </c>
      <c r="F1569" s="3">
        <v>0.308</v>
      </c>
      <c r="G1569" s="3">
        <v>9.1999999999999998E-2</v>
      </c>
    </row>
    <row r="1570" spans="1:7" x14ac:dyDescent="0.2">
      <c r="A1570" s="2" t="s">
        <v>1550</v>
      </c>
      <c r="B1570" s="2" t="s">
        <v>10</v>
      </c>
      <c r="C1570" s="3">
        <v>1.1021542557969499</v>
      </c>
      <c r="D1570" s="2">
        <v>7.7720591866528203E-34</v>
      </c>
      <c r="E1570" s="2">
        <v>2.7296249069443399E-29</v>
      </c>
      <c r="F1570" s="3">
        <v>0.48199999999999998</v>
      </c>
      <c r="G1570" s="3">
        <v>0.21299999999999999</v>
      </c>
    </row>
    <row r="1571" spans="1:7" x14ac:dyDescent="0.2">
      <c r="A1571" s="2" t="s">
        <v>1551</v>
      </c>
      <c r="B1571" s="2" t="s">
        <v>10</v>
      </c>
      <c r="C1571" s="3">
        <v>1.02187538999186</v>
      </c>
      <c r="D1571" s="2">
        <v>9.3656982130062596E-34</v>
      </c>
      <c r="E1571" s="2">
        <v>3.2893268693899301E-29</v>
      </c>
      <c r="F1571" s="3">
        <v>0.57699999999999996</v>
      </c>
      <c r="G1571" s="3">
        <v>0.28799999999999998</v>
      </c>
    </row>
    <row r="1572" spans="1:7" x14ac:dyDescent="0.2">
      <c r="A1572" s="2" t="s">
        <v>366</v>
      </c>
      <c r="B1572" s="2" t="s">
        <v>10</v>
      </c>
      <c r="C1572" s="3">
        <v>1.0001880564468499</v>
      </c>
      <c r="D1572" s="2">
        <v>1.21467650632695E-33</v>
      </c>
      <c r="E1572" s="2">
        <v>4.2660653578708799E-29</v>
      </c>
      <c r="F1572" s="3">
        <v>0.59099999999999997</v>
      </c>
      <c r="G1572" s="3">
        <v>0.3</v>
      </c>
    </row>
    <row r="1573" spans="1:7" x14ac:dyDescent="0.2">
      <c r="A1573" s="2" t="s">
        <v>1552</v>
      </c>
      <c r="B1573" s="2" t="s">
        <v>10</v>
      </c>
      <c r="C1573" s="3">
        <v>1.2492100583249399</v>
      </c>
      <c r="D1573" s="2">
        <v>1.27807613197597E-33</v>
      </c>
      <c r="E1573" s="2">
        <v>4.4887311831127901E-29</v>
      </c>
      <c r="F1573" s="3">
        <v>0.51100000000000001</v>
      </c>
      <c r="G1573" s="3">
        <v>0.23400000000000001</v>
      </c>
    </row>
    <row r="1574" spans="1:7" x14ac:dyDescent="0.2">
      <c r="A1574" s="2" t="s">
        <v>386</v>
      </c>
      <c r="B1574" s="2" t="s">
        <v>10</v>
      </c>
      <c r="C1574" s="3">
        <v>1.0015103466628299</v>
      </c>
      <c r="D1574" s="2">
        <v>3.5357912733041799E-33</v>
      </c>
      <c r="E1574" s="2">
        <v>1.24180525309716E-28</v>
      </c>
      <c r="F1574" s="3">
        <v>0.52700000000000002</v>
      </c>
      <c r="G1574" s="3">
        <v>0.249</v>
      </c>
    </row>
    <row r="1575" spans="1:7" x14ac:dyDescent="0.2">
      <c r="A1575" s="2" t="s">
        <v>1553</v>
      </c>
      <c r="B1575" s="2" t="s">
        <v>10</v>
      </c>
      <c r="C1575" s="3">
        <v>1.14453925097517</v>
      </c>
      <c r="D1575" s="2">
        <v>4.1438225069830497E-33</v>
      </c>
      <c r="E1575" s="2">
        <v>1.45535190267752E-28</v>
      </c>
      <c r="F1575" s="3">
        <v>0.59099999999999997</v>
      </c>
      <c r="G1575" s="3">
        <v>0.313</v>
      </c>
    </row>
    <row r="1576" spans="1:7" x14ac:dyDescent="0.2">
      <c r="A1576" s="2" t="s">
        <v>1554</v>
      </c>
      <c r="B1576" s="2" t="s">
        <v>10</v>
      </c>
      <c r="C1576" s="3">
        <v>1.4738489218320401</v>
      </c>
      <c r="D1576" s="2">
        <v>6.42826790174241E-33</v>
      </c>
      <c r="E1576" s="2">
        <v>2.2576719697709501E-28</v>
      </c>
      <c r="F1576" s="3">
        <v>0.42899999999999999</v>
      </c>
      <c r="G1576" s="3">
        <v>0.17699999999999999</v>
      </c>
    </row>
    <row r="1577" spans="1:7" x14ac:dyDescent="0.2">
      <c r="A1577" s="2" t="s">
        <v>1555</v>
      </c>
      <c r="B1577" s="2" t="s">
        <v>10</v>
      </c>
      <c r="C1577" s="3">
        <v>1.0296127752156099</v>
      </c>
      <c r="D1577" s="2">
        <v>6.5061799519625198E-33</v>
      </c>
      <c r="E1577" s="2">
        <v>2.2850354609287598E-28</v>
      </c>
      <c r="F1577" s="3">
        <v>0.44900000000000001</v>
      </c>
      <c r="G1577" s="3">
        <v>0.19600000000000001</v>
      </c>
    </row>
    <row r="1578" spans="1:7" x14ac:dyDescent="0.2">
      <c r="A1578" s="2" t="s">
        <v>344</v>
      </c>
      <c r="B1578" s="2" t="s">
        <v>10</v>
      </c>
      <c r="C1578" s="3">
        <v>1.0166079635362799</v>
      </c>
      <c r="D1578" s="2">
        <v>5.2618072843946302E-32</v>
      </c>
      <c r="E1578" s="2">
        <v>1.8479993363522399E-27</v>
      </c>
      <c r="F1578" s="3">
        <v>0.52700000000000002</v>
      </c>
      <c r="G1578" s="3">
        <v>0.252</v>
      </c>
    </row>
    <row r="1579" spans="1:7" x14ac:dyDescent="0.2">
      <c r="A1579" s="2" t="s">
        <v>1556</v>
      </c>
      <c r="B1579" s="2" t="s">
        <v>10</v>
      </c>
      <c r="C1579" s="3">
        <v>1.39603826314625</v>
      </c>
      <c r="D1579" s="2">
        <v>6.4714759184294897E-32</v>
      </c>
      <c r="E1579" s="2">
        <v>2.2728470573116201E-27</v>
      </c>
      <c r="F1579" s="3">
        <v>0.42699999999999999</v>
      </c>
      <c r="G1579" s="3">
        <v>0.17499999999999999</v>
      </c>
    </row>
    <row r="1580" spans="1:7" x14ac:dyDescent="0.2">
      <c r="A1580" s="2" t="s">
        <v>1557</v>
      </c>
      <c r="B1580" s="2" t="s">
        <v>10</v>
      </c>
      <c r="C1580" s="3">
        <v>1.1410424256468099</v>
      </c>
      <c r="D1580" s="2">
        <v>1.4877178231379899E-31</v>
      </c>
      <c r="E1580" s="2">
        <v>5.2250137666429397E-27</v>
      </c>
      <c r="F1580" s="3">
        <v>0.46700000000000003</v>
      </c>
      <c r="G1580" s="3">
        <v>0.20599999999999999</v>
      </c>
    </row>
    <row r="1581" spans="1:7" x14ac:dyDescent="0.2">
      <c r="A1581" s="2" t="s">
        <v>1558</v>
      </c>
      <c r="B1581" s="2" t="s">
        <v>10</v>
      </c>
      <c r="C1581" s="3">
        <v>1.18223368285386</v>
      </c>
      <c r="D1581" s="2">
        <v>1.8971804637515299E-31</v>
      </c>
      <c r="E1581" s="2">
        <v>6.6630875067417393E-27</v>
      </c>
      <c r="F1581" s="3">
        <v>0.73</v>
      </c>
      <c r="G1581" s="3">
        <v>0.502</v>
      </c>
    </row>
    <row r="1582" spans="1:7" x14ac:dyDescent="0.2">
      <c r="A1582" s="2" t="s">
        <v>1559</v>
      </c>
      <c r="B1582" s="2" t="s">
        <v>10</v>
      </c>
      <c r="C1582" s="3">
        <v>1.0853660641075999</v>
      </c>
      <c r="D1582" s="2">
        <v>2.7807735433652902E-31</v>
      </c>
      <c r="E1582" s="2">
        <v>9.7663547616532201E-27</v>
      </c>
      <c r="F1582" s="3">
        <v>0.58799999999999997</v>
      </c>
      <c r="G1582" s="3">
        <v>0.309</v>
      </c>
    </row>
    <row r="1583" spans="1:7" x14ac:dyDescent="0.2">
      <c r="A1583" s="2" t="s">
        <v>1560</v>
      </c>
      <c r="B1583" s="2" t="s">
        <v>10</v>
      </c>
      <c r="C1583" s="3">
        <v>1.1154456342127499</v>
      </c>
      <c r="D1583" s="2">
        <v>3.5586347190422002E-30</v>
      </c>
      <c r="E1583" s="2">
        <v>1.2498280996748101E-25</v>
      </c>
      <c r="F1583" s="3">
        <v>0.41399999999999998</v>
      </c>
      <c r="G1583" s="3">
        <v>0.17599999999999999</v>
      </c>
    </row>
    <row r="1584" spans="1:7" x14ac:dyDescent="0.2">
      <c r="A1584" s="2" t="s">
        <v>1561</v>
      </c>
      <c r="B1584" s="2" t="s">
        <v>10</v>
      </c>
      <c r="C1584" s="3">
        <v>1.0498604306092301</v>
      </c>
      <c r="D1584" s="2">
        <v>1.09068647809731E-29</v>
      </c>
      <c r="E1584" s="2">
        <v>3.8305999797255602E-25</v>
      </c>
      <c r="F1584" s="3">
        <v>0.52700000000000002</v>
      </c>
      <c r="G1584" s="3">
        <v>0.26100000000000001</v>
      </c>
    </row>
    <row r="1585" spans="1:7" x14ac:dyDescent="0.2">
      <c r="A1585" s="2" t="s">
        <v>1562</v>
      </c>
      <c r="B1585" s="2" t="s">
        <v>10</v>
      </c>
      <c r="C1585" s="3">
        <v>1.0043522425249001</v>
      </c>
      <c r="D1585" s="2">
        <v>1.2732048249965801E-29</v>
      </c>
      <c r="E1585" s="2">
        <v>4.4716226658705004E-25</v>
      </c>
      <c r="F1585" s="3">
        <v>0.46</v>
      </c>
      <c r="G1585" s="3">
        <v>0.21299999999999999</v>
      </c>
    </row>
    <row r="1586" spans="1:7" x14ac:dyDescent="0.2">
      <c r="A1586" s="2" t="s">
        <v>1563</v>
      </c>
      <c r="B1586" s="2" t="s">
        <v>10</v>
      </c>
      <c r="C1586" s="3">
        <v>1.3919982303255201</v>
      </c>
      <c r="D1586" s="2">
        <v>1.92511471992955E-29</v>
      </c>
      <c r="E1586" s="2">
        <v>6.7611954078645796E-25</v>
      </c>
      <c r="F1586" s="3">
        <v>0.36499999999999999</v>
      </c>
      <c r="G1586" s="3">
        <v>0.13900000000000001</v>
      </c>
    </row>
    <row r="1587" spans="1:7" x14ac:dyDescent="0.2">
      <c r="A1587" s="2" t="s">
        <v>1564</v>
      </c>
      <c r="B1587" s="2" t="s">
        <v>10</v>
      </c>
      <c r="C1587" s="3">
        <v>1.0010572311677799</v>
      </c>
      <c r="D1587" s="2">
        <v>2.5178067139116099E-29</v>
      </c>
      <c r="E1587" s="2">
        <v>8.8427889599289797E-25</v>
      </c>
      <c r="F1587" s="3">
        <v>0.53100000000000003</v>
      </c>
      <c r="G1587" s="3">
        <v>0.26600000000000001</v>
      </c>
    </row>
    <row r="1588" spans="1:7" x14ac:dyDescent="0.2">
      <c r="A1588" s="2" t="s">
        <v>1565</v>
      </c>
      <c r="B1588" s="2" t="s">
        <v>10</v>
      </c>
      <c r="C1588" s="3">
        <v>1.11762710640319</v>
      </c>
      <c r="D1588" s="2">
        <v>2.68755289000565E-29</v>
      </c>
      <c r="E1588" s="2">
        <v>9.4389545049888307E-25</v>
      </c>
      <c r="F1588" s="3">
        <v>0.38900000000000001</v>
      </c>
      <c r="G1588" s="3">
        <v>0.16</v>
      </c>
    </row>
    <row r="1589" spans="1:7" x14ac:dyDescent="0.2">
      <c r="A1589" s="2" t="s">
        <v>348</v>
      </c>
      <c r="B1589" s="2" t="s">
        <v>10</v>
      </c>
      <c r="C1589" s="3">
        <v>1.00522443592552</v>
      </c>
      <c r="D1589" s="2">
        <v>3.5229988415912201E-29</v>
      </c>
      <c r="E1589" s="2">
        <v>1.23731242315525E-24</v>
      </c>
      <c r="F1589" s="3">
        <v>0.61899999999999999</v>
      </c>
      <c r="G1589" s="3">
        <v>0.35599999999999998</v>
      </c>
    </row>
    <row r="1590" spans="1:7" x14ac:dyDescent="0.2">
      <c r="A1590" s="2" t="s">
        <v>1566</v>
      </c>
      <c r="B1590" s="2" t="s">
        <v>10</v>
      </c>
      <c r="C1590" s="3">
        <v>1.15445751809349</v>
      </c>
      <c r="D1590" s="2">
        <v>7.5303729868690198E-29</v>
      </c>
      <c r="E1590" s="2">
        <v>2.64474229671827E-24</v>
      </c>
      <c r="F1590" s="3">
        <v>0.48199999999999998</v>
      </c>
      <c r="G1590" s="3">
        <v>0.22800000000000001</v>
      </c>
    </row>
    <row r="1591" spans="1:7" x14ac:dyDescent="0.2">
      <c r="A1591" s="2" t="s">
        <v>1567</v>
      </c>
      <c r="B1591" s="2" t="s">
        <v>10</v>
      </c>
      <c r="C1591" s="3">
        <v>1.07822365943323</v>
      </c>
      <c r="D1591" s="2">
        <v>3.0304528968275099E-28</v>
      </c>
      <c r="E1591" s="2">
        <v>1.06432536189479E-23</v>
      </c>
      <c r="F1591" s="3">
        <v>0.38300000000000001</v>
      </c>
      <c r="G1591" s="3">
        <v>0.16200000000000001</v>
      </c>
    </row>
    <row r="1592" spans="1:7" x14ac:dyDescent="0.2">
      <c r="A1592" s="2" t="s">
        <v>1568</v>
      </c>
      <c r="B1592" s="2" t="s">
        <v>10</v>
      </c>
      <c r="C1592" s="3">
        <v>1.1596612903302601</v>
      </c>
      <c r="D1592" s="2">
        <v>1.13905911903808E-27</v>
      </c>
      <c r="E1592" s="2">
        <v>4.0004895319736401E-23</v>
      </c>
      <c r="F1592" s="3">
        <v>0.35199999999999998</v>
      </c>
      <c r="G1592" s="3">
        <v>0.14299999999999999</v>
      </c>
    </row>
    <row r="1593" spans="1:7" x14ac:dyDescent="0.2">
      <c r="A1593" s="2" t="s">
        <v>1569</v>
      </c>
      <c r="B1593" s="2" t="s">
        <v>10</v>
      </c>
      <c r="C1593" s="3">
        <v>1.0281823383028801</v>
      </c>
      <c r="D1593" s="2">
        <v>3.16852837524092E-27</v>
      </c>
      <c r="E1593" s="2">
        <v>1.11281885066836E-22</v>
      </c>
      <c r="F1593" s="3">
        <v>0.374</v>
      </c>
      <c r="G1593" s="3">
        <v>0.16</v>
      </c>
    </row>
    <row r="1594" spans="1:7" x14ac:dyDescent="0.2">
      <c r="A1594" s="2" t="s">
        <v>1570</v>
      </c>
      <c r="B1594" s="2" t="s">
        <v>10</v>
      </c>
      <c r="C1594" s="3">
        <v>1.0725069966373499</v>
      </c>
      <c r="D1594" s="2">
        <v>3.2543285018325997E-27</v>
      </c>
      <c r="E1594" s="2">
        <v>1.1429527131286299E-22</v>
      </c>
      <c r="F1594" s="3">
        <v>0.53500000000000003</v>
      </c>
      <c r="G1594" s="3">
        <v>0.28399999999999997</v>
      </c>
    </row>
    <row r="1595" spans="1:7" x14ac:dyDescent="0.2">
      <c r="A1595" s="2" t="s">
        <v>1571</v>
      </c>
      <c r="B1595" s="2" t="s">
        <v>10</v>
      </c>
      <c r="C1595" s="3">
        <v>1.2034663331393101</v>
      </c>
      <c r="D1595" s="2">
        <v>3.3141984456325098E-27</v>
      </c>
      <c r="E1595" s="2">
        <v>1.16397963609059E-22</v>
      </c>
      <c r="F1595" s="3">
        <v>0.41399999999999998</v>
      </c>
      <c r="G1595" s="3">
        <v>0.18099999999999999</v>
      </c>
    </row>
    <row r="1596" spans="1:7" x14ac:dyDescent="0.2">
      <c r="A1596" s="2" t="s">
        <v>1572</v>
      </c>
      <c r="B1596" s="2" t="s">
        <v>10</v>
      </c>
      <c r="C1596" s="3">
        <v>1.12470660001546</v>
      </c>
      <c r="D1596" s="2">
        <v>3.7831777188672602E-27</v>
      </c>
      <c r="E1596" s="2">
        <v>1.3286898466433701E-22</v>
      </c>
      <c r="F1596" s="3">
        <v>0.40899999999999997</v>
      </c>
      <c r="G1596" s="3">
        <v>0.17899999999999999</v>
      </c>
    </row>
    <row r="1597" spans="1:7" x14ac:dyDescent="0.2">
      <c r="A1597" s="2" t="s">
        <v>1573</v>
      </c>
      <c r="B1597" s="2" t="s">
        <v>10</v>
      </c>
      <c r="C1597" s="3">
        <v>1.0755772828805099</v>
      </c>
      <c r="D1597" s="2">
        <v>2.9357694419209299E-26</v>
      </c>
      <c r="E1597" s="2">
        <v>1.0310715856970501E-21</v>
      </c>
      <c r="F1597" s="3">
        <v>0.40899999999999997</v>
      </c>
      <c r="G1597" s="3">
        <v>0.183</v>
      </c>
    </row>
    <row r="1598" spans="1:7" x14ac:dyDescent="0.2">
      <c r="A1598" s="2" t="s">
        <v>1574</v>
      </c>
      <c r="B1598" s="2" t="s">
        <v>10</v>
      </c>
      <c r="C1598" s="3">
        <v>1.0125760338821199</v>
      </c>
      <c r="D1598" s="2">
        <v>9.9975550427871895E-26</v>
      </c>
      <c r="E1598" s="2">
        <v>3.5112413065772904E-21</v>
      </c>
      <c r="F1598" s="3">
        <v>0.47799999999999998</v>
      </c>
      <c r="G1598" s="3">
        <v>0.23699999999999999</v>
      </c>
    </row>
    <row r="1599" spans="1:7" x14ac:dyDescent="0.2">
      <c r="A1599" s="2" t="s">
        <v>1575</v>
      </c>
      <c r="B1599" s="2" t="s">
        <v>10</v>
      </c>
      <c r="C1599" s="3">
        <v>1.1719498524635901</v>
      </c>
      <c r="D1599" s="2">
        <v>1.36370227973768E-25</v>
      </c>
      <c r="E1599" s="2">
        <v>4.7894587766666897E-21</v>
      </c>
      <c r="F1599" s="3">
        <v>0.44500000000000001</v>
      </c>
      <c r="G1599" s="3">
        <v>0.21099999999999999</v>
      </c>
    </row>
    <row r="1600" spans="1:7" x14ac:dyDescent="0.2">
      <c r="A1600" s="2" t="s">
        <v>1576</v>
      </c>
      <c r="B1600" s="2" t="s">
        <v>10</v>
      </c>
      <c r="C1600" s="3">
        <v>1.03822413727815</v>
      </c>
      <c r="D1600" s="2">
        <v>1.0428555852232899E-24</v>
      </c>
      <c r="E1600" s="2">
        <v>3.6626131008626998E-20</v>
      </c>
      <c r="F1600" s="3">
        <v>0.48899999999999999</v>
      </c>
      <c r="G1600" s="3">
        <v>0.25</v>
      </c>
    </row>
    <row r="1601" spans="1:7" x14ac:dyDescent="0.2">
      <c r="A1601" s="2" t="s">
        <v>1577</v>
      </c>
      <c r="B1601" s="2" t="s">
        <v>10</v>
      </c>
      <c r="C1601" s="3">
        <v>1.10861044103575</v>
      </c>
      <c r="D1601" s="2">
        <v>3.7437021478686599E-24</v>
      </c>
      <c r="E1601" s="2">
        <v>1.31482563135295E-19</v>
      </c>
      <c r="F1601" s="3">
        <v>0.376</v>
      </c>
      <c r="G1601" s="3">
        <v>0.16600000000000001</v>
      </c>
    </row>
    <row r="1602" spans="1:7" x14ac:dyDescent="0.2">
      <c r="A1602" s="2" t="s">
        <v>1578</v>
      </c>
      <c r="B1602" s="2" t="s">
        <v>10</v>
      </c>
      <c r="C1602" s="3">
        <v>1.5431070842380901</v>
      </c>
      <c r="D1602" s="2">
        <v>1.35152665674449E-23</v>
      </c>
      <c r="E1602" s="2">
        <v>4.7466967711523401E-19</v>
      </c>
      <c r="F1602" s="3">
        <v>0.36099999999999999</v>
      </c>
      <c r="G1602" s="3">
        <v>0.158</v>
      </c>
    </row>
  </sheetData>
  <mergeCells count="2">
    <mergeCell ref="A1:G1"/>
    <mergeCell ref="A2:G2"/>
  </mergeCells>
  <pageMargins left="0.7" right="0.7" top="0.78740157500000008" bottom="0.78740157500000008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5"/>
  <sheetViews>
    <sheetView topLeftCell="A12" zoomScaleNormal="100" workbookViewId="0">
      <selection sqref="A1:F1"/>
    </sheetView>
  </sheetViews>
  <sheetFormatPr baseColWidth="10" defaultColWidth="10.625" defaultRowHeight="14.25" x14ac:dyDescent="0.2"/>
  <cols>
    <col min="1" max="1" width="85.125" style="2" bestFit="1" customWidth="1"/>
    <col min="2" max="2" width="21.5" style="2" bestFit="1" customWidth="1"/>
    <col min="3" max="3" width="20" style="2" bestFit="1" customWidth="1"/>
    <col min="4" max="4" width="4.625" style="2" bestFit="1" customWidth="1"/>
    <col min="5" max="5" width="10.75" style="2" customWidth="1"/>
    <col min="6" max="6" width="11.5" style="2" bestFit="1" customWidth="1"/>
    <col min="7" max="16384" width="10.625" style="2"/>
  </cols>
  <sheetData>
    <row r="1" spans="1:6" ht="15" x14ac:dyDescent="0.2">
      <c r="A1" s="20" t="s">
        <v>1641</v>
      </c>
      <c r="B1" s="20"/>
      <c r="C1" s="20"/>
      <c r="D1" s="20"/>
      <c r="E1" s="20"/>
      <c r="F1" s="20"/>
    </row>
    <row r="2" spans="1:6" ht="16.5" x14ac:dyDescent="0.2">
      <c r="A2" s="23" t="s">
        <v>1755</v>
      </c>
      <c r="B2" s="23"/>
      <c r="C2" s="23"/>
      <c r="D2" s="23"/>
      <c r="E2" s="23"/>
      <c r="F2" s="23"/>
    </row>
    <row r="3" spans="1:6" x14ac:dyDescent="0.2">
      <c r="A3" s="2" t="s">
        <v>1579</v>
      </c>
      <c r="B3" s="2" t="s">
        <v>1580</v>
      </c>
      <c r="C3" s="2" t="s">
        <v>1581</v>
      </c>
      <c r="D3" s="2" t="s">
        <v>1582</v>
      </c>
      <c r="E3" s="2" t="s">
        <v>1583</v>
      </c>
      <c r="F3" s="2" t="s">
        <v>1584</v>
      </c>
    </row>
    <row r="4" spans="1:6" x14ac:dyDescent="0.2">
      <c r="A4" s="2" t="s">
        <v>1585</v>
      </c>
      <c r="B4" s="2">
        <v>1745</v>
      </c>
      <c r="C4" s="2">
        <v>84</v>
      </c>
      <c r="D4" s="3">
        <v>4.8099999999999997E-2</v>
      </c>
      <c r="E4" s="6">
        <v>1.0399999999999999E-31</v>
      </c>
      <c r="F4" s="6">
        <v>7.8800000000000004E-28</v>
      </c>
    </row>
    <row r="5" spans="1:6" x14ac:dyDescent="0.2">
      <c r="A5" s="2" t="s">
        <v>1586</v>
      </c>
      <c r="B5" s="2">
        <v>1542</v>
      </c>
      <c r="C5" s="2">
        <v>77</v>
      </c>
      <c r="D5" s="3">
        <v>4.99E-2</v>
      </c>
      <c r="E5" s="6">
        <v>4.6999999999999997E-30</v>
      </c>
      <c r="F5" s="6">
        <v>1.7900000000000001E-26</v>
      </c>
    </row>
    <row r="6" spans="1:6" x14ac:dyDescent="0.2">
      <c r="A6" s="2" t="s">
        <v>1587</v>
      </c>
      <c r="B6" s="2">
        <v>1510</v>
      </c>
      <c r="C6" s="2">
        <v>74</v>
      </c>
      <c r="D6" s="3">
        <v>4.9000000000000002E-2</v>
      </c>
      <c r="E6" s="6">
        <v>2.31E-28</v>
      </c>
      <c r="F6" s="6">
        <v>5.85E-25</v>
      </c>
    </row>
    <row r="7" spans="1:6" x14ac:dyDescent="0.2">
      <c r="A7" s="2" t="s">
        <v>1588</v>
      </c>
      <c r="B7" s="2">
        <v>1159</v>
      </c>
      <c r="C7" s="2">
        <v>65</v>
      </c>
      <c r="D7" s="3">
        <v>5.6099999999999997E-2</v>
      </c>
      <c r="E7" s="6">
        <v>3.6700000000000001E-28</v>
      </c>
      <c r="F7" s="6">
        <v>6.9900000000000004E-25</v>
      </c>
    </row>
    <row r="8" spans="1:6" x14ac:dyDescent="0.2">
      <c r="A8" s="2" t="s">
        <v>1589</v>
      </c>
      <c r="B8" s="2">
        <v>981</v>
      </c>
      <c r="C8" s="2">
        <v>56</v>
      </c>
      <c r="D8" s="3">
        <v>5.7099999999999998E-2</v>
      </c>
      <c r="E8" s="6">
        <v>1.1E-24</v>
      </c>
      <c r="F8" s="6">
        <v>1.4E-21</v>
      </c>
    </row>
    <row r="9" spans="1:6" x14ac:dyDescent="0.2">
      <c r="A9" s="2" t="s">
        <v>1590</v>
      </c>
      <c r="B9" s="2">
        <v>1644</v>
      </c>
      <c r="C9" s="2">
        <v>72</v>
      </c>
      <c r="D9" s="3">
        <v>4.3799999999999999E-2</v>
      </c>
      <c r="E9" s="6">
        <v>1.1E-24</v>
      </c>
      <c r="F9" s="6">
        <v>1.4E-21</v>
      </c>
    </row>
    <row r="10" spans="1:6" x14ac:dyDescent="0.2">
      <c r="A10" s="2" t="s">
        <v>1591</v>
      </c>
      <c r="B10" s="2">
        <v>1863</v>
      </c>
      <c r="C10" s="2">
        <v>76</v>
      </c>
      <c r="D10" s="3">
        <v>4.0800000000000003E-2</v>
      </c>
      <c r="E10" s="6">
        <v>3.62E-24</v>
      </c>
      <c r="F10" s="6">
        <v>3.9299999999999997E-21</v>
      </c>
    </row>
    <row r="11" spans="1:6" x14ac:dyDescent="0.2">
      <c r="A11" s="2" t="s">
        <v>1592</v>
      </c>
      <c r="B11" s="2">
        <v>1256</v>
      </c>
      <c r="C11" s="2">
        <v>60</v>
      </c>
      <c r="D11" s="3">
        <v>4.7800000000000002E-2</v>
      </c>
      <c r="E11" s="6">
        <v>1.79E-22</v>
      </c>
      <c r="F11" s="6">
        <v>1.7000000000000001E-19</v>
      </c>
    </row>
    <row r="12" spans="1:6" x14ac:dyDescent="0.2">
      <c r="A12" s="2" t="s">
        <v>1593</v>
      </c>
      <c r="B12" s="2">
        <v>1952</v>
      </c>
      <c r="C12" s="2">
        <v>74</v>
      </c>
      <c r="D12" s="3">
        <v>3.7900000000000003E-2</v>
      </c>
      <c r="E12" s="6">
        <v>1.1399999999999999E-21</v>
      </c>
      <c r="F12" s="6">
        <v>9.6099999999999993E-19</v>
      </c>
    </row>
    <row r="13" spans="1:6" x14ac:dyDescent="0.2">
      <c r="A13" s="2" t="s">
        <v>1594</v>
      </c>
      <c r="B13" s="2">
        <v>1984</v>
      </c>
      <c r="C13" s="2">
        <v>73</v>
      </c>
      <c r="D13" s="3">
        <v>3.6799999999999999E-2</v>
      </c>
      <c r="E13" s="6">
        <v>1.21E-20</v>
      </c>
      <c r="F13" s="6">
        <v>9.1699999999999997E-18</v>
      </c>
    </row>
    <row r="16" spans="1:6" ht="16.5" x14ac:dyDescent="0.2">
      <c r="A16" s="23" t="s">
        <v>1642</v>
      </c>
      <c r="B16" s="23"/>
      <c r="C16" s="23"/>
      <c r="D16" s="23"/>
      <c r="E16" s="23"/>
      <c r="F16" s="23"/>
    </row>
    <row r="17" spans="1:6" x14ac:dyDescent="0.2">
      <c r="A17" s="22" t="s">
        <v>1595</v>
      </c>
      <c r="B17" s="22"/>
      <c r="C17" s="22"/>
      <c r="D17" s="22"/>
      <c r="E17" s="22"/>
      <c r="F17" s="22"/>
    </row>
    <row r="20" spans="1:6" ht="16.5" x14ac:dyDescent="0.2">
      <c r="A20" s="23" t="s">
        <v>1756</v>
      </c>
      <c r="B20" s="23"/>
      <c r="C20" s="23"/>
      <c r="D20" s="23"/>
      <c r="E20" s="23"/>
      <c r="F20" s="23"/>
    </row>
    <row r="21" spans="1:6" x14ac:dyDescent="0.2">
      <c r="A21" s="2" t="s">
        <v>1579</v>
      </c>
      <c r="B21" s="2" t="s">
        <v>1580</v>
      </c>
      <c r="C21" s="2" t="s">
        <v>1581</v>
      </c>
      <c r="D21" s="2" t="s">
        <v>1582</v>
      </c>
      <c r="E21" s="2" t="s">
        <v>1583</v>
      </c>
      <c r="F21" s="2" t="s">
        <v>1584</v>
      </c>
    </row>
    <row r="22" spans="1:6" x14ac:dyDescent="0.2">
      <c r="A22" s="2" t="s">
        <v>1596</v>
      </c>
      <c r="B22" s="2">
        <v>1972</v>
      </c>
      <c r="C22" s="2">
        <v>58</v>
      </c>
      <c r="D22" s="3">
        <v>2.9399999999999999E-2</v>
      </c>
      <c r="E22" s="6">
        <v>2.8700000000000002E-20</v>
      </c>
      <c r="F22" s="3">
        <v>2.1900000000000001E-16</v>
      </c>
    </row>
    <row r="23" spans="1:6" x14ac:dyDescent="0.2">
      <c r="A23" s="2" t="s">
        <v>1597</v>
      </c>
      <c r="B23" s="2">
        <v>1566</v>
      </c>
      <c r="C23" s="2">
        <v>47</v>
      </c>
      <c r="D23" s="3">
        <v>0.03</v>
      </c>
      <c r="E23" s="6">
        <v>8.1599999999999997E-17</v>
      </c>
      <c r="F23" s="3">
        <v>3.0999999999999999E-13</v>
      </c>
    </row>
    <row r="24" spans="1:6" x14ac:dyDescent="0.2">
      <c r="A24" s="2" t="s">
        <v>1598</v>
      </c>
      <c r="B24" s="2">
        <v>1806</v>
      </c>
      <c r="C24" s="2">
        <v>50</v>
      </c>
      <c r="D24" s="3">
        <v>2.7699999999999999E-2</v>
      </c>
      <c r="E24" s="6">
        <v>1.9000000000000001E-16</v>
      </c>
      <c r="F24" s="3">
        <v>4.8099999999999997E-13</v>
      </c>
    </row>
    <row r="25" spans="1:6" x14ac:dyDescent="0.2">
      <c r="A25" s="2" t="s">
        <v>1599</v>
      </c>
      <c r="B25" s="2">
        <v>1527</v>
      </c>
      <c r="C25" s="2">
        <v>42</v>
      </c>
      <c r="D25" s="3">
        <v>2.75E-2</v>
      </c>
      <c r="E25" s="6">
        <v>7.9900000000000005E-14</v>
      </c>
      <c r="F25" s="3">
        <v>1.5199999999999999E-10</v>
      </c>
    </row>
    <row r="26" spans="1:6" x14ac:dyDescent="0.2">
      <c r="A26" s="2" t="s">
        <v>1600</v>
      </c>
      <c r="B26" s="2">
        <v>1867</v>
      </c>
      <c r="C26" s="2">
        <v>45</v>
      </c>
      <c r="D26" s="3">
        <v>2.41E-2</v>
      </c>
      <c r="E26" s="6">
        <v>9.1999999999999992E-13</v>
      </c>
      <c r="F26" s="3">
        <v>1.3999999999999999E-9</v>
      </c>
    </row>
    <row r="27" spans="1:6" x14ac:dyDescent="0.2">
      <c r="A27" s="2" t="s">
        <v>1601</v>
      </c>
      <c r="B27" s="2">
        <v>1242</v>
      </c>
      <c r="C27" s="2">
        <v>35</v>
      </c>
      <c r="D27" s="3">
        <v>2.8199999999999999E-2</v>
      </c>
      <c r="E27" s="6">
        <v>5.8000000000000003E-12</v>
      </c>
      <c r="F27" s="3">
        <v>7.3600000000000002E-9</v>
      </c>
    </row>
    <row r="28" spans="1:6" x14ac:dyDescent="0.2">
      <c r="A28" s="2" t="s">
        <v>1602</v>
      </c>
      <c r="B28" s="2">
        <v>1925</v>
      </c>
      <c r="C28" s="2">
        <v>44</v>
      </c>
      <c r="D28" s="3">
        <v>2.29E-2</v>
      </c>
      <c r="E28" s="6">
        <v>9.7500000000000003E-12</v>
      </c>
      <c r="F28" s="3">
        <v>1.0600000000000001E-8</v>
      </c>
    </row>
    <row r="29" spans="1:6" x14ac:dyDescent="0.2">
      <c r="A29" s="2" t="s">
        <v>1603</v>
      </c>
      <c r="B29" s="2">
        <v>1486</v>
      </c>
      <c r="C29" s="2">
        <v>38</v>
      </c>
      <c r="D29" s="3">
        <v>2.5600000000000001E-2</v>
      </c>
      <c r="E29" s="6">
        <v>1.1800000000000001E-11</v>
      </c>
      <c r="F29" s="3">
        <v>1.1199999999999999E-8</v>
      </c>
    </row>
    <row r="30" spans="1:6" x14ac:dyDescent="0.2">
      <c r="A30" s="2" t="s">
        <v>1604</v>
      </c>
      <c r="B30" s="2">
        <v>1789</v>
      </c>
      <c r="C30" s="2">
        <v>42</v>
      </c>
      <c r="D30" s="3">
        <v>2.35E-2</v>
      </c>
      <c r="E30" s="6">
        <v>1.33E-11</v>
      </c>
      <c r="F30" s="3">
        <v>1.1199999999999999E-8</v>
      </c>
    </row>
    <row r="31" spans="1:6" x14ac:dyDescent="0.2">
      <c r="A31" s="2" t="s">
        <v>1605</v>
      </c>
      <c r="B31" s="2">
        <v>1520</v>
      </c>
      <c r="C31" s="2">
        <v>38</v>
      </c>
      <c r="D31" s="3">
        <v>2.5000000000000001E-2</v>
      </c>
      <c r="E31" s="6">
        <v>2.2800000000000001E-11</v>
      </c>
      <c r="F31" s="3">
        <v>1.74E-8</v>
      </c>
    </row>
    <row r="34" spans="1:6" ht="16.5" x14ac:dyDescent="0.2">
      <c r="A34" s="23" t="s">
        <v>1757</v>
      </c>
      <c r="B34" s="23"/>
      <c r="C34" s="23"/>
      <c r="D34" s="23"/>
      <c r="E34" s="23"/>
      <c r="F34" s="23"/>
    </row>
    <row r="35" spans="1:6" x14ac:dyDescent="0.2">
      <c r="A35" s="2" t="s">
        <v>1579</v>
      </c>
      <c r="B35" s="2" t="s">
        <v>1580</v>
      </c>
      <c r="C35" s="2" t="s">
        <v>1581</v>
      </c>
      <c r="D35" s="2" t="s">
        <v>1582</v>
      </c>
      <c r="E35" s="2" t="s">
        <v>1583</v>
      </c>
      <c r="F35" s="2" t="s">
        <v>1584</v>
      </c>
    </row>
    <row r="36" spans="1:6" x14ac:dyDescent="0.2">
      <c r="A36" s="2" t="s">
        <v>1606</v>
      </c>
      <c r="B36" s="2">
        <v>1305</v>
      </c>
      <c r="C36" s="2">
        <v>168</v>
      </c>
      <c r="D36" s="3">
        <v>0.12870000000000001</v>
      </c>
      <c r="E36" s="6">
        <v>8.4599999999999999E-166</v>
      </c>
      <c r="F36" s="6">
        <v>6.4300000000000004E-162</v>
      </c>
    </row>
    <row r="37" spans="1:6" x14ac:dyDescent="0.2">
      <c r="A37" s="2" t="s">
        <v>1607</v>
      </c>
      <c r="B37" s="2">
        <v>1684</v>
      </c>
      <c r="C37" s="2">
        <v>176</v>
      </c>
      <c r="D37" s="3">
        <v>0.1045</v>
      </c>
      <c r="E37" s="6">
        <v>1.4300000000000001E-158</v>
      </c>
      <c r="F37" s="6">
        <v>5.4299999999999998E-155</v>
      </c>
    </row>
    <row r="38" spans="1:6" x14ac:dyDescent="0.2">
      <c r="A38" s="2" t="s">
        <v>1608</v>
      </c>
      <c r="B38" s="2">
        <v>926</v>
      </c>
      <c r="C38" s="2">
        <v>131</v>
      </c>
      <c r="D38" s="3">
        <v>0.14149999999999999</v>
      </c>
      <c r="E38" s="6">
        <v>7.9200000000000003E-131</v>
      </c>
      <c r="F38" s="6">
        <v>2.0100000000000002E-127</v>
      </c>
    </row>
    <row r="39" spans="1:6" x14ac:dyDescent="0.2">
      <c r="A39" s="2" t="s">
        <v>1609</v>
      </c>
      <c r="B39" s="2">
        <v>640</v>
      </c>
      <c r="C39" s="2">
        <v>117</v>
      </c>
      <c r="D39" s="3">
        <v>0.18279999999999999</v>
      </c>
      <c r="E39" s="6">
        <v>1.8500000000000001E-129</v>
      </c>
      <c r="F39" s="6">
        <v>3.5100000000000001E-126</v>
      </c>
    </row>
    <row r="40" spans="1:6" x14ac:dyDescent="0.2">
      <c r="A40" s="2" t="s">
        <v>1610</v>
      </c>
      <c r="B40" s="2">
        <v>774</v>
      </c>
      <c r="C40" s="2">
        <v>121</v>
      </c>
      <c r="D40" s="3">
        <v>0.15629999999999999</v>
      </c>
      <c r="E40" s="6">
        <v>1.83E-125</v>
      </c>
      <c r="F40" s="6">
        <v>2.7799999999999999E-122</v>
      </c>
    </row>
    <row r="41" spans="1:6" x14ac:dyDescent="0.2">
      <c r="A41" s="2" t="s">
        <v>1611</v>
      </c>
      <c r="B41" s="2">
        <v>429</v>
      </c>
      <c r="C41" s="2">
        <v>100</v>
      </c>
      <c r="D41" s="3">
        <v>0.2331</v>
      </c>
      <c r="E41" s="6">
        <v>4.59E-121</v>
      </c>
      <c r="F41" s="6">
        <v>5.8199999999999999E-118</v>
      </c>
    </row>
    <row r="42" spans="1:6" x14ac:dyDescent="0.2">
      <c r="A42" s="2" t="s">
        <v>1612</v>
      </c>
      <c r="B42" s="2">
        <v>323</v>
      </c>
      <c r="C42" s="2">
        <v>81</v>
      </c>
      <c r="D42" s="3">
        <v>0.25080000000000002</v>
      </c>
      <c r="E42" s="6">
        <v>4.5700000000000003E-100</v>
      </c>
      <c r="F42" s="6">
        <v>4.9700000000000004E-97</v>
      </c>
    </row>
    <row r="43" spans="1:6" x14ac:dyDescent="0.2">
      <c r="A43" s="2" t="s">
        <v>1613</v>
      </c>
      <c r="B43" s="2">
        <v>498</v>
      </c>
      <c r="C43" s="2">
        <v>91</v>
      </c>
      <c r="D43" s="3">
        <v>0.1827</v>
      </c>
      <c r="E43" s="6">
        <v>3.6500000000000002E-99</v>
      </c>
      <c r="F43" s="6">
        <v>3.4699999999999999E-96</v>
      </c>
    </row>
    <row r="44" spans="1:6" x14ac:dyDescent="0.2">
      <c r="A44" s="2" t="s">
        <v>1614</v>
      </c>
      <c r="B44" s="2">
        <v>644</v>
      </c>
      <c r="C44" s="2">
        <v>96</v>
      </c>
      <c r="D44" s="3">
        <v>0.14910000000000001</v>
      </c>
      <c r="E44" s="6">
        <v>6.7900000000000002E-96</v>
      </c>
      <c r="F44" s="6">
        <v>5.7399999999999997E-93</v>
      </c>
    </row>
    <row r="45" spans="1:6" x14ac:dyDescent="0.2">
      <c r="A45" s="2" t="s">
        <v>1615</v>
      </c>
      <c r="B45" s="2">
        <v>1126</v>
      </c>
      <c r="C45" s="2">
        <v>112</v>
      </c>
      <c r="D45" s="3">
        <v>9.9500000000000005E-2</v>
      </c>
      <c r="E45" s="6">
        <v>7.8000000000000004E-93</v>
      </c>
      <c r="F45" s="6">
        <v>5.9399999999999997E-90</v>
      </c>
    </row>
  </sheetData>
  <mergeCells count="6">
    <mergeCell ref="A34:F34"/>
    <mergeCell ref="A1:F1"/>
    <mergeCell ref="A2:F2"/>
    <mergeCell ref="A16:F16"/>
    <mergeCell ref="A17:F17"/>
    <mergeCell ref="A20:F20"/>
  </mergeCells>
  <pageMargins left="0.7" right="0.7" top="0.78740157500000008" bottom="0.78740157500000008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DD841-AA19-482A-8EAC-12D8DBD98B3E}">
  <dimension ref="A1:G121"/>
  <sheetViews>
    <sheetView workbookViewId="0">
      <selection sqref="A1:G1"/>
    </sheetView>
  </sheetViews>
  <sheetFormatPr baseColWidth="10" defaultColWidth="8.875" defaultRowHeight="14.25" x14ac:dyDescent="0.2"/>
  <cols>
    <col min="1" max="1" width="13.875" bestFit="1" customWidth="1"/>
    <col min="2" max="2" width="11.625" style="1" bestFit="1" customWidth="1"/>
    <col min="3" max="4" width="8.625" style="1"/>
    <col min="7" max="7" width="23.375" bestFit="1" customWidth="1"/>
  </cols>
  <sheetData>
    <row r="1" spans="1:7" ht="15" x14ac:dyDescent="0.2">
      <c r="A1" s="20" t="s">
        <v>1763</v>
      </c>
      <c r="B1" s="20"/>
      <c r="C1" s="20"/>
      <c r="D1" s="20"/>
      <c r="E1" s="20"/>
      <c r="F1" s="20"/>
      <c r="G1" s="20"/>
    </row>
    <row r="2" spans="1:7" x14ac:dyDescent="0.2">
      <c r="A2" s="22" t="s">
        <v>1643</v>
      </c>
      <c r="B2" s="22"/>
      <c r="C2" s="22"/>
      <c r="D2" s="22"/>
      <c r="E2" s="22"/>
      <c r="F2" s="22"/>
      <c r="G2" s="22"/>
    </row>
    <row r="3" spans="1:7" x14ac:dyDescent="0.2">
      <c r="A3" s="2" t="s">
        <v>16</v>
      </c>
      <c r="B3" s="3" t="s">
        <v>17</v>
      </c>
      <c r="C3" s="3" t="s">
        <v>20</v>
      </c>
      <c r="D3" s="3" t="s">
        <v>21</v>
      </c>
      <c r="E3" s="2" t="s">
        <v>18</v>
      </c>
      <c r="F3" s="2" t="s">
        <v>19</v>
      </c>
      <c r="G3" s="5" t="s">
        <v>1737</v>
      </c>
    </row>
    <row r="4" spans="1:7" x14ac:dyDescent="0.2">
      <c r="A4" s="2" t="s">
        <v>9</v>
      </c>
      <c r="B4" s="3">
        <v>2.5288995010126998</v>
      </c>
      <c r="C4" s="3">
        <v>0.99</v>
      </c>
      <c r="D4" s="3">
        <v>0.17100000000000001</v>
      </c>
      <c r="E4" s="2">
        <v>0</v>
      </c>
      <c r="F4" s="2">
        <v>0</v>
      </c>
      <c r="G4" s="2" t="s">
        <v>1644</v>
      </c>
    </row>
    <row r="5" spans="1:7" x14ac:dyDescent="0.2">
      <c r="A5" s="2" t="s">
        <v>9</v>
      </c>
      <c r="B5" s="3">
        <v>2.3630449132277702</v>
      </c>
      <c r="C5" s="3">
        <v>0.997</v>
      </c>
      <c r="D5" s="3">
        <v>0.19400000000000001</v>
      </c>
      <c r="E5" s="2">
        <v>0</v>
      </c>
      <c r="F5" s="2">
        <v>0</v>
      </c>
      <c r="G5" s="2" t="s">
        <v>1645</v>
      </c>
    </row>
    <row r="6" spans="1:7" x14ac:dyDescent="0.2">
      <c r="A6" s="2" t="s">
        <v>9</v>
      </c>
      <c r="B6" s="3">
        <v>2.2728510410938898</v>
      </c>
      <c r="C6" s="3">
        <v>0.996</v>
      </c>
      <c r="D6" s="3">
        <v>0.20599999999999999</v>
      </c>
      <c r="E6" s="2">
        <v>0</v>
      </c>
      <c r="F6" s="2">
        <v>0</v>
      </c>
      <c r="G6" s="2" t="s">
        <v>1646</v>
      </c>
    </row>
    <row r="7" spans="1:7" x14ac:dyDescent="0.2">
      <c r="A7" s="2" t="s">
        <v>9</v>
      </c>
      <c r="B7" s="3">
        <v>2.3322651308275701</v>
      </c>
      <c r="C7" s="3">
        <v>0.98199999999999998</v>
      </c>
      <c r="D7" s="3">
        <v>0.19500000000000001</v>
      </c>
      <c r="E7" s="2">
        <v>0</v>
      </c>
      <c r="F7" s="2">
        <v>0</v>
      </c>
      <c r="G7" s="2" t="s">
        <v>1647</v>
      </c>
    </row>
    <row r="8" spans="1:7" x14ac:dyDescent="0.2">
      <c r="A8" s="2" t="s">
        <v>9</v>
      </c>
      <c r="B8" s="3">
        <v>2.4533480797081899</v>
      </c>
      <c r="C8" s="3">
        <v>0.92500000000000004</v>
      </c>
      <c r="D8" s="3">
        <v>0.16900000000000001</v>
      </c>
      <c r="E8" s="2">
        <v>0</v>
      </c>
      <c r="F8" s="2">
        <v>0</v>
      </c>
      <c r="G8" s="2" t="s">
        <v>1648</v>
      </c>
    </row>
    <row r="9" spans="1:7" x14ac:dyDescent="0.2">
      <c r="A9" s="2" t="s">
        <v>9</v>
      </c>
      <c r="B9" s="3">
        <v>2.5536836690547999</v>
      </c>
      <c r="C9" s="3">
        <v>0.90900000000000003</v>
      </c>
      <c r="D9" s="3">
        <v>0.155</v>
      </c>
      <c r="E9" s="2">
        <v>0</v>
      </c>
      <c r="F9" s="2">
        <v>0</v>
      </c>
      <c r="G9" s="2" t="s">
        <v>1649</v>
      </c>
    </row>
    <row r="10" spans="1:7" x14ac:dyDescent="0.2">
      <c r="A10" s="2" t="s">
        <v>9</v>
      </c>
      <c r="B10" s="3">
        <v>1.92048054283367</v>
      </c>
      <c r="C10" s="3">
        <v>0.998</v>
      </c>
      <c r="D10" s="3">
        <v>0.26400000000000001</v>
      </c>
      <c r="E10" s="2">
        <v>0</v>
      </c>
      <c r="F10" s="2">
        <v>0</v>
      </c>
      <c r="G10" s="2" t="s">
        <v>1650</v>
      </c>
    </row>
    <row r="11" spans="1:7" x14ac:dyDescent="0.2">
      <c r="A11" s="2" t="s">
        <v>9</v>
      </c>
      <c r="B11" s="3">
        <v>1.9721945517100199</v>
      </c>
      <c r="C11" s="3">
        <v>0.97599999999999998</v>
      </c>
      <c r="D11" s="3">
        <v>0.249</v>
      </c>
      <c r="E11" s="2">
        <v>0</v>
      </c>
      <c r="F11" s="2">
        <v>0</v>
      </c>
      <c r="G11" s="2" t="s">
        <v>1651</v>
      </c>
    </row>
    <row r="12" spans="1:7" x14ac:dyDescent="0.2">
      <c r="A12" s="2" t="s">
        <v>9</v>
      </c>
      <c r="B12" s="3">
        <v>1.8121482064563901</v>
      </c>
      <c r="C12" s="3">
        <v>0.99299999999999999</v>
      </c>
      <c r="D12" s="3">
        <v>0.28299999999999997</v>
      </c>
      <c r="E12" s="2">
        <v>0</v>
      </c>
      <c r="F12" s="2">
        <v>0</v>
      </c>
      <c r="G12" s="2" t="s">
        <v>1652</v>
      </c>
    </row>
    <row r="13" spans="1:7" x14ac:dyDescent="0.2">
      <c r="A13" s="2" t="s">
        <v>9</v>
      </c>
      <c r="B13" s="3">
        <v>1.7532557377967699</v>
      </c>
      <c r="C13" s="3">
        <v>0.997</v>
      </c>
      <c r="D13" s="3">
        <v>0.29599999999999999</v>
      </c>
      <c r="E13" s="2">
        <v>0</v>
      </c>
      <c r="F13" s="2">
        <v>0</v>
      </c>
      <c r="G13" s="2" t="s">
        <v>1653</v>
      </c>
    </row>
    <row r="14" spans="1:7" x14ac:dyDescent="0.2">
      <c r="A14" s="2" t="s">
        <v>9</v>
      </c>
      <c r="B14" s="3">
        <v>1.7545509402188399</v>
      </c>
      <c r="C14" s="3">
        <v>0.996</v>
      </c>
      <c r="D14" s="3">
        <v>0.29499999999999998</v>
      </c>
      <c r="E14" s="2">
        <v>0</v>
      </c>
      <c r="F14" s="2">
        <v>0</v>
      </c>
      <c r="G14" s="2" t="s">
        <v>1654</v>
      </c>
    </row>
    <row r="15" spans="1:7" x14ac:dyDescent="0.2">
      <c r="A15" s="2" t="s">
        <v>9</v>
      </c>
      <c r="B15" s="3">
        <v>1.7067558937840701</v>
      </c>
      <c r="C15" s="3">
        <v>0.98599999999999999</v>
      </c>
      <c r="D15" s="3">
        <v>0.30199999999999999</v>
      </c>
      <c r="E15" s="2">
        <v>0</v>
      </c>
      <c r="F15" s="2">
        <v>0</v>
      </c>
      <c r="G15" s="2" t="s">
        <v>1655</v>
      </c>
    </row>
    <row r="16" spans="1:7" x14ac:dyDescent="0.2">
      <c r="A16" s="2" t="s">
        <v>9</v>
      </c>
      <c r="B16" s="3">
        <v>1.6708317430408399</v>
      </c>
      <c r="C16" s="3">
        <v>0.98199999999999998</v>
      </c>
      <c r="D16" s="3">
        <v>0.308</v>
      </c>
      <c r="E16" s="2">
        <v>0</v>
      </c>
      <c r="F16" s="2">
        <v>0</v>
      </c>
      <c r="G16" s="2" t="s">
        <v>1656</v>
      </c>
    </row>
    <row r="17" spans="1:7" x14ac:dyDescent="0.2">
      <c r="A17" s="2" t="s">
        <v>9</v>
      </c>
      <c r="B17" s="3">
        <v>1.6040531115166601</v>
      </c>
      <c r="C17" s="3">
        <v>0.99199999999999999</v>
      </c>
      <c r="D17" s="3">
        <v>0.32600000000000001</v>
      </c>
      <c r="E17" s="2">
        <v>0</v>
      </c>
      <c r="F17" s="2">
        <v>0</v>
      </c>
      <c r="G17" s="2" t="s">
        <v>1657</v>
      </c>
    </row>
    <row r="18" spans="1:7" x14ac:dyDescent="0.2">
      <c r="A18" s="2" t="s">
        <v>9</v>
      </c>
      <c r="B18" s="3">
        <v>1.5875300676286299</v>
      </c>
      <c r="C18" s="3">
        <v>0.997</v>
      </c>
      <c r="D18" s="3">
        <v>0.33200000000000002</v>
      </c>
      <c r="E18" s="2">
        <v>0</v>
      </c>
      <c r="F18" s="2">
        <v>0</v>
      </c>
      <c r="G18" s="2" t="s">
        <v>1658</v>
      </c>
    </row>
    <row r="19" spans="1:7" x14ac:dyDescent="0.2">
      <c r="A19" s="2" t="s">
        <v>9</v>
      </c>
      <c r="B19" s="3">
        <v>1.4455735057476</v>
      </c>
      <c r="C19" s="3">
        <v>0.999</v>
      </c>
      <c r="D19" s="3">
        <v>0.36699999999999999</v>
      </c>
      <c r="E19" s="2">
        <v>0</v>
      </c>
      <c r="F19" s="2">
        <v>0</v>
      </c>
      <c r="G19" s="2" t="s">
        <v>1659</v>
      </c>
    </row>
    <row r="20" spans="1:7" x14ac:dyDescent="0.2">
      <c r="A20" s="2" t="s">
        <v>9</v>
      </c>
      <c r="B20" s="3">
        <v>3.0865903376815602</v>
      </c>
      <c r="C20" s="3">
        <v>0.69399999999999995</v>
      </c>
      <c r="D20" s="3">
        <v>8.2000000000000003E-2</v>
      </c>
      <c r="E20" s="2">
        <v>0</v>
      </c>
      <c r="F20" s="2">
        <v>0</v>
      </c>
      <c r="G20" s="2" t="s">
        <v>1660</v>
      </c>
    </row>
    <row r="21" spans="1:7" x14ac:dyDescent="0.2">
      <c r="A21" s="2" t="s">
        <v>9</v>
      </c>
      <c r="B21" s="3">
        <v>3.6531177545211002</v>
      </c>
      <c r="C21" s="3">
        <v>0.628</v>
      </c>
      <c r="D21" s="3">
        <v>0.05</v>
      </c>
      <c r="E21" s="2">
        <v>0</v>
      </c>
      <c r="F21" s="2">
        <v>0</v>
      </c>
      <c r="G21" s="2" t="s">
        <v>1661</v>
      </c>
    </row>
    <row r="22" spans="1:7" x14ac:dyDescent="0.2">
      <c r="A22" s="2" t="s">
        <v>9</v>
      </c>
      <c r="B22" s="3">
        <v>1.14690036448993</v>
      </c>
      <c r="C22" s="3">
        <v>0.98399999999999999</v>
      </c>
      <c r="D22" s="3">
        <v>0.44500000000000001</v>
      </c>
      <c r="E22" s="2">
        <v>0</v>
      </c>
      <c r="F22" s="2">
        <v>0</v>
      </c>
      <c r="G22" s="2" t="s">
        <v>1662</v>
      </c>
    </row>
    <row r="23" spans="1:7" x14ac:dyDescent="0.2">
      <c r="A23" s="2" t="s">
        <v>7</v>
      </c>
      <c r="B23" s="3">
        <v>6.3668541372322096</v>
      </c>
      <c r="C23" s="3">
        <v>0.90400000000000003</v>
      </c>
      <c r="D23" s="3">
        <v>1.0999999999999999E-2</v>
      </c>
      <c r="E23" s="2">
        <v>0</v>
      </c>
      <c r="F23" s="2">
        <v>0</v>
      </c>
      <c r="G23" s="2" t="s">
        <v>1663</v>
      </c>
    </row>
    <row r="24" spans="1:7" x14ac:dyDescent="0.2">
      <c r="A24" s="2" t="s">
        <v>7</v>
      </c>
      <c r="B24" s="3">
        <v>3.5869875948151302</v>
      </c>
      <c r="C24" s="3">
        <v>0.94299999999999995</v>
      </c>
      <c r="D24" s="3">
        <v>7.8E-2</v>
      </c>
      <c r="E24" s="2">
        <v>0</v>
      </c>
      <c r="F24" s="2">
        <v>0</v>
      </c>
      <c r="G24" s="2" t="s">
        <v>1664</v>
      </c>
    </row>
    <row r="25" spans="1:7" x14ac:dyDescent="0.2">
      <c r="A25" s="2" t="s">
        <v>7</v>
      </c>
      <c r="B25" s="3">
        <v>6.71353371346577</v>
      </c>
      <c r="C25" s="3">
        <v>0.83799999999999997</v>
      </c>
      <c r="D25" s="3">
        <v>8.0000000000000002E-3</v>
      </c>
      <c r="E25" s="2">
        <v>0</v>
      </c>
      <c r="F25" s="2">
        <v>0</v>
      </c>
      <c r="G25" s="2" t="s">
        <v>1665</v>
      </c>
    </row>
    <row r="26" spans="1:7" x14ac:dyDescent="0.2">
      <c r="A26" s="2" t="s">
        <v>7</v>
      </c>
      <c r="B26" s="3">
        <v>3.7834114304836799</v>
      </c>
      <c r="C26" s="3">
        <v>0.84199999999999997</v>
      </c>
      <c r="D26" s="3">
        <v>6.0999999999999999E-2</v>
      </c>
      <c r="E26" s="2">
        <v>0</v>
      </c>
      <c r="F26" s="2">
        <v>0</v>
      </c>
      <c r="G26" s="2" t="s">
        <v>1666</v>
      </c>
    </row>
    <row r="27" spans="1:7" x14ac:dyDescent="0.2">
      <c r="A27" s="2" t="s">
        <v>7</v>
      </c>
      <c r="B27" s="3">
        <v>6.2809198112787499</v>
      </c>
      <c r="C27" s="3">
        <v>0.76800000000000002</v>
      </c>
      <c r="D27" s="3">
        <v>0.01</v>
      </c>
      <c r="E27" s="2">
        <v>0</v>
      </c>
      <c r="F27" s="2">
        <v>0</v>
      </c>
      <c r="G27" s="2" t="s">
        <v>1667</v>
      </c>
    </row>
    <row r="28" spans="1:7" x14ac:dyDescent="0.2">
      <c r="A28" s="2" t="s">
        <v>7</v>
      </c>
      <c r="B28" s="3">
        <v>3.6966833472566298</v>
      </c>
      <c r="C28" s="3">
        <v>0.81399999999999995</v>
      </c>
      <c r="D28" s="3">
        <v>6.3E-2</v>
      </c>
      <c r="E28" s="2">
        <v>0</v>
      </c>
      <c r="F28" s="2">
        <v>0</v>
      </c>
      <c r="G28" s="2" t="s">
        <v>1668</v>
      </c>
    </row>
    <row r="29" spans="1:7" x14ac:dyDescent="0.2">
      <c r="A29" s="2" t="s">
        <v>7</v>
      </c>
      <c r="B29" s="3">
        <v>6.5581037948537197</v>
      </c>
      <c r="C29" s="3">
        <v>0.753</v>
      </c>
      <c r="D29" s="3">
        <v>8.0000000000000002E-3</v>
      </c>
      <c r="E29" s="2">
        <v>0</v>
      </c>
      <c r="F29" s="2">
        <v>0</v>
      </c>
      <c r="G29" s="2" t="s">
        <v>1669</v>
      </c>
    </row>
    <row r="30" spans="1:7" x14ac:dyDescent="0.2">
      <c r="A30" s="2" t="s">
        <v>7</v>
      </c>
      <c r="B30" s="3">
        <v>5.9911028690399402</v>
      </c>
      <c r="C30" s="3">
        <v>0.73099999999999998</v>
      </c>
      <c r="D30" s="3">
        <v>1.0999999999999999E-2</v>
      </c>
      <c r="E30" s="2">
        <v>0</v>
      </c>
      <c r="F30" s="2">
        <v>0</v>
      </c>
      <c r="G30" s="2" t="s">
        <v>1670</v>
      </c>
    </row>
    <row r="31" spans="1:7" x14ac:dyDescent="0.2">
      <c r="A31" s="2" t="s">
        <v>7</v>
      </c>
      <c r="B31" s="3">
        <v>6.1927738640626604</v>
      </c>
      <c r="C31" s="3">
        <v>0.68300000000000005</v>
      </c>
      <c r="D31" s="3">
        <v>8.9999999999999993E-3</v>
      </c>
      <c r="E31" s="2">
        <v>0</v>
      </c>
      <c r="F31" s="2">
        <v>0</v>
      </c>
      <c r="G31" s="2" t="s">
        <v>1671</v>
      </c>
    </row>
    <row r="32" spans="1:7" x14ac:dyDescent="0.2">
      <c r="A32" s="2" t="s">
        <v>7</v>
      </c>
      <c r="B32" s="3">
        <v>6.22971513451406</v>
      </c>
      <c r="C32" s="3">
        <v>0.66</v>
      </c>
      <c r="D32" s="3">
        <v>8.9999999999999993E-3</v>
      </c>
      <c r="E32" s="2">
        <v>0</v>
      </c>
      <c r="F32" s="2">
        <v>0</v>
      </c>
      <c r="G32" s="2" t="s">
        <v>1672</v>
      </c>
    </row>
    <row r="33" spans="1:7" x14ac:dyDescent="0.2">
      <c r="A33" s="2" t="s">
        <v>7</v>
      </c>
      <c r="B33" s="3">
        <v>3.3122514058366401</v>
      </c>
      <c r="C33" s="3">
        <v>0.621</v>
      </c>
      <c r="D33" s="3">
        <v>6.2E-2</v>
      </c>
      <c r="E33" s="2">
        <v>0</v>
      </c>
      <c r="F33" s="2">
        <v>0</v>
      </c>
      <c r="G33" s="2" t="s">
        <v>1673</v>
      </c>
    </row>
    <row r="34" spans="1:7" x14ac:dyDescent="0.2">
      <c r="A34" s="2" t="s">
        <v>7</v>
      </c>
      <c r="B34" s="3">
        <v>5.3880756350924397</v>
      </c>
      <c r="C34" s="3">
        <v>0.57199999999999995</v>
      </c>
      <c r="D34" s="3">
        <v>1.4E-2</v>
      </c>
      <c r="E34" s="2">
        <v>0</v>
      </c>
      <c r="F34" s="2">
        <v>0</v>
      </c>
      <c r="G34" s="2" t="s">
        <v>1674</v>
      </c>
    </row>
    <row r="35" spans="1:7" x14ac:dyDescent="0.2">
      <c r="A35" s="2" t="s">
        <v>7</v>
      </c>
      <c r="B35" s="3">
        <v>7.8346757167571299</v>
      </c>
      <c r="C35" s="3">
        <v>0.52900000000000003</v>
      </c>
      <c r="D35" s="3">
        <v>2E-3</v>
      </c>
      <c r="E35" s="2">
        <v>0</v>
      </c>
      <c r="F35" s="2">
        <v>0</v>
      </c>
      <c r="G35" s="2" t="s">
        <v>1675</v>
      </c>
    </row>
    <row r="36" spans="1:7" x14ac:dyDescent="0.2">
      <c r="A36" s="2" t="s">
        <v>7</v>
      </c>
      <c r="B36" s="3">
        <v>6.6421052559752098</v>
      </c>
      <c r="C36" s="3">
        <v>0.52800000000000002</v>
      </c>
      <c r="D36" s="3">
        <v>5.0000000000000001E-3</v>
      </c>
      <c r="E36" s="2">
        <v>0</v>
      </c>
      <c r="F36" s="2">
        <v>0</v>
      </c>
      <c r="G36" s="2" t="s">
        <v>1676</v>
      </c>
    </row>
    <row r="37" spans="1:7" x14ac:dyDescent="0.2">
      <c r="A37" s="2" t="s">
        <v>7</v>
      </c>
      <c r="B37" s="3">
        <v>7.9716053320037696</v>
      </c>
      <c r="C37" s="3">
        <v>0.51400000000000001</v>
      </c>
      <c r="D37" s="3">
        <v>2E-3</v>
      </c>
      <c r="E37" s="2">
        <v>0</v>
      </c>
      <c r="F37" s="2">
        <v>0</v>
      </c>
      <c r="G37" s="2" t="s">
        <v>1677</v>
      </c>
    </row>
    <row r="38" spans="1:7" x14ac:dyDescent="0.2">
      <c r="A38" s="2" t="s">
        <v>7</v>
      </c>
      <c r="B38" s="3">
        <v>4.8982489247737302</v>
      </c>
      <c r="C38" s="3">
        <v>0.48799999999999999</v>
      </c>
      <c r="D38" s="3">
        <v>1.6E-2</v>
      </c>
      <c r="E38" s="2">
        <v>0</v>
      </c>
      <c r="F38" s="2">
        <v>0</v>
      </c>
      <c r="G38" s="2" t="s">
        <v>1678</v>
      </c>
    </row>
    <row r="39" spans="1:7" x14ac:dyDescent="0.2">
      <c r="A39" s="2" t="s">
        <v>7</v>
      </c>
      <c r="B39" s="3">
        <v>8.2892766947994403</v>
      </c>
      <c r="C39" s="3">
        <v>0.47099999999999997</v>
      </c>
      <c r="D39" s="3">
        <v>1E-3</v>
      </c>
      <c r="E39" s="2">
        <v>0</v>
      </c>
      <c r="F39" s="2">
        <v>0</v>
      </c>
      <c r="G39" s="2" t="s">
        <v>1679</v>
      </c>
    </row>
    <row r="40" spans="1:7" x14ac:dyDescent="0.2">
      <c r="A40" s="2" t="s">
        <v>7</v>
      </c>
      <c r="B40" s="3">
        <v>7.6642034120977902</v>
      </c>
      <c r="C40" s="3">
        <v>0.47</v>
      </c>
      <c r="D40" s="3">
        <v>2E-3</v>
      </c>
      <c r="E40" s="2">
        <v>0</v>
      </c>
      <c r="F40" s="2">
        <v>0</v>
      </c>
      <c r="G40" s="2" t="s">
        <v>1680</v>
      </c>
    </row>
    <row r="41" spans="1:7" x14ac:dyDescent="0.2">
      <c r="A41" s="2" t="s">
        <v>7</v>
      </c>
      <c r="B41" s="3">
        <v>6.0534832486953603</v>
      </c>
      <c r="C41" s="3">
        <v>0.45900000000000002</v>
      </c>
      <c r="D41" s="3">
        <v>7.0000000000000001E-3</v>
      </c>
      <c r="E41" s="2">
        <v>0</v>
      </c>
      <c r="F41" s="2">
        <v>0</v>
      </c>
      <c r="G41" s="2" t="s">
        <v>1681</v>
      </c>
    </row>
    <row r="42" spans="1:7" x14ac:dyDescent="0.2">
      <c r="A42" s="2" t="s">
        <v>7</v>
      </c>
      <c r="B42" s="3">
        <v>5.4162950277814801</v>
      </c>
      <c r="C42" s="3">
        <v>0.45600000000000002</v>
      </c>
      <c r="D42" s="3">
        <v>1.0999999999999999E-2</v>
      </c>
      <c r="E42" s="2">
        <v>0</v>
      </c>
      <c r="F42" s="2">
        <v>0</v>
      </c>
      <c r="G42" s="2" t="s">
        <v>1682</v>
      </c>
    </row>
    <row r="43" spans="1:7" x14ac:dyDescent="0.2">
      <c r="A43" s="2" t="s">
        <v>7</v>
      </c>
      <c r="B43" s="3">
        <v>5.8624294301296702</v>
      </c>
      <c r="C43" s="3">
        <v>0.44900000000000001</v>
      </c>
      <c r="D43" s="3">
        <v>8.0000000000000002E-3</v>
      </c>
      <c r="E43" s="2">
        <v>0</v>
      </c>
      <c r="F43" s="2">
        <v>0</v>
      </c>
      <c r="G43" s="2" t="s">
        <v>1683</v>
      </c>
    </row>
    <row r="44" spans="1:7" x14ac:dyDescent="0.2">
      <c r="A44" s="2" t="s">
        <v>7</v>
      </c>
      <c r="B44" s="3">
        <v>5.5073536868331603</v>
      </c>
      <c r="C44" s="3">
        <v>0.44900000000000001</v>
      </c>
      <c r="D44" s="3">
        <v>0.01</v>
      </c>
      <c r="E44" s="2">
        <v>0</v>
      </c>
      <c r="F44" s="2">
        <v>0</v>
      </c>
      <c r="G44" s="2" t="s">
        <v>1684</v>
      </c>
    </row>
    <row r="45" spans="1:7" x14ac:dyDescent="0.2">
      <c r="A45" s="2" t="s">
        <v>7</v>
      </c>
      <c r="B45" s="3">
        <v>8.8288921356011105</v>
      </c>
      <c r="C45" s="3">
        <v>0.44</v>
      </c>
      <c r="D45" s="3">
        <v>1E-3</v>
      </c>
      <c r="E45" s="2">
        <v>0</v>
      </c>
      <c r="F45" s="2">
        <v>0</v>
      </c>
      <c r="G45" s="2" t="s">
        <v>1685</v>
      </c>
    </row>
    <row r="46" spans="1:7" x14ac:dyDescent="0.2">
      <c r="A46" s="2" t="s">
        <v>7</v>
      </c>
      <c r="B46" s="3">
        <v>7.0124690124387303</v>
      </c>
      <c r="C46" s="3">
        <v>0.439</v>
      </c>
      <c r="D46" s="3">
        <v>3.0000000000000001E-3</v>
      </c>
      <c r="E46" s="2">
        <v>0</v>
      </c>
      <c r="F46" s="2">
        <v>0</v>
      </c>
      <c r="G46" s="2" t="s">
        <v>1686</v>
      </c>
    </row>
    <row r="47" spans="1:7" x14ac:dyDescent="0.2">
      <c r="A47" s="2" t="s">
        <v>7</v>
      </c>
      <c r="B47" s="3">
        <v>7.0114942724456304</v>
      </c>
      <c r="C47" s="3">
        <v>0.438</v>
      </c>
      <c r="D47" s="3">
        <v>3.0000000000000001E-3</v>
      </c>
      <c r="E47" s="2">
        <v>0</v>
      </c>
      <c r="F47" s="2">
        <v>0</v>
      </c>
      <c r="G47" s="2" t="s">
        <v>1687</v>
      </c>
    </row>
    <row r="48" spans="1:7" x14ac:dyDescent="0.2">
      <c r="A48" s="2" t="s">
        <v>7</v>
      </c>
      <c r="B48" s="3">
        <v>7.7373233363387302</v>
      </c>
      <c r="C48" s="3">
        <v>0.437</v>
      </c>
      <c r="D48" s="3">
        <v>2E-3</v>
      </c>
      <c r="E48" s="2">
        <v>0</v>
      </c>
      <c r="F48" s="2">
        <v>0</v>
      </c>
      <c r="G48" s="2" t="s">
        <v>1688</v>
      </c>
    </row>
    <row r="49" spans="1:7" x14ac:dyDescent="0.2">
      <c r="A49" s="2" t="s">
        <v>7</v>
      </c>
      <c r="B49" s="3">
        <v>4.3379468108522197</v>
      </c>
      <c r="C49" s="3">
        <v>0.45600000000000002</v>
      </c>
      <c r="D49" s="3">
        <v>2.1999999999999999E-2</v>
      </c>
      <c r="E49" s="2">
        <v>0</v>
      </c>
      <c r="F49" s="2">
        <v>0</v>
      </c>
      <c r="G49" s="2" t="s">
        <v>1689</v>
      </c>
    </row>
    <row r="50" spans="1:7" x14ac:dyDescent="0.2">
      <c r="A50" s="2" t="s">
        <v>7</v>
      </c>
      <c r="B50" s="3">
        <v>3.8764745170428299</v>
      </c>
      <c r="C50" s="3">
        <v>0.46200000000000002</v>
      </c>
      <c r="D50" s="3">
        <v>3.1E-2</v>
      </c>
      <c r="E50" s="2">
        <v>0</v>
      </c>
      <c r="F50" s="2">
        <v>0</v>
      </c>
      <c r="G50" s="2" t="s">
        <v>1690</v>
      </c>
    </row>
    <row r="51" spans="1:7" x14ac:dyDescent="0.2">
      <c r="A51" s="2" t="s">
        <v>7</v>
      </c>
      <c r="B51" s="3">
        <v>7.7215837800269203</v>
      </c>
      <c r="C51" s="3">
        <v>0.432</v>
      </c>
      <c r="D51" s="3">
        <v>2E-3</v>
      </c>
      <c r="E51" s="2">
        <v>0</v>
      </c>
      <c r="F51" s="2">
        <v>0</v>
      </c>
      <c r="G51" s="2" t="s">
        <v>1691</v>
      </c>
    </row>
    <row r="52" spans="1:7" x14ac:dyDescent="0.2">
      <c r="A52" s="2" t="s">
        <v>7</v>
      </c>
      <c r="B52" s="3">
        <v>4.1677553542726598</v>
      </c>
      <c r="C52" s="3">
        <v>0.44900000000000001</v>
      </c>
      <c r="D52" s="3">
        <v>2.5000000000000001E-2</v>
      </c>
      <c r="E52" s="2">
        <v>0</v>
      </c>
      <c r="F52" s="2">
        <v>0</v>
      </c>
      <c r="G52" s="2" t="s">
        <v>1692</v>
      </c>
    </row>
    <row r="53" spans="1:7" x14ac:dyDescent="0.2">
      <c r="A53" s="2" t="s">
        <v>7</v>
      </c>
      <c r="B53" s="3">
        <v>6.13812838252829</v>
      </c>
      <c r="C53" s="3">
        <v>0.42899999999999999</v>
      </c>
      <c r="D53" s="3">
        <v>6.0000000000000001E-3</v>
      </c>
      <c r="E53" s="2">
        <v>0</v>
      </c>
      <c r="F53" s="2">
        <v>0</v>
      </c>
      <c r="G53" s="2" t="s">
        <v>1693</v>
      </c>
    </row>
    <row r="54" spans="1:7" x14ac:dyDescent="0.2">
      <c r="A54" s="2" t="s">
        <v>7</v>
      </c>
      <c r="B54" s="3">
        <v>4.7498466835939501</v>
      </c>
      <c r="C54" s="3">
        <v>0.42499999999999999</v>
      </c>
      <c r="D54" s="3">
        <v>1.6E-2</v>
      </c>
      <c r="E54" s="2">
        <v>0</v>
      </c>
      <c r="F54" s="2">
        <v>0</v>
      </c>
      <c r="G54" s="2" t="s">
        <v>1694</v>
      </c>
    </row>
    <row r="55" spans="1:7" x14ac:dyDescent="0.2">
      <c r="A55" s="2" t="s">
        <v>7</v>
      </c>
      <c r="B55" s="3">
        <v>4.8763138055356299</v>
      </c>
      <c r="C55" s="3">
        <v>0.41699999999999998</v>
      </c>
      <c r="D55" s="3">
        <v>1.4E-2</v>
      </c>
      <c r="E55" s="2">
        <v>0</v>
      </c>
      <c r="F55" s="2">
        <v>0</v>
      </c>
      <c r="G55" s="2" t="s">
        <v>1695</v>
      </c>
    </row>
    <row r="56" spans="1:7" x14ac:dyDescent="0.2">
      <c r="A56" s="2" t="s">
        <v>7</v>
      </c>
      <c r="B56" s="3">
        <v>3.2081059109288899</v>
      </c>
      <c r="C56" s="3">
        <v>0.44800000000000001</v>
      </c>
      <c r="D56" s="3">
        <v>4.8000000000000001E-2</v>
      </c>
      <c r="E56" s="2">
        <v>0</v>
      </c>
      <c r="F56" s="2">
        <v>0</v>
      </c>
      <c r="G56" s="2" t="s">
        <v>1696</v>
      </c>
    </row>
    <row r="57" spans="1:7" x14ac:dyDescent="0.2">
      <c r="A57" s="2" t="s">
        <v>7</v>
      </c>
      <c r="B57" s="3">
        <v>5.0686040876209404</v>
      </c>
      <c r="C57" s="3">
        <v>0.40400000000000003</v>
      </c>
      <c r="D57" s="3">
        <v>1.2E-2</v>
      </c>
      <c r="E57" s="2">
        <v>0</v>
      </c>
      <c r="F57" s="2">
        <v>0</v>
      </c>
      <c r="G57" s="2" t="s">
        <v>1697</v>
      </c>
    </row>
    <row r="58" spans="1:7" x14ac:dyDescent="0.2">
      <c r="A58" s="2" t="s">
        <v>7</v>
      </c>
      <c r="B58" s="3">
        <v>6.9756689849910201</v>
      </c>
      <c r="C58" s="3">
        <v>0.39300000000000002</v>
      </c>
      <c r="D58" s="3">
        <v>3.0000000000000001E-3</v>
      </c>
      <c r="E58" s="2">
        <v>0</v>
      </c>
      <c r="F58" s="2">
        <v>0</v>
      </c>
      <c r="G58" s="2" t="s">
        <v>1698</v>
      </c>
    </row>
    <row r="59" spans="1:7" x14ac:dyDescent="0.2">
      <c r="A59" s="2" t="s">
        <v>7</v>
      </c>
      <c r="B59" s="3">
        <v>4.9522582103757102</v>
      </c>
      <c r="C59" s="3">
        <v>0.39800000000000002</v>
      </c>
      <c r="D59" s="3">
        <v>1.2999999999999999E-2</v>
      </c>
      <c r="E59" s="2">
        <v>0</v>
      </c>
      <c r="F59" s="2">
        <v>0</v>
      </c>
      <c r="G59" s="2" t="s">
        <v>1699</v>
      </c>
    </row>
    <row r="60" spans="1:7" x14ac:dyDescent="0.2">
      <c r="A60" s="2" t="s">
        <v>7</v>
      </c>
      <c r="B60" s="3">
        <v>3.4789073216986699</v>
      </c>
      <c r="C60" s="3">
        <v>0.42299999999999999</v>
      </c>
      <c r="D60" s="3">
        <v>3.7999999999999999E-2</v>
      </c>
      <c r="E60" s="2">
        <v>0</v>
      </c>
      <c r="F60" s="2">
        <v>0</v>
      </c>
      <c r="G60" s="2" t="s">
        <v>1700</v>
      </c>
    </row>
    <row r="61" spans="1:7" x14ac:dyDescent="0.2">
      <c r="A61" s="2" t="s">
        <v>7</v>
      </c>
      <c r="B61" s="3">
        <v>6.95268313336482</v>
      </c>
      <c r="C61" s="3">
        <v>0.38700000000000001</v>
      </c>
      <c r="D61" s="3">
        <v>3.0000000000000001E-3</v>
      </c>
      <c r="E61" s="2">
        <v>0</v>
      </c>
      <c r="F61" s="2">
        <v>0</v>
      </c>
      <c r="G61" s="2" t="s">
        <v>1701</v>
      </c>
    </row>
    <row r="62" spans="1:7" x14ac:dyDescent="0.2">
      <c r="A62" s="2" t="s">
        <v>7</v>
      </c>
      <c r="B62" s="3">
        <v>4.3780430840612299</v>
      </c>
      <c r="C62" s="3">
        <v>0.40200000000000002</v>
      </c>
      <c r="D62" s="3">
        <v>1.9E-2</v>
      </c>
      <c r="E62" s="2">
        <v>0</v>
      </c>
      <c r="F62" s="2">
        <v>0</v>
      </c>
      <c r="G62" s="2" t="s">
        <v>1702</v>
      </c>
    </row>
    <row r="63" spans="1:7" x14ac:dyDescent="0.2">
      <c r="A63" s="2" t="s">
        <v>7</v>
      </c>
      <c r="B63" s="3">
        <v>6.1884030106101298</v>
      </c>
      <c r="C63" s="3">
        <v>0.38500000000000001</v>
      </c>
      <c r="D63" s="3">
        <v>5.0000000000000001E-3</v>
      </c>
      <c r="E63" s="2">
        <v>0</v>
      </c>
      <c r="F63" s="2">
        <v>0</v>
      </c>
      <c r="G63" s="2" t="s">
        <v>1703</v>
      </c>
    </row>
    <row r="64" spans="1:7" x14ac:dyDescent="0.2">
      <c r="A64" s="2" t="s">
        <v>7</v>
      </c>
      <c r="B64" s="3">
        <v>5.5307658980422199</v>
      </c>
      <c r="C64" s="3">
        <v>0.38200000000000001</v>
      </c>
      <c r="D64" s="3">
        <v>8.0000000000000002E-3</v>
      </c>
      <c r="E64" s="2">
        <v>0</v>
      </c>
      <c r="F64" s="2">
        <v>0</v>
      </c>
      <c r="G64" s="2" t="s">
        <v>1704</v>
      </c>
    </row>
    <row r="65" spans="1:7" x14ac:dyDescent="0.2">
      <c r="A65" s="2" t="s">
        <v>7</v>
      </c>
      <c r="B65" s="3">
        <v>4.3628109541989204</v>
      </c>
      <c r="C65" s="3">
        <v>0.39200000000000002</v>
      </c>
      <c r="D65" s="3">
        <v>1.9E-2</v>
      </c>
      <c r="E65" s="2">
        <v>0</v>
      </c>
      <c r="F65" s="2">
        <v>0</v>
      </c>
      <c r="G65" s="2" t="s">
        <v>1705</v>
      </c>
    </row>
    <row r="66" spans="1:7" x14ac:dyDescent="0.2">
      <c r="A66" s="2" t="s">
        <v>7</v>
      </c>
      <c r="B66" s="3">
        <v>5.2976721957227104</v>
      </c>
      <c r="C66" s="3">
        <v>0.378</v>
      </c>
      <c r="D66" s="3">
        <v>8.9999999999999993E-3</v>
      </c>
      <c r="E66" s="2">
        <v>0</v>
      </c>
      <c r="F66" s="2">
        <v>0</v>
      </c>
      <c r="G66" s="2" t="s">
        <v>1706</v>
      </c>
    </row>
    <row r="67" spans="1:7" x14ac:dyDescent="0.2">
      <c r="A67" s="2" t="s">
        <v>7</v>
      </c>
      <c r="B67" s="3">
        <v>4.7867984138255002</v>
      </c>
      <c r="C67" s="3">
        <v>0.377</v>
      </c>
      <c r="D67" s="3">
        <v>1.4E-2</v>
      </c>
      <c r="E67" s="2">
        <v>0</v>
      </c>
      <c r="F67" s="2">
        <v>0</v>
      </c>
      <c r="G67" s="2" t="s">
        <v>1707</v>
      </c>
    </row>
    <row r="68" spans="1:7" x14ac:dyDescent="0.2">
      <c r="A68" s="2" t="s">
        <v>7</v>
      </c>
      <c r="B68" s="3">
        <v>3.4788443516035699</v>
      </c>
      <c r="C68" s="3">
        <v>0.38700000000000001</v>
      </c>
      <c r="D68" s="3">
        <v>3.5000000000000003E-2</v>
      </c>
      <c r="E68" s="2">
        <v>0</v>
      </c>
      <c r="F68" s="2">
        <v>0</v>
      </c>
      <c r="G68" s="2" t="s">
        <v>1708</v>
      </c>
    </row>
    <row r="69" spans="1:7" x14ac:dyDescent="0.2">
      <c r="A69" s="2" t="s">
        <v>7</v>
      </c>
      <c r="B69" s="3">
        <v>3.7523998582639702</v>
      </c>
      <c r="C69" s="3">
        <v>0.38</v>
      </c>
      <c r="D69" s="3">
        <v>2.8000000000000001E-2</v>
      </c>
      <c r="E69" s="2">
        <v>0</v>
      </c>
      <c r="F69" s="2">
        <v>0</v>
      </c>
      <c r="G69" s="2" t="s">
        <v>1709</v>
      </c>
    </row>
    <row r="70" spans="1:7" x14ac:dyDescent="0.2">
      <c r="A70" s="2" t="s">
        <v>7</v>
      </c>
      <c r="B70" s="3">
        <v>7.0897227200995596</v>
      </c>
      <c r="C70" s="3">
        <v>0.35199999999999998</v>
      </c>
      <c r="D70" s="3">
        <v>2E-3</v>
      </c>
      <c r="E70" s="2">
        <v>0</v>
      </c>
      <c r="F70" s="2">
        <v>0</v>
      </c>
      <c r="G70" s="2" t="s">
        <v>1710</v>
      </c>
    </row>
    <row r="71" spans="1:7" x14ac:dyDescent="0.2">
      <c r="A71" s="2" t="s">
        <v>7</v>
      </c>
      <c r="B71" s="3">
        <v>4.1706380575714901</v>
      </c>
      <c r="C71" s="3">
        <v>0.36699999999999999</v>
      </c>
      <c r="D71" s="3">
        <v>0.02</v>
      </c>
      <c r="E71" s="2">
        <v>0</v>
      </c>
      <c r="F71" s="2">
        <v>0</v>
      </c>
      <c r="G71" s="2" t="s">
        <v>1711</v>
      </c>
    </row>
    <row r="72" spans="1:7" x14ac:dyDescent="0.2">
      <c r="A72" s="2" t="s">
        <v>7</v>
      </c>
      <c r="B72" s="3">
        <v>4.4248848143384203</v>
      </c>
      <c r="C72" s="3">
        <v>0.35699999999999998</v>
      </c>
      <c r="D72" s="3">
        <v>1.6E-2</v>
      </c>
      <c r="E72" s="2">
        <v>0</v>
      </c>
      <c r="F72" s="2">
        <v>0</v>
      </c>
      <c r="G72" s="2" t="s">
        <v>1712</v>
      </c>
    </row>
    <row r="73" spans="1:7" x14ac:dyDescent="0.2">
      <c r="A73" s="2" t="s">
        <v>7</v>
      </c>
      <c r="B73" s="3">
        <v>4.2340641798644603</v>
      </c>
      <c r="C73" s="3">
        <v>0.35899999999999999</v>
      </c>
      <c r="D73" s="3">
        <v>1.9E-2</v>
      </c>
      <c r="E73" s="2">
        <v>0</v>
      </c>
      <c r="F73" s="2">
        <v>0</v>
      </c>
      <c r="G73" s="2" t="s">
        <v>1713</v>
      </c>
    </row>
    <row r="74" spans="1:7" x14ac:dyDescent="0.2">
      <c r="A74" s="2" t="s">
        <v>7</v>
      </c>
      <c r="B74" s="3">
        <v>3.9919566175388201</v>
      </c>
      <c r="C74" s="3">
        <v>0.36299999999999999</v>
      </c>
      <c r="D74" s="3">
        <v>2.3E-2</v>
      </c>
      <c r="E74" s="2">
        <v>0</v>
      </c>
      <c r="F74" s="2">
        <v>0</v>
      </c>
      <c r="G74" s="2" t="s">
        <v>1714</v>
      </c>
    </row>
    <row r="75" spans="1:7" x14ac:dyDescent="0.2">
      <c r="A75" s="2" t="s">
        <v>7</v>
      </c>
      <c r="B75" s="3">
        <v>7.1047395248681404</v>
      </c>
      <c r="C75" s="3">
        <v>0.31900000000000001</v>
      </c>
      <c r="D75" s="3">
        <v>2E-3</v>
      </c>
      <c r="E75" s="2">
        <v>0</v>
      </c>
      <c r="F75" s="2">
        <v>0</v>
      </c>
      <c r="G75" s="2" t="s">
        <v>1715</v>
      </c>
    </row>
    <row r="76" spans="1:7" x14ac:dyDescent="0.2">
      <c r="A76" s="2" t="s">
        <v>7</v>
      </c>
      <c r="B76" s="3">
        <v>3.5173744827653901</v>
      </c>
      <c r="C76" s="3">
        <v>0.36699999999999999</v>
      </c>
      <c r="D76" s="3">
        <v>3.2000000000000001E-2</v>
      </c>
      <c r="E76" s="2">
        <v>0</v>
      </c>
      <c r="F76" s="2">
        <v>0</v>
      </c>
      <c r="G76" s="2" t="s">
        <v>1716</v>
      </c>
    </row>
    <row r="77" spans="1:7" x14ac:dyDescent="0.2">
      <c r="A77" s="2" t="s">
        <v>7</v>
      </c>
      <c r="B77" s="3">
        <v>4.10007372152669</v>
      </c>
      <c r="C77" s="3">
        <v>0.32200000000000001</v>
      </c>
      <c r="D77" s="3">
        <v>1.9E-2</v>
      </c>
      <c r="E77" s="2">
        <v>6.5054010355733398E-299</v>
      </c>
      <c r="F77" s="2">
        <v>1.27505860297237E-296</v>
      </c>
      <c r="G77" s="2" t="s">
        <v>1717</v>
      </c>
    </row>
    <row r="78" spans="1:7" x14ac:dyDescent="0.2">
      <c r="A78" s="2" t="s">
        <v>7</v>
      </c>
      <c r="B78" s="3">
        <v>3.3753370579654098</v>
      </c>
      <c r="C78" s="3">
        <v>0.36299999999999999</v>
      </c>
      <c r="D78" s="3">
        <v>3.5000000000000003E-2</v>
      </c>
      <c r="E78" s="2">
        <v>8.8382922712684701E-298</v>
      </c>
      <c r="F78" s="2">
        <v>1.7323052851686201E-295</v>
      </c>
      <c r="G78" s="2" t="s">
        <v>1718</v>
      </c>
    </row>
    <row r="79" spans="1:7" x14ac:dyDescent="0.2">
      <c r="A79" s="2" t="s">
        <v>7</v>
      </c>
      <c r="B79" s="3">
        <v>3.2596047742435799</v>
      </c>
      <c r="C79" s="3">
        <v>0.36899999999999999</v>
      </c>
      <c r="D79" s="3">
        <v>3.7999999999999999E-2</v>
      </c>
      <c r="E79" s="2">
        <v>1.32674614084972E-294</v>
      </c>
      <c r="F79" s="2">
        <v>2.6004224360654501E-292</v>
      </c>
      <c r="G79" s="2" t="s">
        <v>1719</v>
      </c>
    </row>
    <row r="80" spans="1:7" x14ac:dyDescent="0.2">
      <c r="A80" s="2" t="s">
        <v>7</v>
      </c>
      <c r="B80" s="3">
        <v>1.5198004581931199</v>
      </c>
      <c r="C80" s="3">
        <v>0.64500000000000002</v>
      </c>
      <c r="D80" s="3">
        <v>0.22500000000000001</v>
      </c>
      <c r="E80" s="2">
        <v>1.38222522684996E-286</v>
      </c>
      <c r="F80" s="2">
        <v>2.7091614446259199E-284</v>
      </c>
      <c r="G80" s="2" t="s">
        <v>1720</v>
      </c>
    </row>
    <row r="81" spans="1:7" x14ac:dyDescent="0.2">
      <c r="A81" s="2" t="s">
        <v>7</v>
      </c>
      <c r="B81" s="3">
        <v>3.2804765714550799</v>
      </c>
      <c r="C81" s="3">
        <v>0.35799999999999998</v>
      </c>
      <c r="D81" s="3">
        <v>3.6999999999999998E-2</v>
      </c>
      <c r="E81" s="2">
        <v>4.2745152681790605E-286</v>
      </c>
      <c r="F81" s="2">
        <v>8.3780499256309494E-284</v>
      </c>
      <c r="G81" s="2" t="s">
        <v>1721</v>
      </c>
    </row>
    <row r="82" spans="1:7" x14ac:dyDescent="0.2">
      <c r="A82" s="2" t="s">
        <v>7</v>
      </c>
      <c r="B82" s="3">
        <v>2.85710092743453</v>
      </c>
      <c r="C82" s="3">
        <v>0.38300000000000001</v>
      </c>
      <c r="D82" s="3">
        <v>5.2999999999999999E-2</v>
      </c>
      <c r="E82" s="2">
        <v>1.6323744908529901E-273</v>
      </c>
      <c r="F82" s="2">
        <v>3.1994540020718701E-271</v>
      </c>
      <c r="G82" s="2" t="s">
        <v>1722</v>
      </c>
    </row>
    <row r="83" spans="1:7" x14ac:dyDescent="0.2">
      <c r="A83" s="2" t="s">
        <v>7</v>
      </c>
      <c r="B83" s="3">
        <v>2.7112175793822102</v>
      </c>
      <c r="C83" s="3">
        <v>0.39</v>
      </c>
      <c r="D83" s="3">
        <v>5.8999999999999997E-2</v>
      </c>
      <c r="E83" s="2">
        <v>3.9111777528964397E-266</v>
      </c>
      <c r="F83" s="2">
        <v>7.6659083956770302E-264</v>
      </c>
      <c r="G83" s="2" t="s">
        <v>1723</v>
      </c>
    </row>
    <row r="84" spans="1:7" x14ac:dyDescent="0.2">
      <c r="A84" s="2" t="s">
        <v>7</v>
      </c>
      <c r="B84" s="3">
        <v>3.3512559285923</v>
      </c>
      <c r="C84" s="3">
        <v>0.33200000000000002</v>
      </c>
      <c r="D84" s="3">
        <v>3.2000000000000001E-2</v>
      </c>
      <c r="E84" s="2">
        <v>4.9868539668465103E-266</v>
      </c>
      <c r="F84" s="2">
        <v>9.7742337750191703E-264</v>
      </c>
      <c r="G84" s="2" t="s">
        <v>1724</v>
      </c>
    </row>
    <row r="85" spans="1:7" x14ac:dyDescent="0.2">
      <c r="A85" s="2" t="s">
        <v>7</v>
      </c>
      <c r="B85" s="3">
        <v>2.7966528989545001</v>
      </c>
      <c r="C85" s="3">
        <v>0.372</v>
      </c>
      <c r="D85" s="3">
        <v>5.2999999999999999E-2</v>
      </c>
      <c r="E85" s="2">
        <v>3.9903904297754498E-259</v>
      </c>
      <c r="F85" s="2">
        <v>7.8211652423598796E-257</v>
      </c>
      <c r="G85" s="2" t="s">
        <v>1725</v>
      </c>
    </row>
    <row r="86" spans="1:7" x14ac:dyDescent="0.2">
      <c r="A86" s="2" t="s">
        <v>7</v>
      </c>
      <c r="B86" s="3">
        <v>2.6674920515195901</v>
      </c>
      <c r="C86" s="3">
        <v>0.35899999999999999</v>
      </c>
      <c r="D86" s="3">
        <v>5.6000000000000001E-2</v>
      </c>
      <c r="E86" s="2">
        <v>1.8454405824098699E-236</v>
      </c>
      <c r="F86" s="2">
        <v>3.6170635415233498E-234</v>
      </c>
      <c r="G86" s="2" t="s">
        <v>1726</v>
      </c>
    </row>
    <row r="87" spans="1:7" x14ac:dyDescent="0.2">
      <c r="A87" s="2" t="s">
        <v>8</v>
      </c>
      <c r="B87" s="3">
        <v>0.71181191096320395</v>
      </c>
      <c r="C87" s="3">
        <v>0.92700000000000005</v>
      </c>
      <c r="D87" s="3">
        <v>0.56599999999999995</v>
      </c>
      <c r="E87" s="2">
        <v>4.0680286136438798E-66</v>
      </c>
      <c r="F87" s="2">
        <v>7.9733360827420003E-64</v>
      </c>
      <c r="G87" s="2" t="s">
        <v>1658</v>
      </c>
    </row>
    <row r="88" spans="1:7" x14ac:dyDescent="0.2">
      <c r="A88" s="2" t="s">
        <v>8</v>
      </c>
      <c r="B88" s="3">
        <v>0.60229429479600805</v>
      </c>
      <c r="C88" s="3">
        <v>0.95899999999999996</v>
      </c>
      <c r="D88" s="3">
        <v>0.63300000000000001</v>
      </c>
      <c r="E88" s="2">
        <v>3.24795724540061E-63</v>
      </c>
      <c r="F88" s="2">
        <v>6.3659962009851896E-61</v>
      </c>
      <c r="G88" s="2" t="s">
        <v>1662</v>
      </c>
    </row>
    <row r="89" spans="1:7" x14ac:dyDescent="0.2">
      <c r="A89" s="2" t="s">
        <v>8</v>
      </c>
      <c r="B89" s="3">
        <v>0.73793251323072995</v>
      </c>
      <c r="C89" s="3">
        <v>0.89200000000000002</v>
      </c>
      <c r="D89" s="3">
        <v>0.53500000000000003</v>
      </c>
      <c r="E89" s="2">
        <v>2.9543826287716703E-60</v>
      </c>
      <c r="F89" s="2">
        <v>5.7905899523924701E-58</v>
      </c>
      <c r="G89" s="2" t="s">
        <v>1652</v>
      </c>
    </row>
    <row r="90" spans="1:7" x14ac:dyDescent="0.2">
      <c r="A90" s="2" t="s">
        <v>8</v>
      </c>
      <c r="B90" s="3">
        <v>0.71360032498658299</v>
      </c>
      <c r="C90" s="3">
        <v>0.89200000000000002</v>
      </c>
      <c r="D90" s="3">
        <v>0.54400000000000004</v>
      </c>
      <c r="E90" s="2">
        <v>1.0920558915098599E-57</v>
      </c>
      <c r="F90" s="2">
        <v>2.1404295473593299E-55</v>
      </c>
      <c r="G90" s="2" t="s">
        <v>1654</v>
      </c>
    </row>
    <row r="91" spans="1:7" x14ac:dyDescent="0.2">
      <c r="A91" s="2" t="s">
        <v>8</v>
      </c>
      <c r="B91" s="3">
        <v>0.70869193406449404</v>
      </c>
      <c r="C91" s="3">
        <v>0.89</v>
      </c>
      <c r="D91" s="3">
        <v>0.54500000000000004</v>
      </c>
      <c r="E91" s="2">
        <v>9.9625029751797306E-57</v>
      </c>
      <c r="F91" s="2">
        <v>1.95265058313523E-54</v>
      </c>
      <c r="G91" s="2" t="s">
        <v>1655</v>
      </c>
    </row>
    <row r="92" spans="1:7" x14ac:dyDescent="0.2">
      <c r="A92" s="2" t="s">
        <v>8</v>
      </c>
      <c r="B92" s="3">
        <v>0.70708607651156097</v>
      </c>
      <c r="C92" s="3">
        <v>0.89</v>
      </c>
      <c r="D92" s="3">
        <v>0.54600000000000004</v>
      </c>
      <c r="E92" s="2">
        <v>1.46651055670926E-56</v>
      </c>
      <c r="F92" s="2">
        <v>2.87436069115015E-54</v>
      </c>
      <c r="G92" s="2" t="s">
        <v>1653</v>
      </c>
    </row>
    <row r="93" spans="1:7" x14ac:dyDescent="0.2">
      <c r="A93" s="2" t="s">
        <v>8</v>
      </c>
      <c r="B93" s="3">
        <v>0.69153182407189095</v>
      </c>
      <c r="C93" s="3">
        <v>0.88400000000000001</v>
      </c>
      <c r="D93" s="3">
        <v>0.54800000000000004</v>
      </c>
      <c r="E93" s="2">
        <v>1.14608439898587E-53</v>
      </c>
      <c r="F93" s="2">
        <v>2.2463254220123099E-51</v>
      </c>
      <c r="G93" s="2" t="s">
        <v>1656</v>
      </c>
    </row>
    <row r="94" spans="1:7" x14ac:dyDescent="0.2">
      <c r="A94" s="2" t="s">
        <v>8</v>
      </c>
      <c r="B94" s="3">
        <v>0.63446396493754698</v>
      </c>
      <c r="C94" s="3">
        <v>0.876</v>
      </c>
      <c r="D94" s="3">
        <v>0.56499999999999995</v>
      </c>
      <c r="E94" s="2">
        <v>2.2931329445127698E-46</v>
      </c>
      <c r="F94" s="2">
        <v>4.4945405712450296E-44</v>
      </c>
      <c r="G94" s="2" t="s">
        <v>1657</v>
      </c>
    </row>
    <row r="95" spans="1:7" x14ac:dyDescent="0.2">
      <c r="A95" s="2" t="s">
        <v>8</v>
      </c>
      <c r="B95" s="3">
        <v>1.1738614829294101</v>
      </c>
      <c r="C95" s="3">
        <v>0.54500000000000004</v>
      </c>
      <c r="D95" s="3">
        <v>0.24199999999999999</v>
      </c>
      <c r="E95" s="2">
        <v>7.78982640021966E-42</v>
      </c>
      <c r="F95" s="2">
        <v>1.5268059744430501E-39</v>
      </c>
      <c r="G95" s="2" t="s">
        <v>1727</v>
      </c>
    </row>
    <row r="96" spans="1:7" x14ac:dyDescent="0.2">
      <c r="A96" s="2" t="s">
        <v>10</v>
      </c>
      <c r="B96" s="3">
        <v>8.9494154981032192</v>
      </c>
      <c r="C96" s="3">
        <v>0.86299999999999999</v>
      </c>
      <c r="D96" s="3">
        <v>2E-3</v>
      </c>
      <c r="E96" s="2">
        <v>0</v>
      </c>
      <c r="F96" s="2">
        <v>0</v>
      </c>
      <c r="G96" s="2" t="s">
        <v>1728</v>
      </c>
    </row>
    <row r="97" spans="1:7" x14ac:dyDescent="0.2">
      <c r="A97" s="2" t="s">
        <v>10</v>
      </c>
      <c r="B97" s="3">
        <v>9.3177145846581393</v>
      </c>
      <c r="C97" s="3">
        <v>0.82499999999999996</v>
      </c>
      <c r="D97" s="3">
        <v>1E-3</v>
      </c>
      <c r="E97" s="2">
        <v>0</v>
      </c>
      <c r="F97" s="2">
        <v>0</v>
      </c>
      <c r="G97" s="2" t="s">
        <v>1729</v>
      </c>
    </row>
    <row r="98" spans="1:7" x14ac:dyDescent="0.2">
      <c r="A98" s="2" t="s">
        <v>10</v>
      </c>
      <c r="B98" s="3">
        <v>10.1799368040327</v>
      </c>
      <c r="C98" s="3">
        <v>0.80100000000000005</v>
      </c>
      <c r="D98" s="3">
        <v>1E-3</v>
      </c>
      <c r="E98" s="2">
        <v>0</v>
      </c>
      <c r="F98" s="2">
        <v>0</v>
      </c>
      <c r="G98" s="2" t="s">
        <v>1730</v>
      </c>
    </row>
    <row r="99" spans="1:7" x14ac:dyDescent="0.2">
      <c r="A99" s="2" t="s">
        <v>10</v>
      </c>
      <c r="B99" s="3">
        <v>10.384288933886999</v>
      </c>
      <c r="C99" s="3">
        <v>0.72099999999999997</v>
      </c>
      <c r="D99" s="3">
        <v>0</v>
      </c>
      <c r="E99" s="2">
        <v>0</v>
      </c>
      <c r="F99" s="2">
        <v>0</v>
      </c>
      <c r="G99" s="2" t="s">
        <v>1731</v>
      </c>
    </row>
    <row r="100" spans="1:7" x14ac:dyDescent="0.2">
      <c r="A100" s="2" t="s">
        <v>10</v>
      </c>
      <c r="B100" s="3">
        <v>9.0969830487722998</v>
      </c>
      <c r="C100" s="3">
        <v>0.70799999999999996</v>
      </c>
      <c r="D100" s="3">
        <v>1E-3</v>
      </c>
      <c r="E100" s="2">
        <v>0</v>
      </c>
      <c r="F100" s="2">
        <v>0</v>
      </c>
      <c r="G100" s="2" t="s">
        <v>1732</v>
      </c>
    </row>
    <row r="101" spans="1:7" x14ac:dyDescent="0.2">
      <c r="A101" s="2" t="s">
        <v>10</v>
      </c>
      <c r="B101" s="3">
        <v>9.0834187696166193</v>
      </c>
      <c r="C101" s="3">
        <v>0.70099999999999996</v>
      </c>
      <c r="D101" s="3">
        <v>1E-3</v>
      </c>
      <c r="E101" s="2">
        <v>0</v>
      </c>
      <c r="F101" s="2">
        <v>0</v>
      </c>
      <c r="G101" s="2" t="s">
        <v>1733</v>
      </c>
    </row>
    <row r="102" spans="1:7" x14ac:dyDescent="0.2">
      <c r="A102" s="2" t="s">
        <v>10</v>
      </c>
      <c r="B102" s="3">
        <v>10.6680716105075</v>
      </c>
      <c r="C102" s="3">
        <v>0.63300000000000001</v>
      </c>
      <c r="D102" s="3">
        <v>0</v>
      </c>
      <c r="E102" s="2">
        <v>0</v>
      </c>
      <c r="F102" s="2">
        <v>0</v>
      </c>
      <c r="G102" s="2" t="s">
        <v>1734</v>
      </c>
    </row>
    <row r="103" spans="1:7" x14ac:dyDescent="0.2">
      <c r="A103" s="2" t="s">
        <v>10</v>
      </c>
      <c r="B103" s="3">
        <v>5.1230403934742901</v>
      </c>
      <c r="C103" s="3">
        <v>0.46500000000000002</v>
      </c>
      <c r="D103" s="3">
        <v>1.2999999999999999E-2</v>
      </c>
      <c r="E103" s="2">
        <v>1.20437351531412E-198</v>
      </c>
      <c r="F103" s="2">
        <v>2.3605720900156801E-196</v>
      </c>
      <c r="G103" s="2" t="s">
        <v>1735</v>
      </c>
    </row>
    <row r="104" spans="1:7" x14ac:dyDescent="0.2">
      <c r="A104" s="2" t="s">
        <v>10</v>
      </c>
      <c r="B104" s="3">
        <v>1.11997441289168</v>
      </c>
      <c r="C104" s="3">
        <v>0.99099999999999999</v>
      </c>
      <c r="D104" s="3">
        <v>0.45700000000000002</v>
      </c>
      <c r="E104" s="2">
        <v>3.5644170311785798E-137</v>
      </c>
      <c r="F104" s="2">
        <v>6.9862573811100199E-135</v>
      </c>
      <c r="G104" s="2" t="s">
        <v>1644</v>
      </c>
    </row>
    <row r="105" spans="1:7" x14ac:dyDescent="0.2">
      <c r="A105" s="2" t="s">
        <v>10</v>
      </c>
      <c r="B105" s="3">
        <v>1.07349214645563</v>
      </c>
      <c r="C105" s="3">
        <v>0.996</v>
      </c>
      <c r="D105" s="3">
        <v>0.47399999999999998</v>
      </c>
      <c r="E105" s="2">
        <v>7.0248200319602398E-135</v>
      </c>
      <c r="F105" s="2">
        <v>1.37686472626421E-132</v>
      </c>
      <c r="G105" s="2" t="s">
        <v>1645</v>
      </c>
    </row>
    <row r="106" spans="1:7" x14ac:dyDescent="0.2">
      <c r="A106" s="2" t="s">
        <v>10</v>
      </c>
      <c r="B106" s="3">
        <v>1.0832528340689001</v>
      </c>
      <c r="C106" s="3">
        <v>0.99099999999999999</v>
      </c>
      <c r="D106" s="3">
        <v>0.46800000000000003</v>
      </c>
      <c r="E106" s="2">
        <v>1.3690089285425501E-132</v>
      </c>
      <c r="F106" s="2">
        <v>2.68325749994341E-130</v>
      </c>
      <c r="G106" s="2" t="s">
        <v>1647</v>
      </c>
    </row>
    <row r="107" spans="1:7" x14ac:dyDescent="0.2">
      <c r="A107" s="2" t="s">
        <v>10</v>
      </c>
      <c r="B107" s="3">
        <v>1.1754313097380999</v>
      </c>
      <c r="C107" s="3">
        <v>0.96899999999999997</v>
      </c>
      <c r="D107" s="3">
        <v>0.43</v>
      </c>
      <c r="E107" s="2">
        <v>2.2558693033352399E-130</v>
      </c>
      <c r="F107" s="2">
        <v>4.4215038345370798E-128</v>
      </c>
      <c r="G107" s="2" t="s">
        <v>1648</v>
      </c>
    </row>
    <row r="108" spans="1:7" x14ac:dyDescent="0.2">
      <c r="A108" s="2" t="s">
        <v>10</v>
      </c>
      <c r="B108" s="3">
        <v>1.0470322730217501</v>
      </c>
      <c r="C108" s="3">
        <v>0.99299999999999999</v>
      </c>
      <c r="D108" s="3">
        <v>0.48099999999999998</v>
      </c>
      <c r="E108" s="2">
        <v>9.8072103094726104E-130</v>
      </c>
      <c r="F108" s="2">
        <v>1.9222132206566301E-127</v>
      </c>
      <c r="G108" s="2" t="s">
        <v>1646</v>
      </c>
    </row>
    <row r="109" spans="1:7" x14ac:dyDescent="0.2">
      <c r="A109" s="2" t="s">
        <v>10</v>
      </c>
      <c r="B109" s="3">
        <v>0.94650355465798897</v>
      </c>
      <c r="C109" s="3">
        <v>1</v>
      </c>
      <c r="D109" s="3">
        <v>0.51900000000000002</v>
      </c>
      <c r="E109" s="2">
        <v>4.6332169813275503E-123</v>
      </c>
      <c r="F109" s="2">
        <v>9.0811052834019995E-121</v>
      </c>
      <c r="G109" s="2" t="s">
        <v>1650</v>
      </c>
    </row>
    <row r="110" spans="1:7" x14ac:dyDescent="0.2">
      <c r="A110" s="2" t="s">
        <v>10</v>
      </c>
      <c r="B110" s="3">
        <v>0.88943245441510199</v>
      </c>
      <c r="C110" s="3">
        <v>0.998</v>
      </c>
      <c r="D110" s="3">
        <v>0.53900000000000003</v>
      </c>
      <c r="E110" s="2">
        <v>1.63306468139294E-113</v>
      </c>
      <c r="F110" s="2">
        <v>3.20080677553017E-111</v>
      </c>
      <c r="G110" s="2" t="s">
        <v>1654</v>
      </c>
    </row>
    <row r="111" spans="1:7" x14ac:dyDescent="0.2">
      <c r="A111" s="2" t="s">
        <v>10</v>
      </c>
      <c r="B111" s="3">
        <v>0.88660924024926502</v>
      </c>
      <c r="C111" s="3">
        <v>0.998</v>
      </c>
      <c r="D111" s="3">
        <v>0.54</v>
      </c>
      <c r="E111" s="2">
        <v>3.7404392766136201E-113</v>
      </c>
      <c r="F111" s="2">
        <v>7.3312609821626893E-111</v>
      </c>
      <c r="G111" s="2" t="s">
        <v>1653</v>
      </c>
    </row>
    <row r="112" spans="1:7" x14ac:dyDescent="0.2">
      <c r="A112" s="2" t="s">
        <v>10</v>
      </c>
      <c r="B112" s="3">
        <v>0.97022430728483899</v>
      </c>
      <c r="C112" s="3">
        <v>0.98199999999999998</v>
      </c>
      <c r="D112" s="3">
        <v>0.502</v>
      </c>
      <c r="E112" s="2">
        <v>8.6199259657917894E-113</v>
      </c>
      <c r="F112" s="2">
        <v>1.68950548929519E-110</v>
      </c>
      <c r="G112" s="2" t="s">
        <v>1651</v>
      </c>
    </row>
    <row r="113" spans="1:7" x14ac:dyDescent="0.2">
      <c r="A113" s="2" t="s">
        <v>10</v>
      </c>
      <c r="B113" s="3">
        <v>0.88462021241699695</v>
      </c>
      <c r="C113" s="3">
        <v>0.996</v>
      </c>
      <c r="D113" s="3">
        <v>0.54</v>
      </c>
      <c r="E113" s="2">
        <v>5.4319489485977701E-111</v>
      </c>
      <c r="F113" s="2">
        <v>1.0646619939251599E-108</v>
      </c>
      <c r="G113" s="2" t="s">
        <v>1655</v>
      </c>
    </row>
    <row r="114" spans="1:7" x14ac:dyDescent="0.2">
      <c r="A114" s="2" t="s">
        <v>10</v>
      </c>
      <c r="B114" s="3">
        <v>0.90301323818554002</v>
      </c>
      <c r="C114" s="3">
        <v>0.99099999999999999</v>
      </c>
      <c r="D114" s="3">
        <v>0.53100000000000003</v>
      </c>
      <c r="E114" s="2">
        <v>5.1866776045726599E-110</v>
      </c>
      <c r="F114" s="2">
        <v>1.01658881049624E-107</v>
      </c>
      <c r="G114" s="2" t="s">
        <v>1652</v>
      </c>
    </row>
    <row r="115" spans="1:7" x14ac:dyDescent="0.2">
      <c r="A115" s="2" t="s">
        <v>10</v>
      </c>
      <c r="B115" s="3">
        <v>0.82943415565366996</v>
      </c>
      <c r="C115" s="3">
        <v>1</v>
      </c>
      <c r="D115" s="3">
        <v>0.56299999999999994</v>
      </c>
      <c r="E115" s="2">
        <v>4.5664127334921099E-108</v>
      </c>
      <c r="F115" s="2">
        <v>8.9501689576445295E-106</v>
      </c>
      <c r="G115" s="2" t="s">
        <v>1658</v>
      </c>
    </row>
    <row r="116" spans="1:7" x14ac:dyDescent="0.2">
      <c r="A116" s="2" t="s">
        <v>10</v>
      </c>
      <c r="B116" s="3">
        <v>0.86774207111627599</v>
      </c>
      <c r="C116" s="3">
        <v>0.98899999999999999</v>
      </c>
      <c r="D116" s="3">
        <v>0.54300000000000004</v>
      </c>
      <c r="E116" s="2">
        <v>4.0693327278549798E-104</v>
      </c>
      <c r="F116" s="2">
        <v>7.9758921465957502E-102</v>
      </c>
      <c r="G116" s="2" t="s">
        <v>1656</v>
      </c>
    </row>
    <row r="117" spans="1:7" x14ac:dyDescent="0.2">
      <c r="A117" s="2" t="s">
        <v>10</v>
      </c>
      <c r="B117" s="3">
        <v>0.82904510779271801</v>
      </c>
      <c r="C117" s="3">
        <v>0.99099999999999999</v>
      </c>
      <c r="D117" s="3">
        <v>0.55900000000000005</v>
      </c>
      <c r="E117" s="2">
        <v>1.02731510326035E-100</v>
      </c>
      <c r="F117" s="2">
        <v>2.01353760239029E-98</v>
      </c>
      <c r="G117" s="2" t="s">
        <v>1657</v>
      </c>
    </row>
    <row r="118" spans="1:7" x14ac:dyDescent="0.2">
      <c r="A118" s="2" t="s">
        <v>10</v>
      </c>
      <c r="B118" s="3">
        <v>0.77037945026871402</v>
      </c>
      <c r="C118" s="3">
        <v>1</v>
      </c>
      <c r="D118" s="3">
        <v>0.58699999999999997</v>
      </c>
      <c r="E118" s="2">
        <v>1.77144864231623E-100</v>
      </c>
      <c r="F118" s="2">
        <v>3.4720393389398197E-98</v>
      </c>
      <c r="G118" s="2" t="s">
        <v>1659</v>
      </c>
    </row>
    <row r="119" spans="1:7" x14ac:dyDescent="0.2">
      <c r="A119" s="2" t="s">
        <v>10</v>
      </c>
      <c r="B119" s="3">
        <v>1.10413157736638</v>
      </c>
      <c r="C119" s="3">
        <v>0.89800000000000002</v>
      </c>
      <c r="D119" s="3">
        <v>0.41799999999999998</v>
      </c>
      <c r="E119" s="2">
        <v>9.7844750240297996E-95</v>
      </c>
      <c r="F119" s="2">
        <v>1.9177571047098399E-92</v>
      </c>
      <c r="G119" s="2" t="s">
        <v>1649</v>
      </c>
    </row>
    <row r="120" spans="1:7" x14ac:dyDescent="0.2">
      <c r="A120" s="2" t="s">
        <v>10</v>
      </c>
      <c r="B120" s="3">
        <v>0.63608183532975004</v>
      </c>
      <c r="C120" s="3">
        <v>0.98199999999999998</v>
      </c>
      <c r="D120" s="3">
        <v>0.63300000000000001</v>
      </c>
      <c r="E120" s="2">
        <v>1.1929933427012901E-71</v>
      </c>
      <c r="F120" s="2">
        <v>2.33826695169453E-69</v>
      </c>
      <c r="G120" s="2" t="s">
        <v>1662</v>
      </c>
    </row>
    <row r="121" spans="1:7" x14ac:dyDescent="0.2">
      <c r="A121" s="2" t="s">
        <v>10</v>
      </c>
      <c r="B121" s="3">
        <v>1.5317919437894101</v>
      </c>
      <c r="C121" s="3">
        <v>0.52700000000000002</v>
      </c>
      <c r="D121" s="3">
        <v>0.182</v>
      </c>
      <c r="E121" s="2">
        <v>1.13230594278835E-54</v>
      </c>
      <c r="F121" s="2">
        <v>2.2193196478651599E-52</v>
      </c>
      <c r="G121" s="2" t="s">
        <v>1736</v>
      </c>
    </row>
  </sheetData>
  <mergeCells count="2">
    <mergeCell ref="A1:G1"/>
    <mergeCell ref="A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58524-DD55-4A1C-BB9E-D254235989AA}">
  <dimension ref="A1:F199"/>
  <sheetViews>
    <sheetView workbookViewId="0">
      <selection sqref="A1:F1"/>
    </sheetView>
  </sheetViews>
  <sheetFormatPr baseColWidth="10" defaultColWidth="8.875" defaultRowHeight="14.25" x14ac:dyDescent="0.2"/>
  <cols>
    <col min="1" max="1" width="22.375" bestFit="1" customWidth="1"/>
    <col min="2" max="2" width="10.625" style="1" bestFit="1" customWidth="1"/>
    <col min="3" max="4" width="8.875" style="1" bestFit="1"/>
    <col min="5" max="5" width="12.375" bestFit="1" customWidth="1"/>
    <col min="6" max="6" width="12.5" bestFit="1" customWidth="1"/>
  </cols>
  <sheetData>
    <row r="1" spans="1:6" ht="15" x14ac:dyDescent="0.2">
      <c r="A1" s="20" t="s">
        <v>1750</v>
      </c>
      <c r="B1" s="20"/>
      <c r="C1" s="20"/>
      <c r="D1" s="20"/>
      <c r="E1" s="20"/>
      <c r="F1" s="20"/>
    </row>
    <row r="2" spans="1:6" x14ac:dyDescent="0.2">
      <c r="A2" s="22" t="s">
        <v>1643</v>
      </c>
      <c r="B2" s="22"/>
      <c r="C2" s="22"/>
      <c r="D2" s="22"/>
      <c r="E2" s="22"/>
      <c r="F2" s="22"/>
    </row>
    <row r="4" spans="1:6" ht="16.5" x14ac:dyDescent="0.2">
      <c r="A4" s="23" t="s">
        <v>1742</v>
      </c>
      <c r="B4" s="22"/>
      <c r="C4" s="22"/>
      <c r="D4" s="22"/>
      <c r="E4" s="22"/>
      <c r="F4" s="22"/>
    </row>
    <row r="5" spans="1:6" x14ac:dyDescent="0.2">
      <c r="A5" s="5" t="s">
        <v>1737</v>
      </c>
      <c r="B5" s="3" t="s">
        <v>17</v>
      </c>
      <c r="C5" s="3" t="s">
        <v>20</v>
      </c>
      <c r="D5" s="3" t="s">
        <v>21</v>
      </c>
      <c r="E5" s="2" t="s">
        <v>18</v>
      </c>
      <c r="F5" s="2" t="s">
        <v>19</v>
      </c>
    </row>
    <row r="6" spans="1:6" x14ac:dyDescent="0.2">
      <c r="A6" s="2" t="s">
        <v>1670</v>
      </c>
      <c r="B6" s="3">
        <v>11.7607369085974</v>
      </c>
      <c r="C6" s="3">
        <v>0</v>
      </c>
      <c r="D6" s="3">
        <v>0.73099999999999998</v>
      </c>
      <c r="E6" s="2">
        <v>0</v>
      </c>
      <c r="F6" s="2">
        <v>0</v>
      </c>
    </row>
    <row r="7" spans="1:6" x14ac:dyDescent="0.2">
      <c r="A7" s="2" t="s">
        <v>1672</v>
      </c>
      <c r="B7" s="3">
        <v>11.61318038406</v>
      </c>
      <c r="C7" s="3">
        <v>0</v>
      </c>
      <c r="D7" s="3">
        <v>0.66</v>
      </c>
      <c r="E7" s="2">
        <v>0</v>
      </c>
      <c r="F7" s="2">
        <v>0</v>
      </c>
    </row>
    <row r="8" spans="1:6" x14ac:dyDescent="0.2">
      <c r="A8" s="2" t="s">
        <v>1674</v>
      </c>
      <c r="B8" s="3">
        <v>11.406090169232201</v>
      </c>
      <c r="C8" s="3">
        <v>0</v>
      </c>
      <c r="D8" s="3">
        <v>0.57199999999999995</v>
      </c>
      <c r="E8" s="2">
        <v>0</v>
      </c>
      <c r="F8" s="2">
        <v>0</v>
      </c>
    </row>
    <row r="9" spans="1:6" x14ac:dyDescent="0.2">
      <c r="A9" s="2" t="s">
        <v>1678</v>
      </c>
      <c r="B9" s="3">
        <v>11.1765286934007</v>
      </c>
      <c r="C9" s="3">
        <v>0</v>
      </c>
      <c r="D9" s="3">
        <v>0.48799999999999999</v>
      </c>
      <c r="E9" s="2">
        <v>0</v>
      </c>
      <c r="F9" s="2">
        <v>0</v>
      </c>
    </row>
    <row r="10" spans="1:6" x14ac:dyDescent="0.2">
      <c r="A10" s="2" t="s">
        <v>1680</v>
      </c>
      <c r="B10" s="3">
        <v>11.122976419114799</v>
      </c>
      <c r="C10" s="3">
        <v>0</v>
      </c>
      <c r="D10" s="3">
        <v>0.47</v>
      </c>
      <c r="E10" s="2">
        <v>0</v>
      </c>
      <c r="F10" s="2">
        <v>0</v>
      </c>
    </row>
    <row r="11" spans="1:6" x14ac:dyDescent="0.2">
      <c r="A11" s="2" t="s">
        <v>1685</v>
      </c>
      <c r="B11" s="3">
        <v>11.0271111129729</v>
      </c>
      <c r="C11" s="3">
        <v>0</v>
      </c>
      <c r="D11" s="3">
        <v>0.44</v>
      </c>
      <c r="E11" s="2">
        <v>0</v>
      </c>
      <c r="F11" s="2">
        <v>0</v>
      </c>
    </row>
    <row r="12" spans="1:6" x14ac:dyDescent="0.2">
      <c r="A12" s="2" t="s">
        <v>1667</v>
      </c>
      <c r="B12" s="3">
        <v>10.388748920163501</v>
      </c>
      <c r="C12" s="3">
        <v>0</v>
      </c>
      <c r="D12" s="3">
        <v>0.76800000000000002</v>
      </c>
      <c r="E12" s="2">
        <v>0</v>
      </c>
      <c r="F12" s="2">
        <v>0</v>
      </c>
    </row>
    <row r="13" spans="1:6" x14ac:dyDescent="0.2">
      <c r="A13" s="2" t="s">
        <v>1669</v>
      </c>
      <c r="B13" s="3">
        <v>10.3595183289803</v>
      </c>
      <c r="C13" s="3">
        <v>0</v>
      </c>
      <c r="D13" s="3">
        <v>0.753</v>
      </c>
      <c r="E13" s="2">
        <v>0</v>
      </c>
      <c r="F13" s="2">
        <v>0</v>
      </c>
    </row>
    <row r="14" spans="1:6" x14ac:dyDescent="0.2">
      <c r="A14" s="2" t="s">
        <v>1675</v>
      </c>
      <c r="B14" s="3">
        <v>9.8507536828851894</v>
      </c>
      <c r="C14" s="3">
        <v>0</v>
      </c>
      <c r="D14" s="3">
        <v>0.52900000000000003</v>
      </c>
      <c r="E14" s="2">
        <v>0</v>
      </c>
      <c r="F14" s="2">
        <v>0</v>
      </c>
    </row>
    <row r="15" spans="1:6" x14ac:dyDescent="0.2">
      <c r="A15" s="2" t="s">
        <v>1665</v>
      </c>
      <c r="B15" s="3">
        <v>9.8082006196945706</v>
      </c>
      <c r="C15" s="3">
        <v>1E-3</v>
      </c>
      <c r="D15" s="3">
        <v>0.83799999999999997</v>
      </c>
      <c r="E15" s="2">
        <v>0</v>
      </c>
      <c r="F15" s="2">
        <v>0</v>
      </c>
    </row>
    <row r="16" spans="1:6" x14ac:dyDescent="0.2">
      <c r="A16" s="2" t="s">
        <v>1679</v>
      </c>
      <c r="B16" s="3">
        <v>9.6848207797554497</v>
      </c>
      <c r="C16" s="3">
        <v>0</v>
      </c>
      <c r="D16" s="3">
        <v>0.47099999999999997</v>
      </c>
      <c r="E16" s="2">
        <v>0</v>
      </c>
      <c r="F16" s="2">
        <v>0</v>
      </c>
    </row>
    <row r="17" spans="1:6" x14ac:dyDescent="0.2">
      <c r="A17" s="2" t="s">
        <v>1677</v>
      </c>
      <c r="B17" s="3">
        <v>9.1021997092026794</v>
      </c>
      <c r="C17" s="3">
        <v>1E-3</v>
      </c>
      <c r="D17" s="3">
        <v>0.51400000000000001</v>
      </c>
      <c r="E17" s="2">
        <v>0</v>
      </c>
      <c r="F17" s="2">
        <v>0</v>
      </c>
    </row>
    <row r="18" spans="1:6" x14ac:dyDescent="0.2">
      <c r="A18" s="2" t="s">
        <v>1688</v>
      </c>
      <c r="B18" s="3">
        <v>8.8679177135376293</v>
      </c>
      <c r="C18" s="3">
        <v>1E-3</v>
      </c>
      <c r="D18" s="3">
        <v>0.437</v>
      </c>
      <c r="E18" s="2">
        <v>0</v>
      </c>
      <c r="F18" s="2">
        <v>0</v>
      </c>
    </row>
    <row r="19" spans="1:6" x14ac:dyDescent="0.2">
      <c r="A19" s="2" t="s">
        <v>1671</v>
      </c>
      <c r="B19" s="3">
        <v>8.4004425290286697</v>
      </c>
      <c r="C19" s="3">
        <v>2E-3</v>
      </c>
      <c r="D19" s="3">
        <v>0.68300000000000005</v>
      </c>
      <c r="E19" s="2">
        <v>0</v>
      </c>
      <c r="F19" s="2">
        <v>0</v>
      </c>
    </row>
    <row r="20" spans="1:6" x14ac:dyDescent="0.2">
      <c r="A20" s="2" t="s">
        <v>1691</v>
      </c>
      <c r="B20" s="3">
        <v>8.3798981870571794</v>
      </c>
      <c r="C20" s="3">
        <v>1E-3</v>
      </c>
      <c r="D20" s="3">
        <v>0.432</v>
      </c>
      <c r="E20" s="2">
        <v>0</v>
      </c>
      <c r="F20" s="2">
        <v>0</v>
      </c>
    </row>
    <row r="21" spans="1:6" x14ac:dyDescent="0.2">
      <c r="A21" s="2" t="s">
        <v>1676</v>
      </c>
      <c r="B21" s="3">
        <v>8.0292799905656498</v>
      </c>
      <c r="C21" s="3">
        <v>2E-3</v>
      </c>
      <c r="D21" s="3">
        <v>0.52800000000000002</v>
      </c>
      <c r="E21" s="2">
        <v>0</v>
      </c>
      <c r="F21" s="2">
        <v>0</v>
      </c>
    </row>
    <row r="22" spans="1:6" x14ac:dyDescent="0.2">
      <c r="A22" s="2" t="s">
        <v>1687</v>
      </c>
      <c r="B22" s="3">
        <v>7.7605011979769003</v>
      </c>
      <c r="C22" s="3">
        <v>2E-3</v>
      </c>
      <c r="D22" s="3">
        <v>0.438</v>
      </c>
      <c r="E22" s="2">
        <v>0</v>
      </c>
      <c r="F22" s="2">
        <v>0</v>
      </c>
    </row>
    <row r="23" spans="1:6" x14ac:dyDescent="0.2">
      <c r="A23" s="2" t="s">
        <v>1710</v>
      </c>
      <c r="B23" s="3">
        <v>7.7305722403818304</v>
      </c>
      <c r="C23" s="3">
        <v>1E-3</v>
      </c>
      <c r="D23" s="3">
        <v>0.35199999999999998</v>
      </c>
      <c r="E23" s="2">
        <v>0</v>
      </c>
      <c r="F23" s="2">
        <v>0</v>
      </c>
    </row>
    <row r="24" spans="1:6" x14ac:dyDescent="0.2">
      <c r="A24" s="2" t="s">
        <v>1698</v>
      </c>
      <c r="B24" s="3">
        <v>7.6051988145886096</v>
      </c>
      <c r="C24" s="3">
        <v>2E-3</v>
      </c>
      <c r="D24" s="3">
        <v>0.39300000000000002</v>
      </c>
      <c r="E24" s="2">
        <v>0</v>
      </c>
      <c r="F24" s="2">
        <v>0</v>
      </c>
    </row>
    <row r="25" spans="1:6" x14ac:dyDescent="0.2">
      <c r="A25" s="2" t="s">
        <v>1715</v>
      </c>
      <c r="B25" s="3">
        <v>7.5865757241094904</v>
      </c>
      <c r="C25" s="3">
        <v>1E-3</v>
      </c>
      <c r="D25" s="3">
        <v>0.31900000000000001</v>
      </c>
      <c r="E25" s="2">
        <v>0</v>
      </c>
      <c r="F25" s="2">
        <v>1.04919558686923E-307</v>
      </c>
    </row>
    <row r="26" spans="1:6" x14ac:dyDescent="0.2">
      <c r="A26" s="2" t="s">
        <v>1663</v>
      </c>
      <c r="B26" s="3">
        <v>7.4200033125653997</v>
      </c>
      <c r="C26" s="3">
        <v>5.0000000000000001E-3</v>
      </c>
      <c r="D26" s="3">
        <v>0.90400000000000003</v>
      </c>
      <c r="E26" s="2">
        <v>0</v>
      </c>
      <c r="F26" s="2">
        <v>0</v>
      </c>
    </row>
    <row r="27" spans="1:6" x14ac:dyDescent="0.2">
      <c r="A27" s="2" t="s">
        <v>1686</v>
      </c>
      <c r="B27" s="3">
        <v>7.14094205679796</v>
      </c>
      <c r="C27" s="3">
        <v>3.0000000000000001E-3</v>
      </c>
      <c r="D27" s="3">
        <v>0.439</v>
      </c>
      <c r="E27" s="2">
        <v>0</v>
      </c>
      <c r="F27" s="2">
        <v>0</v>
      </c>
    </row>
    <row r="28" spans="1:6" x14ac:dyDescent="0.2">
      <c r="A28" s="2" t="s">
        <v>1703</v>
      </c>
      <c r="B28" s="3">
        <v>6.7960305429876202</v>
      </c>
      <c r="C28" s="3">
        <v>3.0000000000000001E-3</v>
      </c>
      <c r="D28" s="3">
        <v>0.38500000000000001</v>
      </c>
      <c r="E28" s="2">
        <v>0</v>
      </c>
      <c r="F28" s="2">
        <v>0</v>
      </c>
    </row>
    <row r="29" spans="1:6" x14ac:dyDescent="0.2">
      <c r="A29" s="2" t="s">
        <v>1693</v>
      </c>
      <c r="B29" s="3">
        <v>6.6779149980184203</v>
      </c>
      <c r="C29" s="3">
        <v>4.0000000000000001E-3</v>
      </c>
      <c r="D29" s="3">
        <v>0.42899999999999999</v>
      </c>
      <c r="E29" s="2">
        <v>0</v>
      </c>
      <c r="F29" s="2">
        <v>0</v>
      </c>
    </row>
    <row r="30" spans="1:6" x14ac:dyDescent="0.2">
      <c r="A30" s="2" t="s">
        <v>1701</v>
      </c>
      <c r="B30" s="3">
        <v>6.5291794717812603</v>
      </c>
      <c r="C30" s="3">
        <v>4.0000000000000001E-3</v>
      </c>
      <c r="D30" s="3">
        <v>0.38700000000000001</v>
      </c>
      <c r="E30" s="2">
        <v>0</v>
      </c>
      <c r="F30" s="2">
        <v>0</v>
      </c>
    </row>
    <row r="31" spans="1:6" x14ac:dyDescent="0.2">
      <c r="A31" s="2" t="s">
        <v>1683</v>
      </c>
      <c r="B31" s="3">
        <v>6.51233800086609</v>
      </c>
      <c r="C31" s="3">
        <v>5.0000000000000001E-3</v>
      </c>
      <c r="D31" s="3">
        <v>0.44900000000000001</v>
      </c>
      <c r="E31" s="2">
        <v>0</v>
      </c>
      <c r="F31" s="2">
        <v>0</v>
      </c>
    </row>
    <row r="32" spans="1:6" x14ac:dyDescent="0.2">
      <c r="A32" s="2" t="s">
        <v>1681</v>
      </c>
      <c r="B32" s="3">
        <v>6.3452290687801298</v>
      </c>
      <c r="C32" s="3">
        <v>5.0000000000000001E-3</v>
      </c>
      <c r="D32" s="3">
        <v>0.45900000000000002</v>
      </c>
      <c r="E32" s="2">
        <v>0</v>
      </c>
      <c r="F32" s="2">
        <v>0</v>
      </c>
    </row>
    <row r="33" spans="1:6" x14ac:dyDescent="0.2">
      <c r="A33" s="2" t="s">
        <v>1697</v>
      </c>
      <c r="B33" s="3">
        <v>5.6917340030481096</v>
      </c>
      <c r="C33" s="3">
        <v>8.0000000000000002E-3</v>
      </c>
      <c r="D33" s="3">
        <v>0.40400000000000003</v>
      </c>
      <c r="E33" s="2">
        <v>0</v>
      </c>
      <c r="F33" s="2">
        <v>0</v>
      </c>
    </row>
    <row r="34" spans="1:6" x14ac:dyDescent="0.2">
      <c r="A34" s="2" t="s">
        <v>1704</v>
      </c>
      <c r="B34" s="3">
        <v>5.5447721191541</v>
      </c>
      <c r="C34" s="3">
        <v>8.0000000000000002E-3</v>
      </c>
      <c r="D34" s="3">
        <v>0.38200000000000001</v>
      </c>
      <c r="E34" s="2">
        <v>0</v>
      </c>
      <c r="F34" s="2">
        <v>0</v>
      </c>
    </row>
    <row r="35" spans="1:6" x14ac:dyDescent="0.2">
      <c r="A35" s="2" t="s">
        <v>1684</v>
      </c>
      <c r="B35" s="3">
        <v>5.4912572048343202</v>
      </c>
      <c r="C35" s="3">
        <v>0.01</v>
      </c>
      <c r="D35" s="3">
        <v>0.44900000000000001</v>
      </c>
      <c r="E35" s="2">
        <v>0</v>
      </c>
      <c r="F35" s="2">
        <v>0</v>
      </c>
    </row>
    <row r="36" spans="1:6" x14ac:dyDescent="0.2">
      <c r="A36" s="2" t="s">
        <v>1699</v>
      </c>
      <c r="B36" s="3">
        <v>5.3154439023222499</v>
      </c>
      <c r="C36" s="3">
        <v>0.01</v>
      </c>
      <c r="D36" s="3">
        <v>0.39800000000000002</v>
      </c>
      <c r="E36" s="2">
        <v>0</v>
      </c>
      <c r="F36" s="2">
        <v>0</v>
      </c>
    </row>
    <row r="37" spans="1:6" x14ac:dyDescent="0.2">
      <c r="A37" s="2" t="s">
        <v>1682</v>
      </c>
      <c r="B37" s="3">
        <v>5.2299478750658404</v>
      </c>
      <c r="C37" s="3">
        <v>1.2E-2</v>
      </c>
      <c r="D37" s="3">
        <v>0.45600000000000002</v>
      </c>
      <c r="E37" s="2">
        <v>0</v>
      </c>
      <c r="F37" s="2">
        <v>0</v>
      </c>
    </row>
    <row r="38" spans="1:6" x14ac:dyDescent="0.2">
      <c r="A38" s="2" t="s">
        <v>1690</v>
      </c>
      <c r="B38" s="3">
        <v>5.2062233831104896</v>
      </c>
      <c r="C38" s="3">
        <v>1.2E-2</v>
      </c>
      <c r="D38" s="3">
        <v>0.46200000000000002</v>
      </c>
      <c r="E38" s="2">
        <v>0</v>
      </c>
      <c r="F38" s="2">
        <v>0</v>
      </c>
    </row>
    <row r="39" spans="1:6" x14ac:dyDescent="0.2">
      <c r="A39" s="2" t="s">
        <v>1706</v>
      </c>
      <c r="B39" s="3">
        <v>5.1902094983421003</v>
      </c>
      <c r="C39" s="3">
        <v>0.01</v>
      </c>
      <c r="D39" s="3">
        <v>0.378</v>
      </c>
      <c r="E39" s="2">
        <v>0</v>
      </c>
      <c r="F39" s="2">
        <v>0</v>
      </c>
    </row>
    <row r="40" spans="1:6" x14ac:dyDescent="0.2">
      <c r="A40" s="2" t="s">
        <v>1694</v>
      </c>
      <c r="B40" s="3">
        <v>5.0867795604669803</v>
      </c>
      <c r="C40" s="3">
        <v>1.2E-2</v>
      </c>
      <c r="D40" s="3">
        <v>0.42499999999999999</v>
      </c>
      <c r="E40" s="2">
        <v>0</v>
      </c>
      <c r="F40" s="2">
        <v>0</v>
      </c>
    </row>
    <row r="41" spans="1:6" x14ac:dyDescent="0.2">
      <c r="A41" s="2" t="s">
        <v>1707</v>
      </c>
      <c r="B41" s="3">
        <v>4.9542310169323303</v>
      </c>
      <c r="C41" s="3">
        <v>1.2E-2</v>
      </c>
      <c r="D41" s="3">
        <v>0.377</v>
      </c>
      <c r="E41" s="2">
        <v>0</v>
      </c>
      <c r="F41" s="2">
        <v>0</v>
      </c>
    </row>
    <row r="42" spans="1:6" x14ac:dyDescent="0.2">
      <c r="A42" s="2" t="s">
        <v>1668</v>
      </c>
      <c r="B42" s="3">
        <v>4.6496385831569302</v>
      </c>
      <c r="C42" s="3">
        <v>3.2000000000000001E-2</v>
      </c>
      <c r="D42" s="3">
        <v>0.81399999999999995</v>
      </c>
      <c r="E42" s="2">
        <v>0</v>
      </c>
      <c r="F42" s="2">
        <v>0</v>
      </c>
    </row>
    <row r="43" spans="1:6" x14ac:dyDescent="0.2">
      <c r="A43" s="2" t="s">
        <v>1695</v>
      </c>
      <c r="B43" s="3">
        <v>4.62760666032651</v>
      </c>
      <c r="C43" s="3">
        <v>1.7000000000000001E-2</v>
      </c>
      <c r="D43" s="3">
        <v>0.41699999999999998</v>
      </c>
      <c r="E43" s="2">
        <v>0</v>
      </c>
      <c r="F43" s="2">
        <v>0</v>
      </c>
    </row>
    <row r="44" spans="1:6" x14ac:dyDescent="0.2">
      <c r="A44" s="2" t="s">
        <v>1692</v>
      </c>
      <c r="B44" s="3">
        <v>4.3560944063963003</v>
      </c>
      <c r="C44" s="3">
        <v>2.1999999999999999E-2</v>
      </c>
      <c r="D44" s="3">
        <v>0.44900000000000001</v>
      </c>
      <c r="E44" s="2">
        <v>0</v>
      </c>
      <c r="F44" s="2">
        <v>0</v>
      </c>
    </row>
    <row r="45" spans="1:6" x14ac:dyDescent="0.2">
      <c r="A45" s="2" t="s">
        <v>1689</v>
      </c>
      <c r="B45" s="3">
        <v>4.3090171586779897</v>
      </c>
      <c r="C45" s="3">
        <v>2.3E-2</v>
      </c>
      <c r="D45" s="3">
        <v>0.45600000000000002</v>
      </c>
      <c r="E45" s="2">
        <v>0</v>
      </c>
      <c r="F45" s="2">
        <v>0</v>
      </c>
    </row>
    <row r="46" spans="1:6" x14ac:dyDescent="0.2">
      <c r="A46" s="2" t="s">
        <v>1705</v>
      </c>
      <c r="B46" s="3">
        <v>4.1837311395710302</v>
      </c>
      <c r="C46" s="3">
        <v>2.1000000000000001E-2</v>
      </c>
      <c r="D46" s="3">
        <v>0.39200000000000002</v>
      </c>
      <c r="E46" s="2">
        <v>0</v>
      </c>
      <c r="F46" s="2">
        <v>0</v>
      </c>
    </row>
    <row r="47" spans="1:6" x14ac:dyDescent="0.2">
      <c r="A47" s="2" t="s">
        <v>1712</v>
      </c>
      <c r="B47" s="3">
        <v>4.1754646863412601</v>
      </c>
      <c r="C47" s="3">
        <v>0.02</v>
      </c>
      <c r="D47" s="3">
        <v>0.35699999999999998</v>
      </c>
      <c r="E47" s="2">
        <v>1.9792205601696E-282</v>
      </c>
      <c r="F47" s="2">
        <v>3.8792722979324099E-280</v>
      </c>
    </row>
    <row r="48" spans="1:6" x14ac:dyDescent="0.2">
      <c r="A48" s="2" t="s">
        <v>1714</v>
      </c>
      <c r="B48" s="3">
        <v>4.1484606543824301</v>
      </c>
      <c r="C48" s="3">
        <v>0.02</v>
      </c>
      <c r="D48" s="3">
        <v>0.36299999999999999</v>
      </c>
      <c r="E48" s="2">
        <v>3.2316311344962599E-287</v>
      </c>
      <c r="F48" s="2">
        <v>6.3339970236126696E-285</v>
      </c>
    </row>
    <row r="49" spans="1:6" x14ac:dyDescent="0.2">
      <c r="A49" s="2" t="s">
        <v>1711</v>
      </c>
      <c r="B49" s="3">
        <v>4.1395593306929204</v>
      </c>
      <c r="C49" s="3">
        <v>2.1000000000000001E-2</v>
      </c>
      <c r="D49" s="3">
        <v>0.36699999999999999</v>
      </c>
      <c r="E49" s="2">
        <v>8.36218908386653E-291</v>
      </c>
      <c r="F49" s="2">
        <v>1.6389890604378401E-288</v>
      </c>
    </row>
    <row r="50" spans="1:6" x14ac:dyDescent="0.2">
      <c r="A50" s="2" t="s">
        <v>1717</v>
      </c>
      <c r="B50" s="3">
        <v>4.0268590807183999</v>
      </c>
      <c r="C50" s="3">
        <v>0.02</v>
      </c>
      <c r="D50" s="3">
        <v>0.32200000000000001</v>
      </c>
      <c r="E50" s="2">
        <v>4.7954943891807703E-244</v>
      </c>
      <c r="F50" s="2">
        <v>9.3991690027943E-242</v>
      </c>
    </row>
    <row r="51" spans="1:6" x14ac:dyDescent="0.2">
      <c r="A51" s="2" t="s">
        <v>1702</v>
      </c>
      <c r="B51" s="3">
        <v>4.0163063192022204</v>
      </c>
      <c r="C51" s="3">
        <v>2.5000000000000001E-2</v>
      </c>
      <c r="D51" s="3">
        <v>0.40200000000000002</v>
      </c>
      <c r="E51" s="2">
        <v>0</v>
      </c>
      <c r="F51" s="2">
        <v>0</v>
      </c>
    </row>
    <row r="52" spans="1:6" x14ac:dyDescent="0.2">
      <c r="A52" s="2" t="s">
        <v>1713</v>
      </c>
      <c r="B52" s="3">
        <v>3.8947286505344398</v>
      </c>
      <c r="C52" s="3">
        <v>2.4E-2</v>
      </c>
      <c r="D52" s="3">
        <v>0.35899999999999999</v>
      </c>
      <c r="E52" s="2">
        <v>3.0203545996849001E-271</v>
      </c>
      <c r="F52" s="2">
        <v>5.9198950153824098E-269</v>
      </c>
    </row>
    <row r="53" spans="1:6" x14ac:dyDescent="0.2">
      <c r="A53" s="2" t="s">
        <v>1709</v>
      </c>
      <c r="B53" s="3">
        <v>3.6872080719193998</v>
      </c>
      <c r="C53" s="3">
        <v>2.9000000000000001E-2</v>
      </c>
      <c r="D53" s="3">
        <v>0.38</v>
      </c>
      <c r="E53" s="2">
        <v>1.25846042988395E-280</v>
      </c>
      <c r="F53" s="2">
        <v>2.4665824425725301E-278</v>
      </c>
    </row>
    <row r="54" spans="1:6" x14ac:dyDescent="0.2">
      <c r="A54" s="2" t="s">
        <v>1716</v>
      </c>
      <c r="B54" s="3">
        <v>3.6692419331333599</v>
      </c>
      <c r="C54" s="3">
        <v>2.9000000000000001E-2</v>
      </c>
      <c r="D54" s="3">
        <v>0.36699999999999999</v>
      </c>
      <c r="E54" s="2">
        <v>4.1235742583623804E-267</v>
      </c>
      <c r="F54" s="2">
        <v>8.0822055463902597E-265</v>
      </c>
    </row>
    <row r="55" spans="1:6" x14ac:dyDescent="0.2">
      <c r="A55" s="2" t="s">
        <v>1721</v>
      </c>
      <c r="B55" s="3">
        <v>3.6544696647616699</v>
      </c>
      <c r="C55" s="3">
        <v>2.8000000000000001E-2</v>
      </c>
      <c r="D55" s="3">
        <v>0.35799999999999998</v>
      </c>
      <c r="E55" s="2">
        <v>5.4617577572585896E-259</v>
      </c>
      <c r="F55" s="2">
        <v>1.07050452042268E-256</v>
      </c>
    </row>
    <row r="56" spans="1:6" x14ac:dyDescent="0.2">
      <c r="A56" s="2" t="s">
        <v>1666</v>
      </c>
      <c r="B56" s="3">
        <v>3.6095291861642802</v>
      </c>
      <c r="C56" s="3">
        <v>6.9000000000000006E-2</v>
      </c>
      <c r="D56" s="3">
        <v>0.84199999999999997</v>
      </c>
      <c r="E56" s="2">
        <v>0</v>
      </c>
      <c r="F56" s="2">
        <v>0</v>
      </c>
    </row>
    <row r="57" spans="1:6" x14ac:dyDescent="0.2">
      <c r="A57" s="2" t="s">
        <v>1673</v>
      </c>
      <c r="B57" s="3">
        <v>3.52901159688053</v>
      </c>
      <c r="C57" s="3">
        <v>5.3999999999999999E-2</v>
      </c>
      <c r="D57" s="3">
        <v>0.621</v>
      </c>
      <c r="E57" s="2">
        <v>0</v>
      </c>
      <c r="F57" s="2">
        <v>0</v>
      </c>
    </row>
    <row r="58" spans="1:6" x14ac:dyDescent="0.2">
      <c r="A58" s="2" t="s">
        <v>1718</v>
      </c>
      <c r="B58" s="3">
        <v>3.4368951961609899</v>
      </c>
      <c r="C58" s="3">
        <v>3.3000000000000002E-2</v>
      </c>
      <c r="D58" s="3">
        <v>0.36299999999999999</v>
      </c>
      <c r="E58" s="2">
        <v>4.0370619428715898E-251</v>
      </c>
      <c r="F58" s="2">
        <v>7.9126414080283201E-249</v>
      </c>
    </row>
    <row r="59" spans="1:6" x14ac:dyDescent="0.2">
      <c r="A59" s="2" t="s">
        <v>1719</v>
      </c>
      <c r="B59" s="3">
        <v>3.3832061267108999</v>
      </c>
      <c r="C59" s="3">
        <v>3.5000000000000003E-2</v>
      </c>
      <c r="D59" s="3">
        <v>0.36899999999999999</v>
      </c>
      <c r="E59" s="2">
        <v>9.9961565902393201E-253</v>
      </c>
      <c r="F59" s="2">
        <v>1.9592466916869099E-250</v>
      </c>
    </row>
    <row r="60" spans="1:6" x14ac:dyDescent="0.2">
      <c r="A60" s="2" t="s">
        <v>1724</v>
      </c>
      <c r="B60" s="3">
        <v>3.3726814554329101</v>
      </c>
      <c r="C60" s="3">
        <v>3.2000000000000001E-2</v>
      </c>
      <c r="D60" s="3">
        <v>0.33200000000000002</v>
      </c>
      <c r="E60" s="2">
        <v>4.0120213617516501E-222</v>
      </c>
      <c r="F60" s="2">
        <v>7.86356186903324E-220</v>
      </c>
    </row>
    <row r="61" spans="1:6" x14ac:dyDescent="0.2">
      <c r="A61" s="2" t="s">
        <v>1664</v>
      </c>
      <c r="B61" s="3">
        <v>3.343009322481</v>
      </c>
      <c r="C61" s="3">
        <v>9.2999999999999999E-2</v>
      </c>
      <c r="D61" s="3">
        <v>0.94299999999999995</v>
      </c>
      <c r="E61" s="2">
        <v>0</v>
      </c>
      <c r="F61" s="2">
        <v>0</v>
      </c>
    </row>
    <row r="62" spans="1:6" x14ac:dyDescent="0.2">
      <c r="A62" s="2" t="s">
        <v>1708</v>
      </c>
      <c r="B62" s="3">
        <v>3.2729128588589802</v>
      </c>
      <c r="C62" s="3">
        <v>0.04</v>
      </c>
      <c r="D62" s="3">
        <v>0.38700000000000001</v>
      </c>
      <c r="E62" s="2">
        <v>2.5909325818659399E-261</v>
      </c>
      <c r="F62" s="2">
        <v>5.07822786045725E-259</v>
      </c>
    </row>
    <row r="63" spans="1:6" x14ac:dyDescent="0.2">
      <c r="A63" s="2" t="s">
        <v>1700</v>
      </c>
      <c r="B63" s="3">
        <v>3.2181858796992899</v>
      </c>
      <c r="C63" s="3">
        <v>4.4999999999999998E-2</v>
      </c>
      <c r="D63" s="3">
        <v>0.42299999999999999</v>
      </c>
      <c r="E63" s="2">
        <v>1.28847927473285E-288</v>
      </c>
      <c r="F63" s="2">
        <v>2.52541937847639E-286</v>
      </c>
    </row>
    <row r="64" spans="1:6" x14ac:dyDescent="0.2">
      <c r="A64" s="2" t="s">
        <v>1696</v>
      </c>
      <c r="B64" s="3">
        <v>3.2007595978704702</v>
      </c>
      <c r="C64" s="3">
        <v>4.9000000000000002E-2</v>
      </c>
      <c r="D64" s="3">
        <v>0.44800000000000001</v>
      </c>
      <c r="E64" s="2">
        <v>0</v>
      </c>
      <c r="F64" s="2">
        <v>3.3384281990535699E-307</v>
      </c>
    </row>
    <row r="65" spans="1:6" x14ac:dyDescent="0.2">
      <c r="A65" s="2" t="s">
        <v>1725</v>
      </c>
      <c r="B65" s="3">
        <v>2.7252089852953998</v>
      </c>
      <c r="C65" s="3">
        <v>5.6000000000000001E-2</v>
      </c>
      <c r="D65" s="3">
        <v>0.372</v>
      </c>
      <c r="E65" s="2">
        <v>3.5013553061770802E-211</v>
      </c>
      <c r="F65" s="2">
        <v>6.8626564001070796E-209</v>
      </c>
    </row>
    <row r="66" spans="1:6" x14ac:dyDescent="0.2">
      <c r="A66" s="2" t="s">
        <v>1722</v>
      </c>
      <c r="B66" s="3">
        <v>2.5974660674996999</v>
      </c>
      <c r="C66" s="3">
        <v>6.3E-2</v>
      </c>
      <c r="D66" s="3">
        <v>0.38300000000000001</v>
      </c>
      <c r="E66" s="2">
        <v>2.89137056797834E-208</v>
      </c>
      <c r="F66" s="2">
        <v>5.6670863132375501E-206</v>
      </c>
    </row>
    <row r="67" spans="1:6" x14ac:dyDescent="0.2">
      <c r="A67" s="2" t="s">
        <v>1723</v>
      </c>
      <c r="B67" s="3">
        <v>2.2942691911772899</v>
      </c>
      <c r="C67" s="3">
        <v>7.9000000000000001E-2</v>
      </c>
      <c r="D67" s="3">
        <v>0.39</v>
      </c>
      <c r="E67" s="2">
        <v>2.6964665263671698E-187</v>
      </c>
      <c r="F67" s="2">
        <v>5.2850743916796497E-185</v>
      </c>
    </row>
    <row r="68" spans="1:6" x14ac:dyDescent="0.2">
      <c r="A68" s="2" t="s">
        <v>1720</v>
      </c>
      <c r="B68" s="3">
        <v>1.27281747832105</v>
      </c>
      <c r="C68" s="3">
        <v>0.26700000000000002</v>
      </c>
      <c r="D68" s="3">
        <v>0.64500000000000002</v>
      </c>
      <c r="E68" s="2">
        <v>1.09912008285533E-195</v>
      </c>
      <c r="F68" s="2">
        <v>2.15427536239645E-193</v>
      </c>
    </row>
    <row r="69" spans="1:6" x14ac:dyDescent="0.2">
      <c r="A69" s="2" t="s">
        <v>1662</v>
      </c>
      <c r="B69" s="3">
        <v>-1.72452024904198</v>
      </c>
      <c r="C69" s="3">
        <v>0.98399999999999999</v>
      </c>
      <c r="D69" s="3">
        <v>0.29799999999999999</v>
      </c>
      <c r="E69" s="2">
        <v>0</v>
      </c>
      <c r="F69" s="2">
        <v>0</v>
      </c>
    </row>
    <row r="70" spans="1:6" x14ac:dyDescent="0.2">
      <c r="A70" s="2" t="s">
        <v>1659</v>
      </c>
      <c r="B70" s="3">
        <v>-2.13147655058334</v>
      </c>
      <c r="C70" s="3">
        <v>0.999</v>
      </c>
      <c r="D70" s="3">
        <v>0.22800000000000001</v>
      </c>
      <c r="E70" s="2">
        <v>0</v>
      </c>
      <c r="F70" s="2">
        <v>0</v>
      </c>
    </row>
    <row r="71" spans="1:6" x14ac:dyDescent="0.2">
      <c r="A71" s="2" t="s">
        <v>1657</v>
      </c>
      <c r="B71" s="3">
        <v>-2.6531033919447502</v>
      </c>
      <c r="C71" s="3">
        <v>0.99199999999999999</v>
      </c>
      <c r="D71" s="3">
        <v>0.158</v>
      </c>
      <c r="E71" s="2">
        <v>0</v>
      </c>
      <c r="F71" s="2">
        <v>0</v>
      </c>
    </row>
    <row r="72" spans="1:6" x14ac:dyDescent="0.2">
      <c r="A72" s="2" t="s">
        <v>1651</v>
      </c>
      <c r="B72" s="3">
        <v>-2.6709692213690501</v>
      </c>
      <c r="C72" s="3">
        <v>0.97599999999999998</v>
      </c>
      <c r="D72" s="3">
        <v>0.153</v>
      </c>
      <c r="E72" s="2">
        <v>0</v>
      </c>
      <c r="F72" s="2">
        <v>0</v>
      </c>
    </row>
    <row r="73" spans="1:6" x14ac:dyDescent="0.2">
      <c r="A73" s="2" t="s">
        <v>1658</v>
      </c>
      <c r="B73" s="3">
        <v>-2.6762761254486001</v>
      </c>
      <c r="C73" s="3">
        <v>0.997</v>
      </c>
      <c r="D73" s="3">
        <v>0.156</v>
      </c>
      <c r="E73" s="2">
        <v>0</v>
      </c>
      <c r="F73" s="2">
        <v>0</v>
      </c>
    </row>
    <row r="74" spans="1:6" x14ac:dyDescent="0.2">
      <c r="A74" s="2" t="s">
        <v>1656</v>
      </c>
      <c r="B74" s="3">
        <v>-2.8757715885755402</v>
      </c>
      <c r="C74" s="3">
        <v>0.98199999999999998</v>
      </c>
      <c r="D74" s="3">
        <v>0.13400000000000001</v>
      </c>
      <c r="E74" s="2">
        <v>0</v>
      </c>
      <c r="F74" s="2">
        <v>0</v>
      </c>
    </row>
    <row r="75" spans="1:6" x14ac:dyDescent="0.2">
      <c r="A75" s="2" t="s">
        <v>1655</v>
      </c>
      <c r="B75" s="3">
        <v>-2.9916198070287301</v>
      </c>
      <c r="C75" s="3">
        <v>0.98599999999999999</v>
      </c>
      <c r="D75" s="3">
        <v>0.124</v>
      </c>
      <c r="E75" s="2">
        <v>0</v>
      </c>
      <c r="F75" s="2">
        <v>0</v>
      </c>
    </row>
    <row r="76" spans="1:6" x14ac:dyDescent="0.2">
      <c r="A76" s="2" t="s">
        <v>1653</v>
      </c>
      <c r="B76" s="3">
        <v>-3.1078327294407</v>
      </c>
      <c r="C76" s="3">
        <v>0.997</v>
      </c>
      <c r="D76" s="3">
        <v>0.11600000000000001</v>
      </c>
      <c r="E76" s="2">
        <v>0</v>
      </c>
      <c r="F76" s="2">
        <v>0</v>
      </c>
    </row>
    <row r="77" spans="1:6" x14ac:dyDescent="0.2">
      <c r="A77" s="2" t="s">
        <v>1654</v>
      </c>
      <c r="B77" s="3">
        <v>-3.12058723243827</v>
      </c>
      <c r="C77" s="3">
        <v>0.996</v>
      </c>
      <c r="D77" s="3">
        <v>0.114</v>
      </c>
      <c r="E77" s="2">
        <v>0</v>
      </c>
      <c r="F77" s="2">
        <v>0</v>
      </c>
    </row>
    <row r="78" spans="1:6" x14ac:dyDescent="0.2">
      <c r="A78" s="2" t="s">
        <v>1652</v>
      </c>
      <c r="B78" s="3">
        <v>-3.3167274672079299</v>
      </c>
      <c r="C78" s="3">
        <v>0.99299999999999999</v>
      </c>
      <c r="D78" s="3">
        <v>0.1</v>
      </c>
      <c r="E78" s="2">
        <v>0</v>
      </c>
      <c r="F78" s="2">
        <v>0</v>
      </c>
    </row>
    <row r="79" spans="1:6" x14ac:dyDescent="0.2">
      <c r="A79" s="2" t="s">
        <v>1650</v>
      </c>
      <c r="B79" s="3">
        <v>-3.4771791588326102</v>
      </c>
      <c r="C79" s="3">
        <v>0.998</v>
      </c>
      <c r="D79" s="3">
        <v>8.8999999999999996E-2</v>
      </c>
      <c r="E79" s="2">
        <v>0</v>
      </c>
      <c r="F79" s="2">
        <v>0</v>
      </c>
    </row>
    <row r="80" spans="1:6" x14ac:dyDescent="0.2">
      <c r="A80" s="2" t="s">
        <v>1660</v>
      </c>
      <c r="B80" s="3">
        <v>-3.9684711220508802</v>
      </c>
      <c r="C80" s="3">
        <v>0.69399999999999995</v>
      </c>
      <c r="D80" s="3">
        <v>4.3999999999999997E-2</v>
      </c>
      <c r="E80" s="2">
        <v>0</v>
      </c>
      <c r="F80" s="2">
        <v>0</v>
      </c>
    </row>
    <row r="81" spans="1:6" x14ac:dyDescent="0.2">
      <c r="A81" s="2" t="s">
        <v>1645</v>
      </c>
      <c r="B81" s="3">
        <v>-4.1120321538770899</v>
      </c>
      <c r="C81" s="3">
        <v>0.997</v>
      </c>
      <c r="D81" s="3">
        <v>5.7000000000000002E-2</v>
      </c>
      <c r="E81" s="2">
        <v>0</v>
      </c>
      <c r="F81" s="2">
        <v>0</v>
      </c>
    </row>
    <row r="82" spans="1:6" x14ac:dyDescent="0.2">
      <c r="A82" s="2" t="s">
        <v>1646</v>
      </c>
      <c r="B82" s="3">
        <v>-4.4707387838269499</v>
      </c>
      <c r="C82" s="3">
        <v>0.996</v>
      </c>
      <c r="D82" s="3">
        <v>4.4999999999999998E-2</v>
      </c>
      <c r="E82" s="2">
        <v>0</v>
      </c>
      <c r="F82" s="2">
        <v>0</v>
      </c>
    </row>
    <row r="83" spans="1:6" x14ac:dyDescent="0.2">
      <c r="A83" s="2" t="s">
        <v>1649</v>
      </c>
      <c r="B83" s="3">
        <v>-4.5882220060845498</v>
      </c>
      <c r="C83" s="3">
        <v>0.90900000000000003</v>
      </c>
      <c r="D83" s="3">
        <v>3.7999999999999999E-2</v>
      </c>
      <c r="E83" s="2">
        <v>0</v>
      </c>
      <c r="F83" s="2">
        <v>0</v>
      </c>
    </row>
    <row r="84" spans="1:6" x14ac:dyDescent="0.2">
      <c r="A84" s="2" t="s">
        <v>1647</v>
      </c>
      <c r="B84" s="3">
        <v>-4.6542654573644997</v>
      </c>
      <c r="C84" s="3">
        <v>0.98199999999999998</v>
      </c>
      <c r="D84" s="3">
        <v>3.9E-2</v>
      </c>
      <c r="E84" s="2">
        <v>0</v>
      </c>
      <c r="F84" s="2">
        <v>0</v>
      </c>
    </row>
    <row r="85" spans="1:6" x14ac:dyDescent="0.2">
      <c r="A85" s="2" t="s">
        <v>1644</v>
      </c>
      <c r="B85" s="3">
        <v>-4.9173010840204796</v>
      </c>
      <c r="C85" s="3">
        <v>0.99</v>
      </c>
      <c r="D85" s="3">
        <v>3.3000000000000002E-2</v>
      </c>
      <c r="E85" s="2">
        <v>0</v>
      </c>
      <c r="F85" s="2">
        <v>0</v>
      </c>
    </row>
    <row r="86" spans="1:6" x14ac:dyDescent="0.2">
      <c r="A86" s="2" t="s">
        <v>1648</v>
      </c>
      <c r="B86" s="3">
        <v>-5.20685439716895</v>
      </c>
      <c r="C86" s="3">
        <v>0.92500000000000004</v>
      </c>
      <c r="D86" s="3">
        <v>2.5000000000000001E-2</v>
      </c>
      <c r="E86" s="2">
        <v>0</v>
      </c>
      <c r="F86" s="2">
        <v>0</v>
      </c>
    </row>
    <row r="87" spans="1:6" x14ac:dyDescent="0.2">
      <c r="A87" s="2" t="s">
        <v>1661</v>
      </c>
      <c r="B87" s="3">
        <v>-6.37301308344784</v>
      </c>
      <c r="C87" s="3">
        <v>0.628</v>
      </c>
      <c r="D87" s="3">
        <v>7.0000000000000001E-3</v>
      </c>
      <c r="E87" s="2">
        <v>0</v>
      </c>
      <c r="F87" s="2">
        <v>0</v>
      </c>
    </row>
    <row r="90" spans="1:6" ht="16.5" x14ac:dyDescent="0.2">
      <c r="A90" s="23" t="s">
        <v>1743</v>
      </c>
      <c r="B90" s="22"/>
      <c r="C90" s="22"/>
      <c r="D90" s="22"/>
      <c r="E90" s="22"/>
      <c r="F90" s="22"/>
    </row>
    <row r="91" spans="1:6" x14ac:dyDescent="0.2">
      <c r="A91" s="4" t="s">
        <v>1737</v>
      </c>
      <c r="B91" s="1" t="s">
        <v>17</v>
      </c>
      <c r="C91" s="1" t="s">
        <v>20</v>
      </c>
      <c r="D91" s="1" t="s">
        <v>21</v>
      </c>
      <c r="E91" t="s">
        <v>18</v>
      </c>
      <c r="F91" t="s">
        <v>19</v>
      </c>
    </row>
    <row r="92" spans="1:6" x14ac:dyDescent="0.2">
      <c r="A92" t="s">
        <v>1701</v>
      </c>
      <c r="B92" s="1">
        <v>8.3496185168054495</v>
      </c>
      <c r="C92" s="1">
        <v>0</v>
      </c>
      <c r="D92" s="1">
        <v>0.38700000000000001</v>
      </c>
      <c r="E92">
        <v>2.6730830856406698E-97</v>
      </c>
      <c r="F92">
        <v>5.2392428478557101E-95</v>
      </c>
    </row>
    <row r="93" spans="1:6" x14ac:dyDescent="0.2">
      <c r="A93" t="s">
        <v>1723</v>
      </c>
      <c r="B93" s="1">
        <v>6.9168194325018</v>
      </c>
      <c r="C93" s="1">
        <v>2E-3</v>
      </c>
      <c r="D93" s="1">
        <v>0.39</v>
      </c>
      <c r="E93">
        <v>3.4992096423163998E-94</v>
      </c>
      <c r="F93">
        <v>6.8584508989401505E-92</v>
      </c>
    </row>
    <row r="94" spans="1:6" x14ac:dyDescent="0.2">
      <c r="A94" t="s">
        <v>1702</v>
      </c>
      <c r="B94" s="1">
        <v>6.2532506819878604</v>
      </c>
      <c r="C94" s="1">
        <v>4.0000000000000001E-3</v>
      </c>
      <c r="D94" s="1">
        <v>0.40200000000000002</v>
      </c>
      <c r="E94">
        <v>1.07417918895732E-95</v>
      </c>
      <c r="F94">
        <v>2.1053912103563402E-93</v>
      </c>
    </row>
    <row r="95" spans="1:6" x14ac:dyDescent="0.2">
      <c r="A95" t="s">
        <v>1685</v>
      </c>
      <c r="B95" s="1">
        <v>5.9110512404320499</v>
      </c>
      <c r="C95" s="1">
        <v>6.0000000000000001E-3</v>
      </c>
      <c r="D95" s="1">
        <v>0.44</v>
      </c>
      <c r="E95">
        <v>6.1729056420738599E-106</v>
      </c>
      <c r="F95">
        <v>1.2098895058464801E-103</v>
      </c>
    </row>
    <row r="96" spans="1:6" x14ac:dyDescent="0.2">
      <c r="A96" t="s">
        <v>1679</v>
      </c>
      <c r="B96" s="1">
        <v>5.65624177928325</v>
      </c>
      <c r="C96" s="1">
        <v>8.0000000000000002E-3</v>
      </c>
      <c r="D96" s="1">
        <v>0.47099999999999997</v>
      </c>
      <c r="E96">
        <v>8.6276142211324401E-115</v>
      </c>
      <c r="F96">
        <v>1.69101238734196E-112</v>
      </c>
    </row>
    <row r="97" spans="1:6" x14ac:dyDescent="0.2">
      <c r="A97" t="s">
        <v>1713</v>
      </c>
      <c r="B97" s="1">
        <v>5.6166952584434799</v>
      </c>
      <c r="C97" s="1">
        <v>6.0000000000000001E-3</v>
      </c>
      <c r="D97" s="1">
        <v>0.35899999999999999</v>
      </c>
      <c r="E97">
        <v>1.4554498391584499E-80</v>
      </c>
      <c r="F97">
        <v>2.8526816847505598E-78</v>
      </c>
    </row>
    <row r="98" spans="1:6" x14ac:dyDescent="0.2">
      <c r="A98" t="s">
        <v>1686</v>
      </c>
      <c r="B98" s="1">
        <v>5.5519446840373696</v>
      </c>
      <c r="C98" s="1">
        <v>8.0000000000000002E-3</v>
      </c>
      <c r="D98" s="1">
        <v>0.439</v>
      </c>
      <c r="E98">
        <v>1.2984863405966001E-103</v>
      </c>
      <c r="F98">
        <v>2.5450332275693302E-101</v>
      </c>
    </row>
    <row r="99" spans="1:6" x14ac:dyDescent="0.2">
      <c r="A99" t="s">
        <v>1688</v>
      </c>
      <c r="B99" s="1">
        <v>5.5460863409631704</v>
      </c>
      <c r="C99" s="1">
        <v>8.0000000000000002E-3</v>
      </c>
      <c r="D99" s="1">
        <v>0.437</v>
      </c>
      <c r="E99">
        <v>5.0162323816044805E-103</v>
      </c>
      <c r="F99">
        <v>9.8318154679447798E-101</v>
      </c>
    </row>
    <row r="100" spans="1:6" x14ac:dyDescent="0.2">
      <c r="A100" t="s">
        <v>1691</v>
      </c>
      <c r="B100" s="1">
        <v>5.5303467846513596</v>
      </c>
      <c r="C100" s="1">
        <v>8.0000000000000002E-3</v>
      </c>
      <c r="D100" s="1">
        <v>0.432</v>
      </c>
      <c r="E100">
        <v>1.8082145646468499E-101</v>
      </c>
      <c r="F100">
        <v>3.5441005467078202E-99</v>
      </c>
    </row>
    <row r="101" spans="1:6" x14ac:dyDescent="0.2">
      <c r="A101" t="s">
        <v>1677</v>
      </c>
      <c r="B101" s="1">
        <v>5.4955623569753502</v>
      </c>
      <c r="C101" s="1">
        <v>0.01</v>
      </c>
      <c r="D101" s="1">
        <v>0.51400000000000001</v>
      </c>
      <c r="E101">
        <v>3.19689775690045E-128</v>
      </c>
      <c r="F101">
        <v>6.2659196035248894E-126</v>
      </c>
    </row>
    <row r="102" spans="1:6" x14ac:dyDescent="0.2">
      <c r="A102" t="s">
        <v>1695</v>
      </c>
      <c r="B102" s="1">
        <v>5.47899925874583</v>
      </c>
      <c r="C102" s="1">
        <v>8.0000000000000002E-3</v>
      </c>
      <c r="D102" s="1">
        <v>0.41699999999999998</v>
      </c>
      <c r="E102">
        <v>1.3833242893321699E-96</v>
      </c>
      <c r="F102">
        <v>2.7113156070910598E-94</v>
      </c>
    </row>
    <row r="103" spans="1:6" x14ac:dyDescent="0.2">
      <c r="A103" t="s">
        <v>1738</v>
      </c>
      <c r="B103" s="1">
        <v>5.1409880788328204</v>
      </c>
      <c r="C103" s="1">
        <v>8.0000000000000002E-3</v>
      </c>
      <c r="D103" s="1">
        <v>0.33</v>
      </c>
      <c r="E103">
        <v>1.4987433483668199E-70</v>
      </c>
      <c r="F103">
        <v>2.9375369627989701E-68</v>
      </c>
    </row>
    <row r="104" spans="1:6" x14ac:dyDescent="0.2">
      <c r="A104" t="s">
        <v>1675</v>
      </c>
      <c r="B104" s="1">
        <v>5.0955707826194798</v>
      </c>
      <c r="C104" s="1">
        <v>1.4E-2</v>
      </c>
      <c r="D104" s="1">
        <v>0.52900000000000003</v>
      </c>
      <c r="E104">
        <v>2.7250748769828999E-130</v>
      </c>
      <c r="F104">
        <v>5.34114675888649E-128</v>
      </c>
    </row>
    <row r="105" spans="1:6" x14ac:dyDescent="0.2">
      <c r="A105" t="s">
        <v>1715</v>
      </c>
      <c r="B105" s="1">
        <v>5.0922384905239904</v>
      </c>
      <c r="C105" s="1">
        <v>8.0000000000000002E-3</v>
      </c>
      <c r="D105" s="1">
        <v>0.31900000000000001</v>
      </c>
      <c r="E105">
        <v>1.66350121290855E-67</v>
      </c>
      <c r="F105">
        <v>3.2604623773007501E-65</v>
      </c>
    </row>
    <row r="106" spans="1:6" x14ac:dyDescent="0.2">
      <c r="A106" t="s">
        <v>1682</v>
      </c>
      <c r="B106" s="1">
        <v>5.08670496837345</v>
      </c>
      <c r="C106" s="1">
        <v>1.2E-2</v>
      </c>
      <c r="D106" s="1">
        <v>0.45600000000000002</v>
      </c>
      <c r="E106">
        <v>5.81222884014758E-106</v>
      </c>
      <c r="F106">
        <v>1.13919685266893E-103</v>
      </c>
    </row>
    <row r="107" spans="1:6" x14ac:dyDescent="0.2">
      <c r="A107" t="s">
        <v>1739</v>
      </c>
      <c r="B107" s="1">
        <v>5.0719960946095703</v>
      </c>
      <c r="C107" s="1">
        <v>8.0000000000000002E-3</v>
      </c>
      <c r="D107" s="1">
        <v>0.314</v>
      </c>
      <c r="E107">
        <v>2.7675398613918702E-66</v>
      </c>
      <c r="F107">
        <v>5.42437812832807E-64</v>
      </c>
    </row>
    <row r="108" spans="1:6" x14ac:dyDescent="0.2">
      <c r="A108" t="s">
        <v>1704</v>
      </c>
      <c r="B108" s="1">
        <v>5.0667586538234399</v>
      </c>
      <c r="C108" s="1">
        <v>0.01</v>
      </c>
      <c r="D108" s="1">
        <v>0.38200000000000001</v>
      </c>
      <c r="E108">
        <v>6.6530592556767302E-84</v>
      </c>
      <c r="F108">
        <v>1.30399961411264E-81</v>
      </c>
    </row>
    <row r="109" spans="1:6" x14ac:dyDescent="0.2">
      <c r="A109" t="s">
        <v>1710</v>
      </c>
      <c r="B109" s="1">
        <v>4.95142902714346</v>
      </c>
      <c r="C109" s="1">
        <v>0.01</v>
      </c>
      <c r="D109" s="1">
        <v>0.35199999999999998</v>
      </c>
      <c r="E109">
        <v>2.7918020518056E-75</v>
      </c>
      <c r="F109">
        <v>5.47193202153899E-73</v>
      </c>
    </row>
    <row r="110" spans="1:6" x14ac:dyDescent="0.2">
      <c r="A110" t="s">
        <v>1681</v>
      </c>
      <c r="B110" s="1">
        <v>4.8901241689736397</v>
      </c>
      <c r="C110" s="1">
        <v>1.4E-2</v>
      </c>
      <c r="D110" s="1">
        <v>0.45900000000000002</v>
      </c>
      <c r="E110">
        <v>4.5704797200658898E-105</v>
      </c>
      <c r="F110">
        <v>8.9581402513291398E-103</v>
      </c>
    </row>
    <row r="111" spans="1:6" x14ac:dyDescent="0.2">
      <c r="A111" t="s">
        <v>1698</v>
      </c>
      <c r="B111" s="1">
        <v>4.8731167642918196</v>
      </c>
      <c r="C111" s="1">
        <v>1.2E-2</v>
      </c>
      <c r="D111" s="1">
        <v>0.39300000000000002</v>
      </c>
      <c r="E111">
        <v>7.7886105315499501E-86</v>
      </c>
      <c r="F111">
        <v>1.5265676641837901E-83</v>
      </c>
    </row>
    <row r="112" spans="1:6" x14ac:dyDescent="0.2">
      <c r="A112" t="s">
        <v>1687</v>
      </c>
      <c r="B112" s="1">
        <v>4.8243660442507696</v>
      </c>
      <c r="C112" s="1">
        <v>1.4E-2</v>
      </c>
      <c r="D112" s="1">
        <v>0.438</v>
      </c>
      <c r="E112">
        <v>2.7210716064254599E-98</v>
      </c>
      <c r="F112">
        <v>5.3333003485938999E-96</v>
      </c>
    </row>
    <row r="113" spans="1:6" x14ac:dyDescent="0.2">
      <c r="A113" t="s">
        <v>1706</v>
      </c>
      <c r="B113" s="1">
        <v>4.8143851342944997</v>
      </c>
      <c r="C113" s="1">
        <v>1.2E-2</v>
      </c>
      <c r="D113" s="1">
        <v>0.378</v>
      </c>
      <c r="E113">
        <v>4.11419196328353E-81</v>
      </c>
      <c r="F113">
        <v>8.0638162480357203E-79</v>
      </c>
    </row>
    <row r="114" spans="1:6" x14ac:dyDescent="0.2">
      <c r="A114" t="s">
        <v>1680</v>
      </c>
      <c r="B114" s="1">
        <v>4.7463625169287296</v>
      </c>
      <c r="C114" s="1">
        <v>1.6E-2</v>
      </c>
      <c r="D114" s="1">
        <v>0.47</v>
      </c>
      <c r="E114">
        <v>3.0127915353766798E-107</v>
      </c>
      <c r="F114">
        <v>5.9050714093382997E-105</v>
      </c>
    </row>
    <row r="115" spans="1:6" x14ac:dyDescent="0.2">
      <c r="A115" t="s">
        <v>1717</v>
      </c>
      <c r="B115" s="1">
        <v>4.5843536644435501</v>
      </c>
      <c r="C115" s="1">
        <v>1.2E-2</v>
      </c>
      <c r="D115" s="1">
        <v>0.32200000000000001</v>
      </c>
      <c r="E115">
        <v>3.0358311504458601E-65</v>
      </c>
      <c r="F115">
        <v>5.9502290548738904E-63</v>
      </c>
    </row>
    <row r="116" spans="1:6" x14ac:dyDescent="0.2">
      <c r="A116" t="s">
        <v>1689</v>
      </c>
      <c r="B116" s="1">
        <v>4.5449025828717797</v>
      </c>
      <c r="C116" s="1">
        <v>1.7999999999999999E-2</v>
      </c>
      <c r="D116" s="1">
        <v>0.45600000000000002</v>
      </c>
      <c r="E116">
        <v>4.6332196526268E-101</v>
      </c>
      <c r="F116">
        <v>9.0811105191485399E-99</v>
      </c>
    </row>
    <row r="117" spans="1:6" x14ac:dyDescent="0.2">
      <c r="A117" t="s">
        <v>1712</v>
      </c>
      <c r="B117" s="1">
        <v>4.5289061666370598</v>
      </c>
      <c r="C117" s="1">
        <v>1.4E-2</v>
      </c>
      <c r="D117" s="1">
        <v>0.35699999999999998</v>
      </c>
      <c r="E117">
        <v>1.61457567472567E-73</v>
      </c>
      <c r="F117">
        <v>3.1645683224623198E-71</v>
      </c>
    </row>
    <row r="118" spans="1:6" x14ac:dyDescent="0.2">
      <c r="A118" t="s">
        <v>1684</v>
      </c>
      <c r="B118" s="1">
        <v>4.5222506133798399</v>
      </c>
      <c r="C118" s="1">
        <v>1.7999999999999999E-2</v>
      </c>
      <c r="D118" s="1">
        <v>0.44900000000000001</v>
      </c>
      <c r="E118">
        <v>1.0398190474022099E-98</v>
      </c>
      <c r="F118">
        <v>2.0380453329083402E-96</v>
      </c>
    </row>
    <row r="119" spans="1:6" x14ac:dyDescent="0.2">
      <c r="A119" t="s">
        <v>1705</v>
      </c>
      <c r="B119" s="1">
        <v>4.4848880031327001</v>
      </c>
      <c r="C119" s="1">
        <v>1.6E-2</v>
      </c>
      <c r="D119" s="1">
        <v>0.39200000000000002</v>
      </c>
      <c r="E119">
        <v>2.87089389690621E-82</v>
      </c>
      <c r="F119">
        <v>5.62695203793618E-80</v>
      </c>
    </row>
    <row r="120" spans="1:6" x14ac:dyDescent="0.2">
      <c r="A120" t="s">
        <v>1724</v>
      </c>
      <c r="B120" s="1">
        <v>4.4247114837488404</v>
      </c>
      <c r="C120" s="1">
        <v>1.4E-2</v>
      </c>
      <c r="D120" s="1">
        <v>0.33200000000000002</v>
      </c>
      <c r="E120">
        <v>1.5638070562192801E-66</v>
      </c>
      <c r="F120">
        <v>3.0650618301897902E-64</v>
      </c>
    </row>
    <row r="121" spans="1:6" x14ac:dyDescent="0.2">
      <c r="A121" t="s">
        <v>1703</v>
      </c>
      <c r="B121" s="1">
        <v>4.3016933094021201</v>
      </c>
      <c r="C121" s="1">
        <v>1.7999999999999999E-2</v>
      </c>
      <c r="D121" s="1">
        <v>0.38500000000000001</v>
      </c>
      <c r="E121">
        <v>7.3732818517310096E-79</v>
      </c>
      <c r="F121">
        <v>1.4451632429392799E-76</v>
      </c>
    </row>
    <row r="122" spans="1:6" x14ac:dyDescent="0.2">
      <c r="A122" t="s">
        <v>1676</v>
      </c>
      <c r="B122" s="1">
        <v>4.2520973030509497</v>
      </c>
      <c r="C122" s="1">
        <v>2.7E-2</v>
      </c>
      <c r="D122" s="1">
        <v>0.52800000000000002</v>
      </c>
      <c r="E122">
        <v>3.2781846797636397E-120</v>
      </c>
      <c r="F122">
        <v>6.4252419723367304E-118</v>
      </c>
    </row>
    <row r="123" spans="1:6" x14ac:dyDescent="0.2">
      <c r="A123" t="s">
        <v>1697</v>
      </c>
      <c r="B123" s="1">
        <v>4.2256146304999502</v>
      </c>
      <c r="C123" s="1">
        <v>0.02</v>
      </c>
      <c r="D123" s="1">
        <v>0.40400000000000003</v>
      </c>
      <c r="E123">
        <v>6.3099612783687097E-83</v>
      </c>
      <c r="F123">
        <v>1.23675241056027E-80</v>
      </c>
    </row>
    <row r="124" spans="1:6" x14ac:dyDescent="0.2">
      <c r="A124" t="s">
        <v>1693</v>
      </c>
      <c r="B124" s="1">
        <v>4.1835777644329202</v>
      </c>
      <c r="C124" s="1">
        <v>2.1999999999999999E-2</v>
      </c>
      <c r="D124" s="1">
        <v>0.42899999999999999</v>
      </c>
      <c r="E124">
        <v>2.2808713768534899E-89</v>
      </c>
      <c r="F124">
        <v>4.4705078986328402E-87</v>
      </c>
    </row>
    <row r="125" spans="1:6" x14ac:dyDescent="0.2">
      <c r="A125" t="s">
        <v>1708</v>
      </c>
      <c r="B125" s="1">
        <v>4.16401083888291</v>
      </c>
      <c r="C125" s="1">
        <v>0.02</v>
      </c>
      <c r="D125" s="1">
        <v>0.38700000000000001</v>
      </c>
      <c r="E125">
        <v>6.9979328267048304E-78</v>
      </c>
      <c r="F125">
        <v>1.3715948340341499E-75</v>
      </c>
    </row>
    <row r="126" spans="1:6" x14ac:dyDescent="0.2">
      <c r="A126" t="s">
        <v>1663</v>
      </c>
      <c r="B126" s="1">
        <v>4.0594039898151504</v>
      </c>
      <c r="C126" s="1">
        <v>5.2999999999999999E-2</v>
      </c>
      <c r="D126" s="1">
        <v>0.90400000000000003</v>
      </c>
      <c r="E126">
        <v>0</v>
      </c>
      <c r="F126">
        <v>0</v>
      </c>
    </row>
    <row r="127" spans="1:6" x14ac:dyDescent="0.2">
      <c r="A127" t="s">
        <v>1700</v>
      </c>
      <c r="B127" s="1">
        <v>4.0430475707660802</v>
      </c>
      <c r="C127" s="1">
        <v>2.4E-2</v>
      </c>
      <c r="D127" s="1">
        <v>0.42299999999999999</v>
      </c>
      <c r="E127">
        <v>4.9698348182318601E-86</v>
      </c>
      <c r="F127">
        <v>9.7408762437344397E-84</v>
      </c>
    </row>
    <row r="128" spans="1:6" x14ac:dyDescent="0.2">
      <c r="A128" t="s">
        <v>1722</v>
      </c>
      <c r="B128" s="1">
        <v>4.0170800557042901</v>
      </c>
      <c r="C128" s="1">
        <v>2.1999999999999999E-2</v>
      </c>
      <c r="D128" s="1">
        <v>0.38300000000000001</v>
      </c>
      <c r="E128">
        <v>3.2672421580138602E-75</v>
      </c>
      <c r="F128">
        <v>6.4037946297071604E-73</v>
      </c>
    </row>
    <row r="129" spans="1:6" x14ac:dyDescent="0.2">
      <c r="A129" t="s">
        <v>1711</v>
      </c>
      <c r="B129" s="1">
        <v>3.9589579120530098</v>
      </c>
      <c r="C129" s="1">
        <v>2.1999999999999999E-2</v>
      </c>
      <c r="D129" s="1">
        <v>0.36699999999999999</v>
      </c>
      <c r="E129">
        <v>7.1571853037372303E-71</v>
      </c>
      <c r="F129">
        <v>1.4028083195325E-68</v>
      </c>
    </row>
    <row r="130" spans="1:6" x14ac:dyDescent="0.2">
      <c r="A130" t="s">
        <v>1665</v>
      </c>
      <c r="B130" s="1">
        <v>3.9499628854841502</v>
      </c>
      <c r="C130" s="1">
        <v>5.2999999999999999E-2</v>
      </c>
      <c r="D130" s="1">
        <v>0.83799999999999997</v>
      </c>
      <c r="E130">
        <v>4.8038137823970397E-272</v>
      </c>
      <c r="F130">
        <v>9.4154750134982093E-270</v>
      </c>
    </row>
    <row r="131" spans="1:6" x14ac:dyDescent="0.2">
      <c r="A131" t="s">
        <v>1664</v>
      </c>
      <c r="B131" s="1">
        <v>3.9173383571557698</v>
      </c>
      <c r="C131" s="1">
        <v>6.0999999999999999E-2</v>
      </c>
      <c r="D131" s="1">
        <v>0.94299999999999995</v>
      </c>
      <c r="E131">
        <v>0</v>
      </c>
      <c r="F131">
        <v>0</v>
      </c>
    </row>
    <row r="132" spans="1:6" x14ac:dyDescent="0.2">
      <c r="A132" t="s">
        <v>1683</v>
      </c>
      <c r="B132" s="1">
        <v>3.91550792839146</v>
      </c>
      <c r="C132" s="1">
        <v>2.9000000000000001E-2</v>
      </c>
      <c r="D132" s="1">
        <v>0.44900000000000001</v>
      </c>
      <c r="E132">
        <v>1.9830271452354401E-91</v>
      </c>
      <c r="F132">
        <v>3.8867332046614703E-89</v>
      </c>
    </row>
    <row r="133" spans="1:6" x14ac:dyDescent="0.2">
      <c r="A133" t="s">
        <v>1699</v>
      </c>
      <c r="B133" s="1">
        <v>3.7406462202623798</v>
      </c>
      <c r="C133" s="1">
        <v>2.9000000000000001E-2</v>
      </c>
      <c r="D133" s="1">
        <v>0.39800000000000002</v>
      </c>
      <c r="E133">
        <v>1.01988942832292E-75</v>
      </c>
      <c r="F133">
        <v>1.9989832795129301E-73</v>
      </c>
    </row>
    <row r="134" spans="1:6" x14ac:dyDescent="0.2">
      <c r="A134" t="s">
        <v>1669</v>
      </c>
      <c r="B134" s="1">
        <v>3.6898756626060001</v>
      </c>
      <c r="C134" s="1">
        <v>5.7000000000000002E-2</v>
      </c>
      <c r="D134" s="1">
        <v>0.753</v>
      </c>
      <c r="E134">
        <v>4.3937354525997202E-205</v>
      </c>
      <c r="F134">
        <v>8.6117214870954502E-203</v>
      </c>
    </row>
    <row r="135" spans="1:6" x14ac:dyDescent="0.2">
      <c r="A135" t="s">
        <v>1666</v>
      </c>
      <c r="B135" s="1">
        <v>3.6198445849454899</v>
      </c>
      <c r="C135" s="1">
        <v>6.7000000000000004E-2</v>
      </c>
      <c r="D135" s="1">
        <v>0.84199999999999997</v>
      </c>
      <c r="E135">
        <v>3.5599713135655701E-264</v>
      </c>
      <c r="F135">
        <v>6.9775437745885296E-262</v>
      </c>
    </row>
    <row r="136" spans="1:6" x14ac:dyDescent="0.2">
      <c r="A136" t="s">
        <v>1726</v>
      </c>
      <c r="B136" s="1">
        <v>3.5949076047845798</v>
      </c>
      <c r="C136" s="1">
        <v>2.9000000000000001E-2</v>
      </c>
      <c r="D136" s="1">
        <v>0.35899999999999999</v>
      </c>
      <c r="E136">
        <v>7.2121296169332097E-65</v>
      </c>
      <c r="F136">
        <v>1.41357740491891E-62</v>
      </c>
    </row>
    <row r="137" spans="1:6" x14ac:dyDescent="0.2">
      <c r="A137" t="s">
        <v>1671</v>
      </c>
      <c r="B137" s="1">
        <v>3.5498476091939799</v>
      </c>
      <c r="C137" s="1">
        <v>5.7000000000000002E-2</v>
      </c>
      <c r="D137" s="1">
        <v>0.68300000000000005</v>
      </c>
      <c r="E137">
        <v>9.3183564780678197E-166</v>
      </c>
      <c r="F137">
        <v>1.8263978697012901E-163</v>
      </c>
    </row>
    <row r="138" spans="1:6" x14ac:dyDescent="0.2">
      <c r="A138" t="s">
        <v>1707</v>
      </c>
      <c r="B138" s="1">
        <v>3.4779649381313802</v>
      </c>
      <c r="C138" s="1">
        <v>3.3000000000000002E-2</v>
      </c>
      <c r="D138" s="1">
        <v>0.377</v>
      </c>
      <c r="E138">
        <v>2.4002191156532199E-67</v>
      </c>
      <c r="F138">
        <v>4.7044294666803096E-65</v>
      </c>
    </row>
    <row r="139" spans="1:6" x14ac:dyDescent="0.2">
      <c r="A139" t="s">
        <v>1667</v>
      </c>
      <c r="B139" s="1">
        <v>3.4030652895862499</v>
      </c>
      <c r="C139" s="1">
        <v>7.0999999999999994E-2</v>
      </c>
      <c r="D139" s="1">
        <v>0.76800000000000002</v>
      </c>
      <c r="E139">
        <v>1.27230827314473E-204</v>
      </c>
      <c r="F139">
        <v>2.4937242153636702E-202</v>
      </c>
    </row>
    <row r="140" spans="1:6" x14ac:dyDescent="0.2">
      <c r="A140" t="s">
        <v>1714</v>
      </c>
      <c r="B140" s="1">
        <v>3.3403687204081902</v>
      </c>
      <c r="C140" s="1">
        <v>3.5000000000000003E-2</v>
      </c>
      <c r="D140" s="1">
        <v>0.36299999999999999</v>
      </c>
      <c r="E140">
        <v>1.90556194366753E-62</v>
      </c>
      <c r="F140">
        <v>3.7349014095883598E-60</v>
      </c>
    </row>
    <row r="141" spans="1:6" x14ac:dyDescent="0.2">
      <c r="A141" t="s">
        <v>1672</v>
      </c>
      <c r="B141" s="1">
        <v>3.3118742393449998</v>
      </c>
      <c r="C141" s="1">
        <v>6.5000000000000002E-2</v>
      </c>
      <c r="D141" s="1">
        <v>0.66</v>
      </c>
      <c r="E141">
        <v>3.5188366791506098E-149</v>
      </c>
      <c r="F141">
        <v>6.8969198911351897E-147</v>
      </c>
    </row>
    <row r="142" spans="1:6" x14ac:dyDescent="0.2">
      <c r="A142" t="s">
        <v>1692</v>
      </c>
      <c r="B142" s="1">
        <v>3.2229611707771602</v>
      </c>
      <c r="C142" s="1">
        <v>4.7E-2</v>
      </c>
      <c r="D142" s="1">
        <v>0.44900000000000001</v>
      </c>
      <c r="E142">
        <v>1.83059361548441E-80</v>
      </c>
      <c r="F142">
        <v>3.5879634863494502E-78</v>
      </c>
    </row>
    <row r="143" spans="1:6" x14ac:dyDescent="0.2">
      <c r="A143" t="s">
        <v>1694</v>
      </c>
      <c r="B143" s="1">
        <v>3.2072908851761999</v>
      </c>
      <c r="C143" s="1">
        <v>4.4999999999999998E-2</v>
      </c>
      <c r="D143" s="1">
        <v>0.42499999999999999</v>
      </c>
      <c r="E143">
        <v>1.8415859113704501E-74</v>
      </c>
      <c r="F143">
        <v>3.6095083862860802E-72</v>
      </c>
    </row>
    <row r="144" spans="1:6" x14ac:dyDescent="0.2">
      <c r="A144" t="s">
        <v>1709</v>
      </c>
      <c r="B144" s="1">
        <v>3.1112942937297099</v>
      </c>
      <c r="C144" s="1">
        <v>4.2999999999999997E-2</v>
      </c>
      <c r="D144" s="1">
        <v>0.38</v>
      </c>
      <c r="E144">
        <v>8.9279371836242104E-63</v>
      </c>
      <c r="F144">
        <v>1.7498756879903499E-60</v>
      </c>
    </row>
    <row r="145" spans="1:6" x14ac:dyDescent="0.2">
      <c r="A145" t="s">
        <v>1670</v>
      </c>
      <c r="B145" s="1">
        <v>3.07326197387088</v>
      </c>
      <c r="C145" s="1">
        <v>8.5999999999999993E-2</v>
      </c>
      <c r="D145" s="1">
        <v>0.73099999999999998</v>
      </c>
      <c r="E145">
        <v>8.7314469075566803E-173</v>
      </c>
      <c r="F145">
        <v>1.7113635938811101E-170</v>
      </c>
    </row>
    <row r="146" spans="1:6" x14ac:dyDescent="0.2">
      <c r="A146" t="s">
        <v>1718</v>
      </c>
      <c r="B146" s="1">
        <v>2.79816158347671</v>
      </c>
      <c r="C146" s="1">
        <v>5.0999999999999997E-2</v>
      </c>
      <c r="D146" s="1">
        <v>0.36299999999999999</v>
      </c>
      <c r="E146">
        <v>3.8999620988197602E-54</v>
      </c>
      <c r="F146">
        <v>7.6439257136867199E-52</v>
      </c>
    </row>
    <row r="147" spans="1:6" x14ac:dyDescent="0.2">
      <c r="A147" t="s">
        <v>1725</v>
      </c>
      <c r="B147" s="1">
        <v>2.5777931282987798</v>
      </c>
      <c r="C147" s="1">
        <v>6.0999999999999999E-2</v>
      </c>
      <c r="D147" s="1">
        <v>0.372</v>
      </c>
      <c r="E147">
        <v>5.5632678361616E-52</v>
      </c>
      <c r="F147">
        <v>1.0904004958876701E-49</v>
      </c>
    </row>
    <row r="148" spans="1:6" x14ac:dyDescent="0.2">
      <c r="A148" t="s">
        <v>1720</v>
      </c>
      <c r="B148" s="1">
        <v>2.5614639376272801</v>
      </c>
      <c r="C148" s="1">
        <v>0.108</v>
      </c>
      <c r="D148" s="1">
        <v>0.64500000000000002</v>
      </c>
      <c r="E148">
        <v>4.9981041028441503E-118</v>
      </c>
      <c r="F148">
        <v>9.7962840415745299E-116</v>
      </c>
    </row>
    <row r="149" spans="1:6" x14ac:dyDescent="0.2">
      <c r="A149" t="s">
        <v>1696</v>
      </c>
      <c r="B149" s="1">
        <v>2.5467947250567602</v>
      </c>
      <c r="C149" s="1">
        <v>7.5999999999999998E-2</v>
      </c>
      <c r="D149" s="1">
        <v>0.44800000000000001</v>
      </c>
      <c r="E149">
        <v>6.1302782427345095E-66</v>
      </c>
      <c r="F149">
        <v>1.20153453557596E-63</v>
      </c>
    </row>
    <row r="150" spans="1:6" x14ac:dyDescent="0.2">
      <c r="A150" t="s">
        <v>1674</v>
      </c>
      <c r="B150" s="1">
        <v>2.4702347399233799</v>
      </c>
      <c r="C150" s="1">
        <v>0.10199999999999999</v>
      </c>
      <c r="D150" s="1">
        <v>0.57199999999999995</v>
      </c>
      <c r="E150">
        <v>8.8045364875906794E-93</v>
      </c>
      <c r="F150">
        <v>1.7256891515677699E-90</v>
      </c>
    </row>
    <row r="151" spans="1:6" x14ac:dyDescent="0.2">
      <c r="A151" t="s">
        <v>1716</v>
      </c>
      <c r="B151" s="1">
        <v>2.4632723006033599</v>
      </c>
      <c r="C151" s="1">
        <v>6.5000000000000002E-2</v>
      </c>
      <c r="D151" s="1">
        <v>0.36699999999999999</v>
      </c>
      <c r="E151">
        <v>9.0555581040395199E-49</v>
      </c>
      <c r="F151">
        <v>1.7748893883917501E-46</v>
      </c>
    </row>
    <row r="152" spans="1:6" x14ac:dyDescent="0.2">
      <c r="A152" t="s">
        <v>1673</v>
      </c>
      <c r="B152" s="1">
        <v>2.10856174830089</v>
      </c>
      <c r="C152" s="1">
        <v>0.14299999999999999</v>
      </c>
      <c r="D152" s="1">
        <v>0.621</v>
      </c>
      <c r="E152">
        <v>4.7580629741886601E-92</v>
      </c>
      <c r="F152">
        <v>9.3258034294097796E-90</v>
      </c>
    </row>
    <row r="153" spans="1:6" x14ac:dyDescent="0.2">
      <c r="A153" t="s">
        <v>1678</v>
      </c>
      <c r="B153" s="1">
        <v>1.98040802960467</v>
      </c>
      <c r="C153" s="1">
        <v>0.122</v>
      </c>
      <c r="D153" s="1">
        <v>0.48799999999999999</v>
      </c>
      <c r="E153">
        <v>5.2941399191666297E-58</v>
      </c>
      <c r="F153">
        <v>1.03765142415666E-55</v>
      </c>
    </row>
    <row r="154" spans="1:6" x14ac:dyDescent="0.2">
      <c r="A154" t="s">
        <v>1690</v>
      </c>
      <c r="B154" s="1">
        <v>1.5094647513180499</v>
      </c>
      <c r="C154" s="1">
        <v>0.161</v>
      </c>
      <c r="D154" s="1">
        <v>0.46200000000000002</v>
      </c>
      <c r="E154">
        <v>5.4499776024085898E-39</v>
      </c>
      <c r="F154">
        <v>1.06819561007208E-36</v>
      </c>
    </row>
    <row r="155" spans="1:6" x14ac:dyDescent="0.2">
      <c r="A155" t="s">
        <v>1668</v>
      </c>
      <c r="B155" s="1">
        <v>1.48479012836145</v>
      </c>
      <c r="C155" s="1">
        <v>0.28999999999999998</v>
      </c>
      <c r="D155" s="1">
        <v>0.81399999999999995</v>
      </c>
      <c r="E155">
        <v>4.59900575062423E-117</v>
      </c>
      <c r="F155">
        <v>9.0140512712234895E-115</v>
      </c>
    </row>
    <row r="156" spans="1:6" x14ac:dyDescent="0.2">
      <c r="A156" t="s">
        <v>1662</v>
      </c>
      <c r="B156" s="1">
        <v>-1.6885211220006799</v>
      </c>
      <c r="C156" s="1">
        <v>0.95899999999999996</v>
      </c>
      <c r="D156" s="1">
        <v>0.29799999999999999</v>
      </c>
      <c r="E156">
        <v>7.8349484517787202E-188</v>
      </c>
      <c r="F156">
        <v>1.5356498965486301E-185</v>
      </c>
    </row>
    <row r="157" spans="1:6" x14ac:dyDescent="0.2">
      <c r="A157" t="s">
        <v>1659</v>
      </c>
      <c r="B157" s="1">
        <v>-1.69826604875123</v>
      </c>
      <c r="C157" s="1">
        <v>0.73899999999999999</v>
      </c>
      <c r="D157" s="1">
        <v>0.22800000000000001</v>
      </c>
      <c r="E157">
        <v>1.5097189538307899E-106</v>
      </c>
      <c r="F157">
        <v>2.9590491495083499E-104</v>
      </c>
    </row>
    <row r="158" spans="1:6" x14ac:dyDescent="0.2">
      <c r="A158" t="s">
        <v>1657</v>
      </c>
      <c r="B158" s="1">
        <v>-2.4739637069100802</v>
      </c>
      <c r="C158" s="1">
        <v>0.876</v>
      </c>
      <c r="D158" s="1">
        <v>0.158</v>
      </c>
      <c r="E158">
        <v>1.68351816003442E-223</v>
      </c>
      <c r="F158">
        <v>3.2996955936674701E-221</v>
      </c>
    </row>
    <row r="159" spans="1:6" x14ac:dyDescent="0.2">
      <c r="A159" t="s">
        <v>1658</v>
      </c>
      <c r="B159" s="1">
        <v>-2.57191618987118</v>
      </c>
      <c r="C159" s="1">
        <v>0.92700000000000005</v>
      </c>
      <c r="D159" s="1">
        <v>0.156</v>
      </c>
      <c r="E159">
        <v>5.3099771966974196E-261</v>
      </c>
      <c r="F159">
        <v>1.0407555305527001E-258</v>
      </c>
    </row>
    <row r="160" spans="1:6" x14ac:dyDescent="0.2">
      <c r="A160" t="s">
        <v>1656</v>
      </c>
      <c r="B160" s="1">
        <v>-2.72535072808589</v>
      </c>
      <c r="C160" s="1">
        <v>0.88400000000000001</v>
      </c>
      <c r="D160" s="1">
        <v>0.13400000000000001</v>
      </c>
      <c r="E160">
        <v>1.9517095174434499E-250</v>
      </c>
      <c r="F160">
        <v>3.82535065418917E-248</v>
      </c>
    </row>
    <row r="161" spans="1:6" x14ac:dyDescent="0.2">
      <c r="A161" t="s">
        <v>1645</v>
      </c>
      <c r="B161" s="1">
        <v>-2.7691284532351501</v>
      </c>
      <c r="C161" s="1">
        <v>0.39200000000000002</v>
      </c>
      <c r="D161" s="1">
        <v>5.7000000000000002E-2</v>
      </c>
      <c r="E161">
        <v>5.3891562344141895E-81</v>
      </c>
      <c r="F161">
        <v>1.05627462194518E-78</v>
      </c>
    </row>
    <row r="162" spans="1:6" x14ac:dyDescent="0.2">
      <c r="A162" t="s">
        <v>1655</v>
      </c>
      <c r="B162" s="1">
        <v>-2.8447762275991701</v>
      </c>
      <c r="C162" s="1">
        <v>0.89</v>
      </c>
      <c r="D162" s="1">
        <v>0.124</v>
      </c>
      <c r="E162">
        <v>2.1284305033355899E-264</v>
      </c>
      <c r="F162">
        <v>4.17172378653776E-262</v>
      </c>
    </row>
    <row r="163" spans="1:6" x14ac:dyDescent="0.2">
      <c r="A163" t="s">
        <v>1653</v>
      </c>
      <c r="B163" s="1">
        <v>-2.9446610429878501</v>
      </c>
      <c r="C163" s="1">
        <v>0.89</v>
      </c>
      <c r="D163" s="1">
        <v>0.11600000000000001</v>
      </c>
      <c r="E163">
        <v>4.4074056729087702E-273</v>
      </c>
      <c r="F163">
        <v>8.6385151189011899E-271</v>
      </c>
    </row>
    <row r="164" spans="1:6" x14ac:dyDescent="0.2">
      <c r="A164" t="s">
        <v>1654</v>
      </c>
      <c r="B164" s="1">
        <v>-2.9628127873700301</v>
      </c>
      <c r="C164" s="1">
        <v>0.89200000000000002</v>
      </c>
      <c r="D164" s="1">
        <v>0.114</v>
      </c>
      <c r="E164">
        <v>7.7136139011957099E-276</v>
      </c>
      <c r="F164">
        <v>1.5118683246343599E-273</v>
      </c>
    </row>
    <row r="165" spans="1:6" x14ac:dyDescent="0.2">
      <c r="A165" t="s">
        <v>1650</v>
      </c>
      <c r="B165" s="1">
        <v>-3.1299989447168599</v>
      </c>
      <c r="C165" s="1">
        <v>0.78400000000000003</v>
      </c>
      <c r="D165" s="1">
        <v>8.8999999999999996E-2</v>
      </c>
      <c r="E165">
        <v>9.5691875763773505E-233</v>
      </c>
      <c r="F165">
        <v>1.8755607649699601E-230</v>
      </c>
    </row>
    <row r="166" spans="1:6" x14ac:dyDescent="0.2">
      <c r="A166" t="s">
        <v>1652</v>
      </c>
      <c r="B166" s="1">
        <v>-3.1626292396083602</v>
      </c>
      <c r="C166" s="1">
        <v>0.89200000000000002</v>
      </c>
      <c r="D166" s="1">
        <v>0.1</v>
      </c>
      <c r="E166">
        <v>1.0651060003212E-292</v>
      </c>
      <c r="F166">
        <v>2.0876077606295499E-290</v>
      </c>
    </row>
    <row r="167" spans="1:6" x14ac:dyDescent="0.2">
      <c r="A167" t="s">
        <v>1644</v>
      </c>
      <c r="B167" s="1">
        <v>-3.5074619408864098</v>
      </c>
      <c r="C167" s="1">
        <v>0.371</v>
      </c>
      <c r="D167" s="1">
        <v>3.3000000000000002E-2</v>
      </c>
      <c r="E167">
        <v>3.0094082830399198E-99</v>
      </c>
      <c r="F167">
        <v>5.8984402347582499E-97</v>
      </c>
    </row>
    <row r="168" spans="1:6" x14ac:dyDescent="0.2">
      <c r="A168" t="s">
        <v>1646</v>
      </c>
      <c r="B168" s="1">
        <v>-3.7179074357397202</v>
      </c>
      <c r="C168" s="1">
        <v>0.59</v>
      </c>
      <c r="D168" s="1">
        <v>4.4999999999999998E-2</v>
      </c>
      <c r="E168">
        <v>7.7082036601548796E-184</v>
      </c>
      <c r="F168">
        <v>1.5108079173903599E-181</v>
      </c>
    </row>
    <row r="169" spans="1:6" x14ac:dyDescent="0.2">
      <c r="A169" t="s">
        <v>1647</v>
      </c>
      <c r="B169" s="1">
        <v>-3.78083985162159</v>
      </c>
      <c r="C169" s="1">
        <v>0.53500000000000003</v>
      </c>
      <c r="D169" s="1">
        <v>3.9E-2</v>
      </c>
      <c r="E169">
        <v>5.8138854493556699E-165</v>
      </c>
      <c r="F169">
        <v>1.13952154807371E-162</v>
      </c>
    </row>
    <row r="170" spans="1:6" x14ac:dyDescent="0.2">
      <c r="A170" t="s">
        <v>1648</v>
      </c>
      <c r="B170" s="1">
        <v>-4.0792928529416796</v>
      </c>
      <c r="C170" s="1">
        <v>0.42199999999999999</v>
      </c>
      <c r="D170" s="1">
        <v>2.5000000000000001E-2</v>
      </c>
      <c r="E170">
        <v>2.13249161257713E-133</v>
      </c>
      <c r="F170">
        <v>4.1796835606511701E-131</v>
      </c>
    </row>
    <row r="173" spans="1:6" ht="16.5" x14ac:dyDescent="0.2">
      <c r="A173" s="23" t="s">
        <v>1744</v>
      </c>
      <c r="B173" s="22"/>
      <c r="C173" s="22"/>
      <c r="D173" s="22"/>
      <c r="E173" s="22"/>
      <c r="F173" s="22"/>
    </row>
    <row r="174" spans="1:6" x14ac:dyDescent="0.2">
      <c r="A174" s="4" t="s">
        <v>1737</v>
      </c>
      <c r="B174" t="s">
        <v>17</v>
      </c>
      <c r="C174" t="s">
        <v>20</v>
      </c>
      <c r="D174" t="s">
        <v>21</v>
      </c>
      <c r="E174" t="s">
        <v>18</v>
      </c>
      <c r="F174" t="s">
        <v>19</v>
      </c>
    </row>
    <row r="175" spans="1:6" x14ac:dyDescent="0.2">
      <c r="A175" t="s">
        <v>1651</v>
      </c>
      <c r="B175" s="1">
        <v>2.0749888292548802</v>
      </c>
      <c r="C175" s="1">
        <v>0.23100000000000001</v>
      </c>
      <c r="D175" s="1">
        <v>0.97599999999999998</v>
      </c>
      <c r="E175">
        <v>0</v>
      </c>
      <c r="F175">
        <v>0</v>
      </c>
    </row>
    <row r="176" spans="1:6" x14ac:dyDescent="0.2">
      <c r="A176" t="s">
        <v>1645</v>
      </c>
      <c r="B176" s="1">
        <v>1.34290370064194</v>
      </c>
      <c r="C176" s="1">
        <v>0.39200000000000002</v>
      </c>
      <c r="D176" s="1">
        <v>0.997</v>
      </c>
      <c r="E176">
        <v>2.1443693423746099E-273</v>
      </c>
      <c r="F176">
        <v>4.20296391105423E-271</v>
      </c>
    </row>
    <row r="177" spans="1:6" x14ac:dyDescent="0.2">
      <c r="A177" t="s">
        <v>1644</v>
      </c>
      <c r="B177" s="1">
        <v>1.40983914313407</v>
      </c>
      <c r="C177" s="1">
        <v>0.371</v>
      </c>
      <c r="D177" s="1">
        <v>0.99</v>
      </c>
      <c r="E177">
        <v>1.0670861240553E-261</v>
      </c>
      <c r="F177">
        <v>2.0914888031483801E-259</v>
      </c>
    </row>
    <row r="178" spans="1:6" x14ac:dyDescent="0.2">
      <c r="A178" t="s">
        <v>1649</v>
      </c>
      <c r="B178" s="1">
        <v>1.7164472849211401</v>
      </c>
      <c r="C178" s="1">
        <v>0.27600000000000002</v>
      </c>
      <c r="D178" s="1">
        <v>0.90900000000000003</v>
      </c>
      <c r="E178">
        <v>3.04219425021022E-189</v>
      </c>
      <c r="F178">
        <v>5.9627007304120301E-187</v>
      </c>
    </row>
    <row r="179" spans="1:6" x14ac:dyDescent="0.2">
      <c r="A179" t="s">
        <v>1660</v>
      </c>
      <c r="B179" s="1">
        <v>4.5431154208370899</v>
      </c>
      <c r="C179" s="1">
        <v>2.9000000000000001E-2</v>
      </c>
      <c r="D179" s="1">
        <v>0.69399999999999995</v>
      </c>
      <c r="E179">
        <v>3.9750553436552403E-188</v>
      </c>
      <c r="F179">
        <v>7.7911084735642707E-186</v>
      </c>
    </row>
    <row r="180" spans="1:6" x14ac:dyDescent="0.2">
      <c r="A180" t="s">
        <v>1646</v>
      </c>
      <c r="B180" s="1">
        <v>0.75283134808723395</v>
      </c>
      <c r="C180" s="1">
        <v>0.59</v>
      </c>
      <c r="D180" s="1">
        <v>0.996</v>
      </c>
      <c r="E180">
        <v>1.22944497776265E-164</v>
      </c>
      <c r="F180">
        <v>2.4097121564148002E-162</v>
      </c>
    </row>
    <row r="181" spans="1:6" x14ac:dyDescent="0.2">
      <c r="A181" t="s">
        <v>1647</v>
      </c>
      <c r="B181" s="1">
        <v>0.87342560574291705</v>
      </c>
      <c r="C181" s="1">
        <v>0.53500000000000003</v>
      </c>
      <c r="D181" s="1">
        <v>0.98199999999999998</v>
      </c>
      <c r="E181">
        <v>1.0077488709812001E-156</v>
      </c>
      <c r="F181">
        <v>1.97518778712314E-154</v>
      </c>
    </row>
    <row r="182" spans="1:6" x14ac:dyDescent="0.2">
      <c r="A182" t="s">
        <v>1648</v>
      </c>
      <c r="B182" s="1">
        <v>1.1275615442272799</v>
      </c>
      <c r="C182" s="1">
        <v>0.42199999999999999</v>
      </c>
      <c r="D182" s="1">
        <v>0.92500000000000004</v>
      </c>
      <c r="E182">
        <v>2.2073225468817201E-135</v>
      </c>
      <c r="F182">
        <v>4.3263521918881803E-133</v>
      </c>
    </row>
    <row r="183" spans="1:6" x14ac:dyDescent="0.2">
      <c r="A183" t="s">
        <v>1661</v>
      </c>
      <c r="B183" s="1">
        <v>3.3793885220423099</v>
      </c>
      <c r="C183" s="1">
        <v>5.8999999999999997E-2</v>
      </c>
      <c r="D183" s="1">
        <v>0.628</v>
      </c>
      <c r="E183">
        <v>4.1865191970779798E-135</v>
      </c>
      <c r="F183">
        <v>8.2055776262728397E-133</v>
      </c>
    </row>
    <row r="184" spans="1:6" x14ac:dyDescent="0.2">
      <c r="A184" t="s">
        <v>1727</v>
      </c>
      <c r="B184" s="1">
        <v>-2.1676529442356101</v>
      </c>
      <c r="C184" s="1">
        <v>0.54500000000000004</v>
      </c>
      <c r="D184" s="1">
        <v>0.121</v>
      </c>
      <c r="E184">
        <v>1.9461927432577401E-87</v>
      </c>
      <c r="F184">
        <v>3.8145377767851702E-85</v>
      </c>
    </row>
    <row r="185" spans="1:6" x14ac:dyDescent="0.2">
      <c r="A185" t="s">
        <v>1740</v>
      </c>
      <c r="B185" s="1">
        <v>3.08594826974615</v>
      </c>
      <c r="C185" s="1">
        <v>4.2999999999999997E-2</v>
      </c>
      <c r="D185" s="1">
        <v>0.374</v>
      </c>
      <c r="E185">
        <v>9.9403919805334105E-60</v>
      </c>
      <c r="F185">
        <v>1.9483168281845501E-57</v>
      </c>
    </row>
    <row r="186" spans="1:6" x14ac:dyDescent="0.2">
      <c r="A186" t="s">
        <v>1741</v>
      </c>
      <c r="B186" s="1">
        <v>0.890061231677991</v>
      </c>
      <c r="C186" s="1">
        <v>0.40799999999999997</v>
      </c>
      <c r="D186" s="1">
        <v>0.75800000000000001</v>
      </c>
      <c r="E186">
        <v>1.69393298114547E-49</v>
      </c>
      <c r="F186">
        <v>3.3201086430451201E-47</v>
      </c>
    </row>
    <row r="189" spans="1:6" ht="16.5" x14ac:dyDescent="0.2">
      <c r="A189" s="23" t="s">
        <v>1745</v>
      </c>
      <c r="B189" s="22"/>
      <c r="C189" s="22"/>
      <c r="D189" s="22"/>
      <c r="E189" s="22"/>
      <c r="F189" s="22"/>
    </row>
    <row r="190" spans="1:6" x14ac:dyDescent="0.2">
      <c r="A190" s="4" t="s">
        <v>1737</v>
      </c>
      <c r="B190" t="s">
        <v>17</v>
      </c>
      <c r="C190" t="s">
        <v>20</v>
      </c>
      <c r="D190" t="s">
        <v>21</v>
      </c>
      <c r="E190" t="s">
        <v>18</v>
      </c>
      <c r="F190" t="s">
        <v>19</v>
      </c>
    </row>
    <row r="191" spans="1:6" x14ac:dyDescent="0.2">
      <c r="A191" t="s">
        <v>1728</v>
      </c>
      <c r="B191" s="1">
        <v>8.5017568570801405</v>
      </c>
      <c r="C191" s="1">
        <v>0.86299999999999999</v>
      </c>
      <c r="D191" s="1">
        <v>2E-3</v>
      </c>
      <c r="E191">
        <v>0</v>
      </c>
      <c r="F191">
        <v>0</v>
      </c>
    </row>
    <row r="192" spans="1:6" x14ac:dyDescent="0.2">
      <c r="A192" t="s">
        <v>1729</v>
      </c>
      <c r="B192" s="1">
        <v>8.6753011503372406</v>
      </c>
      <c r="C192" s="1">
        <v>0.82499999999999996</v>
      </c>
      <c r="D192" s="1">
        <v>2E-3</v>
      </c>
      <c r="E192">
        <v>0</v>
      </c>
      <c r="F192">
        <v>0</v>
      </c>
    </row>
    <row r="193" spans="1:6" x14ac:dyDescent="0.2">
      <c r="A193" t="s">
        <v>1730</v>
      </c>
      <c r="B193" s="1">
        <v>9.2722036573600608</v>
      </c>
      <c r="C193" s="1">
        <v>0.80100000000000005</v>
      </c>
      <c r="D193" s="1">
        <v>1E-3</v>
      </c>
      <c r="E193">
        <v>0</v>
      </c>
      <c r="F193">
        <v>0</v>
      </c>
    </row>
    <row r="194" spans="1:6" x14ac:dyDescent="0.2">
      <c r="A194" t="s">
        <v>1731</v>
      </c>
      <c r="B194" s="1">
        <v>11.743064257349401</v>
      </c>
      <c r="C194" s="1">
        <v>0.72099999999999997</v>
      </c>
      <c r="D194" s="1">
        <v>0</v>
      </c>
      <c r="E194">
        <v>0</v>
      </c>
      <c r="F194">
        <v>0</v>
      </c>
    </row>
    <row r="195" spans="1:6" x14ac:dyDescent="0.2">
      <c r="A195" t="s">
        <v>1732</v>
      </c>
      <c r="B195" s="1">
        <v>8.7393755941042706</v>
      </c>
      <c r="C195" s="1">
        <v>0.70799999999999996</v>
      </c>
      <c r="D195" s="1">
        <v>1E-3</v>
      </c>
      <c r="E195">
        <v>0</v>
      </c>
      <c r="F195">
        <v>0</v>
      </c>
    </row>
    <row r="196" spans="1:6" x14ac:dyDescent="0.2">
      <c r="A196" t="s">
        <v>1733</v>
      </c>
      <c r="B196" s="1">
        <v>8.4410053352957206</v>
      </c>
      <c r="C196" s="1">
        <v>0.70099999999999996</v>
      </c>
      <c r="D196" s="1">
        <v>2E-3</v>
      </c>
      <c r="E196">
        <v>0</v>
      </c>
      <c r="F196">
        <v>0</v>
      </c>
    </row>
    <row r="197" spans="1:6" x14ac:dyDescent="0.2">
      <c r="A197" t="s">
        <v>1734</v>
      </c>
      <c r="B197" s="1">
        <v>9.4051242950145202</v>
      </c>
      <c r="C197" s="1">
        <v>0.63300000000000001</v>
      </c>
      <c r="D197" s="1">
        <v>1E-3</v>
      </c>
      <c r="E197">
        <v>2.23675509460758E-285</v>
      </c>
      <c r="F197">
        <v>4.3840399854308599E-283</v>
      </c>
    </row>
    <row r="198" spans="1:6" x14ac:dyDescent="0.2">
      <c r="A198" t="s">
        <v>1735</v>
      </c>
      <c r="B198" s="1">
        <v>11.110001047451901</v>
      </c>
      <c r="C198" s="1">
        <v>0.46500000000000002</v>
      </c>
      <c r="D198" s="1">
        <v>0</v>
      </c>
      <c r="E198">
        <v>4.01386806235329E-203</v>
      </c>
      <c r="F198">
        <v>7.8671814022124403E-201</v>
      </c>
    </row>
    <row r="199" spans="1:6" x14ac:dyDescent="0.2">
      <c r="A199" t="s">
        <v>1736</v>
      </c>
      <c r="B199" s="1">
        <v>2.29199412013753</v>
      </c>
      <c r="C199" s="1">
        <v>0.52700000000000002</v>
      </c>
      <c r="D199" s="1">
        <v>0.108</v>
      </c>
      <c r="E199">
        <v>6.3661402781790901E-84</v>
      </c>
      <c r="F199">
        <v>1.2477634945231E-81</v>
      </c>
    </row>
  </sheetData>
  <mergeCells count="6">
    <mergeCell ref="A1:F1"/>
    <mergeCell ref="A2:F2"/>
    <mergeCell ref="A189:F189"/>
    <mergeCell ref="A4:F4"/>
    <mergeCell ref="A173:F173"/>
    <mergeCell ref="A90:F9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13910-EA29-9B42-AE03-CCF89465E285}">
  <dimension ref="A1:DU3736"/>
  <sheetViews>
    <sheetView workbookViewId="0"/>
  </sheetViews>
  <sheetFormatPr baseColWidth="10" defaultRowHeight="14.25" x14ac:dyDescent="0.2"/>
  <cols>
    <col min="1" max="1" width="13.375" bestFit="1" customWidth="1"/>
  </cols>
  <sheetData>
    <row r="1" spans="1:125" ht="15" x14ac:dyDescent="0.25">
      <c r="A1" s="19" t="s">
        <v>9382</v>
      </c>
    </row>
    <row r="2" spans="1:125" ht="15" x14ac:dyDescent="0.25">
      <c r="A2" s="18" t="s">
        <v>1787</v>
      </c>
      <c r="B2" s="18" t="s">
        <v>1788</v>
      </c>
      <c r="C2" s="18" t="s">
        <v>1789</v>
      </c>
      <c r="D2" s="18" t="s">
        <v>307</v>
      </c>
      <c r="E2" s="18" t="s">
        <v>297</v>
      </c>
      <c r="F2" s="18" t="s">
        <v>1790</v>
      </c>
      <c r="G2" s="18" t="s">
        <v>174</v>
      </c>
      <c r="H2" s="18" t="s">
        <v>173</v>
      </c>
      <c r="I2" s="18" t="s">
        <v>1791</v>
      </c>
      <c r="J2" s="18" t="s">
        <v>1792</v>
      </c>
      <c r="K2" s="18" t="s">
        <v>68</v>
      </c>
      <c r="L2" s="18" t="s">
        <v>1793</v>
      </c>
      <c r="M2" s="18" t="s">
        <v>1794</v>
      </c>
      <c r="N2" s="18" t="s">
        <v>88</v>
      </c>
      <c r="O2" s="18" t="s">
        <v>1795</v>
      </c>
      <c r="P2" s="18" t="s">
        <v>1796</v>
      </c>
      <c r="Q2" s="18" t="s">
        <v>120</v>
      </c>
      <c r="R2" s="18" t="s">
        <v>37</v>
      </c>
      <c r="S2" s="18" t="s">
        <v>1797</v>
      </c>
      <c r="T2" s="18" t="s">
        <v>206</v>
      </c>
      <c r="U2" s="18" t="s">
        <v>268</v>
      </c>
      <c r="V2" s="18" t="s">
        <v>1798</v>
      </c>
      <c r="W2" s="18" t="s">
        <v>1799</v>
      </c>
      <c r="X2" s="18" t="s">
        <v>1800</v>
      </c>
      <c r="Y2" s="18" t="s">
        <v>885</v>
      </c>
      <c r="Z2" s="18" t="s">
        <v>454</v>
      </c>
      <c r="AA2" s="18" t="s">
        <v>1801</v>
      </c>
      <c r="AB2" s="18" t="s">
        <v>1802</v>
      </c>
      <c r="AC2" s="18" t="s">
        <v>1803</v>
      </c>
      <c r="AD2" s="18" t="s">
        <v>408</v>
      </c>
      <c r="AE2" s="18" t="s">
        <v>750</v>
      </c>
      <c r="AF2" s="18" t="s">
        <v>1804</v>
      </c>
      <c r="AG2" s="18" t="s">
        <v>683</v>
      </c>
      <c r="AH2" s="18" t="s">
        <v>1805</v>
      </c>
      <c r="AI2" s="18" t="s">
        <v>1806</v>
      </c>
      <c r="AJ2" s="18" t="s">
        <v>1807</v>
      </c>
      <c r="AK2" s="18" t="s">
        <v>1808</v>
      </c>
      <c r="AL2" s="18" t="s">
        <v>1809</v>
      </c>
      <c r="AM2" s="18" t="s">
        <v>1810</v>
      </c>
      <c r="AN2" s="18" t="s">
        <v>1811</v>
      </c>
      <c r="AO2" s="18" t="s">
        <v>838</v>
      </c>
      <c r="AP2" s="18" t="s">
        <v>1157</v>
      </c>
      <c r="AQ2" s="18" t="s">
        <v>1812</v>
      </c>
      <c r="AR2" s="18" t="s">
        <v>882</v>
      </c>
      <c r="AS2" s="18" t="s">
        <v>1813</v>
      </c>
      <c r="AT2" s="18" t="s">
        <v>1814</v>
      </c>
      <c r="AU2" s="18" t="s">
        <v>1815</v>
      </c>
      <c r="AV2" s="18" t="s">
        <v>1816</v>
      </c>
      <c r="AW2" s="18" t="s">
        <v>1817</v>
      </c>
      <c r="AX2" s="18" t="s">
        <v>1818</v>
      </c>
      <c r="AY2" s="18" t="s">
        <v>1819</v>
      </c>
      <c r="AZ2" s="18" t="s">
        <v>1820</v>
      </c>
      <c r="BA2" s="18" t="s">
        <v>1821</v>
      </c>
      <c r="BB2" s="18" t="s">
        <v>1822</v>
      </c>
      <c r="BC2" s="18" t="s">
        <v>1823</v>
      </c>
      <c r="BD2" s="18" t="s">
        <v>1824</v>
      </c>
      <c r="BE2" s="18" t="s">
        <v>1825</v>
      </c>
      <c r="BF2" s="18" t="s">
        <v>1826</v>
      </c>
      <c r="BG2" s="18" t="s">
        <v>1827</v>
      </c>
      <c r="BH2" s="18" t="s">
        <v>1828</v>
      </c>
      <c r="BI2" s="18" t="s">
        <v>1829</v>
      </c>
      <c r="BJ2" s="18" t="s">
        <v>1830</v>
      </c>
      <c r="BK2" s="18" t="s">
        <v>1831</v>
      </c>
      <c r="BL2" s="18" t="s">
        <v>1832</v>
      </c>
      <c r="BM2" s="18" t="s">
        <v>1833</v>
      </c>
      <c r="BN2" s="18" t="s">
        <v>1834</v>
      </c>
      <c r="BO2" s="18" t="s">
        <v>1835</v>
      </c>
      <c r="BP2" s="18" t="s">
        <v>1836</v>
      </c>
      <c r="BQ2" s="18" t="s">
        <v>1837</v>
      </c>
      <c r="BR2" s="18" t="s">
        <v>1838</v>
      </c>
      <c r="BS2" s="18" t="s">
        <v>1839</v>
      </c>
      <c r="BT2" s="18" t="s">
        <v>1840</v>
      </c>
      <c r="BU2" s="18" t="s">
        <v>1841</v>
      </c>
      <c r="BV2" s="18" t="s">
        <v>1842</v>
      </c>
      <c r="BW2" s="18" t="s">
        <v>1843</v>
      </c>
      <c r="BX2" s="18" t="s">
        <v>1844</v>
      </c>
      <c r="BY2" s="18" t="s">
        <v>1845</v>
      </c>
      <c r="BZ2" s="18" t="s">
        <v>808</v>
      </c>
      <c r="CA2" s="18" t="s">
        <v>1846</v>
      </c>
      <c r="CB2" s="18" t="s">
        <v>1847</v>
      </c>
      <c r="CC2" s="18" t="s">
        <v>1848</v>
      </c>
      <c r="CD2" s="18" t="s">
        <v>1849</v>
      </c>
      <c r="CE2" s="18" t="s">
        <v>1850</v>
      </c>
      <c r="CF2" s="18" t="s">
        <v>1851</v>
      </c>
      <c r="CG2" s="18" t="s">
        <v>1852</v>
      </c>
      <c r="CH2" s="18" t="s">
        <v>1853</v>
      </c>
      <c r="CI2" s="18" t="s">
        <v>1854</v>
      </c>
      <c r="CJ2" s="18" t="s">
        <v>1855</v>
      </c>
      <c r="CK2" s="18" t="s">
        <v>1856</v>
      </c>
      <c r="CL2" s="18" t="s">
        <v>1857</v>
      </c>
      <c r="CM2" s="18" t="s">
        <v>1858</v>
      </c>
      <c r="CN2" s="18" t="s">
        <v>1859</v>
      </c>
      <c r="CO2" s="18" t="s">
        <v>1860</v>
      </c>
      <c r="CP2" s="18" t="s">
        <v>1861</v>
      </c>
      <c r="CQ2" s="18" t="s">
        <v>1862</v>
      </c>
      <c r="CR2" s="18" t="s">
        <v>1863</v>
      </c>
      <c r="CS2" s="18" t="s">
        <v>1864</v>
      </c>
      <c r="CT2" s="18" t="s">
        <v>1865</v>
      </c>
      <c r="CU2" s="18" t="s">
        <v>1866</v>
      </c>
      <c r="CV2" s="18" t="s">
        <v>1867</v>
      </c>
      <c r="CW2" s="18" t="s">
        <v>1868</v>
      </c>
      <c r="CX2" s="18" t="s">
        <v>1869</v>
      </c>
      <c r="CY2" s="18" t="s">
        <v>1870</v>
      </c>
      <c r="CZ2" s="18" t="s">
        <v>1871</v>
      </c>
      <c r="DA2" s="18" t="s">
        <v>1872</v>
      </c>
      <c r="DB2" s="18" t="s">
        <v>1873</v>
      </c>
      <c r="DC2" s="18" t="s">
        <v>1874</v>
      </c>
      <c r="DD2" s="18" t="s">
        <v>1875</v>
      </c>
      <c r="DE2" s="18" t="s">
        <v>1876</v>
      </c>
      <c r="DF2" s="18" t="s">
        <v>1877</v>
      </c>
      <c r="DG2" s="18" t="s">
        <v>1878</v>
      </c>
      <c r="DH2" s="18" t="s">
        <v>1879</v>
      </c>
      <c r="DI2" s="18" t="s">
        <v>1880</v>
      </c>
      <c r="DJ2" s="18" t="s">
        <v>1881</v>
      </c>
      <c r="DK2" s="18" t="s">
        <v>1882</v>
      </c>
      <c r="DL2" s="18" t="s">
        <v>1321</v>
      </c>
      <c r="DM2" s="18" t="s">
        <v>1362</v>
      </c>
      <c r="DN2" s="18" t="s">
        <v>1883</v>
      </c>
      <c r="DO2" s="18" t="s">
        <v>1884</v>
      </c>
      <c r="DP2" s="18" t="s">
        <v>1356</v>
      </c>
      <c r="DQ2" s="18" t="s">
        <v>1480</v>
      </c>
      <c r="DR2" s="18" t="s">
        <v>1885</v>
      </c>
      <c r="DS2" s="18" t="s">
        <v>1886</v>
      </c>
      <c r="DT2" s="18" t="s">
        <v>1887</v>
      </c>
      <c r="DU2" s="18" t="s">
        <v>1888</v>
      </c>
    </row>
    <row r="3" spans="1:125" x14ac:dyDescent="0.2">
      <c r="A3" t="s">
        <v>240</v>
      </c>
      <c r="B3" t="s">
        <v>1889</v>
      </c>
      <c r="C3" t="s">
        <v>1890</v>
      </c>
      <c r="D3" t="s">
        <v>1891</v>
      </c>
      <c r="E3" t="s">
        <v>1559</v>
      </c>
      <c r="F3" t="s">
        <v>1892</v>
      </c>
      <c r="G3" t="s">
        <v>1891</v>
      </c>
      <c r="H3" t="s">
        <v>1893</v>
      </c>
      <c r="I3" t="s">
        <v>1891</v>
      </c>
      <c r="J3" t="s">
        <v>1891</v>
      </c>
      <c r="K3" t="s">
        <v>1891</v>
      </c>
      <c r="L3" t="s">
        <v>1894</v>
      </c>
      <c r="M3" t="s">
        <v>1895</v>
      </c>
      <c r="N3" t="s">
        <v>1896</v>
      </c>
      <c r="O3" t="s">
        <v>1891</v>
      </c>
      <c r="P3" t="s">
        <v>1889</v>
      </c>
      <c r="Q3" t="s">
        <v>1897</v>
      </c>
      <c r="R3" t="s">
        <v>1898</v>
      </c>
      <c r="S3" t="s">
        <v>1899</v>
      </c>
      <c r="T3" t="s">
        <v>1898</v>
      </c>
      <c r="U3" t="s">
        <v>1900</v>
      </c>
      <c r="V3" t="s">
        <v>1901</v>
      </c>
      <c r="W3" t="s">
        <v>1902</v>
      </c>
      <c r="X3" t="s">
        <v>405</v>
      </c>
      <c r="Y3" t="s">
        <v>1903</v>
      </c>
      <c r="Z3" t="s">
        <v>1904</v>
      </c>
      <c r="AA3" t="s">
        <v>1905</v>
      </c>
      <c r="AB3" t="s">
        <v>1906</v>
      </c>
      <c r="AC3" t="s">
        <v>1907</v>
      </c>
      <c r="AD3" t="s">
        <v>405</v>
      </c>
      <c r="AE3" t="s">
        <v>1908</v>
      </c>
      <c r="AF3" t="s">
        <v>632</v>
      </c>
      <c r="AG3" t="s">
        <v>1909</v>
      </c>
      <c r="AH3" t="s">
        <v>1910</v>
      </c>
      <c r="AI3" t="s">
        <v>1911</v>
      </c>
      <c r="AJ3" t="s">
        <v>1912</v>
      </c>
      <c r="AK3" t="s">
        <v>1913</v>
      </c>
      <c r="AL3" t="s">
        <v>474</v>
      </c>
      <c r="AM3" t="s">
        <v>1914</v>
      </c>
      <c r="AN3" t="s">
        <v>1915</v>
      </c>
      <c r="AO3" t="s">
        <v>1916</v>
      </c>
      <c r="AP3" t="s">
        <v>727</v>
      </c>
      <c r="AQ3" t="s">
        <v>1917</v>
      </c>
      <c r="AR3" t="s">
        <v>1917</v>
      </c>
      <c r="AS3" t="s">
        <v>1918</v>
      </c>
      <c r="AT3" t="s">
        <v>1919</v>
      </c>
      <c r="AU3" t="s">
        <v>1920</v>
      </c>
      <c r="AV3" t="s">
        <v>1908</v>
      </c>
      <c r="AW3" t="s">
        <v>1916</v>
      </c>
      <c r="AX3" t="s">
        <v>1921</v>
      </c>
      <c r="AY3" t="s">
        <v>1922</v>
      </c>
      <c r="AZ3" t="s">
        <v>1923</v>
      </c>
      <c r="BA3" t="s">
        <v>1924</v>
      </c>
      <c r="BB3" t="s">
        <v>1925</v>
      </c>
      <c r="BC3" t="s">
        <v>1926</v>
      </c>
      <c r="BD3" t="s">
        <v>1927</v>
      </c>
      <c r="BE3" t="s">
        <v>1928</v>
      </c>
      <c r="BF3" t="s">
        <v>1929</v>
      </c>
      <c r="BG3" t="s">
        <v>1930</v>
      </c>
      <c r="BH3" t="s">
        <v>1931</v>
      </c>
      <c r="BI3" t="s">
        <v>1932</v>
      </c>
      <c r="BJ3" t="s">
        <v>1933</v>
      </c>
      <c r="BK3" t="s">
        <v>1934</v>
      </c>
      <c r="BL3" t="s">
        <v>1922</v>
      </c>
      <c r="BM3" t="s">
        <v>1935</v>
      </c>
      <c r="BN3" t="s">
        <v>1936</v>
      </c>
      <c r="BO3" t="s">
        <v>1937</v>
      </c>
      <c r="BP3" t="s">
        <v>1938</v>
      </c>
      <c r="BQ3" t="s">
        <v>1909</v>
      </c>
      <c r="BR3" t="s">
        <v>1146</v>
      </c>
      <c r="BS3" t="s">
        <v>1904</v>
      </c>
      <c r="BT3" t="s">
        <v>1939</v>
      </c>
      <c r="BU3" t="s">
        <v>1940</v>
      </c>
      <c r="BV3" t="s">
        <v>1941</v>
      </c>
      <c r="BW3" t="s">
        <v>1942</v>
      </c>
      <c r="BX3" t="s">
        <v>1943</v>
      </c>
      <c r="BY3" t="s">
        <v>1944</v>
      </c>
      <c r="BZ3" t="s">
        <v>814</v>
      </c>
      <c r="CA3" t="s">
        <v>1945</v>
      </c>
      <c r="CB3" t="s">
        <v>1946</v>
      </c>
      <c r="CC3" t="s">
        <v>1947</v>
      </c>
      <c r="CD3" t="s">
        <v>1926</v>
      </c>
      <c r="CE3" t="s">
        <v>426</v>
      </c>
      <c r="CF3" t="s">
        <v>1948</v>
      </c>
      <c r="CG3" t="s">
        <v>1949</v>
      </c>
      <c r="CH3" t="s">
        <v>1950</v>
      </c>
      <c r="CI3" t="s">
        <v>1951</v>
      </c>
      <c r="CJ3" t="s">
        <v>1952</v>
      </c>
      <c r="CK3" t="s">
        <v>1953</v>
      </c>
      <c r="CL3" t="s">
        <v>1954</v>
      </c>
      <c r="CM3" t="s">
        <v>1929</v>
      </c>
      <c r="CN3" t="s">
        <v>1831</v>
      </c>
      <c r="CO3" t="s">
        <v>1955</v>
      </c>
      <c r="CP3" t="s">
        <v>1956</v>
      </c>
      <c r="CQ3" t="s">
        <v>1957</v>
      </c>
      <c r="CR3" t="s">
        <v>1958</v>
      </c>
      <c r="CS3" t="s">
        <v>1959</v>
      </c>
      <c r="CT3" t="s">
        <v>1960</v>
      </c>
      <c r="CU3" t="s">
        <v>1961</v>
      </c>
      <c r="CV3" t="s">
        <v>1960</v>
      </c>
      <c r="CW3" t="s">
        <v>1962</v>
      </c>
      <c r="CX3" t="s">
        <v>1963</v>
      </c>
      <c r="CY3" t="s">
        <v>1964</v>
      </c>
      <c r="CZ3" t="s">
        <v>1965</v>
      </c>
      <c r="DA3" t="s">
        <v>1966</v>
      </c>
      <c r="DB3" t="s">
        <v>1953</v>
      </c>
      <c r="DC3" t="s">
        <v>1945</v>
      </c>
      <c r="DD3" t="s">
        <v>1967</v>
      </c>
      <c r="DE3" t="s">
        <v>1936</v>
      </c>
      <c r="DF3" t="s">
        <v>1904</v>
      </c>
      <c r="DG3" t="s">
        <v>1968</v>
      </c>
      <c r="DH3" t="s">
        <v>1950</v>
      </c>
      <c r="DI3" t="s">
        <v>1969</v>
      </c>
      <c r="DJ3" t="s">
        <v>1970</v>
      </c>
      <c r="DK3" t="s">
        <v>1971</v>
      </c>
      <c r="DL3" t="s">
        <v>1972</v>
      </c>
      <c r="DM3" t="s">
        <v>1263</v>
      </c>
      <c r="DN3" t="s">
        <v>1973</v>
      </c>
      <c r="DO3" t="s">
        <v>1261</v>
      </c>
      <c r="DP3" t="s">
        <v>1243</v>
      </c>
      <c r="DQ3" t="s">
        <v>1263</v>
      </c>
      <c r="DR3" t="s">
        <v>1243</v>
      </c>
      <c r="DS3" t="s">
        <v>1974</v>
      </c>
      <c r="DT3" t="s">
        <v>1975</v>
      </c>
      <c r="DU3" t="s">
        <v>1284</v>
      </c>
    </row>
    <row r="4" spans="1:125" x14ac:dyDescent="0.2">
      <c r="A4" t="s">
        <v>1976</v>
      </c>
      <c r="B4" t="s">
        <v>1977</v>
      </c>
      <c r="C4" t="s">
        <v>1978</v>
      </c>
      <c r="D4" t="s">
        <v>1895</v>
      </c>
      <c r="E4" t="s">
        <v>1979</v>
      </c>
      <c r="F4" t="s">
        <v>1980</v>
      </c>
      <c r="G4" t="s">
        <v>1889</v>
      </c>
      <c r="H4" t="s">
        <v>1981</v>
      </c>
      <c r="I4" t="s">
        <v>1889</v>
      </c>
      <c r="J4" t="s">
        <v>1889</v>
      </c>
      <c r="K4" t="s">
        <v>1889</v>
      </c>
      <c r="L4" t="s">
        <v>1982</v>
      </c>
      <c r="M4" t="s">
        <v>1899</v>
      </c>
      <c r="N4" t="s">
        <v>1983</v>
      </c>
      <c r="O4" t="s">
        <v>1915</v>
      </c>
      <c r="P4" t="s">
        <v>1895</v>
      </c>
      <c r="Q4" t="s">
        <v>95</v>
      </c>
      <c r="R4" t="s">
        <v>1984</v>
      </c>
      <c r="S4" t="s">
        <v>1985</v>
      </c>
      <c r="T4" t="s">
        <v>1986</v>
      </c>
      <c r="U4" t="s">
        <v>1976</v>
      </c>
      <c r="V4" t="s">
        <v>1987</v>
      </c>
      <c r="W4" t="s">
        <v>1988</v>
      </c>
      <c r="X4" t="s">
        <v>537</v>
      </c>
      <c r="Y4" t="s">
        <v>1989</v>
      </c>
      <c r="Z4" t="s">
        <v>1990</v>
      </c>
      <c r="AA4" t="s">
        <v>537</v>
      </c>
      <c r="AB4" t="s">
        <v>1909</v>
      </c>
      <c r="AC4" t="s">
        <v>1991</v>
      </c>
      <c r="AD4" t="s">
        <v>415</v>
      </c>
      <c r="AE4" t="s">
        <v>1992</v>
      </c>
      <c r="AF4" t="s">
        <v>424</v>
      </c>
      <c r="AG4" t="s">
        <v>670</v>
      </c>
      <c r="AH4" t="s">
        <v>1993</v>
      </c>
      <c r="AI4" t="s">
        <v>1927</v>
      </c>
      <c r="AJ4" t="s">
        <v>1994</v>
      </c>
      <c r="AK4" t="s">
        <v>1995</v>
      </c>
      <c r="AL4" t="s">
        <v>405</v>
      </c>
      <c r="AM4" t="s">
        <v>1996</v>
      </c>
      <c r="AN4" t="s">
        <v>1997</v>
      </c>
      <c r="AO4" t="s">
        <v>1998</v>
      </c>
      <c r="AP4" t="s">
        <v>1999</v>
      </c>
      <c r="AQ4" t="s">
        <v>2000</v>
      </c>
      <c r="AR4" t="s">
        <v>2001</v>
      </c>
      <c r="AS4" t="s">
        <v>1989</v>
      </c>
      <c r="AT4" t="s">
        <v>2002</v>
      </c>
      <c r="AU4" t="s">
        <v>1990</v>
      </c>
      <c r="AV4" t="s">
        <v>2003</v>
      </c>
      <c r="AW4" t="s">
        <v>2004</v>
      </c>
      <c r="AX4" t="s">
        <v>2005</v>
      </c>
      <c r="AY4" t="s">
        <v>2006</v>
      </c>
      <c r="AZ4" t="s">
        <v>1931</v>
      </c>
      <c r="BA4" t="s">
        <v>2007</v>
      </c>
      <c r="BB4" t="s">
        <v>2008</v>
      </c>
      <c r="BC4" t="s">
        <v>2009</v>
      </c>
      <c r="BD4" t="s">
        <v>1123</v>
      </c>
      <c r="BE4" t="s">
        <v>2010</v>
      </c>
      <c r="BF4" t="s">
        <v>862</v>
      </c>
      <c r="BG4" t="s">
        <v>1931</v>
      </c>
      <c r="BH4" t="s">
        <v>2011</v>
      </c>
      <c r="BI4" t="s">
        <v>1999</v>
      </c>
      <c r="BJ4" t="s">
        <v>1941</v>
      </c>
      <c r="BK4" t="s">
        <v>2012</v>
      </c>
      <c r="BL4" t="s">
        <v>1942</v>
      </c>
      <c r="BM4" t="s">
        <v>2013</v>
      </c>
      <c r="BN4" t="s">
        <v>2014</v>
      </c>
      <c r="BO4" t="s">
        <v>2015</v>
      </c>
      <c r="BP4" t="s">
        <v>2016</v>
      </c>
      <c r="BQ4" t="s">
        <v>2017</v>
      </c>
      <c r="BR4" t="s">
        <v>1949</v>
      </c>
      <c r="BS4" t="s">
        <v>1927</v>
      </c>
      <c r="BT4" t="s">
        <v>2018</v>
      </c>
      <c r="BU4" t="s">
        <v>1863</v>
      </c>
      <c r="BV4" t="s">
        <v>1936</v>
      </c>
      <c r="BW4" t="s">
        <v>2019</v>
      </c>
      <c r="BX4" t="s">
        <v>2010</v>
      </c>
      <c r="BY4" t="s">
        <v>1999</v>
      </c>
      <c r="BZ4" t="s">
        <v>2020</v>
      </c>
      <c r="CA4" t="s">
        <v>2021</v>
      </c>
      <c r="CB4" t="s">
        <v>2022</v>
      </c>
      <c r="CC4" t="s">
        <v>2023</v>
      </c>
      <c r="CD4" t="s">
        <v>2003</v>
      </c>
      <c r="CE4" t="s">
        <v>2024</v>
      </c>
      <c r="CF4" t="s">
        <v>2025</v>
      </c>
      <c r="CG4" t="s">
        <v>2026</v>
      </c>
      <c r="CH4" t="s">
        <v>2027</v>
      </c>
      <c r="CI4" t="s">
        <v>2028</v>
      </c>
      <c r="CJ4" t="s">
        <v>2029</v>
      </c>
      <c r="CK4" t="s">
        <v>2030</v>
      </c>
      <c r="CL4" t="s">
        <v>2031</v>
      </c>
      <c r="CM4" t="s">
        <v>2032</v>
      </c>
      <c r="CN4" t="s">
        <v>2033</v>
      </c>
      <c r="CO4" t="s">
        <v>2034</v>
      </c>
      <c r="CP4" t="s">
        <v>2035</v>
      </c>
      <c r="CQ4" t="s">
        <v>2036</v>
      </c>
      <c r="CR4" t="s">
        <v>2037</v>
      </c>
      <c r="CS4" t="s">
        <v>2038</v>
      </c>
      <c r="CT4" t="s">
        <v>2039</v>
      </c>
      <c r="CU4" t="s">
        <v>2040</v>
      </c>
      <c r="CV4" t="s">
        <v>2041</v>
      </c>
      <c r="CW4" t="s">
        <v>2042</v>
      </c>
      <c r="CX4" t="s">
        <v>2043</v>
      </c>
      <c r="CY4" t="s">
        <v>2044</v>
      </c>
      <c r="CZ4" t="s">
        <v>2045</v>
      </c>
      <c r="DA4" t="s">
        <v>1910</v>
      </c>
      <c r="DB4" t="s">
        <v>1968</v>
      </c>
      <c r="DC4" t="s">
        <v>2046</v>
      </c>
      <c r="DD4" t="s">
        <v>1805</v>
      </c>
      <c r="DE4" t="s">
        <v>1950</v>
      </c>
      <c r="DF4" t="s">
        <v>2047</v>
      </c>
      <c r="DG4" t="s">
        <v>2048</v>
      </c>
      <c r="DH4" t="s">
        <v>2049</v>
      </c>
      <c r="DI4" t="s">
        <v>2050</v>
      </c>
      <c r="DJ4" t="s">
        <v>2051</v>
      </c>
      <c r="DK4" t="s">
        <v>2052</v>
      </c>
      <c r="DL4" t="s">
        <v>1323</v>
      </c>
      <c r="DM4" t="s">
        <v>1243</v>
      </c>
      <c r="DN4" t="s">
        <v>1261</v>
      </c>
      <c r="DO4" t="s">
        <v>1243</v>
      </c>
      <c r="DP4" t="s">
        <v>1320</v>
      </c>
      <c r="DQ4" t="s">
        <v>1261</v>
      </c>
      <c r="DR4" t="s">
        <v>1478</v>
      </c>
      <c r="DS4" t="s">
        <v>2053</v>
      </c>
      <c r="DT4" t="s">
        <v>1253</v>
      </c>
      <c r="DU4" t="s">
        <v>2054</v>
      </c>
    </row>
    <row r="5" spans="1:125" x14ac:dyDescent="0.2">
      <c r="A5" t="s">
        <v>2055</v>
      </c>
      <c r="B5" t="s">
        <v>2056</v>
      </c>
      <c r="C5" t="s">
        <v>2057</v>
      </c>
      <c r="D5" t="s">
        <v>2058</v>
      </c>
      <c r="E5" t="s">
        <v>2059</v>
      </c>
      <c r="F5" t="s">
        <v>2060</v>
      </c>
      <c r="G5" t="s">
        <v>2058</v>
      </c>
      <c r="H5" t="s">
        <v>2061</v>
      </c>
      <c r="I5" t="s">
        <v>1896</v>
      </c>
      <c r="J5" t="s">
        <v>1895</v>
      </c>
      <c r="K5" t="s">
        <v>1983</v>
      </c>
      <c r="L5" t="s">
        <v>2062</v>
      </c>
      <c r="M5" t="s">
        <v>2063</v>
      </c>
      <c r="N5" t="s">
        <v>2064</v>
      </c>
      <c r="O5" t="s">
        <v>1889</v>
      </c>
      <c r="P5" t="s">
        <v>1896</v>
      </c>
      <c r="Q5" t="s">
        <v>2065</v>
      </c>
      <c r="R5" t="s">
        <v>2066</v>
      </c>
      <c r="S5" t="s">
        <v>2067</v>
      </c>
      <c r="T5" t="s">
        <v>52</v>
      </c>
      <c r="U5" t="s">
        <v>1979</v>
      </c>
      <c r="V5" t="s">
        <v>386</v>
      </c>
      <c r="W5" t="s">
        <v>2068</v>
      </c>
      <c r="X5" t="s">
        <v>415</v>
      </c>
      <c r="Y5" t="s">
        <v>2069</v>
      </c>
      <c r="Z5" t="s">
        <v>405</v>
      </c>
      <c r="AA5" t="s">
        <v>460</v>
      </c>
      <c r="AB5" t="s">
        <v>2070</v>
      </c>
      <c r="AC5" t="s">
        <v>1952</v>
      </c>
      <c r="AD5" t="s">
        <v>825</v>
      </c>
      <c r="AE5" t="s">
        <v>2003</v>
      </c>
      <c r="AF5" t="s">
        <v>398</v>
      </c>
      <c r="AG5" t="s">
        <v>755</v>
      </c>
      <c r="AH5" t="s">
        <v>2049</v>
      </c>
      <c r="AI5" t="s">
        <v>2071</v>
      </c>
      <c r="AJ5" t="s">
        <v>2072</v>
      </c>
      <c r="AK5" t="s">
        <v>2073</v>
      </c>
      <c r="AL5" t="s">
        <v>399</v>
      </c>
      <c r="AM5" t="s">
        <v>2074</v>
      </c>
      <c r="AN5" t="s">
        <v>2075</v>
      </c>
      <c r="AO5" t="s">
        <v>1113</v>
      </c>
      <c r="AP5" t="s">
        <v>444</v>
      </c>
      <c r="AQ5" t="s">
        <v>2076</v>
      </c>
      <c r="AR5" t="s">
        <v>2077</v>
      </c>
      <c r="AS5" t="s">
        <v>1909</v>
      </c>
      <c r="AT5" t="s">
        <v>2078</v>
      </c>
      <c r="AU5" t="s">
        <v>770</v>
      </c>
      <c r="AV5" t="s">
        <v>2070</v>
      </c>
      <c r="AW5" t="s">
        <v>2070</v>
      </c>
      <c r="AX5" t="s">
        <v>2069</v>
      </c>
      <c r="AY5" t="s">
        <v>844</v>
      </c>
      <c r="AZ5" t="s">
        <v>2079</v>
      </c>
      <c r="BA5" t="s">
        <v>2080</v>
      </c>
      <c r="BB5" t="s">
        <v>540</v>
      </c>
      <c r="BC5" t="s">
        <v>2018</v>
      </c>
      <c r="BD5" t="s">
        <v>2081</v>
      </c>
      <c r="BE5" t="s">
        <v>2082</v>
      </c>
      <c r="BF5" t="s">
        <v>1478</v>
      </c>
      <c r="BG5" t="s">
        <v>1924</v>
      </c>
      <c r="BH5" t="s">
        <v>862</v>
      </c>
      <c r="BI5" t="s">
        <v>2039</v>
      </c>
      <c r="BJ5" t="s">
        <v>2081</v>
      </c>
      <c r="BK5" t="s">
        <v>2083</v>
      </c>
      <c r="BL5" t="s">
        <v>2084</v>
      </c>
      <c r="BM5" t="s">
        <v>2085</v>
      </c>
      <c r="BN5" t="s">
        <v>2086</v>
      </c>
      <c r="BO5" t="s">
        <v>2087</v>
      </c>
      <c r="BP5" t="s">
        <v>1945</v>
      </c>
      <c r="BQ5" t="s">
        <v>2038</v>
      </c>
      <c r="BR5" t="s">
        <v>2088</v>
      </c>
      <c r="BS5" t="s">
        <v>1926</v>
      </c>
      <c r="BT5" t="s">
        <v>2089</v>
      </c>
      <c r="BU5" t="s">
        <v>1944</v>
      </c>
      <c r="BV5" t="s">
        <v>1934</v>
      </c>
      <c r="BW5" t="s">
        <v>2090</v>
      </c>
      <c r="BX5" t="s">
        <v>2091</v>
      </c>
      <c r="BY5" t="s">
        <v>2028</v>
      </c>
      <c r="BZ5" t="s">
        <v>2092</v>
      </c>
      <c r="CA5" t="s">
        <v>2093</v>
      </c>
      <c r="CB5" t="s">
        <v>2094</v>
      </c>
      <c r="CC5" t="s">
        <v>2095</v>
      </c>
      <c r="CD5" t="s">
        <v>2078</v>
      </c>
      <c r="CE5" t="s">
        <v>2096</v>
      </c>
      <c r="CF5" t="s">
        <v>2097</v>
      </c>
      <c r="CG5" t="s">
        <v>2098</v>
      </c>
      <c r="CH5" t="s">
        <v>1876</v>
      </c>
      <c r="CI5" t="s">
        <v>2099</v>
      </c>
      <c r="CJ5" t="s">
        <v>2100</v>
      </c>
      <c r="CK5" t="s">
        <v>1993</v>
      </c>
      <c r="CL5" t="s">
        <v>2073</v>
      </c>
      <c r="CM5" t="s">
        <v>681</v>
      </c>
      <c r="CN5" t="s">
        <v>2101</v>
      </c>
      <c r="CO5" t="s">
        <v>2102</v>
      </c>
      <c r="CP5" t="s">
        <v>2103</v>
      </c>
      <c r="CQ5" t="s">
        <v>2104</v>
      </c>
      <c r="CR5" t="s">
        <v>2105</v>
      </c>
      <c r="CS5" t="s">
        <v>2106</v>
      </c>
      <c r="CT5" t="s">
        <v>2107</v>
      </c>
      <c r="CU5" t="s">
        <v>2108</v>
      </c>
      <c r="CV5" t="s">
        <v>2109</v>
      </c>
      <c r="CW5" t="s">
        <v>2110</v>
      </c>
      <c r="CX5" t="s">
        <v>2111</v>
      </c>
      <c r="CY5" t="s">
        <v>1966</v>
      </c>
      <c r="CZ5" t="s">
        <v>2112</v>
      </c>
      <c r="DA5" t="s">
        <v>2113</v>
      </c>
      <c r="DB5" t="s">
        <v>2114</v>
      </c>
      <c r="DC5" t="s">
        <v>2115</v>
      </c>
      <c r="DD5" t="s">
        <v>2116</v>
      </c>
      <c r="DE5" t="s">
        <v>1876</v>
      </c>
      <c r="DF5" t="s">
        <v>2117</v>
      </c>
      <c r="DG5" t="s">
        <v>2037</v>
      </c>
      <c r="DH5" t="s">
        <v>1876</v>
      </c>
      <c r="DI5" t="s">
        <v>2118</v>
      </c>
      <c r="DJ5" t="s">
        <v>2119</v>
      </c>
      <c r="DK5" t="s">
        <v>2120</v>
      </c>
      <c r="DL5" t="s">
        <v>1392</v>
      </c>
      <c r="DM5" t="s">
        <v>1249</v>
      </c>
      <c r="DN5" t="s">
        <v>1243</v>
      </c>
      <c r="DO5" t="s">
        <v>1405</v>
      </c>
      <c r="DP5" t="s">
        <v>1276</v>
      </c>
      <c r="DQ5" t="s">
        <v>1276</v>
      </c>
      <c r="DR5" t="s">
        <v>2121</v>
      </c>
      <c r="DS5" t="s">
        <v>1289</v>
      </c>
      <c r="DT5" t="s">
        <v>2122</v>
      </c>
      <c r="DU5" t="s">
        <v>2123</v>
      </c>
    </row>
    <row r="6" spans="1:125" x14ac:dyDescent="0.2">
      <c r="A6" t="s">
        <v>151</v>
      </c>
      <c r="B6" t="s">
        <v>2124</v>
      </c>
      <c r="C6" t="s">
        <v>1976</v>
      </c>
      <c r="D6" t="s">
        <v>2125</v>
      </c>
      <c r="E6" t="s">
        <v>1902</v>
      </c>
      <c r="F6" t="s">
        <v>2126</v>
      </c>
      <c r="G6" t="s">
        <v>2127</v>
      </c>
      <c r="H6" t="s">
        <v>2128</v>
      </c>
      <c r="I6" t="s">
        <v>1983</v>
      </c>
      <c r="J6" t="s">
        <v>1896</v>
      </c>
      <c r="K6" t="s">
        <v>2129</v>
      </c>
      <c r="L6" t="s">
        <v>2067</v>
      </c>
      <c r="M6" t="s">
        <v>2055</v>
      </c>
      <c r="N6" t="s">
        <v>2056</v>
      </c>
      <c r="O6" t="s">
        <v>1896</v>
      </c>
      <c r="P6" t="s">
        <v>1983</v>
      </c>
      <c r="Q6" t="s">
        <v>52</v>
      </c>
      <c r="R6" t="s">
        <v>1902</v>
      </c>
      <c r="S6" t="s">
        <v>2130</v>
      </c>
      <c r="T6" t="s">
        <v>2131</v>
      </c>
      <c r="U6" t="s">
        <v>2132</v>
      </c>
      <c r="V6" t="s">
        <v>142</v>
      </c>
      <c r="W6" t="s">
        <v>2133</v>
      </c>
      <c r="X6" t="s">
        <v>460</v>
      </c>
      <c r="Y6" t="s">
        <v>2134</v>
      </c>
      <c r="Z6" t="s">
        <v>415</v>
      </c>
      <c r="AA6" t="s">
        <v>1961</v>
      </c>
      <c r="AB6" t="s">
        <v>2135</v>
      </c>
      <c r="AC6" t="s">
        <v>2136</v>
      </c>
      <c r="AD6" t="s">
        <v>2137</v>
      </c>
      <c r="AE6" t="s">
        <v>2138</v>
      </c>
      <c r="AF6" t="s">
        <v>423</v>
      </c>
      <c r="AG6" t="s">
        <v>614</v>
      </c>
      <c r="AH6" t="s">
        <v>2139</v>
      </c>
      <c r="AI6" t="s">
        <v>2140</v>
      </c>
      <c r="AJ6" t="s">
        <v>1113</v>
      </c>
      <c r="AK6" t="s">
        <v>811</v>
      </c>
      <c r="AL6" t="s">
        <v>550</v>
      </c>
      <c r="AM6" t="s">
        <v>2141</v>
      </c>
      <c r="AN6" t="s">
        <v>2003</v>
      </c>
      <c r="AO6" t="s">
        <v>2002</v>
      </c>
      <c r="AP6" t="s">
        <v>1993</v>
      </c>
      <c r="AQ6" t="s">
        <v>1919</v>
      </c>
      <c r="AR6" t="s">
        <v>405</v>
      </c>
      <c r="AS6" t="s">
        <v>2135</v>
      </c>
      <c r="AT6" t="s">
        <v>2142</v>
      </c>
      <c r="AU6" t="s">
        <v>2097</v>
      </c>
      <c r="AV6" t="s">
        <v>2143</v>
      </c>
      <c r="AW6" t="s">
        <v>525</v>
      </c>
      <c r="AX6" t="s">
        <v>2144</v>
      </c>
      <c r="AY6" t="s">
        <v>2111</v>
      </c>
      <c r="AZ6" t="s">
        <v>2145</v>
      </c>
      <c r="BA6" t="s">
        <v>1937</v>
      </c>
      <c r="BB6" t="s">
        <v>2146</v>
      </c>
      <c r="BC6" t="s">
        <v>2147</v>
      </c>
      <c r="BD6" t="s">
        <v>1961</v>
      </c>
      <c r="BE6" t="s">
        <v>2148</v>
      </c>
      <c r="BF6" t="s">
        <v>2149</v>
      </c>
      <c r="BG6" t="s">
        <v>2150</v>
      </c>
      <c r="BH6" t="s">
        <v>2151</v>
      </c>
      <c r="BI6" t="s">
        <v>2152</v>
      </c>
      <c r="BJ6" t="s">
        <v>460</v>
      </c>
      <c r="BK6" t="s">
        <v>460</v>
      </c>
      <c r="BL6" t="s">
        <v>1924</v>
      </c>
      <c r="BM6" t="s">
        <v>2153</v>
      </c>
      <c r="BN6" t="s">
        <v>564</v>
      </c>
      <c r="BO6" t="s">
        <v>2154</v>
      </c>
      <c r="BP6" t="s">
        <v>2155</v>
      </c>
      <c r="BQ6" t="s">
        <v>2156</v>
      </c>
      <c r="BR6" t="s">
        <v>2157</v>
      </c>
      <c r="BS6" t="s">
        <v>2158</v>
      </c>
      <c r="BT6" t="s">
        <v>738</v>
      </c>
      <c r="BU6" t="s">
        <v>2159</v>
      </c>
      <c r="BV6" t="s">
        <v>2160</v>
      </c>
      <c r="BW6" t="s">
        <v>2161</v>
      </c>
      <c r="BX6" t="s">
        <v>2162</v>
      </c>
      <c r="BY6" t="s">
        <v>2089</v>
      </c>
      <c r="BZ6" t="s">
        <v>1847</v>
      </c>
      <c r="CA6" t="s">
        <v>2163</v>
      </c>
      <c r="CB6" t="s">
        <v>2164</v>
      </c>
      <c r="CC6" t="s">
        <v>2165</v>
      </c>
      <c r="CD6" t="s">
        <v>2166</v>
      </c>
      <c r="CE6" t="s">
        <v>2167</v>
      </c>
      <c r="CF6" t="s">
        <v>2168</v>
      </c>
      <c r="CG6" t="s">
        <v>2169</v>
      </c>
      <c r="CH6" t="s">
        <v>414</v>
      </c>
      <c r="CI6" t="s">
        <v>2170</v>
      </c>
      <c r="CJ6" t="s">
        <v>1936</v>
      </c>
      <c r="CK6" t="s">
        <v>1885</v>
      </c>
      <c r="CL6" t="s">
        <v>2171</v>
      </c>
      <c r="CM6" t="s">
        <v>2172</v>
      </c>
      <c r="CN6" t="s">
        <v>1876</v>
      </c>
      <c r="CO6" t="s">
        <v>2173</v>
      </c>
      <c r="CP6" t="s">
        <v>2174</v>
      </c>
      <c r="CQ6" t="s">
        <v>2175</v>
      </c>
      <c r="CR6" t="s">
        <v>2176</v>
      </c>
      <c r="CS6" t="s">
        <v>2177</v>
      </c>
      <c r="CT6" t="s">
        <v>2153</v>
      </c>
      <c r="CU6" t="s">
        <v>2167</v>
      </c>
      <c r="CV6" t="s">
        <v>2178</v>
      </c>
      <c r="CW6" t="s">
        <v>2179</v>
      </c>
      <c r="CX6" t="s">
        <v>2180</v>
      </c>
      <c r="CY6" t="s">
        <v>2037</v>
      </c>
      <c r="CZ6" t="s">
        <v>2181</v>
      </c>
      <c r="DA6" t="s">
        <v>2182</v>
      </c>
      <c r="DB6" t="s">
        <v>2183</v>
      </c>
      <c r="DC6" t="s">
        <v>2184</v>
      </c>
      <c r="DD6" t="s">
        <v>2102</v>
      </c>
      <c r="DE6" t="s">
        <v>2185</v>
      </c>
      <c r="DF6" t="s">
        <v>2186</v>
      </c>
      <c r="DG6" t="s">
        <v>2187</v>
      </c>
      <c r="DH6" t="s">
        <v>2188</v>
      </c>
      <c r="DI6" t="s">
        <v>2189</v>
      </c>
      <c r="DJ6" t="s">
        <v>2190</v>
      </c>
      <c r="DK6" t="s">
        <v>2027</v>
      </c>
      <c r="DL6" t="s">
        <v>1263</v>
      </c>
      <c r="DM6" t="s">
        <v>1478</v>
      </c>
      <c r="DN6" t="s">
        <v>1325</v>
      </c>
      <c r="DO6" t="s">
        <v>1276</v>
      </c>
      <c r="DP6" t="s">
        <v>1265</v>
      </c>
      <c r="DQ6" t="s">
        <v>1252</v>
      </c>
      <c r="DR6" t="s">
        <v>2191</v>
      </c>
      <c r="DS6" t="s">
        <v>2192</v>
      </c>
      <c r="DT6" t="s">
        <v>2193</v>
      </c>
      <c r="DU6" t="s">
        <v>2194</v>
      </c>
    </row>
    <row r="7" spans="1:125" x14ac:dyDescent="0.2">
      <c r="A7" t="s">
        <v>2195</v>
      </c>
      <c r="B7" t="s">
        <v>2196</v>
      </c>
      <c r="C7" t="s">
        <v>2197</v>
      </c>
      <c r="D7" t="s">
        <v>1976</v>
      </c>
      <c r="E7" t="s">
        <v>1892</v>
      </c>
      <c r="F7" t="s">
        <v>45</v>
      </c>
      <c r="G7" t="s">
        <v>2198</v>
      </c>
      <c r="H7" t="s">
        <v>1897</v>
      </c>
      <c r="I7" t="s">
        <v>2199</v>
      </c>
      <c r="J7" t="s">
        <v>1983</v>
      </c>
      <c r="K7" t="s">
        <v>2199</v>
      </c>
      <c r="L7" t="s">
        <v>2130</v>
      </c>
      <c r="M7" t="s">
        <v>2200</v>
      </c>
      <c r="N7" t="s">
        <v>2063</v>
      </c>
      <c r="O7" t="s">
        <v>2201</v>
      </c>
      <c r="P7" t="s">
        <v>2129</v>
      </c>
      <c r="Q7" t="s">
        <v>2202</v>
      </c>
      <c r="R7" t="s">
        <v>42</v>
      </c>
      <c r="S7" t="s">
        <v>2203</v>
      </c>
      <c r="T7" t="s">
        <v>2204</v>
      </c>
      <c r="U7" t="s">
        <v>1902</v>
      </c>
      <c r="V7" t="s">
        <v>2205</v>
      </c>
      <c r="W7" t="s">
        <v>2206</v>
      </c>
      <c r="X7" t="s">
        <v>671</v>
      </c>
      <c r="Y7" t="s">
        <v>2207</v>
      </c>
      <c r="Z7" t="s">
        <v>2147</v>
      </c>
      <c r="AA7" t="s">
        <v>2208</v>
      </c>
      <c r="AB7" t="s">
        <v>868</v>
      </c>
      <c r="AC7" t="s">
        <v>2209</v>
      </c>
      <c r="AD7" t="s">
        <v>702</v>
      </c>
      <c r="AE7" t="s">
        <v>1929</v>
      </c>
      <c r="AF7" t="s">
        <v>446</v>
      </c>
      <c r="AG7" t="s">
        <v>2008</v>
      </c>
      <c r="AH7" t="s">
        <v>1805</v>
      </c>
      <c r="AI7" t="s">
        <v>1992</v>
      </c>
      <c r="AJ7" t="s">
        <v>537</v>
      </c>
      <c r="AK7" t="s">
        <v>412</v>
      </c>
      <c r="AL7" t="s">
        <v>447</v>
      </c>
      <c r="AM7" t="s">
        <v>2210</v>
      </c>
      <c r="AN7" t="s">
        <v>2070</v>
      </c>
      <c r="AO7" t="s">
        <v>2211</v>
      </c>
      <c r="AP7" t="s">
        <v>2212</v>
      </c>
      <c r="AQ7" t="s">
        <v>2213</v>
      </c>
      <c r="AR7" t="s">
        <v>2002</v>
      </c>
      <c r="AS7" t="s">
        <v>2214</v>
      </c>
      <c r="AT7" t="s">
        <v>2215</v>
      </c>
      <c r="AU7" t="s">
        <v>2216</v>
      </c>
      <c r="AV7" t="s">
        <v>1113</v>
      </c>
      <c r="AW7" t="s">
        <v>2217</v>
      </c>
      <c r="AX7" t="s">
        <v>2218</v>
      </c>
      <c r="AY7" t="s">
        <v>2219</v>
      </c>
      <c r="AZ7" t="s">
        <v>2220</v>
      </c>
      <c r="BA7" t="s">
        <v>2221</v>
      </c>
      <c r="BB7" t="s">
        <v>2222</v>
      </c>
      <c r="BC7" t="s">
        <v>2223</v>
      </c>
      <c r="BD7" t="s">
        <v>2224</v>
      </c>
      <c r="BE7" t="s">
        <v>2225</v>
      </c>
      <c r="BF7" t="s">
        <v>2120</v>
      </c>
      <c r="BG7" t="s">
        <v>2030</v>
      </c>
      <c r="BH7" t="s">
        <v>2226</v>
      </c>
      <c r="BI7" t="s">
        <v>1831</v>
      </c>
      <c r="BJ7" t="s">
        <v>1831</v>
      </c>
      <c r="BK7" t="s">
        <v>1910</v>
      </c>
      <c r="BL7" t="s">
        <v>2227</v>
      </c>
      <c r="BM7" t="s">
        <v>2228</v>
      </c>
      <c r="BN7" t="s">
        <v>2139</v>
      </c>
      <c r="BO7" t="s">
        <v>2229</v>
      </c>
      <c r="BP7" t="s">
        <v>2230</v>
      </c>
      <c r="BQ7" t="s">
        <v>2231</v>
      </c>
      <c r="BR7" t="s">
        <v>2232</v>
      </c>
      <c r="BS7" t="s">
        <v>1170</v>
      </c>
      <c r="BT7" t="s">
        <v>2233</v>
      </c>
      <c r="BU7" t="s">
        <v>2076</v>
      </c>
      <c r="BV7" t="s">
        <v>2014</v>
      </c>
      <c r="BW7" t="s">
        <v>2109</v>
      </c>
      <c r="BX7" t="s">
        <v>1969</v>
      </c>
      <c r="BY7" t="s">
        <v>2234</v>
      </c>
      <c r="BZ7" t="s">
        <v>1068</v>
      </c>
      <c r="CA7" t="s">
        <v>2185</v>
      </c>
      <c r="CB7" t="s">
        <v>2235</v>
      </c>
      <c r="CC7" t="s">
        <v>2236</v>
      </c>
      <c r="CD7" t="s">
        <v>1941</v>
      </c>
      <c r="CE7" t="s">
        <v>2171</v>
      </c>
      <c r="CF7" t="s">
        <v>2237</v>
      </c>
      <c r="CG7" t="s">
        <v>2238</v>
      </c>
      <c r="CH7" t="s">
        <v>2239</v>
      </c>
      <c r="CI7" t="s">
        <v>2035</v>
      </c>
      <c r="CJ7" t="s">
        <v>1925</v>
      </c>
      <c r="CK7" t="s">
        <v>2035</v>
      </c>
      <c r="CL7" t="s">
        <v>2240</v>
      </c>
      <c r="CM7" t="s">
        <v>2241</v>
      </c>
      <c r="CN7" t="s">
        <v>667</v>
      </c>
      <c r="CO7" t="s">
        <v>2242</v>
      </c>
      <c r="CP7" t="s">
        <v>1861</v>
      </c>
      <c r="CQ7" t="s">
        <v>2243</v>
      </c>
      <c r="CR7" t="s">
        <v>2244</v>
      </c>
      <c r="CS7" t="s">
        <v>2245</v>
      </c>
      <c r="CT7" t="s">
        <v>2101</v>
      </c>
      <c r="CU7" t="s">
        <v>2246</v>
      </c>
      <c r="CV7" t="s">
        <v>2247</v>
      </c>
      <c r="CW7" t="s">
        <v>2248</v>
      </c>
      <c r="CX7" t="s">
        <v>2249</v>
      </c>
      <c r="CY7" t="s">
        <v>2250</v>
      </c>
      <c r="CZ7" t="s">
        <v>2251</v>
      </c>
      <c r="DA7" t="s">
        <v>2252</v>
      </c>
      <c r="DB7" t="s">
        <v>2253</v>
      </c>
      <c r="DC7" t="s">
        <v>2254</v>
      </c>
      <c r="DD7" t="s">
        <v>2174</v>
      </c>
      <c r="DE7" t="s">
        <v>2103</v>
      </c>
      <c r="DF7" t="s">
        <v>2255</v>
      </c>
      <c r="DG7" t="s">
        <v>2256</v>
      </c>
      <c r="DH7" t="s">
        <v>2163</v>
      </c>
      <c r="DI7" t="s">
        <v>1880</v>
      </c>
      <c r="DJ7" t="s">
        <v>2257</v>
      </c>
      <c r="DK7" t="s">
        <v>1967</v>
      </c>
      <c r="DL7" t="s">
        <v>1261</v>
      </c>
      <c r="DM7" t="s">
        <v>1405</v>
      </c>
      <c r="DN7" t="s">
        <v>1249</v>
      </c>
      <c r="DO7" t="s">
        <v>1265</v>
      </c>
      <c r="DP7" t="s">
        <v>1358</v>
      </c>
      <c r="DQ7" t="s">
        <v>1330</v>
      </c>
      <c r="DR7" t="s">
        <v>1405</v>
      </c>
      <c r="DS7" t="s">
        <v>1518</v>
      </c>
      <c r="DT7" t="s">
        <v>2258</v>
      </c>
      <c r="DU7" t="s">
        <v>1217</v>
      </c>
    </row>
    <row r="8" spans="1:125" x14ac:dyDescent="0.2">
      <c r="A8" t="s">
        <v>95</v>
      </c>
      <c r="B8" t="s">
        <v>2259</v>
      </c>
      <c r="C8" t="s">
        <v>164</v>
      </c>
      <c r="D8" t="s">
        <v>1979</v>
      </c>
      <c r="E8" t="s">
        <v>2260</v>
      </c>
      <c r="F8" t="s">
        <v>2261</v>
      </c>
      <c r="G8" t="s">
        <v>2064</v>
      </c>
      <c r="H8" t="s">
        <v>2262</v>
      </c>
      <c r="I8" t="s">
        <v>2263</v>
      </c>
      <c r="J8" t="s">
        <v>2129</v>
      </c>
      <c r="K8" t="s">
        <v>2264</v>
      </c>
      <c r="L8" t="s">
        <v>2265</v>
      </c>
      <c r="M8" t="s">
        <v>2266</v>
      </c>
      <c r="N8" t="s">
        <v>1893</v>
      </c>
      <c r="O8" t="s">
        <v>2267</v>
      </c>
      <c r="P8" t="s">
        <v>1890</v>
      </c>
      <c r="Q8" t="s">
        <v>166</v>
      </c>
      <c r="R8" t="s">
        <v>1565</v>
      </c>
      <c r="S8" t="s">
        <v>2268</v>
      </c>
      <c r="T8" t="s">
        <v>2269</v>
      </c>
      <c r="U8" t="s">
        <v>2260</v>
      </c>
      <c r="V8" t="s">
        <v>2270</v>
      </c>
      <c r="W8" t="s">
        <v>2271</v>
      </c>
      <c r="X8" t="s">
        <v>396</v>
      </c>
      <c r="Y8" t="s">
        <v>2209</v>
      </c>
      <c r="Z8" t="s">
        <v>2272</v>
      </c>
      <c r="AA8" t="s">
        <v>1146</v>
      </c>
      <c r="AB8" t="s">
        <v>2273</v>
      </c>
      <c r="AC8" t="s">
        <v>2274</v>
      </c>
      <c r="AD8" t="s">
        <v>396</v>
      </c>
      <c r="AE8" t="s">
        <v>2275</v>
      </c>
      <c r="AF8" t="s">
        <v>517</v>
      </c>
      <c r="AG8" t="s">
        <v>857</v>
      </c>
      <c r="AH8" t="s">
        <v>820</v>
      </c>
      <c r="AI8" t="s">
        <v>1907</v>
      </c>
      <c r="AJ8" t="s">
        <v>415</v>
      </c>
      <c r="AK8" t="s">
        <v>502</v>
      </c>
      <c r="AL8" t="s">
        <v>503</v>
      </c>
      <c r="AM8" t="s">
        <v>2276</v>
      </c>
      <c r="AN8" t="s">
        <v>1998</v>
      </c>
      <c r="AO8" t="s">
        <v>973</v>
      </c>
      <c r="AP8" t="s">
        <v>2277</v>
      </c>
      <c r="AQ8" t="s">
        <v>2278</v>
      </c>
      <c r="AR8" t="s">
        <v>2279</v>
      </c>
      <c r="AS8" t="s">
        <v>2007</v>
      </c>
      <c r="AT8" t="s">
        <v>2280</v>
      </c>
      <c r="AU8" t="s">
        <v>2281</v>
      </c>
      <c r="AV8" t="s">
        <v>2282</v>
      </c>
      <c r="AW8" t="s">
        <v>2283</v>
      </c>
      <c r="AX8" t="s">
        <v>1934</v>
      </c>
      <c r="AY8" t="s">
        <v>2094</v>
      </c>
      <c r="AZ8" t="s">
        <v>2284</v>
      </c>
      <c r="BA8" t="s">
        <v>850</v>
      </c>
      <c r="BB8" t="s">
        <v>2285</v>
      </c>
      <c r="BC8" t="s">
        <v>2010</v>
      </c>
      <c r="BD8" t="s">
        <v>1144</v>
      </c>
      <c r="BE8" t="s">
        <v>2286</v>
      </c>
      <c r="BF8" t="s">
        <v>2247</v>
      </c>
      <c r="BG8" t="s">
        <v>2156</v>
      </c>
      <c r="BH8" t="s">
        <v>2287</v>
      </c>
      <c r="BI8" t="s">
        <v>2288</v>
      </c>
      <c r="BJ8" t="s">
        <v>2289</v>
      </c>
      <c r="BK8" t="s">
        <v>2208</v>
      </c>
      <c r="BL8" t="s">
        <v>2290</v>
      </c>
      <c r="BM8" t="s">
        <v>1119</v>
      </c>
      <c r="BN8" t="s">
        <v>1181</v>
      </c>
      <c r="BO8" t="s">
        <v>2291</v>
      </c>
      <c r="BP8" t="s">
        <v>2292</v>
      </c>
      <c r="BQ8" t="s">
        <v>2293</v>
      </c>
      <c r="BR8" t="s">
        <v>2294</v>
      </c>
      <c r="BS8" t="s">
        <v>1924</v>
      </c>
      <c r="BT8" t="s">
        <v>1844</v>
      </c>
      <c r="BU8" t="s">
        <v>2295</v>
      </c>
      <c r="BV8" t="s">
        <v>2296</v>
      </c>
      <c r="BW8" t="s">
        <v>681</v>
      </c>
      <c r="BX8" t="s">
        <v>2297</v>
      </c>
      <c r="BY8" t="s">
        <v>2298</v>
      </c>
      <c r="BZ8" t="s">
        <v>475</v>
      </c>
      <c r="CA8" t="s">
        <v>2299</v>
      </c>
      <c r="CB8" t="s">
        <v>2300</v>
      </c>
      <c r="CC8" t="s">
        <v>1186</v>
      </c>
      <c r="CD8" t="s">
        <v>2220</v>
      </c>
      <c r="CE8" t="s">
        <v>2301</v>
      </c>
      <c r="CF8" t="s">
        <v>2302</v>
      </c>
      <c r="CG8" t="s">
        <v>2303</v>
      </c>
      <c r="CH8" t="s">
        <v>2304</v>
      </c>
      <c r="CI8" t="s">
        <v>2305</v>
      </c>
      <c r="CJ8" t="s">
        <v>1934</v>
      </c>
      <c r="CK8" t="s">
        <v>1805</v>
      </c>
      <c r="CL8" t="s">
        <v>2306</v>
      </c>
      <c r="CM8" t="s">
        <v>2307</v>
      </c>
      <c r="CN8" t="s">
        <v>2308</v>
      </c>
      <c r="CO8" t="s">
        <v>2309</v>
      </c>
      <c r="CP8" t="s">
        <v>2310</v>
      </c>
      <c r="CQ8" t="s">
        <v>2311</v>
      </c>
      <c r="CR8" t="s">
        <v>454</v>
      </c>
      <c r="CS8" t="s">
        <v>2312</v>
      </c>
      <c r="CT8" t="s">
        <v>2024</v>
      </c>
      <c r="CU8" t="s">
        <v>1861</v>
      </c>
      <c r="CV8" t="s">
        <v>2313</v>
      </c>
      <c r="CW8" t="s">
        <v>2314</v>
      </c>
      <c r="CX8" t="s">
        <v>2217</v>
      </c>
      <c r="CY8" t="s">
        <v>2139</v>
      </c>
      <c r="CZ8" t="s">
        <v>2315</v>
      </c>
      <c r="DA8" t="s">
        <v>667</v>
      </c>
      <c r="DB8" t="s">
        <v>2316</v>
      </c>
      <c r="DC8" t="s">
        <v>2317</v>
      </c>
      <c r="DD8" t="s">
        <v>2246</v>
      </c>
      <c r="DE8" t="s">
        <v>2318</v>
      </c>
      <c r="DF8" t="s">
        <v>2319</v>
      </c>
      <c r="DG8" t="s">
        <v>2320</v>
      </c>
      <c r="DH8" t="s">
        <v>2308</v>
      </c>
      <c r="DI8" t="s">
        <v>910</v>
      </c>
      <c r="DJ8" t="s">
        <v>2321</v>
      </c>
      <c r="DK8" t="s">
        <v>2173</v>
      </c>
      <c r="DL8" t="s">
        <v>1309</v>
      </c>
      <c r="DM8" t="s">
        <v>1373</v>
      </c>
      <c r="DN8" t="s">
        <v>1294</v>
      </c>
      <c r="DO8" t="s">
        <v>1281</v>
      </c>
      <c r="DP8" t="s">
        <v>2322</v>
      </c>
      <c r="DQ8" t="s">
        <v>1241</v>
      </c>
      <c r="DR8" t="s">
        <v>1320</v>
      </c>
      <c r="DS8" t="s">
        <v>268</v>
      </c>
      <c r="DT8" t="s">
        <v>2323</v>
      </c>
      <c r="DU8" t="s">
        <v>2286</v>
      </c>
    </row>
    <row r="9" spans="1:125" x14ac:dyDescent="0.2">
      <c r="A9" t="s">
        <v>221</v>
      </c>
      <c r="B9" t="s">
        <v>1893</v>
      </c>
      <c r="C9" t="s">
        <v>1979</v>
      </c>
      <c r="D9" t="s">
        <v>2124</v>
      </c>
      <c r="E9" t="s">
        <v>2324</v>
      </c>
      <c r="F9" t="s">
        <v>2325</v>
      </c>
      <c r="G9" t="s">
        <v>2326</v>
      </c>
      <c r="H9" t="s">
        <v>151</v>
      </c>
      <c r="I9" t="s">
        <v>2264</v>
      </c>
      <c r="J9" t="s">
        <v>2327</v>
      </c>
      <c r="K9" t="s">
        <v>2064</v>
      </c>
      <c r="L9" t="s">
        <v>2328</v>
      </c>
      <c r="M9" t="s">
        <v>2329</v>
      </c>
      <c r="N9" t="s">
        <v>2055</v>
      </c>
      <c r="O9" t="s">
        <v>2330</v>
      </c>
      <c r="P9" t="s">
        <v>2331</v>
      </c>
      <c r="Q9" t="s">
        <v>296</v>
      </c>
      <c r="R9" t="s">
        <v>26</v>
      </c>
      <c r="S9" t="s">
        <v>2332</v>
      </c>
      <c r="T9" t="s">
        <v>2333</v>
      </c>
      <c r="U9" t="s">
        <v>2334</v>
      </c>
      <c r="V9" t="s">
        <v>2335</v>
      </c>
      <c r="W9" t="s">
        <v>2336</v>
      </c>
      <c r="X9" t="s">
        <v>623</v>
      </c>
      <c r="Y9" t="s">
        <v>2076</v>
      </c>
      <c r="Z9" t="s">
        <v>702</v>
      </c>
      <c r="AA9" t="s">
        <v>2337</v>
      </c>
      <c r="AB9" t="s">
        <v>2097</v>
      </c>
      <c r="AC9" t="s">
        <v>1959</v>
      </c>
      <c r="AD9" t="s">
        <v>2338</v>
      </c>
      <c r="AE9" t="s">
        <v>1924</v>
      </c>
      <c r="AF9" t="s">
        <v>515</v>
      </c>
      <c r="AG9" t="s">
        <v>2339</v>
      </c>
      <c r="AH9" t="s">
        <v>2174</v>
      </c>
      <c r="AI9" t="s">
        <v>2340</v>
      </c>
      <c r="AJ9" t="s">
        <v>702</v>
      </c>
      <c r="AK9" t="s">
        <v>2341</v>
      </c>
      <c r="AL9" t="s">
        <v>398</v>
      </c>
      <c r="AM9" t="s">
        <v>2342</v>
      </c>
      <c r="AN9" t="s">
        <v>1944</v>
      </c>
      <c r="AO9" t="s">
        <v>2343</v>
      </c>
      <c r="AP9" t="s">
        <v>1181</v>
      </c>
      <c r="AQ9" t="s">
        <v>2344</v>
      </c>
      <c r="AR9" t="s">
        <v>2345</v>
      </c>
      <c r="AS9" t="s">
        <v>2346</v>
      </c>
      <c r="AT9" t="s">
        <v>2010</v>
      </c>
      <c r="AU9" t="s">
        <v>702</v>
      </c>
      <c r="AV9" t="s">
        <v>2347</v>
      </c>
      <c r="AW9" t="s">
        <v>2110</v>
      </c>
      <c r="AX9" t="s">
        <v>2348</v>
      </c>
      <c r="AY9" t="s">
        <v>2349</v>
      </c>
      <c r="AZ9" t="s">
        <v>2350</v>
      </c>
      <c r="BA9" t="s">
        <v>2167</v>
      </c>
      <c r="BB9" t="s">
        <v>2351</v>
      </c>
      <c r="BC9" t="s">
        <v>2352</v>
      </c>
      <c r="BD9" t="s">
        <v>2353</v>
      </c>
      <c r="BE9" t="s">
        <v>2354</v>
      </c>
      <c r="BF9" t="s">
        <v>2355</v>
      </c>
      <c r="BG9" t="s">
        <v>2236</v>
      </c>
      <c r="BH9" t="s">
        <v>2356</v>
      </c>
      <c r="BI9" t="s">
        <v>2357</v>
      </c>
      <c r="BJ9" t="s">
        <v>2233</v>
      </c>
      <c r="BK9" t="s">
        <v>2037</v>
      </c>
      <c r="BL9" t="s">
        <v>2358</v>
      </c>
      <c r="BM9" t="s">
        <v>1995</v>
      </c>
      <c r="BN9" t="s">
        <v>1844</v>
      </c>
      <c r="BO9" t="s">
        <v>708</v>
      </c>
      <c r="BP9" t="s">
        <v>2234</v>
      </c>
      <c r="BQ9" t="s">
        <v>2359</v>
      </c>
      <c r="BR9" t="s">
        <v>2360</v>
      </c>
      <c r="BS9" t="s">
        <v>1998</v>
      </c>
      <c r="BT9" t="s">
        <v>2110</v>
      </c>
      <c r="BU9" t="s">
        <v>2166</v>
      </c>
      <c r="BV9" t="s">
        <v>1950</v>
      </c>
      <c r="BW9" t="s">
        <v>2361</v>
      </c>
      <c r="BX9" t="s">
        <v>2118</v>
      </c>
      <c r="BY9" t="s">
        <v>2033</v>
      </c>
      <c r="BZ9" t="s">
        <v>454</v>
      </c>
      <c r="CA9" t="s">
        <v>2362</v>
      </c>
      <c r="CB9" t="s">
        <v>2363</v>
      </c>
      <c r="CC9" t="s">
        <v>2186</v>
      </c>
      <c r="CD9" t="s">
        <v>2219</v>
      </c>
      <c r="CE9" t="s">
        <v>2364</v>
      </c>
      <c r="CF9" t="s">
        <v>2365</v>
      </c>
      <c r="CG9" t="s">
        <v>2366</v>
      </c>
      <c r="CH9" t="s">
        <v>2367</v>
      </c>
      <c r="CI9" t="s">
        <v>2368</v>
      </c>
      <c r="CJ9" t="s">
        <v>2369</v>
      </c>
      <c r="CK9" t="s">
        <v>2370</v>
      </c>
      <c r="CL9" t="s">
        <v>2371</v>
      </c>
      <c r="CM9" t="s">
        <v>2372</v>
      </c>
      <c r="CN9" t="s">
        <v>1842</v>
      </c>
      <c r="CO9" t="s">
        <v>2373</v>
      </c>
      <c r="CP9" t="s">
        <v>2374</v>
      </c>
      <c r="CQ9" t="s">
        <v>2375</v>
      </c>
      <c r="CR9" t="s">
        <v>2376</v>
      </c>
      <c r="CS9" t="s">
        <v>2299</v>
      </c>
      <c r="CT9" t="s">
        <v>2049</v>
      </c>
      <c r="CU9" t="s">
        <v>1842</v>
      </c>
      <c r="CV9" t="s">
        <v>2343</v>
      </c>
      <c r="CW9" t="s">
        <v>2377</v>
      </c>
      <c r="CX9" t="s">
        <v>2378</v>
      </c>
      <c r="CY9" t="s">
        <v>1876</v>
      </c>
      <c r="CZ9" t="s">
        <v>2379</v>
      </c>
      <c r="DA9" t="s">
        <v>2318</v>
      </c>
      <c r="DB9" t="s">
        <v>2380</v>
      </c>
      <c r="DC9" t="s">
        <v>2381</v>
      </c>
      <c r="DD9" t="s">
        <v>1861</v>
      </c>
      <c r="DE9" t="s">
        <v>2308</v>
      </c>
      <c r="DF9" t="s">
        <v>2382</v>
      </c>
      <c r="DG9" t="s">
        <v>2383</v>
      </c>
      <c r="DH9" t="s">
        <v>2193</v>
      </c>
      <c r="DI9" t="s">
        <v>2384</v>
      </c>
      <c r="DJ9" t="s">
        <v>2385</v>
      </c>
      <c r="DK9" t="s">
        <v>1196</v>
      </c>
      <c r="DL9" t="s">
        <v>1243</v>
      </c>
      <c r="DM9" t="s">
        <v>1276</v>
      </c>
      <c r="DN9" t="s">
        <v>1405</v>
      </c>
      <c r="DO9" t="s">
        <v>1252</v>
      </c>
      <c r="DP9" t="s">
        <v>1262</v>
      </c>
      <c r="DQ9" t="s">
        <v>1227</v>
      </c>
      <c r="DR9" t="s">
        <v>1276</v>
      </c>
      <c r="DS9" t="s">
        <v>1522</v>
      </c>
      <c r="DT9" t="s">
        <v>2386</v>
      </c>
      <c r="DU9" t="s">
        <v>2387</v>
      </c>
    </row>
    <row r="10" spans="1:125" x14ac:dyDescent="0.2">
      <c r="A10" t="s">
        <v>2388</v>
      </c>
      <c r="B10" t="s">
        <v>2055</v>
      </c>
      <c r="C10" t="s">
        <v>277</v>
      </c>
      <c r="D10" t="s">
        <v>2389</v>
      </c>
      <c r="E10" t="s">
        <v>2390</v>
      </c>
      <c r="F10" t="s">
        <v>129</v>
      </c>
      <c r="G10" t="s">
        <v>1900</v>
      </c>
      <c r="H10" t="s">
        <v>95</v>
      </c>
      <c r="I10" t="s">
        <v>2064</v>
      </c>
      <c r="J10" t="s">
        <v>2058</v>
      </c>
      <c r="K10" t="s">
        <v>2326</v>
      </c>
      <c r="L10" t="s">
        <v>1323</v>
      </c>
      <c r="M10" t="s">
        <v>2391</v>
      </c>
      <c r="N10" t="s">
        <v>2392</v>
      </c>
      <c r="O10" t="s">
        <v>1983</v>
      </c>
      <c r="P10" t="s">
        <v>2058</v>
      </c>
      <c r="Q10" t="s">
        <v>33</v>
      </c>
      <c r="R10" t="s">
        <v>217</v>
      </c>
      <c r="S10" t="s">
        <v>2393</v>
      </c>
      <c r="T10" t="s">
        <v>2394</v>
      </c>
      <c r="U10" t="s">
        <v>2395</v>
      </c>
      <c r="V10" t="s">
        <v>2396</v>
      </c>
      <c r="W10" t="s">
        <v>2397</v>
      </c>
      <c r="X10" t="s">
        <v>1831</v>
      </c>
      <c r="Y10" t="s">
        <v>670</v>
      </c>
      <c r="Z10" t="s">
        <v>573</v>
      </c>
      <c r="AA10" t="s">
        <v>2049</v>
      </c>
      <c r="AB10" t="s">
        <v>614</v>
      </c>
      <c r="AC10" t="s">
        <v>2156</v>
      </c>
      <c r="AD10" t="s">
        <v>573</v>
      </c>
      <c r="AE10" t="s">
        <v>2214</v>
      </c>
      <c r="AF10" t="s">
        <v>397</v>
      </c>
      <c r="AG10" t="s">
        <v>435</v>
      </c>
      <c r="AH10" t="s">
        <v>2398</v>
      </c>
      <c r="AI10" t="s">
        <v>897</v>
      </c>
      <c r="AJ10" t="s">
        <v>1051</v>
      </c>
      <c r="AK10" t="s">
        <v>395</v>
      </c>
      <c r="AL10" t="s">
        <v>502</v>
      </c>
      <c r="AM10" t="s">
        <v>2399</v>
      </c>
      <c r="AN10" t="s">
        <v>2009</v>
      </c>
      <c r="AO10" t="s">
        <v>503</v>
      </c>
      <c r="AP10" t="s">
        <v>1842</v>
      </c>
      <c r="AQ10" t="s">
        <v>1928</v>
      </c>
      <c r="AR10" t="s">
        <v>2400</v>
      </c>
      <c r="AS10" t="s">
        <v>2292</v>
      </c>
      <c r="AT10" t="s">
        <v>2180</v>
      </c>
      <c r="AU10" t="s">
        <v>2401</v>
      </c>
      <c r="AV10" t="s">
        <v>2402</v>
      </c>
      <c r="AW10" t="s">
        <v>2403</v>
      </c>
      <c r="AX10" t="s">
        <v>1961</v>
      </c>
      <c r="AY10" t="s">
        <v>2235</v>
      </c>
      <c r="AZ10" t="s">
        <v>2404</v>
      </c>
      <c r="BA10" t="s">
        <v>2173</v>
      </c>
      <c r="BB10" t="s">
        <v>583</v>
      </c>
      <c r="BC10" t="s">
        <v>2405</v>
      </c>
      <c r="BD10" t="s">
        <v>2406</v>
      </c>
      <c r="BE10" t="s">
        <v>2407</v>
      </c>
      <c r="BF10" t="s">
        <v>1844</v>
      </c>
      <c r="BG10" t="s">
        <v>2401</v>
      </c>
      <c r="BH10" t="s">
        <v>2408</v>
      </c>
      <c r="BI10" t="s">
        <v>2409</v>
      </c>
      <c r="BJ10" t="s">
        <v>708</v>
      </c>
      <c r="BK10" t="s">
        <v>2410</v>
      </c>
      <c r="BL10" t="s">
        <v>2046</v>
      </c>
      <c r="BM10" t="s">
        <v>2173</v>
      </c>
      <c r="BN10" t="s">
        <v>1121</v>
      </c>
      <c r="BO10" t="s">
        <v>2411</v>
      </c>
      <c r="BP10" t="s">
        <v>2412</v>
      </c>
      <c r="BQ10" t="s">
        <v>2413</v>
      </c>
      <c r="BR10" t="s">
        <v>1805</v>
      </c>
      <c r="BS10" t="s">
        <v>2097</v>
      </c>
      <c r="BT10" t="s">
        <v>2414</v>
      </c>
      <c r="BU10" t="s">
        <v>2218</v>
      </c>
      <c r="BV10" t="s">
        <v>2049</v>
      </c>
      <c r="BW10" t="s">
        <v>2415</v>
      </c>
      <c r="BX10" t="s">
        <v>2416</v>
      </c>
      <c r="BY10" t="s">
        <v>2417</v>
      </c>
      <c r="BZ10" t="s">
        <v>735</v>
      </c>
      <c r="CA10" t="s">
        <v>2418</v>
      </c>
      <c r="CB10" t="s">
        <v>2419</v>
      </c>
      <c r="CC10" t="s">
        <v>2420</v>
      </c>
      <c r="CD10" t="s">
        <v>2421</v>
      </c>
      <c r="CE10" t="s">
        <v>2422</v>
      </c>
      <c r="CF10" t="s">
        <v>2423</v>
      </c>
      <c r="CG10" t="s">
        <v>2424</v>
      </c>
      <c r="CH10" t="s">
        <v>2425</v>
      </c>
      <c r="CI10" t="s">
        <v>2426</v>
      </c>
      <c r="CJ10" t="s">
        <v>2427</v>
      </c>
      <c r="CK10" t="s">
        <v>2341</v>
      </c>
      <c r="CL10" t="s">
        <v>2428</v>
      </c>
      <c r="CM10" t="s">
        <v>872</v>
      </c>
      <c r="CN10" t="s">
        <v>2429</v>
      </c>
      <c r="CO10" t="s">
        <v>2430</v>
      </c>
      <c r="CP10" t="s">
        <v>2431</v>
      </c>
      <c r="CQ10" t="s">
        <v>2314</v>
      </c>
      <c r="CR10" t="s">
        <v>2432</v>
      </c>
      <c r="CS10" t="s">
        <v>2433</v>
      </c>
      <c r="CT10" t="s">
        <v>2434</v>
      </c>
      <c r="CU10" t="s">
        <v>2383</v>
      </c>
      <c r="CV10" t="s">
        <v>2435</v>
      </c>
      <c r="CW10" t="s">
        <v>2436</v>
      </c>
      <c r="CX10" t="s">
        <v>2437</v>
      </c>
      <c r="CY10" t="s">
        <v>2176</v>
      </c>
      <c r="CZ10" t="s">
        <v>2438</v>
      </c>
      <c r="DA10" t="s">
        <v>2439</v>
      </c>
      <c r="DB10" t="s">
        <v>2117</v>
      </c>
      <c r="DC10" t="s">
        <v>1840</v>
      </c>
      <c r="DD10" t="s">
        <v>1842</v>
      </c>
      <c r="DE10" t="s">
        <v>2440</v>
      </c>
      <c r="DF10" t="s">
        <v>2424</v>
      </c>
      <c r="DG10" t="s">
        <v>2441</v>
      </c>
      <c r="DH10" t="s">
        <v>2440</v>
      </c>
      <c r="DI10" t="s">
        <v>1129</v>
      </c>
      <c r="DJ10" t="s">
        <v>2442</v>
      </c>
      <c r="DK10" t="s">
        <v>2443</v>
      </c>
      <c r="DL10" t="s">
        <v>1340</v>
      </c>
      <c r="DM10" t="s">
        <v>1440</v>
      </c>
      <c r="DN10" t="s">
        <v>2444</v>
      </c>
      <c r="DO10" t="s">
        <v>1358</v>
      </c>
      <c r="DP10" t="s">
        <v>1278</v>
      </c>
      <c r="DQ10" t="s">
        <v>2445</v>
      </c>
      <c r="DR10" t="s">
        <v>1265</v>
      </c>
      <c r="DS10" t="s">
        <v>2446</v>
      </c>
      <c r="DT10" t="s">
        <v>1350</v>
      </c>
      <c r="DU10" t="s">
        <v>2447</v>
      </c>
    </row>
    <row r="11" spans="1:125" x14ac:dyDescent="0.2">
      <c r="A11" t="s">
        <v>2448</v>
      </c>
      <c r="B11" t="s">
        <v>2449</v>
      </c>
      <c r="C11" t="s">
        <v>1981</v>
      </c>
      <c r="D11" t="s">
        <v>2055</v>
      </c>
      <c r="E11" t="s">
        <v>2450</v>
      </c>
      <c r="F11" t="s">
        <v>58</v>
      </c>
      <c r="G11" t="s">
        <v>1976</v>
      </c>
      <c r="H11" t="s">
        <v>2451</v>
      </c>
      <c r="I11" t="s">
        <v>2326</v>
      </c>
      <c r="J11" t="s">
        <v>2199</v>
      </c>
      <c r="K11" t="s">
        <v>1899</v>
      </c>
      <c r="L11" t="s">
        <v>2452</v>
      </c>
      <c r="M11" t="s">
        <v>2453</v>
      </c>
      <c r="N11" t="s">
        <v>198</v>
      </c>
      <c r="O11" t="s">
        <v>1948</v>
      </c>
      <c r="P11" t="s">
        <v>2199</v>
      </c>
      <c r="Q11" t="s">
        <v>2454</v>
      </c>
      <c r="R11" t="s">
        <v>2394</v>
      </c>
      <c r="S11" t="s">
        <v>2455</v>
      </c>
      <c r="T11" t="s">
        <v>2456</v>
      </c>
      <c r="U11" t="s">
        <v>2060</v>
      </c>
      <c r="V11" t="s">
        <v>2457</v>
      </c>
      <c r="W11" t="s">
        <v>1799</v>
      </c>
      <c r="X11" t="s">
        <v>573</v>
      </c>
      <c r="Y11" t="s">
        <v>2029</v>
      </c>
      <c r="Z11" t="s">
        <v>488</v>
      </c>
      <c r="AA11" t="s">
        <v>2458</v>
      </c>
      <c r="AB11" t="s">
        <v>853</v>
      </c>
      <c r="AC11" t="s">
        <v>2350</v>
      </c>
      <c r="AD11" t="s">
        <v>559</v>
      </c>
      <c r="AE11" t="s">
        <v>2459</v>
      </c>
      <c r="AF11" t="s">
        <v>403</v>
      </c>
      <c r="AG11" t="s">
        <v>842</v>
      </c>
      <c r="AH11" t="s">
        <v>2431</v>
      </c>
      <c r="AI11" t="s">
        <v>2006</v>
      </c>
      <c r="AJ11" t="s">
        <v>444</v>
      </c>
      <c r="AK11" t="s">
        <v>2460</v>
      </c>
      <c r="AL11" t="s">
        <v>461</v>
      </c>
      <c r="AM11" t="s">
        <v>2461</v>
      </c>
      <c r="AN11" t="s">
        <v>2081</v>
      </c>
      <c r="AO11" t="s">
        <v>2462</v>
      </c>
      <c r="AP11" t="s">
        <v>2314</v>
      </c>
      <c r="AQ11" t="s">
        <v>2463</v>
      </c>
      <c r="AR11" t="s">
        <v>2464</v>
      </c>
      <c r="AS11" t="s">
        <v>2465</v>
      </c>
      <c r="AT11" t="s">
        <v>2401</v>
      </c>
      <c r="AU11" t="s">
        <v>2466</v>
      </c>
      <c r="AV11" t="s">
        <v>2467</v>
      </c>
      <c r="AW11" t="s">
        <v>2073</v>
      </c>
      <c r="AX11" t="s">
        <v>2468</v>
      </c>
      <c r="AY11" t="s">
        <v>2469</v>
      </c>
      <c r="AZ11" t="s">
        <v>2470</v>
      </c>
      <c r="BA11" t="s">
        <v>2299</v>
      </c>
      <c r="BB11" t="s">
        <v>2471</v>
      </c>
      <c r="BC11" t="s">
        <v>2040</v>
      </c>
      <c r="BD11" t="s">
        <v>2472</v>
      </c>
      <c r="BE11" t="s">
        <v>1043</v>
      </c>
      <c r="BF11" t="s">
        <v>2378</v>
      </c>
      <c r="BG11" t="s">
        <v>1186</v>
      </c>
      <c r="BH11" t="s">
        <v>2473</v>
      </c>
      <c r="BI11" t="s">
        <v>2474</v>
      </c>
      <c r="BJ11" t="s">
        <v>2475</v>
      </c>
      <c r="BK11" t="s">
        <v>1831</v>
      </c>
      <c r="BL11" t="s">
        <v>2476</v>
      </c>
      <c r="BM11" t="s">
        <v>2477</v>
      </c>
      <c r="BN11" t="s">
        <v>2478</v>
      </c>
      <c r="BO11" t="s">
        <v>2479</v>
      </c>
      <c r="BP11" t="s">
        <v>2093</v>
      </c>
      <c r="BQ11" t="s">
        <v>2480</v>
      </c>
      <c r="BR11" t="s">
        <v>2481</v>
      </c>
      <c r="BS11" t="s">
        <v>2482</v>
      </c>
      <c r="BT11" t="s">
        <v>2483</v>
      </c>
      <c r="BU11" t="s">
        <v>1960</v>
      </c>
      <c r="BV11" t="s">
        <v>2139</v>
      </c>
      <c r="BW11" t="s">
        <v>2484</v>
      </c>
      <c r="BX11" t="s">
        <v>748</v>
      </c>
      <c r="BY11" t="s">
        <v>2485</v>
      </c>
      <c r="BZ11" t="s">
        <v>808</v>
      </c>
      <c r="CA11" t="s">
        <v>2306</v>
      </c>
      <c r="CB11" t="s">
        <v>2486</v>
      </c>
      <c r="CC11" t="s">
        <v>2343</v>
      </c>
      <c r="CD11" t="s">
        <v>2346</v>
      </c>
      <c r="CE11" t="s">
        <v>2487</v>
      </c>
      <c r="CF11" t="s">
        <v>2488</v>
      </c>
      <c r="CG11" t="s">
        <v>2426</v>
      </c>
      <c r="CH11" t="s">
        <v>2320</v>
      </c>
      <c r="CI11" t="s">
        <v>2489</v>
      </c>
      <c r="CJ11" t="s">
        <v>2048</v>
      </c>
      <c r="CK11" t="s">
        <v>2490</v>
      </c>
      <c r="CL11" t="s">
        <v>2491</v>
      </c>
      <c r="CM11" t="s">
        <v>2492</v>
      </c>
      <c r="CN11" t="s">
        <v>2493</v>
      </c>
      <c r="CO11" t="s">
        <v>2494</v>
      </c>
      <c r="CP11" t="s">
        <v>2495</v>
      </c>
      <c r="CQ11" t="s">
        <v>2496</v>
      </c>
      <c r="CR11" t="s">
        <v>2441</v>
      </c>
      <c r="CS11" t="s">
        <v>2497</v>
      </c>
      <c r="CT11" t="s">
        <v>2096</v>
      </c>
      <c r="CU11" t="s">
        <v>2498</v>
      </c>
      <c r="CV11" t="s">
        <v>2499</v>
      </c>
      <c r="CW11" t="s">
        <v>2500</v>
      </c>
      <c r="CX11" t="s">
        <v>2501</v>
      </c>
      <c r="CY11" t="s">
        <v>2502</v>
      </c>
      <c r="CZ11" t="s">
        <v>2503</v>
      </c>
      <c r="DA11" t="s">
        <v>2112</v>
      </c>
      <c r="DB11" t="s">
        <v>2504</v>
      </c>
      <c r="DC11" t="s">
        <v>2505</v>
      </c>
      <c r="DD11" t="s">
        <v>2506</v>
      </c>
      <c r="DE11" t="s">
        <v>1879</v>
      </c>
      <c r="DF11" t="s">
        <v>2507</v>
      </c>
      <c r="DG11" t="s">
        <v>2508</v>
      </c>
      <c r="DH11" t="s">
        <v>2112</v>
      </c>
      <c r="DI11" t="s">
        <v>1153</v>
      </c>
      <c r="DJ11" t="s">
        <v>2509</v>
      </c>
      <c r="DK11" t="s">
        <v>2510</v>
      </c>
      <c r="DL11" t="s">
        <v>1325</v>
      </c>
      <c r="DM11" t="s">
        <v>1289</v>
      </c>
      <c r="DN11" t="s">
        <v>1276</v>
      </c>
      <c r="DO11" t="s">
        <v>1241</v>
      </c>
      <c r="DP11" t="s">
        <v>2445</v>
      </c>
      <c r="DQ11" t="s">
        <v>1295</v>
      </c>
      <c r="DR11" t="s">
        <v>1429</v>
      </c>
      <c r="DS11" t="s">
        <v>2511</v>
      </c>
      <c r="DT11" t="s">
        <v>2512</v>
      </c>
      <c r="DU11" t="s">
        <v>2513</v>
      </c>
    </row>
    <row r="12" spans="1:125" x14ac:dyDescent="0.2">
      <c r="A12" t="s">
        <v>135</v>
      </c>
      <c r="B12" t="s">
        <v>198</v>
      </c>
      <c r="C12" t="s">
        <v>362</v>
      </c>
      <c r="D12" t="s">
        <v>2514</v>
      </c>
      <c r="E12" t="s">
        <v>2515</v>
      </c>
      <c r="F12" t="s">
        <v>2516</v>
      </c>
      <c r="G12" t="s">
        <v>2517</v>
      </c>
      <c r="H12" t="s">
        <v>2518</v>
      </c>
      <c r="I12" t="s">
        <v>1899</v>
      </c>
      <c r="J12" t="s">
        <v>2263</v>
      </c>
      <c r="K12" t="s">
        <v>1900</v>
      </c>
      <c r="L12" t="s">
        <v>2451</v>
      </c>
      <c r="M12" t="s">
        <v>2203</v>
      </c>
      <c r="N12" t="s">
        <v>2519</v>
      </c>
      <c r="O12" t="s">
        <v>2129</v>
      </c>
      <c r="P12" t="s">
        <v>2127</v>
      </c>
      <c r="Q12" t="s">
        <v>2270</v>
      </c>
      <c r="R12" t="s">
        <v>33</v>
      </c>
      <c r="S12" t="s">
        <v>2520</v>
      </c>
      <c r="T12" t="s">
        <v>2521</v>
      </c>
      <c r="U12" t="s">
        <v>2522</v>
      </c>
      <c r="V12" t="s">
        <v>2523</v>
      </c>
      <c r="W12" t="s">
        <v>297</v>
      </c>
      <c r="X12" t="s">
        <v>453</v>
      </c>
      <c r="Y12" t="s">
        <v>2278</v>
      </c>
      <c r="Z12" t="s">
        <v>444</v>
      </c>
      <c r="AA12" t="s">
        <v>1044</v>
      </c>
      <c r="AB12" t="s">
        <v>814</v>
      </c>
      <c r="AC12" t="s">
        <v>2466</v>
      </c>
      <c r="AD12" t="s">
        <v>909</v>
      </c>
      <c r="AE12" t="s">
        <v>2524</v>
      </c>
      <c r="AF12" t="s">
        <v>478</v>
      </c>
      <c r="AG12" t="s">
        <v>2525</v>
      </c>
      <c r="AH12" t="s">
        <v>2526</v>
      </c>
      <c r="AI12" t="s">
        <v>2527</v>
      </c>
      <c r="AJ12" t="s">
        <v>2528</v>
      </c>
      <c r="AK12" t="s">
        <v>518</v>
      </c>
      <c r="AL12" t="s">
        <v>965</v>
      </c>
      <c r="AM12" t="s">
        <v>2529</v>
      </c>
      <c r="AN12" t="s">
        <v>2530</v>
      </c>
      <c r="AO12" t="s">
        <v>599</v>
      </c>
      <c r="AP12" t="s">
        <v>2531</v>
      </c>
      <c r="AQ12" t="s">
        <v>2039</v>
      </c>
      <c r="AR12" t="s">
        <v>2532</v>
      </c>
      <c r="AS12" t="s">
        <v>2533</v>
      </c>
      <c r="AT12" t="s">
        <v>2406</v>
      </c>
      <c r="AU12" t="s">
        <v>2153</v>
      </c>
      <c r="AV12" t="s">
        <v>2534</v>
      </c>
      <c r="AW12" t="s">
        <v>2535</v>
      </c>
      <c r="AX12" t="s">
        <v>2466</v>
      </c>
      <c r="AY12" t="s">
        <v>1139</v>
      </c>
      <c r="AZ12" t="s">
        <v>2536</v>
      </c>
      <c r="BA12" t="s">
        <v>1842</v>
      </c>
      <c r="BB12" t="s">
        <v>2537</v>
      </c>
      <c r="BC12" t="s">
        <v>2050</v>
      </c>
      <c r="BD12" t="s">
        <v>2247</v>
      </c>
      <c r="BE12" t="s">
        <v>2538</v>
      </c>
      <c r="BF12" t="s">
        <v>2539</v>
      </c>
      <c r="BG12" t="s">
        <v>2540</v>
      </c>
      <c r="BH12" t="s">
        <v>2437</v>
      </c>
      <c r="BI12" t="s">
        <v>2189</v>
      </c>
      <c r="BJ12" t="s">
        <v>1967</v>
      </c>
      <c r="BK12" t="s">
        <v>2164</v>
      </c>
      <c r="BL12" t="s">
        <v>2280</v>
      </c>
      <c r="BM12" t="s">
        <v>2541</v>
      </c>
      <c r="BN12" t="s">
        <v>2174</v>
      </c>
      <c r="BO12" t="s">
        <v>2433</v>
      </c>
      <c r="BP12" t="s">
        <v>2542</v>
      </c>
      <c r="BQ12" t="s">
        <v>440</v>
      </c>
      <c r="BR12" t="s">
        <v>2543</v>
      </c>
      <c r="BS12" t="s">
        <v>2009</v>
      </c>
      <c r="BT12" t="s">
        <v>1172</v>
      </c>
      <c r="BU12" t="s">
        <v>2544</v>
      </c>
      <c r="BV12" t="s">
        <v>1876</v>
      </c>
      <c r="BW12" t="s">
        <v>2545</v>
      </c>
      <c r="BX12" t="s">
        <v>1844</v>
      </c>
      <c r="BY12" t="s">
        <v>2546</v>
      </c>
      <c r="BZ12" t="s">
        <v>2547</v>
      </c>
      <c r="CA12" t="s">
        <v>2548</v>
      </c>
      <c r="CB12" t="s">
        <v>2549</v>
      </c>
      <c r="CC12" t="s">
        <v>1962</v>
      </c>
      <c r="CD12" t="s">
        <v>2352</v>
      </c>
      <c r="CE12" t="s">
        <v>965</v>
      </c>
      <c r="CF12" t="s">
        <v>2400</v>
      </c>
      <c r="CG12" t="s">
        <v>2550</v>
      </c>
      <c r="CH12" t="s">
        <v>2441</v>
      </c>
      <c r="CI12" t="s">
        <v>2494</v>
      </c>
      <c r="CJ12" t="s">
        <v>2183</v>
      </c>
      <c r="CK12" t="s">
        <v>2551</v>
      </c>
      <c r="CL12" t="s">
        <v>2552</v>
      </c>
      <c r="CM12" t="s">
        <v>2553</v>
      </c>
      <c r="CN12" t="s">
        <v>2554</v>
      </c>
      <c r="CO12" t="s">
        <v>2555</v>
      </c>
      <c r="CP12" t="s">
        <v>2556</v>
      </c>
      <c r="CQ12" t="s">
        <v>2557</v>
      </c>
      <c r="CR12" t="s">
        <v>2558</v>
      </c>
      <c r="CS12" t="s">
        <v>2559</v>
      </c>
      <c r="CT12" t="s">
        <v>2167</v>
      </c>
      <c r="CU12" t="s">
        <v>2560</v>
      </c>
      <c r="CV12" t="s">
        <v>2561</v>
      </c>
      <c r="CW12" t="s">
        <v>2562</v>
      </c>
      <c r="CX12" t="s">
        <v>2563</v>
      </c>
      <c r="CY12" t="s">
        <v>2564</v>
      </c>
      <c r="CZ12" t="s">
        <v>2565</v>
      </c>
      <c r="DA12" t="s">
        <v>2566</v>
      </c>
      <c r="DB12" t="s">
        <v>1957</v>
      </c>
      <c r="DC12" t="s">
        <v>2567</v>
      </c>
      <c r="DD12" t="s">
        <v>2568</v>
      </c>
      <c r="DE12" t="s">
        <v>2569</v>
      </c>
      <c r="DF12" t="s">
        <v>2570</v>
      </c>
      <c r="DG12" t="s">
        <v>2571</v>
      </c>
      <c r="DH12" t="s">
        <v>1879</v>
      </c>
      <c r="DI12" t="s">
        <v>2572</v>
      </c>
      <c r="DJ12" t="s">
        <v>2573</v>
      </c>
      <c r="DK12" t="s">
        <v>2574</v>
      </c>
      <c r="DL12" t="s">
        <v>1249</v>
      </c>
      <c r="DM12" t="s">
        <v>1265</v>
      </c>
      <c r="DN12" t="s">
        <v>1440</v>
      </c>
      <c r="DO12" t="s">
        <v>1884</v>
      </c>
      <c r="DP12" t="s">
        <v>1297</v>
      </c>
      <c r="DQ12" t="s">
        <v>1238</v>
      </c>
      <c r="DR12" t="s">
        <v>1252</v>
      </c>
      <c r="DS12" t="s">
        <v>2319</v>
      </c>
      <c r="DT12" t="s">
        <v>2575</v>
      </c>
      <c r="DU12" t="s">
        <v>2576</v>
      </c>
    </row>
    <row r="13" spans="1:125" x14ac:dyDescent="0.2">
      <c r="A13" t="s">
        <v>1902</v>
      </c>
      <c r="B13" t="s">
        <v>2577</v>
      </c>
      <c r="C13" t="s">
        <v>2200</v>
      </c>
      <c r="D13" t="s">
        <v>2578</v>
      </c>
      <c r="E13" t="s">
        <v>2579</v>
      </c>
      <c r="F13" t="s">
        <v>2580</v>
      </c>
      <c r="G13" t="s">
        <v>2581</v>
      </c>
      <c r="H13" t="s">
        <v>1392</v>
      </c>
      <c r="I13" t="s">
        <v>1900</v>
      </c>
      <c r="J13" t="s">
        <v>2127</v>
      </c>
      <c r="K13" t="s">
        <v>1976</v>
      </c>
      <c r="L13" t="s">
        <v>2332</v>
      </c>
      <c r="M13" t="s">
        <v>2582</v>
      </c>
      <c r="N13" t="s">
        <v>1914</v>
      </c>
      <c r="O13" t="s">
        <v>1890</v>
      </c>
      <c r="P13" t="s">
        <v>2583</v>
      </c>
      <c r="Q13" t="s">
        <v>37</v>
      </c>
      <c r="R13" t="s">
        <v>120</v>
      </c>
      <c r="S13" t="s">
        <v>2584</v>
      </c>
      <c r="T13" t="s">
        <v>228</v>
      </c>
      <c r="U13" t="s">
        <v>2585</v>
      </c>
      <c r="V13" t="s">
        <v>2586</v>
      </c>
      <c r="W13" t="s">
        <v>2587</v>
      </c>
      <c r="X13" t="s">
        <v>2588</v>
      </c>
      <c r="Y13" t="s">
        <v>2589</v>
      </c>
      <c r="Z13" t="s">
        <v>540</v>
      </c>
      <c r="AA13" t="s">
        <v>2590</v>
      </c>
      <c r="AB13" t="s">
        <v>2591</v>
      </c>
      <c r="AC13" t="s">
        <v>2154</v>
      </c>
      <c r="AD13" t="s">
        <v>1139</v>
      </c>
      <c r="AE13" t="s">
        <v>2592</v>
      </c>
      <c r="AF13" t="s">
        <v>584</v>
      </c>
      <c r="AG13" t="s">
        <v>818</v>
      </c>
      <c r="AH13" t="s">
        <v>2593</v>
      </c>
      <c r="AI13" t="s">
        <v>2594</v>
      </c>
      <c r="AJ13" t="s">
        <v>550</v>
      </c>
      <c r="AK13" t="s">
        <v>817</v>
      </c>
      <c r="AL13" t="s">
        <v>400</v>
      </c>
      <c r="AM13" t="s">
        <v>2595</v>
      </c>
      <c r="AN13" t="s">
        <v>2596</v>
      </c>
      <c r="AO13" t="s">
        <v>2597</v>
      </c>
      <c r="AP13" t="s">
        <v>885</v>
      </c>
      <c r="AQ13" t="s">
        <v>1910</v>
      </c>
      <c r="AR13" t="s">
        <v>2073</v>
      </c>
      <c r="AS13" t="s">
        <v>2598</v>
      </c>
      <c r="AT13" t="s">
        <v>2599</v>
      </c>
      <c r="AU13" t="s">
        <v>906</v>
      </c>
      <c r="AV13" t="s">
        <v>2600</v>
      </c>
      <c r="AW13" t="s">
        <v>2601</v>
      </c>
      <c r="AX13" t="s">
        <v>2602</v>
      </c>
      <c r="AY13" t="s">
        <v>2416</v>
      </c>
      <c r="AZ13" t="s">
        <v>2603</v>
      </c>
      <c r="BA13" t="s">
        <v>2604</v>
      </c>
      <c r="BB13" t="s">
        <v>2605</v>
      </c>
      <c r="BC13" t="s">
        <v>2408</v>
      </c>
      <c r="BD13" t="s">
        <v>2606</v>
      </c>
      <c r="BE13" t="s">
        <v>2607</v>
      </c>
      <c r="BF13" t="s">
        <v>2608</v>
      </c>
      <c r="BG13" t="s">
        <v>2609</v>
      </c>
      <c r="BH13" t="s">
        <v>2610</v>
      </c>
      <c r="BI13" t="s">
        <v>1181</v>
      </c>
      <c r="BJ13" t="s">
        <v>2611</v>
      </c>
      <c r="BK13" t="s">
        <v>2612</v>
      </c>
      <c r="BL13" t="s">
        <v>2613</v>
      </c>
      <c r="BM13" t="s">
        <v>2614</v>
      </c>
      <c r="BN13" t="s">
        <v>2615</v>
      </c>
      <c r="BO13" t="s">
        <v>2616</v>
      </c>
      <c r="BP13" t="s">
        <v>2617</v>
      </c>
      <c r="BQ13" t="s">
        <v>2618</v>
      </c>
      <c r="BR13" t="s">
        <v>1833</v>
      </c>
      <c r="BS13" t="s">
        <v>2619</v>
      </c>
      <c r="BT13" t="s">
        <v>2620</v>
      </c>
      <c r="BU13" t="s">
        <v>2621</v>
      </c>
      <c r="BV13" t="s">
        <v>2622</v>
      </c>
      <c r="BW13" t="s">
        <v>2623</v>
      </c>
      <c r="BX13" t="s">
        <v>532</v>
      </c>
      <c r="BY13" t="s">
        <v>2624</v>
      </c>
      <c r="BZ13" t="s">
        <v>583</v>
      </c>
      <c r="CA13" t="s">
        <v>2625</v>
      </c>
      <c r="CB13" t="s">
        <v>1847</v>
      </c>
      <c r="CC13" t="s">
        <v>2417</v>
      </c>
      <c r="CD13" t="s">
        <v>2087</v>
      </c>
      <c r="CF13" t="s">
        <v>2480</v>
      </c>
      <c r="CG13" t="s">
        <v>2626</v>
      </c>
      <c r="CH13" t="s">
        <v>885</v>
      </c>
      <c r="CI13" t="s">
        <v>2627</v>
      </c>
      <c r="CJ13" t="s">
        <v>2628</v>
      </c>
      <c r="CK13" t="s">
        <v>1129</v>
      </c>
      <c r="CL13" t="s">
        <v>2629</v>
      </c>
      <c r="CO13" t="s">
        <v>2630</v>
      </c>
      <c r="CP13" t="s">
        <v>2631</v>
      </c>
      <c r="CQ13" t="s">
        <v>2632</v>
      </c>
      <c r="CR13" t="s">
        <v>2633</v>
      </c>
      <c r="CS13" t="s">
        <v>2634</v>
      </c>
      <c r="CT13" t="s">
        <v>2318</v>
      </c>
      <c r="CU13" t="s">
        <v>2635</v>
      </c>
      <c r="CV13" t="s">
        <v>2636</v>
      </c>
      <c r="CW13" t="s">
        <v>2637</v>
      </c>
      <c r="CX13" t="s">
        <v>2638</v>
      </c>
      <c r="CY13" t="s">
        <v>2639</v>
      </c>
      <c r="CZ13" t="s">
        <v>2640</v>
      </c>
      <c r="DA13" t="s">
        <v>2641</v>
      </c>
      <c r="DB13" t="s">
        <v>1103</v>
      </c>
      <c r="DC13" t="s">
        <v>2642</v>
      </c>
      <c r="DD13" t="s">
        <v>2460</v>
      </c>
      <c r="DE13" t="s">
        <v>2643</v>
      </c>
      <c r="DF13" t="s">
        <v>2644</v>
      </c>
      <c r="DG13" t="s">
        <v>2496</v>
      </c>
      <c r="DH13" t="s">
        <v>1842</v>
      </c>
      <c r="DI13" t="s">
        <v>2645</v>
      </c>
      <c r="DJ13" t="s">
        <v>2646</v>
      </c>
      <c r="DL13" t="s">
        <v>1478</v>
      </c>
      <c r="DM13" t="s">
        <v>1471</v>
      </c>
      <c r="DN13" t="s">
        <v>1289</v>
      </c>
      <c r="DO13" t="s">
        <v>2322</v>
      </c>
      <c r="DP13" t="s">
        <v>1432</v>
      </c>
      <c r="DQ13" t="s">
        <v>1236</v>
      </c>
      <c r="DR13" t="s">
        <v>2647</v>
      </c>
      <c r="DS13" t="s">
        <v>1350</v>
      </c>
      <c r="DT13" t="s">
        <v>2648</v>
      </c>
      <c r="DU13" t="s">
        <v>2649</v>
      </c>
    </row>
    <row r="14" spans="1:125" x14ac:dyDescent="0.2">
      <c r="A14" t="s">
        <v>2650</v>
      </c>
      <c r="B14" t="s">
        <v>2329</v>
      </c>
      <c r="C14" t="s">
        <v>198</v>
      </c>
      <c r="D14" t="s">
        <v>2651</v>
      </c>
      <c r="E14" t="s">
        <v>2652</v>
      </c>
      <c r="F14" t="s">
        <v>2653</v>
      </c>
      <c r="G14" t="s">
        <v>1894</v>
      </c>
      <c r="H14" t="s">
        <v>221</v>
      </c>
      <c r="I14" t="s">
        <v>1976</v>
      </c>
      <c r="J14" t="s">
        <v>2583</v>
      </c>
      <c r="K14" t="s">
        <v>2517</v>
      </c>
      <c r="L14" t="s">
        <v>2654</v>
      </c>
      <c r="M14" t="s">
        <v>1392</v>
      </c>
      <c r="N14" t="s">
        <v>1982</v>
      </c>
      <c r="O14" t="s">
        <v>2058</v>
      </c>
      <c r="P14" t="s">
        <v>2655</v>
      </c>
      <c r="Q14" t="s">
        <v>268</v>
      </c>
      <c r="R14" t="s">
        <v>2656</v>
      </c>
      <c r="S14" t="s">
        <v>2657</v>
      </c>
      <c r="T14" t="s">
        <v>2205</v>
      </c>
      <c r="U14" t="s">
        <v>2658</v>
      </c>
      <c r="V14" t="s">
        <v>2659</v>
      </c>
      <c r="W14" t="s">
        <v>2660</v>
      </c>
      <c r="X14" t="s">
        <v>1068</v>
      </c>
      <c r="Y14" t="s">
        <v>2661</v>
      </c>
      <c r="Z14" t="s">
        <v>632</v>
      </c>
      <c r="AA14" t="s">
        <v>2167</v>
      </c>
      <c r="AB14" t="s">
        <v>659</v>
      </c>
      <c r="AC14" t="s">
        <v>2153</v>
      </c>
      <c r="AD14" t="s">
        <v>738</v>
      </c>
      <c r="AE14" t="s">
        <v>1951</v>
      </c>
      <c r="AG14" t="s">
        <v>983</v>
      </c>
      <c r="AH14" t="s">
        <v>518</v>
      </c>
      <c r="AI14" t="s">
        <v>2662</v>
      </c>
      <c r="AJ14" t="s">
        <v>2355</v>
      </c>
      <c r="AK14" t="s">
        <v>2663</v>
      </c>
      <c r="AM14" t="s">
        <v>2010</v>
      </c>
      <c r="AN14" t="s">
        <v>2664</v>
      </c>
      <c r="AO14" t="s">
        <v>2665</v>
      </c>
      <c r="AP14" t="s">
        <v>2370</v>
      </c>
      <c r="AQ14" t="s">
        <v>2019</v>
      </c>
      <c r="AR14" t="s">
        <v>2666</v>
      </c>
      <c r="AS14" t="s">
        <v>2528</v>
      </c>
      <c r="AT14" t="s">
        <v>2667</v>
      </c>
      <c r="AU14" t="s">
        <v>894</v>
      </c>
      <c r="AV14" t="s">
        <v>2668</v>
      </c>
      <c r="AW14" t="s">
        <v>2407</v>
      </c>
      <c r="AX14" t="s">
        <v>2669</v>
      </c>
      <c r="AY14" t="s">
        <v>2249</v>
      </c>
      <c r="AZ14" t="s">
        <v>2170</v>
      </c>
      <c r="BA14" t="s">
        <v>2354</v>
      </c>
      <c r="BB14" t="s">
        <v>2670</v>
      </c>
      <c r="BC14" t="s">
        <v>2671</v>
      </c>
      <c r="BD14" t="s">
        <v>2672</v>
      </c>
      <c r="BE14" t="s">
        <v>2673</v>
      </c>
      <c r="BF14" t="s">
        <v>2286</v>
      </c>
      <c r="BG14" t="s">
        <v>2233</v>
      </c>
      <c r="BH14" t="s">
        <v>592</v>
      </c>
      <c r="BI14" t="s">
        <v>2674</v>
      </c>
      <c r="BJ14" t="s">
        <v>1121</v>
      </c>
      <c r="BK14" t="s">
        <v>2675</v>
      </c>
      <c r="BL14" t="s">
        <v>2092</v>
      </c>
      <c r="BM14" t="s">
        <v>1833</v>
      </c>
      <c r="BN14" t="s">
        <v>2676</v>
      </c>
      <c r="BO14" t="s">
        <v>2677</v>
      </c>
      <c r="BP14" t="s">
        <v>2485</v>
      </c>
      <c r="BQ14" t="s">
        <v>2418</v>
      </c>
      <c r="BR14" t="s">
        <v>2678</v>
      </c>
      <c r="BS14" t="s">
        <v>2679</v>
      </c>
      <c r="BT14" t="s">
        <v>2680</v>
      </c>
      <c r="BU14" t="s">
        <v>2037</v>
      </c>
      <c r="BV14" t="s">
        <v>2681</v>
      </c>
      <c r="BW14" t="s">
        <v>2682</v>
      </c>
      <c r="BX14" t="s">
        <v>1995</v>
      </c>
      <c r="BY14" t="s">
        <v>2683</v>
      </c>
      <c r="BZ14" t="s">
        <v>2471</v>
      </c>
      <c r="CA14" t="s">
        <v>2684</v>
      </c>
      <c r="CB14" t="s">
        <v>2685</v>
      </c>
      <c r="CC14" t="s">
        <v>2617</v>
      </c>
      <c r="CD14" t="s">
        <v>2686</v>
      </c>
      <c r="CF14" t="s">
        <v>2403</v>
      </c>
      <c r="CG14" t="s">
        <v>2687</v>
      </c>
      <c r="CH14" t="s">
        <v>2688</v>
      </c>
      <c r="CI14" t="s">
        <v>2689</v>
      </c>
      <c r="CJ14" t="s">
        <v>2690</v>
      </c>
      <c r="CK14" t="s">
        <v>2555</v>
      </c>
      <c r="CP14" t="s">
        <v>2691</v>
      </c>
      <c r="CQ14" t="s">
        <v>2631</v>
      </c>
      <c r="CR14" t="s">
        <v>2692</v>
      </c>
      <c r="CS14" t="s">
        <v>2693</v>
      </c>
      <c r="CT14" t="s">
        <v>2308</v>
      </c>
      <c r="CU14" t="s">
        <v>2694</v>
      </c>
      <c r="CV14" t="s">
        <v>2073</v>
      </c>
      <c r="CW14" t="s">
        <v>1188</v>
      </c>
      <c r="CX14" t="s">
        <v>2695</v>
      </c>
      <c r="CY14" t="s">
        <v>2439</v>
      </c>
      <c r="CZ14" t="s">
        <v>2696</v>
      </c>
      <c r="DA14" t="s">
        <v>2697</v>
      </c>
      <c r="DB14" t="s">
        <v>2698</v>
      </c>
      <c r="DE14" t="s">
        <v>2699</v>
      </c>
      <c r="DF14" t="s">
        <v>2460</v>
      </c>
      <c r="DG14" t="s">
        <v>2700</v>
      </c>
      <c r="DH14" t="s">
        <v>2701</v>
      </c>
      <c r="DJ14" t="s">
        <v>2702</v>
      </c>
      <c r="DL14" t="s">
        <v>1442</v>
      </c>
      <c r="DM14" t="s">
        <v>2153</v>
      </c>
      <c r="DN14" t="s">
        <v>2703</v>
      </c>
      <c r="DO14" t="s">
        <v>1262</v>
      </c>
      <c r="DP14" t="s">
        <v>1240</v>
      </c>
      <c r="DR14" t="s">
        <v>2704</v>
      </c>
      <c r="DS14" t="s">
        <v>1268</v>
      </c>
      <c r="DT14" t="s">
        <v>2705</v>
      </c>
      <c r="DU14" t="s">
        <v>2706</v>
      </c>
    </row>
    <row r="15" spans="1:125" x14ac:dyDescent="0.2">
      <c r="A15" t="s">
        <v>2707</v>
      </c>
      <c r="B15" t="s">
        <v>2708</v>
      </c>
      <c r="C15" t="s">
        <v>2062</v>
      </c>
      <c r="D15" t="s">
        <v>2709</v>
      </c>
      <c r="E15" t="s">
        <v>2710</v>
      </c>
      <c r="F15" t="s">
        <v>2711</v>
      </c>
      <c r="G15" t="s">
        <v>2056</v>
      </c>
      <c r="H15" t="s">
        <v>2712</v>
      </c>
      <c r="I15" t="s">
        <v>2517</v>
      </c>
      <c r="J15" t="s">
        <v>2713</v>
      </c>
      <c r="K15" t="s">
        <v>1894</v>
      </c>
      <c r="L15" t="s">
        <v>2518</v>
      </c>
      <c r="M15" t="s">
        <v>221</v>
      </c>
      <c r="N15" t="s">
        <v>2062</v>
      </c>
      <c r="O15" t="s">
        <v>2263</v>
      </c>
      <c r="P15" t="s">
        <v>2198</v>
      </c>
      <c r="Q15" t="s">
        <v>46</v>
      </c>
      <c r="R15" t="s">
        <v>2205</v>
      </c>
      <c r="S15" t="s">
        <v>2714</v>
      </c>
      <c r="T15" t="s">
        <v>2715</v>
      </c>
      <c r="U15" t="s">
        <v>2716</v>
      </c>
      <c r="X15" t="s">
        <v>676</v>
      </c>
      <c r="Y15" t="s">
        <v>1999</v>
      </c>
      <c r="Z15" t="s">
        <v>524</v>
      </c>
      <c r="AA15" t="s">
        <v>417</v>
      </c>
      <c r="AB15" t="s">
        <v>825</v>
      </c>
      <c r="AC15" t="s">
        <v>2717</v>
      </c>
      <c r="AD15" t="s">
        <v>444</v>
      </c>
      <c r="AE15" t="s">
        <v>2008</v>
      </c>
      <c r="AG15" t="s">
        <v>748</v>
      </c>
      <c r="AH15" t="s">
        <v>2718</v>
      </c>
      <c r="AI15" t="s">
        <v>2136</v>
      </c>
      <c r="AJ15" t="s">
        <v>962</v>
      </c>
      <c r="AK15" t="s">
        <v>873</v>
      </c>
      <c r="AM15" t="s">
        <v>2719</v>
      </c>
      <c r="AN15" t="s">
        <v>2030</v>
      </c>
      <c r="AO15" t="s">
        <v>838</v>
      </c>
      <c r="AP15" t="s">
        <v>517</v>
      </c>
      <c r="AQ15" t="s">
        <v>2534</v>
      </c>
      <c r="AR15" t="s">
        <v>2720</v>
      </c>
      <c r="AS15" t="s">
        <v>2721</v>
      </c>
      <c r="AT15" t="s">
        <v>2722</v>
      </c>
      <c r="AU15" t="s">
        <v>1033</v>
      </c>
      <c r="AV15" t="s">
        <v>2723</v>
      </c>
      <c r="AW15" t="s">
        <v>2724</v>
      </c>
      <c r="AX15" t="s">
        <v>2235</v>
      </c>
      <c r="AY15" t="s">
        <v>2725</v>
      </c>
      <c r="AZ15" t="s">
        <v>2717</v>
      </c>
      <c r="BA15" t="s">
        <v>2508</v>
      </c>
      <c r="BB15" t="s">
        <v>2726</v>
      </c>
      <c r="BC15" t="s">
        <v>1805</v>
      </c>
      <c r="BD15" t="s">
        <v>2188</v>
      </c>
      <c r="BE15" t="s">
        <v>1825</v>
      </c>
      <c r="BF15" t="s">
        <v>2727</v>
      </c>
      <c r="BG15" t="s">
        <v>2728</v>
      </c>
      <c r="BH15" t="s">
        <v>2729</v>
      </c>
      <c r="BI15" t="s">
        <v>1844</v>
      </c>
      <c r="BJ15" t="s">
        <v>667</v>
      </c>
      <c r="BK15" t="s">
        <v>1993</v>
      </c>
      <c r="BL15" t="s">
        <v>2730</v>
      </c>
      <c r="BM15" t="s">
        <v>2310</v>
      </c>
      <c r="BN15" t="s">
        <v>2483</v>
      </c>
      <c r="BO15" t="s">
        <v>2731</v>
      </c>
      <c r="BP15" t="s">
        <v>2732</v>
      </c>
      <c r="BQ15" t="s">
        <v>1081</v>
      </c>
      <c r="BR15" t="s">
        <v>978</v>
      </c>
      <c r="BS15" t="s">
        <v>2733</v>
      </c>
      <c r="BT15" t="s">
        <v>2734</v>
      </c>
      <c r="BU15" t="s">
        <v>2476</v>
      </c>
      <c r="BV15" t="s">
        <v>1805</v>
      </c>
      <c r="BW15" t="s">
        <v>2735</v>
      </c>
      <c r="BX15" t="s">
        <v>2173</v>
      </c>
      <c r="BY15" t="s">
        <v>2736</v>
      </c>
      <c r="BZ15" t="s">
        <v>421</v>
      </c>
      <c r="CA15" t="s">
        <v>725</v>
      </c>
      <c r="CB15" t="s">
        <v>2146</v>
      </c>
      <c r="CC15" t="s">
        <v>2245</v>
      </c>
      <c r="CD15" t="s">
        <v>2737</v>
      </c>
      <c r="CF15" t="s">
        <v>2285</v>
      </c>
      <c r="CG15" t="s">
        <v>2738</v>
      </c>
      <c r="CH15" t="s">
        <v>2506</v>
      </c>
      <c r="CI15" t="s">
        <v>2739</v>
      </c>
      <c r="CJ15" t="s">
        <v>2740</v>
      </c>
      <c r="CK15" t="s">
        <v>2741</v>
      </c>
      <c r="CP15" t="s">
        <v>2646</v>
      </c>
      <c r="CQ15" t="s">
        <v>1825</v>
      </c>
      <c r="CR15" t="s">
        <v>2506</v>
      </c>
      <c r="CS15" t="s">
        <v>2742</v>
      </c>
      <c r="CT15" t="s">
        <v>2193</v>
      </c>
      <c r="CU15" t="s">
        <v>2743</v>
      </c>
      <c r="CV15" t="s">
        <v>2171</v>
      </c>
      <c r="CW15" t="s">
        <v>2744</v>
      </c>
      <c r="CX15" t="s">
        <v>2745</v>
      </c>
      <c r="CY15" t="s">
        <v>2440</v>
      </c>
      <c r="CZ15" t="s">
        <v>2746</v>
      </c>
      <c r="DA15" t="s">
        <v>2354</v>
      </c>
      <c r="DB15" t="s">
        <v>1950</v>
      </c>
      <c r="DE15" t="s">
        <v>2510</v>
      </c>
      <c r="DF15" t="s">
        <v>2747</v>
      </c>
      <c r="DH15" t="s">
        <v>2565</v>
      </c>
      <c r="DL15" t="s">
        <v>2748</v>
      </c>
      <c r="DM15" t="s">
        <v>1252</v>
      </c>
      <c r="DN15" t="s">
        <v>1265</v>
      </c>
      <c r="DO15" t="s">
        <v>1278</v>
      </c>
      <c r="DP15" t="s">
        <v>1246</v>
      </c>
      <c r="DR15" t="s">
        <v>1388</v>
      </c>
      <c r="DS15" t="s">
        <v>1409</v>
      </c>
      <c r="DT15" t="s">
        <v>2749</v>
      </c>
    </row>
    <row r="16" spans="1:125" x14ac:dyDescent="0.2">
      <c r="A16" t="s">
        <v>2750</v>
      </c>
      <c r="B16" t="s">
        <v>2751</v>
      </c>
      <c r="C16" t="s">
        <v>143</v>
      </c>
      <c r="D16" t="s">
        <v>2752</v>
      </c>
      <c r="E16" t="s">
        <v>2753</v>
      </c>
      <c r="F16" t="s">
        <v>2754</v>
      </c>
      <c r="G16" t="s">
        <v>2063</v>
      </c>
      <c r="H16" t="s">
        <v>1263</v>
      </c>
      <c r="I16" t="s">
        <v>1894</v>
      </c>
      <c r="J16" t="s">
        <v>2264</v>
      </c>
      <c r="K16" t="s">
        <v>2056</v>
      </c>
      <c r="L16" t="s">
        <v>2755</v>
      </c>
      <c r="M16" t="s">
        <v>2712</v>
      </c>
      <c r="N16" t="s">
        <v>2577</v>
      </c>
      <c r="O16" t="s">
        <v>2127</v>
      </c>
      <c r="P16" t="s">
        <v>2756</v>
      </c>
      <c r="Q16" t="s">
        <v>347</v>
      </c>
      <c r="R16" t="s">
        <v>2757</v>
      </c>
      <c r="S16" t="s">
        <v>2758</v>
      </c>
      <c r="T16" t="s">
        <v>2757</v>
      </c>
      <c r="U16" t="s">
        <v>2759</v>
      </c>
      <c r="X16" t="s">
        <v>984</v>
      </c>
      <c r="Y16" t="s">
        <v>1934</v>
      </c>
      <c r="Z16" t="s">
        <v>983</v>
      </c>
      <c r="AA16" t="s">
        <v>735</v>
      </c>
      <c r="AB16" t="s">
        <v>2760</v>
      </c>
      <c r="AC16" t="s">
        <v>2761</v>
      </c>
      <c r="AD16" t="s">
        <v>2762</v>
      </c>
      <c r="AE16" t="s">
        <v>659</v>
      </c>
      <c r="AG16" t="s">
        <v>1847</v>
      </c>
      <c r="AI16" t="s">
        <v>2763</v>
      </c>
      <c r="AJ16" t="s">
        <v>2764</v>
      </c>
      <c r="AM16" t="s">
        <v>2765</v>
      </c>
      <c r="AN16" t="s">
        <v>2080</v>
      </c>
      <c r="AO16" t="s">
        <v>2766</v>
      </c>
      <c r="AP16" t="s">
        <v>2767</v>
      </c>
      <c r="AQ16" t="s">
        <v>2768</v>
      </c>
      <c r="AR16" t="s">
        <v>2769</v>
      </c>
      <c r="AS16" t="s">
        <v>2770</v>
      </c>
      <c r="AT16" t="s">
        <v>2345</v>
      </c>
      <c r="AU16" t="s">
        <v>2771</v>
      </c>
      <c r="AV16" t="s">
        <v>2772</v>
      </c>
      <c r="AW16" t="s">
        <v>506</v>
      </c>
      <c r="AX16" t="s">
        <v>2773</v>
      </c>
      <c r="AY16" t="s">
        <v>1044</v>
      </c>
      <c r="AZ16" t="s">
        <v>2667</v>
      </c>
      <c r="BA16" t="s">
        <v>2774</v>
      </c>
      <c r="BB16" t="s">
        <v>2775</v>
      </c>
      <c r="BC16" t="s">
        <v>2776</v>
      </c>
      <c r="BD16" t="s">
        <v>1844</v>
      </c>
      <c r="BE16" t="s">
        <v>499</v>
      </c>
      <c r="BF16" t="s">
        <v>1158</v>
      </c>
      <c r="BG16" t="s">
        <v>2777</v>
      </c>
      <c r="BH16" t="s">
        <v>2778</v>
      </c>
      <c r="BI16" t="s">
        <v>2779</v>
      </c>
      <c r="BJ16" t="s">
        <v>2780</v>
      </c>
      <c r="BK16" t="s">
        <v>2345</v>
      </c>
      <c r="BL16" t="s">
        <v>2470</v>
      </c>
      <c r="BM16" t="s">
        <v>2314</v>
      </c>
      <c r="BN16" t="s">
        <v>786</v>
      </c>
      <c r="BO16" t="s">
        <v>2781</v>
      </c>
      <c r="BP16" t="s">
        <v>2225</v>
      </c>
      <c r="BQ16" t="s">
        <v>2782</v>
      </c>
      <c r="BR16" t="s">
        <v>2783</v>
      </c>
      <c r="BS16" t="s">
        <v>825</v>
      </c>
      <c r="BT16" t="s">
        <v>1840</v>
      </c>
      <c r="BU16" t="s">
        <v>2784</v>
      </c>
      <c r="BV16" t="s">
        <v>2785</v>
      </c>
      <c r="BW16" t="s">
        <v>2786</v>
      </c>
      <c r="BX16" t="s">
        <v>2787</v>
      </c>
      <c r="BY16" t="s">
        <v>2788</v>
      </c>
      <c r="BZ16" t="s">
        <v>2789</v>
      </c>
      <c r="CA16" t="s">
        <v>2790</v>
      </c>
      <c r="CB16" t="s">
        <v>2791</v>
      </c>
      <c r="CC16" t="s">
        <v>2792</v>
      </c>
      <c r="CD16" t="s">
        <v>2793</v>
      </c>
      <c r="CF16" t="s">
        <v>2179</v>
      </c>
      <c r="CH16" t="s">
        <v>1812</v>
      </c>
      <c r="CJ16" t="s">
        <v>2794</v>
      </c>
      <c r="CK16" t="s">
        <v>2795</v>
      </c>
      <c r="CP16" t="s">
        <v>2796</v>
      </c>
      <c r="CQ16" t="s">
        <v>2797</v>
      </c>
      <c r="CR16" t="s">
        <v>2364</v>
      </c>
      <c r="CS16" t="s">
        <v>2798</v>
      </c>
      <c r="CT16" t="s">
        <v>2440</v>
      </c>
      <c r="CU16" t="s">
        <v>2631</v>
      </c>
      <c r="CV16" t="s">
        <v>2548</v>
      </c>
      <c r="CW16" t="s">
        <v>2799</v>
      </c>
      <c r="CY16" t="s">
        <v>1879</v>
      </c>
      <c r="CZ16" t="s">
        <v>2800</v>
      </c>
      <c r="DA16" t="s">
        <v>1872</v>
      </c>
      <c r="DB16" t="s">
        <v>2801</v>
      </c>
      <c r="DE16" t="s">
        <v>2802</v>
      </c>
      <c r="DF16" t="s">
        <v>2803</v>
      </c>
      <c r="DH16" t="s">
        <v>2364</v>
      </c>
      <c r="DL16" t="s">
        <v>1253</v>
      </c>
      <c r="DM16" t="s">
        <v>1388</v>
      </c>
      <c r="DN16" t="s">
        <v>1292</v>
      </c>
      <c r="DO16" t="s">
        <v>2445</v>
      </c>
      <c r="DP16" t="s">
        <v>1327</v>
      </c>
      <c r="DR16" t="s">
        <v>1330</v>
      </c>
      <c r="DS16" t="s">
        <v>1301</v>
      </c>
      <c r="DT16" t="s">
        <v>2804</v>
      </c>
    </row>
    <row r="17" spans="1:124" x14ac:dyDescent="0.2">
      <c r="A17" t="s">
        <v>391</v>
      </c>
      <c r="B17" t="s">
        <v>2128</v>
      </c>
      <c r="C17" t="s">
        <v>1958</v>
      </c>
      <c r="D17" t="s">
        <v>2128</v>
      </c>
      <c r="E17" t="s">
        <v>2805</v>
      </c>
      <c r="F17" t="s">
        <v>100</v>
      </c>
      <c r="G17" t="s">
        <v>164</v>
      </c>
      <c r="H17" t="s">
        <v>2806</v>
      </c>
      <c r="I17" t="s">
        <v>2056</v>
      </c>
      <c r="J17" t="s">
        <v>2807</v>
      </c>
      <c r="K17" t="s">
        <v>2063</v>
      </c>
      <c r="L17" t="s">
        <v>2808</v>
      </c>
      <c r="M17" t="s">
        <v>2809</v>
      </c>
      <c r="N17" t="s">
        <v>2067</v>
      </c>
      <c r="O17" t="s">
        <v>2198</v>
      </c>
      <c r="P17" t="s">
        <v>2125</v>
      </c>
      <c r="Q17" t="s">
        <v>1578</v>
      </c>
      <c r="R17" t="s">
        <v>37</v>
      </c>
      <c r="S17" t="s">
        <v>2810</v>
      </c>
      <c r="T17" t="s">
        <v>2811</v>
      </c>
      <c r="U17" t="s">
        <v>2204</v>
      </c>
      <c r="X17" t="s">
        <v>417</v>
      </c>
      <c r="Y17" t="s">
        <v>2812</v>
      </c>
      <c r="Z17" t="s">
        <v>708</v>
      </c>
      <c r="AA17" t="s">
        <v>863</v>
      </c>
      <c r="AB17" t="s">
        <v>1138</v>
      </c>
      <c r="AC17" t="s">
        <v>2813</v>
      </c>
      <c r="AD17" t="s">
        <v>504</v>
      </c>
      <c r="AE17" t="s">
        <v>2230</v>
      </c>
      <c r="AG17" t="s">
        <v>2814</v>
      </c>
      <c r="AI17" t="s">
        <v>2209</v>
      </c>
      <c r="AJ17" t="s">
        <v>2815</v>
      </c>
      <c r="AM17" t="s">
        <v>2816</v>
      </c>
      <c r="AN17" t="s">
        <v>2690</v>
      </c>
      <c r="AO17" t="s">
        <v>411</v>
      </c>
      <c r="AP17" t="s">
        <v>2364</v>
      </c>
      <c r="AQ17" t="s">
        <v>2817</v>
      </c>
      <c r="AR17" t="s">
        <v>2818</v>
      </c>
      <c r="AS17" t="s">
        <v>2819</v>
      </c>
      <c r="AT17" t="s">
        <v>2820</v>
      </c>
      <c r="AU17" t="s">
        <v>2821</v>
      </c>
      <c r="AV17" t="s">
        <v>2822</v>
      </c>
      <c r="AW17" t="s">
        <v>2823</v>
      </c>
      <c r="AX17" t="s">
        <v>2824</v>
      </c>
      <c r="AY17" t="s">
        <v>2825</v>
      </c>
      <c r="AZ17" t="s">
        <v>2472</v>
      </c>
      <c r="BA17" t="s">
        <v>2826</v>
      </c>
      <c r="BB17" t="s">
        <v>2827</v>
      </c>
      <c r="BC17" t="s">
        <v>2116</v>
      </c>
      <c r="BD17" t="s">
        <v>2435</v>
      </c>
      <c r="BF17" t="s">
        <v>2073</v>
      </c>
      <c r="BG17" t="s">
        <v>2313</v>
      </c>
      <c r="BH17" t="s">
        <v>2828</v>
      </c>
      <c r="BI17" t="s">
        <v>2815</v>
      </c>
      <c r="BJ17" t="s">
        <v>2173</v>
      </c>
      <c r="BK17" t="s">
        <v>1876</v>
      </c>
      <c r="BL17" t="s">
        <v>2829</v>
      </c>
      <c r="BM17" t="s">
        <v>2830</v>
      </c>
      <c r="BN17" t="s">
        <v>2831</v>
      </c>
      <c r="BO17" t="s">
        <v>2832</v>
      </c>
      <c r="BP17" t="s">
        <v>2833</v>
      </c>
      <c r="BQ17" t="s">
        <v>2364</v>
      </c>
      <c r="BR17" t="s">
        <v>2834</v>
      </c>
      <c r="BS17" t="s">
        <v>1146</v>
      </c>
      <c r="BT17" t="s">
        <v>1090</v>
      </c>
      <c r="BU17" t="s">
        <v>2835</v>
      </c>
      <c r="BV17" t="s">
        <v>1121</v>
      </c>
      <c r="BW17" t="s">
        <v>2836</v>
      </c>
      <c r="BX17" t="s">
        <v>2837</v>
      </c>
      <c r="BY17" t="s">
        <v>2838</v>
      </c>
      <c r="BZ17" t="s">
        <v>648</v>
      </c>
      <c r="CA17" t="s">
        <v>2839</v>
      </c>
      <c r="CB17" t="s">
        <v>2840</v>
      </c>
      <c r="CC17" t="s">
        <v>2841</v>
      </c>
      <c r="CD17" t="s">
        <v>2118</v>
      </c>
      <c r="CF17" t="s">
        <v>2842</v>
      </c>
      <c r="CH17" t="s">
        <v>2843</v>
      </c>
      <c r="CJ17" t="s">
        <v>2844</v>
      </c>
      <c r="CP17" t="s">
        <v>2845</v>
      </c>
      <c r="CR17" t="s">
        <v>2802</v>
      </c>
      <c r="CS17" t="s">
        <v>2846</v>
      </c>
      <c r="CT17" t="s">
        <v>1879</v>
      </c>
      <c r="CV17" t="s">
        <v>2847</v>
      </c>
      <c r="CW17" t="s">
        <v>2848</v>
      </c>
      <c r="CY17" t="s">
        <v>1842</v>
      </c>
      <c r="CZ17" t="s">
        <v>2552</v>
      </c>
      <c r="DA17" t="s">
        <v>2849</v>
      </c>
      <c r="DB17" t="s">
        <v>2250</v>
      </c>
      <c r="DE17" t="s">
        <v>2850</v>
      </c>
      <c r="DF17" t="s">
        <v>2851</v>
      </c>
      <c r="DH17" t="s">
        <v>2852</v>
      </c>
      <c r="DL17" t="s">
        <v>1405</v>
      </c>
      <c r="DM17" t="s">
        <v>2853</v>
      </c>
      <c r="DN17" t="s">
        <v>1317</v>
      </c>
      <c r="DO17" t="s">
        <v>2854</v>
      </c>
      <c r="DP17" t="s">
        <v>1238</v>
      </c>
      <c r="DR17" t="s">
        <v>2409</v>
      </c>
      <c r="DS17" t="s">
        <v>1234</v>
      </c>
      <c r="DT17" t="s">
        <v>2843</v>
      </c>
    </row>
    <row r="18" spans="1:124" x14ac:dyDescent="0.2">
      <c r="A18" t="s">
        <v>2855</v>
      </c>
      <c r="B18" t="s">
        <v>2262</v>
      </c>
      <c r="C18" t="s">
        <v>2651</v>
      </c>
      <c r="D18" t="s">
        <v>1897</v>
      </c>
      <c r="E18" t="s">
        <v>1417</v>
      </c>
      <c r="F18" t="s">
        <v>2856</v>
      </c>
      <c r="G18" t="s">
        <v>2124</v>
      </c>
      <c r="H18" t="s">
        <v>2388</v>
      </c>
      <c r="I18" t="s">
        <v>2063</v>
      </c>
      <c r="J18" t="s">
        <v>2064</v>
      </c>
      <c r="K18" t="s">
        <v>2124</v>
      </c>
      <c r="L18" t="s">
        <v>2857</v>
      </c>
      <c r="M18" t="s">
        <v>2858</v>
      </c>
      <c r="N18" t="s">
        <v>2651</v>
      </c>
      <c r="O18" t="s">
        <v>2713</v>
      </c>
      <c r="P18" t="s">
        <v>2859</v>
      </c>
      <c r="Q18" t="s">
        <v>206</v>
      </c>
      <c r="R18" t="s">
        <v>268</v>
      </c>
      <c r="S18" t="s">
        <v>2860</v>
      </c>
      <c r="T18" t="s">
        <v>268</v>
      </c>
      <c r="U18" t="s">
        <v>2861</v>
      </c>
      <c r="X18" t="s">
        <v>433</v>
      </c>
      <c r="Y18" t="s">
        <v>2862</v>
      </c>
      <c r="Z18" t="s">
        <v>2863</v>
      </c>
      <c r="AA18" t="s">
        <v>2864</v>
      </c>
      <c r="AB18" t="s">
        <v>1058</v>
      </c>
      <c r="AC18" t="s">
        <v>2865</v>
      </c>
      <c r="AD18" t="s">
        <v>632</v>
      </c>
      <c r="AE18" t="s">
        <v>2866</v>
      </c>
      <c r="AG18" t="s">
        <v>697</v>
      </c>
      <c r="AI18" t="s">
        <v>1113</v>
      </c>
      <c r="AJ18" t="s">
        <v>2148</v>
      </c>
      <c r="AM18" t="s">
        <v>2867</v>
      </c>
      <c r="AN18" t="s">
        <v>2868</v>
      </c>
      <c r="AO18" t="s">
        <v>2869</v>
      </c>
      <c r="AP18" t="s">
        <v>2870</v>
      </c>
      <c r="AQ18" t="s">
        <v>2871</v>
      </c>
      <c r="AR18" t="s">
        <v>2731</v>
      </c>
      <c r="AS18" t="s">
        <v>2408</v>
      </c>
      <c r="AT18" t="s">
        <v>2035</v>
      </c>
      <c r="AU18" t="s">
        <v>2793</v>
      </c>
      <c r="AV18" t="s">
        <v>2153</v>
      </c>
      <c r="AW18" t="s">
        <v>2872</v>
      </c>
      <c r="AX18" t="s">
        <v>2419</v>
      </c>
      <c r="AY18" t="s">
        <v>951</v>
      </c>
      <c r="AZ18" t="s">
        <v>2873</v>
      </c>
      <c r="BA18" t="s">
        <v>2874</v>
      </c>
      <c r="BB18" t="s">
        <v>568</v>
      </c>
      <c r="BC18" t="s">
        <v>2499</v>
      </c>
      <c r="BD18" t="s">
        <v>1156</v>
      </c>
      <c r="BF18" t="s">
        <v>2875</v>
      </c>
      <c r="BG18" t="s">
        <v>2876</v>
      </c>
      <c r="BH18" t="s">
        <v>2877</v>
      </c>
      <c r="BI18" t="s">
        <v>2116</v>
      </c>
      <c r="BJ18" t="s">
        <v>2878</v>
      </c>
      <c r="BK18" t="s">
        <v>2474</v>
      </c>
      <c r="BL18" t="s">
        <v>2879</v>
      </c>
      <c r="BM18" t="s">
        <v>2880</v>
      </c>
      <c r="BN18" t="s">
        <v>2881</v>
      </c>
      <c r="BO18" t="s">
        <v>2882</v>
      </c>
      <c r="BP18" t="s">
        <v>2842</v>
      </c>
      <c r="BQ18" t="s">
        <v>2883</v>
      </c>
      <c r="BR18" t="s">
        <v>2884</v>
      </c>
      <c r="BS18" t="s">
        <v>2106</v>
      </c>
      <c r="BU18" t="s">
        <v>2885</v>
      </c>
      <c r="BV18" t="s">
        <v>2185</v>
      </c>
      <c r="BW18" t="s">
        <v>2886</v>
      </c>
      <c r="BX18" t="s">
        <v>2366</v>
      </c>
      <c r="BY18" t="s">
        <v>2874</v>
      </c>
      <c r="BZ18" t="s">
        <v>2887</v>
      </c>
      <c r="CB18" t="s">
        <v>2255</v>
      </c>
      <c r="CC18" t="s">
        <v>2888</v>
      </c>
      <c r="CD18" t="s">
        <v>2889</v>
      </c>
      <c r="CF18" t="s">
        <v>2890</v>
      </c>
      <c r="CH18" t="s">
        <v>2802</v>
      </c>
      <c r="CJ18" t="s">
        <v>2337</v>
      </c>
      <c r="CR18" t="s">
        <v>2891</v>
      </c>
      <c r="CS18" t="s">
        <v>2892</v>
      </c>
      <c r="CT18" t="s">
        <v>2367</v>
      </c>
      <c r="CV18" t="s">
        <v>2893</v>
      </c>
      <c r="CY18" t="s">
        <v>1870</v>
      </c>
      <c r="CZ18" t="s">
        <v>2894</v>
      </c>
      <c r="DA18" t="s">
        <v>2895</v>
      </c>
      <c r="DB18" t="s">
        <v>2770</v>
      </c>
      <c r="DE18" t="s">
        <v>2896</v>
      </c>
      <c r="DH18" t="s">
        <v>2802</v>
      </c>
      <c r="DL18" t="s">
        <v>2897</v>
      </c>
      <c r="DM18" t="s">
        <v>1321</v>
      </c>
      <c r="DN18" t="s">
        <v>1456</v>
      </c>
      <c r="DO18" t="s">
        <v>1297</v>
      </c>
      <c r="DP18" t="s">
        <v>1349</v>
      </c>
      <c r="DR18" t="s">
        <v>1362</v>
      </c>
      <c r="DT18" t="s">
        <v>2898</v>
      </c>
    </row>
    <row r="19" spans="1:124" x14ac:dyDescent="0.2">
      <c r="A19" t="s">
        <v>2899</v>
      </c>
      <c r="B19" t="s">
        <v>151</v>
      </c>
      <c r="C19" t="s">
        <v>1573</v>
      </c>
      <c r="D19" t="s">
        <v>2900</v>
      </c>
      <c r="E19" t="s">
        <v>2901</v>
      </c>
      <c r="F19" t="s">
        <v>32</v>
      </c>
      <c r="G19" t="s">
        <v>2196</v>
      </c>
      <c r="H19" t="s">
        <v>2902</v>
      </c>
      <c r="I19" t="s">
        <v>164</v>
      </c>
      <c r="J19" t="s">
        <v>2326</v>
      </c>
      <c r="K19" t="s">
        <v>2903</v>
      </c>
      <c r="L19" t="s">
        <v>2904</v>
      </c>
      <c r="M19" t="s">
        <v>2657</v>
      </c>
      <c r="N19" t="s">
        <v>2905</v>
      </c>
      <c r="O19" t="s">
        <v>2264</v>
      </c>
      <c r="P19" t="s">
        <v>2057</v>
      </c>
      <c r="Q19" t="s">
        <v>2906</v>
      </c>
      <c r="R19" t="s">
        <v>2907</v>
      </c>
      <c r="S19" t="s">
        <v>2908</v>
      </c>
      <c r="T19" t="s">
        <v>2335</v>
      </c>
      <c r="U19" t="s">
        <v>2394</v>
      </c>
      <c r="X19" t="s">
        <v>454</v>
      </c>
      <c r="Y19" t="s">
        <v>2909</v>
      </c>
      <c r="Z19" t="s">
        <v>2910</v>
      </c>
      <c r="AA19" t="s">
        <v>2911</v>
      </c>
      <c r="AB19" t="s">
        <v>2772</v>
      </c>
      <c r="AC19" t="s">
        <v>2912</v>
      </c>
      <c r="AD19" t="s">
        <v>2913</v>
      </c>
      <c r="AE19" t="s">
        <v>2292</v>
      </c>
      <c r="AG19" t="s">
        <v>660</v>
      </c>
      <c r="AI19" t="s">
        <v>670</v>
      </c>
      <c r="AJ19" t="s">
        <v>951</v>
      </c>
      <c r="AM19" t="s">
        <v>2914</v>
      </c>
      <c r="AN19" t="s">
        <v>2915</v>
      </c>
      <c r="AO19" t="s">
        <v>2684</v>
      </c>
      <c r="AP19" t="s">
        <v>2916</v>
      </c>
      <c r="AQ19" t="s">
        <v>2917</v>
      </c>
      <c r="AR19" t="s">
        <v>980</v>
      </c>
      <c r="AS19" t="s">
        <v>1022</v>
      </c>
      <c r="AT19" t="s">
        <v>630</v>
      </c>
      <c r="AU19" t="s">
        <v>2918</v>
      </c>
      <c r="AV19" t="s">
        <v>2919</v>
      </c>
      <c r="AW19" t="s">
        <v>2920</v>
      </c>
      <c r="AX19" t="s">
        <v>2464</v>
      </c>
      <c r="AY19" t="s">
        <v>2921</v>
      </c>
      <c r="AZ19" t="s">
        <v>2247</v>
      </c>
      <c r="BA19" t="s">
        <v>2818</v>
      </c>
      <c r="BC19" t="s">
        <v>1861</v>
      </c>
      <c r="BD19" t="s">
        <v>2922</v>
      </c>
      <c r="BF19" t="s">
        <v>2432</v>
      </c>
      <c r="BG19" t="s">
        <v>2923</v>
      </c>
      <c r="BH19" t="s">
        <v>1188</v>
      </c>
      <c r="BI19" t="s">
        <v>2103</v>
      </c>
      <c r="BJ19" t="s">
        <v>2439</v>
      </c>
      <c r="BK19" t="s">
        <v>2622</v>
      </c>
      <c r="BL19" t="s">
        <v>2924</v>
      </c>
      <c r="BM19" t="s">
        <v>2692</v>
      </c>
      <c r="BN19" t="s">
        <v>2565</v>
      </c>
      <c r="BO19" t="s">
        <v>2925</v>
      </c>
      <c r="BP19" t="s">
        <v>2926</v>
      </c>
      <c r="BQ19" t="s">
        <v>2927</v>
      </c>
      <c r="BR19" t="s">
        <v>2928</v>
      </c>
      <c r="BS19" t="s">
        <v>564</v>
      </c>
      <c r="BU19" t="s">
        <v>2929</v>
      </c>
      <c r="BV19" t="s">
        <v>2116</v>
      </c>
      <c r="BW19" t="s">
        <v>2930</v>
      </c>
      <c r="BX19" t="s">
        <v>2931</v>
      </c>
      <c r="BY19" t="s">
        <v>2932</v>
      </c>
      <c r="CB19" t="s">
        <v>2248</v>
      </c>
      <c r="CC19" t="s">
        <v>2933</v>
      </c>
      <c r="CD19" t="s">
        <v>1913</v>
      </c>
      <c r="CF19" t="s">
        <v>2934</v>
      </c>
      <c r="CH19" t="s">
        <v>2935</v>
      </c>
      <c r="CJ19" t="s">
        <v>2936</v>
      </c>
      <c r="CR19" t="s">
        <v>2937</v>
      </c>
      <c r="CS19" t="s">
        <v>2938</v>
      </c>
      <c r="CT19" t="s">
        <v>2383</v>
      </c>
      <c r="CV19" t="s">
        <v>2503</v>
      </c>
      <c r="CY19" t="s">
        <v>2425</v>
      </c>
      <c r="DA19" t="s">
        <v>2506</v>
      </c>
      <c r="DB19" t="s">
        <v>2939</v>
      </c>
      <c r="DL19" t="s">
        <v>1373</v>
      </c>
      <c r="DM19" t="s">
        <v>1362</v>
      </c>
      <c r="DN19" t="s">
        <v>2940</v>
      </c>
      <c r="DO19" t="s">
        <v>1412</v>
      </c>
      <c r="DP19" t="s">
        <v>1288</v>
      </c>
      <c r="DR19" t="s">
        <v>1885</v>
      </c>
    </row>
    <row r="20" spans="1:124" x14ac:dyDescent="0.2">
      <c r="A20" t="s">
        <v>2941</v>
      </c>
      <c r="B20" t="s">
        <v>95</v>
      </c>
      <c r="C20" t="s">
        <v>2942</v>
      </c>
      <c r="D20" t="s">
        <v>2943</v>
      </c>
      <c r="E20" t="s">
        <v>2944</v>
      </c>
      <c r="F20" t="s">
        <v>75</v>
      </c>
      <c r="G20" t="s">
        <v>277</v>
      </c>
      <c r="H20" t="s">
        <v>2945</v>
      </c>
      <c r="I20" t="s">
        <v>2903</v>
      </c>
      <c r="J20" t="s">
        <v>1976</v>
      </c>
      <c r="K20" t="s">
        <v>2196</v>
      </c>
      <c r="L20" t="s">
        <v>2946</v>
      </c>
      <c r="M20" t="s">
        <v>2388</v>
      </c>
      <c r="N20" t="s">
        <v>2947</v>
      </c>
      <c r="O20" t="s">
        <v>2948</v>
      </c>
      <c r="P20" t="s">
        <v>2949</v>
      </c>
      <c r="Q20" t="s">
        <v>22</v>
      </c>
      <c r="R20" t="s">
        <v>66</v>
      </c>
      <c r="S20" t="s">
        <v>2950</v>
      </c>
      <c r="T20" t="s">
        <v>66</v>
      </c>
      <c r="U20" t="s">
        <v>2951</v>
      </c>
      <c r="X20" t="s">
        <v>583</v>
      </c>
      <c r="Y20" t="s">
        <v>1966</v>
      </c>
      <c r="Z20" t="s">
        <v>503</v>
      </c>
      <c r="AA20" t="s">
        <v>583</v>
      </c>
      <c r="AB20" t="s">
        <v>396</v>
      </c>
      <c r="AC20" t="s">
        <v>2952</v>
      </c>
      <c r="AD20" t="s">
        <v>833</v>
      </c>
      <c r="AE20" t="s">
        <v>2087</v>
      </c>
      <c r="AG20" t="s">
        <v>2351</v>
      </c>
      <c r="AI20" t="s">
        <v>2592</v>
      </c>
      <c r="AJ20" t="s">
        <v>2484</v>
      </c>
      <c r="AM20" t="s">
        <v>1103</v>
      </c>
      <c r="AN20" t="s">
        <v>2410</v>
      </c>
      <c r="AO20" t="s">
        <v>2422</v>
      </c>
      <c r="AP20" t="s">
        <v>2953</v>
      </c>
      <c r="AQ20" t="s">
        <v>2954</v>
      </c>
      <c r="AR20" t="s">
        <v>2877</v>
      </c>
      <c r="AS20" t="s">
        <v>2955</v>
      </c>
      <c r="AT20" t="s">
        <v>2956</v>
      </c>
      <c r="AU20" t="s">
        <v>2957</v>
      </c>
      <c r="AV20" t="s">
        <v>2469</v>
      </c>
      <c r="AW20" t="s">
        <v>2958</v>
      </c>
      <c r="AX20" t="s">
        <v>2486</v>
      </c>
      <c r="AY20" t="s">
        <v>2566</v>
      </c>
      <c r="AZ20" t="s">
        <v>2959</v>
      </c>
      <c r="BA20" t="s">
        <v>2960</v>
      </c>
      <c r="BC20" t="s">
        <v>2367</v>
      </c>
      <c r="BD20" t="s">
        <v>2961</v>
      </c>
      <c r="BF20" t="s">
        <v>2962</v>
      </c>
      <c r="BG20" t="s">
        <v>2175</v>
      </c>
      <c r="BH20" t="s">
        <v>2963</v>
      </c>
      <c r="BI20" t="s">
        <v>2964</v>
      </c>
      <c r="BJ20" t="s">
        <v>2246</v>
      </c>
      <c r="BK20" t="s">
        <v>2188</v>
      </c>
      <c r="BL20" t="s">
        <v>2103</v>
      </c>
      <c r="BM20" t="s">
        <v>2965</v>
      </c>
      <c r="BN20" t="s">
        <v>2490</v>
      </c>
      <c r="BO20" t="s">
        <v>2684</v>
      </c>
      <c r="BP20" t="s">
        <v>2966</v>
      </c>
      <c r="BQ20" t="s">
        <v>2551</v>
      </c>
      <c r="BR20" t="s">
        <v>2967</v>
      </c>
      <c r="BS20" t="s">
        <v>678</v>
      </c>
      <c r="BU20" t="s">
        <v>1087</v>
      </c>
      <c r="BV20" t="s">
        <v>2103</v>
      </c>
      <c r="BW20" t="s">
        <v>2927</v>
      </c>
      <c r="BX20" t="s">
        <v>1141</v>
      </c>
      <c r="BY20" t="s">
        <v>1812</v>
      </c>
      <c r="CB20" t="s">
        <v>743</v>
      </c>
      <c r="CC20" t="s">
        <v>2968</v>
      </c>
      <c r="CD20" t="s">
        <v>2969</v>
      </c>
      <c r="CF20" t="s">
        <v>2970</v>
      </c>
      <c r="CH20" t="s">
        <v>2971</v>
      </c>
      <c r="CJ20" t="s">
        <v>1084</v>
      </c>
      <c r="CR20" t="s">
        <v>2972</v>
      </c>
      <c r="CS20" t="s">
        <v>2973</v>
      </c>
      <c r="CT20" t="s">
        <v>2432</v>
      </c>
      <c r="CV20" t="s">
        <v>2632</v>
      </c>
      <c r="CY20" t="s">
        <v>2641</v>
      </c>
      <c r="DA20" t="s">
        <v>2565</v>
      </c>
      <c r="DB20" t="s">
        <v>2036</v>
      </c>
      <c r="DL20" t="s">
        <v>2974</v>
      </c>
      <c r="DM20" t="s">
        <v>1885</v>
      </c>
      <c r="DN20" t="s">
        <v>2975</v>
      </c>
      <c r="DO20" t="s">
        <v>1329</v>
      </c>
      <c r="DP20" t="s">
        <v>1236</v>
      </c>
      <c r="DR20" t="s">
        <v>1356</v>
      </c>
    </row>
    <row r="21" spans="1:124" x14ac:dyDescent="0.2">
      <c r="A21" t="s">
        <v>2976</v>
      </c>
      <c r="B21" t="s">
        <v>1323</v>
      </c>
      <c r="C21" t="s">
        <v>2977</v>
      </c>
      <c r="D21" t="s">
        <v>2978</v>
      </c>
      <c r="E21" t="s">
        <v>26</v>
      </c>
      <c r="F21" t="s">
        <v>2979</v>
      </c>
      <c r="G21" t="s">
        <v>1893</v>
      </c>
      <c r="H21" t="s">
        <v>1901</v>
      </c>
      <c r="I21" t="s">
        <v>2196</v>
      </c>
      <c r="J21" t="s">
        <v>2581</v>
      </c>
      <c r="K21" t="s">
        <v>2259</v>
      </c>
      <c r="L21" t="s">
        <v>2980</v>
      </c>
      <c r="M21" t="s">
        <v>2758</v>
      </c>
      <c r="N21" t="s">
        <v>2751</v>
      </c>
      <c r="O21" t="s">
        <v>2807</v>
      </c>
      <c r="P21" t="s">
        <v>2807</v>
      </c>
      <c r="Q21" t="s">
        <v>261</v>
      </c>
      <c r="R21" t="s">
        <v>2981</v>
      </c>
      <c r="S21" t="s">
        <v>2982</v>
      </c>
      <c r="T21" t="s">
        <v>2981</v>
      </c>
      <c r="U21" t="s">
        <v>33</v>
      </c>
      <c r="X21" t="s">
        <v>2471</v>
      </c>
      <c r="Y21" t="s">
        <v>460</v>
      </c>
      <c r="Z21" t="s">
        <v>712</v>
      </c>
      <c r="AA21" t="s">
        <v>2983</v>
      </c>
      <c r="AB21" t="s">
        <v>2984</v>
      </c>
      <c r="AC21" t="s">
        <v>2408</v>
      </c>
      <c r="AD21" t="s">
        <v>2923</v>
      </c>
      <c r="AE21" t="s">
        <v>2985</v>
      </c>
      <c r="AG21" t="s">
        <v>556</v>
      </c>
      <c r="AI21" t="s">
        <v>2986</v>
      </c>
      <c r="AJ21" t="s">
        <v>2987</v>
      </c>
      <c r="AM21" t="s">
        <v>2988</v>
      </c>
      <c r="AN21" t="s">
        <v>2989</v>
      </c>
      <c r="AO21" t="s">
        <v>2990</v>
      </c>
      <c r="AP21" t="s">
        <v>408</v>
      </c>
      <c r="AQ21" t="s">
        <v>2991</v>
      </c>
      <c r="AR21" t="s">
        <v>882</v>
      </c>
      <c r="AS21" t="s">
        <v>2458</v>
      </c>
      <c r="AT21" t="s">
        <v>2992</v>
      </c>
      <c r="AU21" t="s">
        <v>2993</v>
      </c>
      <c r="AV21" t="s">
        <v>2994</v>
      </c>
      <c r="AW21" t="s">
        <v>408</v>
      </c>
      <c r="AX21" t="s">
        <v>2995</v>
      </c>
      <c r="AY21" t="s">
        <v>2934</v>
      </c>
      <c r="AZ21" t="s">
        <v>973</v>
      </c>
      <c r="BA21" t="s">
        <v>2729</v>
      </c>
      <c r="BC21" t="s">
        <v>2996</v>
      </c>
      <c r="BD21" t="s">
        <v>1115</v>
      </c>
      <c r="BF21" t="s">
        <v>2788</v>
      </c>
      <c r="BG21" t="s">
        <v>2997</v>
      </c>
      <c r="BH21" t="s">
        <v>2998</v>
      </c>
      <c r="BI21" t="s">
        <v>2354</v>
      </c>
      <c r="BJ21" t="s">
        <v>2999</v>
      </c>
      <c r="BK21" t="s">
        <v>2163</v>
      </c>
      <c r="BL21" t="s">
        <v>2283</v>
      </c>
      <c r="BM21" t="s">
        <v>2673</v>
      </c>
      <c r="BN21" t="s">
        <v>2430</v>
      </c>
      <c r="BO21" t="s">
        <v>3000</v>
      </c>
      <c r="BP21" t="s">
        <v>3001</v>
      </c>
      <c r="BQ21" t="s">
        <v>3002</v>
      </c>
      <c r="BR21" t="s">
        <v>3003</v>
      </c>
      <c r="BS21" t="s">
        <v>2717</v>
      </c>
      <c r="BU21" t="s">
        <v>3004</v>
      </c>
      <c r="BV21" t="s">
        <v>3005</v>
      </c>
      <c r="BW21" t="s">
        <v>3006</v>
      </c>
      <c r="BX21" t="s">
        <v>3007</v>
      </c>
      <c r="BY21" t="s">
        <v>3008</v>
      </c>
      <c r="CB21" t="s">
        <v>3009</v>
      </c>
      <c r="CC21" t="s">
        <v>3010</v>
      </c>
      <c r="CD21" t="s">
        <v>2611</v>
      </c>
      <c r="CF21" t="s">
        <v>3011</v>
      </c>
      <c r="CH21" t="s">
        <v>3012</v>
      </c>
      <c r="CJ21" t="s">
        <v>3013</v>
      </c>
      <c r="CR21" t="s">
        <v>3014</v>
      </c>
      <c r="CS21" t="s">
        <v>3015</v>
      </c>
      <c r="CT21" t="s">
        <v>572</v>
      </c>
      <c r="CV21" t="s">
        <v>3016</v>
      </c>
      <c r="CY21" t="s">
        <v>3017</v>
      </c>
      <c r="DA21" t="s">
        <v>3018</v>
      </c>
      <c r="DB21" t="s">
        <v>2474</v>
      </c>
      <c r="DL21" t="s">
        <v>1320</v>
      </c>
      <c r="DM21" t="s">
        <v>1356</v>
      </c>
      <c r="DN21" t="s">
        <v>3019</v>
      </c>
      <c r="DO21" t="s">
        <v>1240</v>
      </c>
      <c r="DR21" t="s">
        <v>1884</v>
      </c>
    </row>
    <row r="22" spans="1:124" x14ac:dyDescent="0.2">
      <c r="A22" t="s">
        <v>3020</v>
      </c>
      <c r="B22" t="s">
        <v>1898</v>
      </c>
      <c r="C22" t="s">
        <v>3021</v>
      </c>
      <c r="D22" t="s">
        <v>3022</v>
      </c>
      <c r="E22" t="s">
        <v>3023</v>
      </c>
      <c r="F22" t="s">
        <v>3024</v>
      </c>
      <c r="G22" t="s">
        <v>2055</v>
      </c>
      <c r="H22" t="s">
        <v>135</v>
      </c>
      <c r="I22" t="s">
        <v>1893</v>
      </c>
      <c r="J22" t="s">
        <v>1894</v>
      </c>
      <c r="K22" t="s">
        <v>1893</v>
      </c>
      <c r="L22" t="s">
        <v>2448</v>
      </c>
      <c r="M22" t="s">
        <v>2810</v>
      </c>
      <c r="N22" t="s">
        <v>3025</v>
      </c>
      <c r="O22" t="s">
        <v>2064</v>
      </c>
      <c r="P22" t="s">
        <v>2064</v>
      </c>
      <c r="Q22" t="s">
        <v>3026</v>
      </c>
      <c r="R22" t="s">
        <v>1578</v>
      </c>
      <c r="S22" t="s">
        <v>3027</v>
      </c>
      <c r="T22" t="s">
        <v>3028</v>
      </c>
      <c r="U22" t="s">
        <v>120</v>
      </c>
      <c r="X22" t="s">
        <v>527</v>
      </c>
      <c r="Y22" t="s">
        <v>2014</v>
      </c>
      <c r="Z22" t="s">
        <v>598</v>
      </c>
      <c r="AA22" t="s">
        <v>572</v>
      </c>
      <c r="AB22" t="s">
        <v>3029</v>
      </c>
      <c r="AC22" t="s">
        <v>3030</v>
      </c>
      <c r="AD22" t="s">
        <v>593</v>
      </c>
      <c r="AE22" t="s">
        <v>2154</v>
      </c>
      <c r="AG22" t="s">
        <v>3031</v>
      </c>
      <c r="AI22" t="s">
        <v>3032</v>
      </c>
      <c r="AJ22" t="s">
        <v>3033</v>
      </c>
      <c r="AM22" t="s">
        <v>3034</v>
      </c>
      <c r="AN22" t="s">
        <v>2401</v>
      </c>
      <c r="AO22" t="s">
        <v>408</v>
      </c>
      <c r="AQ22" t="s">
        <v>2598</v>
      </c>
      <c r="AR22" t="s">
        <v>526</v>
      </c>
      <c r="AS22" t="s">
        <v>2542</v>
      </c>
      <c r="AT22" t="s">
        <v>466</v>
      </c>
      <c r="AU22" t="s">
        <v>1038</v>
      </c>
      <c r="AV22" t="s">
        <v>2287</v>
      </c>
      <c r="AW22" t="s">
        <v>3035</v>
      </c>
      <c r="AX22" t="s">
        <v>3036</v>
      </c>
      <c r="AY22" t="s">
        <v>3037</v>
      </c>
      <c r="AZ22" t="s">
        <v>447</v>
      </c>
      <c r="BA22" t="s">
        <v>2767</v>
      </c>
      <c r="BC22" t="s">
        <v>2414</v>
      </c>
      <c r="BD22" t="s">
        <v>2548</v>
      </c>
      <c r="BF22" t="s">
        <v>2633</v>
      </c>
      <c r="BG22" t="s">
        <v>3038</v>
      </c>
      <c r="BH22" t="s">
        <v>3039</v>
      </c>
      <c r="BI22" t="s">
        <v>851</v>
      </c>
      <c r="BJ22" t="s">
        <v>2398</v>
      </c>
      <c r="BK22" t="s">
        <v>2779</v>
      </c>
      <c r="BL22" t="s">
        <v>3040</v>
      </c>
      <c r="BM22" t="s">
        <v>3041</v>
      </c>
      <c r="BN22" t="s">
        <v>2493</v>
      </c>
      <c r="BO22" t="s">
        <v>1090</v>
      </c>
      <c r="BP22" t="s">
        <v>2633</v>
      </c>
      <c r="BQ22" t="s">
        <v>3042</v>
      </c>
      <c r="BR22" t="s">
        <v>3043</v>
      </c>
      <c r="BS22" t="s">
        <v>2865</v>
      </c>
      <c r="BU22" t="s">
        <v>3044</v>
      </c>
      <c r="BV22" t="s">
        <v>2308</v>
      </c>
      <c r="BW22" t="s">
        <v>3045</v>
      </c>
      <c r="BX22" t="s">
        <v>2769</v>
      </c>
      <c r="BY22" t="s">
        <v>2510</v>
      </c>
      <c r="CB22" t="s">
        <v>3046</v>
      </c>
      <c r="CC22" t="s">
        <v>3047</v>
      </c>
      <c r="CD22" t="s">
        <v>3048</v>
      </c>
      <c r="CF22" t="s">
        <v>3049</v>
      </c>
      <c r="CJ22" t="s">
        <v>2316</v>
      </c>
      <c r="CT22" t="s">
        <v>1872</v>
      </c>
      <c r="CV22" t="s">
        <v>2422</v>
      </c>
      <c r="CY22" t="s">
        <v>3050</v>
      </c>
      <c r="DA22" t="s">
        <v>3051</v>
      </c>
      <c r="DB22" t="s">
        <v>962</v>
      </c>
      <c r="DL22" t="s">
        <v>1276</v>
      </c>
      <c r="DM22" t="s">
        <v>2322</v>
      </c>
      <c r="DN22" t="s">
        <v>3052</v>
      </c>
      <c r="DO22" t="s">
        <v>1529</v>
      </c>
      <c r="DR22" t="s">
        <v>1271</v>
      </c>
    </row>
    <row r="23" spans="1:124" x14ac:dyDescent="0.2">
      <c r="A23" t="s">
        <v>3053</v>
      </c>
      <c r="B23" t="s">
        <v>2451</v>
      </c>
      <c r="C23" t="s">
        <v>2262</v>
      </c>
      <c r="D23" t="s">
        <v>95</v>
      </c>
      <c r="E23" t="s">
        <v>3054</v>
      </c>
      <c r="G23" t="s">
        <v>3055</v>
      </c>
      <c r="H23" t="s">
        <v>3056</v>
      </c>
      <c r="I23" t="s">
        <v>2055</v>
      </c>
      <c r="J23" t="s">
        <v>2056</v>
      </c>
      <c r="K23" t="s">
        <v>2055</v>
      </c>
      <c r="L23" t="s">
        <v>3057</v>
      </c>
      <c r="M23" t="s">
        <v>3058</v>
      </c>
      <c r="N23" t="s">
        <v>2977</v>
      </c>
      <c r="O23" t="s">
        <v>2326</v>
      </c>
      <c r="P23" t="s">
        <v>2326</v>
      </c>
      <c r="Q23" t="s">
        <v>3059</v>
      </c>
      <c r="R23" t="s">
        <v>3060</v>
      </c>
      <c r="S23" t="s">
        <v>3061</v>
      </c>
      <c r="T23" t="s">
        <v>3062</v>
      </c>
      <c r="U23" t="s">
        <v>2656</v>
      </c>
      <c r="X23" t="s">
        <v>420</v>
      </c>
      <c r="Y23" t="s">
        <v>3063</v>
      </c>
      <c r="Z23" t="s">
        <v>429</v>
      </c>
      <c r="AA23" t="s">
        <v>1872</v>
      </c>
      <c r="AB23" t="s">
        <v>2536</v>
      </c>
      <c r="AC23" t="s">
        <v>3064</v>
      </c>
      <c r="AD23" t="s">
        <v>667</v>
      </c>
      <c r="AE23" t="s">
        <v>1186</v>
      </c>
      <c r="AG23" t="s">
        <v>3065</v>
      </c>
      <c r="AI23" t="s">
        <v>3066</v>
      </c>
      <c r="AJ23" t="s">
        <v>572</v>
      </c>
      <c r="AM23" t="s">
        <v>3067</v>
      </c>
      <c r="AN23" t="s">
        <v>3068</v>
      </c>
      <c r="AO23" t="s">
        <v>2689</v>
      </c>
      <c r="AQ23" t="s">
        <v>3069</v>
      </c>
      <c r="AR23" t="s">
        <v>3070</v>
      </c>
      <c r="AS23" t="s">
        <v>3071</v>
      </c>
      <c r="AT23" t="s">
        <v>3072</v>
      </c>
      <c r="AU23" t="s">
        <v>760</v>
      </c>
      <c r="AV23" t="s">
        <v>3073</v>
      </c>
      <c r="AW23" t="s">
        <v>3074</v>
      </c>
      <c r="AX23" t="s">
        <v>946</v>
      </c>
      <c r="AY23" t="s">
        <v>3075</v>
      </c>
      <c r="AZ23" t="s">
        <v>3076</v>
      </c>
      <c r="BA23" t="s">
        <v>2870</v>
      </c>
      <c r="BC23" t="s">
        <v>3077</v>
      </c>
      <c r="BD23" t="s">
        <v>1020</v>
      </c>
      <c r="BF23" t="s">
        <v>2637</v>
      </c>
      <c r="BG23" t="s">
        <v>2875</v>
      </c>
      <c r="BI23" t="s">
        <v>3078</v>
      </c>
      <c r="BJ23" t="s">
        <v>3079</v>
      </c>
      <c r="BK23" t="s">
        <v>1805</v>
      </c>
      <c r="BL23" t="s">
        <v>2437</v>
      </c>
      <c r="BM23" t="s">
        <v>3080</v>
      </c>
      <c r="BN23" t="s">
        <v>2953</v>
      </c>
      <c r="BO23" t="s">
        <v>3081</v>
      </c>
      <c r="BP23" t="s">
        <v>2407</v>
      </c>
      <c r="BQ23" t="s">
        <v>3070</v>
      </c>
      <c r="BR23" t="s">
        <v>2843</v>
      </c>
      <c r="BS23" t="s">
        <v>681</v>
      </c>
      <c r="BU23" t="s">
        <v>3082</v>
      </c>
      <c r="BV23" t="s">
        <v>2174</v>
      </c>
      <c r="BW23" t="s">
        <v>3083</v>
      </c>
      <c r="BX23" t="s">
        <v>3084</v>
      </c>
      <c r="BY23" t="s">
        <v>3085</v>
      </c>
      <c r="CB23" t="s">
        <v>3086</v>
      </c>
      <c r="CC23" t="s">
        <v>3087</v>
      </c>
      <c r="CD23" t="s">
        <v>622</v>
      </c>
      <c r="CF23" t="s">
        <v>3088</v>
      </c>
      <c r="CJ23" t="s">
        <v>2296</v>
      </c>
      <c r="CT23" t="s">
        <v>3089</v>
      </c>
      <c r="CV23" t="s">
        <v>3090</v>
      </c>
      <c r="CY23" t="s">
        <v>2496</v>
      </c>
      <c r="DA23" t="s">
        <v>2321</v>
      </c>
      <c r="DB23" t="s">
        <v>3091</v>
      </c>
      <c r="DL23" t="s">
        <v>1345</v>
      </c>
      <c r="DM23" t="s">
        <v>1262</v>
      </c>
      <c r="DN23" t="s">
        <v>1241</v>
      </c>
      <c r="DO23" t="s">
        <v>1315</v>
      </c>
      <c r="DR23" t="s">
        <v>3092</v>
      </c>
    </row>
    <row r="24" spans="1:124" x14ac:dyDescent="0.2">
      <c r="A24" t="s">
        <v>63</v>
      </c>
      <c r="B24" t="s">
        <v>2393</v>
      </c>
      <c r="C24" t="s">
        <v>3093</v>
      </c>
      <c r="D24" t="s">
        <v>1323</v>
      </c>
      <c r="E24" t="s">
        <v>3094</v>
      </c>
      <c r="G24" t="s">
        <v>2449</v>
      </c>
      <c r="H24" t="s">
        <v>3095</v>
      </c>
      <c r="I24" t="s">
        <v>2514</v>
      </c>
      <c r="J24" t="s">
        <v>2063</v>
      </c>
      <c r="K24" t="s">
        <v>2514</v>
      </c>
      <c r="L24" t="s">
        <v>1892</v>
      </c>
      <c r="M24" t="s">
        <v>3096</v>
      </c>
      <c r="N24" t="s">
        <v>2128</v>
      </c>
      <c r="O24" t="s">
        <v>3097</v>
      </c>
      <c r="P24" t="s">
        <v>1900</v>
      </c>
      <c r="Q24" t="s">
        <v>238</v>
      </c>
      <c r="R24" t="s">
        <v>3098</v>
      </c>
      <c r="S24" t="s">
        <v>3099</v>
      </c>
      <c r="T24" t="s">
        <v>1578</v>
      </c>
      <c r="U24" t="s">
        <v>3100</v>
      </c>
      <c r="X24" t="s">
        <v>412</v>
      </c>
      <c r="Y24" t="s">
        <v>2048</v>
      </c>
      <c r="Z24" t="s">
        <v>2545</v>
      </c>
      <c r="AA24" t="s">
        <v>3101</v>
      </c>
      <c r="AB24" t="s">
        <v>738</v>
      </c>
      <c r="AC24" t="s">
        <v>3102</v>
      </c>
      <c r="AD24" t="s">
        <v>1017</v>
      </c>
      <c r="AE24" t="s">
        <v>488</v>
      </c>
      <c r="AG24" t="s">
        <v>451</v>
      </c>
      <c r="AI24" t="s">
        <v>3103</v>
      </c>
      <c r="AJ24" t="s">
        <v>865</v>
      </c>
      <c r="AM24" t="s">
        <v>3104</v>
      </c>
      <c r="AN24" t="s">
        <v>2353</v>
      </c>
      <c r="AO24" t="s">
        <v>3105</v>
      </c>
      <c r="AQ24" t="s">
        <v>3106</v>
      </c>
      <c r="AR24" t="s">
        <v>3107</v>
      </c>
      <c r="AS24" t="s">
        <v>3108</v>
      </c>
      <c r="AT24" t="s">
        <v>3109</v>
      </c>
      <c r="AU24" t="s">
        <v>1844</v>
      </c>
      <c r="AV24" t="s">
        <v>2033</v>
      </c>
      <c r="AW24" t="s">
        <v>3110</v>
      </c>
      <c r="AX24" t="s">
        <v>2685</v>
      </c>
      <c r="AY24" t="s">
        <v>2607</v>
      </c>
      <c r="AZ24" t="s">
        <v>2876</v>
      </c>
      <c r="BA24" t="s">
        <v>2487</v>
      </c>
      <c r="BC24" t="s">
        <v>2370</v>
      </c>
      <c r="BD24" t="s">
        <v>3111</v>
      </c>
      <c r="BF24" t="s">
        <v>3112</v>
      </c>
      <c r="BG24" t="s">
        <v>3113</v>
      </c>
      <c r="BI24" t="s">
        <v>3114</v>
      </c>
      <c r="BJ24" t="s">
        <v>3115</v>
      </c>
      <c r="BK24" t="s">
        <v>3116</v>
      </c>
      <c r="BL24" t="s">
        <v>3117</v>
      </c>
      <c r="BM24" t="s">
        <v>3118</v>
      </c>
      <c r="BN24" t="s">
        <v>2796</v>
      </c>
      <c r="BP24" t="s">
        <v>3119</v>
      </c>
      <c r="BR24" t="s">
        <v>3120</v>
      </c>
      <c r="BS24" t="s">
        <v>3121</v>
      </c>
      <c r="BU24" t="s">
        <v>2236</v>
      </c>
      <c r="BV24" t="s">
        <v>3122</v>
      </c>
      <c r="BW24" t="s">
        <v>3123</v>
      </c>
      <c r="BX24" t="s">
        <v>3124</v>
      </c>
      <c r="BY24" t="s">
        <v>3125</v>
      </c>
      <c r="CB24" t="s">
        <v>3126</v>
      </c>
      <c r="CC24" t="s">
        <v>2430</v>
      </c>
      <c r="CD24" t="s">
        <v>2535</v>
      </c>
      <c r="CF24" t="s">
        <v>3127</v>
      </c>
      <c r="CJ24" t="s">
        <v>2235</v>
      </c>
      <c r="CT24" t="s">
        <v>3128</v>
      </c>
      <c r="CV24" t="s">
        <v>2734</v>
      </c>
      <c r="CY24" t="s">
        <v>3129</v>
      </c>
      <c r="DA24" t="s">
        <v>455</v>
      </c>
      <c r="DB24" t="s">
        <v>3130</v>
      </c>
      <c r="DL24" t="s">
        <v>3131</v>
      </c>
      <c r="DM24" t="s">
        <v>1465</v>
      </c>
      <c r="DN24" t="s">
        <v>1321</v>
      </c>
      <c r="DO24" t="s">
        <v>1269</v>
      </c>
      <c r="DR24" t="s">
        <v>3132</v>
      </c>
    </row>
    <row r="25" spans="1:124" x14ac:dyDescent="0.2">
      <c r="A25" t="s">
        <v>3133</v>
      </c>
      <c r="B25" t="s">
        <v>3134</v>
      </c>
      <c r="C25" t="s">
        <v>151</v>
      </c>
      <c r="D25" t="s">
        <v>2518</v>
      </c>
      <c r="E25" t="s">
        <v>3135</v>
      </c>
      <c r="G25" t="s">
        <v>2200</v>
      </c>
      <c r="H25" t="s">
        <v>1322</v>
      </c>
      <c r="I25" t="s">
        <v>3055</v>
      </c>
      <c r="J25" t="s">
        <v>164</v>
      </c>
      <c r="K25" t="s">
        <v>3055</v>
      </c>
      <c r="L25" t="s">
        <v>2707</v>
      </c>
      <c r="M25" t="s">
        <v>135</v>
      </c>
      <c r="N25" t="s">
        <v>3093</v>
      </c>
      <c r="O25" t="s">
        <v>1900</v>
      </c>
      <c r="P25" t="s">
        <v>1976</v>
      </c>
      <c r="Q25" t="s">
        <v>3136</v>
      </c>
      <c r="R25" t="s">
        <v>376</v>
      </c>
      <c r="S25" t="s">
        <v>3137</v>
      </c>
      <c r="T25" t="s">
        <v>3138</v>
      </c>
      <c r="U25" t="s">
        <v>2205</v>
      </c>
      <c r="X25" t="s">
        <v>2874</v>
      </c>
      <c r="Y25" t="s">
        <v>2208</v>
      </c>
      <c r="Z25" t="s">
        <v>3031</v>
      </c>
      <c r="AA25" t="s">
        <v>3139</v>
      </c>
      <c r="AB25" t="s">
        <v>791</v>
      </c>
      <c r="AC25" t="s">
        <v>3140</v>
      </c>
      <c r="AD25" t="s">
        <v>711</v>
      </c>
      <c r="AE25" t="s">
        <v>3141</v>
      </c>
      <c r="AG25" t="s">
        <v>683</v>
      </c>
      <c r="AI25" t="s">
        <v>3142</v>
      </c>
      <c r="AJ25" t="s">
        <v>819</v>
      </c>
      <c r="AM25" t="s">
        <v>3143</v>
      </c>
      <c r="AN25" t="s">
        <v>1084</v>
      </c>
      <c r="AO25" t="s">
        <v>3144</v>
      </c>
      <c r="AQ25" t="s">
        <v>1954</v>
      </c>
      <c r="AR25" t="s">
        <v>3145</v>
      </c>
      <c r="AS25" t="s">
        <v>2564</v>
      </c>
      <c r="AT25" t="s">
        <v>3146</v>
      </c>
      <c r="AU25" t="s">
        <v>2473</v>
      </c>
      <c r="AV25" t="s">
        <v>3147</v>
      </c>
      <c r="AW25" t="s">
        <v>3148</v>
      </c>
      <c r="AX25" t="s">
        <v>667</v>
      </c>
      <c r="AY25" t="s">
        <v>1211</v>
      </c>
      <c r="AZ25" t="s">
        <v>1181</v>
      </c>
      <c r="BA25" t="s">
        <v>3149</v>
      </c>
      <c r="BC25" t="s">
        <v>3150</v>
      </c>
      <c r="BD25" t="s">
        <v>3151</v>
      </c>
      <c r="BF25" t="s">
        <v>2503</v>
      </c>
      <c r="BG25" t="s">
        <v>3152</v>
      </c>
      <c r="BI25" t="s">
        <v>3153</v>
      </c>
      <c r="BJ25" t="s">
        <v>3154</v>
      </c>
      <c r="BK25" t="s">
        <v>3155</v>
      </c>
      <c r="BL25" t="s">
        <v>2615</v>
      </c>
      <c r="BM25" t="s">
        <v>3156</v>
      </c>
      <c r="BP25" t="s">
        <v>3157</v>
      </c>
      <c r="BR25" t="s">
        <v>3158</v>
      </c>
      <c r="BS25" t="s">
        <v>2873</v>
      </c>
      <c r="BU25" t="s">
        <v>1987</v>
      </c>
      <c r="BV25" t="s">
        <v>3159</v>
      </c>
      <c r="BW25" t="s">
        <v>3160</v>
      </c>
      <c r="BX25" t="s">
        <v>3161</v>
      </c>
      <c r="BY25" t="s">
        <v>3162</v>
      </c>
      <c r="CB25" t="s">
        <v>2426</v>
      </c>
      <c r="CC25" t="s">
        <v>3163</v>
      </c>
      <c r="CD25" t="s">
        <v>3152</v>
      </c>
      <c r="CF25" t="s">
        <v>887</v>
      </c>
      <c r="CJ25" t="s">
        <v>3164</v>
      </c>
      <c r="CT25" t="s">
        <v>2565</v>
      </c>
      <c r="CY25" t="s">
        <v>2506</v>
      </c>
      <c r="DA25" t="s">
        <v>3165</v>
      </c>
      <c r="DB25" t="s">
        <v>3166</v>
      </c>
      <c r="DL25" t="s">
        <v>1440</v>
      </c>
      <c r="DM25" t="s">
        <v>1316</v>
      </c>
      <c r="DN25" t="s">
        <v>1362</v>
      </c>
      <c r="DO25" t="s">
        <v>1246</v>
      </c>
      <c r="DR25" t="s">
        <v>3167</v>
      </c>
    </row>
    <row r="26" spans="1:124" x14ac:dyDescent="0.2">
      <c r="A26" t="s">
        <v>3168</v>
      </c>
      <c r="B26" t="s">
        <v>221</v>
      </c>
      <c r="C26" t="s">
        <v>3169</v>
      </c>
      <c r="D26" t="s">
        <v>2393</v>
      </c>
      <c r="E26" t="s">
        <v>3170</v>
      </c>
      <c r="G26" t="s">
        <v>2392</v>
      </c>
      <c r="H26" t="s">
        <v>2650</v>
      </c>
      <c r="I26" t="s">
        <v>2449</v>
      </c>
      <c r="J26" t="s">
        <v>1979</v>
      </c>
      <c r="K26" t="s">
        <v>2449</v>
      </c>
      <c r="L26" t="s">
        <v>42</v>
      </c>
      <c r="M26" t="s">
        <v>2860</v>
      </c>
      <c r="N26" t="s">
        <v>3171</v>
      </c>
      <c r="O26" t="s">
        <v>1976</v>
      </c>
      <c r="P26" t="s">
        <v>2581</v>
      </c>
      <c r="Q26" t="s">
        <v>173</v>
      </c>
      <c r="R26" t="s">
        <v>1881</v>
      </c>
      <c r="S26" t="s">
        <v>3172</v>
      </c>
      <c r="T26" t="s">
        <v>3173</v>
      </c>
      <c r="U26" t="s">
        <v>3174</v>
      </c>
      <c r="X26" t="s">
        <v>421</v>
      </c>
      <c r="Y26" t="s">
        <v>3175</v>
      </c>
      <c r="Z26" t="s">
        <v>515</v>
      </c>
      <c r="AA26" t="s">
        <v>663</v>
      </c>
      <c r="AB26" t="s">
        <v>884</v>
      </c>
      <c r="AC26" t="s">
        <v>3176</v>
      </c>
      <c r="AD26" t="s">
        <v>3177</v>
      </c>
      <c r="AE26" t="s">
        <v>2117</v>
      </c>
      <c r="AG26" t="s">
        <v>406</v>
      </c>
      <c r="AI26" t="s">
        <v>1960</v>
      </c>
      <c r="AJ26" t="s">
        <v>3178</v>
      </c>
      <c r="AM26" t="s">
        <v>3179</v>
      </c>
      <c r="AN26" t="s">
        <v>3180</v>
      </c>
      <c r="AO26" t="s">
        <v>792</v>
      </c>
      <c r="AQ26" t="s">
        <v>3181</v>
      </c>
      <c r="AR26" t="s">
        <v>1006</v>
      </c>
      <c r="AS26" t="s">
        <v>2034</v>
      </c>
      <c r="AT26" t="s">
        <v>2314</v>
      </c>
      <c r="AU26" t="s">
        <v>2110</v>
      </c>
      <c r="AV26" t="s">
        <v>2186</v>
      </c>
      <c r="AX26" t="s">
        <v>2502</v>
      </c>
      <c r="AY26" t="s">
        <v>2744</v>
      </c>
      <c r="AZ26" t="s">
        <v>3182</v>
      </c>
      <c r="BA26" t="s">
        <v>3183</v>
      </c>
      <c r="BC26" t="s">
        <v>2309</v>
      </c>
      <c r="BD26" t="s">
        <v>3129</v>
      </c>
      <c r="BF26" t="s">
        <v>2724</v>
      </c>
      <c r="BG26" t="s">
        <v>2354</v>
      </c>
      <c r="BI26" t="s">
        <v>3184</v>
      </c>
      <c r="BJ26" t="s">
        <v>2364</v>
      </c>
      <c r="BK26" t="s">
        <v>2244</v>
      </c>
      <c r="BL26" t="s">
        <v>3185</v>
      </c>
      <c r="BM26" t="s">
        <v>3186</v>
      </c>
      <c r="BP26" t="s">
        <v>2430</v>
      </c>
      <c r="BR26" t="s">
        <v>2718</v>
      </c>
      <c r="BS26" t="s">
        <v>3187</v>
      </c>
      <c r="BU26" t="s">
        <v>2154</v>
      </c>
      <c r="BV26" t="s">
        <v>3188</v>
      </c>
      <c r="BW26" t="s">
        <v>3189</v>
      </c>
      <c r="BX26" t="s">
        <v>3190</v>
      </c>
      <c r="BY26" t="s">
        <v>3191</v>
      </c>
      <c r="CB26" t="s">
        <v>3192</v>
      </c>
      <c r="CC26" t="s">
        <v>3193</v>
      </c>
      <c r="CD26" t="s">
        <v>863</v>
      </c>
      <c r="CF26" t="s">
        <v>3194</v>
      </c>
      <c r="CJ26" t="s">
        <v>3195</v>
      </c>
      <c r="CT26" t="s">
        <v>2431</v>
      </c>
      <c r="CY26" t="s">
        <v>2430</v>
      </c>
      <c r="DA26" t="s">
        <v>773</v>
      </c>
      <c r="DB26" t="s">
        <v>886</v>
      </c>
      <c r="DL26" t="s">
        <v>1289</v>
      </c>
      <c r="DM26" t="s">
        <v>1227</v>
      </c>
      <c r="DN26" t="s">
        <v>1356</v>
      </c>
      <c r="DO26" t="s">
        <v>1238</v>
      </c>
      <c r="DR26" t="s">
        <v>3196</v>
      </c>
    </row>
    <row r="27" spans="1:124" x14ac:dyDescent="0.2">
      <c r="A27" t="s">
        <v>52</v>
      </c>
      <c r="B27" t="s">
        <v>3197</v>
      </c>
      <c r="C27" t="s">
        <v>95</v>
      </c>
      <c r="D27" t="s">
        <v>221</v>
      </c>
      <c r="E27" t="s">
        <v>3198</v>
      </c>
      <c r="G27" t="s">
        <v>198</v>
      </c>
      <c r="H27" t="s">
        <v>3199</v>
      </c>
      <c r="I27" t="s">
        <v>2392</v>
      </c>
      <c r="J27" t="s">
        <v>3200</v>
      </c>
      <c r="K27" t="s">
        <v>2200</v>
      </c>
      <c r="L27" t="s">
        <v>2260</v>
      </c>
      <c r="M27" t="s">
        <v>2650</v>
      </c>
      <c r="N27" t="s">
        <v>3201</v>
      </c>
      <c r="O27" t="s">
        <v>3202</v>
      </c>
      <c r="P27" t="s">
        <v>1559</v>
      </c>
      <c r="Q27" t="s">
        <v>3203</v>
      </c>
      <c r="R27" t="s">
        <v>3204</v>
      </c>
      <c r="S27" t="s">
        <v>3205</v>
      </c>
      <c r="T27" t="s">
        <v>3060</v>
      </c>
      <c r="U27" t="s">
        <v>3206</v>
      </c>
      <c r="X27" t="s">
        <v>395</v>
      </c>
      <c r="Y27" t="s">
        <v>2740</v>
      </c>
      <c r="Z27" t="s">
        <v>627</v>
      </c>
      <c r="AA27" t="s">
        <v>3207</v>
      </c>
      <c r="AB27" t="s">
        <v>983</v>
      </c>
      <c r="AC27" t="s">
        <v>2181</v>
      </c>
      <c r="AD27" t="s">
        <v>454</v>
      </c>
      <c r="AE27" t="s">
        <v>2469</v>
      </c>
      <c r="AG27" t="s">
        <v>2632</v>
      </c>
      <c r="AI27" t="s">
        <v>694</v>
      </c>
      <c r="AJ27" t="s">
        <v>3208</v>
      </c>
      <c r="AM27" t="s">
        <v>3209</v>
      </c>
      <c r="AN27" t="s">
        <v>903</v>
      </c>
      <c r="AO27" t="s">
        <v>2645</v>
      </c>
      <c r="AQ27" t="s">
        <v>3210</v>
      </c>
      <c r="AS27" t="s">
        <v>3211</v>
      </c>
      <c r="AT27" t="s">
        <v>3212</v>
      </c>
      <c r="AU27" t="s">
        <v>1995</v>
      </c>
      <c r="AV27" t="s">
        <v>2472</v>
      </c>
      <c r="AX27" t="s">
        <v>2225</v>
      </c>
      <c r="AY27" t="s">
        <v>1179</v>
      </c>
      <c r="AZ27" t="s">
        <v>2413</v>
      </c>
      <c r="BC27" t="s">
        <v>3213</v>
      </c>
      <c r="BD27" t="s">
        <v>2849</v>
      </c>
      <c r="BF27" t="s">
        <v>3190</v>
      </c>
      <c r="BG27" t="s">
        <v>2545</v>
      </c>
      <c r="BI27" t="s">
        <v>3214</v>
      </c>
      <c r="BJ27" t="s">
        <v>2490</v>
      </c>
      <c r="BK27" t="s">
        <v>2308</v>
      </c>
      <c r="BL27" t="s">
        <v>2497</v>
      </c>
      <c r="BM27" t="s">
        <v>3215</v>
      </c>
      <c r="BP27" t="s">
        <v>2460</v>
      </c>
      <c r="BR27" t="s">
        <v>3216</v>
      </c>
      <c r="BS27" t="s">
        <v>1039</v>
      </c>
      <c r="BU27" t="s">
        <v>1186</v>
      </c>
      <c r="BV27" t="s">
        <v>3217</v>
      </c>
      <c r="BW27" t="s">
        <v>3218</v>
      </c>
      <c r="BX27" t="s">
        <v>3219</v>
      </c>
      <c r="BY27" t="s">
        <v>1174</v>
      </c>
      <c r="CB27" t="s">
        <v>3220</v>
      </c>
      <c r="CC27" t="s">
        <v>3221</v>
      </c>
      <c r="CD27" t="s">
        <v>3222</v>
      </c>
      <c r="CF27" t="s">
        <v>3223</v>
      </c>
      <c r="CJ27" t="s">
        <v>2698</v>
      </c>
      <c r="CT27" t="s">
        <v>3224</v>
      </c>
      <c r="CY27" t="s">
        <v>2699</v>
      </c>
      <c r="DA27" t="s">
        <v>3225</v>
      </c>
      <c r="DB27" t="s">
        <v>1077</v>
      </c>
      <c r="DL27" t="s">
        <v>1384</v>
      </c>
      <c r="DM27" t="s">
        <v>1483</v>
      </c>
      <c r="DN27" t="s">
        <v>1884</v>
      </c>
      <c r="DO27" t="s">
        <v>1230</v>
      </c>
      <c r="DR27" t="s">
        <v>3226</v>
      </c>
    </row>
    <row r="28" spans="1:124" x14ac:dyDescent="0.2">
      <c r="A28" t="s">
        <v>3227</v>
      </c>
      <c r="B28" t="s">
        <v>3228</v>
      </c>
      <c r="C28" t="s">
        <v>2452</v>
      </c>
      <c r="D28" t="s">
        <v>3229</v>
      </c>
      <c r="E28" t="s">
        <v>3230</v>
      </c>
      <c r="G28" t="s">
        <v>2266</v>
      </c>
      <c r="H28" t="s">
        <v>3231</v>
      </c>
      <c r="I28" t="s">
        <v>198</v>
      </c>
      <c r="J28" t="s">
        <v>2124</v>
      </c>
      <c r="K28" t="s">
        <v>2392</v>
      </c>
      <c r="L28" t="s">
        <v>3232</v>
      </c>
      <c r="M28" t="s">
        <v>1892</v>
      </c>
      <c r="N28" t="s">
        <v>3233</v>
      </c>
      <c r="O28" t="s">
        <v>2517</v>
      </c>
      <c r="P28" t="s">
        <v>1894</v>
      </c>
      <c r="Q28" t="s">
        <v>75</v>
      </c>
      <c r="R28" t="s">
        <v>3234</v>
      </c>
      <c r="S28" t="s">
        <v>3235</v>
      </c>
      <c r="T28" t="s">
        <v>3236</v>
      </c>
      <c r="U28" t="s">
        <v>3091</v>
      </c>
      <c r="X28" t="s">
        <v>498</v>
      </c>
      <c r="Y28" t="s">
        <v>3237</v>
      </c>
      <c r="Z28" t="s">
        <v>397</v>
      </c>
      <c r="AA28" t="s">
        <v>3238</v>
      </c>
      <c r="AB28" t="s">
        <v>3239</v>
      </c>
      <c r="AC28" t="s">
        <v>3033</v>
      </c>
      <c r="AD28" t="s">
        <v>3072</v>
      </c>
      <c r="AE28" t="s">
        <v>3240</v>
      </c>
      <c r="AG28" t="s">
        <v>3241</v>
      </c>
      <c r="AI28" t="s">
        <v>1925</v>
      </c>
      <c r="AJ28" t="s">
        <v>3242</v>
      </c>
      <c r="AM28" t="s">
        <v>3243</v>
      </c>
      <c r="AN28" t="s">
        <v>842</v>
      </c>
      <c r="AO28" t="s">
        <v>812</v>
      </c>
      <c r="AQ28" t="s">
        <v>2035</v>
      </c>
      <c r="AS28" t="s">
        <v>3244</v>
      </c>
      <c r="AT28" t="s">
        <v>514</v>
      </c>
      <c r="AU28" t="s">
        <v>3245</v>
      </c>
      <c r="AV28" t="s">
        <v>2363</v>
      </c>
      <c r="AX28" t="s">
        <v>3246</v>
      </c>
      <c r="AY28" t="s">
        <v>3247</v>
      </c>
      <c r="AZ28" t="s">
        <v>2175</v>
      </c>
      <c r="BC28" t="s">
        <v>3248</v>
      </c>
      <c r="BD28" t="s">
        <v>3249</v>
      </c>
      <c r="BF28" t="s">
        <v>3250</v>
      </c>
      <c r="BG28" t="s">
        <v>3251</v>
      </c>
      <c r="BI28" t="s">
        <v>1825</v>
      </c>
      <c r="BJ28" t="s">
        <v>3252</v>
      </c>
      <c r="BK28" t="s">
        <v>2174</v>
      </c>
      <c r="BL28" t="s">
        <v>3253</v>
      </c>
      <c r="BM28" t="s">
        <v>3254</v>
      </c>
      <c r="BP28" t="s">
        <v>3255</v>
      </c>
      <c r="BR28" t="s">
        <v>3256</v>
      </c>
      <c r="BS28" t="s">
        <v>2118</v>
      </c>
      <c r="BU28" t="s">
        <v>2131</v>
      </c>
      <c r="BV28" t="s">
        <v>2440</v>
      </c>
      <c r="BX28" t="s">
        <v>3051</v>
      </c>
      <c r="BY28" t="s">
        <v>3257</v>
      </c>
      <c r="CB28" t="s">
        <v>3258</v>
      </c>
      <c r="CC28" t="s">
        <v>3041</v>
      </c>
      <c r="CD28" t="s">
        <v>2501</v>
      </c>
      <c r="CF28" t="s">
        <v>3154</v>
      </c>
      <c r="CJ28" t="s">
        <v>3259</v>
      </c>
      <c r="CT28" t="s">
        <v>3260</v>
      </c>
      <c r="CY28" t="s">
        <v>2802</v>
      </c>
      <c r="DA28" t="s">
        <v>3014</v>
      </c>
      <c r="DB28" t="s">
        <v>2103</v>
      </c>
      <c r="DL28" t="s">
        <v>1265</v>
      </c>
      <c r="DM28" t="s">
        <v>1372</v>
      </c>
      <c r="DN28" t="s">
        <v>1425</v>
      </c>
      <c r="DO28" t="s">
        <v>1543</v>
      </c>
      <c r="DR28" t="s">
        <v>1081</v>
      </c>
    </row>
    <row r="29" spans="1:124" x14ac:dyDescent="0.2">
      <c r="A29" t="s">
        <v>3261</v>
      </c>
      <c r="B29" t="s">
        <v>3262</v>
      </c>
      <c r="C29" t="s">
        <v>2451</v>
      </c>
      <c r="D29" t="s">
        <v>2858</v>
      </c>
      <c r="E29" t="s">
        <v>3263</v>
      </c>
      <c r="G29" t="s">
        <v>1270</v>
      </c>
      <c r="H29" t="s">
        <v>3264</v>
      </c>
      <c r="I29" t="s">
        <v>2519</v>
      </c>
      <c r="J29" t="s">
        <v>2903</v>
      </c>
      <c r="K29" t="s">
        <v>198</v>
      </c>
      <c r="L29" t="s">
        <v>3265</v>
      </c>
      <c r="M29" t="s">
        <v>2950</v>
      </c>
      <c r="N29" t="s">
        <v>2654</v>
      </c>
      <c r="O29" t="s">
        <v>2581</v>
      </c>
      <c r="P29" t="s">
        <v>2056</v>
      </c>
      <c r="Q29" t="s">
        <v>3266</v>
      </c>
      <c r="R29" t="s">
        <v>274</v>
      </c>
      <c r="S29" t="s">
        <v>3267</v>
      </c>
      <c r="T29" t="s">
        <v>3268</v>
      </c>
      <c r="U29" t="s">
        <v>2757</v>
      </c>
      <c r="X29" t="s">
        <v>397</v>
      </c>
      <c r="Y29" t="s">
        <v>2191</v>
      </c>
      <c r="Z29" t="s">
        <v>506</v>
      </c>
      <c r="AA29" t="s">
        <v>3269</v>
      </c>
      <c r="AB29" t="s">
        <v>447</v>
      </c>
      <c r="AC29" t="s">
        <v>3270</v>
      </c>
      <c r="AD29" t="s">
        <v>1086</v>
      </c>
      <c r="AE29" t="s">
        <v>3271</v>
      </c>
      <c r="AG29" t="s">
        <v>3272</v>
      </c>
      <c r="AI29" t="s">
        <v>3273</v>
      </c>
      <c r="AJ29" t="s">
        <v>2443</v>
      </c>
      <c r="AM29" t="s">
        <v>3274</v>
      </c>
      <c r="AN29" t="s">
        <v>728</v>
      </c>
      <c r="AQ29" t="s">
        <v>3275</v>
      </c>
      <c r="AS29" t="s">
        <v>3276</v>
      </c>
      <c r="AT29" t="s">
        <v>3277</v>
      </c>
      <c r="AU29" t="s">
        <v>3278</v>
      </c>
      <c r="AV29" t="s">
        <v>3279</v>
      </c>
      <c r="AX29" t="s">
        <v>3280</v>
      </c>
      <c r="AY29" t="s">
        <v>3281</v>
      </c>
      <c r="AZ29" t="s">
        <v>2312</v>
      </c>
      <c r="BC29" t="s">
        <v>3282</v>
      </c>
      <c r="BD29" t="s">
        <v>2430</v>
      </c>
      <c r="BF29" t="s">
        <v>2920</v>
      </c>
      <c r="BG29" t="s">
        <v>3283</v>
      </c>
      <c r="BI29" t="s">
        <v>3284</v>
      </c>
      <c r="BJ29" t="s">
        <v>3285</v>
      </c>
      <c r="BK29" t="s">
        <v>3122</v>
      </c>
      <c r="BL29" t="s">
        <v>3212</v>
      </c>
      <c r="BP29" t="s">
        <v>3286</v>
      </c>
      <c r="BR29" t="s">
        <v>3287</v>
      </c>
      <c r="BS29" t="s">
        <v>2863</v>
      </c>
      <c r="BU29" t="s">
        <v>3288</v>
      </c>
      <c r="BV29" t="s">
        <v>2112</v>
      </c>
      <c r="BX29" t="s">
        <v>1050</v>
      </c>
      <c r="CB29" t="s">
        <v>2640</v>
      </c>
      <c r="CC29" t="s">
        <v>3289</v>
      </c>
      <c r="CD29" t="s">
        <v>2432</v>
      </c>
      <c r="CF29" t="s">
        <v>3290</v>
      </c>
      <c r="CJ29" t="s">
        <v>1950</v>
      </c>
      <c r="CT29" t="s">
        <v>3291</v>
      </c>
      <c r="CY29" t="s">
        <v>3292</v>
      </c>
      <c r="DA29" t="s">
        <v>3293</v>
      </c>
      <c r="DB29" t="s">
        <v>1995</v>
      </c>
      <c r="DL29" t="s">
        <v>1446</v>
      </c>
      <c r="DM29" t="s">
        <v>3294</v>
      </c>
      <c r="DN29" t="s">
        <v>2322</v>
      </c>
      <c r="DO29" t="s">
        <v>1349</v>
      </c>
      <c r="DR29" t="s">
        <v>2319</v>
      </c>
    </row>
    <row r="30" spans="1:124" x14ac:dyDescent="0.2">
      <c r="A30" t="s">
        <v>3295</v>
      </c>
      <c r="B30" t="s">
        <v>2066</v>
      </c>
      <c r="C30" t="s">
        <v>3296</v>
      </c>
      <c r="D30" t="s">
        <v>3297</v>
      </c>
      <c r="E30" t="s">
        <v>296</v>
      </c>
      <c r="G30" t="s">
        <v>3298</v>
      </c>
      <c r="H30" t="s">
        <v>3299</v>
      </c>
      <c r="I30" t="s">
        <v>2266</v>
      </c>
      <c r="J30" t="s">
        <v>2259</v>
      </c>
      <c r="K30" t="s">
        <v>2266</v>
      </c>
      <c r="L30" t="s">
        <v>2324</v>
      </c>
      <c r="M30" t="s">
        <v>2982</v>
      </c>
      <c r="N30" t="s">
        <v>2393</v>
      </c>
      <c r="O30" t="s">
        <v>3300</v>
      </c>
      <c r="P30" t="s">
        <v>1979</v>
      </c>
      <c r="Q30" t="s">
        <v>3301</v>
      </c>
      <c r="R30" t="s">
        <v>3302</v>
      </c>
      <c r="S30" t="s">
        <v>2855</v>
      </c>
      <c r="T30" t="s">
        <v>1881</v>
      </c>
      <c r="U30" t="s">
        <v>3303</v>
      </c>
      <c r="X30" t="s">
        <v>459</v>
      </c>
      <c r="Y30" t="s">
        <v>2844</v>
      </c>
      <c r="Z30" t="s">
        <v>781</v>
      </c>
      <c r="AA30" t="s">
        <v>3304</v>
      </c>
      <c r="AB30" t="s">
        <v>3305</v>
      </c>
      <c r="AC30" t="s">
        <v>3306</v>
      </c>
      <c r="AD30" t="s">
        <v>598</v>
      </c>
      <c r="AE30" t="s">
        <v>2525</v>
      </c>
      <c r="AG30" t="s">
        <v>1191</v>
      </c>
      <c r="AI30" t="s">
        <v>2679</v>
      </c>
      <c r="AJ30" t="s">
        <v>565</v>
      </c>
      <c r="AM30" t="s">
        <v>3307</v>
      </c>
      <c r="AN30" t="s">
        <v>3308</v>
      </c>
      <c r="AQ30" t="s">
        <v>2139</v>
      </c>
      <c r="AS30" t="s">
        <v>3270</v>
      </c>
      <c r="AT30" t="s">
        <v>3111</v>
      </c>
      <c r="AU30" t="s">
        <v>3309</v>
      </c>
      <c r="AV30" t="s">
        <v>983</v>
      </c>
      <c r="AX30" t="s">
        <v>2398</v>
      </c>
      <c r="AY30" t="s">
        <v>3310</v>
      </c>
      <c r="AZ30" t="s">
        <v>2437</v>
      </c>
      <c r="BC30" t="s">
        <v>3311</v>
      </c>
      <c r="BD30" t="s">
        <v>3312</v>
      </c>
      <c r="BF30" t="s">
        <v>3313</v>
      </c>
      <c r="BG30" t="s">
        <v>2386</v>
      </c>
      <c r="BI30" t="s">
        <v>3314</v>
      </c>
      <c r="BJ30" t="s">
        <v>3315</v>
      </c>
      <c r="BK30" t="s">
        <v>2246</v>
      </c>
      <c r="BL30" t="s">
        <v>3316</v>
      </c>
      <c r="BP30" t="s">
        <v>3317</v>
      </c>
      <c r="BS30" t="s">
        <v>3318</v>
      </c>
      <c r="BU30" t="s">
        <v>2164</v>
      </c>
      <c r="BV30" t="s">
        <v>1879</v>
      </c>
      <c r="BX30" t="s">
        <v>3319</v>
      </c>
      <c r="CB30" t="s">
        <v>911</v>
      </c>
      <c r="CC30" t="s">
        <v>3320</v>
      </c>
      <c r="CD30" t="s">
        <v>920</v>
      </c>
      <c r="CF30" t="s">
        <v>3321</v>
      </c>
      <c r="CJ30" t="s">
        <v>2801</v>
      </c>
      <c r="CT30" t="s">
        <v>2852</v>
      </c>
      <c r="CY30" t="s">
        <v>3322</v>
      </c>
      <c r="DA30" t="s">
        <v>3323</v>
      </c>
      <c r="DB30" t="s">
        <v>3324</v>
      </c>
      <c r="DL30" t="s">
        <v>1471</v>
      </c>
      <c r="DM30" t="s">
        <v>70</v>
      </c>
      <c r="DN30" t="s">
        <v>1248</v>
      </c>
      <c r="DR30" t="s">
        <v>3325</v>
      </c>
    </row>
    <row r="31" spans="1:124" x14ac:dyDescent="0.2">
      <c r="A31" t="s">
        <v>126</v>
      </c>
      <c r="B31" t="s">
        <v>330</v>
      </c>
      <c r="C31" t="s">
        <v>3134</v>
      </c>
      <c r="D31" t="s">
        <v>3326</v>
      </c>
      <c r="E31" t="s">
        <v>120</v>
      </c>
      <c r="G31" t="s">
        <v>3327</v>
      </c>
      <c r="H31" t="s">
        <v>3328</v>
      </c>
      <c r="I31" t="s">
        <v>1270</v>
      </c>
      <c r="J31" t="s">
        <v>3329</v>
      </c>
      <c r="K31" t="s">
        <v>1914</v>
      </c>
      <c r="L31" t="s">
        <v>3330</v>
      </c>
      <c r="M31" t="s">
        <v>3232</v>
      </c>
      <c r="N31" t="s">
        <v>3331</v>
      </c>
      <c r="O31" t="s">
        <v>3332</v>
      </c>
      <c r="P31" t="s">
        <v>3200</v>
      </c>
      <c r="Q31" t="s">
        <v>3333</v>
      </c>
      <c r="R31" t="s">
        <v>3334</v>
      </c>
      <c r="S31" t="s">
        <v>3335</v>
      </c>
      <c r="T31" t="s">
        <v>3336</v>
      </c>
      <c r="U31" t="s">
        <v>3337</v>
      </c>
      <c r="X31" t="s">
        <v>489</v>
      </c>
      <c r="Y31" t="s">
        <v>1965</v>
      </c>
      <c r="Z31" t="s">
        <v>510</v>
      </c>
      <c r="AA31" t="s">
        <v>2431</v>
      </c>
      <c r="AB31" t="s">
        <v>468</v>
      </c>
      <c r="AC31" t="s">
        <v>2841</v>
      </c>
      <c r="AD31" t="s">
        <v>599</v>
      </c>
      <c r="AE31" t="s">
        <v>2187</v>
      </c>
      <c r="AG31" t="s">
        <v>750</v>
      </c>
      <c r="AI31" t="s">
        <v>2342</v>
      </c>
      <c r="AJ31" t="s">
        <v>2489</v>
      </c>
      <c r="AM31" t="s">
        <v>3338</v>
      </c>
      <c r="AN31" t="s">
        <v>3339</v>
      </c>
      <c r="AQ31" t="s">
        <v>2434</v>
      </c>
      <c r="AS31" t="s">
        <v>1163</v>
      </c>
      <c r="AT31" t="s">
        <v>3340</v>
      </c>
      <c r="AU31" t="s">
        <v>2597</v>
      </c>
      <c r="AV31" t="s">
        <v>2606</v>
      </c>
      <c r="AX31" t="s">
        <v>2362</v>
      </c>
      <c r="AY31" t="s">
        <v>3341</v>
      </c>
      <c r="AZ31" t="s">
        <v>2480</v>
      </c>
      <c r="BC31" t="s">
        <v>3342</v>
      </c>
      <c r="BD31" t="s">
        <v>3002</v>
      </c>
      <c r="BF31" t="s">
        <v>3343</v>
      </c>
      <c r="BG31" t="s">
        <v>3087</v>
      </c>
      <c r="BI31" t="s">
        <v>2935</v>
      </c>
      <c r="BJ31" t="s">
        <v>2626</v>
      </c>
      <c r="BK31" t="s">
        <v>3217</v>
      </c>
      <c r="BL31" t="s">
        <v>3344</v>
      </c>
      <c r="BP31" t="s">
        <v>3345</v>
      </c>
      <c r="BS31" t="s">
        <v>2416</v>
      </c>
      <c r="BU31" t="s">
        <v>2349</v>
      </c>
      <c r="BV31" t="s">
        <v>1842</v>
      </c>
      <c r="BX31" t="s">
        <v>2877</v>
      </c>
      <c r="CB31" t="s">
        <v>3346</v>
      </c>
      <c r="CC31" t="s">
        <v>3347</v>
      </c>
      <c r="CD31" t="s">
        <v>3348</v>
      </c>
      <c r="CF31" t="s">
        <v>3349</v>
      </c>
      <c r="CJ31" t="s">
        <v>2250</v>
      </c>
      <c r="CT31" t="s">
        <v>2510</v>
      </c>
      <c r="CY31" t="s">
        <v>3313</v>
      </c>
      <c r="DB31" t="s">
        <v>3350</v>
      </c>
      <c r="DL31" t="s">
        <v>1385</v>
      </c>
      <c r="DM31" t="s">
        <v>1522</v>
      </c>
      <c r="DN31" t="s">
        <v>3351</v>
      </c>
      <c r="DR31" t="s">
        <v>1412</v>
      </c>
    </row>
    <row r="32" spans="1:124" x14ac:dyDescent="0.2">
      <c r="A32" t="s">
        <v>246</v>
      </c>
      <c r="B32" t="s">
        <v>3326</v>
      </c>
      <c r="C32" t="s">
        <v>221</v>
      </c>
      <c r="D32" t="s">
        <v>3352</v>
      </c>
      <c r="E32" t="s">
        <v>3353</v>
      </c>
      <c r="G32" t="s">
        <v>2062</v>
      </c>
      <c r="H32" t="s">
        <v>3354</v>
      </c>
      <c r="I32" t="s">
        <v>3298</v>
      </c>
      <c r="J32" t="s">
        <v>1893</v>
      </c>
      <c r="K32" t="s">
        <v>1270</v>
      </c>
      <c r="L32" t="s">
        <v>3355</v>
      </c>
      <c r="M32" t="s">
        <v>3356</v>
      </c>
      <c r="N32" t="s">
        <v>3357</v>
      </c>
      <c r="O32" t="s">
        <v>1894</v>
      </c>
      <c r="P32" t="s">
        <v>2903</v>
      </c>
      <c r="R32" t="s">
        <v>3358</v>
      </c>
      <c r="S32" t="s">
        <v>3359</v>
      </c>
      <c r="T32" t="s">
        <v>1332</v>
      </c>
      <c r="U32" t="s">
        <v>3360</v>
      </c>
      <c r="X32" t="s">
        <v>477</v>
      </c>
      <c r="Y32" t="s">
        <v>2465</v>
      </c>
      <c r="Z32" t="s">
        <v>402</v>
      </c>
      <c r="AA32" t="s">
        <v>749</v>
      </c>
      <c r="AB32" t="s">
        <v>2863</v>
      </c>
      <c r="AC32" t="s">
        <v>2314</v>
      </c>
      <c r="AD32" t="s">
        <v>1115</v>
      </c>
      <c r="AE32" t="s">
        <v>2722</v>
      </c>
      <c r="AG32" t="s">
        <v>3361</v>
      </c>
      <c r="AI32" t="s">
        <v>668</v>
      </c>
      <c r="AJ32" t="s">
        <v>3362</v>
      </c>
      <c r="AM32" t="s">
        <v>3363</v>
      </c>
      <c r="AN32" t="s">
        <v>2528</v>
      </c>
      <c r="AQ32" t="s">
        <v>3364</v>
      </c>
      <c r="AS32" t="s">
        <v>924</v>
      </c>
      <c r="AT32" t="s">
        <v>3365</v>
      </c>
      <c r="AU32" t="s">
        <v>2548</v>
      </c>
      <c r="AV32" t="s">
        <v>3366</v>
      </c>
      <c r="AX32" t="s">
        <v>743</v>
      </c>
      <c r="AY32" t="s">
        <v>3367</v>
      </c>
      <c r="AZ32" t="s">
        <v>3222</v>
      </c>
      <c r="BC32" t="s">
        <v>1050</v>
      </c>
      <c r="BD32" t="s">
        <v>3368</v>
      </c>
      <c r="BF32" t="s">
        <v>3369</v>
      </c>
      <c r="BG32" t="s">
        <v>3370</v>
      </c>
      <c r="BI32" t="s">
        <v>3371</v>
      </c>
      <c r="BJ32" t="s">
        <v>3372</v>
      </c>
      <c r="BK32" t="s">
        <v>1879</v>
      </c>
      <c r="BL32" t="s">
        <v>3373</v>
      </c>
      <c r="BP32" t="s">
        <v>3374</v>
      </c>
      <c r="BS32" t="s">
        <v>3375</v>
      </c>
      <c r="BU32" t="s">
        <v>3376</v>
      </c>
      <c r="BV32" t="s">
        <v>2367</v>
      </c>
      <c r="BX32" t="s">
        <v>3377</v>
      </c>
      <c r="CB32" t="s">
        <v>3378</v>
      </c>
      <c r="CC32" t="s">
        <v>3379</v>
      </c>
      <c r="CD32" t="s">
        <v>3380</v>
      </c>
      <c r="CF32" t="s">
        <v>3381</v>
      </c>
      <c r="CJ32" t="s">
        <v>3382</v>
      </c>
      <c r="CT32" t="s">
        <v>2631</v>
      </c>
      <c r="CY32" t="s">
        <v>2796</v>
      </c>
      <c r="DB32" t="s">
        <v>3383</v>
      </c>
      <c r="DL32" t="s">
        <v>1512</v>
      </c>
      <c r="DM32" t="s">
        <v>1286</v>
      </c>
      <c r="DN32" t="s">
        <v>1262</v>
      </c>
      <c r="DR32" t="s">
        <v>1329</v>
      </c>
    </row>
    <row r="33" spans="1:122" x14ac:dyDescent="0.2">
      <c r="A33" t="s">
        <v>102</v>
      </c>
      <c r="B33" t="s">
        <v>225</v>
      </c>
      <c r="C33" t="s">
        <v>1263</v>
      </c>
      <c r="D33" t="s">
        <v>3384</v>
      </c>
      <c r="E33" t="s">
        <v>3385</v>
      </c>
      <c r="G33" t="s">
        <v>3386</v>
      </c>
      <c r="H33" t="s">
        <v>3387</v>
      </c>
      <c r="I33" t="s">
        <v>1982</v>
      </c>
      <c r="J33" t="s">
        <v>2055</v>
      </c>
      <c r="K33" t="s">
        <v>1982</v>
      </c>
      <c r="L33" t="s">
        <v>3388</v>
      </c>
      <c r="M33" t="s">
        <v>3172</v>
      </c>
      <c r="N33" t="s">
        <v>3389</v>
      </c>
      <c r="O33" t="s">
        <v>3390</v>
      </c>
      <c r="P33" t="s">
        <v>2196</v>
      </c>
      <c r="R33" t="s">
        <v>3114</v>
      </c>
      <c r="S33" t="s">
        <v>3391</v>
      </c>
      <c r="T33" t="s">
        <v>3392</v>
      </c>
      <c r="U33" t="s">
        <v>37</v>
      </c>
      <c r="X33" t="s">
        <v>1150</v>
      </c>
      <c r="Y33" t="s">
        <v>3393</v>
      </c>
      <c r="Z33" t="s">
        <v>408</v>
      </c>
      <c r="AA33" t="s">
        <v>3394</v>
      </c>
      <c r="AB33" t="s">
        <v>3395</v>
      </c>
      <c r="AC33" t="s">
        <v>2911</v>
      </c>
      <c r="AD33" t="s">
        <v>446</v>
      </c>
      <c r="AE33" t="s">
        <v>3396</v>
      </c>
      <c r="AG33" t="s">
        <v>2803</v>
      </c>
      <c r="AI33" t="s">
        <v>3397</v>
      </c>
      <c r="AJ33" t="s">
        <v>1072</v>
      </c>
      <c r="AM33" t="s">
        <v>3398</v>
      </c>
      <c r="AN33" t="s">
        <v>3399</v>
      </c>
      <c r="AQ33" t="s">
        <v>3400</v>
      </c>
      <c r="AS33" t="s">
        <v>3401</v>
      </c>
      <c r="AT33" t="s">
        <v>506</v>
      </c>
      <c r="AU33" t="s">
        <v>2370</v>
      </c>
      <c r="AV33" t="s">
        <v>2343</v>
      </c>
      <c r="AX33" t="s">
        <v>3402</v>
      </c>
      <c r="AY33" t="s">
        <v>3403</v>
      </c>
      <c r="AZ33" t="s">
        <v>1020</v>
      </c>
      <c r="BC33" t="s">
        <v>3404</v>
      </c>
      <c r="BD33" t="s">
        <v>3405</v>
      </c>
      <c r="BF33" t="s">
        <v>3406</v>
      </c>
      <c r="BG33" t="s">
        <v>2823</v>
      </c>
      <c r="BI33" t="s">
        <v>3407</v>
      </c>
      <c r="BK33" t="s">
        <v>1842</v>
      </c>
      <c r="BL33" t="s">
        <v>3408</v>
      </c>
      <c r="BS33" t="s">
        <v>3409</v>
      </c>
      <c r="BU33" t="s">
        <v>1954</v>
      </c>
      <c r="BV33" t="s">
        <v>2425</v>
      </c>
      <c r="BX33" t="s">
        <v>2920</v>
      </c>
      <c r="CB33" t="s">
        <v>3410</v>
      </c>
      <c r="CC33" t="s">
        <v>3411</v>
      </c>
      <c r="CD33" t="s">
        <v>572</v>
      </c>
      <c r="CF33" t="s">
        <v>3412</v>
      </c>
      <c r="CJ33" t="s">
        <v>708</v>
      </c>
      <c r="CT33" t="s">
        <v>3322</v>
      </c>
      <c r="CY33" t="s">
        <v>3413</v>
      </c>
      <c r="DB33" t="s">
        <v>2246</v>
      </c>
      <c r="DL33" t="s">
        <v>1292</v>
      </c>
      <c r="DM33" t="s">
        <v>1285</v>
      </c>
      <c r="DN33" t="s">
        <v>3414</v>
      </c>
      <c r="DR33" t="s">
        <v>3373</v>
      </c>
    </row>
    <row r="34" spans="1:122" x14ac:dyDescent="0.2">
      <c r="A34" t="s">
        <v>386</v>
      </c>
      <c r="B34" t="s">
        <v>2808</v>
      </c>
      <c r="C34" t="s">
        <v>2858</v>
      </c>
      <c r="D34" t="s">
        <v>2714</v>
      </c>
      <c r="E34" t="s">
        <v>3415</v>
      </c>
      <c r="G34" t="s">
        <v>2577</v>
      </c>
      <c r="H34" t="s">
        <v>3416</v>
      </c>
      <c r="I34" t="s">
        <v>2062</v>
      </c>
      <c r="J34" t="s">
        <v>3417</v>
      </c>
      <c r="K34" t="s">
        <v>3327</v>
      </c>
      <c r="L34" t="s">
        <v>3418</v>
      </c>
      <c r="M34" t="s">
        <v>3419</v>
      </c>
      <c r="N34" t="s">
        <v>3197</v>
      </c>
      <c r="O34" t="s">
        <v>2056</v>
      </c>
      <c r="P34" t="s">
        <v>3420</v>
      </c>
      <c r="R34" t="s">
        <v>3421</v>
      </c>
      <c r="S34" t="s">
        <v>3422</v>
      </c>
      <c r="T34" t="s">
        <v>3423</v>
      </c>
      <c r="U34" t="s">
        <v>268</v>
      </c>
      <c r="X34" t="s">
        <v>779</v>
      </c>
      <c r="Y34" t="s">
        <v>3424</v>
      </c>
      <c r="Z34" t="s">
        <v>693</v>
      </c>
      <c r="AA34" t="s">
        <v>3425</v>
      </c>
      <c r="AB34" t="s">
        <v>3426</v>
      </c>
      <c r="AC34" t="s">
        <v>3427</v>
      </c>
      <c r="AD34" t="s">
        <v>3428</v>
      </c>
      <c r="AE34" t="s">
        <v>818</v>
      </c>
      <c r="AG34" t="s">
        <v>956</v>
      </c>
      <c r="AI34" t="s">
        <v>2402</v>
      </c>
      <c r="AJ34" t="s">
        <v>2744</v>
      </c>
      <c r="AM34" t="s">
        <v>3429</v>
      </c>
      <c r="AN34" t="s">
        <v>3430</v>
      </c>
      <c r="AQ34" t="s">
        <v>2671</v>
      </c>
      <c r="AS34" t="s">
        <v>583</v>
      </c>
      <c r="AT34" t="s">
        <v>3431</v>
      </c>
      <c r="AU34" t="s">
        <v>3432</v>
      </c>
      <c r="AV34" t="s">
        <v>3433</v>
      </c>
      <c r="AX34" t="s">
        <v>2441</v>
      </c>
      <c r="AY34" t="s">
        <v>3434</v>
      </c>
      <c r="AZ34" t="s">
        <v>2429</v>
      </c>
      <c r="BC34" t="s">
        <v>3435</v>
      </c>
      <c r="BD34" t="s">
        <v>2646</v>
      </c>
      <c r="BG34" t="s">
        <v>2364</v>
      </c>
      <c r="BI34" t="s">
        <v>3436</v>
      </c>
      <c r="BK34" t="s">
        <v>808</v>
      </c>
      <c r="BL34" t="s">
        <v>3437</v>
      </c>
      <c r="BS34" t="s">
        <v>2175</v>
      </c>
      <c r="BU34" t="s">
        <v>3438</v>
      </c>
      <c r="BV34" t="s">
        <v>2310</v>
      </c>
      <c r="BX34" t="s">
        <v>3439</v>
      </c>
      <c r="CB34" t="s">
        <v>941</v>
      </c>
      <c r="CD34" t="s">
        <v>3440</v>
      </c>
      <c r="CF34" t="s">
        <v>3441</v>
      </c>
      <c r="CJ34" t="s">
        <v>2036</v>
      </c>
      <c r="CT34" t="s">
        <v>3442</v>
      </c>
      <c r="DB34" t="s">
        <v>3443</v>
      </c>
      <c r="DL34" t="s">
        <v>1317</v>
      </c>
      <c r="DM34" t="s">
        <v>1297</v>
      </c>
      <c r="DN34" t="s">
        <v>3444</v>
      </c>
      <c r="DR34" t="s">
        <v>3445</v>
      </c>
    </row>
    <row r="35" spans="1:122" x14ac:dyDescent="0.2">
      <c r="A35" t="s">
        <v>3446</v>
      </c>
      <c r="B35" t="s">
        <v>3447</v>
      </c>
      <c r="C35" t="s">
        <v>3262</v>
      </c>
      <c r="D35" t="s">
        <v>2946</v>
      </c>
      <c r="E35" t="s">
        <v>81</v>
      </c>
      <c r="G35" t="s">
        <v>3448</v>
      </c>
      <c r="H35" t="s">
        <v>2065</v>
      </c>
      <c r="I35" t="s">
        <v>3448</v>
      </c>
      <c r="J35" t="s">
        <v>3055</v>
      </c>
      <c r="K35" t="s">
        <v>2340</v>
      </c>
      <c r="L35" t="s">
        <v>3449</v>
      </c>
      <c r="M35" t="s">
        <v>3328</v>
      </c>
      <c r="N35" t="s">
        <v>2755</v>
      </c>
      <c r="O35" t="s">
        <v>2197</v>
      </c>
      <c r="P35" t="s">
        <v>2259</v>
      </c>
      <c r="R35" t="s">
        <v>3450</v>
      </c>
      <c r="S35" t="s">
        <v>3451</v>
      </c>
      <c r="T35" t="s">
        <v>3452</v>
      </c>
      <c r="U35" t="s">
        <v>2335</v>
      </c>
      <c r="X35" t="s">
        <v>526</v>
      </c>
      <c r="Y35" t="s">
        <v>2612</v>
      </c>
      <c r="Z35" t="s">
        <v>823</v>
      </c>
      <c r="AA35" t="s">
        <v>980</v>
      </c>
      <c r="AB35" t="s">
        <v>424</v>
      </c>
      <c r="AC35" t="s">
        <v>2635</v>
      </c>
      <c r="AD35" t="s">
        <v>875</v>
      </c>
      <c r="AE35" t="s">
        <v>2040</v>
      </c>
      <c r="AG35" t="s">
        <v>3000</v>
      </c>
      <c r="AI35" t="s">
        <v>3453</v>
      </c>
      <c r="AJ35" t="s">
        <v>3008</v>
      </c>
      <c r="AM35" t="s">
        <v>3454</v>
      </c>
      <c r="AN35" t="s">
        <v>3455</v>
      </c>
      <c r="AQ35" t="s">
        <v>3456</v>
      </c>
      <c r="AS35" t="s">
        <v>3457</v>
      </c>
      <c r="AT35" t="s">
        <v>3458</v>
      </c>
      <c r="AU35" t="s">
        <v>3459</v>
      </c>
      <c r="AV35" t="s">
        <v>962</v>
      </c>
      <c r="AX35" t="s">
        <v>2508</v>
      </c>
      <c r="AY35" t="s">
        <v>3460</v>
      </c>
      <c r="AZ35" t="s">
        <v>3461</v>
      </c>
      <c r="BC35" t="s">
        <v>3462</v>
      </c>
      <c r="BD35" t="s">
        <v>3191</v>
      </c>
      <c r="BG35" t="s">
        <v>2490</v>
      </c>
      <c r="BI35" t="s">
        <v>2896</v>
      </c>
      <c r="BK35" t="s">
        <v>3463</v>
      </c>
      <c r="BL35" t="s">
        <v>3464</v>
      </c>
      <c r="BS35" t="s">
        <v>2148</v>
      </c>
      <c r="BU35" t="s">
        <v>3465</v>
      </c>
      <c r="BV35" t="s">
        <v>3466</v>
      </c>
      <c r="BX35" t="s">
        <v>3467</v>
      </c>
      <c r="CB35" t="s">
        <v>2505</v>
      </c>
      <c r="CD35" t="s">
        <v>1079</v>
      </c>
      <c r="CF35" t="s">
        <v>3468</v>
      </c>
      <c r="CJ35" t="s">
        <v>1876</v>
      </c>
      <c r="CT35" t="s">
        <v>3407</v>
      </c>
      <c r="DB35" t="s">
        <v>2239</v>
      </c>
      <c r="DL35" t="s">
        <v>3469</v>
      </c>
      <c r="DM35" t="s">
        <v>1412</v>
      </c>
      <c r="DN35" t="s">
        <v>1316</v>
      </c>
      <c r="DR35" t="s">
        <v>3470</v>
      </c>
    </row>
    <row r="36" spans="1:122" x14ac:dyDescent="0.2">
      <c r="A36" t="s">
        <v>127</v>
      </c>
      <c r="B36" t="s">
        <v>2946</v>
      </c>
      <c r="C36" t="s">
        <v>3471</v>
      </c>
      <c r="D36" t="s">
        <v>2448</v>
      </c>
      <c r="E36" t="s">
        <v>3472</v>
      </c>
      <c r="G36" t="s">
        <v>2329</v>
      </c>
      <c r="H36" t="s">
        <v>2515</v>
      </c>
      <c r="I36" t="s">
        <v>2329</v>
      </c>
      <c r="J36" t="s">
        <v>2449</v>
      </c>
      <c r="K36" t="s">
        <v>2062</v>
      </c>
      <c r="L36" t="s">
        <v>3473</v>
      </c>
      <c r="M36" t="s">
        <v>3474</v>
      </c>
      <c r="N36" t="s">
        <v>2066</v>
      </c>
      <c r="O36" t="s">
        <v>2063</v>
      </c>
      <c r="P36" t="s">
        <v>2389</v>
      </c>
      <c r="R36" t="s">
        <v>3475</v>
      </c>
      <c r="S36" t="s">
        <v>3476</v>
      </c>
      <c r="T36" t="s">
        <v>3477</v>
      </c>
      <c r="U36" t="s">
        <v>3478</v>
      </c>
      <c r="X36" t="s">
        <v>531</v>
      </c>
      <c r="Y36" t="s">
        <v>2117</v>
      </c>
      <c r="Z36" t="s">
        <v>873</v>
      </c>
      <c r="AA36" t="s">
        <v>3479</v>
      </c>
      <c r="AB36" t="s">
        <v>2923</v>
      </c>
      <c r="AC36" t="s">
        <v>3480</v>
      </c>
      <c r="AD36" t="s">
        <v>3481</v>
      </c>
      <c r="AE36" t="s">
        <v>2606</v>
      </c>
      <c r="AG36" t="s">
        <v>413</v>
      </c>
      <c r="AI36" t="s">
        <v>3482</v>
      </c>
      <c r="AJ36" t="s">
        <v>3483</v>
      </c>
      <c r="AM36" t="s">
        <v>3484</v>
      </c>
      <c r="AN36" t="s">
        <v>3485</v>
      </c>
      <c r="AQ36" t="s">
        <v>2417</v>
      </c>
      <c r="AS36" t="s">
        <v>3486</v>
      </c>
      <c r="AT36" t="s">
        <v>2570</v>
      </c>
      <c r="AU36" t="s">
        <v>2874</v>
      </c>
      <c r="AV36" t="s">
        <v>3487</v>
      </c>
      <c r="AX36" t="s">
        <v>3488</v>
      </c>
      <c r="AZ36" t="s">
        <v>3489</v>
      </c>
      <c r="BC36" t="s">
        <v>882</v>
      </c>
      <c r="BD36" t="s">
        <v>3490</v>
      </c>
      <c r="BG36" t="s">
        <v>3491</v>
      </c>
      <c r="BK36" t="s">
        <v>2354</v>
      </c>
      <c r="BL36" t="s">
        <v>3492</v>
      </c>
      <c r="BS36" t="s">
        <v>802</v>
      </c>
      <c r="BU36" t="s">
        <v>1969</v>
      </c>
      <c r="BV36" t="s">
        <v>2374</v>
      </c>
      <c r="BX36" t="s">
        <v>3493</v>
      </c>
      <c r="CB36" t="s">
        <v>3494</v>
      </c>
      <c r="CD36" t="s">
        <v>3178</v>
      </c>
      <c r="CF36" t="s">
        <v>3495</v>
      </c>
      <c r="CJ36" t="s">
        <v>2474</v>
      </c>
      <c r="DB36" t="s">
        <v>2440</v>
      </c>
      <c r="DL36" t="s">
        <v>1456</v>
      </c>
      <c r="DM36" t="s">
        <v>1368</v>
      </c>
      <c r="DN36" t="s">
        <v>3496</v>
      </c>
      <c r="DR36" t="s">
        <v>2932</v>
      </c>
    </row>
    <row r="37" spans="1:122" x14ac:dyDescent="0.2">
      <c r="A37" t="s">
        <v>3497</v>
      </c>
      <c r="B37" t="s">
        <v>3498</v>
      </c>
      <c r="C37" t="s">
        <v>3499</v>
      </c>
      <c r="D37" t="s">
        <v>1901</v>
      </c>
      <c r="E37" t="s">
        <v>3500</v>
      </c>
      <c r="G37" t="s">
        <v>2067</v>
      </c>
      <c r="H37" t="s">
        <v>2976</v>
      </c>
      <c r="I37" t="s">
        <v>2067</v>
      </c>
      <c r="J37" t="s">
        <v>2200</v>
      </c>
      <c r="K37" t="s">
        <v>2577</v>
      </c>
      <c r="L37" t="s">
        <v>3501</v>
      </c>
      <c r="M37" t="s">
        <v>3502</v>
      </c>
      <c r="N37" t="s">
        <v>3297</v>
      </c>
      <c r="O37" t="s">
        <v>164</v>
      </c>
      <c r="P37" t="s">
        <v>1893</v>
      </c>
      <c r="R37" t="s">
        <v>3503</v>
      </c>
      <c r="S37" t="s">
        <v>3504</v>
      </c>
      <c r="T37" t="s">
        <v>3505</v>
      </c>
      <c r="U37" t="s">
        <v>3506</v>
      </c>
      <c r="X37" t="s">
        <v>633</v>
      </c>
      <c r="Y37" t="s">
        <v>2469</v>
      </c>
      <c r="Z37" t="s">
        <v>761</v>
      </c>
      <c r="AA37" t="s">
        <v>2828</v>
      </c>
      <c r="AB37" t="s">
        <v>2542</v>
      </c>
      <c r="AC37" t="s">
        <v>3507</v>
      </c>
      <c r="AD37" t="s">
        <v>2677</v>
      </c>
      <c r="AE37" t="s">
        <v>744</v>
      </c>
      <c r="AG37" t="s">
        <v>568</v>
      </c>
      <c r="AI37" t="s">
        <v>2461</v>
      </c>
      <c r="AJ37" t="s">
        <v>402</v>
      </c>
      <c r="AM37" t="s">
        <v>3508</v>
      </c>
      <c r="AN37" t="s">
        <v>1038</v>
      </c>
      <c r="AQ37" t="s">
        <v>3509</v>
      </c>
      <c r="AS37" t="s">
        <v>3510</v>
      </c>
      <c r="AT37" t="s">
        <v>3511</v>
      </c>
      <c r="AU37" t="s">
        <v>3512</v>
      </c>
      <c r="AV37" t="s">
        <v>3513</v>
      </c>
      <c r="AX37" t="s">
        <v>751</v>
      </c>
      <c r="AZ37" t="s">
        <v>3514</v>
      </c>
      <c r="BC37" t="s">
        <v>2555</v>
      </c>
      <c r="BD37" t="s">
        <v>1153</v>
      </c>
      <c r="BG37" t="s">
        <v>2489</v>
      </c>
      <c r="BK37" t="s">
        <v>3515</v>
      </c>
      <c r="BL37" t="s">
        <v>3516</v>
      </c>
      <c r="BS37" t="s">
        <v>3517</v>
      </c>
      <c r="BU37" t="s">
        <v>3518</v>
      </c>
      <c r="BV37" t="s">
        <v>3017</v>
      </c>
      <c r="BX37" t="s">
        <v>965</v>
      </c>
      <c r="CB37" t="s">
        <v>3519</v>
      </c>
      <c r="CD37" t="s">
        <v>3520</v>
      </c>
      <c r="CF37" t="s">
        <v>3521</v>
      </c>
      <c r="CJ37" t="s">
        <v>2188</v>
      </c>
      <c r="DB37" t="s">
        <v>735</v>
      </c>
      <c r="DL37" t="s">
        <v>3522</v>
      </c>
      <c r="DM37" t="s">
        <v>1329</v>
      </c>
      <c r="DN37" t="s">
        <v>2445</v>
      </c>
      <c r="DR37" t="s">
        <v>3523</v>
      </c>
    </row>
    <row r="38" spans="1:122" x14ac:dyDescent="0.2">
      <c r="A38" t="s">
        <v>97</v>
      </c>
      <c r="B38" t="s">
        <v>3524</v>
      </c>
      <c r="C38" t="s">
        <v>2980</v>
      </c>
      <c r="D38" t="s">
        <v>3525</v>
      </c>
      <c r="E38" t="s">
        <v>3526</v>
      </c>
      <c r="G38" t="s">
        <v>2578</v>
      </c>
      <c r="H38" t="s">
        <v>3527</v>
      </c>
      <c r="I38" t="s">
        <v>2578</v>
      </c>
      <c r="J38" t="s">
        <v>2392</v>
      </c>
      <c r="K38" t="s">
        <v>3448</v>
      </c>
      <c r="L38" t="s">
        <v>3528</v>
      </c>
      <c r="M38" t="s">
        <v>3529</v>
      </c>
      <c r="N38" t="s">
        <v>2808</v>
      </c>
      <c r="O38" t="s">
        <v>2903</v>
      </c>
      <c r="P38" t="s">
        <v>3530</v>
      </c>
      <c r="R38" t="s">
        <v>3531</v>
      </c>
      <c r="S38" t="s">
        <v>3227</v>
      </c>
      <c r="T38" t="s">
        <v>3334</v>
      </c>
      <c r="U38" t="s">
        <v>2981</v>
      </c>
      <c r="X38" t="s">
        <v>518</v>
      </c>
      <c r="Y38" t="s">
        <v>3164</v>
      </c>
      <c r="AA38" t="s">
        <v>477</v>
      </c>
      <c r="AB38" t="s">
        <v>3532</v>
      </c>
      <c r="AC38" t="s">
        <v>2483</v>
      </c>
      <c r="AD38" t="s">
        <v>502</v>
      </c>
      <c r="AE38" t="s">
        <v>3533</v>
      </c>
      <c r="AG38" t="s">
        <v>685</v>
      </c>
      <c r="AI38" t="s">
        <v>3534</v>
      </c>
      <c r="AJ38" t="s">
        <v>464</v>
      </c>
      <c r="AM38" t="s">
        <v>3535</v>
      </c>
      <c r="AN38" t="s">
        <v>2485</v>
      </c>
      <c r="AQ38" t="s">
        <v>3513</v>
      </c>
      <c r="AS38" t="s">
        <v>3536</v>
      </c>
      <c r="AT38" t="s">
        <v>3289</v>
      </c>
      <c r="AU38" t="s">
        <v>3537</v>
      </c>
      <c r="AV38" t="s">
        <v>2611</v>
      </c>
      <c r="AX38" t="s">
        <v>592</v>
      </c>
      <c r="AZ38" t="s">
        <v>3538</v>
      </c>
      <c r="BC38" t="s">
        <v>2630</v>
      </c>
      <c r="BG38" t="s">
        <v>3539</v>
      </c>
      <c r="BK38" t="s">
        <v>2441</v>
      </c>
      <c r="BL38" t="s">
        <v>3272</v>
      </c>
      <c r="BS38" t="s">
        <v>2173</v>
      </c>
      <c r="BU38" t="s">
        <v>2801</v>
      </c>
      <c r="BV38" t="s">
        <v>572</v>
      </c>
      <c r="BX38" t="s">
        <v>3540</v>
      </c>
      <c r="CB38" t="s">
        <v>3541</v>
      </c>
      <c r="CD38" t="s">
        <v>3238</v>
      </c>
      <c r="CF38" t="s">
        <v>3542</v>
      </c>
      <c r="CJ38" t="s">
        <v>3543</v>
      </c>
      <c r="DB38" t="s">
        <v>2112</v>
      </c>
      <c r="DL38" t="s">
        <v>1252</v>
      </c>
      <c r="DM38" t="s">
        <v>1494</v>
      </c>
      <c r="DN38" t="s">
        <v>3544</v>
      </c>
      <c r="DR38" t="s">
        <v>1246</v>
      </c>
    </row>
    <row r="39" spans="1:122" x14ac:dyDescent="0.2">
      <c r="A39" t="s">
        <v>3545</v>
      </c>
      <c r="B39" t="s">
        <v>2448</v>
      </c>
      <c r="C39" t="s">
        <v>3546</v>
      </c>
      <c r="D39" t="s">
        <v>1902</v>
      </c>
      <c r="E39" t="s">
        <v>3547</v>
      </c>
      <c r="G39" t="s">
        <v>2061</v>
      </c>
      <c r="H39" t="s">
        <v>3053</v>
      </c>
      <c r="I39" t="s">
        <v>3548</v>
      </c>
      <c r="J39" t="s">
        <v>198</v>
      </c>
      <c r="K39" t="s">
        <v>2329</v>
      </c>
      <c r="L39" t="s">
        <v>2390</v>
      </c>
      <c r="M39" t="s">
        <v>3549</v>
      </c>
      <c r="N39" t="s">
        <v>1986</v>
      </c>
      <c r="O39" t="s">
        <v>2196</v>
      </c>
      <c r="P39" t="s">
        <v>2514</v>
      </c>
      <c r="R39" t="s">
        <v>3550</v>
      </c>
      <c r="S39" t="s">
        <v>3551</v>
      </c>
      <c r="T39" t="s">
        <v>3552</v>
      </c>
      <c r="U39" t="s">
        <v>3028</v>
      </c>
      <c r="X39" t="s">
        <v>393</v>
      </c>
      <c r="Y39" t="s">
        <v>739</v>
      </c>
      <c r="AA39" t="s">
        <v>3553</v>
      </c>
      <c r="AB39" t="s">
        <v>3554</v>
      </c>
      <c r="AC39" t="s">
        <v>3348</v>
      </c>
      <c r="AD39" t="s">
        <v>562</v>
      </c>
      <c r="AE39" t="s">
        <v>2820</v>
      </c>
      <c r="AI39" t="s">
        <v>1138</v>
      </c>
      <c r="AJ39" t="s">
        <v>410</v>
      </c>
      <c r="AM39" t="s">
        <v>3555</v>
      </c>
      <c r="AN39" t="s">
        <v>3556</v>
      </c>
      <c r="AQ39" t="s">
        <v>3557</v>
      </c>
      <c r="AS39" t="s">
        <v>3046</v>
      </c>
      <c r="AT39" t="s">
        <v>3558</v>
      </c>
      <c r="AU39" t="s">
        <v>3559</v>
      </c>
      <c r="AV39" t="s">
        <v>2923</v>
      </c>
      <c r="AX39" t="s">
        <v>3358</v>
      </c>
      <c r="AZ39" t="s">
        <v>2724</v>
      </c>
      <c r="BC39" t="s">
        <v>3560</v>
      </c>
      <c r="BG39" t="s">
        <v>3561</v>
      </c>
      <c r="BK39" t="s">
        <v>3050</v>
      </c>
      <c r="BL39" t="s">
        <v>2490</v>
      </c>
      <c r="BS39" t="s">
        <v>3562</v>
      </c>
      <c r="BU39" t="s">
        <v>3563</v>
      </c>
      <c r="BV39" t="s">
        <v>3564</v>
      </c>
      <c r="BX39" t="s">
        <v>3565</v>
      </c>
      <c r="CD39" t="s">
        <v>3566</v>
      </c>
      <c r="CF39" t="s">
        <v>3567</v>
      </c>
      <c r="CJ39" t="s">
        <v>3568</v>
      </c>
      <c r="DB39" t="s">
        <v>2304</v>
      </c>
      <c r="DL39" t="s">
        <v>3569</v>
      </c>
      <c r="DM39" t="s">
        <v>1299</v>
      </c>
      <c r="DN39" t="s">
        <v>3570</v>
      </c>
      <c r="DR39" t="s">
        <v>3571</v>
      </c>
    </row>
    <row r="40" spans="1:122" x14ac:dyDescent="0.2">
      <c r="A40" t="s">
        <v>3572</v>
      </c>
      <c r="B40" t="s">
        <v>3573</v>
      </c>
      <c r="C40" t="s">
        <v>2902</v>
      </c>
      <c r="D40" t="s">
        <v>1892</v>
      </c>
      <c r="E40" t="s">
        <v>3574</v>
      </c>
      <c r="G40" t="s">
        <v>3548</v>
      </c>
      <c r="H40" t="s">
        <v>2753</v>
      </c>
      <c r="I40" t="s">
        <v>3575</v>
      </c>
      <c r="J40" t="s">
        <v>3576</v>
      </c>
      <c r="K40" t="s">
        <v>2067</v>
      </c>
      <c r="L40" t="s">
        <v>3328</v>
      </c>
      <c r="M40" t="s">
        <v>2065</v>
      </c>
      <c r="N40" t="s">
        <v>2904</v>
      </c>
      <c r="O40" t="s">
        <v>3577</v>
      </c>
      <c r="P40" t="s">
        <v>362</v>
      </c>
      <c r="R40" t="s">
        <v>297</v>
      </c>
      <c r="S40" t="s">
        <v>3578</v>
      </c>
      <c r="T40" t="s">
        <v>3579</v>
      </c>
      <c r="U40" t="s">
        <v>3062</v>
      </c>
      <c r="Y40" t="s">
        <v>3580</v>
      </c>
      <c r="AA40" t="s">
        <v>3581</v>
      </c>
      <c r="AB40" t="s">
        <v>414</v>
      </c>
      <c r="AC40" t="s">
        <v>3488</v>
      </c>
      <c r="AD40" t="s">
        <v>506</v>
      </c>
      <c r="AE40" t="s">
        <v>3582</v>
      </c>
      <c r="AI40" t="s">
        <v>3583</v>
      </c>
      <c r="AJ40" t="s">
        <v>3584</v>
      </c>
      <c r="AM40" t="s">
        <v>3585</v>
      </c>
      <c r="AN40" t="s">
        <v>475</v>
      </c>
      <c r="AQ40" t="s">
        <v>3586</v>
      </c>
      <c r="AS40" t="s">
        <v>3587</v>
      </c>
      <c r="AT40" t="s">
        <v>3588</v>
      </c>
      <c r="AU40" t="s">
        <v>2307</v>
      </c>
      <c r="AV40" t="s">
        <v>2413</v>
      </c>
      <c r="AX40" t="s">
        <v>3589</v>
      </c>
      <c r="AZ40" t="s">
        <v>506</v>
      </c>
      <c r="BC40" t="s">
        <v>2631</v>
      </c>
      <c r="BG40" t="s">
        <v>725</v>
      </c>
      <c r="BK40" t="s">
        <v>2508</v>
      </c>
      <c r="BL40" t="s">
        <v>2568</v>
      </c>
      <c r="BS40" t="s">
        <v>3278</v>
      </c>
      <c r="BU40" t="s">
        <v>2049</v>
      </c>
      <c r="BV40" t="s">
        <v>3590</v>
      </c>
      <c r="BX40" t="s">
        <v>2554</v>
      </c>
      <c r="CD40" t="s">
        <v>3591</v>
      </c>
      <c r="CF40" t="s">
        <v>3592</v>
      </c>
      <c r="CJ40" t="s">
        <v>3593</v>
      </c>
      <c r="DB40" t="s">
        <v>1879</v>
      </c>
      <c r="DL40" t="s">
        <v>3594</v>
      </c>
      <c r="DM40" t="s">
        <v>1366</v>
      </c>
      <c r="DN40" t="s">
        <v>3595</v>
      </c>
      <c r="DR40" t="s">
        <v>3596</v>
      </c>
    </row>
    <row r="41" spans="1:122" x14ac:dyDescent="0.2">
      <c r="A41" t="s">
        <v>324</v>
      </c>
      <c r="B41" t="s">
        <v>3597</v>
      </c>
      <c r="C41" t="s">
        <v>1901</v>
      </c>
      <c r="D41" t="s">
        <v>3598</v>
      </c>
      <c r="E41" t="s">
        <v>3599</v>
      </c>
      <c r="G41" t="s">
        <v>2708</v>
      </c>
      <c r="H41" t="s">
        <v>2740</v>
      </c>
      <c r="I41" t="s">
        <v>3600</v>
      </c>
      <c r="J41" t="s">
        <v>2519</v>
      </c>
      <c r="K41" t="s">
        <v>2578</v>
      </c>
      <c r="L41" t="s">
        <v>3601</v>
      </c>
      <c r="M41" t="s">
        <v>3602</v>
      </c>
      <c r="N41" t="s">
        <v>2946</v>
      </c>
      <c r="O41" t="s">
        <v>1893</v>
      </c>
      <c r="P41" t="s">
        <v>3055</v>
      </c>
      <c r="R41" t="s">
        <v>3603</v>
      </c>
      <c r="S41" t="s">
        <v>3604</v>
      </c>
      <c r="T41" t="s">
        <v>3605</v>
      </c>
      <c r="U41" t="s">
        <v>3606</v>
      </c>
      <c r="Y41" t="s">
        <v>3382</v>
      </c>
      <c r="AA41" t="s">
        <v>775</v>
      </c>
      <c r="AB41" t="s">
        <v>2636</v>
      </c>
      <c r="AC41" t="s">
        <v>3607</v>
      </c>
      <c r="AD41" t="s">
        <v>890</v>
      </c>
      <c r="AE41" t="s">
        <v>962</v>
      </c>
      <c r="AI41" t="s">
        <v>1970</v>
      </c>
      <c r="AJ41" t="s">
        <v>3608</v>
      </c>
      <c r="AM41" t="s">
        <v>3609</v>
      </c>
      <c r="AN41" t="s">
        <v>984</v>
      </c>
      <c r="AQ41" t="s">
        <v>3116</v>
      </c>
      <c r="AS41" t="s">
        <v>3610</v>
      </c>
      <c r="AT41" t="s">
        <v>956</v>
      </c>
      <c r="AU41" t="s">
        <v>672</v>
      </c>
      <c r="AV41" t="s">
        <v>3611</v>
      </c>
      <c r="AX41" t="s">
        <v>2701</v>
      </c>
      <c r="AZ41" t="s">
        <v>3612</v>
      </c>
      <c r="BC41" t="s">
        <v>3613</v>
      </c>
      <c r="BG41" t="s">
        <v>3614</v>
      </c>
      <c r="BK41" t="s">
        <v>572</v>
      </c>
      <c r="BL41" t="s">
        <v>2491</v>
      </c>
      <c r="BS41" t="s">
        <v>3615</v>
      </c>
      <c r="BU41" t="s">
        <v>3616</v>
      </c>
      <c r="BV41" t="s">
        <v>3617</v>
      </c>
      <c r="BX41" t="s">
        <v>2572</v>
      </c>
      <c r="CD41" t="s">
        <v>3618</v>
      </c>
      <c r="CF41" t="s">
        <v>2795</v>
      </c>
      <c r="CJ41" t="s">
        <v>3619</v>
      </c>
      <c r="DB41" t="s">
        <v>2256</v>
      </c>
      <c r="DL41" t="s">
        <v>3620</v>
      </c>
      <c r="DM41" t="s">
        <v>1219</v>
      </c>
      <c r="DN41" t="s">
        <v>1285</v>
      </c>
      <c r="DR41" t="s">
        <v>911</v>
      </c>
    </row>
    <row r="42" spans="1:122" x14ac:dyDescent="0.2">
      <c r="A42" t="s">
        <v>166</v>
      </c>
      <c r="B42" t="s">
        <v>3621</v>
      </c>
      <c r="C42" t="s">
        <v>135</v>
      </c>
      <c r="D42" t="s">
        <v>2707</v>
      </c>
      <c r="E42" t="s">
        <v>3622</v>
      </c>
      <c r="G42" t="s">
        <v>3600</v>
      </c>
      <c r="H42" t="s">
        <v>3623</v>
      </c>
      <c r="I42" t="s">
        <v>3624</v>
      </c>
      <c r="J42" t="s">
        <v>2266</v>
      </c>
      <c r="K42" t="s">
        <v>3548</v>
      </c>
      <c r="L42" t="s">
        <v>3235</v>
      </c>
      <c r="M42" t="s">
        <v>3625</v>
      </c>
      <c r="N42" t="s">
        <v>3626</v>
      </c>
      <c r="O42" t="s">
        <v>2055</v>
      </c>
      <c r="P42" t="s">
        <v>2449</v>
      </c>
      <c r="R42" t="s">
        <v>1528</v>
      </c>
      <c r="S42" t="s">
        <v>3627</v>
      </c>
      <c r="T42" t="s">
        <v>318</v>
      </c>
      <c r="U42" t="s">
        <v>245</v>
      </c>
      <c r="Y42" t="s">
        <v>850</v>
      </c>
      <c r="AA42" t="s">
        <v>2551</v>
      </c>
      <c r="AB42" t="s">
        <v>2403</v>
      </c>
      <c r="AC42" t="s">
        <v>3628</v>
      </c>
      <c r="AD42" t="s">
        <v>3629</v>
      </c>
      <c r="AE42" t="s">
        <v>1062</v>
      </c>
      <c r="AI42" t="s">
        <v>3630</v>
      </c>
      <c r="AM42" t="s">
        <v>3631</v>
      </c>
      <c r="AN42" t="s">
        <v>3040</v>
      </c>
      <c r="AQ42" t="s">
        <v>1121</v>
      </c>
      <c r="AS42" t="s">
        <v>3632</v>
      </c>
      <c r="AT42" t="s">
        <v>3284</v>
      </c>
      <c r="AU42" t="s">
        <v>3633</v>
      </c>
      <c r="AV42" t="s">
        <v>2103</v>
      </c>
      <c r="AX42" t="s">
        <v>3634</v>
      </c>
      <c r="AZ42" t="s">
        <v>3635</v>
      </c>
      <c r="BC42" t="s">
        <v>3636</v>
      </c>
      <c r="BG42" t="s">
        <v>3045</v>
      </c>
      <c r="BK42" t="s">
        <v>3637</v>
      </c>
      <c r="BL42" t="s">
        <v>3638</v>
      </c>
      <c r="BS42" t="s">
        <v>2433</v>
      </c>
      <c r="BU42" t="s">
        <v>2305</v>
      </c>
      <c r="BV42" t="s">
        <v>2701</v>
      </c>
      <c r="BX42" t="s">
        <v>3639</v>
      </c>
      <c r="CD42" t="s">
        <v>3640</v>
      </c>
      <c r="CF42" t="s">
        <v>3641</v>
      </c>
      <c r="CJ42" t="s">
        <v>2163</v>
      </c>
      <c r="DB42" t="s">
        <v>3642</v>
      </c>
      <c r="DL42" t="s">
        <v>2940</v>
      </c>
      <c r="DM42" t="s">
        <v>1283</v>
      </c>
      <c r="DN42" t="s">
        <v>1886</v>
      </c>
      <c r="DR42" t="s">
        <v>1238</v>
      </c>
    </row>
    <row r="43" spans="1:122" x14ac:dyDescent="0.2">
      <c r="A43" t="s">
        <v>296</v>
      </c>
      <c r="B43" t="s">
        <v>1902</v>
      </c>
      <c r="C43" t="s">
        <v>3643</v>
      </c>
      <c r="D43" t="s">
        <v>3644</v>
      </c>
      <c r="E43" t="s">
        <v>1248</v>
      </c>
      <c r="G43" t="s">
        <v>3645</v>
      </c>
      <c r="H43" t="s">
        <v>2929</v>
      </c>
      <c r="I43" t="s">
        <v>3645</v>
      </c>
      <c r="J43" t="s">
        <v>3298</v>
      </c>
      <c r="K43" t="s">
        <v>3575</v>
      </c>
      <c r="L43" t="s">
        <v>3646</v>
      </c>
      <c r="M43" t="s">
        <v>3647</v>
      </c>
      <c r="N43" t="s">
        <v>3524</v>
      </c>
      <c r="O43" t="s">
        <v>2514</v>
      </c>
      <c r="P43" t="s">
        <v>2200</v>
      </c>
      <c r="R43" t="s">
        <v>3648</v>
      </c>
      <c r="S43" t="s">
        <v>3649</v>
      </c>
      <c r="T43" t="s">
        <v>3650</v>
      </c>
      <c r="U43" t="s">
        <v>1578</v>
      </c>
      <c r="Y43" t="s">
        <v>3034</v>
      </c>
      <c r="AA43" t="s">
        <v>3651</v>
      </c>
      <c r="AB43" t="s">
        <v>2833</v>
      </c>
      <c r="AC43" t="s">
        <v>3652</v>
      </c>
      <c r="AD43" t="s">
        <v>3653</v>
      </c>
      <c r="AE43" t="s">
        <v>1014</v>
      </c>
      <c r="AI43" t="s">
        <v>3654</v>
      </c>
      <c r="AM43" t="s">
        <v>2769</v>
      </c>
      <c r="AN43" t="s">
        <v>3655</v>
      </c>
      <c r="AQ43" t="s">
        <v>2685</v>
      </c>
      <c r="AS43" t="s">
        <v>2438</v>
      </c>
      <c r="AT43" t="s">
        <v>3411</v>
      </c>
      <c r="AU43" t="s">
        <v>3656</v>
      </c>
      <c r="AV43" t="s">
        <v>3040</v>
      </c>
      <c r="AX43" t="s">
        <v>3657</v>
      </c>
      <c r="AZ43" t="s">
        <v>2870</v>
      </c>
      <c r="BC43" t="s">
        <v>3658</v>
      </c>
      <c r="BG43" t="s">
        <v>3659</v>
      </c>
      <c r="BK43" t="s">
        <v>2496</v>
      </c>
      <c r="BL43" t="s">
        <v>3660</v>
      </c>
      <c r="BS43" t="s">
        <v>3661</v>
      </c>
      <c r="BU43" t="s">
        <v>3662</v>
      </c>
      <c r="BV43" t="s">
        <v>3101</v>
      </c>
      <c r="BX43" t="s">
        <v>2645</v>
      </c>
      <c r="CD43" t="s">
        <v>3663</v>
      </c>
      <c r="CJ43" t="s">
        <v>1967</v>
      </c>
      <c r="DB43" t="s">
        <v>1098</v>
      </c>
      <c r="DL43" t="s">
        <v>2975</v>
      </c>
      <c r="DM43" t="s">
        <v>3664</v>
      </c>
      <c r="DN43" t="s">
        <v>1297</v>
      </c>
      <c r="DR43" t="s">
        <v>3665</v>
      </c>
    </row>
    <row r="44" spans="1:122" x14ac:dyDescent="0.2">
      <c r="A44" t="s">
        <v>33</v>
      </c>
      <c r="B44" t="s">
        <v>2650</v>
      </c>
      <c r="C44" t="s">
        <v>2650</v>
      </c>
      <c r="D44" t="s">
        <v>3666</v>
      </c>
      <c r="E44" t="s">
        <v>3667</v>
      </c>
      <c r="G44" t="s">
        <v>2947</v>
      </c>
      <c r="H44" t="s">
        <v>52</v>
      </c>
      <c r="I44" t="s">
        <v>2947</v>
      </c>
      <c r="J44" t="s">
        <v>1982</v>
      </c>
      <c r="K44" t="s">
        <v>3600</v>
      </c>
      <c r="L44" t="s">
        <v>3549</v>
      </c>
      <c r="M44" t="s">
        <v>3668</v>
      </c>
      <c r="N44" t="s">
        <v>2448</v>
      </c>
      <c r="O44" t="s">
        <v>3055</v>
      </c>
      <c r="P44" t="s">
        <v>3669</v>
      </c>
      <c r="R44" t="s">
        <v>3670</v>
      </c>
      <c r="S44" t="s">
        <v>3671</v>
      </c>
      <c r="T44" t="s">
        <v>3672</v>
      </c>
      <c r="U44" t="s">
        <v>3673</v>
      </c>
      <c r="Y44" t="s">
        <v>708</v>
      </c>
      <c r="AA44" t="s">
        <v>1129</v>
      </c>
      <c r="AB44" t="s">
        <v>3674</v>
      </c>
      <c r="AC44" t="s">
        <v>2558</v>
      </c>
      <c r="AD44" t="s">
        <v>404</v>
      </c>
      <c r="AE44" t="s">
        <v>3675</v>
      </c>
      <c r="AI44" t="s">
        <v>3676</v>
      </c>
      <c r="AM44" t="s">
        <v>3677</v>
      </c>
      <c r="AN44" t="s">
        <v>3678</v>
      </c>
      <c r="AQ44" t="s">
        <v>3679</v>
      </c>
      <c r="AS44" t="s">
        <v>3680</v>
      </c>
      <c r="AT44" t="s">
        <v>3681</v>
      </c>
      <c r="AU44" t="s">
        <v>3682</v>
      </c>
      <c r="AV44" t="s">
        <v>2842</v>
      </c>
      <c r="AX44" t="s">
        <v>3249</v>
      </c>
      <c r="AZ44" t="s">
        <v>3653</v>
      </c>
      <c r="BC44" t="s">
        <v>3683</v>
      </c>
      <c r="BG44" t="s">
        <v>3684</v>
      </c>
      <c r="BK44" t="s">
        <v>3685</v>
      </c>
      <c r="BL44" t="s">
        <v>3686</v>
      </c>
      <c r="BS44" t="s">
        <v>2676</v>
      </c>
      <c r="BU44" t="s">
        <v>3687</v>
      </c>
      <c r="BV44" t="s">
        <v>3129</v>
      </c>
      <c r="BX44" t="s">
        <v>931</v>
      </c>
      <c r="CD44" t="s">
        <v>3688</v>
      </c>
      <c r="CJ44" t="s">
        <v>2681</v>
      </c>
      <c r="DB44" t="s">
        <v>3463</v>
      </c>
      <c r="DL44" t="s">
        <v>1388</v>
      </c>
      <c r="DM44" t="s">
        <v>1255</v>
      </c>
      <c r="DN44" t="s">
        <v>3689</v>
      </c>
      <c r="DR44" t="s">
        <v>3125</v>
      </c>
    </row>
    <row r="45" spans="1:122" x14ac:dyDescent="0.2">
      <c r="A45" t="s">
        <v>120</v>
      </c>
      <c r="B45" t="s">
        <v>1892</v>
      </c>
      <c r="C45" t="s">
        <v>3690</v>
      </c>
      <c r="D45" t="s">
        <v>3691</v>
      </c>
      <c r="E45" t="s">
        <v>3692</v>
      </c>
      <c r="G45" t="s">
        <v>3693</v>
      </c>
      <c r="H45" t="s">
        <v>3694</v>
      </c>
      <c r="I45" t="s">
        <v>2751</v>
      </c>
      <c r="J45" t="s">
        <v>3695</v>
      </c>
      <c r="K45" t="s">
        <v>2905</v>
      </c>
      <c r="L45" t="s">
        <v>3696</v>
      </c>
      <c r="M45" t="s">
        <v>3697</v>
      </c>
      <c r="N45" t="s">
        <v>3597</v>
      </c>
      <c r="O45" t="s">
        <v>2449</v>
      </c>
      <c r="P45" t="s">
        <v>2392</v>
      </c>
      <c r="R45" t="s">
        <v>238</v>
      </c>
      <c r="S45" t="s">
        <v>3698</v>
      </c>
      <c r="T45" t="s">
        <v>3699</v>
      </c>
      <c r="U45" t="s">
        <v>3700</v>
      </c>
      <c r="Y45" t="s">
        <v>2049</v>
      </c>
      <c r="AA45" t="s">
        <v>1152</v>
      </c>
      <c r="AB45" t="s">
        <v>2842</v>
      </c>
      <c r="AC45" t="s">
        <v>3213</v>
      </c>
      <c r="AD45" t="s">
        <v>3701</v>
      </c>
      <c r="AE45" t="s">
        <v>3702</v>
      </c>
      <c r="AI45" t="s">
        <v>3703</v>
      </c>
      <c r="AM45" t="s">
        <v>3704</v>
      </c>
      <c r="AN45" t="s">
        <v>2727</v>
      </c>
      <c r="AQ45" t="s">
        <v>2543</v>
      </c>
      <c r="AS45" t="s">
        <v>3705</v>
      </c>
      <c r="AT45" t="s">
        <v>450</v>
      </c>
      <c r="AU45" t="s">
        <v>3706</v>
      </c>
      <c r="AV45" t="s">
        <v>3707</v>
      </c>
      <c r="AX45" t="s">
        <v>3708</v>
      </c>
      <c r="AZ45" t="s">
        <v>3709</v>
      </c>
      <c r="BC45" t="s">
        <v>3710</v>
      </c>
      <c r="BG45" t="s">
        <v>3711</v>
      </c>
      <c r="BK45" t="s">
        <v>3712</v>
      </c>
      <c r="BL45" t="s">
        <v>3713</v>
      </c>
      <c r="BS45" t="s">
        <v>3466</v>
      </c>
      <c r="BU45" t="s">
        <v>3593</v>
      </c>
      <c r="BV45" t="s">
        <v>2881</v>
      </c>
      <c r="CD45" t="s">
        <v>2570</v>
      </c>
      <c r="CJ45" t="s">
        <v>3586</v>
      </c>
      <c r="DB45" t="s">
        <v>3714</v>
      </c>
      <c r="DL45" t="s">
        <v>3715</v>
      </c>
      <c r="DM45" t="s">
        <v>1260</v>
      </c>
      <c r="DN45" t="s">
        <v>1347</v>
      </c>
      <c r="DR45" t="s">
        <v>2734</v>
      </c>
    </row>
    <row r="46" spans="1:122" x14ac:dyDescent="0.2">
      <c r="A46" t="s">
        <v>2656</v>
      </c>
      <c r="B46" t="s">
        <v>3598</v>
      </c>
      <c r="C46" t="s">
        <v>3716</v>
      </c>
      <c r="D46" t="s">
        <v>2260</v>
      </c>
      <c r="E46" t="s">
        <v>3717</v>
      </c>
      <c r="G46" t="s">
        <v>2751</v>
      </c>
      <c r="H46" t="s">
        <v>179</v>
      </c>
      <c r="I46" t="s">
        <v>3025</v>
      </c>
      <c r="J46" t="s">
        <v>3327</v>
      </c>
      <c r="K46" t="s">
        <v>3645</v>
      </c>
      <c r="L46" t="s">
        <v>3718</v>
      </c>
      <c r="M46" t="s">
        <v>3335</v>
      </c>
      <c r="N46" t="s">
        <v>3057</v>
      </c>
      <c r="O46" t="s">
        <v>2200</v>
      </c>
      <c r="P46" t="s">
        <v>3719</v>
      </c>
      <c r="R46" t="s">
        <v>3720</v>
      </c>
      <c r="S46" t="s">
        <v>3721</v>
      </c>
      <c r="T46" t="s">
        <v>3722</v>
      </c>
      <c r="U46" t="s">
        <v>3723</v>
      </c>
      <c r="Y46" t="s">
        <v>1876</v>
      </c>
      <c r="AA46" t="s">
        <v>3724</v>
      </c>
      <c r="AB46" t="s">
        <v>3725</v>
      </c>
      <c r="AC46" t="s">
        <v>3726</v>
      </c>
      <c r="AD46" t="s">
        <v>3727</v>
      </c>
      <c r="AE46" t="s">
        <v>3728</v>
      </c>
      <c r="AI46" t="s">
        <v>3729</v>
      </c>
      <c r="AM46" t="s">
        <v>3730</v>
      </c>
      <c r="AN46" t="s">
        <v>3731</v>
      </c>
      <c r="AQ46" t="s">
        <v>2103</v>
      </c>
      <c r="AS46" t="s">
        <v>3732</v>
      </c>
      <c r="AT46" t="s">
        <v>2645</v>
      </c>
      <c r="AU46" t="s">
        <v>2958</v>
      </c>
      <c r="AV46" t="s">
        <v>3733</v>
      </c>
      <c r="AX46" t="s">
        <v>3037</v>
      </c>
      <c r="AZ46" t="s">
        <v>3684</v>
      </c>
      <c r="BG46" t="s">
        <v>3734</v>
      </c>
      <c r="BK46" t="s">
        <v>3617</v>
      </c>
      <c r="BL46" t="s">
        <v>3735</v>
      </c>
      <c r="BS46" t="s">
        <v>2497</v>
      </c>
      <c r="BU46" t="s">
        <v>3351</v>
      </c>
      <c r="BV46" t="s">
        <v>2506</v>
      </c>
      <c r="CD46" t="s">
        <v>1211</v>
      </c>
      <c r="CJ46" t="s">
        <v>1805</v>
      </c>
      <c r="DB46" t="s">
        <v>2441</v>
      </c>
      <c r="DL46" t="s">
        <v>1330</v>
      </c>
      <c r="DM46" t="s">
        <v>3736</v>
      </c>
      <c r="DN46" t="s">
        <v>3737</v>
      </c>
      <c r="DR46" t="s">
        <v>1230</v>
      </c>
    </row>
    <row r="47" spans="1:122" x14ac:dyDescent="0.2">
      <c r="A47" t="s">
        <v>291</v>
      </c>
      <c r="B47" t="s">
        <v>2707</v>
      </c>
      <c r="C47" t="s">
        <v>382</v>
      </c>
      <c r="D47" t="s">
        <v>3027</v>
      </c>
      <c r="E47" t="s">
        <v>268</v>
      </c>
      <c r="G47" t="s">
        <v>2942</v>
      </c>
      <c r="H47" t="s">
        <v>3738</v>
      </c>
      <c r="I47" t="s">
        <v>2977</v>
      </c>
      <c r="J47" t="s">
        <v>2062</v>
      </c>
      <c r="K47" t="s">
        <v>2947</v>
      </c>
      <c r="L47" t="s">
        <v>3739</v>
      </c>
      <c r="M47" t="s">
        <v>3740</v>
      </c>
      <c r="N47" t="s">
        <v>3741</v>
      </c>
      <c r="O47" t="s">
        <v>2392</v>
      </c>
      <c r="P47" t="s">
        <v>198</v>
      </c>
      <c r="R47" t="s">
        <v>3742</v>
      </c>
      <c r="S47" t="s">
        <v>3743</v>
      </c>
      <c r="T47" t="s">
        <v>3744</v>
      </c>
      <c r="U47" t="s">
        <v>3745</v>
      </c>
      <c r="Y47" t="s">
        <v>3746</v>
      </c>
      <c r="AA47" t="s">
        <v>3747</v>
      </c>
      <c r="AB47" t="s">
        <v>3707</v>
      </c>
      <c r="AC47" t="s">
        <v>3748</v>
      </c>
      <c r="AD47" t="s">
        <v>688</v>
      </c>
      <c r="AE47" t="s">
        <v>2413</v>
      </c>
      <c r="AI47" t="s">
        <v>2817</v>
      </c>
      <c r="AM47" t="s">
        <v>3749</v>
      </c>
      <c r="AN47" t="s">
        <v>1833</v>
      </c>
      <c r="AQ47" t="s">
        <v>3750</v>
      </c>
      <c r="AS47" t="s">
        <v>3751</v>
      </c>
      <c r="AU47" t="s">
        <v>3752</v>
      </c>
      <c r="AV47" t="s">
        <v>3146</v>
      </c>
      <c r="AX47" t="s">
        <v>3753</v>
      </c>
      <c r="AZ47" t="s">
        <v>3754</v>
      </c>
      <c r="BG47" t="s">
        <v>612</v>
      </c>
      <c r="BK47" t="s">
        <v>3755</v>
      </c>
      <c r="BL47" t="s">
        <v>3754</v>
      </c>
      <c r="BS47" t="s">
        <v>3756</v>
      </c>
      <c r="BU47" t="s">
        <v>3757</v>
      </c>
      <c r="BV47" t="s">
        <v>2495</v>
      </c>
      <c r="CD47" t="s">
        <v>3758</v>
      </c>
      <c r="CJ47" t="s">
        <v>2167</v>
      </c>
      <c r="DB47" t="s">
        <v>3759</v>
      </c>
      <c r="DL47" t="s">
        <v>3760</v>
      </c>
      <c r="DM47" t="s">
        <v>1443</v>
      </c>
      <c r="DN47" t="s">
        <v>3761</v>
      </c>
      <c r="DR47" t="s">
        <v>3762</v>
      </c>
    </row>
    <row r="48" spans="1:122" x14ac:dyDescent="0.2">
      <c r="A48" t="s">
        <v>68</v>
      </c>
      <c r="B48" t="s">
        <v>2260</v>
      </c>
      <c r="C48" t="s">
        <v>42</v>
      </c>
      <c r="D48" t="s">
        <v>2324</v>
      </c>
      <c r="E48" t="s">
        <v>3763</v>
      </c>
      <c r="G48" t="s">
        <v>2977</v>
      </c>
      <c r="H48" t="s">
        <v>3295</v>
      </c>
      <c r="I48" t="s">
        <v>2128</v>
      </c>
      <c r="J48" t="s">
        <v>2577</v>
      </c>
      <c r="K48" t="s">
        <v>2751</v>
      </c>
      <c r="L48" t="s">
        <v>2976</v>
      </c>
      <c r="M48" t="s">
        <v>76</v>
      </c>
      <c r="N48" t="s">
        <v>3764</v>
      </c>
      <c r="O48" t="s">
        <v>198</v>
      </c>
      <c r="P48" t="s">
        <v>3576</v>
      </c>
      <c r="R48" t="s">
        <v>3765</v>
      </c>
      <c r="S48" t="s">
        <v>3766</v>
      </c>
      <c r="T48" t="s">
        <v>361</v>
      </c>
      <c r="U48" t="s">
        <v>3767</v>
      </c>
      <c r="Y48" t="s">
        <v>2918</v>
      </c>
      <c r="AA48" t="s">
        <v>3149</v>
      </c>
      <c r="AB48" t="s">
        <v>539</v>
      </c>
      <c r="AC48" t="s">
        <v>3768</v>
      </c>
      <c r="AD48" t="s">
        <v>464</v>
      </c>
      <c r="AE48" t="s">
        <v>2096</v>
      </c>
      <c r="AI48" t="s">
        <v>2668</v>
      </c>
      <c r="AM48" t="s">
        <v>3213</v>
      </c>
      <c r="AN48" t="s">
        <v>2842</v>
      </c>
      <c r="AQ48" t="s">
        <v>2102</v>
      </c>
      <c r="AS48" t="s">
        <v>3769</v>
      </c>
      <c r="AU48" t="s">
        <v>3521</v>
      </c>
      <c r="AV48" t="s">
        <v>3770</v>
      </c>
      <c r="AX48" t="s">
        <v>3771</v>
      </c>
      <c r="AZ48" t="s">
        <v>408</v>
      </c>
      <c r="BG48" t="s">
        <v>3772</v>
      </c>
      <c r="BK48" t="s">
        <v>3248</v>
      </c>
      <c r="BL48" t="s">
        <v>3289</v>
      </c>
      <c r="BS48" t="s">
        <v>2314</v>
      </c>
      <c r="BU48" t="s">
        <v>2955</v>
      </c>
      <c r="BV48" t="s">
        <v>2767</v>
      </c>
      <c r="CD48" t="s">
        <v>3773</v>
      </c>
      <c r="CJ48" t="s">
        <v>3155</v>
      </c>
      <c r="DB48" t="s">
        <v>3277</v>
      </c>
      <c r="DL48" t="s">
        <v>3774</v>
      </c>
      <c r="DM48" t="s">
        <v>1315</v>
      </c>
      <c r="DN48" t="s">
        <v>1494</v>
      </c>
      <c r="DR48" t="s">
        <v>1349</v>
      </c>
    </row>
    <row r="49" spans="1:122" x14ac:dyDescent="0.2">
      <c r="A49" t="s">
        <v>142</v>
      </c>
      <c r="B49" t="s">
        <v>3265</v>
      </c>
      <c r="C49" t="s">
        <v>2908</v>
      </c>
      <c r="D49" t="s">
        <v>3775</v>
      </c>
      <c r="E49" t="s">
        <v>3776</v>
      </c>
      <c r="G49" t="s">
        <v>2128</v>
      </c>
      <c r="H49" t="s">
        <v>3777</v>
      </c>
      <c r="I49" t="s">
        <v>3778</v>
      </c>
      <c r="J49" t="s">
        <v>3779</v>
      </c>
      <c r="K49" t="s">
        <v>3025</v>
      </c>
      <c r="L49" t="s">
        <v>3780</v>
      </c>
      <c r="M49" t="s">
        <v>3781</v>
      </c>
      <c r="N49" t="s">
        <v>3525</v>
      </c>
      <c r="O49" t="s">
        <v>2519</v>
      </c>
      <c r="P49" t="s">
        <v>2519</v>
      </c>
      <c r="R49" t="s">
        <v>43</v>
      </c>
      <c r="S49" t="s">
        <v>3782</v>
      </c>
      <c r="T49" t="s">
        <v>288</v>
      </c>
      <c r="U49" t="s">
        <v>3783</v>
      </c>
      <c r="Y49" t="s">
        <v>816</v>
      </c>
      <c r="AA49" t="s">
        <v>455</v>
      </c>
      <c r="AB49" t="s">
        <v>3784</v>
      </c>
      <c r="AC49" t="s">
        <v>2438</v>
      </c>
      <c r="AD49" t="s">
        <v>408</v>
      </c>
      <c r="AE49" t="s">
        <v>3785</v>
      </c>
      <c r="AI49" t="s">
        <v>1058</v>
      </c>
      <c r="AM49" t="s">
        <v>3786</v>
      </c>
      <c r="AN49" t="s">
        <v>2073</v>
      </c>
      <c r="AQ49" t="s">
        <v>3140</v>
      </c>
      <c r="AS49" t="s">
        <v>2570</v>
      </c>
      <c r="AU49" t="s">
        <v>3787</v>
      </c>
      <c r="AV49" t="s">
        <v>3788</v>
      </c>
      <c r="AX49" t="s">
        <v>3789</v>
      </c>
      <c r="AZ49" t="s">
        <v>3790</v>
      </c>
      <c r="BG49" t="s">
        <v>2629</v>
      </c>
      <c r="BK49" t="s">
        <v>3128</v>
      </c>
      <c r="BL49" t="s">
        <v>3791</v>
      </c>
      <c r="BS49" t="s">
        <v>3792</v>
      </c>
      <c r="BU49" t="s">
        <v>1967</v>
      </c>
      <c r="BV49" t="s">
        <v>2443</v>
      </c>
      <c r="CD49" t="s">
        <v>966</v>
      </c>
      <c r="CJ49" t="s">
        <v>2185</v>
      </c>
      <c r="DB49" t="s">
        <v>2370</v>
      </c>
      <c r="DL49" t="s">
        <v>3052</v>
      </c>
      <c r="DM49" t="s">
        <v>1393</v>
      </c>
      <c r="DN49" t="s">
        <v>1299</v>
      </c>
      <c r="DR49" t="s">
        <v>3793</v>
      </c>
    </row>
    <row r="50" spans="1:122" x14ac:dyDescent="0.2">
      <c r="A50" t="s">
        <v>1464</v>
      </c>
      <c r="B50" t="s">
        <v>3794</v>
      </c>
      <c r="C50" t="s">
        <v>3795</v>
      </c>
      <c r="D50" t="s">
        <v>3418</v>
      </c>
      <c r="E50" t="s">
        <v>3796</v>
      </c>
      <c r="G50" t="s">
        <v>3778</v>
      </c>
      <c r="H50" t="s">
        <v>3797</v>
      </c>
      <c r="I50" t="s">
        <v>3798</v>
      </c>
      <c r="J50" t="s">
        <v>2329</v>
      </c>
      <c r="K50" t="s">
        <v>2942</v>
      </c>
      <c r="L50" t="s">
        <v>1980</v>
      </c>
      <c r="M50" t="s">
        <v>3799</v>
      </c>
      <c r="N50" t="s">
        <v>1902</v>
      </c>
      <c r="O50" t="s">
        <v>2266</v>
      </c>
      <c r="P50" t="s">
        <v>2266</v>
      </c>
      <c r="R50" t="s">
        <v>173</v>
      </c>
      <c r="S50" t="s">
        <v>3800</v>
      </c>
      <c r="T50" t="s">
        <v>3801</v>
      </c>
      <c r="U50" t="s">
        <v>3508</v>
      </c>
      <c r="Y50" t="s">
        <v>3802</v>
      </c>
      <c r="AA50" t="s">
        <v>3803</v>
      </c>
      <c r="AB50" t="s">
        <v>697</v>
      </c>
      <c r="AC50" t="s">
        <v>2257</v>
      </c>
      <c r="AD50" t="s">
        <v>689</v>
      </c>
      <c r="AE50" t="s">
        <v>2480</v>
      </c>
      <c r="AI50" t="s">
        <v>3804</v>
      </c>
      <c r="AM50" t="s">
        <v>3805</v>
      </c>
      <c r="AN50" t="s">
        <v>1861</v>
      </c>
      <c r="AQ50" t="s">
        <v>3806</v>
      </c>
      <c r="AS50" t="s">
        <v>2927</v>
      </c>
      <c r="AU50" t="s">
        <v>3807</v>
      </c>
      <c r="AV50" t="s">
        <v>3270</v>
      </c>
      <c r="AX50" t="s">
        <v>2487</v>
      </c>
      <c r="AZ50" t="s">
        <v>3808</v>
      </c>
      <c r="BG50" t="s">
        <v>2492</v>
      </c>
      <c r="BK50" t="s">
        <v>2692</v>
      </c>
      <c r="BL50" t="s">
        <v>2745</v>
      </c>
      <c r="BS50" t="s">
        <v>3555</v>
      </c>
      <c r="BU50" t="s">
        <v>3809</v>
      </c>
      <c r="BV50" t="s">
        <v>3810</v>
      </c>
      <c r="CD50" t="s">
        <v>3107</v>
      </c>
      <c r="CJ50" t="s">
        <v>2244</v>
      </c>
      <c r="DB50" t="s">
        <v>3811</v>
      </c>
      <c r="DL50" t="s">
        <v>1434</v>
      </c>
      <c r="DM50" t="s">
        <v>1231</v>
      </c>
      <c r="DN50" t="s">
        <v>1219</v>
      </c>
    </row>
    <row r="51" spans="1:122" x14ac:dyDescent="0.2">
      <c r="A51" t="s">
        <v>174</v>
      </c>
      <c r="B51" t="s">
        <v>2324</v>
      </c>
      <c r="C51" t="s">
        <v>3812</v>
      </c>
      <c r="D51" t="s">
        <v>3813</v>
      </c>
      <c r="E51" t="s">
        <v>299</v>
      </c>
      <c r="G51" t="s">
        <v>3021</v>
      </c>
      <c r="H51" t="s">
        <v>163</v>
      </c>
      <c r="I51" t="s">
        <v>2391</v>
      </c>
      <c r="J51" t="s">
        <v>3814</v>
      </c>
      <c r="K51" t="s">
        <v>2977</v>
      </c>
      <c r="L51" t="s">
        <v>3476</v>
      </c>
      <c r="M51" t="s">
        <v>3391</v>
      </c>
      <c r="N51" t="s">
        <v>2218</v>
      </c>
      <c r="O51" t="s">
        <v>1914</v>
      </c>
      <c r="P51" t="s">
        <v>1914</v>
      </c>
      <c r="R51" t="s">
        <v>3815</v>
      </c>
      <c r="S51" t="s">
        <v>3816</v>
      </c>
      <c r="T51" t="s">
        <v>3817</v>
      </c>
      <c r="U51" t="s">
        <v>3060</v>
      </c>
      <c r="Y51" t="s">
        <v>2458</v>
      </c>
      <c r="AA51" t="s">
        <v>1045</v>
      </c>
      <c r="AB51" t="s">
        <v>598</v>
      </c>
      <c r="AC51" t="s">
        <v>3818</v>
      </c>
      <c r="AD51" t="s">
        <v>952</v>
      </c>
      <c r="AE51" t="s">
        <v>2814</v>
      </c>
      <c r="AI51" t="s">
        <v>553</v>
      </c>
      <c r="AM51" t="s">
        <v>3819</v>
      </c>
      <c r="AN51" t="s">
        <v>1086</v>
      </c>
      <c r="AQ51" t="s">
        <v>3820</v>
      </c>
      <c r="AS51" t="s">
        <v>3821</v>
      </c>
      <c r="AU51" t="s">
        <v>3123</v>
      </c>
      <c r="AV51" t="s">
        <v>3822</v>
      </c>
      <c r="AX51" t="s">
        <v>3002</v>
      </c>
      <c r="AZ51" t="s">
        <v>2745</v>
      </c>
      <c r="BG51" t="s">
        <v>2645</v>
      </c>
      <c r="BK51" t="s">
        <v>2431</v>
      </c>
      <c r="BL51" t="s">
        <v>2839</v>
      </c>
      <c r="BS51" t="s">
        <v>3823</v>
      </c>
      <c r="BU51" t="s">
        <v>1805</v>
      </c>
      <c r="BV51" t="s">
        <v>2556</v>
      </c>
      <c r="CD51" t="s">
        <v>3343</v>
      </c>
      <c r="CJ51" t="s">
        <v>3824</v>
      </c>
      <c r="DB51" t="s">
        <v>3825</v>
      </c>
      <c r="DL51" t="s">
        <v>1358</v>
      </c>
      <c r="DM51" t="s">
        <v>1409</v>
      </c>
      <c r="DN51" t="s">
        <v>3664</v>
      </c>
    </row>
    <row r="52" spans="1:122" x14ac:dyDescent="0.2">
      <c r="A52" t="s">
        <v>3826</v>
      </c>
      <c r="B52" t="s">
        <v>3827</v>
      </c>
      <c r="C52" t="s">
        <v>3828</v>
      </c>
      <c r="D52" t="s">
        <v>3449</v>
      </c>
      <c r="E52" t="s">
        <v>3829</v>
      </c>
      <c r="G52" t="s">
        <v>3798</v>
      </c>
      <c r="H52" t="s">
        <v>3830</v>
      </c>
      <c r="I52" t="s">
        <v>2262</v>
      </c>
      <c r="J52" t="s">
        <v>2578</v>
      </c>
      <c r="K52" t="s">
        <v>2128</v>
      </c>
      <c r="L52" t="s">
        <v>3831</v>
      </c>
      <c r="M52" t="s">
        <v>3422</v>
      </c>
      <c r="N52" t="s">
        <v>2650</v>
      </c>
      <c r="O52" t="s">
        <v>3832</v>
      </c>
      <c r="P52" t="s">
        <v>3298</v>
      </c>
      <c r="R52" t="s">
        <v>3833</v>
      </c>
      <c r="S52" t="s">
        <v>3834</v>
      </c>
      <c r="T52" t="s">
        <v>3835</v>
      </c>
      <c r="U52" t="s">
        <v>1886</v>
      </c>
      <c r="Y52" t="s">
        <v>3071</v>
      </c>
      <c r="AA52" t="s">
        <v>3836</v>
      </c>
      <c r="AB52" t="s">
        <v>3535</v>
      </c>
      <c r="AC52" t="s">
        <v>3837</v>
      </c>
      <c r="AD52" t="s">
        <v>530</v>
      </c>
      <c r="AE52" t="s">
        <v>3838</v>
      </c>
      <c r="AI52" t="s">
        <v>3839</v>
      </c>
      <c r="AM52" t="s">
        <v>3840</v>
      </c>
      <c r="AN52" t="s">
        <v>2987</v>
      </c>
      <c r="AQ52" t="s">
        <v>3841</v>
      </c>
      <c r="AS52" t="s">
        <v>3511</v>
      </c>
      <c r="AU52" t="s">
        <v>1174</v>
      </c>
      <c r="AV52" t="s">
        <v>2375</v>
      </c>
      <c r="AX52" t="s">
        <v>3008</v>
      </c>
      <c r="AZ52" t="s">
        <v>3842</v>
      </c>
      <c r="BK52" t="s">
        <v>3843</v>
      </c>
      <c r="BL52" t="s">
        <v>3284</v>
      </c>
      <c r="BS52" t="s">
        <v>2548</v>
      </c>
      <c r="BU52" t="s">
        <v>3844</v>
      </c>
      <c r="BV52" t="s">
        <v>2699</v>
      </c>
      <c r="CD52" t="s">
        <v>3341</v>
      </c>
      <c r="CJ52" t="s">
        <v>2318</v>
      </c>
      <c r="DB52" t="s">
        <v>3845</v>
      </c>
      <c r="DL52" t="s">
        <v>1241</v>
      </c>
      <c r="DM52" t="s">
        <v>1327</v>
      </c>
      <c r="DN52" t="s">
        <v>1255</v>
      </c>
    </row>
    <row r="53" spans="1:122" x14ac:dyDescent="0.2">
      <c r="A53" t="s">
        <v>3846</v>
      </c>
      <c r="B53" t="s">
        <v>3418</v>
      </c>
      <c r="C53" t="s">
        <v>3794</v>
      </c>
      <c r="D53" t="s">
        <v>2390</v>
      </c>
      <c r="E53" t="s">
        <v>2068</v>
      </c>
      <c r="G53" t="s">
        <v>3847</v>
      </c>
      <c r="H53" t="s">
        <v>386</v>
      </c>
      <c r="I53" t="s">
        <v>3093</v>
      </c>
      <c r="J53" t="s">
        <v>3848</v>
      </c>
      <c r="K53" t="s">
        <v>3778</v>
      </c>
      <c r="L53" t="s">
        <v>3849</v>
      </c>
      <c r="M53" t="s">
        <v>3476</v>
      </c>
      <c r="N53" t="s">
        <v>1892</v>
      </c>
      <c r="O53" t="s">
        <v>3298</v>
      </c>
      <c r="P53" t="s">
        <v>1982</v>
      </c>
      <c r="R53" t="s">
        <v>3850</v>
      </c>
      <c r="S53" t="s">
        <v>3851</v>
      </c>
      <c r="T53" t="s">
        <v>264</v>
      </c>
      <c r="U53" t="s">
        <v>3852</v>
      </c>
      <c r="Y53" t="s">
        <v>1035</v>
      </c>
      <c r="AA53" t="s">
        <v>518</v>
      </c>
      <c r="AB53" t="s">
        <v>3853</v>
      </c>
      <c r="AC53" t="s">
        <v>3854</v>
      </c>
      <c r="AD53" t="s">
        <v>580</v>
      </c>
      <c r="AE53" t="s">
        <v>3841</v>
      </c>
      <c r="AI53" t="s">
        <v>3855</v>
      </c>
      <c r="AM53" t="s">
        <v>3856</v>
      </c>
      <c r="AN53" t="s">
        <v>2433</v>
      </c>
      <c r="AQ53" t="s">
        <v>2439</v>
      </c>
      <c r="AS53" t="s">
        <v>2551</v>
      </c>
      <c r="AU53" t="s">
        <v>3857</v>
      </c>
      <c r="AV53" t="s">
        <v>2966</v>
      </c>
      <c r="AX53" t="s">
        <v>3858</v>
      </c>
      <c r="AZ53" t="s">
        <v>3118</v>
      </c>
      <c r="BK53" t="s">
        <v>2643</v>
      </c>
      <c r="BL53" t="s">
        <v>3379</v>
      </c>
      <c r="BS53" t="s">
        <v>3859</v>
      </c>
      <c r="BU53" t="s">
        <v>3860</v>
      </c>
      <c r="BV53" t="s">
        <v>2852</v>
      </c>
      <c r="CD53" t="s">
        <v>3681</v>
      </c>
      <c r="CJ53" t="s">
        <v>3861</v>
      </c>
      <c r="DB53" t="s">
        <v>1872</v>
      </c>
      <c r="DL53" t="s">
        <v>3862</v>
      </c>
      <c r="DM53" t="s">
        <v>1226</v>
      </c>
      <c r="DN53" t="s">
        <v>1350</v>
      </c>
    </row>
    <row r="54" spans="1:122" x14ac:dyDescent="0.2">
      <c r="A54" t="s">
        <v>3863</v>
      </c>
      <c r="B54" t="s">
        <v>344</v>
      </c>
      <c r="C54" t="s">
        <v>3864</v>
      </c>
      <c r="D54" t="s">
        <v>2450</v>
      </c>
      <c r="E54" t="s">
        <v>3865</v>
      </c>
      <c r="G54" t="s">
        <v>2262</v>
      </c>
      <c r="H54" t="s">
        <v>3866</v>
      </c>
      <c r="I54" t="s">
        <v>3867</v>
      </c>
      <c r="J54" t="s">
        <v>3868</v>
      </c>
      <c r="K54" t="s">
        <v>2391</v>
      </c>
      <c r="L54" t="s">
        <v>3869</v>
      </c>
      <c r="M54" t="s">
        <v>52</v>
      </c>
      <c r="N54" t="s">
        <v>3598</v>
      </c>
      <c r="O54" t="s">
        <v>3870</v>
      </c>
      <c r="P54" t="s">
        <v>3695</v>
      </c>
      <c r="R54" t="s">
        <v>55</v>
      </c>
      <c r="S54" t="s">
        <v>3871</v>
      </c>
      <c r="T54" t="s">
        <v>3872</v>
      </c>
      <c r="U54" t="s">
        <v>376</v>
      </c>
      <c r="Y54" t="s">
        <v>2779</v>
      </c>
      <c r="AA54" t="s">
        <v>2646</v>
      </c>
      <c r="AB54" t="s">
        <v>446</v>
      </c>
      <c r="AC54" t="s">
        <v>1806</v>
      </c>
      <c r="AD54" t="s">
        <v>3873</v>
      </c>
      <c r="AE54" t="s">
        <v>3874</v>
      </c>
      <c r="AI54" t="s">
        <v>3875</v>
      </c>
      <c r="AM54" t="s">
        <v>3876</v>
      </c>
      <c r="AN54" t="s">
        <v>3146</v>
      </c>
      <c r="AQ54" t="s">
        <v>3188</v>
      </c>
      <c r="AS54" t="s">
        <v>3877</v>
      </c>
      <c r="AU54" t="s">
        <v>3878</v>
      </c>
      <c r="AV54" t="s">
        <v>3515</v>
      </c>
      <c r="AX54" t="s">
        <v>3483</v>
      </c>
      <c r="AZ54" t="s">
        <v>3857</v>
      </c>
      <c r="BK54" t="s">
        <v>2495</v>
      </c>
      <c r="BL54" t="s">
        <v>3879</v>
      </c>
      <c r="BS54" t="s">
        <v>3880</v>
      </c>
      <c r="BU54" t="s">
        <v>3881</v>
      </c>
      <c r="BV54" t="s">
        <v>2509</v>
      </c>
      <c r="CD54" t="s">
        <v>3565</v>
      </c>
      <c r="CJ54" t="s">
        <v>2193</v>
      </c>
      <c r="DB54" t="s">
        <v>3423</v>
      </c>
      <c r="DL54" t="s">
        <v>1321</v>
      </c>
      <c r="DM54" t="s">
        <v>1238</v>
      </c>
      <c r="DN54" t="s">
        <v>1260</v>
      </c>
    </row>
    <row r="55" spans="1:122" x14ac:dyDescent="0.2">
      <c r="A55" t="s">
        <v>346</v>
      </c>
      <c r="B55" t="s">
        <v>3882</v>
      </c>
      <c r="C55" t="s">
        <v>3061</v>
      </c>
      <c r="D55" t="s">
        <v>3883</v>
      </c>
      <c r="E55" t="s">
        <v>1578</v>
      </c>
      <c r="G55" t="s">
        <v>3093</v>
      </c>
      <c r="H55" t="s">
        <v>3884</v>
      </c>
      <c r="I55" t="s">
        <v>2265</v>
      </c>
      <c r="J55" t="s">
        <v>3548</v>
      </c>
      <c r="K55" t="s">
        <v>2262</v>
      </c>
      <c r="L55" t="s">
        <v>3885</v>
      </c>
      <c r="M55" t="s">
        <v>3227</v>
      </c>
      <c r="N55" t="s">
        <v>3886</v>
      </c>
      <c r="O55" t="s">
        <v>1982</v>
      </c>
      <c r="P55" t="s">
        <v>3327</v>
      </c>
      <c r="R55" t="s">
        <v>32</v>
      </c>
      <c r="S55" t="s">
        <v>3887</v>
      </c>
      <c r="T55" t="s">
        <v>43</v>
      </c>
      <c r="U55" t="s">
        <v>3268</v>
      </c>
      <c r="Y55" t="s">
        <v>1121</v>
      </c>
      <c r="AA55" t="s">
        <v>3145</v>
      </c>
      <c r="AB55" t="s">
        <v>969</v>
      </c>
      <c r="AC55" t="s">
        <v>2648</v>
      </c>
      <c r="AD55" t="s">
        <v>413</v>
      </c>
      <c r="AE55" t="s">
        <v>3888</v>
      </c>
      <c r="AI55" t="s">
        <v>2410</v>
      </c>
      <c r="AM55" t="s">
        <v>3889</v>
      </c>
      <c r="AN55" t="s">
        <v>2601</v>
      </c>
      <c r="AQ55" t="s">
        <v>347</v>
      </c>
      <c r="AS55" t="s">
        <v>2684</v>
      </c>
      <c r="AU55" t="s">
        <v>2795</v>
      </c>
      <c r="AV55" t="s">
        <v>3890</v>
      </c>
      <c r="AX55" t="s">
        <v>943</v>
      </c>
      <c r="BK55" t="s">
        <v>2828</v>
      </c>
      <c r="BL55" t="s">
        <v>3891</v>
      </c>
      <c r="BS55" t="s">
        <v>3486</v>
      </c>
      <c r="BU55" t="s">
        <v>2034</v>
      </c>
      <c r="BV55" t="s">
        <v>2802</v>
      </c>
      <c r="CD55" t="s">
        <v>3345</v>
      </c>
      <c r="CJ55" t="s">
        <v>2171</v>
      </c>
      <c r="DB55" t="s">
        <v>3892</v>
      </c>
      <c r="DL55" t="s">
        <v>1362</v>
      </c>
      <c r="DM55" t="s">
        <v>3893</v>
      </c>
      <c r="DN55" t="s">
        <v>49</v>
      </c>
    </row>
    <row r="56" spans="1:122" x14ac:dyDescent="0.2">
      <c r="A56" t="s">
        <v>2126</v>
      </c>
      <c r="B56" t="s">
        <v>3264</v>
      </c>
      <c r="C56" t="s">
        <v>3099</v>
      </c>
      <c r="D56" t="s">
        <v>350</v>
      </c>
      <c r="E56" t="s">
        <v>3894</v>
      </c>
      <c r="G56" t="s">
        <v>151</v>
      </c>
      <c r="H56" t="s">
        <v>275</v>
      </c>
      <c r="I56" t="s">
        <v>3895</v>
      </c>
      <c r="J56" t="s">
        <v>3575</v>
      </c>
      <c r="K56" t="s">
        <v>3093</v>
      </c>
      <c r="L56" t="s">
        <v>3896</v>
      </c>
      <c r="M56" t="s">
        <v>3897</v>
      </c>
      <c r="N56" t="s">
        <v>3644</v>
      </c>
      <c r="O56" t="s">
        <v>2062</v>
      </c>
      <c r="P56" t="s">
        <v>2062</v>
      </c>
      <c r="R56" t="s">
        <v>140</v>
      </c>
      <c r="S56" t="s">
        <v>3898</v>
      </c>
      <c r="T56" t="s">
        <v>3899</v>
      </c>
      <c r="U56" t="s">
        <v>3900</v>
      </c>
      <c r="Y56" t="s">
        <v>2685</v>
      </c>
      <c r="AA56" t="s">
        <v>3901</v>
      </c>
      <c r="AB56" t="s">
        <v>905</v>
      </c>
      <c r="AC56" t="s">
        <v>3902</v>
      </c>
      <c r="AD56" t="s">
        <v>823</v>
      </c>
      <c r="AE56" t="s">
        <v>2999</v>
      </c>
      <c r="AI56" t="s">
        <v>704</v>
      </c>
      <c r="AM56" t="s">
        <v>3903</v>
      </c>
      <c r="AN56" t="s">
        <v>3904</v>
      </c>
      <c r="AQ56" t="s">
        <v>1879</v>
      </c>
      <c r="AS56" t="s">
        <v>3905</v>
      </c>
      <c r="AU56" t="s">
        <v>873</v>
      </c>
      <c r="AV56" t="s">
        <v>3457</v>
      </c>
      <c r="AX56" t="s">
        <v>3906</v>
      </c>
      <c r="BK56" t="s">
        <v>2749</v>
      </c>
      <c r="BL56" t="s">
        <v>3907</v>
      </c>
      <c r="BS56" t="s">
        <v>3908</v>
      </c>
      <c r="BU56" t="s">
        <v>3909</v>
      </c>
      <c r="BV56" t="s">
        <v>3149</v>
      </c>
      <c r="CJ56" t="s">
        <v>2246</v>
      </c>
      <c r="DB56" t="s">
        <v>3151</v>
      </c>
      <c r="DL56" t="s">
        <v>1356</v>
      </c>
      <c r="DM56" t="s">
        <v>3910</v>
      </c>
      <c r="DN56" t="s">
        <v>3911</v>
      </c>
    </row>
    <row r="57" spans="1:122" x14ac:dyDescent="0.2">
      <c r="A57" t="s">
        <v>3912</v>
      </c>
      <c r="B57" t="s">
        <v>3913</v>
      </c>
      <c r="C57" t="s">
        <v>2750</v>
      </c>
      <c r="D57" t="s">
        <v>3387</v>
      </c>
      <c r="E57" t="s">
        <v>3914</v>
      </c>
      <c r="G57" t="s">
        <v>2265</v>
      </c>
      <c r="H57" t="s">
        <v>3915</v>
      </c>
      <c r="I57" t="s">
        <v>3916</v>
      </c>
      <c r="J57" t="s">
        <v>3600</v>
      </c>
      <c r="K57" t="s">
        <v>3867</v>
      </c>
      <c r="L57" t="s">
        <v>3917</v>
      </c>
      <c r="M57" t="s">
        <v>3604</v>
      </c>
      <c r="N57" t="s">
        <v>3918</v>
      </c>
      <c r="O57" t="s">
        <v>3919</v>
      </c>
      <c r="P57" t="s">
        <v>3920</v>
      </c>
      <c r="R57" t="s">
        <v>3921</v>
      </c>
      <c r="S57" t="s">
        <v>3884</v>
      </c>
      <c r="T57" t="s">
        <v>3922</v>
      </c>
      <c r="U57" t="s">
        <v>3923</v>
      </c>
      <c r="Y57" t="s">
        <v>3155</v>
      </c>
      <c r="AA57" t="s">
        <v>1100</v>
      </c>
      <c r="AB57" t="s">
        <v>3277</v>
      </c>
      <c r="AC57" t="s">
        <v>1191</v>
      </c>
      <c r="AD57" t="s">
        <v>873</v>
      </c>
      <c r="AE57" t="s">
        <v>2311</v>
      </c>
      <c r="AI57" t="s">
        <v>3924</v>
      </c>
      <c r="AM57" t="s">
        <v>3925</v>
      </c>
      <c r="AN57" t="s">
        <v>3926</v>
      </c>
      <c r="AQ57" t="s">
        <v>2367</v>
      </c>
      <c r="AS57" t="s">
        <v>3927</v>
      </c>
      <c r="AU57" t="s">
        <v>3345</v>
      </c>
      <c r="AV57" t="s">
        <v>3928</v>
      </c>
      <c r="AX57" t="s">
        <v>3929</v>
      </c>
      <c r="BK57" t="s">
        <v>2551</v>
      </c>
      <c r="BL57" t="s">
        <v>1088</v>
      </c>
      <c r="BS57" t="s">
        <v>3930</v>
      </c>
      <c r="BU57" t="s">
        <v>3931</v>
      </c>
      <c r="BV57" t="s">
        <v>3932</v>
      </c>
      <c r="CJ57" t="s">
        <v>1861</v>
      </c>
      <c r="DB57" t="s">
        <v>3617</v>
      </c>
      <c r="DL57" t="s">
        <v>1884</v>
      </c>
      <c r="DM57" t="s">
        <v>1365</v>
      </c>
      <c r="DN57" t="s">
        <v>3933</v>
      </c>
    </row>
    <row r="58" spans="1:122" x14ac:dyDescent="0.2">
      <c r="A58" t="s">
        <v>3934</v>
      </c>
      <c r="B58" t="s">
        <v>3935</v>
      </c>
      <c r="C58" t="s">
        <v>3936</v>
      </c>
      <c r="D58" t="s">
        <v>3474</v>
      </c>
      <c r="E58" t="s">
        <v>45</v>
      </c>
      <c r="G58" t="s">
        <v>3895</v>
      </c>
      <c r="H58" t="s">
        <v>3446</v>
      </c>
      <c r="I58" t="s">
        <v>3171</v>
      </c>
      <c r="J58" t="s">
        <v>2905</v>
      </c>
      <c r="K58" t="s">
        <v>2265</v>
      </c>
      <c r="L58" t="s">
        <v>3937</v>
      </c>
      <c r="M58" t="s">
        <v>3937</v>
      </c>
      <c r="N58" t="s">
        <v>3938</v>
      </c>
      <c r="O58" t="s">
        <v>3386</v>
      </c>
      <c r="P58" t="s">
        <v>2577</v>
      </c>
      <c r="R58" t="s">
        <v>3939</v>
      </c>
      <c r="S58" t="s">
        <v>2202</v>
      </c>
      <c r="T58" t="s">
        <v>3940</v>
      </c>
      <c r="U58" t="s">
        <v>3336</v>
      </c>
      <c r="Y58" t="s">
        <v>2481</v>
      </c>
      <c r="AB58" t="s">
        <v>556</v>
      </c>
      <c r="AC58" t="s">
        <v>3941</v>
      </c>
      <c r="AD58" t="s">
        <v>867</v>
      </c>
      <c r="AE58" t="s">
        <v>2987</v>
      </c>
      <c r="AI58" t="s">
        <v>2180</v>
      </c>
      <c r="AM58" t="s">
        <v>3942</v>
      </c>
      <c r="AN58" t="s">
        <v>3943</v>
      </c>
      <c r="AQ58" t="s">
        <v>2425</v>
      </c>
      <c r="AS58" t="s">
        <v>3735</v>
      </c>
      <c r="AV58" t="s">
        <v>3944</v>
      </c>
      <c r="AX58" t="s">
        <v>2846</v>
      </c>
      <c r="BK58" t="s">
        <v>3651</v>
      </c>
      <c r="BS58" t="s">
        <v>2379</v>
      </c>
      <c r="BU58" t="s">
        <v>2608</v>
      </c>
      <c r="BV58" t="s">
        <v>1133</v>
      </c>
      <c r="CJ58" t="s">
        <v>2440</v>
      </c>
      <c r="DB58" t="s">
        <v>3129</v>
      </c>
      <c r="DL58" t="s">
        <v>3945</v>
      </c>
      <c r="DM58" t="s">
        <v>3946</v>
      </c>
      <c r="DN58" t="s">
        <v>3947</v>
      </c>
    </row>
    <row r="59" spans="1:122" x14ac:dyDescent="0.2">
      <c r="A59" t="s">
        <v>3948</v>
      </c>
      <c r="B59" t="s">
        <v>2390</v>
      </c>
      <c r="C59" t="s">
        <v>3264</v>
      </c>
      <c r="D59" t="s">
        <v>3949</v>
      </c>
      <c r="E59" t="s">
        <v>3950</v>
      </c>
      <c r="G59" t="s">
        <v>3916</v>
      </c>
      <c r="H59" t="s">
        <v>3951</v>
      </c>
      <c r="I59" t="s">
        <v>3952</v>
      </c>
      <c r="J59" t="s">
        <v>2709</v>
      </c>
      <c r="K59" t="s">
        <v>3895</v>
      </c>
      <c r="L59" t="s">
        <v>3953</v>
      </c>
      <c r="M59" t="s">
        <v>3627</v>
      </c>
      <c r="N59" t="s">
        <v>3954</v>
      </c>
      <c r="O59" t="s">
        <v>3920</v>
      </c>
      <c r="P59" t="s">
        <v>143</v>
      </c>
      <c r="R59" t="s">
        <v>3955</v>
      </c>
      <c r="S59" t="s">
        <v>1414</v>
      </c>
      <c r="T59" t="s">
        <v>3956</v>
      </c>
      <c r="U59" t="s">
        <v>3957</v>
      </c>
      <c r="Y59" t="s">
        <v>3958</v>
      </c>
      <c r="AB59" t="s">
        <v>416</v>
      </c>
      <c r="AC59" t="s">
        <v>3959</v>
      </c>
      <c r="AD59" t="s">
        <v>792</v>
      </c>
      <c r="AE59" t="s">
        <v>743</v>
      </c>
      <c r="AI59" t="s">
        <v>3960</v>
      </c>
      <c r="AM59" t="s">
        <v>3961</v>
      </c>
      <c r="AN59" t="s">
        <v>3251</v>
      </c>
      <c r="AQ59" t="s">
        <v>2256</v>
      </c>
      <c r="AS59" t="s">
        <v>3083</v>
      </c>
      <c r="AV59" t="s">
        <v>3628</v>
      </c>
      <c r="AX59" t="s">
        <v>436</v>
      </c>
      <c r="BK59" t="s">
        <v>2510</v>
      </c>
      <c r="BS59" t="s">
        <v>3962</v>
      </c>
      <c r="BU59" t="s">
        <v>2173</v>
      </c>
      <c r="BV59" t="s">
        <v>3567</v>
      </c>
      <c r="CJ59" t="s">
        <v>2112</v>
      </c>
      <c r="DB59" t="s">
        <v>1064</v>
      </c>
      <c r="DL59" t="s">
        <v>1271</v>
      </c>
      <c r="DM59" t="s">
        <v>1349</v>
      </c>
      <c r="DN59" t="s">
        <v>3963</v>
      </c>
    </row>
    <row r="60" spans="1:122" x14ac:dyDescent="0.2">
      <c r="A60" t="s">
        <v>92</v>
      </c>
      <c r="B60" t="s">
        <v>3354</v>
      </c>
      <c r="C60" t="s">
        <v>3913</v>
      </c>
      <c r="D60" t="s">
        <v>3964</v>
      </c>
      <c r="E60" t="s">
        <v>3965</v>
      </c>
      <c r="G60" t="s">
        <v>3966</v>
      </c>
      <c r="H60" t="s">
        <v>3967</v>
      </c>
      <c r="I60" t="s">
        <v>3968</v>
      </c>
      <c r="J60" t="s">
        <v>3969</v>
      </c>
      <c r="K60" t="s">
        <v>3916</v>
      </c>
      <c r="L60" t="s">
        <v>1292</v>
      </c>
      <c r="M60" t="s">
        <v>2703</v>
      </c>
      <c r="N60" t="s">
        <v>3970</v>
      </c>
      <c r="O60" t="s">
        <v>2577</v>
      </c>
      <c r="P60" t="s">
        <v>3971</v>
      </c>
      <c r="S60" t="s">
        <v>3446</v>
      </c>
      <c r="T60" t="s">
        <v>32</v>
      </c>
      <c r="U60" t="s">
        <v>3392</v>
      </c>
      <c r="Y60" t="s">
        <v>3972</v>
      </c>
      <c r="AB60" t="s">
        <v>3973</v>
      </c>
      <c r="AC60" t="s">
        <v>3974</v>
      </c>
      <c r="AE60" t="s">
        <v>3822</v>
      </c>
      <c r="AI60" t="s">
        <v>3975</v>
      </c>
      <c r="AM60" t="s">
        <v>3976</v>
      </c>
      <c r="AN60" t="s">
        <v>3977</v>
      </c>
      <c r="AQ60" t="s">
        <v>824</v>
      </c>
      <c r="AS60" t="s">
        <v>3080</v>
      </c>
      <c r="AV60" t="s">
        <v>3978</v>
      </c>
      <c r="AX60" t="s">
        <v>3494</v>
      </c>
      <c r="BK60" t="s">
        <v>2802</v>
      </c>
      <c r="BS60" t="s">
        <v>3979</v>
      </c>
      <c r="BU60" t="s">
        <v>3980</v>
      </c>
      <c r="BV60" t="s">
        <v>3981</v>
      </c>
      <c r="CJ60" t="s">
        <v>1879</v>
      </c>
      <c r="DB60" t="s">
        <v>3492</v>
      </c>
      <c r="DL60" t="s">
        <v>1395</v>
      </c>
      <c r="DM60" t="s">
        <v>1236</v>
      </c>
      <c r="DN60" t="s">
        <v>1231</v>
      </c>
    </row>
    <row r="61" spans="1:122" x14ac:dyDescent="0.2">
      <c r="A61" t="s">
        <v>231</v>
      </c>
      <c r="B61" t="s">
        <v>3474</v>
      </c>
      <c r="C61" t="s">
        <v>3419</v>
      </c>
      <c r="D61" t="s">
        <v>3982</v>
      </c>
      <c r="E61" t="s">
        <v>3983</v>
      </c>
      <c r="G61" t="s">
        <v>3171</v>
      </c>
      <c r="H61" t="s">
        <v>127</v>
      </c>
      <c r="I61" t="s">
        <v>3984</v>
      </c>
      <c r="J61" t="s">
        <v>3645</v>
      </c>
      <c r="K61" t="s">
        <v>3171</v>
      </c>
      <c r="L61" t="s">
        <v>3985</v>
      </c>
      <c r="M61" t="s">
        <v>3986</v>
      </c>
      <c r="N61" t="s">
        <v>3987</v>
      </c>
      <c r="O61" t="s">
        <v>3988</v>
      </c>
      <c r="P61" t="s">
        <v>3989</v>
      </c>
      <c r="S61" t="s">
        <v>3990</v>
      </c>
      <c r="T61" t="s">
        <v>3991</v>
      </c>
      <c r="U61" t="s">
        <v>3204</v>
      </c>
      <c r="Y61" t="s">
        <v>2564</v>
      </c>
      <c r="AB61" t="s">
        <v>3992</v>
      </c>
      <c r="AC61" t="s">
        <v>3656</v>
      </c>
      <c r="AE61" t="s">
        <v>3993</v>
      </c>
      <c r="AI61" t="s">
        <v>2041</v>
      </c>
      <c r="AM61" t="s">
        <v>3994</v>
      </c>
      <c r="AN61" t="s">
        <v>583</v>
      </c>
      <c r="AQ61" t="s">
        <v>3995</v>
      </c>
      <c r="AS61" t="s">
        <v>3521</v>
      </c>
      <c r="AV61" t="s">
        <v>3461</v>
      </c>
      <c r="AX61" t="s">
        <v>413</v>
      </c>
      <c r="BK61" t="s">
        <v>3996</v>
      </c>
      <c r="BS61" t="s">
        <v>3607</v>
      </c>
      <c r="BU61" t="s">
        <v>3997</v>
      </c>
      <c r="BV61" t="s">
        <v>3413</v>
      </c>
      <c r="CJ61" t="s">
        <v>1842</v>
      </c>
      <c r="DB61" t="s">
        <v>2895</v>
      </c>
      <c r="DL61" t="s">
        <v>1425</v>
      </c>
      <c r="DM61" t="s">
        <v>1415</v>
      </c>
      <c r="DN61" t="s">
        <v>1352</v>
      </c>
    </row>
    <row r="62" spans="1:122" x14ac:dyDescent="0.2">
      <c r="A62" t="s">
        <v>3998</v>
      </c>
      <c r="B62" t="s">
        <v>3502</v>
      </c>
      <c r="C62" t="s">
        <v>3528</v>
      </c>
      <c r="D62" t="s">
        <v>3696</v>
      </c>
      <c r="E62" t="s">
        <v>3999</v>
      </c>
      <c r="G62" t="s">
        <v>4000</v>
      </c>
      <c r="H62" t="s">
        <v>4001</v>
      </c>
      <c r="I62" t="s">
        <v>4002</v>
      </c>
      <c r="J62" t="s">
        <v>2947</v>
      </c>
      <c r="K62" t="s">
        <v>4003</v>
      </c>
      <c r="L62" t="s">
        <v>1317</v>
      </c>
      <c r="M62" t="s">
        <v>3671</v>
      </c>
      <c r="N62" t="s">
        <v>2324</v>
      </c>
      <c r="O62" t="s">
        <v>1958</v>
      </c>
      <c r="P62" t="s">
        <v>3448</v>
      </c>
      <c r="S62" t="s">
        <v>4004</v>
      </c>
      <c r="T62" t="s">
        <v>3921</v>
      </c>
      <c r="U62" t="s">
        <v>4005</v>
      </c>
      <c r="Y62" t="s">
        <v>3338</v>
      </c>
      <c r="AB62" t="s">
        <v>3459</v>
      </c>
      <c r="AC62" t="s">
        <v>4006</v>
      </c>
      <c r="AE62" t="s">
        <v>4007</v>
      </c>
      <c r="AI62" t="s">
        <v>2822</v>
      </c>
      <c r="AM62" t="s">
        <v>4008</v>
      </c>
      <c r="AN62" t="s">
        <v>2370</v>
      </c>
      <c r="AQ62" t="s">
        <v>2934</v>
      </c>
      <c r="AS62" t="s">
        <v>4009</v>
      </c>
      <c r="AV62" t="s">
        <v>2634</v>
      </c>
      <c r="AX62" t="s">
        <v>3658</v>
      </c>
      <c r="BK62" t="s">
        <v>4010</v>
      </c>
      <c r="BS62" t="s">
        <v>4011</v>
      </c>
      <c r="BU62" t="s">
        <v>3731</v>
      </c>
      <c r="BV62" t="s">
        <v>3407</v>
      </c>
      <c r="CJ62" t="s">
        <v>2256</v>
      </c>
      <c r="DB62" t="s">
        <v>611</v>
      </c>
      <c r="DL62" t="s">
        <v>2322</v>
      </c>
      <c r="DN62" t="s">
        <v>1226</v>
      </c>
    </row>
    <row r="63" spans="1:122" x14ac:dyDescent="0.2">
      <c r="A63" t="s">
        <v>109</v>
      </c>
      <c r="B63" t="s">
        <v>2855</v>
      </c>
      <c r="C63" t="s">
        <v>3299</v>
      </c>
      <c r="D63" t="s">
        <v>2579</v>
      </c>
      <c r="E63" t="s">
        <v>4012</v>
      </c>
      <c r="G63" t="s">
        <v>3968</v>
      </c>
      <c r="H63" t="s">
        <v>4013</v>
      </c>
      <c r="I63" t="s">
        <v>2978</v>
      </c>
      <c r="J63" t="s">
        <v>3693</v>
      </c>
      <c r="K63" t="s">
        <v>4000</v>
      </c>
      <c r="L63" t="s">
        <v>3766</v>
      </c>
      <c r="M63" t="s">
        <v>4014</v>
      </c>
      <c r="N63" t="s">
        <v>4015</v>
      </c>
      <c r="O63" t="s">
        <v>4016</v>
      </c>
      <c r="P63" t="s">
        <v>2329</v>
      </c>
      <c r="S63" t="s">
        <v>4017</v>
      </c>
      <c r="T63" t="s">
        <v>176</v>
      </c>
      <c r="U63" t="s">
        <v>4018</v>
      </c>
      <c r="Y63" t="s">
        <v>3909</v>
      </c>
      <c r="AB63" t="s">
        <v>461</v>
      </c>
      <c r="AC63" t="s">
        <v>4019</v>
      </c>
      <c r="AE63" t="s">
        <v>4020</v>
      </c>
      <c r="AI63" t="s">
        <v>4021</v>
      </c>
      <c r="AM63" t="s">
        <v>4022</v>
      </c>
      <c r="AN63" t="s">
        <v>3944</v>
      </c>
      <c r="AQ63" t="s">
        <v>2559</v>
      </c>
      <c r="AS63" t="s">
        <v>4023</v>
      </c>
      <c r="AV63" t="s">
        <v>4024</v>
      </c>
      <c r="AX63" t="s">
        <v>994</v>
      </c>
      <c r="BK63" t="s">
        <v>2796</v>
      </c>
      <c r="BS63" t="s">
        <v>2736</v>
      </c>
      <c r="BU63" t="s">
        <v>1833</v>
      </c>
      <c r="BV63" t="s">
        <v>3436</v>
      </c>
      <c r="CJ63" t="s">
        <v>1855</v>
      </c>
      <c r="DB63" t="s">
        <v>3051</v>
      </c>
      <c r="DL63" t="s">
        <v>1248</v>
      </c>
      <c r="DN63" t="s">
        <v>1574</v>
      </c>
    </row>
    <row r="64" spans="1:122" x14ac:dyDescent="0.2">
      <c r="A64" t="s">
        <v>314</v>
      </c>
      <c r="B64" t="s">
        <v>4025</v>
      </c>
      <c r="C64" t="s">
        <v>3328</v>
      </c>
      <c r="D64" t="s">
        <v>4026</v>
      </c>
      <c r="E64" t="s">
        <v>4027</v>
      </c>
      <c r="G64" t="s">
        <v>2943</v>
      </c>
      <c r="H64" t="s">
        <v>324</v>
      </c>
      <c r="I64" t="s">
        <v>4028</v>
      </c>
      <c r="J64" t="s">
        <v>2751</v>
      </c>
      <c r="K64" t="s">
        <v>3968</v>
      </c>
      <c r="L64" t="s">
        <v>4029</v>
      </c>
      <c r="M64" t="s">
        <v>3721</v>
      </c>
      <c r="N64" t="s">
        <v>3355</v>
      </c>
      <c r="O64" t="s">
        <v>3448</v>
      </c>
      <c r="P64" t="s">
        <v>2067</v>
      </c>
      <c r="S64" t="s">
        <v>4030</v>
      </c>
      <c r="T64" t="s">
        <v>4031</v>
      </c>
      <c r="U64" t="s">
        <v>4032</v>
      </c>
      <c r="Y64" t="s">
        <v>414</v>
      </c>
      <c r="AB64" t="s">
        <v>4033</v>
      </c>
      <c r="AC64" t="s">
        <v>4034</v>
      </c>
      <c r="AE64" t="s">
        <v>929</v>
      </c>
      <c r="AI64" t="s">
        <v>3068</v>
      </c>
      <c r="AM64" t="s">
        <v>4035</v>
      </c>
      <c r="AN64" t="s">
        <v>4036</v>
      </c>
      <c r="AQ64" t="s">
        <v>4037</v>
      </c>
      <c r="AS64" t="s">
        <v>3074</v>
      </c>
      <c r="AV64" t="s">
        <v>2557</v>
      </c>
      <c r="BK64" t="s">
        <v>4038</v>
      </c>
      <c r="BS64" t="s">
        <v>4039</v>
      </c>
      <c r="BU64" t="s">
        <v>3188</v>
      </c>
      <c r="BV64" t="s">
        <v>3014</v>
      </c>
      <c r="CJ64" t="s">
        <v>808</v>
      </c>
      <c r="DB64" t="s">
        <v>4040</v>
      </c>
      <c r="DL64" t="s">
        <v>4041</v>
      </c>
      <c r="DN64" t="s">
        <v>4042</v>
      </c>
    </row>
    <row r="65" spans="1:118" x14ac:dyDescent="0.2">
      <c r="A65" t="s">
        <v>46</v>
      </c>
      <c r="B65" t="s">
        <v>3696</v>
      </c>
      <c r="C65" t="s">
        <v>4043</v>
      </c>
      <c r="D65" t="s">
        <v>4044</v>
      </c>
      <c r="E65" t="s">
        <v>3737</v>
      </c>
      <c r="G65" t="s">
        <v>4045</v>
      </c>
      <c r="H65" t="s">
        <v>4046</v>
      </c>
      <c r="I65" t="s">
        <v>2328</v>
      </c>
      <c r="J65" t="s">
        <v>2942</v>
      </c>
      <c r="K65" t="s">
        <v>2943</v>
      </c>
      <c r="L65" t="s">
        <v>2944</v>
      </c>
      <c r="M65" t="s">
        <v>3295</v>
      </c>
      <c r="N65" t="s">
        <v>3418</v>
      </c>
      <c r="O65" t="s">
        <v>2067</v>
      </c>
      <c r="P65" t="s">
        <v>2578</v>
      </c>
      <c r="S65" t="s">
        <v>4047</v>
      </c>
      <c r="U65" t="s">
        <v>4048</v>
      </c>
      <c r="Y65" t="s">
        <v>4049</v>
      </c>
      <c r="AB65" t="s">
        <v>838</v>
      </c>
      <c r="AC65" t="s">
        <v>4050</v>
      </c>
      <c r="AE65" t="s">
        <v>4051</v>
      </c>
      <c r="AI65" t="s">
        <v>4052</v>
      </c>
      <c r="AM65" t="s">
        <v>3941</v>
      </c>
      <c r="AN65" t="s">
        <v>4053</v>
      </c>
      <c r="AQ65" t="s">
        <v>2354</v>
      </c>
      <c r="AS65" t="s">
        <v>4054</v>
      </c>
      <c r="AV65" t="s">
        <v>4055</v>
      </c>
      <c r="BK65" t="s">
        <v>4056</v>
      </c>
      <c r="BS65" t="s">
        <v>2562</v>
      </c>
      <c r="BU65" t="s">
        <v>2367</v>
      </c>
      <c r="CJ65" t="s">
        <v>4057</v>
      </c>
      <c r="DB65" t="s">
        <v>4058</v>
      </c>
      <c r="DL65" t="s">
        <v>1262</v>
      </c>
      <c r="DN65" t="s">
        <v>1328</v>
      </c>
    </row>
    <row r="66" spans="1:118" x14ac:dyDescent="0.2">
      <c r="A66" t="s">
        <v>1334</v>
      </c>
      <c r="B66" t="s">
        <v>2899</v>
      </c>
      <c r="C66" t="s">
        <v>3354</v>
      </c>
      <c r="D66" t="s">
        <v>4059</v>
      </c>
      <c r="E66" t="s">
        <v>4060</v>
      </c>
      <c r="G66" t="s">
        <v>3984</v>
      </c>
      <c r="H66" t="s">
        <v>4061</v>
      </c>
      <c r="I66" t="s">
        <v>4062</v>
      </c>
      <c r="J66" t="s">
        <v>2977</v>
      </c>
      <c r="K66" t="s">
        <v>4045</v>
      </c>
      <c r="L66" t="s">
        <v>3851</v>
      </c>
      <c r="M66" t="s">
        <v>3766</v>
      </c>
      <c r="N66" t="s">
        <v>3231</v>
      </c>
      <c r="O66" t="s">
        <v>2578</v>
      </c>
      <c r="P66" t="s">
        <v>1573</v>
      </c>
      <c r="S66" t="s">
        <v>4063</v>
      </c>
      <c r="U66" t="s">
        <v>3234</v>
      </c>
      <c r="Y66" t="s">
        <v>2318</v>
      </c>
      <c r="AB66" t="s">
        <v>439</v>
      </c>
      <c r="AC66" t="s">
        <v>4064</v>
      </c>
      <c r="AE66" t="s">
        <v>3853</v>
      </c>
      <c r="AI66" t="s">
        <v>2279</v>
      </c>
      <c r="AM66" t="s">
        <v>4065</v>
      </c>
      <c r="AN66" t="s">
        <v>4066</v>
      </c>
      <c r="AQ66" t="s">
        <v>4067</v>
      </c>
      <c r="AS66" t="s">
        <v>4068</v>
      </c>
      <c r="AV66" t="s">
        <v>4069</v>
      </c>
      <c r="BK66" t="s">
        <v>2554</v>
      </c>
      <c r="BS66" t="s">
        <v>2512</v>
      </c>
      <c r="BU66" t="s">
        <v>4070</v>
      </c>
      <c r="CJ66" t="s">
        <v>440</v>
      </c>
      <c r="DB66" t="s">
        <v>4071</v>
      </c>
      <c r="DL66" t="s">
        <v>4072</v>
      </c>
      <c r="DN66" t="s">
        <v>1238</v>
      </c>
    </row>
    <row r="67" spans="1:118" x14ac:dyDescent="0.2">
      <c r="A67" t="s">
        <v>3062</v>
      </c>
      <c r="B67" t="s">
        <v>4044</v>
      </c>
      <c r="C67" t="s">
        <v>4073</v>
      </c>
      <c r="D67" t="s">
        <v>4074</v>
      </c>
      <c r="E67" t="s">
        <v>4075</v>
      </c>
      <c r="G67" t="s">
        <v>4002</v>
      </c>
      <c r="H67" t="s">
        <v>4076</v>
      </c>
      <c r="I67" t="s">
        <v>3022</v>
      </c>
      <c r="J67" t="s">
        <v>2128</v>
      </c>
      <c r="K67" t="s">
        <v>3984</v>
      </c>
      <c r="L67" t="s">
        <v>4077</v>
      </c>
      <c r="M67" t="s">
        <v>3834</v>
      </c>
      <c r="N67" t="s">
        <v>3449</v>
      </c>
      <c r="O67" t="s">
        <v>2061</v>
      </c>
      <c r="P67" t="s">
        <v>4078</v>
      </c>
      <c r="S67" t="s">
        <v>4079</v>
      </c>
      <c r="U67" t="s">
        <v>3423</v>
      </c>
      <c r="Y67" t="s">
        <v>2308</v>
      </c>
      <c r="AB67" t="s">
        <v>4080</v>
      </c>
      <c r="AC67" t="s">
        <v>3412</v>
      </c>
      <c r="AE67" t="s">
        <v>4081</v>
      </c>
      <c r="AI67" t="s">
        <v>4082</v>
      </c>
      <c r="AM67" t="s">
        <v>4083</v>
      </c>
      <c r="AN67" t="s">
        <v>1166</v>
      </c>
      <c r="AQ67" t="s">
        <v>4084</v>
      </c>
      <c r="AS67" t="s">
        <v>4085</v>
      </c>
      <c r="AV67" t="s">
        <v>3748</v>
      </c>
      <c r="BK67" t="s">
        <v>4086</v>
      </c>
      <c r="BS67" t="s">
        <v>4087</v>
      </c>
      <c r="BU67" t="s">
        <v>4088</v>
      </c>
      <c r="CJ67" t="s">
        <v>2181</v>
      </c>
      <c r="DB67" t="s">
        <v>2570</v>
      </c>
      <c r="DL67" t="s">
        <v>3444</v>
      </c>
      <c r="DN67" t="s">
        <v>1367</v>
      </c>
    </row>
    <row r="68" spans="1:118" x14ac:dyDescent="0.2">
      <c r="A68" t="s">
        <v>136</v>
      </c>
      <c r="B68" t="s">
        <v>2976</v>
      </c>
      <c r="C68" t="s">
        <v>3387</v>
      </c>
      <c r="D68" t="s">
        <v>4089</v>
      </c>
      <c r="E68" t="s">
        <v>4090</v>
      </c>
      <c r="G68" t="s">
        <v>2978</v>
      </c>
      <c r="H68" t="s">
        <v>2027</v>
      </c>
      <c r="I68" t="s">
        <v>95</v>
      </c>
      <c r="J68" t="s">
        <v>3778</v>
      </c>
      <c r="K68" t="s">
        <v>4091</v>
      </c>
      <c r="L68" t="s">
        <v>4092</v>
      </c>
      <c r="M68" t="s">
        <v>4093</v>
      </c>
      <c r="N68" t="s">
        <v>3473</v>
      </c>
      <c r="O68" t="s">
        <v>4078</v>
      </c>
      <c r="P68" t="s">
        <v>3848</v>
      </c>
      <c r="S68" t="s">
        <v>4094</v>
      </c>
      <c r="U68" t="s">
        <v>4095</v>
      </c>
      <c r="Y68" t="s">
        <v>4096</v>
      </c>
      <c r="AB68" t="s">
        <v>2503</v>
      </c>
      <c r="AC68" t="s">
        <v>4097</v>
      </c>
      <c r="AE68" t="s">
        <v>858</v>
      </c>
      <c r="AI68" t="s">
        <v>4098</v>
      </c>
      <c r="AM68" t="s">
        <v>4099</v>
      </c>
      <c r="AN68" t="s">
        <v>2788</v>
      </c>
      <c r="AQ68" t="s">
        <v>4100</v>
      </c>
      <c r="AS68" t="s">
        <v>3317</v>
      </c>
      <c r="AV68" t="s">
        <v>3282</v>
      </c>
      <c r="BK68" t="s">
        <v>3254</v>
      </c>
      <c r="BS68" t="s">
        <v>3304</v>
      </c>
      <c r="BU68" t="s">
        <v>2396</v>
      </c>
      <c r="CJ68" t="s">
        <v>4101</v>
      </c>
      <c r="DB68" t="s">
        <v>3596</v>
      </c>
      <c r="DL68" t="s">
        <v>1451</v>
      </c>
      <c r="DN68" t="s">
        <v>1560</v>
      </c>
    </row>
    <row r="69" spans="1:118" x14ac:dyDescent="0.2">
      <c r="A69" t="s">
        <v>4102</v>
      </c>
      <c r="B69" t="s">
        <v>2784</v>
      </c>
      <c r="C69" t="s">
        <v>3235</v>
      </c>
      <c r="D69" t="s">
        <v>4103</v>
      </c>
      <c r="E69" t="s">
        <v>3423</v>
      </c>
      <c r="G69" t="s">
        <v>3022</v>
      </c>
      <c r="H69" t="s">
        <v>4104</v>
      </c>
      <c r="I69" t="s">
        <v>1323</v>
      </c>
      <c r="J69" t="s">
        <v>3021</v>
      </c>
      <c r="K69" t="s">
        <v>4002</v>
      </c>
      <c r="L69" t="s">
        <v>3054</v>
      </c>
      <c r="M69" t="s">
        <v>4105</v>
      </c>
      <c r="N69" t="s">
        <v>3882</v>
      </c>
      <c r="O69" t="s">
        <v>3848</v>
      </c>
      <c r="P69" t="s">
        <v>3868</v>
      </c>
      <c r="S69" t="s">
        <v>4106</v>
      </c>
      <c r="U69" t="s">
        <v>3477</v>
      </c>
      <c r="Y69" t="s">
        <v>1157</v>
      </c>
      <c r="AB69" t="s">
        <v>683</v>
      </c>
      <c r="AC69" t="s">
        <v>4107</v>
      </c>
      <c r="AE69" t="s">
        <v>920</v>
      </c>
      <c r="AI69" t="s">
        <v>2094</v>
      </c>
      <c r="AM69" t="s">
        <v>4108</v>
      </c>
      <c r="AN69" t="s">
        <v>3031</v>
      </c>
      <c r="AQ69" t="s">
        <v>3050</v>
      </c>
      <c r="AS69" t="s">
        <v>4109</v>
      </c>
      <c r="AV69" t="s">
        <v>3087</v>
      </c>
      <c r="BK69" t="s">
        <v>2896</v>
      </c>
      <c r="BS69" t="s">
        <v>3514</v>
      </c>
      <c r="BU69" t="s">
        <v>4110</v>
      </c>
      <c r="CJ69" t="s">
        <v>3466</v>
      </c>
      <c r="DB69" t="s">
        <v>4111</v>
      </c>
      <c r="DL69" t="s">
        <v>1316</v>
      </c>
      <c r="DN69" t="s">
        <v>4112</v>
      </c>
    </row>
    <row r="70" spans="1:118" x14ac:dyDescent="0.2">
      <c r="A70" t="s">
        <v>155</v>
      </c>
      <c r="B70" t="s">
        <v>4113</v>
      </c>
      <c r="C70" t="s">
        <v>3502</v>
      </c>
      <c r="D70" t="s">
        <v>4114</v>
      </c>
      <c r="E70" t="s">
        <v>4115</v>
      </c>
      <c r="G70" t="s">
        <v>95</v>
      </c>
      <c r="H70" t="s">
        <v>4116</v>
      </c>
      <c r="I70" t="s">
        <v>4117</v>
      </c>
      <c r="J70" t="s">
        <v>3798</v>
      </c>
      <c r="K70" t="s">
        <v>2978</v>
      </c>
      <c r="L70" t="s">
        <v>4118</v>
      </c>
      <c r="M70" t="s">
        <v>3777</v>
      </c>
      <c r="N70" t="s">
        <v>3137</v>
      </c>
      <c r="O70" t="s">
        <v>3868</v>
      </c>
      <c r="P70" t="s">
        <v>2708</v>
      </c>
      <c r="S70" t="s">
        <v>4119</v>
      </c>
      <c r="U70" t="s">
        <v>4120</v>
      </c>
      <c r="Y70" t="s">
        <v>2439</v>
      </c>
      <c r="AB70" t="s">
        <v>3365</v>
      </c>
      <c r="AC70" t="s">
        <v>988</v>
      </c>
      <c r="AE70" t="s">
        <v>4121</v>
      </c>
      <c r="AI70" t="s">
        <v>4122</v>
      </c>
      <c r="AM70" t="s">
        <v>4123</v>
      </c>
      <c r="AN70" t="s">
        <v>1102</v>
      </c>
      <c r="AQ70" t="s">
        <v>3325</v>
      </c>
      <c r="AS70" t="s">
        <v>4124</v>
      </c>
      <c r="AV70" t="s">
        <v>4125</v>
      </c>
      <c r="BS70" t="s">
        <v>4126</v>
      </c>
      <c r="BU70" t="s">
        <v>824</v>
      </c>
      <c r="CJ70" t="s">
        <v>4127</v>
      </c>
      <c r="DB70" t="s">
        <v>4128</v>
      </c>
      <c r="DL70" t="s">
        <v>1227</v>
      </c>
      <c r="DN70" t="s">
        <v>4129</v>
      </c>
    </row>
    <row r="71" spans="1:118" x14ac:dyDescent="0.2">
      <c r="A71" t="s">
        <v>1578</v>
      </c>
      <c r="B71" t="s">
        <v>4130</v>
      </c>
      <c r="C71" t="s">
        <v>3267</v>
      </c>
      <c r="D71" t="s">
        <v>4131</v>
      </c>
      <c r="E71" t="s">
        <v>4120</v>
      </c>
      <c r="G71" t="s">
        <v>1323</v>
      </c>
      <c r="H71" t="s">
        <v>4132</v>
      </c>
      <c r="I71" t="s">
        <v>3233</v>
      </c>
      <c r="J71" t="s">
        <v>4133</v>
      </c>
      <c r="K71" t="s">
        <v>4028</v>
      </c>
      <c r="L71" t="s">
        <v>4134</v>
      </c>
      <c r="M71" t="s">
        <v>163</v>
      </c>
      <c r="N71" t="s">
        <v>4135</v>
      </c>
      <c r="O71" t="s">
        <v>3548</v>
      </c>
      <c r="P71" t="s">
        <v>3575</v>
      </c>
      <c r="S71" t="s">
        <v>4136</v>
      </c>
      <c r="U71" t="s">
        <v>4137</v>
      </c>
      <c r="Y71" t="s">
        <v>2073</v>
      </c>
      <c r="AB71" t="s">
        <v>492</v>
      </c>
      <c r="AC71" t="s">
        <v>4138</v>
      </c>
      <c r="AE71" t="s">
        <v>4139</v>
      </c>
      <c r="AI71" t="s">
        <v>2164</v>
      </c>
      <c r="AM71" t="s">
        <v>4140</v>
      </c>
      <c r="AN71" t="s">
        <v>2557</v>
      </c>
      <c r="AQ71" t="s">
        <v>2774</v>
      </c>
      <c r="AV71" t="s">
        <v>4141</v>
      </c>
      <c r="BS71" t="s">
        <v>3876</v>
      </c>
      <c r="BU71" t="s">
        <v>2641</v>
      </c>
      <c r="CJ71" t="s">
        <v>2641</v>
      </c>
      <c r="DB71" t="s">
        <v>4142</v>
      </c>
      <c r="DL71" t="s">
        <v>4143</v>
      </c>
      <c r="DN71" t="s">
        <v>1353</v>
      </c>
    </row>
    <row r="72" spans="1:118" x14ac:dyDescent="0.2">
      <c r="A72" t="s">
        <v>2396</v>
      </c>
      <c r="B72" t="s">
        <v>4144</v>
      </c>
      <c r="C72" t="s">
        <v>4145</v>
      </c>
      <c r="D72" t="s">
        <v>4146</v>
      </c>
      <c r="E72" t="s">
        <v>1305</v>
      </c>
      <c r="G72" t="s">
        <v>4117</v>
      </c>
      <c r="H72" t="s">
        <v>2024</v>
      </c>
      <c r="I72" t="s">
        <v>2452</v>
      </c>
      <c r="J72" t="s">
        <v>2391</v>
      </c>
      <c r="K72" t="s">
        <v>4062</v>
      </c>
      <c r="L72" t="s">
        <v>4147</v>
      </c>
      <c r="M72" t="s">
        <v>4077</v>
      </c>
      <c r="N72" t="s">
        <v>4148</v>
      </c>
      <c r="O72" t="s">
        <v>2708</v>
      </c>
      <c r="P72" t="s">
        <v>4149</v>
      </c>
      <c r="S72" t="s">
        <v>4150</v>
      </c>
      <c r="U72" t="s">
        <v>3302</v>
      </c>
      <c r="Y72" t="s">
        <v>2246</v>
      </c>
      <c r="AB72" t="s">
        <v>397</v>
      </c>
      <c r="AC72" t="s">
        <v>4151</v>
      </c>
      <c r="AE72" t="s">
        <v>3510</v>
      </c>
      <c r="AI72" t="s">
        <v>4152</v>
      </c>
      <c r="AM72" t="s">
        <v>4153</v>
      </c>
      <c r="AN72" t="s">
        <v>3520</v>
      </c>
      <c r="AQ72" t="s">
        <v>2933</v>
      </c>
      <c r="AV72" t="s">
        <v>4154</v>
      </c>
      <c r="BS72" t="s">
        <v>3190</v>
      </c>
      <c r="BU72" t="s">
        <v>2398</v>
      </c>
      <c r="CJ72" t="s">
        <v>2398</v>
      </c>
      <c r="DB72" t="s">
        <v>4155</v>
      </c>
      <c r="DL72" t="s">
        <v>1483</v>
      </c>
      <c r="DN72" t="s">
        <v>1230</v>
      </c>
    </row>
    <row r="73" spans="1:118" x14ac:dyDescent="0.2">
      <c r="A73" t="s">
        <v>4156</v>
      </c>
      <c r="B73" t="s">
        <v>4157</v>
      </c>
      <c r="C73" t="s">
        <v>391</v>
      </c>
      <c r="D73" t="s">
        <v>3020</v>
      </c>
      <c r="E73" t="s">
        <v>4158</v>
      </c>
      <c r="G73" t="s">
        <v>3233</v>
      </c>
      <c r="H73" t="s">
        <v>285</v>
      </c>
      <c r="I73" t="s">
        <v>2451</v>
      </c>
      <c r="J73" t="s">
        <v>3847</v>
      </c>
      <c r="K73" t="s">
        <v>3022</v>
      </c>
      <c r="L73" t="s">
        <v>4159</v>
      </c>
      <c r="M73" t="s">
        <v>4160</v>
      </c>
      <c r="N73" t="s">
        <v>4161</v>
      </c>
      <c r="O73" t="s">
        <v>3575</v>
      </c>
      <c r="P73" t="s">
        <v>2709</v>
      </c>
      <c r="S73" t="s">
        <v>4162</v>
      </c>
      <c r="U73" t="s">
        <v>3552</v>
      </c>
      <c r="Y73" t="s">
        <v>3217</v>
      </c>
      <c r="AB73" t="s">
        <v>406</v>
      </c>
      <c r="AC73" t="s">
        <v>3684</v>
      </c>
      <c r="AE73" t="s">
        <v>4163</v>
      </c>
      <c r="AI73" t="s">
        <v>559</v>
      </c>
      <c r="AM73" t="s">
        <v>4164</v>
      </c>
      <c r="AN73" t="s">
        <v>2301</v>
      </c>
      <c r="AQ73" t="s">
        <v>4165</v>
      </c>
      <c r="AV73" t="s">
        <v>4166</v>
      </c>
      <c r="BS73" t="s">
        <v>3512</v>
      </c>
      <c r="BU73" t="s">
        <v>4167</v>
      </c>
      <c r="CJ73" t="s">
        <v>2906</v>
      </c>
      <c r="DB73" t="s">
        <v>3682</v>
      </c>
      <c r="DL73" t="s">
        <v>1372</v>
      </c>
      <c r="DN73" t="s">
        <v>4168</v>
      </c>
    </row>
    <row r="74" spans="1:118" x14ac:dyDescent="0.2">
      <c r="A74" t="s">
        <v>70</v>
      </c>
      <c r="B74" t="s">
        <v>63</v>
      </c>
      <c r="C74" t="s">
        <v>3416</v>
      </c>
      <c r="D74" t="s">
        <v>2710</v>
      </c>
      <c r="E74" t="s">
        <v>4169</v>
      </c>
      <c r="G74" t="s">
        <v>4170</v>
      </c>
      <c r="H74" t="s">
        <v>2456</v>
      </c>
      <c r="I74" t="s">
        <v>2059</v>
      </c>
      <c r="J74" t="s">
        <v>2453</v>
      </c>
      <c r="K74" t="s">
        <v>95</v>
      </c>
      <c r="L74" t="s">
        <v>1414</v>
      </c>
      <c r="M74" t="s">
        <v>4171</v>
      </c>
      <c r="N74" t="s">
        <v>3528</v>
      </c>
      <c r="O74" t="s">
        <v>4149</v>
      </c>
      <c r="P74" t="s">
        <v>3624</v>
      </c>
      <c r="S74" t="s">
        <v>4172</v>
      </c>
      <c r="U74" t="s">
        <v>3421</v>
      </c>
      <c r="Y74" t="s">
        <v>2440</v>
      </c>
      <c r="AB74" t="s">
        <v>4173</v>
      </c>
      <c r="AC74" t="s">
        <v>4174</v>
      </c>
      <c r="AE74" t="s">
        <v>3825</v>
      </c>
      <c r="AI74" t="s">
        <v>2300</v>
      </c>
      <c r="AM74" t="s">
        <v>4175</v>
      </c>
      <c r="AN74" t="s">
        <v>3514</v>
      </c>
      <c r="AQ74" t="s">
        <v>3564</v>
      </c>
      <c r="AV74" t="s">
        <v>4176</v>
      </c>
      <c r="BS74" t="s">
        <v>3154</v>
      </c>
      <c r="BU74" t="s">
        <v>3756</v>
      </c>
      <c r="CJ74" t="s">
        <v>4177</v>
      </c>
      <c r="DB74" t="s">
        <v>4178</v>
      </c>
      <c r="DL74" t="s">
        <v>1278</v>
      </c>
      <c r="DN74" t="s">
        <v>1883</v>
      </c>
    </row>
    <row r="75" spans="1:118" x14ac:dyDescent="0.2">
      <c r="A75" t="s">
        <v>121</v>
      </c>
      <c r="B75" t="s">
        <v>2929</v>
      </c>
      <c r="C75" t="s">
        <v>2855</v>
      </c>
      <c r="D75" t="s">
        <v>4179</v>
      </c>
      <c r="E75" t="s">
        <v>4180</v>
      </c>
      <c r="G75" t="s">
        <v>2452</v>
      </c>
      <c r="H75" t="s">
        <v>166</v>
      </c>
      <c r="I75" t="s">
        <v>2654</v>
      </c>
      <c r="J75" t="s">
        <v>2203</v>
      </c>
      <c r="K75" t="s">
        <v>1323</v>
      </c>
      <c r="L75" t="s">
        <v>4181</v>
      </c>
      <c r="M75" t="s">
        <v>3871</v>
      </c>
      <c r="N75" t="s">
        <v>2390</v>
      </c>
      <c r="O75" t="s">
        <v>3600</v>
      </c>
      <c r="P75" t="s">
        <v>4182</v>
      </c>
      <c r="S75" t="s">
        <v>4183</v>
      </c>
      <c r="U75" t="s">
        <v>4184</v>
      </c>
      <c r="Y75" t="s">
        <v>735</v>
      </c>
      <c r="AB75" t="s">
        <v>411</v>
      </c>
      <c r="AC75" t="s">
        <v>4185</v>
      </c>
      <c r="AE75" t="s">
        <v>4186</v>
      </c>
      <c r="AI75" t="s">
        <v>4187</v>
      </c>
      <c r="AM75" t="s">
        <v>4188</v>
      </c>
      <c r="AN75" t="s">
        <v>4189</v>
      </c>
      <c r="AQ75" t="s">
        <v>3590</v>
      </c>
      <c r="AV75" t="s">
        <v>911</v>
      </c>
      <c r="BS75" t="s">
        <v>2778</v>
      </c>
      <c r="BU75" t="s">
        <v>2375</v>
      </c>
      <c r="CJ75" t="s">
        <v>4190</v>
      </c>
      <c r="DB75" t="s">
        <v>2493</v>
      </c>
      <c r="DL75" t="s">
        <v>3294</v>
      </c>
      <c r="DN75" t="s">
        <v>4191</v>
      </c>
    </row>
    <row r="76" spans="1:118" x14ac:dyDescent="0.2">
      <c r="A76" t="s">
        <v>4192</v>
      </c>
      <c r="B76" t="s">
        <v>4193</v>
      </c>
      <c r="C76" t="s">
        <v>3549</v>
      </c>
      <c r="D76" t="s">
        <v>4194</v>
      </c>
      <c r="E76" t="s">
        <v>4195</v>
      </c>
      <c r="G76" t="s">
        <v>2451</v>
      </c>
      <c r="H76" t="s">
        <v>296</v>
      </c>
      <c r="I76" t="s">
        <v>2582</v>
      </c>
      <c r="J76" t="s">
        <v>3867</v>
      </c>
      <c r="K76" t="s">
        <v>3233</v>
      </c>
      <c r="L76" t="s">
        <v>4196</v>
      </c>
      <c r="M76" t="s">
        <v>3887</v>
      </c>
      <c r="N76" t="s">
        <v>4197</v>
      </c>
      <c r="O76" t="s">
        <v>2905</v>
      </c>
      <c r="P76" t="s">
        <v>3645</v>
      </c>
      <c r="S76" t="s">
        <v>4198</v>
      </c>
      <c r="U76" t="s">
        <v>4199</v>
      </c>
      <c r="Y76" t="s">
        <v>1870</v>
      </c>
      <c r="AB76" t="s">
        <v>4200</v>
      </c>
      <c r="AC76" t="s">
        <v>3734</v>
      </c>
      <c r="AE76" t="s">
        <v>4201</v>
      </c>
      <c r="AI76" t="s">
        <v>2170</v>
      </c>
      <c r="AM76" t="s">
        <v>4202</v>
      </c>
      <c r="AN76" t="s">
        <v>4203</v>
      </c>
      <c r="AQ76" t="s">
        <v>4204</v>
      </c>
      <c r="AV76" t="s">
        <v>4205</v>
      </c>
      <c r="BS76" t="s">
        <v>3018</v>
      </c>
      <c r="BU76" t="s">
        <v>4084</v>
      </c>
      <c r="CJ76" t="s">
        <v>4206</v>
      </c>
      <c r="DB76" t="s">
        <v>4207</v>
      </c>
      <c r="DL76" t="s">
        <v>2445</v>
      </c>
      <c r="DN76" t="s">
        <v>4208</v>
      </c>
    </row>
    <row r="77" spans="1:118" x14ac:dyDescent="0.2">
      <c r="A77" t="s">
        <v>45</v>
      </c>
      <c r="B77" t="s">
        <v>4209</v>
      </c>
      <c r="C77" t="s">
        <v>2065</v>
      </c>
      <c r="D77" t="s">
        <v>4210</v>
      </c>
      <c r="E77" t="s">
        <v>4211</v>
      </c>
      <c r="G77" t="s">
        <v>4212</v>
      </c>
      <c r="H77" t="s">
        <v>4213</v>
      </c>
      <c r="I77" t="s">
        <v>2393</v>
      </c>
      <c r="J77" t="s">
        <v>151</v>
      </c>
      <c r="K77" t="s">
        <v>1984</v>
      </c>
      <c r="L77" t="s">
        <v>4214</v>
      </c>
      <c r="M77" t="s">
        <v>4118</v>
      </c>
      <c r="N77" t="s">
        <v>4215</v>
      </c>
      <c r="O77" t="s">
        <v>3645</v>
      </c>
      <c r="P77" t="s">
        <v>2947</v>
      </c>
      <c r="S77" t="s">
        <v>4216</v>
      </c>
      <c r="U77" t="s">
        <v>4217</v>
      </c>
      <c r="Y77" t="s">
        <v>2425</v>
      </c>
      <c r="AB77" t="s">
        <v>4218</v>
      </c>
      <c r="AC77" t="s">
        <v>2586</v>
      </c>
      <c r="AE77" t="s">
        <v>3065</v>
      </c>
      <c r="AI77" t="s">
        <v>2469</v>
      </c>
      <c r="AM77" t="s">
        <v>4219</v>
      </c>
      <c r="AN77" t="s">
        <v>3751</v>
      </c>
      <c r="AQ77" t="s">
        <v>2500</v>
      </c>
      <c r="AV77" t="s">
        <v>4220</v>
      </c>
      <c r="BS77" t="s">
        <v>1091</v>
      </c>
      <c r="BU77" t="s">
        <v>3759</v>
      </c>
      <c r="CJ77" t="s">
        <v>4221</v>
      </c>
      <c r="DB77" t="s">
        <v>4222</v>
      </c>
      <c r="DL77" t="s">
        <v>1318</v>
      </c>
      <c r="DN77" t="s">
        <v>1349</v>
      </c>
    </row>
    <row r="78" spans="1:118" x14ac:dyDescent="0.2">
      <c r="A78" t="s">
        <v>199</v>
      </c>
      <c r="B78" t="s">
        <v>3168</v>
      </c>
      <c r="C78" t="s">
        <v>2515</v>
      </c>
      <c r="D78" t="s">
        <v>4223</v>
      </c>
      <c r="E78" t="s">
        <v>4224</v>
      </c>
      <c r="G78" t="s">
        <v>2059</v>
      </c>
      <c r="H78" t="s">
        <v>4225</v>
      </c>
      <c r="I78" t="s">
        <v>4226</v>
      </c>
      <c r="J78" t="s">
        <v>2265</v>
      </c>
      <c r="K78" t="s">
        <v>2452</v>
      </c>
      <c r="L78" t="s">
        <v>4227</v>
      </c>
      <c r="M78" t="s">
        <v>4228</v>
      </c>
      <c r="N78" t="s">
        <v>4043</v>
      </c>
      <c r="O78" t="s">
        <v>3693</v>
      </c>
      <c r="P78" t="s">
        <v>2751</v>
      </c>
      <c r="S78" t="s">
        <v>4229</v>
      </c>
      <c r="U78" t="s">
        <v>3650</v>
      </c>
      <c r="Y78" t="s">
        <v>2256</v>
      </c>
      <c r="AB78" t="s">
        <v>645</v>
      </c>
      <c r="AC78" t="s">
        <v>4230</v>
      </c>
      <c r="AE78" t="s">
        <v>4231</v>
      </c>
      <c r="AI78" t="s">
        <v>1165</v>
      </c>
      <c r="AM78" t="s">
        <v>4232</v>
      </c>
      <c r="AN78" t="s">
        <v>2428</v>
      </c>
      <c r="AQ78" t="s">
        <v>3610</v>
      </c>
      <c r="AV78" t="s">
        <v>4233</v>
      </c>
      <c r="BS78" t="s">
        <v>4234</v>
      </c>
      <c r="BU78" t="s">
        <v>3325</v>
      </c>
      <c r="CJ78" t="s">
        <v>2441</v>
      </c>
      <c r="DB78" t="s">
        <v>4235</v>
      </c>
      <c r="DL78" t="s">
        <v>3544</v>
      </c>
      <c r="DN78" t="s">
        <v>4236</v>
      </c>
    </row>
    <row r="79" spans="1:118" x14ac:dyDescent="0.2">
      <c r="A79" t="s">
        <v>4237</v>
      </c>
      <c r="B79" t="s">
        <v>3004</v>
      </c>
      <c r="C79" t="s">
        <v>139</v>
      </c>
      <c r="D79" t="s">
        <v>4238</v>
      </c>
      <c r="E79" t="s">
        <v>4239</v>
      </c>
      <c r="G79" t="s">
        <v>2654</v>
      </c>
      <c r="H79" t="s">
        <v>4240</v>
      </c>
      <c r="I79" t="s">
        <v>4241</v>
      </c>
      <c r="J79" t="s">
        <v>3895</v>
      </c>
      <c r="K79" t="s">
        <v>2451</v>
      </c>
      <c r="L79" t="s">
        <v>4242</v>
      </c>
      <c r="M79" t="s">
        <v>4243</v>
      </c>
      <c r="N79" t="s">
        <v>3387</v>
      </c>
      <c r="O79" t="s">
        <v>2751</v>
      </c>
      <c r="P79" t="s">
        <v>2942</v>
      </c>
      <c r="S79" t="s">
        <v>4244</v>
      </c>
      <c r="U79" t="s">
        <v>3699</v>
      </c>
      <c r="Y79" t="s">
        <v>4245</v>
      </c>
      <c r="AB79" t="s">
        <v>648</v>
      </c>
      <c r="AC79" t="s">
        <v>4246</v>
      </c>
      <c r="AE79" t="s">
        <v>2190</v>
      </c>
      <c r="AI79" t="s">
        <v>4247</v>
      </c>
      <c r="AM79" t="s">
        <v>4248</v>
      </c>
      <c r="AN79" t="s">
        <v>1191</v>
      </c>
      <c r="AQ79" t="s">
        <v>4249</v>
      </c>
      <c r="AV79" t="s">
        <v>3349</v>
      </c>
      <c r="BS79" t="s">
        <v>4250</v>
      </c>
      <c r="BU79" t="s">
        <v>4251</v>
      </c>
      <c r="CJ79" t="s">
        <v>2315</v>
      </c>
      <c r="DB79" t="s">
        <v>4252</v>
      </c>
      <c r="DL79" t="s">
        <v>4253</v>
      </c>
      <c r="DN79" t="s">
        <v>1236</v>
      </c>
    </row>
    <row r="80" spans="1:118" x14ac:dyDescent="0.2">
      <c r="A80" t="s">
        <v>145</v>
      </c>
      <c r="B80" t="s">
        <v>4254</v>
      </c>
      <c r="C80" t="s">
        <v>2652</v>
      </c>
      <c r="D80" t="s">
        <v>2929</v>
      </c>
      <c r="E80" t="s">
        <v>4255</v>
      </c>
      <c r="G80" t="s">
        <v>2582</v>
      </c>
      <c r="H80" t="s">
        <v>4256</v>
      </c>
      <c r="I80" t="s">
        <v>3357</v>
      </c>
      <c r="J80" t="s">
        <v>3916</v>
      </c>
      <c r="K80" t="s">
        <v>2059</v>
      </c>
      <c r="L80" t="s">
        <v>4257</v>
      </c>
      <c r="M80" t="s">
        <v>3884</v>
      </c>
      <c r="N80" t="s">
        <v>3502</v>
      </c>
      <c r="O80" t="s">
        <v>3025</v>
      </c>
      <c r="P80" t="s">
        <v>3778</v>
      </c>
      <c r="S80" t="s">
        <v>4258</v>
      </c>
      <c r="U80" t="s">
        <v>4259</v>
      </c>
      <c r="Y80" t="s">
        <v>2311</v>
      </c>
      <c r="AB80" t="s">
        <v>594</v>
      </c>
      <c r="AC80" t="s">
        <v>3720</v>
      </c>
      <c r="AE80" t="s">
        <v>4260</v>
      </c>
      <c r="AI80" t="s">
        <v>4261</v>
      </c>
      <c r="AM80" t="s">
        <v>4262</v>
      </c>
      <c r="AN80" t="s">
        <v>3571</v>
      </c>
      <c r="AQ80" t="s">
        <v>2190</v>
      </c>
      <c r="AV80" t="s">
        <v>619</v>
      </c>
      <c r="BS80" t="s">
        <v>3272</v>
      </c>
      <c r="BU80" t="s">
        <v>4263</v>
      </c>
      <c r="CJ80" t="s">
        <v>2968</v>
      </c>
      <c r="DB80" t="s">
        <v>4264</v>
      </c>
      <c r="DL80" t="s">
        <v>4265</v>
      </c>
      <c r="DN80" t="s">
        <v>1355</v>
      </c>
    </row>
    <row r="81" spans="1:118" x14ac:dyDescent="0.2">
      <c r="A81" t="s">
        <v>134</v>
      </c>
      <c r="B81" t="s">
        <v>52</v>
      </c>
      <c r="C81" t="s">
        <v>2976</v>
      </c>
      <c r="D81" t="s">
        <v>4266</v>
      </c>
      <c r="E81" t="s">
        <v>4267</v>
      </c>
      <c r="G81" t="s">
        <v>2393</v>
      </c>
      <c r="H81" t="s">
        <v>4268</v>
      </c>
      <c r="I81" t="s">
        <v>3134</v>
      </c>
      <c r="J81" t="s">
        <v>3171</v>
      </c>
      <c r="K81" t="s">
        <v>2654</v>
      </c>
      <c r="L81" t="s">
        <v>4269</v>
      </c>
      <c r="M81" t="s">
        <v>3446</v>
      </c>
      <c r="N81" t="s">
        <v>4145</v>
      </c>
      <c r="O81" t="s">
        <v>2130</v>
      </c>
      <c r="P81" t="s">
        <v>4270</v>
      </c>
      <c r="S81" t="s">
        <v>4271</v>
      </c>
      <c r="U81" t="s">
        <v>3450</v>
      </c>
      <c r="Y81" t="s">
        <v>4088</v>
      </c>
      <c r="AB81" t="s">
        <v>3260</v>
      </c>
      <c r="AC81" t="s">
        <v>4272</v>
      </c>
      <c r="AE81" t="s">
        <v>4273</v>
      </c>
      <c r="AI81" t="s">
        <v>4274</v>
      </c>
      <c r="AM81" t="s">
        <v>4275</v>
      </c>
      <c r="AN81" t="s">
        <v>4276</v>
      </c>
      <c r="AQ81" t="s">
        <v>4277</v>
      </c>
      <c r="AV81" t="s">
        <v>4050</v>
      </c>
      <c r="BS81" t="s">
        <v>2767</v>
      </c>
      <c r="BU81" t="s">
        <v>1881</v>
      </c>
      <c r="CJ81" t="s">
        <v>4278</v>
      </c>
      <c r="DB81" t="s">
        <v>4279</v>
      </c>
      <c r="DL81" t="s">
        <v>3894</v>
      </c>
      <c r="DN81" t="s">
        <v>4280</v>
      </c>
    </row>
    <row r="82" spans="1:118" x14ac:dyDescent="0.2">
      <c r="A82" t="s">
        <v>206</v>
      </c>
      <c r="B82" t="s">
        <v>4281</v>
      </c>
      <c r="C82" t="s">
        <v>3647</v>
      </c>
      <c r="D82" t="s">
        <v>3831</v>
      </c>
      <c r="E82" t="s">
        <v>4282</v>
      </c>
      <c r="G82" t="s">
        <v>3331</v>
      </c>
      <c r="H82" t="s">
        <v>4283</v>
      </c>
      <c r="I82" t="s">
        <v>2455</v>
      </c>
      <c r="J82" t="s">
        <v>4003</v>
      </c>
      <c r="K82" t="s">
        <v>2582</v>
      </c>
      <c r="L82" t="s">
        <v>4284</v>
      </c>
      <c r="M82" t="s">
        <v>4285</v>
      </c>
      <c r="N82" t="s">
        <v>4286</v>
      </c>
      <c r="O82" t="s">
        <v>2942</v>
      </c>
      <c r="P82" t="s">
        <v>3021</v>
      </c>
      <c r="S82" t="s">
        <v>4287</v>
      </c>
      <c r="U82" t="s">
        <v>3475</v>
      </c>
      <c r="Y82" t="s">
        <v>2415</v>
      </c>
      <c r="AB82" t="s">
        <v>4288</v>
      </c>
      <c r="AC82" t="s">
        <v>1825</v>
      </c>
      <c r="AE82" t="s">
        <v>4289</v>
      </c>
      <c r="AI82" t="s">
        <v>4290</v>
      </c>
      <c r="AM82" t="s">
        <v>4291</v>
      </c>
      <c r="AN82" t="s">
        <v>3635</v>
      </c>
      <c r="AQ82" t="s">
        <v>3617</v>
      </c>
      <c r="AV82" t="s">
        <v>3250</v>
      </c>
      <c r="BS82" t="s">
        <v>4292</v>
      </c>
      <c r="BU82" t="s">
        <v>4293</v>
      </c>
      <c r="CJ82" t="s">
        <v>2688</v>
      </c>
      <c r="DB82" t="s">
        <v>3313</v>
      </c>
      <c r="DL82" t="s">
        <v>1304</v>
      </c>
      <c r="DN82" t="s">
        <v>4294</v>
      </c>
    </row>
    <row r="83" spans="1:118" x14ac:dyDescent="0.2">
      <c r="A83" t="s">
        <v>90</v>
      </c>
      <c r="B83" t="s">
        <v>4295</v>
      </c>
      <c r="C83" t="s">
        <v>3668</v>
      </c>
      <c r="D83" t="s">
        <v>4296</v>
      </c>
      <c r="E83" t="s">
        <v>4297</v>
      </c>
      <c r="G83" t="s">
        <v>1392</v>
      </c>
      <c r="H83" t="s">
        <v>2454</v>
      </c>
      <c r="I83" t="s">
        <v>4298</v>
      </c>
      <c r="J83" t="s">
        <v>3952</v>
      </c>
      <c r="K83" t="s">
        <v>2393</v>
      </c>
      <c r="L83" t="s">
        <v>4299</v>
      </c>
      <c r="M83" t="s">
        <v>3990</v>
      </c>
      <c r="N83" t="s">
        <v>2855</v>
      </c>
      <c r="O83" t="s">
        <v>2128</v>
      </c>
      <c r="P83" t="s">
        <v>3798</v>
      </c>
      <c r="S83" t="s">
        <v>4300</v>
      </c>
      <c r="U83" t="s">
        <v>4301</v>
      </c>
      <c r="Y83" t="s">
        <v>4302</v>
      </c>
      <c r="AB83" t="s">
        <v>4303</v>
      </c>
      <c r="AC83" t="s">
        <v>4010</v>
      </c>
      <c r="AE83" t="s">
        <v>683</v>
      </c>
      <c r="AI83" t="s">
        <v>2762</v>
      </c>
      <c r="AM83" t="s">
        <v>4304</v>
      </c>
      <c r="AN83" t="s">
        <v>4305</v>
      </c>
      <c r="AQ83" t="s">
        <v>4306</v>
      </c>
      <c r="AV83" t="s">
        <v>3006</v>
      </c>
      <c r="BS83" t="s">
        <v>2430</v>
      </c>
      <c r="BU83" t="s">
        <v>4307</v>
      </c>
      <c r="CJ83" t="s">
        <v>4308</v>
      </c>
      <c r="DB83" t="s">
        <v>4309</v>
      </c>
      <c r="DL83" t="s">
        <v>1422</v>
      </c>
      <c r="DN83" t="s">
        <v>1415</v>
      </c>
    </row>
    <row r="84" spans="1:118" x14ac:dyDescent="0.2">
      <c r="A84" t="s">
        <v>4310</v>
      </c>
      <c r="B84" t="s">
        <v>4311</v>
      </c>
      <c r="C84" t="s">
        <v>4312</v>
      </c>
      <c r="D84" t="s">
        <v>3168</v>
      </c>
      <c r="E84" t="s">
        <v>4313</v>
      </c>
      <c r="G84" t="s">
        <v>3357</v>
      </c>
      <c r="H84" t="s">
        <v>68</v>
      </c>
      <c r="I84" t="s">
        <v>3389</v>
      </c>
      <c r="J84" t="s">
        <v>3968</v>
      </c>
      <c r="K84" t="s">
        <v>3331</v>
      </c>
      <c r="L84" t="s">
        <v>4314</v>
      </c>
      <c r="M84" t="s">
        <v>3497</v>
      </c>
      <c r="N84" t="s">
        <v>3549</v>
      </c>
      <c r="O84" t="s">
        <v>3778</v>
      </c>
      <c r="P84" t="s">
        <v>4133</v>
      </c>
      <c r="S84" t="s">
        <v>65</v>
      </c>
      <c r="U84" t="s">
        <v>3994</v>
      </c>
      <c r="Y84" t="s">
        <v>440</v>
      </c>
      <c r="AB84" t="s">
        <v>409</v>
      </c>
      <c r="AC84" t="s">
        <v>4315</v>
      </c>
      <c r="AE84" t="s">
        <v>4316</v>
      </c>
      <c r="AI84" t="s">
        <v>1033</v>
      </c>
      <c r="AM84" t="s">
        <v>4317</v>
      </c>
      <c r="AN84" t="s">
        <v>2726</v>
      </c>
      <c r="AQ84" t="s">
        <v>4318</v>
      </c>
      <c r="AV84" t="s">
        <v>4319</v>
      </c>
      <c r="BS84" t="s">
        <v>4141</v>
      </c>
      <c r="BU84" t="s">
        <v>4249</v>
      </c>
      <c r="CJ84" t="s">
        <v>1172</v>
      </c>
      <c r="DB84" t="s">
        <v>173</v>
      </c>
      <c r="DL84" t="s">
        <v>4320</v>
      </c>
    </row>
    <row r="85" spans="1:118" x14ac:dyDescent="0.2">
      <c r="A85" t="s">
        <v>67</v>
      </c>
      <c r="B85" t="s">
        <v>3227</v>
      </c>
      <c r="C85" t="s">
        <v>4321</v>
      </c>
      <c r="D85" t="s">
        <v>2805</v>
      </c>
      <c r="E85" t="s">
        <v>4322</v>
      </c>
      <c r="G85" t="s">
        <v>2455</v>
      </c>
      <c r="H85" t="s">
        <v>4323</v>
      </c>
      <c r="I85" t="s">
        <v>4324</v>
      </c>
      <c r="J85" t="s">
        <v>4325</v>
      </c>
      <c r="K85" t="s">
        <v>4241</v>
      </c>
      <c r="L85" t="s">
        <v>217</v>
      </c>
      <c r="M85" t="s">
        <v>4326</v>
      </c>
      <c r="N85" t="s">
        <v>2065</v>
      </c>
      <c r="O85" t="s">
        <v>4327</v>
      </c>
      <c r="P85" t="s">
        <v>1897</v>
      </c>
      <c r="S85" t="s">
        <v>3337</v>
      </c>
      <c r="U85" t="s">
        <v>4328</v>
      </c>
      <c r="Y85" t="s">
        <v>2181</v>
      </c>
      <c r="AB85" t="s">
        <v>4205</v>
      </c>
      <c r="AC85" t="s">
        <v>675</v>
      </c>
      <c r="AE85" t="s">
        <v>1140</v>
      </c>
      <c r="AI85" t="s">
        <v>4329</v>
      </c>
      <c r="AM85" t="s">
        <v>4330</v>
      </c>
      <c r="AN85" t="s">
        <v>3362</v>
      </c>
      <c r="AQ85" t="s">
        <v>4331</v>
      </c>
      <c r="AV85" t="s">
        <v>4332</v>
      </c>
      <c r="BS85" t="s">
        <v>4333</v>
      </c>
      <c r="BU85" t="s">
        <v>4334</v>
      </c>
      <c r="CJ85" t="s">
        <v>4334</v>
      </c>
      <c r="DB85" t="s">
        <v>4038</v>
      </c>
      <c r="DL85" t="s">
        <v>1522</v>
      </c>
    </row>
    <row r="86" spans="1:118" x14ac:dyDescent="0.2">
      <c r="A86" t="s">
        <v>4335</v>
      </c>
      <c r="B86" t="s">
        <v>4336</v>
      </c>
      <c r="C86" t="s">
        <v>3527</v>
      </c>
      <c r="D86" t="s">
        <v>4337</v>
      </c>
      <c r="E86" t="s">
        <v>4338</v>
      </c>
      <c r="G86" t="s">
        <v>221</v>
      </c>
      <c r="H86" t="s">
        <v>4339</v>
      </c>
      <c r="I86" t="s">
        <v>3197</v>
      </c>
      <c r="J86" t="s">
        <v>4045</v>
      </c>
      <c r="K86" t="s">
        <v>3357</v>
      </c>
      <c r="L86" t="s">
        <v>4340</v>
      </c>
      <c r="M86" t="s">
        <v>4017</v>
      </c>
      <c r="N86" t="s">
        <v>3696</v>
      </c>
      <c r="O86" t="s">
        <v>4341</v>
      </c>
      <c r="P86" t="s">
        <v>2391</v>
      </c>
      <c r="S86" t="s">
        <v>4342</v>
      </c>
      <c r="U86" t="s">
        <v>4343</v>
      </c>
      <c r="Y86" t="s">
        <v>4127</v>
      </c>
      <c r="AB86" t="s">
        <v>950</v>
      </c>
      <c r="AC86" t="s">
        <v>2998</v>
      </c>
      <c r="AE86" t="s">
        <v>4173</v>
      </c>
      <c r="AI86" t="s">
        <v>2525</v>
      </c>
      <c r="AM86" t="s">
        <v>4344</v>
      </c>
      <c r="AN86" t="s">
        <v>2684</v>
      </c>
      <c r="AQ86" t="s">
        <v>3492</v>
      </c>
      <c r="AV86" t="s">
        <v>3255</v>
      </c>
      <c r="BS86" t="s">
        <v>2384</v>
      </c>
      <c r="BU86" t="s">
        <v>4345</v>
      </c>
      <c r="CJ86" t="s">
        <v>4345</v>
      </c>
      <c r="DB86" t="s">
        <v>4346</v>
      </c>
      <c r="DL86" t="s">
        <v>1286</v>
      </c>
    </row>
    <row r="87" spans="1:118" x14ac:dyDescent="0.2">
      <c r="A87" t="s">
        <v>2457</v>
      </c>
      <c r="B87" t="s">
        <v>4347</v>
      </c>
      <c r="C87" t="s">
        <v>3053</v>
      </c>
      <c r="D87" t="s">
        <v>52</v>
      </c>
      <c r="E87" t="s">
        <v>4348</v>
      </c>
      <c r="G87" t="s">
        <v>3197</v>
      </c>
      <c r="H87" t="s">
        <v>142</v>
      </c>
      <c r="I87" t="s">
        <v>2755</v>
      </c>
      <c r="J87" t="s">
        <v>3984</v>
      </c>
      <c r="K87" t="s">
        <v>2455</v>
      </c>
      <c r="L87" t="s">
        <v>4349</v>
      </c>
      <c r="M87" t="s">
        <v>4257</v>
      </c>
      <c r="N87" t="s">
        <v>4350</v>
      </c>
      <c r="O87" t="s">
        <v>3798</v>
      </c>
      <c r="P87" t="s">
        <v>3847</v>
      </c>
      <c r="S87" t="s">
        <v>4351</v>
      </c>
      <c r="U87" t="s">
        <v>3531</v>
      </c>
      <c r="Y87" t="s">
        <v>2618</v>
      </c>
      <c r="AB87" t="s">
        <v>403</v>
      </c>
      <c r="AC87" t="s">
        <v>4352</v>
      </c>
      <c r="AE87" t="s">
        <v>4353</v>
      </c>
      <c r="AI87" t="s">
        <v>4354</v>
      </c>
      <c r="AM87" t="s">
        <v>4355</v>
      </c>
      <c r="AN87" t="s">
        <v>805</v>
      </c>
      <c r="AQ87" t="s">
        <v>4356</v>
      </c>
      <c r="AV87" t="s">
        <v>4357</v>
      </c>
      <c r="BS87" t="s">
        <v>4358</v>
      </c>
      <c r="BU87" t="s">
        <v>4359</v>
      </c>
      <c r="CJ87" t="s">
        <v>3712</v>
      </c>
      <c r="DB87" t="s">
        <v>4360</v>
      </c>
      <c r="DL87" t="s">
        <v>1285</v>
      </c>
    </row>
    <row r="88" spans="1:118" x14ac:dyDescent="0.2">
      <c r="A88" t="s">
        <v>83</v>
      </c>
      <c r="B88" t="s">
        <v>2585</v>
      </c>
      <c r="C88" t="s">
        <v>3335</v>
      </c>
      <c r="D88" t="s">
        <v>4281</v>
      </c>
      <c r="E88" t="s">
        <v>4361</v>
      </c>
      <c r="G88" t="s">
        <v>2858</v>
      </c>
      <c r="H88" t="s">
        <v>2270</v>
      </c>
      <c r="I88" t="s">
        <v>3228</v>
      </c>
      <c r="J88" t="s">
        <v>4002</v>
      </c>
      <c r="K88" t="s">
        <v>4298</v>
      </c>
      <c r="L88" t="s">
        <v>4362</v>
      </c>
      <c r="M88" t="s">
        <v>4349</v>
      </c>
      <c r="N88" t="s">
        <v>3718</v>
      </c>
      <c r="O88" t="s">
        <v>4133</v>
      </c>
      <c r="P88" t="s">
        <v>2453</v>
      </c>
      <c r="S88" t="s">
        <v>4363</v>
      </c>
      <c r="U88" t="s">
        <v>3550</v>
      </c>
      <c r="Y88" t="s">
        <v>2875</v>
      </c>
      <c r="AB88" t="s">
        <v>4364</v>
      </c>
      <c r="AC88" t="s">
        <v>4365</v>
      </c>
      <c r="AE88" t="s">
        <v>4366</v>
      </c>
      <c r="AI88" t="s">
        <v>2761</v>
      </c>
      <c r="AM88" t="s">
        <v>4367</v>
      </c>
      <c r="AN88" t="s">
        <v>4368</v>
      </c>
      <c r="AQ88" t="s">
        <v>4369</v>
      </c>
      <c r="AV88" t="s">
        <v>4009</v>
      </c>
      <c r="BS88" t="s">
        <v>4370</v>
      </c>
      <c r="BU88" t="s">
        <v>2341</v>
      </c>
      <c r="CJ88" t="s">
        <v>2874</v>
      </c>
      <c r="DB88" t="s">
        <v>3762</v>
      </c>
      <c r="DL88" t="s">
        <v>1297</v>
      </c>
    </row>
    <row r="89" spans="1:118" x14ac:dyDescent="0.2">
      <c r="A89" t="s">
        <v>195</v>
      </c>
      <c r="B89" t="s">
        <v>4371</v>
      </c>
      <c r="C89" t="s">
        <v>4372</v>
      </c>
      <c r="D89" t="s">
        <v>3885</v>
      </c>
      <c r="E89" t="s">
        <v>4373</v>
      </c>
      <c r="G89" t="s">
        <v>2806</v>
      </c>
      <c r="H89" t="s">
        <v>2715</v>
      </c>
      <c r="I89" t="s">
        <v>2806</v>
      </c>
      <c r="J89" t="s">
        <v>4028</v>
      </c>
      <c r="K89" t="s">
        <v>221</v>
      </c>
      <c r="L89" t="s">
        <v>4374</v>
      </c>
      <c r="M89" t="s">
        <v>4047</v>
      </c>
      <c r="N89" t="s">
        <v>2899</v>
      </c>
      <c r="O89" t="s">
        <v>1897</v>
      </c>
      <c r="P89" t="s">
        <v>151</v>
      </c>
      <c r="S89" t="s">
        <v>3934</v>
      </c>
      <c r="U89" t="s">
        <v>2804</v>
      </c>
      <c r="Y89" t="s">
        <v>2697</v>
      </c>
      <c r="AB89" t="s">
        <v>4375</v>
      </c>
      <c r="AC89" t="s">
        <v>4376</v>
      </c>
      <c r="AE89" t="s">
        <v>3272</v>
      </c>
      <c r="AI89" t="s">
        <v>632</v>
      </c>
      <c r="AM89" t="s">
        <v>4377</v>
      </c>
      <c r="AN89" t="s">
        <v>3035</v>
      </c>
      <c r="AQ89" t="s">
        <v>3708</v>
      </c>
      <c r="AV89" t="s">
        <v>2629</v>
      </c>
      <c r="BS89" t="s">
        <v>3412</v>
      </c>
      <c r="BU89" t="s">
        <v>2874</v>
      </c>
      <c r="CJ89" t="s">
        <v>4378</v>
      </c>
      <c r="DB89" t="s">
        <v>2554</v>
      </c>
      <c r="DL89" t="s">
        <v>2511</v>
      </c>
    </row>
    <row r="90" spans="1:118" x14ac:dyDescent="0.2">
      <c r="A90" t="s">
        <v>167</v>
      </c>
      <c r="B90" t="s">
        <v>3261</v>
      </c>
      <c r="C90" t="s">
        <v>2753</v>
      </c>
      <c r="D90" t="s">
        <v>4379</v>
      </c>
      <c r="E90" t="s">
        <v>4380</v>
      </c>
      <c r="G90" t="s">
        <v>4381</v>
      </c>
      <c r="H90" t="s">
        <v>3826</v>
      </c>
      <c r="I90" t="s">
        <v>4382</v>
      </c>
      <c r="J90" t="s">
        <v>3201</v>
      </c>
      <c r="K90" t="s">
        <v>3389</v>
      </c>
      <c r="L90" t="s">
        <v>4079</v>
      </c>
      <c r="M90" t="s">
        <v>4079</v>
      </c>
      <c r="N90" t="s">
        <v>2579</v>
      </c>
      <c r="O90" t="s">
        <v>2391</v>
      </c>
      <c r="P90" t="s">
        <v>2265</v>
      </c>
      <c r="S90" t="s">
        <v>4383</v>
      </c>
      <c r="U90" t="s">
        <v>297</v>
      </c>
      <c r="Y90" t="s">
        <v>4384</v>
      </c>
      <c r="AB90" t="s">
        <v>4385</v>
      </c>
      <c r="AC90" t="s">
        <v>1819</v>
      </c>
      <c r="AE90" t="s">
        <v>741</v>
      </c>
      <c r="AI90" t="s">
        <v>4269</v>
      </c>
      <c r="AM90" t="s">
        <v>4386</v>
      </c>
      <c r="AN90" t="s">
        <v>4387</v>
      </c>
      <c r="AQ90" t="s">
        <v>4388</v>
      </c>
      <c r="AV90" t="s">
        <v>4054</v>
      </c>
      <c r="BS90" t="s">
        <v>4389</v>
      </c>
      <c r="BU90" t="s">
        <v>1096</v>
      </c>
      <c r="CJ90" t="s">
        <v>3617</v>
      </c>
      <c r="DB90" t="s">
        <v>176</v>
      </c>
      <c r="DL90" t="s">
        <v>2319</v>
      </c>
    </row>
    <row r="91" spans="1:118" x14ac:dyDescent="0.2">
      <c r="A91" t="s">
        <v>4390</v>
      </c>
      <c r="B91" t="s">
        <v>3295</v>
      </c>
      <c r="C91" t="s">
        <v>3740</v>
      </c>
      <c r="D91" t="s">
        <v>1987</v>
      </c>
      <c r="E91" t="s">
        <v>4391</v>
      </c>
      <c r="G91" t="s">
        <v>4392</v>
      </c>
      <c r="H91" t="s">
        <v>4393</v>
      </c>
      <c r="I91" t="s">
        <v>4381</v>
      </c>
      <c r="J91" t="s">
        <v>4394</v>
      </c>
      <c r="K91" t="s">
        <v>4324</v>
      </c>
      <c r="L91" t="s">
        <v>4395</v>
      </c>
      <c r="M91" t="s">
        <v>4094</v>
      </c>
      <c r="N91" t="s">
        <v>4026</v>
      </c>
      <c r="O91" t="s">
        <v>3847</v>
      </c>
      <c r="P91" t="s">
        <v>3895</v>
      </c>
      <c r="S91" t="s">
        <v>4396</v>
      </c>
      <c r="U91" t="s">
        <v>3648</v>
      </c>
      <c r="Y91" t="s">
        <v>4397</v>
      </c>
      <c r="AB91" t="s">
        <v>3070</v>
      </c>
      <c r="AC91" t="s">
        <v>4398</v>
      </c>
      <c r="AE91" t="s">
        <v>4399</v>
      </c>
      <c r="AI91" t="s">
        <v>3396</v>
      </c>
      <c r="AM91" t="s">
        <v>4400</v>
      </c>
      <c r="AN91" t="s">
        <v>693</v>
      </c>
      <c r="AQ91" t="s">
        <v>4401</v>
      </c>
      <c r="AV91" t="s">
        <v>2887</v>
      </c>
      <c r="BS91" t="s">
        <v>4402</v>
      </c>
      <c r="BU91" t="s">
        <v>3151</v>
      </c>
      <c r="CJ91" t="s">
        <v>4403</v>
      </c>
      <c r="DB91" t="s">
        <v>4109</v>
      </c>
      <c r="DL91" t="s">
        <v>3631</v>
      </c>
    </row>
    <row r="92" spans="1:118" x14ac:dyDescent="0.2">
      <c r="A92" t="s">
        <v>4404</v>
      </c>
      <c r="B92" t="s">
        <v>4405</v>
      </c>
      <c r="C92" t="s">
        <v>1980</v>
      </c>
      <c r="D92" t="s">
        <v>1233</v>
      </c>
      <c r="E92" t="s">
        <v>4406</v>
      </c>
      <c r="G92" t="s">
        <v>3262</v>
      </c>
      <c r="H92" t="s">
        <v>4407</v>
      </c>
      <c r="I92" t="s">
        <v>3262</v>
      </c>
      <c r="J92" t="s">
        <v>2328</v>
      </c>
      <c r="K92" t="s">
        <v>3197</v>
      </c>
      <c r="L92" t="s">
        <v>3019</v>
      </c>
      <c r="M92" t="s">
        <v>2975</v>
      </c>
      <c r="N92" t="s">
        <v>4408</v>
      </c>
      <c r="O92" t="s">
        <v>3093</v>
      </c>
      <c r="P92" t="s">
        <v>3916</v>
      </c>
      <c r="S92" t="s">
        <v>4409</v>
      </c>
      <c r="U92" t="s">
        <v>4410</v>
      </c>
      <c r="Y92" t="s">
        <v>4411</v>
      </c>
      <c r="AB92" t="s">
        <v>750</v>
      </c>
      <c r="AC92" t="s">
        <v>4412</v>
      </c>
      <c r="AE92" t="s">
        <v>4413</v>
      </c>
      <c r="AI92" t="s">
        <v>3210</v>
      </c>
      <c r="AM92" t="s">
        <v>4414</v>
      </c>
      <c r="AN92" t="s">
        <v>3310</v>
      </c>
      <c r="AQ92" t="s">
        <v>2632</v>
      </c>
      <c r="AV92" t="s">
        <v>4415</v>
      </c>
      <c r="BS92" t="s">
        <v>4416</v>
      </c>
      <c r="BU92" t="s">
        <v>3617</v>
      </c>
      <c r="CJ92" t="s">
        <v>4417</v>
      </c>
      <c r="DB92" t="s">
        <v>2971</v>
      </c>
      <c r="DL92" t="s">
        <v>1347</v>
      </c>
    </row>
    <row r="93" spans="1:118" x14ac:dyDescent="0.2">
      <c r="A93" t="s">
        <v>1332</v>
      </c>
      <c r="B93" t="s">
        <v>4418</v>
      </c>
      <c r="C93" t="s">
        <v>4419</v>
      </c>
      <c r="D93" t="s">
        <v>4420</v>
      </c>
      <c r="E93" t="s">
        <v>4421</v>
      </c>
      <c r="G93" t="s">
        <v>3297</v>
      </c>
      <c r="H93" t="s">
        <v>4422</v>
      </c>
      <c r="I93" t="s">
        <v>2066</v>
      </c>
      <c r="J93" t="s">
        <v>3022</v>
      </c>
      <c r="K93" t="s">
        <v>2755</v>
      </c>
      <c r="L93" t="s">
        <v>3715</v>
      </c>
      <c r="M93" t="s">
        <v>4423</v>
      </c>
      <c r="N93" t="s">
        <v>4424</v>
      </c>
      <c r="O93" t="s">
        <v>2203</v>
      </c>
      <c r="P93" t="s">
        <v>3966</v>
      </c>
      <c r="S93" t="s">
        <v>4425</v>
      </c>
      <c r="U93" t="s">
        <v>4426</v>
      </c>
      <c r="Y93" t="s">
        <v>2376</v>
      </c>
      <c r="AB93" t="s">
        <v>464</v>
      </c>
      <c r="AC93" t="s">
        <v>4427</v>
      </c>
      <c r="AE93" t="s">
        <v>4428</v>
      </c>
      <c r="AI93" t="s">
        <v>482</v>
      </c>
      <c r="AM93" t="s">
        <v>3495</v>
      </c>
      <c r="AN93" t="s">
        <v>4429</v>
      </c>
      <c r="AQ93" t="s">
        <v>4430</v>
      </c>
      <c r="AV93" t="s">
        <v>1011</v>
      </c>
      <c r="BS93" t="s">
        <v>3042</v>
      </c>
      <c r="BU93" t="s">
        <v>2701</v>
      </c>
      <c r="CJ93" t="s">
        <v>3139</v>
      </c>
      <c r="DL93" t="s">
        <v>4431</v>
      </c>
    </row>
    <row r="94" spans="1:118" x14ac:dyDescent="0.2">
      <c r="A94" t="s">
        <v>77</v>
      </c>
      <c r="B94" t="s">
        <v>4432</v>
      </c>
      <c r="C94" t="s">
        <v>3799</v>
      </c>
      <c r="D94" t="s">
        <v>1520</v>
      </c>
      <c r="E94" t="s">
        <v>4433</v>
      </c>
      <c r="G94" t="s">
        <v>3326</v>
      </c>
      <c r="H94" t="s">
        <v>2681</v>
      </c>
      <c r="I94" t="s">
        <v>330</v>
      </c>
      <c r="J94" t="s">
        <v>95</v>
      </c>
      <c r="K94" t="s">
        <v>2858</v>
      </c>
      <c r="L94" t="s">
        <v>3170</v>
      </c>
      <c r="M94" t="s">
        <v>4434</v>
      </c>
      <c r="N94" t="s">
        <v>4114</v>
      </c>
      <c r="O94" t="s">
        <v>2268</v>
      </c>
      <c r="P94" t="s">
        <v>3171</v>
      </c>
      <c r="S94" t="s">
        <v>4435</v>
      </c>
      <c r="U94" t="s">
        <v>4436</v>
      </c>
      <c r="Y94" t="s">
        <v>2432</v>
      </c>
      <c r="AB94" t="s">
        <v>408</v>
      </c>
      <c r="AC94" t="s">
        <v>480</v>
      </c>
      <c r="AE94" t="s">
        <v>1030</v>
      </c>
      <c r="AI94" t="s">
        <v>2912</v>
      </c>
      <c r="AM94" t="s">
        <v>4437</v>
      </c>
      <c r="AN94" t="s">
        <v>4438</v>
      </c>
      <c r="AQ94" t="s">
        <v>4439</v>
      </c>
      <c r="AV94" t="s">
        <v>4440</v>
      </c>
      <c r="BS94" t="s">
        <v>3162</v>
      </c>
      <c r="BU94" t="s">
        <v>4441</v>
      </c>
      <c r="CJ94" t="s">
        <v>3657</v>
      </c>
      <c r="DL94" t="s">
        <v>4442</v>
      </c>
    </row>
    <row r="95" spans="1:118" x14ac:dyDescent="0.2">
      <c r="A95" t="s">
        <v>4443</v>
      </c>
      <c r="B95" t="s">
        <v>4444</v>
      </c>
      <c r="C95" t="s">
        <v>4144</v>
      </c>
      <c r="D95" t="s">
        <v>4445</v>
      </c>
      <c r="E95" t="s">
        <v>4446</v>
      </c>
      <c r="G95" t="s">
        <v>4447</v>
      </c>
      <c r="H95" t="s">
        <v>4448</v>
      </c>
      <c r="I95" t="s">
        <v>3326</v>
      </c>
      <c r="J95" t="s">
        <v>4449</v>
      </c>
      <c r="K95" t="s">
        <v>3228</v>
      </c>
      <c r="L95" t="s">
        <v>4119</v>
      </c>
      <c r="M95" t="s">
        <v>4450</v>
      </c>
      <c r="N95" t="s">
        <v>4451</v>
      </c>
      <c r="O95" t="s">
        <v>3867</v>
      </c>
      <c r="P95" t="s">
        <v>4452</v>
      </c>
      <c r="S95" t="s">
        <v>4453</v>
      </c>
      <c r="U95" t="s">
        <v>4454</v>
      </c>
      <c r="Y95" t="s">
        <v>4067</v>
      </c>
      <c r="AB95" t="s">
        <v>3405</v>
      </c>
      <c r="AC95" t="s">
        <v>4455</v>
      </c>
      <c r="AE95" t="s">
        <v>4456</v>
      </c>
      <c r="AI95" t="s">
        <v>818</v>
      </c>
      <c r="AM95" t="s">
        <v>4457</v>
      </c>
      <c r="AN95" t="s">
        <v>3379</v>
      </c>
      <c r="AQ95" t="s">
        <v>4458</v>
      </c>
      <c r="AV95" t="s">
        <v>4459</v>
      </c>
      <c r="BS95" t="s">
        <v>4460</v>
      </c>
      <c r="BU95" t="s">
        <v>3311</v>
      </c>
      <c r="CJ95" t="s">
        <v>4461</v>
      </c>
      <c r="DL95" t="s">
        <v>4462</v>
      </c>
    </row>
    <row r="96" spans="1:118" x14ac:dyDescent="0.2">
      <c r="A96" t="s">
        <v>384</v>
      </c>
      <c r="B96" t="s">
        <v>4463</v>
      </c>
      <c r="C96" t="s">
        <v>3422</v>
      </c>
      <c r="D96" t="s">
        <v>179</v>
      </c>
      <c r="E96" t="s">
        <v>272</v>
      </c>
      <c r="G96" t="s">
        <v>2808</v>
      </c>
      <c r="H96" t="s">
        <v>37</v>
      </c>
      <c r="I96" t="s">
        <v>4447</v>
      </c>
      <c r="J96" t="s">
        <v>1323</v>
      </c>
      <c r="K96" t="s">
        <v>2806</v>
      </c>
      <c r="L96" t="s">
        <v>4136</v>
      </c>
      <c r="M96" t="s">
        <v>4464</v>
      </c>
      <c r="N96" t="s">
        <v>2784</v>
      </c>
      <c r="O96" t="s">
        <v>4465</v>
      </c>
      <c r="P96" t="s">
        <v>4003</v>
      </c>
      <c r="S96" t="s">
        <v>4466</v>
      </c>
      <c r="U96" t="s">
        <v>4467</v>
      </c>
      <c r="Y96" t="s">
        <v>2441</v>
      </c>
      <c r="AB96" t="s">
        <v>689</v>
      </c>
      <c r="AC96" t="s">
        <v>4468</v>
      </c>
      <c r="AE96" t="s">
        <v>4469</v>
      </c>
      <c r="AI96" t="s">
        <v>4470</v>
      </c>
      <c r="AM96" t="s">
        <v>4471</v>
      </c>
      <c r="AN96" t="s">
        <v>4472</v>
      </c>
      <c r="AQ96" t="s">
        <v>4473</v>
      </c>
      <c r="AV96" t="s">
        <v>4474</v>
      </c>
      <c r="BS96" t="s">
        <v>941</v>
      </c>
      <c r="BU96" t="s">
        <v>4475</v>
      </c>
      <c r="CJ96" t="s">
        <v>4476</v>
      </c>
      <c r="DL96" t="s">
        <v>4477</v>
      </c>
    </row>
    <row r="97" spans="1:116" x14ac:dyDescent="0.2">
      <c r="A97" t="s">
        <v>87</v>
      </c>
      <c r="B97" t="s">
        <v>4478</v>
      </c>
      <c r="C97" t="s">
        <v>3133</v>
      </c>
      <c r="D97" t="s">
        <v>4479</v>
      </c>
      <c r="E97" t="s">
        <v>4480</v>
      </c>
      <c r="G97" t="s">
        <v>3352</v>
      </c>
      <c r="H97" t="s">
        <v>4481</v>
      </c>
      <c r="I97" t="s">
        <v>3471</v>
      </c>
      <c r="J97" t="s">
        <v>4117</v>
      </c>
      <c r="K97" t="s">
        <v>4382</v>
      </c>
      <c r="L97" t="s">
        <v>4482</v>
      </c>
      <c r="M97" t="s">
        <v>4483</v>
      </c>
      <c r="N97" t="s">
        <v>4484</v>
      </c>
      <c r="O97" t="s">
        <v>151</v>
      </c>
      <c r="P97" t="s">
        <v>3952</v>
      </c>
      <c r="S97" t="s">
        <v>4485</v>
      </c>
      <c r="U97" t="s">
        <v>4486</v>
      </c>
      <c r="Y97" t="s">
        <v>885</v>
      </c>
      <c r="AB97" t="s">
        <v>2691</v>
      </c>
      <c r="AC97" t="s">
        <v>4487</v>
      </c>
      <c r="AE97" t="s">
        <v>4488</v>
      </c>
      <c r="AI97" t="s">
        <v>4489</v>
      </c>
      <c r="AM97" t="s">
        <v>4490</v>
      </c>
      <c r="AN97" t="s">
        <v>2795</v>
      </c>
      <c r="AQ97" t="s">
        <v>3902</v>
      </c>
      <c r="AV97" t="s">
        <v>4352</v>
      </c>
      <c r="BS97" t="s">
        <v>4491</v>
      </c>
      <c r="BU97" t="s">
        <v>4492</v>
      </c>
      <c r="CJ97" t="s">
        <v>2881</v>
      </c>
      <c r="DL97" t="s">
        <v>1435</v>
      </c>
    </row>
    <row r="98" spans="1:116" x14ac:dyDescent="0.2">
      <c r="A98" t="s">
        <v>4493</v>
      </c>
      <c r="B98" t="s">
        <v>2944</v>
      </c>
      <c r="C98" t="s">
        <v>2929</v>
      </c>
      <c r="D98" t="s">
        <v>4494</v>
      </c>
      <c r="E98" t="s">
        <v>4495</v>
      </c>
      <c r="G98" t="s">
        <v>4496</v>
      </c>
      <c r="H98" t="s">
        <v>4497</v>
      </c>
      <c r="I98" t="s">
        <v>2808</v>
      </c>
      <c r="J98" t="s">
        <v>3233</v>
      </c>
      <c r="K98" t="s">
        <v>4498</v>
      </c>
      <c r="L98" t="s">
        <v>33</v>
      </c>
      <c r="M98" t="s">
        <v>4499</v>
      </c>
      <c r="N98" t="s">
        <v>4500</v>
      </c>
      <c r="O98" t="s">
        <v>2265</v>
      </c>
      <c r="P98" t="s">
        <v>4000</v>
      </c>
      <c r="S98" t="s">
        <v>4501</v>
      </c>
      <c r="U98" t="s">
        <v>4502</v>
      </c>
      <c r="Y98" t="s">
        <v>2258</v>
      </c>
      <c r="AB98" t="s">
        <v>4503</v>
      </c>
      <c r="AC98" t="s">
        <v>4504</v>
      </c>
      <c r="AE98" t="s">
        <v>4505</v>
      </c>
      <c r="AI98" t="s">
        <v>884</v>
      </c>
      <c r="AM98" t="s">
        <v>3567</v>
      </c>
      <c r="AQ98" t="s">
        <v>2767</v>
      </c>
      <c r="AV98" t="s">
        <v>4506</v>
      </c>
      <c r="BS98" t="s">
        <v>4009</v>
      </c>
      <c r="BU98" t="s">
        <v>3425</v>
      </c>
      <c r="CJ98" t="s">
        <v>634</v>
      </c>
      <c r="DL98" t="s">
        <v>3488</v>
      </c>
    </row>
    <row r="99" spans="1:116" x14ac:dyDescent="0.2">
      <c r="A99" t="s">
        <v>93</v>
      </c>
      <c r="B99" t="s">
        <v>26</v>
      </c>
      <c r="C99" t="s">
        <v>52</v>
      </c>
      <c r="D99" t="s">
        <v>4405</v>
      </c>
      <c r="E99" t="s">
        <v>4507</v>
      </c>
      <c r="G99" t="s">
        <v>2857</v>
      </c>
      <c r="H99" t="s">
        <v>4508</v>
      </c>
      <c r="I99" t="s">
        <v>3352</v>
      </c>
      <c r="J99" t="s">
        <v>1984</v>
      </c>
      <c r="K99" t="s">
        <v>4381</v>
      </c>
      <c r="L99" t="s">
        <v>2656</v>
      </c>
      <c r="M99" t="s">
        <v>4509</v>
      </c>
      <c r="N99" t="s">
        <v>4194</v>
      </c>
      <c r="O99" t="s">
        <v>3895</v>
      </c>
      <c r="P99" t="s">
        <v>4325</v>
      </c>
      <c r="S99" t="s">
        <v>66</v>
      </c>
      <c r="U99" t="s">
        <v>4510</v>
      </c>
      <c r="Y99" t="s">
        <v>4511</v>
      </c>
      <c r="AB99" t="s">
        <v>4512</v>
      </c>
      <c r="AC99" t="s">
        <v>4513</v>
      </c>
      <c r="AE99" t="s">
        <v>4514</v>
      </c>
      <c r="AI99" t="s">
        <v>4515</v>
      </c>
      <c r="AM99" t="s">
        <v>4516</v>
      </c>
      <c r="AQ99" t="s">
        <v>2507</v>
      </c>
      <c r="AV99" t="s">
        <v>3873</v>
      </c>
      <c r="BS99" t="s">
        <v>2567</v>
      </c>
      <c r="BU99" t="s">
        <v>3902</v>
      </c>
      <c r="CJ99" t="s">
        <v>2565</v>
      </c>
      <c r="DL99" t="s">
        <v>1412</v>
      </c>
    </row>
    <row r="100" spans="1:116" x14ac:dyDescent="0.2">
      <c r="A100" t="s">
        <v>4517</v>
      </c>
      <c r="B100" t="s">
        <v>4518</v>
      </c>
      <c r="C100" t="s">
        <v>4295</v>
      </c>
      <c r="D100" t="s">
        <v>4463</v>
      </c>
      <c r="E100" t="s">
        <v>4519</v>
      </c>
      <c r="G100" t="s">
        <v>2388</v>
      </c>
      <c r="H100" t="s">
        <v>2176</v>
      </c>
      <c r="I100" t="s">
        <v>4496</v>
      </c>
      <c r="J100" t="s">
        <v>2452</v>
      </c>
      <c r="K100" t="s">
        <v>4392</v>
      </c>
      <c r="L100" t="s">
        <v>4520</v>
      </c>
      <c r="M100" t="s">
        <v>4198</v>
      </c>
      <c r="N100" t="s">
        <v>4521</v>
      </c>
      <c r="O100" t="s">
        <v>3916</v>
      </c>
      <c r="P100" t="s">
        <v>4045</v>
      </c>
      <c r="S100" t="s">
        <v>4522</v>
      </c>
      <c r="U100" t="s">
        <v>4523</v>
      </c>
      <c r="Y100" t="s">
        <v>2508</v>
      </c>
      <c r="AB100" t="s">
        <v>4524</v>
      </c>
      <c r="AC100" t="s">
        <v>812</v>
      </c>
      <c r="AE100" t="s">
        <v>4525</v>
      </c>
      <c r="AI100" t="s">
        <v>2952</v>
      </c>
      <c r="AM100" t="s">
        <v>4526</v>
      </c>
      <c r="AQ100" t="s">
        <v>4527</v>
      </c>
      <c r="AV100" t="s">
        <v>4528</v>
      </c>
      <c r="BS100" t="s">
        <v>2629</v>
      </c>
      <c r="BU100" t="s">
        <v>3192</v>
      </c>
      <c r="CJ100" t="s">
        <v>2431</v>
      </c>
      <c r="DL100" t="s">
        <v>1368</v>
      </c>
    </row>
    <row r="101" spans="1:116" x14ac:dyDescent="0.2">
      <c r="A101" t="s">
        <v>94</v>
      </c>
      <c r="B101" t="s">
        <v>4077</v>
      </c>
      <c r="C101" t="s">
        <v>4529</v>
      </c>
      <c r="D101" t="s">
        <v>4530</v>
      </c>
      <c r="E101" t="s">
        <v>4531</v>
      </c>
      <c r="G101" t="s">
        <v>3447</v>
      </c>
      <c r="H101" t="s">
        <v>4532</v>
      </c>
      <c r="I101" t="s">
        <v>3066</v>
      </c>
      <c r="J101" t="s">
        <v>2451</v>
      </c>
      <c r="K101" t="s">
        <v>3262</v>
      </c>
      <c r="L101" t="s">
        <v>3415</v>
      </c>
      <c r="M101" t="s">
        <v>4533</v>
      </c>
      <c r="N101" t="s">
        <v>3676</v>
      </c>
      <c r="O101" t="s">
        <v>2900</v>
      </c>
      <c r="P101" t="s">
        <v>3984</v>
      </c>
      <c r="S101" t="s">
        <v>4534</v>
      </c>
      <c r="U101" t="s">
        <v>4457</v>
      </c>
      <c r="Y101" t="s">
        <v>583</v>
      </c>
      <c r="AB101" t="s">
        <v>4535</v>
      </c>
      <c r="AC101" t="s">
        <v>4536</v>
      </c>
      <c r="AE101" t="s">
        <v>4537</v>
      </c>
      <c r="AI101" t="s">
        <v>4538</v>
      </c>
      <c r="AM101" t="s">
        <v>4539</v>
      </c>
      <c r="AQ101" t="s">
        <v>3220</v>
      </c>
      <c r="AV101" t="s">
        <v>4540</v>
      </c>
      <c r="BS101" t="s">
        <v>2745</v>
      </c>
      <c r="BU101" t="s">
        <v>2767</v>
      </c>
      <c r="CJ101" t="s">
        <v>4541</v>
      </c>
      <c r="DL101" t="s">
        <v>3761</v>
      </c>
    </row>
    <row r="102" spans="1:116" x14ac:dyDescent="0.2">
      <c r="A102" t="s">
        <v>129</v>
      </c>
      <c r="B102" t="s">
        <v>2658</v>
      </c>
      <c r="C102" t="s">
        <v>4542</v>
      </c>
      <c r="D102" t="s">
        <v>4543</v>
      </c>
      <c r="E102" t="s">
        <v>4544</v>
      </c>
      <c r="G102" t="s">
        <v>3384</v>
      </c>
      <c r="H102" t="s">
        <v>4545</v>
      </c>
      <c r="I102" t="s">
        <v>2857</v>
      </c>
      <c r="J102" t="s">
        <v>2332</v>
      </c>
      <c r="K102" t="s">
        <v>2066</v>
      </c>
      <c r="L102" t="s">
        <v>4546</v>
      </c>
      <c r="M102" t="s">
        <v>4229</v>
      </c>
      <c r="N102" t="s">
        <v>4547</v>
      </c>
      <c r="O102" t="s">
        <v>4548</v>
      </c>
      <c r="P102" t="s">
        <v>4091</v>
      </c>
      <c r="S102" t="s">
        <v>4549</v>
      </c>
      <c r="U102" t="s">
        <v>3872</v>
      </c>
      <c r="Y102" t="s">
        <v>2471</v>
      </c>
      <c r="AB102" t="s">
        <v>3118</v>
      </c>
      <c r="AE102" t="s">
        <v>4550</v>
      </c>
      <c r="AI102" t="s">
        <v>4551</v>
      </c>
      <c r="AM102" t="s">
        <v>3347</v>
      </c>
      <c r="AQ102" t="s">
        <v>3959</v>
      </c>
      <c r="AV102" t="s">
        <v>3519</v>
      </c>
      <c r="BS102" t="s">
        <v>4552</v>
      </c>
      <c r="BU102" t="s">
        <v>3312</v>
      </c>
      <c r="CJ102" t="s">
        <v>3843</v>
      </c>
      <c r="DL102" t="s">
        <v>1329</v>
      </c>
    </row>
    <row r="103" spans="1:116" x14ac:dyDescent="0.2">
      <c r="A103" t="s">
        <v>58</v>
      </c>
      <c r="B103" t="s">
        <v>4553</v>
      </c>
      <c r="C103" t="s">
        <v>3227</v>
      </c>
      <c r="D103" t="s">
        <v>4478</v>
      </c>
      <c r="E103" t="s">
        <v>4328</v>
      </c>
      <c r="G103" t="s">
        <v>2714</v>
      </c>
      <c r="H103" t="s">
        <v>2252</v>
      </c>
      <c r="I103" t="s">
        <v>2388</v>
      </c>
      <c r="J103" t="s">
        <v>2059</v>
      </c>
      <c r="K103" t="s">
        <v>330</v>
      </c>
      <c r="L103" t="s">
        <v>81</v>
      </c>
      <c r="M103" t="s">
        <v>4554</v>
      </c>
      <c r="N103" t="s">
        <v>4223</v>
      </c>
      <c r="O103" t="s">
        <v>4000</v>
      </c>
      <c r="P103" t="s">
        <v>4028</v>
      </c>
      <c r="S103" t="s">
        <v>4555</v>
      </c>
      <c r="U103" t="s">
        <v>4556</v>
      </c>
      <c r="Y103" t="s">
        <v>2968</v>
      </c>
      <c r="AB103" t="s">
        <v>928</v>
      </c>
      <c r="AE103" t="s">
        <v>882</v>
      </c>
      <c r="AI103" t="s">
        <v>983</v>
      </c>
      <c r="AM103" t="s">
        <v>4557</v>
      </c>
      <c r="AQ103" t="s">
        <v>4558</v>
      </c>
      <c r="BS103" t="s">
        <v>3584</v>
      </c>
      <c r="BU103" t="s">
        <v>4559</v>
      </c>
      <c r="CJ103" t="s">
        <v>4560</v>
      </c>
      <c r="DL103" t="s">
        <v>1494</v>
      </c>
    </row>
    <row r="104" spans="1:116" x14ac:dyDescent="0.2">
      <c r="A104" t="s">
        <v>1260</v>
      </c>
      <c r="B104" t="s">
        <v>4561</v>
      </c>
      <c r="C104" t="s">
        <v>3694</v>
      </c>
      <c r="D104" t="s">
        <v>4562</v>
      </c>
      <c r="E104" t="s">
        <v>4563</v>
      </c>
      <c r="G104" t="s">
        <v>4564</v>
      </c>
      <c r="H104" t="s">
        <v>2564</v>
      </c>
      <c r="I104" t="s">
        <v>3447</v>
      </c>
      <c r="J104" t="s">
        <v>2654</v>
      </c>
      <c r="K104" t="s">
        <v>3297</v>
      </c>
      <c r="L104" t="s">
        <v>4565</v>
      </c>
      <c r="M104" t="s">
        <v>4240</v>
      </c>
      <c r="N104" t="s">
        <v>4566</v>
      </c>
      <c r="O104" t="s">
        <v>3968</v>
      </c>
      <c r="P104" t="s">
        <v>3201</v>
      </c>
      <c r="S104" t="s">
        <v>4567</v>
      </c>
      <c r="U104" t="s">
        <v>4568</v>
      </c>
      <c r="Y104" t="s">
        <v>4308</v>
      </c>
      <c r="AB104" t="s">
        <v>3379</v>
      </c>
      <c r="AE104" t="s">
        <v>4569</v>
      </c>
      <c r="AI104" t="s">
        <v>4570</v>
      </c>
      <c r="AM104" t="s">
        <v>4571</v>
      </c>
      <c r="AQ104" t="s">
        <v>1812</v>
      </c>
      <c r="BS104" t="s">
        <v>4572</v>
      </c>
      <c r="BU104" t="s">
        <v>4558</v>
      </c>
      <c r="CJ104" t="s">
        <v>2495</v>
      </c>
      <c r="DL104" t="s">
        <v>1299</v>
      </c>
    </row>
    <row r="105" spans="1:116" x14ac:dyDescent="0.2">
      <c r="A105" t="s">
        <v>284</v>
      </c>
      <c r="B105" t="s">
        <v>2759</v>
      </c>
      <c r="C105" t="s">
        <v>4336</v>
      </c>
      <c r="D105" t="s">
        <v>2944</v>
      </c>
      <c r="E105" t="s">
        <v>337</v>
      </c>
      <c r="G105" t="s">
        <v>3498</v>
      </c>
      <c r="H105" t="s">
        <v>4573</v>
      </c>
      <c r="I105" t="s">
        <v>2714</v>
      </c>
      <c r="J105" t="s">
        <v>2582</v>
      </c>
      <c r="K105" t="s">
        <v>3326</v>
      </c>
      <c r="L105" t="s">
        <v>4574</v>
      </c>
      <c r="M105" t="s">
        <v>4575</v>
      </c>
      <c r="N105" t="s">
        <v>4238</v>
      </c>
      <c r="O105" t="s">
        <v>4325</v>
      </c>
      <c r="P105" t="s">
        <v>3169</v>
      </c>
      <c r="S105" t="s">
        <v>4576</v>
      </c>
      <c r="U105" t="s">
        <v>4577</v>
      </c>
      <c r="Y105" t="s">
        <v>875</v>
      </c>
      <c r="AB105" t="s">
        <v>1135</v>
      </c>
      <c r="AE105" t="s">
        <v>4578</v>
      </c>
      <c r="AI105" t="s">
        <v>4579</v>
      </c>
      <c r="AM105" t="s">
        <v>4580</v>
      </c>
      <c r="AQ105" t="s">
        <v>1185</v>
      </c>
      <c r="BS105" t="s">
        <v>4581</v>
      </c>
      <c r="BU105" t="s">
        <v>4582</v>
      </c>
      <c r="CJ105" t="s">
        <v>4040</v>
      </c>
      <c r="DL105" t="s">
        <v>4583</v>
      </c>
    </row>
    <row r="106" spans="1:116" x14ac:dyDescent="0.2">
      <c r="A106" t="s">
        <v>4584</v>
      </c>
      <c r="B106" t="s">
        <v>3054</v>
      </c>
      <c r="C106" t="s">
        <v>1987</v>
      </c>
      <c r="D106" t="s">
        <v>26</v>
      </c>
      <c r="E106" t="s">
        <v>323</v>
      </c>
      <c r="G106" t="s">
        <v>3546</v>
      </c>
      <c r="H106" t="s">
        <v>1316</v>
      </c>
      <c r="I106" t="s">
        <v>2904</v>
      </c>
      <c r="J106" t="s">
        <v>2393</v>
      </c>
      <c r="K106" t="s">
        <v>4447</v>
      </c>
      <c r="L106" t="s">
        <v>4283</v>
      </c>
      <c r="M106" t="s">
        <v>81</v>
      </c>
      <c r="N106" t="s">
        <v>4585</v>
      </c>
      <c r="O106" t="s">
        <v>2943</v>
      </c>
      <c r="P106" t="s">
        <v>4586</v>
      </c>
      <c r="S106" t="s">
        <v>4587</v>
      </c>
      <c r="U106" t="s">
        <v>4168</v>
      </c>
      <c r="Y106" t="s">
        <v>4588</v>
      </c>
      <c r="AB106" t="s">
        <v>568</v>
      </c>
      <c r="AE106" t="s">
        <v>4589</v>
      </c>
      <c r="AI106" t="s">
        <v>4590</v>
      </c>
      <c r="AM106" t="s">
        <v>4591</v>
      </c>
      <c r="AQ106" t="s">
        <v>4456</v>
      </c>
      <c r="BS106" t="s">
        <v>4592</v>
      </c>
      <c r="BU106" t="s">
        <v>4593</v>
      </c>
      <c r="CJ106" t="s">
        <v>4594</v>
      </c>
      <c r="DL106" t="s">
        <v>1432</v>
      </c>
    </row>
    <row r="107" spans="1:116" x14ac:dyDescent="0.2">
      <c r="A107" t="s">
        <v>4595</v>
      </c>
      <c r="B107" t="s">
        <v>4596</v>
      </c>
      <c r="C107" t="s">
        <v>3604</v>
      </c>
      <c r="D107" t="s">
        <v>4597</v>
      </c>
      <c r="E107" t="s">
        <v>4598</v>
      </c>
      <c r="G107" t="s">
        <v>3524</v>
      </c>
      <c r="H107" t="s">
        <v>4599</v>
      </c>
      <c r="I107" t="s">
        <v>2946</v>
      </c>
      <c r="J107" t="s">
        <v>3331</v>
      </c>
      <c r="K107" t="s">
        <v>3471</v>
      </c>
      <c r="L107" t="s">
        <v>3472</v>
      </c>
      <c r="M107" t="s">
        <v>4256</v>
      </c>
      <c r="N107" t="s">
        <v>4600</v>
      </c>
      <c r="O107" t="s">
        <v>4002</v>
      </c>
      <c r="P107" t="s">
        <v>3022</v>
      </c>
      <c r="S107" t="s">
        <v>4601</v>
      </c>
      <c r="U107" t="s">
        <v>4602</v>
      </c>
      <c r="Y107" t="s">
        <v>572</v>
      </c>
      <c r="AB107" t="s">
        <v>4603</v>
      </c>
      <c r="AE107" t="s">
        <v>4604</v>
      </c>
      <c r="AI107" t="s">
        <v>4605</v>
      </c>
      <c r="AM107" t="s">
        <v>4606</v>
      </c>
      <c r="AQ107" t="s">
        <v>4607</v>
      </c>
      <c r="BS107" t="s">
        <v>3105</v>
      </c>
      <c r="BU107" t="s">
        <v>1812</v>
      </c>
      <c r="CJ107" t="s">
        <v>4292</v>
      </c>
      <c r="DL107" t="s">
        <v>4608</v>
      </c>
    </row>
    <row r="108" spans="1:116" x14ac:dyDescent="0.2">
      <c r="A108" t="s">
        <v>4184</v>
      </c>
      <c r="B108" t="s">
        <v>4118</v>
      </c>
      <c r="C108" t="s">
        <v>4609</v>
      </c>
      <c r="D108" t="s">
        <v>4610</v>
      </c>
      <c r="E108" t="s">
        <v>4611</v>
      </c>
      <c r="G108" t="s">
        <v>4612</v>
      </c>
      <c r="H108" t="s">
        <v>66</v>
      </c>
      <c r="I108" t="s">
        <v>3058</v>
      </c>
      <c r="J108" t="s">
        <v>4226</v>
      </c>
      <c r="K108" t="s">
        <v>2808</v>
      </c>
      <c r="L108" t="s">
        <v>4613</v>
      </c>
      <c r="M108" t="s">
        <v>4565</v>
      </c>
      <c r="N108" t="s">
        <v>4614</v>
      </c>
      <c r="O108" t="s">
        <v>4028</v>
      </c>
      <c r="P108" t="s">
        <v>95</v>
      </c>
      <c r="S108" t="s">
        <v>4615</v>
      </c>
      <c r="U108" t="s">
        <v>4616</v>
      </c>
      <c r="Y108" t="s">
        <v>3564</v>
      </c>
      <c r="AB108" t="s">
        <v>4617</v>
      </c>
      <c r="AE108" t="s">
        <v>3773</v>
      </c>
      <c r="AI108" t="s">
        <v>2819</v>
      </c>
      <c r="AM108" t="s">
        <v>4618</v>
      </c>
      <c r="AQ108" t="s">
        <v>2526</v>
      </c>
      <c r="BS108" t="s">
        <v>3145</v>
      </c>
      <c r="BU108" t="s">
        <v>4205</v>
      </c>
      <c r="CJ108" t="s">
        <v>2490</v>
      </c>
      <c r="DL108" t="s">
        <v>1219</v>
      </c>
    </row>
    <row r="109" spans="1:116" x14ac:dyDescent="0.2">
      <c r="A109" t="s">
        <v>146</v>
      </c>
      <c r="B109" t="s">
        <v>366</v>
      </c>
      <c r="C109" t="s">
        <v>179</v>
      </c>
      <c r="D109" t="s">
        <v>3797</v>
      </c>
      <c r="E109" t="s">
        <v>317</v>
      </c>
      <c r="G109" t="s">
        <v>2902</v>
      </c>
      <c r="H109" t="s">
        <v>4619</v>
      </c>
      <c r="I109" t="s">
        <v>2980</v>
      </c>
      <c r="J109" t="s">
        <v>4620</v>
      </c>
      <c r="K109" t="s">
        <v>3352</v>
      </c>
      <c r="L109" t="s">
        <v>4621</v>
      </c>
      <c r="M109" t="s">
        <v>4622</v>
      </c>
      <c r="N109" t="s">
        <v>4623</v>
      </c>
      <c r="O109" t="s">
        <v>4624</v>
      </c>
      <c r="P109" t="s">
        <v>4625</v>
      </c>
      <c r="S109" t="s">
        <v>4626</v>
      </c>
      <c r="U109" t="s">
        <v>4627</v>
      </c>
      <c r="Y109" t="s">
        <v>4628</v>
      </c>
      <c r="AB109" t="s">
        <v>4629</v>
      </c>
      <c r="AE109" t="s">
        <v>4630</v>
      </c>
      <c r="AI109" t="s">
        <v>2863</v>
      </c>
      <c r="AM109" t="s">
        <v>4631</v>
      </c>
      <c r="AQ109" t="s">
        <v>3043</v>
      </c>
      <c r="BS109" t="s">
        <v>4632</v>
      </c>
      <c r="BU109" t="s">
        <v>3539</v>
      </c>
      <c r="CJ109" t="s">
        <v>2430</v>
      </c>
      <c r="DL109" t="s">
        <v>1503</v>
      </c>
    </row>
    <row r="110" spans="1:116" x14ac:dyDescent="0.2">
      <c r="A110" t="s">
        <v>4633</v>
      </c>
      <c r="B110" t="s">
        <v>4634</v>
      </c>
      <c r="C110" t="s">
        <v>2703</v>
      </c>
      <c r="D110" t="s">
        <v>4635</v>
      </c>
      <c r="E110" t="s">
        <v>4636</v>
      </c>
      <c r="G110" t="s">
        <v>2448</v>
      </c>
      <c r="H110" t="s">
        <v>4637</v>
      </c>
      <c r="I110" t="s">
        <v>4638</v>
      </c>
      <c r="J110" t="s">
        <v>4639</v>
      </c>
      <c r="K110" t="s">
        <v>4496</v>
      </c>
      <c r="L110" t="s">
        <v>4640</v>
      </c>
      <c r="M110" t="s">
        <v>4641</v>
      </c>
      <c r="N110" t="s">
        <v>2805</v>
      </c>
      <c r="O110" t="s">
        <v>4394</v>
      </c>
      <c r="P110" t="s">
        <v>4642</v>
      </c>
      <c r="S110" t="s">
        <v>4643</v>
      </c>
      <c r="U110" t="s">
        <v>3833</v>
      </c>
      <c r="Y110" t="s">
        <v>2874</v>
      </c>
      <c r="AB110" t="s">
        <v>4644</v>
      </c>
      <c r="AE110" t="s">
        <v>4645</v>
      </c>
      <c r="AI110" t="s">
        <v>4646</v>
      </c>
      <c r="AM110" t="s">
        <v>4647</v>
      </c>
      <c r="AQ110" t="s">
        <v>4648</v>
      </c>
      <c r="BS110" t="s">
        <v>4649</v>
      </c>
      <c r="BU110" t="s">
        <v>1185</v>
      </c>
      <c r="CJ110" t="s">
        <v>4650</v>
      </c>
      <c r="DL110" t="s">
        <v>1283</v>
      </c>
    </row>
    <row r="111" spans="1:116" x14ac:dyDescent="0.2">
      <c r="A111" t="s">
        <v>4651</v>
      </c>
      <c r="B111" t="s">
        <v>2204</v>
      </c>
      <c r="C111" t="s">
        <v>4652</v>
      </c>
      <c r="D111" t="s">
        <v>4518</v>
      </c>
      <c r="E111" t="s">
        <v>4653</v>
      </c>
      <c r="G111" t="s">
        <v>3573</v>
      </c>
      <c r="H111" t="s">
        <v>314</v>
      </c>
      <c r="I111" t="s">
        <v>3546</v>
      </c>
      <c r="J111" t="s">
        <v>1392</v>
      </c>
      <c r="K111" t="s">
        <v>2857</v>
      </c>
      <c r="L111" t="s">
        <v>4654</v>
      </c>
      <c r="M111" t="s">
        <v>4655</v>
      </c>
      <c r="N111" t="s">
        <v>3869</v>
      </c>
      <c r="O111" t="s">
        <v>2328</v>
      </c>
      <c r="P111" t="s">
        <v>4212</v>
      </c>
      <c r="S111" t="s">
        <v>4656</v>
      </c>
      <c r="U111" t="s">
        <v>4657</v>
      </c>
      <c r="Y111" t="s">
        <v>4378</v>
      </c>
      <c r="AE111" t="s">
        <v>750</v>
      </c>
      <c r="AI111" t="s">
        <v>4658</v>
      </c>
      <c r="AM111" t="s">
        <v>4659</v>
      </c>
      <c r="AQ111" t="s">
        <v>4660</v>
      </c>
      <c r="BS111" t="s">
        <v>931</v>
      </c>
      <c r="BU111" t="s">
        <v>4142</v>
      </c>
      <c r="CJ111" t="s">
        <v>4661</v>
      </c>
      <c r="DL111" t="s">
        <v>4662</v>
      </c>
    </row>
    <row r="112" spans="1:116" x14ac:dyDescent="0.2">
      <c r="A112" t="s">
        <v>261</v>
      </c>
      <c r="B112" t="s">
        <v>4159</v>
      </c>
      <c r="C112" t="s">
        <v>4494</v>
      </c>
      <c r="D112" t="s">
        <v>4663</v>
      </c>
      <c r="E112" t="s">
        <v>4664</v>
      </c>
      <c r="G112" t="s">
        <v>3597</v>
      </c>
      <c r="H112" t="s">
        <v>3028</v>
      </c>
      <c r="I112" t="s">
        <v>3524</v>
      </c>
      <c r="J112" t="s">
        <v>4241</v>
      </c>
      <c r="K112" t="s">
        <v>2388</v>
      </c>
      <c r="L112" t="s">
        <v>3500</v>
      </c>
      <c r="M112" t="s">
        <v>4271</v>
      </c>
      <c r="N112" t="s">
        <v>4254</v>
      </c>
      <c r="O112" t="s">
        <v>4062</v>
      </c>
      <c r="P112" t="s">
        <v>2059</v>
      </c>
      <c r="S112" t="s">
        <v>4665</v>
      </c>
      <c r="U112" t="s">
        <v>140</v>
      </c>
      <c r="Y112" t="s">
        <v>3617</v>
      </c>
      <c r="AE112" t="s">
        <v>942</v>
      </c>
      <c r="AI112" t="s">
        <v>4666</v>
      </c>
      <c r="AM112" t="s">
        <v>4667</v>
      </c>
      <c r="AQ112" t="s">
        <v>4668</v>
      </c>
      <c r="BS112" t="s">
        <v>4669</v>
      </c>
      <c r="BU112" t="s">
        <v>3193</v>
      </c>
      <c r="CJ112" t="s">
        <v>4670</v>
      </c>
      <c r="DL112" t="s">
        <v>1287</v>
      </c>
    </row>
    <row r="113" spans="1:116" x14ac:dyDescent="0.2">
      <c r="A113" t="s">
        <v>4671</v>
      </c>
      <c r="B113" t="s">
        <v>1414</v>
      </c>
      <c r="C113" t="s">
        <v>4014</v>
      </c>
      <c r="D113" t="s">
        <v>4672</v>
      </c>
      <c r="E113" t="s">
        <v>1799</v>
      </c>
      <c r="G113" t="s">
        <v>1901</v>
      </c>
      <c r="H113" t="s">
        <v>4673</v>
      </c>
      <c r="I113" t="s">
        <v>2902</v>
      </c>
      <c r="J113" t="s">
        <v>4674</v>
      </c>
      <c r="K113" t="s">
        <v>3447</v>
      </c>
      <c r="L113" t="s">
        <v>174</v>
      </c>
      <c r="M113" t="s">
        <v>174</v>
      </c>
      <c r="N113" t="s">
        <v>4675</v>
      </c>
      <c r="O113" t="s">
        <v>95</v>
      </c>
      <c r="P113" t="s">
        <v>2654</v>
      </c>
      <c r="S113" t="s">
        <v>4676</v>
      </c>
      <c r="U113" t="s">
        <v>3939</v>
      </c>
      <c r="Y113" t="s">
        <v>2701</v>
      </c>
      <c r="AE113" t="s">
        <v>3906</v>
      </c>
      <c r="AI113" t="s">
        <v>3275</v>
      </c>
      <c r="AM113" t="s">
        <v>4677</v>
      </c>
      <c r="AQ113" t="s">
        <v>4678</v>
      </c>
      <c r="BS113" t="s">
        <v>812</v>
      </c>
      <c r="BU113" t="s">
        <v>3789</v>
      </c>
      <c r="CJ113" t="s">
        <v>4128</v>
      </c>
      <c r="DL113" t="s">
        <v>3664</v>
      </c>
    </row>
    <row r="114" spans="1:116" x14ac:dyDescent="0.2">
      <c r="A114" t="s">
        <v>3650</v>
      </c>
      <c r="B114" t="s">
        <v>3951</v>
      </c>
      <c r="C114" t="s">
        <v>4679</v>
      </c>
      <c r="D114" t="s">
        <v>2658</v>
      </c>
      <c r="E114" t="s">
        <v>297</v>
      </c>
      <c r="G114" t="s">
        <v>4680</v>
      </c>
      <c r="H114" t="s">
        <v>3062</v>
      </c>
      <c r="I114" t="s">
        <v>2448</v>
      </c>
      <c r="J114" t="s">
        <v>3357</v>
      </c>
      <c r="K114" t="s">
        <v>2714</v>
      </c>
      <c r="L114" t="s">
        <v>1425</v>
      </c>
      <c r="M114" t="s">
        <v>4681</v>
      </c>
      <c r="N114" t="s">
        <v>4682</v>
      </c>
      <c r="O114" t="s">
        <v>4683</v>
      </c>
      <c r="P114" t="s">
        <v>2582</v>
      </c>
      <c r="S114" t="s">
        <v>4684</v>
      </c>
      <c r="U114" t="s">
        <v>4685</v>
      </c>
      <c r="Y114" t="s">
        <v>3755</v>
      </c>
      <c r="AE114" t="s">
        <v>2550</v>
      </c>
      <c r="AI114" t="s">
        <v>4686</v>
      </c>
      <c r="AM114" t="s">
        <v>4687</v>
      </c>
      <c r="AQ114" t="s">
        <v>3614</v>
      </c>
      <c r="BU114" t="s">
        <v>4688</v>
      </c>
      <c r="CJ114" t="s">
        <v>1812</v>
      </c>
      <c r="DL114" t="s">
        <v>4689</v>
      </c>
    </row>
    <row r="115" spans="1:116" x14ac:dyDescent="0.2">
      <c r="A115" t="s">
        <v>4690</v>
      </c>
      <c r="B115" t="s">
        <v>3967</v>
      </c>
      <c r="C115" t="s">
        <v>3985</v>
      </c>
      <c r="D115" t="s">
        <v>4691</v>
      </c>
      <c r="E115" t="s">
        <v>4692</v>
      </c>
      <c r="G115" t="s">
        <v>4693</v>
      </c>
      <c r="H115" t="s">
        <v>3350</v>
      </c>
      <c r="I115" t="s">
        <v>3573</v>
      </c>
      <c r="J115" t="s">
        <v>3134</v>
      </c>
      <c r="K115" t="s">
        <v>2758</v>
      </c>
      <c r="L115" t="s">
        <v>4300</v>
      </c>
      <c r="M115" t="s">
        <v>4300</v>
      </c>
      <c r="N115" t="s">
        <v>4694</v>
      </c>
      <c r="O115" t="s">
        <v>1323</v>
      </c>
      <c r="P115" t="s">
        <v>4695</v>
      </c>
      <c r="S115" t="s">
        <v>4696</v>
      </c>
      <c r="U115" t="s">
        <v>4697</v>
      </c>
      <c r="Y115" t="s">
        <v>2605</v>
      </c>
      <c r="AE115" t="s">
        <v>3558</v>
      </c>
      <c r="AI115" t="s">
        <v>2189</v>
      </c>
      <c r="AM115" t="s">
        <v>4698</v>
      </c>
      <c r="AQ115" t="s">
        <v>4699</v>
      </c>
      <c r="BU115" t="s">
        <v>4648</v>
      </c>
      <c r="CJ115" t="s">
        <v>4700</v>
      </c>
      <c r="DL115" t="s">
        <v>1480</v>
      </c>
    </row>
    <row r="116" spans="1:116" x14ac:dyDescent="0.2">
      <c r="A116" t="s">
        <v>71</v>
      </c>
      <c r="B116" t="s">
        <v>4285</v>
      </c>
      <c r="C116" t="s">
        <v>3295</v>
      </c>
      <c r="D116" t="s">
        <v>4553</v>
      </c>
      <c r="E116" t="s">
        <v>4701</v>
      </c>
      <c r="G116" t="s">
        <v>3525</v>
      </c>
      <c r="H116" t="s">
        <v>1427</v>
      </c>
      <c r="I116" t="s">
        <v>3597</v>
      </c>
      <c r="J116" t="s">
        <v>2455</v>
      </c>
      <c r="K116" t="s">
        <v>2904</v>
      </c>
      <c r="L116" t="s">
        <v>4702</v>
      </c>
      <c r="M116" t="s">
        <v>3826</v>
      </c>
      <c r="N116" t="s">
        <v>4703</v>
      </c>
      <c r="O116" t="s">
        <v>4117</v>
      </c>
      <c r="P116" t="s">
        <v>2393</v>
      </c>
      <c r="S116" t="s">
        <v>4704</v>
      </c>
      <c r="U116" t="s">
        <v>4280</v>
      </c>
      <c r="Y116" t="s">
        <v>421</v>
      </c>
      <c r="AE116" t="s">
        <v>4705</v>
      </c>
      <c r="AI116" t="s">
        <v>3364</v>
      </c>
      <c r="AM116" t="s">
        <v>4706</v>
      </c>
      <c r="AQ116" t="s">
        <v>4707</v>
      </c>
      <c r="BU116" t="s">
        <v>4708</v>
      </c>
      <c r="CJ116" t="s">
        <v>2749</v>
      </c>
      <c r="DL116" t="s">
        <v>4169</v>
      </c>
    </row>
    <row r="117" spans="1:116" x14ac:dyDescent="0.2">
      <c r="A117" t="s">
        <v>4709</v>
      </c>
      <c r="B117" t="s">
        <v>4710</v>
      </c>
      <c r="C117" t="s">
        <v>3743</v>
      </c>
      <c r="D117" t="s">
        <v>3830</v>
      </c>
      <c r="E117" t="s">
        <v>4711</v>
      </c>
      <c r="G117" t="s">
        <v>4712</v>
      </c>
      <c r="H117" t="s">
        <v>4713</v>
      </c>
      <c r="I117" t="s">
        <v>1901</v>
      </c>
      <c r="J117" t="s">
        <v>221</v>
      </c>
      <c r="K117" t="s">
        <v>3058</v>
      </c>
      <c r="L117" t="s">
        <v>3622</v>
      </c>
      <c r="M117" t="s">
        <v>4714</v>
      </c>
      <c r="N117" t="s">
        <v>3885</v>
      </c>
      <c r="O117" t="s">
        <v>4715</v>
      </c>
      <c r="P117" t="s">
        <v>3331</v>
      </c>
      <c r="S117" t="s">
        <v>4716</v>
      </c>
      <c r="U117" t="s">
        <v>4717</v>
      </c>
      <c r="Y117" t="s">
        <v>663</v>
      </c>
      <c r="AE117" t="s">
        <v>773</v>
      </c>
      <c r="AI117" t="s">
        <v>833</v>
      </c>
      <c r="AM117" t="s">
        <v>4718</v>
      </c>
      <c r="AQ117" t="s">
        <v>4578</v>
      </c>
      <c r="BU117" t="s">
        <v>4719</v>
      </c>
      <c r="CJ117" t="s">
        <v>4720</v>
      </c>
      <c r="DL117" t="s">
        <v>1290</v>
      </c>
    </row>
    <row r="118" spans="1:116" x14ac:dyDescent="0.2">
      <c r="A118" t="s">
        <v>4721</v>
      </c>
      <c r="B118" t="s">
        <v>127</v>
      </c>
      <c r="C118" t="s">
        <v>3816</v>
      </c>
      <c r="D118" t="s">
        <v>4722</v>
      </c>
      <c r="E118" t="s">
        <v>4723</v>
      </c>
      <c r="G118" t="s">
        <v>3621</v>
      </c>
      <c r="H118" t="s">
        <v>4724</v>
      </c>
      <c r="I118" t="s">
        <v>3057</v>
      </c>
      <c r="J118" t="s">
        <v>4725</v>
      </c>
      <c r="K118" t="s">
        <v>4564</v>
      </c>
      <c r="L118" t="s">
        <v>3692</v>
      </c>
      <c r="M118" t="s">
        <v>3846</v>
      </c>
      <c r="N118" t="s">
        <v>4726</v>
      </c>
      <c r="O118" t="s">
        <v>3233</v>
      </c>
      <c r="P118" t="s">
        <v>4226</v>
      </c>
      <c r="S118" t="s">
        <v>3570</v>
      </c>
      <c r="U118" t="s">
        <v>4727</v>
      </c>
      <c r="Y118" t="s">
        <v>926</v>
      </c>
      <c r="AE118" t="s">
        <v>869</v>
      </c>
      <c r="AI118" t="s">
        <v>4728</v>
      </c>
      <c r="AM118" t="s">
        <v>4729</v>
      </c>
      <c r="AQ118" t="s">
        <v>2743</v>
      </c>
      <c r="BU118" t="s">
        <v>2487</v>
      </c>
      <c r="CJ118" t="s">
        <v>1150</v>
      </c>
      <c r="DL118" t="s">
        <v>1255</v>
      </c>
    </row>
    <row r="119" spans="1:116" x14ac:dyDescent="0.2">
      <c r="A119" t="s">
        <v>2516</v>
      </c>
      <c r="B119" t="s">
        <v>4004</v>
      </c>
      <c r="C119" t="s">
        <v>4418</v>
      </c>
      <c r="D119" t="s">
        <v>4730</v>
      </c>
      <c r="E119" t="s">
        <v>4731</v>
      </c>
      <c r="G119" t="s">
        <v>1902</v>
      </c>
      <c r="H119" t="s">
        <v>2193</v>
      </c>
      <c r="I119" t="s">
        <v>4732</v>
      </c>
      <c r="J119" t="s">
        <v>3389</v>
      </c>
      <c r="K119" t="s">
        <v>3103</v>
      </c>
      <c r="L119" t="s">
        <v>3717</v>
      </c>
      <c r="M119" t="s">
        <v>346</v>
      </c>
      <c r="N119" t="s">
        <v>4379</v>
      </c>
      <c r="O119" t="s">
        <v>4733</v>
      </c>
      <c r="P119" t="s">
        <v>4620</v>
      </c>
      <c r="S119" t="s">
        <v>4734</v>
      </c>
      <c r="Y119" t="s">
        <v>2967</v>
      </c>
      <c r="AE119" t="s">
        <v>4735</v>
      </c>
      <c r="AI119" t="s">
        <v>4736</v>
      </c>
      <c r="AQ119" t="s">
        <v>4737</v>
      </c>
      <c r="BU119" t="s">
        <v>4738</v>
      </c>
      <c r="CJ119" t="s">
        <v>4155</v>
      </c>
      <c r="DL119" t="s">
        <v>4739</v>
      </c>
    </row>
    <row r="120" spans="1:116" x14ac:dyDescent="0.2">
      <c r="A120" t="s">
        <v>4740</v>
      </c>
      <c r="B120" t="s">
        <v>3497</v>
      </c>
      <c r="C120" t="s">
        <v>4741</v>
      </c>
      <c r="D120" t="s">
        <v>3023</v>
      </c>
      <c r="E120" t="s">
        <v>4742</v>
      </c>
      <c r="G120" t="s">
        <v>4743</v>
      </c>
      <c r="H120" t="s">
        <v>3188</v>
      </c>
      <c r="I120" t="s">
        <v>3764</v>
      </c>
      <c r="J120" t="s">
        <v>4324</v>
      </c>
      <c r="K120" t="s">
        <v>3524</v>
      </c>
      <c r="L120" t="s">
        <v>4744</v>
      </c>
      <c r="M120" t="s">
        <v>4745</v>
      </c>
      <c r="N120" t="s">
        <v>3917</v>
      </c>
      <c r="O120" t="s">
        <v>4746</v>
      </c>
      <c r="P120" t="s">
        <v>3296</v>
      </c>
      <c r="S120" t="s">
        <v>4747</v>
      </c>
      <c r="Y120" t="s">
        <v>3304</v>
      </c>
      <c r="AE120" t="s">
        <v>4748</v>
      </c>
      <c r="AI120" t="s">
        <v>1913</v>
      </c>
      <c r="AQ120" t="s">
        <v>4749</v>
      </c>
      <c r="BU120" t="s">
        <v>2510</v>
      </c>
      <c r="CJ120" t="s">
        <v>4750</v>
      </c>
      <c r="DL120" t="s">
        <v>1350</v>
      </c>
    </row>
    <row r="121" spans="1:116" x14ac:dyDescent="0.2">
      <c r="A121" t="s">
        <v>4751</v>
      </c>
      <c r="B121" t="s">
        <v>3094</v>
      </c>
      <c r="C121" t="s">
        <v>4444</v>
      </c>
      <c r="D121" t="s">
        <v>3054</v>
      </c>
      <c r="E121" t="s">
        <v>4752</v>
      </c>
      <c r="G121" t="s">
        <v>2650</v>
      </c>
      <c r="H121" t="s">
        <v>3443</v>
      </c>
      <c r="I121" t="s">
        <v>4693</v>
      </c>
      <c r="J121" t="s">
        <v>3197</v>
      </c>
      <c r="K121" t="s">
        <v>2902</v>
      </c>
      <c r="L121" t="s">
        <v>4753</v>
      </c>
      <c r="M121" t="s">
        <v>4754</v>
      </c>
      <c r="N121" t="s">
        <v>4755</v>
      </c>
      <c r="O121" t="s">
        <v>2452</v>
      </c>
      <c r="P121" t="s">
        <v>4639</v>
      </c>
      <c r="S121" t="s">
        <v>4756</v>
      </c>
      <c r="Y121" t="s">
        <v>3153</v>
      </c>
      <c r="AE121" t="s">
        <v>567</v>
      </c>
      <c r="AI121" t="s">
        <v>2910</v>
      </c>
      <c r="AQ121" t="s">
        <v>3125</v>
      </c>
      <c r="BU121" t="s">
        <v>4757</v>
      </c>
      <c r="CJ121" t="s">
        <v>2551</v>
      </c>
      <c r="DL121" t="s">
        <v>1260</v>
      </c>
    </row>
    <row r="122" spans="1:116" x14ac:dyDescent="0.2">
      <c r="A122" t="s">
        <v>4758</v>
      </c>
      <c r="B122" t="s">
        <v>4001</v>
      </c>
      <c r="C122" t="s">
        <v>126</v>
      </c>
      <c r="D122" t="s">
        <v>366</v>
      </c>
      <c r="E122" t="s">
        <v>4759</v>
      </c>
      <c r="G122" t="s">
        <v>1892</v>
      </c>
      <c r="H122" t="s">
        <v>2239</v>
      </c>
      <c r="I122" t="s">
        <v>3525</v>
      </c>
      <c r="J122" t="s">
        <v>2755</v>
      </c>
      <c r="K122" t="s">
        <v>2448</v>
      </c>
      <c r="L122" t="s">
        <v>4760</v>
      </c>
      <c r="M122" t="s">
        <v>2126</v>
      </c>
      <c r="N122" t="s">
        <v>1233</v>
      </c>
      <c r="O122" t="s">
        <v>4642</v>
      </c>
      <c r="P122" t="s">
        <v>3357</v>
      </c>
      <c r="S122" t="s">
        <v>4761</v>
      </c>
      <c r="Y122" t="s">
        <v>2692</v>
      </c>
      <c r="AE122" t="s">
        <v>4762</v>
      </c>
      <c r="AI122" t="s">
        <v>3687</v>
      </c>
      <c r="AQ122" t="s">
        <v>3162</v>
      </c>
      <c r="BU122" t="s">
        <v>4763</v>
      </c>
      <c r="CJ122" t="s">
        <v>3651</v>
      </c>
      <c r="DL122" t="s">
        <v>2512</v>
      </c>
    </row>
    <row r="123" spans="1:116" x14ac:dyDescent="0.2">
      <c r="A123" t="s">
        <v>211</v>
      </c>
      <c r="B123" t="s">
        <v>298</v>
      </c>
      <c r="C123" t="s">
        <v>26</v>
      </c>
      <c r="D123" t="s">
        <v>4147</v>
      </c>
      <c r="E123" t="s">
        <v>4764</v>
      </c>
      <c r="G123" t="s">
        <v>3598</v>
      </c>
      <c r="H123" t="s">
        <v>3217</v>
      </c>
      <c r="I123" t="s">
        <v>4765</v>
      </c>
      <c r="J123" t="s">
        <v>2858</v>
      </c>
      <c r="K123" t="s">
        <v>3573</v>
      </c>
      <c r="L123" t="s">
        <v>4351</v>
      </c>
      <c r="M123" t="s">
        <v>1346</v>
      </c>
      <c r="N123" t="s">
        <v>3937</v>
      </c>
      <c r="O123" t="s">
        <v>2451</v>
      </c>
      <c r="P123" t="s">
        <v>3134</v>
      </c>
      <c r="S123" t="s">
        <v>4766</v>
      </c>
      <c r="Y123" t="s">
        <v>2789</v>
      </c>
      <c r="AE123" t="s">
        <v>3191</v>
      </c>
      <c r="AI123" t="s">
        <v>3746</v>
      </c>
      <c r="AQ123" t="s">
        <v>3368</v>
      </c>
      <c r="BU123" t="s">
        <v>4767</v>
      </c>
      <c r="CJ123" t="s">
        <v>1129</v>
      </c>
      <c r="DL123" t="s">
        <v>3911</v>
      </c>
    </row>
    <row r="124" spans="1:116" x14ac:dyDescent="0.2">
      <c r="A124" t="s">
        <v>175</v>
      </c>
      <c r="B124" t="s">
        <v>4284</v>
      </c>
      <c r="C124" t="s">
        <v>4105</v>
      </c>
      <c r="D124" t="s">
        <v>4768</v>
      </c>
      <c r="E124" t="s">
        <v>4769</v>
      </c>
      <c r="G124" t="s">
        <v>2707</v>
      </c>
      <c r="H124" t="s">
        <v>347</v>
      </c>
      <c r="I124" t="s">
        <v>1902</v>
      </c>
      <c r="J124" t="s">
        <v>2806</v>
      </c>
      <c r="K124" t="s">
        <v>4770</v>
      </c>
      <c r="L124" t="s">
        <v>4363</v>
      </c>
      <c r="M124" t="s">
        <v>4351</v>
      </c>
      <c r="N124" t="s">
        <v>3953</v>
      </c>
      <c r="O124" t="s">
        <v>2332</v>
      </c>
      <c r="P124" t="s">
        <v>2455</v>
      </c>
      <c r="S124" t="s">
        <v>4771</v>
      </c>
      <c r="Y124" t="s">
        <v>498</v>
      </c>
      <c r="AE124" t="s">
        <v>4772</v>
      </c>
      <c r="AI124" t="s">
        <v>816</v>
      </c>
      <c r="AQ124" t="s">
        <v>2631</v>
      </c>
      <c r="BU124" t="s">
        <v>4773</v>
      </c>
      <c r="CJ124" t="s">
        <v>2510</v>
      </c>
      <c r="DL124" t="s">
        <v>4774</v>
      </c>
    </row>
    <row r="125" spans="1:116" x14ac:dyDescent="0.2">
      <c r="A125" t="s">
        <v>1335</v>
      </c>
      <c r="B125" t="s">
        <v>4775</v>
      </c>
      <c r="C125" t="s">
        <v>4776</v>
      </c>
      <c r="D125" t="s">
        <v>4634</v>
      </c>
      <c r="E125" t="s">
        <v>4777</v>
      </c>
      <c r="G125" t="s">
        <v>3644</v>
      </c>
      <c r="H125" t="s">
        <v>2112</v>
      </c>
      <c r="I125" t="s">
        <v>4778</v>
      </c>
      <c r="J125" t="s">
        <v>4779</v>
      </c>
      <c r="K125" t="s">
        <v>1901</v>
      </c>
      <c r="L125" t="s">
        <v>4780</v>
      </c>
      <c r="M125" t="s">
        <v>4781</v>
      </c>
      <c r="N125" t="s">
        <v>3627</v>
      </c>
      <c r="O125" t="s">
        <v>4782</v>
      </c>
      <c r="P125" t="s">
        <v>4298</v>
      </c>
      <c r="S125" t="s">
        <v>4783</v>
      </c>
      <c r="Y125" t="s">
        <v>4784</v>
      </c>
      <c r="AE125" t="s">
        <v>620</v>
      </c>
      <c r="AI125" t="s">
        <v>2957</v>
      </c>
      <c r="AQ125" t="s">
        <v>4785</v>
      </c>
      <c r="BU125" t="s">
        <v>4786</v>
      </c>
      <c r="CJ125" t="s">
        <v>2573</v>
      </c>
      <c r="DL125" t="s">
        <v>4787</v>
      </c>
    </row>
    <row r="126" spans="1:116" x14ac:dyDescent="0.2">
      <c r="A126" t="s">
        <v>4788</v>
      </c>
      <c r="B126" t="s">
        <v>4789</v>
      </c>
      <c r="C126" t="s">
        <v>3777</v>
      </c>
      <c r="D126" t="s">
        <v>275</v>
      </c>
      <c r="E126" t="s">
        <v>4790</v>
      </c>
      <c r="G126" t="s">
        <v>3666</v>
      </c>
      <c r="H126" t="s">
        <v>2367</v>
      </c>
      <c r="I126" t="s">
        <v>4791</v>
      </c>
      <c r="J126" t="s">
        <v>4382</v>
      </c>
      <c r="K126" t="s">
        <v>3057</v>
      </c>
      <c r="L126" t="s">
        <v>4792</v>
      </c>
      <c r="M126" t="s">
        <v>4396</v>
      </c>
      <c r="N126" t="s">
        <v>4793</v>
      </c>
      <c r="O126" t="s">
        <v>2059</v>
      </c>
      <c r="P126" t="s">
        <v>221</v>
      </c>
      <c r="S126" t="s">
        <v>4794</v>
      </c>
      <c r="Y126" t="s">
        <v>2565</v>
      </c>
      <c r="AE126" t="s">
        <v>3367</v>
      </c>
      <c r="AI126" t="s">
        <v>2549</v>
      </c>
      <c r="AQ126" t="s">
        <v>4795</v>
      </c>
      <c r="BU126" t="s">
        <v>2898</v>
      </c>
      <c r="CJ126" t="s">
        <v>4737</v>
      </c>
      <c r="DL126" t="s">
        <v>1315</v>
      </c>
    </row>
    <row r="127" spans="1:116" x14ac:dyDescent="0.2">
      <c r="A127" t="s">
        <v>72</v>
      </c>
      <c r="B127" t="s">
        <v>4796</v>
      </c>
      <c r="C127" t="s">
        <v>4797</v>
      </c>
      <c r="D127" t="s">
        <v>4159</v>
      </c>
      <c r="E127" t="s">
        <v>4798</v>
      </c>
      <c r="G127" t="s">
        <v>4799</v>
      </c>
      <c r="H127" t="s">
        <v>4800</v>
      </c>
      <c r="I127" t="s">
        <v>4743</v>
      </c>
      <c r="J127" t="s">
        <v>4381</v>
      </c>
      <c r="K127" t="s">
        <v>4680</v>
      </c>
      <c r="L127" t="s">
        <v>3934</v>
      </c>
      <c r="M127" t="s">
        <v>4801</v>
      </c>
      <c r="N127" t="s">
        <v>4802</v>
      </c>
      <c r="O127" t="s">
        <v>2654</v>
      </c>
      <c r="P127" t="s">
        <v>4725</v>
      </c>
      <c r="S127" t="s">
        <v>4803</v>
      </c>
      <c r="Y127" t="s">
        <v>2431</v>
      </c>
      <c r="AE127" t="s">
        <v>4804</v>
      </c>
      <c r="AI127" t="s">
        <v>4805</v>
      </c>
      <c r="AQ127" t="s">
        <v>3035</v>
      </c>
      <c r="BU127" t="s">
        <v>4806</v>
      </c>
      <c r="CJ127" t="s">
        <v>4807</v>
      </c>
      <c r="DL127" t="s">
        <v>4808</v>
      </c>
    </row>
    <row r="128" spans="1:116" x14ac:dyDescent="0.2">
      <c r="A128" t="s">
        <v>4809</v>
      </c>
      <c r="B128" t="s">
        <v>3572</v>
      </c>
      <c r="C128" t="s">
        <v>3797</v>
      </c>
      <c r="D128" t="s">
        <v>1414</v>
      </c>
      <c r="E128" t="s">
        <v>4810</v>
      </c>
      <c r="G128" t="s">
        <v>4811</v>
      </c>
      <c r="H128" t="s">
        <v>155</v>
      </c>
      <c r="I128" t="s">
        <v>2650</v>
      </c>
      <c r="J128" t="s">
        <v>4392</v>
      </c>
      <c r="K128" t="s">
        <v>4732</v>
      </c>
      <c r="L128" t="s">
        <v>4812</v>
      </c>
      <c r="M128" t="s">
        <v>4453</v>
      </c>
      <c r="N128" t="s">
        <v>3649</v>
      </c>
      <c r="O128" t="s">
        <v>2582</v>
      </c>
      <c r="P128" t="s">
        <v>3389</v>
      </c>
      <c r="S128" t="s">
        <v>4813</v>
      </c>
      <c r="Y128" t="s">
        <v>749</v>
      </c>
      <c r="AE128" t="s">
        <v>714</v>
      </c>
      <c r="AI128" t="s">
        <v>4814</v>
      </c>
      <c r="AQ128" t="s">
        <v>4815</v>
      </c>
      <c r="BU128" t="s">
        <v>4816</v>
      </c>
      <c r="CJ128" t="s">
        <v>3747</v>
      </c>
      <c r="DL128" t="s">
        <v>1354</v>
      </c>
    </row>
    <row r="129" spans="1:116" x14ac:dyDescent="0.2">
      <c r="A129" t="s">
        <v>2653</v>
      </c>
      <c r="B129" t="s">
        <v>4817</v>
      </c>
      <c r="C129" t="s">
        <v>4818</v>
      </c>
      <c r="D129" t="s">
        <v>4819</v>
      </c>
      <c r="E129" t="s">
        <v>4502</v>
      </c>
      <c r="G129" t="s">
        <v>3918</v>
      </c>
      <c r="H129" t="s">
        <v>4820</v>
      </c>
      <c r="I129" t="s">
        <v>1892</v>
      </c>
      <c r="J129" t="s">
        <v>3262</v>
      </c>
      <c r="K129" t="s">
        <v>4693</v>
      </c>
      <c r="L129" t="s">
        <v>4821</v>
      </c>
      <c r="M129" t="s">
        <v>4822</v>
      </c>
      <c r="N129" t="s">
        <v>4823</v>
      </c>
      <c r="O129" t="s">
        <v>4824</v>
      </c>
      <c r="P129" t="s">
        <v>4324</v>
      </c>
      <c r="S129" t="s">
        <v>4825</v>
      </c>
      <c r="Y129" t="s">
        <v>4826</v>
      </c>
      <c r="AE129" t="s">
        <v>4827</v>
      </c>
      <c r="AI129" t="s">
        <v>4828</v>
      </c>
      <c r="AQ129" t="s">
        <v>4829</v>
      </c>
      <c r="BU129" t="s">
        <v>4357</v>
      </c>
      <c r="CJ129" t="s">
        <v>4786</v>
      </c>
      <c r="DL129" t="s">
        <v>3963</v>
      </c>
    </row>
    <row r="130" spans="1:116" x14ac:dyDescent="0.2">
      <c r="A130" t="s">
        <v>4830</v>
      </c>
      <c r="B130" t="s">
        <v>4831</v>
      </c>
      <c r="C130" t="s">
        <v>163</v>
      </c>
      <c r="D130" t="s">
        <v>3951</v>
      </c>
      <c r="E130" t="s">
        <v>4832</v>
      </c>
      <c r="G130" t="s">
        <v>4833</v>
      </c>
      <c r="H130" t="s">
        <v>4834</v>
      </c>
      <c r="I130" t="s">
        <v>3598</v>
      </c>
      <c r="J130" t="s">
        <v>2066</v>
      </c>
      <c r="K130" t="s">
        <v>3525</v>
      </c>
      <c r="L130" t="s">
        <v>3948</v>
      </c>
      <c r="M130" t="s">
        <v>4835</v>
      </c>
      <c r="N130" t="s">
        <v>4836</v>
      </c>
      <c r="O130" t="s">
        <v>4695</v>
      </c>
      <c r="P130" t="s">
        <v>3197</v>
      </c>
      <c r="S130" t="s">
        <v>4837</v>
      </c>
      <c r="Y130" t="s">
        <v>4838</v>
      </c>
      <c r="AE130" t="s">
        <v>4839</v>
      </c>
      <c r="AI130" t="s">
        <v>4840</v>
      </c>
      <c r="AQ130" t="s">
        <v>3281</v>
      </c>
      <c r="BU130" t="s">
        <v>1840</v>
      </c>
      <c r="CJ130" t="s">
        <v>3162</v>
      </c>
      <c r="DL130" t="s">
        <v>4841</v>
      </c>
    </row>
    <row r="131" spans="1:116" x14ac:dyDescent="0.2">
      <c r="A131" t="s">
        <v>25</v>
      </c>
      <c r="B131" t="s">
        <v>217</v>
      </c>
      <c r="C131" t="s">
        <v>246</v>
      </c>
      <c r="D131" t="s">
        <v>4285</v>
      </c>
      <c r="E131" t="s">
        <v>4842</v>
      </c>
      <c r="G131" t="s">
        <v>3938</v>
      </c>
      <c r="H131" t="s">
        <v>4156</v>
      </c>
      <c r="I131" t="s">
        <v>3886</v>
      </c>
      <c r="J131" t="s">
        <v>330</v>
      </c>
      <c r="K131" t="s">
        <v>4712</v>
      </c>
      <c r="L131" t="s">
        <v>4843</v>
      </c>
      <c r="M131" t="s">
        <v>1466</v>
      </c>
      <c r="N131" t="s">
        <v>3671</v>
      </c>
      <c r="O131" t="s">
        <v>4844</v>
      </c>
      <c r="P131" t="s">
        <v>2755</v>
      </c>
      <c r="S131" t="s">
        <v>4845</v>
      </c>
      <c r="Y131" t="s">
        <v>2364</v>
      </c>
      <c r="AE131" t="s">
        <v>4617</v>
      </c>
      <c r="AI131" t="s">
        <v>4846</v>
      </c>
      <c r="AQ131" t="s">
        <v>2803</v>
      </c>
      <c r="BU131" t="s">
        <v>2567</v>
      </c>
      <c r="CJ131" t="s">
        <v>4847</v>
      </c>
      <c r="DL131" t="s">
        <v>4848</v>
      </c>
    </row>
    <row r="132" spans="1:116" x14ac:dyDescent="0.2">
      <c r="A132" t="s">
        <v>4849</v>
      </c>
      <c r="B132" t="s">
        <v>4850</v>
      </c>
      <c r="C132" t="s">
        <v>2658</v>
      </c>
      <c r="D132" t="s">
        <v>4710</v>
      </c>
      <c r="E132" t="s">
        <v>4851</v>
      </c>
      <c r="G132" t="s">
        <v>382</v>
      </c>
      <c r="H132" t="s">
        <v>70</v>
      </c>
      <c r="I132" t="s">
        <v>2707</v>
      </c>
      <c r="J132" t="s">
        <v>3297</v>
      </c>
      <c r="K132" t="s">
        <v>1902</v>
      </c>
      <c r="L132" t="s">
        <v>4852</v>
      </c>
      <c r="M132" t="s">
        <v>4853</v>
      </c>
      <c r="N132" t="s">
        <v>4854</v>
      </c>
      <c r="O132" t="s">
        <v>2518</v>
      </c>
      <c r="P132" t="s">
        <v>2858</v>
      </c>
      <c r="S132" t="s">
        <v>4855</v>
      </c>
      <c r="Y132" t="s">
        <v>4856</v>
      </c>
      <c r="AE132" t="s">
        <v>2738</v>
      </c>
      <c r="AI132" t="s">
        <v>971</v>
      </c>
      <c r="AQ132" t="s">
        <v>3322</v>
      </c>
      <c r="BU132" t="s">
        <v>4857</v>
      </c>
      <c r="CJ132" t="s">
        <v>2631</v>
      </c>
      <c r="DL132" t="s">
        <v>1389</v>
      </c>
    </row>
    <row r="133" spans="1:116" x14ac:dyDescent="0.2">
      <c r="A133" t="s">
        <v>4858</v>
      </c>
      <c r="B133" t="s">
        <v>3135</v>
      </c>
      <c r="C133" t="s">
        <v>4171</v>
      </c>
      <c r="D133" t="s">
        <v>127</v>
      </c>
      <c r="E133" t="s">
        <v>4859</v>
      </c>
      <c r="G133" t="s">
        <v>3954</v>
      </c>
      <c r="H133" t="s">
        <v>121</v>
      </c>
      <c r="I133" t="s">
        <v>3644</v>
      </c>
      <c r="J133" t="s">
        <v>3326</v>
      </c>
      <c r="K133" t="s">
        <v>4778</v>
      </c>
      <c r="L133" t="s">
        <v>4860</v>
      </c>
      <c r="M133" t="s">
        <v>156</v>
      </c>
      <c r="N133" t="s">
        <v>4861</v>
      </c>
      <c r="O133" t="s">
        <v>2393</v>
      </c>
      <c r="P133" t="s">
        <v>4862</v>
      </c>
      <c r="S133" t="s">
        <v>4863</v>
      </c>
      <c r="Y133" t="s">
        <v>4128</v>
      </c>
      <c r="AE133" t="s">
        <v>4644</v>
      </c>
      <c r="AI133" t="s">
        <v>4864</v>
      </c>
      <c r="AQ133" t="s">
        <v>3286</v>
      </c>
      <c r="BU133" t="s">
        <v>4865</v>
      </c>
      <c r="CJ133" t="s">
        <v>4264</v>
      </c>
      <c r="DL133" t="s">
        <v>4866</v>
      </c>
    </row>
    <row r="134" spans="1:116" x14ac:dyDescent="0.2">
      <c r="A134" t="s">
        <v>4867</v>
      </c>
      <c r="B134" t="s">
        <v>4362</v>
      </c>
      <c r="C134" t="s">
        <v>3871</v>
      </c>
      <c r="D134" t="s">
        <v>4868</v>
      </c>
      <c r="E134" t="s">
        <v>4869</v>
      </c>
      <c r="G134" t="s">
        <v>4870</v>
      </c>
      <c r="H134" t="s">
        <v>4871</v>
      </c>
      <c r="I134" t="s">
        <v>4799</v>
      </c>
      <c r="J134" t="s">
        <v>4872</v>
      </c>
      <c r="K134" t="s">
        <v>2650</v>
      </c>
      <c r="L134" t="s">
        <v>4425</v>
      </c>
      <c r="M134" t="s">
        <v>4873</v>
      </c>
      <c r="N134" t="s">
        <v>3295</v>
      </c>
      <c r="O134" t="s">
        <v>4226</v>
      </c>
      <c r="P134" t="s">
        <v>4779</v>
      </c>
      <c r="S134" t="s">
        <v>4874</v>
      </c>
      <c r="Y134" t="s">
        <v>3581</v>
      </c>
      <c r="AI134" t="s">
        <v>4875</v>
      </c>
      <c r="AQ134" t="s">
        <v>4876</v>
      </c>
      <c r="BU134" t="s">
        <v>3613</v>
      </c>
      <c r="CJ134" t="s">
        <v>4877</v>
      </c>
      <c r="DL134" t="s">
        <v>4878</v>
      </c>
    </row>
    <row r="135" spans="1:116" x14ac:dyDescent="0.2">
      <c r="A135" t="s">
        <v>4879</v>
      </c>
      <c r="B135" t="s">
        <v>4880</v>
      </c>
      <c r="C135" t="s">
        <v>4881</v>
      </c>
      <c r="D135" t="s">
        <v>4882</v>
      </c>
      <c r="E135" t="s">
        <v>4883</v>
      </c>
      <c r="G135" t="s">
        <v>4884</v>
      </c>
      <c r="H135" t="s">
        <v>4885</v>
      </c>
      <c r="I135" t="s">
        <v>4811</v>
      </c>
      <c r="J135" t="s">
        <v>4447</v>
      </c>
      <c r="K135" t="s">
        <v>1892</v>
      </c>
      <c r="L135" t="s">
        <v>3478</v>
      </c>
      <c r="M135" t="s">
        <v>4466</v>
      </c>
      <c r="N135" t="s">
        <v>3766</v>
      </c>
      <c r="O135" t="s">
        <v>1392</v>
      </c>
      <c r="P135" t="s">
        <v>4886</v>
      </c>
      <c r="S135" t="s">
        <v>4887</v>
      </c>
      <c r="Y135" t="s">
        <v>882</v>
      </c>
      <c r="AI135" t="s">
        <v>4888</v>
      </c>
      <c r="AQ135" t="s">
        <v>4772</v>
      </c>
      <c r="BU135" t="s">
        <v>4889</v>
      </c>
      <c r="CJ135" t="s">
        <v>3322</v>
      </c>
      <c r="DL135" t="s">
        <v>1231</v>
      </c>
    </row>
    <row r="136" spans="1:116" x14ac:dyDescent="0.2">
      <c r="A136" t="s">
        <v>73</v>
      </c>
      <c r="B136" t="s">
        <v>4046</v>
      </c>
      <c r="C136" t="s">
        <v>4890</v>
      </c>
      <c r="D136" t="s">
        <v>3497</v>
      </c>
      <c r="E136" t="s">
        <v>264</v>
      </c>
      <c r="G136" t="s">
        <v>1243</v>
      </c>
      <c r="H136" t="s">
        <v>45</v>
      </c>
      <c r="I136" t="s">
        <v>3690</v>
      </c>
      <c r="J136" t="s">
        <v>3471</v>
      </c>
      <c r="K136" t="s">
        <v>3598</v>
      </c>
      <c r="L136" t="s">
        <v>4891</v>
      </c>
      <c r="M136" t="s">
        <v>4485</v>
      </c>
      <c r="N136" t="s">
        <v>4029</v>
      </c>
      <c r="O136" t="s">
        <v>4241</v>
      </c>
      <c r="P136" t="s">
        <v>4382</v>
      </c>
      <c r="S136" t="s">
        <v>4390</v>
      </c>
      <c r="Y136" t="s">
        <v>4892</v>
      </c>
      <c r="AI136" t="s">
        <v>4893</v>
      </c>
      <c r="AQ136" t="s">
        <v>3015</v>
      </c>
      <c r="BU136" t="s">
        <v>4528</v>
      </c>
      <c r="CJ136" t="s">
        <v>4857</v>
      </c>
      <c r="DL136" t="s">
        <v>4894</v>
      </c>
    </row>
    <row r="137" spans="1:116" x14ac:dyDescent="0.2">
      <c r="A137" t="s">
        <v>4895</v>
      </c>
      <c r="B137" t="s">
        <v>4896</v>
      </c>
      <c r="C137" t="s">
        <v>4897</v>
      </c>
      <c r="D137" t="s">
        <v>3094</v>
      </c>
      <c r="E137" t="s">
        <v>4898</v>
      </c>
      <c r="G137" t="s">
        <v>2260</v>
      </c>
      <c r="H137" t="s">
        <v>199</v>
      </c>
      <c r="I137" t="s">
        <v>3918</v>
      </c>
      <c r="J137" t="s">
        <v>2808</v>
      </c>
      <c r="K137" t="s">
        <v>3886</v>
      </c>
      <c r="L137" t="s">
        <v>4501</v>
      </c>
      <c r="M137" t="s">
        <v>255</v>
      </c>
      <c r="N137" t="s">
        <v>4899</v>
      </c>
      <c r="O137" t="s">
        <v>4674</v>
      </c>
      <c r="P137" t="s">
        <v>4498</v>
      </c>
      <c r="S137" t="s">
        <v>4900</v>
      </c>
      <c r="Y137" t="s">
        <v>3651</v>
      </c>
      <c r="AI137" t="s">
        <v>3513</v>
      </c>
      <c r="AQ137" t="s">
        <v>4901</v>
      </c>
      <c r="BU137" t="s">
        <v>4902</v>
      </c>
      <c r="CJ137" t="s">
        <v>3313</v>
      </c>
      <c r="DL137" t="s">
        <v>4903</v>
      </c>
    </row>
    <row r="138" spans="1:116" x14ac:dyDescent="0.2">
      <c r="A138" t="s">
        <v>238</v>
      </c>
      <c r="B138" t="s">
        <v>4904</v>
      </c>
      <c r="C138" t="s">
        <v>4905</v>
      </c>
      <c r="D138" t="s">
        <v>4906</v>
      </c>
      <c r="E138" t="s">
        <v>341</v>
      </c>
      <c r="G138" t="s">
        <v>3232</v>
      </c>
      <c r="H138" t="s">
        <v>4907</v>
      </c>
      <c r="I138" t="s">
        <v>4833</v>
      </c>
      <c r="J138" t="s">
        <v>3352</v>
      </c>
      <c r="K138" t="s">
        <v>3644</v>
      </c>
      <c r="L138" t="s">
        <v>4908</v>
      </c>
      <c r="M138" t="s">
        <v>66</v>
      </c>
      <c r="N138" t="s">
        <v>4432</v>
      </c>
      <c r="O138" t="s">
        <v>3357</v>
      </c>
      <c r="P138" t="s">
        <v>4381</v>
      </c>
      <c r="S138" t="s">
        <v>4909</v>
      </c>
      <c r="Y138" t="s">
        <v>4107</v>
      </c>
      <c r="AI138" t="s">
        <v>4910</v>
      </c>
      <c r="AQ138" t="s">
        <v>3658</v>
      </c>
      <c r="BU138" t="s">
        <v>2935</v>
      </c>
      <c r="CJ138" t="s">
        <v>4309</v>
      </c>
      <c r="DL138" t="s">
        <v>4531</v>
      </c>
    </row>
    <row r="139" spans="1:116" x14ac:dyDescent="0.2">
      <c r="A139" t="s">
        <v>4911</v>
      </c>
      <c r="B139" t="s">
        <v>3170</v>
      </c>
      <c r="C139" t="s">
        <v>4912</v>
      </c>
      <c r="D139" t="s">
        <v>4913</v>
      </c>
      <c r="E139" t="s">
        <v>4914</v>
      </c>
      <c r="G139" t="s">
        <v>3027</v>
      </c>
      <c r="H139" t="s">
        <v>145</v>
      </c>
      <c r="I139" t="s">
        <v>3938</v>
      </c>
      <c r="J139" t="s">
        <v>4496</v>
      </c>
      <c r="K139" t="s">
        <v>3666</v>
      </c>
      <c r="L139" t="s">
        <v>4915</v>
      </c>
      <c r="M139" t="s">
        <v>4908</v>
      </c>
      <c r="N139" t="s">
        <v>4916</v>
      </c>
      <c r="O139" t="s">
        <v>4917</v>
      </c>
      <c r="P139" t="s">
        <v>2584</v>
      </c>
      <c r="S139" t="s">
        <v>4918</v>
      </c>
      <c r="Y139" t="s">
        <v>3614</v>
      </c>
      <c r="AI139" t="s">
        <v>4919</v>
      </c>
      <c r="AQ139" t="s">
        <v>2738</v>
      </c>
      <c r="BU139" t="s">
        <v>3436</v>
      </c>
      <c r="CJ139" t="s">
        <v>2891</v>
      </c>
      <c r="DL139" t="s">
        <v>1352</v>
      </c>
    </row>
    <row r="140" spans="1:116" x14ac:dyDescent="0.2">
      <c r="A140" t="s">
        <v>172</v>
      </c>
      <c r="B140" t="s">
        <v>4920</v>
      </c>
      <c r="C140" t="s">
        <v>4921</v>
      </c>
      <c r="D140" t="s">
        <v>4922</v>
      </c>
      <c r="E140" t="s">
        <v>4923</v>
      </c>
      <c r="G140" t="s">
        <v>3265</v>
      </c>
      <c r="H140" t="s">
        <v>134</v>
      </c>
      <c r="I140" t="s">
        <v>382</v>
      </c>
      <c r="J140" t="s">
        <v>2857</v>
      </c>
      <c r="K140" t="s">
        <v>4799</v>
      </c>
      <c r="L140" t="s">
        <v>3796</v>
      </c>
      <c r="M140" t="s">
        <v>4924</v>
      </c>
      <c r="N140" t="s">
        <v>2944</v>
      </c>
      <c r="O140" t="s">
        <v>4925</v>
      </c>
      <c r="P140" t="s">
        <v>4926</v>
      </c>
      <c r="S140" t="s">
        <v>4927</v>
      </c>
      <c r="Y140" t="s">
        <v>2852</v>
      </c>
      <c r="AI140" t="s">
        <v>4928</v>
      </c>
      <c r="AQ140" t="s">
        <v>3436</v>
      </c>
      <c r="BU140" t="s">
        <v>3901</v>
      </c>
      <c r="CJ140" t="s">
        <v>4929</v>
      </c>
      <c r="DL140" t="s">
        <v>4930</v>
      </c>
    </row>
    <row r="141" spans="1:116" x14ac:dyDescent="0.2">
      <c r="A141" t="s">
        <v>4931</v>
      </c>
      <c r="B141" t="s">
        <v>4932</v>
      </c>
      <c r="C141" t="s">
        <v>386</v>
      </c>
      <c r="D141" t="s">
        <v>149</v>
      </c>
      <c r="E141" t="s">
        <v>4933</v>
      </c>
      <c r="G141" t="s">
        <v>4934</v>
      </c>
      <c r="H141" t="s">
        <v>4935</v>
      </c>
      <c r="I141" t="s">
        <v>2908</v>
      </c>
      <c r="J141" t="s">
        <v>2388</v>
      </c>
      <c r="K141" t="s">
        <v>4811</v>
      </c>
      <c r="L141" t="s">
        <v>278</v>
      </c>
      <c r="M141" t="s">
        <v>4936</v>
      </c>
      <c r="N141" t="s">
        <v>4937</v>
      </c>
      <c r="O141" t="s">
        <v>2455</v>
      </c>
      <c r="P141" t="s">
        <v>4392</v>
      </c>
      <c r="S141" t="s">
        <v>4938</v>
      </c>
      <c r="Y141" t="s">
        <v>4939</v>
      </c>
      <c r="AI141" t="s">
        <v>940</v>
      </c>
      <c r="AQ141" t="s">
        <v>2645</v>
      </c>
      <c r="BU141" t="s">
        <v>4940</v>
      </c>
      <c r="CJ141" t="s">
        <v>4941</v>
      </c>
      <c r="DL141" t="s">
        <v>4942</v>
      </c>
    </row>
    <row r="142" spans="1:116" x14ac:dyDescent="0.2">
      <c r="A142" t="s">
        <v>251</v>
      </c>
      <c r="B142" t="s">
        <v>4943</v>
      </c>
      <c r="C142" t="s">
        <v>4944</v>
      </c>
      <c r="D142" t="s">
        <v>4945</v>
      </c>
      <c r="E142" t="s">
        <v>4946</v>
      </c>
      <c r="G142" t="s">
        <v>2324</v>
      </c>
      <c r="H142" t="s">
        <v>4947</v>
      </c>
      <c r="I142" t="s">
        <v>3954</v>
      </c>
      <c r="J142" t="s">
        <v>3447</v>
      </c>
      <c r="K142" t="s">
        <v>3918</v>
      </c>
      <c r="L142" t="s">
        <v>4948</v>
      </c>
      <c r="M142" t="s">
        <v>4619</v>
      </c>
      <c r="N142" t="s">
        <v>4105</v>
      </c>
      <c r="O142" t="s">
        <v>4298</v>
      </c>
      <c r="P142" t="s">
        <v>2066</v>
      </c>
      <c r="S142" t="s">
        <v>1435</v>
      </c>
      <c r="Y142" t="s">
        <v>4707</v>
      </c>
      <c r="AI142" t="s">
        <v>4949</v>
      </c>
      <c r="BU142" t="s">
        <v>4950</v>
      </c>
      <c r="CJ142" t="s">
        <v>4038</v>
      </c>
      <c r="DL142" t="s">
        <v>1268</v>
      </c>
    </row>
    <row r="143" spans="1:116" x14ac:dyDescent="0.2">
      <c r="A143" t="s">
        <v>4951</v>
      </c>
      <c r="B143" t="s">
        <v>4482</v>
      </c>
      <c r="C143" t="s">
        <v>4952</v>
      </c>
      <c r="D143" t="s">
        <v>4284</v>
      </c>
      <c r="E143" t="s">
        <v>4953</v>
      </c>
      <c r="G143" t="s">
        <v>3330</v>
      </c>
      <c r="H143" t="s">
        <v>4954</v>
      </c>
      <c r="I143" t="s">
        <v>1261</v>
      </c>
      <c r="J143" t="s">
        <v>4955</v>
      </c>
      <c r="K143" t="s">
        <v>4833</v>
      </c>
      <c r="L143" t="s">
        <v>4555</v>
      </c>
      <c r="M143" t="s">
        <v>4956</v>
      </c>
      <c r="N143" t="s">
        <v>4957</v>
      </c>
      <c r="O143" t="s">
        <v>2712</v>
      </c>
      <c r="P143" t="s">
        <v>330</v>
      </c>
      <c r="S143" t="s">
        <v>4958</v>
      </c>
      <c r="Y143" t="s">
        <v>1152</v>
      </c>
      <c r="AI143" t="s">
        <v>4959</v>
      </c>
      <c r="BU143" t="s">
        <v>4960</v>
      </c>
      <c r="CJ143" t="s">
        <v>3156</v>
      </c>
      <c r="DL143" t="s">
        <v>1327</v>
      </c>
    </row>
    <row r="144" spans="1:116" x14ac:dyDescent="0.2">
      <c r="A144" t="s">
        <v>264</v>
      </c>
      <c r="B144" t="s">
        <v>4961</v>
      </c>
      <c r="C144" t="s">
        <v>4962</v>
      </c>
      <c r="D144" t="s">
        <v>4963</v>
      </c>
      <c r="E144" t="s">
        <v>4964</v>
      </c>
      <c r="G144" t="s">
        <v>3827</v>
      </c>
      <c r="H144" t="s">
        <v>3236</v>
      </c>
      <c r="I144" t="s">
        <v>4965</v>
      </c>
      <c r="J144" t="s">
        <v>2714</v>
      </c>
      <c r="K144" t="s">
        <v>3938</v>
      </c>
      <c r="L144" t="s">
        <v>4966</v>
      </c>
      <c r="M144" t="s">
        <v>4555</v>
      </c>
      <c r="N144" t="s">
        <v>4967</v>
      </c>
      <c r="O144" t="s">
        <v>1263</v>
      </c>
      <c r="P144" t="s">
        <v>3326</v>
      </c>
      <c r="S144" t="s">
        <v>4075</v>
      </c>
      <c r="Y144" t="s">
        <v>2510</v>
      </c>
      <c r="AI144" t="s">
        <v>788</v>
      </c>
      <c r="BU144" t="s">
        <v>4968</v>
      </c>
      <c r="CJ144" t="s">
        <v>3314</v>
      </c>
      <c r="DL144" t="s">
        <v>4969</v>
      </c>
    </row>
    <row r="145" spans="1:116" x14ac:dyDescent="0.2">
      <c r="A145" t="s">
        <v>281</v>
      </c>
      <c r="B145" t="s">
        <v>3198</v>
      </c>
      <c r="C145" t="s">
        <v>366</v>
      </c>
      <c r="D145" t="s">
        <v>4789</v>
      </c>
      <c r="E145" t="s">
        <v>4970</v>
      </c>
      <c r="G145" t="s">
        <v>3355</v>
      </c>
      <c r="H145" t="s">
        <v>4971</v>
      </c>
      <c r="I145" t="s">
        <v>3970</v>
      </c>
      <c r="J145" t="s">
        <v>2904</v>
      </c>
      <c r="K145" t="s">
        <v>2908</v>
      </c>
      <c r="L145" t="s">
        <v>4972</v>
      </c>
      <c r="M145" t="s">
        <v>4973</v>
      </c>
      <c r="N145" t="s">
        <v>3777</v>
      </c>
      <c r="O145" t="s">
        <v>4725</v>
      </c>
      <c r="P145" t="s">
        <v>4872</v>
      </c>
      <c r="S145" t="s">
        <v>4974</v>
      </c>
      <c r="Y145" t="s">
        <v>2493</v>
      </c>
      <c r="AI145" t="s">
        <v>3409</v>
      </c>
      <c r="CJ145" t="s">
        <v>3956</v>
      </c>
      <c r="DL145" t="s">
        <v>4975</v>
      </c>
    </row>
    <row r="146" spans="1:116" x14ac:dyDescent="0.2">
      <c r="A146" t="s">
        <v>3292</v>
      </c>
      <c r="B146" t="s">
        <v>327</v>
      </c>
      <c r="C146" t="s">
        <v>4976</v>
      </c>
      <c r="D146" t="s">
        <v>4796</v>
      </c>
      <c r="E146" t="s">
        <v>4977</v>
      </c>
      <c r="G146" t="s">
        <v>4978</v>
      </c>
      <c r="H146" t="s">
        <v>3098</v>
      </c>
      <c r="I146" t="s">
        <v>2982</v>
      </c>
      <c r="J146" t="s">
        <v>3058</v>
      </c>
      <c r="K146" t="s">
        <v>3954</v>
      </c>
      <c r="L146" t="s">
        <v>4979</v>
      </c>
      <c r="M146" t="s">
        <v>4980</v>
      </c>
      <c r="N146" t="s">
        <v>4797</v>
      </c>
      <c r="O146" t="s">
        <v>3389</v>
      </c>
      <c r="P146" t="s">
        <v>3471</v>
      </c>
      <c r="S146" t="s">
        <v>4981</v>
      </c>
      <c r="Y146" t="s">
        <v>2509</v>
      </c>
      <c r="AI146" t="s">
        <v>4982</v>
      </c>
      <c r="CJ146" t="s">
        <v>2935</v>
      </c>
      <c r="DL146" t="s">
        <v>4983</v>
      </c>
    </row>
    <row r="147" spans="1:116" x14ac:dyDescent="0.2">
      <c r="A147" t="s">
        <v>4984</v>
      </c>
      <c r="B147" t="s">
        <v>3263</v>
      </c>
      <c r="C147" t="s">
        <v>4228</v>
      </c>
      <c r="D147" t="s">
        <v>3572</v>
      </c>
      <c r="E147" t="s">
        <v>4985</v>
      </c>
      <c r="G147" t="s">
        <v>3061</v>
      </c>
      <c r="H147" t="s">
        <v>4813</v>
      </c>
      <c r="I147" t="s">
        <v>4884</v>
      </c>
      <c r="J147" t="s">
        <v>4986</v>
      </c>
      <c r="K147" t="s">
        <v>3970</v>
      </c>
      <c r="L147" t="s">
        <v>2068</v>
      </c>
      <c r="M147" t="s">
        <v>4576</v>
      </c>
      <c r="N147" t="s">
        <v>4610</v>
      </c>
      <c r="O147" t="s">
        <v>4324</v>
      </c>
      <c r="P147" t="s">
        <v>4987</v>
      </c>
      <c r="S147" t="s">
        <v>4988</v>
      </c>
      <c r="Y147" t="s">
        <v>3085</v>
      </c>
      <c r="AI147" t="s">
        <v>4989</v>
      </c>
      <c r="CJ147" t="s">
        <v>4990</v>
      </c>
      <c r="DL147" t="s">
        <v>1226</v>
      </c>
    </row>
    <row r="148" spans="1:116" x14ac:dyDescent="0.2">
      <c r="A148" t="s">
        <v>3742</v>
      </c>
      <c r="B148" t="s">
        <v>296</v>
      </c>
      <c r="C148" t="s">
        <v>105</v>
      </c>
      <c r="D148" t="s">
        <v>4817</v>
      </c>
      <c r="E148" t="s">
        <v>4991</v>
      </c>
      <c r="G148" t="s">
        <v>3418</v>
      </c>
      <c r="H148" t="s">
        <v>257</v>
      </c>
      <c r="I148" t="s">
        <v>1243</v>
      </c>
      <c r="J148" t="s">
        <v>4992</v>
      </c>
      <c r="K148" t="s">
        <v>2982</v>
      </c>
      <c r="L148" t="s">
        <v>4626</v>
      </c>
      <c r="M148" t="s">
        <v>4993</v>
      </c>
      <c r="N148" t="s">
        <v>4077</v>
      </c>
      <c r="O148" t="s">
        <v>3197</v>
      </c>
      <c r="P148" t="s">
        <v>2808</v>
      </c>
      <c r="S148" t="s">
        <v>4994</v>
      </c>
      <c r="Y148" t="s">
        <v>3684</v>
      </c>
      <c r="AI148" t="s">
        <v>4995</v>
      </c>
      <c r="CJ148" t="s">
        <v>754</v>
      </c>
      <c r="DL148" t="s">
        <v>1525</v>
      </c>
    </row>
    <row r="149" spans="1:116" x14ac:dyDescent="0.2">
      <c r="A149" t="s">
        <v>4996</v>
      </c>
      <c r="B149" t="s">
        <v>4499</v>
      </c>
      <c r="C149" t="s">
        <v>3898</v>
      </c>
      <c r="D149" t="s">
        <v>4831</v>
      </c>
      <c r="E149" t="s">
        <v>173</v>
      </c>
      <c r="G149" t="s">
        <v>3449</v>
      </c>
      <c r="H149" t="s">
        <v>4335</v>
      </c>
      <c r="I149" t="s">
        <v>2260</v>
      </c>
      <c r="J149" t="s">
        <v>3498</v>
      </c>
      <c r="K149" t="s">
        <v>4884</v>
      </c>
      <c r="L149" t="s">
        <v>4656</v>
      </c>
      <c r="M149" t="s">
        <v>4997</v>
      </c>
      <c r="N149" t="s">
        <v>4998</v>
      </c>
      <c r="O149" t="s">
        <v>2755</v>
      </c>
      <c r="P149" t="s">
        <v>3352</v>
      </c>
      <c r="S149" t="s">
        <v>4999</v>
      </c>
      <c r="Y149" t="s">
        <v>3734</v>
      </c>
      <c r="AI149" t="s">
        <v>737</v>
      </c>
      <c r="CJ149" t="s">
        <v>5000</v>
      </c>
      <c r="DL149" t="s">
        <v>5001</v>
      </c>
    </row>
    <row r="150" spans="1:116" x14ac:dyDescent="0.2">
      <c r="A150" t="s">
        <v>5002</v>
      </c>
      <c r="B150" t="s">
        <v>5003</v>
      </c>
      <c r="C150" t="s">
        <v>275</v>
      </c>
      <c r="D150" t="s">
        <v>217</v>
      </c>
      <c r="E150" t="s">
        <v>5004</v>
      </c>
      <c r="G150" t="s">
        <v>3473</v>
      </c>
      <c r="H150" t="s">
        <v>3880</v>
      </c>
      <c r="I150" t="s">
        <v>3232</v>
      </c>
      <c r="J150" t="s">
        <v>3524</v>
      </c>
      <c r="K150" t="s">
        <v>1243</v>
      </c>
      <c r="L150" t="s">
        <v>5005</v>
      </c>
      <c r="M150" t="s">
        <v>5006</v>
      </c>
      <c r="N150" t="s">
        <v>5007</v>
      </c>
      <c r="O150" t="s">
        <v>2858</v>
      </c>
      <c r="P150" t="s">
        <v>4496</v>
      </c>
      <c r="S150" t="s">
        <v>5008</v>
      </c>
      <c r="Y150" t="s">
        <v>2953</v>
      </c>
      <c r="AI150" t="s">
        <v>5009</v>
      </c>
      <c r="CJ150" t="s">
        <v>4901</v>
      </c>
      <c r="DL150" t="s">
        <v>1335</v>
      </c>
    </row>
    <row r="151" spans="1:116" x14ac:dyDescent="0.2">
      <c r="A151" t="s">
        <v>5010</v>
      </c>
      <c r="B151" t="s">
        <v>4533</v>
      </c>
      <c r="C151" t="s">
        <v>5011</v>
      </c>
      <c r="D151" t="s">
        <v>5012</v>
      </c>
      <c r="E151" t="s">
        <v>183</v>
      </c>
      <c r="G151" t="s">
        <v>3501</v>
      </c>
      <c r="H151" t="s">
        <v>4100</v>
      </c>
      <c r="I151" t="s">
        <v>3027</v>
      </c>
      <c r="J151" t="s">
        <v>2902</v>
      </c>
      <c r="K151" t="s">
        <v>3691</v>
      </c>
      <c r="L151" t="s">
        <v>5013</v>
      </c>
      <c r="M151" t="s">
        <v>5014</v>
      </c>
      <c r="N151" t="s">
        <v>5015</v>
      </c>
      <c r="O151" t="s">
        <v>2806</v>
      </c>
      <c r="P151" t="s">
        <v>5016</v>
      </c>
      <c r="S151" t="s">
        <v>5017</v>
      </c>
      <c r="Y151" t="s">
        <v>2775</v>
      </c>
      <c r="AI151" t="s">
        <v>5018</v>
      </c>
      <c r="CJ151" t="s">
        <v>3369</v>
      </c>
      <c r="DL151" t="s">
        <v>1328</v>
      </c>
    </row>
    <row r="152" spans="1:116" x14ac:dyDescent="0.2">
      <c r="A152" t="s">
        <v>242</v>
      </c>
      <c r="B152" t="s">
        <v>2939</v>
      </c>
      <c r="C152" t="s">
        <v>1414</v>
      </c>
      <c r="D152" t="s">
        <v>4362</v>
      </c>
      <c r="E152" t="s">
        <v>1515</v>
      </c>
      <c r="G152" t="s">
        <v>5019</v>
      </c>
      <c r="H152" t="s">
        <v>5020</v>
      </c>
      <c r="I152" t="s">
        <v>3265</v>
      </c>
      <c r="J152" t="s">
        <v>2448</v>
      </c>
      <c r="K152" t="s">
        <v>2260</v>
      </c>
      <c r="L152" t="s">
        <v>5021</v>
      </c>
      <c r="M152" t="s">
        <v>1427</v>
      </c>
      <c r="N152" t="s">
        <v>5022</v>
      </c>
      <c r="O152" t="s">
        <v>4779</v>
      </c>
      <c r="P152" t="s">
        <v>5023</v>
      </c>
      <c r="S152" t="s">
        <v>5024</v>
      </c>
      <c r="Y152" t="s">
        <v>5025</v>
      </c>
      <c r="AI152" t="s">
        <v>5026</v>
      </c>
      <c r="CJ152" t="s">
        <v>5027</v>
      </c>
      <c r="DL152" t="s">
        <v>5028</v>
      </c>
    </row>
    <row r="153" spans="1:116" x14ac:dyDescent="0.2">
      <c r="A153" t="s">
        <v>160</v>
      </c>
      <c r="B153" t="s">
        <v>150</v>
      </c>
      <c r="C153" t="s">
        <v>5029</v>
      </c>
      <c r="D153" t="s">
        <v>5030</v>
      </c>
      <c r="E153" t="s">
        <v>5031</v>
      </c>
      <c r="G153" t="s">
        <v>3882</v>
      </c>
      <c r="H153" t="s">
        <v>5032</v>
      </c>
      <c r="I153" t="s">
        <v>4934</v>
      </c>
      <c r="J153" t="s">
        <v>3573</v>
      </c>
      <c r="K153" t="s">
        <v>3232</v>
      </c>
      <c r="L153" t="s">
        <v>5033</v>
      </c>
      <c r="M153" t="s">
        <v>1318</v>
      </c>
      <c r="N153" t="s">
        <v>5034</v>
      </c>
      <c r="O153" t="s">
        <v>4498</v>
      </c>
      <c r="P153" t="s">
        <v>2857</v>
      </c>
      <c r="S153" t="s">
        <v>4180</v>
      </c>
      <c r="Y153" t="s">
        <v>773</v>
      </c>
      <c r="AI153" t="s">
        <v>3102</v>
      </c>
      <c r="CJ153" t="s">
        <v>3683</v>
      </c>
      <c r="DL153" t="s">
        <v>5035</v>
      </c>
    </row>
    <row r="154" spans="1:116" x14ac:dyDescent="0.2">
      <c r="A154" t="s">
        <v>173</v>
      </c>
      <c r="B154" t="s">
        <v>33</v>
      </c>
      <c r="C154" t="s">
        <v>5036</v>
      </c>
      <c r="D154" t="s">
        <v>5037</v>
      </c>
      <c r="E154" t="s">
        <v>5038</v>
      </c>
      <c r="G154" t="s">
        <v>3936</v>
      </c>
      <c r="H154" t="s">
        <v>2457</v>
      </c>
      <c r="I154" t="s">
        <v>3794</v>
      </c>
      <c r="J154" t="s">
        <v>5039</v>
      </c>
      <c r="K154" t="s">
        <v>3265</v>
      </c>
      <c r="L154" t="s">
        <v>3894</v>
      </c>
      <c r="M154" t="s">
        <v>4713</v>
      </c>
      <c r="N154" t="s">
        <v>4881</v>
      </c>
      <c r="O154" t="s">
        <v>4381</v>
      </c>
      <c r="P154" t="s">
        <v>2388</v>
      </c>
      <c r="S154" t="s">
        <v>5040</v>
      </c>
      <c r="Y154" t="s">
        <v>518</v>
      </c>
      <c r="AI154" t="s">
        <v>5041</v>
      </c>
      <c r="CJ154" t="s">
        <v>3793</v>
      </c>
      <c r="DL154" t="s">
        <v>1370</v>
      </c>
    </row>
    <row r="155" spans="1:116" x14ac:dyDescent="0.2">
      <c r="A155" t="s">
        <v>5042</v>
      </c>
      <c r="B155" t="s">
        <v>120</v>
      </c>
      <c r="C155" t="s">
        <v>4819</v>
      </c>
      <c r="D155" t="s">
        <v>5043</v>
      </c>
      <c r="E155" t="s">
        <v>5044</v>
      </c>
      <c r="G155" t="s">
        <v>3137</v>
      </c>
      <c r="H155" t="s">
        <v>83</v>
      </c>
      <c r="I155" t="s">
        <v>2324</v>
      </c>
      <c r="J155" t="s">
        <v>1901</v>
      </c>
      <c r="K155" t="s">
        <v>4934</v>
      </c>
      <c r="L155" t="s">
        <v>5045</v>
      </c>
      <c r="M155" t="s">
        <v>5046</v>
      </c>
      <c r="N155" t="s">
        <v>4691</v>
      </c>
      <c r="O155" t="s">
        <v>2584</v>
      </c>
      <c r="P155" t="s">
        <v>3447</v>
      </c>
      <c r="S155" t="s">
        <v>5047</v>
      </c>
      <c r="Y155" t="s">
        <v>4865</v>
      </c>
      <c r="AI155" t="s">
        <v>3048</v>
      </c>
      <c r="CJ155" t="s">
        <v>2971</v>
      </c>
      <c r="DL155" t="s">
        <v>1238</v>
      </c>
    </row>
    <row r="156" spans="1:116" x14ac:dyDescent="0.2">
      <c r="A156" t="s">
        <v>5048</v>
      </c>
      <c r="B156" t="s">
        <v>2656</v>
      </c>
      <c r="C156" t="s">
        <v>1331</v>
      </c>
      <c r="D156" t="s">
        <v>5049</v>
      </c>
      <c r="E156" t="s">
        <v>5050</v>
      </c>
      <c r="G156" t="s">
        <v>5051</v>
      </c>
      <c r="H156" t="s">
        <v>5052</v>
      </c>
      <c r="I156" t="s">
        <v>3330</v>
      </c>
      <c r="J156" t="s">
        <v>5053</v>
      </c>
      <c r="K156" t="s">
        <v>3794</v>
      </c>
      <c r="L156" t="s">
        <v>4734</v>
      </c>
      <c r="M156" t="s">
        <v>4626</v>
      </c>
      <c r="N156" t="s">
        <v>4553</v>
      </c>
      <c r="O156" t="s">
        <v>4392</v>
      </c>
      <c r="P156" t="s">
        <v>3384</v>
      </c>
      <c r="S156" t="s">
        <v>5054</v>
      </c>
      <c r="Y156" t="s">
        <v>5055</v>
      </c>
      <c r="AI156" t="s">
        <v>3338</v>
      </c>
      <c r="DL156" t="s">
        <v>5056</v>
      </c>
    </row>
    <row r="157" spans="1:116" x14ac:dyDescent="0.2">
      <c r="A157" t="s">
        <v>353</v>
      </c>
      <c r="B157" t="s">
        <v>5057</v>
      </c>
      <c r="C157" t="s">
        <v>3951</v>
      </c>
      <c r="D157" t="s">
        <v>5058</v>
      </c>
      <c r="E157" t="s">
        <v>5059</v>
      </c>
      <c r="G157" t="s">
        <v>3264</v>
      </c>
      <c r="H157" t="s">
        <v>5060</v>
      </c>
      <c r="I157" t="s">
        <v>5061</v>
      </c>
      <c r="J157" t="s">
        <v>3057</v>
      </c>
      <c r="K157" t="s">
        <v>2324</v>
      </c>
      <c r="L157" t="s">
        <v>5062</v>
      </c>
      <c r="M157" t="s">
        <v>5063</v>
      </c>
      <c r="N157" t="s">
        <v>3830</v>
      </c>
      <c r="O157" t="s">
        <v>3262</v>
      </c>
      <c r="P157" t="s">
        <v>4955</v>
      </c>
      <c r="S157" t="s">
        <v>5064</v>
      </c>
      <c r="Y157" t="s">
        <v>5065</v>
      </c>
      <c r="AI157" t="s">
        <v>5066</v>
      </c>
      <c r="DL157" t="s">
        <v>1367</v>
      </c>
    </row>
    <row r="158" spans="1:116" x14ac:dyDescent="0.2">
      <c r="A158" t="s">
        <v>5067</v>
      </c>
      <c r="B158" t="s">
        <v>106</v>
      </c>
      <c r="C158" t="s">
        <v>3967</v>
      </c>
      <c r="D158" t="s">
        <v>3715</v>
      </c>
      <c r="E158" t="s">
        <v>5068</v>
      </c>
      <c r="G158" t="s">
        <v>4148</v>
      </c>
      <c r="H158" t="s">
        <v>5069</v>
      </c>
      <c r="I158" t="s">
        <v>3827</v>
      </c>
      <c r="J158" t="s">
        <v>3741</v>
      </c>
      <c r="K158" t="s">
        <v>3330</v>
      </c>
      <c r="L158" t="s">
        <v>5070</v>
      </c>
      <c r="M158" t="s">
        <v>4643</v>
      </c>
      <c r="N158" t="s">
        <v>4722</v>
      </c>
      <c r="O158" t="s">
        <v>2066</v>
      </c>
      <c r="P158" t="s">
        <v>2714</v>
      </c>
      <c r="S158" t="s">
        <v>5071</v>
      </c>
      <c r="Y158" t="s">
        <v>5072</v>
      </c>
      <c r="AI158" t="s">
        <v>5073</v>
      </c>
      <c r="DL158" t="s">
        <v>1560</v>
      </c>
    </row>
    <row r="159" spans="1:116" x14ac:dyDescent="0.2">
      <c r="A159" t="s">
        <v>64</v>
      </c>
      <c r="B159" t="s">
        <v>5074</v>
      </c>
      <c r="C159" t="s">
        <v>4285</v>
      </c>
      <c r="D159" t="s">
        <v>4904</v>
      </c>
      <c r="E159" t="s">
        <v>5075</v>
      </c>
      <c r="G159" t="s">
        <v>3913</v>
      </c>
      <c r="H159" t="s">
        <v>5076</v>
      </c>
      <c r="I159" t="s">
        <v>5077</v>
      </c>
      <c r="J159" t="s">
        <v>135</v>
      </c>
      <c r="K159" t="s">
        <v>5061</v>
      </c>
      <c r="L159" t="s">
        <v>1428</v>
      </c>
      <c r="M159" t="s">
        <v>4102</v>
      </c>
      <c r="N159" t="s">
        <v>4596</v>
      </c>
      <c r="O159" t="s">
        <v>330</v>
      </c>
      <c r="P159" t="s">
        <v>2904</v>
      </c>
      <c r="S159" t="s">
        <v>5078</v>
      </c>
      <c r="Y159" t="s">
        <v>3107</v>
      </c>
      <c r="AI159" t="s">
        <v>3140</v>
      </c>
      <c r="DL159" t="s">
        <v>1242</v>
      </c>
    </row>
    <row r="160" spans="1:116" x14ac:dyDescent="0.2">
      <c r="A160" t="s">
        <v>140</v>
      </c>
      <c r="B160" t="s">
        <v>3385</v>
      </c>
      <c r="C160" t="s">
        <v>127</v>
      </c>
      <c r="D160" t="s">
        <v>5079</v>
      </c>
      <c r="E160" t="s">
        <v>5080</v>
      </c>
      <c r="G160" t="s">
        <v>3528</v>
      </c>
      <c r="H160" t="s">
        <v>5081</v>
      </c>
      <c r="I160" t="s">
        <v>3355</v>
      </c>
      <c r="J160" t="s">
        <v>4680</v>
      </c>
      <c r="K160" t="s">
        <v>3827</v>
      </c>
      <c r="L160" t="s">
        <v>5082</v>
      </c>
      <c r="M160" t="s">
        <v>4665</v>
      </c>
      <c r="N160" t="s">
        <v>4952</v>
      </c>
      <c r="O160" t="s">
        <v>3297</v>
      </c>
      <c r="P160" t="s">
        <v>2946</v>
      </c>
      <c r="S160" t="s">
        <v>5083</v>
      </c>
      <c r="Y160" t="s">
        <v>1182</v>
      </c>
      <c r="AI160" t="s">
        <v>2921</v>
      </c>
      <c r="DL160" t="s">
        <v>4112</v>
      </c>
    </row>
    <row r="161" spans="1:116" x14ac:dyDescent="0.2">
      <c r="A161" t="s">
        <v>373</v>
      </c>
      <c r="B161" t="s">
        <v>5084</v>
      </c>
      <c r="C161" t="s">
        <v>4214</v>
      </c>
      <c r="D161" t="s">
        <v>3170</v>
      </c>
      <c r="E161" t="s">
        <v>5085</v>
      </c>
      <c r="G161" t="s">
        <v>3935</v>
      </c>
      <c r="H161" t="s">
        <v>5086</v>
      </c>
      <c r="I161" t="s">
        <v>3418</v>
      </c>
      <c r="J161" t="s">
        <v>4732</v>
      </c>
      <c r="K161" t="s">
        <v>3355</v>
      </c>
      <c r="L161" t="s">
        <v>4192</v>
      </c>
      <c r="M161" t="s">
        <v>5087</v>
      </c>
      <c r="N161" t="s">
        <v>3887</v>
      </c>
      <c r="O161" t="s">
        <v>3326</v>
      </c>
      <c r="P161" t="s">
        <v>4986</v>
      </c>
      <c r="S161" t="s">
        <v>5088</v>
      </c>
      <c r="Y161" t="s">
        <v>1164</v>
      </c>
      <c r="AI161" t="s">
        <v>2480</v>
      </c>
      <c r="DL161" t="s">
        <v>4129</v>
      </c>
    </row>
    <row r="162" spans="1:116" x14ac:dyDescent="0.2">
      <c r="A162" t="s">
        <v>5089</v>
      </c>
      <c r="B162" t="s">
        <v>161</v>
      </c>
      <c r="C162" t="s">
        <v>4004</v>
      </c>
      <c r="D162" t="s">
        <v>4076</v>
      </c>
      <c r="E162" t="s">
        <v>5090</v>
      </c>
      <c r="G162" t="s">
        <v>2390</v>
      </c>
      <c r="H162" t="s">
        <v>5091</v>
      </c>
      <c r="I162" t="s">
        <v>3449</v>
      </c>
      <c r="J162" t="s">
        <v>4712</v>
      </c>
      <c r="K162" t="s">
        <v>4978</v>
      </c>
      <c r="L162" t="s">
        <v>5092</v>
      </c>
      <c r="M162" t="s">
        <v>4676</v>
      </c>
      <c r="N162" t="s">
        <v>4118</v>
      </c>
      <c r="O162" t="s">
        <v>4872</v>
      </c>
      <c r="P162" t="s">
        <v>4564</v>
      </c>
      <c r="S162" t="s">
        <v>5093</v>
      </c>
      <c r="Y162" t="s">
        <v>758</v>
      </c>
      <c r="AI162" t="s">
        <v>4096</v>
      </c>
      <c r="DL162" t="s">
        <v>5094</v>
      </c>
    </row>
    <row r="163" spans="1:116" x14ac:dyDescent="0.2">
      <c r="A163" t="s">
        <v>75</v>
      </c>
      <c r="B163" t="s">
        <v>81</v>
      </c>
      <c r="C163" t="s">
        <v>3497</v>
      </c>
      <c r="D163" t="s">
        <v>5095</v>
      </c>
      <c r="E163" t="s">
        <v>5096</v>
      </c>
      <c r="G163" t="s">
        <v>2450</v>
      </c>
      <c r="H163" t="s">
        <v>3336</v>
      </c>
      <c r="I163" t="s">
        <v>3473</v>
      </c>
      <c r="J163" t="s">
        <v>5097</v>
      </c>
      <c r="K163" t="s">
        <v>3418</v>
      </c>
      <c r="L163" t="s">
        <v>199</v>
      </c>
      <c r="M163" t="s">
        <v>4724</v>
      </c>
      <c r="N163" t="s">
        <v>4134</v>
      </c>
      <c r="O163" t="s">
        <v>331</v>
      </c>
      <c r="P163" t="s">
        <v>3498</v>
      </c>
      <c r="S163" t="s">
        <v>5098</v>
      </c>
      <c r="Y163" t="s">
        <v>2894</v>
      </c>
      <c r="AI163" t="s">
        <v>5099</v>
      </c>
      <c r="DL163" t="s">
        <v>5100</v>
      </c>
    </row>
    <row r="164" spans="1:116" x14ac:dyDescent="0.2">
      <c r="A164" t="s">
        <v>248</v>
      </c>
      <c r="B164" t="s">
        <v>4283</v>
      </c>
      <c r="C164" t="s">
        <v>4227</v>
      </c>
      <c r="D164" t="s">
        <v>2488</v>
      </c>
      <c r="E164" t="s">
        <v>140</v>
      </c>
      <c r="G164" t="s">
        <v>5101</v>
      </c>
      <c r="H164" t="s">
        <v>5102</v>
      </c>
      <c r="I164" t="s">
        <v>3501</v>
      </c>
      <c r="J164" t="s">
        <v>5103</v>
      </c>
      <c r="K164" t="s">
        <v>5104</v>
      </c>
      <c r="L164" t="s">
        <v>4766</v>
      </c>
      <c r="M164" t="s">
        <v>4684</v>
      </c>
      <c r="N164" t="s">
        <v>4147</v>
      </c>
      <c r="O164" t="s">
        <v>4447</v>
      </c>
      <c r="P164" t="s">
        <v>3546</v>
      </c>
      <c r="S164" t="s">
        <v>5105</v>
      </c>
      <c r="Y164" t="s">
        <v>5106</v>
      </c>
      <c r="AI164" t="s">
        <v>5107</v>
      </c>
      <c r="DL164" t="s">
        <v>5108</v>
      </c>
    </row>
    <row r="165" spans="1:116" x14ac:dyDescent="0.2">
      <c r="A165" t="s">
        <v>176</v>
      </c>
      <c r="B165" t="s">
        <v>2454</v>
      </c>
      <c r="C165" t="s">
        <v>4001</v>
      </c>
      <c r="D165" t="s">
        <v>5109</v>
      </c>
      <c r="E165" t="s">
        <v>5110</v>
      </c>
      <c r="G165" t="s">
        <v>4197</v>
      </c>
      <c r="H165" t="s">
        <v>1332</v>
      </c>
      <c r="I165" t="s">
        <v>5019</v>
      </c>
      <c r="J165" t="s">
        <v>1902</v>
      </c>
      <c r="K165" t="s">
        <v>3449</v>
      </c>
      <c r="L165" t="s">
        <v>5111</v>
      </c>
      <c r="M165" t="s">
        <v>4696</v>
      </c>
      <c r="N165" t="s">
        <v>3898</v>
      </c>
      <c r="O165" t="s">
        <v>3471</v>
      </c>
      <c r="P165" t="s">
        <v>4612</v>
      </c>
      <c r="S165" t="s">
        <v>5112</v>
      </c>
      <c r="Y165" t="s">
        <v>5113</v>
      </c>
      <c r="AI165" t="s">
        <v>5114</v>
      </c>
      <c r="DL165" t="s">
        <v>3910</v>
      </c>
    </row>
    <row r="166" spans="1:116" x14ac:dyDescent="0.2">
      <c r="A166" t="s">
        <v>5115</v>
      </c>
      <c r="B166" t="s">
        <v>3616</v>
      </c>
      <c r="C166" t="s">
        <v>5116</v>
      </c>
      <c r="D166" t="s">
        <v>5117</v>
      </c>
      <c r="E166" t="s">
        <v>5118</v>
      </c>
      <c r="G166" t="s">
        <v>4043</v>
      </c>
      <c r="H166" t="s">
        <v>3845</v>
      </c>
      <c r="I166" t="s">
        <v>3882</v>
      </c>
      <c r="J166" t="s">
        <v>4778</v>
      </c>
      <c r="K166" t="s">
        <v>3473</v>
      </c>
      <c r="L166" t="s">
        <v>5119</v>
      </c>
      <c r="M166" t="s">
        <v>4704</v>
      </c>
      <c r="N166" t="s">
        <v>4634</v>
      </c>
      <c r="O166" t="s">
        <v>4987</v>
      </c>
      <c r="P166" t="s">
        <v>5120</v>
      </c>
      <c r="S166" t="s">
        <v>5121</v>
      </c>
      <c r="Y166" t="s">
        <v>2850</v>
      </c>
      <c r="AI166" t="s">
        <v>5122</v>
      </c>
      <c r="DL166" t="s">
        <v>5123</v>
      </c>
    </row>
    <row r="167" spans="1:116" x14ac:dyDescent="0.2">
      <c r="B167" t="s">
        <v>5124</v>
      </c>
      <c r="C167" t="s">
        <v>4013</v>
      </c>
      <c r="D167" t="s">
        <v>1296</v>
      </c>
      <c r="E167" t="s">
        <v>5125</v>
      </c>
      <c r="G167" t="s">
        <v>5126</v>
      </c>
      <c r="H167" t="s">
        <v>5127</v>
      </c>
      <c r="I167" t="s">
        <v>3936</v>
      </c>
      <c r="J167" t="s">
        <v>5128</v>
      </c>
      <c r="K167" t="s">
        <v>3501</v>
      </c>
      <c r="L167" t="s">
        <v>1272</v>
      </c>
      <c r="M167" t="s">
        <v>4800</v>
      </c>
      <c r="N167" t="s">
        <v>4159</v>
      </c>
      <c r="O167" t="s">
        <v>2808</v>
      </c>
      <c r="P167" t="s">
        <v>2945</v>
      </c>
      <c r="S167" t="s">
        <v>5129</v>
      </c>
      <c r="Y167" t="s">
        <v>3369</v>
      </c>
      <c r="AI167" t="s">
        <v>2678</v>
      </c>
      <c r="DL167" t="s">
        <v>3720</v>
      </c>
    </row>
    <row r="168" spans="1:116" x14ac:dyDescent="0.2">
      <c r="B168" t="s">
        <v>142</v>
      </c>
      <c r="C168" t="s">
        <v>4257</v>
      </c>
      <c r="D168" t="s">
        <v>4943</v>
      </c>
      <c r="E168" t="s">
        <v>5130</v>
      </c>
      <c r="G168" t="s">
        <v>3387</v>
      </c>
      <c r="H168" t="s">
        <v>5131</v>
      </c>
      <c r="I168" t="s">
        <v>3137</v>
      </c>
      <c r="J168" t="s">
        <v>5132</v>
      </c>
      <c r="K168" t="s">
        <v>5019</v>
      </c>
      <c r="L168" t="s">
        <v>4813</v>
      </c>
      <c r="M168" t="s">
        <v>4716</v>
      </c>
      <c r="N168" t="s">
        <v>5133</v>
      </c>
      <c r="O168" t="s">
        <v>4496</v>
      </c>
      <c r="P168" t="s">
        <v>2448</v>
      </c>
      <c r="S168" t="s">
        <v>5134</v>
      </c>
      <c r="Y168" t="s">
        <v>5135</v>
      </c>
      <c r="AI168" t="s">
        <v>854</v>
      </c>
      <c r="DL168" t="s">
        <v>5136</v>
      </c>
    </row>
    <row r="169" spans="1:116" x14ac:dyDescent="0.2">
      <c r="B169" t="s">
        <v>5137</v>
      </c>
      <c r="C169" t="s">
        <v>5138</v>
      </c>
      <c r="D169" t="s">
        <v>1988</v>
      </c>
      <c r="E169" t="s">
        <v>5139</v>
      </c>
      <c r="G169" t="s">
        <v>5140</v>
      </c>
      <c r="H169" t="s">
        <v>5141</v>
      </c>
      <c r="I169" t="s">
        <v>4135</v>
      </c>
      <c r="J169" t="s">
        <v>5142</v>
      </c>
      <c r="K169" t="s">
        <v>3882</v>
      </c>
      <c r="L169" t="s">
        <v>5143</v>
      </c>
      <c r="M169" t="s">
        <v>5144</v>
      </c>
      <c r="N169" t="s">
        <v>4181</v>
      </c>
      <c r="O169" t="s">
        <v>3066</v>
      </c>
      <c r="P169" t="s">
        <v>3573</v>
      </c>
      <c r="S169" t="s">
        <v>4475</v>
      </c>
      <c r="Y169" t="s">
        <v>2972</v>
      </c>
      <c r="AI169" t="s">
        <v>5145</v>
      </c>
      <c r="DL169" t="s">
        <v>1353</v>
      </c>
    </row>
    <row r="170" spans="1:116" x14ac:dyDescent="0.2">
      <c r="B170" t="s">
        <v>2270</v>
      </c>
      <c r="C170" t="s">
        <v>4284</v>
      </c>
      <c r="D170" t="s">
        <v>3230</v>
      </c>
      <c r="E170" t="s">
        <v>5146</v>
      </c>
      <c r="G170" t="s">
        <v>5147</v>
      </c>
      <c r="H170" t="s">
        <v>5148</v>
      </c>
      <c r="I170" t="s">
        <v>3264</v>
      </c>
      <c r="J170" t="s">
        <v>5149</v>
      </c>
      <c r="K170" t="s">
        <v>3936</v>
      </c>
      <c r="L170" t="s">
        <v>5150</v>
      </c>
      <c r="M170" t="s">
        <v>5045</v>
      </c>
      <c r="N170" t="s">
        <v>4290</v>
      </c>
      <c r="O170" t="s">
        <v>5023</v>
      </c>
      <c r="P170" t="s">
        <v>4770</v>
      </c>
      <c r="S170" t="s">
        <v>5151</v>
      </c>
      <c r="Y170" t="s">
        <v>5152</v>
      </c>
      <c r="AI170" t="s">
        <v>978</v>
      </c>
      <c r="DL170" t="s">
        <v>1230</v>
      </c>
    </row>
    <row r="171" spans="1:116" x14ac:dyDescent="0.2">
      <c r="B171" t="s">
        <v>3174</v>
      </c>
      <c r="C171" t="s">
        <v>4775</v>
      </c>
      <c r="D171" t="s">
        <v>24</v>
      </c>
      <c r="E171" t="s">
        <v>5153</v>
      </c>
      <c r="G171" t="s">
        <v>3235</v>
      </c>
      <c r="H171" t="s">
        <v>5154</v>
      </c>
      <c r="I171" t="s">
        <v>4148</v>
      </c>
      <c r="J171" t="s">
        <v>2650</v>
      </c>
      <c r="K171" t="s">
        <v>3137</v>
      </c>
      <c r="L171" t="s">
        <v>5155</v>
      </c>
      <c r="M171" t="s">
        <v>4734</v>
      </c>
      <c r="N171" t="s">
        <v>4196</v>
      </c>
      <c r="O171" t="s">
        <v>2857</v>
      </c>
      <c r="P171" t="s">
        <v>3096</v>
      </c>
      <c r="S171" t="s">
        <v>5156</v>
      </c>
      <c r="Y171" t="s">
        <v>3683</v>
      </c>
      <c r="AI171" t="s">
        <v>5157</v>
      </c>
      <c r="DL171" t="s">
        <v>1333</v>
      </c>
    </row>
    <row r="172" spans="1:116" x14ac:dyDescent="0.2">
      <c r="B172" t="s">
        <v>4613</v>
      </c>
      <c r="C172" t="s">
        <v>4789</v>
      </c>
      <c r="D172" t="s">
        <v>212</v>
      </c>
      <c r="E172" t="s">
        <v>5158</v>
      </c>
      <c r="G172" t="s">
        <v>3267</v>
      </c>
      <c r="H172" t="s">
        <v>5159</v>
      </c>
      <c r="I172" t="s">
        <v>4161</v>
      </c>
      <c r="J172" t="s">
        <v>1892</v>
      </c>
      <c r="K172" t="s">
        <v>3264</v>
      </c>
      <c r="L172" t="s">
        <v>5160</v>
      </c>
      <c r="M172" t="s">
        <v>5161</v>
      </c>
      <c r="N172" t="s">
        <v>4285</v>
      </c>
      <c r="O172" t="s">
        <v>2388</v>
      </c>
      <c r="P172" t="s">
        <v>3597</v>
      </c>
      <c r="S172" t="s">
        <v>5162</v>
      </c>
      <c r="Y172" t="s">
        <v>2896</v>
      </c>
      <c r="AI172" t="s">
        <v>5163</v>
      </c>
      <c r="DL172" t="s">
        <v>1342</v>
      </c>
    </row>
    <row r="173" spans="1:116" x14ac:dyDescent="0.2">
      <c r="B173" t="s">
        <v>2715</v>
      </c>
      <c r="C173" t="s">
        <v>5164</v>
      </c>
      <c r="D173" t="s">
        <v>296</v>
      </c>
      <c r="E173" t="s">
        <v>5165</v>
      </c>
      <c r="G173" t="s">
        <v>3964</v>
      </c>
      <c r="H173" t="s">
        <v>5166</v>
      </c>
      <c r="I173" t="s">
        <v>3913</v>
      </c>
      <c r="J173" t="s">
        <v>3598</v>
      </c>
      <c r="K173" t="s">
        <v>4161</v>
      </c>
      <c r="L173" t="s">
        <v>5167</v>
      </c>
      <c r="M173" t="s">
        <v>4237</v>
      </c>
      <c r="N173" t="s">
        <v>127</v>
      </c>
      <c r="O173" t="s">
        <v>3447</v>
      </c>
      <c r="P173" t="s">
        <v>5039</v>
      </c>
      <c r="S173" t="s">
        <v>5168</v>
      </c>
      <c r="Y173" t="s">
        <v>5169</v>
      </c>
      <c r="AI173" t="s">
        <v>539</v>
      </c>
      <c r="DL173" t="s">
        <v>1365</v>
      </c>
    </row>
    <row r="174" spans="1:116" x14ac:dyDescent="0.2">
      <c r="B174" t="s">
        <v>5170</v>
      </c>
      <c r="C174" t="s">
        <v>324</v>
      </c>
      <c r="D174" t="s">
        <v>4499</v>
      </c>
      <c r="E174" t="s">
        <v>5171</v>
      </c>
      <c r="G174" t="s">
        <v>4145</v>
      </c>
      <c r="H174" t="s">
        <v>5172</v>
      </c>
      <c r="I174" t="s">
        <v>3528</v>
      </c>
      <c r="J174" t="s">
        <v>3886</v>
      </c>
      <c r="K174" t="s">
        <v>3913</v>
      </c>
      <c r="L174" t="s">
        <v>5173</v>
      </c>
      <c r="M174" t="s">
        <v>5174</v>
      </c>
      <c r="N174" t="s">
        <v>5175</v>
      </c>
      <c r="O174" t="s">
        <v>4955</v>
      </c>
      <c r="P174" t="s">
        <v>1901</v>
      </c>
      <c r="S174" t="s">
        <v>5176</v>
      </c>
      <c r="AI174" t="s">
        <v>3784</v>
      </c>
      <c r="DL174" t="s">
        <v>5177</v>
      </c>
    </row>
    <row r="175" spans="1:116" x14ac:dyDescent="0.2">
      <c r="B175" t="s">
        <v>383</v>
      </c>
      <c r="C175" t="s">
        <v>5030</v>
      </c>
      <c r="D175" t="s">
        <v>5178</v>
      </c>
      <c r="E175" t="s">
        <v>5179</v>
      </c>
      <c r="G175" t="s">
        <v>5180</v>
      </c>
      <c r="H175" t="s">
        <v>5181</v>
      </c>
      <c r="I175" t="s">
        <v>5182</v>
      </c>
      <c r="J175" t="s">
        <v>3644</v>
      </c>
      <c r="K175" t="s">
        <v>3528</v>
      </c>
      <c r="L175" t="s">
        <v>4863</v>
      </c>
      <c r="M175" t="s">
        <v>4766</v>
      </c>
      <c r="N175" t="s">
        <v>5183</v>
      </c>
      <c r="O175" t="s">
        <v>2714</v>
      </c>
      <c r="P175" t="s">
        <v>5053</v>
      </c>
      <c r="S175" t="s">
        <v>5184</v>
      </c>
      <c r="AI175" t="s">
        <v>5185</v>
      </c>
      <c r="DL175" t="s">
        <v>1257</v>
      </c>
    </row>
    <row r="176" spans="1:116" x14ac:dyDescent="0.2">
      <c r="B176" t="s">
        <v>3526</v>
      </c>
      <c r="C176" t="s">
        <v>5186</v>
      </c>
      <c r="D176" t="s">
        <v>5187</v>
      </c>
      <c r="E176" t="s">
        <v>5188</v>
      </c>
      <c r="G176" t="s">
        <v>3982</v>
      </c>
      <c r="H176" t="s">
        <v>5189</v>
      </c>
      <c r="I176" t="s">
        <v>2390</v>
      </c>
      <c r="J176" t="s">
        <v>3666</v>
      </c>
      <c r="K176" t="s">
        <v>5190</v>
      </c>
      <c r="L176" t="s">
        <v>195</v>
      </c>
      <c r="M176" t="s">
        <v>5191</v>
      </c>
      <c r="N176" t="s">
        <v>3094</v>
      </c>
      <c r="O176" t="s">
        <v>2758</v>
      </c>
      <c r="P176" t="s">
        <v>5192</v>
      </c>
      <c r="S176" t="s">
        <v>5193</v>
      </c>
      <c r="AI176" t="s">
        <v>5194</v>
      </c>
      <c r="DL176" t="s">
        <v>4577</v>
      </c>
    </row>
    <row r="177" spans="2:116" x14ac:dyDescent="0.2">
      <c r="B177" t="s">
        <v>5195</v>
      </c>
      <c r="C177" t="s">
        <v>4094</v>
      </c>
      <c r="D177" t="s">
        <v>5196</v>
      </c>
      <c r="E177" t="s">
        <v>5197</v>
      </c>
      <c r="G177" t="s">
        <v>2855</v>
      </c>
      <c r="H177" t="s">
        <v>5198</v>
      </c>
      <c r="I177" t="s">
        <v>3883</v>
      </c>
      <c r="J177" t="s">
        <v>4799</v>
      </c>
      <c r="K177" t="s">
        <v>3935</v>
      </c>
      <c r="L177" t="s">
        <v>5199</v>
      </c>
      <c r="M177" t="s">
        <v>5200</v>
      </c>
      <c r="N177" t="s">
        <v>5201</v>
      </c>
      <c r="O177" t="s">
        <v>2810</v>
      </c>
      <c r="P177" t="s">
        <v>3741</v>
      </c>
      <c r="S177" t="s">
        <v>5202</v>
      </c>
      <c r="AI177" t="s">
        <v>697</v>
      </c>
      <c r="DL177" t="s">
        <v>1543</v>
      </c>
    </row>
    <row r="178" spans="2:116" x14ac:dyDescent="0.2">
      <c r="B178" t="s">
        <v>2757</v>
      </c>
      <c r="C178" t="s">
        <v>5203</v>
      </c>
      <c r="D178" t="s">
        <v>2939</v>
      </c>
      <c r="E178" t="s">
        <v>5204</v>
      </c>
      <c r="G178" t="s">
        <v>5205</v>
      </c>
      <c r="H178" t="s">
        <v>3892</v>
      </c>
      <c r="I178" t="s">
        <v>4197</v>
      </c>
      <c r="J178" t="s">
        <v>4811</v>
      </c>
      <c r="K178" t="s">
        <v>2390</v>
      </c>
      <c r="L178" t="s">
        <v>5206</v>
      </c>
      <c r="M178" t="s">
        <v>4771</v>
      </c>
      <c r="N178" t="s">
        <v>4017</v>
      </c>
      <c r="O178" t="s">
        <v>2904</v>
      </c>
      <c r="P178" t="s">
        <v>4680</v>
      </c>
      <c r="S178" t="s">
        <v>5207</v>
      </c>
      <c r="AI178" t="s">
        <v>5208</v>
      </c>
      <c r="DL178" t="s">
        <v>4309</v>
      </c>
    </row>
    <row r="179" spans="2:116" x14ac:dyDescent="0.2">
      <c r="B179" t="s">
        <v>5209</v>
      </c>
      <c r="C179" t="s">
        <v>4076</v>
      </c>
      <c r="D179" t="s">
        <v>5210</v>
      </c>
      <c r="E179" t="s">
        <v>334</v>
      </c>
      <c r="G179" t="s">
        <v>4025</v>
      </c>
      <c r="H179" t="s">
        <v>5211</v>
      </c>
      <c r="I179" t="s">
        <v>4215</v>
      </c>
      <c r="J179" t="s">
        <v>3918</v>
      </c>
      <c r="K179" t="s">
        <v>2450</v>
      </c>
      <c r="L179" t="s">
        <v>5212</v>
      </c>
      <c r="M179" t="s">
        <v>5213</v>
      </c>
      <c r="N179" t="s">
        <v>5214</v>
      </c>
      <c r="O179" t="s">
        <v>2946</v>
      </c>
      <c r="P179" t="s">
        <v>4732</v>
      </c>
      <c r="S179" t="s">
        <v>5215</v>
      </c>
      <c r="AI179" t="s">
        <v>5216</v>
      </c>
      <c r="DL179" t="s">
        <v>1359</v>
      </c>
    </row>
    <row r="180" spans="2:116" x14ac:dyDescent="0.2">
      <c r="B180" t="s">
        <v>5217</v>
      </c>
      <c r="C180" t="s">
        <v>4920</v>
      </c>
      <c r="D180" t="s">
        <v>372</v>
      </c>
      <c r="E180" t="s">
        <v>5218</v>
      </c>
      <c r="G180" t="s">
        <v>3549</v>
      </c>
      <c r="H180" t="s">
        <v>5219</v>
      </c>
      <c r="I180" t="s">
        <v>3601</v>
      </c>
      <c r="J180" t="s">
        <v>4833</v>
      </c>
      <c r="K180" t="s">
        <v>3883</v>
      </c>
      <c r="L180" t="s">
        <v>5220</v>
      </c>
      <c r="M180" t="s">
        <v>5221</v>
      </c>
      <c r="N180" t="s">
        <v>5222</v>
      </c>
      <c r="O180" t="s">
        <v>3626</v>
      </c>
      <c r="P180" t="s">
        <v>4693</v>
      </c>
      <c r="S180" t="s">
        <v>5223</v>
      </c>
      <c r="AI180" t="s">
        <v>3306</v>
      </c>
      <c r="DL180" t="s">
        <v>1883</v>
      </c>
    </row>
    <row r="181" spans="2:116" x14ac:dyDescent="0.2">
      <c r="B181" t="s">
        <v>5224</v>
      </c>
      <c r="C181" t="s">
        <v>4423</v>
      </c>
      <c r="D181" t="s">
        <v>33</v>
      </c>
      <c r="E181" t="s">
        <v>5225</v>
      </c>
      <c r="G181" t="s">
        <v>2065</v>
      </c>
      <c r="H181" t="s">
        <v>5226</v>
      </c>
      <c r="I181" t="s">
        <v>4043</v>
      </c>
      <c r="J181" t="s">
        <v>3938</v>
      </c>
      <c r="K181" t="s">
        <v>4197</v>
      </c>
      <c r="L181" t="s">
        <v>4874</v>
      </c>
      <c r="M181" t="s">
        <v>5227</v>
      </c>
      <c r="N181" t="s">
        <v>5228</v>
      </c>
      <c r="O181" t="s">
        <v>5229</v>
      </c>
      <c r="P181" t="s">
        <v>2860</v>
      </c>
      <c r="S181" t="s">
        <v>5230</v>
      </c>
      <c r="AI181" t="s">
        <v>5231</v>
      </c>
      <c r="DL181" t="s">
        <v>1312</v>
      </c>
    </row>
    <row r="182" spans="2:116" x14ac:dyDescent="0.2">
      <c r="B182" t="s">
        <v>5232</v>
      </c>
      <c r="C182" t="s">
        <v>5233</v>
      </c>
      <c r="D182" t="s">
        <v>120</v>
      </c>
      <c r="E182" t="s">
        <v>5234</v>
      </c>
      <c r="G182" t="s">
        <v>3602</v>
      </c>
      <c r="H182" t="s">
        <v>129</v>
      </c>
      <c r="I182" t="s">
        <v>3354</v>
      </c>
      <c r="J182" t="s">
        <v>382</v>
      </c>
      <c r="K182" t="s">
        <v>4215</v>
      </c>
      <c r="L182" t="s">
        <v>5235</v>
      </c>
      <c r="M182" t="s">
        <v>5236</v>
      </c>
      <c r="N182" t="s">
        <v>298</v>
      </c>
      <c r="O182" t="s">
        <v>2980</v>
      </c>
      <c r="P182" t="s">
        <v>3525</v>
      </c>
      <c r="S182" t="s">
        <v>5237</v>
      </c>
      <c r="AI182" t="s">
        <v>5238</v>
      </c>
      <c r="DL182" t="s">
        <v>5239</v>
      </c>
    </row>
    <row r="183" spans="2:116" x14ac:dyDescent="0.2">
      <c r="B183" t="s">
        <v>5240</v>
      </c>
      <c r="C183" t="s">
        <v>5241</v>
      </c>
      <c r="D183" t="s">
        <v>2656</v>
      </c>
      <c r="E183" t="s">
        <v>5242</v>
      </c>
      <c r="G183" t="s">
        <v>3696</v>
      </c>
      <c r="H183" t="s">
        <v>58</v>
      </c>
      <c r="I183" t="s">
        <v>3387</v>
      </c>
      <c r="J183" t="s">
        <v>2908</v>
      </c>
      <c r="K183" t="s">
        <v>4043</v>
      </c>
      <c r="L183" t="s">
        <v>5076</v>
      </c>
      <c r="M183" t="s">
        <v>4803</v>
      </c>
      <c r="N183" t="s">
        <v>4945</v>
      </c>
      <c r="O183" t="s">
        <v>4564</v>
      </c>
      <c r="P183" t="s">
        <v>4712</v>
      </c>
      <c r="S183" t="s">
        <v>5243</v>
      </c>
      <c r="AI183" t="s">
        <v>3822</v>
      </c>
      <c r="DL183" t="s">
        <v>5244</v>
      </c>
    </row>
    <row r="184" spans="2:116" x14ac:dyDescent="0.2">
      <c r="B184" t="s">
        <v>346</v>
      </c>
      <c r="C184" t="s">
        <v>4450</v>
      </c>
      <c r="D184" t="s">
        <v>3353</v>
      </c>
      <c r="E184" t="s">
        <v>5245</v>
      </c>
      <c r="G184" t="s">
        <v>5246</v>
      </c>
      <c r="H184" t="s">
        <v>5247</v>
      </c>
      <c r="I184" t="s">
        <v>5248</v>
      </c>
      <c r="J184" t="s">
        <v>3954</v>
      </c>
      <c r="K184" t="s">
        <v>5126</v>
      </c>
      <c r="L184" t="s">
        <v>4012</v>
      </c>
      <c r="M184" t="s">
        <v>5249</v>
      </c>
      <c r="N184" t="s">
        <v>5250</v>
      </c>
      <c r="O184" t="s">
        <v>3103</v>
      </c>
      <c r="P184" t="s">
        <v>3095</v>
      </c>
      <c r="S184" t="s">
        <v>5251</v>
      </c>
      <c r="AI184" t="s">
        <v>4007</v>
      </c>
      <c r="DL184" t="s">
        <v>5252</v>
      </c>
    </row>
    <row r="185" spans="2:116" x14ac:dyDescent="0.2">
      <c r="B185" t="s">
        <v>3692</v>
      </c>
      <c r="C185" t="s">
        <v>5253</v>
      </c>
      <c r="D185" t="s">
        <v>3385</v>
      </c>
      <c r="E185" t="s">
        <v>5254</v>
      </c>
      <c r="G185" t="s">
        <v>5255</v>
      </c>
      <c r="H185" t="s">
        <v>284</v>
      </c>
      <c r="I185" t="s">
        <v>5140</v>
      </c>
      <c r="J185" t="s">
        <v>1261</v>
      </c>
      <c r="K185" t="s">
        <v>3387</v>
      </c>
      <c r="L185" t="s">
        <v>5256</v>
      </c>
      <c r="M185" t="s">
        <v>5257</v>
      </c>
      <c r="N185" t="s">
        <v>4775</v>
      </c>
      <c r="O185" t="s">
        <v>5258</v>
      </c>
      <c r="P185" t="s">
        <v>5097</v>
      </c>
      <c r="S185" t="s">
        <v>5259</v>
      </c>
      <c r="AI185" t="s">
        <v>603</v>
      </c>
      <c r="DL185" t="s">
        <v>3762</v>
      </c>
    </row>
    <row r="186" spans="2:116" x14ac:dyDescent="0.2">
      <c r="B186" t="s">
        <v>3337</v>
      </c>
      <c r="C186" t="s">
        <v>5260</v>
      </c>
      <c r="D186" t="s">
        <v>291</v>
      </c>
      <c r="E186" t="s">
        <v>5261</v>
      </c>
      <c r="G186" t="s">
        <v>3718</v>
      </c>
      <c r="H186" t="s">
        <v>3657</v>
      </c>
      <c r="I186" t="s">
        <v>3235</v>
      </c>
      <c r="J186" t="s">
        <v>4870</v>
      </c>
      <c r="K186" t="s">
        <v>5140</v>
      </c>
      <c r="L186" t="s">
        <v>4027</v>
      </c>
      <c r="M186" t="s">
        <v>5262</v>
      </c>
      <c r="N186" t="s">
        <v>5263</v>
      </c>
      <c r="O186" t="s">
        <v>3546</v>
      </c>
      <c r="P186" t="s">
        <v>3621</v>
      </c>
      <c r="S186" t="s">
        <v>5264</v>
      </c>
      <c r="AI186" t="s">
        <v>2624</v>
      </c>
      <c r="DL186" t="s">
        <v>4631</v>
      </c>
    </row>
    <row r="187" spans="2:116" x14ac:dyDescent="0.2">
      <c r="B187" t="s">
        <v>3360</v>
      </c>
      <c r="C187" t="s">
        <v>4483</v>
      </c>
      <c r="D187" t="s">
        <v>81</v>
      </c>
      <c r="E187" t="s">
        <v>5265</v>
      </c>
      <c r="G187" t="s">
        <v>2899</v>
      </c>
      <c r="H187" t="s">
        <v>5266</v>
      </c>
      <c r="I187" t="s">
        <v>3502</v>
      </c>
      <c r="J187" t="s">
        <v>4965</v>
      </c>
      <c r="K187" t="s">
        <v>5147</v>
      </c>
      <c r="L187" t="s">
        <v>5267</v>
      </c>
      <c r="M187" t="s">
        <v>5268</v>
      </c>
      <c r="N187" t="s">
        <v>4796</v>
      </c>
      <c r="O187" t="s">
        <v>4612</v>
      </c>
      <c r="P187" t="s">
        <v>5103</v>
      </c>
      <c r="S187" t="s">
        <v>5269</v>
      </c>
      <c r="AI187" t="s">
        <v>3926</v>
      </c>
      <c r="DL187" t="s">
        <v>1349</v>
      </c>
    </row>
    <row r="188" spans="2:116" x14ac:dyDescent="0.2">
      <c r="B188" t="s">
        <v>3351</v>
      </c>
      <c r="C188" t="s">
        <v>2861</v>
      </c>
      <c r="D188" t="s">
        <v>5270</v>
      </c>
      <c r="G188" t="s">
        <v>2579</v>
      </c>
      <c r="H188" t="s">
        <v>5271</v>
      </c>
      <c r="I188" t="s">
        <v>3267</v>
      </c>
      <c r="J188" t="s">
        <v>3970</v>
      </c>
      <c r="K188" t="s">
        <v>3235</v>
      </c>
      <c r="L188" t="s">
        <v>5272</v>
      </c>
      <c r="M188" t="s">
        <v>5273</v>
      </c>
      <c r="N188" t="s">
        <v>5274</v>
      </c>
      <c r="O188" t="s">
        <v>5120</v>
      </c>
      <c r="P188" t="s">
        <v>4765</v>
      </c>
      <c r="S188" t="s">
        <v>5275</v>
      </c>
      <c r="AI188" t="s">
        <v>1120</v>
      </c>
      <c r="DL188" t="s">
        <v>1288</v>
      </c>
    </row>
    <row r="189" spans="2:116" x14ac:dyDescent="0.2">
      <c r="B189" t="s">
        <v>4744</v>
      </c>
      <c r="C189" t="s">
        <v>5276</v>
      </c>
      <c r="D189" t="s">
        <v>2454</v>
      </c>
      <c r="G189" t="s">
        <v>4026</v>
      </c>
      <c r="H189" t="s">
        <v>5277</v>
      </c>
      <c r="I189" t="s">
        <v>5278</v>
      </c>
      <c r="J189" t="s">
        <v>2982</v>
      </c>
      <c r="K189" t="s">
        <v>3267</v>
      </c>
      <c r="L189" t="s">
        <v>5279</v>
      </c>
      <c r="M189" t="s">
        <v>4887</v>
      </c>
      <c r="N189" t="s">
        <v>4817</v>
      </c>
      <c r="O189" t="s">
        <v>2902</v>
      </c>
      <c r="P189" t="s">
        <v>1902</v>
      </c>
      <c r="S189" t="s">
        <v>4636</v>
      </c>
      <c r="AI189" t="s">
        <v>2531</v>
      </c>
      <c r="DL189" t="s">
        <v>5280</v>
      </c>
    </row>
    <row r="190" spans="2:116" x14ac:dyDescent="0.2">
      <c r="B190" t="s">
        <v>4753</v>
      </c>
      <c r="C190" t="s">
        <v>5281</v>
      </c>
      <c r="D190" t="s">
        <v>68</v>
      </c>
      <c r="G190" t="s">
        <v>2652</v>
      </c>
      <c r="H190" t="s">
        <v>5282</v>
      </c>
      <c r="I190" t="s">
        <v>3964</v>
      </c>
      <c r="J190" t="s">
        <v>4884</v>
      </c>
      <c r="K190" t="s">
        <v>5283</v>
      </c>
      <c r="L190" t="s">
        <v>5284</v>
      </c>
      <c r="M190" t="s">
        <v>5285</v>
      </c>
      <c r="N190" t="s">
        <v>4831</v>
      </c>
      <c r="O190" t="s">
        <v>2945</v>
      </c>
      <c r="P190" t="s">
        <v>4778</v>
      </c>
      <c r="S190" t="s">
        <v>5286</v>
      </c>
      <c r="AI190" t="s">
        <v>2501</v>
      </c>
      <c r="DL190" t="s">
        <v>1236</v>
      </c>
    </row>
    <row r="191" spans="2:116" x14ac:dyDescent="0.2">
      <c r="B191" t="s">
        <v>270</v>
      </c>
      <c r="C191" t="s">
        <v>4132</v>
      </c>
      <c r="D191" t="s">
        <v>3100</v>
      </c>
      <c r="G191" t="s">
        <v>1325</v>
      </c>
      <c r="H191" t="s">
        <v>2881</v>
      </c>
      <c r="I191" t="s">
        <v>4145</v>
      </c>
      <c r="J191" t="s">
        <v>1243</v>
      </c>
      <c r="K191" t="s">
        <v>5278</v>
      </c>
      <c r="L191" t="s">
        <v>5287</v>
      </c>
      <c r="M191" t="s">
        <v>4012</v>
      </c>
      <c r="N191" t="s">
        <v>217</v>
      </c>
      <c r="O191" t="s">
        <v>2448</v>
      </c>
      <c r="P191" t="s">
        <v>5128</v>
      </c>
      <c r="S191" t="s">
        <v>5288</v>
      </c>
      <c r="AI191" t="s">
        <v>929</v>
      </c>
      <c r="DL191" t="s">
        <v>1355</v>
      </c>
    </row>
    <row r="192" spans="2:116" x14ac:dyDescent="0.2">
      <c r="B192" t="s">
        <v>5289</v>
      </c>
      <c r="C192" t="s">
        <v>3230</v>
      </c>
      <c r="D192" t="s">
        <v>4323</v>
      </c>
      <c r="G192" t="s">
        <v>4044</v>
      </c>
      <c r="H192" t="s">
        <v>4199</v>
      </c>
      <c r="I192" t="s">
        <v>5180</v>
      </c>
      <c r="J192" t="s">
        <v>3691</v>
      </c>
      <c r="K192" t="s">
        <v>3964</v>
      </c>
      <c r="L192" t="s">
        <v>4918</v>
      </c>
      <c r="M192" t="s">
        <v>5290</v>
      </c>
      <c r="N192" t="s">
        <v>5291</v>
      </c>
      <c r="O192" t="s">
        <v>3573</v>
      </c>
      <c r="P192" t="s">
        <v>5292</v>
      </c>
      <c r="S192" t="s">
        <v>5293</v>
      </c>
      <c r="AI192" t="s">
        <v>4411</v>
      </c>
      <c r="DL192" t="s">
        <v>5294</v>
      </c>
    </row>
    <row r="193" spans="2:116" x14ac:dyDescent="0.2">
      <c r="B193" t="s">
        <v>5295</v>
      </c>
      <c r="C193" t="s">
        <v>24</v>
      </c>
      <c r="D193" t="s">
        <v>5296</v>
      </c>
      <c r="G193" t="s">
        <v>2941</v>
      </c>
      <c r="H193" t="s">
        <v>2895</v>
      </c>
      <c r="I193" t="s">
        <v>3982</v>
      </c>
      <c r="J193" t="s">
        <v>2260</v>
      </c>
      <c r="K193" t="s">
        <v>4145</v>
      </c>
      <c r="L193" t="s">
        <v>4060</v>
      </c>
      <c r="M193" t="s">
        <v>4927</v>
      </c>
      <c r="N193" t="s">
        <v>5012</v>
      </c>
      <c r="O193" t="s">
        <v>4770</v>
      </c>
      <c r="P193" t="s">
        <v>5297</v>
      </c>
      <c r="S193" t="s">
        <v>5298</v>
      </c>
      <c r="AI193" t="s">
        <v>2251</v>
      </c>
      <c r="DL193" t="s">
        <v>5299</v>
      </c>
    </row>
    <row r="194" spans="2:116" x14ac:dyDescent="0.2">
      <c r="B194" t="s">
        <v>5300</v>
      </c>
      <c r="C194" t="s">
        <v>5301</v>
      </c>
      <c r="D194" t="s">
        <v>5302</v>
      </c>
      <c r="G194" t="s">
        <v>4408</v>
      </c>
      <c r="H194" t="s">
        <v>5303</v>
      </c>
      <c r="I194" t="s">
        <v>4286</v>
      </c>
      <c r="J194" t="s">
        <v>3232</v>
      </c>
      <c r="K194" t="s">
        <v>5304</v>
      </c>
      <c r="L194" t="s">
        <v>5305</v>
      </c>
      <c r="M194" t="s">
        <v>4938</v>
      </c>
      <c r="N194" t="s">
        <v>4340</v>
      </c>
      <c r="O194" t="s">
        <v>3096</v>
      </c>
      <c r="P194" t="s">
        <v>5142</v>
      </c>
      <c r="S194" t="s">
        <v>4740</v>
      </c>
      <c r="AI194" t="s">
        <v>2559</v>
      </c>
      <c r="DL194" t="s">
        <v>1400</v>
      </c>
    </row>
    <row r="195" spans="2:116" x14ac:dyDescent="0.2">
      <c r="B195" t="s">
        <v>5306</v>
      </c>
      <c r="C195" t="s">
        <v>5307</v>
      </c>
      <c r="D195" t="s">
        <v>5308</v>
      </c>
      <c r="G195" t="s">
        <v>5309</v>
      </c>
      <c r="H195" t="s">
        <v>5310</v>
      </c>
      <c r="I195" t="s">
        <v>2855</v>
      </c>
      <c r="J195" t="s">
        <v>3027</v>
      </c>
      <c r="K195" t="s">
        <v>5180</v>
      </c>
      <c r="L195" t="s">
        <v>5311</v>
      </c>
      <c r="M195" t="s">
        <v>5311</v>
      </c>
      <c r="N195" t="s">
        <v>5312</v>
      </c>
      <c r="O195" t="s">
        <v>3597</v>
      </c>
      <c r="P195" t="s">
        <v>2650</v>
      </c>
      <c r="S195" t="s">
        <v>5313</v>
      </c>
      <c r="AI195" t="s">
        <v>5314</v>
      </c>
      <c r="DL195" t="s">
        <v>1415</v>
      </c>
    </row>
    <row r="196" spans="2:116" x14ac:dyDescent="0.2">
      <c r="B196" t="s">
        <v>5315</v>
      </c>
      <c r="C196" t="s">
        <v>2394</v>
      </c>
      <c r="D196" t="s">
        <v>5124</v>
      </c>
      <c r="G196" t="s">
        <v>5316</v>
      </c>
      <c r="H196" t="s">
        <v>5317</v>
      </c>
      <c r="I196" t="s">
        <v>5205</v>
      </c>
      <c r="J196" t="s">
        <v>3265</v>
      </c>
      <c r="K196" t="s">
        <v>3982</v>
      </c>
      <c r="L196" t="s">
        <v>5318</v>
      </c>
      <c r="M196" t="s">
        <v>5318</v>
      </c>
      <c r="N196" t="s">
        <v>5319</v>
      </c>
      <c r="O196" t="s">
        <v>5320</v>
      </c>
      <c r="P196" t="s">
        <v>3886</v>
      </c>
      <c r="S196" t="s">
        <v>5321</v>
      </c>
      <c r="AI196" t="s">
        <v>880</v>
      </c>
      <c r="DL196" t="s">
        <v>1488</v>
      </c>
    </row>
    <row r="197" spans="2:116" x14ac:dyDescent="0.2">
      <c r="B197" t="s">
        <v>37</v>
      </c>
      <c r="C197" t="s">
        <v>166</v>
      </c>
      <c r="D197" t="s">
        <v>142</v>
      </c>
      <c r="G197" t="s">
        <v>2976</v>
      </c>
      <c r="H197" t="s">
        <v>5322</v>
      </c>
      <c r="I197" t="s">
        <v>3549</v>
      </c>
      <c r="J197" t="s">
        <v>4934</v>
      </c>
      <c r="K197" t="s">
        <v>4286</v>
      </c>
      <c r="L197" t="s">
        <v>5323</v>
      </c>
      <c r="M197" t="s">
        <v>5324</v>
      </c>
      <c r="N197" t="s">
        <v>5325</v>
      </c>
      <c r="O197" t="s">
        <v>1901</v>
      </c>
      <c r="P197" t="s">
        <v>3644</v>
      </c>
      <c r="S197" t="s">
        <v>5326</v>
      </c>
      <c r="AI197" t="s">
        <v>5327</v>
      </c>
      <c r="DL197" t="s">
        <v>1277</v>
      </c>
    </row>
    <row r="198" spans="2:116" x14ac:dyDescent="0.2">
      <c r="B198" t="s">
        <v>268</v>
      </c>
      <c r="C198" t="s">
        <v>5328</v>
      </c>
      <c r="D198" t="s">
        <v>2270</v>
      </c>
      <c r="G198" t="s">
        <v>5329</v>
      </c>
      <c r="H198" t="s">
        <v>5330</v>
      </c>
      <c r="I198" t="s">
        <v>2065</v>
      </c>
      <c r="J198" t="s">
        <v>3794</v>
      </c>
      <c r="K198" t="s">
        <v>2855</v>
      </c>
      <c r="L198" t="s">
        <v>5331</v>
      </c>
      <c r="M198" t="s">
        <v>5331</v>
      </c>
      <c r="N198" t="s">
        <v>3135</v>
      </c>
      <c r="O198" t="s">
        <v>5053</v>
      </c>
      <c r="P198" t="s">
        <v>5332</v>
      </c>
      <c r="S198" t="s">
        <v>3531</v>
      </c>
      <c r="AI198" t="s">
        <v>5333</v>
      </c>
    </row>
    <row r="199" spans="2:116" x14ac:dyDescent="0.2">
      <c r="B199" t="s">
        <v>3934</v>
      </c>
      <c r="C199" t="s">
        <v>296</v>
      </c>
      <c r="D199" t="s">
        <v>3174</v>
      </c>
      <c r="G199" t="s">
        <v>1249</v>
      </c>
      <c r="H199" t="s">
        <v>5334</v>
      </c>
      <c r="I199" t="s">
        <v>5335</v>
      </c>
      <c r="J199" t="s">
        <v>2324</v>
      </c>
      <c r="K199" t="s">
        <v>5205</v>
      </c>
      <c r="L199" t="s">
        <v>4583</v>
      </c>
      <c r="M199" t="s">
        <v>5336</v>
      </c>
      <c r="N199" t="s">
        <v>4374</v>
      </c>
      <c r="O199" t="s">
        <v>3057</v>
      </c>
      <c r="P199" t="s">
        <v>4799</v>
      </c>
      <c r="S199" t="s">
        <v>5337</v>
      </c>
      <c r="AI199" t="s">
        <v>3555</v>
      </c>
    </row>
    <row r="200" spans="2:116" x14ac:dyDescent="0.2">
      <c r="B200" t="s">
        <v>4781</v>
      </c>
      <c r="C200" t="s">
        <v>4533</v>
      </c>
      <c r="D200" t="s">
        <v>3472</v>
      </c>
      <c r="G200" t="s">
        <v>3668</v>
      </c>
      <c r="H200" t="s">
        <v>5338</v>
      </c>
      <c r="I200" t="s">
        <v>3602</v>
      </c>
      <c r="J200" t="s">
        <v>3330</v>
      </c>
      <c r="K200" t="s">
        <v>4025</v>
      </c>
      <c r="L200" t="s">
        <v>5339</v>
      </c>
      <c r="M200" t="s">
        <v>5340</v>
      </c>
      <c r="N200" t="s">
        <v>4079</v>
      </c>
      <c r="O200" t="s">
        <v>3764</v>
      </c>
      <c r="P200" t="s">
        <v>4811</v>
      </c>
      <c r="S200" t="s">
        <v>5341</v>
      </c>
      <c r="AI200" t="s">
        <v>3309</v>
      </c>
    </row>
    <row r="201" spans="2:116" x14ac:dyDescent="0.2">
      <c r="B201" t="s">
        <v>5342</v>
      </c>
      <c r="C201" t="s">
        <v>256</v>
      </c>
      <c r="D201" t="s">
        <v>5343</v>
      </c>
      <c r="G201" t="s">
        <v>5344</v>
      </c>
      <c r="H201" t="s">
        <v>5345</v>
      </c>
      <c r="I201" t="s">
        <v>3696</v>
      </c>
      <c r="J201" t="s">
        <v>3775</v>
      </c>
      <c r="K201" t="s">
        <v>2065</v>
      </c>
      <c r="L201" t="s">
        <v>4608</v>
      </c>
      <c r="M201" t="s">
        <v>5346</v>
      </c>
      <c r="N201" t="s">
        <v>5037</v>
      </c>
      <c r="O201" t="s">
        <v>4693</v>
      </c>
      <c r="P201" t="s">
        <v>3918</v>
      </c>
      <c r="S201" t="s">
        <v>5347</v>
      </c>
      <c r="AI201" t="s">
        <v>4051</v>
      </c>
    </row>
    <row r="202" spans="2:116" x14ac:dyDescent="0.2">
      <c r="B202" t="s">
        <v>5348</v>
      </c>
      <c r="C202" t="s">
        <v>5349</v>
      </c>
      <c r="D202" t="s">
        <v>4640</v>
      </c>
      <c r="G202" t="s">
        <v>4114</v>
      </c>
      <c r="H202" t="s">
        <v>2705</v>
      </c>
      <c r="I202" t="s">
        <v>5246</v>
      </c>
      <c r="J202" t="s">
        <v>5061</v>
      </c>
      <c r="K202" t="s">
        <v>3696</v>
      </c>
      <c r="L202" t="s">
        <v>5350</v>
      </c>
      <c r="M202" t="s">
        <v>4988</v>
      </c>
      <c r="N202" t="s">
        <v>5203</v>
      </c>
      <c r="O202" t="s">
        <v>2860</v>
      </c>
      <c r="P202" t="s">
        <v>4833</v>
      </c>
      <c r="S202" t="s">
        <v>5351</v>
      </c>
      <c r="AI202" t="s">
        <v>3853</v>
      </c>
    </row>
    <row r="203" spans="2:116" x14ac:dyDescent="0.2">
      <c r="B203" t="s">
        <v>3763</v>
      </c>
      <c r="C203" t="s">
        <v>5352</v>
      </c>
      <c r="D203" t="s">
        <v>5353</v>
      </c>
      <c r="G203" t="s">
        <v>4131</v>
      </c>
      <c r="H203" t="s">
        <v>5354</v>
      </c>
      <c r="I203" t="s">
        <v>5255</v>
      </c>
      <c r="J203" t="s">
        <v>3827</v>
      </c>
      <c r="K203" t="s">
        <v>5246</v>
      </c>
      <c r="L203" t="s">
        <v>5355</v>
      </c>
      <c r="M203" t="s">
        <v>5356</v>
      </c>
      <c r="N203" t="s">
        <v>5357</v>
      </c>
      <c r="O203" t="s">
        <v>3525</v>
      </c>
      <c r="P203" t="s">
        <v>3716</v>
      </c>
      <c r="S203" t="s">
        <v>5358</v>
      </c>
      <c r="AI203" t="s">
        <v>2888</v>
      </c>
    </row>
    <row r="204" spans="2:116" x14ac:dyDescent="0.2">
      <c r="B204" t="s">
        <v>5359</v>
      </c>
      <c r="C204" t="s">
        <v>4213</v>
      </c>
      <c r="D204" t="s">
        <v>174</v>
      </c>
      <c r="G204" t="s">
        <v>3780</v>
      </c>
      <c r="H204" t="s">
        <v>3450</v>
      </c>
      <c r="I204" t="s">
        <v>3718</v>
      </c>
      <c r="J204" t="s">
        <v>3355</v>
      </c>
      <c r="K204" t="s">
        <v>5255</v>
      </c>
      <c r="L204" t="s">
        <v>5360</v>
      </c>
      <c r="M204" t="s">
        <v>5361</v>
      </c>
      <c r="N204" t="s">
        <v>5362</v>
      </c>
      <c r="O204" t="s">
        <v>4712</v>
      </c>
      <c r="P204" t="s">
        <v>5363</v>
      </c>
      <c r="S204" t="s">
        <v>5364</v>
      </c>
      <c r="AI204" t="s">
        <v>858</v>
      </c>
    </row>
    <row r="205" spans="2:116" x14ac:dyDescent="0.2">
      <c r="B205" t="s">
        <v>4453</v>
      </c>
      <c r="C205" t="s">
        <v>33</v>
      </c>
      <c r="D205" t="s">
        <v>5170</v>
      </c>
      <c r="G205" t="s">
        <v>5365</v>
      </c>
      <c r="H205" t="s">
        <v>5366</v>
      </c>
      <c r="I205" t="s">
        <v>2899</v>
      </c>
      <c r="J205" t="s">
        <v>4978</v>
      </c>
      <c r="K205" t="s">
        <v>3718</v>
      </c>
      <c r="L205" t="s">
        <v>5367</v>
      </c>
      <c r="M205" t="s">
        <v>5368</v>
      </c>
      <c r="N205" t="s">
        <v>3715</v>
      </c>
      <c r="O205" t="s">
        <v>5097</v>
      </c>
      <c r="P205" t="s">
        <v>382</v>
      </c>
      <c r="S205" t="s">
        <v>5369</v>
      </c>
      <c r="AI205" t="s">
        <v>5370</v>
      </c>
    </row>
    <row r="206" spans="2:116" x14ac:dyDescent="0.2">
      <c r="B206" t="s">
        <v>5371</v>
      </c>
      <c r="C206" t="s">
        <v>2656</v>
      </c>
      <c r="D206" t="s">
        <v>5372</v>
      </c>
      <c r="G206" t="s">
        <v>2710</v>
      </c>
      <c r="H206" t="s">
        <v>4301</v>
      </c>
      <c r="I206" t="s">
        <v>2579</v>
      </c>
      <c r="J206" t="s">
        <v>3061</v>
      </c>
      <c r="K206" t="s">
        <v>2899</v>
      </c>
      <c r="L206" t="s">
        <v>3423</v>
      </c>
      <c r="M206" t="s">
        <v>5373</v>
      </c>
      <c r="N206" t="s">
        <v>5374</v>
      </c>
      <c r="O206" t="s">
        <v>1902</v>
      </c>
      <c r="P206" t="s">
        <v>2908</v>
      </c>
      <c r="S206" t="s">
        <v>5375</v>
      </c>
      <c r="AI206" t="s">
        <v>5376</v>
      </c>
    </row>
    <row r="207" spans="2:116" x14ac:dyDescent="0.2">
      <c r="B207" t="s">
        <v>5377</v>
      </c>
      <c r="C207" t="s">
        <v>5378</v>
      </c>
      <c r="D207" t="s">
        <v>383</v>
      </c>
      <c r="G207" t="s">
        <v>4113</v>
      </c>
      <c r="H207" t="s">
        <v>5379</v>
      </c>
      <c r="I207" t="s">
        <v>4026</v>
      </c>
      <c r="J207" t="s">
        <v>3418</v>
      </c>
      <c r="K207" t="s">
        <v>2515</v>
      </c>
      <c r="L207" t="s">
        <v>5380</v>
      </c>
      <c r="M207" t="s">
        <v>1411</v>
      </c>
      <c r="N207" t="s">
        <v>5079</v>
      </c>
      <c r="O207" t="s">
        <v>4791</v>
      </c>
      <c r="P207" t="s">
        <v>3954</v>
      </c>
      <c r="S207" t="s">
        <v>5381</v>
      </c>
      <c r="AI207" t="s">
        <v>5382</v>
      </c>
    </row>
    <row r="208" spans="2:116" x14ac:dyDescent="0.2">
      <c r="B208" t="s">
        <v>2907</v>
      </c>
      <c r="C208" t="s">
        <v>4240</v>
      </c>
      <c r="D208" t="s">
        <v>4287</v>
      </c>
      <c r="G208" t="s">
        <v>3359</v>
      </c>
      <c r="H208" t="s">
        <v>5383</v>
      </c>
      <c r="I208" t="s">
        <v>2652</v>
      </c>
      <c r="J208" t="s">
        <v>3231</v>
      </c>
      <c r="K208" t="s">
        <v>5384</v>
      </c>
      <c r="L208" t="s">
        <v>5385</v>
      </c>
      <c r="M208" t="s">
        <v>5386</v>
      </c>
      <c r="N208" t="s">
        <v>5387</v>
      </c>
      <c r="O208" t="s">
        <v>5132</v>
      </c>
      <c r="P208" t="s">
        <v>1261</v>
      </c>
      <c r="S208" t="s">
        <v>5388</v>
      </c>
      <c r="AI208" t="s">
        <v>5389</v>
      </c>
    </row>
    <row r="209" spans="2:35" x14ac:dyDescent="0.2">
      <c r="B209" t="s">
        <v>5390</v>
      </c>
      <c r="C209" t="s">
        <v>81</v>
      </c>
      <c r="D209" t="s">
        <v>4300</v>
      </c>
      <c r="G209" t="s">
        <v>4179</v>
      </c>
      <c r="H209" t="s">
        <v>5391</v>
      </c>
      <c r="I209" t="s">
        <v>1325</v>
      </c>
      <c r="J209" t="s">
        <v>3449</v>
      </c>
      <c r="K209" t="s">
        <v>2579</v>
      </c>
      <c r="L209" t="s">
        <v>4120</v>
      </c>
      <c r="M209" t="s">
        <v>4999</v>
      </c>
      <c r="N209" t="s">
        <v>3170</v>
      </c>
      <c r="O209" t="s">
        <v>5297</v>
      </c>
      <c r="P209" t="s">
        <v>2950</v>
      </c>
      <c r="S209" t="s">
        <v>5392</v>
      </c>
      <c r="AI209" t="s">
        <v>5393</v>
      </c>
    </row>
    <row r="210" spans="2:35" x14ac:dyDescent="0.2">
      <c r="B210" t="s">
        <v>5394</v>
      </c>
      <c r="C210" t="s">
        <v>4256</v>
      </c>
      <c r="D210" t="s">
        <v>5395</v>
      </c>
      <c r="G210" t="s">
        <v>2753</v>
      </c>
      <c r="H210" t="s">
        <v>5396</v>
      </c>
      <c r="I210" t="s">
        <v>4044</v>
      </c>
      <c r="J210" t="s">
        <v>5397</v>
      </c>
      <c r="K210" t="s">
        <v>4026</v>
      </c>
      <c r="L210" t="s">
        <v>5398</v>
      </c>
      <c r="M210" t="s">
        <v>5399</v>
      </c>
      <c r="N210" t="s">
        <v>5400</v>
      </c>
      <c r="O210" t="s">
        <v>4743</v>
      </c>
      <c r="P210" t="s">
        <v>4870</v>
      </c>
      <c r="S210" t="s">
        <v>5401</v>
      </c>
      <c r="AI210" t="s">
        <v>5402</v>
      </c>
    </row>
    <row r="211" spans="2:35" x14ac:dyDescent="0.2">
      <c r="B211" t="s">
        <v>231</v>
      </c>
      <c r="C211" t="s">
        <v>4268</v>
      </c>
      <c r="D211" t="s">
        <v>3547</v>
      </c>
      <c r="G211" t="s">
        <v>4521</v>
      </c>
      <c r="H211" t="s">
        <v>5403</v>
      </c>
      <c r="I211" t="s">
        <v>2941</v>
      </c>
      <c r="J211" t="s">
        <v>3473</v>
      </c>
      <c r="K211" t="s">
        <v>2652</v>
      </c>
      <c r="L211" t="s">
        <v>1305</v>
      </c>
      <c r="M211" t="s">
        <v>5047</v>
      </c>
      <c r="N211" t="s">
        <v>4076</v>
      </c>
      <c r="O211" t="s">
        <v>2344</v>
      </c>
      <c r="P211" t="s">
        <v>4965</v>
      </c>
      <c r="S211" t="s">
        <v>5404</v>
      </c>
      <c r="AI211" t="s">
        <v>5405</v>
      </c>
    </row>
    <row r="212" spans="2:35" x14ac:dyDescent="0.2">
      <c r="B212" t="s">
        <v>255</v>
      </c>
      <c r="C212" t="s">
        <v>4283</v>
      </c>
      <c r="D212" t="s">
        <v>5406</v>
      </c>
      <c r="G212" t="s">
        <v>1442</v>
      </c>
      <c r="H212" t="s">
        <v>337</v>
      </c>
      <c r="I212" t="s">
        <v>4408</v>
      </c>
      <c r="J212" t="s">
        <v>5407</v>
      </c>
      <c r="K212" t="s">
        <v>1325</v>
      </c>
      <c r="L212" t="s">
        <v>4158</v>
      </c>
      <c r="M212" t="s">
        <v>4195</v>
      </c>
      <c r="N212" t="s">
        <v>4920</v>
      </c>
      <c r="O212" t="s">
        <v>5149</v>
      </c>
      <c r="P212" t="s">
        <v>3970</v>
      </c>
      <c r="S212" t="s">
        <v>5408</v>
      </c>
      <c r="AI212" t="s">
        <v>3457</v>
      </c>
    </row>
    <row r="213" spans="2:35" x14ac:dyDescent="0.2">
      <c r="B213" t="s">
        <v>85</v>
      </c>
      <c r="C213" t="s">
        <v>4244</v>
      </c>
      <c r="D213" t="s">
        <v>5409</v>
      </c>
      <c r="G213" t="s">
        <v>76</v>
      </c>
      <c r="H213" t="s">
        <v>5410</v>
      </c>
      <c r="I213" t="s">
        <v>4089</v>
      </c>
      <c r="J213" t="s">
        <v>5411</v>
      </c>
      <c r="K213" t="s">
        <v>4044</v>
      </c>
      <c r="L213" t="s">
        <v>5412</v>
      </c>
      <c r="M213" t="s">
        <v>117</v>
      </c>
      <c r="N213" t="s">
        <v>5413</v>
      </c>
      <c r="O213" t="s">
        <v>2650</v>
      </c>
      <c r="P213" t="s">
        <v>5414</v>
      </c>
      <c r="S213" t="s">
        <v>5415</v>
      </c>
      <c r="AI213" t="s">
        <v>2537</v>
      </c>
    </row>
    <row r="214" spans="2:35" x14ac:dyDescent="0.2">
      <c r="B214" t="s">
        <v>66</v>
      </c>
      <c r="C214" t="s">
        <v>1792</v>
      </c>
      <c r="D214" t="s">
        <v>5416</v>
      </c>
      <c r="G214" t="s">
        <v>4130</v>
      </c>
      <c r="H214" t="s">
        <v>2516</v>
      </c>
      <c r="I214" t="s">
        <v>5417</v>
      </c>
      <c r="J214" t="s">
        <v>2750</v>
      </c>
      <c r="K214" t="s">
        <v>2941</v>
      </c>
      <c r="L214" t="s">
        <v>5418</v>
      </c>
      <c r="M214" t="s">
        <v>5419</v>
      </c>
      <c r="N214" t="s">
        <v>5420</v>
      </c>
      <c r="O214" t="s">
        <v>1892</v>
      </c>
      <c r="P214" t="s">
        <v>2982</v>
      </c>
      <c r="S214" t="s">
        <v>5421</v>
      </c>
      <c r="AI214" t="s">
        <v>3348</v>
      </c>
    </row>
    <row r="215" spans="2:35" x14ac:dyDescent="0.2">
      <c r="B215" t="s">
        <v>177</v>
      </c>
      <c r="C215" t="s">
        <v>2454</v>
      </c>
      <c r="D215" t="s">
        <v>5240</v>
      </c>
      <c r="G215" t="s">
        <v>4547</v>
      </c>
      <c r="H215" t="s">
        <v>5422</v>
      </c>
      <c r="I215" t="s">
        <v>3739</v>
      </c>
      <c r="J215" t="s">
        <v>5019</v>
      </c>
      <c r="K215" t="s">
        <v>4408</v>
      </c>
      <c r="L215" t="s">
        <v>1480</v>
      </c>
      <c r="M215" t="s">
        <v>129</v>
      </c>
      <c r="N215" t="s">
        <v>5423</v>
      </c>
      <c r="O215" t="s">
        <v>3598</v>
      </c>
      <c r="P215" t="s">
        <v>4884</v>
      </c>
      <c r="S215" t="s">
        <v>5424</v>
      </c>
      <c r="AI215" t="s">
        <v>3380</v>
      </c>
    </row>
    <row r="216" spans="2:35" x14ac:dyDescent="0.2">
      <c r="B216" t="s">
        <v>109</v>
      </c>
      <c r="C216" t="s">
        <v>68</v>
      </c>
      <c r="D216" t="s">
        <v>1536</v>
      </c>
      <c r="G216" t="s">
        <v>3781</v>
      </c>
      <c r="H216" t="s">
        <v>4343</v>
      </c>
      <c r="I216" t="s">
        <v>5309</v>
      </c>
      <c r="J216" t="s">
        <v>3882</v>
      </c>
      <c r="K216" t="s">
        <v>5417</v>
      </c>
      <c r="L216" t="s">
        <v>5425</v>
      </c>
      <c r="M216" t="s">
        <v>58</v>
      </c>
      <c r="N216" t="s">
        <v>5426</v>
      </c>
      <c r="O216" t="s">
        <v>3886</v>
      </c>
      <c r="P216" t="s">
        <v>5427</v>
      </c>
      <c r="S216" t="s">
        <v>5428</v>
      </c>
      <c r="AI216" t="s">
        <v>5429</v>
      </c>
    </row>
    <row r="217" spans="2:35" x14ac:dyDescent="0.2">
      <c r="B217" t="s">
        <v>5430</v>
      </c>
      <c r="C217" t="s">
        <v>5431</v>
      </c>
      <c r="D217" t="s">
        <v>1248</v>
      </c>
      <c r="G217" t="s">
        <v>3799</v>
      </c>
      <c r="H217" t="s">
        <v>4740</v>
      </c>
      <c r="I217" t="s">
        <v>5316</v>
      </c>
      <c r="J217" t="s">
        <v>3936</v>
      </c>
      <c r="K217" t="s">
        <v>3739</v>
      </c>
      <c r="L217" t="s">
        <v>5432</v>
      </c>
      <c r="M217" t="s">
        <v>5054</v>
      </c>
      <c r="N217" t="s">
        <v>4119</v>
      </c>
      <c r="O217" t="s">
        <v>2707</v>
      </c>
      <c r="P217" t="s">
        <v>3691</v>
      </c>
      <c r="S217" t="s">
        <v>5433</v>
      </c>
      <c r="AI217" t="s">
        <v>5434</v>
      </c>
    </row>
    <row r="218" spans="2:35" x14ac:dyDescent="0.2">
      <c r="B218" t="s">
        <v>5435</v>
      </c>
      <c r="C218" t="s">
        <v>3100</v>
      </c>
      <c r="D218" t="s">
        <v>5436</v>
      </c>
      <c r="G218" t="s">
        <v>4144</v>
      </c>
      <c r="H218" t="s">
        <v>5437</v>
      </c>
      <c r="I218" t="s">
        <v>4424</v>
      </c>
      <c r="J218" t="s">
        <v>3356</v>
      </c>
      <c r="K218" t="s">
        <v>5316</v>
      </c>
      <c r="L218" t="s">
        <v>5438</v>
      </c>
      <c r="M218" t="s">
        <v>5439</v>
      </c>
      <c r="N218" t="s">
        <v>5440</v>
      </c>
      <c r="O218" t="s">
        <v>3644</v>
      </c>
      <c r="P218" t="s">
        <v>1340</v>
      </c>
      <c r="S218" t="s">
        <v>5441</v>
      </c>
      <c r="AI218" t="s">
        <v>5442</v>
      </c>
    </row>
    <row r="219" spans="2:35" x14ac:dyDescent="0.2">
      <c r="B219" t="s">
        <v>3796</v>
      </c>
      <c r="C219" t="s">
        <v>5443</v>
      </c>
      <c r="D219" t="s">
        <v>310</v>
      </c>
      <c r="G219" t="s">
        <v>4223</v>
      </c>
      <c r="H219" t="s">
        <v>5444</v>
      </c>
      <c r="I219" t="s">
        <v>2976</v>
      </c>
      <c r="J219" t="s">
        <v>3137</v>
      </c>
      <c r="K219" t="s">
        <v>4424</v>
      </c>
      <c r="L219" t="s">
        <v>4195</v>
      </c>
      <c r="M219" t="s">
        <v>5445</v>
      </c>
      <c r="N219" t="s">
        <v>4136</v>
      </c>
      <c r="O219" t="s">
        <v>3666</v>
      </c>
      <c r="P219" t="s">
        <v>2260</v>
      </c>
      <c r="S219" t="s">
        <v>5446</v>
      </c>
      <c r="AI219" t="s">
        <v>5447</v>
      </c>
    </row>
    <row r="220" spans="2:35" x14ac:dyDescent="0.2">
      <c r="B220" t="s">
        <v>5448</v>
      </c>
      <c r="C220" t="s">
        <v>5449</v>
      </c>
      <c r="D220" t="s">
        <v>5450</v>
      </c>
      <c r="G220" t="s">
        <v>5451</v>
      </c>
      <c r="H220" t="s">
        <v>5452</v>
      </c>
      <c r="I220" t="s">
        <v>1249</v>
      </c>
      <c r="J220" t="s">
        <v>4135</v>
      </c>
      <c r="K220" t="s">
        <v>2976</v>
      </c>
      <c r="L220" t="s">
        <v>4211</v>
      </c>
      <c r="M220" t="s">
        <v>5453</v>
      </c>
      <c r="N220" t="s">
        <v>4932</v>
      </c>
      <c r="O220" t="s">
        <v>5332</v>
      </c>
      <c r="P220" t="s">
        <v>3987</v>
      </c>
      <c r="S220" t="s">
        <v>5454</v>
      </c>
      <c r="AI220" t="s">
        <v>5455</v>
      </c>
    </row>
    <row r="221" spans="2:35" x14ac:dyDescent="0.2">
      <c r="B221" t="s">
        <v>5456</v>
      </c>
      <c r="C221" t="s">
        <v>5457</v>
      </c>
      <c r="D221" t="s">
        <v>4422</v>
      </c>
      <c r="G221" t="s">
        <v>63</v>
      </c>
      <c r="H221" t="s">
        <v>5458</v>
      </c>
      <c r="I221" t="s">
        <v>5459</v>
      </c>
      <c r="J221" t="s">
        <v>5051</v>
      </c>
      <c r="K221" t="s">
        <v>5329</v>
      </c>
      <c r="L221" t="s">
        <v>4224</v>
      </c>
      <c r="M221" t="s">
        <v>5460</v>
      </c>
      <c r="N221" t="s">
        <v>5461</v>
      </c>
      <c r="O221" t="s">
        <v>4799</v>
      </c>
      <c r="P221" t="s">
        <v>3232</v>
      </c>
      <c r="S221" t="s">
        <v>5462</v>
      </c>
      <c r="AI221" t="s">
        <v>5463</v>
      </c>
    </row>
    <row r="222" spans="2:35" x14ac:dyDescent="0.2">
      <c r="B222" t="s">
        <v>5464</v>
      </c>
      <c r="C222" t="s">
        <v>5465</v>
      </c>
      <c r="D222" t="s">
        <v>5466</v>
      </c>
      <c r="G222" t="s">
        <v>5467</v>
      </c>
      <c r="H222" t="s">
        <v>4720</v>
      </c>
      <c r="I222" t="s">
        <v>5344</v>
      </c>
      <c r="J222" t="s">
        <v>3264</v>
      </c>
      <c r="K222" t="s">
        <v>2399</v>
      </c>
      <c r="L222" t="s">
        <v>5468</v>
      </c>
      <c r="M222" t="s">
        <v>5469</v>
      </c>
      <c r="N222" t="s">
        <v>5470</v>
      </c>
      <c r="O222" t="s">
        <v>4811</v>
      </c>
      <c r="P222" t="s">
        <v>3027</v>
      </c>
      <c r="S222" t="s">
        <v>5471</v>
      </c>
      <c r="AI222" t="s">
        <v>5472</v>
      </c>
    </row>
    <row r="223" spans="2:35" x14ac:dyDescent="0.2">
      <c r="B223" t="s">
        <v>5473</v>
      </c>
      <c r="C223" t="s">
        <v>5474</v>
      </c>
      <c r="D223" t="s">
        <v>3912</v>
      </c>
      <c r="G223" t="s">
        <v>4238</v>
      </c>
      <c r="H223" t="s">
        <v>5475</v>
      </c>
      <c r="I223" t="s">
        <v>4114</v>
      </c>
      <c r="J223" t="s">
        <v>4161</v>
      </c>
      <c r="K223" t="s">
        <v>1249</v>
      </c>
      <c r="L223" t="s">
        <v>5476</v>
      </c>
      <c r="M223" t="s">
        <v>5477</v>
      </c>
      <c r="N223" t="s">
        <v>1296</v>
      </c>
      <c r="O223" t="s">
        <v>3918</v>
      </c>
      <c r="P223" t="s">
        <v>3265</v>
      </c>
      <c r="S223" t="s">
        <v>5478</v>
      </c>
      <c r="AI223" t="s">
        <v>5479</v>
      </c>
    </row>
    <row r="224" spans="2:35" x14ac:dyDescent="0.2">
      <c r="B224" t="s">
        <v>3829</v>
      </c>
      <c r="C224" t="s">
        <v>5480</v>
      </c>
      <c r="D224" t="s">
        <v>5289</v>
      </c>
      <c r="G224" t="s">
        <v>5481</v>
      </c>
      <c r="H224" t="s">
        <v>5482</v>
      </c>
      <c r="I224" t="s">
        <v>5483</v>
      </c>
      <c r="J224" t="s">
        <v>3913</v>
      </c>
      <c r="K224" t="s">
        <v>5484</v>
      </c>
      <c r="L224" t="s">
        <v>5054</v>
      </c>
      <c r="M224" t="s">
        <v>5485</v>
      </c>
      <c r="N224" t="s">
        <v>5486</v>
      </c>
      <c r="O224" t="s">
        <v>4833</v>
      </c>
      <c r="P224" t="s">
        <v>5487</v>
      </c>
      <c r="S224" t="s">
        <v>5488</v>
      </c>
      <c r="AI224" t="s">
        <v>5489</v>
      </c>
    </row>
    <row r="225" spans="2:35" x14ac:dyDescent="0.2">
      <c r="B225" t="s">
        <v>46</v>
      </c>
      <c r="C225" t="s">
        <v>2715</v>
      </c>
      <c r="D225" t="s">
        <v>5295</v>
      </c>
      <c r="G225" t="s">
        <v>4585</v>
      </c>
      <c r="H225" t="s">
        <v>5490</v>
      </c>
      <c r="I225" t="s">
        <v>4451</v>
      </c>
      <c r="J225" t="s">
        <v>3205</v>
      </c>
      <c r="K225" t="s">
        <v>5459</v>
      </c>
      <c r="L225" t="s">
        <v>5491</v>
      </c>
      <c r="M225" t="s">
        <v>5492</v>
      </c>
      <c r="N225" t="s">
        <v>4961</v>
      </c>
      <c r="O225" t="s">
        <v>3716</v>
      </c>
      <c r="P225" t="s">
        <v>3794</v>
      </c>
      <c r="S225" t="s">
        <v>5493</v>
      </c>
      <c r="AI225" t="s">
        <v>5494</v>
      </c>
    </row>
    <row r="226" spans="2:35" x14ac:dyDescent="0.2">
      <c r="B226" t="s">
        <v>3062</v>
      </c>
      <c r="C226" t="s">
        <v>5353</v>
      </c>
      <c r="D226" t="s">
        <v>5495</v>
      </c>
      <c r="G226" t="s">
        <v>5496</v>
      </c>
      <c r="H226" t="s">
        <v>211</v>
      </c>
      <c r="I226" t="s">
        <v>3780</v>
      </c>
      <c r="J226" t="s">
        <v>3528</v>
      </c>
      <c r="K226" t="s">
        <v>5344</v>
      </c>
      <c r="L226" t="s">
        <v>5497</v>
      </c>
      <c r="M226" t="s">
        <v>5498</v>
      </c>
      <c r="N226" t="s">
        <v>3230</v>
      </c>
      <c r="O226" t="s">
        <v>3938</v>
      </c>
      <c r="P226" t="s">
        <v>2324</v>
      </c>
      <c r="S226" t="s">
        <v>4879</v>
      </c>
      <c r="AI226" t="s">
        <v>5499</v>
      </c>
    </row>
    <row r="227" spans="2:35" x14ac:dyDescent="0.2">
      <c r="B227" t="s">
        <v>4713</v>
      </c>
      <c r="C227" t="s">
        <v>88</v>
      </c>
      <c r="D227" t="s">
        <v>5500</v>
      </c>
      <c r="G227" t="s">
        <v>5501</v>
      </c>
      <c r="H227" t="s">
        <v>5502</v>
      </c>
      <c r="I227" t="s">
        <v>5503</v>
      </c>
      <c r="J227" t="s">
        <v>3935</v>
      </c>
      <c r="K227" t="s">
        <v>4114</v>
      </c>
      <c r="L227" t="s">
        <v>4297</v>
      </c>
      <c r="M227" t="s">
        <v>5504</v>
      </c>
      <c r="N227" t="s">
        <v>3263</v>
      </c>
      <c r="O227" t="s">
        <v>382</v>
      </c>
      <c r="P227" t="s">
        <v>3330</v>
      </c>
      <c r="S227" t="s">
        <v>5505</v>
      </c>
      <c r="AI227" t="s">
        <v>5506</v>
      </c>
    </row>
    <row r="228" spans="2:35" x14ac:dyDescent="0.2">
      <c r="B228" t="s">
        <v>4615</v>
      </c>
      <c r="C228" t="s">
        <v>5507</v>
      </c>
      <c r="D228" t="s">
        <v>5508</v>
      </c>
      <c r="G228" t="s">
        <v>4600</v>
      </c>
      <c r="H228" t="s">
        <v>5509</v>
      </c>
      <c r="I228" t="s">
        <v>4321</v>
      </c>
      <c r="J228" t="s">
        <v>3299</v>
      </c>
      <c r="K228" t="s">
        <v>3780</v>
      </c>
      <c r="L228" t="s">
        <v>5510</v>
      </c>
      <c r="M228" t="s">
        <v>5511</v>
      </c>
      <c r="N228" t="s">
        <v>296</v>
      </c>
      <c r="O228" t="s">
        <v>2908</v>
      </c>
      <c r="P228" t="s">
        <v>5061</v>
      </c>
      <c r="S228" t="s">
        <v>5512</v>
      </c>
      <c r="AI228" t="s">
        <v>5513</v>
      </c>
    </row>
    <row r="229" spans="2:35" x14ac:dyDescent="0.2">
      <c r="B229" t="s">
        <v>3865</v>
      </c>
      <c r="C229" t="s">
        <v>383</v>
      </c>
      <c r="D229" t="s">
        <v>37</v>
      </c>
      <c r="G229" t="s">
        <v>5514</v>
      </c>
      <c r="H229" t="s">
        <v>175</v>
      </c>
      <c r="I229" t="s">
        <v>2529</v>
      </c>
      <c r="J229" t="s">
        <v>3883</v>
      </c>
      <c r="K229" t="s">
        <v>5503</v>
      </c>
      <c r="L229" t="s">
        <v>5515</v>
      </c>
      <c r="M229" t="s">
        <v>5112</v>
      </c>
      <c r="N229" t="s">
        <v>5178</v>
      </c>
      <c r="O229" t="s">
        <v>3954</v>
      </c>
      <c r="P229" t="s">
        <v>4015</v>
      </c>
      <c r="S229" t="s">
        <v>5516</v>
      </c>
      <c r="AI229" t="s">
        <v>5517</v>
      </c>
    </row>
    <row r="230" spans="2:35" x14ac:dyDescent="0.2">
      <c r="B230" t="s">
        <v>4102</v>
      </c>
      <c r="C230" t="s">
        <v>4300</v>
      </c>
      <c r="D230" t="s">
        <v>268</v>
      </c>
      <c r="G230" t="s">
        <v>2929</v>
      </c>
      <c r="H230" t="s">
        <v>5518</v>
      </c>
      <c r="I230" t="s">
        <v>5519</v>
      </c>
      <c r="J230" t="s">
        <v>4197</v>
      </c>
      <c r="K230" t="s">
        <v>4321</v>
      </c>
      <c r="L230" t="s">
        <v>3421</v>
      </c>
      <c r="M230" t="s">
        <v>5121</v>
      </c>
      <c r="N230" t="s">
        <v>4198</v>
      </c>
      <c r="O230" t="s">
        <v>2950</v>
      </c>
      <c r="P230" t="s">
        <v>3827</v>
      </c>
      <c r="S230" t="s">
        <v>5520</v>
      </c>
      <c r="AI230" t="s">
        <v>5521</v>
      </c>
    </row>
    <row r="231" spans="2:35" x14ac:dyDescent="0.2">
      <c r="B231" t="s">
        <v>3606</v>
      </c>
      <c r="C231" t="s">
        <v>5522</v>
      </c>
      <c r="D231" t="s">
        <v>4481</v>
      </c>
      <c r="G231" t="s">
        <v>4614</v>
      </c>
      <c r="H231" t="s">
        <v>5523</v>
      </c>
      <c r="I231" t="s">
        <v>5365</v>
      </c>
      <c r="J231" t="s">
        <v>4215</v>
      </c>
      <c r="K231" t="s">
        <v>5365</v>
      </c>
      <c r="L231" t="s">
        <v>5524</v>
      </c>
      <c r="M231" t="s">
        <v>5525</v>
      </c>
      <c r="N231" t="s">
        <v>5526</v>
      </c>
      <c r="O231" t="s">
        <v>3812</v>
      </c>
      <c r="P231" t="s">
        <v>3355</v>
      </c>
      <c r="S231" t="s">
        <v>5527</v>
      </c>
      <c r="AI231" t="s">
        <v>2558</v>
      </c>
    </row>
    <row r="232" spans="2:35" x14ac:dyDescent="0.2">
      <c r="B232" t="s">
        <v>5528</v>
      </c>
      <c r="C232" t="s">
        <v>5529</v>
      </c>
      <c r="D232" t="s">
        <v>368</v>
      </c>
      <c r="G232" t="s">
        <v>4193</v>
      </c>
      <c r="H232" t="s">
        <v>5408</v>
      </c>
      <c r="I232" t="s">
        <v>2710</v>
      </c>
      <c r="J232" t="s">
        <v>5530</v>
      </c>
      <c r="K232" t="s">
        <v>2710</v>
      </c>
      <c r="L232" t="s">
        <v>5531</v>
      </c>
      <c r="M232" t="s">
        <v>5532</v>
      </c>
      <c r="N232" t="s">
        <v>5533</v>
      </c>
      <c r="O232" t="s">
        <v>3970</v>
      </c>
      <c r="P232" t="s">
        <v>4978</v>
      </c>
      <c r="S232" t="s">
        <v>5534</v>
      </c>
      <c r="AI232" t="s">
        <v>2682</v>
      </c>
    </row>
    <row r="233" spans="2:35" x14ac:dyDescent="0.2">
      <c r="B233" t="s">
        <v>5535</v>
      </c>
      <c r="C233" t="s">
        <v>5536</v>
      </c>
      <c r="D233" t="s">
        <v>5537</v>
      </c>
      <c r="G233" t="s">
        <v>3831</v>
      </c>
      <c r="H233" t="s">
        <v>3059</v>
      </c>
      <c r="I233" t="s">
        <v>5538</v>
      </c>
      <c r="J233" t="s">
        <v>3601</v>
      </c>
      <c r="K233" t="s">
        <v>4113</v>
      </c>
      <c r="L233" t="s">
        <v>5539</v>
      </c>
      <c r="M233" t="s">
        <v>5540</v>
      </c>
      <c r="N233" t="s">
        <v>4533</v>
      </c>
      <c r="O233" t="s">
        <v>5414</v>
      </c>
      <c r="P233" t="s">
        <v>3061</v>
      </c>
      <c r="S233" t="s">
        <v>5541</v>
      </c>
      <c r="AI233" t="s">
        <v>5542</v>
      </c>
    </row>
    <row r="234" spans="2:35" x14ac:dyDescent="0.2">
      <c r="B234" t="s">
        <v>5543</v>
      </c>
      <c r="C234" t="s">
        <v>5409</v>
      </c>
      <c r="D234" t="s">
        <v>4843</v>
      </c>
      <c r="G234" t="s">
        <v>4623</v>
      </c>
      <c r="H234" t="s">
        <v>72</v>
      </c>
      <c r="I234" t="s">
        <v>2784</v>
      </c>
      <c r="J234" t="s">
        <v>5544</v>
      </c>
      <c r="K234" t="s">
        <v>3359</v>
      </c>
      <c r="L234" t="s">
        <v>4338</v>
      </c>
      <c r="M234" t="s">
        <v>5156</v>
      </c>
      <c r="N234" t="s">
        <v>5187</v>
      </c>
      <c r="O234" t="s">
        <v>2982</v>
      </c>
      <c r="P234" t="s">
        <v>5545</v>
      </c>
      <c r="S234" t="s">
        <v>5546</v>
      </c>
      <c r="AI234" t="s">
        <v>5547</v>
      </c>
    </row>
    <row r="235" spans="2:35" x14ac:dyDescent="0.2">
      <c r="B235" t="s">
        <v>1578</v>
      </c>
      <c r="C235" t="s">
        <v>5209</v>
      </c>
      <c r="D235" t="s">
        <v>5548</v>
      </c>
      <c r="G235" t="s">
        <v>3849</v>
      </c>
      <c r="H235" t="s">
        <v>5549</v>
      </c>
      <c r="I235" t="s">
        <v>4484</v>
      </c>
      <c r="J235" t="s">
        <v>4043</v>
      </c>
      <c r="K235" t="s">
        <v>4179</v>
      </c>
      <c r="L235" t="s">
        <v>5550</v>
      </c>
      <c r="M235" t="s">
        <v>5551</v>
      </c>
      <c r="N235" t="s">
        <v>5349</v>
      </c>
      <c r="O235" t="s">
        <v>1243</v>
      </c>
      <c r="P235" t="s">
        <v>3418</v>
      </c>
      <c r="S235" t="s">
        <v>5552</v>
      </c>
      <c r="AI235" t="s">
        <v>4186</v>
      </c>
    </row>
    <row r="236" spans="2:35" x14ac:dyDescent="0.2">
      <c r="B236" t="s">
        <v>5144</v>
      </c>
      <c r="C236" t="s">
        <v>5553</v>
      </c>
      <c r="D236" t="s">
        <v>5554</v>
      </c>
      <c r="G236" t="s">
        <v>5555</v>
      </c>
      <c r="H236" t="s">
        <v>2653</v>
      </c>
      <c r="I236" t="s">
        <v>4113</v>
      </c>
      <c r="J236" t="s">
        <v>3354</v>
      </c>
      <c r="K236" t="s">
        <v>2753</v>
      </c>
      <c r="L236" t="s">
        <v>4361</v>
      </c>
      <c r="M236" t="s">
        <v>5176</v>
      </c>
      <c r="N236" t="s">
        <v>2951</v>
      </c>
      <c r="O236" t="s">
        <v>2260</v>
      </c>
      <c r="P236" t="s">
        <v>3813</v>
      </c>
      <c r="S236" t="s">
        <v>5556</v>
      </c>
      <c r="AI236" t="s">
        <v>5557</v>
      </c>
    </row>
    <row r="237" spans="2:35" x14ac:dyDescent="0.2">
      <c r="B237" t="s">
        <v>5558</v>
      </c>
      <c r="C237" t="s">
        <v>5559</v>
      </c>
      <c r="D237" t="s">
        <v>5342</v>
      </c>
      <c r="G237" t="s">
        <v>4209</v>
      </c>
      <c r="H237" t="s">
        <v>4155</v>
      </c>
      <c r="I237" t="s">
        <v>3359</v>
      </c>
      <c r="J237" t="s">
        <v>5560</v>
      </c>
      <c r="K237" t="s">
        <v>4194</v>
      </c>
      <c r="L237" t="s">
        <v>5561</v>
      </c>
      <c r="M237" t="s">
        <v>5562</v>
      </c>
      <c r="N237" t="s">
        <v>5563</v>
      </c>
      <c r="O237" t="s">
        <v>3987</v>
      </c>
      <c r="P237" t="s">
        <v>5397</v>
      </c>
      <c r="S237" t="s">
        <v>5564</v>
      </c>
      <c r="AI237" t="s">
        <v>3065</v>
      </c>
    </row>
    <row r="238" spans="2:35" x14ac:dyDescent="0.2">
      <c r="B238" t="s">
        <v>4156</v>
      </c>
      <c r="C238" t="s">
        <v>5240</v>
      </c>
      <c r="D238" t="s">
        <v>4409</v>
      </c>
      <c r="G238" t="s">
        <v>5565</v>
      </c>
      <c r="H238" t="s">
        <v>5566</v>
      </c>
      <c r="I238" t="s">
        <v>4179</v>
      </c>
      <c r="J238" t="s">
        <v>5567</v>
      </c>
      <c r="K238" t="s">
        <v>1442</v>
      </c>
      <c r="L238" t="s">
        <v>5568</v>
      </c>
      <c r="M238" t="s">
        <v>5569</v>
      </c>
      <c r="N238" t="s">
        <v>120</v>
      </c>
      <c r="O238" t="s">
        <v>3232</v>
      </c>
      <c r="P238" t="s">
        <v>3473</v>
      </c>
      <c r="S238" t="s">
        <v>5570</v>
      </c>
      <c r="AI238" t="s">
        <v>3213</v>
      </c>
    </row>
    <row r="239" spans="2:35" x14ac:dyDescent="0.2">
      <c r="B239" t="s">
        <v>3700</v>
      </c>
      <c r="C239" t="s">
        <v>5571</v>
      </c>
      <c r="D239" t="s">
        <v>4860</v>
      </c>
      <c r="G239" t="s">
        <v>4296</v>
      </c>
      <c r="H239" t="s">
        <v>5572</v>
      </c>
      <c r="I239" t="s">
        <v>5573</v>
      </c>
      <c r="J239" t="s">
        <v>5140</v>
      </c>
      <c r="K239" t="s">
        <v>76</v>
      </c>
      <c r="L239" t="s">
        <v>5525</v>
      </c>
      <c r="M239" t="s">
        <v>5574</v>
      </c>
      <c r="N239" t="s">
        <v>5575</v>
      </c>
      <c r="O239" t="s">
        <v>3027</v>
      </c>
      <c r="P239" t="s">
        <v>344</v>
      </c>
      <c r="S239" t="s">
        <v>5576</v>
      </c>
      <c r="AI239" t="s">
        <v>5577</v>
      </c>
    </row>
    <row r="240" spans="2:35" x14ac:dyDescent="0.2">
      <c r="B240" t="s">
        <v>121</v>
      </c>
      <c r="C240" t="s">
        <v>5578</v>
      </c>
      <c r="D240" t="s">
        <v>5579</v>
      </c>
      <c r="G240" t="s">
        <v>2805</v>
      </c>
      <c r="H240" t="s">
        <v>25</v>
      </c>
      <c r="I240" t="s">
        <v>2753</v>
      </c>
      <c r="J240" t="s">
        <v>5147</v>
      </c>
      <c r="K240" t="s">
        <v>4130</v>
      </c>
      <c r="L240" t="s">
        <v>5580</v>
      </c>
      <c r="M240" t="s">
        <v>5202</v>
      </c>
      <c r="N240" t="s">
        <v>4520</v>
      </c>
      <c r="O240" t="s">
        <v>5581</v>
      </c>
      <c r="P240" t="s">
        <v>5407</v>
      </c>
      <c r="S240" t="s">
        <v>5582</v>
      </c>
      <c r="AI240" t="s">
        <v>3086</v>
      </c>
    </row>
    <row r="241" spans="2:35" x14ac:dyDescent="0.2">
      <c r="B241" t="s">
        <v>5583</v>
      </c>
      <c r="C241" t="s">
        <v>5584</v>
      </c>
      <c r="D241" t="s">
        <v>5585</v>
      </c>
      <c r="G241" t="s">
        <v>5586</v>
      </c>
      <c r="H241" t="s">
        <v>5587</v>
      </c>
      <c r="I241" t="s">
        <v>4194</v>
      </c>
      <c r="J241" t="s">
        <v>3235</v>
      </c>
      <c r="K241" t="s">
        <v>5588</v>
      </c>
      <c r="L241" t="s">
        <v>5589</v>
      </c>
      <c r="M241" t="s">
        <v>5590</v>
      </c>
      <c r="N241" t="s">
        <v>5591</v>
      </c>
      <c r="O241" t="s">
        <v>3265</v>
      </c>
      <c r="P241" t="s">
        <v>5411</v>
      </c>
      <c r="S241" t="s">
        <v>5592</v>
      </c>
      <c r="AI241" t="s">
        <v>5593</v>
      </c>
    </row>
    <row r="242" spans="2:35" x14ac:dyDescent="0.2">
      <c r="B242" t="s">
        <v>5082</v>
      </c>
      <c r="C242" t="s">
        <v>3846</v>
      </c>
      <c r="D242" t="s">
        <v>5594</v>
      </c>
      <c r="G242" t="s">
        <v>4254</v>
      </c>
      <c r="H242" t="s">
        <v>5595</v>
      </c>
      <c r="I242" t="s">
        <v>1442</v>
      </c>
      <c r="J242" t="s">
        <v>5596</v>
      </c>
      <c r="K242" t="s">
        <v>5597</v>
      </c>
      <c r="L242" t="s">
        <v>5598</v>
      </c>
      <c r="M242" t="s">
        <v>5599</v>
      </c>
      <c r="N242" t="s">
        <v>5074</v>
      </c>
      <c r="O242" t="s">
        <v>5600</v>
      </c>
      <c r="P242" t="s">
        <v>2750</v>
      </c>
      <c r="S242" t="s">
        <v>5601</v>
      </c>
      <c r="AI242" t="s">
        <v>5602</v>
      </c>
    </row>
    <row r="243" spans="2:35" x14ac:dyDescent="0.2">
      <c r="B243" t="s">
        <v>45</v>
      </c>
      <c r="C243" t="s">
        <v>5603</v>
      </c>
      <c r="D243" t="s">
        <v>3478</v>
      </c>
      <c r="G243" t="s">
        <v>5604</v>
      </c>
      <c r="H243" t="s">
        <v>5605</v>
      </c>
      <c r="I243" t="s">
        <v>4130</v>
      </c>
      <c r="J243" t="s">
        <v>5283</v>
      </c>
      <c r="K243" t="s">
        <v>2095</v>
      </c>
      <c r="L243" t="s">
        <v>5606</v>
      </c>
      <c r="M243" t="s">
        <v>5237</v>
      </c>
      <c r="N243" t="s">
        <v>3385</v>
      </c>
      <c r="O243" t="s">
        <v>5607</v>
      </c>
      <c r="P243" t="s">
        <v>5608</v>
      </c>
      <c r="S243" t="s">
        <v>1793</v>
      </c>
      <c r="AI243" t="s">
        <v>2190</v>
      </c>
    </row>
    <row r="244" spans="2:35" x14ac:dyDescent="0.2">
      <c r="B244" t="s">
        <v>199</v>
      </c>
      <c r="C244" t="s">
        <v>3360</v>
      </c>
      <c r="D244" t="s">
        <v>5609</v>
      </c>
      <c r="G244" t="s">
        <v>4675</v>
      </c>
      <c r="H244" t="s">
        <v>5610</v>
      </c>
      <c r="I244" t="s">
        <v>5588</v>
      </c>
      <c r="J244" t="s">
        <v>5278</v>
      </c>
      <c r="K244" t="s">
        <v>5611</v>
      </c>
      <c r="L244" t="s">
        <v>5322</v>
      </c>
      <c r="M244" t="s">
        <v>5612</v>
      </c>
      <c r="N244" t="s">
        <v>4546</v>
      </c>
      <c r="O244" t="s">
        <v>2324</v>
      </c>
      <c r="P244" t="s">
        <v>3882</v>
      </c>
      <c r="S244" t="s">
        <v>5613</v>
      </c>
      <c r="AI244" t="s">
        <v>5614</v>
      </c>
    </row>
    <row r="245" spans="2:35" x14ac:dyDescent="0.2">
      <c r="B245" t="s">
        <v>4237</v>
      </c>
      <c r="C245" t="s">
        <v>5615</v>
      </c>
      <c r="D245" t="s">
        <v>5616</v>
      </c>
      <c r="G245" t="s">
        <v>4337</v>
      </c>
      <c r="H245" t="s">
        <v>5617</v>
      </c>
      <c r="I245" t="s">
        <v>3781</v>
      </c>
      <c r="J245" t="s">
        <v>5618</v>
      </c>
      <c r="K245" t="s">
        <v>3781</v>
      </c>
      <c r="L245" t="s">
        <v>5619</v>
      </c>
      <c r="M245" t="s">
        <v>5620</v>
      </c>
      <c r="N245" t="s">
        <v>5621</v>
      </c>
      <c r="O245" t="s">
        <v>5061</v>
      </c>
      <c r="P245" t="s">
        <v>3356</v>
      </c>
      <c r="S245" t="s">
        <v>5622</v>
      </c>
      <c r="AI245" t="s">
        <v>3726</v>
      </c>
    </row>
    <row r="246" spans="2:35" x14ac:dyDescent="0.2">
      <c r="B246" t="s">
        <v>5623</v>
      </c>
      <c r="C246" t="s">
        <v>4745</v>
      </c>
      <c r="D246" t="s">
        <v>5624</v>
      </c>
      <c r="G246" t="s">
        <v>5625</v>
      </c>
      <c r="H246" t="s">
        <v>288</v>
      </c>
      <c r="I246" t="s">
        <v>4144</v>
      </c>
      <c r="J246" t="s">
        <v>3964</v>
      </c>
      <c r="K246" t="s">
        <v>4144</v>
      </c>
      <c r="L246" t="s">
        <v>5626</v>
      </c>
      <c r="M246" t="s">
        <v>5627</v>
      </c>
      <c r="N246" t="s">
        <v>5628</v>
      </c>
      <c r="O246" t="s">
        <v>4015</v>
      </c>
      <c r="P246" t="s">
        <v>3137</v>
      </c>
      <c r="S246" t="s">
        <v>5629</v>
      </c>
      <c r="AI246" t="s">
        <v>5630</v>
      </c>
    </row>
    <row r="247" spans="2:35" x14ac:dyDescent="0.2">
      <c r="B247" t="s">
        <v>3060</v>
      </c>
      <c r="C247" t="s">
        <v>5631</v>
      </c>
      <c r="D247" t="s">
        <v>5632</v>
      </c>
      <c r="G247" t="s">
        <v>1294</v>
      </c>
      <c r="H247" t="s">
        <v>5633</v>
      </c>
      <c r="I247" t="s">
        <v>4223</v>
      </c>
      <c r="J247" t="s">
        <v>4145</v>
      </c>
      <c r="K247" t="s">
        <v>4223</v>
      </c>
      <c r="L247" t="s">
        <v>5634</v>
      </c>
      <c r="M247" t="s">
        <v>5635</v>
      </c>
      <c r="N247" t="s">
        <v>5636</v>
      </c>
      <c r="O247" t="s">
        <v>3355</v>
      </c>
      <c r="P247" t="s">
        <v>4135</v>
      </c>
      <c r="S247" t="s">
        <v>4898</v>
      </c>
      <c r="AI247" t="s">
        <v>3520</v>
      </c>
    </row>
    <row r="248" spans="2:35" x14ac:dyDescent="0.2">
      <c r="B248" t="s">
        <v>206</v>
      </c>
      <c r="C248" t="s">
        <v>2126</v>
      </c>
      <c r="D248" t="s">
        <v>5637</v>
      </c>
      <c r="G248" t="s">
        <v>5638</v>
      </c>
      <c r="H248" t="s">
        <v>3670</v>
      </c>
      <c r="I248" t="s">
        <v>4157</v>
      </c>
      <c r="J248" t="s">
        <v>5639</v>
      </c>
      <c r="K248" t="s">
        <v>5640</v>
      </c>
      <c r="L248" t="s">
        <v>5641</v>
      </c>
      <c r="M248" t="s">
        <v>5642</v>
      </c>
      <c r="N248" t="s">
        <v>4244</v>
      </c>
      <c r="O248" t="s">
        <v>4978</v>
      </c>
      <c r="P248" t="s">
        <v>5643</v>
      </c>
      <c r="S248" t="s">
        <v>5644</v>
      </c>
      <c r="AI248" t="s">
        <v>5645</v>
      </c>
    </row>
    <row r="249" spans="2:35" x14ac:dyDescent="0.2">
      <c r="B249" t="s">
        <v>5646</v>
      </c>
      <c r="C249" t="s">
        <v>3912</v>
      </c>
      <c r="D249" t="s">
        <v>5647</v>
      </c>
      <c r="G249" t="s">
        <v>4682</v>
      </c>
      <c r="H249" t="s">
        <v>5648</v>
      </c>
      <c r="I249" t="s">
        <v>4566</v>
      </c>
      <c r="J249" t="s">
        <v>5180</v>
      </c>
      <c r="K249" t="s">
        <v>4566</v>
      </c>
      <c r="L249" t="s">
        <v>5649</v>
      </c>
      <c r="M249" t="s">
        <v>5650</v>
      </c>
      <c r="N249" t="s">
        <v>5651</v>
      </c>
      <c r="O249" t="s">
        <v>3061</v>
      </c>
      <c r="P249" t="s">
        <v>5051</v>
      </c>
      <c r="S249" t="s">
        <v>5652</v>
      </c>
      <c r="AI249" t="s">
        <v>2301</v>
      </c>
    </row>
    <row r="250" spans="2:35" x14ac:dyDescent="0.2">
      <c r="B250" t="s">
        <v>3236</v>
      </c>
      <c r="C250" t="s">
        <v>5495</v>
      </c>
      <c r="D250" t="s">
        <v>5377</v>
      </c>
      <c r="G250" t="s">
        <v>1468</v>
      </c>
      <c r="H250" t="s">
        <v>3801</v>
      </c>
      <c r="I250" t="s">
        <v>63</v>
      </c>
      <c r="J250" t="s">
        <v>3982</v>
      </c>
      <c r="K250" t="s">
        <v>63</v>
      </c>
      <c r="L250" t="s">
        <v>5653</v>
      </c>
      <c r="M250" t="s">
        <v>5654</v>
      </c>
      <c r="N250" t="s">
        <v>1796</v>
      </c>
      <c r="O250" t="s">
        <v>3388</v>
      </c>
      <c r="P250" t="s">
        <v>3264</v>
      </c>
      <c r="S250" t="s">
        <v>5655</v>
      </c>
      <c r="AI250" t="s">
        <v>5656</v>
      </c>
    </row>
    <row r="251" spans="2:35" x14ac:dyDescent="0.2">
      <c r="B251" t="s">
        <v>5119</v>
      </c>
      <c r="C251" t="s">
        <v>5657</v>
      </c>
      <c r="D251" t="s">
        <v>4853</v>
      </c>
      <c r="G251" t="s">
        <v>2444</v>
      </c>
      <c r="H251" t="s">
        <v>73</v>
      </c>
      <c r="I251" t="s">
        <v>4238</v>
      </c>
      <c r="J251" t="s">
        <v>5658</v>
      </c>
      <c r="K251" t="s">
        <v>5481</v>
      </c>
      <c r="L251" t="s">
        <v>5659</v>
      </c>
      <c r="M251" t="s">
        <v>5660</v>
      </c>
      <c r="N251" t="s">
        <v>2454</v>
      </c>
      <c r="O251" t="s">
        <v>3418</v>
      </c>
      <c r="P251" t="s">
        <v>4161</v>
      </c>
      <c r="S251" t="s">
        <v>5661</v>
      </c>
      <c r="AI251" t="s">
        <v>3748</v>
      </c>
    </row>
    <row r="252" spans="2:35" x14ac:dyDescent="0.2">
      <c r="B252" t="s">
        <v>5662</v>
      </c>
      <c r="C252" t="s">
        <v>5663</v>
      </c>
      <c r="D252" t="s">
        <v>5664</v>
      </c>
      <c r="G252" t="s">
        <v>4311</v>
      </c>
      <c r="H252" t="s">
        <v>5665</v>
      </c>
      <c r="I252" t="s">
        <v>5481</v>
      </c>
      <c r="J252" t="s">
        <v>4286</v>
      </c>
      <c r="K252" t="s">
        <v>4585</v>
      </c>
      <c r="L252" t="s">
        <v>5215</v>
      </c>
      <c r="M252" t="s">
        <v>312</v>
      </c>
      <c r="N252" t="s">
        <v>68</v>
      </c>
      <c r="O252" t="s">
        <v>5666</v>
      </c>
      <c r="P252" t="s">
        <v>3913</v>
      </c>
      <c r="S252" t="s">
        <v>5667</v>
      </c>
      <c r="AI252" t="s">
        <v>640</v>
      </c>
    </row>
    <row r="253" spans="2:35" x14ac:dyDescent="0.2">
      <c r="B253" t="s">
        <v>4310</v>
      </c>
      <c r="C253" t="s">
        <v>1346</v>
      </c>
      <c r="D253" t="s">
        <v>5668</v>
      </c>
      <c r="G253" t="s">
        <v>4694</v>
      </c>
      <c r="H253" t="s">
        <v>5669</v>
      </c>
      <c r="I253" t="s">
        <v>4585</v>
      </c>
      <c r="J253" t="s">
        <v>2855</v>
      </c>
      <c r="K253" t="s">
        <v>5496</v>
      </c>
      <c r="L253" t="s">
        <v>5670</v>
      </c>
      <c r="M253" t="s">
        <v>5269</v>
      </c>
      <c r="N253" t="s">
        <v>5431</v>
      </c>
      <c r="O253" t="s">
        <v>3813</v>
      </c>
      <c r="P253" t="s">
        <v>3528</v>
      </c>
      <c r="S253" t="s">
        <v>5671</v>
      </c>
      <c r="AI253" t="s">
        <v>3126</v>
      </c>
    </row>
    <row r="254" spans="2:35" x14ac:dyDescent="0.2">
      <c r="B254" t="s">
        <v>5672</v>
      </c>
      <c r="C254" t="s">
        <v>5673</v>
      </c>
      <c r="D254" t="s">
        <v>5674</v>
      </c>
      <c r="G254" t="s">
        <v>4529</v>
      </c>
      <c r="H254" t="s">
        <v>2509</v>
      </c>
      <c r="I254" t="s">
        <v>5675</v>
      </c>
      <c r="J254" t="s">
        <v>5205</v>
      </c>
      <c r="K254" t="s">
        <v>5676</v>
      </c>
      <c r="L254" t="s">
        <v>5230</v>
      </c>
      <c r="M254" t="s">
        <v>5677</v>
      </c>
      <c r="N254" t="s">
        <v>5678</v>
      </c>
      <c r="O254" t="s">
        <v>3099</v>
      </c>
      <c r="P254" t="s">
        <v>3935</v>
      </c>
      <c r="S254" t="s">
        <v>5679</v>
      </c>
      <c r="AI254" t="s">
        <v>5680</v>
      </c>
    </row>
    <row r="255" spans="2:35" x14ac:dyDescent="0.2">
      <c r="B255" t="s">
        <v>4813</v>
      </c>
      <c r="C255" t="s">
        <v>5681</v>
      </c>
      <c r="D255" t="s">
        <v>4501</v>
      </c>
      <c r="G255" t="s">
        <v>4542</v>
      </c>
      <c r="H255" t="s">
        <v>5682</v>
      </c>
      <c r="I255" t="s">
        <v>5501</v>
      </c>
      <c r="J255" t="s">
        <v>4025</v>
      </c>
      <c r="K255" t="s">
        <v>4600</v>
      </c>
      <c r="L255" t="s">
        <v>5683</v>
      </c>
      <c r="M255" t="s">
        <v>5275</v>
      </c>
      <c r="N255" t="s">
        <v>3616</v>
      </c>
      <c r="O255" t="s">
        <v>3449</v>
      </c>
      <c r="P255" t="s">
        <v>3299</v>
      </c>
      <c r="S255" t="s">
        <v>5684</v>
      </c>
      <c r="AI255" t="s">
        <v>3768</v>
      </c>
    </row>
    <row r="256" spans="2:35" x14ac:dyDescent="0.2">
      <c r="B256" t="s">
        <v>5143</v>
      </c>
      <c r="C256" t="s">
        <v>4351</v>
      </c>
      <c r="D256" t="s">
        <v>5685</v>
      </c>
      <c r="G256" t="s">
        <v>5686</v>
      </c>
      <c r="H256" t="s">
        <v>238</v>
      </c>
      <c r="I256" t="s">
        <v>5676</v>
      </c>
      <c r="J256" t="s">
        <v>2065</v>
      </c>
      <c r="K256" t="s">
        <v>5514</v>
      </c>
      <c r="L256" t="s">
        <v>3475</v>
      </c>
      <c r="M256" t="s">
        <v>5687</v>
      </c>
      <c r="N256" t="s">
        <v>5688</v>
      </c>
      <c r="O256" t="s">
        <v>3473</v>
      </c>
      <c r="P256" t="s">
        <v>3883</v>
      </c>
      <c r="S256" t="s">
        <v>5689</v>
      </c>
      <c r="AI256" t="s">
        <v>4318</v>
      </c>
    </row>
    <row r="257" spans="2:35" x14ac:dyDescent="0.2">
      <c r="B257" t="s">
        <v>5155</v>
      </c>
      <c r="C257" t="s">
        <v>4363</v>
      </c>
      <c r="D257" t="s">
        <v>5690</v>
      </c>
      <c r="G257" t="s">
        <v>4703</v>
      </c>
      <c r="H257" t="s">
        <v>4416</v>
      </c>
      <c r="I257" t="s">
        <v>4600</v>
      </c>
      <c r="J257" t="s">
        <v>5335</v>
      </c>
      <c r="K257" t="s">
        <v>2929</v>
      </c>
      <c r="L257" t="s">
        <v>4301</v>
      </c>
      <c r="M257" t="s">
        <v>5691</v>
      </c>
      <c r="N257" t="s">
        <v>5692</v>
      </c>
      <c r="O257" t="s">
        <v>2334</v>
      </c>
      <c r="P257" t="s">
        <v>5101</v>
      </c>
      <c r="S257" t="s">
        <v>5693</v>
      </c>
      <c r="AI257" t="s">
        <v>5694</v>
      </c>
    </row>
    <row r="258" spans="2:35" x14ac:dyDescent="0.2">
      <c r="B258" t="s">
        <v>59</v>
      </c>
      <c r="C258" t="s">
        <v>37</v>
      </c>
      <c r="D258" t="s">
        <v>4924</v>
      </c>
      <c r="G258" t="s">
        <v>3227</v>
      </c>
      <c r="H258" t="s">
        <v>5695</v>
      </c>
      <c r="I258" t="s">
        <v>5514</v>
      </c>
      <c r="J258" t="s">
        <v>3696</v>
      </c>
      <c r="K258" t="s">
        <v>3451</v>
      </c>
      <c r="L258" t="s">
        <v>5696</v>
      </c>
      <c r="M258" t="s">
        <v>4721</v>
      </c>
      <c r="N258" t="s">
        <v>5308</v>
      </c>
      <c r="O258" t="s">
        <v>2750</v>
      </c>
      <c r="P258" t="s">
        <v>4215</v>
      </c>
      <c r="S258" t="s">
        <v>5697</v>
      </c>
      <c r="AI258" t="s">
        <v>5698</v>
      </c>
    </row>
    <row r="259" spans="2:35" x14ac:dyDescent="0.2">
      <c r="B259" t="s">
        <v>132</v>
      </c>
      <c r="C259" t="s">
        <v>5699</v>
      </c>
      <c r="D259" t="s">
        <v>5430</v>
      </c>
      <c r="G259" t="s">
        <v>3885</v>
      </c>
      <c r="H259" t="s">
        <v>4931</v>
      </c>
      <c r="I259" t="s">
        <v>2929</v>
      </c>
      <c r="J259" t="s">
        <v>5255</v>
      </c>
      <c r="K259" t="s">
        <v>4614</v>
      </c>
      <c r="L259" t="s">
        <v>5700</v>
      </c>
      <c r="M259" t="s">
        <v>2516</v>
      </c>
      <c r="N259" t="s">
        <v>5124</v>
      </c>
      <c r="O259" t="s">
        <v>5608</v>
      </c>
      <c r="P259" t="s">
        <v>3601</v>
      </c>
      <c r="S259" t="s">
        <v>5701</v>
      </c>
      <c r="AI259" t="s">
        <v>5702</v>
      </c>
    </row>
    <row r="260" spans="2:35" x14ac:dyDescent="0.2">
      <c r="B260" t="s">
        <v>3880</v>
      </c>
      <c r="C260" t="s">
        <v>3934</v>
      </c>
      <c r="D260" t="s">
        <v>5703</v>
      </c>
      <c r="G260" t="s">
        <v>5704</v>
      </c>
      <c r="H260" t="s">
        <v>4510</v>
      </c>
      <c r="I260" t="s">
        <v>3451</v>
      </c>
      <c r="J260" t="s">
        <v>5705</v>
      </c>
      <c r="K260" t="s">
        <v>4193</v>
      </c>
      <c r="L260" t="s">
        <v>5706</v>
      </c>
      <c r="M260" t="s">
        <v>5707</v>
      </c>
      <c r="N260" t="s">
        <v>5708</v>
      </c>
      <c r="O260" t="s">
        <v>5019</v>
      </c>
      <c r="P260" t="s">
        <v>5709</v>
      </c>
      <c r="S260" t="s">
        <v>5710</v>
      </c>
      <c r="AI260" t="s">
        <v>5711</v>
      </c>
    </row>
    <row r="261" spans="2:35" x14ac:dyDescent="0.2">
      <c r="B261" t="s">
        <v>376</v>
      </c>
      <c r="C261" t="s">
        <v>4812</v>
      </c>
      <c r="D261" t="s">
        <v>3796</v>
      </c>
      <c r="G261" t="s">
        <v>5712</v>
      </c>
      <c r="H261" t="s">
        <v>5713</v>
      </c>
      <c r="I261" t="s">
        <v>5714</v>
      </c>
      <c r="J261" t="s">
        <v>3718</v>
      </c>
      <c r="K261" t="s">
        <v>3831</v>
      </c>
      <c r="L261" t="s">
        <v>5259</v>
      </c>
      <c r="M261" t="s">
        <v>5715</v>
      </c>
      <c r="N261" t="s">
        <v>3472</v>
      </c>
      <c r="O261" t="s">
        <v>3882</v>
      </c>
      <c r="P261" t="s">
        <v>5544</v>
      </c>
      <c r="S261" t="s">
        <v>5716</v>
      </c>
      <c r="AI261" t="s">
        <v>3282</v>
      </c>
    </row>
    <row r="262" spans="2:35" x14ac:dyDescent="0.2">
      <c r="B262" t="s">
        <v>5717</v>
      </c>
      <c r="C262" t="s">
        <v>4508</v>
      </c>
      <c r="D262" t="s">
        <v>5718</v>
      </c>
      <c r="G262" t="s">
        <v>5719</v>
      </c>
      <c r="H262" t="s">
        <v>80</v>
      </c>
      <c r="I262" t="s">
        <v>4614</v>
      </c>
      <c r="J262" t="s">
        <v>2899</v>
      </c>
      <c r="K262" t="s">
        <v>4623</v>
      </c>
      <c r="L262" t="s">
        <v>5660</v>
      </c>
      <c r="M262" t="s">
        <v>5720</v>
      </c>
      <c r="N262" t="s">
        <v>5721</v>
      </c>
      <c r="O262" t="s">
        <v>3936</v>
      </c>
      <c r="P262" t="s">
        <v>5722</v>
      </c>
      <c r="S262" t="s">
        <v>5723</v>
      </c>
      <c r="AI262" t="s">
        <v>3112</v>
      </c>
    </row>
    <row r="263" spans="2:35" x14ac:dyDescent="0.2">
      <c r="B263" t="s">
        <v>5724</v>
      </c>
      <c r="C263" t="s">
        <v>5725</v>
      </c>
      <c r="D263" t="s">
        <v>5726</v>
      </c>
      <c r="G263" t="s">
        <v>5727</v>
      </c>
      <c r="H263" t="s">
        <v>5728</v>
      </c>
      <c r="I263" t="s">
        <v>4193</v>
      </c>
      <c r="J263" t="s">
        <v>5729</v>
      </c>
      <c r="K263" t="s">
        <v>3849</v>
      </c>
      <c r="L263" t="s">
        <v>4903</v>
      </c>
      <c r="M263" t="s">
        <v>5437</v>
      </c>
      <c r="N263" t="s">
        <v>5730</v>
      </c>
      <c r="O263" t="s">
        <v>3356</v>
      </c>
      <c r="P263" t="s">
        <v>4043</v>
      </c>
      <c r="S263" t="s">
        <v>5731</v>
      </c>
      <c r="AI263" t="s">
        <v>3680</v>
      </c>
    </row>
    <row r="264" spans="2:35" x14ac:dyDescent="0.2">
      <c r="B264" t="s">
        <v>5032</v>
      </c>
      <c r="C264" t="s">
        <v>5732</v>
      </c>
      <c r="D264" t="s">
        <v>299</v>
      </c>
      <c r="G264" t="s">
        <v>4379</v>
      </c>
      <c r="H264" t="s">
        <v>2741</v>
      </c>
      <c r="I264" t="s">
        <v>3831</v>
      </c>
      <c r="J264" t="s">
        <v>5384</v>
      </c>
      <c r="K264" t="s">
        <v>5733</v>
      </c>
      <c r="L264" t="s">
        <v>5734</v>
      </c>
      <c r="M264" t="s">
        <v>5735</v>
      </c>
      <c r="N264" t="s">
        <v>5736</v>
      </c>
      <c r="O264" t="s">
        <v>3137</v>
      </c>
      <c r="P264" t="s">
        <v>3354</v>
      </c>
      <c r="S264" t="s">
        <v>5737</v>
      </c>
      <c r="AI264" t="s">
        <v>5738</v>
      </c>
    </row>
    <row r="265" spans="2:35" x14ac:dyDescent="0.2">
      <c r="B265" t="s">
        <v>5739</v>
      </c>
      <c r="C265" t="s">
        <v>5740</v>
      </c>
      <c r="D265" t="s">
        <v>5741</v>
      </c>
      <c r="G265" t="s">
        <v>1417</v>
      </c>
      <c r="H265" t="s">
        <v>5742</v>
      </c>
      <c r="I265" t="s">
        <v>4623</v>
      </c>
      <c r="J265" t="s">
        <v>2579</v>
      </c>
      <c r="K265" t="s">
        <v>5555</v>
      </c>
      <c r="L265" t="s">
        <v>4531</v>
      </c>
      <c r="M265" t="s">
        <v>5743</v>
      </c>
      <c r="N265" t="s">
        <v>4621</v>
      </c>
      <c r="O265" t="s">
        <v>4135</v>
      </c>
      <c r="P265" t="s">
        <v>350</v>
      </c>
      <c r="S265" t="s">
        <v>5744</v>
      </c>
      <c r="AI265" t="s">
        <v>4289</v>
      </c>
    </row>
    <row r="266" spans="2:35" x14ac:dyDescent="0.2">
      <c r="B266" t="s">
        <v>5745</v>
      </c>
      <c r="C266" t="s">
        <v>2176</v>
      </c>
      <c r="D266" t="s">
        <v>5746</v>
      </c>
      <c r="G266" t="s">
        <v>3917</v>
      </c>
      <c r="H266" t="s">
        <v>251</v>
      </c>
      <c r="I266" t="s">
        <v>3849</v>
      </c>
      <c r="J266" t="s">
        <v>4026</v>
      </c>
      <c r="K266" t="s">
        <v>4209</v>
      </c>
      <c r="L266" t="s">
        <v>5747</v>
      </c>
      <c r="M266" t="s">
        <v>5351</v>
      </c>
      <c r="N266" t="s">
        <v>1496</v>
      </c>
      <c r="O266" t="s">
        <v>5051</v>
      </c>
      <c r="P266" t="s">
        <v>5567</v>
      </c>
      <c r="S266" t="s">
        <v>5048</v>
      </c>
      <c r="AI266" t="s">
        <v>3856</v>
      </c>
    </row>
    <row r="267" spans="2:35" x14ac:dyDescent="0.2">
      <c r="B267" t="s">
        <v>83</v>
      </c>
      <c r="C267" t="s">
        <v>5748</v>
      </c>
      <c r="D267" t="s">
        <v>1575</v>
      </c>
      <c r="G267" t="s">
        <v>5749</v>
      </c>
      <c r="H267" t="s">
        <v>5750</v>
      </c>
      <c r="I267" t="s">
        <v>5733</v>
      </c>
      <c r="J267" t="s">
        <v>2652</v>
      </c>
      <c r="K267" t="s">
        <v>4296</v>
      </c>
      <c r="L267" t="s">
        <v>4544</v>
      </c>
      <c r="M267" t="s">
        <v>5358</v>
      </c>
      <c r="N267" t="s">
        <v>5751</v>
      </c>
      <c r="O267" t="s">
        <v>3264</v>
      </c>
      <c r="P267" t="s">
        <v>5126</v>
      </c>
      <c r="S267" t="s">
        <v>5038</v>
      </c>
      <c r="AI267" t="s">
        <v>2620</v>
      </c>
    </row>
    <row r="268" spans="2:35" x14ac:dyDescent="0.2">
      <c r="B268" t="s">
        <v>5752</v>
      </c>
      <c r="C268" t="s">
        <v>4409</v>
      </c>
      <c r="D268" t="s">
        <v>4673</v>
      </c>
      <c r="G268" t="s">
        <v>1987</v>
      </c>
      <c r="H268" t="s">
        <v>5753</v>
      </c>
      <c r="I268" t="s">
        <v>5754</v>
      </c>
      <c r="J268" t="s">
        <v>1325</v>
      </c>
      <c r="K268" t="s">
        <v>3168</v>
      </c>
      <c r="L268" t="s">
        <v>5755</v>
      </c>
      <c r="M268" t="s">
        <v>5756</v>
      </c>
      <c r="N268" t="s">
        <v>4654</v>
      </c>
      <c r="O268" t="s">
        <v>4148</v>
      </c>
      <c r="P268" t="s">
        <v>5757</v>
      </c>
      <c r="S268" t="s">
        <v>5758</v>
      </c>
      <c r="AI268" t="s">
        <v>5759</v>
      </c>
    </row>
    <row r="269" spans="2:35" x14ac:dyDescent="0.2">
      <c r="B269" t="s">
        <v>5760</v>
      </c>
      <c r="C269" t="s">
        <v>5761</v>
      </c>
      <c r="D269" t="s">
        <v>3062</v>
      </c>
      <c r="G269" t="s">
        <v>4347</v>
      </c>
      <c r="H269" t="s">
        <v>3817</v>
      </c>
      <c r="I269" t="s">
        <v>5762</v>
      </c>
      <c r="J269" t="s">
        <v>2941</v>
      </c>
      <c r="K269" t="s">
        <v>2805</v>
      </c>
      <c r="L269" t="s">
        <v>5763</v>
      </c>
      <c r="M269" t="s">
        <v>5369</v>
      </c>
      <c r="N269" t="s">
        <v>5764</v>
      </c>
      <c r="O269" t="s">
        <v>3913</v>
      </c>
      <c r="P269" t="s">
        <v>5765</v>
      </c>
      <c r="S269" t="s">
        <v>5766</v>
      </c>
      <c r="AI269" t="s">
        <v>2789</v>
      </c>
    </row>
    <row r="270" spans="2:35" x14ac:dyDescent="0.2">
      <c r="B270" t="s">
        <v>167</v>
      </c>
      <c r="C270" t="s">
        <v>5767</v>
      </c>
      <c r="D270" t="s">
        <v>162</v>
      </c>
      <c r="G270" t="s">
        <v>3897</v>
      </c>
      <c r="H270" t="s">
        <v>3932</v>
      </c>
      <c r="I270" t="s">
        <v>4209</v>
      </c>
      <c r="J270" t="s">
        <v>4408</v>
      </c>
      <c r="K270" t="s">
        <v>5586</v>
      </c>
      <c r="L270" t="s">
        <v>5768</v>
      </c>
      <c r="M270" t="s">
        <v>5769</v>
      </c>
      <c r="N270" t="s">
        <v>1464</v>
      </c>
      <c r="O270" t="s">
        <v>5770</v>
      </c>
      <c r="P270" t="s">
        <v>3387</v>
      </c>
      <c r="S270" t="s">
        <v>5771</v>
      </c>
      <c r="AI270" t="s">
        <v>5772</v>
      </c>
    </row>
    <row r="271" spans="2:35" x14ac:dyDescent="0.2">
      <c r="B271" t="s">
        <v>5199</v>
      </c>
      <c r="C271" t="s">
        <v>5359</v>
      </c>
      <c r="D271" t="s">
        <v>5773</v>
      </c>
      <c r="G271" t="s">
        <v>1320</v>
      </c>
      <c r="H271" t="s">
        <v>5774</v>
      </c>
      <c r="I271" t="s">
        <v>4296</v>
      </c>
      <c r="J271" t="s">
        <v>4089</v>
      </c>
      <c r="K271" t="s">
        <v>4254</v>
      </c>
      <c r="L271" t="s">
        <v>323</v>
      </c>
      <c r="M271" t="s">
        <v>5375</v>
      </c>
      <c r="N271" t="s">
        <v>5775</v>
      </c>
      <c r="O271" t="s">
        <v>3528</v>
      </c>
      <c r="P271" t="s">
        <v>3474</v>
      </c>
      <c r="S271" t="s">
        <v>5776</v>
      </c>
      <c r="AI271" t="s">
        <v>683</v>
      </c>
    </row>
    <row r="272" spans="2:35" x14ac:dyDescent="0.2">
      <c r="B272" t="s">
        <v>5220</v>
      </c>
      <c r="C272" t="s">
        <v>5777</v>
      </c>
      <c r="D272" t="s">
        <v>2068</v>
      </c>
      <c r="G272" t="s">
        <v>1276</v>
      </c>
      <c r="H272" t="s">
        <v>5564</v>
      </c>
      <c r="I272" t="s">
        <v>5778</v>
      </c>
      <c r="J272" t="s">
        <v>3739</v>
      </c>
      <c r="K272" t="s">
        <v>5604</v>
      </c>
      <c r="L272" t="s">
        <v>5779</v>
      </c>
      <c r="M272" t="s">
        <v>5388</v>
      </c>
      <c r="N272" t="s">
        <v>5780</v>
      </c>
      <c r="O272" t="s">
        <v>5190</v>
      </c>
      <c r="P272" t="s">
        <v>5140</v>
      </c>
      <c r="S272" t="s">
        <v>5781</v>
      </c>
      <c r="AI272" t="s">
        <v>3889</v>
      </c>
    </row>
    <row r="273" spans="2:35" x14ac:dyDescent="0.2">
      <c r="B273" t="s">
        <v>3923</v>
      </c>
      <c r="C273" t="s">
        <v>5585</v>
      </c>
      <c r="D273" t="s">
        <v>4713</v>
      </c>
      <c r="G273" t="s">
        <v>1233</v>
      </c>
      <c r="H273" t="s">
        <v>5782</v>
      </c>
      <c r="I273" t="s">
        <v>5783</v>
      </c>
      <c r="J273" t="s">
        <v>5316</v>
      </c>
      <c r="K273" t="s">
        <v>4675</v>
      </c>
      <c r="L273" t="s">
        <v>5784</v>
      </c>
      <c r="M273" t="s">
        <v>4653</v>
      </c>
      <c r="N273" t="s">
        <v>3500</v>
      </c>
      <c r="O273" t="s">
        <v>3935</v>
      </c>
      <c r="P273" t="s">
        <v>5147</v>
      </c>
      <c r="S273" t="s">
        <v>5785</v>
      </c>
      <c r="AI273" t="s">
        <v>4331</v>
      </c>
    </row>
    <row r="274" spans="2:35" x14ac:dyDescent="0.2">
      <c r="B274" t="s">
        <v>5786</v>
      </c>
      <c r="C274" t="s">
        <v>4453</v>
      </c>
      <c r="D274" t="s">
        <v>3865</v>
      </c>
      <c r="G274" t="s">
        <v>5787</v>
      </c>
      <c r="H274" t="s">
        <v>5788</v>
      </c>
      <c r="I274" t="s">
        <v>3168</v>
      </c>
      <c r="J274" t="s">
        <v>5789</v>
      </c>
      <c r="K274" t="s">
        <v>3504</v>
      </c>
      <c r="L274" t="s">
        <v>5790</v>
      </c>
      <c r="M274" t="s">
        <v>5475</v>
      </c>
      <c r="N274" t="s">
        <v>5170</v>
      </c>
      <c r="O274" t="s">
        <v>5182</v>
      </c>
      <c r="P274" t="s">
        <v>3949</v>
      </c>
      <c r="S274" t="s">
        <v>5791</v>
      </c>
      <c r="AI274" t="s">
        <v>5792</v>
      </c>
    </row>
    <row r="275" spans="2:35" x14ac:dyDescent="0.2">
      <c r="B275" t="s">
        <v>5235</v>
      </c>
      <c r="C275" t="s">
        <v>5594</v>
      </c>
      <c r="D275" t="s">
        <v>4102</v>
      </c>
      <c r="G275" t="s">
        <v>3604</v>
      </c>
      <c r="H275" t="s">
        <v>264</v>
      </c>
      <c r="I275" t="s">
        <v>2805</v>
      </c>
      <c r="J275" t="s">
        <v>4424</v>
      </c>
      <c r="K275" t="s">
        <v>4337</v>
      </c>
      <c r="L275" t="s">
        <v>5793</v>
      </c>
      <c r="M275" t="s">
        <v>5794</v>
      </c>
      <c r="N275" t="s">
        <v>5795</v>
      </c>
      <c r="O275" t="s">
        <v>2390</v>
      </c>
      <c r="P275" t="s">
        <v>5796</v>
      </c>
      <c r="S275" t="s">
        <v>5797</v>
      </c>
      <c r="AI275" t="s">
        <v>5798</v>
      </c>
    </row>
    <row r="276" spans="2:35" x14ac:dyDescent="0.2">
      <c r="B276" t="s">
        <v>5799</v>
      </c>
      <c r="C276" t="s">
        <v>5616</v>
      </c>
      <c r="D276" t="s">
        <v>5800</v>
      </c>
      <c r="G276" t="s">
        <v>3937</v>
      </c>
      <c r="H276" t="s">
        <v>281</v>
      </c>
      <c r="I276" t="s">
        <v>3869</v>
      </c>
      <c r="J276" t="s">
        <v>2976</v>
      </c>
      <c r="K276" t="s">
        <v>5625</v>
      </c>
      <c r="L276" t="s">
        <v>5298</v>
      </c>
      <c r="M276" t="s">
        <v>5801</v>
      </c>
      <c r="N276" t="s">
        <v>5802</v>
      </c>
      <c r="O276" t="s">
        <v>3883</v>
      </c>
      <c r="P276" t="s">
        <v>5278</v>
      </c>
      <c r="S276" t="s">
        <v>5803</v>
      </c>
      <c r="AI276" t="s">
        <v>5804</v>
      </c>
    </row>
    <row r="277" spans="2:35" x14ac:dyDescent="0.2">
      <c r="B277" t="s">
        <v>5805</v>
      </c>
      <c r="C277" t="s">
        <v>5624</v>
      </c>
      <c r="D277" t="s">
        <v>5806</v>
      </c>
      <c r="G277" t="s">
        <v>3953</v>
      </c>
      <c r="H277" t="s">
        <v>5807</v>
      </c>
      <c r="I277" t="s">
        <v>5586</v>
      </c>
      <c r="J277" t="s">
        <v>2399</v>
      </c>
      <c r="K277" t="s">
        <v>1294</v>
      </c>
      <c r="L277" t="s">
        <v>5808</v>
      </c>
      <c r="M277" t="s">
        <v>5392</v>
      </c>
      <c r="N277" t="s">
        <v>5809</v>
      </c>
      <c r="O277" t="s">
        <v>4197</v>
      </c>
      <c r="P277" t="s">
        <v>5618</v>
      </c>
      <c r="S277" t="s">
        <v>5810</v>
      </c>
      <c r="AI277" t="s">
        <v>5811</v>
      </c>
    </row>
    <row r="278" spans="2:35" x14ac:dyDescent="0.2">
      <c r="B278" t="s">
        <v>5812</v>
      </c>
      <c r="C278" t="s">
        <v>4573</v>
      </c>
      <c r="D278" t="s">
        <v>5813</v>
      </c>
      <c r="G278" t="s">
        <v>3627</v>
      </c>
      <c r="H278" t="s">
        <v>5814</v>
      </c>
      <c r="I278" t="s">
        <v>4254</v>
      </c>
      <c r="J278" t="s">
        <v>1249</v>
      </c>
      <c r="K278" t="s">
        <v>5638</v>
      </c>
      <c r="L278" t="s">
        <v>5815</v>
      </c>
      <c r="M278" t="s">
        <v>5509</v>
      </c>
      <c r="N278" t="s">
        <v>4681</v>
      </c>
      <c r="O278" t="s">
        <v>3397</v>
      </c>
      <c r="P278" t="s">
        <v>5816</v>
      </c>
      <c r="S278" t="s">
        <v>5817</v>
      </c>
      <c r="AI278" t="s">
        <v>3037</v>
      </c>
    </row>
    <row r="279" spans="2:35" x14ac:dyDescent="0.2">
      <c r="B279" t="s">
        <v>5818</v>
      </c>
      <c r="C279" t="s">
        <v>4835</v>
      </c>
      <c r="D279" t="s">
        <v>5819</v>
      </c>
      <c r="G279" t="s">
        <v>4793</v>
      </c>
      <c r="H279" t="s">
        <v>5820</v>
      </c>
      <c r="I279" t="s">
        <v>5604</v>
      </c>
      <c r="J279" t="s">
        <v>5484</v>
      </c>
      <c r="K279" t="s">
        <v>52</v>
      </c>
      <c r="L279" t="s">
        <v>5821</v>
      </c>
      <c r="M279" t="s">
        <v>5822</v>
      </c>
      <c r="N279" t="s">
        <v>383</v>
      </c>
      <c r="O279" t="s">
        <v>3328</v>
      </c>
      <c r="P279" t="s">
        <v>4145</v>
      </c>
      <c r="S279" t="s">
        <v>5823</v>
      </c>
      <c r="AI279" t="s">
        <v>5824</v>
      </c>
    </row>
    <row r="280" spans="2:35" x14ac:dyDescent="0.2">
      <c r="B280" t="s">
        <v>5267</v>
      </c>
      <c r="C280" t="s">
        <v>1466</v>
      </c>
      <c r="D280" t="s">
        <v>5825</v>
      </c>
      <c r="G280" t="s">
        <v>5826</v>
      </c>
      <c r="H280" t="s">
        <v>5827</v>
      </c>
      <c r="I280" t="s">
        <v>4675</v>
      </c>
      <c r="J280" t="s">
        <v>3668</v>
      </c>
      <c r="K280" t="s">
        <v>4281</v>
      </c>
      <c r="L280" t="s">
        <v>5828</v>
      </c>
      <c r="M280" t="s">
        <v>5829</v>
      </c>
      <c r="N280" t="s">
        <v>4300</v>
      </c>
      <c r="O280" t="s">
        <v>3601</v>
      </c>
      <c r="P280" t="s">
        <v>3529</v>
      </c>
      <c r="S280" t="s">
        <v>5830</v>
      </c>
      <c r="AI280" t="s">
        <v>5831</v>
      </c>
    </row>
    <row r="281" spans="2:35" x14ac:dyDescent="0.2">
      <c r="B281" t="s">
        <v>5832</v>
      </c>
      <c r="C281" t="s">
        <v>5833</v>
      </c>
      <c r="D281" t="s">
        <v>5834</v>
      </c>
      <c r="G281" t="s">
        <v>3649</v>
      </c>
      <c r="H281" t="s">
        <v>4984</v>
      </c>
      <c r="I281" t="s">
        <v>3504</v>
      </c>
      <c r="J281" t="s">
        <v>5459</v>
      </c>
      <c r="K281" t="s">
        <v>4682</v>
      </c>
      <c r="L281" t="s">
        <v>5835</v>
      </c>
      <c r="M281" t="s">
        <v>5408</v>
      </c>
      <c r="N281" t="s">
        <v>5395</v>
      </c>
      <c r="O281" t="s">
        <v>5709</v>
      </c>
      <c r="P281" t="s">
        <v>5639</v>
      </c>
      <c r="S281" t="s">
        <v>5836</v>
      </c>
      <c r="AI281" t="s">
        <v>5837</v>
      </c>
    </row>
    <row r="282" spans="2:35" x14ac:dyDescent="0.2">
      <c r="B282" t="s">
        <v>3336</v>
      </c>
      <c r="C282" t="s">
        <v>5838</v>
      </c>
      <c r="D282" t="s">
        <v>1578</v>
      </c>
      <c r="G282" t="s">
        <v>4823</v>
      </c>
      <c r="H282" t="s">
        <v>5839</v>
      </c>
      <c r="I282" t="s">
        <v>4337</v>
      </c>
      <c r="J282" t="s">
        <v>5344</v>
      </c>
      <c r="K282" t="s">
        <v>4694</v>
      </c>
      <c r="L282" t="s">
        <v>5840</v>
      </c>
      <c r="M282" t="s">
        <v>5841</v>
      </c>
      <c r="N282" t="s">
        <v>5406</v>
      </c>
      <c r="O282" t="s">
        <v>4043</v>
      </c>
      <c r="P282" t="s">
        <v>5180</v>
      </c>
      <c r="S282" t="s">
        <v>5842</v>
      </c>
      <c r="AI282" t="s">
        <v>5843</v>
      </c>
    </row>
    <row r="283" spans="2:35" x14ac:dyDescent="0.2">
      <c r="B283" t="s">
        <v>5844</v>
      </c>
      <c r="C283" t="s">
        <v>156</v>
      </c>
      <c r="D283" t="s">
        <v>5845</v>
      </c>
      <c r="G283" t="s">
        <v>5846</v>
      </c>
      <c r="H283" t="s">
        <v>5847</v>
      </c>
      <c r="I283" t="s">
        <v>5848</v>
      </c>
      <c r="J283" t="s">
        <v>4114</v>
      </c>
      <c r="K283" t="s">
        <v>4529</v>
      </c>
      <c r="L283" t="s">
        <v>5743</v>
      </c>
      <c r="M283" t="s">
        <v>5415</v>
      </c>
      <c r="N283" t="s">
        <v>5409</v>
      </c>
      <c r="O283" t="s">
        <v>5560</v>
      </c>
      <c r="P283" t="s">
        <v>3982</v>
      </c>
      <c r="S283" t="s">
        <v>5849</v>
      </c>
      <c r="AI283" t="s">
        <v>5850</v>
      </c>
    </row>
    <row r="284" spans="2:35" x14ac:dyDescent="0.2">
      <c r="B284" t="s">
        <v>4938</v>
      </c>
      <c r="C284" t="s">
        <v>5664</v>
      </c>
      <c r="D284" t="s">
        <v>5851</v>
      </c>
      <c r="G284" t="s">
        <v>3671</v>
      </c>
      <c r="H284" t="s">
        <v>5661</v>
      </c>
      <c r="I284" t="s">
        <v>1294</v>
      </c>
      <c r="J284" t="s">
        <v>3020</v>
      </c>
      <c r="K284" t="s">
        <v>4542</v>
      </c>
      <c r="L284" t="s">
        <v>5852</v>
      </c>
      <c r="M284" t="s">
        <v>4711</v>
      </c>
      <c r="N284" t="s">
        <v>5416</v>
      </c>
      <c r="O284" t="s">
        <v>4073</v>
      </c>
      <c r="P284" t="s">
        <v>5853</v>
      </c>
      <c r="S284" t="s">
        <v>5854</v>
      </c>
      <c r="AI284" t="s">
        <v>5855</v>
      </c>
    </row>
    <row r="285" spans="2:35" x14ac:dyDescent="0.2">
      <c r="B285" t="s">
        <v>5102</v>
      </c>
      <c r="C285" t="s">
        <v>231</v>
      </c>
      <c r="D285" t="s">
        <v>3138</v>
      </c>
      <c r="G285" t="s">
        <v>1446</v>
      </c>
      <c r="H285" t="s">
        <v>3742</v>
      </c>
      <c r="I285" t="s">
        <v>4281</v>
      </c>
      <c r="J285" t="s">
        <v>5856</v>
      </c>
      <c r="K285" t="s">
        <v>4703</v>
      </c>
      <c r="L285" t="s">
        <v>297</v>
      </c>
      <c r="M285" t="s">
        <v>5424</v>
      </c>
      <c r="N285" t="s">
        <v>5857</v>
      </c>
      <c r="O285" t="s">
        <v>5126</v>
      </c>
      <c r="P285" t="s">
        <v>5658</v>
      </c>
      <c r="S285" t="s">
        <v>5858</v>
      </c>
      <c r="AI285" t="s">
        <v>3961</v>
      </c>
    </row>
    <row r="286" spans="2:35" x14ac:dyDescent="0.2">
      <c r="B286" t="s">
        <v>3957</v>
      </c>
      <c r="C286" t="s">
        <v>4466</v>
      </c>
      <c r="D286" t="s">
        <v>5859</v>
      </c>
      <c r="G286" t="s">
        <v>4014</v>
      </c>
      <c r="H286" t="s">
        <v>5860</v>
      </c>
      <c r="I286" t="s">
        <v>4682</v>
      </c>
      <c r="J286" t="s">
        <v>4451</v>
      </c>
      <c r="K286" t="s">
        <v>3227</v>
      </c>
      <c r="L286" t="s">
        <v>1387</v>
      </c>
      <c r="M286" t="s">
        <v>5441</v>
      </c>
      <c r="N286" t="s">
        <v>5861</v>
      </c>
      <c r="O286" t="s">
        <v>5765</v>
      </c>
      <c r="P286" t="s">
        <v>1966</v>
      </c>
      <c r="S286" t="s">
        <v>5862</v>
      </c>
      <c r="AI286" t="s">
        <v>5863</v>
      </c>
    </row>
    <row r="287" spans="2:35" x14ac:dyDescent="0.2">
      <c r="B287" t="s">
        <v>5864</v>
      </c>
      <c r="C287" t="s">
        <v>4485</v>
      </c>
      <c r="D287" t="s">
        <v>121</v>
      </c>
      <c r="G287" t="s">
        <v>1292</v>
      </c>
      <c r="H287" t="s">
        <v>5177</v>
      </c>
      <c r="I287" t="s">
        <v>4295</v>
      </c>
      <c r="J287" t="s">
        <v>3780</v>
      </c>
      <c r="K287" t="s">
        <v>3885</v>
      </c>
      <c r="L287" t="s">
        <v>1424</v>
      </c>
      <c r="M287" t="s">
        <v>5865</v>
      </c>
      <c r="N287" t="s">
        <v>5232</v>
      </c>
      <c r="O287" t="s">
        <v>3387</v>
      </c>
      <c r="P287" t="s">
        <v>3416</v>
      </c>
      <c r="S287" t="s">
        <v>5866</v>
      </c>
      <c r="AI287" t="s">
        <v>1806</v>
      </c>
    </row>
    <row r="288" spans="2:35" x14ac:dyDescent="0.2">
      <c r="B288" t="s">
        <v>3392</v>
      </c>
      <c r="C288" t="s">
        <v>3998</v>
      </c>
      <c r="D288" t="s">
        <v>5867</v>
      </c>
      <c r="G288" t="s">
        <v>5868</v>
      </c>
      <c r="H288" t="s">
        <v>4279</v>
      </c>
      <c r="I288" t="s">
        <v>5869</v>
      </c>
      <c r="J288" t="s">
        <v>5519</v>
      </c>
      <c r="K288" t="s">
        <v>5719</v>
      </c>
      <c r="L288" t="s">
        <v>5870</v>
      </c>
      <c r="M288" t="s">
        <v>5446</v>
      </c>
      <c r="N288" t="s">
        <v>5871</v>
      </c>
      <c r="O288" t="s">
        <v>3474</v>
      </c>
      <c r="P288" t="s">
        <v>5872</v>
      </c>
      <c r="S288" t="s">
        <v>5873</v>
      </c>
      <c r="AI288" t="s">
        <v>5874</v>
      </c>
    </row>
    <row r="289" spans="2:35" x14ac:dyDescent="0.2">
      <c r="B289" t="s">
        <v>5875</v>
      </c>
      <c r="C289" t="s">
        <v>4501</v>
      </c>
      <c r="D289" t="s">
        <v>5876</v>
      </c>
      <c r="G289" t="s">
        <v>3985</v>
      </c>
      <c r="H289" t="s">
        <v>5877</v>
      </c>
      <c r="I289" t="s">
        <v>4311</v>
      </c>
      <c r="J289" t="s">
        <v>2710</v>
      </c>
      <c r="K289" t="s">
        <v>4726</v>
      </c>
      <c r="L289" t="s">
        <v>5392</v>
      </c>
      <c r="M289" t="s">
        <v>5471</v>
      </c>
      <c r="N289" t="s">
        <v>3622</v>
      </c>
      <c r="O289" t="s">
        <v>5140</v>
      </c>
      <c r="P289" t="s">
        <v>5205</v>
      </c>
      <c r="S289" t="s">
        <v>5878</v>
      </c>
      <c r="AI289" t="s">
        <v>3663</v>
      </c>
    </row>
    <row r="290" spans="2:35" x14ac:dyDescent="0.2">
      <c r="B290" t="s">
        <v>259</v>
      </c>
      <c r="C290" t="s">
        <v>5879</v>
      </c>
      <c r="D290" t="s">
        <v>4734</v>
      </c>
      <c r="G290" t="s">
        <v>3261</v>
      </c>
      <c r="H290" t="s">
        <v>5880</v>
      </c>
      <c r="I290" t="s">
        <v>4694</v>
      </c>
      <c r="J290" t="s">
        <v>5538</v>
      </c>
      <c r="K290" t="s">
        <v>4336</v>
      </c>
      <c r="L290" t="s">
        <v>5881</v>
      </c>
      <c r="M290" t="s">
        <v>5478</v>
      </c>
      <c r="N290" t="s">
        <v>3667</v>
      </c>
      <c r="O290" t="s">
        <v>5147</v>
      </c>
      <c r="P290" t="s">
        <v>4025</v>
      </c>
      <c r="S290" t="s">
        <v>5882</v>
      </c>
      <c r="AI290" t="s">
        <v>4473</v>
      </c>
    </row>
    <row r="291" spans="2:35" x14ac:dyDescent="0.2">
      <c r="B291" t="s">
        <v>5883</v>
      </c>
      <c r="C291" t="s">
        <v>4619</v>
      </c>
      <c r="D291" t="s">
        <v>3914</v>
      </c>
      <c r="G291" t="s">
        <v>4861</v>
      </c>
      <c r="H291" t="s">
        <v>5884</v>
      </c>
      <c r="I291" t="s">
        <v>4529</v>
      </c>
      <c r="J291" t="s">
        <v>2784</v>
      </c>
      <c r="K291" t="s">
        <v>4379</v>
      </c>
      <c r="L291" t="s">
        <v>5509</v>
      </c>
      <c r="M291" t="s">
        <v>5885</v>
      </c>
      <c r="N291" t="s">
        <v>4393</v>
      </c>
      <c r="O291" t="s">
        <v>3949</v>
      </c>
      <c r="P291" t="s">
        <v>2065</v>
      </c>
      <c r="S291" t="s">
        <v>5886</v>
      </c>
      <c r="AI291" t="s">
        <v>5887</v>
      </c>
    </row>
    <row r="292" spans="2:35" x14ac:dyDescent="0.2">
      <c r="B292" t="s">
        <v>5360</v>
      </c>
      <c r="C292" t="s">
        <v>5888</v>
      </c>
      <c r="D292" t="s">
        <v>4885</v>
      </c>
      <c r="G292" t="s">
        <v>3295</v>
      </c>
      <c r="H292" t="s">
        <v>3136</v>
      </c>
      <c r="I292" t="s">
        <v>4542</v>
      </c>
      <c r="J292" t="s">
        <v>4484</v>
      </c>
      <c r="K292" t="s">
        <v>1417</v>
      </c>
      <c r="L292" t="s">
        <v>5889</v>
      </c>
      <c r="M292" t="s">
        <v>5890</v>
      </c>
      <c r="N292" t="s">
        <v>5891</v>
      </c>
      <c r="O292" t="s">
        <v>3235</v>
      </c>
      <c r="P292" t="s">
        <v>5335</v>
      </c>
      <c r="S292" t="s">
        <v>5892</v>
      </c>
      <c r="AI292" t="s">
        <v>3753</v>
      </c>
    </row>
    <row r="293" spans="2:35" x14ac:dyDescent="0.2">
      <c r="B293" t="s">
        <v>4032</v>
      </c>
      <c r="C293" t="s">
        <v>5718</v>
      </c>
      <c r="D293" t="s">
        <v>5893</v>
      </c>
      <c r="G293" t="s">
        <v>5894</v>
      </c>
      <c r="H293" t="s">
        <v>242</v>
      </c>
      <c r="I293" t="s">
        <v>5895</v>
      </c>
      <c r="J293" t="s">
        <v>5896</v>
      </c>
      <c r="K293" t="s">
        <v>3917</v>
      </c>
      <c r="L293" t="s">
        <v>5897</v>
      </c>
      <c r="M293" t="s">
        <v>5648</v>
      </c>
      <c r="N293" t="s">
        <v>5436</v>
      </c>
      <c r="O293" t="s">
        <v>3267</v>
      </c>
      <c r="P293" t="s">
        <v>3696</v>
      </c>
      <c r="S293" t="s">
        <v>5898</v>
      </c>
      <c r="AI293" t="s">
        <v>636</v>
      </c>
    </row>
    <row r="294" spans="2:35" x14ac:dyDescent="0.2">
      <c r="B294" t="s">
        <v>4443</v>
      </c>
      <c r="C294" t="s">
        <v>5741</v>
      </c>
      <c r="D294" t="s">
        <v>5899</v>
      </c>
      <c r="G294" t="s">
        <v>1317</v>
      </c>
      <c r="H294" t="s">
        <v>4985</v>
      </c>
      <c r="I294" t="s">
        <v>5900</v>
      </c>
      <c r="J294" t="s">
        <v>3359</v>
      </c>
      <c r="K294" t="s">
        <v>4347</v>
      </c>
      <c r="L294" t="s">
        <v>5901</v>
      </c>
      <c r="M294" t="s">
        <v>5902</v>
      </c>
      <c r="N294" t="s">
        <v>5603</v>
      </c>
      <c r="O294" t="s">
        <v>5903</v>
      </c>
      <c r="P294" t="s">
        <v>4350</v>
      </c>
      <c r="S294" t="s">
        <v>5904</v>
      </c>
      <c r="AI294" t="s">
        <v>1169</v>
      </c>
    </row>
    <row r="295" spans="2:35" x14ac:dyDescent="0.2">
      <c r="B295" t="s">
        <v>5905</v>
      </c>
      <c r="C295" t="s">
        <v>4534</v>
      </c>
      <c r="D295" t="s">
        <v>5906</v>
      </c>
      <c r="G295" t="s">
        <v>5907</v>
      </c>
      <c r="H295" t="s">
        <v>5908</v>
      </c>
      <c r="I295" t="s">
        <v>5686</v>
      </c>
      <c r="J295" t="s">
        <v>4179</v>
      </c>
      <c r="K295" t="s">
        <v>5909</v>
      </c>
      <c r="L295" t="s">
        <v>1328</v>
      </c>
      <c r="M295" t="s">
        <v>5910</v>
      </c>
      <c r="N295" t="s">
        <v>346</v>
      </c>
      <c r="O295" t="s">
        <v>5283</v>
      </c>
      <c r="P295" t="s">
        <v>5255</v>
      </c>
      <c r="S295" t="s">
        <v>5911</v>
      </c>
      <c r="AI295" t="s">
        <v>5912</v>
      </c>
    </row>
    <row r="296" spans="2:35" x14ac:dyDescent="0.2">
      <c r="B296" t="s">
        <v>5913</v>
      </c>
      <c r="C296" t="s">
        <v>5914</v>
      </c>
      <c r="D296" t="s">
        <v>5915</v>
      </c>
      <c r="G296" t="s">
        <v>5916</v>
      </c>
      <c r="H296" t="s">
        <v>5917</v>
      </c>
      <c r="I296" t="s">
        <v>4703</v>
      </c>
      <c r="J296" t="s">
        <v>5918</v>
      </c>
      <c r="K296" t="s">
        <v>3897</v>
      </c>
      <c r="L296" t="s">
        <v>4711</v>
      </c>
      <c r="M296" t="s">
        <v>5493</v>
      </c>
      <c r="N296" t="s">
        <v>5919</v>
      </c>
      <c r="O296" t="s">
        <v>5278</v>
      </c>
      <c r="P296" t="s">
        <v>5705</v>
      </c>
      <c r="S296" t="s">
        <v>5920</v>
      </c>
      <c r="AI296" t="s">
        <v>695</v>
      </c>
    </row>
    <row r="297" spans="2:35" x14ac:dyDescent="0.2">
      <c r="B297" t="s">
        <v>3423</v>
      </c>
      <c r="C297" t="s">
        <v>5921</v>
      </c>
      <c r="D297" t="s">
        <v>3783</v>
      </c>
      <c r="G297" t="s">
        <v>5922</v>
      </c>
      <c r="H297" t="s">
        <v>160</v>
      </c>
      <c r="I297" t="s">
        <v>3227</v>
      </c>
      <c r="J297" t="s">
        <v>2753</v>
      </c>
      <c r="K297" t="s">
        <v>1320</v>
      </c>
      <c r="L297" t="s">
        <v>5421</v>
      </c>
      <c r="M297" t="s">
        <v>4879</v>
      </c>
      <c r="N297" t="s">
        <v>5923</v>
      </c>
      <c r="O297" t="s">
        <v>4145</v>
      </c>
      <c r="P297" t="s">
        <v>3718</v>
      </c>
      <c r="S297" t="s">
        <v>5924</v>
      </c>
      <c r="AI297" t="s">
        <v>5925</v>
      </c>
    </row>
    <row r="298" spans="2:35" x14ac:dyDescent="0.2">
      <c r="B298" t="s">
        <v>5926</v>
      </c>
      <c r="C298" t="s">
        <v>5927</v>
      </c>
      <c r="D298" t="s">
        <v>5928</v>
      </c>
      <c r="G298" t="s">
        <v>3766</v>
      </c>
      <c r="H298" t="s">
        <v>173</v>
      </c>
      <c r="I298" t="s">
        <v>3885</v>
      </c>
      <c r="J298" t="s">
        <v>4194</v>
      </c>
      <c r="K298" t="s">
        <v>1276</v>
      </c>
      <c r="L298" t="s">
        <v>5929</v>
      </c>
      <c r="M298" t="s">
        <v>5930</v>
      </c>
      <c r="N298" t="s">
        <v>3717</v>
      </c>
      <c r="O298" t="s">
        <v>3529</v>
      </c>
      <c r="P298" t="s">
        <v>2515</v>
      </c>
      <c r="S298" t="s">
        <v>5931</v>
      </c>
      <c r="AI298" t="s">
        <v>5932</v>
      </c>
    </row>
    <row r="299" spans="2:35" x14ac:dyDescent="0.2">
      <c r="B299" t="s">
        <v>4115</v>
      </c>
      <c r="C299" t="s">
        <v>4980</v>
      </c>
      <c r="D299" t="s">
        <v>5933</v>
      </c>
      <c r="G299" t="s">
        <v>4029</v>
      </c>
      <c r="H299" t="s">
        <v>5934</v>
      </c>
      <c r="I299" t="s">
        <v>3896</v>
      </c>
      <c r="J299" t="s">
        <v>4521</v>
      </c>
      <c r="K299" t="s">
        <v>3937</v>
      </c>
      <c r="L299" t="s">
        <v>4291</v>
      </c>
      <c r="M299" t="s">
        <v>5512</v>
      </c>
      <c r="N299" t="s">
        <v>5450</v>
      </c>
      <c r="O299" t="s">
        <v>3646</v>
      </c>
      <c r="P299" t="s">
        <v>5935</v>
      </c>
      <c r="S299" t="s">
        <v>5936</v>
      </c>
      <c r="AI299" t="s">
        <v>4826</v>
      </c>
    </row>
    <row r="300" spans="2:35" x14ac:dyDescent="0.2">
      <c r="B300" t="s">
        <v>4981</v>
      </c>
      <c r="C300" t="s">
        <v>5937</v>
      </c>
      <c r="D300" t="s">
        <v>5938</v>
      </c>
      <c r="G300" t="s">
        <v>3834</v>
      </c>
      <c r="H300" t="s">
        <v>5939</v>
      </c>
      <c r="I300" t="s">
        <v>5719</v>
      </c>
      <c r="J300" t="s">
        <v>4210</v>
      </c>
      <c r="K300" t="s">
        <v>3953</v>
      </c>
      <c r="L300" t="s">
        <v>2653</v>
      </c>
      <c r="M300" t="s">
        <v>5940</v>
      </c>
      <c r="N300" t="s">
        <v>5941</v>
      </c>
      <c r="O300" t="s">
        <v>5639</v>
      </c>
      <c r="P300" t="s">
        <v>5384</v>
      </c>
      <c r="S300" t="s">
        <v>5942</v>
      </c>
      <c r="AI300" t="s">
        <v>5943</v>
      </c>
    </row>
    <row r="301" spans="2:35" x14ac:dyDescent="0.2">
      <c r="B301" t="s">
        <v>4095</v>
      </c>
      <c r="C301" t="s">
        <v>3028</v>
      </c>
      <c r="D301" t="s">
        <v>134</v>
      </c>
      <c r="G301" t="s">
        <v>5944</v>
      </c>
      <c r="H301" t="s">
        <v>5945</v>
      </c>
      <c r="I301" t="s">
        <v>4726</v>
      </c>
      <c r="J301" t="s">
        <v>4130</v>
      </c>
      <c r="K301" t="s">
        <v>3627</v>
      </c>
      <c r="L301" t="s">
        <v>5946</v>
      </c>
      <c r="M301" t="s">
        <v>5947</v>
      </c>
      <c r="N301" t="s">
        <v>5631</v>
      </c>
      <c r="O301" t="s">
        <v>5304</v>
      </c>
      <c r="P301" t="s">
        <v>2579</v>
      </c>
      <c r="S301" t="s">
        <v>4685</v>
      </c>
      <c r="AI301" t="s">
        <v>5948</v>
      </c>
    </row>
    <row r="302" spans="2:35" x14ac:dyDescent="0.2">
      <c r="B302" t="s">
        <v>5949</v>
      </c>
      <c r="C302" t="s">
        <v>5950</v>
      </c>
      <c r="D302" t="s">
        <v>5951</v>
      </c>
      <c r="G302" t="s">
        <v>4405</v>
      </c>
      <c r="H302" t="s">
        <v>4941</v>
      </c>
      <c r="I302" t="s">
        <v>4336</v>
      </c>
      <c r="J302" t="s">
        <v>5588</v>
      </c>
      <c r="K302" t="s">
        <v>5952</v>
      </c>
      <c r="L302" t="s">
        <v>5953</v>
      </c>
      <c r="M302" t="s">
        <v>4467</v>
      </c>
      <c r="N302" t="s">
        <v>3912</v>
      </c>
      <c r="O302" t="s">
        <v>3982</v>
      </c>
      <c r="P302" t="s">
        <v>4026</v>
      </c>
      <c r="S302" t="s">
        <v>5954</v>
      </c>
      <c r="AI302" t="s">
        <v>4838</v>
      </c>
    </row>
    <row r="303" spans="2:35" x14ac:dyDescent="0.2">
      <c r="B303" t="s">
        <v>3477</v>
      </c>
      <c r="C303" t="s">
        <v>5955</v>
      </c>
      <c r="D303" t="s">
        <v>206</v>
      </c>
      <c r="G303" t="s">
        <v>4418</v>
      </c>
      <c r="H303" t="s">
        <v>3203</v>
      </c>
      <c r="I303" t="s">
        <v>5727</v>
      </c>
      <c r="J303" t="s">
        <v>5597</v>
      </c>
      <c r="K303" t="s">
        <v>4793</v>
      </c>
      <c r="L303" t="s">
        <v>5956</v>
      </c>
      <c r="M303" t="s">
        <v>5520</v>
      </c>
      <c r="N303" t="s">
        <v>5957</v>
      </c>
      <c r="O303" t="s">
        <v>5853</v>
      </c>
      <c r="P303" t="s">
        <v>2652</v>
      </c>
      <c r="S303" t="s">
        <v>5958</v>
      </c>
      <c r="AI303" t="s">
        <v>5959</v>
      </c>
    </row>
    <row r="304" spans="2:35" x14ac:dyDescent="0.2">
      <c r="B304" t="s">
        <v>5960</v>
      </c>
      <c r="C304" t="s">
        <v>5961</v>
      </c>
      <c r="D304" t="s">
        <v>5200</v>
      </c>
      <c r="G304" t="s">
        <v>5962</v>
      </c>
      <c r="H304" t="s">
        <v>1493</v>
      </c>
      <c r="I304" t="s">
        <v>4379</v>
      </c>
      <c r="J304" t="s">
        <v>2095</v>
      </c>
      <c r="K304" t="s">
        <v>5826</v>
      </c>
      <c r="L304" t="s">
        <v>1447</v>
      </c>
      <c r="M304" t="s">
        <v>1306</v>
      </c>
      <c r="N304" t="s">
        <v>5289</v>
      </c>
      <c r="O304" t="s">
        <v>391</v>
      </c>
      <c r="P304" t="s">
        <v>2941</v>
      </c>
      <c r="S304" t="s">
        <v>1794</v>
      </c>
      <c r="AI304" t="s">
        <v>741</v>
      </c>
    </row>
    <row r="305" spans="2:35" x14ac:dyDescent="0.2">
      <c r="B305" t="s">
        <v>5963</v>
      </c>
      <c r="C305" t="s">
        <v>5964</v>
      </c>
      <c r="D305" t="s">
        <v>4167</v>
      </c>
      <c r="G305" t="s">
        <v>4444</v>
      </c>
      <c r="H305" t="s">
        <v>5965</v>
      </c>
      <c r="I305" t="s">
        <v>1417</v>
      </c>
      <c r="J305" t="s">
        <v>3781</v>
      </c>
      <c r="K305" t="s">
        <v>5966</v>
      </c>
      <c r="L305" t="s">
        <v>5454</v>
      </c>
      <c r="M305" t="s">
        <v>5527</v>
      </c>
      <c r="N305" t="s">
        <v>5495</v>
      </c>
      <c r="O305" t="s">
        <v>4286</v>
      </c>
      <c r="P305" t="s">
        <v>4408</v>
      </c>
      <c r="S305" t="s">
        <v>5967</v>
      </c>
      <c r="AI305" t="s">
        <v>3629</v>
      </c>
    </row>
    <row r="306" spans="2:35" x14ac:dyDescent="0.2">
      <c r="B306" t="s">
        <v>5968</v>
      </c>
      <c r="C306" t="s">
        <v>4601</v>
      </c>
      <c r="D306" t="s">
        <v>5969</v>
      </c>
      <c r="G306" t="s">
        <v>5970</v>
      </c>
      <c r="H306" t="s">
        <v>5971</v>
      </c>
      <c r="I306" t="s">
        <v>3917</v>
      </c>
      <c r="J306" t="s">
        <v>3799</v>
      </c>
      <c r="K306" t="s">
        <v>3649</v>
      </c>
      <c r="L306" t="s">
        <v>2711</v>
      </c>
      <c r="M306" t="s">
        <v>5972</v>
      </c>
      <c r="N306" t="s">
        <v>5973</v>
      </c>
      <c r="O306" t="s">
        <v>5872</v>
      </c>
      <c r="P306" t="s">
        <v>4089</v>
      </c>
      <c r="S306" t="s">
        <v>5974</v>
      </c>
      <c r="AI306" t="s">
        <v>5975</v>
      </c>
    </row>
    <row r="307" spans="2:35" x14ac:dyDescent="0.2">
      <c r="B307" t="s">
        <v>5976</v>
      </c>
      <c r="C307" t="s">
        <v>5977</v>
      </c>
      <c r="D307" t="s">
        <v>5978</v>
      </c>
      <c r="G307" t="s">
        <v>5979</v>
      </c>
      <c r="H307" t="s">
        <v>5980</v>
      </c>
      <c r="I307" t="s">
        <v>5749</v>
      </c>
      <c r="J307" t="s">
        <v>4223</v>
      </c>
      <c r="K307" t="s">
        <v>4823</v>
      </c>
      <c r="L307" t="s">
        <v>5981</v>
      </c>
      <c r="M307" t="s">
        <v>5982</v>
      </c>
      <c r="N307" t="s">
        <v>5983</v>
      </c>
      <c r="O307" t="s">
        <v>2855</v>
      </c>
      <c r="P307" t="s">
        <v>5417</v>
      </c>
      <c r="S307" t="s">
        <v>5984</v>
      </c>
      <c r="AI307" t="s">
        <v>5985</v>
      </c>
    </row>
    <row r="308" spans="2:35" x14ac:dyDescent="0.2">
      <c r="B308" t="s">
        <v>5412</v>
      </c>
      <c r="C308" t="s">
        <v>5986</v>
      </c>
      <c r="D308" t="s">
        <v>3950</v>
      </c>
      <c r="G308" t="s">
        <v>4562</v>
      </c>
      <c r="H308" t="s">
        <v>5987</v>
      </c>
      <c r="I308" t="s">
        <v>4347</v>
      </c>
      <c r="J308" t="s">
        <v>5451</v>
      </c>
      <c r="K308" t="s">
        <v>5846</v>
      </c>
      <c r="L308" t="s">
        <v>4764</v>
      </c>
      <c r="M308" t="s">
        <v>4486</v>
      </c>
      <c r="N308" t="s">
        <v>4481</v>
      </c>
      <c r="O308" t="s">
        <v>5205</v>
      </c>
      <c r="P308" t="s">
        <v>3739</v>
      </c>
      <c r="S308" t="s">
        <v>5988</v>
      </c>
      <c r="AI308" t="s">
        <v>5989</v>
      </c>
    </row>
    <row r="309" spans="2:35" x14ac:dyDescent="0.2">
      <c r="B309" t="s">
        <v>5990</v>
      </c>
      <c r="C309" t="s">
        <v>4713</v>
      </c>
      <c r="D309" t="s">
        <v>5991</v>
      </c>
      <c r="G309" t="s">
        <v>2944</v>
      </c>
      <c r="H309" t="s">
        <v>5992</v>
      </c>
      <c r="I309" t="s">
        <v>3897</v>
      </c>
      <c r="J309" t="s">
        <v>4157</v>
      </c>
      <c r="K309" t="s">
        <v>3671</v>
      </c>
      <c r="L309" t="s">
        <v>5993</v>
      </c>
      <c r="M309" t="s">
        <v>5994</v>
      </c>
      <c r="N309" t="s">
        <v>3934</v>
      </c>
      <c r="O309" t="s">
        <v>4025</v>
      </c>
      <c r="P309" t="s">
        <v>5789</v>
      </c>
      <c r="S309" t="s">
        <v>5995</v>
      </c>
      <c r="AI309" t="s">
        <v>3941</v>
      </c>
    </row>
    <row r="310" spans="2:35" x14ac:dyDescent="0.2">
      <c r="B310" t="s">
        <v>5996</v>
      </c>
      <c r="C310" t="s">
        <v>4615</v>
      </c>
      <c r="D310" t="s">
        <v>5997</v>
      </c>
      <c r="G310" t="s">
        <v>5998</v>
      </c>
      <c r="H310" t="s">
        <v>5999</v>
      </c>
      <c r="I310" t="s">
        <v>1320</v>
      </c>
      <c r="J310" t="s">
        <v>4566</v>
      </c>
      <c r="K310" t="s">
        <v>1446</v>
      </c>
      <c r="L310" t="s">
        <v>6000</v>
      </c>
      <c r="M310" t="s">
        <v>5108</v>
      </c>
      <c r="N310" t="s">
        <v>6001</v>
      </c>
      <c r="O310" t="s">
        <v>3549</v>
      </c>
      <c r="P310" t="s">
        <v>4424</v>
      </c>
      <c r="S310" t="s">
        <v>6002</v>
      </c>
      <c r="AI310" t="s">
        <v>989</v>
      </c>
    </row>
    <row r="311" spans="2:35" x14ac:dyDescent="0.2">
      <c r="B311" t="s">
        <v>3302</v>
      </c>
      <c r="C311" t="s">
        <v>4643</v>
      </c>
      <c r="D311" t="s">
        <v>6003</v>
      </c>
      <c r="G311" t="s">
        <v>26</v>
      </c>
      <c r="H311" t="s">
        <v>3940</v>
      </c>
      <c r="I311" t="s">
        <v>1276</v>
      </c>
      <c r="J311" t="s">
        <v>63</v>
      </c>
      <c r="K311" t="s">
        <v>1502</v>
      </c>
      <c r="L311" t="s">
        <v>5910</v>
      </c>
      <c r="M311" t="s">
        <v>6004</v>
      </c>
      <c r="N311" t="s">
        <v>6005</v>
      </c>
      <c r="O311" t="s">
        <v>2065</v>
      </c>
      <c r="P311" t="s">
        <v>6006</v>
      </c>
      <c r="S311" t="s">
        <v>5234</v>
      </c>
      <c r="AI311" t="s">
        <v>551</v>
      </c>
    </row>
    <row r="312" spans="2:35" x14ac:dyDescent="0.2">
      <c r="B312" t="s">
        <v>5181</v>
      </c>
      <c r="C312" t="s">
        <v>4102</v>
      </c>
      <c r="D312" t="s">
        <v>2446</v>
      </c>
      <c r="G312" t="s">
        <v>6007</v>
      </c>
      <c r="H312" t="s">
        <v>6008</v>
      </c>
      <c r="I312" t="s">
        <v>6009</v>
      </c>
      <c r="J312" t="s">
        <v>6010</v>
      </c>
      <c r="K312" t="s">
        <v>1471</v>
      </c>
      <c r="L312" t="s">
        <v>6011</v>
      </c>
      <c r="M312" t="s">
        <v>5546</v>
      </c>
      <c r="N312" t="s">
        <v>6012</v>
      </c>
      <c r="O312" t="s">
        <v>3602</v>
      </c>
      <c r="P312" t="s">
        <v>6013</v>
      </c>
      <c r="AI312" t="s">
        <v>4288</v>
      </c>
    </row>
    <row r="313" spans="2:35" x14ac:dyDescent="0.2">
      <c r="B313" t="s">
        <v>6014</v>
      </c>
      <c r="C313" t="s">
        <v>4665</v>
      </c>
      <c r="D313" t="s">
        <v>5672</v>
      </c>
      <c r="G313" t="s">
        <v>4105</v>
      </c>
      <c r="H313" t="s">
        <v>6015</v>
      </c>
      <c r="I313" t="s">
        <v>1233</v>
      </c>
      <c r="J313" t="s">
        <v>5467</v>
      </c>
      <c r="K313" t="s">
        <v>3698</v>
      </c>
      <c r="L313" t="s">
        <v>6016</v>
      </c>
      <c r="M313" t="s">
        <v>6017</v>
      </c>
      <c r="N313" t="s">
        <v>6018</v>
      </c>
      <c r="O313" t="s">
        <v>3696</v>
      </c>
      <c r="P313" t="s">
        <v>4103</v>
      </c>
      <c r="AI313" t="s">
        <v>6019</v>
      </c>
    </row>
    <row r="314" spans="2:35" x14ac:dyDescent="0.2">
      <c r="B314" t="s">
        <v>295</v>
      </c>
      <c r="C314" t="s">
        <v>4724</v>
      </c>
      <c r="D314" t="s">
        <v>6020</v>
      </c>
      <c r="G314" t="s">
        <v>4957</v>
      </c>
      <c r="H314" t="s">
        <v>5050</v>
      </c>
      <c r="I314" t="s">
        <v>3937</v>
      </c>
      <c r="J314" t="s">
        <v>6021</v>
      </c>
      <c r="K314" t="s">
        <v>4014</v>
      </c>
      <c r="L314" t="s">
        <v>5505</v>
      </c>
      <c r="M314" t="s">
        <v>6022</v>
      </c>
      <c r="N314" t="s">
        <v>4843</v>
      </c>
      <c r="O314" t="s">
        <v>5255</v>
      </c>
      <c r="P314" t="s">
        <v>6023</v>
      </c>
      <c r="AI314" t="s">
        <v>3959</v>
      </c>
    </row>
    <row r="315" spans="2:35" x14ac:dyDescent="0.2">
      <c r="B315" t="s">
        <v>6024</v>
      </c>
      <c r="C315" t="s">
        <v>3606</v>
      </c>
      <c r="D315" t="s">
        <v>5155</v>
      </c>
      <c r="G315" t="s">
        <v>6025</v>
      </c>
      <c r="H315" t="s">
        <v>6026</v>
      </c>
      <c r="I315" t="s">
        <v>3953</v>
      </c>
      <c r="J315" t="s">
        <v>4585</v>
      </c>
      <c r="K315" t="s">
        <v>3721</v>
      </c>
      <c r="L315" t="s">
        <v>4777</v>
      </c>
      <c r="M315" t="s">
        <v>6027</v>
      </c>
      <c r="N315" t="s">
        <v>5748</v>
      </c>
      <c r="O315" t="s">
        <v>3718</v>
      </c>
      <c r="P315" t="s">
        <v>1249</v>
      </c>
      <c r="AI315" t="s">
        <v>6028</v>
      </c>
    </row>
    <row r="316" spans="2:35" x14ac:dyDescent="0.2">
      <c r="B316" t="s">
        <v>3892</v>
      </c>
      <c r="C316" t="s">
        <v>347</v>
      </c>
      <c r="D316" t="s">
        <v>371</v>
      </c>
      <c r="G316" t="s">
        <v>4597</v>
      </c>
      <c r="H316" t="s">
        <v>4902</v>
      </c>
      <c r="I316" t="s">
        <v>3627</v>
      </c>
      <c r="J316" t="s">
        <v>6029</v>
      </c>
      <c r="K316" t="s">
        <v>1292</v>
      </c>
      <c r="L316" t="s">
        <v>5940</v>
      </c>
      <c r="M316" t="s">
        <v>5564</v>
      </c>
      <c r="N316" t="s">
        <v>6030</v>
      </c>
      <c r="O316" t="s">
        <v>2899</v>
      </c>
      <c r="P316" t="s">
        <v>5484</v>
      </c>
      <c r="AI316" t="s">
        <v>4413</v>
      </c>
    </row>
    <row r="317" spans="2:35" x14ac:dyDescent="0.2">
      <c r="B317" t="s">
        <v>22</v>
      </c>
      <c r="C317" t="s">
        <v>4684</v>
      </c>
      <c r="D317" t="s">
        <v>59</v>
      </c>
      <c r="G317" t="s">
        <v>3777</v>
      </c>
      <c r="H317" t="s">
        <v>32</v>
      </c>
      <c r="I317" t="s">
        <v>4793</v>
      </c>
      <c r="J317" t="s">
        <v>5675</v>
      </c>
      <c r="K317" t="s">
        <v>6031</v>
      </c>
      <c r="L317" t="s">
        <v>6032</v>
      </c>
      <c r="M317" t="s">
        <v>5576</v>
      </c>
      <c r="N317" t="s">
        <v>5342</v>
      </c>
      <c r="O317" t="s">
        <v>5729</v>
      </c>
      <c r="P317" t="s">
        <v>5344</v>
      </c>
      <c r="AI317" t="s">
        <v>713</v>
      </c>
    </row>
    <row r="318" spans="2:35" x14ac:dyDescent="0.2">
      <c r="B318" t="s">
        <v>6033</v>
      </c>
      <c r="C318" t="s">
        <v>6034</v>
      </c>
      <c r="D318" t="s">
        <v>235</v>
      </c>
      <c r="G318" t="s">
        <v>4610</v>
      </c>
      <c r="H318" t="s">
        <v>6035</v>
      </c>
      <c r="I318" t="s">
        <v>5826</v>
      </c>
      <c r="J318" t="s">
        <v>5496</v>
      </c>
      <c r="K318" t="s">
        <v>6036</v>
      </c>
      <c r="L318" t="s">
        <v>6037</v>
      </c>
      <c r="M318" t="s">
        <v>5592</v>
      </c>
      <c r="N318" t="s">
        <v>6038</v>
      </c>
      <c r="O318" t="s">
        <v>2515</v>
      </c>
      <c r="P318" t="s">
        <v>5483</v>
      </c>
      <c r="AI318" t="s">
        <v>6039</v>
      </c>
    </row>
    <row r="319" spans="2:35" x14ac:dyDescent="0.2">
      <c r="B319" t="s">
        <v>6040</v>
      </c>
      <c r="C319" t="s">
        <v>6041</v>
      </c>
      <c r="D319" t="s">
        <v>5257</v>
      </c>
      <c r="G319" t="s">
        <v>3797</v>
      </c>
      <c r="H319" t="s">
        <v>6042</v>
      </c>
      <c r="I319" t="s">
        <v>5966</v>
      </c>
      <c r="J319" t="s">
        <v>5501</v>
      </c>
      <c r="K319" t="s">
        <v>4371</v>
      </c>
      <c r="L319" t="s">
        <v>5527</v>
      </c>
      <c r="M319" t="s">
        <v>1793</v>
      </c>
      <c r="N319" t="s">
        <v>5348</v>
      </c>
      <c r="O319" t="s">
        <v>5935</v>
      </c>
      <c r="P319" t="s">
        <v>6043</v>
      </c>
      <c r="AI319" t="s">
        <v>6044</v>
      </c>
    </row>
    <row r="320" spans="2:35" x14ac:dyDescent="0.2">
      <c r="B320" t="s">
        <v>6045</v>
      </c>
      <c r="C320" t="s">
        <v>4800</v>
      </c>
      <c r="D320" t="s">
        <v>6046</v>
      </c>
      <c r="G320" t="s">
        <v>4818</v>
      </c>
      <c r="H320" t="s">
        <v>6047</v>
      </c>
      <c r="I320" t="s">
        <v>3649</v>
      </c>
      <c r="J320" t="s">
        <v>6048</v>
      </c>
      <c r="K320" t="s">
        <v>5868</v>
      </c>
      <c r="L320" t="s">
        <v>6049</v>
      </c>
      <c r="M320" t="s">
        <v>6050</v>
      </c>
      <c r="N320" t="s">
        <v>3763</v>
      </c>
      <c r="O320" t="s">
        <v>2579</v>
      </c>
      <c r="P320" t="s">
        <v>5856</v>
      </c>
      <c r="AI320" t="s">
        <v>6051</v>
      </c>
    </row>
    <row r="321" spans="2:35" x14ac:dyDescent="0.2">
      <c r="B321" t="s">
        <v>4195</v>
      </c>
      <c r="C321" t="s">
        <v>4716</v>
      </c>
      <c r="D321" t="s">
        <v>5160</v>
      </c>
      <c r="G321" t="s">
        <v>6052</v>
      </c>
      <c r="H321" t="s">
        <v>6053</v>
      </c>
      <c r="I321" t="s">
        <v>4823</v>
      </c>
      <c r="J321" t="s">
        <v>5676</v>
      </c>
      <c r="K321" t="s">
        <v>3985</v>
      </c>
      <c r="L321" t="s">
        <v>6054</v>
      </c>
      <c r="M321" t="s">
        <v>5613</v>
      </c>
      <c r="N321" t="s">
        <v>6055</v>
      </c>
      <c r="O321" t="s">
        <v>4026</v>
      </c>
      <c r="P321" t="s">
        <v>4312</v>
      </c>
      <c r="AI321" t="s">
        <v>6056</v>
      </c>
    </row>
    <row r="322" spans="2:35" x14ac:dyDescent="0.2">
      <c r="B322" t="s">
        <v>6057</v>
      </c>
      <c r="C322" t="s">
        <v>155</v>
      </c>
      <c r="D322" t="s">
        <v>6058</v>
      </c>
      <c r="G322" t="s">
        <v>6059</v>
      </c>
      <c r="H322" t="s">
        <v>6060</v>
      </c>
      <c r="I322" t="s">
        <v>3986</v>
      </c>
      <c r="J322" t="s">
        <v>4600</v>
      </c>
      <c r="K322" t="s">
        <v>3261</v>
      </c>
      <c r="L322" t="s">
        <v>4502</v>
      </c>
      <c r="M322" t="s">
        <v>1333</v>
      </c>
      <c r="N322" t="s">
        <v>2252</v>
      </c>
      <c r="O322" t="s">
        <v>2652</v>
      </c>
      <c r="P322" t="s">
        <v>3053</v>
      </c>
      <c r="AI322" t="s">
        <v>6061</v>
      </c>
    </row>
    <row r="323" spans="2:35" x14ac:dyDescent="0.2">
      <c r="B323" t="s">
        <v>6062</v>
      </c>
      <c r="C323" t="s">
        <v>6063</v>
      </c>
      <c r="D323" t="s">
        <v>5167</v>
      </c>
      <c r="G323" t="s">
        <v>4635</v>
      </c>
      <c r="H323" t="s">
        <v>5280</v>
      </c>
      <c r="I323" t="s">
        <v>3671</v>
      </c>
      <c r="J323" t="s">
        <v>6064</v>
      </c>
      <c r="K323" t="s">
        <v>3295</v>
      </c>
      <c r="L323" t="s">
        <v>6065</v>
      </c>
      <c r="M323" t="s">
        <v>4898</v>
      </c>
      <c r="N323" t="s">
        <v>4435</v>
      </c>
      <c r="O323" t="s">
        <v>4408</v>
      </c>
      <c r="P323" t="s">
        <v>5538</v>
      </c>
      <c r="AI323" t="s">
        <v>6066</v>
      </c>
    </row>
    <row r="324" spans="2:35" x14ac:dyDescent="0.2">
      <c r="B324" t="s">
        <v>6067</v>
      </c>
      <c r="C324" t="s">
        <v>6068</v>
      </c>
      <c r="D324" t="s">
        <v>6069</v>
      </c>
      <c r="G324" t="s">
        <v>6070</v>
      </c>
      <c r="H324" t="s">
        <v>6071</v>
      </c>
      <c r="I324" t="s">
        <v>1446</v>
      </c>
      <c r="J324" t="s">
        <v>5514</v>
      </c>
      <c r="K324" t="s">
        <v>5894</v>
      </c>
      <c r="L324" t="s">
        <v>6072</v>
      </c>
      <c r="M324" t="s">
        <v>6073</v>
      </c>
      <c r="N324" t="s">
        <v>6074</v>
      </c>
      <c r="O324" t="s">
        <v>4089</v>
      </c>
      <c r="P324" t="s">
        <v>6075</v>
      </c>
      <c r="AI324" t="s">
        <v>6076</v>
      </c>
    </row>
    <row r="325" spans="2:35" x14ac:dyDescent="0.2">
      <c r="B325" t="s">
        <v>5468</v>
      </c>
      <c r="C325" t="s">
        <v>4820</v>
      </c>
      <c r="D325" t="s">
        <v>5717</v>
      </c>
      <c r="G325" t="s">
        <v>2380</v>
      </c>
      <c r="H325" t="s">
        <v>6077</v>
      </c>
      <c r="I325" t="s">
        <v>1502</v>
      </c>
      <c r="J325" t="s">
        <v>2929</v>
      </c>
      <c r="K325" t="s">
        <v>1317</v>
      </c>
      <c r="L325" t="s">
        <v>4842</v>
      </c>
      <c r="M325" t="s">
        <v>5827</v>
      </c>
      <c r="N325" t="s">
        <v>6078</v>
      </c>
      <c r="O325" t="s">
        <v>3739</v>
      </c>
      <c r="P325" t="s">
        <v>4484</v>
      </c>
      <c r="AI325" t="s">
        <v>6079</v>
      </c>
    </row>
    <row r="326" spans="2:35" x14ac:dyDescent="0.2">
      <c r="B326" t="s">
        <v>58</v>
      </c>
      <c r="C326" t="s">
        <v>5558</v>
      </c>
      <c r="D326" t="s">
        <v>5724</v>
      </c>
      <c r="G326" t="s">
        <v>4518</v>
      </c>
      <c r="H326" t="s">
        <v>6080</v>
      </c>
      <c r="I326" t="s">
        <v>4854</v>
      </c>
      <c r="J326" t="s">
        <v>3451</v>
      </c>
      <c r="K326" t="s">
        <v>5907</v>
      </c>
      <c r="L326" t="s">
        <v>6081</v>
      </c>
      <c r="M326" t="s">
        <v>6082</v>
      </c>
      <c r="N326" t="s">
        <v>6083</v>
      </c>
      <c r="O326" t="s">
        <v>5309</v>
      </c>
      <c r="P326" t="s">
        <v>4113</v>
      </c>
      <c r="AI326" t="s">
        <v>6084</v>
      </c>
    </row>
    <row r="327" spans="2:35" x14ac:dyDescent="0.2">
      <c r="B327" t="s">
        <v>6085</v>
      </c>
      <c r="C327" t="s">
        <v>61</v>
      </c>
      <c r="D327" t="s">
        <v>2457</v>
      </c>
      <c r="G327" t="s">
        <v>4077</v>
      </c>
      <c r="H327" t="s">
        <v>5125</v>
      </c>
      <c r="I327" t="s">
        <v>6086</v>
      </c>
      <c r="J327" t="s">
        <v>6087</v>
      </c>
      <c r="K327" t="s">
        <v>5916</v>
      </c>
      <c r="L327" t="s">
        <v>6088</v>
      </c>
      <c r="M327" t="s">
        <v>5655</v>
      </c>
      <c r="N327" t="s">
        <v>5371</v>
      </c>
      <c r="O327" t="s">
        <v>5316</v>
      </c>
      <c r="P327" t="s">
        <v>5896</v>
      </c>
      <c r="AI327" t="s">
        <v>4019</v>
      </c>
    </row>
    <row r="328" spans="2:35" x14ac:dyDescent="0.2">
      <c r="B328" t="s">
        <v>6089</v>
      </c>
      <c r="C328" t="s">
        <v>4834</v>
      </c>
      <c r="D328" t="s">
        <v>83</v>
      </c>
      <c r="G328" t="s">
        <v>4160</v>
      </c>
      <c r="H328" t="s">
        <v>6090</v>
      </c>
      <c r="I328" t="s">
        <v>1471</v>
      </c>
      <c r="J328" t="s">
        <v>6091</v>
      </c>
      <c r="K328" t="s">
        <v>3766</v>
      </c>
      <c r="L328" t="s">
        <v>6092</v>
      </c>
      <c r="M328" t="s">
        <v>5661</v>
      </c>
      <c r="N328" t="s">
        <v>1465</v>
      </c>
      <c r="O328" t="s">
        <v>4424</v>
      </c>
      <c r="P328" t="s">
        <v>3359</v>
      </c>
      <c r="AI328" t="s">
        <v>2384</v>
      </c>
    </row>
    <row r="329" spans="2:35" x14ac:dyDescent="0.2">
      <c r="B329" t="s">
        <v>4267</v>
      </c>
      <c r="C329" t="s">
        <v>4156</v>
      </c>
      <c r="D329" t="s">
        <v>5389</v>
      </c>
      <c r="G329" t="s">
        <v>4663</v>
      </c>
      <c r="H329" t="s">
        <v>5089</v>
      </c>
      <c r="I329" t="s">
        <v>3698</v>
      </c>
      <c r="J329" t="s">
        <v>4614</v>
      </c>
      <c r="K329" t="s">
        <v>3782</v>
      </c>
      <c r="L329" t="s">
        <v>6093</v>
      </c>
      <c r="M329" t="s">
        <v>5860</v>
      </c>
      <c r="N329" t="s">
        <v>5624</v>
      </c>
      <c r="O329" t="s">
        <v>6006</v>
      </c>
      <c r="P329" t="s">
        <v>6094</v>
      </c>
      <c r="AI329" t="s">
        <v>6095</v>
      </c>
    </row>
    <row r="330" spans="2:35" x14ac:dyDescent="0.2">
      <c r="B330" t="s">
        <v>6096</v>
      </c>
      <c r="C330" t="s">
        <v>70</v>
      </c>
      <c r="D330" t="s">
        <v>3999</v>
      </c>
      <c r="G330" t="s">
        <v>6097</v>
      </c>
      <c r="H330" t="s">
        <v>248</v>
      </c>
      <c r="I330" t="s">
        <v>4014</v>
      </c>
      <c r="J330" t="s">
        <v>4193</v>
      </c>
      <c r="K330" t="s">
        <v>3816</v>
      </c>
      <c r="L330" t="s">
        <v>6098</v>
      </c>
      <c r="M330" t="s">
        <v>5679</v>
      </c>
      <c r="N330" t="s">
        <v>6099</v>
      </c>
      <c r="O330" t="s">
        <v>2976</v>
      </c>
      <c r="P330" t="s">
        <v>4372</v>
      </c>
      <c r="AI330" t="s">
        <v>4505</v>
      </c>
    </row>
    <row r="331" spans="2:35" x14ac:dyDescent="0.2">
      <c r="B331" t="s">
        <v>265</v>
      </c>
      <c r="C331" t="s">
        <v>6100</v>
      </c>
      <c r="D331" t="s">
        <v>5752</v>
      </c>
      <c r="G331" t="s">
        <v>2716</v>
      </c>
      <c r="H331" t="s">
        <v>6101</v>
      </c>
      <c r="I331" t="s">
        <v>3721</v>
      </c>
      <c r="J331" t="s">
        <v>3831</v>
      </c>
      <c r="K331" t="s">
        <v>4029</v>
      </c>
      <c r="L331" t="s">
        <v>6102</v>
      </c>
      <c r="M331" t="s">
        <v>341</v>
      </c>
      <c r="N331" t="s">
        <v>5390</v>
      </c>
      <c r="O331" t="s">
        <v>5329</v>
      </c>
      <c r="P331" t="s">
        <v>6103</v>
      </c>
      <c r="AI331" t="s">
        <v>6104</v>
      </c>
    </row>
    <row r="332" spans="2:35" x14ac:dyDescent="0.2">
      <c r="B332" t="s">
        <v>6105</v>
      </c>
      <c r="C332" t="s">
        <v>3723</v>
      </c>
      <c r="D332" t="s">
        <v>6106</v>
      </c>
      <c r="G332" t="s">
        <v>5007</v>
      </c>
      <c r="H332" t="s">
        <v>305</v>
      </c>
      <c r="I332" t="s">
        <v>1292</v>
      </c>
      <c r="J332" t="s">
        <v>4623</v>
      </c>
      <c r="K332" t="s">
        <v>3834</v>
      </c>
      <c r="L332" t="s">
        <v>6107</v>
      </c>
      <c r="M332" t="s">
        <v>6108</v>
      </c>
      <c r="N332" t="s">
        <v>6109</v>
      </c>
      <c r="O332" t="s">
        <v>2399</v>
      </c>
      <c r="P332" t="s">
        <v>4500</v>
      </c>
      <c r="AI332" t="s">
        <v>619</v>
      </c>
    </row>
    <row r="333" spans="2:35" x14ac:dyDescent="0.2">
      <c r="B333" t="s">
        <v>6110</v>
      </c>
      <c r="C333" t="s">
        <v>121</v>
      </c>
      <c r="D333" t="s">
        <v>5760</v>
      </c>
      <c r="G333" t="s">
        <v>5022</v>
      </c>
      <c r="H333" t="s">
        <v>6111</v>
      </c>
      <c r="I333" t="s">
        <v>6112</v>
      </c>
      <c r="J333" t="s">
        <v>3849</v>
      </c>
      <c r="K333" t="s">
        <v>2901</v>
      </c>
      <c r="L333" t="s">
        <v>6113</v>
      </c>
      <c r="M333" t="s">
        <v>4996</v>
      </c>
      <c r="N333" t="s">
        <v>5394</v>
      </c>
      <c r="O333" t="s">
        <v>6013</v>
      </c>
      <c r="P333" t="s">
        <v>4179</v>
      </c>
      <c r="AI333" t="s">
        <v>3381</v>
      </c>
    </row>
    <row r="334" spans="2:35" x14ac:dyDescent="0.2">
      <c r="B334" t="s">
        <v>6114</v>
      </c>
      <c r="C334" t="s">
        <v>6115</v>
      </c>
      <c r="D334" t="s">
        <v>6116</v>
      </c>
      <c r="G334" t="s">
        <v>5034</v>
      </c>
      <c r="H334" t="s">
        <v>6117</v>
      </c>
      <c r="I334" t="s">
        <v>6118</v>
      </c>
      <c r="J334" t="s">
        <v>5733</v>
      </c>
      <c r="K334" t="s">
        <v>5944</v>
      </c>
      <c r="L334" t="s">
        <v>6119</v>
      </c>
      <c r="M334" t="s">
        <v>5689</v>
      </c>
      <c r="N334" t="s">
        <v>231</v>
      </c>
      <c r="O334" t="s">
        <v>6120</v>
      </c>
      <c r="P334" t="s">
        <v>6121</v>
      </c>
      <c r="AI334" t="s">
        <v>644</v>
      </c>
    </row>
    <row r="335" spans="2:35" x14ac:dyDescent="0.2">
      <c r="B335" t="s">
        <v>6122</v>
      </c>
      <c r="C335" t="s">
        <v>6123</v>
      </c>
      <c r="D335" t="s">
        <v>5199</v>
      </c>
      <c r="G335" t="s">
        <v>4881</v>
      </c>
      <c r="H335" t="s">
        <v>3266</v>
      </c>
      <c r="I335" t="s">
        <v>4371</v>
      </c>
      <c r="J335" t="s">
        <v>6124</v>
      </c>
      <c r="K335" t="s">
        <v>4899</v>
      </c>
      <c r="L335" t="s">
        <v>5807</v>
      </c>
      <c r="M335" t="s">
        <v>6125</v>
      </c>
      <c r="N335" t="s">
        <v>6126</v>
      </c>
      <c r="O335" t="s">
        <v>3625</v>
      </c>
      <c r="P335" t="s">
        <v>2753</v>
      </c>
      <c r="AI335" t="s">
        <v>4064</v>
      </c>
    </row>
    <row r="336" spans="2:35" x14ac:dyDescent="0.2">
      <c r="B336" t="s">
        <v>6127</v>
      </c>
      <c r="C336" t="s">
        <v>45</v>
      </c>
      <c r="D336" t="s">
        <v>6128</v>
      </c>
      <c r="G336" t="s">
        <v>6129</v>
      </c>
      <c r="H336" t="s">
        <v>6130</v>
      </c>
      <c r="I336" t="s">
        <v>5868</v>
      </c>
      <c r="J336" t="s">
        <v>5762</v>
      </c>
      <c r="K336" t="s">
        <v>4405</v>
      </c>
      <c r="L336" t="s">
        <v>6131</v>
      </c>
      <c r="M336" t="s">
        <v>6132</v>
      </c>
      <c r="N336" t="s">
        <v>6133</v>
      </c>
      <c r="O336" t="s">
        <v>6134</v>
      </c>
      <c r="P336" t="s">
        <v>6135</v>
      </c>
      <c r="AI336" t="s">
        <v>6136</v>
      </c>
    </row>
    <row r="337" spans="2:35" x14ac:dyDescent="0.2">
      <c r="B337" t="s">
        <v>284</v>
      </c>
      <c r="C337" t="s">
        <v>6137</v>
      </c>
      <c r="D337" t="s">
        <v>5220</v>
      </c>
      <c r="G337" t="s">
        <v>4553</v>
      </c>
      <c r="H337" t="s">
        <v>6138</v>
      </c>
      <c r="I337" t="s">
        <v>3985</v>
      </c>
      <c r="J337" t="s">
        <v>4209</v>
      </c>
      <c r="K337" t="s">
        <v>4418</v>
      </c>
      <c r="L337" t="s">
        <v>6139</v>
      </c>
      <c r="M337" t="s">
        <v>6140</v>
      </c>
      <c r="N337" t="s">
        <v>4501</v>
      </c>
      <c r="O337" t="s">
        <v>6023</v>
      </c>
      <c r="P337" t="s">
        <v>4194</v>
      </c>
      <c r="AI337" t="s">
        <v>4097</v>
      </c>
    </row>
    <row r="338" spans="2:35" x14ac:dyDescent="0.2">
      <c r="B338" t="s">
        <v>3114</v>
      </c>
      <c r="C338" t="s">
        <v>199</v>
      </c>
      <c r="D338" t="s">
        <v>6141</v>
      </c>
      <c r="G338" t="s">
        <v>6142</v>
      </c>
      <c r="H338" t="s">
        <v>3014</v>
      </c>
      <c r="I338" t="s">
        <v>3261</v>
      </c>
      <c r="J338" t="s">
        <v>4296</v>
      </c>
      <c r="K338" t="s">
        <v>5962</v>
      </c>
      <c r="L338" t="s">
        <v>4898</v>
      </c>
      <c r="M338" t="s">
        <v>5701</v>
      </c>
      <c r="N338" t="s">
        <v>4908</v>
      </c>
      <c r="O338" t="s">
        <v>5484</v>
      </c>
      <c r="P338" t="s">
        <v>3740</v>
      </c>
      <c r="AI338" t="s">
        <v>4402</v>
      </c>
    </row>
    <row r="339" spans="2:35" x14ac:dyDescent="0.2">
      <c r="B339" t="s">
        <v>3421</v>
      </c>
      <c r="C339" t="s">
        <v>4237</v>
      </c>
      <c r="D339" t="s">
        <v>5235</v>
      </c>
      <c r="G339" t="s">
        <v>3830</v>
      </c>
      <c r="H339" t="s">
        <v>6143</v>
      </c>
      <c r="I339" t="s">
        <v>3295</v>
      </c>
      <c r="J339" t="s">
        <v>3168</v>
      </c>
      <c r="K339" t="s">
        <v>6144</v>
      </c>
      <c r="L339" t="s">
        <v>6145</v>
      </c>
      <c r="M339" t="s">
        <v>254</v>
      </c>
      <c r="N339" t="s">
        <v>177</v>
      </c>
      <c r="O339" t="s">
        <v>3668</v>
      </c>
      <c r="P339" t="s">
        <v>1442</v>
      </c>
      <c r="AI339" t="s">
        <v>2381</v>
      </c>
    </row>
    <row r="340" spans="2:35" x14ac:dyDescent="0.2">
      <c r="B340" t="s">
        <v>4595</v>
      </c>
      <c r="C340" t="s">
        <v>6146</v>
      </c>
      <c r="D340" t="s">
        <v>5076</v>
      </c>
      <c r="G340" t="s">
        <v>4722</v>
      </c>
      <c r="H340" t="s">
        <v>3301</v>
      </c>
      <c r="I340" t="s">
        <v>1317</v>
      </c>
      <c r="J340" t="s">
        <v>6147</v>
      </c>
      <c r="K340" t="s">
        <v>4444</v>
      </c>
      <c r="L340" t="s">
        <v>6148</v>
      </c>
      <c r="M340" t="s">
        <v>6149</v>
      </c>
      <c r="N340" t="s">
        <v>6150</v>
      </c>
      <c r="O340" t="s">
        <v>4114</v>
      </c>
      <c r="P340" t="s">
        <v>4130</v>
      </c>
      <c r="AI340" t="s">
        <v>6151</v>
      </c>
    </row>
    <row r="341" spans="2:35" x14ac:dyDescent="0.2">
      <c r="B341" t="s">
        <v>4774</v>
      </c>
      <c r="C341" t="s">
        <v>145</v>
      </c>
      <c r="D341" t="s">
        <v>6152</v>
      </c>
      <c r="G341" t="s">
        <v>6153</v>
      </c>
      <c r="H341" t="s">
        <v>6154</v>
      </c>
      <c r="I341" t="s">
        <v>5907</v>
      </c>
      <c r="J341" t="s">
        <v>2805</v>
      </c>
      <c r="K341" t="s">
        <v>6155</v>
      </c>
      <c r="L341" t="s">
        <v>5667</v>
      </c>
      <c r="M341" t="s">
        <v>6156</v>
      </c>
      <c r="N341" t="s">
        <v>5430</v>
      </c>
      <c r="O341" t="s">
        <v>4131</v>
      </c>
      <c r="P341" t="s">
        <v>3676</v>
      </c>
      <c r="AI341" t="s">
        <v>6157</v>
      </c>
    </row>
    <row r="342" spans="2:35" x14ac:dyDescent="0.2">
      <c r="B342" t="s">
        <v>4348</v>
      </c>
      <c r="C342" t="s">
        <v>3173</v>
      </c>
      <c r="D342" t="s">
        <v>4027</v>
      </c>
      <c r="G342" t="s">
        <v>4921</v>
      </c>
      <c r="H342" t="s">
        <v>6158</v>
      </c>
      <c r="I342" t="s">
        <v>5916</v>
      </c>
      <c r="J342" t="s">
        <v>3869</v>
      </c>
      <c r="K342" t="s">
        <v>4916</v>
      </c>
      <c r="L342" t="s">
        <v>6159</v>
      </c>
      <c r="M342" t="s">
        <v>6160</v>
      </c>
      <c r="N342" t="s">
        <v>6161</v>
      </c>
      <c r="O342" t="s">
        <v>6043</v>
      </c>
      <c r="P342" t="s">
        <v>4547</v>
      </c>
      <c r="AI342" t="s">
        <v>6162</v>
      </c>
    </row>
    <row r="343" spans="2:35" x14ac:dyDescent="0.2">
      <c r="B343" t="s">
        <v>4184</v>
      </c>
      <c r="C343" t="s">
        <v>5174</v>
      </c>
      <c r="D343" t="s">
        <v>6163</v>
      </c>
      <c r="G343" t="s">
        <v>3023</v>
      </c>
      <c r="H343" t="s">
        <v>2971</v>
      </c>
      <c r="I343" t="s">
        <v>5922</v>
      </c>
      <c r="J343" t="s">
        <v>5586</v>
      </c>
      <c r="K343" t="s">
        <v>5979</v>
      </c>
      <c r="L343" t="s">
        <v>6164</v>
      </c>
      <c r="M343" t="s">
        <v>5945</v>
      </c>
      <c r="N343" t="s">
        <v>5703</v>
      </c>
      <c r="O343" t="s">
        <v>4146</v>
      </c>
      <c r="P343" t="s">
        <v>4223</v>
      </c>
      <c r="AI343" t="s">
        <v>6165</v>
      </c>
    </row>
    <row r="344" spans="2:35" x14ac:dyDescent="0.2">
      <c r="B344" t="s">
        <v>6166</v>
      </c>
      <c r="C344" t="s">
        <v>6167</v>
      </c>
      <c r="D344" t="s">
        <v>6168</v>
      </c>
      <c r="G344" t="s">
        <v>4561</v>
      </c>
      <c r="H344" t="s">
        <v>6169</v>
      </c>
      <c r="I344" t="s">
        <v>3766</v>
      </c>
      <c r="J344" t="s">
        <v>6170</v>
      </c>
      <c r="K344" t="s">
        <v>4562</v>
      </c>
      <c r="L344" t="s">
        <v>6171</v>
      </c>
      <c r="M344" t="s">
        <v>6172</v>
      </c>
      <c r="N344" t="s">
        <v>5741</v>
      </c>
      <c r="O344" t="s">
        <v>6173</v>
      </c>
      <c r="P344" t="s">
        <v>5640</v>
      </c>
      <c r="AI344" t="s">
        <v>988</v>
      </c>
    </row>
    <row r="345" spans="2:35" x14ac:dyDescent="0.2">
      <c r="B345" t="s">
        <v>6174</v>
      </c>
      <c r="C345" t="s">
        <v>4766</v>
      </c>
      <c r="D345" t="s">
        <v>5287</v>
      </c>
      <c r="G345" t="s">
        <v>3054</v>
      </c>
      <c r="H345" t="s">
        <v>6175</v>
      </c>
      <c r="I345" t="s">
        <v>3800</v>
      </c>
      <c r="J345" t="s">
        <v>4254</v>
      </c>
      <c r="K345" t="s">
        <v>2944</v>
      </c>
      <c r="L345" t="s">
        <v>6176</v>
      </c>
      <c r="M345" t="s">
        <v>6177</v>
      </c>
      <c r="N345" t="s">
        <v>4534</v>
      </c>
      <c r="O345" t="s">
        <v>5856</v>
      </c>
      <c r="P345" t="s">
        <v>4157</v>
      </c>
      <c r="AI345" t="s">
        <v>4138</v>
      </c>
    </row>
    <row r="346" spans="2:35" x14ac:dyDescent="0.2">
      <c r="B346" t="s">
        <v>6178</v>
      </c>
      <c r="C346" t="s">
        <v>206</v>
      </c>
      <c r="D346" t="s">
        <v>5102</v>
      </c>
      <c r="G346" t="s">
        <v>6179</v>
      </c>
      <c r="H346" t="s">
        <v>6180</v>
      </c>
      <c r="I346" t="s">
        <v>6181</v>
      </c>
      <c r="J346" t="s">
        <v>6182</v>
      </c>
      <c r="K346" t="s">
        <v>4937</v>
      </c>
      <c r="L346" t="s">
        <v>6183</v>
      </c>
      <c r="M346" t="s">
        <v>6184</v>
      </c>
      <c r="N346" t="s">
        <v>4973</v>
      </c>
      <c r="O346" t="s">
        <v>6185</v>
      </c>
      <c r="P346" t="s">
        <v>3391</v>
      </c>
      <c r="AI346" t="s">
        <v>1152</v>
      </c>
    </row>
    <row r="347" spans="2:35" x14ac:dyDescent="0.2">
      <c r="B347" t="s">
        <v>6186</v>
      </c>
      <c r="C347" t="s">
        <v>5191</v>
      </c>
      <c r="D347" t="s">
        <v>3957</v>
      </c>
      <c r="G347" t="s">
        <v>4596</v>
      </c>
      <c r="H347" t="s">
        <v>3333</v>
      </c>
      <c r="I347" t="s">
        <v>3816</v>
      </c>
      <c r="J347" t="s">
        <v>4675</v>
      </c>
      <c r="K347" t="s">
        <v>26</v>
      </c>
      <c r="L347" t="s">
        <v>6108</v>
      </c>
      <c r="M347" t="s">
        <v>6187</v>
      </c>
      <c r="N347" t="s">
        <v>6188</v>
      </c>
      <c r="O347" t="s">
        <v>4451</v>
      </c>
      <c r="P347" t="s">
        <v>4566</v>
      </c>
      <c r="AI347" t="s">
        <v>6189</v>
      </c>
    </row>
    <row r="348" spans="2:35" x14ac:dyDescent="0.2">
      <c r="B348" t="s">
        <v>6190</v>
      </c>
      <c r="C348" t="s">
        <v>3595</v>
      </c>
      <c r="D348" t="s">
        <v>6191</v>
      </c>
      <c r="G348" t="s">
        <v>4952</v>
      </c>
      <c r="H348" t="s">
        <v>3293</v>
      </c>
      <c r="I348" t="s">
        <v>6192</v>
      </c>
      <c r="J348" t="s">
        <v>3504</v>
      </c>
      <c r="K348" t="s">
        <v>4105</v>
      </c>
      <c r="L348" t="s">
        <v>4996</v>
      </c>
      <c r="M348" t="s">
        <v>5744</v>
      </c>
      <c r="N348" t="s">
        <v>6193</v>
      </c>
      <c r="O348" t="s">
        <v>3780</v>
      </c>
      <c r="P348" t="s">
        <v>3623</v>
      </c>
      <c r="AI348" t="s">
        <v>6194</v>
      </c>
    </row>
    <row r="349" spans="2:35" x14ac:dyDescent="0.2">
      <c r="B349" t="s">
        <v>6195</v>
      </c>
      <c r="C349" t="s">
        <v>6196</v>
      </c>
      <c r="D349" t="s">
        <v>5311</v>
      </c>
      <c r="G349" t="s">
        <v>4962</v>
      </c>
      <c r="H349" t="s">
        <v>6197</v>
      </c>
      <c r="I349" t="s">
        <v>6198</v>
      </c>
      <c r="J349" t="s">
        <v>4337</v>
      </c>
      <c r="K349" t="s">
        <v>4957</v>
      </c>
      <c r="L349" t="s">
        <v>5689</v>
      </c>
      <c r="M349" t="s">
        <v>5048</v>
      </c>
      <c r="N349" t="s">
        <v>4972</v>
      </c>
      <c r="O349" t="s">
        <v>4312</v>
      </c>
      <c r="P349" t="s">
        <v>63</v>
      </c>
      <c r="AI349" t="s">
        <v>6199</v>
      </c>
    </row>
    <row r="350" spans="2:35" x14ac:dyDescent="0.2">
      <c r="B350" t="s">
        <v>332</v>
      </c>
      <c r="C350" t="s">
        <v>3950</v>
      </c>
      <c r="D350" t="s">
        <v>6200</v>
      </c>
      <c r="G350" t="s">
        <v>6201</v>
      </c>
      <c r="H350" t="s">
        <v>6202</v>
      </c>
      <c r="I350" t="s">
        <v>4029</v>
      </c>
      <c r="J350" t="s">
        <v>5625</v>
      </c>
      <c r="K350" t="s">
        <v>2131</v>
      </c>
      <c r="L350" t="s">
        <v>6203</v>
      </c>
      <c r="M350" t="s">
        <v>6204</v>
      </c>
      <c r="N350" t="s">
        <v>4637</v>
      </c>
      <c r="O350" t="s">
        <v>4321</v>
      </c>
      <c r="P350" t="s">
        <v>6010</v>
      </c>
      <c r="AI350" t="s">
        <v>6205</v>
      </c>
    </row>
    <row r="351" spans="2:35" x14ac:dyDescent="0.2">
      <c r="B351" t="s">
        <v>2506</v>
      </c>
      <c r="C351" t="s">
        <v>6206</v>
      </c>
      <c r="D351" t="s">
        <v>6207</v>
      </c>
      <c r="G351" t="s">
        <v>3887</v>
      </c>
      <c r="H351" t="s">
        <v>6208</v>
      </c>
      <c r="I351" t="s">
        <v>3834</v>
      </c>
      <c r="J351" t="s">
        <v>6209</v>
      </c>
      <c r="K351" t="s">
        <v>4597</v>
      </c>
      <c r="L351" t="s">
        <v>6210</v>
      </c>
      <c r="M351" t="s">
        <v>5992</v>
      </c>
      <c r="N351" t="s">
        <v>5464</v>
      </c>
      <c r="O351" t="s">
        <v>2529</v>
      </c>
      <c r="P351" t="s">
        <v>5467</v>
      </c>
      <c r="AI351" t="s">
        <v>6211</v>
      </c>
    </row>
    <row r="352" spans="2:35" x14ac:dyDescent="0.2">
      <c r="B352" t="s">
        <v>6212</v>
      </c>
      <c r="C352" t="s">
        <v>6213</v>
      </c>
      <c r="D352" t="s">
        <v>6214</v>
      </c>
      <c r="G352" t="s">
        <v>4118</v>
      </c>
      <c r="I352" t="s">
        <v>2901</v>
      </c>
      <c r="J352" t="s">
        <v>1294</v>
      </c>
      <c r="K352" t="s">
        <v>3777</v>
      </c>
      <c r="L352" t="s">
        <v>4946</v>
      </c>
      <c r="M352" t="s">
        <v>6215</v>
      </c>
      <c r="N352" t="s">
        <v>5937</v>
      </c>
      <c r="O352" t="s">
        <v>3527</v>
      </c>
      <c r="P352" t="s">
        <v>6021</v>
      </c>
      <c r="AI352" t="s">
        <v>6216</v>
      </c>
    </row>
    <row r="353" spans="2:35" x14ac:dyDescent="0.2">
      <c r="B353" t="s">
        <v>6217</v>
      </c>
      <c r="C353" t="s">
        <v>6218</v>
      </c>
      <c r="D353" t="s">
        <v>5331</v>
      </c>
      <c r="G353" t="s">
        <v>6219</v>
      </c>
      <c r="I353" t="s">
        <v>5944</v>
      </c>
      <c r="J353" t="s">
        <v>5638</v>
      </c>
      <c r="K353" t="s">
        <v>4610</v>
      </c>
      <c r="L353" t="s">
        <v>5693</v>
      </c>
      <c r="M353" t="s">
        <v>5999</v>
      </c>
      <c r="N353" t="s">
        <v>6220</v>
      </c>
      <c r="O353" t="s">
        <v>3335</v>
      </c>
      <c r="P353" t="s">
        <v>6221</v>
      </c>
      <c r="AI353" t="s">
        <v>4630</v>
      </c>
    </row>
    <row r="354" spans="2:35" x14ac:dyDescent="0.2">
      <c r="B354" t="s">
        <v>6222</v>
      </c>
      <c r="C354" t="s">
        <v>4794</v>
      </c>
      <c r="D354" t="s">
        <v>6223</v>
      </c>
      <c r="G354" t="s">
        <v>6224</v>
      </c>
      <c r="I354" t="s">
        <v>4899</v>
      </c>
      <c r="J354" t="s">
        <v>52</v>
      </c>
      <c r="K354" t="s">
        <v>6225</v>
      </c>
      <c r="L354" t="s">
        <v>4964</v>
      </c>
      <c r="M354" t="s">
        <v>5758</v>
      </c>
      <c r="N354" t="s">
        <v>6226</v>
      </c>
      <c r="O354" t="s">
        <v>5519</v>
      </c>
      <c r="P354" t="s">
        <v>4238</v>
      </c>
      <c r="AI354" t="s">
        <v>3521</v>
      </c>
    </row>
    <row r="355" spans="2:35" x14ac:dyDescent="0.2">
      <c r="B355" t="s">
        <v>6227</v>
      </c>
      <c r="C355" t="s">
        <v>5119</v>
      </c>
      <c r="D355" t="s">
        <v>4583</v>
      </c>
      <c r="G355" t="s">
        <v>366</v>
      </c>
      <c r="I355" t="s">
        <v>4405</v>
      </c>
      <c r="J355" t="s">
        <v>4281</v>
      </c>
      <c r="K355" t="s">
        <v>4818</v>
      </c>
      <c r="L355" t="s">
        <v>4577</v>
      </c>
      <c r="M355" t="s">
        <v>1498</v>
      </c>
      <c r="N355" t="s">
        <v>6228</v>
      </c>
      <c r="O355" t="s">
        <v>6229</v>
      </c>
      <c r="P355" t="s">
        <v>1477</v>
      </c>
      <c r="AI355" t="s">
        <v>2798</v>
      </c>
    </row>
    <row r="356" spans="2:35" x14ac:dyDescent="0.2">
      <c r="B356" t="s">
        <v>6230</v>
      </c>
      <c r="C356" t="s">
        <v>6231</v>
      </c>
      <c r="D356" t="s">
        <v>5875</v>
      </c>
      <c r="G356" t="s">
        <v>6232</v>
      </c>
      <c r="I356" t="s">
        <v>4418</v>
      </c>
      <c r="J356" t="s">
        <v>4682</v>
      </c>
      <c r="K356" t="s">
        <v>4635</v>
      </c>
      <c r="L356" t="s">
        <v>6233</v>
      </c>
      <c r="M356" t="s">
        <v>5766</v>
      </c>
      <c r="N356" t="s">
        <v>6234</v>
      </c>
      <c r="O356" t="s">
        <v>2710</v>
      </c>
      <c r="P356" t="s">
        <v>4585</v>
      </c>
      <c r="AI356" t="s">
        <v>6235</v>
      </c>
    </row>
    <row r="357" spans="2:35" x14ac:dyDescent="0.2">
      <c r="B357" t="s">
        <v>6236</v>
      </c>
      <c r="C357" t="s">
        <v>4971</v>
      </c>
      <c r="D357" t="s">
        <v>6237</v>
      </c>
      <c r="G357" t="s">
        <v>4243</v>
      </c>
      <c r="I357" t="s">
        <v>5962</v>
      </c>
      <c r="J357" t="s">
        <v>6238</v>
      </c>
      <c r="K357" t="s">
        <v>2380</v>
      </c>
      <c r="L357" t="s">
        <v>6239</v>
      </c>
      <c r="M357" t="s">
        <v>6240</v>
      </c>
      <c r="N357" t="s">
        <v>3062</v>
      </c>
      <c r="O357" t="s">
        <v>1369</v>
      </c>
      <c r="P357" t="s">
        <v>5675</v>
      </c>
      <c r="AI357" t="s">
        <v>6241</v>
      </c>
    </row>
    <row r="358" spans="2:35" x14ac:dyDescent="0.2">
      <c r="B358" t="s">
        <v>6242</v>
      </c>
      <c r="C358" t="s">
        <v>4803</v>
      </c>
      <c r="D358" t="s">
        <v>6243</v>
      </c>
      <c r="G358" t="s">
        <v>4134</v>
      </c>
      <c r="I358" t="s">
        <v>6155</v>
      </c>
      <c r="J358" t="s">
        <v>4311</v>
      </c>
      <c r="K358" t="s">
        <v>4077</v>
      </c>
      <c r="L358" t="s">
        <v>4977</v>
      </c>
      <c r="M358" t="s">
        <v>5771</v>
      </c>
      <c r="N358" t="s">
        <v>5773</v>
      </c>
      <c r="O358" t="s">
        <v>4484</v>
      </c>
      <c r="P358" t="s">
        <v>5496</v>
      </c>
      <c r="AI358" t="s">
        <v>6244</v>
      </c>
    </row>
    <row r="359" spans="2:35" x14ac:dyDescent="0.2">
      <c r="B359" t="s">
        <v>6245</v>
      </c>
      <c r="C359" t="s">
        <v>2446</v>
      </c>
      <c r="D359" t="s">
        <v>6246</v>
      </c>
      <c r="G359" t="s">
        <v>6247</v>
      </c>
      <c r="I359" t="s">
        <v>4916</v>
      </c>
      <c r="J359" t="s">
        <v>4694</v>
      </c>
      <c r="K359" t="s">
        <v>4160</v>
      </c>
      <c r="L359" t="s">
        <v>6248</v>
      </c>
      <c r="M359" t="s">
        <v>5776</v>
      </c>
      <c r="N359" t="s">
        <v>6249</v>
      </c>
      <c r="O359" t="s">
        <v>4113</v>
      </c>
      <c r="P359" t="s">
        <v>5676</v>
      </c>
      <c r="AI359" t="s">
        <v>6250</v>
      </c>
    </row>
    <row r="360" spans="2:35" x14ac:dyDescent="0.2">
      <c r="B360" t="s">
        <v>4671</v>
      </c>
      <c r="C360" t="s">
        <v>3098</v>
      </c>
      <c r="D360" t="s">
        <v>5355</v>
      </c>
      <c r="G360" t="s">
        <v>4147</v>
      </c>
      <c r="I360" t="s">
        <v>4478</v>
      </c>
      <c r="J360" t="s">
        <v>4529</v>
      </c>
      <c r="K360" t="s">
        <v>4663</v>
      </c>
      <c r="L360" t="s">
        <v>6251</v>
      </c>
      <c r="M360" t="s">
        <v>6252</v>
      </c>
      <c r="N360" t="s">
        <v>1256</v>
      </c>
      <c r="O360" t="s">
        <v>5896</v>
      </c>
      <c r="P360" t="s">
        <v>4600</v>
      </c>
      <c r="AI360" t="s">
        <v>750</v>
      </c>
    </row>
    <row r="361" spans="2:35" x14ac:dyDescent="0.2">
      <c r="B361" t="s">
        <v>5322</v>
      </c>
      <c r="C361" t="s">
        <v>6253</v>
      </c>
      <c r="D361" t="s">
        <v>6254</v>
      </c>
      <c r="G361" t="s">
        <v>3866</v>
      </c>
      <c r="I361" t="s">
        <v>2944</v>
      </c>
      <c r="J361" t="s">
        <v>4542</v>
      </c>
      <c r="K361" t="s">
        <v>5007</v>
      </c>
      <c r="L361" t="s">
        <v>6255</v>
      </c>
      <c r="M361" t="s">
        <v>6256</v>
      </c>
      <c r="N361" t="s">
        <v>5977</v>
      </c>
      <c r="O361" t="s">
        <v>3359</v>
      </c>
      <c r="P361" t="s">
        <v>3133</v>
      </c>
      <c r="AI361" t="s">
        <v>4230</v>
      </c>
    </row>
    <row r="362" spans="2:35" x14ac:dyDescent="0.2">
      <c r="B362" t="s">
        <v>4690</v>
      </c>
      <c r="C362" t="s">
        <v>4813</v>
      </c>
      <c r="D362" t="s">
        <v>5883</v>
      </c>
      <c r="G362" t="s">
        <v>6257</v>
      </c>
      <c r="I362" t="s">
        <v>4937</v>
      </c>
      <c r="J362" t="s">
        <v>5900</v>
      </c>
      <c r="K362" t="s">
        <v>6258</v>
      </c>
      <c r="L362" t="s">
        <v>6259</v>
      </c>
      <c r="M362" t="s">
        <v>5785</v>
      </c>
      <c r="N362" t="s">
        <v>3350</v>
      </c>
      <c r="O362" t="s">
        <v>6260</v>
      </c>
      <c r="P362" t="s">
        <v>2929</v>
      </c>
      <c r="AI362" t="s">
        <v>4246</v>
      </c>
    </row>
    <row r="363" spans="2:35" x14ac:dyDescent="0.2">
      <c r="B363" t="s">
        <v>6261</v>
      </c>
      <c r="C363" t="s">
        <v>354</v>
      </c>
      <c r="D363" t="s">
        <v>6262</v>
      </c>
      <c r="G363" t="s">
        <v>3898</v>
      </c>
      <c r="I363" t="s">
        <v>26</v>
      </c>
      <c r="J363" t="s">
        <v>5686</v>
      </c>
      <c r="K363" t="s">
        <v>5034</v>
      </c>
      <c r="L363" t="s">
        <v>6263</v>
      </c>
      <c r="M363" t="s">
        <v>6035</v>
      </c>
      <c r="N363" t="s">
        <v>4665</v>
      </c>
      <c r="O363" t="s">
        <v>4500</v>
      </c>
      <c r="P363" t="s">
        <v>3451</v>
      </c>
      <c r="AI363" t="s">
        <v>3787</v>
      </c>
    </row>
    <row r="364" spans="2:35" x14ac:dyDescent="0.2">
      <c r="B364" t="s">
        <v>6264</v>
      </c>
      <c r="C364" t="s">
        <v>257</v>
      </c>
      <c r="D364" t="s">
        <v>6265</v>
      </c>
      <c r="G364" t="s">
        <v>3884</v>
      </c>
      <c r="I364" t="s">
        <v>4105</v>
      </c>
      <c r="J364" t="s">
        <v>4703</v>
      </c>
      <c r="K364" t="s">
        <v>4881</v>
      </c>
      <c r="L364" t="s">
        <v>6266</v>
      </c>
      <c r="M364" t="s">
        <v>5823</v>
      </c>
      <c r="N364" t="s">
        <v>5005</v>
      </c>
      <c r="O364" t="s">
        <v>4179</v>
      </c>
      <c r="P364" t="s">
        <v>6087</v>
      </c>
      <c r="AI364" t="s">
        <v>959</v>
      </c>
    </row>
    <row r="365" spans="2:35" x14ac:dyDescent="0.2">
      <c r="B365" t="s">
        <v>5634</v>
      </c>
      <c r="C365" t="s">
        <v>5257</v>
      </c>
      <c r="D365" t="s">
        <v>6267</v>
      </c>
      <c r="G365" t="s">
        <v>4634</v>
      </c>
      <c r="I365" t="s">
        <v>3851</v>
      </c>
      <c r="J365" t="s">
        <v>3227</v>
      </c>
      <c r="K365" t="s">
        <v>6129</v>
      </c>
      <c r="L365" t="s">
        <v>6268</v>
      </c>
      <c r="M365" t="s">
        <v>6269</v>
      </c>
      <c r="N365" t="s">
        <v>3606</v>
      </c>
      <c r="O365" t="s">
        <v>6270</v>
      </c>
      <c r="P365" t="s">
        <v>6091</v>
      </c>
      <c r="AI365" t="s">
        <v>541</v>
      </c>
    </row>
    <row r="366" spans="2:35" x14ac:dyDescent="0.2">
      <c r="B366" t="s">
        <v>6271</v>
      </c>
      <c r="C366" t="s">
        <v>5160</v>
      </c>
      <c r="D366" t="s">
        <v>4443</v>
      </c>
      <c r="G366" t="s">
        <v>6272</v>
      </c>
      <c r="I366" t="s">
        <v>4957</v>
      </c>
      <c r="J366" t="s">
        <v>3885</v>
      </c>
      <c r="K366" t="s">
        <v>4691</v>
      </c>
      <c r="L366" t="s">
        <v>6273</v>
      </c>
      <c r="M366" t="s">
        <v>6274</v>
      </c>
      <c r="N366" t="s">
        <v>2193</v>
      </c>
      <c r="O366" t="s">
        <v>6275</v>
      </c>
      <c r="P366" t="s">
        <v>4614</v>
      </c>
      <c r="AI366" t="s">
        <v>4877</v>
      </c>
    </row>
    <row r="367" spans="2:35" x14ac:dyDescent="0.2">
      <c r="B367" t="s">
        <v>5334</v>
      </c>
      <c r="C367" t="s">
        <v>67</v>
      </c>
      <c r="D367" t="s">
        <v>6276</v>
      </c>
      <c r="G367" t="s">
        <v>204</v>
      </c>
      <c r="I367" t="s">
        <v>6277</v>
      </c>
      <c r="J367" t="s">
        <v>6278</v>
      </c>
      <c r="K367" t="s">
        <v>4553</v>
      </c>
      <c r="L367" t="s">
        <v>5934</v>
      </c>
      <c r="M367" t="s">
        <v>6279</v>
      </c>
      <c r="N367" t="s">
        <v>5806</v>
      </c>
      <c r="O367" t="s">
        <v>5918</v>
      </c>
      <c r="P367" t="s">
        <v>6280</v>
      </c>
      <c r="AI367" t="s">
        <v>2775</v>
      </c>
    </row>
    <row r="368" spans="2:35" x14ac:dyDescent="0.2">
      <c r="B368" t="s">
        <v>6281</v>
      </c>
      <c r="C368" t="s">
        <v>4335</v>
      </c>
      <c r="D368" t="s">
        <v>2323</v>
      </c>
      <c r="G368" t="s">
        <v>6282</v>
      </c>
      <c r="I368" t="s">
        <v>2131</v>
      </c>
      <c r="J368" t="s">
        <v>5704</v>
      </c>
      <c r="K368" t="s">
        <v>6283</v>
      </c>
      <c r="L368" t="s">
        <v>1515</v>
      </c>
      <c r="M368" t="s">
        <v>5830</v>
      </c>
      <c r="N368" t="s">
        <v>5013</v>
      </c>
      <c r="O368" t="s">
        <v>6121</v>
      </c>
      <c r="P368" t="s">
        <v>3831</v>
      </c>
      <c r="AI368" t="s">
        <v>6284</v>
      </c>
    </row>
    <row r="369" spans="2:35" x14ac:dyDescent="0.2">
      <c r="B369" t="s">
        <v>4259</v>
      </c>
      <c r="C369" t="s">
        <v>6285</v>
      </c>
      <c r="D369" t="s">
        <v>6286</v>
      </c>
      <c r="G369" t="s">
        <v>4159</v>
      </c>
      <c r="I369" t="s">
        <v>3777</v>
      </c>
      <c r="J369" t="s">
        <v>5719</v>
      </c>
      <c r="K369" t="s">
        <v>3830</v>
      </c>
      <c r="L369" t="s">
        <v>6287</v>
      </c>
      <c r="M369" t="s">
        <v>138</v>
      </c>
      <c r="N369" t="s">
        <v>5819</v>
      </c>
      <c r="O369" t="s">
        <v>5573</v>
      </c>
      <c r="P369" t="s">
        <v>4623</v>
      </c>
      <c r="AI369" t="s">
        <v>6288</v>
      </c>
    </row>
    <row r="370" spans="2:35" x14ac:dyDescent="0.2">
      <c r="B370" t="s">
        <v>6289</v>
      </c>
      <c r="C370" t="s">
        <v>3880</v>
      </c>
      <c r="D370" t="s">
        <v>5913</v>
      </c>
      <c r="G370" t="s">
        <v>1414</v>
      </c>
      <c r="I370" t="s">
        <v>4610</v>
      </c>
      <c r="J370" t="s">
        <v>4726</v>
      </c>
      <c r="K370" t="s">
        <v>4722</v>
      </c>
      <c r="L370" t="s">
        <v>6290</v>
      </c>
      <c r="M370" t="s">
        <v>5836</v>
      </c>
      <c r="N370" t="s">
        <v>5543</v>
      </c>
      <c r="O370" t="s">
        <v>2753</v>
      </c>
      <c r="P370" t="s">
        <v>3849</v>
      </c>
      <c r="AI370" t="s">
        <v>6291</v>
      </c>
    </row>
    <row r="371" spans="2:35" x14ac:dyDescent="0.2">
      <c r="B371" t="s">
        <v>6292</v>
      </c>
      <c r="C371" t="s">
        <v>3983</v>
      </c>
      <c r="D371" t="s">
        <v>4090</v>
      </c>
      <c r="G371" t="s">
        <v>3915</v>
      </c>
      <c r="I371" t="s">
        <v>6225</v>
      </c>
      <c r="J371" t="s">
        <v>4336</v>
      </c>
      <c r="K371" t="s">
        <v>6293</v>
      </c>
      <c r="L371" t="s">
        <v>6294</v>
      </c>
      <c r="M371" t="s">
        <v>6295</v>
      </c>
      <c r="N371" t="s">
        <v>6296</v>
      </c>
      <c r="O371" t="s">
        <v>4194</v>
      </c>
      <c r="P371" t="s">
        <v>5733</v>
      </c>
      <c r="AI371" t="s">
        <v>693</v>
      </c>
    </row>
    <row r="372" spans="2:35" x14ac:dyDescent="0.2">
      <c r="B372" t="s">
        <v>272</v>
      </c>
      <c r="C372" t="s">
        <v>5032</v>
      </c>
      <c r="D372" t="s">
        <v>5367</v>
      </c>
      <c r="G372" t="s">
        <v>6297</v>
      </c>
      <c r="I372" t="s">
        <v>3797</v>
      </c>
      <c r="J372" t="s">
        <v>5727</v>
      </c>
      <c r="K372" t="s">
        <v>6153</v>
      </c>
      <c r="L372" t="s">
        <v>6298</v>
      </c>
      <c r="M372" t="s">
        <v>5842</v>
      </c>
      <c r="N372" t="s">
        <v>6299</v>
      </c>
      <c r="O372" t="s">
        <v>4521</v>
      </c>
      <c r="P372" t="s">
        <v>6124</v>
      </c>
      <c r="AI372" t="s">
        <v>773</v>
      </c>
    </row>
    <row r="373" spans="2:35" x14ac:dyDescent="0.2">
      <c r="B373" t="s">
        <v>237</v>
      </c>
      <c r="C373" t="s">
        <v>2457</v>
      </c>
      <c r="D373" t="s">
        <v>3423</v>
      </c>
      <c r="G373" t="s">
        <v>6300</v>
      </c>
      <c r="I373" t="s">
        <v>6059</v>
      </c>
      <c r="J373" t="s">
        <v>4379</v>
      </c>
      <c r="K373" t="s">
        <v>4921</v>
      </c>
      <c r="L373" t="s">
        <v>6301</v>
      </c>
      <c r="M373" t="s">
        <v>5849</v>
      </c>
      <c r="N373" t="s">
        <v>4834</v>
      </c>
      <c r="O373" t="s">
        <v>1442</v>
      </c>
      <c r="P373" t="s">
        <v>5754</v>
      </c>
      <c r="AI373" t="s">
        <v>6302</v>
      </c>
    </row>
    <row r="374" spans="2:35" x14ac:dyDescent="0.2">
      <c r="B374" t="s">
        <v>6303</v>
      </c>
      <c r="C374" t="s">
        <v>6304</v>
      </c>
      <c r="D374" t="s">
        <v>5141</v>
      </c>
      <c r="G374" t="s">
        <v>5133</v>
      </c>
      <c r="I374" t="s">
        <v>4635</v>
      </c>
      <c r="J374" t="s">
        <v>1417</v>
      </c>
      <c r="K374" t="s">
        <v>3023</v>
      </c>
      <c r="L374" t="s">
        <v>3833</v>
      </c>
      <c r="M374" t="s">
        <v>6305</v>
      </c>
      <c r="N374" t="s">
        <v>6306</v>
      </c>
      <c r="O374" t="s">
        <v>4419</v>
      </c>
      <c r="P374" t="s">
        <v>5555</v>
      </c>
      <c r="AI374" t="s">
        <v>3361</v>
      </c>
    </row>
    <row r="375" spans="2:35" x14ac:dyDescent="0.2">
      <c r="B375" t="s">
        <v>352</v>
      </c>
      <c r="C375" t="s">
        <v>5739</v>
      </c>
      <c r="D375" t="s">
        <v>6307</v>
      </c>
      <c r="G375" t="s">
        <v>3446</v>
      </c>
      <c r="I375" t="s">
        <v>2380</v>
      </c>
      <c r="J375" t="s">
        <v>3917</v>
      </c>
      <c r="K375" t="s">
        <v>4561</v>
      </c>
      <c r="L375" t="s">
        <v>6308</v>
      </c>
      <c r="M375" t="s">
        <v>6309</v>
      </c>
      <c r="N375" t="s">
        <v>3700</v>
      </c>
      <c r="O375" t="s">
        <v>5588</v>
      </c>
      <c r="P375" t="s">
        <v>4209</v>
      </c>
      <c r="AI375" t="s">
        <v>6310</v>
      </c>
    </row>
    <row r="376" spans="2:35" x14ac:dyDescent="0.2">
      <c r="B376" t="s">
        <v>6311</v>
      </c>
      <c r="C376" t="s">
        <v>83</v>
      </c>
      <c r="D376" t="s">
        <v>384</v>
      </c>
      <c r="G376" t="s">
        <v>1331</v>
      </c>
      <c r="I376" t="s">
        <v>4518</v>
      </c>
      <c r="J376" t="s">
        <v>5749</v>
      </c>
      <c r="K376" t="s">
        <v>2759</v>
      </c>
      <c r="L376" t="s">
        <v>5038</v>
      </c>
      <c r="M376" t="s">
        <v>6312</v>
      </c>
      <c r="N376" t="s">
        <v>5859</v>
      </c>
      <c r="O376" t="s">
        <v>4547</v>
      </c>
      <c r="P376" t="s">
        <v>4296</v>
      </c>
      <c r="AI376" t="s">
        <v>1825</v>
      </c>
    </row>
    <row r="377" spans="2:35" x14ac:dyDescent="0.2">
      <c r="B377" t="s">
        <v>282</v>
      </c>
      <c r="C377" t="s">
        <v>167</v>
      </c>
      <c r="D377" t="s">
        <v>6313</v>
      </c>
      <c r="G377" t="s">
        <v>3951</v>
      </c>
      <c r="I377" t="s">
        <v>4077</v>
      </c>
      <c r="J377" t="s">
        <v>6314</v>
      </c>
      <c r="K377" t="s">
        <v>3054</v>
      </c>
      <c r="L377" t="s">
        <v>6315</v>
      </c>
      <c r="M377" t="s">
        <v>6060</v>
      </c>
      <c r="N377" t="s">
        <v>1304</v>
      </c>
      <c r="O377" t="s">
        <v>2060</v>
      </c>
      <c r="P377" t="s">
        <v>5778</v>
      </c>
      <c r="AI377" t="s">
        <v>3074</v>
      </c>
    </row>
    <row r="378" spans="2:35" x14ac:dyDescent="0.2">
      <c r="B378" t="s">
        <v>4480</v>
      </c>
      <c r="C378" t="s">
        <v>5273</v>
      </c>
      <c r="D378" t="s">
        <v>4095</v>
      </c>
      <c r="G378" t="s">
        <v>4181</v>
      </c>
      <c r="I378" t="s">
        <v>4663</v>
      </c>
      <c r="J378" t="s">
        <v>4347</v>
      </c>
      <c r="K378" t="s">
        <v>6179</v>
      </c>
      <c r="L378" t="s">
        <v>5766</v>
      </c>
      <c r="M378" t="s">
        <v>5280</v>
      </c>
      <c r="N378" t="s">
        <v>3767</v>
      </c>
      <c r="O378" t="s">
        <v>6316</v>
      </c>
      <c r="P378" t="s">
        <v>3168</v>
      </c>
      <c r="AI378" t="s">
        <v>1180</v>
      </c>
    </row>
    <row r="379" spans="2:35" x14ac:dyDescent="0.2">
      <c r="B379" t="s">
        <v>6317</v>
      </c>
      <c r="C379" t="s">
        <v>5052</v>
      </c>
      <c r="D379" t="s">
        <v>6318</v>
      </c>
      <c r="G379" t="s">
        <v>3967</v>
      </c>
      <c r="I379" t="s">
        <v>4998</v>
      </c>
      <c r="J379" t="s">
        <v>5909</v>
      </c>
      <c r="K379" t="s">
        <v>4596</v>
      </c>
      <c r="L379" t="s">
        <v>5771</v>
      </c>
      <c r="M379" t="s">
        <v>5862</v>
      </c>
      <c r="N379" t="s">
        <v>3914</v>
      </c>
      <c r="O379" t="s">
        <v>3781</v>
      </c>
      <c r="P379" t="s">
        <v>6147</v>
      </c>
      <c r="AI379" t="s">
        <v>6319</v>
      </c>
    </row>
    <row r="380" spans="2:35" x14ac:dyDescent="0.2">
      <c r="B380" t="s">
        <v>4495</v>
      </c>
      <c r="C380" t="s">
        <v>6320</v>
      </c>
      <c r="D380" t="s">
        <v>5949</v>
      </c>
      <c r="G380" t="s">
        <v>4285</v>
      </c>
      <c r="I380" t="s">
        <v>5007</v>
      </c>
      <c r="J380" t="s">
        <v>3897</v>
      </c>
      <c r="K380" t="s">
        <v>4952</v>
      </c>
      <c r="L380" t="s">
        <v>6321</v>
      </c>
      <c r="M380" t="s">
        <v>5866</v>
      </c>
      <c r="N380" t="s">
        <v>6322</v>
      </c>
      <c r="O380" t="s">
        <v>6323</v>
      </c>
      <c r="P380" t="s">
        <v>2805</v>
      </c>
      <c r="AI380" t="s">
        <v>3613</v>
      </c>
    </row>
    <row r="381" spans="2:35" x14ac:dyDescent="0.2">
      <c r="B381" t="s">
        <v>6324</v>
      </c>
      <c r="C381" t="s">
        <v>5786</v>
      </c>
      <c r="D381" t="s">
        <v>6325</v>
      </c>
      <c r="G381" t="s">
        <v>6326</v>
      </c>
      <c r="I381" t="s">
        <v>5015</v>
      </c>
      <c r="J381" t="s">
        <v>1320</v>
      </c>
      <c r="K381" t="s">
        <v>4962</v>
      </c>
      <c r="L381" t="s">
        <v>6008</v>
      </c>
      <c r="M381" t="s">
        <v>6327</v>
      </c>
      <c r="N381" t="s">
        <v>5070</v>
      </c>
      <c r="O381" t="s">
        <v>4144</v>
      </c>
      <c r="P381" t="s">
        <v>3869</v>
      </c>
      <c r="AI381" t="s">
        <v>6328</v>
      </c>
    </row>
    <row r="382" spans="2:35" x14ac:dyDescent="0.2">
      <c r="B382" t="s">
        <v>6329</v>
      </c>
      <c r="C382" t="s">
        <v>5799</v>
      </c>
      <c r="D382" t="s">
        <v>5154</v>
      </c>
      <c r="G382" t="s">
        <v>4710</v>
      </c>
      <c r="I382" t="s">
        <v>6258</v>
      </c>
      <c r="J382" t="s">
        <v>6009</v>
      </c>
      <c r="K382" t="s">
        <v>6201</v>
      </c>
      <c r="L382" t="s">
        <v>1510</v>
      </c>
      <c r="M382" t="s">
        <v>5878</v>
      </c>
      <c r="N382" t="s">
        <v>5899</v>
      </c>
      <c r="O382" t="s">
        <v>4223</v>
      </c>
      <c r="P382" t="s">
        <v>5586</v>
      </c>
      <c r="AI382" t="s">
        <v>1011</v>
      </c>
    </row>
    <row r="383" spans="2:35" x14ac:dyDescent="0.2">
      <c r="B383" t="s">
        <v>4878</v>
      </c>
      <c r="C383" t="s">
        <v>4390</v>
      </c>
      <c r="D383" t="s">
        <v>5976</v>
      </c>
      <c r="G383" t="s">
        <v>6330</v>
      </c>
      <c r="I383" t="s">
        <v>5022</v>
      </c>
      <c r="J383" t="s">
        <v>1233</v>
      </c>
      <c r="K383" t="s">
        <v>3887</v>
      </c>
      <c r="L383" t="s">
        <v>234</v>
      </c>
      <c r="M383" t="s">
        <v>6080</v>
      </c>
      <c r="N383" t="s">
        <v>5082</v>
      </c>
      <c r="O383" t="s">
        <v>4157</v>
      </c>
      <c r="P383" t="s">
        <v>6170</v>
      </c>
      <c r="AI383" t="s">
        <v>4440</v>
      </c>
    </row>
    <row r="384" spans="2:35" x14ac:dyDescent="0.2">
      <c r="B384" t="s">
        <v>4301</v>
      </c>
      <c r="C384" t="s">
        <v>6331</v>
      </c>
      <c r="D384" t="s">
        <v>5361</v>
      </c>
      <c r="G384" t="s">
        <v>6332</v>
      </c>
      <c r="I384" t="s">
        <v>5034</v>
      </c>
      <c r="J384" t="s">
        <v>6333</v>
      </c>
      <c r="K384" t="s">
        <v>4118</v>
      </c>
      <c r="L384" t="s">
        <v>5781</v>
      </c>
      <c r="M384" t="s">
        <v>5898</v>
      </c>
      <c r="N384" t="s">
        <v>4192</v>
      </c>
      <c r="O384" t="s">
        <v>4566</v>
      </c>
      <c r="P384" t="s">
        <v>4254</v>
      </c>
      <c r="AI384" t="s">
        <v>4876</v>
      </c>
    </row>
    <row r="385" spans="2:35" x14ac:dyDescent="0.2">
      <c r="B385" t="s">
        <v>4519</v>
      </c>
      <c r="C385" t="s">
        <v>6334</v>
      </c>
      <c r="D385" t="s">
        <v>5368</v>
      </c>
      <c r="G385" t="s">
        <v>6335</v>
      </c>
      <c r="I385" t="s">
        <v>3569</v>
      </c>
      <c r="J385" t="s">
        <v>3604</v>
      </c>
      <c r="K385" t="s">
        <v>6219</v>
      </c>
      <c r="L385" t="s">
        <v>6026</v>
      </c>
      <c r="M385" t="s">
        <v>6336</v>
      </c>
      <c r="N385" t="s">
        <v>5194</v>
      </c>
      <c r="O385" t="s">
        <v>63</v>
      </c>
      <c r="P385" t="s">
        <v>2522</v>
      </c>
      <c r="AI385" t="s">
        <v>6337</v>
      </c>
    </row>
    <row r="386" spans="2:35" x14ac:dyDescent="0.2">
      <c r="B386" t="s">
        <v>5734</v>
      </c>
      <c r="C386" t="s">
        <v>5086</v>
      </c>
      <c r="D386" t="s">
        <v>197</v>
      </c>
      <c r="G386" t="s">
        <v>127</v>
      </c>
      <c r="I386" t="s">
        <v>4881</v>
      </c>
      <c r="J386" t="s">
        <v>3937</v>
      </c>
      <c r="K386" t="s">
        <v>6224</v>
      </c>
      <c r="L386" t="s">
        <v>5791</v>
      </c>
      <c r="M386" t="s">
        <v>5089</v>
      </c>
      <c r="N386" t="s">
        <v>5915</v>
      </c>
      <c r="O386" t="s">
        <v>6010</v>
      </c>
      <c r="P386" t="s">
        <v>6182</v>
      </c>
      <c r="AI386" t="s">
        <v>6338</v>
      </c>
    </row>
    <row r="387" spans="2:35" x14ac:dyDescent="0.2">
      <c r="B387" t="s">
        <v>223</v>
      </c>
      <c r="C387" t="s">
        <v>6339</v>
      </c>
      <c r="D387" t="s">
        <v>6340</v>
      </c>
      <c r="G387" t="s">
        <v>6341</v>
      </c>
      <c r="I387" t="s">
        <v>6129</v>
      </c>
      <c r="J387" t="s">
        <v>3953</v>
      </c>
      <c r="K387" t="s">
        <v>366</v>
      </c>
      <c r="L387" t="s">
        <v>6342</v>
      </c>
      <c r="M387" t="s">
        <v>6343</v>
      </c>
      <c r="N387" t="s">
        <v>45</v>
      </c>
      <c r="O387" t="s">
        <v>3422</v>
      </c>
      <c r="P387" t="s">
        <v>4675</v>
      </c>
      <c r="AI387" t="s">
        <v>2689</v>
      </c>
    </row>
    <row r="388" spans="2:35" x14ac:dyDescent="0.2">
      <c r="B388" t="s">
        <v>4544</v>
      </c>
      <c r="C388" t="s">
        <v>3336</v>
      </c>
      <c r="D388" t="s">
        <v>144</v>
      </c>
      <c r="G388" t="s">
        <v>4868</v>
      </c>
      <c r="I388" t="s">
        <v>6344</v>
      </c>
      <c r="J388" t="s">
        <v>3627</v>
      </c>
      <c r="K388" t="s">
        <v>4243</v>
      </c>
      <c r="L388" t="s">
        <v>6345</v>
      </c>
      <c r="M388" t="s">
        <v>6346</v>
      </c>
      <c r="N388" t="s">
        <v>5928</v>
      </c>
      <c r="O388" t="s">
        <v>6021</v>
      </c>
      <c r="P388" t="s">
        <v>3504</v>
      </c>
      <c r="AI388" t="s">
        <v>4772</v>
      </c>
    </row>
    <row r="389" spans="2:35" x14ac:dyDescent="0.2">
      <c r="B389" t="s">
        <v>6347</v>
      </c>
      <c r="C389" t="s">
        <v>6348</v>
      </c>
      <c r="D389" t="s">
        <v>6349</v>
      </c>
      <c r="G389" t="s">
        <v>6350</v>
      </c>
      <c r="I389" t="s">
        <v>4691</v>
      </c>
      <c r="J389" t="s">
        <v>2585</v>
      </c>
      <c r="K389" t="s">
        <v>4134</v>
      </c>
      <c r="L389" t="s">
        <v>6351</v>
      </c>
      <c r="M389" t="s">
        <v>5911</v>
      </c>
      <c r="N389" t="s">
        <v>5933</v>
      </c>
      <c r="O389" t="s">
        <v>4238</v>
      </c>
      <c r="P389" t="s">
        <v>4337</v>
      </c>
      <c r="AI389" t="s">
        <v>6352</v>
      </c>
    </row>
    <row r="390" spans="2:35" x14ac:dyDescent="0.2">
      <c r="B390" t="s">
        <v>6353</v>
      </c>
      <c r="C390" t="s">
        <v>4938</v>
      </c>
      <c r="D390" t="s">
        <v>6354</v>
      </c>
      <c r="G390" t="s">
        <v>3990</v>
      </c>
      <c r="I390" t="s">
        <v>4553</v>
      </c>
      <c r="J390" t="s">
        <v>5952</v>
      </c>
      <c r="K390" t="s">
        <v>4147</v>
      </c>
      <c r="L390" t="s">
        <v>6355</v>
      </c>
      <c r="M390" t="s">
        <v>2979</v>
      </c>
      <c r="N390" t="s">
        <v>5938</v>
      </c>
      <c r="O390" t="s">
        <v>1477</v>
      </c>
      <c r="P390" t="s">
        <v>5625</v>
      </c>
      <c r="AI390" t="s">
        <v>494</v>
      </c>
    </row>
    <row r="391" spans="2:35" x14ac:dyDescent="0.2">
      <c r="B391" t="s">
        <v>337</v>
      </c>
      <c r="C391" t="s">
        <v>6356</v>
      </c>
      <c r="D391" t="s">
        <v>1411</v>
      </c>
      <c r="G391" t="s">
        <v>6357</v>
      </c>
      <c r="I391" t="s">
        <v>6283</v>
      </c>
      <c r="J391" t="s">
        <v>4793</v>
      </c>
      <c r="K391" t="s">
        <v>6257</v>
      </c>
      <c r="L391" t="s">
        <v>6358</v>
      </c>
      <c r="M391" t="s">
        <v>6359</v>
      </c>
      <c r="N391" t="s">
        <v>3173</v>
      </c>
      <c r="O391" t="s">
        <v>6360</v>
      </c>
      <c r="P391" t="s">
        <v>5638</v>
      </c>
      <c r="AI391" t="s">
        <v>3367</v>
      </c>
    </row>
    <row r="392" spans="2:35" x14ac:dyDescent="0.2">
      <c r="B392" t="s">
        <v>323</v>
      </c>
      <c r="C392" t="s">
        <v>6361</v>
      </c>
      <c r="D392" t="s">
        <v>6362</v>
      </c>
      <c r="G392" t="s">
        <v>4004</v>
      </c>
      <c r="I392" t="s">
        <v>3830</v>
      </c>
      <c r="J392" t="s">
        <v>5826</v>
      </c>
      <c r="K392" t="s">
        <v>3898</v>
      </c>
      <c r="L392" t="s">
        <v>6363</v>
      </c>
      <c r="M392" t="s">
        <v>6364</v>
      </c>
      <c r="N392" t="s">
        <v>6365</v>
      </c>
      <c r="O392" t="s">
        <v>5481</v>
      </c>
      <c r="P392" t="s">
        <v>52</v>
      </c>
      <c r="AI392" t="s">
        <v>6366</v>
      </c>
    </row>
    <row r="393" spans="2:35" x14ac:dyDescent="0.2">
      <c r="B393" t="s">
        <v>4598</v>
      </c>
      <c r="C393" t="s">
        <v>3957</v>
      </c>
      <c r="D393" t="s">
        <v>4999</v>
      </c>
      <c r="G393" t="s">
        <v>4882</v>
      </c>
      <c r="I393" t="s">
        <v>4722</v>
      </c>
      <c r="J393" t="s">
        <v>3649</v>
      </c>
      <c r="K393" t="s">
        <v>3884</v>
      </c>
      <c r="L393" t="s">
        <v>6367</v>
      </c>
      <c r="M393" t="s">
        <v>5936</v>
      </c>
      <c r="N393" t="s">
        <v>5111</v>
      </c>
      <c r="O393" t="s">
        <v>4585</v>
      </c>
      <c r="P393" t="s">
        <v>4281</v>
      </c>
      <c r="AI393" t="s">
        <v>5106</v>
      </c>
    </row>
    <row r="394" spans="2:35" x14ac:dyDescent="0.2">
      <c r="B394" t="s">
        <v>4611</v>
      </c>
      <c r="C394" t="s">
        <v>3392</v>
      </c>
      <c r="D394" t="s">
        <v>295</v>
      </c>
      <c r="G394" t="s">
        <v>6368</v>
      </c>
      <c r="I394" t="s">
        <v>4730</v>
      </c>
      <c r="J394" t="s">
        <v>4823</v>
      </c>
      <c r="K394" t="s">
        <v>4634</v>
      </c>
      <c r="L394" t="s">
        <v>6369</v>
      </c>
      <c r="M394" t="s">
        <v>6370</v>
      </c>
      <c r="N394" t="s">
        <v>6371</v>
      </c>
      <c r="O394" t="s">
        <v>6372</v>
      </c>
      <c r="P394" t="s">
        <v>4682</v>
      </c>
      <c r="AI394" t="s">
        <v>4557</v>
      </c>
    </row>
    <row r="395" spans="2:35" x14ac:dyDescent="0.2">
      <c r="B395" t="s">
        <v>5779</v>
      </c>
      <c r="C395" t="s">
        <v>6373</v>
      </c>
      <c r="D395" t="s">
        <v>5432</v>
      </c>
      <c r="G395" t="s">
        <v>3497</v>
      </c>
      <c r="I395" t="s">
        <v>4921</v>
      </c>
      <c r="J395" t="s">
        <v>4652</v>
      </c>
      <c r="K395" t="s">
        <v>2204</v>
      </c>
      <c r="L395" t="s">
        <v>6374</v>
      </c>
      <c r="M395" t="s">
        <v>5942</v>
      </c>
      <c r="N395" t="s">
        <v>206</v>
      </c>
      <c r="O395" t="s">
        <v>6029</v>
      </c>
      <c r="P395" t="s">
        <v>4295</v>
      </c>
      <c r="AI395" t="s">
        <v>6375</v>
      </c>
    </row>
    <row r="396" spans="2:35" x14ac:dyDescent="0.2">
      <c r="B396" t="s">
        <v>6376</v>
      </c>
      <c r="C396" t="s">
        <v>6377</v>
      </c>
      <c r="D396" t="s">
        <v>6378</v>
      </c>
      <c r="G396" t="s">
        <v>6379</v>
      </c>
      <c r="I396" t="s">
        <v>3023</v>
      </c>
      <c r="J396" t="s">
        <v>6380</v>
      </c>
      <c r="K396" t="s">
        <v>6282</v>
      </c>
      <c r="L396" t="s">
        <v>6035</v>
      </c>
      <c r="M396" t="s">
        <v>6381</v>
      </c>
      <c r="N396" t="s">
        <v>6382</v>
      </c>
      <c r="O396" t="s">
        <v>5496</v>
      </c>
      <c r="P396" t="s">
        <v>2444</v>
      </c>
      <c r="AI396" t="s">
        <v>4376</v>
      </c>
    </row>
    <row r="397" spans="2:35" x14ac:dyDescent="0.2">
      <c r="B397" t="s">
        <v>4721</v>
      </c>
      <c r="C397" t="s">
        <v>6383</v>
      </c>
      <c r="D397" t="s">
        <v>6384</v>
      </c>
      <c r="G397" t="s">
        <v>6385</v>
      </c>
      <c r="I397" t="s">
        <v>4561</v>
      </c>
      <c r="J397" t="s">
        <v>3671</v>
      </c>
      <c r="K397" t="s">
        <v>4159</v>
      </c>
      <c r="L397" t="s">
        <v>5830</v>
      </c>
      <c r="M397" t="s">
        <v>6386</v>
      </c>
      <c r="N397" t="s">
        <v>6387</v>
      </c>
      <c r="O397" t="s">
        <v>5501</v>
      </c>
      <c r="P397" t="s">
        <v>6388</v>
      </c>
      <c r="AI397" t="s">
        <v>4581</v>
      </c>
    </row>
    <row r="398" spans="2:35" x14ac:dyDescent="0.2">
      <c r="B398" t="s">
        <v>178</v>
      </c>
      <c r="C398" t="s">
        <v>6389</v>
      </c>
      <c r="D398" t="s">
        <v>6390</v>
      </c>
      <c r="G398" t="s">
        <v>3094</v>
      </c>
      <c r="I398" t="s">
        <v>3054</v>
      </c>
      <c r="J398" t="s">
        <v>2087</v>
      </c>
      <c r="K398" t="s">
        <v>1414</v>
      </c>
      <c r="L398" t="s">
        <v>4631</v>
      </c>
      <c r="M398" t="s">
        <v>5958</v>
      </c>
      <c r="N398" t="s">
        <v>5969</v>
      </c>
      <c r="O398" t="s">
        <v>6048</v>
      </c>
      <c r="P398" t="s">
        <v>4311</v>
      </c>
      <c r="AI398" t="s">
        <v>1819</v>
      </c>
    </row>
    <row r="399" spans="2:35" x14ac:dyDescent="0.2">
      <c r="B399" t="s">
        <v>2516</v>
      </c>
      <c r="C399" t="s">
        <v>3204</v>
      </c>
      <c r="D399" t="s">
        <v>1290</v>
      </c>
      <c r="G399" t="s">
        <v>6391</v>
      </c>
      <c r="I399" t="s">
        <v>4596</v>
      </c>
      <c r="J399" t="s">
        <v>6392</v>
      </c>
      <c r="K399" t="s">
        <v>6297</v>
      </c>
      <c r="L399" t="s">
        <v>6393</v>
      </c>
      <c r="M399" t="s">
        <v>1794</v>
      </c>
      <c r="N399" t="s">
        <v>2569</v>
      </c>
      <c r="O399" t="s">
        <v>5676</v>
      </c>
      <c r="P399" t="s">
        <v>6394</v>
      </c>
      <c r="AI399" t="s">
        <v>4398</v>
      </c>
    </row>
    <row r="400" spans="2:35" x14ac:dyDescent="0.2">
      <c r="B400" t="s">
        <v>6395</v>
      </c>
      <c r="C400" t="s">
        <v>6396</v>
      </c>
      <c r="D400" t="s">
        <v>6033</v>
      </c>
      <c r="G400" t="s">
        <v>5201</v>
      </c>
      <c r="I400" t="s">
        <v>4952</v>
      </c>
      <c r="J400" t="s">
        <v>6397</v>
      </c>
      <c r="K400" t="s">
        <v>5133</v>
      </c>
      <c r="L400" t="s">
        <v>5085</v>
      </c>
      <c r="M400" t="s">
        <v>6398</v>
      </c>
      <c r="N400" t="s">
        <v>6399</v>
      </c>
      <c r="O400" t="s">
        <v>4600</v>
      </c>
      <c r="P400" t="s">
        <v>4694</v>
      </c>
      <c r="AI400" t="s">
        <v>6400</v>
      </c>
    </row>
    <row r="401" spans="2:35" x14ac:dyDescent="0.2">
      <c r="B401" t="s">
        <v>6401</v>
      </c>
      <c r="C401" t="s">
        <v>6402</v>
      </c>
      <c r="D401" t="s">
        <v>6403</v>
      </c>
      <c r="G401" t="s">
        <v>4242</v>
      </c>
      <c r="I401" t="s">
        <v>6201</v>
      </c>
      <c r="J401" t="s">
        <v>1446</v>
      </c>
      <c r="K401" t="s">
        <v>1331</v>
      </c>
      <c r="L401" t="s">
        <v>6404</v>
      </c>
      <c r="M401" t="s">
        <v>5967</v>
      </c>
      <c r="N401" t="s">
        <v>3236</v>
      </c>
      <c r="O401" t="s">
        <v>6064</v>
      </c>
      <c r="P401" t="s">
        <v>4529</v>
      </c>
      <c r="AI401" t="s">
        <v>6405</v>
      </c>
    </row>
    <row r="402" spans="2:35" x14ac:dyDescent="0.2">
      <c r="B402" t="s">
        <v>6406</v>
      </c>
      <c r="C402" t="s">
        <v>6407</v>
      </c>
      <c r="D402" t="s">
        <v>4195</v>
      </c>
      <c r="G402" t="s">
        <v>6408</v>
      </c>
      <c r="I402" t="s">
        <v>3887</v>
      </c>
      <c r="J402" t="s">
        <v>4854</v>
      </c>
      <c r="K402" t="s">
        <v>3951</v>
      </c>
      <c r="L402" t="s">
        <v>6409</v>
      </c>
      <c r="M402" t="s">
        <v>6410</v>
      </c>
      <c r="N402" t="s">
        <v>5221</v>
      </c>
      <c r="O402" t="s">
        <v>6411</v>
      </c>
      <c r="P402" t="s">
        <v>4703</v>
      </c>
      <c r="AI402" t="s">
        <v>6412</v>
      </c>
    </row>
    <row r="403" spans="2:35" x14ac:dyDescent="0.2">
      <c r="B403" t="s">
        <v>6413</v>
      </c>
      <c r="C403" t="s">
        <v>6414</v>
      </c>
      <c r="D403" t="s">
        <v>6415</v>
      </c>
      <c r="G403" t="s">
        <v>4001</v>
      </c>
      <c r="I403" t="s">
        <v>4118</v>
      </c>
      <c r="J403" t="s">
        <v>6086</v>
      </c>
      <c r="K403" t="s">
        <v>4181</v>
      </c>
      <c r="L403" t="s">
        <v>6295</v>
      </c>
      <c r="M403" t="s">
        <v>5974</v>
      </c>
      <c r="N403" t="s">
        <v>6416</v>
      </c>
      <c r="O403" t="s">
        <v>5514</v>
      </c>
      <c r="P403" t="s">
        <v>6417</v>
      </c>
      <c r="AI403" t="s">
        <v>1052</v>
      </c>
    </row>
    <row r="404" spans="2:35" x14ac:dyDescent="0.2">
      <c r="B404" t="s">
        <v>185</v>
      </c>
      <c r="C404" t="s">
        <v>259</v>
      </c>
      <c r="D404" t="s">
        <v>6418</v>
      </c>
      <c r="G404" t="s">
        <v>5214</v>
      </c>
      <c r="I404" t="s">
        <v>366</v>
      </c>
      <c r="J404" t="s">
        <v>6419</v>
      </c>
      <c r="K404" t="s">
        <v>4290</v>
      </c>
      <c r="L404" t="s">
        <v>6420</v>
      </c>
      <c r="M404" t="s">
        <v>6421</v>
      </c>
      <c r="N404" t="s">
        <v>6231</v>
      </c>
      <c r="O404" t="s">
        <v>2929</v>
      </c>
      <c r="P404" t="s">
        <v>3694</v>
      </c>
      <c r="AI404" t="s">
        <v>6422</v>
      </c>
    </row>
    <row r="405" spans="2:35" x14ac:dyDescent="0.2">
      <c r="B405" t="s">
        <v>6423</v>
      </c>
      <c r="C405" t="s">
        <v>77</v>
      </c>
      <c r="D405" t="s">
        <v>4517</v>
      </c>
      <c r="G405" t="s">
        <v>6424</v>
      </c>
      <c r="I405" t="s">
        <v>4243</v>
      </c>
      <c r="J405" t="s">
        <v>4014</v>
      </c>
      <c r="K405" t="s">
        <v>3967</v>
      </c>
      <c r="L405" t="s">
        <v>5090</v>
      </c>
      <c r="M405" t="s">
        <v>5984</v>
      </c>
      <c r="N405" t="s">
        <v>6425</v>
      </c>
      <c r="O405" t="s">
        <v>3451</v>
      </c>
      <c r="P405" t="s">
        <v>3885</v>
      </c>
      <c r="AI405" t="s">
        <v>6426</v>
      </c>
    </row>
    <row r="406" spans="2:35" x14ac:dyDescent="0.2">
      <c r="B406" t="s">
        <v>4740</v>
      </c>
      <c r="C406" t="s">
        <v>6243</v>
      </c>
      <c r="D406" t="s">
        <v>6427</v>
      </c>
      <c r="G406" t="s">
        <v>4906</v>
      </c>
      <c r="I406" t="s">
        <v>4134</v>
      </c>
      <c r="J406" t="s">
        <v>6428</v>
      </c>
      <c r="K406" t="s">
        <v>4196</v>
      </c>
      <c r="L406" t="s">
        <v>6429</v>
      </c>
      <c r="M406" t="s">
        <v>6430</v>
      </c>
      <c r="N406" t="s">
        <v>1495</v>
      </c>
      <c r="O406" t="s">
        <v>4266</v>
      </c>
      <c r="P406" t="s">
        <v>6278</v>
      </c>
      <c r="AI406" t="s">
        <v>393</v>
      </c>
    </row>
    <row r="407" spans="2:35" x14ac:dyDescent="0.2">
      <c r="B407" t="s">
        <v>6431</v>
      </c>
      <c r="C407" t="s">
        <v>6432</v>
      </c>
      <c r="D407" t="s">
        <v>6057</v>
      </c>
      <c r="G407" t="s">
        <v>5222</v>
      </c>
      <c r="I407" t="s">
        <v>4147</v>
      </c>
      <c r="J407" t="s">
        <v>3721</v>
      </c>
      <c r="K407" t="s">
        <v>4285</v>
      </c>
      <c r="L407" t="s">
        <v>6433</v>
      </c>
      <c r="M407" t="s">
        <v>6434</v>
      </c>
      <c r="N407" t="s">
        <v>6435</v>
      </c>
      <c r="O407" t="s">
        <v>6436</v>
      </c>
      <c r="P407" t="s">
        <v>5704</v>
      </c>
      <c r="AI407" t="s">
        <v>6437</v>
      </c>
    </row>
    <row r="408" spans="2:35" x14ac:dyDescent="0.2">
      <c r="B408" t="s">
        <v>5815</v>
      </c>
      <c r="C408" t="s">
        <v>5127</v>
      </c>
      <c r="D408" t="s">
        <v>6062</v>
      </c>
      <c r="G408" t="s">
        <v>4922</v>
      </c>
      <c r="I408" t="s">
        <v>6257</v>
      </c>
      <c r="J408" t="s">
        <v>6438</v>
      </c>
      <c r="K408" t="s">
        <v>6326</v>
      </c>
      <c r="L408" t="s">
        <v>5110</v>
      </c>
      <c r="M408" t="s">
        <v>6439</v>
      </c>
      <c r="N408" t="s">
        <v>4813</v>
      </c>
      <c r="O408" t="s">
        <v>6440</v>
      </c>
      <c r="P408" t="s">
        <v>5719</v>
      </c>
      <c r="AI408" t="s">
        <v>6441</v>
      </c>
    </row>
    <row r="409" spans="2:35" x14ac:dyDescent="0.2">
      <c r="B409" t="s">
        <v>6442</v>
      </c>
      <c r="C409" t="s">
        <v>5883</v>
      </c>
      <c r="D409" t="s">
        <v>54</v>
      </c>
      <c r="G409" t="s">
        <v>149</v>
      </c>
      <c r="I409" t="s">
        <v>3898</v>
      </c>
      <c r="J409" t="s">
        <v>6112</v>
      </c>
      <c r="K409" t="s">
        <v>4710</v>
      </c>
      <c r="L409" t="s">
        <v>6443</v>
      </c>
      <c r="M409" t="s">
        <v>6154</v>
      </c>
      <c r="N409" t="s">
        <v>5143</v>
      </c>
      <c r="O409" t="s">
        <v>6444</v>
      </c>
      <c r="P409" t="s">
        <v>4726</v>
      </c>
      <c r="AI409" t="s">
        <v>4427</v>
      </c>
    </row>
    <row r="410" spans="2:35" x14ac:dyDescent="0.2">
      <c r="B410" t="s">
        <v>5444</v>
      </c>
      <c r="C410" t="s">
        <v>5336</v>
      </c>
      <c r="D410" t="s">
        <v>4224</v>
      </c>
      <c r="G410" t="s">
        <v>298</v>
      </c>
      <c r="I410" t="s">
        <v>3884</v>
      </c>
      <c r="J410" t="s">
        <v>4371</v>
      </c>
      <c r="K410" t="s">
        <v>6330</v>
      </c>
      <c r="L410" t="s">
        <v>6445</v>
      </c>
      <c r="M410" t="s">
        <v>6446</v>
      </c>
      <c r="N410" t="s">
        <v>6447</v>
      </c>
      <c r="O410" t="s">
        <v>6091</v>
      </c>
      <c r="P410" t="s">
        <v>6448</v>
      </c>
      <c r="AI410" t="s">
        <v>6449</v>
      </c>
    </row>
    <row r="411" spans="2:35" x14ac:dyDescent="0.2">
      <c r="B411" t="s">
        <v>6450</v>
      </c>
      <c r="C411" t="s">
        <v>4032</v>
      </c>
      <c r="D411" t="s">
        <v>6067</v>
      </c>
      <c r="G411" t="s">
        <v>4945</v>
      </c>
      <c r="I411" t="s">
        <v>4634</v>
      </c>
      <c r="J411" t="s">
        <v>5868</v>
      </c>
      <c r="K411" t="s">
        <v>6332</v>
      </c>
      <c r="L411" t="s">
        <v>6451</v>
      </c>
      <c r="M411" t="s">
        <v>6452</v>
      </c>
      <c r="N411" t="s">
        <v>6453</v>
      </c>
      <c r="O411" t="s">
        <v>4193</v>
      </c>
      <c r="P411" t="s">
        <v>4336</v>
      </c>
      <c r="AI411" t="s">
        <v>6454</v>
      </c>
    </row>
    <row r="412" spans="2:35" x14ac:dyDescent="0.2">
      <c r="B412" t="s">
        <v>301</v>
      </c>
      <c r="C412" t="s">
        <v>3423</v>
      </c>
      <c r="D412" t="s">
        <v>6455</v>
      </c>
      <c r="G412" t="s">
        <v>4284</v>
      </c>
      <c r="I412" t="s">
        <v>2204</v>
      </c>
      <c r="J412" t="s">
        <v>3985</v>
      </c>
      <c r="K412" t="s">
        <v>6335</v>
      </c>
      <c r="L412" t="s">
        <v>6456</v>
      </c>
      <c r="M412" t="s">
        <v>6457</v>
      </c>
      <c r="N412" t="s">
        <v>5155</v>
      </c>
      <c r="O412" t="s">
        <v>3831</v>
      </c>
      <c r="P412" t="s">
        <v>6458</v>
      </c>
      <c r="AI412" t="s">
        <v>4617</v>
      </c>
    </row>
    <row r="413" spans="2:35" x14ac:dyDescent="0.2">
      <c r="B413" t="s">
        <v>1799</v>
      </c>
      <c r="C413" t="s">
        <v>5340</v>
      </c>
      <c r="D413" t="s">
        <v>129</v>
      </c>
      <c r="G413" t="s">
        <v>4775</v>
      </c>
      <c r="I413" t="s">
        <v>6282</v>
      </c>
      <c r="J413" t="s">
        <v>3261</v>
      </c>
      <c r="K413" t="s">
        <v>127</v>
      </c>
      <c r="L413" t="s">
        <v>6459</v>
      </c>
      <c r="M413" t="s">
        <v>82</v>
      </c>
      <c r="N413" t="s">
        <v>6460</v>
      </c>
      <c r="O413" t="s">
        <v>4623</v>
      </c>
      <c r="P413" t="s">
        <v>1373</v>
      </c>
      <c r="AI413" t="s">
        <v>6461</v>
      </c>
    </row>
    <row r="414" spans="2:35" x14ac:dyDescent="0.2">
      <c r="B414" t="s">
        <v>338</v>
      </c>
      <c r="C414" t="s">
        <v>4988</v>
      </c>
      <c r="D414" t="s">
        <v>58</v>
      </c>
      <c r="G414" t="s">
        <v>5263</v>
      </c>
      <c r="I414" t="s">
        <v>4159</v>
      </c>
      <c r="J414" t="s">
        <v>4861</v>
      </c>
      <c r="K414" t="s">
        <v>6341</v>
      </c>
      <c r="L414" t="s">
        <v>6462</v>
      </c>
      <c r="M414" t="s">
        <v>5197</v>
      </c>
      <c r="N414" t="s">
        <v>6463</v>
      </c>
      <c r="O414" t="s">
        <v>6464</v>
      </c>
      <c r="P414" t="s">
        <v>2974</v>
      </c>
      <c r="AI414" t="s">
        <v>6465</v>
      </c>
    </row>
    <row r="415" spans="2:35" x14ac:dyDescent="0.2">
      <c r="B415" t="s">
        <v>211</v>
      </c>
      <c r="C415" t="s">
        <v>4095</v>
      </c>
      <c r="D415" t="s">
        <v>4255</v>
      </c>
      <c r="G415" t="s">
        <v>4299</v>
      </c>
      <c r="I415" t="s">
        <v>1414</v>
      </c>
      <c r="J415" t="s">
        <v>3295</v>
      </c>
      <c r="K415" t="s">
        <v>6350</v>
      </c>
      <c r="L415" t="s">
        <v>75</v>
      </c>
      <c r="M415" t="s">
        <v>6466</v>
      </c>
      <c r="N415" t="s">
        <v>6467</v>
      </c>
      <c r="O415" t="s">
        <v>3849</v>
      </c>
      <c r="P415" t="s">
        <v>4379</v>
      </c>
      <c r="AI415" t="s">
        <v>6468</v>
      </c>
    </row>
    <row r="416" spans="2:35" x14ac:dyDescent="0.2">
      <c r="B416" t="s">
        <v>6469</v>
      </c>
      <c r="C416" t="s">
        <v>6318</v>
      </c>
      <c r="D416" t="s">
        <v>6470</v>
      </c>
      <c r="G416" t="s">
        <v>6471</v>
      </c>
      <c r="I416" t="s">
        <v>6297</v>
      </c>
      <c r="J416" t="s">
        <v>3743</v>
      </c>
      <c r="K416" t="s">
        <v>3990</v>
      </c>
      <c r="L416" t="s">
        <v>6346</v>
      </c>
      <c r="M416" t="s">
        <v>5995</v>
      </c>
      <c r="N416" t="s">
        <v>6472</v>
      </c>
      <c r="O416" t="s">
        <v>5733</v>
      </c>
      <c r="P416" t="s">
        <v>1417</v>
      </c>
      <c r="AI416" t="s">
        <v>4086</v>
      </c>
    </row>
    <row r="417" spans="2:35" x14ac:dyDescent="0.2">
      <c r="B417" t="s">
        <v>175</v>
      </c>
      <c r="C417" t="s">
        <v>5154</v>
      </c>
      <c r="D417" t="s">
        <v>6473</v>
      </c>
      <c r="G417" t="s">
        <v>4789</v>
      </c>
      <c r="I417" t="s">
        <v>5036</v>
      </c>
      <c r="J417" t="s">
        <v>5894</v>
      </c>
      <c r="K417" t="s">
        <v>4004</v>
      </c>
      <c r="L417" t="s">
        <v>6474</v>
      </c>
      <c r="M417" t="s">
        <v>6475</v>
      </c>
      <c r="N417" t="s">
        <v>6476</v>
      </c>
      <c r="O417" t="s">
        <v>6477</v>
      </c>
      <c r="P417" t="s">
        <v>5749</v>
      </c>
      <c r="AI417" t="s">
        <v>2972</v>
      </c>
    </row>
    <row r="418" spans="2:35" x14ac:dyDescent="0.2">
      <c r="B418" t="s">
        <v>6478</v>
      </c>
      <c r="C418" t="s">
        <v>5976</v>
      </c>
      <c r="D418" t="s">
        <v>5491</v>
      </c>
      <c r="G418" t="s">
        <v>4796</v>
      </c>
      <c r="I418" t="s">
        <v>5133</v>
      </c>
      <c r="J418" t="s">
        <v>1317</v>
      </c>
      <c r="K418" t="s">
        <v>6479</v>
      </c>
      <c r="L418" t="s">
        <v>6480</v>
      </c>
      <c r="M418" t="s">
        <v>6481</v>
      </c>
      <c r="N418" t="s">
        <v>4825</v>
      </c>
      <c r="O418" t="s">
        <v>5754</v>
      </c>
      <c r="P418" t="s">
        <v>1987</v>
      </c>
      <c r="AI418" t="s">
        <v>5152</v>
      </c>
    </row>
    <row r="419" spans="2:35" x14ac:dyDescent="0.2">
      <c r="B419" t="s">
        <v>6482</v>
      </c>
      <c r="C419" t="s">
        <v>6483</v>
      </c>
      <c r="D419" t="s">
        <v>187</v>
      </c>
      <c r="G419" t="s">
        <v>3572</v>
      </c>
      <c r="I419" t="s">
        <v>3446</v>
      </c>
      <c r="J419" t="s">
        <v>6484</v>
      </c>
      <c r="K419" t="s">
        <v>4882</v>
      </c>
      <c r="L419" t="s">
        <v>6485</v>
      </c>
      <c r="M419" t="s">
        <v>6197</v>
      </c>
      <c r="N419" t="s">
        <v>6486</v>
      </c>
      <c r="O419" t="s">
        <v>5762</v>
      </c>
      <c r="P419" t="s">
        <v>5909</v>
      </c>
      <c r="AI419" t="s">
        <v>6487</v>
      </c>
    </row>
    <row r="420" spans="2:35" x14ac:dyDescent="0.2">
      <c r="B420" t="s">
        <v>4692</v>
      </c>
      <c r="C420" t="s">
        <v>6488</v>
      </c>
      <c r="D420" t="s">
        <v>1260</v>
      </c>
      <c r="G420" t="s">
        <v>4314</v>
      </c>
      <c r="I420" t="s">
        <v>3951</v>
      </c>
      <c r="J420" t="s">
        <v>5907</v>
      </c>
      <c r="K420" t="s">
        <v>6368</v>
      </c>
      <c r="L420" t="s">
        <v>6489</v>
      </c>
      <c r="M420" t="s">
        <v>6490</v>
      </c>
      <c r="N420" t="s">
        <v>4335</v>
      </c>
      <c r="O420" t="s">
        <v>5565</v>
      </c>
      <c r="P420" t="s">
        <v>3897</v>
      </c>
      <c r="AI420" t="s">
        <v>4629</v>
      </c>
    </row>
    <row r="421" spans="2:35" x14ac:dyDescent="0.2">
      <c r="B421" t="s">
        <v>6491</v>
      </c>
      <c r="C421" t="s">
        <v>6492</v>
      </c>
      <c r="D421" t="s">
        <v>6493</v>
      </c>
      <c r="G421" t="s">
        <v>5164</v>
      </c>
      <c r="I421" t="s">
        <v>4181</v>
      </c>
      <c r="J421" t="s">
        <v>5916</v>
      </c>
      <c r="K421" t="s">
        <v>3497</v>
      </c>
      <c r="L421" t="s">
        <v>5146</v>
      </c>
      <c r="N421" t="s">
        <v>6494</v>
      </c>
      <c r="O421" t="s">
        <v>4296</v>
      </c>
      <c r="P421" t="s">
        <v>1320</v>
      </c>
      <c r="AI421" t="s">
        <v>3081</v>
      </c>
    </row>
    <row r="422" spans="2:35" x14ac:dyDescent="0.2">
      <c r="B422" t="s">
        <v>5518</v>
      </c>
      <c r="C422" t="s">
        <v>5166</v>
      </c>
      <c r="D422" t="s">
        <v>118</v>
      </c>
      <c r="G422" t="s">
        <v>4817</v>
      </c>
      <c r="I422" t="s">
        <v>4290</v>
      </c>
      <c r="J422" t="s">
        <v>6495</v>
      </c>
      <c r="K422" t="s">
        <v>6496</v>
      </c>
      <c r="L422" t="s">
        <v>6497</v>
      </c>
      <c r="N422" t="s">
        <v>6498</v>
      </c>
      <c r="O422" t="s">
        <v>3168</v>
      </c>
      <c r="P422" t="s">
        <v>1276</v>
      </c>
      <c r="AI422" t="s">
        <v>6499</v>
      </c>
    </row>
    <row r="423" spans="2:35" x14ac:dyDescent="0.2">
      <c r="B423" t="s">
        <v>6500</v>
      </c>
      <c r="C423" t="s">
        <v>4169</v>
      </c>
      <c r="D423" t="s">
        <v>4282</v>
      </c>
      <c r="G423" t="s">
        <v>6501</v>
      </c>
      <c r="I423" t="s">
        <v>3967</v>
      </c>
      <c r="J423" t="s">
        <v>3766</v>
      </c>
      <c r="K423" t="s">
        <v>6379</v>
      </c>
      <c r="L423" t="s">
        <v>1236</v>
      </c>
      <c r="N423" t="s">
        <v>5173</v>
      </c>
      <c r="O423" t="s">
        <v>6147</v>
      </c>
      <c r="P423" t="s">
        <v>1345</v>
      </c>
      <c r="AI423" t="s">
        <v>6502</v>
      </c>
    </row>
    <row r="424" spans="2:35" x14ac:dyDescent="0.2">
      <c r="B424" t="s">
        <v>279</v>
      </c>
      <c r="C424" t="s">
        <v>5172</v>
      </c>
      <c r="D424" t="s">
        <v>6503</v>
      </c>
      <c r="G424" t="s">
        <v>4831</v>
      </c>
      <c r="I424" t="s">
        <v>4196</v>
      </c>
      <c r="J424" t="s">
        <v>3782</v>
      </c>
      <c r="K424" t="s">
        <v>5175</v>
      </c>
      <c r="L424" t="s">
        <v>5942</v>
      </c>
      <c r="N424" t="s">
        <v>6504</v>
      </c>
      <c r="O424" t="s">
        <v>2805</v>
      </c>
      <c r="P424" t="s">
        <v>3604</v>
      </c>
      <c r="AI424" t="s">
        <v>4644</v>
      </c>
    </row>
    <row r="425" spans="2:35" x14ac:dyDescent="0.2">
      <c r="B425" t="s">
        <v>72</v>
      </c>
      <c r="C425" t="s">
        <v>5181</v>
      </c>
      <c r="D425" t="s">
        <v>4313</v>
      </c>
      <c r="G425" t="s">
        <v>6505</v>
      </c>
      <c r="I425" t="s">
        <v>4285</v>
      </c>
      <c r="J425" t="s">
        <v>3816</v>
      </c>
      <c r="K425" t="s">
        <v>3094</v>
      </c>
      <c r="L425" t="s">
        <v>6506</v>
      </c>
      <c r="N425" t="s">
        <v>5032</v>
      </c>
      <c r="O425" t="s">
        <v>3869</v>
      </c>
      <c r="P425" t="s">
        <v>4609</v>
      </c>
      <c r="AI425" t="s">
        <v>6507</v>
      </c>
    </row>
    <row r="426" spans="2:35" x14ac:dyDescent="0.2">
      <c r="B426" t="s">
        <v>4701</v>
      </c>
      <c r="C426" t="s">
        <v>6014</v>
      </c>
      <c r="D426" t="s">
        <v>6508</v>
      </c>
      <c r="G426" t="s">
        <v>6509</v>
      </c>
      <c r="I426" t="s">
        <v>6326</v>
      </c>
      <c r="J426" t="s">
        <v>4029</v>
      </c>
      <c r="K426" t="s">
        <v>6510</v>
      </c>
      <c r="L426" t="s">
        <v>6511</v>
      </c>
      <c r="N426" t="s">
        <v>5739</v>
      </c>
      <c r="O426" t="s">
        <v>5586</v>
      </c>
      <c r="P426" t="s">
        <v>3627</v>
      </c>
      <c r="AI426" t="s">
        <v>6512</v>
      </c>
    </row>
    <row r="427" spans="2:35" x14ac:dyDescent="0.2">
      <c r="B427" t="s">
        <v>6513</v>
      </c>
      <c r="C427" t="s">
        <v>6514</v>
      </c>
      <c r="D427" t="s">
        <v>6110</v>
      </c>
      <c r="G427" t="s">
        <v>217</v>
      </c>
      <c r="I427" t="s">
        <v>4710</v>
      </c>
      <c r="J427" t="s">
        <v>3834</v>
      </c>
      <c r="K427" t="s">
        <v>5201</v>
      </c>
      <c r="L427" t="s">
        <v>6381</v>
      </c>
      <c r="N427" t="s">
        <v>6515</v>
      </c>
      <c r="O427" t="s">
        <v>4254</v>
      </c>
      <c r="P427" t="s">
        <v>6516</v>
      </c>
      <c r="AI427" t="s">
        <v>6517</v>
      </c>
    </row>
    <row r="428" spans="2:35" x14ac:dyDescent="0.2">
      <c r="B428" t="s">
        <v>6518</v>
      </c>
      <c r="C428" t="s">
        <v>6519</v>
      </c>
      <c r="D428" t="s">
        <v>6520</v>
      </c>
      <c r="G428" t="s">
        <v>5012</v>
      </c>
      <c r="I428" t="s">
        <v>6330</v>
      </c>
      <c r="J428" t="s">
        <v>6521</v>
      </c>
      <c r="K428" t="s">
        <v>4242</v>
      </c>
      <c r="L428" t="s">
        <v>6398</v>
      </c>
      <c r="N428" t="s">
        <v>3999</v>
      </c>
      <c r="O428" t="s">
        <v>4675</v>
      </c>
      <c r="P428" t="s">
        <v>4445</v>
      </c>
      <c r="AI428" t="s">
        <v>1868</v>
      </c>
    </row>
    <row r="429" spans="2:35" x14ac:dyDescent="0.2">
      <c r="B429" t="s">
        <v>4711</v>
      </c>
      <c r="C429" t="s">
        <v>6024</v>
      </c>
      <c r="D429" t="s">
        <v>6522</v>
      </c>
      <c r="G429" t="s">
        <v>4340</v>
      </c>
      <c r="I429" t="s">
        <v>6523</v>
      </c>
      <c r="J429" t="s">
        <v>2901</v>
      </c>
      <c r="K429" t="s">
        <v>6408</v>
      </c>
      <c r="L429" t="s">
        <v>5165</v>
      </c>
      <c r="N429" t="s">
        <v>5752</v>
      </c>
      <c r="O429" t="s">
        <v>6209</v>
      </c>
      <c r="P429" t="s">
        <v>4793</v>
      </c>
      <c r="AI429" t="s">
        <v>5169</v>
      </c>
    </row>
    <row r="430" spans="2:35" x14ac:dyDescent="0.2">
      <c r="B430" t="s">
        <v>2653</v>
      </c>
      <c r="C430" t="s">
        <v>6524</v>
      </c>
      <c r="D430" t="s">
        <v>6127</v>
      </c>
      <c r="G430" t="s">
        <v>5312</v>
      </c>
      <c r="I430" t="s">
        <v>6332</v>
      </c>
      <c r="J430" t="s">
        <v>5944</v>
      </c>
      <c r="K430" t="s">
        <v>4001</v>
      </c>
      <c r="L430" t="s">
        <v>6525</v>
      </c>
      <c r="N430" t="s">
        <v>6526</v>
      </c>
      <c r="O430" t="s">
        <v>5848</v>
      </c>
      <c r="P430" t="s">
        <v>5826</v>
      </c>
      <c r="AI430" t="s">
        <v>4513</v>
      </c>
    </row>
    <row r="431" spans="2:35" x14ac:dyDescent="0.2">
      <c r="B431" t="s">
        <v>6527</v>
      </c>
      <c r="C431" t="s">
        <v>86</v>
      </c>
      <c r="D431" t="s">
        <v>180</v>
      </c>
      <c r="G431" t="s">
        <v>6528</v>
      </c>
      <c r="I431" t="s">
        <v>6335</v>
      </c>
      <c r="J431" t="s">
        <v>4899</v>
      </c>
      <c r="K431" t="s">
        <v>6529</v>
      </c>
      <c r="L431" t="s">
        <v>6130</v>
      </c>
      <c r="N431" t="s">
        <v>5199</v>
      </c>
      <c r="O431" t="s">
        <v>1294</v>
      </c>
      <c r="P431" t="s">
        <v>6530</v>
      </c>
    </row>
    <row r="432" spans="2:35" x14ac:dyDescent="0.2">
      <c r="B432" t="s">
        <v>6531</v>
      </c>
      <c r="C432" t="s">
        <v>6532</v>
      </c>
      <c r="D432" t="s">
        <v>6533</v>
      </c>
      <c r="G432" t="s">
        <v>324</v>
      </c>
      <c r="I432" t="s">
        <v>127</v>
      </c>
      <c r="J432" t="s">
        <v>4418</v>
      </c>
      <c r="K432" t="s">
        <v>5214</v>
      </c>
      <c r="L432" t="s">
        <v>6421</v>
      </c>
      <c r="N432" t="s">
        <v>5220</v>
      </c>
      <c r="O432" t="s">
        <v>5638</v>
      </c>
      <c r="P432" t="s">
        <v>3649</v>
      </c>
    </row>
    <row r="433" spans="2:16" x14ac:dyDescent="0.2">
      <c r="B433" t="s">
        <v>3648</v>
      </c>
      <c r="C433" t="s">
        <v>2325</v>
      </c>
      <c r="D433" t="s">
        <v>4322</v>
      </c>
      <c r="G433" t="s">
        <v>4349</v>
      </c>
      <c r="I433" t="s">
        <v>6341</v>
      </c>
      <c r="J433" t="s">
        <v>5962</v>
      </c>
      <c r="K433" t="s">
        <v>6424</v>
      </c>
      <c r="L433" t="s">
        <v>6534</v>
      </c>
      <c r="N433" t="s">
        <v>6535</v>
      </c>
      <c r="O433" t="s">
        <v>52</v>
      </c>
      <c r="P433" t="s">
        <v>4823</v>
      </c>
    </row>
    <row r="434" spans="2:16" x14ac:dyDescent="0.2">
      <c r="B434" t="s">
        <v>4858</v>
      </c>
      <c r="C434" t="s">
        <v>6536</v>
      </c>
      <c r="D434" t="s">
        <v>6537</v>
      </c>
      <c r="G434" t="s">
        <v>6538</v>
      </c>
      <c r="I434" t="s">
        <v>6350</v>
      </c>
      <c r="J434" t="s">
        <v>4741</v>
      </c>
      <c r="K434" t="s">
        <v>5222</v>
      </c>
      <c r="L434" t="s">
        <v>6539</v>
      </c>
      <c r="N434" t="s">
        <v>4874</v>
      </c>
      <c r="O434" t="s">
        <v>4682</v>
      </c>
      <c r="P434" t="s">
        <v>1458</v>
      </c>
    </row>
    <row r="435" spans="2:16" x14ac:dyDescent="0.2">
      <c r="B435" t="s">
        <v>6540</v>
      </c>
      <c r="C435" t="s">
        <v>5198</v>
      </c>
      <c r="D435" t="s">
        <v>318</v>
      </c>
      <c r="G435" t="s">
        <v>6541</v>
      </c>
      <c r="I435" t="s">
        <v>3990</v>
      </c>
      <c r="J435" t="s">
        <v>6144</v>
      </c>
      <c r="K435" t="s">
        <v>5228</v>
      </c>
      <c r="L435" t="s">
        <v>6542</v>
      </c>
      <c r="N435" t="s">
        <v>5060</v>
      </c>
      <c r="O435" t="s">
        <v>6238</v>
      </c>
      <c r="P435" t="s">
        <v>1384</v>
      </c>
    </row>
    <row r="436" spans="2:16" x14ac:dyDescent="0.2">
      <c r="B436" t="s">
        <v>6543</v>
      </c>
      <c r="C436" t="s">
        <v>3892</v>
      </c>
      <c r="D436" t="s">
        <v>4774</v>
      </c>
      <c r="G436" t="s">
        <v>4850</v>
      </c>
      <c r="I436" t="s">
        <v>6357</v>
      </c>
      <c r="J436" t="s">
        <v>4444</v>
      </c>
      <c r="K436" t="s">
        <v>4922</v>
      </c>
      <c r="L436" t="s">
        <v>6544</v>
      </c>
      <c r="N436" t="s">
        <v>6545</v>
      </c>
      <c r="O436" t="s">
        <v>4694</v>
      </c>
      <c r="P436" t="s">
        <v>4652</v>
      </c>
    </row>
    <row r="437" spans="2:16" x14ac:dyDescent="0.2">
      <c r="B437" t="s">
        <v>5981</v>
      </c>
      <c r="C437" t="s">
        <v>5399</v>
      </c>
      <c r="D437" t="s">
        <v>4361</v>
      </c>
      <c r="G437" t="s">
        <v>3135</v>
      </c>
      <c r="I437" t="s">
        <v>4004</v>
      </c>
      <c r="J437" t="s">
        <v>6155</v>
      </c>
      <c r="K437" t="s">
        <v>149</v>
      </c>
      <c r="L437" t="s">
        <v>6457</v>
      </c>
      <c r="N437" t="s">
        <v>5235</v>
      </c>
      <c r="O437" t="s">
        <v>4529</v>
      </c>
      <c r="P437" t="s">
        <v>6380</v>
      </c>
    </row>
    <row r="438" spans="2:16" x14ac:dyDescent="0.2">
      <c r="B438" t="s">
        <v>6546</v>
      </c>
      <c r="C438" t="s">
        <v>6384</v>
      </c>
      <c r="D438" t="s">
        <v>6547</v>
      </c>
      <c r="G438" t="s">
        <v>4362</v>
      </c>
      <c r="I438" t="s">
        <v>4329</v>
      </c>
      <c r="J438" t="s">
        <v>4530</v>
      </c>
      <c r="K438" t="s">
        <v>298</v>
      </c>
      <c r="L438" t="s">
        <v>6548</v>
      </c>
      <c r="N438" t="s">
        <v>5076</v>
      </c>
      <c r="O438" t="s">
        <v>4542</v>
      </c>
      <c r="P438" t="s">
        <v>4836</v>
      </c>
    </row>
    <row r="439" spans="2:16" x14ac:dyDescent="0.2">
      <c r="B439" t="s">
        <v>3670</v>
      </c>
      <c r="C439" t="s">
        <v>5438</v>
      </c>
      <c r="D439" t="s">
        <v>4380</v>
      </c>
      <c r="G439" t="s">
        <v>4374</v>
      </c>
      <c r="I439" t="s">
        <v>6479</v>
      </c>
      <c r="J439" t="s">
        <v>4916</v>
      </c>
      <c r="K439" t="s">
        <v>4945</v>
      </c>
      <c r="L439" t="s">
        <v>4717</v>
      </c>
      <c r="N439" t="s">
        <v>5799</v>
      </c>
      <c r="O439" t="s">
        <v>5895</v>
      </c>
      <c r="P439" t="s">
        <v>3986</v>
      </c>
    </row>
    <row r="440" spans="2:16" x14ac:dyDescent="0.2">
      <c r="B440" t="s">
        <v>6549</v>
      </c>
      <c r="C440" t="s">
        <v>6550</v>
      </c>
      <c r="D440" t="s">
        <v>6551</v>
      </c>
      <c r="G440" t="s">
        <v>6552</v>
      </c>
      <c r="I440" t="s">
        <v>4882</v>
      </c>
      <c r="J440" t="s">
        <v>2944</v>
      </c>
      <c r="K440" t="s">
        <v>4284</v>
      </c>
      <c r="L440" t="s">
        <v>6553</v>
      </c>
      <c r="N440" t="s">
        <v>6554</v>
      </c>
      <c r="O440" t="s">
        <v>6555</v>
      </c>
      <c r="P440" t="s">
        <v>5846</v>
      </c>
    </row>
    <row r="441" spans="2:16" x14ac:dyDescent="0.2">
      <c r="B441" t="s">
        <v>6556</v>
      </c>
      <c r="C441" t="s">
        <v>4180</v>
      </c>
      <c r="D441" t="s">
        <v>4199</v>
      </c>
      <c r="G441" t="s">
        <v>6557</v>
      </c>
      <c r="I441" t="s">
        <v>6368</v>
      </c>
      <c r="J441" t="s">
        <v>6558</v>
      </c>
      <c r="K441" t="s">
        <v>4775</v>
      </c>
      <c r="L441" t="s">
        <v>5204</v>
      </c>
      <c r="N441" t="s">
        <v>6559</v>
      </c>
      <c r="O441" t="s">
        <v>5900</v>
      </c>
      <c r="P441" t="s">
        <v>6560</v>
      </c>
    </row>
    <row r="442" spans="2:16" x14ac:dyDescent="0.2">
      <c r="B442" t="s">
        <v>2587</v>
      </c>
      <c r="C442" t="s">
        <v>5047</v>
      </c>
      <c r="D442" t="s">
        <v>6561</v>
      </c>
      <c r="G442" t="s">
        <v>6562</v>
      </c>
      <c r="I442" t="s">
        <v>3497</v>
      </c>
      <c r="J442" t="s">
        <v>26</v>
      </c>
      <c r="K442" t="s">
        <v>6563</v>
      </c>
      <c r="L442" t="s">
        <v>5218</v>
      </c>
      <c r="N442" t="s">
        <v>6564</v>
      </c>
      <c r="O442" t="s">
        <v>5686</v>
      </c>
      <c r="P442" t="s">
        <v>6565</v>
      </c>
    </row>
    <row r="443" spans="2:16" x14ac:dyDescent="0.2">
      <c r="B443" t="s">
        <v>6566</v>
      </c>
      <c r="C443" t="s">
        <v>5219</v>
      </c>
      <c r="D443" t="s">
        <v>6567</v>
      </c>
      <c r="G443" t="s">
        <v>4079</v>
      </c>
      <c r="I443" t="s">
        <v>5175</v>
      </c>
      <c r="J443" t="s">
        <v>4105</v>
      </c>
      <c r="K443" t="s">
        <v>5263</v>
      </c>
      <c r="L443" t="s">
        <v>6568</v>
      </c>
      <c r="N443" t="s">
        <v>5086</v>
      </c>
      <c r="O443" t="s">
        <v>6569</v>
      </c>
      <c r="P443" t="s">
        <v>6392</v>
      </c>
    </row>
    <row r="444" spans="2:16" x14ac:dyDescent="0.2">
      <c r="B444" t="s">
        <v>193</v>
      </c>
      <c r="C444" t="s">
        <v>93</v>
      </c>
      <c r="D444" t="s">
        <v>5589</v>
      </c>
      <c r="G444" t="s">
        <v>6570</v>
      </c>
      <c r="I444" t="s">
        <v>6385</v>
      </c>
      <c r="J444" t="s">
        <v>3851</v>
      </c>
      <c r="K444" t="s">
        <v>4299</v>
      </c>
      <c r="L444" t="s">
        <v>6571</v>
      </c>
      <c r="N444" t="s">
        <v>6339</v>
      </c>
      <c r="O444" t="s">
        <v>4703</v>
      </c>
      <c r="P444" t="s">
        <v>1504</v>
      </c>
    </row>
    <row r="445" spans="2:16" x14ac:dyDescent="0.2">
      <c r="B445" t="s">
        <v>6572</v>
      </c>
      <c r="C445" t="s">
        <v>6573</v>
      </c>
      <c r="D445" t="s">
        <v>6195</v>
      </c>
      <c r="G445" t="s">
        <v>5037</v>
      </c>
      <c r="I445" t="s">
        <v>6574</v>
      </c>
      <c r="J445" t="s">
        <v>4957</v>
      </c>
      <c r="K445" t="s">
        <v>6471</v>
      </c>
      <c r="L445" t="s">
        <v>5225</v>
      </c>
      <c r="N445" t="s">
        <v>5267</v>
      </c>
      <c r="O445" t="s">
        <v>3227</v>
      </c>
      <c r="P445" t="s">
        <v>1446</v>
      </c>
    </row>
    <row r="446" spans="2:16" x14ac:dyDescent="0.2">
      <c r="B446" t="s">
        <v>6011</v>
      </c>
      <c r="C446" t="s">
        <v>226</v>
      </c>
      <c r="D446" t="s">
        <v>4406</v>
      </c>
      <c r="G446" t="s">
        <v>4880</v>
      </c>
      <c r="I446" t="s">
        <v>6575</v>
      </c>
      <c r="J446" t="s">
        <v>6576</v>
      </c>
      <c r="K446" t="s">
        <v>4789</v>
      </c>
      <c r="L446" t="s">
        <v>6577</v>
      </c>
      <c r="N446" t="s">
        <v>5284</v>
      </c>
      <c r="O446" t="s">
        <v>3694</v>
      </c>
      <c r="P446" t="s">
        <v>6578</v>
      </c>
    </row>
    <row r="447" spans="2:16" x14ac:dyDescent="0.2">
      <c r="B447" t="s">
        <v>6579</v>
      </c>
      <c r="C447" t="s">
        <v>6580</v>
      </c>
      <c r="D447" t="s">
        <v>6212</v>
      </c>
      <c r="G447" t="s">
        <v>6581</v>
      </c>
      <c r="I447" t="s">
        <v>3094</v>
      </c>
      <c r="J447" t="s">
        <v>6582</v>
      </c>
      <c r="K447" t="s">
        <v>4796</v>
      </c>
      <c r="L447" t="s">
        <v>329</v>
      </c>
      <c r="N447" t="s">
        <v>6583</v>
      </c>
      <c r="O447" t="s">
        <v>3885</v>
      </c>
      <c r="P447" t="s">
        <v>4854</v>
      </c>
    </row>
    <row r="448" spans="2:16" x14ac:dyDescent="0.2">
      <c r="B448" t="s">
        <v>5940</v>
      </c>
      <c r="C448" t="s">
        <v>3552</v>
      </c>
      <c r="D448" t="s">
        <v>6584</v>
      </c>
      <c r="G448" t="s">
        <v>5357</v>
      </c>
      <c r="I448" t="s">
        <v>6510</v>
      </c>
      <c r="J448" t="s">
        <v>3777</v>
      </c>
      <c r="K448" t="s">
        <v>5274</v>
      </c>
      <c r="L448" t="s">
        <v>6585</v>
      </c>
      <c r="N448" t="s">
        <v>5844</v>
      </c>
      <c r="O448" t="s">
        <v>5704</v>
      </c>
      <c r="P448" t="s">
        <v>6419</v>
      </c>
    </row>
    <row r="449" spans="2:16" x14ac:dyDescent="0.2">
      <c r="B449" t="s">
        <v>5669</v>
      </c>
      <c r="C449" t="s">
        <v>6455</v>
      </c>
      <c r="D449" t="s">
        <v>6222</v>
      </c>
      <c r="G449" t="s">
        <v>5049</v>
      </c>
      <c r="I449" t="s">
        <v>4242</v>
      </c>
      <c r="J449" t="s">
        <v>4610</v>
      </c>
      <c r="K449" t="s">
        <v>3572</v>
      </c>
      <c r="L449" t="s">
        <v>6586</v>
      </c>
      <c r="N449" t="s">
        <v>5102</v>
      </c>
      <c r="O449" t="s">
        <v>5719</v>
      </c>
      <c r="P449" t="s">
        <v>3698</v>
      </c>
    </row>
    <row r="450" spans="2:16" x14ac:dyDescent="0.2">
      <c r="B450" t="s">
        <v>238</v>
      </c>
      <c r="C450" t="s">
        <v>6587</v>
      </c>
      <c r="D450" t="s">
        <v>6588</v>
      </c>
      <c r="G450" t="s">
        <v>6589</v>
      </c>
      <c r="I450" t="s">
        <v>6408</v>
      </c>
      <c r="J450" t="s">
        <v>3797</v>
      </c>
      <c r="K450" t="s">
        <v>4314</v>
      </c>
      <c r="L450" t="s">
        <v>5265</v>
      </c>
      <c r="N450" t="s">
        <v>5864</v>
      </c>
      <c r="O450" t="s">
        <v>4726</v>
      </c>
      <c r="P450" t="s">
        <v>4014</v>
      </c>
    </row>
    <row r="451" spans="2:16" x14ac:dyDescent="0.2">
      <c r="B451" t="s">
        <v>6590</v>
      </c>
      <c r="C451" t="s">
        <v>129</v>
      </c>
      <c r="D451" t="s">
        <v>6591</v>
      </c>
      <c r="G451" t="s">
        <v>4061</v>
      </c>
      <c r="I451" t="s">
        <v>4017</v>
      </c>
      <c r="J451" t="s">
        <v>4818</v>
      </c>
      <c r="K451" t="s">
        <v>5164</v>
      </c>
      <c r="L451" t="s">
        <v>6592</v>
      </c>
      <c r="N451" t="s">
        <v>6593</v>
      </c>
      <c r="O451" t="s">
        <v>4336</v>
      </c>
      <c r="P451" t="s">
        <v>6428</v>
      </c>
    </row>
    <row r="452" spans="2:16" x14ac:dyDescent="0.2">
      <c r="B452" t="s">
        <v>6594</v>
      </c>
      <c r="C452" t="s">
        <v>58</v>
      </c>
      <c r="D452" t="s">
        <v>4651</v>
      </c>
      <c r="G452" t="s">
        <v>5362</v>
      </c>
      <c r="I452" t="s">
        <v>4001</v>
      </c>
      <c r="J452" t="s">
        <v>6595</v>
      </c>
      <c r="K452" t="s">
        <v>6596</v>
      </c>
      <c r="L452" t="s">
        <v>6597</v>
      </c>
      <c r="N452" t="s">
        <v>5311</v>
      </c>
      <c r="O452" t="s">
        <v>5727</v>
      </c>
      <c r="P452" t="s">
        <v>1292</v>
      </c>
    </row>
    <row r="453" spans="2:16" x14ac:dyDescent="0.2">
      <c r="B453" t="s">
        <v>6598</v>
      </c>
      <c r="C453" t="s">
        <v>5247</v>
      </c>
      <c r="D453" t="s">
        <v>4217</v>
      </c>
      <c r="G453" t="s">
        <v>1388</v>
      </c>
      <c r="I453" t="s">
        <v>6529</v>
      </c>
      <c r="J453" t="s">
        <v>6052</v>
      </c>
      <c r="K453" t="s">
        <v>4817</v>
      </c>
      <c r="L453" t="s">
        <v>6599</v>
      </c>
      <c r="N453" t="s">
        <v>3392</v>
      </c>
      <c r="O453" t="s">
        <v>4379</v>
      </c>
      <c r="P453" t="s">
        <v>6600</v>
      </c>
    </row>
    <row r="454" spans="2:16" x14ac:dyDescent="0.2">
      <c r="B454" t="s">
        <v>6601</v>
      </c>
      <c r="C454" t="s">
        <v>6473</v>
      </c>
      <c r="D454" t="s">
        <v>5317</v>
      </c>
      <c r="G454" t="s">
        <v>3019</v>
      </c>
      <c r="I454" t="s">
        <v>5214</v>
      </c>
      <c r="J454" t="s">
        <v>6059</v>
      </c>
      <c r="K454" t="s">
        <v>6501</v>
      </c>
      <c r="N454" t="s">
        <v>6602</v>
      </c>
      <c r="O454" t="s">
        <v>1417</v>
      </c>
      <c r="P454" t="s">
        <v>6603</v>
      </c>
    </row>
    <row r="455" spans="2:16" x14ac:dyDescent="0.2">
      <c r="B455" t="s">
        <v>6604</v>
      </c>
      <c r="C455" t="s">
        <v>385</v>
      </c>
      <c r="D455" t="s">
        <v>6605</v>
      </c>
      <c r="G455" t="s">
        <v>3715</v>
      </c>
      <c r="I455" t="s">
        <v>6424</v>
      </c>
      <c r="J455" t="s">
        <v>4635</v>
      </c>
      <c r="K455" t="s">
        <v>4831</v>
      </c>
      <c r="N455" t="s">
        <v>1412</v>
      </c>
      <c r="O455" t="s">
        <v>2765</v>
      </c>
      <c r="P455" t="s">
        <v>6036</v>
      </c>
    </row>
    <row r="456" spans="2:16" x14ac:dyDescent="0.2">
      <c r="B456" t="s">
        <v>5695</v>
      </c>
      <c r="C456" t="s">
        <v>6606</v>
      </c>
      <c r="D456" t="s">
        <v>3672</v>
      </c>
      <c r="G456" t="s">
        <v>4904</v>
      </c>
      <c r="I456" t="s">
        <v>5222</v>
      </c>
      <c r="J456" t="s">
        <v>1252</v>
      </c>
      <c r="K456" t="s">
        <v>6505</v>
      </c>
      <c r="N456" t="s">
        <v>4583</v>
      </c>
      <c r="O456" t="s">
        <v>3917</v>
      </c>
      <c r="P456" t="s">
        <v>6607</v>
      </c>
    </row>
    <row r="457" spans="2:16" x14ac:dyDescent="0.2">
      <c r="B457" t="s">
        <v>6608</v>
      </c>
      <c r="C457" t="s">
        <v>6609</v>
      </c>
      <c r="D457" t="s">
        <v>4690</v>
      </c>
      <c r="G457" t="s">
        <v>5374</v>
      </c>
      <c r="I457" t="s">
        <v>5228</v>
      </c>
      <c r="J457" t="s">
        <v>4077</v>
      </c>
      <c r="K457" t="s">
        <v>6509</v>
      </c>
      <c r="N457" t="s">
        <v>5339</v>
      </c>
      <c r="O457" t="s">
        <v>3924</v>
      </c>
      <c r="P457" t="s">
        <v>4371</v>
      </c>
    </row>
    <row r="458" spans="2:16" x14ac:dyDescent="0.2">
      <c r="B458" t="s">
        <v>4502</v>
      </c>
      <c r="C458" t="s">
        <v>4267</v>
      </c>
      <c r="D458" t="s">
        <v>6610</v>
      </c>
      <c r="G458" t="s">
        <v>6611</v>
      </c>
      <c r="I458" t="s">
        <v>4922</v>
      </c>
      <c r="J458" t="s">
        <v>4160</v>
      </c>
      <c r="K458" t="s">
        <v>217</v>
      </c>
      <c r="N458" t="s">
        <v>6612</v>
      </c>
      <c r="O458" t="s">
        <v>1987</v>
      </c>
      <c r="P458" t="s">
        <v>5868</v>
      </c>
    </row>
    <row r="459" spans="2:16" x14ac:dyDescent="0.2">
      <c r="B459" t="s">
        <v>6613</v>
      </c>
      <c r="C459" t="s">
        <v>118</v>
      </c>
      <c r="D459" t="s">
        <v>6614</v>
      </c>
      <c r="G459" t="s">
        <v>5079</v>
      </c>
      <c r="I459" t="s">
        <v>4257</v>
      </c>
      <c r="J459" t="s">
        <v>246</v>
      </c>
      <c r="K459" t="s">
        <v>5012</v>
      </c>
      <c r="N459" t="s">
        <v>6615</v>
      </c>
      <c r="O459" t="s">
        <v>4347</v>
      </c>
      <c r="P459" t="s">
        <v>3985</v>
      </c>
    </row>
    <row r="460" spans="2:16" x14ac:dyDescent="0.2">
      <c r="B460" t="s">
        <v>390</v>
      </c>
      <c r="C460" t="s">
        <v>6616</v>
      </c>
      <c r="D460" t="s">
        <v>6617</v>
      </c>
      <c r="G460" t="s">
        <v>5387</v>
      </c>
      <c r="I460" t="s">
        <v>298</v>
      </c>
      <c r="J460" t="s">
        <v>4998</v>
      </c>
      <c r="K460" t="s">
        <v>4340</v>
      </c>
      <c r="N460" t="s">
        <v>6396</v>
      </c>
      <c r="O460" t="s">
        <v>5909</v>
      </c>
      <c r="P460" t="s">
        <v>6618</v>
      </c>
    </row>
    <row r="461" spans="2:16" x14ac:dyDescent="0.2">
      <c r="B461" t="s">
        <v>4842</v>
      </c>
      <c r="C461" t="s">
        <v>4313</v>
      </c>
      <c r="D461" t="s">
        <v>5619</v>
      </c>
      <c r="G461" t="s">
        <v>3170</v>
      </c>
      <c r="I461" t="s">
        <v>5250</v>
      </c>
      <c r="J461" t="s">
        <v>6619</v>
      </c>
      <c r="K461" t="s">
        <v>5312</v>
      </c>
      <c r="N461" t="s">
        <v>6402</v>
      </c>
      <c r="O461" t="s">
        <v>3897</v>
      </c>
      <c r="P461" t="s">
        <v>4861</v>
      </c>
    </row>
    <row r="462" spans="2:16" x14ac:dyDescent="0.2">
      <c r="B462" t="s">
        <v>4931</v>
      </c>
      <c r="C462" t="s">
        <v>49</v>
      </c>
      <c r="D462" t="s">
        <v>4541</v>
      </c>
      <c r="G462" t="s">
        <v>5400</v>
      </c>
      <c r="I462" t="s">
        <v>4284</v>
      </c>
      <c r="J462" t="s">
        <v>6620</v>
      </c>
      <c r="K462" t="s">
        <v>6528</v>
      </c>
      <c r="N462" t="s">
        <v>4075</v>
      </c>
      <c r="O462" t="s">
        <v>1320</v>
      </c>
      <c r="P462" t="s">
        <v>3295</v>
      </c>
    </row>
    <row r="463" spans="2:16" x14ac:dyDescent="0.2">
      <c r="B463" t="s">
        <v>6621</v>
      </c>
      <c r="C463" t="s">
        <v>6622</v>
      </c>
      <c r="D463" t="s">
        <v>6623</v>
      </c>
      <c r="G463" t="s">
        <v>4076</v>
      </c>
      <c r="I463" t="s">
        <v>4775</v>
      </c>
      <c r="J463" t="s">
        <v>2658</v>
      </c>
      <c r="K463" t="s">
        <v>4349</v>
      </c>
      <c r="N463" t="s">
        <v>6624</v>
      </c>
      <c r="O463" t="s">
        <v>6009</v>
      </c>
      <c r="P463" t="s">
        <v>3743</v>
      </c>
    </row>
    <row r="464" spans="2:16" x14ac:dyDescent="0.2">
      <c r="B464" t="s">
        <v>6625</v>
      </c>
      <c r="C464" t="s">
        <v>6626</v>
      </c>
      <c r="D464" t="s">
        <v>4433</v>
      </c>
      <c r="G464" t="s">
        <v>5420</v>
      </c>
      <c r="I464" t="s">
        <v>6563</v>
      </c>
      <c r="J464" t="s">
        <v>2349</v>
      </c>
      <c r="K464" t="s">
        <v>5319</v>
      </c>
      <c r="N464" t="s">
        <v>6627</v>
      </c>
      <c r="O464" t="s">
        <v>6628</v>
      </c>
      <c r="P464" t="s">
        <v>6484</v>
      </c>
    </row>
    <row r="465" spans="2:16" x14ac:dyDescent="0.2">
      <c r="B465" t="s">
        <v>4510</v>
      </c>
      <c r="C465" t="s">
        <v>6520</v>
      </c>
      <c r="D465" t="s">
        <v>6629</v>
      </c>
      <c r="G465" t="s">
        <v>4423</v>
      </c>
      <c r="I465" t="s">
        <v>6630</v>
      </c>
      <c r="J465" t="s">
        <v>4171</v>
      </c>
      <c r="K465" t="s">
        <v>6541</v>
      </c>
      <c r="N465" t="s">
        <v>6254</v>
      </c>
      <c r="O465" t="s">
        <v>1440</v>
      </c>
      <c r="P465" t="s">
        <v>6631</v>
      </c>
    </row>
    <row r="466" spans="2:16" x14ac:dyDescent="0.2">
      <c r="B466" t="s">
        <v>4851</v>
      </c>
      <c r="C466" t="s">
        <v>6122</v>
      </c>
      <c r="D466" t="s">
        <v>5653</v>
      </c>
      <c r="G466" t="s">
        <v>6632</v>
      </c>
      <c r="I466" t="s">
        <v>5263</v>
      </c>
      <c r="J466" t="s">
        <v>5007</v>
      </c>
      <c r="K466" t="s">
        <v>4850</v>
      </c>
      <c r="N466" t="s">
        <v>6265</v>
      </c>
      <c r="O466" t="s">
        <v>5787</v>
      </c>
      <c r="P466" t="s">
        <v>5916</v>
      </c>
    </row>
    <row r="467" spans="2:16" x14ac:dyDescent="0.2">
      <c r="B467" t="s">
        <v>181</v>
      </c>
      <c r="C467" t="s">
        <v>6522</v>
      </c>
      <c r="D467" t="s">
        <v>6633</v>
      </c>
      <c r="G467" t="s">
        <v>2488</v>
      </c>
      <c r="I467" t="s">
        <v>4299</v>
      </c>
      <c r="J467" t="s">
        <v>5015</v>
      </c>
      <c r="K467" t="s">
        <v>5325</v>
      </c>
      <c r="N467" t="s">
        <v>6634</v>
      </c>
      <c r="O467" t="s">
        <v>3604</v>
      </c>
      <c r="P467" t="s">
        <v>3782</v>
      </c>
    </row>
    <row r="468" spans="2:16" x14ac:dyDescent="0.2">
      <c r="B468" t="s">
        <v>99</v>
      </c>
      <c r="C468" t="s">
        <v>5083</v>
      </c>
      <c r="D468" t="s">
        <v>6635</v>
      </c>
      <c r="G468" t="s">
        <v>4106</v>
      </c>
      <c r="I468" t="s">
        <v>6471</v>
      </c>
      <c r="J468" t="s">
        <v>5022</v>
      </c>
      <c r="K468" t="s">
        <v>3135</v>
      </c>
      <c r="N468" t="s">
        <v>5905</v>
      </c>
      <c r="O468" t="s">
        <v>3937</v>
      </c>
      <c r="P468" t="s">
        <v>3800</v>
      </c>
    </row>
    <row r="469" spans="2:16" x14ac:dyDescent="0.2">
      <c r="B469" t="s">
        <v>6004</v>
      </c>
      <c r="C469" t="s">
        <v>4584</v>
      </c>
      <c r="D469" t="s">
        <v>5345</v>
      </c>
      <c r="G469" t="s">
        <v>5241</v>
      </c>
      <c r="I469" t="s">
        <v>4789</v>
      </c>
      <c r="J469" t="s">
        <v>3569</v>
      </c>
      <c r="K469" t="s">
        <v>4362</v>
      </c>
      <c r="N469" t="s">
        <v>6636</v>
      </c>
      <c r="O469" t="s">
        <v>4609</v>
      </c>
      <c r="P469" t="s">
        <v>6181</v>
      </c>
    </row>
    <row r="470" spans="2:16" x14ac:dyDescent="0.2">
      <c r="B470" t="s">
        <v>3720</v>
      </c>
      <c r="C470" t="s">
        <v>3566</v>
      </c>
      <c r="D470" t="s">
        <v>4259</v>
      </c>
      <c r="G470" t="s">
        <v>5426</v>
      </c>
      <c r="I470" t="s">
        <v>4796</v>
      </c>
      <c r="J470" t="s">
        <v>4881</v>
      </c>
      <c r="K470" t="s">
        <v>4374</v>
      </c>
      <c r="N470" t="s">
        <v>6637</v>
      </c>
      <c r="O470" t="s">
        <v>3953</v>
      </c>
      <c r="P470" t="s">
        <v>6192</v>
      </c>
    </row>
    <row r="471" spans="2:16" x14ac:dyDescent="0.2">
      <c r="B471" t="s">
        <v>5742</v>
      </c>
      <c r="C471" t="s">
        <v>3605</v>
      </c>
      <c r="D471" t="s">
        <v>6638</v>
      </c>
      <c r="G471" t="s">
        <v>5109</v>
      </c>
      <c r="I471" t="s">
        <v>5274</v>
      </c>
      <c r="J471" t="s">
        <v>4890</v>
      </c>
      <c r="K471" t="s">
        <v>5030</v>
      </c>
      <c r="N471" t="s">
        <v>3127</v>
      </c>
      <c r="O471" t="s">
        <v>3627</v>
      </c>
      <c r="P471" t="s">
        <v>4093</v>
      </c>
    </row>
    <row r="472" spans="2:16" x14ac:dyDescent="0.2">
      <c r="B472" t="s">
        <v>251</v>
      </c>
      <c r="C472" t="s">
        <v>1467</v>
      </c>
      <c r="D472" t="s">
        <v>272</v>
      </c>
      <c r="G472" t="s">
        <v>4119</v>
      </c>
      <c r="I472" t="s">
        <v>3572</v>
      </c>
      <c r="J472" t="s">
        <v>6344</v>
      </c>
      <c r="K472" t="s">
        <v>6552</v>
      </c>
      <c r="N472" t="s">
        <v>5367</v>
      </c>
      <c r="O472" t="s">
        <v>6516</v>
      </c>
      <c r="P472" t="s">
        <v>5944</v>
      </c>
    </row>
    <row r="473" spans="2:16" x14ac:dyDescent="0.2">
      <c r="B473" t="s">
        <v>5782</v>
      </c>
      <c r="C473" t="s">
        <v>5550</v>
      </c>
      <c r="D473" t="s">
        <v>6303</v>
      </c>
      <c r="G473" t="s">
        <v>6639</v>
      </c>
      <c r="I473" t="s">
        <v>4314</v>
      </c>
      <c r="J473" t="s">
        <v>4691</v>
      </c>
      <c r="K473" t="s">
        <v>6557</v>
      </c>
      <c r="N473" t="s">
        <v>3423</v>
      </c>
      <c r="O473" t="s">
        <v>4793</v>
      </c>
      <c r="P473" t="s">
        <v>4899</v>
      </c>
    </row>
    <row r="474" spans="2:16" x14ac:dyDescent="0.2">
      <c r="B474" t="s">
        <v>264</v>
      </c>
      <c r="C474" t="s">
        <v>6640</v>
      </c>
      <c r="D474" t="s">
        <v>4480</v>
      </c>
      <c r="G474" t="s">
        <v>4450</v>
      </c>
      <c r="I474" t="s">
        <v>5164</v>
      </c>
      <c r="J474" t="s">
        <v>4553</v>
      </c>
      <c r="K474" t="s">
        <v>6562</v>
      </c>
      <c r="N474" t="s">
        <v>5340</v>
      </c>
      <c r="O474" t="s">
        <v>5826</v>
      </c>
      <c r="P474" t="s">
        <v>2157</v>
      </c>
    </row>
    <row r="475" spans="2:16" x14ac:dyDescent="0.2">
      <c r="B475" t="s">
        <v>3292</v>
      </c>
      <c r="C475" t="s">
        <v>5266</v>
      </c>
      <c r="D475" t="s">
        <v>6641</v>
      </c>
      <c r="G475" t="s">
        <v>5440</v>
      </c>
      <c r="I475" t="s">
        <v>6596</v>
      </c>
      <c r="J475" t="s">
        <v>6283</v>
      </c>
      <c r="K475" t="s">
        <v>4079</v>
      </c>
      <c r="N475" t="s">
        <v>5141</v>
      </c>
      <c r="O475" t="s">
        <v>4802</v>
      </c>
      <c r="P475" t="s">
        <v>4418</v>
      </c>
    </row>
    <row r="476" spans="2:16" x14ac:dyDescent="0.2">
      <c r="B476" t="s">
        <v>5814</v>
      </c>
      <c r="C476" t="s">
        <v>5271</v>
      </c>
      <c r="D476" t="s">
        <v>4495</v>
      </c>
      <c r="G476" t="s">
        <v>6642</v>
      </c>
      <c r="I476" t="s">
        <v>4817</v>
      </c>
      <c r="J476" t="s">
        <v>6643</v>
      </c>
      <c r="K476" t="s">
        <v>6570</v>
      </c>
      <c r="N476" t="s">
        <v>4115</v>
      </c>
      <c r="O476" t="s">
        <v>5966</v>
      </c>
      <c r="P476" t="s">
        <v>5962</v>
      </c>
    </row>
    <row r="477" spans="2:16" x14ac:dyDescent="0.2">
      <c r="B477" t="s">
        <v>101</v>
      </c>
      <c r="C477" t="s">
        <v>5105</v>
      </c>
      <c r="D477" t="s">
        <v>6644</v>
      </c>
      <c r="G477" t="s">
        <v>6645</v>
      </c>
      <c r="I477" t="s">
        <v>4831</v>
      </c>
      <c r="J477" t="s">
        <v>102</v>
      </c>
      <c r="K477" t="s">
        <v>5037</v>
      </c>
      <c r="N477" t="s">
        <v>4293</v>
      </c>
      <c r="O477" t="s">
        <v>3649</v>
      </c>
      <c r="P477" t="s">
        <v>4741</v>
      </c>
    </row>
    <row r="478" spans="2:16" x14ac:dyDescent="0.2">
      <c r="B478" t="s">
        <v>1333</v>
      </c>
      <c r="C478" t="s">
        <v>4348</v>
      </c>
      <c r="D478" t="s">
        <v>4507</v>
      </c>
      <c r="G478" t="s">
        <v>6646</v>
      </c>
      <c r="I478" t="s">
        <v>6505</v>
      </c>
      <c r="J478" t="s">
        <v>6647</v>
      </c>
      <c r="K478" t="s">
        <v>4880</v>
      </c>
      <c r="N478" t="s">
        <v>5380</v>
      </c>
      <c r="O478" t="s">
        <v>2703</v>
      </c>
      <c r="P478" t="s">
        <v>6144</v>
      </c>
    </row>
    <row r="479" spans="2:16" x14ac:dyDescent="0.2">
      <c r="B479" t="s">
        <v>4898</v>
      </c>
      <c r="C479" t="s">
        <v>5277</v>
      </c>
      <c r="D479" t="s">
        <v>6324</v>
      </c>
      <c r="G479" t="s">
        <v>4464</v>
      </c>
      <c r="I479" t="s">
        <v>6509</v>
      </c>
      <c r="J479" t="s">
        <v>6648</v>
      </c>
      <c r="K479" t="s">
        <v>6581</v>
      </c>
      <c r="N479" t="s">
        <v>5385</v>
      </c>
      <c r="O479" t="s">
        <v>4823</v>
      </c>
      <c r="P479" t="s">
        <v>4463</v>
      </c>
    </row>
    <row r="480" spans="2:16" x14ac:dyDescent="0.2">
      <c r="B480" t="s">
        <v>6649</v>
      </c>
      <c r="C480" t="s">
        <v>6650</v>
      </c>
      <c r="D480" t="s">
        <v>4878</v>
      </c>
      <c r="G480" t="s">
        <v>4932</v>
      </c>
      <c r="I480" t="s">
        <v>217</v>
      </c>
      <c r="J480" t="s">
        <v>4722</v>
      </c>
      <c r="K480" t="s">
        <v>4046</v>
      </c>
      <c r="N480" t="s">
        <v>6313</v>
      </c>
      <c r="O480" t="s">
        <v>4836</v>
      </c>
      <c r="P480" t="s">
        <v>6155</v>
      </c>
    </row>
    <row r="481" spans="2:16" x14ac:dyDescent="0.2">
      <c r="B481" t="s">
        <v>6651</v>
      </c>
      <c r="C481" t="s">
        <v>4184</v>
      </c>
      <c r="D481" t="s">
        <v>6652</v>
      </c>
      <c r="G481" t="s">
        <v>5117</v>
      </c>
      <c r="I481" t="s">
        <v>5012</v>
      </c>
      <c r="J481" t="s">
        <v>6293</v>
      </c>
      <c r="K481" t="s">
        <v>5357</v>
      </c>
      <c r="N481" t="s">
        <v>6653</v>
      </c>
      <c r="O481" t="s">
        <v>2122</v>
      </c>
      <c r="P481" t="s">
        <v>4530</v>
      </c>
    </row>
    <row r="482" spans="2:16" x14ac:dyDescent="0.2">
      <c r="B482" t="s">
        <v>6148</v>
      </c>
      <c r="C482" t="s">
        <v>4391</v>
      </c>
      <c r="D482" t="s">
        <v>5620</v>
      </c>
      <c r="G482" t="s">
        <v>5470</v>
      </c>
      <c r="I482" t="s">
        <v>4340</v>
      </c>
      <c r="J482" t="s">
        <v>6153</v>
      </c>
      <c r="K482" t="s">
        <v>6654</v>
      </c>
      <c r="N482" t="s">
        <v>5949</v>
      </c>
      <c r="O482" t="s">
        <v>3671</v>
      </c>
      <c r="P482" t="s">
        <v>4916</v>
      </c>
    </row>
    <row r="483" spans="2:16" x14ac:dyDescent="0.2">
      <c r="B483" t="s">
        <v>100</v>
      </c>
      <c r="C483" t="s">
        <v>6655</v>
      </c>
      <c r="D483" t="s">
        <v>4903</v>
      </c>
      <c r="G483" t="s">
        <v>1296</v>
      </c>
      <c r="I483" t="s">
        <v>5312</v>
      </c>
      <c r="J483" t="s">
        <v>6656</v>
      </c>
      <c r="K483" t="s">
        <v>5049</v>
      </c>
      <c r="N483" t="s">
        <v>5159</v>
      </c>
      <c r="O483" t="s">
        <v>6565</v>
      </c>
      <c r="P483" t="s">
        <v>4543</v>
      </c>
    </row>
    <row r="484" spans="2:16" x14ac:dyDescent="0.2">
      <c r="B484" t="s">
        <v>6657</v>
      </c>
      <c r="C484" t="s">
        <v>5121</v>
      </c>
      <c r="D484" t="s">
        <v>5734</v>
      </c>
      <c r="G484" t="s">
        <v>4538</v>
      </c>
      <c r="I484" t="s">
        <v>6528</v>
      </c>
      <c r="J484" t="s">
        <v>4921</v>
      </c>
      <c r="K484" t="s">
        <v>6658</v>
      </c>
      <c r="N484" t="s">
        <v>5963</v>
      </c>
      <c r="O484" t="s">
        <v>6392</v>
      </c>
      <c r="P484" t="s">
        <v>4562</v>
      </c>
    </row>
    <row r="485" spans="2:16" x14ac:dyDescent="0.2">
      <c r="B485" t="s">
        <v>341</v>
      </c>
      <c r="C485" t="s">
        <v>4199</v>
      </c>
      <c r="D485" t="s">
        <v>5396</v>
      </c>
      <c r="G485" t="s">
        <v>6659</v>
      </c>
      <c r="I485" t="s">
        <v>4349</v>
      </c>
      <c r="J485" t="s">
        <v>3023</v>
      </c>
      <c r="K485" t="s">
        <v>5362</v>
      </c>
      <c r="N485" t="s">
        <v>6660</v>
      </c>
      <c r="O485" t="s">
        <v>6661</v>
      </c>
      <c r="P485" t="s">
        <v>2944</v>
      </c>
    </row>
    <row r="486" spans="2:16" x14ac:dyDescent="0.2">
      <c r="B486" t="s">
        <v>6662</v>
      </c>
      <c r="C486" t="s">
        <v>6663</v>
      </c>
      <c r="D486" t="s">
        <v>4531</v>
      </c>
      <c r="G486" t="s">
        <v>5486</v>
      </c>
      <c r="I486" t="s">
        <v>6541</v>
      </c>
      <c r="J486" t="s">
        <v>4561</v>
      </c>
      <c r="K486" t="s">
        <v>1388</v>
      </c>
      <c r="N486" t="s">
        <v>6664</v>
      </c>
      <c r="O486" t="s">
        <v>6397</v>
      </c>
      <c r="P486" t="s">
        <v>6558</v>
      </c>
    </row>
    <row r="487" spans="2:16" x14ac:dyDescent="0.2">
      <c r="B487" t="s">
        <v>4923</v>
      </c>
      <c r="C487" t="s">
        <v>6665</v>
      </c>
      <c r="D487" t="s">
        <v>6666</v>
      </c>
      <c r="G487" t="s">
        <v>5281</v>
      </c>
      <c r="I487" t="s">
        <v>4850</v>
      </c>
      <c r="J487" t="s">
        <v>203</v>
      </c>
      <c r="K487" t="s">
        <v>3715</v>
      </c>
      <c r="N487" t="s">
        <v>6667</v>
      </c>
      <c r="O487" t="s">
        <v>6578</v>
      </c>
      <c r="P487" t="s">
        <v>6668</v>
      </c>
    </row>
    <row r="488" spans="2:16" x14ac:dyDescent="0.2">
      <c r="B488" t="s">
        <v>6108</v>
      </c>
      <c r="C488" t="s">
        <v>6669</v>
      </c>
      <c r="D488" t="s">
        <v>4035</v>
      </c>
      <c r="G488" t="s">
        <v>1988</v>
      </c>
      <c r="I488" t="s">
        <v>5325</v>
      </c>
      <c r="J488" t="s">
        <v>6670</v>
      </c>
      <c r="K488" t="s">
        <v>4904</v>
      </c>
      <c r="N488" t="s">
        <v>4158</v>
      </c>
      <c r="O488" t="s">
        <v>1469</v>
      </c>
      <c r="P488" t="s">
        <v>6671</v>
      </c>
    </row>
    <row r="489" spans="2:16" x14ac:dyDescent="0.2">
      <c r="B489" t="s">
        <v>4996</v>
      </c>
      <c r="C489" t="s">
        <v>332</v>
      </c>
      <c r="D489" t="s">
        <v>6672</v>
      </c>
      <c r="G489" t="s">
        <v>4482</v>
      </c>
      <c r="I489" t="s">
        <v>3135</v>
      </c>
      <c r="J489" t="s">
        <v>3054</v>
      </c>
      <c r="K489" t="s">
        <v>5374</v>
      </c>
      <c r="N489" t="s">
        <v>6673</v>
      </c>
      <c r="O489" t="s">
        <v>1502</v>
      </c>
      <c r="P489" t="s">
        <v>4105</v>
      </c>
    </row>
    <row r="490" spans="2:16" x14ac:dyDescent="0.2">
      <c r="B490" t="s">
        <v>3765</v>
      </c>
      <c r="C490" t="s">
        <v>6674</v>
      </c>
      <c r="D490" t="s">
        <v>5403</v>
      </c>
      <c r="G490" t="s">
        <v>4961</v>
      </c>
      <c r="I490" t="s">
        <v>4362</v>
      </c>
      <c r="J490" t="s">
        <v>4596</v>
      </c>
      <c r="K490" t="s">
        <v>6611</v>
      </c>
      <c r="N490" t="s">
        <v>5412</v>
      </c>
      <c r="O490" t="s">
        <v>6086</v>
      </c>
      <c r="P490" t="s">
        <v>3851</v>
      </c>
    </row>
    <row r="491" spans="2:16" x14ac:dyDescent="0.2">
      <c r="B491" t="s">
        <v>5877</v>
      </c>
      <c r="C491" t="s">
        <v>3947</v>
      </c>
      <c r="D491" t="s">
        <v>364</v>
      </c>
      <c r="G491" t="s">
        <v>3198</v>
      </c>
      <c r="I491" t="s">
        <v>4374</v>
      </c>
      <c r="J491" t="s">
        <v>4952</v>
      </c>
      <c r="K491" t="s">
        <v>5079</v>
      </c>
      <c r="N491" t="s">
        <v>6675</v>
      </c>
      <c r="O491" t="s">
        <v>4014</v>
      </c>
      <c r="P491" t="s">
        <v>4957</v>
      </c>
    </row>
    <row r="492" spans="2:16" x14ac:dyDescent="0.2">
      <c r="B492" t="s">
        <v>6210</v>
      </c>
      <c r="C492" t="s">
        <v>6676</v>
      </c>
      <c r="D492" t="s">
        <v>6677</v>
      </c>
      <c r="G492" t="s">
        <v>327</v>
      </c>
      <c r="I492" t="s">
        <v>6552</v>
      </c>
      <c r="J492" t="s">
        <v>3887</v>
      </c>
      <c r="K492" t="s">
        <v>5387</v>
      </c>
      <c r="N492" t="s">
        <v>6340</v>
      </c>
      <c r="O492" t="s">
        <v>3721</v>
      </c>
      <c r="P492" t="s">
        <v>6678</v>
      </c>
    </row>
    <row r="493" spans="2:16" x14ac:dyDescent="0.2">
      <c r="B493" t="s">
        <v>6679</v>
      </c>
      <c r="C493" t="s">
        <v>5168</v>
      </c>
      <c r="D493" t="s">
        <v>6347</v>
      </c>
      <c r="G493" t="s">
        <v>2123</v>
      </c>
      <c r="I493" t="s">
        <v>6680</v>
      </c>
      <c r="J493" t="s">
        <v>6224</v>
      </c>
      <c r="K493" t="s">
        <v>3170</v>
      </c>
      <c r="N493" t="s">
        <v>6681</v>
      </c>
      <c r="O493" t="s">
        <v>1292</v>
      </c>
      <c r="P493" t="s">
        <v>6025</v>
      </c>
    </row>
    <row r="494" spans="2:16" x14ac:dyDescent="0.2">
      <c r="B494" t="s">
        <v>5693</v>
      </c>
      <c r="C494" t="s">
        <v>6682</v>
      </c>
      <c r="D494" t="s">
        <v>4563</v>
      </c>
      <c r="G494" t="s">
        <v>3230</v>
      </c>
      <c r="I494" t="s">
        <v>6557</v>
      </c>
      <c r="J494" t="s">
        <v>6232</v>
      </c>
      <c r="K494" t="s">
        <v>4076</v>
      </c>
      <c r="N494" t="s">
        <v>6683</v>
      </c>
      <c r="O494" t="s">
        <v>6031</v>
      </c>
      <c r="P494" t="s">
        <v>6684</v>
      </c>
    </row>
    <row r="495" spans="2:16" x14ac:dyDescent="0.2">
      <c r="B495" t="s">
        <v>43</v>
      </c>
      <c r="C495" t="s">
        <v>6685</v>
      </c>
      <c r="D495" t="s">
        <v>6686</v>
      </c>
      <c r="G495" t="s">
        <v>3263</v>
      </c>
      <c r="I495" t="s">
        <v>6562</v>
      </c>
      <c r="J495" t="s">
        <v>4243</v>
      </c>
      <c r="K495" t="s">
        <v>4920</v>
      </c>
      <c r="N495" t="s">
        <v>5418</v>
      </c>
      <c r="O495" t="s">
        <v>6112</v>
      </c>
      <c r="P495" t="s">
        <v>6582</v>
      </c>
    </row>
    <row r="496" spans="2:16" x14ac:dyDescent="0.2">
      <c r="B496" t="s">
        <v>6687</v>
      </c>
      <c r="C496" t="s">
        <v>6688</v>
      </c>
      <c r="D496" t="s">
        <v>337</v>
      </c>
      <c r="G496" t="s">
        <v>6689</v>
      </c>
      <c r="I496" t="s">
        <v>4079</v>
      </c>
      <c r="J496" t="s">
        <v>4134</v>
      </c>
      <c r="K496" t="s">
        <v>5413</v>
      </c>
      <c r="N496" t="s">
        <v>6690</v>
      </c>
      <c r="O496" t="s">
        <v>6691</v>
      </c>
      <c r="P496" t="s">
        <v>4597</v>
      </c>
    </row>
    <row r="497" spans="2:16" x14ac:dyDescent="0.2">
      <c r="B497" t="s">
        <v>5710</v>
      </c>
      <c r="C497" t="s">
        <v>4671</v>
      </c>
      <c r="D497" t="s">
        <v>323</v>
      </c>
      <c r="G497" t="s">
        <v>4162</v>
      </c>
      <c r="I497" t="s">
        <v>6570</v>
      </c>
      <c r="J497" t="s">
        <v>4147</v>
      </c>
      <c r="K497" t="s">
        <v>5420</v>
      </c>
      <c r="N497" t="s">
        <v>6354</v>
      </c>
      <c r="O497" t="s">
        <v>6600</v>
      </c>
      <c r="P497" t="s">
        <v>4797</v>
      </c>
    </row>
    <row r="498" spans="2:16" x14ac:dyDescent="0.2">
      <c r="B498" t="s">
        <v>6692</v>
      </c>
      <c r="C498" t="s">
        <v>5322</v>
      </c>
      <c r="D498" t="s">
        <v>6693</v>
      </c>
      <c r="G498" t="s">
        <v>5307</v>
      </c>
      <c r="I498" t="s">
        <v>6694</v>
      </c>
      <c r="J498" t="s">
        <v>6257</v>
      </c>
      <c r="K498" t="s">
        <v>4423</v>
      </c>
      <c r="N498" t="s">
        <v>6695</v>
      </c>
      <c r="O498" t="s">
        <v>6603</v>
      </c>
      <c r="P498" t="s">
        <v>6225</v>
      </c>
    </row>
    <row r="499" spans="2:16" x14ac:dyDescent="0.2">
      <c r="B499" t="s">
        <v>6696</v>
      </c>
      <c r="C499" t="s">
        <v>4421</v>
      </c>
      <c r="D499" t="s">
        <v>6697</v>
      </c>
      <c r="G499" t="s">
        <v>2824</v>
      </c>
      <c r="I499" t="s">
        <v>5037</v>
      </c>
      <c r="J499" t="s">
        <v>3898</v>
      </c>
      <c r="K499" t="s">
        <v>6698</v>
      </c>
      <c r="N499" t="s">
        <v>6362</v>
      </c>
      <c r="O499" t="s">
        <v>6036</v>
      </c>
      <c r="P499" t="s">
        <v>3797</v>
      </c>
    </row>
    <row r="500" spans="2:16" x14ac:dyDescent="0.2">
      <c r="B500" t="s">
        <v>6699</v>
      </c>
      <c r="C500" t="s">
        <v>6614</v>
      </c>
      <c r="D500" t="s">
        <v>4611</v>
      </c>
      <c r="G500" t="s">
        <v>6700</v>
      </c>
      <c r="I500" t="s">
        <v>4880</v>
      </c>
      <c r="J500" t="s">
        <v>3884</v>
      </c>
      <c r="K500" t="s">
        <v>6632</v>
      </c>
      <c r="N500" t="s">
        <v>5181</v>
      </c>
      <c r="O500" t="s">
        <v>6607</v>
      </c>
      <c r="P500" t="s">
        <v>6595</v>
      </c>
    </row>
    <row r="501" spans="2:16" x14ac:dyDescent="0.2">
      <c r="B501" t="s">
        <v>6239</v>
      </c>
      <c r="C501" t="s">
        <v>5184</v>
      </c>
      <c r="D501" t="s">
        <v>6701</v>
      </c>
      <c r="G501" t="s">
        <v>6702</v>
      </c>
      <c r="I501" t="s">
        <v>6703</v>
      </c>
      <c r="J501" t="s">
        <v>4634</v>
      </c>
      <c r="K501" t="s">
        <v>2488</v>
      </c>
      <c r="N501" t="s">
        <v>6024</v>
      </c>
      <c r="O501" t="s">
        <v>4371</v>
      </c>
      <c r="P501" t="s">
        <v>6059</v>
      </c>
    </row>
    <row r="502" spans="2:16" x14ac:dyDescent="0.2">
      <c r="B502" t="s">
        <v>4977</v>
      </c>
      <c r="C502" t="s">
        <v>6704</v>
      </c>
      <c r="D502" t="s">
        <v>5687</v>
      </c>
      <c r="G502" t="s">
        <v>5328</v>
      </c>
      <c r="I502" t="s">
        <v>6581</v>
      </c>
      <c r="J502" t="s">
        <v>275</v>
      </c>
      <c r="K502" t="s">
        <v>4106</v>
      </c>
      <c r="N502" t="s">
        <v>6532</v>
      </c>
      <c r="O502" t="s">
        <v>5868</v>
      </c>
      <c r="P502" t="s">
        <v>4635</v>
      </c>
    </row>
    <row r="503" spans="2:16" x14ac:dyDescent="0.2">
      <c r="B503" t="s">
        <v>6705</v>
      </c>
      <c r="C503" t="s">
        <v>6706</v>
      </c>
      <c r="D503" t="s">
        <v>317</v>
      </c>
      <c r="G503" t="s">
        <v>6707</v>
      </c>
      <c r="I503" t="s">
        <v>5357</v>
      </c>
      <c r="J503" t="s">
        <v>6282</v>
      </c>
      <c r="K503" t="s">
        <v>3518</v>
      </c>
      <c r="N503" t="s">
        <v>5211</v>
      </c>
      <c r="O503" t="s">
        <v>3985</v>
      </c>
      <c r="P503" t="s">
        <v>6070</v>
      </c>
    </row>
    <row r="504" spans="2:16" x14ac:dyDescent="0.2">
      <c r="B504" t="s">
        <v>6708</v>
      </c>
      <c r="C504" t="s">
        <v>5634</v>
      </c>
      <c r="D504" t="s">
        <v>6709</v>
      </c>
      <c r="G504" t="s">
        <v>296</v>
      </c>
      <c r="I504" t="s">
        <v>6654</v>
      </c>
      <c r="J504" t="s">
        <v>4159</v>
      </c>
      <c r="K504" t="s">
        <v>5241</v>
      </c>
      <c r="N504" t="s">
        <v>6390</v>
      </c>
      <c r="O504" t="s">
        <v>6618</v>
      </c>
      <c r="P504" t="s">
        <v>2380</v>
      </c>
    </row>
    <row r="505" spans="2:16" x14ac:dyDescent="0.2">
      <c r="B505" t="s">
        <v>6710</v>
      </c>
      <c r="C505" t="s">
        <v>5330</v>
      </c>
      <c r="D505" t="s">
        <v>5422</v>
      </c>
      <c r="G505" t="s">
        <v>4499</v>
      </c>
      <c r="I505" t="s">
        <v>6711</v>
      </c>
      <c r="J505" t="s">
        <v>1414</v>
      </c>
      <c r="K505" t="s">
        <v>6712</v>
      </c>
      <c r="N505" t="s">
        <v>1290</v>
      </c>
      <c r="O505" t="s">
        <v>4861</v>
      </c>
      <c r="P505" t="s">
        <v>4077</v>
      </c>
    </row>
    <row r="506" spans="2:16" x14ac:dyDescent="0.2">
      <c r="B506" t="s">
        <v>6713</v>
      </c>
      <c r="C506" t="s">
        <v>5334</v>
      </c>
      <c r="D506" t="s">
        <v>6714</v>
      </c>
      <c r="G506" t="s">
        <v>6715</v>
      </c>
      <c r="I506" t="s">
        <v>5049</v>
      </c>
      <c r="J506" t="s">
        <v>6297</v>
      </c>
      <c r="K506" t="s">
        <v>5426</v>
      </c>
      <c r="N506" t="s">
        <v>6716</v>
      </c>
      <c r="O506" t="s">
        <v>3295</v>
      </c>
      <c r="P506" t="s">
        <v>4160</v>
      </c>
    </row>
    <row r="507" spans="2:16" x14ac:dyDescent="0.2">
      <c r="B507" t="s">
        <v>6717</v>
      </c>
      <c r="C507" t="s">
        <v>5590</v>
      </c>
      <c r="D507" t="s">
        <v>6718</v>
      </c>
      <c r="G507" t="s">
        <v>5178</v>
      </c>
      <c r="I507" t="s">
        <v>6719</v>
      </c>
      <c r="J507" t="s">
        <v>6300</v>
      </c>
      <c r="K507" t="s">
        <v>5109</v>
      </c>
      <c r="N507" t="s">
        <v>6040</v>
      </c>
      <c r="O507" t="s">
        <v>3068</v>
      </c>
      <c r="P507" t="s">
        <v>6720</v>
      </c>
    </row>
    <row r="508" spans="2:16" x14ac:dyDescent="0.2">
      <c r="B508" t="s">
        <v>6266</v>
      </c>
      <c r="C508" t="s">
        <v>6281</v>
      </c>
      <c r="D508" t="s">
        <v>6395</v>
      </c>
      <c r="G508" t="s">
        <v>6721</v>
      </c>
      <c r="I508" t="s">
        <v>4061</v>
      </c>
      <c r="J508" t="s">
        <v>5133</v>
      </c>
      <c r="K508" t="s">
        <v>6722</v>
      </c>
      <c r="N508" t="s">
        <v>4180</v>
      </c>
      <c r="O508" t="s">
        <v>3743</v>
      </c>
      <c r="P508" t="s">
        <v>246</v>
      </c>
    </row>
    <row r="509" spans="2:16" x14ac:dyDescent="0.2">
      <c r="B509" t="s">
        <v>173</v>
      </c>
      <c r="C509" t="s">
        <v>6723</v>
      </c>
      <c r="D509" t="s">
        <v>6724</v>
      </c>
      <c r="G509" t="s">
        <v>4198</v>
      </c>
      <c r="I509" t="s">
        <v>5362</v>
      </c>
      <c r="J509" t="s">
        <v>3446</v>
      </c>
      <c r="K509" t="s">
        <v>4119</v>
      </c>
      <c r="N509" t="s">
        <v>6045</v>
      </c>
      <c r="O509" t="s">
        <v>1317</v>
      </c>
      <c r="P509" t="s">
        <v>4663</v>
      </c>
    </row>
    <row r="510" spans="2:16" x14ac:dyDescent="0.2">
      <c r="B510" t="s">
        <v>158</v>
      </c>
      <c r="C510" t="s">
        <v>6725</v>
      </c>
      <c r="D510" t="s">
        <v>6726</v>
      </c>
      <c r="G510" t="s">
        <v>6727</v>
      </c>
      <c r="I510" t="s">
        <v>3715</v>
      </c>
      <c r="J510" t="s">
        <v>1331</v>
      </c>
      <c r="K510" t="s">
        <v>6639</v>
      </c>
      <c r="N510" t="s">
        <v>6728</v>
      </c>
      <c r="O510" t="s">
        <v>5907</v>
      </c>
      <c r="P510" t="s">
        <v>4998</v>
      </c>
    </row>
    <row r="511" spans="2:16" x14ac:dyDescent="0.2">
      <c r="B511" t="s">
        <v>5004</v>
      </c>
      <c r="C511" t="s">
        <v>3699</v>
      </c>
      <c r="D511" t="s">
        <v>6729</v>
      </c>
      <c r="G511" t="s">
        <v>5526</v>
      </c>
      <c r="I511" t="s">
        <v>4904</v>
      </c>
      <c r="J511" t="s">
        <v>3951</v>
      </c>
      <c r="K511" t="s">
        <v>4450</v>
      </c>
      <c r="N511" t="s">
        <v>6730</v>
      </c>
      <c r="O511" t="s">
        <v>5916</v>
      </c>
      <c r="P511" t="s">
        <v>6620</v>
      </c>
    </row>
    <row r="512" spans="2:16" x14ac:dyDescent="0.2">
      <c r="B512" t="s">
        <v>6731</v>
      </c>
      <c r="C512" t="s">
        <v>6732</v>
      </c>
      <c r="D512" t="s">
        <v>6733</v>
      </c>
      <c r="G512" t="s">
        <v>1356</v>
      </c>
      <c r="I512" t="s">
        <v>5374</v>
      </c>
      <c r="J512" t="s">
        <v>4181</v>
      </c>
      <c r="K512" t="s">
        <v>5440</v>
      </c>
      <c r="N512" t="s">
        <v>4195</v>
      </c>
      <c r="O512" t="s">
        <v>3766</v>
      </c>
      <c r="P512" t="s">
        <v>2658</v>
      </c>
    </row>
    <row r="513" spans="2:16" x14ac:dyDescent="0.2">
      <c r="B513" t="s">
        <v>183</v>
      </c>
      <c r="C513" t="s">
        <v>6734</v>
      </c>
      <c r="D513" t="s">
        <v>6735</v>
      </c>
      <c r="G513" t="s">
        <v>6736</v>
      </c>
      <c r="I513" t="s">
        <v>6611</v>
      </c>
      <c r="J513" t="s">
        <v>4290</v>
      </c>
      <c r="K513" t="s">
        <v>6642</v>
      </c>
      <c r="N513" t="s">
        <v>6057</v>
      </c>
      <c r="O513" t="s">
        <v>3782</v>
      </c>
      <c r="P513" t="s">
        <v>4171</v>
      </c>
    </row>
    <row r="514" spans="2:16" x14ac:dyDescent="0.2">
      <c r="B514" t="s">
        <v>6737</v>
      </c>
      <c r="C514" t="s">
        <v>3450</v>
      </c>
      <c r="D514" t="s">
        <v>6738</v>
      </c>
      <c r="G514" t="s">
        <v>5533</v>
      </c>
      <c r="I514" t="s">
        <v>5079</v>
      </c>
      <c r="J514" t="s">
        <v>3967</v>
      </c>
      <c r="K514" t="s">
        <v>6645</v>
      </c>
      <c r="N514" t="s">
        <v>6062</v>
      </c>
      <c r="O514" t="s">
        <v>3800</v>
      </c>
      <c r="P514" t="s">
        <v>5007</v>
      </c>
    </row>
    <row r="515" spans="2:16" x14ac:dyDescent="0.2">
      <c r="B515" t="s">
        <v>1515</v>
      </c>
      <c r="C515" t="s">
        <v>71</v>
      </c>
      <c r="D515" t="s">
        <v>6423</v>
      </c>
      <c r="G515" t="s">
        <v>6739</v>
      </c>
      <c r="I515" t="s">
        <v>5387</v>
      </c>
      <c r="J515" t="s">
        <v>4196</v>
      </c>
      <c r="K515" t="s">
        <v>4136</v>
      </c>
      <c r="N515" t="s">
        <v>4224</v>
      </c>
      <c r="O515" t="s">
        <v>6181</v>
      </c>
      <c r="P515" t="s">
        <v>5022</v>
      </c>
    </row>
    <row r="516" spans="2:16" x14ac:dyDescent="0.2">
      <c r="B516" t="s">
        <v>6740</v>
      </c>
      <c r="C516" t="s">
        <v>6741</v>
      </c>
      <c r="D516" t="s">
        <v>6742</v>
      </c>
      <c r="G516" t="s">
        <v>4533</v>
      </c>
      <c r="I516" t="s">
        <v>3170</v>
      </c>
      <c r="J516" t="s">
        <v>4285</v>
      </c>
      <c r="K516" t="s">
        <v>6646</v>
      </c>
      <c r="N516" t="s">
        <v>3552</v>
      </c>
      <c r="O516" t="s">
        <v>3816</v>
      </c>
      <c r="P516" t="s">
        <v>5034</v>
      </c>
    </row>
    <row r="517" spans="2:16" x14ac:dyDescent="0.2">
      <c r="B517" t="s">
        <v>5042</v>
      </c>
      <c r="C517" t="s">
        <v>6311</v>
      </c>
      <c r="D517" t="s">
        <v>1452</v>
      </c>
      <c r="G517" t="s">
        <v>5187</v>
      </c>
      <c r="I517" t="s">
        <v>5400</v>
      </c>
      <c r="J517" t="s">
        <v>6326</v>
      </c>
      <c r="K517" t="s">
        <v>4464</v>
      </c>
      <c r="N517" t="s">
        <v>6455</v>
      </c>
      <c r="O517" t="s">
        <v>4029</v>
      </c>
      <c r="P517" t="s">
        <v>4881</v>
      </c>
    </row>
    <row r="518" spans="2:16" x14ac:dyDescent="0.2">
      <c r="B518" t="s">
        <v>3922</v>
      </c>
      <c r="C518" t="s">
        <v>6743</v>
      </c>
      <c r="D518" t="s">
        <v>1530</v>
      </c>
      <c r="G518" t="s">
        <v>6744</v>
      </c>
      <c r="I518" t="s">
        <v>4076</v>
      </c>
      <c r="J518" t="s">
        <v>6745</v>
      </c>
      <c r="K518" t="s">
        <v>4932</v>
      </c>
      <c r="N518" t="s">
        <v>6587</v>
      </c>
      <c r="O518" t="s">
        <v>3834</v>
      </c>
      <c r="P518" t="s">
        <v>6129</v>
      </c>
    </row>
    <row r="519" spans="2:16" x14ac:dyDescent="0.2">
      <c r="B519" t="s">
        <v>6287</v>
      </c>
      <c r="C519" t="s">
        <v>5237</v>
      </c>
      <c r="D519" t="s">
        <v>5444</v>
      </c>
      <c r="G519" t="s">
        <v>6746</v>
      </c>
      <c r="I519" t="s">
        <v>4920</v>
      </c>
      <c r="J519" t="s">
        <v>4710</v>
      </c>
      <c r="K519" t="s">
        <v>5461</v>
      </c>
      <c r="N519" t="s">
        <v>5468</v>
      </c>
      <c r="O519" t="s">
        <v>2901</v>
      </c>
      <c r="P519" t="s">
        <v>4890</v>
      </c>
    </row>
    <row r="520" spans="2:16" x14ac:dyDescent="0.2">
      <c r="B520" t="s">
        <v>6747</v>
      </c>
      <c r="C520" t="s">
        <v>5366</v>
      </c>
      <c r="D520" t="s">
        <v>5452</v>
      </c>
      <c r="G520" t="s">
        <v>5196</v>
      </c>
      <c r="I520" t="s">
        <v>5413</v>
      </c>
      <c r="J520" t="s">
        <v>6330</v>
      </c>
      <c r="K520" t="s">
        <v>5117</v>
      </c>
      <c r="N520" t="s">
        <v>6748</v>
      </c>
      <c r="O520" t="s">
        <v>4093</v>
      </c>
      <c r="P520" t="s">
        <v>6344</v>
      </c>
    </row>
    <row r="521" spans="2:16" x14ac:dyDescent="0.2">
      <c r="B521" t="s">
        <v>389</v>
      </c>
      <c r="C521" t="s">
        <v>6749</v>
      </c>
      <c r="D521" t="s">
        <v>6750</v>
      </c>
      <c r="G521" t="s">
        <v>5349</v>
      </c>
      <c r="I521" t="s">
        <v>5420</v>
      </c>
      <c r="J521" t="s">
        <v>6332</v>
      </c>
      <c r="K521" t="s">
        <v>6751</v>
      </c>
      <c r="N521" t="s">
        <v>6089</v>
      </c>
      <c r="O521" t="s">
        <v>5944</v>
      </c>
      <c r="P521" t="s">
        <v>4691</v>
      </c>
    </row>
    <row r="522" spans="2:16" x14ac:dyDescent="0.2">
      <c r="B522" t="s">
        <v>6294</v>
      </c>
      <c r="C522" t="s">
        <v>6752</v>
      </c>
      <c r="D522" t="s">
        <v>6753</v>
      </c>
      <c r="G522" t="s">
        <v>5352</v>
      </c>
      <c r="I522" t="s">
        <v>4423</v>
      </c>
      <c r="J522" t="s">
        <v>6335</v>
      </c>
      <c r="K522" t="s">
        <v>5470</v>
      </c>
      <c r="N522" t="s">
        <v>6754</v>
      </c>
      <c r="O522" t="s">
        <v>4899</v>
      </c>
      <c r="P522" t="s">
        <v>4553</v>
      </c>
    </row>
    <row r="523" spans="2:16" x14ac:dyDescent="0.2">
      <c r="B523" t="s">
        <v>6301</v>
      </c>
      <c r="C523" t="s">
        <v>6755</v>
      </c>
      <c r="D523" t="s">
        <v>2804</v>
      </c>
      <c r="G523" t="s">
        <v>4229</v>
      </c>
      <c r="I523" t="s">
        <v>6698</v>
      </c>
      <c r="J523" t="s">
        <v>127</v>
      </c>
      <c r="K523" t="s">
        <v>1296</v>
      </c>
      <c r="N523" t="s">
        <v>6756</v>
      </c>
      <c r="O523" t="s">
        <v>4405</v>
      </c>
      <c r="P523" t="s">
        <v>6283</v>
      </c>
    </row>
    <row r="524" spans="2:16" x14ac:dyDescent="0.2">
      <c r="B524" t="s">
        <v>2937</v>
      </c>
      <c r="C524" t="s">
        <v>6757</v>
      </c>
      <c r="D524" t="s">
        <v>6758</v>
      </c>
      <c r="G524" t="s">
        <v>6759</v>
      </c>
      <c r="I524" t="s">
        <v>2488</v>
      </c>
      <c r="J524" t="s">
        <v>6341</v>
      </c>
      <c r="K524" t="s">
        <v>6659</v>
      </c>
      <c r="N524" t="s">
        <v>6470</v>
      </c>
      <c r="O524" t="s">
        <v>4418</v>
      </c>
      <c r="P524" t="s">
        <v>6643</v>
      </c>
    </row>
    <row r="525" spans="2:16" x14ac:dyDescent="0.2">
      <c r="B525" t="s">
        <v>365</v>
      </c>
      <c r="C525" t="s">
        <v>5627</v>
      </c>
      <c r="D525" t="s">
        <v>1378</v>
      </c>
      <c r="G525" t="s">
        <v>2951</v>
      </c>
      <c r="I525" t="s">
        <v>4106</v>
      </c>
      <c r="J525" t="s">
        <v>6760</v>
      </c>
      <c r="K525" t="s">
        <v>3187</v>
      </c>
      <c r="N525" t="s">
        <v>5491</v>
      </c>
      <c r="O525" t="s">
        <v>6761</v>
      </c>
      <c r="P525" t="s">
        <v>6762</v>
      </c>
    </row>
    <row r="526" spans="2:16" x14ac:dyDescent="0.2">
      <c r="B526" t="s">
        <v>5980</v>
      </c>
      <c r="C526" t="s">
        <v>5243</v>
      </c>
      <c r="D526" t="s">
        <v>6763</v>
      </c>
      <c r="G526" t="s">
        <v>5563</v>
      </c>
      <c r="I526" t="s">
        <v>3518</v>
      </c>
      <c r="J526" t="s">
        <v>3990</v>
      </c>
      <c r="K526" t="s">
        <v>5281</v>
      </c>
      <c r="N526" t="s">
        <v>6764</v>
      </c>
      <c r="O526" t="s">
        <v>6765</v>
      </c>
      <c r="P526" t="s">
        <v>6647</v>
      </c>
    </row>
    <row r="527" spans="2:16" x14ac:dyDescent="0.2">
      <c r="B527" t="s">
        <v>6766</v>
      </c>
      <c r="C527" t="s">
        <v>6767</v>
      </c>
      <c r="D527" t="s">
        <v>307</v>
      </c>
      <c r="G527" t="s">
        <v>6768</v>
      </c>
      <c r="I527" t="s">
        <v>5426</v>
      </c>
      <c r="J527" t="s">
        <v>6357</v>
      </c>
      <c r="K527" t="s">
        <v>4482</v>
      </c>
      <c r="N527" t="s">
        <v>5497</v>
      </c>
      <c r="O527" t="s">
        <v>6155</v>
      </c>
      <c r="P527" t="s">
        <v>6769</v>
      </c>
    </row>
    <row r="528" spans="2:16" x14ac:dyDescent="0.2">
      <c r="B528" t="s">
        <v>6187</v>
      </c>
      <c r="C528" t="s">
        <v>6770</v>
      </c>
      <c r="D528" t="s">
        <v>5392</v>
      </c>
      <c r="G528" t="s">
        <v>150</v>
      </c>
      <c r="I528" t="s">
        <v>5109</v>
      </c>
      <c r="J528" t="s">
        <v>4004</v>
      </c>
      <c r="K528" t="s">
        <v>4961</v>
      </c>
      <c r="N528" t="s">
        <v>6771</v>
      </c>
      <c r="O528" t="s">
        <v>6772</v>
      </c>
      <c r="P528" t="s">
        <v>6648</v>
      </c>
    </row>
    <row r="529" spans="2:16" x14ac:dyDescent="0.2">
      <c r="B529" t="s">
        <v>6773</v>
      </c>
      <c r="C529" t="s">
        <v>5383</v>
      </c>
      <c r="D529" t="s">
        <v>6774</v>
      </c>
      <c r="G529" t="s">
        <v>33</v>
      </c>
      <c r="I529" t="s">
        <v>6722</v>
      </c>
      <c r="J529" t="s">
        <v>6479</v>
      </c>
      <c r="K529" t="s">
        <v>3198</v>
      </c>
      <c r="N529" t="s">
        <v>6775</v>
      </c>
      <c r="O529" t="s">
        <v>5970</v>
      </c>
      <c r="P529" t="s">
        <v>4722</v>
      </c>
    </row>
    <row r="530" spans="2:16" x14ac:dyDescent="0.2">
      <c r="B530" t="s">
        <v>3833</v>
      </c>
      <c r="C530" t="s">
        <v>6776</v>
      </c>
      <c r="D530" t="s">
        <v>6777</v>
      </c>
      <c r="G530" t="s">
        <v>120</v>
      </c>
      <c r="I530" t="s">
        <v>4119</v>
      </c>
      <c r="J530" t="s">
        <v>4882</v>
      </c>
      <c r="K530" t="s">
        <v>327</v>
      </c>
      <c r="N530" t="s">
        <v>6778</v>
      </c>
      <c r="O530" t="s">
        <v>4916</v>
      </c>
      <c r="P530" t="s">
        <v>4730</v>
      </c>
    </row>
    <row r="531" spans="2:16" x14ac:dyDescent="0.2">
      <c r="B531" t="s">
        <v>6779</v>
      </c>
      <c r="C531" t="s">
        <v>5391</v>
      </c>
      <c r="D531" t="s">
        <v>6780</v>
      </c>
      <c r="G531" t="s">
        <v>2656</v>
      </c>
      <c r="I531" t="s">
        <v>6781</v>
      </c>
      <c r="J531" t="s">
        <v>6368</v>
      </c>
      <c r="K531" t="s">
        <v>3230</v>
      </c>
      <c r="N531" t="s">
        <v>4267</v>
      </c>
      <c r="O531" t="s">
        <v>4543</v>
      </c>
      <c r="P531" t="s">
        <v>6153</v>
      </c>
    </row>
    <row r="532" spans="2:16" x14ac:dyDescent="0.2">
      <c r="B532" t="s">
        <v>247</v>
      </c>
      <c r="C532" t="s">
        <v>5396</v>
      </c>
      <c r="D532" t="s">
        <v>6782</v>
      </c>
      <c r="G532" t="s">
        <v>3353</v>
      </c>
      <c r="I532" t="s">
        <v>6639</v>
      </c>
      <c r="J532" t="s">
        <v>3497</v>
      </c>
      <c r="K532" t="s">
        <v>5301</v>
      </c>
      <c r="N532" t="s">
        <v>4282</v>
      </c>
      <c r="O532" t="s">
        <v>6783</v>
      </c>
      <c r="P532" t="s">
        <v>4921</v>
      </c>
    </row>
    <row r="533" spans="2:16" x14ac:dyDescent="0.2">
      <c r="B533" t="s">
        <v>6308</v>
      </c>
      <c r="C533" t="s">
        <v>5747</v>
      </c>
      <c r="D533" t="s">
        <v>6478</v>
      </c>
      <c r="G533" t="s">
        <v>4520</v>
      </c>
      <c r="I533" t="s">
        <v>6784</v>
      </c>
      <c r="J533" t="s">
        <v>6785</v>
      </c>
      <c r="K533" t="s">
        <v>3263</v>
      </c>
      <c r="N533" t="s">
        <v>6616</v>
      </c>
      <c r="O533" t="s">
        <v>4562</v>
      </c>
      <c r="P533" t="s">
        <v>4561</v>
      </c>
    </row>
    <row r="534" spans="2:16" x14ac:dyDescent="0.2">
      <c r="B534" t="s">
        <v>6786</v>
      </c>
      <c r="C534" t="s">
        <v>6666</v>
      </c>
      <c r="D534" t="s">
        <v>4692</v>
      </c>
      <c r="G534" t="s">
        <v>5591</v>
      </c>
      <c r="I534" t="s">
        <v>4450</v>
      </c>
      <c r="J534" t="s">
        <v>5175</v>
      </c>
      <c r="K534" t="s">
        <v>6787</v>
      </c>
      <c r="N534" t="s">
        <v>6096</v>
      </c>
      <c r="O534" t="s">
        <v>2944</v>
      </c>
      <c r="P534" t="s">
        <v>6670</v>
      </c>
    </row>
    <row r="535" spans="2:16" x14ac:dyDescent="0.2">
      <c r="B535" t="s">
        <v>6788</v>
      </c>
      <c r="C535" t="s">
        <v>6789</v>
      </c>
      <c r="D535" t="s">
        <v>5518</v>
      </c>
      <c r="G535" t="s">
        <v>5074</v>
      </c>
      <c r="I535" t="s">
        <v>5440</v>
      </c>
      <c r="J535" t="s">
        <v>6790</v>
      </c>
      <c r="K535" t="s">
        <v>6791</v>
      </c>
      <c r="N535" t="s">
        <v>265</v>
      </c>
      <c r="O535" t="s">
        <v>6792</v>
      </c>
      <c r="P535" t="s">
        <v>2759</v>
      </c>
    </row>
    <row r="536" spans="2:16" x14ac:dyDescent="0.2">
      <c r="B536" t="s">
        <v>6793</v>
      </c>
      <c r="C536" t="s">
        <v>3026</v>
      </c>
      <c r="D536" t="s">
        <v>1335</v>
      </c>
      <c r="G536" t="s">
        <v>3385</v>
      </c>
      <c r="I536" t="s">
        <v>6642</v>
      </c>
      <c r="J536" t="s">
        <v>4227</v>
      </c>
      <c r="K536" t="s">
        <v>6707</v>
      </c>
      <c r="N536" t="s">
        <v>6794</v>
      </c>
      <c r="O536" t="s">
        <v>5998</v>
      </c>
      <c r="P536" t="s">
        <v>6795</v>
      </c>
    </row>
    <row r="537" spans="2:16" x14ac:dyDescent="0.2">
      <c r="B537" t="s">
        <v>3940</v>
      </c>
      <c r="C537" t="s">
        <v>364</v>
      </c>
      <c r="D537" t="s">
        <v>6796</v>
      </c>
      <c r="G537" t="s">
        <v>3415</v>
      </c>
      <c r="I537" t="s">
        <v>6645</v>
      </c>
      <c r="J537" t="s">
        <v>3094</v>
      </c>
      <c r="K537" t="s">
        <v>296</v>
      </c>
      <c r="N537" t="s">
        <v>5515</v>
      </c>
      <c r="O537" t="s">
        <v>26</v>
      </c>
      <c r="P537" t="s">
        <v>6797</v>
      </c>
    </row>
    <row r="538" spans="2:16" x14ac:dyDescent="0.2">
      <c r="B538" t="s">
        <v>6798</v>
      </c>
      <c r="C538" t="s">
        <v>6799</v>
      </c>
      <c r="D538" t="s">
        <v>4788</v>
      </c>
      <c r="G538" t="s">
        <v>4240</v>
      </c>
      <c r="I538" t="s">
        <v>4136</v>
      </c>
      <c r="J538" t="s">
        <v>6800</v>
      </c>
      <c r="K538" t="s">
        <v>4499</v>
      </c>
      <c r="N538" t="s">
        <v>6110</v>
      </c>
      <c r="O538" t="s">
        <v>6668</v>
      </c>
      <c r="P538" t="s">
        <v>3054</v>
      </c>
    </row>
    <row r="539" spans="2:16" x14ac:dyDescent="0.2">
      <c r="B539" t="s">
        <v>234</v>
      </c>
      <c r="C539" t="s">
        <v>6801</v>
      </c>
      <c r="D539" t="s">
        <v>279</v>
      </c>
      <c r="G539" t="s">
        <v>4546</v>
      </c>
      <c r="I539" t="s">
        <v>6646</v>
      </c>
      <c r="J539" t="s">
        <v>6510</v>
      </c>
      <c r="K539" t="s">
        <v>6715</v>
      </c>
      <c r="N539" t="s">
        <v>5071</v>
      </c>
      <c r="O539" t="s">
        <v>4105</v>
      </c>
      <c r="P539" t="s">
        <v>4596</v>
      </c>
    </row>
    <row r="540" spans="2:16" x14ac:dyDescent="0.2">
      <c r="B540" t="s">
        <v>6802</v>
      </c>
      <c r="C540" t="s">
        <v>6353</v>
      </c>
      <c r="D540" t="s">
        <v>6803</v>
      </c>
      <c r="G540" t="s">
        <v>161</v>
      </c>
      <c r="I540" t="s">
        <v>4932</v>
      </c>
      <c r="J540" t="s">
        <v>6804</v>
      </c>
      <c r="K540" t="s">
        <v>5178</v>
      </c>
      <c r="N540" t="s">
        <v>6114</v>
      </c>
      <c r="O540" t="s">
        <v>4957</v>
      </c>
      <c r="P540" t="s">
        <v>4952</v>
      </c>
    </row>
    <row r="541" spans="2:16" x14ac:dyDescent="0.2">
      <c r="B541" t="s">
        <v>6805</v>
      </c>
      <c r="C541" t="s">
        <v>6806</v>
      </c>
      <c r="D541" t="s">
        <v>72</v>
      </c>
      <c r="G541" t="s">
        <v>5621</v>
      </c>
      <c r="I541" t="s">
        <v>5461</v>
      </c>
      <c r="J541" t="s">
        <v>5201</v>
      </c>
      <c r="K541" t="s">
        <v>6721</v>
      </c>
      <c r="N541" t="s">
        <v>6520</v>
      </c>
      <c r="O541" t="s">
        <v>4776</v>
      </c>
      <c r="P541" t="s">
        <v>4962</v>
      </c>
    </row>
    <row r="542" spans="2:16" x14ac:dyDescent="0.2">
      <c r="B542" t="s">
        <v>353</v>
      </c>
      <c r="C542" t="s">
        <v>47</v>
      </c>
      <c r="D542" t="s">
        <v>4701</v>
      </c>
      <c r="G542" t="s">
        <v>291</v>
      </c>
      <c r="I542" t="s">
        <v>5117</v>
      </c>
      <c r="J542" t="s">
        <v>4242</v>
      </c>
      <c r="K542" t="s">
        <v>6727</v>
      </c>
      <c r="N542" t="s">
        <v>284</v>
      </c>
      <c r="O542" t="s">
        <v>6277</v>
      </c>
      <c r="P542" t="s">
        <v>6807</v>
      </c>
    </row>
    <row r="543" spans="2:16" x14ac:dyDescent="0.2">
      <c r="B543" t="s">
        <v>5050</v>
      </c>
      <c r="C543" t="s">
        <v>6693</v>
      </c>
      <c r="D543" t="s">
        <v>348</v>
      </c>
      <c r="G543" t="s">
        <v>81</v>
      </c>
      <c r="I543" t="s">
        <v>4483</v>
      </c>
      <c r="J543" t="s">
        <v>6408</v>
      </c>
      <c r="K543" t="s">
        <v>5526</v>
      </c>
      <c r="N543" t="s">
        <v>5469</v>
      </c>
      <c r="O543" t="s">
        <v>6582</v>
      </c>
      <c r="P543" t="s">
        <v>6808</v>
      </c>
    </row>
    <row r="544" spans="2:16" x14ac:dyDescent="0.2">
      <c r="B544" t="s">
        <v>6026</v>
      </c>
      <c r="C544" t="s">
        <v>5784</v>
      </c>
      <c r="D544" t="s">
        <v>6809</v>
      </c>
      <c r="G544" t="s">
        <v>4256</v>
      </c>
      <c r="I544" t="s">
        <v>5470</v>
      </c>
      <c r="J544" t="s">
        <v>4017</v>
      </c>
      <c r="K544" t="s">
        <v>6810</v>
      </c>
      <c r="N544" t="s">
        <v>3421</v>
      </c>
      <c r="O544" t="s">
        <v>3777</v>
      </c>
      <c r="P544" t="s">
        <v>6224</v>
      </c>
    </row>
    <row r="545" spans="2:16" x14ac:dyDescent="0.2">
      <c r="B545" t="s">
        <v>5059</v>
      </c>
      <c r="C545" t="s">
        <v>6811</v>
      </c>
      <c r="D545" t="s">
        <v>6812</v>
      </c>
      <c r="G545" t="s">
        <v>5628</v>
      </c>
      <c r="I545" t="s">
        <v>1296</v>
      </c>
      <c r="J545" t="s">
        <v>4001</v>
      </c>
      <c r="K545" t="s">
        <v>1356</v>
      </c>
      <c r="N545" t="s">
        <v>3566</v>
      </c>
      <c r="O545" t="s">
        <v>4122</v>
      </c>
      <c r="P545" t="s">
        <v>6813</v>
      </c>
    </row>
    <row r="546" spans="2:16" x14ac:dyDescent="0.2">
      <c r="B546" t="s">
        <v>6814</v>
      </c>
      <c r="C546" t="s">
        <v>5691</v>
      </c>
      <c r="D546" t="s">
        <v>6815</v>
      </c>
      <c r="G546" t="s">
        <v>5636</v>
      </c>
      <c r="I546" t="s">
        <v>6659</v>
      </c>
      <c r="J546" t="s">
        <v>6529</v>
      </c>
      <c r="K546" t="s">
        <v>5533</v>
      </c>
      <c r="N546" t="s">
        <v>5485</v>
      </c>
      <c r="O546" t="s">
        <v>4610</v>
      </c>
      <c r="P546" t="s">
        <v>366</v>
      </c>
    </row>
    <row r="547" spans="2:16" x14ac:dyDescent="0.2">
      <c r="B547" t="s">
        <v>6816</v>
      </c>
      <c r="C547" t="s">
        <v>4721</v>
      </c>
      <c r="D547" t="s">
        <v>6817</v>
      </c>
      <c r="G547" t="s">
        <v>6818</v>
      </c>
      <c r="I547" t="s">
        <v>4943</v>
      </c>
      <c r="J547" t="s">
        <v>5214</v>
      </c>
      <c r="K547" t="s">
        <v>6739</v>
      </c>
      <c r="N547" t="s">
        <v>6819</v>
      </c>
      <c r="O547" t="s">
        <v>6225</v>
      </c>
      <c r="P547" t="s">
        <v>6232</v>
      </c>
    </row>
    <row r="548" spans="2:16" x14ac:dyDescent="0.2">
      <c r="B548" t="s">
        <v>5068</v>
      </c>
      <c r="C548" t="s">
        <v>6820</v>
      </c>
      <c r="D548" t="s">
        <v>5605</v>
      </c>
      <c r="G548" t="s">
        <v>4565</v>
      </c>
      <c r="I548" t="s">
        <v>6821</v>
      </c>
      <c r="J548" t="s">
        <v>6424</v>
      </c>
      <c r="K548" t="s">
        <v>5187</v>
      </c>
      <c r="N548" t="s">
        <v>6822</v>
      </c>
      <c r="O548" t="s">
        <v>3797</v>
      </c>
      <c r="P548" t="s">
        <v>4228</v>
      </c>
    </row>
    <row r="549" spans="2:16" x14ac:dyDescent="0.2">
      <c r="B549" t="s">
        <v>4902</v>
      </c>
      <c r="C549" t="s">
        <v>6823</v>
      </c>
      <c r="D549" t="s">
        <v>6824</v>
      </c>
      <c r="G549" t="s">
        <v>4574</v>
      </c>
      <c r="I549" t="s">
        <v>5281</v>
      </c>
      <c r="J549" t="s">
        <v>5222</v>
      </c>
      <c r="K549" t="s">
        <v>6825</v>
      </c>
      <c r="N549" t="s">
        <v>6826</v>
      </c>
      <c r="O549" t="s">
        <v>3288</v>
      </c>
      <c r="P549" t="s">
        <v>4243</v>
      </c>
    </row>
    <row r="550" spans="2:16" x14ac:dyDescent="0.2">
      <c r="B550" t="s">
        <v>6827</v>
      </c>
      <c r="C550" t="s">
        <v>6828</v>
      </c>
      <c r="D550" t="s">
        <v>6829</v>
      </c>
      <c r="G550" t="s">
        <v>4283</v>
      </c>
      <c r="I550" t="s">
        <v>4482</v>
      </c>
      <c r="J550" t="s">
        <v>5228</v>
      </c>
      <c r="K550" t="s">
        <v>6744</v>
      </c>
      <c r="N550" t="s">
        <v>4322</v>
      </c>
      <c r="O550" t="s">
        <v>6830</v>
      </c>
      <c r="P550" t="s">
        <v>4134</v>
      </c>
    </row>
    <row r="551" spans="2:16" x14ac:dyDescent="0.2">
      <c r="B551" t="s">
        <v>53</v>
      </c>
      <c r="C551" t="s">
        <v>2516</v>
      </c>
      <c r="D551" t="s">
        <v>3648</v>
      </c>
      <c r="G551" t="s">
        <v>4244</v>
      </c>
      <c r="I551" t="s">
        <v>4961</v>
      </c>
      <c r="J551" t="s">
        <v>4922</v>
      </c>
      <c r="K551" t="s">
        <v>6746</v>
      </c>
      <c r="N551" t="s">
        <v>6831</v>
      </c>
      <c r="O551" t="s">
        <v>4818</v>
      </c>
      <c r="P551" t="s">
        <v>4147</v>
      </c>
    </row>
    <row r="552" spans="2:16" x14ac:dyDescent="0.2">
      <c r="B552" t="s">
        <v>5075</v>
      </c>
      <c r="C552" t="s">
        <v>5422</v>
      </c>
      <c r="D552" t="s">
        <v>288</v>
      </c>
      <c r="G552" t="s">
        <v>6832</v>
      </c>
      <c r="I552" t="s">
        <v>3198</v>
      </c>
      <c r="J552" t="s">
        <v>5116</v>
      </c>
      <c r="K552" t="s">
        <v>5196</v>
      </c>
      <c r="N552" t="s">
        <v>6833</v>
      </c>
      <c r="O552" t="s">
        <v>6834</v>
      </c>
      <c r="P552" t="s">
        <v>3866</v>
      </c>
    </row>
    <row r="553" spans="2:16" x14ac:dyDescent="0.2">
      <c r="B553" t="s">
        <v>6835</v>
      </c>
      <c r="C553" t="s">
        <v>6729</v>
      </c>
      <c r="D553" t="s">
        <v>5633</v>
      </c>
      <c r="G553" t="s">
        <v>6836</v>
      </c>
      <c r="I553" t="s">
        <v>327</v>
      </c>
      <c r="J553" t="s">
        <v>4013</v>
      </c>
      <c r="K553" t="s">
        <v>6837</v>
      </c>
      <c r="N553" t="s">
        <v>4774</v>
      </c>
      <c r="O553" t="s">
        <v>4635</v>
      </c>
      <c r="P553" t="s">
        <v>6257</v>
      </c>
    </row>
    <row r="554" spans="2:16" x14ac:dyDescent="0.2">
      <c r="B554" t="s">
        <v>6838</v>
      </c>
      <c r="C554" t="s">
        <v>6733</v>
      </c>
      <c r="D554" t="s">
        <v>6546</v>
      </c>
      <c r="G554" t="s">
        <v>6839</v>
      </c>
      <c r="I554" t="s">
        <v>3230</v>
      </c>
      <c r="J554" t="s">
        <v>149</v>
      </c>
      <c r="K554" t="s">
        <v>5349</v>
      </c>
      <c r="N554" t="s">
        <v>6840</v>
      </c>
      <c r="O554" t="s">
        <v>6070</v>
      </c>
      <c r="P554" t="s">
        <v>4634</v>
      </c>
    </row>
    <row r="555" spans="2:16" x14ac:dyDescent="0.2">
      <c r="B555" t="s">
        <v>6841</v>
      </c>
      <c r="C555" t="s">
        <v>6842</v>
      </c>
      <c r="D555" t="s">
        <v>3670</v>
      </c>
      <c r="G555" t="s">
        <v>5651</v>
      </c>
      <c r="I555" t="s">
        <v>5301</v>
      </c>
      <c r="J555" t="s">
        <v>298</v>
      </c>
      <c r="K555" t="s">
        <v>5352</v>
      </c>
      <c r="N555" t="s">
        <v>4380</v>
      </c>
      <c r="O555" t="s">
        <v>2380</v>
      </c>
      <c r="P555" t="s">
        <v>275</v>
      </c>
    </row>
    <row r="556" spans="2:16" x14ac:dyDescent="0.2">
      <c r="B556" t="s">
        <v>6843</v>
      </c>
      <c r="C556" t="s">
        <v>6844</v>
      </c>
      <c r="D556" t="s">
        <v>6845</v>
      </c>
      <c r="G556" t="s">
        <v>1796</v>
      </c>
      <c r="I556" t="s">
        <v>3263</v>
      </c>
      <c r="J556" t="s">
        <v>4945</v>
      </c>
      <c r="K556" t="s">
        <v>6846</v>
      </c>
      <c r="N556" t="s">
        <v>6847</v>
      </c>
      <c r="O556" t="s">
        <v>163</v>
      </c>
      <c r="P556" t="s">
        <v>6848</v>
      </c>
    </row>
    <row r="557" spans="2:16" x14ac:dyDescent="0.2">
      <c r="B557" t="s">
        <v>32</v>
      </c>
      <c r="C557" t="s">
        <v>5790</v>
      </c>
      <c r="D557" t="s">
        <v>6556</v>
      </c>
      <c r="G557" t="s">
        <v>68</v>
      </c>
      <c r="I557" t="s">
        <v>6849</v>
      </c>
      <c r="J557" t="s">
        <v>6850</v>
      </c>
      <c r="K557" t="s">
        <v>6759</v>
      </c>
      <c r="N557" t="s">
        <v>5282</v>
      </c>
      <c r="O557" t="s">
        <v>4518</v>
      </c>
      <c r="P557" t="s">
        <v>2202</v>
      </c>
    </row>
    <row r="558" spans="2:16" x14ac:dyDescent="0.2">
      <c r="B558" t="s">
        <v>6851</v>
      </c>
      <c r="C558" t="s">
        <v>2580</v>
      </c>
      <c r="D558" t="s">
        <v>2587</v>
      </c>
      <c r="G558" t="s">
        <v>5431</v>
      </c>
      <c r="I558" t="s">
        <v>5307</v>
      </c>
      <c r="J558" t="s">
        <v>5250</v>
      </c>
      <c r="K558" t="s">
        <v>6852</v>
      </c>
      <c r="N558" t="s">
        <v>4391</v>
      </c>
      <c r="O558" t="s">
        <v>4077</v>
      </c>
      <c r="P558" t="s">
        <v>4159</v>
      </c>
    </row>
    <row r="559" spans="2:16" x14ac:dyDescent="0.2">
      <c r="B559" t="s">
        <v>6853</v>
      </c>
      <c r="C559" t="s">
        <v>6423</v>
      </c>
      <c r="D559" t="s">
        <v>4764</v>
      </c>
      <c r="G559" t="s">
        <v>5678</v>
      </c>
      <c r="I559" t="s">
        <v>6700</v>
      </c>
      <c r="J559" t="s">
        <v>4284</v>
      </c>
      <c r="K559" t="s">
        <v>6854</v>
      </c>
      <c r="N559" t="s">
        <v>5112</v>
      </c>
      <c r="O559" t="s">
        <v>4160</v>
      </c>
      <c r="P559" t="s">
        <v>6855</v>
      </c>
    </row>
    <row r="560" spans="2:16" x14ac:dyDescent="0.2">
      <c r="B560" t="s">
        <v>6856</v>
      </c>
      <c r="C560" t="s">
        <v>4740</v>
      </c>
      <c r="D560" t="s">
        <v>6857</v>
      </c>
      <c r="G560" t="s">
        <v>3100</v>
      </c>
      <c r="I560" t="s">
        <v>6858</v>
      </c>
      <c r="J560" t="s">
        <v>4775</v>
      </c>
      <c r="K560" t="s">
        <v>2951</v>
      </c>
      <c r="N560" t="s">
        <v>5561</v>
      </c>
      <c r="O560" t="s">
        <v>6859</v>
      </c>
      <c r="P560" t="s">
        <v>1414</v>
      </c>
    </row>
    <row r="561" spans="2:16" x14ac:dyDescent="0.2">
      <c r="B561" t="s">
        <v>6860</v>
      </c>
      <c r="C561" t="s">
        <v>6861</v>
      </c>
      <c r="D561" t="s">
        <v>6566</v>
      </c>
      <c r="G561" t="s">
        <v>4323</v>
      </c>
      <c r="I561" t="s">
        <v>6702</v>
      </c>
      <c r="J561" t="s">
        <v>4963</v>
      </c>
      <c r="K561" t="s">
        <v>5563</v>
      </c>
      <c r="N561" t="s">
        <v>5525</v>
      </c>
      <c r="O561" t="s">
        <v>4663</v>
      </c>
      <c r="P561" t="s">
        <v>6862</v>
      </c>
    </row>
    <row r="562" spans="2:16" x14ac:dyDescent="0.2">
      <c r="B562" t="s">
        <v>6863</v>
      </c>
      <c r="C562" t="s">
        <v>6431</v>
      </c>
      <c r="D562" t="s">
        <v>6864</v>
      </c>
      <c r="G562" t="s">
        <v>6865</v>
      </c>
      <c r="I562" t="s">
        <v>6707</v>
      </c>
      <c r="J562" t="s">
        <v>6563</v>
      </c>
      <c r="K562" t="s">
        <v>6768</v>
      </c>
      <c r="N562" t="s">
        <v>6866</v>
      </c>
      <c r="O562" t="s">
        <v>6619</v>
      </c>
      <c r="P562" t="s">
        <v>3915</v>
      </c>
    </row>
    <row r="563" spans="2:16" x14ac:dyDescent="0.2">
      <c r="B563" t="s">
        <v>339</v>
      </c>
      <c r="C563" t="s">
        <v>5815</v>
      </c>
      <c r="D563" t="s">
        <v>6867</v>
      </c>
      <c r="G563" t="s">
        <v>5688</v>
      </c>
      <c r="I563" t="s">
        <v>296</v>
      </c>
      <c r="J563" t="s">
        <v>4030</v>
      </c>
      <c r="K563" t="s">
        <v>150</v>
      </c>
      <c r="N563" t="s">
        <v>6868</v>
      </c>
      <c r="O563" t="s">
        <v>6097</v>
      </c>
      <c r="P563" t="s">
        <v>6297</v>
      </c>
    </row>
    <row r="564" spans="2:16" x14ac:dyDescent="0.2">
      <c r="B564" t="s">
        <v>6035</v>
      </c>
      <c r="C564" t="s">
        <v>5437</v>
      </c>
      <c r="D564" t="s">
        <v>4769</v>
      </c>
      <c r="G564" t="s">
        <v>5308</v>
      </c>
      <c r="I564" t="s">
        <v>6869</v>
      </c>
      <c r="J564" t="s">
        <v>5263</v>
      </c>
      <c r="K564" t="s">
        <v>33</v>
      </c>
      <c r="N564" t="s">
        <v>6195</v>
      </c>
      <c r="O564" t="s">
        <v>6620</v>
      </c>
      <c r="P564" t="s">
        <v>6300</v>
      </c>
    </row>
    <row r="565" spans="2:16" x14ac:dyDescent="0.2">
      <c r="B565" t="s">
        <v>6042</v>
      </c>
      <c r="C565" t="s">
        <v>6870</v>
      </c>
      <c r="D565" t="s">
        <v>6871</v>
      </c>
      <c r="G565" t="s">
        <v>5124</v>
      </c>
      <c r="I565" t="s">
        <v>4499</v>
      </c>
      <c r="J565" t="s">
        <v>4299</v>
      </c>
      <c r="K565" t="s">
        <v>120</v>
      </c>
      <c r="N565" t="s">
        <v>6872</v>
      </c>
      <c r="O565" t="s">
        <v>4171</v>
      </c>
      <c r="P565" t="s">
        <v>6873</v>
      </c>
    </row>
    <row r="566" spans="2:16" x14ac:dyDescent="0.2">
      <c r="B566" t="s">
        <v>64</v>
      </c>
      <c r="C566" t="s">
        <v>6874</v>
      </c>
      <c r="D566" t="s">
        <v>5940</v>
      </c>
      <c r="G566" t="s">
        <v>3945</v>
      </c>
      <c r="I566" t="s">
        <v>6715</v>
      </c>
      <c r="J566" t="s">
        <v>4789</v>
      </c>
      <c r="K566" t="s">
        <v>5575</v>
      </c>
      <c r="N566" t="s">
        <v>332</v>
      </c>
      <c r="O566" t="s">
        <v>5007</v>
      </c>
      <c r="P566" t="s">
        <v>5133</v>
      </c>
    </row>
    <row r="567" spans="2:16" x14ac:dyDescent="0.2">
      <c r="B567" t="s">
        <v>392</v>
      </c>
      <c r="C567" t="s">
        <v>3531</v>
      </c>
      <c r="D567" t="s">
        <v>6875</v>
      </c>
      <c r="G567" t="s">
        <v>142</v>
      </c>
      <c r="I567" t="s">
        <v>5178</v>
      </c>
      <c r="J567" t="s">
        <v>4796</v>
      </c>
      <c r="K567" t="s">
        <v>3353</v>
      </c>
      <c r="N567" t="s">
        <v>6876</v>
      </c>
      <c r="O567" t="s">
        <v>5015</v>
      </c>
      <c r="P567" t="s">
        <v>3951</v>
      </c>
    </row>
    <row r="568" spans="2:16" x14ac:dyDescent="0.2">
      <c r="B568" t="s">
        <v>6877</v>
      </c>
      <c r="C568" t="s">
        <v>6878</v>
      </c>
      <c r="D568" t="s">
        <v>5669</v>
      </c>
      <c r="G568" t="s">
        <v>5443</v>
      </c>
      <c r="I568" t="s">
        <v>4198</v>
      </c>
      <c r="J568" t="s">
        <v>5274</v>
      </c>
      <c r="K568" t="s">
        <v>4520</v>
      </c>
      <c r="N568" t="s">
        <v>2506</v>
      </c>
      <c r="O568" t="s">
        <v>6258</v>
      </c>
      <c r="P568" t="s">
        <v>4181</v>
      </c>
    </row>
    <row r="569" spans="2:16" x14ac:dyDescent="0.2">
      <c r="B569" t="s">
        <v>6879</v>
      </c>
      <c r="C569" t="s">
        <v>4751</v>
      </c>
      <c r="D569" t="s">
        <v>6880</v>
      </c>
      <c r="G569" t="s">
        <v>6881</v>
      </c>
      <c r="I569" t="s">
        <v>6727</v>
      </c>
      <c r="J569" t="s">
        <v>3572</v>
      </c>
      <c r="K569" t="s">
        <v>5591</v>
      </c>
      <c r="N569" t="s">
        <v>6882</v>
      </c>
      <c r="O569" t="s">
        <v>6883</v>
      </c>
      <c r="P569" t="s">
        <v>3967</v>
      </c>
    </row>
    <row r="570" spans="2:16" x14ac:dyDescent="0.2">
      <c r="B570" t="s">
        <v>6884</v>
      </c>
      <c r="C570" t="s">
        <v>5444</v>
      </c>
      <c r="D570" t="s">
        <v>6885</v>
      </c>
      <c r="G570" t="s">
        <v>5137</v>
      </c>
      <c r="I570" t="s">
        <v>5526</v>
      </c>
      <c r="J570" t="s">
        <v>4314</v>
      </c>
      <c r="K570" t="s">
        <v>5074</v>
      </c>
      <c r="N570" t="s">
        <v>6886</v>
      </c>
      <c r="O570" t="s">
        <v>4881</v>
      </c>
      <c r="P570" t="s">
        <v>4196</v>
      </c>
    </row>
    <row r="571" spans="2:16" x14ac:dyDescent="0.2">
      <c r="B571" t="s">
        <v>6887</v>
      </c>
      <c r="C571" t="s">
        <v>5337</v>
      </c>
      <c r="D571" t="s">
        <v>4895</v>
      </c>
      <c r="G571" t="s">
        <v>5708</v>
      </c>
      <c r="I571" t="s">
        <v>1356</v>
      </c>
      <c r="J571" t="s">
        <v>5164</v>
      </c>
      <c r="K571" t="s">
        <v>3385</v>
      </c>
      <c r="N571" t="s">
        <v>6888</v>
      </c>
      <c r="O571" t="s">
        <v>6129</v>
      </c>
      <c r="P571" t="s">
        <v>6326</v>
      </c>
    </row>
    <row r="572" spans="2:16" x14ac:dyDescent="0.2">
      <c r="B572" t="s">
        <v>140</v>
      </c>
      <c r="C572" t="s">
        <v>5452</v>
      </c>
      <c r="D572" t="s">
        <v>4810</v>
      </c>
      <c r="G572" t="s">
        <v>5449</v>
      </c>
      <c r="I572" t="s">
        <v>5533</v>
      </c>
      <c r="J572" t="s">
        <v>6596</v>
      </c>
      <c r="K572" t="s">
        <v>3415</v>
      </c>
      <c r="N572" t="s">
        <v>6889</v>
      </c>
      <c r="O572" t="s">
        <v>6890</v>
      </c>
      <c r="P572" t="s">
        <v>6745</v>
      </c>
    </row>
    <row r="573" spans="2:16" x14ac:dyDescent="0.2">
      <c r="B573" t="s">
        <v>6891</v>
      </c>
      <c r="C573" t="s">
        <v>6892</v>
      </c>
      <c r="D573" t="s">
        <v>238</v>
      </c>
      <c r="G573" t="s">
        <v>6893</v>
      </c>
      <c r="I573" t="s">
        <v>6739</v>
      </c>
      <c r="J573" t="s">
        <v>4817</v>
      </c>
      <c r="K573" t="s">
        <v>4240</v>
      </c>
      <c r="N573" t="s">
        <v>5606</v>
      </c>
      <c r="O573" t="s">
        <v>6344</v>
      </c>
      <c r="P573" t="s">
        <v>6894</v>
      </c>
    </row>
    <row r="574" spans="2:16" x14ac:dyDescent="0.2">
      <c r="B574" t="s">
        <v>6336</v>
      </c>
      <c r="C574" t="s">
        <v>5347</v>
      </c>
      <c r="D574" t="s">
        <v>6590</v>
      </c>
      <c r="G574" t="s">
        <v>2270</v>
      </c>
      <c r="I574" t="s">
        <v>4533</v>
      </c>
      <c r="J574" t="s">
        <v>4831</v>
      </c>
      <c r="K574" t="s">
        <v>4546</v>
      </c>
      <c r="N574" t="s">
        <v>3640</v>
      </c>
      <c r="O574" t="s">
        <v>4691</v>
      </c>
      <c r="P574" t="s">
        <v>6895</v>
      </c>
    </row>
    <row r="575" spans="2:16" x14ac:dyDescent="0.2">
      <c r="B575" t="s">
        <v>5089</v>
      </c>
      <c r="C575" t="s">
        <v>5743</v>
      </c>
      <c r="D575" t="s">
        <v>1301</v>
      </c>
      <c r="G575" t="s">
        <v>3174</v>
      </c>
      <c r="I575" t="s">
        <v>5187</v>
      </c>
      <c r="J575" t="s">
        <v>6505</v>
      </c>
      <c r="K575" t="s">
        <v>6896</v>
      </c>
      <c r="N575" t="s">
        <v>5168</v>
      </c>
      <c r="O575" t="s">
        <v>4553</v>
      </c>
      <c r="P575" t="s">
        <v>6330</v>
      </c>
    </row>
    <row r="576" spans="2:16" x14ac:dyDescent="0.2">
      <c r="B576" t="s">
        <v>3921</v>
      </c>
      <c r="C576" t="s">
        <v>5458</v>
      </c>
      <c r="D576" t="s">
        <v>2754</v>
      </c>
      <c r="G576" t="s">
        <v>5457</v>
      </c>
      <c r="I576" t="s">
        <v>6746</v>
      </c>
      <c r="J576" t="s">
        <v>6897</v>
      </c>
      <c r="K576" t="s">
        <v>161</v>
      </c>
      <c r="N576" t="s">
        <v>6236</v>
      </c>
      <c r="O576" t="s">
        <v>6643</v>
      </c>
      <c r="P576" t="s">
        <v>6523</v>
      </c>
    </row>
    <row r="577" spans="2:16" x14ac:dyDescent="0.2">
      <c r="B577" t="s">
        <v>75</v>
      </c>
      <c r="C577" t="s">
        <v>6898</v>
      </c>
      <c r="D577" t="s">
        <v>6899</v>
      </c>
      <c r="G577" t="s">
        <v>3472</v>
      </c>
      <c r="I577" t="s">
        <v>5196</v>
      </c>
      <c r="J577" t="s">
        <v>217</v>
      </c>
      <c r="K577" t="s">
        <v>5621</v>
      </c>
      <c r="N577" t="s">
        <v>4671</v>
      </c>
      <c r="O577" t="s">
        <v>6900</v>
      </c>
      <c r="P577" t="s">
        <v>6332</v>
      </c>
    </row>
    <row r="578" spans="2:16" x14ac:dyDescent="0.2">
      <c r="B578" t="s">
        <v>6901</v>
      </c>
      <c r="C578" t="s">
        <v>5381</v>
      </c>
      <c r="D578" t="s">
        <v>6598</v>
      </c>
      <c r="G578" t="s">
        <v>4613</v>
      </c>
      <c r="I578" t="s">
        <v>6837</v>
      </c>
      <c r="J578" t="s">
        <v>5291</v>
      </c>
      <c r="K578" t="s">
        <v>291</v>
      </c>
      <c r="N578" t="s">
        <v>6902</v>
      </c>
      <c r="O578" t="s">
        <v>102</v>
      </c>
      <c r="P578" t="s">
        <v>6335</v>
      </c>
    </row>
    <row r="579" spans="2:16" x14ac:dyDescent="0.2">
      <c r="B579" t="s">
        <v>6903</v>
      </c>
      <c r="C579" t="s">
        <v>6904</v>
      </c>
      <c r="D579" t="s">
        <v>6905</v>
      </c>
      <c r="G579" t="s">
        <v>5730</v>
      </c>
      <c r="I579" t="s">
        <v>5349</v>
      </c>
      <c r="J579" t="s">
        <v>5012</v>
      </c>
      <c r="K579" t="s">
        <v>6906</v>
      </c>
      <c r="N579" t="s">
        <v>6605</v>
      </c>
      <c r="O579" t="s">
        <v>6907</v>
      </c>
      <c r="P579" t="s">
        <v>127</v>
      </c>
    </row>
    <row r="580" spans="2:16" x14ac:dyDescent="0.2">
      <c r="B580" t="s">
        <v>6908</v>
      </c>
      <c r="C580" t="s">
        <v>6909</v>
      </c>
      <c r="D580" t="s">
        <v>6604</v>
      </c>
      <c r="G580" t="s">
        <v>3206</v>
      </c>
      <c r="I580" t="s">
        <v>6910</v>
      </c>
      <c r="J580" t="s">
        <v>6911</v>
      </c>
      <c r="K580" t="s">
        <v>6912</v>
      </c>
      <c r="N580" t="s">
        <v>6913</v>
      </c>
      <c r="O580" t="s">
        <v>6647</v>
      </c>
      <c r="P580" t="s">
        <v>6914</v>
      </c>
    </row>
    <row r="581" spans="2:16" x14ac:dyDescent="0.2">
      <c r="B581" t="s">
        <v>6915</v>
      </c>
      <c r="C581" t="s">
        <v>6916</v>
      </c>
      <c r="D581" t="s">
        <v>6917</v>
      </c>
      <c r="G581" t="s">
        <v>4621</v>
      </c>
      <c r="I581" t="s">
        <v>5352</v>
      </c>
      <c r="J581" t="s">
        <v>4340</v>
      </c>
      <c r="K581" t="s">
        <v>81</v>
      </c>
      <c r="N581" t="s">
        <v>4690</v>
      </c>
      <c r="O581" t="s">
        <v>4187</v>
      </c>
      <c r="P581" t="s">
        <v>6341</v>
      </c>
    </row>
    <row r="582" spans="2:16" x14ac:dyDescent="0.2">
      <c r="B582" t="s">
        <v>5924</v>
      </c>
      <c r="C582" t="s">
        <v>4653</v>
      </c>
      <c r="D582" t="s">
        <v>5695</v>
      </c>
      <c r="G582" t="s">
        <v>1496</v>
      </c>
      <c r="I582" t="s">
        <v>6846</v>
      </c>
      <c r="J582" t="s">
        <v>5312</v>
      </c>
      <c r="K582" t="s">
        <v>5628</v>
      </c>
      <c r="N582" t="s">
        <v>6617</v>
      </c>
      <c r="O582" t="s">
        <v>6918</v>
      </c>
      <c r="P582" t="s">
        <v>6760</v>
      </c>
    </row>
    <row r="583" spans="2:16" x14ac:dyDescent="0.2">
      <c r="B583" t="s">
        <v>6919</v>
      </c>
      <c r="C583" t="s">
        <v>5794</v>
      </c>
      <c r="D583" t="s">
        <v>6920</v>
      </c>
      <c r="G583" t="s">
        <v>5343</v>
      </c>
      <c r="I583" t="s">
        <v>6852</v>
      </c>
      <c r="J583" t="s">
        <v>6528</v>
      </c>
      <c r="K583" t="s">
        <v>5636</v>
      </c>
      <c r="N583" t="s">
        <v>2336</v>
      </c>
      <c r="O583" t="s">
        <v>6921</v>
      </c>
      <c r="P583" t="s">
        <v>4868</v>
      </c>
    </row>
    <row r="584" spans="2:16" x14ac:dyDescent="0.2">
      <c r="B584" t="s">
        <v>6381</v>
      </c>
      <c r="C584" t="s">
        <v>5482</v>
      </c>
      <c r="D584" t="s">
        <v>4832</v>
      </c>
      <c r="G584" t="s">
        <v>6922</v>
      </c>
      <c r="I584" t="s">
        <v>6923</v>
      </c>
      <c r="J584" t="s">
        <v>4349</v>
      </c>
      <c r="K584" t="s">
        <v>4565</v>
      </c>
      <c r="N584" t="s">
        <v>6623</v>
      </c>
      <c r="O584" t="s">
        <v>3830</v>
      </c>
      <c r="P584" t="s">
        <v>6350</v>
      </c>
    </row>
    <row r="585" spans="2:16" x14ac:dyDescent="0.2">
      <c r="B585" t="s">
        <v>171</v>
      </c>
      <c r="C585" t="s">
        <v>5490</v>
      </c>
      <c r="D585" t="s">
        <v>6924</v>
      </c>
      <c r="G585" t="s">
        <v>6925</v>
      </c>
      <c r="I585" t="s">
        <v>5563</v>
      </c>
      <c r="J585" t="s">
        <v>5319</v>
      </c>
      <c r="K585" t="s">
        <v>4283</v>
      </c>
      <c r="N585" t="s">
        <v>4433</v>
      </c>
      <c r="O585" t="s">
        <v>4722</v>
      </c>
      <c r="P585" t="s">
        <v>3990</v>
      </c>
    </row>
    <row r="586" spans="2:16" x14ac:dyDescent="0.2">
      <c r="B586" t="s">
        <v>6926</v>
      </c>
      <c r="C586" t="s">
        <v>5502</v>
      </c>
      <c r="D586" t="s">
        <v>390</v>
      </c>
      <c r="G586" t="s">
        <v>4654</v>
      </c>
      <c r="I586" t="s">
        <v>33</v>
      </c>
      <c r="J586" t="s">
        <v>4850</v>
      </c>
      <c r="K586" t="s">
        <v>4244</v>
      </c>
      <c r="N586" t="s">
        <v>6927</v>
      </c>
      <c r="O586" t="s">
        <v>6293</v>
      </c>
      <c r="P586" t="s">
        <v>4004</v>
      </c>
    </row>
    <row r="587" spans="2:16" x14ac:dyDescent="0.2">
      <c r="B587" t="s">
        <v>6928</v>
      </c>
      <c r="C587" t="s">
        <v>175</v>
      </c>
      <c r="D587" t="s">
        <v>6929</v>
      </c>
      <c r="G587" t="s">
        <v>6930</v>
      </c>
      <c r="I587" t="s">
        <v>3353</v>
      </c>
      <c r="J587" t="s">
        <v>5325</v>
      </c>
      <c r="K587" t="s">
        <v>6931</v>
      </c>
      <c r="N587" t="s">
        <v>6932</v>
      </c>
      <c r="O587" t="s">
        <v>3023</v>
      </c>
      <c r="P587" t="s">
        <v>6479</v>
      </c>
    </row>
    <row r="588" spans="2:16" x14ac:dyDescent="0.2">
      <c r="B588" t="s">
        <v>4280</v>
      </c>
      <c r="C588" t="s">
        <v>6933</v>
      </c>
      <c r="D588" t="s">
        <v>6934</v>
      </c>
      <c r="G588" t="s">
        <v>5780</v>
      </c>
      <c r="I588" t="s">
        <v>4520</v>
      </c>
      <c r="J588" t="s">
        <v>4047</v>
      </c>
      <c r="K588" t="s">
        <v>6832</v>
      </c>
      <c r="N588" t="s">
        <v>6935</v>
      </c>
      <c r="O588" t="s">
        <v>4561</v>
      </c>
      <c r="P588" t="s">
        <v>4882</v>
      </c>
    </row>
    <row r="589" spans="2:16" x14ac:dyDescent="0.2">
      <c r="B589" t="s">
        <v>6936</v>
      </c>
      <c r="C589" t="s">
        <v>5518</v>
      </c>
      <c r="D589" t="s">
        <v>6199</v>
      </c>
      <c r="G589" t="s">
        <v>5353</v>
      </c>
      <c r="I589" t="s">
        <v>5591</v>
      </c>
      <c r="J589" t="s">
        <v>3135</v>
      </c>
      <c r="K589" t="s">
        <v>6836</v>
      </c>
      <c r="N589" t="s">
        <v>6937</v>
      </c>
      <c r="O589" t="s">
        <v>6670</v>
      </c>
      <c r="P589" t="s">
        <v>6938</v>
      </c>
    </row>
    <row r="590" spans="2:16" x14ac:dyDescent="0.2">
      <c r="B590" t="s">
        <v>6117</v>
      </c>
      <c r="C590" t="s">
        <v>6939</v>
      </c>
      <c r="D590" t="s">
        <v>6940</v>
      </c>
      <c r="G590" t="s">
        <v>3500</v>
      </c>
      <c r="I590" t="s">
        <v>5074</v>
      </c>
      <c r="J590" t="s">
        <v>4362</v>
      </c>
      <c r="K590" t="s">
        <v>6839</v>
      </c>
      <c r="N590" t="s">
        <v>6941</v>
      </c>
      <c r="O590" t="s">
        <v>6795</v>
      </c>
      <c r="P590" t="s">
        <v>6368</v>
      </c>
    </row>
    <row r="591" spans="2:16" x14ac:dyDescent="0.2">
      <c r="B591" t="s">
        <v>5165</v>
      </c>
      <c r="C591" t="s">
        <v>6942</v>
      </c>
      <c r="D591" t="s">
        <v>6943</v>
      </c>
      <c r="G591" t="s">
        <v>174</v>
      </c>
      <c r="I591" t="s">
        <v>3385</v>
      </c>
      <c r="J591" t="s">
        <v>4374</v>
      </c>
      <c r="K591" t="s">
        <v>6944</v>
      </c>
      <c r="N591" t="s">
        <v>5659</v>
      </c>
      <c r="O591" t="s">
        <v>3054</v>
      </c>
      <c r="P591" t="s">
        <v>6785</v>
      </c>
    </row>
    <row r="592" spans="2:16" x14ac:dyDescent="0.2">
      <c r="B592" t="s">
        <v>6945</v>
      </c>
      <c r="C592" t="s">
        <v>6796</v>
      </c>
      <c r="D592" t="s">
        <v>6946</v>
      </c>
      <c r="G592" t="s">
        <v>88</v>
      </c>
      <c r="I592" t="s">
        <v>3415</v>
      </c>
      <c r="J592" t="s">
        <v>6947</v>
      </c>
      <c r="K592" t="s">
        <v>5651</v>
      </c>
      <c r="N592" t="s">
        <v>6948</v>
      </c>
      <c r="O592" t="s">
        <v>6179</v>
      </c>
      <c r="P592" t="s">
        <v>6379</v>
      </c>
    </row>
    <row r="593" spans="2:16" x14ac:dyDescent="0.2">
      <c r="B593" t="s">
        <v>5171</v>
      </c>
      <c r="C593" t="s">
        <v>6949</v>
      </c>
      <c r="D593" t="s">
        <v>5534</v>
      </c>
      <c r="G593" t="s">
        <v>6950</v>
      </c>
      <c r="I593" t="s">
        <v>4240</v>
      </c>
      <c r="J593" t="s">
        <v>6552</v>
      </c>
      <c r="K593" t="s">
        <v>1796</v>
      </c>
      <c r="N593" t="s">
        <v>6951</v>
      </c>
      <c r="O593" t="s">
        <v>4118</v>
      </c>
      <c r="P593" t="s">
        <v>6952</v>
      </c>
    </row>
    <row r="594" spans="2:16" x14ac:dyDescent="0.2">
      <c r="B594" t="s">
        <v>6525</v>
      </c>
      <c r="C594" t="s">
        <v>5408</v>
      </c>
      <c r="D594" t="s">
        <v>4510</v>
      </c>
      <c r="G594" t="s">
        <v>5170</v>
      </c>
      <c r="I594" t="s">
        <v>4546</v>
      </c>
      <c r="J594" t="s">
        <v>6680</v>
      </c>
      <c r="K594" t="s">
        <v>2454</v>
      </c>
      <c r="N594" t="s">
        <v>6953</v>
      </c>
      <c r="O594" t="s">
        <v>6813</v>
      </c>
      <c r="P594" t="s">
        <v>5175</v>
      </c>
    </row>
    <row r="595" spans="2:16" x14ac:dyDescent="0.2">
      <c r="B595" t="s">
        <v>6954</v>
      </c>
      <c r="C595" t="s">
        <v>72</v>
      </c>
      <c r="D595" t="s">
        <v>6955</v>
      </c>
      <c r="G595" t="s">
        <v>5795</v>
      </c>
      <c r="I595" t="s">
        <v>161</v>
      </c>
      <c r="J595" t="s">
        <v>6557</v>
      </c>
      <c r="K595" t="s">
        <v>68</v>
      </c>
      <c r="N595" t="s">
        <v>6956</v>
      </c>
      <c r="O595" t="s">
        <v>366</v>
      </c>
      <c r="P595" t="s">
        <v>6790</v>
      </c>
    </row>
    <row r="596" spans="2:16" x14ac:dyDescent="0.2">
      <c r="B596" t="s">
        <v>6957</v>
      </c>
      <c r="C596" t="s">
        <v>4701</v>
      </c>
      <c r="D596" t="s">
        <v>6958</v>
      </c>
      <c r="G596" t="s">
        <v>5802</v>
      </c>
      <c r="I596" t="s">
        <v>5621</v>
      </c>
      <c r="J596" t="s">
        <v>6562</v>
      </c>
      <c r="K596" t="s">
        <v>5431</v>
      </c>
      <c r="N596" t="s">
        <v>6959</v>
      </c>
      <c r="O596" t="s">
        <v>4134</v>
      </c>
      <c r="P596" t="s">
        <v>4227</v>
      </c>
    </row>
    <row r="597" spans="2:16" x14ac:dyDescent="0.2">
      <c r="B597" t="s">
        <v>4031</v>
      </c>
      <c r="C597" t="s">
        <v>6513</v>
      </c>
      <c r="D597" t="s">
        <v>6960</v>
      </c>
      <c r="G597" t="s">
        <v>5809</v>
      </c>
      <c r="I597" t="s">
        <v>6906</v>
      </c>
      <c r="J597" t="s">
        <v>4079</v>
      </c>
      <c r="K597" t="s">
        <v>3100</v>
      </c>
      <c r="N597" t="s">
        <v>6289</v>
      </c>
      <c r="O597" t="s">
        <v>105</v>
      </c>
      <c r="P597" t="s">
        <v>6385</v>
      </c>
    </row>
    <row r="598" spans="2:16" x14ac:dyDescent="0.2">
      <c r="B598" t="s">
        <v>6961</v>
      </c>
      <c r="C598" t="s">
        <v>6962</v>
      </c>
      <c r="D598" t="s">
        <v>6098</v>
      </c>
      <c r="G598" t="s">
        <v>6963</v>
      </c>
      <c r="I598" t="s">
        <v>6912</v>
      </c>
      <c r="J598" t="s">
        <v>6570</v>
      </c>
      <c r="K598" t="s">
        <v>6865</v>
      </c>
      <c r="N598" t="s">
        <v>4594</v>
      </c>
      <c r="O598" t="s">
        <v>6247</v>
      </c>
      <c r="P598" t="s">
        <v>3094</v>
      </c>
    </row>
    <row r="599" spans="2:16" x14ac:dyDescent="0.2">
      <c r="B599" t="s">
        <v>6964</v>
      </c>
      <c r="C599" t="s">
        <v>6809</v>
      </c>
      <c r="D599" t="s">
        <v>6004</v>
      </c>
      <c r="G599" t="s">
        <v>383</v>
      </c>
      <c r="I599" t="s">
        <v>81</v>
      </c>
      <c r="J599" t="s">
        <v>6694</v>
      </c>
      <c r="K599" t="s">
        <v>5688</v>
      </c>
      <c r="N599" t="s">
        <v>6303</v>
      </c>
      <c r="O599" t="s">
        <v>4147</v>
      </c>
      <c r="P599" t="s">
        <v>6800</v>
      </c>
    </row>
    <row r="600" spans="2:16" x14ac:dyDescent="0.2">
      <c r="B600" t="s">
        <v>6421</v>
      </c>
      <c r="C600" t="s">
        <v>6965</v>
      </c>
      <c r="D600" t="s">
        <v>6966</v>
      </c>
      <c r="G600" t="s">
        <v>3526</v>
      </c>
      <c r="I600" t="s">
        <v>4256</v>
      </c>
      <c r="J600" t="s">
        <v>5037</v>
      </c>
      <c r="K600" t="s">
        <v>5308</v>
      </c>
      <c r="N600" t="s">
        <v>282</v>
      </c>
      <c r="O600" t="s">
        <v>3866</v>
      </c>
      <c r="P600" t="s">
        <v>6967</v>
      </c>
    </row>
    <row r="601" spans="2:16" x14ac:dyDescent="0.2">
      <c r="B601" t="s">
        <v>5984</v>
      </c>
      <c r="C601" t="s">
        <v>6968</v>
      </c>
      <c r="D601" t="s">
        <v>5728</v>
      </c>
      <c r="G601" t="s">
        <v>4287</v>
      </c>
      <c r="I601" t="s">
        <v>5628</v>
      </c>
      <c r="J601" t="s">
        <v>4880</v>
      </c>
      <c r="K601" t="s">
        <v>5124</v>
      </c>
      <c r="N601" t="s">
        <v>6969</v>
      </c>
      <c r="O601" t="s">
        <v>3884</v>
      </c>
      <c r="P601" t="s">
        <v>6510</v>
      </c>
    </row>
    <row r="602" spans="2:16" x14ac:dyDescent="0.2">
      <c r="B602" t="s">
        <v>6970</v>
      </c>
      <c r="C602" t="s">
        <v>2653</v>
      </c>
      <c r="D602" t="s">
        <v>4859</v>
      </c>
      <c r="G602" t="s">
        <v>4300</v>
      </c>
      <c r="I602" t="s">
        <v>5636</v>
      </c>
      <c r="J602" t="s">
        <v>6971</v>
      </c>
      <c r="K602" t="s">
        <v>3945</v>
      </c>
      <c r="N602" t="s">
        <v>6644</v>
      </c>
      <c r="O602" t="s">
        <v>4634</v>
      </c>
      <c r="P602" t="s">
        <v>6804</v>
      </c>
    </row>
    <row r="603" spans="2:16" x14ac:dyDescent="0.2">
      <c r="B603" t="s">
        <v>342</v>
      </c>
      <c r="C603" t="s">
        <v>6817</v>
      </c>
      <c r="D603" t="s">
        <v>6972</v>
      </c>
      <c r="G603" t="s">
        <v>6973</v>
      </c>
      <c r="I603" t="s">
        <v>4565</v>
      </c>
      <c r="J603" t="s">
        <v>6581</v>
      </c>
      <c r="K603" t="s">
        <v>142</v>
      </c>
      <c r="N603" t="s">
        <v>6974</v>
      </c>
      <c r="O603" t="s">
        <v>6272</v>
      </c>
      <c r="P603" t="s">
        <v>5201</v>
      </c>
    </row>
    <row r="604" spans="2:16" x14ac:dyDescent="0.2">
      <c r="B604" t="s">
        <v>6975</v>
      </c>
      <c r="C604" t="s">
        <v>5566</v>
      </c>
      <c r="D604" t="s">
        <v>6976</v>
      </c>
      <c r="G604" t="s">
        <v>5522</v>
      </c>
      <c r="I604" t="s">
        <v>4574</v>
      </c>
      <c r="J604" t="s">
        <v>4896</v>
      </c>
      <c r="K604" t="s">
        <v>5443</v>
      </c>
      <c r="N604" t="s">
        <v>5366</v>
      </c>
      <c r="O604" t="s">
        <v>6977</v>
      </c>
      <c r="P604" t="s">
        <v>4242</v>
      </c>
    </row>
    <row r="605" spans="2:16" x14ac:dyDescent="0.2">
      <c r="B605" t="s">
        <v>6534</v>
      </c>
      <c r="C605" t="s">
        <v>6978</v>
      </c>
      <c r="D605" t="s">
        <v>4523</v>
      </c>
      <c r="G605" t="s">
        <v>3547</v>
      </c>
      <c r="I605" t="s">
        <v>4283</v>
      </c>
      <c r="J605" t="s">
        <v>5357</v>
      </c>
      <c r="K605" t="s">
        <v>6979</v>
      </c>
      <c r="N605" t="s">
        <v>6980</v>
      </c>
      <c r="O605" t="s">
        <v>2204</v>
      </c>
      <c r="P605" t="s">
        <v>6981</v>
      </c>
    </row>
    <row r="606" spans="2:16" x14ac:dyDescent="0.2">
      <c r="B606" t="s">
        <v>6982</v>
      </c>
      <c r="C606" t="s">
        <v>5572</v>
      </c>
      <c r="D606" t="s">
        <v>6017</v>
      </c>
      <c r="G606" t="s">
        <v>6983</v>
      </c>
      <c r="I606" t="s">
        <v>4244</v>
      </c>
      <c r="J606" t="s">
        <v>6984</v>
      </c>
      <c r="K606" t="s">
        <v>5137</v>
      </c>
      <c r="N606" t="s">
        <v>6752</v>
      </c>
      <c r="O606" t="s">
        <v>6282</v>
      </c>
      <c r="P606" t="s">
        <v>6408</v>
      </c>
    </row>
    <row r="607" spans="2:16" x14ac:dyDescent="0.2">
      <c r="B607" t="s">
        <v>6985</v>
      </c>
      <c r="C607" t="s">
        <v>6986</v>
      </c>
      <c r="D607" t="s">
        <v>6987</v>
      </c>
      <c r="G607" t="s">
        <v>5529</v>
      </c>
      <c r="I607" t="s">
        <v>6931</v>
      </c>
      <c r="J607" t="s">
        <v>6988</v>
      </c>
      <c r="K607" t="s">
        <v>5708</v>
      </c>
      <c r="N607" t="s">
        <v>6757</v>
      </c>
      <c r="O607" t="s">
        <v>4159</v>
      </c>
      <c r="P607" t="s">
        <v>4017</v>
      </c>
    </row>
    <row r="608" spans="2:16" x14ac:dyDescent="0.2">
      <c r="B608" t="s">
        <v>6989</v>
      </c>
      <c r="C608" t="s">
        <v>5595</v>
      </c>
      <c r="D608" t="s">
        <v>251</v>
      </c>
      <c r="G608" t="s">
        <v>5406</v>
      </c>
      <c r="I608" t="s">
        <v>6832</v>
      </c>
      <c r="J608" t="s">
        <v>6990</v>
      </c>
      <c r="K608" t="s">
        <v>5449</v>
      </c>
      <c r="N608" t="s">
        <v>5696</v>
      </c>
      <c r="O608" t="s">
        <v>1414</v>
      </c>
      <c r="P608" t="s">
        <v>4001</v>
      </c>
    </row>
    <row r="609" spans="2:16" x14ac:dyDescent="0.2">
      <c r="B609" t="s">
        <v>5197</v>
      </c>
      <c r="C609" t="s">
        <v>6991</v>
      </c>
      <c r="D609" t="s">
        <v>6992</v>
      </c>
      <c r="G609" t="s">
        <v>5409</v>
      </c>
      <c r="I609" t="s">
        <v>5270</v>
      </c>
      <c r="J609" t="s">
        <v>5049</v>
      </c>
      <c r="K609" t="s">
        <v>2270</v>
      </c>
      <c r="N609" t="s">
        <v>5700</v>
      </c>
      <c r="O609" t="s">
        <v>6297</v>
      </c>
      <c r="P609" t="s">
        <v>6529</v>
      </c>
    </row>
    <row r="610" spans="2:16" x14ac:dyDescent="0.2">
      <c r="B610" t="s">
        <v>6993</v>
      </c>
      <c r="C610" t="s">
        <v>5605</v>
      </c>
      <c r="D610" t="s">
        <v>6994</v>
      </c>
      <c r="G610" t="s">
        <v>5195</v>
      </c>
      <c r="I610" t="s">
        <v>6839</v>
      </c>
      <c r="J610" t="s">
        <v>5058</v>
      </c>
      <c r="K610" t="s">
        <v>5457</v>
      </c>
      <c r="N610" t="s">
        <v>4903</v>
      </c>
      <c r="O610" t="s">
        <v>6995</v>
      </c>
      <c r="P610" t="s">
        <v>6424</v>
      </c>
    </row>
    <row r="611" spans="2:16" x14ac:dyDescent="0.2">
      <c r="B611" t="s">
        <v>6996</v>
      </c>
      <c r="C611" t="s">
        <v>6829</v>
      </c>
      <c r="D611" t="s">
        <v>5774</v>
      </c>
      <c r="G611" t="s">
        <v>2757</v>
      </c>
      <c r="I611" t="s">
        <v>6944</v>
      </c>
      <c r="J611" t="s">
        <v>4061</v>
      </c>
      <c r="K611" t="s">
        <v>6997</v>
      </c>
      <c r="N611" t="s">
        <v>5734</v>
      </c>
      <c r="O611" t="s">
        <v>5133</v>
      </c>
      <c r="P611" t="s">
        <v>4906</v>
      </c>
    </row>
    <row r="612" spans="2:16" x14ac:dyDescent="0.2">
      <c r="B612" t="s">
        <v>1544</v>
      </c>
      <c r="C612" t="s">
        <v>5617</v>
      </c>
      <c r="D612" t="s">
        <v>6998</v>
      </c>
      <c r="G612" t="s">
        <v>5857</v>
      </c>
      <c r="I612" t="s">
        <v>5651</v>
      </c>
      <c r="J612" t="s">
        <v>6658</v>
      </c>
      <c r="K612" t="s">
        <v>3472</v>
      </c>
      <c r="N612" t="s">
        <v>6999</v>
      </c>
      <c r="O612" t="s">
        <v>3446</v>
      </c>
      <c r="P612" t="s">
        <v>5222</v>
      </c>
    </row>
    <row r="613" spans="2:16" x14ac:dyDescent="0.2">
      <c r="B613" t="s">
        <v>4717</v>
      </c>
      <c r="C613" t="s">
        <v>288</v>
      </c>
      <c r="D613" t="s">
        <v>7000</v>
      </c>
      <c r="G613" t="s">
        <v>5224</v>
      </c>
      <c r="I613" t="s">
        <v>1796</v>
      </c>
      <c r="J613" t="s">
        <v>5362</v>
      </c>
      <c r="K613" t="s">
        <v>4613</v>
      </c>
      <c r="N613" t="s">
        <v>5396</v>
      </c>
      <c r="O613" t="s">
        <v>1331</v>
      </c>
      <c r="P613" t="s">
        <v>5228</v>
      </c>
    </row>
    <row r="614" spans="2:16" x14ac:dyDescent="0.2">
      <c r="B614" t="s">
        <v>334</v>
      </c>
      <c r="C614" t="s">
        <v>220</v>
      </c>
      <c r="D614" t="s">
        <v>7001</v>
      </c>
      <c r="G614" t="s">
        <v>7002</v>
      </c>
      <c r="I614" t="s">
        <v>2454</v>
      </c>
      <c r="J614" t="s">
        <v>1388</v>
      </c>
      <c r="K614" t="s">
        <v>5730</v>
      </c>
      <c r="N614" t="s">
        <v>7003</v>
      </c>
      <c r="O614" t="s">
        <v>3147</v>
      </c>
      <c r="P614" t="s">
        <v>4922</v>
      </c>
    </row>
    <row r="615" spans="2:16" x14ac:dyDescent="0.2">
      <c r="B615" t="s">
        <v>7004</v>
      </c>
      <c r="C615" t="s">
        <v>7005</v>
      </c>
      <c r="D615" t="s">
        <v>5782</v>
      </c>
      <c r="G615" t="s">
        <v>4702</v>
      </c>
      <c r="I615" t="s">
        <v>68</v>
      </c>
      <c r="J615" t="s">
        <v>3019</v>
      </c>
      <c r="K615" t="s">
        <v>3206</v>
      </c>
      <c r="N615" t="s">
        <v>4531</v>
      </c>
      <c r="O615" t="s">
        <v>3951</v>
      </c>
      <c r="P615" t="s">
        <v>5116</v>
      </c>
    </row>
    <row r="616" spans="2:16" x14ac:dyDescent="0.2">
      <c r="B616" t="s">
        <v>5218</v>
      </c>
      <c r="C616" t="s">
        <v>7006</v>
      </c>
      <c r="D616" t="s">
        <v>264</v>
      </c>
      <c r="G616" t="s">
        <v>5861</v>
      </c>
      <c r="I616" t="s">
        <v>5431</v>
      </c>
      <c r="J616" t="s">
        <v>3715</v>
      </c>
      <c r="K616" t="s">
        <v>5736</v>
      </c>
      <c r="N616" t="s">
        <v>223</v>
      </c>
      <c r="O616" t="s">
        <v>4181</v>
      </c>
      <c r="P616" t="s">
        <v>7007</v>
      </c>
    </row>
    <row r="617" spans="2:16" x14ac:dyDescent="0.2">
      <c r="B617" t="s">
        <v>7008</v>
      </c>
      <c r="C617" t="s">
        <v>5648</v>
      </c>
      <c r="D617" t="s">
        <v>3292</v>
      </c>
      <c r="G617" t="s">
        <v>7009</v>
      </c>
      <c r="I617" t="s">
        <v>3100</v>
      </c>
      <c r="J617" t="s">
        <v>4904</v>
      </c>
      <c r="K617" t="s">
        <v>4621</v>
      </c>
      <c r="N617" t="s">
        <v>7010</v>
      </c>
      <c r="O617" t="s">
        <v>4290</v>
      </c>
      <c r="P617" t="s">
        <v>7011</v>
      </c>
    </row>
    <row r="618" spans="2:16" x14ac:dyDescent="0.2">
      <c r="B618" t="s">
        <v>7012</v>
      </c>
      <c r="C618" t="s">
        <v>6566</v>
      </c>
      <c r="D618" t="s">
        <v>7013</v>
      </c>
      <c r="G618" t="s">
        <v>2811</v>
      </c>
      <c r="I618" t="s">
        <v>3616</v>
      </c>
      <c r="J618" t="s">
        <v>5374</v>
      </c>
      <c r="K618" t="s">
        <v>1496</v>
      </c>
      <c r="N618" t="s">
        <v>7014</v>
      </c>
      <c r="O618" t="s">
        <v>3967</v>
      </c>
      <c r="P618" t="s">
        <v>4269</v>
      </c>
    </row>
    <row r="619" spans="2:16" x14ac:dyDescent="0.2">
      <c r="B619" t="s">
        <v>7015</v>
      </c>
      <c r="C619" t="s">
        <v>6572</v>
      </c>
      <c r="D619" t="s">
        <v>7016</v>
      </c>
      <c r="G619" t="s">
        <v>5232</v>
      </c>
      <c r="I619" t="s">
        <v>6865</v>
      </c>
      <c r="J619" t="s">
        <v>6611</v>
      </c>
      <c r="K619" t="s">
        <v>5343</v>
      </c>
      <c r="N619" t="s">
        <v>6672</v>
      </c>
      <c r="O619" t="s">
        <v>2914</v>
      </c>
      <c r="P619" t="s">
        <v>7017</v>
      </c>
    </row>
    <row r="620" spans="2:16" x14ac:dyDescent="0.2">
      <c r="B620" t="s">
        <v>6571</v>
      </c>
      <c r="C620" t="s">
        <v>7018</v>
      </c>
      <c r="D620" t="s">
        <v>7019</v>
      </c>
      <c r="G620" t="s">
        <v>5240</v>
      </c>
      <c r="I620" t="s">
        <v>5688</v>
      </c>
      <c r="J620" t="s">
        <v>5079</v>
      </c>
      <c r="K620" t="s">
        <v>6922</v>
      </c>
      <c r="N620" t="s">
        <v>5763</v>
      </c>
      <c r="O620" t="s">
        <v>4196</v>
      </c>
      <c r="P620" t="s">
        <v>298</v>
      </c>
    </row>
    <row r="621" spans="2:16" x14ac:dyDescent="0.2">
      <c r="B621" t="s">
        <v>7020</v>
      </c>
      <c r="C621" t="s">
        <v>4879</v>
      </c>
      <c r="D621" t="s">
        <v>7021</v>
      </c>
      <c r="G621" t="s">
        <v>7022</v>
      </c>
      <c r="I621" t="s">
        <v>5692</v>
      </c>
      <c r="J621" t="s">
        <v>5387</v>
      </c>
      <c r="K621" t="s">
        <v>4640</v>
      </c>
      <c r="N621" t="s">
        <v>5768</v>
      </c>
      <c r="O621" t="s">
        <v>4285</v>
      </c>
      <c r="P621" t="s">
        <v>4945</v>
      </c>
    </row>
    <row r="622" spans="2:16" x14ac:dyDescent="0.2">
      <c r="B622" t="s">
        <v>7023</v>
      </c>
      <c r="C622" t="s">
        <v>7024</v>
      </c>
      <c r="D622" t="s">
        <v>7025</v>
      </c>
      <c r="G622" t="s">
        <v>3826</v>
      </c>
      <c r="I622" t="s">
        <v>5308</v>
      </c>
      <c r="J622" t="s">
        <v>7026</v>
      </c>
      <c r="K622" t="s">
        <v>6925</v>
      </c>
      <c r="N622" t="s">
        <v>4328</v>
      </c>
      <c r="O622" t="s">
        <v>6326</v>
      </c>
      <c r="P622" t="s">
        <v>5250</v>
      </c>
    </row>
    <row r="623" spans="2:16" x14ac:dyDescent="0.2">
      <c r="B623" t="s">
        <v>5245</v>
      </c>
      <c r="C623" t="s">
        <v>73</v>
      </c>
      <c r="D623" t="s">
        <v>4984</v>
      </c>
      <c r="G623" t="s">
        <v>7027</v>
      </c>
      <c r="I623" t="s">
        <v>5124</v>
      </c>
      <c r="J623" t="s">
        <v>4076</v>
      </c>
      <c r="K623" t="s">
        <v>5751</v>
      </c>
      <c r="N623" t="s">
        <v>133</v>
      </c>
      <c r="O623" t="s">
        <v>6745</v>
      </c>
      <c r="P623" t="s">
        <v>4284</v>
      </c>
    </row>
    <row r="624" spans="2:16" x14ac:dyDescent="0.2">
      <c r="B624" t="s">
        <v>329</v>
      </c>
      <c r="C624" t="s">
        <v>273</v>
      </c>
      <c r="D624" t="s">
        <v>7028</v>
      </c>
      <c r="G624" t="s">
        <v>5871</v>
      </c>
      <c r="I624" t="s">
        <v>3945</v>
      </c>
      <c r="J624" t="s">
        <v>4920</v>
      </c>
      <c r="K624" t="s">
        <v>4654</v>
      </c>
      <c r="N624" t="s">
        <v>4563</v>
      </c>
      <c r="O624" t="s">
        <v>4710</v>
      </c>
      <c r="P624" t="s">
        <v>4775</v>
      </c>
    </row>
    <row r="625" spans="2:16" x14ac:dyDescent="0.2">
      <c r="B625" t="s">
        <v>5254</v>
      </c>
      <c r="C625" t="s">
        <v>5665</v>
      </c>
      <c r="D625" t="s">
        <v>7029</v>
      </c>
      <c r="G625" t="s">
        <v>1518</v>
      </c>
      <c r="I625" t="s">
        <v>142</v>
      </c>
      <c r="J625" t="s">
        <v>5413</v>
      </c>
      <c r="K625" t="s">
        <v>7030</v>
      </c>
      <c r="N625" t="s">
        <v>7031</v>
      </c>
      <c r="O625" t="s">
        <v>6895</v>
      </c>
      <c r="P625" t="s">
        <v>7032</v>
      </c>
    </row>
    <row r="626" spans="2:16" x14ac:dyDescent="0.2">
      <c r="B626" t="s">
        <v>6202</v>
      </c>
      <c r="C626" t="s">
        <v>7033</v>
      </c>
      <c r="D626" t="s">
        <v>6657</v>
      </c>
      <c r="G626" t="s">
        <v>3599</v>
      </c>
      <c r="I626" t="s">
        <v>5443</v>
      </c>
      <c r="J626" t="s">
        <v>5420</v>
      </c>
      <c r="K626" t="s">
        <v>5764</v>
      </c>
      <c r="N626" t="s">
        <v>6686</v>
      </c>
      <c r="O626" t="s">
        <v>7034</v>
      </c>
      <c r="P626" t="s">
        <v>6563</v>
      </c>
    </row>
    <row r="627" spans="2:16" x14ac:dyDescent="0.2">
      <c r="B627" t="s">
        <v>7035</v>
      </c>
      <c r="C627" t="s">
        <v>6880</v>
      </c>
      <c r="D627" t="s">
        <v>7036</v>
      </c>
      <c r="G627" t="s">
        <v>3130</v>
      </c>
      <c r="I627" t="s">
        <v>7037</v>
      </c>
      <c r="J627" t="s">
        <v>4423</v>
      </c>
      <c r="K627" t="s">
        <v>6930</v>
      </c>
      <c r="N627" t="s">
        <v>7038</v>
      </c>
      <c r="O627" t="s">
        <v>6330</v>
      </c>
      <c r="P627" t="s">
        <v>6630</v>
      </c>
    </row>
    <row r="628" spans="2:16" x14ac:dyDescent="0.2">
      <c r="B628" t="s">
        <v>3024</v>
      </c>
      <c r="C628" t="s">
        <v>4895</v>
      </c>
      <c r="D628" t="s">
        <v>6662</v>
      </c>
      <c r="G628" t="s">
        <v>3622</v>
      </c>
      <c r="I628" t="s">
        <v>7039</v>
      </c>
      <c r="J628" t="s">
        <v>6698</v>
      </c>
      <c r="K628" t="s">
        <v>5775</v>
      </c>
      <c r="N628" t="s">
        <v>7040</v>
      </c>
      <c r="O628" t="s">
        <v>6523</v>
      </c>
      <c r="P628" t="s">
        <v>4030</v>
      </c>
    </row>
    <row r="629" spans="2:16" x14ac:dyDescent="0.2">
      <c r="B629" t="s">
        <v>7041</v>
      </c>
      <c r="C629" t="s">
        <v>5682</v>
      </c>
      <c r="D629" t="s">
        <v>7042</v>
      </c>
      <c r="G629" t="s">
        <v>7043</v>
      </c>
      <c r="I629" t="s">
        <v>7044</v>
      </c>
      <c r="J629" t="s">
        <v>2488</v>
      </c>
      <c r="K629" t="s">
        <v>5780</v>
      </c>
      <c r="N629" t="s">
        <v>4611</v>
      </c>
      <c r="O629" t="s">
        <v>6332</v>
      </c>
      <c r="P629" t="s">
        <v>5263</v>
      </c>
    </row>
    <row r="630" spans="2:16" x14ac:dyDescent="0.2">
      <c r="B630" t="s">
        <v>7045</v>
      </c>
      <c r="C630" t="s">
        <v>238</v>
      </c>
      <c r="D630" t="s">
        <v>4923</v>
      </c>
      <c r="G630" t="s">
        <v>1248</v>
      </c>
      <c r="I630" t="s">
        <v>5137</v>
      </c>
      <c r="J630" t="s">
        <v>5241</v>
      </c>
      <c r="K630" t="s">
        <v>3500</v>
      </c>
      <c r="N630" t="s">
        <v>7046</v>
      </c>
      <c r="O630" t="s">
        <v>6335</v>
      </c>
      <c r="P630" t="s">
        <v>4299</v>
      </c>
    </row>
    <row r="631" spans="2:16" x14ac:dyDescent="0.2">
      <c r="B631" t="s">
        <v>5265</v>
      </c>
      <c r="C631" t="s">
        <v>7047</v>
      </c>
      <c r="D631" t="s">
        <v>4996</v>
      </c>
      <c r="G631" t="s">
        <v>3667</v>
      </c>
      <c r="I631" t="s">
        <v>5708</v>
      </c>
      <c r="J631" t="s">
        <v>5426</v>
      </c>
      <c r="K631" t="s">
        <v>174</v>
      </c>
      <c r="N631" t="s">
        <v>7048</v>
      </c>
      <c r="O631" t="s">
        <v>7049</v>
      </c>
      <c r="P631" t="s">
        <v>7050</v>
      </c>
    </row>
    <row r="632" spans="2:16" x14ac:dyDescent="0.2">
      <c r="B632" t="s">
        <v>7051</v>
      </c>
      <c r="C632" t="s">
        <v>4911</v>
      </c>
      <c r="D632" t="s">
        <v>4815</v>
      </c>
      <c r="G632" t="s">
        <v>7052</v>
      </c>
      <c r="I632" t="s">
        <v>5449</v>
      </c>
      <c r="J632" t="s">
        <v>5109</v>
      </c>
      <c r="K632" t="s">
        <v>6950</v>
      </c>
      <c r="N632" t="s">
        <v>7053</v>
      </c>
      <c r="O632" t="s">
        <v>127</v>
      </c>
      <c r="P632" t="s">
        <v>4789</v>
      </c>
    </row>
    <row r="633" spans="2:16" x14ac:dyDescent="0.2">
      <c r="B633" t="s">
        <v>7054</v>
      </c>
      <c r="C633" t="s">
        <v>2754</v>
      </c>
      <c r="D633" t="s">
        <v>7055</v>
      </c>
      <c r="G633" t="s">
        <v>3846</v>
      </c>
      <c r="I633" t="s">
        <v>6893</v>
      </c>
      <c r="J633" t="s">
        <v>4104</v>
      </c>
      <c r="K633" t="s">
        <v>5170</v>
      </c>
      <c r="N633" t="s">
        <v>4721</v>
      </c>
      <c r="O633" t="s">
        <v>4214</v>
      </c>
      <c r="P633" t="s">
        <v>4796</v>
      </c>
    </row>
    <row r="634" spans="2:16" x14ac:dyDescent="0.2">
      <c r="B634" t="s">
        <v>6597</v>
      </c>
      <c r="C634" t="s">
        <v>7056</v>
      </c>
      <c r="D634" t="s">
        <v>7057</v>
      </c>
      <c r="G634" t="s">
        <v>5436</v>
      </c>
      <c r="I634" t="s">
        <v>4271</v>
      </c>
      <c r="J634" t="s">
        <v>6722</v>
      </c>
      <c r="K634" t="s">
        <v>5795</v>
      </c>
      <c r="N634" t="s">
        <v>178</v>
      </c>
      <c r="O634" t="s">
        <v>6341</v>
      </c>
      <c r="P634" t="s">
        <v>3572</v>
      </c>
    </row>
    <row r="635" spans="2:16" x14ac:dyDescent="0.2">
      <c r="C635" t="s">
        <v>7058</v>
      </c>
      <c r="D635" t="s">
        <v>7059</v>
      </c>
      <c r="G635" t="s">
        <v>5603</v>
      </c>
      <c r="I635" t="s">
        <v>2270</v>
      </c>
      <c r="J635" t="s">
        <v>4119</v>
      </c>
      <c r="K635" t="s">
        <v>5507</v>
      </c>
      <c r="N635" t="s">
        <v>6395</v>
      </c>
      <c r="O635" t="s">
        <v>6760</v>
      </c>
      <c r="P635" t="s">
        <v>7060</v>
      </c>
    </row>
    <row r="636" spans="2:16" x14ac:dyDescent="0.2">
      <c r="C636" t="s">
        <v>6905</v>
      </c>
      <c r="D636" t="s">
        <v>6210</v>
      </c>
      <c r="G636" t="s">
        <v>7061</v>
      </c>
      <c r="I636" t="s">
        <v>3174</v>
      </c>
      <c r="J636" t="s">
        <v>6781</v>
      </c>
      <c r="K636" t="s">
        <v>5802</v>
      </c>
      <c r="N636" t="s">
        <v>7062</v>
      </c>
      <c r="O636" t="s">
        <v>4868</v>
      </c>
      <c r="P636" t="s">
        <v>4314</v>
      </c>
    </row>
    <row r="637" spans="2:16" x14ac:dyDescent="0.2">
      <c r="C637" t="s">
        <v>5982</v>
      </c>
      <c r="D637" t="s">
        <v>7063</v>
      </c>
      <c r="G637" t="s">
        <v>346</v>
      </c>
      <c r="I637" t="s">
        <v>3472</v>
      </c>
      <c r="J637" t="s">
        <v>6784</v>
      </c>
      <c r="K637" t="s">
        <v>7064</v>
      </c>
      <c r="N637" t="s">
        <v>7065</v>
      </c>
      <c r="O637" t="s">
        <v>3990</v>
      </c>
      <c r="P637" t="s">
        <v>7066</v>
      </c>
    </row>
    <row r="638" spans="2:16" x14ac:dyDescent="0.2">
      <c r="C638" t="s">
        <v>7067</v>
      </c>
      <c r="D638" t="s">
        <v>43</v>
      </c>
      <c r="G638" t="s">
        <v>5919</v>
      </c>
      <c r="I638" t="s">
        <v>7068</v>
      </c>
      <c r="J638" t="s">
        <v>4450</v>
      </c>
      <c r="K638" t="s">
        <v>5809</v>
      </c>
      <c r="N638" t="s">
        <v>7069</v>
      </c>
      <c r="O638" t="s">
        <v>7070</v>
      </c>
      <c r="P638" t="s">
        <v>5164</v>
      </c>
    </row>
    <row r="639" spans="2:16" x14ac:dyDescent="0.2">
      <c r="C639" t="s">
        <v>172</v>
      </c>
      <c r="D639" t="s">
        <v>4970</v>
      </c>
      <c r="G639" t="s">
        <v>7071</v>
      </c>
      <c r="I639" t="s">
        <v>4613</v>
      </c>
      <c r="J639" t="s">
        <v>5440</v>
      </c>
      <c r="K639" t="s">
        <v>4681</v>
      </c>
      <c r="N639" t="s">
        <v>6733</v>
      </c>
      <c r="O639" t="s">
        <v>6357</v>
      </c>
      <c r="P639" t="s">
        <v>6596</v>
      </c>
    </row>
    <row r="640" spans="2:16" x14ac:dyDescent="0.2">
      <c r="C640" t="s">
        <v>7072</v>
      </c>
      <c r="D640" t="s">
        <v>7073</v>
      </c>
      <c r="G640" t="s">
        <v>3692</v>
      </c>
      <c r="I640" t="s">
        <v>5730</v>
      </c>
      <c r="J640" t="s">
        <v>5253</v>
      </c>
      <c r="K640" t="s">
        <v>6963</v>
      </c>
      <c r="N640" t="s">
        <v>7074</v>
      </c>
      <c r="O640" t="s">
        <v>7075</v>
      </c>
      <c r="P640" t="s">
        <v>4817</v>
      </c>
    </row>
    <row r="641" spans="3:16" x14ac:dyDescent="0.2">
      <c r="C641" t="s">
        <v>4931</v>
      </c>
      <c r="D641" t="s">
        <v>6149</v>
      </c>
      <c r="G641" t="s">
        <v>7076</v>
      </c>
      <c r="I641" t="s">
        <v>3206</v>
      </c>
      <c r="J641" t="s">
        <v>6642</v>
      </c>
      <c r="K641" t="s">
        <v>383</v>
      </c>
      <c r="N641" t="s">
        <v>7077</v>
      </c>
      <c r="O641" t="s">
        <v>4004</v>
      </c>
      <c r="P641" t="s">
        <v>7078</v>
      </c>
    </row>
    <row r="642" spans="3:16" x14ac:dyDescent="0.2">
      <c r="C642" t="s">
        <v>6929</v>
      </c>
      <c r="D642" t="s">
        <v>7079</v>
      </c>
      <c r="G642" t="s">
        <v>5923</v>
      </c>
      <c r="I642" t="s">
        <v>5736</v>
      </c>
      <c r="J642" t="s">
        <v>4136</v>
      </c>
      <c r="K642" t="s">
        <v>3526</v>
      </c>
      <c r="N642" t="s">
        <v>6401</v>
      </c>
      <c r="O642" t="s">
        <v>6479</v>
      </c>
      <c r="P642" t="s">
        <v>4831</v>
      </c>
    </row>
    <row r="643" spans="3:16" x14ac:dyDescent="0.2">
      <c r="C643" t="s">
        <v>5994</v>
      </c>
      <c r="D643" t="s">
        <v>7080</v>
      </c>
      <c r="G643" t="s">
        <v>3717</v>
      </c>
      <c r="I643" t="s">
        <v>2715</v>
      </c>
      <c r="J643" t="s">
        <v>6646</v>
      </c>
      <c r="K643" t="s">
        <v>7081</v>
      </c>
      <c r="N643" t="s">
        <v>6735</v>
      </c>
      <c r="O643" t="s">
        <v>4882</v>
      </c>
      <c r="P643" t="s">
        <v>6505</v>
      </c>
    </row>
    <row r="644" spans="3:16" x14ac:dyDescent="0.2">
      <c r="C644" t="s">
        <v>6621</v>
      </c>
      <c r="D644" t="s">
        <v>4168</v>
      </c>
      <c r="G644" t="s">
        <v>7082</v>
      </c>
      <c r="I644" t="s">
        <v>7083</v>
      </c>
      <c r="J644" t="s">
        <v>4464</v>
      </c>
      <c r="K644" t="s">
        <v>4300</v>
      </c>
      <c r="N644" t="s">
        <v>5298</v>
      </c>
      <c r="O644" t="s">
        <v>6368</v>
      </c>
      <c r="P644" t="s">
        <v>6897</v>
      </c>
    </row>
    <row r="645" spans="3:16" x14ac:dyDescent="0.2">
      <c r="C645" t="s">
        <v>6625</v>
      </c>
      <c r="D645" t="s">
        <v>4977</v>
      </c>
      <c r="G645" t="s">
        <v>3619</v>
      </c>
      <c r="I645" t="s">
        <v>4621</v>
      </c>
      <c r="J645" t="s">
        <v>4932</v>
      </c>
      <c r="K645" t="s">
        <v>6973</v>
      </c>
      <c r="N645" t="s">
        <v>4740</v>
      </c>
      <c r="O645" t="s">
        <v>3497</v>
      </c>
      <c r="P645" t="s">
        <v>217</v>
      </c>
    </row>
    <row r="646" spans="3:16" x14ac:dyDescent="0.2">
      <c r="C646" t="s">
        <v>7084</v>
      </c>
      <c r="D646" t="s">
        <v>242</v>
      </c>
      <c r="G646" t="s">
        <v>3337</v>
      </c>
      <c r="I646" t="s">
        <v>1496</v>
      </c>
      <c r="J646" t="s">
        <v>5461</v>
      </c>
      <c r="K646" t="s">
        <v>5522</v>
      </c>
      <c r="N646" t="s">
        <v>5815</v>
      </c>
      <c r="O646" t="s">
        <v>6952</v>
      </c>
      <c r="P646" t="s">
        <v>5291</v>
      </c>
    </row>
    <row r="647" spans="3:16" x14ac:dyDescent="0.2">
      <c r="C647" t="s">
        <v>7085</v>
      </c>
      <c r="D647" t="s">
        <v>4985</v>
      </c>
      <c r="G647" t="s">
        <v>3360</v>
      </c>
      <c r="I647" t="s">
        <v>6922</v>
      </c>
      <c r="J647" t="s">
        <v>7086</v>
      </c>
      <c r="K647" t="s">
        <v>3547</v>
      </c>
      <c r="N647" t="s">
        <v>7087</v>
      </c>
      <c r="O647" t="s">
        <v>5175</v>
      </c>
      <c r="P647" t="s">
        <v>5012</v>
      </c>
    </row>
    <row r="648" spans="3:16" x14ac:dyDescent="0.2">
      <c r="C648" t="s">
        <v>7088</v>
      </c>
      <c r="D648" t="s">
        <v>5908</v>
      </c>
      <c r="G648" t="s">
        <v>5450</v>
      </c>
      <c r="I648" t="s">
        <v>7089</v>
      </c>
      <c r="J648" t="s">
        <v>5117</v>
      </c>
      <c r="K648" t="s">
        <v>6983</v>
      </c>
      <c r="N648" t="s">
        <v>7090</v>
      </c>
      <c r="O648" t="s">
        <v>5183</v>
      </c>
      <c r="P648" t="s">
        <v>6911</v>
      </c>
    </row>
    <row r="649" spans="3:16" x14ac:dyDescent="0.2">
      <c r="C649" t="s">
        <v>4510</v>
      </c>
      <c r="D649" t="s">
        <v>7091</v>
      </c>
      <c r="G649" t="s">
        <v>4745</v>
      </c>
      <c r="I649" t="s">
        <v>6925</v>
      </c>
      <c r="J649" t="s">
        <v>4483</v>
      </c>
      <c r="K649" t="s">
        <v>5529</v>
      </c>
      <c r="N649" t="s">
        <v>6874</v>
      </c>
      <c r="O649" t="s">
        <v>6790</v>
      </c>
      <c r="P649" t="s">
        <v>4340</v>
      </c>
    </row>
    <row r="650" spans="3:16" x14ac:dyDescent="0.2">
      <c r="C650" t="s">
        <v>7092</v>
      </c>
      <c r="D650" t="s">
        <v>4616</v>
      </c>
      <c r="G650" t="s">
        <v>1262</v>
      </c>
      <c r="I650" t="s">
        <v>5751</v>
      </c>
      <c r="J650" t="s">
        <v>6751</v>
      </c>
      <c r="K650" t="s">
        <v>5406</v>
      </c>
      <c r="N650" t="s">
        <v>7093</v>
      </c>
      <c r="O650" t="s">
        <v>4227</v>
      </c>
      <c r="P650" t="s">
        <v>5312</v>
      </c>
    </row>
    <row r="651" spans="3:16" x14ac:dyDescent="0.2">
      <c r="C651" t="s">
        <v>80</v>
      </c>
      <c r="D651" t="s">
        <v>4991</v>
      </c>
      <c r="G651" t="s">
        <v>5941</v>
      </c>
      <c r="I651" t="s">
        <v>4654</v>
      </c>
      <c r="J651" t="s">
        <v>5470</v>
      </c>
      <c r="K651" t="s">
        <v>5409</v>
      </c>
      <c r="N651" t="s">
        <v>5452</v>
      </c>
      <c r="O651" t="s">
        <v>6385</v>
      </c>
      <c r="P651" t="s">
        <v>6528</v>
      </c>
    </row>
    <row r="652" spans="3:16" x14ac:dyDescent="0.2">
      <c r="C652" t="s">
        <v>6098</v>
      </c>
      <c r="D652" t="s">
        <v>7094</v>
      </c>
      <c r="G652" t="s">
        <v>7095</v>
      </c>
      <c r="I652" t="s">
        <v>6930</v>
      </c>
      <c r="J652" t="s">
        <v>7096</v>
      </c>
      <c r="K652" t="s">
        <v>5195</v>
      </c>
      <c r="N652" t="s">
        <v>7097</v>
      </c>
      <c r="O652" t="s">
        <v>6575</v>
      </c>
      <c r="P652" t="s">
        <v>4349</v>
      </c>
    </row>
    <row r="653" spans="3:16" x14ac:dyDescent="0.2">
      <c r="C653" t="s">
        <v>7098</v>
      </c>
      <c r="D653" t="s">
        <v>7099</v>
      </c>
      <c r="G653" t="s">
        <v>4744</v>
      </c>
      <c r="I653" t="s">
        <v>5775</v>
      </c>
      <c r="J653" t="s">
        <v>7100</v>
      </c>
      <c r="K653" t="s">
        <v>2757</v>
      </c>
      <c r="N653" t="s">
        <v>7101</v>
      </c>
      <c r="O653" t="s">
        <v>3094</v>
      </c>
      <c r="P653" t="s">
        <v>5319</v>
      </c>
    </row>
    <row r="654" spans="3:16" x14ac:dyDescent="0.2">
      <c r="C654" t="s">
        <v>7102</v>
      </c>
      <c r="D654" t="s">
        <v>7103</v>
      </c>
      <c r="G654" t="s">
        <v>5631</v>
      </c>
      <c r="I654" t="s">
        <v>5780</v>
      </c>
      <c r="J654" t="s">
        <v>1296</v>
      </c>
      <c r="K654" t="s">
        <v>5209</v>
      </c>
      <c r="N654" t="s">
        <v>7104</v>
      </c>
      <c r="O654" t="s">
        <v>6510</v>
      </c>
      <c r="P654" t="s">
        <v>7105</v>
      </c>
    </row>
    <row r="655" spans="3:16" x14ac:dyDescent="0.2">
      <c r="C655" t="s">
        <v>7106</v>
      </c>
      <c r="D655" t="s">
        <v>7107</v>
      </c>
      <c r="G655" t="s">
        <v>7108</v>
      </c>
      <c r="I655" t="s">
        <v>3500</v>
      </c>
      <c r="J655" t="s">
        <v>4538</v>
      </c>
      <c r="K655" t="s">
        <v>5217</v>
      </c>
      <c r="N655" t="s">
        <v>7109</v>
      </c>
      <c r="O655" t="s">
        <v>6804</v>
      </c>
      <c r="P655" t="s">
        <v>7110</v>
      </c>
    </row>
    <row r="656" spans="3:16" x14ac:dyDescent="0.2">
      <c r="C656" t="s">
        <v>7111</v>
      </c>
      <c r="D656" t="s">
        <v>173</v>
      </c>
      <c r="G656" t="s">
        <v>7112</v>
      </c>
      <c r="I656" t="s">
        <v>6950</v>
      </c>
      <c r="J656" t="s">
        <v>6659</v>
      </c>
      <c r="K656" t="s">
        <v>5416</v>
      </c>
      <c r="N656" t="s">
        <v>6750</v>
      </c>
      <c r="O656" t="s">
        <v>4242</v>
      </c>
      <c r="P656" t="s">
        <v>6541</v>
      </c>
    </row>
    <row r="657" spans="3:16" x14ac:dyDescent="0.2">
      <c r="C657" t="s">
        <v>7113</v>
      </c>
      <c r="D657" t="s">
        <v>158</v>
      </c>
      <c r="G657" t="s">
        <v>7114</v>
      </c>
      <c r="I657" t="s">
        <v>5170</v>
      </c>
      <c r="J657" t="s">
        <v>4116</v>
      </c>
      <c r="K657" t="s">
        <v>5857</v>
      </c>
      <c r="N657" t="s">
        <v>7115</v>
      </c>
      <c r="O657" t="s">
        <v>6408</v>
      </c>
      <c r="P657" t="s">
        <v>4850</v>
      </c>
    </row>
    <row r="658" spans="3:16" x14ac:dyDescent="0.2">
      <c r="C658" t="s">
        <v>7116</v>
      </c>
      <c r="D658" t="s">
        <v>6268</v>
      </c>
      <c r="G658" t="s">
        <v>4753</v>
      </c>
      <c r="I658" t="s">
        <v>5795</v>
      </c>
      <c r="J658" t="s">
        <v>5486</v>
      </c>
      <c r="K658" t="s">
        <v>5224</v>
      </c>
      <c r="N658" t="s">
        <v>5852</v>
      </c>
      <c r="O658" t="s">
        <v>4001</v>
      </c>
      <c r="P658" t="s">
        <v>5325</v>
      </c>
    </row>
    <row r="659" spans="3:16" x14ac:dyDescent="0.2">
      <c r="C659" t="s">
        <v>251</v>
      </c>
      <c r="D659" t="s">
        <v>7117</v>
      </c>
      <c r="G659" t="s">
        <v>7118</v>
      </c>
      <c r="I659" t="s">
        <v>5507</v>
      </c>
      <c r="J659" t="s">
        <v>7119</v>
      </c>
      <c r="K659" t="s">
        <v>4702</v>
      </c>
      <c r="N659" t="s">
        <v>7120</v>
      </c>
      <c r="O659" t="s">
        <v>6529</v>
      </c>
      <c r="P659" t="s">
        <v>4047</v>
      </c>
    </row>
    <row r="660" spans="3:16" x14ac:dyDescent="0.2">
      <c r="C660" t="s">
        <v>3817</v>
      </c>
      <c r="D660" t="s">
        <v>6273</v>
      </c>
      <c r="G660" t="s">
        <v>1540</v>
      </c>
      <c r="I660" t="s">
        <v>5802</v>
      </c>
      <c r="J660" t="s">
        <v>3187</v>
      </c>
      <c r="K660" t="s">
        <v>5861</v>
      </c>
      <c r="N660" t="s">
        <v>7121</v>
      </c>
      <c r="O660" t="s">
        <v>5214</v>
      </c>
      <c r="P660" t="s">
        <v>3135</v>
      </c>
    </row>
    <row r="661" spans="3:16" x14ac:dyDescent="0.2">
      <c r="C661" t="s">
        <v>6027</v>
      </c>
      <c r="D661" t="s">
        <v>5004</v>
      </c>
      <c r="G661" t="s">
        <v>4754</v>
      </c>
      <c r="I661" t="s">
        <v>7064</v>
      </c>
      <c r="J661" t="s">
        <v>5281</v>
      </c>
      <c r="K661" t="s">
        <v>7009</v>
      </c>
      <c r="N661" t="s">
        <v>5482</v>
      </c>
      <c r="O661" t="s">
        <v>6424</v>
      </c>
      <c r="P661" t="s">
        <v>4362</v>
      </c>
    </row>
    <row r="662" spans="3:16" x14ac:dyDescent="0.2">
      <c r="C662" t="s">
        <v>5556</v>
      </c>
      <c r="D662" t="s">
        <v>183</v>
      </c>
      <c r="G662" t="s">
        <v>7122</v>
      </c>
      <c r="I662" t="s">
        <v>5809</v>
      </c>
      <c r="J662" t="s">
        <v>1988</v>
      </c>
      <c r="K662" t="s">
        <v>5232</v>
      </c>
      <c r="N662" t="s">
        <v>5392</v>
      </c>
      <c r="O662" t="s">
        <v>4906</v>
      </c>
      <c r="P662" t="s">
        <v>4374</v>
      </c>
    </row>
    <row r="663" spans="3:16" x14ac:dyDescent="0.2">
      <c r="C663" t="s">
        <v>5564</v>
      </c>
      <c r="D663" t="s">
        <v>7123</v>
      </c>
      <c r="G663" t="s">
        <v>7124</v>
      </c>
      <c r="I663" t="s">
        <v>4681</v>
      </c>
      <c r="J663" t="s">
        <v>4961</v>
      </c>
      <c r="K663" t="s">
        <v>5240</v>
      </c>
      <c r="N663" t="s">
        <v>6774</v>
      </c>
      <c r="O663" t="s">
        <v>5222</v>
      </c>
      <c r="P663" t="s">
        <v>5030</v>
      </c>
    </row>
    <row r="664" spans="3:16" x14ac:dyDescent="0.2">
      <c r="C664" t="s">
        <v>5782</v>
      </c>
      <c r="D664" t="s">
        <v>1515</v>
      </c>
      <c r="G664" t="s">
        <v>3912</v>
      </c>
      <c r="I664" t="s">
        <v>6963</v>
      </c>
      <c r="J664" t="s">
        <v>3198</v>
      </c>
      <c r="K664" t="s">
        <v>5571</v>
      </c>
      <c r="N664" t="s">
        <v>6079</v>
      </c>
      <c r="O664" t="s">
        <v>5228</v>
      </c>
      <c r="P664" t="s">
        <v>4063</v>
      </c>
    </row>
    <row r="665" spans="3:16" x14ac:dyDescent="0.2">
      <c r="C665" t="s">
        <v>5788</v>
      </c>
      <c r="D665" t="s">
        <v>3922</v>
      </c>
      <c r="G665" t="s">
        <v>5957</v>
      </c>
      <c r="I665" t="s">
        <v>383</v>
      </c>
      <c r="J665" t="s">
        <v>327</v>
      </c>
      <c r="K665" t="s">
        <v>7125</v>
      </c>
      <c r="N665" t="s">
        <v>6777</v>
      </c>
      <c r="O665" t="s">
        <v>4922</v>
      </c>
      <c r="P665" t="s">
        <v>6557</v>
      </c>
    </row>
    <row r="666" spans="3:16" x14ac:dyDescent="0.2">
      <c r="C666" t="s">
        <v>4951</v>
      </c>
      <c r="D666" t="s">
        <v>6287</v>
      </c>
      <c r="G666" t="s">
        <v>5289</v>
      </c>
      <c r="I666" t="s">
        <v>3526</v>
      </c>
      <c r="J666" t="s">
        <v>2123</v>
      </c>
      <c r="K666" t="s">
        <v>3509</v>
      </c>
      <c r="N666" t="s">
        <v>6780</v>
      </c>
      <c r="O666" t="s">
        <v>5116</v>
      </c>
      <c r="P666" t="s">
        <v>6562</v>
      </c>
    </row>
    <row r="667" spans="3:16" x14ac:dyDescent="0.2">
      <c r="C667" t="s">
        <v>5576</v>
      </c>
      <c r="D667" t="s">
        <v>7126</v>
      </c>
      <c r="G667" t="s">
        <v>5295</v>
      </c>
      <c r="I667" t="s">
        <v>7081</v>
      </c>
      <c r="J667" t="s">
        <v>3230</v>
      </c>
      <c r="K667" t="s">
        <v>7022</v>
      </c>
      <c r="N667" t="s">
        <v>6782</v>
      </c>
      <c r="O667" t="s">
        <v>4013</v>
      </c>
      <c r="P667" t="s">
        <v>6570</v>
      </c>
    </row>
    <row r="668" spans="3:16" x14ac:dyDescent="0.2">
      <c r="C668" t="s">
        <v>5582</v>
      </c>
      <c r="D668" t="s">
        <v>7127</v>
      </c>
      <c r="G668" t="s">
        <v>5495</v>
      </c>
      <c r="I668" t="s">
        <v>4300</v>
      </c>
      <c r="J668" t="s">
        <v>5301</v>
      </c>
      <c r="K668" t="s">
        <v>3826</v>
      </c>
      <c r="N668" t="s">
        <v>7128</v>
      </c>
      <c r="O668" t="s">
        <v>7129</v>
      </c>
      <c r="P668" t="s">
        <v>6694</v>
      </c>
    </row>
    <row r="669" spans="3:16" x14ac:dyDescent="0.2">
      <c r="C669" t="s">
        <v>264</v>
      </c>
      <c r="D669" t="s">
        <v>6290</v>
      </c>
      <c r="G669" t="s">
        <v>7130</v>
      </c>
      <c r="I669" t="s">
        <v>6973</v>
      </c>
      <c r="J669" t="s">
        <v>3263</v>
      </c>
      <c r="K669" t="s">
        <v>5871</v>
      </c>
      <c r="N669" t="s">
        <v>5401</v>
      </c>
      <c r="O669" t="s">
        <v>7011</v>
      </c>
      <c r="P669" t="s">
        <v>5037</v>
      </c>
    </row>
    <row r="670" spans="3:16" x14ac:dyDescent="0.2">
      <c r="C670" t="s">
        <v>281</v>
      </c>
      <c r="D670" t="s">
        <v>7131</v>
      </c>
      <c r="G670" t="s">
        <v>7132</v>
      </c>
      <c r="I670" t="s">
        <v>5522</v>
      </c>
      <c r="J670" t="s">
        <v>6787</v>
      </c>
      <c r="K670" t="s">
        <v>3599</v>
      </c>
      <c r="N670" t="s">
        <v>7133</v>
      </c>
      <c r="O670" t="s">
        <v>4269</v>
      </c>
      <c r="P670" t="s">
        <v>4880</v>
      </c>
    </row>
    <row r="671" spans="3:16" x14ac:dyDescent="0.2">
      <c r="C671" t="s">
        <v>3292</v>
      </c>
      <c r="D671" t="s">
        <v>7134</v>
      </c>
      <c r="G671" t="s">
        <v>5973</v>
      </c>
      <c r="I671" t="s">
        <v>3547</v>
      </c>
      <c r="J671" t="s">
        <v>7135</v>
      </c>
      <c r="K671" t="s">
        <v>3130</v>
      </c>
      <c r="N671" t="s">
        <v>6500</v>
      </c>
      <c r="O671" t="s">
        <v>298</v>
      </c>
      <c r="P671" t="s">
        <v>6703</v>
      </c>
    </row>
    <row r="672" spans="3:16" x14ac:dyDescent="0.2">
      <c r="C672" t="s">
        <v>5807</v>
      </c>
      <c r="D672" t="s">
        <v>7136</v>
      </c>
      <c r="G672" t="s">
        <v>7137</v>
      </c>
      <c r="I672" t="s">
        <v>6983</v>
      </c>
      <c r="J672" t="s">
        <v>6849</v>
      </c>
      <c r="K672" t="s">
        <v>3622</v>
      </c>
      <c r="N672" t="s">
        <v>279</v>
      </c>
      <c r="O672" t="s">
        <v>4945</v>
      </c>
      <c r="P672" t="s">
        <v>6581</v>
      </c>
    </row>
    <row r="673" spans="3:16" x14ac:dyDescent="0.2">
      <c r="C673" t="s">
        <v>7138</v>
      </c>
      <c r="D673" t="s">
        <v>5965</v>
      </c>
      <c r="G673" t="s">
        <v>1346</v>
      </c>
      <c r="I673" t="s">
        <v>5529</v>
      </c>
      <c r="J673" t="s">
        <v>1358</v>
      </c>
      <c r="K673" t="s">
        <v>7139</v>
      </c>
      <c r="N673" t="s">
        <v>7140</v>
      </c>
      <c r="O673" t="s">
        <v>5250</v>
      </c>
      <c r="P673" t="s">
        <v>4046</v>
      </c>
    </row>
    <row r="674" spans="3:16" x14ac:dyDescent="0.2">
      <c r="C674" t="s">
        <v>5814</v>
      </c>
      <c r="D674" t="s">
        <v>6294</v>
      </c>
      <c r="G674" t="s">
        <v>7141</v>
      </c>
      <c r="I674" t="s">
        <v>7142</v>
      </c>
      <c r="J674" t="s">
        <v>6791</v>
      </c>
      <c r="K674" t="s">
        <v>7143</v>
      </c>
      <c r="N674" t="s">
        <v>5889</v>
      </c>
      <c r="O674" t="s">
        <v>4284</v>
      </c>
      <c r="P674" t="s">
        <v>2975</v>
      </c>
    </row>
    <row r="675" spans="3:16" x14ac:dyDescent="0.2">
      <c r="C675" t="s">
        <v>7016</v>
      </c>
      <c r="D675" t="s">
        <v>7144</v>
      </c>
      <c r="G675" t="s">
        <v>7145</v>
      </c>
      <c r="I675" t="s">
        <v>7146</v>
      </c>
      <c r="J675" t="s">
        <v>7147</v>
      </c>
      <c r="K675" t="s">
        <v>1248</v>
      </c>
      <c r="N675" t="s">
        <v>7148</v>
      </c>
      <c r="O675" t="s">
        <v>4775</v>
      </c>
      <c r="P675" t="s">
        <v>7149</v>
      </c>
    </row>
    <row r="676" spans="3:16" x14ac:dyDescent="0.2">
      <c r="C676" t="s">
        <v>7150</v>
      </c>
      <c r="D676" t="s">
        <v>5971</v>
      </c>
      <c r="G676" t="s">
        <v>7151</v>
      </c>
      <c r="I676" t="s">
        <v>5406</v>
      </c>
      <c r="J676" t="s">
        <v>166</v>
      </c>
      <c r="K676" t="s">
        <v>3667</v>
      </c>
      <c r="N676" t="s">
        <v>7152</v>
      </c>
      <c r="O676" t="s">
        <v>7032</v>
      </c>
      <c r="P676" t="s">
        <v>5357</v>
      </c>
    </row>
    <row r="677" spans="3:16" x14ac:dyDescent="0.2">
      <c r="C677" t="s">
        <v>5613</v>
      </c>
      <c r="D677" t="s">
        <v>6301</v>
      </c>
      <c r="G677" t="s">
        <v>5300</v>
      </c>
      <c r="I677" t="s">
        <v>5409</v>
      </c>
      <c r="J677" t="s">
        <v>6702</v>
      </c>
      <c r="K677" t="s">
        <v>7052</v>
      </c>
      <c r="N677" t="s">
        <v>72</v>
      </c>
      <c r="O677" t="s">
        <v>7153</v>
      </c>
      <c r="P677" t="s">
        <v>7154</v>
      </c>
    </row>
    <row r="678" spans="3:16" x14ac:dyDescent="0.2">
      <c r="C678" t="s">
        <v>4898</v>
      </c>
      <c r="D678" t="s">
        <v>2937</v>
      </c>
      <c r="G678" t="s">
        <v>5306</v>
      </c>
      <c r="I678" t="s">
        <v>2757</v>
      </c>
      <c r="J678" t="s">
        <v>6707</v>
      </c>
      <c r="K678" t="s">
        <v>5891</v>
      </c>
      <c r="N678" t="s">
        <v>7155</v>
      </c>
      <c r="O678" t="s">
        <v>6630</v>
      </c>
      <c r="P678" t="s">
        <v>7156</v>
      </c>
    </row>
    <row r="679" spans="3:16" x14ac:dyDescent="0.2">
      <c r="C679" t="s">
        <v>5827</v>
      </c>
      <c r="D679" t="s">
        <v>365</v>
      </c>
      <c r="G679" t="s">
        <v>5500</v>
      </c>
      <c r="I679" t="s">
        <v>5416</v>
      </c>
      <c r="J679" t="s">
        <v>296</v>
      </c>
      <c r="K679" t="s">
        <v>7157</v>
      </c>
      <c r="N679" t="s">
        <v>7158</v>
      </c>
      <c r="O679" t="s">
        <v>4030</v>
      </c>
      <c r="P679" t="s">
        <v>5049</v>
      </c>
    </row>
    <row r="680" spans="3:16" x14ac:dyDescent="0.2">
      <c r="C680" t="s">
        <v>4984</v>
      </c>
      <c r="D680" t="s">
        <v>7159</v>
      </c>
      <c r="G680" t="s">
        <v>5315</v>
      </c>
      <c r="I680" t="s">
        <v>5857</v>
      </c>
      <c r="J680" t="s">
        <v>6869</v>
      </c>
      <c r="K680" t="s">
        <v>5436</v>
      </c>
      <c r="N680" t="s">
        <v>5901</v>
      </c>
      <c r="O680" t="s">
        <v>5263</v>
      </c>
      <c r="P680" t="s">
        <v>5058</v>
      </c>
    </row>
    <row r="681" spans="3:16" x14ac:dyDescent="0.2">
      <c r="C681" t="s">
        <v>5839</v>
      </c>
      <c r="D681" t="s">
        <v>7160</v>
      </c>
      <c r="G681" t="s">
        <v>5983</v>
      </c>
      <c r="I681" t="s">
        <v>5224</v>
      </c>
      <c r="J681" t="s">
        <v>4499</v>
      </c>
      <c r="K681" t="s">
        <v>5603</v>
      </c>
      <c r="N681" t="s">
        <v>7161</v>
      </c>
      <c r="O681" t="s">
        <v>4299</v>
      </c>
      <c r="P681" t="s">
        <v>6589</v>
      </c>
    </row>
    <row r="682" spans="3:16" x14ac:dyDescent="0.2">
      <c r="C682" t="s">
        <v>5847</v>
      </c>
      <c r="D682" t="s">
        <v>7162</v>
      </c>
      <c r="G682" t="s">
        <v>7163</v>
      </c>
      <c r="I682" t="s">
        <v>4702</v>
      </c>
      <c r="J682" t="s">
        <v>5178</v>
      </c>
      <c r="K682" t="s">
        <v>7061</v>
      </c>
      <c r="N682" t="s">
        <v>6518</v>
      </c>
      <c r="O682" t="s">
        <v>6471</v>
      </c>
      <c r="P682" t="s">
        <v>4061</v>
      </c>
    </row>
    <row r="683" spans="3:16" x14ac:dyDescent="0.2">
      <c r="C683" t="s">
        <v>7164</v>
      </c>
      <c r="D683" t="s">
        <v>7165</v>
      </c>
      <c r="G683" t="s">
        <v>5681</v>
      </c>
      <c r="I683" t="s">
        <v>5861</v>
      </c>
      <c r="J683" t="s">
        <v>7166</v>
      </c>
      <c r="K683" t="s">
        <v>346</v>
      </c>
      <c r="N683" t="s">
        <v>6812</v>
      </c>
      <c r="O683" t="s">
        <v>4789</v>
      </c>
      <c r="P683" t="s">
        <v>7167</v>
      </c>
    </row>
    <row r="684" spans="3:16" x14ac:dyDescent="0.2">
      <c r="C684" t="s">
        <v>7168</v>
      </c>
      <c r="D684" t="s">
        <v>7169</v>
      </c>
      <c r="G684" t="s">
        <v>4351</v>
      </c>
      <c r="I684" t="s">
        <v>2811</v>
      </c>
      <c r="J684" t="s">
        <v>6727</v>
      </c>
      <c r="K684" t="s">
        <v>5919</v>
      </c>
      <c r="N684" t="s">
        <v>4731</v>
      </c>
      <c r="O684" t="s">
        <v>4796</v>
      </c>
      <c r="P684" t="s">
        <v>1388</v>
      </c>
    </row>
    <row r="685" spans="3:16" x14ac:dyDescent="0.2">
      <c r="C685" t="s">
        <v>5655</v>
      </c>
      <c r="D685" t="s">
        <v>7170</v>
      </c>
      <c r="G685" t="s">
        <v>4792</v>
      </c>
      <c r="I685" t="s">
        <v>5232</v>
      </c>
      <c r="J685" t="s">
        <v>5526</v>
      </c>
      <c r="K685" t="s">
        <v>3692</v>
      </c>
      <c r="N685" t="s">
        <v>4291</v>
      </c>
      <c r="O685" t="s">
        <v>5274</v>
      </c>
      <c r="P685" t="s">
        <v>3715</v>
      </c>
    </row>
    <row r="686" spans="3:16" x14ac:dyDescent="0.2">
      <c r="C686" t="s">
        <v>5661</v>
      </c>
      <c r="D686" t="s">
        <v>6786</v>
      </c>
      <c r="G686" t="s">
        <v>7171</v>
      </c>
      <c r="I686" t="s">
        <v>5240</v>
      </c>
      <c r="J686" t="s">
        <v>6810</v>
      </c>
      <c r="K686" t="s">
        <v>7076</v>
      </c>
      <c r="N686" t="s">
        <v>7172</v>
      </c>
      <c r="O686" t="s">
        <v>3572</v>
      </c>
      <c r="P686" t="s">
        <v>7173</v>
      </c>
    </row>
    <row r="687" spans="3:16" x14ac:dyDescent="0.2">
      <c r="C687" t="s">
        <v>3742</v>
      </c>
      <c r="D687" t="s">
        <v>7174</v>
      </c>
      <c r="G687" t="s">
        <v>37</v>
      </c>
      <c r="I687" t="s">
        <v>5571</v>
      </c>
      <c r="J687" t="s">
        <v>1356</v>
      </c>
      <c r="K687" t="s">
        <v>7175</v>
      </c>
      <c r="N687" t="s">
        <v>7176</v>
      </c>
      <c r="O687" t="s">
        <v>4314</v>
      </c>
      <c r="P687" t="s">
        <v>4904</v>
      </c>
    </row>
    <row r="688" spans="3:16" x14ac:dyDescent="0.2">
      <c r="C688" t="s">
        <v>7177</v>
      </c>
      <c r="D688" t="s">
        <v>5044</v>
      </c>
      <c r="G688" t="s">
        <v>7178</v>
      </c>
      <c r="I688" t="s">
        <v>7022</v>
      </c>
      <c r="J688" t="s">
        <v>5533</v>
      </c>
      <c r="K688" t="s">
        <v>5923</v>
      </c>
      <c r="N688" t="s">
        <v>7179</v>
      </c>
      <c r="O688" t="s">
        <v>7066</v>
      </c>
      <c r="P688" t="s">
        <v>5374</v>
      </c>
    </row>
    <row r="689" spans="3:16" x14ac:dyDescent="0.2">
      <c r="C689" t="s">
        <v>7180</v>
      </c>
      <c r="D689" t="s">
        <v>3940</v>
      </c>
      <c r="G689" t="s">
        <v>3934</v>
      </c>
      <c r="I689" t="s">
        <v>3826</v>
      </c>
      <c r="J689" t="s">
        <v>6739</v>
      </c>
      <c r="K689" t="s">
        <v>3717</v>
      </c>
      <c r="N689" t="s">
        <v>7181</v>
      </c>
      <c r="O689" t="s">
        <v>5164</v>
      </c>
      <c r="P689" t="s">
        <v>7182</v>
      </c>
    </row>
    <row r="690" spans="3:16" x14ac:dyDescent="0.2">
      <c r="C690" t="s">
        <v>100</v>
      </c>
      <c r="D690" t="s">
        <v>6008</v>
      </c>
      <c r="G690" t="s">
        <v>4497</v>
      </c>
      <c r="I690" t="s">
        <v>7183</v>
      </c>
      <c r="J690" t="s">
        <v>4533</v>
      </c>
      <c r="K690" t="s">
        <v>7184</v>
      </c>
      <c r="N690" t="s">
        <v>5428</v>
      </c>
      <c r="O690" t="s">
        <v>6596</v>
      </c>
      <c r="P690" t="s">
        <v>5387</v>
      </c>
    </row>
    <row r="691" spans="3:16" x14ac:dyDescent="0.2">
      <c r="C691" t="s">
        <v>5860</v>
      </c>
      <c r="D691" t="s">
        <v>6802</v>
      </c>
      <c r="G691" t="s">
        <v>4812</v>
      </c>
      <c r="I691" t="s">
        <v>5871</v>
      </c>
      <c r="J691" t="s">
        <v>5187</v>
      </c>
      <c r="K691" t="s">
        <v>3619</v>
      </c>
      <c r="N691" t="s">
        <v>7185</v>
      </c>
      <c r="O691" t="s">
        <v>7186</v>
      </c>
      <c r="P691" t="s">
        <v>7026</v>
      </c>
    </row>
    <row r="692" spans="3:16" x14ac:dyDescent="0.2">
      <c r="C692" t="s">
        <v>6159</v>
      </c>
      <c r="D692" t="s">
        <v>7187</v>
      </c>
      <c r="G692" t="s">
        <v>6001</v>
      </c>
      <c r="I692" t="s">
        <v>3130</v>
      </c>
      <c r="J692" t="s">
        <v>6746</v>
      </c>
      <c r="K692" t="s">
        <v>3337</v>
      </c>
      <c r="N692" t="s">
        <v>6527</v>
      </c>
      <c r="O692" t="s">
        <v>6501</v>
      </c>
      <c r="P692" t="s">
        <v>3170</v>
      </c>
    </row>
    <row r="693" spans="3:16" x14ac:dyDescent="0.2">
      <c r="C693" t="s">
        <v>7188</v>
      </c>
      <c r="D693" t="s">
        <v>5059</v>
      </c>
      <c r="G693" t="s">
        <v>7189</v>
      </c>
      <c r="I693" t="s">
        <v>7190</v>
      </c>
      <c r="J693" t="s">
        <v>5196</v>
      </c>
      <c r="K693" t="s">
        <v>5450</v>
      </c>
      <c r="N693" t="s">
        <v>7191</v>
      </c>
      <c r="O693" t="s">
        <v>4831</v>
      </c>
      <c r="P693" t="s">
        <v>5400</v>
      </c>
    </row>
    <row r="694" spans="3:16" x14ac:dyDescent="0.2">
      <c r="C694" t="s">
        <v>5679</v>
      </c>
      <c r="D694" t="s">
        <v>7192</v>
      </c>
      <c r="G694" t="s">
        <v>5725</v>
      </c>
      <c r="I694" t="s">
        <v>3622</v>
      </c>
      <c r="J694" t="s">
        <v>6837</v>
      </c>
      <c r="K694" t="s">
        <v>1262</v>
      </c>
      <c r="N694" t="s">
        <v>6815</v>
      </c>
      <c r="O694" t="s">
        <v>6505</v>
      </c>
      <c r="P694" t="s">
        <v>4076</v>
      </c>
    </row>
    <row r="695" spans="3:16" x14ac:dyDescent="0.2">
      <c r="C695" t="s">
        <v>341</v>
      </c>
      <c r="D695" t="s">
        <v>6814</v>
      </c>
      <c r="G695" t="s">
        <v>74</v>
      </c>
      <c r="I695" t="s">
        <v>5578</v>
      </c>
      <c r="J695" t="s">
        <v>5349</v>
      </c>
      <c r="K695" t="s">
        <v>5941</v>
      </c>
      <c r="N695" t="s">
        <v>5566</v>
      </c>
      <c r="O695" t="s">
        <v>6509</v>
      </c>
      <c r="P695" t="s">
        <v>5420</v>
      </c>
    </row>
    <row r="696" spans="3:16" x14ac:dyDescent="0.2">
      <c r="C696" t="s">
        <v>4556</v>
      </c>
      <c r="D696" t="s">
        <v>6342</v>
      </c>
      <c r="G696" t="s">
        <v>6018</v>
      </c>
      <c r="I696" t="s">
        <v>7043</v>
      </c>
      <c r="J696" t="s">
        <v>5352</v>
      </c>
      <c r="K696" t="s">
        <v>7095</v>
      </c>
      <c r="N696" t="s">
        <v>7193</v>
      </c>
      <c r="O696" t="s">
        <v>7194</v>
      </c>
      <c r="P696" t="s">
        <v>4423</v>
      </c>
    </row>
    <row r="697" spans="3:16" x14ac:dyDescent="0.2">
      <c r="C697" t="s">
        <v>7195</v>
      </c>
      <c r="D697" t="s">
        <v>5068</v>
      </c>
      <c r="G697" t="s">
        <v>4781</v>
      </c>
      <c r="I697" t="s">
        <v>1248</v>
      </c>
      <c r="J697" t="s">
        <v>6759</v>
      </c>
      <c r="K697" t="s">
        <v>4744</v>
      </c>
      <c r="N697" t="s">
        <v>6991</v>
      </c>
      <c r="O697" t="s">
        <v>7196</v>
      </c>
      <c r="P697" t="s">
        <v>5233</v>
      </c>
    </row>
    <row r="698" spans="3:16" x14ac:dyDescent="0.2">
      <c r="C698" t="s">
        <v>7197</v>
      </c>
      <c r="D698" t="s">
        <v>6345</v>
      </c>
      <c r="G698" t="s">
        <v>7198</v>
      </c>
      <c r="I698" t="s">
        <v>3667</v>
      </c>
      <c r="J698" t="s">
        <v>5210</v>
      </c>
      <c r="K698" t="s">
        <v>5631</v>
      </c>
      <c r="N698" t="s">
        <v>7199</v>
      </c>
      <c r="O698" t="s">
        <v>217</v>
      </c>
      <c r="P698" t="s">
        <v>7200</v>
      </c>
    </row>
    <row r="699" spans="3:16" x14ac:dyDescent="0.2">
      <c r="C699" t="s">
        <v>6176</v>
      </c>
      <c r="D699" t="s">
        <v>165</v>
      </c>
      <c r="G699" t="s">
        <v>4843</v>
      </c>
      <c r="I699" t="s">
        <v>7201</v>
      </c>
      <c r="J699" t="s">
        <v>6852</v>
      </c>
      <c r="K699" t="s">
        <v>7108</v>
      </c>
      <c r="N699" t="s">
        <v>5462</v>
      </c>
      <c r="O699" t="s">
        <v>5012</v>
      </c>
      <c r="P699" t="s">
        <v>2771</v>
      </c>
    </row>
    <row r="700" spans="3:16" x14ac:dyDescent="0.2">
      <c r="C700" t="s">
        <v>7202</v>
      </c>
      <c r="D700" t="s">
        <v>7203</v>
      </c>
      <c r="G700" t="s">
        <v>7204</v>
      </c>
      <c r="I700" t="s">
        <v>5436</v>
      </c>
      <c r="J700" t="s">
        <v>6923</v>
      </c>
      <c r="K700" t="s">
        <v>7112</v>
      </c>
      <c r="N700" t="s">
        <v>5610</v>
      </c>
      <c r="O700" t="s">
        <v>6911</v>
      </c>
      <c r="P700" t="s">
        <v>2488</v>
      </c>
    </row>
    <row r="701" spans="3:16" x14ac:dyDescent="0.2">
      <c r="C701" t="s">
        <v>4996</v>
      </c>
      <c r="D701" t="s">
        <v>7205</v>
      </c>
      <c r="G701" t="s">
        <v>5748</v>
      </c>
      <c r="I701" t="s">
        <v>5603</v>
      </c>
      <c r="J701" t="s">
        <v>2951</v>
      </c>
      <c r="K701" t="s">
        <v>7114</v>
      </c>
      <c r="N701" t="s">
        <v>7206</v>
      </c>
      <c r="O701" t="s">
        <v>4340</v>
      </c>
      <c r="P701" t="s">
        <v>3518</v>
      </c>
    </row>
    <row r="702" spans="3:16" x14ac:dyDescent="0.2">
      <c r="C702" t="s">
        <v>7207</v>
      </c>
      <c r="D702" t="s">
        <v>3850</v>
      </c>
      <c r="G702" t="s">
        <v>7208</v>
      </c>
      <c r="I702" t="s">
        <v>346</v>
      </c>
      <c r="J702" t="s">
        <v>5563</v>
      </c>
      <c r="K702" t="s">
        <v>4753</v>
      </c>
      <c r="N702" t="s">
        <v>288</v>
      </c>
      <c r="O702" t="s">
        <v>5312</v>
      </c>
      <c r="P702" t="s">
        <v>4434</v>
      </c>
    </row>
    <row r="703" spans="3:16" x14ac:dyDescent="0.2">
      <c r="C703" t="s">
        <v>7209</v>
      </c>
      <c r="D703" t="s">
        <v>7210</v>
      </c>
      <c r="G703" t="s">
        <v>7211</v>
      </c>
      <c r="I703" t="s">
        <v>5919</v>
      </c>
      <c r="J703" t="s">
        <v>6768</v>
      </c>
      <c r="K703" t="s">
        <v>4422</v>
      </c>
      <c r="N703" t="s">
        <v>6540</v>
      </c>
      <c r="O703" t="s">
        <v>4349</v>
      </c>
      <c r="P703" t="s">
        <v>5241</v>
      </c>
    </row>
    <row r="704" spans="3:16" x14ac:dyDescent="0.2">
      <c r="C704" t="s">
        <v>7212</v>
      </c>
      <c r="D704" t="s">
        <v>7213</v>
      </c>
      <c r="G704" t="s">
        <v>6030</v>
      </c>
      <c r="I704" t="s">
        <v>7214</v>
      </c>
      <c r="J704" t="s">
        <v>150</v>
      </c>
      <c r="K704" t="s">
        <v>7215</v>
      </c>
      <c r="N704" t="s">
        <v>6543</v>
      </c>
      <c r="O704" t="s">
        <v>6538</v>
      </c>
      <c r="P704" t="s">
        <v>5426</v>
      </c>
    </row>
    <row r="705" spans="3:16" x14ac:dyDescent="0.2">
      <c r="C705" t="s">
        <v>7216</v>
      </c>
      <c r="D705" t="s">
        <v>5075</v>
      </c>
      <c r="G705" t="s">
        <v>92</v>
      </c>
      <c r="I705" t="s">
        <v>3692</v>
      </c>
      <c r="J705" t="s">
        <v>4213</v>
      </c>
      <c r="K705" t="s">
        <v>7118</v>
      </c>
      <c r="N705" t="s">
        <v>6546</v>
      </c>
      <c r="O705" t="s">
        <v>7110</v>
      </c>
      <c r="P705" t="s">
        <v>1950</v>
      </c>
    </row>
    <row r="706" spans="3:16" x14ac:dyDescent="0.2">
      <c r="C706" t="s">
        <v>6132</v>
      </c>
      <c r="D706" t="s">
        <v>7217</v>
      </c>
      <c r="G706" t="s">
        <v>7218</v>
      </c>
      <c r="I706" t="s">
        <v>7219</v>
      </c>
      <c r="J706" t="s">
        <v>33</v>
      </c>
      <c r="K706" t="s">
        <v>4754</v>
      </c>
      <c r="N706" t="s">
        <v>7220</v>
      </c>
      <c r="O706" t="s">
        <v>6541</v>
      </c>
      <c r="P706" t="s">
        <v>7221</v>
      </c>
    </row>
    <row r="707" spans="3:16" x14ac:dyDescent="0.2">
      <c r="C707" t="s">
        <v>5884</v>
      </c>
      <c r="D707" t="s">
        <v>6841</v>
      </c>
      <c r="G707" t="s">
        <v>5342</v>
      </c>
      <c r="I707" t="s">
        <v>5923</v>
      </c>
      <c r="J707" t="s">
        <v>2656</v>
      </c>
      <c r="K707" t="s">
        <v>7222</v>
      </c>
      <c r="N707" t="s">
        <v>4764</v>
      </c>
      <c r="O707" t="s">
        <v>4850</v>
      </c>
      <c r="P707" t="s">
        <v>4104</v>
      </c>
    </row>
    <row r="708" spans="3:16" x14ac:dyDescent="0.2">
      <c r="C708" t="s">
        <v>7223</v>
      </c>
      <c r="D708" t="s">
        <v>55</v>
      </c>
      <c r="G708" t="s">
        <v>7224</v>
      </c>
      <c r="I708" t="s">
        <v>3717</v>
      </c>
      <c r="J708" t="s">
        <v>7225</v>
      </c>
      <c r="K708" t="s">
        <v>7124</v>
      </c>
      <c r="N708" t="s">
        <v>6857</v>
      </c>
      <c r="O708" t="s">
        <v>5325</v>
      </c>
      <c r="P708" t="s">
        <v>6722</v>
      </c>
    </row>
    <row r="709" spans="3:16" x14ac:dyDescent="0.2">
      <c r="C709" t="s">
        <v>7226</v>
      </c>
      <c r="D709" t="s">
        <v>7227</v>
      </c>
      <c r="G709" t="s">
        <v>6038</v>
      </c>
      <c r="I709" t="s">
        <v>7184</v>
      </c>
      <c r="J709" t="s">
        <v>5575</v>
      </c>
      <c r="K709" t="s">
        <v>2194</v>
      </c>
      <c r="N709" t="s">
        <v>5993</v>
      </c>
      <c r="O709" t="s">
        <v>7228</v>
      </c>
      <c r="P709" t="s">
        <v>2250</v>
      </c>
    </row>
    <row r="710" spans="3:16" x14ac:dyDescent="0.2">
      <c r="C710" t="s">
        <v>7229</v>
      </c>
      <c r="D710" t="s">
        <v>6367</v>
      </c>
      <c r="G710" t="s">
        <v>7230</v>
      </c>
      <c r="I710" t="s">
        <v>3619</v>
      </c>
      <c r="J710" t="s">
        <v>5057</v>
      </c>
      <c r="K710" t="s">
        <v>270</v>
      </c>
      <c r="N710" t="s">
        <v>7231</v>
      </c>
      <c r="O710" t="s">
        <v>3135</v>
      </c>
      <c r="P710" t="s">
        <v>4119</v>
      </c>
    </row>
    <row r="711" spans="3:16" x14ac:dyDescent="0.2">
      <c r="C711" t="s">
        <v>7232</v>
      </c>
      <c r="D711" t="s">
        <v>339</v>
      </c>
      <c r="G711" t="s">
        <v>7233</v>
      </c>
      <c r="I711" t="s">
        <v>3337</v>
      </c>
      <c r="J711" t="s">
        <v>3353</v>
      </c>
      <c r="K711" t="s">
        <v>3912</v>
      </c>
      <c r="N711" t="s">
        <v>7234</v>
      </c>
      <c r="O711" t="s">
        <v>4362</v>
      </c>
      <c r="P711" t="s">
        <v>6781</v>
      </c>
    </row>
    <row r="712" spans="3:16" x14ac:dyDescent="0.2">
      <c r="C712" t="s">
        <v>7235</v>
      </c>
      <c r="D712" t="s">
        <v>7236</v>
      </c>
      <c r="G712" t="s">
        <v>3763</v>
      </c>
      <c r="I712" t="s">
        <v>3360</v>
      </c>
      <c r="J712" t="s">
        <v>4520</v>
      </c>
      <c r="K712" t="s">
        <v>5957</v>
      </c>
      <c r="N712" t="s">
        <v>6566</v>
      </c>
      <c r="O712" t="s">
        <v>4374</v>
      </c>
      <c r="P712" t="s">
        <v>4450</v>
      </c>
    </row>
    <row r="713" spans="3:16" x14ac:dyDescent="0.2">
      <c r="C713" t="s">
        <v>5010</v>
      </c>
      <c r="D713" t="s">
        <v>7237</v>
      </c>
      <c r="G713" t="s">
        <v>7238</v>
      </c>
      <c r="I713" t="s">
        <v>5450</v>
      </c>
      <c r="J713" t="s">
        <v>5591</v>
      </c>
      <c r="K713" t="s">
        <v>5289</v>
      </c>
      <c r="N713" t="s">
        <v>5910</v>
      </c>
      <c r="O713" t="s">
        <v>6947</v>
      </c>
      <c r="P713" t="s">
        <v>5253</v>
      </c>
    </row>
    <row r="714" spans="3:16" x14ac:dyDescent="0.2">
      <c r="C714" t="s">
        <v>7239</v>
      </c>
      <c r="D714" t="s">
        <v>392</v>
      </c>
      <c r="G714" t="s">
        <v>5777</v>
      </c>
      <c r="I714" t="s">
        <v>7240</v>
      </c>
      <c r="J714" t="s">
        <v>5074</v>
      </c>
      <c r="K714" t="s">
        <v>5295</v>
      </c>
      <c r="N714" t="s">
        <v>6572</v>
      </c>
      <c r="O714" t="s">
        <v>7241</v>
      </c>
      <c r="P714" t="s">
        <v>3774</v>
      </c>
    </row>
    <row r="715" spans="3:16" x14ac:dyDescent="0.2">
      <c r="C715" t="s">
        <v>3136</v>
      </c>
      <c r="D715" t="s">
        <v>7242</v>
      </c>
      <c r="G715" t="s">
        <v>7243</v>
      </c>
      <c r="I715" t="s">
        <v>1262</v>
      </c>
      <c r="J715" t="s">
        <v>3385</v>
      </c>
      <c r="K715" t="s">
        <v>7244</v>
      </c>
      <c r="N715" t="s">
        <v>6011</v>
      </c>
      <c r="O715" t="s">
        <v>6557</v>
      </c>
      <c r="P715" t="s">
        <v>6642</v>
      </c>
    </row>
    <row r="716" spans="3:16" x14ac:dyDescent="0.2">
      <c r="C716" t="s">
        <v>7245</v>
      </c>
      <c r="D716" t="s">
        <v>7246</v>
      </c>
      <c r="G716" t="s">
        <v>4435</v>
      </c>
      <c r="I716" t="s">
        <v>5941</v>
      </c>
      <c r="J716" t="s">
        <v>4225</v>
      </c>
      <c r="K716" t="s">
        <v>5495</v>
      </c>
      <c r="N716" t="s">
        <v>4769</v>
      </c>
      <c r="O716" t="s">
        <v>4079</v>
      </c>
      <c r="P716" t="s">
        <v>7247</v>
      </c>
    </row>
    <row r="717" spans="3:16" x14ac:dyDescent="0.2">
      <c r="C717" t="s">
        <v>242</v>
      </c>
      <c r="D717" t="s">
        <v>5085</v>
      </c>
      <c r="G717" t="s">
        <v>7248</v>
      </c>
      <c r="I717" t="s">
        <v>7095</v>
      </c>
      <c r="J717" t="s">
        <v>3415</v>
      </c>
      <c r="K717" t="s">
        <v>5663</v>
      </c>
      <c r="N717" t="s">
        <v>7249</v>
      </c>
      <c r="O717" t="s">
        <v>6570</v>
      </c>
      <c r="P717" t="s">
        <v>7250</v>
      </c>
    </row>
    <row r="718" spans="3:16" x14ac:dyDescent="0.2">
      <c r="C718" t="s">
        <v>4985</v>
      </c>
      <c r="D718" t="s">
        <v>6409</v>
      </c>
      <c r="G718" t="s">
        <v>4453</v>
      </c>
      <c r="I718" t="s">
        <v>4744</v>
      </c>
      <c r="J718" t="s">
        <v>4546</v>
      </c>
      <c r="K718" t="s">
        <v>7132</v>
      </c>
      <c r="N718" t="s">
        <v>7251</v>
      </c>
      <c r="O718" t="s">
        <v>6694</v>
      </c>
      <c r="P718" t="s">
        <v>6646</v>
      </c>
    </row>
    <row r="719" spans="3:16" x14ac:dyDescent="0.2">
      <c r="C719" t="s">
        <v>5723</v>
      </c>
      <c r="D719" t="s">
        <v>7252</v>
      </c>
      <c r="G719" t="s">
        <v>7253</v>
      </c>
      <c r="I719" t="s">
        <v>5631</v>
      </c>
      <c r="J719" t="s">
        <v>161</v>
      </c>
      <c r="K719" t="s">
        <v>5973</v>
      </c>
      <c r="N719" t="s">
        <v>5516</v>
      </c>
      <c r="O719" t="s">
        <v>5037</v>
      </c>
      <c r="P719" t="s">
        <v>4464</v>
      </c>
    </row>
    <row r="720" spans="3:16" x14ac:dyDescent="0.2">
      <c r="C720" t="s">
        <v>7254</v>
      </c>
      <c r="D720" t="s">
        <v>6429</v>
      </c>
      <c r="G720" t="s">
        <v>6078</v>
      </c>
      <c r="I720" t="s">
        <v>7112</v>
      </c>
      <c r="J720" t="s">
        <v>3143</v>
      </c>
      <c r="K720" t="s">
        <v>7137</v>
      </c>
      <c r="N720" t="s">
        <v>7255</v>
      </c>
      <c r="O720" t="s">
        <v>5043</v>
      </c>
      <c r="P720" t="s">
        <v>4932</v>
      </c>
    </row>
    <row r="721" spans="3:16" x14ac:dyDescent="0.2">
      <c r="C721" t="s">
        <v>160</v>
      </c>
      <c r="D721" t="s">
        <v>6879</v>
      </c>
      <c r="G721" t="s">
        <v>4822</v>
      </c>
      <c r="I721" t="s">
        <v>7114</v>
      </c>
      <c r="J721" t="s">
        <v>5621</v>
      </c>
      <c r="K721" t="s">
        <v>1346</v>
      </c>
      <c r="N721" t="s">
        <v>4790</v>
      </c>
      <c r="O721" t="s">
        <v>4094</v>
      </c>
      <c r="P721" t="s">
        <v>5461</v>
      </c>
    </row>
    <row r="722" spans="3:16" x14ac:dyDescent="0.2">
      <c r="C722" t="s">
        <v>7256</v>
      </c>
      <c r="D722" t="s">
        <v>7257</v>
      </c>
      <c r="G722" t="s">
        <v>6083</v>
      </c>
      <c r="I722" t="s">
        <v>4753</v>
      </c>
      <c r="J722" t="s">
        <v>291</v>
      </c>
      <c r="K722" t="s">
        <v>7141</v>
      </c>
      <c r="N722" t="s">
        <v>7258</v>
      </c>
      <c r="O722" t="s">
        <v>7259</v>
      </c>
      <c r="P722" t="s">
        <v>7086</v>
      </c>
    </row>
    <row r="723" spans="3:16" x14ac:dyDescent="0.2">
      <c r="C723" t="s">
        <v>7107</v>
      </c>
      <c r="D723" t="s">
        <v>7260</v>
      </c>
      <c r="G723" t="s">
        <v>5371</v>
      </c>
      <c r="I723" t="s">
        <v>7261</v>
      </c>
      <c r="J723" t="s">
        <v>6906</v>
      </c>
      <c r="K723" t="s">
        <v>7145</v>
      </c>
      <c r="N723" t="s">
        <v>7262</v>
      </c>
      <c r="O723" t="s">
        <v>6581</v>
      </c>
      <c r="P723" t="s">
        <v>5117</v>
      </c>
    </row>
    <row r="724" spans="3:16" x14ac:dyDescent="0.2">
      <c r="C724" t="s">
        <v>173</v>
      </c>
      <c r="D724" t="s">
        <v>7263</v>
      </c>
      <c r="G724" t="s">
        <v>1465</v>
      </c>
      <c r="I724" t="s">
        <v>4407</v>
      </c>
      <c r="J724" t="s">
        <v>6912</v>
      </c>
      <c r="K724" t="s">
        <v>7151</v>
      </c>
      <c r="N724" t="s">
        <v>5669</v>
      </c>
      <c r="O724" t="s">
        <v>5357</v>
      </c>
      <c r="P724" t="s">
        <v>7264</v>
      </c>
    </row>
    <row r="725" spans="3:16" x14ac:dyDescent="0.2">
      <c r="C725" t="s">
        <v>158</v>
      </c>
      <c r="D725" t="s">
        <v>6077</v>
      </c>
      <c r="G725" t="s">
        <v>7265</v>
      </c>
      <c r="I725" t="s">
        <v>4422</v>
      </c>
      <c r="J725" t="s">
        <v>4256</v>
      </c>
      <c r="K725" t="s">
        <v>5300</v>
      </c>
      <c r="N725" t="s">
        <v>6885</v>
      </c>
      <c r="O725" t="s">
        <v>6984</v>
      </c>
      <c r="P725" t="s">
        <v>4483</v>
      </c>
    </row>
    <row r="726" spans="3:16" x14ac:dyDescent="0.2">
      <c r="C726" t="s">
        <v>7266</v>
      </c>
      <c r="D726" t="s">
        <v>7267</v>
      </c>
      <c r="G726" t="s">
        <v>5624</v>
      </c>
      <c r="I726" t="s">
        <v>7118</v>
      </c>
      <c r="J726" t="s">
        <v>7268</v>
      </c>
      <c r="K726" t="s">
        <v>5306</v>
      </c>
      <c r="N726" t="s">
        <v>5520</v>
      </c>
      <c r="O726" t="s">
        <v>6654</v>
      </c>
      <c r="P726" t="s">
        <v>1407</v>
      </c>
    </row>
    <row r="727" spans="3:16" x14ac:dyDescent="0.2">
      <c r="C727" t="s">
        <v>5004</v>
      </c>
      <c r="D727" t="s">
        <v>7269</v>
      </c>
      <c r="G727" t="s">
        <v>4573</v>
      </c>
      <c r="I727" t="s">
        <v>1540</v>
      </c>
      <c r="J727" t="s">
        <v>5628</v>
      </c>
      <c r="K727" t="s">
        <v>5500</v>
      </c>
      <c r="N727" t="s">
        <v>6037</v>
      </c>
      <c r="O727" t="s">
        <v>6990</v>
      </c>
      <c r="P727" t="s">
        <v>7270</v>
      </c>
    </row>
    <row r="728" spans="3:16" x14ac:dyDescent="0.2">
      <c r="C728" t="s">
        <v>7271</v>
      </c>
      <c r="D728" t="s">
        <v>6891</v>
      </c>
      <c r="G728" t="s">
        <v>7272</v>
      </c>
      <c r="I728" t="s">
        <v>4754</v>
      </c>
      <c r="J728" t="s">
        <v>5636</v>
      </c>
      <c r="K728" t="s">
        <v>7273</v>
      </c>
      <c r="N728" t="s">
        <v>6590</v>
      </c>
      <c r="O728" t="s">
        <v>6711</v>
      </c>
      <c r="P728" t="s">
        <v>7274</v>
      </c>
    </row>
    <row r="729" spans="3:16" x14ac:dyDescent="0.2">
      <c r="C729" t="s">
        <v>7275</v>
      </c>
      <c r="D729" t="s">
        <v>5118</v>
      </c>
      <c r="G729" t="s">
        <v>7276</v>
      </c>
      <c r="I729" t="s">
        <v>7222</v>
      </c>
      <c r="J729" t="s">
        <v>6818</v>
      </c>
      <c r="K729" t="s">
        <v>5315</v>
      </c>
      <c r="N729" t="s">
        <v>6598</v>
      </c>
      <c r="O729" t="s">
        <v>5049</v>
      </c>
      <c r="P729" t="s">
        <v>1296</v>
      </c>
    </row>
    <row r="730" spans="3:16" x14ac:dyDescent="0.2">
      <c r="C730" t="s">
        <v>1312</v>
      </c>
      <c r="D730" t="s">
        <v>7277</v>
      </c>
      <c r="G730" t="s">
        <v>1316</v>
      </c>
      <c r="I730" t="s">
        <v>2194</v>
      </c>
      <c r="J730" t="s">
        <v>4574</v>
      </c>
      <c r="K730" t="s">
        <v>7278</v>
      </c>
      <c r="N730" t="s">
        <v>7279</v>
      </c>
      <c r="O730" t="s">
        <v>6589</v>
      </c>
      <c r="P730" t="s">
        <v>2269</v>
      </c>
    </row>
    <row r="731" spans="3:16" x14ac:dyDescent="0.2">
      <c r="C731" t="s">
        <v>5939</v>
      </c>
      <c r="D731" t="s">
        <v>5089</v>
      </c>
      <c r="G731" t="s">
        <v>1466</v>
      </c>
      <c r="I731" t="s">
        <v>7280</v>
      </c>
      <c r="J731" t="s">
        <v>4283</v>
      </c>
      <c r="K731" t="s">
        <v>5983</v>
      </c>
      <c r="N731" t="s">
        <v>4502</v>
      </c>
      <c r="O731" t="s">
        <v>5362</v>
      </c>
      <c r="P731" t="s">
        <v>6659</v>
      </c>
    </row>
    <row r="732" spans="3:16" x14ac:dyDescent="0.2">
      <c r="C732" t="s">
        <v>6160</v>
      </c>
      <c r="D732" t="s">
        <v>5130</v>
      </c>
      <c r="G732" t="s">
        <v>7281</v>
      </c>
      <c r="I732" t="s">
        <v>270</v>
      </c>
      <c r="J732" t="s">
        <v>4622</v>
      </c>
      <c r="K732" t="s">
        <v>7163</v>
      </c>
      <c r="N732" t="s">
        <v>7282</v>
      </c>
      <c r="O732" t="s">
        <v>1388</v>
      </c>
      <c r="P732" t="s">
        <v>4116</v>
      </c>
    </row>
    <row r="733" spans="3:16" x14ac:dyDescent="0.2">
      <c r="C733" t="s">
        <v>130</v>
      </c>
      <c r="D733" t="s">
        <v>7283</v>
      </c>
      <c r="G733" t="s">
        <v>5377</v>
      </c>
      <c r="I733" t="s">
        <v>3912</v>
      </c>
      <c r="J733" t="s">
        <v>4244</v>
      </c>
      <c r="K733" t="s">
        <v>5681</v>
      </c>
      <c r="N733" t="s">
        <v>390</v>
      </c>
      <c r="O733" t="s">
        <v>3019</v>
      </c>
      <c r="P733" t="s">
        <v>7284</v>
      </c>
    </row>
    <row r="734" spans="3:16" x14ac:dyDescent="0.2">
      <c r="C734" t="s">
        <v>5945</v>
      </c>
      <c r="D734" t="s">
        <v>6459</v>
      </c>
      <c r="G734" t="s">
        <v>4853</v>
      </c>
      <c r="I734" t="s">
        <v>5957</v>
      </c>
      <c r="J734" t="s">
        <v>6931</v>
      </c>
      <c r="K734" t="s">
        <v>4351</v>
      </c>
      <c r="N734" t="s">
        <v>7285</v>
      </c>
      <c r="O734" t="s">
        <v>3715</v>
      </c>
      <c r="P734" t="s">
        <v>5486</v>
      </c>
    </row>
    <row r="735" spans="3:16" x14ac:dyDescent="0.2">
      <c r="C735" t="s">
        <v>7286</v>
      </c>
      <c r="D735" t="s">
        <v>6462</v>
      </c>
      <c r="G735" t="s">
        <v>7287</v>
      </c>
      <c r="I735" t="s">
        <v>5289</v>
      </c>
      <c r="J735" t="s">
        <v>6832</v>
      </c>
      <c r="K735" t="s">
        <v>4792</v>
      </c>
      <c r="N735" t="s">
        <v>4842</v>
      </c>
      <c r="O735" t="s">
        <v>7173</v>
      </c>
      <c r="P735" t="s">
        <v>3187</v>
      </c>
    </row>
    <row r="736" spans="3:16" x14ac:dyDescent="0.2">
      <c r="C736" t="s">
        <v>3203</v>
      </c>
      <c r="D736" t="s">
        <v>7288</v>
      </c>
      <c r="G736" t="s">
        <v>7289</v>
      </c>
      <c r="I736" t="s">
        <v>5295</v>
      </c>
      <c r="J736" t="s">
        <v>6836</v>
      </c>
      <c r="K736" t="s">
        <v>7171</v>
      </c>
      <c r="N736" t="s">
        <v>7290</v>
      </c>
      <c r="O736" t="s">
        <v>4904</v>
      </c>
      <c r="P736" t="s">
        <v>5276</v>
      </c>
    </row>
    <row r="737" spans="3:16" x14ac:dyDescent="0.2">
      <c r="C737" t="s">
        <v>1515</v>
      </c>
      <c r="D737" t="s">
        <v>3939</v>
      </c>
      <c r="G737" t="s">
        <v>5390</v>
      </c>
      <c r="I737" t="s">
        <v>5495</v>
      </c>
      <c r="J737" t="s">
        <v>6839</v>
      </c>
      <c r="K737" t="s">
        <v>37</v>
      </c>
      <c r="N737" t="s">
        <v>7291</v>
      </c>
      <c r="O737" t="s">
        <v>5374</v>
      </c>
      <c r="P737" t="s">
        <v>6821</v>
      </c>
    </row>
    <row r="738" spans="3:16" x14ac:dyDescent="0.2">
      <c r="C738" t="s">
        <v>3922</v>
      </c>
      <c r="D738" t="s">
        <v>7292</v>
      </c>
      <c r="G738" t="s">
        <v>7293</v>
      </c>
      <c r="I738" t="s">
        <v>5663</v>
      </c>
      <c r="J738" t="s">
        <v>5651</v>
      </c>
      <c r="K738" t="s">
        <v>7294</v>
      </c>
      <c r="N738" t="s">
        <v>6081</v>
      </c>
      <c r="O738" t="s">
        <v>7295</v>
      </c>
      <c r="P738" t="s">
        <v>5281</v>
      </c>
    </row>
    <row r="739" spans="3:16" x14ac:dyDescent="0.2">
      <c r="C739" t="s">
        <v>5737</v>
      </c>
      <c r="D739" t="s">
        <v>6480</v>
      </c>
      <c r="G739" t="s">
        <v>7296</v>
      </c>
      <c r="I739" t="s">
        <v>5973</v>
      </c>
      <c r="J739" t="s">
        <v>1796</v>
      </c>
      <c r="K739" t="s">
        <v>7178</v>
      </c>
      <c r="N739" t="s">
        <v>6625</v>
      </c>
      <c r="O739" t="s">
        <v>6611</v>
      </c>
      <c r="P739" t="s">
        <v>3052</v>
      </c>
    </row>
    <row r="740" spans="3:16" x14ac:dyDescent="0.2">
      <c r="C740" t="s">
        <v>7297</v>
      </c>
      <c r="D740" t="s">
        <v>248</v>
      </c>
      <c r="G740" t="s">
        <v>7298</v>
      </c>
      <c r="I740" t="s">
        <v>7137</v>
      </c>
      <c r="J740" t="s">
        <v>2454</v>
      </c>
      <c r="K740" t="s">
        <v>3934</v>
      </c>
      <c r="N740" t="s">
        <v>4773</v>
      </c>
      <c r="O740" t="s">
        <v>7299</v>
      </c>
      <c r="P740" t="s">
        <v>1988</v>
      </c>
    </row>
    <row r="741" spans="3:16" x14ac:dyDescent="0.2">
      <c r="C741" t="s">
        <v>7126</v>
      </c>
      <c r="D741" t="s">
        <v>6908</v>
      </c>
      <c r="G741" t="s">
        <v>7300</v>
      </c>
      <c r="I741" t="s">
        <v>1346</v>
      </c>
      <c r="J741" t="s">
        <v>68</v>
      </c>
      <c r="K741" t="s">
        <v>4497</v>
      </c>
      <c r="N741" t="s">
        <v>2586</v>
      </c>
      <c r="O741" t="s">
        <v>5079</v>
      </c>
      <c r="P741" t="s">
        <v>4482</v>
      </c>
    </row>
    <row r="742" spans="3:16" x14ac:dyDescent="0.2">
      <c r="C742" t="s">
        <v>7301</v>
      </c>
      <c r="D742" t="s">
        <v>5146</v>
      </c>
      <c r="G742" t="s">
        <v>5668</v>
      </c>
      <c r="I742" t="s">
        <v>7141</v>
      </c>
      <c r="J742" t="s">
        <v>5431</v>
      </c>
      <c r="K742" t="s">
        <v>4812</v>
      </c>
      <c r="N742" t="s">
        <v>4129</v>
      </c>
      <c r="O742" t="s">
        <v>5387</v>
      </c>
      <c r="P742" t="s">
        <v>4961</v>
      </c>
    </row>
    <row r="743" spans="3:16" x14ac:dyDescent="0.2">
      <c r="C743" t="s">
        <v>389</v>
      </c>
      <c r="D743" t="s">
        <v>7302</v>
      </c>
      <c r="G743" t="s">
        <v>5674</v>
      </c>
      <c r="I743" t="s">
        <v>7145</v>
      </c>
      <c r="J743" t="s">
        <v>7303</v>
      </c>
      <c r="K743" t="s">
        <v>4821</v>
      </c>
      <c r="N743" t="s">
        <v>5094</v>
      </c>
      <c r="O743" t="s">
        <v>7026</v>
      </c>
      <c r="P743" t="s">
        <v>3198</v>
      </c>
    </row>
    <row r="744" spans="3:16" x14ac:dyDescent="0.2">
      <c r="C744" t="s">
        <v>5971</v>
      </c>
      <c r="D744" t="s">
        <v>6364</v>
      </c>
      <c r="G744" t="s">
        <v>5394</v>
      </c>
      <c r="I744" t="s">
        <v>5300</v>
      </c>
      <c r="J744" t="s">
        <v>5678</v>
      </c>
      <c r="K744" t="s">
        <v>6001</v>
      </c>
      <c r="N744" t="s">
        <v>7304</v>
      </c>
      <c r="O744" t="s">
        <v>3170</v>
      </c>
      <c r="P744" t="s">
        <v>2123</v>
      </c>
    </row>
    <row r="745" spans="3:16" x14ac:dyDescent="0.2">
      <c r="C745" t="s">
        <v>7305</v>
      </c>
      <c r="D745" t="s">
        <v>3436</v>
      </c>
      <c r="G745" t="s">
        <v>231</v>
      </c>
      <c r="I745" t="s">
        <v>5306</v>
      </c>
      <c r="J745" t="s">
        <v>3100</v>
      </c>
      <c r="K745" t="s">
        <v>7189</v>
      </c>
      <c r="N745" t="s">
        <v>7306</v>
      </c>
      <c r="O745" t="s">
        <v>5400</v>
      </c>
      <c r="P745" t="s">
        <v>3263</v>
      </c>
    </row>
    <row r="746" spans="3:16" x14ac:dyDescent="0.2">
      <c r="C746" t="s">
        <v>7307</v>
      </c>
      <c r="D746" t="s">
        <v>7308</v>
      </c>
      <c r="G746" t="s">
        <v>4466</v>
      </c>
      <c r="I746" t="s">
        <v>5500</v>
      </c>
      <c r="J746" t="s">
        <v>7309</v>
      </c>
      <c r="K746" t="s">
        <v>5725</v>
      </c>
      <c r="N746" t="s">
        <v>6958</v>
      </c>
      <c r="O746" t="s">
        <v>4076</v>
      </c>
      <c r="P746" t="s">
        <v>7135</v>
      </c>
    </row>
    <row r="747" spans="3:16" x14ac:dyDescent="0.2">
      <c r="C747" t="s">
        <v>5980</v>
      </c>
      <c r="D747" t="s">
        <v>7310</v>
      </c>
      <c r="G747" t="s">
        <v>4485</v>
      </c>
      <c r="I747" t="s">
        <v>7278</v>
      </c>
      <c r="J747" t="s">
        <v>5296</v>
      </c>
      <c r="K747" t="s">
        <v>74</v>
      </c>
      <c r="N747" t="s">
        <v>7311</v>
      </c>
      <c r="O747" t="s">
        <v>7312</v>
      </c>
      <c r="P747" t="s">
        <v>7313</v>
      </c>
    </row>
    <row r="748" spans="3:16" x14ac:dyDescent="0.2">
      <c r="C748" t="s">
        <v>247</v>
      </c>
      <c r="D748" t="s">
        <v>7314</v>
      </c>
      <c r="G748" t="s">
        <v>6126</v>
      </c>
      <c r="I748" t="s">
        <v>5983</v>
      </c>
      <c r="J748" t="s">
        <v>5688</v>
      </c>
      <c r="K748" t="s">
        <v>5732</v>
      </c>
      <c r="N748" t="s">
        <v>6092</v>
      </c>
      <c r="O748" t="s">
        <v>4920</v>
      </c>
      <c r="P748" t="s">
        <v>6849</v>
      </c>
    </row>
    <row r="749" spans="3:16" x14ac:dyDescent="0.2">
      <c r="C749" t="s">
        <v>7165</v>
      </c>
      <c r="D749" t="s">
        <v>6506</v>
      </c>
      <c r="G749" t="s">
        <v>7315</v>
      </c>
      <c r="I749" t="s">
        <v>7163</v>
      </c>
      <c r="J749" t="s">
        <v>5692</v>
      </c>
      <c r="K749" t="s">
        <v>6005</v>
      </c>
      <c r="N749" t="s">
        <v>6093</v>
      </c>
      <c r="O749" t="s">
        <v>5413</v>
      </c>
      <c r="P749" t="s">
        <v>5307</v>
      </c>
    </row>
    <row r="750" spans="3:16" x14ac:dyDescent="0.2">
      <c r="C750" t="s">
        <v>5048</v>
      </c>
      <c r="D750" t="s">
        <v>6381</v>
      </c>
      <c r="G750" t="s">
        <v>7316</v>
      </c>
      <c r="I750" t="s">
        <v>5681</v>
      </c>
      <c r="J750" t="s">
        <v>5308</v>
      </c>
      <c r="K750" t="s">
        <v>6012</v>
      </c>
      <c r="N750" t="s">
        <v>6098</v>
      </c>
      <c r="O750" t="s">
        <v>7317</v>
      </c>
      <c r="P750" t="s">
        <v>1241</v>
      </c>
    </row>
    <row r="751" spans="3:16" x14ac:dyDescent="0.2">
      <c r="C751" t="s">
        <v>5038</v>
      </c>
      <c r="D751" t="s">
        <v>7318</v>
      </c>
      <c r="G751" t="s">
        <v>255</v>
      </c>
      <c r="I751" t="s">
        <v>4351</v>
      </c>
      <c r="J751" t="s">
        <v>5124</v>
      </c>
      <c r="K751" t="s">
        <v>6018</v>
      </c>
      <c r="N751" t="s">
        <v>4851</v>
      </c>
      <c r="O751" t="s">
        <v>5420</v>
      </c>
      <c r="P751" t="s">
        <v>2824</v>
      </c>
    </row>
    <row r="752" spans="3:16" x14ac:dyDescent="0.2">
      <c r="C752" t="s">
        <v>5987</v>
      </c>
      <c r="D752" t="s">
        <v>6111</v>
      </c>
      <c r="G752" t="s">
        <v>7319</v>
      </c>
      <c r="I752" t="s">
        <v>4792</v>
      </c>
      <c r="J752" t="s">
        <v>7320</v>
      </c>
      <c r="K752" t="s">
        <v>4781</v>
      </c>
      <c r="N752" t="s">
        <v>6004</v>
      </c>
      <c r="O752" t="s">
        <v>4423</v>
      </c>
      <c r="P752" t="s">
        <v>6791</v>
      </c>
    </row>
    <row r="753" spans="3:16" x14ac:dyDescent="0.2">
      <c r="C753" t="s">
        <v>5992</v>
      </c>
      <c r="D753" t="s">
        <v>6936</v>
      </c>
      <c r="G753" t="s">
        <v>7321</v>
      </c>
      <c r="I753" t="s">
        <v>7171</v>
      </c>
      <c r="J753" t="s">
        <v>142</v>
      </c>
      <c r="K753" t="s">
        <v>7198</v>
      </c>
      <c r="N753" t="s">
        <v>7322</v>
      </c>
      <c r="O753" t="s">
        <v>5095</v>
      </c>
      <c r="P753" t="s">
        <v>6700</v>
      </c>
    </row>
    <row r="754" spans="3:16" x14ac:dyDescent="0.2">
      <c r="C754" t="s">
        <v>5044</v>
      </c>
      <c r="D754" t="s">
        <v>7323</v>
      </c>
      <c r="G754" t="s">
        <v>4501</v>
      </c>
      <c r="I754" t="s">
        <v>37</v>
      </c>
      <c r="J754" t="s">
        <v>7324</v>
      </c>
      <c r="K754" t="s">
        <v>4843</v>
      </c>
      <c r="N754" t="s">
        <v>7325</v>
      </c>
      <c r="O754" t="s">
        <v>7326</v>
      </c>
      <c r="P754" t="s">
        <v>7327</v>
      </c>
    </row>
    <row r="755" spans="3:16" x14ac:dyDescent="0.2">
      <c r="C755" t="s">
        <v>7328</v>
      </c>
      <c r="D755" t="s">
        <v>7329</v>
      </c>
      <c r="G755" t="s">
        <v>5690</v>
      </c>
      <c r="I755" t="s">
        <v>7178</v>
      </c>
      <c r="J755" t="s">
        <v>5443</v>
      </c>
      <c r="K755" t="s">
        <v>5748</v>
      </c>
      <c r="N755" t="s">
        <v>1426</v>
      </c>
      <c r="O755" t="s">
        <v>1361</v>
      </c>
      <c r="P755" t="s">
        <v>7330</v>
      </c>
    </row>
    <row r="756" spans="3:16" x14ac:dyDescent="0.2">
      <c r="C756" t="s">
        <v>5766</v>
      </c>
      <c r="D756" t="s">
        <v>3266</v>
      </c>
      <c r="G756" t="s">
        <v>85</v>
      </c>
      <c r="I756" t="s">
        <v>4072</v>
      </c>
      <c r="J756" t="s">
        <v>6979</v>
      </c>
      <c r="K756" t="s">
        <v>4545</v>
      </c>
      <c r="N756" t="s">
        <v>5728</v>
      </c>
      <c r="O756" t="s">
        <v>7200</v>
      </c>
      <c r="P756" t="s">
        <v>7331</v>
      </c>
    </row>
    <row r="757" spans="3:16" x14ac:dyDescent="0.2">
      <c r="C757" t="s">
        <v>7332</v>
      </c>
      <c r="D757" t="s">
        <v>7333</v>
      </c>
      <c r="G757" t="s">
        <v>66</v>
      </c>
      <c r="I757" t="s">
        <v>3934</v>
      </c>
      <c r="J757" t="s">
        <v>6881</v>
      </c>
      <c r="K757" t="s">
        <v>7211</v>
      </c>
      <c r="N757" t="s">
        <v>4859</v>
      </c>
      <c r="O757" t="s">
        <v>2488</v>
      </c>
      <c r="P757" t="s">
        <v>2394</v>
      </c>
    </row>
    <row r="758" spans="3:16" x14ac:dyDescent="0.2">
      <c r="C758" t="s">
        <v>7334</v>
      </c>
      <c r="D758" t="s">
        <v>5171</v>
      </c>
      <c r="G758" t="s">
        <v>4908</v>
      </c>
      <c r="I758" t="s">
        <v>4497</v>
      </c>
      <c r="J758" t="s">
        <v>5137</v>
      </c>
      <c r="K758" t="s">
        <v>6030</v>
      </c>
      <c r="N758" t="s">
        <v>6976</v>
      </c>
      <c r="O758" t="s">
        <v>4106</v>
      </c>
      <c r="P758" t="s">
        <v>166</v>
      </c>
    </row>
    <row r="759" spans="3:16" x14ac:dyDescent="0.2">
      <c r="C759" t="s">
        <v>6008</v>
      </c>
      <c r="D759" t="s">
        <v>6525</v>
      </c>
      <c r="G759" t="s">
        <v>4924</v>
      </c>
      <c r="I759" t="s">
        <v>6001</v>
      </c>
      <c r="J759" t="s">
        <v>5708</v>
      </c>
      <c r="K759" t="s">
        <v>7218</v>
      </c>
      <c r="N759" t="s">
        <v>4523</v>
      </c>
      <c r="O759" t="s">
        <v>3518</v>
      </c>
      <c r="P759" t="s">
        <v>6702</v>
      </c>
    </row>
    <row r="760" spans="3:16" x14ac:dyDescent="0.2">
      <c r="C760" t="s">
        <v>6802</v>
      </c>
      <c r="D760" t="s">
        <v>6954</v>
      </c>
      <c r="G760" t="s">
        <v>7335</v>
      </c>
      <c r="I760" t="s">
        <v>7189</v>
      </c>
      <c r="J760" t="s">
        <v>5449</v>
      </c>
      <c r="K760" t="s">
        <v>5342</v>
      </c>
      <c r="N760" t="s">
        <v>7336</v>
      </c>
      <c r="O760" t="s">
        <v>4434</v>
      </c>
      <c r="P760" t="s">
        <v>5328</v>
      </c>
    </row>
    <row r="761" spans="3:16" x14ac:dyDescent="0.2">
      <c r="C761" t="s">
        <v>7337</v>
      </c>
      <c r="D761" t="s">
        <v>7338</v>
      </c>
      <c r="G761" t="s">
        <v>5879</v>
      </c>
      <c r="I761" t="s">
        <v>5725</v>
      </c>
      <c r="J761" t="s">
        <v>4271</v>
      </c>
      <c r="K761" t="s">
        <v>7224</v>
      </c>
      <c r="N761" t="s">
        <v>7339</v>
      </c>
      <c r="O761" t="s">
        <v>6712</v>
      </c>
      <c r="P761" t="s">
        <v>7340</v>
      </c>
    </row>
    <row r="762" spans="3:16" x14ac:dyDescent="0.2">
      <c r="C762" t="s">
        <v>5067</v>
      </c>
      <c r="D762" t="s">
        <v>6130</v>
      </c>
      <c r="G762" t="s">
        <v>177</v>
      </c>
      <c r="I762" t="s">
        <v>74</v>
      </c>
      <c r="J762" t="s">
        <v>7341</v>
      </c>
      <c r="K762" t="s">
        <v>6038</v>
      </c>
      <c r="N762" t="s">
        <v>6113</v>
      </c>
      <c r="O762" t="s">
        <v>7342</v>
      </c>
      <c r="P762" t="s">
        <v>6707</v>
      </c>
    </row>
    <row r="763" spans="3:16" x14ac:dyDescent="0.2">
      <c r="C763" t="s">
        <v>5791</v>
      </c>
      <c r="D763" t="s">
        <v>4294</v>
      </c>
      <c r="G763" t="s">
        <v>3776</v>
      </c>
      <c r="I763" t="s">
        <v>5732</v>
      </c>
      <c r="J763" t="s">
        <v>3174</v>
      </c>
      <c r="K763" t="s">
        <v>7230</v>
      </c>
      <c r="N763" t="s">
        <v>7343</v>
      </c>
      <c r="O763" t="s">
        <v>5426</v>
      </c>
      <c r="P763" t="s">
        <v>296</v>
      </c>
    </row>
    <row r="764" spans="3:16" x14ac:dyDescent="0.2">
      <c r="C764" t="s">
        <v>7344</v>
      </c>
      <c r="D764" t="s">
        <v>7345</v>
      </c>
      <c r="G764" t="s">
        <v>7346</v>
      </c>
      <c r="I764" t="s">
        <v>6012</v>
      </c>
      <c r="J764" t="s">
        <v>5457</v>
      </c>
      <c r="K764" t="s">
        <v>7233</v>
      </c>
      <c r="N764" t="s">
        <v>251</v>
      </c>
      <c r="O764" t="s">
        <v>5109</v>
      </c>
      <c r="P764" t="s">
        <v>4183</v>
      </c>
    </row>
    <row r="765" spans="3:16" x14ac:dyDescent="0.2">
      <c r="C765" t="s">
        <v>7347</v>
      </c>
      <c r="D765" t="s">
        <v>7348</v>
      </c>
      <c r="G765" t="s">
        <v>4619</v>
      </c>
      <c r="I765" t="s">
        <v>6018</v>
      </c>
      <c r="J765" t="s">
        <v>3472</v>
      </c>
      <c r="K765" t="s">
        <v>5348</v>
      </c>
      <c r="N765" t="s">
        <v>7001</v>
      </c>
      <c r="O765" t="s">
        <v>7221</v>
      </c>
      <c r="P765" t="s">
        <v>6715</v>
      </c>
    </row>
    <row r="766" spans="3:16" x14ac:dyDescent="0.2">
      <c r="C766" t="s">
        <v>7349</v>
      </c>
      <c r="D766" t="s">
        <v>7350</v>
      </c>
      <c r="G766" t="s">
        <v>109</v>
      </c>
      <c r="I766" t="s">
        <v>4781</v>
      </c>
      <c r="J766" t="s">
        <v>7351</v>
      </c>
      <c r="K766" t="s">
        <v>3763</v>
      </c>
      <c r="N766" t="s">
        <v>7352</v>
      </c>
      <c r="O766" t="s">
        <v>4104</v>
      </c>
      <c r="P766" t="s">
        <v>5178</v>
      </c>
    </row>
    <row r="767" spans="3:16" x14ac:dyDescent="0.2">
      <c r="C767" t="s">
        <v>7353</v>
      </c>
      <c r="D767" t="s">
        <v>6961</v>
      </c>
      <c r="G767" t="s">
        <v>6150</v>
      </c>
      <c r="I767" t="s">
        <v>7198</v>
      </c>
      <c r="J767" t="s">
        <v>5721</v>
      </c>
      <c r="K767" t="s">
        <v>7238</v>
      </c>
      <c r="N767" t="s">
        <v>5782</v>
      </c>
      <c r="O767" t="s">
        <v>6722</v>
      </c>
      <c r="P767" t="s">
        <v>5003</v>
      </c>
    </row>
    <row r="768" spans="3:16" x14ac:dyDescent="0.2">
      <c r="C768" t="s">
        <v>7354</v>
      </c>
      <c r="D768" t="s">
        <v>7355</v>
      </c>
      <c r="G768" t="s">
        <v>5888</v>
      </c>
      <c r="I768" t="s">
        <v>4843</v>
      </c>
      <c r="J768" t="s">
        <v>7068</v>
      </c>
      <c r="K768" t="s">
        <v>5359</v>
      </c>
      <c r="N768" t="s">
        <v>5576</v>
      </c>
      <c r="O768" t="s">
        <v>4119</v>
      </c>
      <c r="P768" t="s">
        <v>6727</v>
      </c>
    </row>
    <row r="769" spans="3:16" x14ac:dyDescent="0.2">
      <c r="C769" t="s">
        <v>32</v>
      </c>
      <c r="D769" t="s">
        <v>5984</v>
      </c>
      <c r="G769" t="s">
        <v>7356</v>
      </c>
      <c r="I769" t="s">
        <v>5748</v>
      </c>
      <c r="J769" t="s">
        <v>4613</v>
      </c>
      <c r="K769" t="s">
        <v>7357</v>
      </c>
      <c r="N769" t="s">
        <v>264</v>
      </c>
      <c r="O769" t="s">
        <v>7358</v>
      </c>
      <c r="P769" t="s">
        <v>5526</v>
      </c>
    </row>
    <row r="770" spans="3:16" x14ac:dyDescent="0.2">
      <c r="C770" t="s">
        <v>1420</v>
      </c>
      <c r="D770" t="s">
        <v>2660</v>
      </c>
      <c r="G770" t="s">
        <v>7359</v>
      </c>
      <c r="I770" t="s">
        <v>6030</v>
      </c>
      <c r="J770" t="s">
        <v>5730</v>
      </c>
      <c r="K770" t="s">
        <v>6055</v>
      </c>
      <c r="N770" t="s">
        <v>6131</v>
      </c>
      <c r="O770" t="s">
        <v>6639</v>
      </c>
      <c r="P770" t="s">
        <v>1356</v>
      </c>
    </row>
    <row r="771" spans="3:16" x14ac:dyDescent="0.2">
      <c r="C771" t="s">
        <v>6035</v>
      </c>
      <c r="D771" t="s">
        <v>3218</v>
      </c>
      <c r="G771" t="s">
        <v>5430</v>
      </c>
      <c r="I771" t="s">
        <v>5342</v>
      </c>
      <c r="J771" t="s">
        <v>3206</v>
      </c>
      <c r="K771" t="s">
        <v>7243</v>
      </c>
      <c r="N771" t="s">
        <v>6139</v>
      </c>
      <c r="O771" t="s">
        <v>7360</v>
      </c>
      <c r="P771" t="s">
        <v>5533</v>
      </c>
    </row>
    <row r="772" spans="3:16" x14ac:dyDescent="0.2">
      <c r="C772" t="s">
        <v>6042</v>
      </c>
      <c r="D772" t="s">
        <v>7361</v>
      </c>
      <c r="G772" t="s">
        <v>7362</v>
      </c>
      <c r="I772" t="s">
        <v>7224</v>
      </c>
      <c r="J772" t="s">
        <v>5736</v>
      </c>
      <c r="K772" t="s">
        <v>2252</v>
      </c>
      <c r="N772" t="s">
        <v>4898</v>
      </c>
      <c r="O772" t="s">
        <v>6784</v>
      </c>
      <c r="P772" t="s">
        <v>6739</v>
      </c>
    </row>
    <row r="773" spans="3:16" x14ac:dyDescent="0.2">
      <c r="C773" t="s">
        <v>6053</v>
      </c>
      <c r="D773" t="s">
        <v>7363</v>
      </c>
      <c r="G773" t="s">
        <v>7364</v>
      </c>
      <c r="I773" t="s">
        <v>6038</v>
      </c>
      <c r="J773" t="s">
        <v>1496</v>
      </c>
      <c r="K773" t="s">
        <v>4435</v>
      </c>
      <c r="N773" t="s">
        <v>7365</v>
      </c>
      <c r="O773" t="s">
        <v>4450</v>
      </c>
      <c r="P773" t="s">
        <v>4533</v>
      </c>
    </row>
    <row r="774" spans="3:16" x14ac:dyDescent="0.2">
      <c r="C774" t="s">
        <v>6393</v>
      </c>
      <c r="D774" t="s">
        <v>7366</v>
      </c>
      <c r="G774" t="s">
        <v>5435</v>
      </c>
      <c r="I774" t="s">
        <v>7230</v>
      </c>
      <c r="J774" t="s">
        <v>7089</v>
      </c>
      <c r="K774" t="s">
        <v>6074</v>
      </c>
      <c r="N774" t="s">
        <v>4984</v>
      </c>
      <c r="O774" t="s">
        <v>5253</v>
      </c>
      <c r="P774" t="s">
        <v>2050</v>
      </c>
    </row>
    <row r="775" spans="3:16" x14ac:dyDescent="0.2">
      <c r="C775" t="s">
        <v>7367</v>
      </c>
      <c r="D775" t="s">
        <v>7368</v>
      </c>
      <c r="G775" t="s">
        <v>5703</v>
      </c>
      <c r="I775" t="s">
        <v>7233</v>
      </c>
      <c r="J775" t="s">
        <v>7369</v>
      </c>
      <c r="K775" t="s">
        <v>7248</v>
      </c>
      <c r="N775" t="s">
        <v>7370</v>
      </c>
      <c r="O775" t="s">
        <v>7371</v>
      </c>
      <c r="P775" t="s">
        <v>5187</v>
      </c>
    </row>
    <row r="776" spans="3:16" x14ac:dyDescent="0.2">
      <c r="C776" t="s">
        <v>6409</v>
      </c>
      <c r="D776" t="s">
        <v>7372</v>
      </c>
      <c r="G776" t="s">
        <v>3796</v>
      </c>
      <c r="I776" t="s">
        <v>5348</v>
      </c>
      <c r="J776" t="s">
        <v>6925</v>
      </c>
      <c r="K776" t="s">
        <v>4453</v>
      </c>
      <c r="N776" t="s">
        <v>5667</v>
      </c>
      <c r="O776" t="s">
        <v>7373</v>
      </c>
      <c r="P776" t="s">
        <v>6825</v>
      </c>
    </row>
    <row r="777" spans="3:16" x14ac:dyDescent="0.2">
      <c r="C777" t="s">
        <v>7374</v>
      </c>
      <c r="D777" t="s">
        <v>342</v>
      </c>
      <c r="G777" t="s">
        <v>278</v>
      </c>
      <c r="I777" t="s">
        <v>7375</v>
      </c>
      <c r="J777" t="s">
        <v>5751</v>
      </c>
      <c r="K777" t="s">
        <v>7253</v>
      </c>
      <c r="N777" t="s">
        <v>7376</v>
      </c>
      <c r="O777" t="s">
        <v>6642</v>
      </c>
      <c r="P777" t="s">
        <v>6744</v>
      </c>
    </row>
    <row r="778" spans="3:16" x14ac:dyDescent="0.2">
      <c r="C778" t="s">
        <v>5842</v>
      </c>
      <c r="D778" t="s">
        <v>7377</v>
      </c>
      <c r="G778" t="s">
        <v>7378</v>
      </c>
      <c r="I778" t="s">
        <v>3763</v>
      </c>
      <c r="J778" t="s">
        <v>4654</v>
      </c>
      <c r="K778" t="s">
        <v>6078</v>
      </c>
      <c r="N778" t="s">
        <v>5860</v>
      </c>
      <c r="O778" t="s">
        <v>6645</v>
      </c>
      <c r="P778" t="s">
        <v>6746</v>
      </c>
    </row>
    <row r="779" spans="3:16" x14ac:dyDescent="0.2">
      <c r="C779" t="s">
        <v>5849</v>
      </c>
      <c r="D779" t="s">
        <v>7379</v>
      </c>
      <c r="G779" t="s">
        <v>4956</v>
      </c>
      <c r="I779" t="s">
        <v>7238</v>
      </c>
      <c r="J779" t="s">
        <v>7030</v>
      </c>
      <c r="K779" t="s">
        <v>4822</v>
      </c>
      <c r="N779" t="s">
        <v>6159</v>
      </c>
      <c r="O779" t="s">
        <v>4136</v>
      </c>
      <c r="P779" t="s">
        <v>5196</v>
      </c>
    </row>
    <row r="780" spans="3:16" x14ac:dyDescent="0.2">
      <c r="C780" t="s">
        <v>6429</v>
      </c>
      <c r="D780" t="s">
        <v>7380</v>
      </c>
      <c r="G780" t="s">
        <v>7381</v>
      </c>
      <c r="I780" t="s">
        <v>7382</v>
      </c>
      <c r="J780" t="s">
        <v>5764</v>
      </c>
      <c r="K780" t="s">
        <v>6083</v>
      </c>
      <c r="N780" t="s">
        <v>6171</v>
      </c>
      <c r="O780" t="s">
        <v>6646</v>
      </c>
      <c r="P780" t="s">
        <v>7383</v>
      </c>
    </row>
    <row r="781" spans="3:16" x14ac:dyDescent="0.2">
      <c r="C781" t="s">
        <v>7384</v>
      </c>
      <c r="D781" t="s">
        <v>7385</v>
      </c>
      <c r="G781" t="s">
        <v>299</v>
      </c>
      <c r="I781" t="s">
        <v>5777</v>
      </c>
      <c r="J781" t="s">
        <v>1464</v>
      </c>
      <c r="K781" t="s">
        <v>5371</v>
      </c>
      <c r="N781" t="s">
        <v>6657</v>
      </c>
      <c r="O781" t="s">
        <v>5260</v>
      </c>
      <c r="P781" t="s">
        <v>5349</v>
      </c>
    </row>
    <row r="782" spans="3:16" x14ac:dyDescent="0.2">
      <c r="C782" t="s">
        <v>6309</v>
      </c>
      <c r="D782" t="s">
        <v>7386</v>
      </c>
      <c r="G782" t="s">
        <v>4948</v>
      </c>
      <c r="I782" t="s">
        <v>6055</v>
      </c>
      <c r="J782" t="s">
        <v>5775</v>
      </c>
      <c r="K782" t="s">
        <v>1465</v>
      </c>
      <c r="N782" t="s">
        <v>7387</v>
      </c>
      <c r="O782" t="s">
        <v>4932</v>
      </c>
      <c r="P782" t="s">
        <v>5352</v>
      </c>
    </row>
    <row r="783" spans="3:16" x14ac:dyDescent="0.2">
      <c r="C783" t="s">
        <v>7388</v>
      </c>
      <c r="D783" t="s">
        <v>7389</v>
      </c>
      <c r="G783" t="s">
        <v>5741</v>
      </c>
      <c r="I783" t="s">
        <v>7243</v>
      </c>
      <c r="J783" t="s">
        <v>5780</v>
      </c>
      <c r="K783" t="s">
        <v>7265</v>
      </c>
      <c r="N783" t="s">
        <v>7390</v>
      </c>
      <c r="O783" t="s">
        <v>214</v>
      </c>
      <c r="P783" t="s">
        <v>6759</v>
      </c>
    </row>
    <row r="784" spans="3:16" x14ac:dyDescent="0.2">
      <c r="C784" t="s">
        <v>5866</v>
      </c>
      <c r="D784" t="s">
        <v>6548</v>
      </c>
      <c r="G784" t="s">
        <v>7391</v>
      </c>
      <c r="I784" t="s">
        <v>2252</v>
      </c>
      <c r="J784" t="s">
        <v>3500</v>
      </c>
      <c r="K784" t="s">
        <v>5624</v>
      </c>
      <c r="N784" t="s">
        <v>7392</v>
      </c>
      <c r="O784" t="s">
        <v>5117</v>
      </c>
      <c r="P784" t="s">
        <v>5210</v>
      </c>
    </row>
    <row r="785" spans="3:16" x14ac:dyDescent="0.2">
      <c r="C785" t="s">
        <v>7393</v>
      </c>
      <c r="D785" t="s">
        <v>6993</v>
      </c>
      <c r="G785" t="s">
        <v>7394</v>
      </c>
      <c r="I785" t="s">
        <v>4435</v>
      </c>
      <c r="J785" t="s">
        <v>174</v>
      </c>
      <c r="K785" t="s">
        <v>5632</v>
      </c>
      <c r="N785" t="s">
        <v>5684</v>
      </c>
      <c r="O785" t="s">
        <v>5470</v>
      </c>
      <c r="P785" t="s">
        <v>6852</v>
      </c>
    </row>
    <row r="786" spans="3:16" x14ac:dyDescent="0.2">
      <c r="C786" t="s">
        <v>6077</v>
      </c>
      <c r="D786" t="s">
        <v>6996</v>
      </c>
      <c r="G786" t="s">
        <v>4534</v>
      </c>
      <c r="I786" t="s">
        <v>6074</v>
      </c>
      <c r="J786" t="s">
        <v>6950</v>
      </c>
      <c r="K786" t="s">
        <v>4573</v>
      </c>
      <c r="N786" t="s">
        <v>7395</v>
      </c>
      <c r="O786" t="s">
        <v>7100</v>
      </c>
      <c r="P786" t="s">
        <v>6923</v>
      </c>
    </row>
    <row r="787" spans="3:16" x14ac:dyDescent="0.2">
      <c r="C787" t="s">
        <v>5873</v>
      </c>
      <c r="D787" t="s">
        <v>1544</v>
      </c>
      <c r="G787" t="s">
        <v>7396</v>
      </c>
      <c r="I787" t="s">
        <v>7248</v>
      </c>
      <c r="J787" t="s">
        <v>7397</v>
      </c>
      <c r="K787" t="s">
        <v>7398</v>
      </c>
      <c r="N787" t="s">
        <v>7057</v>
      </c>
      <c r="O787" t="s">
        <v>7274</v>
      </c>
      <c r="P787" t="s">
        <v>372</v>
      </c>
    </row>
    <row r="788" spans="3:16" x14ac:dyDescent="0.2">
      <c r="C788" t="s">
        <v>6327</v>
      </c>
      <c r="D788" t="s">
        <v>7399</v>
      </c>
      <c r="G788" t="s">
        <v>5921</v>
      </c>
      <c r="I788" t="s">
        <v>4453</v>
      </c>
      <c r="J788" t="s">
        <v>5170</v>
      </c>
      <c r="K788" t="s">
        <v>7272</v>
      </c>
      <c r="N788" t="s">
        <v>5877</v>
      </c>
      <c r="O788" t="s">
        <v>1296</v>
      </c>
      <c r="P788" t="s">
        <v>2951</v>
      </c>
    </row>
    <row r="789" spans="3:16" x14ac:dyDescent="0.2">
      <c r="C789" t="s">
        <v>5878</v>
      </c>
      <c r="D789" t="s">
        <v>7400</v>
      </c>
      <c r="G789" t="s">
        <v>4555</v>
      </c>
      <c r="I789" t="s">
        <v>7253</v>
      </c>
      <c r="J789" t="s">
        <v>5795</v>
      </c>
      <c r="K789" t="s">
        <v>7401</v>
      </c>
      <c r="N789" t="s">
        <v>7402</v>
      </c>
      <c r="O789" t="s">
        <v>2952</v>
      </c>
      <c r="P789" t="s">
        <v>5563</v>
      </c>
    </row>
    <row r="790" spans="3:16" x14ac:dyDescent="0.2">
      <c r="C790" t="s">
        <v>140</v>
      </c>
      <c r="D790" t="s">
        <v>5204</v>
      </c>
      <c r="G790" t="s">
        <v>4973</v>
      </c>
      <c r="I790" t="s">
        <v>6078</v>
      </c>
      <c r="J790" t="s">
        <v>5507</v>
      </c>
      <c r="K790" t="s">
        <v>7403</v>
      </c>
      <c r="N790" t="s">
        <v>6679</v>
      </c>
      <c r="O790" t="s">
        <v>4538</v>
      </c>
      <c r="P790" t="s">
        <v>150</v>
      </c>
    </row>
    <row r="791" spans="3:16" x14ac:dyDescent="0.2">
      <c r="C791" t="s">
        <v>7404</v>
      </c>
      <c r="D791" t="s">
        <v>7405</v>
      </c>
      <c r="G791" t="s">
        <v>6188</v>
      </c>
      <c r="I791" t="s">
        <v>4822</v>
      </c>
      <c r="J791" t="s">
        <v>5802</v>
      </c>
      <c r="K791" t="s">
        <v>1316</v>
      </c>
      <c r="N791" t="s">
        <v>4946</v>
      </c>
      <c r="O791" t="s">
        <v>6659</v>
      </c>
      <c r="P791" t="s">
        <v>7406</v>
      </c>
    </row>
    <row r="792" spans="3:16" x14ac:dyDescent="0.2">
      <c r="C792" t="s">
        <v>6080</v>
      </c>
      <c r="D792" t="s">
        <v>334</v>
      </c>
      <c r="G792" t="s">
        <v>4980</v>
      </c>
      <c r="I792" t="s">
        <v>5371</v>
      </c>
      <c r="J792" t="s">
        <v>7064</v>
      </c>
      <c r="K792" t="s">
        <v>4853</v>
      </c>
      <c r="N792" t="s">
        <v>43</v>
      </c>
      <c r="O792" t="s">
        <v>4116</v>
      </c>
      <c r="P792" t="s">
        <v>3318</v>
      </c>
    </row>
    <row r="793" spans="3:16" x14ac:dyDescent="0.2">
      <c r="C793" t="s">
        <v>5125</v>
      </c>
      <c r="D793" t="s">
        <v>5218</v>
      </c>
      <c r="G793" t="s">
        <v>4966</v>
      </c>
      <c r="I793" t="s">
        <v>1465</v>
      </c>
      <c r="J793" t="s">
        <v>5809</v>
      </c>
      <c r="K793" t="s">
        <v>7287</v>
      </c>
      <c r="N793" t="s">
        <v>7407</v>
      </c>
      <c r="O793" t="s">
        <v>3187</v>
      </c>
      <c r="P793" t="s">
        <v>33</v>
      </c>
    </row>
    <row r="794" spans="3:16" x14ac:dyDescent="0.2">
      <c r="C794" t="s">
        <v>5089</v>
      </c>
      <c r="D794" t="s">
        <v>6568</v>
      </c>
      <c r="G794" t="s">
        <v>7408</v>
      </c>
      <c r="I794" t="s">
        <v>7265</v>
      </c>
      <c r="J794" t="s">
        <v>4681</v>
      </c>
      <c r="K794" t="s">
        <v>5390</v>
      </c>
      <c r="N794" t="s">
        <v>4953</v>
      </c>
      <c r="O794" t="s">
        <v>5281</v>
      </c>
      <c r="P794" t="s">
        <v>120</v>
      </c>
    </row>
    <row r="795" spans="3:16" x14ac:dyDescent="0.2">
      <c r="C795" t="s">
        <v>7409</v>
      </c>
      <c r="D795" t="s">
        <v>7410</v>
      </c>
      <c r="G795" t="s">
        <v>7411</v>
      </c>
      <c r="I795" t="s">
        <v>5624</v>
      </c>
      <c r="J795" t="s">
        <v>6963</v>
      </c>
      <c r="K795" t="s">
        <v>7293</v>
      </c>
      <c r="N795" t="s">
        <v>7412</v>
      </c>
      <c r="O795" t="s">
        <v>7413</v>
      </c>
      <c r="P795" t="s">
        <v>7225</v>
      </c>
    </row>
    <row r="796" spans="3:16" x14ac:dyDescent="0.2">
      <c r="C796" t="s">
        <v>7414</v>
      </c>
      <c r="D796" t="s">
        <v>7415</v>
      </c>
      <c r="G796" t="s">
        <v>4972</v>
      </c>
      <c r="I796" t="s">
        <v>5632</v>
      </c>
      <c r="J796" t="s">
        <v>383</v>
      </c>
      <c r="K796" t="s">
        <v>7416</v>
      </c>
      <c r="N796" t="s">
        <v>4964</v>
      </c>
      <c r="O796" t="s">
        <v>7417</v>
      </c>
      <c r="P796" t="s">
        <v>5575</v>
      </c>
    </row>
    <row r="797" spans="3:16" x14ac:dyDescent="0.2">
      <c r="C797" t="s">
        <v>75</v>
      </c>
      <c r="D797" t="s">
        <v>7418</v>
      </c>
      <c r="G797" t="s">
        <v>4637</v>
      </c>
      <c r="I797" t="s">
        <v>7398</v>
      </c>
      <c r="J797" t="s">
        <v>3526</v>
      </c>
      <c r="K797" t="s">
        <v>7298</v>
      </c>
      <c r="N797" t="s">
        <v>5710</v>
      </c>
      <c r="O797" t="s">
        <v>4482</v>
      </c>
      <c r="P797" t="s">
        <v>3353</v>
      </c>
    </row>
    <row r="798" spans="3:16" x14ac:dyDescent="0.2">
      <c r="C798" t="s">
        <v>287</v>
      </c>
      <c r="D798" t="s">
        <v>6571</v>
      </c>
      <c r="G798" t="s">
        <v>5464</v>
      </c>
      <c r="I798" t="s">
        <v>7272</v>
      </c>
      <c r="J798" t="s">
        <v>4287</v>
      </c>
      <c r="K798" t="s">
        <v>7300</v>
      </c>
      <c r="N798" t="s">
        <v>7419</v>
      </c>
      <c r="O798" t="s">
        <v>4961</v>
      </c>
      <c r="P798" t="s">
        <v>4520</v>
      </c>
    </row>
    <row r="799" spans="3:16" x14ac:dyDescent="0.2">
      <c r="C799" t="s">
        <v>7420</v>
      </c>
      <c r="D799" t="s">
        <v>5225</v>
      </c>
      <c r="G799" t="s">
        <v>5937</v>
      </c>
      <c r="I799" t="s">
        <v>7403</v>
      </c>
      <c r="J799" t="s">
        <v>7081</v>
      </c>
      <c r="K799" t="s">
        <v>1227</v>
      </c>
      <c r="N799" t="s">
        <v>7421</v>
      </c>
      <c r="O799" t="s">
        <v>7422</v>
      </c>
      <c r="P799" t="s">
        <v>7423</v>
      </c>
    </row>
    <row r="800" spans="3:16" x14ac:dyDescent="0.2">
      <c r="C800" t="s">
        <v>7424</v>
      </c>
      <c r="D800" t="s">
        <v>6197</v>
      </c>
      <c r="G800" t="s">
        <v>6220</v>
      </c>
      <c r="I800" t="s">
        <v>1466</v>
      </c>
      <c r="J800" t="s">
        <v>4300</v>
      </c>
      <c r="K800" t="s">
        <v>5394</v>
      </c>
      <c r="N800" t="s">
        <v>6149</v>
      </c>
      <c r="O800" t="s">
        <v>3198</v>
      </c>
      <c r="P800" t="s">
        <v>5591</v>
      </c>
    </row>
    <row r="801" spans="3:16" x14ac:dyDescent="0.2">
      <c r="C801" t="s">
        <v>6915</v>
      </c>
      <c r="D801" t="s">
        <v>7425</v>
      </c>
      <c r="G801" t="s">
        <v>7426</v>
      </c>
      <c r="I801" t="s">
        <v>4853</v>
      </c>
      <c r="J801" t="s">
        <v>7427</v>
      </c>
      <c r="K801" t="s">
        <v>231</v>
      </c>
      <c r="N801" t="s">
        <v>7428</v>
      </c>
      <c r="O801" t="s">
        <v>327</v>
      </c>
      <c r="P801" t="s">
        <v>7429</v>
      </c>
    </row>
    <row r="802" spans="3:16" x14ac:dyDescent="0.2">
      <c r="C802" t="s">
        <v>5920</v>
      </c>
      <c r="D802" t="s">
        <v>7430</v>
      </c>
      <c r="G802" t="s">
        <v>6226</v>
      </c>
      <c r="I802" t="s">
        <v>2907</v>
      </c>
      <c r="J802" t="s">
        <v>6973</v>
      </c>
      <c r="K802" t="s">
        <v>7431</v>
      </c>
      <c r="N802" t="s">
        <v>7432</v>
      </c>
      <c r="O802" t="s">
        <v>3230</v>
      </c>
      <c r="P802" t="s">
        <v>5074</v>
      </c>
    </row>
    <row r="803" spans="3:16" x14ac:dyDescent="0.2">
      <c r="C803" t="s">
        <v>5158</v>
      </c>
      <c r="D803" t="s">
        <v>7433</v>
      </c>
      <c r="G803" t="s">
        <v>7434</v>
      </c>
      <c r="I803" t="s">
        <v>5390</v>
      </c>
      <c r="J803" t="s">
        <v>5522</v>
      </c>
      <c r="K803" t="s">
        <v>4466</v>
      </c>
      <c r="N803" t="s">
        <v>4857</v>
      </c>
      <c r="O803" t="s">
        <v>5301</v>
      </c>
      <c r="P803" t="s">
        <v>3385</v>
      </c>
    </row>
    <row r="804" spans="3:16" x14ac:dyDescent="0.2">
      <c r="C804" t="s">
        <v>7435</v>
      </c>
      <c r="D804" t="s">
        <v>7436</v>
      </c>
      <c r="G804" t="s">
        <v>4576</v>
      </c>
      <c r="I804" t="s">
        <v>7416</v>
      </c>
      <c r="J804" t="s">
        <v>6983</v>
      </c>
      <c r="K804" t="s">
        <v>4485</v>
      </c>
      <c r="N804" t="s">
        <v>6696</v>
      </c>
      <c r="O804" t="s">
        <v>3263</v>
      </c>
      <c r="P804" t="s">
        <v>5084</v>
      </c>
    </row>
    <row r="805" spans="3:16" x14ac:dyDescent="0.2">
      <c r="C805" t="s">
        <v>6364</v>
      </c>
      <c r="D805" t="s">
        <v>5245</v>
      </c>
      <c r="G805" t="s">
        <v>5473</v>
      </c>
      <c r="I805" t="s">
        <v>7298</v>
      </c>
      <c r="J805" t="s">
        <v>5529</v>
      </c>
      <c r="K805" t="s">
        <v>7316</v>
      </c>
      <c r="N805" t="s">
        <v>6699</v>
      </c>
      <c r="O805" t="s">
        <v>6787</v>
      </c>
      <c r="P805" t="s">
        <v>4225</v>
      </c>
    </row>
    <row r="806" spans="3:16" x14ac:dyDescent="0.2">
      <c r="C806" t="s">
        <v>5924</v>
      </c>
      <c r="D806" t="s">
        <v>329</v>
      </c>
      <c r="G806" t="s">
        <v>6228</v>
      </c>
      <c r="I806" t="s">
        <v>7437</v>
      </c>
      <c r="J806" t="s">
        <v>7438</v>
      </c>
      <c r="K806" t="s">
        <v>7439</v>
      </c>
      <c r="N806" t="s">
        <v>6239</v>
      </c>
      <c r="O806" t="s">
        <v>7135</v>
      </c>
      <c r="P806" t="s">
        <v>3415</v>
      </c>
    </row>
    <row r="807" spans="3:16" x14ac:dyDescent="0.2">
      <c r="C807" t="s">
        <v>7440</v>
      </c>
      <c r="D807" t="s">
        <v>5254</v>
      </c>
      <c r="G807" t="s">
        <v>4587</v>
      </c>
      <c r="I807" t="s">
        <v>5394</v>
      </c>
      <c r="J807" t="s">
        <v>7146</v>
      </c>
      <c r="K807" t="s">
        <v>255</v>
      </c>
      <c r="N807" t="s">
        <v>7441</v>
      </c>
      <c r="O807" t="s">
        <v>4162</v>
      </c>
      <c r="P807" t="s">
        <v>4546</v>
      </c>
    </row>
    <row r="808" spans="3:16" x14ac:dyDescent="0.2">
      <c r="C808" t="s">
        <v>7308</v>
      </c>
      <c r="D808" t="s">
        <v>7442</v>
      </c>
      <c r="G808" t="s">
        <v>5950</v>
      </c>
      <c r="I808" t="s">
        <v>231</v>
      </c>
      <c r="J808" t="s">
        <v>5406</v>
      </c>
      <c r="K808" t="s">
        <v>7319</v>
      </c>
      <c r="N808" t="s">
        <v>3136</v>
      </c>
      <c r="O808" t="s">
        <v>1434</v>
      </c>
      <c r="P808" t="s">
        <v>6896</v>
      </c>
    </row>
    <row r="809" spans="3:16" x14ac:dyDescent="0.2">
      <c r="C809" t="s">
        <v>7443</v>
      </c>
      <c r="D809" t="s">
        <v>6202</v>
      </c>
      <c r="G809" t="s">
        <v>6234</v>
      </c>
      <c r="I809" t="s">
        <v>4466</v>
      </c>
      <c r="J809" t="s">
        <v>5409</v>
      </c>
      <c r="K809" t="s">
        <v>6133</v>
      </c>
      <c r="N809" t="s">
        <v>4985</v>
      </c>
      <c r="O809" t="s">
        <v>7444</v>
      </c>
      <c r="P809" t="s">
        <v>3143</v>
      </c>
    </row>
    <row r="810" spans="3:16" x14ac:dyDescent="0.2">
      <c r="C810" t="s">
        <v>7445</v>
      </c>
      <c r="D810" t="s">
        <v>6208</v>
      </c>
      <c r="G810" t="s">
        <v>3829</v>
      </c>
      <c r="I810" t="s">
        <v>4485</v>
      </c>
      <c r="J810" t="s">
        <v>5195</v>
      </c>
      <c r="K810" t="s">
        <v>7321</v>
      </c>
      <c r="N810" t="s">
        <v>7446</v>
      </c>
      <c r="O810" t="s">
        <v>7313</v>
      </c>
      <c r="P810" t="s">
        <v>5621</v>
      </c>
    </row>
    <row r="811" spans="3:16" x14ac:dyDescent="0.2">
      <c r="C811" t="s">
        <v>5942</v>
      </c>
      <c r="D811" t="s">
        <v>7447</v>
      </c>
      <c r="G811" t="s">
        <v>3062</v>
      </c>
      <c r="I811" t="s">
        <v>7316</v>
      </c>
      <c r="J811" t="s">
        <v>7448</v>
      </c>
      <c r="K811" t="s">
        <v>4501</v>
      </c>
      <c r="N811" t="s">
        <v>7449</v>
      </c>
      <c r="O811" t="s">
        <v>7450</v>
      </c>
      <c r="P811" t="s">
        <v>291</v>
      </c>
    </row>
    <row r="812" spans="3:16" x14ac:dyDescent="0.2">
      <c r="C812" t="s">
        <v>7314</v>
      </c>
      <c r="D812" t="s">
        <v>7451</v>
      </c>
      <c r="G812" t="s">
        <v>7452</v>
      </c>
      <c r="I812" t="s">
        <v>7439</v>
      </c>
      <c r="J812" t="s">
        <v>7453</v>
      </c>
      <c r="K812" t="s">
        <v>5690</v>
      </c>
      <c r="N812" t="s">
        <v>6251</v>
      </c>
      <c r="O812" t="s">
        <v>5307</v>
      </c>
      <c r="P812" t="s">
        <v>6912</v>
      </c>
    </row>
    <row r="813" spans="3:16" x14ac:dyDescent="0.2">
      <c r="C813" t="s">
        <v>7454</v>
      </c>
      <c r="D813" t="s">
        <v>7455</v>
      </c>
      <c r="G813" t="s">
        <v>7456</v>
      </c>
      <c r="I813" t="s">
        <v>255</v>
      </c>
      <c r="J813" t="s">
        <v>7457</v>
      </c>
      <c r="K813" t="s">
        <v>85</v>
      </c>
      <c r="N813" t="s">
        <v>5723</v>
      </c>
      <c r="O813" t="s">
        <v>2824</v>
      </c>
      <c r="P813" t="s">
        <v>7268</v>
      </c>
    </row>
    <row r="814" spans="3:16" x14ac:dyDescent="0.2">
      <c r="C814" t="s">
        <v>6928</v>
      </c>
      <c r="D814" t="s">
        <v>5265</v>
      </c>
      <c r="G814" t="s">
        <v>5961</v>
      </c>
      <c r="I814" t="s">
        <v>7319</v>
      </c>
      <c r="J814" t="s">
        <v>5209</v>
      </c>
      <c r="K814" t="s">
        <v>66</v>
      </c>
      <c r="N814" t="s">
        <v>7458</v>
      </c>
      <c r="O814" t="s">
        <v>6700</v>
      </c>
      <c r="P814" t="s">
        <v>5628</v>
      </c>
    </row>
    <row r="815" spans="3:16" x14ac:dyDescent="0.2">
      <c r="C815" t="s">
        <v>305</v>
      </c>
      <c r="D815" t="s">
        <v>6592</v>
      </c>
      <c r="G815" t="s">
        <v>5773</v>
      </c>
      <c r="I815" t="s">
        <v>6133</v>
      </c>
      <c r="J815" t="s">
        <v>5416</v>
      </c>
      <c r="K815" t="s">
        <v>4908</v>
      </c>
      <c r="N815" t="s">
        <v>7459</v>
      </c>
      <c r="O815" t="s">
        <v>7147</v>
      </c>
      <c r="P815" t="s">
        <v>5636</v>
      </c>
    </row>
    <row r="816" spans="3:16" x14ac:dyDescent="0.2">
      <c r="C816" t="s">
        <v>5958</v>
      </c>
      <c r="D816" t="s">
        <v>7460</v>
      </c>
      <c r="G816" t="s">
        <v>7461</v>
      </c>
      <c r="I816" t="s">
        <v>7321</v>
      </c>
      <c r="J816" t="s">
        <v>5857</v>
      </c>
      <c r="K816" t="s">
        <v>7462</v>
      </c>
      <c r="N816" t="s">
        <v>7463</v>
      </c>
      <c r="O816" t="s">
        <v>7464</v>
      </c>
      <c r="P816" t="s">
        <v>6818</v>
      </c>
    </row>
    <row r="817" spans="3:16" x14ac:dyDescent="0.2">
      <c r="C817" t="s">
        <v>7465</v>
      </c>
      <c r="D817" t="s">
        <v>7466</v>
      </c>
      <c r="G817" t="s">
        <v>7467</v>
      </c>
      <c r="I817" t="s">
        <v>4501</v>
      </c>
      <c r="J817" t="s">
        <v>5224</v>
      </c>
      <c r="K817" t="s">
        <v>7468</v>
      </c>
      <c r="N817" t="s">
        <v>7256</v>
      </c>
      <c r="O817" t="s">
        <v>2456</v>
      </c>
      <c r="P817" t="s">
        <v>4283</v>
      </c>
    </row>
    <row r="818" spans="3:16" x14ac:dyDescent="0.2">
      <c r="C818" t="s">
        <v>6936</v>
      </c>
      <c r="D818" t="s">
        <v>7469</v>
      </c>
      <c r="G818" t="s">
        <v>6249</v>
      </c>
      <c r="I818" t="s">
        <v>5690</v>
      </c>
      <c r="J818" t="s">
        <v>7470</v>
      </c>
      <c r="K818" t="s">
        <v>5879</v>
      </c>
      <c r="N818" t="s">
        <v>6713</v>
      </c>
      <c r="O818" t="s">
        <v>166</v>
      </c>
      <c r="P818" t="s">
        <v>4622</v>
      </c>
    </row>
    <row r="819" spans="3:16" x14ac:dyDescent="0.2">
      <c r="C819" t="s">
        <v>1794</v>
      </c>
      <c r="D819" t="s">
        <v>7471</v>
      </c>
      <c r="G819" t="s">
        <v>3245</v>
      </c>
      <c r="I819" t="s">
        <v>85</v>
      </c>
      <c r="J819" t="s">
        <v>4702</v>
      </c>
      <c r="K819" t="s">
        <v>177</v>
      </c>
      <c r="N819" t="s">
        <v>6268</v>
      </c>
      <c r="O819" t="s">
        <v>6702</v>
      </c>
      <c r="P819" t="s">
        <v>4244</v>
      </c>
    </row>
    <row r="820" spans="3:16" x14ac:dyDescent="0.2">
      <c r="C820" t="s">
        <v>124</v>
      </c>
      <c r="D820" t="s">
        <v>7472</v>
      </c>
      <c r="G820" t="s">
        <v>1256</v>
      </c>
      <c r="I820" t="s">
        <v>66</v>
      </c>
      <c r="J820" t="s">
        <v>5861</v>
      </c>
      <c r="K820" t="s">
        <v>3776</v>
      </c>
      <c r="N820" t="s">
        <v>7473</v>
      </c>
      <c r="O820" t="s">
        <v>5328</v>
      </c>
      <c r="P820" t="s">
        <v>6832</v>
      </c>
    </row>
    <row r="821" spans="3:16" x14ac:dyDescent="0.2">
      <c r="C821" t="s">
        <v>3266</v>
      </c>
      <c r="D821" t="s">
        <v>7474</v>
      </c>
      <c r="G821" t="s">
        <v>7475</v>
      </c>
      <c r="I821" t="s">
        <v>4908</v>
      </c>
      <c r="J821" t="s">
        <v>7009</v>
      </c>
      <c r="K821" t="s">
        <v>7346</v>
      </c>
      <c r="N821" t="s">
        <v>6273</v>
      </c>
      <c r="O821" t="s">
        <v>7476</v>
      </c>
      <c r="P821" t="s">
        <v>6836</v>
      </c>
    </row>
    <row r="822" spans="3:16" x14ac:dyDescent="0.2">
      <c r="C822" t="s">
        <v>5165</v>
      </c>
      <c r="G822" t="s">
        <v>4601</v>
      </c>
      <c r="I822" t="s">
        <v>4924</v>
      </c>
      <c r="J822" t="s">
        <v>2811</v>
      </c>
      <c r="K822" t="s">
        <v>6150</v>
      </c>
      <c r="N822" t="s">
        <v>7477</v>
      </c>
      <c r="O822" t="s">
        <v>2521</v>
      </c>
      <c r="P822" t="s">
        <v>6839</v>
      </c>
    </row>
    <row r="823" spans="3:16" x14ac:dyDescent="0.2">
      <c r="C823" t="s">
        <v>5115</v>
      </c>
      <c r="G823" t="s">
        <v>5977</v>
      </c>
      <c r="I823" t="s">
        <v>7462</v>
      </c>
      <c r="J823" t="s">
        <v>7478</v>
      </c>
      <c r="K823" t="s">
        <v>5888</v>
      </c>
      <c r="N823" t="s">
        <v>7479</v>
      </c>
      <c r="O823" t="s">
        <v>7340</v>
      </c>
      <c r="P823" t="s">
        <v>1792</v>
      </c>
    </row>
    <row r="824" spans="3:16" x14ac:dyDescent="0.2">
      <c r="C824" t="s">
        <v>6130</v>
      </c>
      <c r="G824" t="s">
        <v>3350</v>
      </c>
      <c r="I824" t="s">
        <v>7468</v>
      </c>
      <c r="J824" t="s">
        <v>5232</v>
      </c>
      <c r="K824" t="s">
        <v>7356</v>
      </c>
      <c r="N824" t="s">
        <v>5934</v>
      </c>
      <c r="O824" t="s">
        <v>6707</v>
      </c>
      <c r="P824" t="s">
        <v>1796</v>
      </c>
    </row>
    <row r="825" spans="3:16" x14ac:dyDescent="0.2">
      <c r="C825" t="s">
        <v>5974</v>
      </c>
      <c r="G825" t="s">
        <v>2445</v>
      </c>
      <c r="I825" t="s">
        <v>5879</v>
      </c>
      <c r="J825" t="s">
        <v>5240</v>
      </c>
      <c r="K825" t="s">
        <v>5430</v>
      </c>
      <c r="N825" t="s">
        <v>5945</v>
      </c>
      <c r="O825" t="s">
        <v>296</v>
      </c>
      <c r="P825" t="s">
        <v>2454</v>
      </c>
    </row>
    <row r="826" spans="3:16" x14ac:dyDescent="0.2">
      <c r="C826" t="s">
        <v>6138</v>
      </c>
      <c r="G826" t="s">
        <v>7480</v>
      </c>
      <c r="I826" t="s">
        <v>177</v>
      </c>
      <c r="J826" t="s">
        <v>5571</v>
      </c>
      <c r="K826" t="s">
        <v>6161</v>
      </c>
      <c r="N826" t="s">
        <v>7481</v>
      </c>
      <c r="O826" t="s">
        <v>4499</v>
      </c>
      <c r="P826" t="s">
        <v>5431</v>
      </c>
    </row>
    <row r="827" spans="3:16" x14ac:dyDescent="0.2">
      <c r="C827" t="s">
        <v>4294</v>
      </c>
      <c r="G827" t="s">
        <v>1318</v>
      </c>
      <c r="I827" t="s">
        <v>3776</v>
      </c>
      <c r="J827" t="s">
        <v>7022</v>
      </c>
      <c r="K827" t="s">
        <v>5703</v>
      </c>
      <c r="N827" t="s">
        <v>183</v>
      </c>
      <c r="O827" t="s">
        <v>4183</v>
      </c>
      <c r="P827" t="s">
        <v>7303</v>
      </c>
    </row>
    <row r="828" spans="3:16" x14ac:dyDescent="0.2">
      <c r="C828" t="s">
        <v>4031</v>
      </c>
      <c r="G828" t="s">
        <v>4713</v>
      </c>
      <c r="I828" t="s">
        <v>7346</v>
      </c>
      <c r="J828" t="s">
        <v>3826</v>
      </c>
      <c r="K828" t="s">
        <v>3796</v>
      </c>
      <c r="N828" t="s">
        <v>5042</v>
      </c>
      <c r="O828" t="s">
        <v>6715</v>
      </c>
      <c r="P828" t="s">
        <v>7482</v>
      </c>
    </row>
    <row r="829" spans="3:16" x14ac:dyDescent="0.2">
      <c r="C829" t="s">
        <v>2660</v>
      </c>
      <c r="G829" t="s">
        <v>4615</v>
      </c>
      <c r="I829" t="s">
        <v>4936</v>
      </c>
      <c r="J829" t="s">
        <v>7183</v>
      </c>
      <c r="K829" t="s">
        <v>278</v>
      </c>
      <c r="N829" t="s">
        <v>3922</v>
      </c>
      <c r="O829" t="s">
        <v>5178</v>
      </c>
      <c r="P829" t="s">
        <v>5678</v>
      </c>
    </row>
    <row r="830" spans="3:16" x14ac:dyDescent="0.2">
      <c r="C830" t="s">
        <v>6430</v>
      </c>
      <c r="G830" t="s">
        <v>5046</v>
      </c>
      <c r="I830" t="s">
        <v>6150</v>
      </c>
      <c r="J830" t="s">
        <v>7027</v>
      </c>
      <c r="K830" t="s">
        <v>7381</v>
      </c>
      <c r="N830" t="s">
        <v>7126</v>
      </c>
      <c r="O830" t="s">
        <v>7483</v>
      </c>
      <c r="P830" t="s">
        <v>4323</v>
      </c>
    </row>
    <row r="831" spans="3:16" x14ac:dyDescent="0.2">
      <c r="C831" t="s">
        <v>7484</v>
      </c>
      <c r="G831" t="s">
        <v>7485</v>
      </c>
      <c r="I831" t="s">
        <v>7356</v>
      </c>
      <c r="J831" t="s">
        <v>5871</v>
      </c>
      <c r="K831" t="s">
        <v>299</v>
      </c>
      <c r="N831" t="s">
        <v>6172</v>
      </c>
      <c r="O831" t="s">
        <v>7486</v>
      </c>
      <c r="P831" t="s">
        <v>7309</v>
      </c>
    </row>
    <row r="832" spans="3:16" x14ac:dyDescent="0.2">
      <c r="C832" t="s">
        <v>7487</v>
      </c>
      <c r="G832" t="s">
        <v>3865</v>
      </c>
      <c r="I832" t="s">
        <v>5430</v>
      </c>
      <c r="J832" t="s">
        <v>7488</v>
      </c>
      <c r="K832" t="s">
        <v>4948</v>
      </c>
      <c r="N832" t="s">
        <v>6294</v>
      </c>
      <c r="O832" t="s">
        <v>4590</v>
      </c>
      <c r="P832" t="s">
        <v>5296</v>
      </c>
    </row>
    <row r="833" spans="3:16" x14ac:dyDescent="0.2">
      <c r="C833" t="s">
        <v>7372</v>
      </c>
      <c r="G833" t="s">
        <v>4626</v>
      </c>
      <c r="I833" t="s">
        <v>5703</v>
      </c>
      <c r="J833" t="s">
        <v>3599</v>
      </c>
      <c r="K833" t="s">
        <v>7391</v>
      </c>
      <c r="N833" t="s">
        <v>6298</v>
      </c>
      <c r="O833" t="s">
        <v>4605</v>
      </c>
      <c r="P833" t="s">
        <v>6865</v>
      </c>
    </row>
    <row r="834" spans="3:16" x14ac:dyDescent="0.2">
      <c r="C834" t="s">
        <v>6452</v>
      </c>
      <c r="G834" t="s">
        <v>4643</v>
      </c>
      <c r="I834" t="s">
        <v>3796</v>
      </c>
      <c r="J834" t="s">
        <v>3130</v>
      </c>
      <c r="K834" t="s">
        <v>4534</v>
      </c>
      <c r="N834" t="s">
        <v>6301</v>
      </c>
      <c r="O834" t="s">
        <v>5003</v>
      </c>
      <c r="P834" t="s">
        <v>5688</v>
      </c>
    </row>
    <row r="835" spans="3:16" x14ac:dyDescent="0.2">
      <c r="C835" t="s">
        <v>7489</v>
      </c>
      <c r="G835" t="s">
        <v>4656</v>
      </c>
      <c r="I835" t="s">
        <v>278</v>
      </c>
      <c r="J835" t="s">
        <v>1536</v>
      </c>
      <c r="K835" t="s">
        <v>7396</v>
      </c>
      <c r="N835" t="s">
        <v>7490</v>
      </c>
      <c r="O835" t="s">
        <v>4198</v>
      </c>
      <c r="P835" t="s">
        <v>5692</v>
      </c>
    </row>
    <row r="836" spans="3:16" x14ac:dyDescent="0.2">
      <c r="C836" t="s">
        <v>6982</v>
      </c>
      <c r="G836" t="s">
        <v>4102</v>
      </c>
      <c r="I836" t="s">
        <v>7491</v>
      </c>
      <c r="J836" t="s">
        <v>3622</v>
      </c>
      <c r="K836" t="s">
        <v>5921</v>
      </c>
      <c r="N836" t="s">
        <v>365</v>
      </c>
      <c r="O836" t="s">
        <v>7492</v>
      </c>
      <c r="P836" t="s">
        <v>5308</v>
      </c>
    </row>
    <row r="837" spans="3:16" x14ac:dyDescent="0.2">
      <c r="C837" t="s">
        <v>7493</v>
      </c>
      <c r="G837" t="s">
        <v>4665</v>
      </c>
      <c r="I837" t="s">
        <v>299</v>
      </c>
      <c r="J837" t="s">
        <v>7143</v>
      </c>
      <c r="K837" t="s">
        <v>4549</v>
      </c>
      <c r="N837" t="s">
        <v>7494</v>
      </c>
      <c r="O837" t="s">
        <v>6727</v>
      </c>
      <c r="P837" t="s">
        <v>5124</v>
      </c>
    </row>
    <row r="838" spans="3:16" x14ac:dyDescent="0.2">
      <c r="C838" t="s">
        <v>5197</v>
      </c>
      <c r="G838" t="s">
        <v>7495</v>
      </c>
      <c r="I838" t="s">
        <v>4948</v>
      </c>
      <c r="J838" t="s">
        <v>7043</v>
      </c>
      <c r="K838" t="s">
        <v>4555</v>
      </c>
      <c r="N838" t="s">
        <v>5980</v>
      </c>
      <c r="O838" t="s">
        <v>5526</v>
      </c>
      <c r="P838" t="s">
        <v>7496</v>
      </c>
    </row>
    <row r="839" spans="3:16" x14ac:dyDescent="0.2">
      <c r="C839" t="s">
        <v>6180</v>
      </c>
      <c r="G839" t="s">
        <v>5005</v>
      </c>
      <c r="I839" t="s">
        <v>7497</v>
      </c>
      <c r="J839" t="s">
        <v>1248</v>
      </c>
      <c r="K839" t="s">
        <v>4973</v>
      </c>
      <c r="N839" t="s">
        <v>7159</v>
      </c>
      <c r="O839" t="s">
        <v>6810</v>
      </c>
      <c r="P839" t="s">
        <v>4655</v>
      </c>
    </row>
    <row r="840" spans="3:16" x14ac:dyDescent="0.2">
      <c r="C840" t="s">
        <v>6996</v>
      </c>
      <c r="G840" t="s">
        <v>4253</v>
      </c>
      <c r="I840" t="s">
        <v>7391</v>
      </c>
      <c r="J840" t="s">
        <v>3667</v>
      </c>
      <c r="K840" t="s">
        <v>6188</v>
      </c>
      <c r="N840" t="s">
        <v>7498</v>
      </c>
      <c r="O840" t="s">
        <v>5533</v>
      </c>
      <c r="P840" t="s">
        <v>142</v>
      </c>
    </row>
    <row r="841" spans="3:16" x14ac:dyDescent="0.2">
      <c r="C841" t="s">
        <v>7499</v>
      </c>
      <c r="G841" t="s">
        <v>7500</v>
      </c>
      <c r="I841" t="s">
        <v>7501</v>
      </c>
      <c r="J841" t="s">
        <v>4393</v>
      </c>
      <c r="K841" t="s">
        <v>4980</v>
      </c>
      <c r="N841" t="s">
        <v>7502</v>
      </c>
      <c r="O841" t="s">
        <v>6739</v>
      </c>
      <c r="P841" t="s">
        <v>5443</v>
      </c>
    </row>
    <row r="842" spans="3:16" x14ac:dyDescent="0.2">
      <c r="C842" t="s">
        <v>7503</v>
      </c>
      <c r="G842" t="s">
        <v>3606</v>
      </c>
      <c r="I842" t="s">
        <v>7394</v>
      </c>
      <c r="J842" t="s">
        <v>5891</v>
      </c>
      <c r="K842" t="s">
        <v>6193</v>
      </c>
      <c r="N842" t="s">
        <v>6779</v>
      </c>
      <c r="O842" t="s">
        <v>4533</v>
      </c>
      <c r="P842" t="s">
        <v>7037</v>
      </c>
    </row>
    <row r="843" spans="3:16" x14ac:dyDescent="0.2">
      <c r="C843" t="s">
        <v>3333</v>
      </c>
      <c r="G843" t="s">
        <v>7504</v>
      </c>
      <c r="I843" t="s">
        <v>4534</v>
      </c>
      <c r="J843" t="s">
        <v>7157</v>
      </c>
      <c r="K843" t="s">
        <v>4966</v>
      </c>
      <c r="N843" t="s">
        <v>247</v>
      </c>
      <c r="O843" t="s">
        <v>7505</v>
      </c>
      <c r="P843" t="s">
        <v>6881</v>
      </c>
    </row>
    <row r="844" spans="3:16" x14ac:dyDescent="0.2">
      <c r="C844" t="s">
        <v>7506</v>
      </c>
      <c r="G844" t="s">
        <v>6034</v>
      </c>
      <c r="I844" t="s">
        <v>7396</v>
      </c>
      <c r="J844" t="s">
        <v>5436</v>
      </c>
      <c r="K844" t="s">
        <v>7507</v>
      </c>
      <c r="N844" t="s">
        <v>7508</v>
      </c>
      <c r="O844" t="s">
        <v>5187</v>
      </c>
      <c r="P844" t="s">
        <v>5137</v>
      </c>
    </row>
    <row r="845" spans="3:16" x14ac:dyDescent="0.2">
      <c r="C845" t="s">
        <v>7410</v>
      </c>
      <c r="G845" t="s">
        <v>5806</v>
      </c>
      <c r="I845" t="s">
        <v>5921</v>
      </c>
      <c r="J845" t="s">
        <v>5603</v>
      </c>
      <c r="K845" t="s">
        <v>7408</v>
      </c>
      <c r="N845" t="s">
        <v>6308</v>
      </c>
      <c r="O845" t="s">
        <v>6825</v>
      </c>
      <c r="P845" t="s">
        <v>5708</v>
      </c>
    </row>
    <row r="846" spans="3:16" x14ac:dyDescent="0.2">
      <c r="C846" t="s">
        <v>7015</v>
      </c>
      <c r="G846" t="s">
        <v>5813</v>
      </c>
      <c r="I846" t="s">
        <v>7509</v>
      </c>
      <c r="J846" t="s">
        <v>346</v>
      </c>
      <c r="K846" t="s">
        <v>7411</v>
      </c>
      <c r="N846" t="s">
        <v>5744</v>
      </c>
      <c r="O846" t="s">
        <v>1403</v>
      </c>
      <c r="P846" t="s">
        <v>5449</v>
      </c>
    </row>
    <row r="847" spans="3:16" x14ac:dyDescent="0.2">
      <c r="C847" t="s">
        <v>7418</v>
      </c>
      <c r="G847" t="s">
        <v>7510</v>
      </c>
      <c r="I847" t="s">
        <v>4549</v>
      </c>
      <c r="J847" t="s">
        <v>310</v>
      </c>
      <c r="K847" t="s">
        <v>4972</v>
      </c>
      <c r="N847" t="s">
        <v>7169</v>
      </c>
      <c r="O847" t="s">
        <v>6746</v>
      </c>
      <c r="P847" t="s">
        <v>6893</v>
      </c>
    </row>
    <row r="848" spans="3:16" x14ac:dyDescent="0.2">
      <c r="C848" t="s">
        <v>7511</v>
      </c>
      <c r="G848" t="s">
        <v>7512</v>
      </c>
      <c r="I848" t="s">
        <v>4555</v>
      </c>
      <c r="J848" t="s">
        <v>5919</v>
      </c>
      <c r="K848" t="s">
        <v>4637</v>
      </c>
      <c r="N848" t="s">
        <v>6204</v>
      </c>
      <c r="O848" t="s">
        <v>5196</v>
      </c>
      <c r="P848" t="s">
        <v>2205</v>
      </c>
    </row>
    <row r="849" spans="3:16" x14ac:dyDescent="0.2">
      <c r="C849" t="s">
        <v>6197</v>
      </c>
      <c r="G849" t="s">
        <v>6041</v>
      </c>
      <c r="I849" t="s">
        <v>4973</v>
      </c>
      <c r="J849" t="s">
        <v>7214</v>
      </c>
      <c r="K849" t="s">
        <v>5464</v>
      </c>
      <c r="N849" t="s">
        <v>6786</v>
      </c>
      <c r="O849" t="s">
        <v>7383</v>
      </c>
      <c r="P849" t="s">
        <v>7513</v>
      </c>
    </row>
    <row r="850" spans="3:16" x14ac:dyDescent="0.2">
      <c r="C850" t="s">
        <v>7514</v>
      </c>
      <c r="G850" t="s">
        <v>4704</v>
      </c>
      <c r="I850" t="s">
        <v>6188</v>
      </c>
      <c r="J850" t="s">
        <v>7071</v>
      </c>
      <c r="K850" t="s">
        <v>7515</v>
      </c>
      <c r="N850" t="s">
        <v>7174</v>
      </c>
      <c r="O850" t="s">
        <v>6837</v>
      </c>
      <c r="P850" t="s">
        <v>7341</v>
      </c>
    </row>
    <row r="851" spans="3:16" x14ac:dyDescent="0.2">
      <c r="C851" t="s">
        <v>7516</v>
      </c>
      <c r="G851" t="s">
        <v>4800</v>
      </c>
      <c r="I851" t="s">
        <v>4980</v>
      </c>
      <c r="J851" t="s">
        <v>3692</v>
      </c>
      <c r="K851" t="s">
        <v>5937</v>
      </c>
      <c r="N851" t="s">
        <v>6315</v>
      </c>
      <c r="O851" t="s">
        <v>5349</v>
      </c>
      <c r="P851" t="s">
        <v>3174</v>
      </c>
    </row>
    <row r="852" spans="3:16" x14ac:dyDescent="0.2">
      <c r="C852" t="s">
        <v>6202</v>
      </c>
      <c r="G852" t="s">
        <v>5819</v>
      </c>
      <c r="I852" t="s">
        <v>6193</v>
      </c>
      <c r="J852" t="s">
        <v>7076</v>
      </c>
      <c r="K852" t="s">
        <v>6220</v>
      </c>
      <c r="N852" t="s">
        <v>5766</v>
      </c>
      <c r="O852" t="s">
        <v>7517</v>
      </c>
      <c r="P852" t="s">
        <v>5457</v>
      </c>
    </row>
    <row r="853" spans="3:16" x14ac:dyDescent="0.2">
      <c r="C853" t="s">
        <v>6208</v>
      </c>
      <c r="G853" t="s">
        <v>155</v>
      </c>
      <c r="I853" t="s">
        <v>7518</v>
      </c>
      <c r="J853" t="s">
        <v>7175</v>
      </c>
      <c r="K853" t="s">
        <v>7426</v>
      </c>
      <c r="N853" t="s">
        <v>3314</v>
      </c>
      <c r="O853" t="s">
        <v>4229</v>
      </c>
      <c r="P853" t="s">
        <v>3472</v>
      </c>
    </row>
    <row r="854" spans="3:16" x14ac:dyDescent="0.2">
      <c r="C854" t="s">
        <v>7041</v>
      </c>
      <c r="G854" t="s">
        <v>5825</v>
      </c>
      <c r="I854" t="s">
        <v>4966</v>
      </c>
      <c r="J854" t="s">
        <v>5923</v>
      </c>
      <c r="K854" t="s">
        <v>3997</v>
      </c>
      <c r="N854" t="s">
        <v>7519</v>
      </c>
      <c r="O854" t="s">
        <v>6846</v>
      </c>
      <c r="P854" t="s">
        <v>7351</v>
      </c>
    </row>
    <row r="855" spans="3:16" x14ac:dyDescent="0.2">
      <c r="C855" t="s">
        <v>7520</v>
      </c>
      <c r="G855" t="s">
        <v>5834</v>
      </c>
      <c r="I855" t="s">
        <v>7507</v>
      </c>
      <c r="J855" t="s">
        <v>7521</v>
      </c>
      <c r="K855" t="s">
        <v>6226</v>
      </c>
      <c r="N855" t="s">
        <v>7522</v>
      </c>
      <c r="O855" t="s">
        <v>6759</v>
      </c>
      <c r="P855" t="s">
        <v>7068</v>
      </c>
    </row>
    <row r="856" spans="3:16" x14ac:dyDescent="0.2">
      <c r="C856" t="s">
        <v>7523</v>
      </c>
      <c r="G856" t="s">
        <v>7524</v>
      </c>
      <c r="I856" t="s">
        <v>7408</v>
      </c>
      <c r="J856" t="s">
        <v>3717</v>
      </c>
      <c r="K856" t="s">
        <v>7434</v>
      </c>
      <c r="N856" t="s">
        <v>6798</v>
      </c>
      <c r="O856" t="s">
        <v>5210</v>
      </c>
      <c r="P856" t="s">
        <v>4613</v>
      </c>
    </row>
    <row r="857" spans="3:16" x14ac:dyDescent="0.2">
      <c r="C857" t="s">
        <v>7472</v>
      </c>
      <c r="G857" t="s">
        <v>5543</v>
      </c>
      <c r="I857" t="s">
        <v>7411</v>
      </c>
      <c r="J857" t="s">
        <v>7184</v>
      </c>
      <c r="K857" t="s">
        <v>5473</v>
      </c>
      <c r="N857" t="s">
        <v>6321</v>
      </c>
      <c r="O857" t="s">
        <v>7525</v>
      </c>
      <c r="P857" t="s">
        <v>5730</v>
      </c>
    </row>
    <row r="858" spans="3:16" x14ac:dyDescent="0.2">
      <c r="C858" t="s">
        <v>7526</v>
      </c>
      <c r="G858" t="s">
        <v>1578</v>
      </c>
      <c r="I858" t="s">
        <v>4972</v>
      </c>
      <c r="J858" t="s">
        <v>3619</v>
      </c>
      <c r="K858" t="s">
        <v>6228</v>
      </c>
      <c r="N858" t="s">
        <v>1510</v>
      </c>
      <c r="O858" t="s">
        <v>6852</v>
      </c>
      <c r="P858" t="s">
        <v>3206</v>
      </c>
    </row>
    <row r="859" spans="3:16" x14ac:dyDescent="0.2">
      <c r="C859" t="s">
        <v>7527</v>
      </c>
      <c r="G859" t="s">
        <v>2396</v>
      </c>
      <c r="I859" t="s">
        <v>4637</v>
      </c>
      <c r="J859" t="s">
        <v>3337</v>
      </c>
      <c r="K859" t="s">
        <v>7528</v>
      </c>
      <c r="N859" t="s">
        <v>234</v>
      </c>
      <c r="O859" t="s">
        <v>6854</v>
      </c>
      <c r="P859" t="s">
        <v>5736</v>
      </c>
    </row>
    <row r="860" spans="3:16" x14ac:dyDescent="0.2">
      <c r="G860" t="s">
        <v>5144</v>
      </c>
      <c r="I860" t="s">
        <v>5456</v>
      </c>
      <c r="J860" t="s">
        <v>3360</v>
      </c>
      <c r="K860" t="s">
        <v>4587</v>
      </c>
      <c r="N860" t="s">
        <v>6802</v>
      </c>
      <c r="O860" t="s">
        <v>6923</v>
      </c>
      <c r="P860" t="s">
        <v>2715</v>
      </c>
    </row>
    <row r="861" spans="3:16" x14ac:dyDescent="0.2">
      <c r="G861" t="s">
        <v>7529</v>
      </c>
      <c r="I861" t="s">
        <v>5464</v>
      </c>
      <c r="J861" t="s">
        <v>5615</v>
      </c>
      <c r="K861" t="s">
        <v>6234</v>
      </c>
      <c r="N861" t="s">
        <v>6805</v>
      </c>
      <c r="O861" t="s">
        <v>7530</v>
      </c>
      <c r="P861" t="s">
        <v>7083</v>
      </c>
    </row>
    <row r="862" spans="3:16" x14ac:dyDescent="0.2">
      <c r="G862" t="s">
        <v>5851</v>
      </c>
      <c r="I862" t="s">
        <v>7531</v>
      </c>
      <c r="J862" t="s">
        <v>5450</v>
      </c>
      <c r="K862" t="s">
        <v>3829</v>
      </c>
      <c r="N862" t="s">
        <v>7532</v>
      </c>
      <c r="O862" t="s">
        <v>372</v>
      </c>
      <c r="P862" t="s">
        <v>4621</v>
      </c>
    </row>
    <row r="863" spans="3:16" x14ac:dyDescent="0.2">
      <c r="G863" t="s">
        <v>5558</v>
      </c>
      <c r="I863" t="s">
        <v>314</v>
      </c>
      <c r="J863" t="s">
        <v>3351</v>
      </c>
      <c r="K863" t="s">
        <v>46</v>
      </c>
      <c r="N863" t="s">
        <v>6814</v>
      </c>
      <c r="O863" t="s">
        <v>2951</v>
      </c>
      <c r="P863" t="s">
        <v>1496</v>
      </c>
    </row>
    <row r="864" spans="3:16" x14ac:dyDescent="0.2">
      <c r="G864" t="s">
        <v>7533</v>
      </c>
      <c r="I864" t="s">
        <v>5937</v>
      </c>
      <c r="J864" t="s">
        <v>1262</v>
      </c>
      <c r="K864" t="s">
        <v>3062</v>
      </c>
      <c r="N864" t="s">
        <v>7534</v>
      </c>
      <c r="O864" t="s">
        <v>5563</v>
      </c>
      <c r="P864" t="s">
        <v>5343</v>
      </c>
    </row>
    <row r="865" spans="7:16" x14ac:dyDescent="0.2">
      <c r="G865" t="s">
        <v>3570</v>
      </c>
      <c r="I865" t="s">
        <v>6220</v>
      </c>
      <c r="J865" t="s">
        <v>5941</v>
      </c>
      <c r="K865" t="s">
        <v>7452</v>
      </c>
      <c r="N865" t="s">
        <v>7344</v>
      </c>
      <c r="O865" t="s">
        <v>7406</v>
      </c>
      <c r="P865" t="s">
        <v>6922</v>
      </c>
    </row>
    <row r="866" spans="7:16" x14ac:dyDescent="0.2">
      <c r="G866" t="s">
        <v>7535</v>
      </c>
      <c r="I866" t="s">
        <v>7426</v>
      </c>
      <c r="J866" t="s">
        <v>7095</v>
      </c>
      <c r="K866" t="s">
        <v>7456</v>
      </c>
      <c r="N866" t="s">
        <v>7536</v>
      </c>
      <c r="O866" t="s">
        <v>7537</v>
      </c>
      <c r="P866" t="s">
        <v>4640</v>
      </c>
    </row>
    <row r="867" spans="7:16" x14ac:dyDescent="0.2">
      <c r="G867" t="s">
        <v>4834</v>
      </c>
      <c r="I867" t="s">
        <v>7434</v>
      </c>
      <c r="J867" t="s">
        <v>4744</v>
      </c>
      <c r="K867" t="s">
        <v>5961</v>
      </c>
      <c r="N867" t="s">
        <v>7347</v>
      </c>
      <c r="O867" t="s">
        <v>33</v>
      </c>
      <c r="P867" t="s">
        <v>6925</v>
      </c>
    </row>
    <row r="868" spans="7:16" x14ac:dyDescent="0.2">
      <c r="G868" t="s">
        <v>4156</v>
      </c>
      <c r="I868" t="s">
        <v>4576</v>
      </c>
      <c r="J868" t="s">
        <v>5631</v>
      </c>
      <c r="K868" t="s">
        <v>5773</v>
      </c>
      <c r="N868" t="s">
        <v>5068</v>
      </c>
      <c r="O868" t="s">
        <v>120</v>
      </c>
      <c r="P868" t="s">
        <v>5751</v>
      </c>
    </row>
    <row r="869" spans="7:16" x14ac:dyDescent="0.2">
      <c r="G869" t="s">
        <v>5033</v>
      </c>
      <c r="I869" t="s">
        <v>5473</v>
      </c>
      <c r="J869" t="s">
        <v>7108</v>
      </c>
      <c r="K869" t="s">
        <v>6249</v>
      </c>
      <c r="N869" t="s">
        <v>7538</v>
      </c>
      <c r="O869" t="s">
        <v>5575</v>
      </c>
      <c r="P869" t="s">
        <v>4654</v>
      </c>
    </row>
    <row r="870" spans="7:16" x14ac:dyDescent="0.2">
      <c r="G870" t="s">
        <v>3700</v>
      </c>
      <c r="I870" t="s">
        <v>6228</v>
      </c>
      <c r="J870" t="s">
        <v>7539</v>
      </c>
      <c r="K870" t="s">
        <v>3245</v>
      </c>
      <c r="N870" t="s">
        <v>6351</v>
      </c>
      <c r="O870" t="s">
        <v>3353</v>
      </c>
      <c r="P870" t="s">
        <v>7030</v>
      </c>
    </row>
    <row r="871" spans="7:16" x14ac:dyDescent="0.2">
      <c r="G871" t="s">
        <v>5859</v>
      </c>
      <c r="I871" t="s">
        <v>7540</v>
      </c>
      <c r="J871" t="s">
        <v>7112</v>
      </c>
      <c r="K871" t="s">
        <v>1256</v>
      </c>
      <c r="N871" t="s">
        <v>7541</v>
      </c>
      <c r="O871" t="s">
        <v>4520</v>
      </c>
      <c r="P871" t="s">
        <v>1395</v>
      </c>
    </row>
    <row r="872" spans="7:16" x14ac:dyDescent="0.2">
      <c r="G872" t="s">
        <v>7542</v>
      </c>
      <c r="I872" t="s">
        <v>4587</v>
      </c>
      <c r="J872" t="s">
        <v>7114</v>
      </c>
      <c r="K872" t="s">
        <v>7475</v>
      </c>
      <c r="N872" t="s">
        <v>7543</v>
      </c>
      <c r="O872" t="s">
        <v>5074</v>
      </c>
      <c r="P872" t="s">
        <v>5764</v>
      </c>
    </row>
    <row r="873" spans="7:16" x14ac:dyDescent="0.2">
      <c r="G873" t="s">
        <v>7544</v>
      </c>
      <c r="I873" t="s">
        <v>6234</v>
      </c>
      <c r="J873" t="s">
        <v>4753</v>
      </c>
      <c r="K873" t="s">
        <v>4979</v>
      </c>
      <c r="N873" t="s">
        <v>7545</v>
      </c>
      <c r="O873" t="s">
        <v>3385</v>
      </c>
      <c r="P873" t="s">
        <v>1464</v>
      </c>
    </row>
    <row r="874" spans="7:16" x14ac:dyDescent="0.2">
      <c r="G874" t="s">
        <v>121</v>
      </c>
      <c r="I874" t="s">
        <v>3829</v>
      </c>
      <c r="J874" t="s">
        <v>7261</v>
      </c>
      <c r="K874" t="s">
        <v>5977</v>
      </c>
      <c r="N874" t="s">
        <v>3850</v>
      </c>
      <c r="O874" t="s">
        <v>5084</v>
      </c>
      <c r="P874" t="s">
        <v>6930</v>
      </c>
    </row>
    <row r="875" spans="7:16" x14ac:dyDescent="0.2">
      <c r="G875" t="s">
        <v>3894</v>
      </c>
      <c r="I875" t="s">
        <v>46</v>
      </c>
      <c r="J875" t="s">
        <v>7215</v>
      </c>
      <c r="K875" t="s">
        <v>3350</v>
      </c>
      <c r="N875" t="s">
        <v>7213</v>
      </c>
      <c r="O875" t="s">
        <v>4225</v>
      </c>
      <c r="P875" t="s">
        <v>5775</v>
      </c>
    </row>
    <row r="876" spans="7:16" x14ac:dyDescent="0.2">
      <c r="G876" t="s">
        <v>7546</v>
      </c>
      <c r="I876" t="s">
        <v>7547</v>
      </c>
      <c r="J876" t="s">
        <v>4754</v>
      </c>
      <c r="K876" t="s">
        <v>4713</v>
      </c>
      <c r="N876" t="s">
        <v>5075</v>
      </c>
      <c r="O876" t="s">
        <v>3415</v>
      </c>
      <c r="P876" t="s">
        <v>5780</v>
      </c>
    </row>
    <row r="877" spans="7:16" x14ac:dyDescent="0.2">
      <c r="G877" t="s">
        <v>7548</v>
      </c>
      <c r="I877" t="s">
        <v>3062</v>
      </c>
      <c r="J877" t="s">
        <v>7122</v>
      </c>
      <c r="K877" t="s">
        <v>4615</v>
      </c>
      <c r="N877" t="s">
        <v>7549</v>
      </c>
      <c r="O877" t="s">
        <v>4240</v>
      </c>
      <c r="P877" t="s">
        <v>1880</v>
      </c>
    </row>
    <row r="878" spans="7:16" x14ac:dyDescent="0.2">
      <c r="G878" t="s">
        <v>7550</v>
      </c>
      <c r="I878" t="s">
        <v>7456</v>
      </c>
      <c r="J878" t="s">
        <v>7124</v>
      </c>
      <c r="K878" t="s">
        <v>7485</v>
      </c>
      <c r="N878" t="s">
        <v>6838</v>
      </c>
      <c r="O878" t="s">
        <v>4546</v>
      </c>
      <c r="P878" t="s">
        <v>3500</v>
      </c>
    </row>
    <row r="879" spans="7:16" x14ac:dyDescent="0.2">
      <c r="G879" t="s">
        <v>7551</v>
      </c>
      <c r="I879" t="s">
        <v>5773</v>
      </c>
      <c r="J879" t="s">
        <v>3912</v>
      </c>
      <c r="K879" t="s">
        <v>3865</v>
      </c>
      <c r="N879" t="s">
        <v>6358</v>
      </c>
      <c r="O879" t="s">
        <v>7552</v>
      </c>
      <c r="P879" t="s">
        <v>7553</v>
      </c>
    </row>
    <row r="880" spans="7:16" x14ac:dyDescent="0.2">
      <c r="G880" t="s">
        <v>1304</v>
      </c>
      <c r="I880" t="s">
        <v>7554</v>
      </c>
      <c r="J880" t="s">
        <v>5957</v>
      </c>
      <c r="K880" t="s">
        <v>4626</v>
      </c>
      <c r="N880" t="s">
        <v>7227</v>
      </c>
      <c r="O880" t="s">
        <v>161</v>
      </c>
      <c r="P880" t="s">
        <v>5170</v>
      </c>
    </row>
    <row r="881" spans="7:16" x14ac:dyDescent="0.2">
      <c r="G881" t="s">
        <v>7555</v>
      </c>
      <c r="I881" t="s">
        <v>1256</v>
      </c>
      <c r="J881" t="s">
        <v>5289</v>
      </c>
      <c r="K881" t="s">
        <v>4643</v>
      </c>
      <c r="N881" t="s">
        <v>6363</v>
      </c>
      <c r="O881" t="s">
        <v>3143</v>
      </c>
      <c r="P881" t="s">
        <v>5795</v>
      </c>
    </row>
    <row r="882" spans="7:16" x14ac:dyDescent="0.2">
      <c r="G882" t="s">
        <v>7556</v>
      </c>
      <c r="I882" t="s">
        <v>7475</v>
      </c>
      <c r="J882" t="s">
        <v>5295</v>
      </c>
      <c r="K882" t="s">
        <v>4656</v>
      </c>
      <c r="N882" t="s">
        <v>6369</v>
      </c>
      <c r="O882" t="s">
        <v>5621</v>
      </c>
      <c r="P882" t="s">
        <v>5802</v>
      </c>
    </row>
    <row r="883" spans="7:16" x14ac:dyDescent="0.2">
      <c r="G883" t="s">
        <v>3767</v>
      </c>
      <c r="I883" t="s">
        <v>4979</v>
      </c>
      <c r="J883" t="s">
        <v>5495</v>
      </c>
      <c r="K883" t="s">
        <v>4102</v>
      </c>
      <c r="N883" t="s">
        <v>7236</v>
      </c>
      <c r="O883" t="s">
        <v>6906</v>
      </c>
      <c r="P883" t="s">
        <v>5809</v>
      </c>
    </row>
    <row r="884" spans="7:16" x14ac:dyDescent="0.2">
      <c r="G884" t="s">
        <v>4734</v>
      </c>
      <c r="I884" t="s">
        <v>4601</v>
      </c>
      <c r="J884" t="s">
        <v>5663</v>
      </c>
      <c r="K884" t="s">
        <v>5005</v>
      </c>
      <c r="N884" t="s">
        <v>7237</v>
      </c>
      <c r="O884" t="s">
        <v>6912</v>
      </c>
      <c r="P884" t="s">
        <v>7557</v>
      </c>
    </row>
    <row r="885" spans="7:16" x14ac:dyDescent="0.2">
      <c r="G885" t="s">
        <v>3914</v>
      </c>
      <c r="I885" t="s">
        <v>7558</v>
      </c>
      <c r="J885" t="s">
        <v>7132</v>
      </c>
      <c r="K885" t="s">
        <v>4253</v>
      </c>
      <c r="N885" t="s">
        <v>7559</v>
      </c>
      <c r="O885" t="s">
        <v>81</v>
      </c>
      <c r="P885" t="s">
        <v>6963</v>
      </c>
    </row>
    <row r="886" spans="7:16" x14ac:dyDescent="0.2">
      <c r="G886" t="s">
        <v>6322</v>
      </c>
      <c r="I886" t="s">
        <v>5977</v>
      </c>
      <c r="J886" t="s">
        <v>5973</v>
      </c>
      <c r="K886" t="s">
        <v>3606</v>
      </c>
      <c r="N886" t="s">
        <v>6035</v>
      </c>
      <c r="O886" t="s">
        <v>7268</v>
      </c>
      <c r="P886" t="s">
        <v>3526</v>
      </c>
    </row>
    <row r="887" spans="7:16" x14ac:dyDescent="0.2">
      <c r="G887" t="s">
        <v>7560</v>
      </c>
      <c r="I887" t="s">
        <v>3350</v>
      </c>
      <c r="J887" t="s">
        <v>1346</v>
      </c>
      <c r="K887" t="s">
        <v>7561</v>
      </c>
      <c r="N887" t="s">
        <v>6042</v>
      </c>
      <c r="O887" t="s">
        <v>5628</v>
      </c>
      <c r="P887" t="s">
        <v>4287</v>
      </c>
    </row>
    <row r="888" spans="7:16" x14ac:dyDescent="0.2">
      <c r="G888" t="s">
        <v>7562</v>
      </c>
      <c r="I888" t="s">
        <v>4615</v>
      </c>
      <c r="J888" t="s">
        <v>7141</v>
      </c>
      <c r="K888" t="s">
        <v>5528</v>
      </c>
      <c r="N888" t="s">
        <v>7563</v>
      </c>
      <c r="O888" t="s">
        <v>5636</v>
      </c>
      <c r="P888" t="s">
        <v>7081</v>
      </c>
    </row>
    <row r="889" spans="7:16" x14ac:dyDescent="0.2">
      <c r="G889" t="s">
        <v>7564</v>
      </c>
      <c r="I889" t="s">
        <v>3865</v>
      </c>
      <c r="J889" t="s">
        <v>7145</v>
      </c>
      <c r="K889" t="s">
        <v>7504</v>
      </c>
      <c r="N889" t="s">
        <v>392</v>
      </c>
      <c r="O889" t="s">
        <v>4565</v>
      </c>
      <c r="P889" t="s">
        <v>4300</v>
      </c>
    </row>
    <row r="890" spans="7:16" x14ac:dyDescent="0.2">
      <c r="G890" t="s">
        <v>7565</v>
      </c>
      <c r="I890" t="s">
        <v>7566</v>
      </c>
      <c r="J890" t="s">
        <v>7151</v>
      </c>
      <c r="K890" t="s">
        <v>6034</v>
      </c>
      <c r="N890" t="s">
        <v>5085</v>
      </c>
      <c r="O890" t="s">
        <v>4574</v>
      </c>
      <c r="P890" t="s">
        <v>6973</v>
      </c>
    </row>
    <row r="891" spans="7:16" x14ac:dyDescent="0.2">
      <c r="G891" t="s">
        <v>7567</v>
      </c>
      <c r="I891" t="s">
        <v>4626</v>
      </c>
      <c r="J891" t="s">
        <v>5306</v>
      </c>
      <c r="K891" t="s">
        <v>5806</v>
      </c>
      <c r="N891" t="s">
        <v>6404</v>
      </c>
      <c r="O891" t="s">
        <v>4283</v>
      </c>
      <c r="P891" t="s">
        <v>5395</v>
      </c>
    </row>
    <row r="892" spans="7:16" x14ac:dyDescent="0.2">
      <c r="G892" t="s">
        <v>5062</v>
      </c>
      <c r="I892" t="s">
        <v>5063</v>
      </c>
      <c r="J892" t="s">
        <v>5500</v>
      </c>
      <c r="K892" t="s">
        <v>7510</v>
      </c>
      <c r="N892" t="s">
        <v>7568</v>
      </c>
      <c r="O892" t="s">
        <v>4622</v>
      </c>
      <c r="P892" t="s">
        <v>2322</v>
      </c>
    </row>
    <row r="893" spans="7:16" x14ac:dyDescent="0.2">
      <c r="G893" t="s">
        <v>7569</v>
      </c>
      <c r="I893" t="s">
        <v>4643</v>
      </c>
      <c r="J893" t="s">
        <v>5315</v>
      </c>
      <c r="K893" t="s">
        <v>5013</v>
      </c>
      <c r="N893" t="s">
        <v>7570</v>
      </c>
      <c r="O893" t="s">
        <v>4244</v>
      </c>
      <c r="P893" t="s">
        <v>5522</v>
      </c>
    </row>
    <row r="894" spans="7:16" x14ac:dyDescent="0.2">
      <c r="G894" t="s">
        <v>5070</v>
      </c>
      <c r="I894" t="s">
        <v>4656</v>
      </c>
      <c r="J894" t="s">
        <v>5983</v>
      </c>
      <c r="K894" t="s">
        <v>5819</v>
      </c>
      <c r="N894" t="s">
        <v>6295</v>
      </c>
      <c r="O894" t="s">
        <v>6931</v>
      </c>
      <c r="P894" t="s">
        <v>7571</v>
      </c>
    </row>
    <row r="895" spans="7:16" x14ac:dyDescent="0.2">
      <c r="G895" t="s">
        <v>7572</v>
      </c>
      <c r="I895" t="s">
        <v>4102</v>
      </c>
      <c r="J895" t="s">
        <v>5681</v>
      </c>
      <c r="K895" t="s">
        <v>7524</v>
      </c>
      <c r="N895" t="s">
        <v>7573</v>
      </c>
      <c r="O895" t="s">
        <v>6832</v>
      </c>
      <c r="P895" t="s">
        <v>7574</v>
      </c>
    </row>
    <row r="896" spans="7:16" x14ac:dyDescent="0.2">
      <c r="G896" t="s">
        <v>5893</v>
      </c>
      <c r="I896" t="s">
        <v>4676</v>
      </c>
      <c r="J896" t="s">
        <v>5508</v>
      </c>
      <c r="K896" t="s">
        <v>5543</v>
      </c>
      <c r="N896" t="s">
        <v>7575</v>
      </c>
      <c r="O896" t="s">
        <v>6836</v>
      </c>
      <c r="P896" t="s">
        <v>7576</v>
      </c>
    </row>
    <row r="897" spans="7:16" x14ac:dyDescent="0.2">
      <c r="G897" t="s">
        <v>5161</v>
      </c>
      <c r="I897" t="s">
        <v>5005</v>
      </c>
      <c r="J897" t="s">
        <v>4351</v>
      </c>
      <c r="K897" t="s">
        <v>1578</v>
      </c>
      <c r="N897" t="s">
        <v>6429</v>
      </c>
      <c r="O897" t="s">
        <v>6839</v>
      </c>
      <c r="P897" t="s">
        <v>6983</v>
      </c>
    </row>
    <row r="898" spans="7:16" x14ac:dyDescent="0.2">
      <c r="G898" t="s">
        <v>5899</v>
      </c>
      <c r="I898" t="s">
        <v>4253</v>
      </c>
      <c r="J898" t="s">
        <v>4363</v>
      </c>
      <c r="K898" t="s">
        <v>2396</v>
      </c>
      <c r="N898" t="s">
        <v>4657</v>
      </c>
      <c r="O898" t="s">
        <v>6944</v>
      </c>
      <c r="P898" t="s">
        <v>7577</v>
      </c>
    </row>
    <row r="899" spans="7:16" x14ac:dyDescent="0.2">
      <c r="G899" t="s">
        <v>1428</v>
      </c>
      <c r="I899" t="s">
        <v>7500</v>
      </c>
      <c r="J899" t="s">
        <v>4792</v>
      </c>
      <c r="K899" t="s">
        <v>3673</v>
      </c>
      <c r="N899" t="s">
        <v>7578</v>
      </c>
      <c r="O899" t="s">
        <v>5651</v>
      </c>
      <c r="P899" t="s">
        <v>5536</v>
      </c>
    </row>
    <row r="900" spans="7:16" x14ac:dyDescent="0.2">
      <c r="G900" t="s">
        <v>7579</v>
      </c>
      <c r="I900" t="s">
        <v>3606</v>
      </c>
      <c r="J900" t="s">
        <v>7171</v>
      </c>
      <c r="K900" t="s">
        <v>7580</v>
      </c>
      <c r="N900" t="s">
        <v>7581</v>
      </c>
      <c r="O900" t="s">
        <v>1792</v>
      </c>
      <c r="P900" t="s">
        <v>3574</v>
      </c>
    </row>
    <row r="901" spans="7:16" x14ac:dyDescent="0.2">
      <c r="G901" t="s">
        <v>5082</v>
      </c>
      <c r="I901" t="s">
        <v>7561</v>
      </c>
      <c r="J901" t="s">
        <v>4481</v>
      </c>
      <c r="K901" t="s">
        <v>5144</v>
      </c>
      <c r="N901" t="s">
        <v>5096</v>
      </c>
      <c r="O901" t="s">
        <v>1796</v>
      </c>
      <c r="P901" t="s">
        <v>7438</v>
      </c>
    </row>
    <row r="902" spans="7:16" x14ac:dyDescent="0.2">
      <c r="G902" t="s">
        <v>7582</v>
      </c>
      <c r="I902" t="s">
        <v>5806</v>
      </c>
      <c r="J902" t="s">
        <v>5537</v>
      </c>
      <c r="K902" t="s">
        <v>7529</v>
      </c>
      <c r="N902" t="s">
        <v>7260</v>
      </c>
      <c r="O902" t="s">
        <v>2454</v>
      </c>
      <c r="P902" t="s">
        <v>7146</v>
      </c>
    </row>
    <row r="903" spans="7:16" x14ac:dyDescent="0.2">
      <c r="G903" t="s">
        <v>4192</v>
      </c>
      <c r="I903" t="s">
        <v>5813</v>
      </c>
      <c r="J903" t="s">
        <v>7178</v>
      </c>
      <c r="K903" t="s">
        <v>5851</v>
      </c>
      <c r="N903" t="s">
        <v>6884</v>
      </c>
      <c r="O903" t="s">
        <v>5431</v>
      </c>
      <c r="P903" t="s">
        <v>7583</v>
      </c>
    </row>
    <row r="904" spans="7:16" x14ac:dyDescent="0.2">
      <c r="G904" t="s">
        <v>5915</v>
      </c>
      <c r="I904" t="s">
        <v>7510</v>
      </c>
      <c r="J904" t="s">
        <v>3934</v>
      </c>
      <c r="K904" t="s">
        <v>5558</v>
      </c>
      <c r="N904" t="s">
        <v>7584</v>
      </c>
      <c r="O904" t="s">
        <v>7303</v>
      </c>
      <c r="P904" t="s">
        <v>5406</v>
      </c>
    </row>
    <row r="905" spans="7:16" x14ac:dyDescent="0.2">
      <c r="G905" t="s">
        <v>45</v>
      </c>
      <c r="I905" t="s">
        <v>3454</v>
      </c>
      <c r="J905" t="s">
        <v>4497</v>
      </c>
      <c r="K905" t="s">
        <v>7533</v>
      </c>
      <c r="N905" t="s">
        <v>7263</v>
      </c>
      <c r="O905" t="s">
        <v>5678</v>
      </c>
      <c r="P905" t="s">
        <v>5409</v>
      </c>
    </row>
    <row r="906" spans="7:16" x14ac:dyDescent="0.2">
      <c r="G906" t="s">
        <v>7585</v>
      </c>
      <c r="I906" t="s">
        <v>5013</v>
      </c>
      <c r="J906" t="s">
        <v>4812</v>
      </c>
      <c r="K906" t="s">
        <v>3570</v>
      </c>
      <c r="N906" t="s">
        <v>7586</v>
      </c>
      <c r="O906" t="s">
        <v>3100</v>
      </c>
      <c r="P906" t="s">
        <v>5195</v>
      </c>
    </row>
    <row r="907" spans="7:16" x14ac:dyDescent="0.2">
      <c r="G907" t="s">
        <v>5928</v>
      </c>
      <c r="I907" t="s">
        <v>4704</v>
      </c>
      <c r="J907" t="s">
        <v>4821</v>
      </c>
      <c r="K907" t="s">
        <v>6296</v>
      </c>
      <c r="N907" t="s">
        <v>7587</v>
      </c>
      <c r="O907" t="s">
        <v>4323</v>
      </c>
      <c r="P907" t="s">
        <v>7448</v>
      </c>
    </row>
    <row r="908" spans="7:16" x14ac:dyDescent="0.2">
      <c r="G908" t="s">
        <v>5092</v>
      </c>
      <c r="I908" t="s">
        <v>7588</v>
      </c>
      <c r="J908" t="s">
        <v>6001</v>
      </c>
      <c r="K908" t="s">
        <v>7535</v>
      </c>
      <c r="N908" t="s">
        <v>7267</v>
      </c>
      <c r="O908" t="s">
        <v>7309</v>
      </c>
      <c r="P908" t="s">
        <v>7589</v>
      </c>
    </row>
    <row r="909" spans="7:16" x14ac:dyDescent="0.2">
      <c r="G909" t="s">
        <v>4237</v>
      </c>
      <c r="I909" t="s">
        <v>7590</v>
      </c>
      <c r="J909" t="s">
        <v>7189</v>
      </c>
      <c r="K909" t="s">
        <v>6299</v>
      </c>
      <c r="N909" t="s">
        <v>140</v>
      </c>
      <c r="O909" t="s">
        <v>3616</v>
      </c>
      <c r="P909" t="s">
        <v>2757</v>
      </c>
    </row>
    <row r="910" spans="7:16" x14ac:dyDescent="0.2">
      <c r="G910" t="s">
        <v>5933</v>
      </c>
      <c r="I910" t="s">
        <v>7591</v>
      </c>
      <c r="J910" t="s">
        <v>5725</v>
      </c>
      <c r="K910" t="s">
        <v>4834</v>
      </c>
      <c r="N910" t="s">
        <v>2492</v>
      </c>
      <c r="O910" t="s">
        <v>6865</v>
      </c>
      <c r="P910" t="s">
        <v>7453</v>
      </c>
    </row>
    <row r="911" spans="7:16" x14ac:dyDescent="0.2">
      <c r="G911" t="s">
        <v>5938</v>
      </c>
      <c r="I911" t="s">
        <v>5819</v>
      </c>
      <c r="J911" t="s">
        <v>74</v>
      </c>
      <c r="K911" t="s">
        <v>4156</v>
      </c>
      <c r="N911" t="s">
        <v>7592</v>
      </c>
      <c r="O911" t="s">
        <v>5688</v>
      </c>
      <c r="P911" t="s">
        <v>7457</v>
      </c>
    </row>
    <row r="912" spans="7:16" x14ac:dyDescent="0.2">
      <c r="G912" t="s">
        <v>6146</v>
      </c>
      <c r="I912" t="s">
        <v>7593</v>
      </c>
      <c r="J912" t="s">
        <v>5732</v>
      </c>
      <c r="K912" t="s">
        <v>5033</v>
      </c>
      <c r="N912" t="s">
        <v>6891</v>
      </c>
      <c r="O912" t="s">
        <v>7594</v>
      </c>
      <c r="P912" t="s">
        <v>5209</v>
      </c>
    </row>
    <row r="913" spans="7:16" x14ac:dyDescent="0.2">
      <c r="G913" t="s">
        <v>145</v>
      </c>
      <c r="I913" t="s">
        <v>5825</v>
      </c>
      <c r="J913" t="s">
        <v>6005</v>
      </c>
      <c r="K913" t="s">
        <v>3700</v>
      </c>
      <c r="N913" t="s">
        <v>5118</v>
      </c>
      <c r="O913" t="s">
        <v>5692</v>
      </c>
      <c r="P913" t="s">
        <v>5416</v>
      </c>
    </row>
    <row r="914" spans="7:16" x14ac:dyDescent="0.2">
      <c r="G914" t="s">
        <v>3173</v>
      </c>
      <c r="I914" t="s">
        <v>7524</v>
      </c>
      <c r="J914" t="s">
        <v>7595</v>
      </c>
      <c r="K914" t="s">
        <v>5859</v>
      </c>
      <c r="N914" t="s">
        <v>6445</v>
      </c>
      <c r="O914" t="s">
        <v>5308</v>
      </c>
      <c r="P914" t="s">
        <v>7596</v>
      </c>
    </row>
    <row r="915" spans="7:16" x14ac:dyDescent="0.2">
      <c r="G915" t="s">
        <v>7597</v>
      </c>
      <c r="I915" t="s">
        <v>5543</v>
      </c>
      <c r="J915" t="s">
        <v>5740</v>
      </c>
      <c r="K915" t="s">
        <v>7542</v>
      </c>
      <c r="N915" t="s">
        <v>7598</v>
      </c>
      <c r="O915" t="s">
        <v>5124</v>
      </c>
      <c r="P915" t="s">
        <v>5857</v>
      </c>
    </row>
    <row r="916" spans="7:16" x14ac:dyDescent="0.2">
      <c r="G916" t="s">
        <v>7599</v>
      </c>
      <c r="I916" t="s">
        <v>1578</v>
      </c>
      <c r="J916" t="s">
        <v>6012</v>
      </c>
      <c r="K916" t="s">
        <v>121</v>
      </c>
      <c r="N916" t="s">
        <v>7277</v>
      </c>
      <c r="O916" t="s">
        <v>7496</v>
      </c>
      <c r="P916" t="s">
        <v>7600</v>
      </c>
    </row>
    <row r="917" spans="7:16" x14ac:dyDescent="0.2">
      <c r="G917" t="s">
        <v>6167</v>
      </c>
      <c r="I917" t="s">
        <v>3673</v>
      </c>
      <c r="J917" t="s">
        <v>7198</v>
      </c>
      <c r="K917" t="s">
        <v>7601</v>
      </c>
      <c r="N917" t="s">
        <v>6336</v>
      </c>
      <c r="O917" t="s">
        <v>3945</v>
      </c>
      <c r="P917" t="s">
        <v>7602</v>
      </c>
    </row>
    <row r="918" spans="7:16" x14ac:dyDescent="0.2">
      <c r="G918" t="s">
        <v>4766</v>
      </c>
      <c r="I918" t="s">
        <v>7580</v>
      </c>
      <c r="J918" t="s">
        <v>4383</v>
      </c>
      <c r="K918" t="s">
        <v>7548</v>
      </c>
      <c r="N918" t="s">
        <v>6451</v>
      </c>
      <c r="O918" t="s">
        <v>5443</v>
      </c>
      <c r="P918" t="s">
        <v>5224</v>
      </c>
    </row>
    <row r="919" spans="7:16" x14ac:dyDescent="0.2">
      <c r="G919" t="s">
        <v>7603</v>
      </c>
      <c r="I919" t="s">
        <v>5144</v>
      </c>
      <c r="J919" t="s">
        <v>4843</v>
      </c>
      <c r="K919" t="s">
        <v>7550</v>
      </c>
      <c r="N919" t="s">
        <v>5130</v>
      </c>
      <c r="O919" t="s">
        <v>6979</v>
      </c>
      <c r="P919" t="s">
        <v>7002</v>
      </c>
    </row>
    <row r="920" spans="7:16" x14ac:dyDescent="0.2">
      <c r="G920" t="s">
        <v>6371</v>
      </c>
      <c r="I920" t="s">
        <v>7529</v>
      </c>
      <c r="J920" t="s">
        <v>7204</v>
      </c>
      <c r="K920" t="s">
        <v>7551</v>
      </c>
      <c r="N920" t="s">
        <v>7604</v>
      </c>
      <c r="O920" t="s">
        <v>7037</v>
      </c>
      <c r="P920" t="s">
        <v>4702</v>
      </c>
    </row>
    <row r="921" spans="7:16" x14ac:dyDescent="0.2">
      <c r="G921" t="s">
        <v>206</v>
      </c>
      <c r="I921" t="s">
        <v>5558</v>
      </c>
      <c r="J921" t="s">
        <v>5748</v>
      </c>
      <c r="K921" t="s">
        <v>1304</v>
      </c>
      <c r="N921" t="s">
        <v>7283</v>
      </c>
      <c r="O921" t="s">
        <v>6881</v>
      </c>
      <c r="P921" t="s">
        <v>5553</v>
      </c>
    </row>
    <row r="922" spans="7:16" x14ac:dyDescent="0.2">
      <c r="G922" t="s">
        <v>6382</v>
      </c>
      <c r="I922" t="s">
        <v>7533</v>
      </c>
      <c r="J922" t="s">
        <v>4852</v>
      </c>
      <c r="K922" t="s">
        <v>7555</v>
      </c>
      <c r="N922" t="s">
        <v>6459</v>
      </c>
      <c r="O922" t="s">
        <v>7605</v>
      </c>
      <c r="P922" t="s">
        <v>5861</v>
      </c>
    </row>
    <row r="923" spans="7:16" x14ac:dyDescent="0.2">
      <c r="G923" t="s">
        <v>6387</v>
      </c>
      <c r="I923" t="s">
        <v>6296</v>
      </c>
      <c r="J923" t="s">
        <v>7208</v>
      </c>
      <c r="K923" t="s">
        <v>5157</v>
      </c>
      <c r="N923" t="s">
        <v>7606</v>
      </c>
      <c r="O923" t="s">
        <v>5137</v>
      </c>
      <c r="P923" t="s">
        <v>7009</v>
      </c>
    </row>
    <row r="924" spans="7:16" x14ac:dyDescent="0.2">
      <c r="G924" t="s">
        <v>5200</v>
      </c>
      <c r="I924" t="s">
        <v>6299</v>
      </c>
      <c r="J924" t="s">
        <v>7211</v>
      </c>
      <c r="K924" t="s">
        <v>3767</v>
      </c>
      <c r="N924" t="s">
        <v>1363</v>
      </c>
      <c r="O924" t="s">
        <v>5708</v>
      </c>
      <c r="P924" t="s">
        <v>2811</v>
      </c>
    </row>
    <row r="925" spans="7:16" x14ac:dyDescent="0.2">
      <c r="G925" t="s">
        <v>3595</v>
      </c>
      <c r="I925" t="s">
        <v>61</v>
      </c>
      <c r="J925" t="s">
        <v>6030</v>
      </c>
      <c r="K925" t="s">
        <v>4734</v>
      </c>
      <c r="N925" t="s">
        <v>7607</v>
      </c>
      <c r="O925" t="s">
        <v>5449</v>
      </c>
      <c r="P925" t="s">
        <v>7478</v>
      </c>
    </row>
    <row r="926" spans="7:16" x14ac:dyDescent="0.2">
      <c r="G926" t="s">
        <v>5969</v>
      </c>
      <c r="I926" t="s">
        <v>4834</v>
      </c>
      <c r="J926" t="s">
        <v>7218</v>
      </c>
      <c r="K926" t="s">
        <v>3914</v>
      </c>
      <c r="N926" t="s">
        <v>7288</v>
      </c>
      <c r="O926" t="s">
        <v>6893</v>
      </c>
      <c r="P926" t="s">
        <v>5232</v>
      </c>
    </row>
    <row r="927" spans="7:16" x14ac:dyDescent="0.2">
      <c r="G927" t="s">
        <v>7608</v>
      </c>
      <c r="I927" t="s">
        <v>4156</v>
      </c>
      <c r="J927" t="s">
        <v>5342</v>
      </c>
      <c r="K927" t="s">
        <v>6322</v>
      </c>
      <c r="N927" t="s">
        <v>5139</v>
      </c>
      <c r="O927" t="s">
        <v>4271</v>
      </c>
      <c r="P927" t="s">
        <v>5240</v>
      </c>
    </row>
    <row r="928" spans="7:16" x14ac:dyDescent="0.2">
      <c r="G928" t="s">
        <v>7609</v>
      </c>
      <c r="I928" t="s">
        <v>5033</v>
      </c>
      <c r="J928" t="s">
        <v>7610</v>
      </c>
      <c r="K928" t="s">
        <v>7560</v>
      </c>
      <c r="N928" t="s">
        <v>7292</v>
      </c>
      <c r="O928" t="s">
        <v>7611</v>
      </c>
      <c r="P928" t="s">
        <v>5571</v>
      </c>
    </row>
    <row r="929" spans="7:16" x14ac:dyDescent="0.2">
      <c r="G929" t="s">
        <v>7612</v>
      </c>
      <c r="I929" t="s">
        <v>70</v>
      </c>
      <c r="J929" t="s">
        <v>6038</v>
      </c>
      <c r="K929" t="s">
        <v>7562</v>
      </c>
      <c r="N929" t="s">
        <v>7613</v>
      </c>
      <c r="O929" t="s">
        <v>7341</v>
      </c>
      <c r="P929" t="s">
        <v>7022</v>
      </c>
    </row>
    <row r="930" spans="7:16" x14ac:dyDescent="0.2">
      <c r="G930" t="s">
        <v>2133</v>
      </c>
      <c r="I930" t="s">
        <v>3700</v>
      </c>
      <c r="J930" t="s">
        <v>7230</v>
      </c>
      <c r="K930" t="s">
        <v>7564</v>
      </c>
      <c r="N930" t="s">
        <v>6474</v>
      </c>
      <c r="O930" t="s">
        <v>2270</v>
      </c>
      <c r="P930" t="s">
        <v>7614</v>
      </c>
    </row>
    <row r="931" spans="7:16" x14ac:dyDescent="0.2">
      <c r="G931" t="s">
        <v>2569</v>
      </c>
      <c r="I931" t="s">
        <v>5859</v>
      </c>
      <c r="J931" t="s">
        <v>7233</v>
      </c>
      <c r="K931" t="s">
        <v>7565</v>
      </c>
      <c r="N931" t="s">
        <v>7615</v>
      </c>
      <c r="O931" t="s">
        <v>3174</v>
      </c>
      <c r="P931" t="s">
        <v>7183</v>
      </c>
    </row>
    <row r="932" spans="7:16" x14ac:dyDescent="0.2">
      <c r="G932" t="s">
        <v>5978</v>
      </c>
      <c r="I932" t="s">
        <v>7542</v>
      </c>
      <c r="J932" t="s">
        <v>3763</v>
      </c>
      <c r="K932" t="s">
        <v>4885</v>
      </c>
      <c r="N932" t="s">
        <v>7616</v>
      </c>
      <c r="O932" t="s">
        <v>3472</v>
      </c>
      <c r="P932" t="s">
        <v>7027</v>
      </c>
    </row>
    <row r="933" spans="7:16" x14ac:dyDescent="0.2">
      <c r="G933" t="s">
        <v>4935</v>
      </c>
      <c r="I933" t="s">
        <v>7544</v>
      </c>
      <c r="J933" t="s">
        <v>7617</v>
      </c>
      <c r="K933" t="s">
        <v>5062</v>
      </c>
      <c r="N933" t="s">
        <v>6903</v>
      </c>
      <c r="O933" t="s">
        <v>7618</v>
      </c>
      <c r="P933" t="s">
        <v>5871</v>
      </c>
    </row>
    <row r="934" spans="7:16" x14ac:dyDescent="0.2">
      <c r="G934" t="s">
        <v>6399</v>
      </c>
      <c r="I934" t="s">
        <v>7619</v>
      </c>
      <c r="J934" t="s">
        <v>4425</v>
      </c>
      <c r="K934" t="s">
        <v>5070</v>
      </c>
      <c r="N934" t="s">
        <v>5146</v>
      </c>
      <c r="O934" t="s">
        <v>7351</v>
      </c>
      <c r="P934" t="s">
        <v>7620</v>
      </c>
    </row>
    <row r="935" spans="7:16" x14ac:dyDescent="0.2">
      <c r="G935" t="s">
        <v>7621</v>
      </c>
      <c r="I935" t="s">
        <v>121</v>
      </c>
      <c r="J935" t="s">
        <v>7238</v>
      </c>
      <c r="K935" t="s">
        <v>7572</v>
      </c>
      <c r="N935" t="s">
        <v>7302</v>
      </c>
      <c r="O935" t="s">
        <v>7068</v>
      </c>
      <c r="P935" t="s">
        <v>3599</v>
      </c>
    </row>
    <row r="936" spans="7:16" x14ac:dyDescent="0.2">
      <c r="G936" t="s">
        <v>7622</v>
      </c>
      <c r="I936" t="s">
        <v>3894</v>
      </c>
      <c r="J936" t="s">
        <v>5359</v>
      </c>
      <c r="K936" t="s">
        <v>5893</v>
      </c>
      <c r="N936" t="s">
        <v>7623</v>
      </c>
      <c r="O936" t="s">
        <v>5480</v>
      </c>
      <c r="P936" t="s">
        <v>7139</v>
      </c>
    </row>
    <row r="937" spans="7:16" x14ac:dyDescent="0.2">
      <c r="G937" t="s">
        <v>6196</v>
      </c>
      <c r="I937" t="s">
        <v>7601</v>
      </c>
      <c r="J937" t="s">
        <v>7382</v>
      </c>
      <c r="K937" t="s">
        <v>5899</v>
      </c>
      <c r="N937" t="s">
        <v>6919</v>
      </c>
      <c r="O937" t="s">
        <v>4613</v>
      </c>
      <c r="P937" t="s">
        <v>7143</v>
      </c>
    </row>
    <row r="938" spans="7:16" x14ac:dyDescent="0.2">
      <c r="G938" t="s">
        <v>3950</v>
      </c>
      <c r="I938" t="s">
        <v>7548</v>
      </c>
      <c r="J938" t="s">
        <v>7357</v>
      </c>
      <c r="K938" t="s">
        <v>7624</v>
      </c>
      <c r="N938" t="s">
        <v>7625</v>
      </c>
      <c r="O938" t="s">
        <v>5730</v>
      </c>
      <c r="P938" t="s">
        <v>7626</v>
      </c>
    </row>
    <row r="939" spans="7:16" x14ac:dyDescent="0.2">
      <c r="G939" t="s">
        <v>6206</v>
      </c>
      <c r="I939" t="s">
        <v>1304</v>
      </c>
      <c r="J939" t="s">
        <v>5777</v>
      </c>
      <c r="K939" t="s">
        <v>1428</v>
      </c>
      <c r="N939" t="s">
        <v>6381</v>
      </c>
      <c r="O939" t="s">
        <v>3206</v>
      </c>
      <c r="P939" t="s">
        <v>3667</v>
      </c>
    </row>
    <row r="940" spans="7:16" x14ac:dyDescent="0.2">
      <c r="G940" t="s">
        <v>5213</v>
      </c>
      <c r="I940" t="s">
        <v>7555</v>
      </c>
      <c r="J940" t="s">
        <v>6055</v>
      </c>
      <c r="K940" t="s">
        <v>5082</v>
      </c>
      <c r="N940" t="s">
        <v>7627</v>
      </c>
      <c r="O940" t="s">
        <v>5736</v>
      </c>
      <c r="P940" t="s">
        <v>4393</v>
      </c>
    </row>
    <row r="941" spans="7:16" x14ac:dyDescent="0.2">
      <c r="G941" t="s">
        <v>4794</v>
      </c>
      <c r="I941" t="s">
        <v>7628</v>
      </c>
      <c r="J941" t="s">
        <v>7243</v>
      </c>
      <c r="K941" t="s">
        <v>7629</v>
      </c>
      <c r="N941" t="s">
        <v>7318</v>
      </c>
      <c r="O941" t="s">
        <v>7083</v>
      </c>
      <c r="P941" t="s">
        <v>5891</v>
      </c>
    </row>
    <row r="942" spans="7:16" x14ac:dyDescent="0.2">
      <c r="G942" t="s">
        <v>3236</v>
      </c>
      <c r="I942" t="s">
        <v>3767</v>
      </c>
      <c r="J942" t="s">
        <v>7630</v>
      </c>
      <c r="K942" t="s">
        <v>7631</v>
      </c>
      <c r="N942" t="s">
        <v>6928</v>
      </c>
      <c r="O942" t="s">
        <v>4621</v>
      </c>
      <c r="P942" t="s">
        <v>7632</v>
      </c>
    </row>
    <row r="943" spans="7:16" x14ac:dyDescent="0.2">
      <c r="G943" t="s">
        <v>5119</v>
      </c>
      <c r="I943" t="s">
        <v>4734</v>
      </c>
      <c r="J943" t="s">
        <v>4435</v>
      </c>
      <c r="K943" t="s">
        <v>7582</v>
      </c>
      <c r="N943" t="s">
        <v>7633</v>
      </c>
      <c r="O943" t="s">
        <v>1496</v>
      </c>
      <c r="P943" t="s">
        <v>5603</v>
      </c>
    </row>
    <row r="944" spans="7:16" x14ac:dyDescent="0.2">
      <c r="G944" t="s">
        <v>5221</v>
      </c>
      <c r="I944" t="s">
        <v>3914</v>
      </c>
      <c r="J944" t="s">
        <v>6074</v>
      </c>
      <c r="K944" t="s">
        <v>4192</v>
      </c>
      <c r="N944" t="s">
        <v>5954</v>
      </c>
      <c r="O944" t="s">
        <v>5343</v>
      </c>
      <c r="P944" t="s">
        <v>7061</v>
      </c>
    </row>
    <row r="945" spans="7:16" x14ac:dyDescent="0.2">
      <c r="G945" t="s">
        <v>5662</v>
      </c>
      <c r="I945" t="s">
        <v>6322</v>
      </c>
      <c r="J945" t="s">
        <v>4453</v>
      </c>
      <c r="K945" t="s">
        <v>5194</v>
      </c>
      <c r="N945" t="s">
        <v>7634</v>
      </c>
      <c r="O945" t="s">
        <v>6922</v>
      </c>
      <c r="P945" t="s">
        <v>346</v>
      </c>
    </row>
    <row r="946" spans="7:16" x14ac:dyDescent="0.2">
      <c r="G946" t="s">
        <v>90</v>
      </c>
      <c r="I946" t="s">
        <v>7562</v>
      </c>
      <c r="J946" t="s">
        <v>3478</v>
      </c>
      <c r="K946" t="s">
        <v>5915</v>
      </c>
      <c r="N946" t="s">
        <v>6398</v>
      </c>
      <c r="O946" t="s">
        <v>6925</v>
      </c>
      <c r="P946" t="s">
        <v>310</v>
      </c>
    </row>
    <row r="947" spans="7:16" x14ac:dyDescent="0.2">
      <c r="G947" t="s">
        <v>6231</v>
      </c>
      <c r="I947" t="s">
        <v>7564</v>
      </c>
      <c r="J947" t="s">
        <v>7635</v>
      </c>
      <c r="K947" t="s">
        <v>45</v>
      </c>
      <c r="N947" t="s">
        <v>5165</v>
      </c>
      <c r="O947" t="s">
        <v>5751</v>
      </c>
      <c r="P947" t="s">
        <v>5919</v>
      </c>
    </row>
    <row r="948" spans="7:16" x14ac:dyDescent="0.2">
      <c r="G948" t="s">
        <v>7636</v>
      </c>
      <c r="I948" t="s">
        <v>7565</v>
      </c>
      <c r="J948" t="s">
        <v>6078</v>
      </c>
      <c r="K948" t="s">
        <v>5928</v>
      </c>
      <c r="N948" t="s">
        <v>7637</v>
      </c>
      <c r="O948" t="s">
        <v>4654</v>
      </c>
      <c r="P948" t="s">
        <v>7071</v>
      </c>
    </row>
    <row r="949" spans="7:16" x14ac:dyDescent="0.2">
      <c r="G949" t="s">
        <v>1522</v>
      </c>
      <c r="I949" t="s">
        <v>7638</v>
      </c>
      <c r="J949" t="s">
        <v>4822</v>
      </c>
      <c r="K949" t="s">
        <v>5092</v>
      </c>
      <c r="N949" t="s">
        <v>5171</v>
      </c>
      <c r="O949" t="s">
        <v>6930</v>
      </c>
      <c r="P949" t="s">
        <v>3692</v>
      </c>
    </row>
    <row r="950" spans="7:16" x14ac:dyDescent="0.2">
      <c r="G950" t="s">
        <v>7639</v>
      </c>
      <c r="I950" t="s">
        <v>5062</v>
      </c>
      <c r="J950" t="s">
        <v>6083</v>
      </c>
      <c r="K950" t="s">
        <v>199</v>
      </c>
      <c r="N950" t="s">
        <v>7640</v>
      </c>
      <c r="O950" t="s">
        <v>5775</v>
      </c>
      <c r="P950" t="s">
        <v>7076</v>
      </c>
    </row>
    <row r="951" spans="7:16" x14ac:dyDescent="0.2">
      <c r="G951" t="s">
        <v>5227</v>
      </c>
      <c r="I951" t="s">
        <v>7569</v>
      </c>
      <c r="J951" t="s">
        <v>7641</v>
      </c>
      <c r="K951" t="s">
        <v>7642</v>
      </c>
      <c r="N951" t="s">
        <v>6954</v>
      </c>
      <c r="O951" t="s">
        <v>5353</v>
      </c>
      <c r="P951" t="s">
        <v>7643</v>
      </c>
    </row>
    <row r="952" spans="7:16" x14ac:dyDescent="0.2">
      <c r="G952" t="s">
        <v>7644</v>
      </c>
      <c r="I952" t="s">
        <v>5070</v>
      </c>
      <c r="J952" t="s">
        <v>5371</v>
      </c>
      <c r="K952" t="s">
        <v>4237</v>
      </c>
      <c r="N952" t="s">
        <v>6130</v>
      </c>
      <c r="O952" t="s">
        <v>3500</v>
      </c>
      <c r="P952" t="s">
        <v>7175</v>
      </c>
    </row>
    <row r="953" spans="7:16" x14ac:dyDescent="0.2">
      <c r="G953" t="s">
        <v>1267</v>
      </c>
      <c r="I953" t="s">
        <v>7572</v>
      </c>
      <c r="J953" t="s">
        <v>1465</v>
      </c>
      <c r="K953" t="s">
        <v>5933</v>
      </c>
      <c r="N953" t="s">
        <v>7645</v>
      </c>
      <c r="O953" t="s">
        <v>174</v>
      </c>
      <c r="P953" t="s">
        <v>5923</v>
      </c>
    </row>
    <row r="954" spans="7:16" x14ac:dyDescent="0.2">
      <c r="G954" t="s">
        <v>1272</v>
      </c>
      <c r="I954" t="s">
        <v>5893</v>
      </c>
      <c r="J954" t="s">
        <v>7265</v>
      </c>
      <c r="K954" t="s">
        <v>5938</v>
      </c>
      <c r="N954" t="s">
        <v>6961</v>
      </c>
      <c r="O954" t="s">
        <v>6950</v>
      </c>
      <c r="P954" t="s">
        <v>3717</v>
      </c>
    </row>
    <row r="955" spans="7:16" x14ac:dyDescent="0.2">
      <c r="G955" t="s">
        <v>5236</v>
      </c>
      <c r="I955" t="s">
        <v>5899</v>
      </c>
      <c r="J955" t="s">
        <v>5624</v>
      </c>
      <c r="K955" t="s">
        <v>6146</v>
      </c>
      <c r="N955" t="s">
        <v>7646</v>
      </c>
      <c r="O955" t="s">
        <v>5170</v>
      </c>
      <c r="P955" t="s">
        <v>3619</v>
      </c>
    </row>
    <row r="956" spans="7:16" x14ac:dyDescent="0.2">
      <c r="G956" t="s">
        <v>7647</v>
      </c>
      <c r="I956" t="s">
        <v>1428</v>
      </c>
      <c r="J956" t="s">
        <v>5632</v>
      </c>
      <c r="K956" t="s">
        <v>4907</v>
      </c>
      <c r="N956" t="s">
        <v>7648</v>
      </c>
      <c r="O956" t="s">
        <v>7649</v>
      </c>
      <c r="P956" t="s">
        <v>3337</v>
      </c>
    </row>
    <row r="957" spans="7:16" x14ac:dyDescent="0.2">
      <c r="G957" t="s">
        <v>1495</v>
      </c>
      <c r="I957" t="s">
        <v>5082</v>
      </c>
      <c r="J957" t="s">
        <v>7650</v>
      </c>
      <c r="K957" t="s">
        <v>4320</v>
      </c>
      <c r="N957" t="s">
        <v>6970</v>
      </c>
      <c r="O957" t="s">
        <v>1425</v>
      </c>
      <c r="P957" t="s">
        <v>5615</v>
      </c>
    </row>
    <row r="958" spans="7:16" x14ac:dyDescent="0.2">
      <c r="G958" t="s">
        <v>3585</v>
      </c>
      <c r="I958" t="s">
        <v>4192</v>
      </c>
      <c r="J958" t="s">
        <v>5637</v>
      </c>
      <c r="K958" t="s">
        <v>145</v>
      </c>
      <c r="N958" t="s">
        <v>7651</v>
      </c>
      <c r="O958" t="s">
        <v>5795</v>
      </c>
      <c r="P958" t="s">
        <v>5450</v>
      </c>
    </row>
    <row r="959" spans="7:16" x14ac:dyDescent="0.2">
      <c r="G959" t="s">
        <v>6003</v>
      </c>
      <c r="I959" t="s">
        <v>5915</v>
      </c>
      <c r="J959" t="s">
        <v>7398</v>
      </c>
      <c r="K959" t="s">
        <v>3508</v>
      </c>
      <c r="N959" t="s">
        <v>7366</v>
      </c>
      <c r="O959" t="s">
        <v>5507</v>
      </c>
      <c r="P959" t="s">
        <v>3351</v>
      </c>
    </row>
    <row r="960" spans="7:16" x14ac:dyDescent="0.2">
      <c r="G960" t="s">
        <v>5672</v>
      </c>
      <c r="I960" t="s">
        <v>45</v>
      </c>
      <c r="J960" t="s">
        <v>7652</v>
      </c>
      <c r="K960" t="s">
        <v>3173</v>
      </c>
      <c r="N960" t="s">
        <v>7372</v>
      </c>
      <c r="O960" t="s">
        <v>5802</v>
      </c>
      <c r="P960" t="s">
        <v>1262</v>
      </c>
    </row>
    <row r="961" spans="7:16" x14ac:dyDescent="0.2">
      <c r="G961" t="s">
        <v>6435</v>
      </c>
      <c r="I961" t="s">
        <v>4127</v>
      </c>
      <c r="J961" t="s">
        <v>7276</v>
      </c>
      <c r="K961" t="s">
        <v>7653</v>
      </c>
      <c r="N961" t="s">
        <v>7654</v>
      </c>
      <c r="O961" t="s">
        <v>7064</v>
      </c>
      <c r="P961" t="s">
        <v>5941</v>
      </c>
    </row>
    <row r="962" spans="7:16" x14ac:dyDescent="0.2">
      <c r="G962" t="s">
        <v>6020</v>
      </c>
      <c r="I962" t="s">
        <v>7655</v>
      </c>
      <c r="J962" t="s">
        <v>1466</v>
      </c>
      <c r="K962" t="s">
        <v>7597</v>
      </c>
      <c r="N962" t="s">
        <v>7656</v>
      </c>
      <c r="O962" t="s">
        <v>5809</v>
      </c>
      <c r="P962" t="s">
        <v>7095</v>
      </c>
    </row>
    <row r="963" spans="7:16" x14ac:dyDescent="0.2">
      <c r="G963" t="s">
        <v>4813</v>
      </c>
      <c r="I963" t="s">
        <v>7657</v>
      </c>
      <c r="J963" t="s">
        <v>7281</v>
      </c>
      <c r="K963" t="s">
        <v>5623</v>
      </c>
      <c r="N963" t="s">
        <v>6982</v>
      </c>
      <c r="O963" t="s">
        <v>4681</v>
      </c>
      <c r="P963" t="s">
        <v>7108</v>
      </c>
    </row>
    <row r="964" spans="7:16" x14ac:dyDescent="0.2">
      <c r="G964" t="s">
        <v>5143</v>
      </c>
      <c r="I964" t="s">
        <v>5928</v>
      </c>
      <c r="J964" t="s">
        <v>5377</v>
      </c>
      <c r="K964" t="s">
        <v>7658</v>
      </c>
      <c r="N964" t="s">
        <v>6542</v>
      </c>
      <c r="O964" t="s">
        <v>7659</v>
      </c>
      <c r="P964" t="s">
        <v>7112</v>
      </c>
    </row>
    <row r="965" spans="7:16" x14ac:dyDescent="0.2">
      <c r="G965" t="s">
        <v>6447</v>
      </c>
      <c r="I965" t="s">
        <v>5092</v>
      </c>
      <c r="J965" t="s">
        <v>7289</v>
      </c>
      <c r="K965" t="s">
        <v>5951</v>
      </c>
      <c r="N965" t="s">
        <v>6985</v>
      </c>
      <c r="O965" t="s">
        <v>7557</v>
      </c>
      <c r="P965" t="s">
        <v>7114</v>
      </c>
    </row>
    <row r="966" spans="7:16" x14ac:dyDescent="0.2">
      <c r="G966" t="s">
        <v>6453</v>
      </c>
      <c r="I966" t="s">
        <v>7642</v>
      </c>
      <c r="J966" t="s">
        <v>5390</v>
      </c>
      <c r="K966" t="s">
        <v>6371</v>
      </c>
      <c r="N966" t="s">
        <v>7660</v>
      </c>
      <c r="O966" t="s">
        <v>6963</v>
      </c>
      <c r="P966" t="s">
        <v>7661</v>
      </c>
    </row>
    <row r="967" spans="7:16" x14ac:dyDescent="0.2">
      <c r="G967" t="s">
        <v>5150</v>
      </c>
      <c r="I967" t="s">
        <v>4237</v>
      </c>
      <c r="J967" t="s">
        <v>7293</v>
      </c>
      <c r="K967" t="s">
        <v>206</v>
      </c>
      <c r="N967" t="s">
        <v>7385</v>
      </c>
      <c r="O967" t="s">
        <v>383</v>
      </c>
      <c r="P967" t="s">
        <v>4407</v>
      </c>
    </row>
    <row r="968" spans="7:16" x14ac:dyDescent="0.2">
      <c r="G968" t="s">
        <v>257</v>
      </c>
      <c r="I968" t="s">
        <v>5933</v>
      </c>
      <c r="J968" t="s">
        <v>7416</v>
      </c>
      <c r="K968" t="s">
        <v>7662</v>
      </c>
      <c r="N968" t="s">
        <v>7663</v>
      </c>
      <c r="O968" t="s">
        <v>3526</v>
      </c>
      <c r="P968" t="s">
        <v>4422</v>
      </c>
    </row>
    <row r="969" spans="7:16" x14ac:dyDescent="0.2">
      <c r="G969" t="s">
        <v>7664</v>
      </c>
      <c r="I969" t="s">
        <v>5938</v>
      </c>
      <c r="J969" t="s">
        <v>7298</v>
      </c>
      <c r="K969" t="s">
        <v>6382</v>
      </c>
      <c r="N969" t="s">
        <v>5188</v>
      </c>
      <c r="O969" t="s">
        <v>4287</v>
      </c>
      <c r="P969" t="s">
        <v>7215</v>
      </c>
    </row>
    <row r="970" spans="7:16" x14ac:dyDescent="0.2">
      <c r="G970" t="s">
        <v>5155</v>
      </c>
      <c r="I970" t="s">
        <v>6146</v>
      </c>
      <c r="J970" t="s">
        <v>7300</v>
      </c>
      <c r="K970" t="s">
        <v>6387</v>
      </c>
      <c r="N970" t="s">
        <v>5197</v>
      </c>
      <c r="O970" t="s">
        <v>7665</v>
      </c>
      <c r="P970" t="s">
        <v>7118</v>
      </c>
    </row>
    <row r="971" spans="7:16" x14ac:dyDescent="0.2">
      <c r="G971" t="s">
        <v>59</v>
      </c>
      <c r="I971" t="s">
        <v>3508</v>
      </c>
      <c r="J971" t="s">
        <v>5668</v>
      </c>
      <c r="K971" t="s">
        <v>5200</v>
      </c>
      <c r="N971" t="s">
        <v>6993</v>
      </c>
      <c r="O971" t="s">
        <v>4300</v>
      </c>
      <c r="P971" t="s">
        <v>1540</v>
      </c>
    </row>
    <row r="972" spans="7:16" x14ac:dyDescent="0.2">
      <c r="G972" t="s">
        <v>7666</v>
      </c>
      <c r="I972" t="s">
        <v>3173</v>
      </c>
      <c r="J972" t="s">
        <v>5674</v>
      </c>
      <c r="K972" t="s">
        <v>5969</v>
      </c>
      <c r="N972" t="s">
        <v>4717</v>
      </c>
      <c r="O972" t="s">
        <v>7427</v>
      </c>
      <c r="P972" t="s">
        <v>4754</v>
      </c>
    </row>
    <row r="973" spans="7:16" x14ac:dyDescent="0.2">
      <c r="G973" t="s">
        <v>6472</v>
      </c>
      <c r="I973" t="s">
        <v>6365</v>
      </c>
      <c r="J973" t="s">
        <v>5394</v>
      </c>
      <c r="K973" t="s">
        <v>7609</v>
      </c>
      <c r="N973" t="s">
        <v>5204</v>
      </c>
      <c r="O973" t="s">
        <v>6973</v>
      </c>
      <c r="P973" t="s">
        <v>5466</v>
      </c>
    </row>
    <row r="974" spans="7:16" x14ac:dyDescent="0.2">
      <c r="G974" t="s">
        <v>235</v>
      </c>
      <c r="I974" t="s">
        <v>6167</v>
      </c>
      <c r="J974" t="s">
        <v>231</v>
      </c>
      <c r="K974" t="s">
        <v>4935</v>
      </c>
      <c r="N974" t="s">
        <v>7004</v>
      </c>
      <c r="O974" t="s">
        <v>2322</v>
      </c>
      <c r="P974" t="s">
        <v>7122</v>
      </c>
    </row>
    <row r="975" spans="7:16" x14ac:dyDescent="0.2">
      <c r="G975" t="s">
        <v>5257</v>
      </c>
      <c r="I975" t="s">
        <v>4766</v>
      </c>
      <c r="J975" t="s">
        <v>7431</v>
      </c>
      <c r="K975" t="s">
        <v>7667</v>
      </c>
      <c r="N975" t="s">
        <v>5218</v>
      </c>
      <c r="O975" t="s">
        <v>5522</v>
      </c>
      <c r="P975" t="s">
        <v>7222</v>
      </c>
    </row>
    <row r="976" spans="7:16" x14ac:dyDescent="0.2">
      <c r="G976" t="s">
        <v>4825</v>
      </c>
      <c r="I976" t="s">
        <v>5111</v>
      </c>
      <c r="J976" t="s">
        <v>4466</v>
      </c>
      <c r="K976" t="s">
        <v>7668</v>
      </c>
      <c r="N976" t="s">
        <v>7008</v>
      </c>
      <c r="O976" t="s">
        <v>6983</v>
      </c>
      <c r="P976" t="s">
        <v>7124</v>
      </c>
    </row>
    <row r="977" spans="7:16" x14ac:dyDescent="0.2">
      <c r="G977" t="s">
        <v>7669</v>
      </c>
      <c r="I977" t="s">
        <v>7603</v>
      </c>
      <c r="J977" t="s">
        <v>4485</v>
      </c>
      <c r="K977" t="s">
        <v>7621</v>
      </c>
      <c r="N977" t="s">
        <v>7415</v>
      </c>
      <c r="O977" t="s">
        <v>5529</v>
      </c>
      <c r="P977" t="s">
        <v>2194</v>
      </c>
    </row>
    <row r="978" spans="7:16" x14ac:dyDescent="0.2">
      <c r="G978" t="s">
        <v>7670</v>
      </c>
      <c r="I978" t="s">
        <v>5951</v>
      </c>
      <c r="J978" t="s">
        <v>7316</v>
      </c>
      <c r="K978" t="s">
        <v>7622</v>
      </c>
      <c r="N978" t="s">
        <v>7015</v>
      </c>
      <c r="O978" t="s">
        <v>7671</v>
      </c>
      <c r="P978" t="s">
        <v>270</v>
      </c>
    </row>
    <row r="979" spans="7:16" x14ac:dyDescent="0.2">
      <c r="G979" t="s">
        <v>7672</v>
      </c>
      <c r="I979" t="s">
        <v>6371</v>
      </c>
      <c r="J979" t="s">
        <v>255</v>
      </c>
      <c r="K979" t="s">
        <v>6196</v>
      </c>
      <c r="N979" t="s">
        <v>7673</v>
      </c>
      <c r="O979" t="s">
        <v>7146</v>
      </c>
      <c r="P979" t="s">
        <v>5289</v>
      </c>
    </row>
    <row r="980" spans="7:16" x14ac:dyDescent="0.2">
      <c r="G980" t="s">
        <v>5167</v>
      </c>
      <c r="I980" t="s">
        <v>3060</v>
      </c>
      <c r="J980" t="s">
        <v>7319</v>
      </c>
      <c r="K980" t="s">
        <v>3950</v>
      </c>
      <c r="N980" t="s">
        <v>7418</v>
      </c>
      <c r="O980" t="s">
        <v>7583</v>
      </c>
      <c r="P980" t="s">
        <v>5295</v>
      </c>
    </row>
    <row r="981" spans="7:16" x14ac:dyDescent="0.2">
      <c r="G981" t="s">
        <v>6486</v>
      </c>
      <c r="I981" t="s">
        <v>206</v>
      </c>
      <c r="J981" t="s">
        <v>6133</v>
      </c>
      <c r="K981" t="s">
        <v>7674</v>
      </c>
      <c r="N981" t="s">
        <v>7675</v>
      </c>
      <c r="O981" t="s">
        <v>5406</v>
      </c>
      <c r="P981" t="s">
        <v>7244</v>
      </c>
    </row>
    <row r="982" spans="7:16" x14ac:dyDescent="0.2">
      <c r="G982" t="s">
        <v>4335</v>
      </c>
      <c r="I982" t="s">
        <v>6382</v>
      </c>
      <c r="J982" t="s">
        <v>7321</v>
      </c>
      <c r="K982" t="s">
        <v>6206</v>
      </c>
      <c r="N982" t="s">
        <v>5234</v>
      </c>
      <c r="O982" t="s">
        <v>5409</v>
      </c>
      <c r="P982" t="s">
        <v>7676</v>
      </c>
    </row>
    <row r="983" spans="7:16" x14ac:dyDescent="0.2">
      <c r="G983" t="s">
        <v>132</v>
      </c>
      <c r="I983" t="s">
        <v>6387</v>
      </c>
      <c r="J983" t="s">
        <v>4501</v>
      </c>
      <c r="K983" t="s">
        <v>7677</v>
      </c>
      <c r="N983" t="s">
        <v>6481</v>
      </c>
      <c r="O983" t="s">
        <v>65</v>
      </c>
      <c r="P983" t="s">
        <v>5657</v>
      </c>
    </row>
    <row r="984" spans="7:16" x14ac:dyDescent="0.2">
      <c r="G984" t="s">
        <v>5262</v>
      </c>
      <c r="I984" t="s">
        <v>5200</v>
      </c>
      <c r="J984" t="s">
        <v>5690</v>
      </c>
      <c r="K984" t="s">
        <v>5646</v>
      </c>
      <c r="N984" t="s">
        <v>7433</v>
      </c>
      <c r="O984" t="s">
        <v>7678</v>
      </c>
      <c r="P984" t="s">
        <v>7679</v>
      </c>
    </row>
    <row r="985" spans="7:16" x14ac:dyDescent="0.2">
      <c r="G985" t="s">
        <v>7680</v>
      </c>
      <c r="I985" t="s">
        <v>5969</v>
      </c>
      <c r="J985" t="s">
        <v>85</v>
      </c>
      <c r="K985" t="s">
        <v>5213</v>
      </c>
      <c r="N985" t="s">
        <v>7436</v>
      </c>
      <c r="O985" t="s">
        <v>7589</v>
      </c>
      <c r="P985" t="s">
        <v>5663</v>
      </c>
    </row>
    <row r="986" spans="7:16" x14ac:dyDescent="0.2">
      <c r="G986" t="s">
        <v>376</v>
      </c>
      <c r="I986" t="s">
        <v>7609</v>
      </c>
      <c r="J986" t="s">
        <v>66</v>
      </c>
      <c r="K986" t="s">
        <v>4794</v>
      </c>
      <c r="N986" t="s">
        <v>4727</v>
      </c>
      <c r="O986" t="s">
        <v>7681</v>
      </c>
      <c r="P986" t="s">
        <v>7132</v>
      </c>
    </row>
    <row r="987" spans="7:16" x14ac:dyDescent="0.2">
      <c r="G987" t="s">
        <v>5717</v>
      </c>
      <c r="I987" t="s">
        <v>4935</v>
      </c>
      <c r="J987" t="s">
        <v>4908</v>
      </c>
      <c r="K987" t="s">
        <v>3236</v>
      </c>
      <c r="N987" t="s">
        <v>7682</v>
      </c>
      <c r="O987" t="s">
        <v>7453</v>
      </c>
      <c r="P987" t="s">
        <v>1346</v>
      </c>
    </row>
    <row r="988" spans="7:16" x14ac:dyDescent="0.2">
      <c r="G988" t="s">
        <v>7683</v>
      </c>
      <c r="I988" t="s">
        <v>7668</v>
      </c>
      <c r="J988" t="s">
        <v>4924</v>
      </c>
      <c r="K988" t="s">
        <v>5119</v>
      </c>
      <c r="N988" t="s">
        <v>5254</v>
      </c>
      <c r="O988" t="s">
        <v>7457</v>
      </c>
      <c r="P988" t="s">
        <v>7141</v>
      </c>
    </row>
    <row r="989" spans="7:16" x14ac:dyDescent="0.2">
      <c r="G989" t="s">
        <v>7684</v>
      </c>
      <c r="I989" t="s">
        <v>7621</v>
      </c>
      <c r="J989" t="s">
        <v>7685</v>
      </c>
      <c r="K989" t="s">
        <v>5221</v>
      </c>
      <c r="N989" t="s">
        <v>7686</v>
      </c>
      <c r="O989" t="s">
        <v>5209</v>
      </c>
      <c r="P989" t="s">
        <v>7145</v>
      </c>
    </row>
    <row r="990" spans="7:16" x14ac:dyDescent="0.2">
      <c r="G990" t="s">
        <v>3268</v>
      </c>
      <c r="I990" t="s">
        <v>6196</v>
      </c>
      <c r="J990" t="s">
        <v>7462</v>
      </c>
      <c r="K990" t="s">
        <v>7687</v>
      </c>
      <c r="N990" t="s">
        <v>7041</v>
      </c>
      <c r="O990" t="s">
        <v>5416</v>
      </c>
      <c r="P990" t="s">
        <v>7151</v>
      </c>
    </row>
    <row r="991" spans="7:16" x14ac:dyDescent="0.2">
      <c r="G991" t="s">
        <v>7688</v>
      </c>
      <c r="I991" t="s">
        <v>3950</v>
      </c>
      <c r="J991" t="s">
        <v>177</v>
      </c>
      <c r="K991" t="s">
        <v>5662</v>
      </c>
      <c r="N991" t="s">
        <v>7689</v>
      </c>
      <c r="O991" t="s">
        <v>7596</v>
      </c>
      <c r="P991" t="s">
        <v>7690</v>
      </c>
    </row>
    <row r="992" spans="7:16" x14ac:dyDescent="0.2">
      <c r="G992" t="s">
        <v>5032</v>
      </c>
      <c r="I992" t="s">
        <v>6206</v>
      </c>
      <c r="J992" t="s">
        <v>7691</v>
      </c>
      <c r="K992" t="s">
        <v>6231</v>
      </c>
      <c r="N992" t="s">
        <v>7045</v>
      </c>
      <c r="O992" t="s">
        <v>5857</v>
      </c>
      <c r="P992" t="s">
        <v>5306</v>
      </c>
    </row>
    <row r="993" spans="7:16" x14ac:dyDescent="0.2">
      <c r="G993" t="s">
        <v>5739</v>
      </c>
      <c r="I993" t="s">
        <v>7677</v>
      </c>
      <c r="J993" t="s">
        <v>3776</v>
      </c>
      <c r="K993" t="s">
        <v>4221</v>
      </c>
      <c r="N993" t="s">
        <v>5265</v>
      </c>
      <c r="O993" t="s">
        <v>7602</v>
      </c>
      <c r="P993" t="s">
        <v>5500</v>
      </c>
    </row>
    <row r="994" spans="7:16" x14ac:dyDescent="0.2">
      <c r="G994" t="s">
        <v>7692</v>
      </c>
      <c r="I994" t="s">
        <v>5646</v>
      </c>
      <c r="J994" t="s">
        <v>7346</v>
      </c>
      <c r="K994" t="s">
        <v>7636</v>
      </c>
      <c r="N994" t="s">
        <v>6592</v>
      </c>
      <c r="O994" t="s">
        <v>7470</v>
      </c>
      <c r="P994" t="s">
        <v>7273</v>
      </c>
    </row>
    <row r="995" spans="7:16" x14ac:dyDescent="0.2">
      <c r="G995" t="s">
        <v>4855</v>
      </c>
      <c r="I995" t="s">
        <v>5213</v>
      </c>
      <c r="J995" t="s">
        <v>4936</v>
      </c>
      <c r="K995" t="s">
        <v>7639</v>
      </c>
      <c r="N995" t="s">
        <v>7471</v>
      </c>
      <c r="O995" t="s">
        <v>7002</v>
      </c>
      <c r="P995" t="s">
        <v>5315</v>
      </c>
    </row>
    <row r="996" spans="7:16" x14ac:dyDescent="0.2">
      <c r="G996" t="s">
        <v>7693</v>
      </c>
      <c r="I996" t="s">
        <v>3236</v>
      </c>
      <c r="J996" t="s">
        <v>6150</v>
      </c>
      <c r="K996" t="s">
        <v>5227</v>
      </c>
      <c r="N996" t="s">
        <v>7694</v>
      </c>
      <c r="O996" t="s">
        <v>4702</v>
      </c>
      <c r="P996" t="s">
        <v>1519</v>
      </c>
    </row>
    <row r="997" spans="7:16" x14ac:dyDescent="0.2">
      <c r="G997" t="s">
        <v>7695</v>
      </c>
      <c r="I997" t="s">
        <v>5119</v>
      </c>
      <c r="J997" t="s">
        <v>7696</v>
      </c>
      <c r="K997" t="s">
        <v>7644</v>
      </c>
      <c r="N997" t="s">
        <v>7472</v>
      </c>
      <c r="O997" t="s">
        <v>5861</v>
      </c>
      <c r="P997" t="s">
        <v>7163</v>
      </c>
    </row>
    <row r="998" spans="7:16" x14ac:dyDescent="0.2">
      <c r="G998" t="s">
        <v>3480</v>
      </c>
      <c r="I998" t="s">
        <v>5221</v>
      </c>
      <c r="J998" t="s">
        <v>5888</v>
      </c>
      <c r="K998" t="s">
        <v>1267</v>
      </c>
      <c r="N998" t="s">
        <v>7697</v>
      </c>
      <c r="O998" t="s">
        <v>7009</v>
      </c>
      <c r="P998" t="s">
        <v>5673</v>
      </c>
    </row>
    <row r="999" spans="7:16" x14ac:dyDescent="0.2">
      <c r="G999" t="s">
        <v>5745</v>
      </c>
      <c r="I999" t="s">
        <v>7687</v>
      </c>
      <c r="J999" t="s">
        <v>7356</v>
      </c>
      <c r="K999" t="s">
        <v>1272</v>
      </c>
      <c r="N999" t="s">
        <v>7474</v>
      </c>
      <c r="O999" t="s">
        <v>2811</v>
      </c>
      <c r="P999" t="s">
        <v>5681</v>
      </c>
    </row>
    <row r="1000" spans="7:16" x14ac:dyDescent="0.2">
      <c r="G1000" t="s">
        <v>83</v>
      </c>
      <c r="I1000" t="s">
        <v>7698</v>
      </c>
      <c r="J1000" t="s">
        <v>5430</v>
      </c>
      <c r="K1000" t="s">
        <v>5236</v>
      </c>
      <c r="N1000" t="s">
        <v>6597</v>
      </c>
      <c r="O1000" t="s">
        <v>7478</v>
      </c>
      <c r="P1000" t="s">
        <v>4363</v>
      </c>
    </row>
    <row r="1001" spans="7:16" x14ac:dyDescent="0.2">
      <c r="G1001" t="s">
        <v>3999</v>
      </c>
      <c r="I1001" t="s">
        <v>5662</v>
      </c>
      <c r="J1001" t="s">
        <v>7362</v>
      </c>
      <c r="K1001" t="s">
        <v>6425</v>
      </c>
      <c r="N1001" t="s">
        <v>6599</v>
      </c>
      <c r="O1001" t="s">
        <v>7699</v>
      </c>
      <c r="P1001" t="s">
        <v>4792</v>
      </c>
    </row>
    <row r="1002" spans="7:16" x14ac:dyDescent="0.2">
      <c r="G1002" t="s">
        <v>5752</v>
      </c>
      <c r="I1002" t="s">
        <v>7700</v>
      </c>
      <c r="J1002" t="s">
        <v>5435</v>
      </c>
      <c r="K1002" t="s">
        <v>7701</v>
      </c>
      <c r="O1002" t="s">
        <v>5232</v>
      </c>
      <c r="P1002" t="s">
        <v>7171</v>
      </c>
    </row>
    <row r="1003" spans="7:16" x14ac:dyDescent="0.2">
      <c r="G1003" t="s">
        <v>1347</v>
      </c>
      <c r="I1003" t="s">
        <v>6231</v>
      </c>
      <c r="J1003" t="s">
        <v>7702</v>
      </c>
      <c r="K1003" t="s">
        <v>7647</v>
      </c>
      <c r="O1003" t="s">
        <v>5240</v>
      </c>
      <c r="P1003" t="s">
        <v>4481</v>
      </c>
    </row>
    <row r="1004" spans="7:16" x14ac:dyDescent="0.2">
      <c r="G1004" t="s">
        <v>7703</v>
      </c>
      <c r="I1004" t="s">
        <v>7636</v>
      </c>
      <c r="J1004" t="s">
        <v>6161</v>
      </c>
      <c r="K1004" t="s">
        <v>1495</v>
      </c>
      <c r="O1004" t="s">
        <v>5571</v>
      </c>
      <c r="P1004" t="s">
        <v>368</v>
      </c>
    </row>
    <row r="1005" spans="7:16" x14ac:dyDescent="0.2">
      <c r="G1005" t="s">
        <v>7704</v>
      </c>
      <c r="I1005" t="s">
        <v>1522</v>
      </c>
      <c r="J1005" t="s">
        <v>7705</v>
      </c>
      <c r="K1005" t="s">
        <v>4310</v>
      </c>
      <c r="O1005" t="s">
        <v>7125</v>
      </c>
      <c r="P1005" t="s">
        <v>7706</v>
      </c>
    </row>
    <row r="1006" spans="7:16" x14ac:dyDescent="0.2">
      <c r="G1006" t="s">
        <v>7707</v>
      </c>
      <c r="I1006" t="s">
        <v>5227</v>
      </c>
      <c r="J1006" t="s">
        <v>5703</v>
      </c>
      <c r="K1006" t="s">
        <v>6003</v>
      </c>
      <c r="O1006" t="s">
        <v>7022</v>
      </c>
      <c r="P1006" t="s">
        <v>5537</v>
      </c>
    </row>
    <row r="1007" spans="7:16" x14ac:dyDescent="0.2">
      <c r="G1007" t="s">
        <v>5760</v>
      </c>
      <c r="I1007" t="s">
        <v>4971</v>
      </c>
      <c r="J1007" t="s">
        <v>3796</v>
      </c>
      <c r="K1007" t="s">
        <v>5672</v>
      </c>
      <c r="O1007" t="s">
        <v>3826</v>
      </c>
      <c r="P1007" t="s">
        <v>7178</v>
      </c>
    </row>
    <row r="1008" spans="7:16" x14ac:dyDescent="0.2">
      <c r="G1008" t="s">
        <v>7708</v>
      </c>
      <c r="I1008" t="s">
        <v>5236</v>
      </c>
      <c r="J1008" t="s">
        <v>278</v>
      </c>
      <c r="K1008" t="s">
        <v>6435</v>
      </c>
      <c r="O1008" t="s">
        <v>7183</v>
      </c>
      <c r="P1008" t="s">
        <v>4072</v>
      </c>
    </row>
    <row r="1009" spans="7:16" x14ac:dyDescent="0.2">
      <c r="G1009" t="s">
        <v>7709</v>
      </c>
      <c r="I1009" t="s">
        <v>7701</v>
      </c>
      <c r="J1009" t="s">
        <v>7381</v>
      </c>
      <c r="K1009" t="s">
        <v>4813</v>
      </c>
      <c r="O1009" t="s">
        <v>7027</v>
      </c>
      <c r="P1009" t="s">
        <v>4497</v>
      </c>
    </row>
    <row r="1010" spans="7:16" x14ac:dyDescent="0.2">
      <c r="G1010" t="s">
        <v>6526</v>
      </c>
      <c r="I1010" t="s">
        <v>1495</v>
      </c>
      <c r="J1010" t="s">
        <v>299</v>
      </c>
      <c r="K1010" t="s">
        <v>5143</v>
      </c>
      <c r="O1010" t="s">
        <v>5871</v>
      </c>
      <c r="P1010" t="s">
        <v>4812</v>
      </c>
    </row>
    <row r="1011" spans="7:16" x14ac:dyDescent="0.2">
      <c r="G1011" t="s">
        <v>4251</v>
      </c>
      <c r="I1011" t="s">
        <v>6003</v>
      </c>
      <c r="J1011" t="s">
        <v>4948</v>
      </c>
      <c r="K1011" t="s">
        <v>6447</v>
      </c>
      <c r="O1011" t="s">
        <v>7488</v>
      </c>
      <c r="P1011" t="s">
        <v>4821</v>
      </c>
    </row>
    <row r="1012" spans="7:16" x14ac:dyDescent="0.2">
      <c r="G1012" t="s">
        <v>7710</v>
      </c>
      <c r="I1012" t="s">
        <v>2446</v>
      </c>
      <c r="J1012" t="s">
        <v>5741</v>
      </c>
      <c r="K1012" t="s">
        <v>6453</v>
      </c>
      <c r="O1012" t="s">
        <v>3599</v>
      </c>
      <c r="P1012" t="s">
        <v>6001</v>
      </c>
    </row>
    <row r="1013" spans="7:16" x14ac:dyDescent="0.2">
      <c r="G1013" t="s">
        <v>7711</v>
      </c>
      <c r="I1013" t="s">
        <v>5672</v>
      </c>
      <c r="J1013" t="s">
        <v>7497</v>
      </c>
      <c r="K1013" t="s">
        <v>5150</v>
      </c>
      <c r="O1013" t="s">
        <v>3130</v>
      </c>
      <c r="P1013" t="s">
        <v>7189</v>
      </c>
    </row>
    <row r="1014" spans="7:16" x14ac:dyDescent="0.2">
      <c r="G1014" t="s">
        <v>5199</v>
      </c>
      <c r="I1014" t="s">
        <v>6435</v>
      </c>
      <c r="J1014" t="s">
        <v>7391</v>
      </c>
      <c r="K1014" t="s">
        <v>7664</v>
      </c>
      <c r="O1014" t="s">
        <v>1536</v>
      </c>
      <c r="P1014" t="s">
        <v>7712</v>
      </c>
    </row>
    <row r="1015" spans="7:16" x14ac:dyDescent="0.2">
      <c r="G1015" t="s">
        <v>5206</v>
      </c>
      <c r="I1015" t="s">
        <v>6020</v>
      </c>
      <c r="J1015" t="s">
        <v>7501</v>
      </c>
      <c r="K1015" t="s">
        <v>5155</v>
      </c>
      <c r="O1015" t="s">
        <v>3622</v>
      </c>
      <c r="P1015" t="s">
        <v>5732</v>
      </c>
    </row>
    <row r="1016" spans="7:16" x14ac:dyDescent="0.2">
      <c r="G1016" t="s">
        <v>5212</v>
      </c>
      <c r="I1016" t="s">
        <v>4813</v>
      </c>
      <c r="J1016" t="s">
        <v>4534</v>
      </c>
      <c r="K1016" t="s">
        <v>6460</v>
      </c>
      <c r="O1016" t="s">
        <v>7139</v>
      </c>
      <c r="P1016" t="s">
        <v>6005</v>
      </c>
    </row>
    <row r="1017" spans="7:16" x14ac:dyDescent="0.2">
      <c r="G1017" t="s">
        <v>5220</v>
      </c>
      <c r="I1017" t="s">
        <v>5143</v>
      </c>
      <c r="J1017" t="s">
        <v>7396</v>
      </c>
      <c r="K1017" t="s">
        <v>6463</v>
      </c>
      <c r="O1017" t="s">
        <v>7043</v>
      </c>
      <c r="P1017" t="s">
        <v>7595</v>
      </c>
    </row>
    <row r="1018" spans="7:16" x14ac:dyDescent="0.2">
      <c r="G1018" t="s">
        <v>6535</v>
      </c>
      <c r="I1018" t="s">
        <v>6447</v>
      </c>
      <c r="J1018" t="s">
        <v>5921</v>
      </c>
      <c r="K1018" t="s">
        <v>371</v>
      </c>
      <c r="O1018" t="s">
        <v>1248</v>
      </c>
      <c r="P1018" t="s">
        <v>2176</v>
      </c>
    </row>
    <row r="1019" spans="7:16" x14ac:dyDescent="0.2">
      <c r="G1019" t="s">
        <v>7713</v>
      </c>
      <c r="I1019" t="s">
        <v>6453</v>
      </c>
      <c r="J1019" t="s">
        <v>4549</v>
      </c>
      <c r="K1019" t="s">
        <v>6467</v>
      </c>
      <c r="O1019" t="s">
        <v>7626</v>
      </c>
      <c r="P1019" t="s">
        <v>6018</v>
      </c>
    </row>
    <row r="1020" spans="7:16" x14ac:dyDescent="0.2">
      <c r="G1020" t="s">
        <v>7714</v>
      </c>
      <c r="I1020" t="s">
        <v>5150</v>
      </c>
      <c r="J1020" t="s">
        <v>4555</v>
      </c>
      <c r="K1020" t="s">
        <v>2511</v>
      </c>
      <c r="O1020" t="s">
        <v>3667</v>
      </c>
      <c r="P1020" t="s">
        <v>7198</v>
      </c>
    </row>
    <row r="1021" spans="7:16" x14ac:dyDescent="0.2">
      <c r="G1021" t="s">
        <v>4874</v>
      </c>
      <c r="I1021" t="s">
        <v>5155</v>
      </c>
      <c r="J1021" t="s">
        <v>4973</v>
      </c>
      <c r="K1021" t="s">
        <v>59</v>
      </c>
      <c r="O1021" t="s">
        <v>7052</v>
      </c>
      <c r="P1021" t="s">
        <v>4843</v>
      </c>
    </row>
    <row r="1022" spans="7:16" x14ac:dyDescent="0.2">
      <c r="G1022" t="s">
        <v>5060</v>
      </c>
      <c r="I1022" t="s">
        <v>6460</v>
      </c>
      <c r="J1022" t="s">
        <v>7715</v>
      </c>
      <c r="K1022" t="s">
        <v>7666</v>
      </c>
      <c r="O1022" t="s">
        <v>4393</v>
      </c>
      <c r="P1022" t="s">
        <v>7716</v>
      </c>
    </row>
    <row r="1023" spans="7:16" x14ac:dyDescent="0.2">
      <c r="G1023" t="s">
        <v>4462</v>
      </c>
      <c r="I1023" t="s">
        <v>3823</v>
      </c>
      <c r="J1023" t="s">
        <v>6188</v>
      </c>
      <c r="K1023" t="s">
        <v>6472</v>
      </c>
      <c r="O1023" t="s">
        <v>5891</v>
      </c>
      <c r="P1023" t="s">
        <v>7717</v>
      </c>
    </row>
    <row r="1024" spans="7:16" x14ac:dyDescent="0.2">
      <c r="G1024" t="s">
        <v>6545</v>
      </c>
      <c r="I1024" t="s">
        <v>6463</v>
      </c>
      <c r="J1024" t="s">
        <v>4980</v>
      </c>
      <c r="K1024" t="s">
        <v>5257</v>
      </c>
      <c r="O1024" t="s">
        <v>3846</v>
      </c>
      <c r="P1024" t="s">
        <v>7204</v>
      </c>
    </row>
    <row r="1025" spans="7:16" x14ac:dyDescent="0.2">
      <c r="G1025" t="s">
        <v>3923</v>
      </c>
      <c r="I1025" t="s">
        <v>59</v>
      </c>
      <c r="J1025" t="s">
        <v>6193</v>
      </c>
      <c r="K1025" t="s">
        <v>6476</v>
      </c>
      <c r="O1025" t="s">
        <v>7718</v>
      </c>
      <c r="P1025" t="s">
        <v>5748</v>
      </c>
    </row>
    <row r="1026" spans="7:16" x14ac:dyDescent="0.2">
      <c r="G1026" t="s">
        <v>6141</v>
      </c>
      <c r="I1026" t="s">
        <v>7666</v>
      </c>
      <c r="J1026" t="s">
        <v>7719</v>
      </c>
      <c r="K1026" t="s">
        <v>4825</v>
      </c>
      <c r="O1026" t="s">
        <v>5436</v>
      </c>
      <c r="P1026" t="s">
        <v>4852</v>
      </c>
    </row>
    <row r="1027" spans="7:16" x14ac:dyDescent="0.2">
      <c r="G1027" t="s">
        <v>5786</v>
      </c>
      <c r="I1027" t="s">
        <v>6472</v>
      </c>
      <c r="J1027" t="s">
        <v>5448</v>
      </c>
      <c r="K1027" t="s">
        <v>7670</v>
      </c>
      <c r="O1027" t="s">
        <v>5603</v>
      </c>
      <c r="P1027" t="s">
        <v>7720</v>
      </c>
    </row>
    <row r="1028" spans="7:16" x14ac:dyDescent="0.2">
      <c r="G1028" t="s">
        <v>5235</v>
      </c>
      <c r="I1028" t="s">
        <v>235</v>
      </c>
      <c r="J1028" t="s">
        <v>4966</v>
      </c>
      <c r="K1028" t="s">
        <v>7672</v>
      </c>
      <c r="O1028" t="s">
        <v>7061</v>
      </c>
      <c r="P1028" t="s">
        <v>7721</v>
      </c>
    </row>
    <row r="1029" spans="7:16" x14ac:dyDescent="0.2">
      <c r="G1029" t="s">
        <v>5076</v>
      </c>
      <c r="I1029" t="s">
        <v>5257</v>
      </c>
      <c r="J1029" t="s">
        <v>7408</v>
      </c>
      <c r="K1029" t="s">
        <v>5167</v>
      </c>
      <c r="O1029" t="s">
        <v>3863</v>
      </c>
      <c r="P1029" t="s">
        <v>7208</v>
      </c>
    </row>
    <row r="1030" spans="7:16" x14ac:dyDescent="0.2">
      <c r="G1030" t="s">
        <v>5799</v>
      </c>
      <c r="I1030" t="s">
        <v>4825</v>
      </c>
      <c r="J1030" t="s">
        <v>4972</v>
      </c>
      <c r="K1030" t="s">
        <v>6486</v>
      </c>
      <c r="O1030" t="s">
        <v>346</v>
      </c>
      <c r="P1030" t="s">
        <v>4545</v>
      </c>
    </row>
    <row r="1031" spans="7:16" x14ac:dyDescent="0.2">
      <c r="G1031" t="s">
        <v>4012</v>
      </c>
      <c r="I1031" t="s">
        <v>7670</v>
      </c>
      <c r="J1031" t="s">
        <v>1254</v>
      </c>
      <c r="K1031" t="s">
        <v>7722</v>
      </c>
      <c r="O1031" t="s">
        <v>310</v>
      </c>
      <c r="P1031" t="s">
        <v>6030</v>
      </c>
    </row>
    <row r="1032" spans="7:16" x14ac:dyDescent="0.2">
      <c r="G1032" t="s">
        <v>6554</v>
      </c>
      <c r="I1032" t="s">
        <v>5167</v>
      </c>
      <c r="J1032" t="s">
        <v>7723</v>
      </c>
      <c r="K1032" t="s">
        <v>4335</v>
      </c>
      <c r="O1032" t="s">
        <v>5919</v>
      </c>
      <c r="P1032" t="s">
        <v>92</v>
      </c>
    </row>
    <row r="1033" spans="7:16" x14ac:dyDescent="0.2">
      <c r="G1033" t="s">
        <v>4390</v>
      </c>
      <c r="I1033" t="s">
        <v>6486</v>
      </c>
      <c r="J1033" t="s">
        <v>5746</v>
      </c>
      <c r="K1033" t="s">
        <v>132</v>
      </c>
      <c r="O1033" t="s">
        <v>7214</v>
      </c>
      <c r="P1033" t="s">
        <v>7218</v>
      </c>
    </row>
    <row r="1034" spans="7:16" x14ac:dyDescent="0.2">
      <c r="G1034" t="s">
        <v>6559</v>
      </c>
      <c r="I1034" t="s">
        <v>7724</v>
      </c>
      <c r="J1034" t="s">
        <v>7725</v>
      </c>
      <c r="K1034" t="s">
        <v>7724</v>
      </c>
      <c r="O1034" t="s">
        <v>7726</v>
      </c>
      <c r="P1034" t="s">
        <v>5554</v>
      </c>
    </row>
    <row r="1035" spans="7:16" x14ac:dyDescent="0.2">
      <c r="G1035" t="s">
        <v>4027</v>
      </c>
      <c r="I1035" t="s">
        <v>6494</v>
      </c>
      <c r="J1035" t="s">
        <v>5464</v>
      </c>
      <c r="K1035" t="s">
        <v>5262</v>
      </c>
      <c r="O1035" t="s">
        <v>7727</v>
      </c>
      <c r="P1035" t="s">
        <v>5342</v>
      </c>
    </row>
    <row r="1036" spans="7:16" x14ac:dyDescent="0.2">
      <c r="G1036" t="s">
        <v>5081</v>
      </c>
      <c r="I1036" t="s">
        <v>6498</v>
      </c>
      <c r="J1036" t="s">
        <v>7515</v>
      </c>
      <c r="K1036" t="s">
        <v>7680</v>
      </c>
      <c r="O1036" t="s">
        <v>3692</v>
      </c>
      <c r="P1036" t="s">
        <v>4409</v>
      </c>
    </row>
    <row r="1037" spans="7:16" x14ac:dyDescent="0.2">
      <c r="G1037" t="s">
        <v>4404</v>
      </c>
      <c r="I1037" t="s">
        <v>3880</v>
      </c>
      <c r="J1037" t="s">
        <v>7728</v>
      </c>
      <c r="K1037" t="s">
        <v>3880</v>
      </c>
      <c r="O1037" t="s">
        <v>7076</v>
      </c>
      <c r="P1037" t="s">
        <v>7729</v>
      </c>
    </row>
    <row r="1038" spans="7:16" x14ac:dyDescent="0.2">
      <c r="G1038" t="s">
        <v>1881</v>
      </c>
      <c r="I1038" t="s">
        <v>5020</v>
      </c>
      <c r="J1038" t="s">
        <v>7730</v>
      </c>
      <c r="K1038" t="s">
        <v>376</v>
      </c>
      <c r="O1038" t="s">
        <v>7731</v>
      </c>
      <c r="P1038" t="s">
        <v>4860</v>
      </c>
    </row>
    <row r="1039" spans="7:16" x14ac:dyDescent="0.2">
      <c r="G1039" t="s">
        <v>6564</v>
      </c>
      <c r="I1039" t="s">
        <v>5173</v>
      </c>
      <c r="J1039" t="s">
        <v>5937</v>
      </c>
      <c r="K1039" t="s">
        <v>5020</v>
      </c>
      <c r="O1039" t="s">
        <v>7175</v>
      </c>
      <c r="P1039" t="s">
        <v>6038</v>
      </c>
    </row>
    <row r="1040" spans="7:16" x14ac:dyDescent="0.2">
      <c r="G1040" t="s">
        <v>5805</v>
      </c>
      <c r="I1040" t="s">
        <v>5717</v>
      </c>
      <c r="J1040" t="s">
        <v>6220</v>
      </c>
      <c r="K1040" t="s">
        <v>5173</v>
      </c>
      <c r="O1040" t="s">
        <v>7219</v>
      </c>
      <c r="P1040" t="s">
        <v>7230</v>
      </c>
    </row>
    <row r="1041" spans="7:16" x14ac:dyDescent="0.2">
      <c r="G1041" t="s">
        <v>5086</v>
      </c>
      <c r="I1041" t="s">
        <v>5724</v>
      </c>
      <c r="J1041" t="s">
        <v>7426</v>
      </c>
      <c r="K1041" t="s">
        <v>5717</v>
      </c>
      <c r="O1041" t="s">
        <v>5923</v>
      </c>
      <c r="P1041" t="s">
        <v>7732</v>
      </c>
    </row>
    <row r="1042" spans="7:16" x14ac:dyDescent="0.2">
      <c r="G1042" t="s">
        <v>6163</v>
      </c>
      <c r="I1042" t="s">
        <v>6504</v>
      </c>
      <c r="J1042" t="s">
        <v>3997</v>
      </c>
      <c r="K1042" t="s">
        <v>7683</v>
      </c>
      <c r="O1042" t="s">
        <v>7521</v>
      </c>
      <c r="P1042" t="s">
        <v>2335</v>
      </c>
    </row>
    <row r="1043" spans="7:16" x14ac:dyDescent="0.2">
      <c r="G1043" t="s">
        <v>5267</v>
      </c>
      <c r="I1043" t="s">
        <v>7688</v>
      </c>
      <c r="J1043" t="s">
        <v>4567</v>
      </c>
      <c r="K1043" t="s">
        <v>5724</v>
      </c>
      <c r="O1043" t="s">
        <v>3717</v>
      </c>
      <c r="P1043" t="s">
        <v>5761</v>
      </c>
    </row>
    <row r="1044" spans="7:16" x14ac:dyDescent="0.2">
      <c r="G1044" t="s">
        <v>5272</v>
      </c>
      <c r="I1044" t="s">
        <v>5032</v>
      </c>
      <c r="J1044" t="s">
        <v>7733</v>
      </c>
      <c r="K1044" t="s">
        <v>6504</v>
      </c>
      <c r="O1044" t="s">
        <v>7184</v>
      </c>
      <c r="P1044" t="s">
        <v>7233</v>
      </c>
    </row>
    <row r="1045" spans="7:16" x14ac:dyDescent="0.2">
      <c r="G1045" t="s">
        <v>7734</v>
      </c>
      <c r="I1045" t="s">
        <v>5739</v>
      </c>
      <c r="J1045" t="s">
        <v>7434</v>
      </c>
      <c r="K1045" t="s">
        <v>3268</v>
      </c>
      <c r="O1045" t="s">
        <v>3619</v>
      </c>
      <c r="P1045" t="s">
        <v>5348</v>
      </c>
    </row>
    <row r="1046" spans="7:16" x14ac:dyDescent="0.2">
      <c r="G1046" t="s">
        <v>5284</v>
      </c>
      <c r="I1046" t="s">
        <v>6515</v>
      </c>
      <c r="J1046" t="s">
        <v>5473</v>
      </c>
      <c r="K1046" t="s">
        <v>7688</v>
      </c>
      <c r="O1046" t="s">
        <v>3337</v>
      </c>
      <c r="P1046" t="s">
        <v>7375</v>
      </c>
    </row>
    <row r="1047" spans="7:16" x14ac:dyDescent="0.2">
      <c r="G1047" t="s">
        <v>3737</v>
      </c>
      <c r="I1047" t="s">
        <v>7692</v>
      </c>
      <c r="J1047" t="s">
        <v>6228</v>
      </c>
      <c r="K1047" t="s">
        <v>7735</v>
      </c>
      <c r="O1047" t="s">
        <v>3360</v>
      </c>
      <c r="P1047" t="s">
        <v>7617</v>
      </c>
    </row>
    <row r="1048" spans="7:16" x14ac:dyDescent="0.2">
      <c r="G1048" t="s">
        <v>5832</v>
      </c>
      <c r="I1048" t="s">
        <v>7693</v>
      </c>
      <c r="J1048" t="s">
        <v>7736</v>
      </c>
      <c r="K1048" t="s">
        <v>5032</v>
      </c>
      <c r="O1048" t="s">
        <v>5450</v>
      </c>
      <c r="P1048" t="s">
        <v>4425</v>
      </c>
    </row>
    <row r="1049" spans="7:16" x14ac:dyDescent="0.2">
      <c r="G1049" t="s">
        <v>5287</v>
      </c>
      <c r="I1049" t="s">
        <v>7695</v>
      </c>
      <c r="J1049" t="s">
        <v>7528</v>
      </c>
      <c r="K1049" t="s">
        <v>7737</v>
      </c>
      <c r="O1049" t="s">
        <v>4745</v>
      </c>
      <c r="P1049" t="s">
        <v>7238</v>
      </c>
    </row>
    <row r="1050" spans="7:16" x14ac:dyDescent="0.2">
      <c r="G1050" t="s">
        <v>7738</v>
      </c>
      <c r="I1050" t="s">
        <v>3480</v>
      </c>
      <c r="J1050" t="s">
        <v>7540</v>
      </c>
      <c r="K1050" t="s">
        <v>5739</v>
      </c>
      <c r="O1050" t="s">
        <v>7240</v>
      </c>
      <c r="P1050" t="s">
        <v>5359</v>
      </c>
    </row>
    <row r="1051" spans="7:16" x14ac:dyDescent="0.2">
      <c r="G1051" t="s">
        <v>5091</v>
      </c>
      <c r="I1051" t="s">
        <v>5745</v>
      </c>
      <c r="J1051" t="s">
        <v>7739</v>
      </c>
      <c r="K1051" t="s">
        <v>7692</v>
      </c>
      <c r="O1051" t="s">
        <v>3351</v>
      </c>
      <c r="P1051" t="s">
        <v>5579</v>
      </c>
    </row>
    <row r="1052" spans="7:16" x14ac:dyDescent="0.2">
      <c r="G1052" t="s">
        <v>6583</v>
      </c>
      <c r="I1052" t="s">
        <v>83</v>
      </c>
      <c r="J1052" t="s">
        <v>4997</v>
      </c>
      <c r="K1052" t="s">
        <v>3759</v>
      </c>
      <c r="O1052" t="s">
        <v>5941</v>
      </c>
      <c r="P1052" t="s">
        <v>7382</v>
      </c>
    </row>
    <row r="1053" spans="7:16" x14ac:dyDescent="0.2">
      <c r="G1053" t="s">
        <v>3336</v>
      </c>
      <c r="I1053" t="s">
        <v>5389</v>
      </c>
      <c r="J1053" t="s">
        <v>4587</v>
      </c>
      <c r="K1053" t="s">
        <v>4855</v>
      </c>
      <c r="O1053" t="s">
        <v>7095</v>
      </c>
      <c r="P1053" t="s">
        <v>5777</v>
      </c>
    </row>
    <row r="1054" spans="7:16" x14ac:dyDescent="0.2">
      <c r="G1054" t="s">
        <v>4060</v>
      </c>
      <c r="I1054" t="s">
        <v>3999</v>
      </c>
      <c r="J1054" t="s">
        <v>6234</v>
      </c>
      <c r="K1054" t="s">
        <v>7693</v>
      </c>
      <c r="O1054" t="s">
        <v>4744</v>
      </c>
      <c r="P1054" t="s">
        <v>6055</v>
      </c>
    </row>
    <row r="1055" spans="7:16" x14ac:dyDescent="0.2">
      <c r="G1055" t="s">
        <v>5844</v>
      </c>
      <c r="I1055" t="s">
        <v>5752</v>
      </c>
      <c r="J1055" t="s">
        <v>3829</v>
      </c>
      <c r="K1055" t="s">
        <v>3480</v>
      </c>
      <c r="O1055" t="s">
        <v>5631</v>
      </c>
      <c r="P1055" t="s">
        <v>7243</v>
      </c>
    </row>
    <row r="1056" spans="7:16" x14ac:dyDescent="0.2">
      <c r="G1056" t="s">
        <v>4938</v>
      </c>
      <c r="I1056" t="s">
        <v>7740</v>
      </c>
      <c r="J1056" t="s">
        <v>7741</v>
      </c>
      <c r="K1056" t="s">
        <v>5745</v>
      </c>
      <c r="O1056" t="s">
        <v>7108</v>
      </c>
      <c r="P1056" t="s">
        <v>7630</v>
      </c>
    </row>
    <row r="1057" spans="7:16" x14ac:dyDescent="0.2">
      <c r="G1057" t="s">
        <v>5102</v>
      </c>
      <c r="I1057" t="s">
        <v>7703</v>
      </c>
      <c r="J1057" t="s">
        <v>4673</v>
      </c>
      <c r="K1057" t="s">
        <v>83</v>
      </c>
      <c r="O1057" t="s">
        <v>7742</v>
      </c>
      <c r="P1057" t="s">
        <v>4435</v>
      </c>
    </row>
    <row r="1058" spans="7:16" x14ac:dyDescent="0.2">
      <c r="G1058" t="s">
        <v>7743</v>
      </c>
      <c r="I1058" t="s">
        <v>7704</v>
      </c>
      <c r="J1058" t="s">
        <v>3062</v>
      </c>
      <c r="K1058" t="s">
        <v>5389</v>
      </c>
      <c r="O1058" t="s">
        <v>7112</v>
      </c>
      <c r="P1058" t="s">
        <v>7744</v>
      </c>
    </row>
    <row r="1059" spans="7:16" x14ac:dyDescent="0.2">
      <c r="G1059" t="s">
        <v>7745</v>
      </c>
      <c r="I1059" t="s">
        <v>7707</v>
      </c>
      <c r="J1059" t="s">
        <v>7452</v>
      </c>
      <c r="K1059" t="s">
        <v>3999</v>
      </c>
      <c r="O1059" t="s">
        <v>7661</v>
      </c>
      <c r="P1059" t="s">
        <v>5585</v>
      </c>
    </row>
    <row r="1060" spans="7:16" x14ac:dyDescent="0.2">
      <c r="G1060" t="s">
        <v>6361</v>
      </c>
      <c r="I1060" t="s">
        <v>7708</v>
      </c>
      <c r="J1060" t="s">
        <v>7746</v>
      </c>
      <c r="K1060" t="s">
        <v>5752</v>
      </c>
      <c r="O1060" t="s">
        <v>7261</v>
      </c>
      <c r="P1060" t="s">
        <v>6074</v>
      </c>
    </row>
    <row r="1061" spans="7:16" x14ac:dyDescent="0.2">
      <c r="G1061" t="s">
        <v>3957</v>
      </c>
      <c r="I1061" t="s">
        <v>6526</v>
      </c>
      <c r="J1061" t="s">
        <v>7456</v>
      </c>
      <c r="K1061" t="s">
        <v>7740</v>
      </c>
      <c r="O1061" t="s">
        <v>7747</v>
      </c>
      <c r="P1061" t="s">
        <v>4453</v>
      </c>
    </row>
    <row r="1062" spans="7:16" x14ac:dyDescent="0.2">
      <c r="G1062" t="s">
        <v>7748</v>
      </c>
      <c r="I1062" t="s">
        <v>7710</v>
      </c>
      <c r="J1062" t="s">
        <v>5961</v>
      </c>
      <c r="K1062" t="s">
        <v>7703</v>
      </c>
      <c r="O1062" t="s">
        <v>4407</v>
      </c>
      <c r="P1062" t="s">
        <v>7253</v>
      </c>
    </row>
    <row r="1063" spans="7:16" x14ac:dyDescent="0.2">
      <c r="G1063" t="s">
        <v>5864</v>
      </c>
      <c r="I1063" t="s">
        <v>167</v>
      </c>
      <c r="J1063" t="s">
        <v>5773</v>
      </c>
      <c r="K1063" t="s">
        <v>7704</v>
      </c>
      <c r="O1063" t="s">
        <v>7118</v>
      </c>
      <c r="P1063" t="s">
        <v>7749</v>
      </c>
    </row>
    <row r="1064" spans="7:16" x14ac:dyDescent="0.2">
      <c r="G1064" t="s">
        <v>5311</v>
      </c>
      <c r="I1064" t="s">
        <v>6116</v>
      </c>
      <c r="J1064" t="s">
        <v>7461</v>
      </c>
      <c r="K1064" t="s">
        <v>7707</v>
      </c>
      <c r="O1064" t="s">
        <v>4754</v>
      </c>
      <c r="P1064" t="s">
        <v>3478</v>
      </c>
    </row>
    <row r="1065" spans="7:16" x14ac:dyDescent="0.2">
      <c r="G1065" t="s">
        <v>3392</v>
      </c>
      <c r="I1065" t="s">
        <v>7711</v>
      </c>
      <c r="J1065" t="s">
        <v>7467</v>
      </c>
      <c r="K1065" t="s">
        <v>7708</v>
      </c>
      <c r="O1065" t="s">
        <v>5466</v>
      </c>
      <c r="P1065" t="s">
        <v>7635</v>
      </c>
    </row>
    <row r="1066" spans="7:16" x14ac:dyDescent="0.2">
      <c r="G1066" t="s">
        <v>6373</v>
      </c>
      <c r="I1066" t="s">
        <v>5199</v>
      </c>
      <c r="J1066" t="s">
        <v>7750</v>
      </c>
      <c r="K1066" t="s">
        <v>7709</v>
      </c>
      <c r="O1066" t="s">
        <v>1200</v>
      </c>
      <c r="P1066" t="s">
        <v>7751</v>
      </c>
    </row>
    <row r="1067" spans="7:16" x14ac:dyDescent="0.2">
      <c r="G1067" t="s">
        <v>6200</v>
      </c>
      <c r="I1067" t="s">
        <v>5206</v>
      </c>
      <c r="J1067" t="s">
        <v>6249</v>
      </c>
      <c r="K1067" t="s">
        <v>6526</v>
      </c>
      <c r="O1067" t="s">
        <v>7124</v>
      </c>
      <c r="P1067" t="s">
        <v>7752</v>
      </c>
    </row>
    <row r="1068" spans="7:16" x14ac:dyDescent="0.2">
      <c r="G1068" t="s">
        <v>6377</v>
      </c>
      <c r="I1068" t="s">
        <v>5212</v>
      </c>
      <c r="J1068" t="s">
        <v>1256</v>
      </c>
      <c r="K1068" t="s">
        <v>4251</v>
      </c>
      <c r="O1068" t="s">
        <v>2126</v>
      </c>
      <c r="P1068" t="s">
        <v>6078</v>
      </c>
    </row>
    <row r="1069" spans="7:16" x14ac:dyDescent="0.2">
      <c r="G1069" t="s">
        <v>6207</v>
      </c>
      <c r="I1069" t="s">
        <v>7753</v>
      </c>
      <c r="J1069" t="s">
        <v>7475</v>
      </c>
      <c r="K1069" t="s">
        <v>2933</v>
      </c>
      <c r="O1069" t="s">
        <v>2194</v>
      </c>
      <c r="P1069" t="s">
        <v>4822</v>
      </c>
    </row>
    <row r="1070" spans="7:16" x14ac:dyDescent="0.2">
      <c r="G1070" t="s">
        <v>6602</v>
      </c>
      <c r="I1070" t="s">
        <v>5220</v>
      </c>
      <c r="J1070" t="s">
        <v>4979</v>
      </c>
      <c r="K1070" t="s">
        <v>7754</v>
      </c>
      <c r="O1070" t="s">
        <v>270</v>
      </c>
      <c r="P1070" t="s">
        <v>7641</v>
      </c>
    </row>
    <row r="1071" spans="7:16" x14ac:dyDescent="0.2">
      <c r="G1071" t="s">
        <v>7755</v>
      </c>
      <c r="I1071" t="s">
        <v>6535</v>
      </c>
      <c r="J1071" t="s">
        <v>4601</v>
      </c>
      <c r="K1071" t="s">
        <v>7756</v>
      </c>
      <c r="O1071" t="s">
        <v>3912</v>
      </c>
      <c r="P1071" t="s">
        <v>5616</v>
      </c>
    </row>
    <row r="1072" spans="7:16" x14ac:dyDescent="0.2">
      <c r="G1072" t="s">
        <v>6214</v>
      </c>
      <c r="I1072" t="s">
        <v>4874</v>
      </c>
      <c r="J1072" t="s">
        <v>5977</v>
      </c>
      <c r="K1072" t="s">
        <v>6116</v>
      </c>
      <c r="O1072" t="s">
        <v>5957</v>
      </c>
      <c r="P1072" t="s">
        <v>5371</v>
      </c>
    </row>
    <row r="1073" spans="7:16" x14ac:dyDescent="0.2">
      <c r="G1073" t="s">
        <v>5323</v>
      </c>
      <c r="I1073" t="s">
        <v>5060</v>
      </c>
      <c r="J1073" t="s">
        <v>3350</v>
      </c>
      <c r="K1073" t="s">
        <v>7757</v>
      </c>
      <c r="O1073" t="s">
        <v>5289</v>
      </c>
      <c r="P1073" t="s">
        <v>1465</v>
      </c>
    </row>
    <row r="1074" spans="7:16" x14ac:dyDescent="0.2">
      <c r="G1074" t="s">
        <v>6223</v>
      </c>
      <c r="I1074" t="s">
        <v>7758</v>
      </c>
      <c r="J1074" t="s">
        <v>7480</v>
      </c>
      <c r="K1074" t="s">
        <v>7711</v>
      </c>
      <c r="O1074" t="s">
        <v>1514</v>
      </c>
      <c r="P1074" t="s">
        <v>7265</v>
      </c>
    </row>
    <row r="1075" spans="7:16" x14ac:dyDescent="0.2">
      <c r="G1075" t="s">
        <v>7759</v>
      </c>
      <c r="I1075" t="s">
        <v>4462</v>
      </c>
      <c r="J1075" t="s">
        <v>1318</v>
      </c>
      <c r="K1075" t="s">
        <v>5199</v>
      </c>
      <c r="O1075" t="s">
        <v>7676</v>
      </c>
      <c r="P1075" t="s">
        <v>5624</v>
      </c>
    </row>
    <row r="1076" spans="7:16" x14ac:dyDescent="0.2">
      <c r="G1076" t="s">
        <v>6389</v>
      </c>
      <c r="I1076" t="s">
        <v>6545</v>
      </c>
      <c r="J1076" t="s">
        <v>4713</v>
      </c>
      <c r="K1076" t="s">
        <v>5206</v>
      </c>
      <c r="O1076" t="s">
        <v>5495</v>
      </c>
      <c r="P1076" t="s">
        <v>5632</v>
      </c>
    </row>
    <row r="1077" spans="7:16" x14ac:dyDescent="0.2">
      <c r="G1077" t="s">
        <v>1412</v>
      </c>
      <c r="I1077" t="s">
        <v>3923</v>
      </c>
      <c r="J1077" t="s">
        <v>4615</v>
      </c>
      <c r="K1077" t="s">
        <v>5212</v>
      </c>
      <c r="O1077" t="s">
        <v>7760</v>
      </c>
      <c r="P1077" t="s">
        <v>4573</v>
      </c>
    </row>
    <row r="1078" spans="7:16" x14ac:dyDescent="0.2">
      <c r="G1078" t="s">
        <v>3761</v>
      </c>
      <c r="I1078" t="s">
        <v>6141</v>
      </c>
      <c r="J1078" t="s">
        <v>7485</v>
      </c>
      <c r="K1078" t="s">
        <v>7753</v>
      </c>
      <c r="O1078" t="s">
        <v>7679</v>
      </c>
      <c r="P1078" t="s">
        <v>5637</v>
      </c>
    </row>
    <row r="1079" spans="7:16" x14ac:dyDescent="0.2">
      <c r="G1079" t="s">
        <v>7761</v>
      </c>
      <c r="I1079" t="s">
        <v>5786</v>
      </c>
      <c r="J1079" t="s">
        <v>3865</v>
      </c>
      <c r="K1079" t="s">
        <v>5220</v>
      </c>
      <c r="O1079" t="s">
        <v>5663</v>
      </c>
      <c r="P1079" t="s">
        <v>7762</v>
      </c>
    </row>
    <row r="1080" spans="7:16" x14ac:dyDescent="0.2">
      <c r="G1080" t="s">
        <v>4583</v>
      </c>
      <c r="I1080" t="s">
        <v>5235</v>
      </c>
      <c r="J1080" t="s">
        <v>4626</v>
      </c>
      <c r="K1080" t="s">
        <v>6535</v>
      </c>
      <c r="O1080" t="s">
        <v>7132</v>
      </c>
      <c r="P1080" t="s">
        <v>3274</v>
      </c>
    </row>
    <row r="1081" spans="7:16" x14ac:dyDescent="0.2">
      <c r="G1081" t="s">
        <v>5339</v>
      </c>
      <c r="I1081" t="s">
        <v>5076</v>
      </c>
      <c r="J1081" t="s">
        <v>5063</v>
      </c>
      <c r="K1081" t="s">
        <v>6320</v>
      </c>
      <c r="O1081" t="s">
        <v>5973</v>
      </c>
      <c r="P1081" t="s">
        <v>1466</v>
      </c>
    </row>
    <row r="1082" spans="7:16" x14ac:dyDescent="0.2">
      <c r="G1082" t="s">
        <v>7763</v>
      </c>
      <c r="I1082" t="s">
        <v>4012</v>
      </c>
      <c r="J1082" t="s">
        <v>4643</v>
      </c>
      <c r="K1082" t="s">
        <v>7764</v>
      </c>
      <c r="O1082" t="s">
        <v>1346</v>
      </c>
      <c r="P1082" t="s">
        <v>7281</v>
      </c>
    </row>
    <row r="1083" spans="7:16" x14ac:dyDescent="0.2">
      <c r="G1083" t="s">
        <v>6612</v>
      </c>
      <c r="I1083" t="s">
        <v>6152</v>
      </c>
      <c r="J1083" t="s">
        <v>4656</v>
      </c>
      <c r="K1083" t="s">
        <v>7714</v>
      </c>
      <c r="O1083" t="s">
        <v>7141</v>
      </c>
      <c r="P1083" t="s">
        <v>5377</v>
      </c>
    </row>
    <row r="1084" spans="7:16" x14ac:dyDescent="0.2">
      <c r="G1084" t="s">
        <v>7765</v>
      </c>
      <c r="I1084" t="s">
        <v>6554</v>
      </c>
      <c r="J1084" t="s">
        <v>4102</v>
      </c>
      <c r="K1084" t="s">
        <v>4874</v>
      </c>
      <c r="O1084" t="s">
        <v>7145</v>
      </c>
      <c r="P1084" t="s">
        <v>4853</v>
      </c>
    </row>
    <row r="1085" spans="7:16" x14ac:dyDescent="0.2">
      <c r="G1085" t="s">
        <v>6396</v>
      </c>
      <c r="I1085" t="s">
        <v>6559</v>
      </c>
      <c r="J1085" t="s">
        <v>5005</v>
      </c>
      <c r="K1085" t="s">
        <v>5060</v>
      </c>
      <c r="O1085" t="s">
        <v>7151</v>
      </c>
      <c r="P1085" t="s">
        <v>7766</v>
      </c>
    </row>
    <row r="1086" spans="7:16" x14ac:dyDescent="0.2">
      <c r="G1086" t="s">
        <v>7767</v>
      </c>
      <c r="I1086" t="s">
        <v>5256</v>
      </c>
      <c r="J1086" t="s">
        <v>7500</v>
      </c>
      <c r="K1086" t="s">
        <v>6545</v>
      </c>
      <c r="O1086" t="s">
        <v>7690</v>
      </c>
      <c r="P1086" t="s">
        <v>7287</v>
      </c>
    </row>
    <row r="1087" spans="7:16" x14ac:dyDescent="0.2">
      <c r="G1087" t="s">
        <v>7768</v>
      </c>
      <c r="I1087" t="s">
        <v>4027</v>
      </c>
      <c r="J1087" t="s">
        <v>3606</v>
      </c>
      <c r="K1087" t="s">
        <v>3923</v>
      </c>
      <c r="O1087" t="s">
        <v>5306</v>
      </c>
      <c r="P1087" t="s">
        <v>7289</v>
      </c>
    </row>
    <row r="1088" spans="7:16" x14ac:dyDescent="0.2">
      <c r="G1088" t="s">
        <v>5875</v>
      </c>
      <c r="I1088" t="s">
        <v>5081</v>
      </c>
      <c r="J1088" t="s">
        <v>2193</v>
      </c>
      <c r="K1088" t="s">
        <v>6141</v>
      </c>
      <c r="O1088" t="s">
        <v>5500</v>
      </c>
      <c r="P1088" t="s">
        <v>5838</v>
      </c>
    </row>
    <row r="1089" spans="7:16" x14ac:dyDescent="0.2">
      <c r="G1089" t="s">
        <v>7769</v>
      </c>
      <c r="I1089" t="s">
        <v>7770</v>
      </c>
      <c r="J1089" t="s">
        <v>7561</v>
      </c>
      <c r="K1089" t="s">
        <v>5786</v>
      </c>
      <c r="O1089" t="s">
        <v>3809</v>
      </c>
      <c r="P1089" t="s">
        <v>7771</v>
      </c>
    </row>
    <row r="1090" spans="7:16" x14ac:dyDescent="0.2">
      <c r="G1090" t="s">
        <v>377</v>
      </c>
      <c r="I1090" t="s">
        <v>6564</v>
      </c>
      <c r="J1090" t="s">
        <v>5800</v>
      </c>
      <c r="K1090" t="s">
        <v>7772</v>
      </c>
      <c r="O1090" t="s">
        <v>5315</v>
      </c>
      <c r="P1090" t="s">
        <v>7773</v>
      </c>
    </row>
    <row r="1091" spans="7:16" x14ac:dyDescent="0.2">
      <c r="G1091" t="s">
        <v>7774</v>
      </c>
      <c r="I1091" t="s">
        <v>5805</v>
      </c>
      <c r="J1091" t="s">
        <v>7775</v>
      </c>
      <c r="K1091" t="s">
        <v>5235</v>
      </c>
      <c r="O1091" t="s">
        <v>7776</v>
      </c>
      <c r="P1091" t="s">
        <v>6109</v>
      </c>
    </row>
    <row r="1092" spans="7:16" x14ac:dyDescent="0.2">
      <c r="G1092" t="s">
        <v>4075</v>
      </c>
      <c r="I1092" t="s">
        <v>5086</v>
      </c>
      <c r="J1092" t="s">
        <v>5806</v>
      </c>
      <c r="K1092" t="s">
        <v>5076</v>
      </c>
      <c r="O1092" t="s">
        <v>7777</v>
      </c>
      <c r="P1092" t="s">
        <v>7416</v>
      </c>
    </row>
    <row r="1093" spans="7:16" x14ac:dyDescent="0.2">
      <c r="G1093" t="s">
        <v>7778</v>
      </c>
      <c r="I1093" t="s">
        <v>6163</v>
      </c>
      <c r="J1093" t="s">
        <v>5013</v>
      </c>
      <c r="K1093" t="s">
        <v>4012</v>
      </c>
      <c r="O1093" t="s">
        <v>7278</v>
      </c>
      <c r="P1093" t="s">
        <v>7298</v>
      </c>
    </row>
    <row r="1094" spans="7:16" x14ac:dyDescent="0.2">
      <c r="G1094" t="s">
        <v>7779</v>
      </c>
      <c r="I1094" t="s">
        <v>5267</v>
      </c>
      <c r="J1094" t="s">
        <v>4696</v>
      </c>
      <c r="K1094" t="s">
        <v>6554</v>
      </c>
      <c r="O1094" t="s">
        <v>5983</v>
      </c>
      <c r="P1094" t="s">
        <v>7437</v>
      </c>
    </row>
    <row r="1095" spans="7:16" x14ac:dyDescent="0.2">
      <c r="G1095" t="s">
        <v>7780</v>
      </c>
      <c r="I1095" t="s">
        <v>5272</v>
      </c>
      <c r="J1095" t="s">
        <v>4704</v>
      </c>
      <c r="K1095" t="s">
        <v>4390</v>
      </c>
      <c r="O1095" t="s">
        <v>5673</v>
      </c>
      <c r="P1095" t="s">
        <v>7300</v>
      </c>
    </row>
    <row r="1096" spans="7:16" x14ac:dyDescent="0.2">
      <c r="G1096" t="s">
        <v>6237</v>
      </c>
      <c r="I1096" t="s">
        <v>5284</v>
      </c>
      <c r="J1096" t="s">
        <v>5021</v>
      </c>
      <c r="K1096" t="s">
        <v>6559</v>
      </c>
      <c r="O1096" t="s">
        <v>5681</v>
      </c>
      <c r="P1096" t="s">
        <v>5664</v>
      </c>
    </row>
    <row r="1097" spans="7:16" x14ac:dyDescent="0.2">
      <c r="G1097" t="s">
        <v>6414</v>
      </c>
      <c r="I1097" t="s">
        <v>7781</v>
      </c>
      <c r="J1097" t="s">
        <v>7590</v>
      </c>
      <c r="K1097" t="s">
        <v>5256</v>
      </c>
      <c r="O1097" t="s">
        <v>4363</v>
      </c>
      <c r="P1097" t="s">
        <v>1227</v>
      </c>
    </row>
    <row r="1098" spans="7:16" x14ac:dyDescent="0.2">
      <c r="G1098" t="s">
        <v>259</v>
      </c>
      <c r="I1098" t="s">
        <v>3737</v>
      </c>
      <c r="J1098" t="s">
        <v>7591</v>
      </c>
      <c r="K1098" t="s">
        <v>4027</v>
      </c>
      <c r="O1098" t="s">
        <v>4792</v>
      </c>
      <c r="P1098" t="s">
        <v>7782</v>
      </c>
    </row>
    <row r="1099" spans="7:16" x14ac:dyDescent="0.2">
      <c r="G1099" t="s">
        <v>7783</v>
      </c>
      <c r="I1099" t="s">
        <v>5832</v>
      </c>
      <c r="J1099" t="s">
        <v>7784</v>
      </c>
      <c r="K1099" t="s">
        <v>7785</v>
      </c>
      <c r="O1099" t="s">
        <v>7171</v>
      </c>
      <c r="P1099" t="s">
        <v>5394</v>
      </c>
    </row>
    <row r="1100" spans="7:16" x14ac:dyDescent="0.2">
      <c r="G1100" t="s">
        <v>4608</v>
      </c>
      <c r="I1100" t="s">
        <v>5091</v>
      </c>
      <c r="J1100" t="s">
        <v>7786</v>
      </c>
      <c r="K1100" t="s">
        <v>5081</v>
      </c>
      <c r="O1100" t="s">
        <v>37</v>
      </c>
      <c r="P1100" t="s">
        <v>7431</v>
      </c>
    </row>
    <row r="1101" spans="7:16" x14ac:dyDescent="0.2">
      <c r="G1101" t="s">
        <v>7787</v>
      </c>
      <c r="I1101" t="s">
        <v>6583</v>
      </c>
      <c r="J1101" t="s">
        <v>5819</v>
      </c>
      <c r="K1101" t="s">
        <v>7770</v>
      </c>
      <c r="O1101" t="s">
        <v>268</v>
      </c>
      <c r="P1101" t="s">
        <v>7788</v>
      </c>
    </row>
    <row r="1102" spans="7:16" x14ac:dyDescent="0.2">
      <c r="G1102" t="s">
        <v>7789</v>
      </c>
      <c r="I1102" t="s">
        <v>3336</v>
      </c>
      <c r="J1102" t="s">
        <v>7593</v>
      </c>
      <c r="K1102" t="s">
        <v>6564</v>
      </c>
      <c r="O1102" t="s">
        <v>7294</v>
      </c>
      <c r="P1102" t="s">
        <v>4466</v>
      </c>
    </row>
    <row r="1103" spans="7:16" x14ac:dyDescent="0.2">
      <c r="G1103" t="s">
        <v>5355</v>
      </c>
      <c r="I1103" t="s">
        <v>4060</v>
      </c>
      <c r="J1103" t="s">
        <v>5825</v>
      </c>
      <c r="K1103" t="s">
        <v>5805</v>
      </c>
      <c r="O1103" t="s">
        <v>5537</v>
      </c>
      <c r="P1103" t="s">
        <v>4599</v>
      </c>
    </row>
    <row r="1104" spans="7:16" x14ac:dyDescent="0.2">
      <c r="G1104" t="s">
        <v>7790</v>
      </c>
      <c r="I1104" t="s">
        <v>5844</v>
      </c>
      <c r="J1104" t="s">
        <v>6068</v>
      </c>
      <c r="K1104" t="s">
        <v>5086</v>
      </c>
      <c r="O1104" t="s">
        <v>7178</v>
      </c>
      <c r="P1104" t="s">
        <v>3998</v>
      </c>
    </row>
    <row r="1105" spans="7:16" x14ac:dyDescent="0.2">
      <c r="G1105" t="s">
        <v>7791</v>
      </c>
      <c r="I1105" t="s">
        <v>4938</v>
      </c>
      <c r="J1105" t="s">
        <v>7524</v>
      </c>
      <c r="K1105" t="s">
        <v>6163</v>
      </c>
      <c r="O1105" t="s">
        <v>5699</v>
      </c>
      <c r="P1105" t="s">
        <v>7315</v>
      </c>
    </row>
    <row r="1106" spans="7:16" x14ac:dyDescent="0.2">
      <c r="G1106" t="s">
        <v>5131</v>
      </c>
      <c r="I1106" t="s">
        <v>7792</v>
      </c>
      <c r="J1106" t="s">
        <v>5543</v>
      </c>
      <c r="K1106" t="s">
        <v>5267</v>
      </c>
      <c r="O1106" t="s">
        <v>3934</v>
      </c>
      <c r="P1106" t="s">
        <v>7316</v>
      </c>
    </row>
    <row r="1107" spans="7:16" x14ac:dyDescent="0.2">
      <c r="G1107" t="s">
        <v>6254</v>
      </c>
      <c r="I1107" t="s">
        <v>5102</v>
      </c>
      <c r="J1107" t="s">
        <v>3673</v>
      </c>
      <c r="K1107" t="s">
        <v>5272</v>
      </c>
      <c r="O1107" t="s">
        <v>4497</v>
      </c>
      <c r="P1107" t="s">
        <v>7439</v>
      </c>
    </row>
    <row r="1108" spans="7:16" x14ac:dyDescent="0.2">
      <c r="G1108" t="s">
        <v>5883</v>
      </c>
      <c r="I1108" t="s">
        <v>7745</v>
      </c>
      <c r="J1108" t="s">
        <v>7580</v>
      </c>
      <c r="K1108" t="s">
        <v>5284</v>
      </c>
      <c r="O1108" t="s">
        <v>4812</v>
      </c>
      <c r="P1108" t="s">
        <v>255</v>
      </c>
    </row>
    <row r="1109" spans="7:16" x14ac:dyDescent="0.2">
      <c r="G1109" t="s">
        <v>5360</v>
      </c>
      <c r="I1109" t="s">
        <v>7793</v>
      </c>
      <c r="J1109" t="s">
        <v>5144</v>
      </c>
      <c r="K1109" t="s">
        <v>5832</v>
      </c>
      <c r="O1109" t="s">
        <v>6001</v>
      </c>
      <c r="P1109" t="s">
        <v>7319</v>
      </c>
    </row>
    <row r="1110" spans="7:16" x14ac:dyDescent="0.2">
      <c r="G1110" t="s">
        <v>5336</v>
      </c>
      <c r="I1110" t="s">
        <v>3957</v>
      </c>
      <c r="J1110" t="s">
        <v>5558</v>
      </c>
      <c r="K1110" t="s">
        <v>7738</v>
      </c>
      <c r="O1110" t="s">
        <v>7794</v>
      </c>
      <c r="P1110" t="s">
        <v>6133</v>
      </c>
    </row>
    <row r="1111" spans="7:16" x14ac:dyDescent="0.2">
      <c r="G1111" t="s">
        <v>6265</v>
      </c>
      <c r="I1111" t="s">
        <v>7748</v>
      </c>
      <c r="J1111" t="s">
        <v>7795</v>
      </c>
      <c r="K1111" t="s">
        <v>5091</v>
      </c>
      <c r="O1111" t="s">
        <v>7189</v>
      </c>
      <c r="P1111" t="s">
        <v>7321</v>
      </c>
    </row>
    <row r="1112" spans="7:16" x14ac:dyDescent="0.2">
      <c r="G1112" t="s">
        <v>4032</v>
      </c>
      <c r="I1112" t="s">
        <v>7796</v>
      </c>
      <c r="J1112" t="s">
        <v>7533</v>
      </c>
      <c r="K1112" t="s">
        <v>6583</v>
      </c>
      <c r="O1112" t="s">
        <v>4508</v>
      </c>
      <c r="P1112" t="s">
        <v>4501</v>
      </c>
    </row>
    <row r="1113" spans="7:16" x14ac:dyDescent="0.2">
      <c r="G1113" t="s">
        <v>4443</v>
      </c>
      <c r="I1113" t="s">
        <v>7797</v>
      </c>
      <c r="J1113" t="s">
        <v>6296</v>
      </c>
      <c r="K1113" t="s">
        <v>3336</v>
      </c>
      <c r="O1113" t="s">
        <v>7712</v>
      </c>
      <c r="P1113" t="s">
        <v>5685</v>
      </c>
    </row>
    <row r="1114" spans="7:16" x14ac:dyDescent="0.2">
      <c r="G1114" t="s">
        <v>6636</v>
      </c>
      <c r="I1114" t="s">
        <v>5864</v>
      </c>
      <c r="J1114" t="s">
        <v>7535</v>
      </c>
      <c r="K1114" t="s">
        <v>6348</v>
      </c>
      <c r="O1114" t="s">
        <v>7798</v>
      </c>
      <c r="P1114" t="s">
        <v>85</v>
      </c>
    </row>
    <row r="1115" spans="7:16" x14ac:dyDescent="0.2">
      <c r="G1115" t="s">
        <v>7799</v>
      </c>
      <c r="I1115" t="s">
        <v>6593</v>
      </c>
      <c r="J1115" t="s">
        <v>6299</v>
      </c>
      <c r="K1115" t="s">
        <v>4060</v>
      </c>
      <c r="O1115" t="s">
        <v>5725</v>
      </c>
      <c r="P1115" t="s">
        <v>7800</v>
      </c>
    </row>
    <row r="1116" spans="7:16" x14ac:dyDescent="0.2">
      <c r="G1116" t="s">
        <v>6637</v>
      </c>
      <c r="I1116" t="s">
        <v>5311</v>
      </c>
      <c r="J1116" t="s">
        <v>4834</v>
      </c>
      <c r="K1116" t="s">
        <v>4927</v>
      </c>
      <c r="O1116" t="s">
        <v>74</v>
      </c>
      <c r="P1116" t="s">
        <v>7801</v>
      </c>
    </row>
    <row r="1117" spans="7:16" x14ac:dyDescent="0.2">
      <c r="G1117" t="s">
        <v>7802</v>
      </c>
      <c r="I1117" t="s">
        <v>5318</v>
      </c>
      <c r="J1117" t="s">
        <v>4156</v>
      </c>
      <c r="K1117" t="s">
        <v>5844</v>
      </c>
      <c r="O1117" t="s">
        <v>5732</v>
      </c>
      <c r="P1117" t="s">
        <v>4908</v>
      </c>
    </row>
    <row r="1118" spans="7:16" x14ac:dyDescent="0.2">
      <c r="G1118" t="s">
        <v>7803</v>
      </c>
      <c r="I1118" t="s">
        <v>3392</v>
      </c>
      <c r="J1118" t="s">
        <v>5033</v>
      </c>
      <c r="K1118" t="s">
        <v>5305</v>
      </c>
      <c r="O1118" t="s">
        <v>7804</v>
      </c>
      <c r="P1118" t="s">
        <v>4924</v>
      </c>
    </row>
    <row r="1119" spans="7:16" x14ac:dyDescent="0.2">
      <c r="G1119" t="s">
        <v>5913</v>
      </c>
      <c r="I1119" t="s">
        <v>6377</v>
      </c>
      <c r="J1119" t="s">
        <v>3700</v>
      </c>
      <c r="K1119" t="s">
        <v>4938</v>
      </c>
      <c r="O1119" t="s">
        <v>6005</v>
      </c>
      <c r="P1119" t="s">
        <v>7685</v>
      </c>
    </row>
    <row r="1120" spans="7:16" x14ac:dyDescent="0.2">
      <c r="G1120" t="s">
        <v>7805</v>
      </c>
      <c r="I1120" t="s">
        <v>6602</v>
      </c>
      <c r="J1120" t="s">
        <v>5859</v>
      </c>
      <c r="K1120" t="s">
        <v>7792</v>
      </c>
      <c r="O1120" t="s">
        <v>5740</v>
      </c>
      <c r="P1120" t="s">
        <v>7462</v>
      </c>
    </row>
    <row r="1121" spans="7:16" x14ac:dyDescent="0.2">
      <c r="G1121" t="s">
        <v>4090</v>
      </c>
      <c r="I1121" t="s">
        <v>4958</v>
      </c>
      <c r="J1121" t="s">
        <v>7542</v>
      </c>
      <c r="K1121" t="s">
        <v>5102</v>
      </c>
      <c r="O1121" t="s">
        <v>6012</v>
      </c>
      <c r="P1121" t="s">
        <v>7335</v>
      </c>
    </row>
    <row r="1122" spans="7:16" x14ac:dyDescent="0.2">
      <c r="G1122" t="s">
        <v>7806</v>
      </c>
      <c r="I1122" t="s">
        <v>7807</v>
      </c>
      <c r="J1122" t="s">
        <v>7808</v>
      </c>
      <c r="K1122" t="s">
        <v>6361</v>
      </c>
      <c r="O1122" t="s">
        <v>2176</v>
      </c>
      <c r="P1122" t="s">
        <v>7468</v>
      </c>
    </row>
    <row r="1123" spans="7:16" x14ac:dyDescent="0.2">
      <c r="G1123" t="s">
        <v>7809</v>
      </c>
      <c r="I1123" t="s">
        <v>6214</v>
      </c>
      <c r="J1123" t="s">
        <v>7544</v>
      </c>
      <c r="K1123" t="s">
        <v>7793</v>
      </c>
      <c r="O1123" t="s">
        <v>6018</v>
      </c>
      <c r="P1123" t="s">
        <v>5879</v>
      </c>
    </row>
    <row r="1124" spans="7:16" x14ac:dyDescent="0.2">
      <c r="G1124" t="s">
        <v>5367</v>
      </c>
      <c r="I1124" t="s">
        <v>5323</v>
      </c>
      <c r="J1124" t="s">
        <v>3723</v>
      </c>
      <c r="K1124" t="s">
        <v>3957</v>
      </c>
      <c r="O1124" t="s">
        <v>4781</v>
      </c>
      <c r="P1124" t="s">
        <v>177</v>
      </c>
    </row>
    <row r="1125" spans="7:16" x14ac:dyDescent="0.2">
      <c r="G1125" t="s">
        <v>3423</v>
      </c>
      <c r="I1125" t="s">
        <v>6223</v>
      </c>
      <c r="J1125" t="s">
        <v>7810</v>
      </c>
      <c r="K1125" t="s">
        <v>7748</v>
      </c>
      <c r="O1125" t="s">
        <v>7198</v>
      </c>
      <c r="P1125" t="s">
        <v>7691</v>
      </c>
    </row>
    <row r="1126" spans="7:16" x14ac:dyDescent="0.2">
      <c r="G1126" t="s">
        <v>7811</v>
      </c>
      <c r="I1126" t="s">
        <v>1412</v>
      </c>
      <c r="J1126" t="s">
        <v>7812</v>
      </c>
      <c r="K1126" t="s">
        <v>7796</v>
      </c>
      <c r="O1126" t="s">
        <v>7813</v>
      </c>
      <c r="P1126" t="s">
        <v>3776</v>
      </c>
    </row>
    <row r="1127" spans="7:16" x14ac:dyDescent="0.2">
      <c r="G1127" t="s">
        <v>5141</v>
      </c>
      <c r="I1127" t="s">
        <v>3761</v>
      </c>
      <c r="J1127" t="s">
        <v>7548</v>
      </c>
      <c r="K1127" t="s">
        <v>7797</v>
      </c>
      <c r="O1127" t="s">
        <v>7814</v>
      </c>
      <c r="P1127" t="s">
        <v>7346</v>
      </c>
    </row>
    <row r="1128" spans="7:16" x14ac:dyDescent="0.2">
      <c r="G1128" t="s">
        <v>6307</v>
      </c>
      <c r="I1128" t="s">
        <v>7761</v>
      </c>
      <c r="J1128" t="s">
        <v>7550</v>
      </c>
      <c r="K1128" t="s">
        <v>5864</v>
      </c>
      <c r="O1128" t="s">
        <v>4843</v>
      </c>
      <c r="P1128" t="s">
        <v>4619</v>
      </c>
    </row>
    <row r="1129" spans="7:16" x14ac:dyDescent="0.2">
      <c r="G1129" t="s">
        <v>7815</v>
      </c>
      <c r="I1129" t="s">
        <v>4583</v>
      </c>
      <c r="J1129" t="s">
        <v>7816</v>
      </c>
      <c r="K1129" t="s">
        <v>5311</v>
      </c>
      <c r="O1129" t="s">
        <v>4396</v>
      </c>
      <c r="P1129" t="s">
        <v>4915</v>
      </c>
    </row>
    <row r="1130" spans="7:16" x14ac:dyDescent="0.2">
      <c r="G1130" t="s">
        <v>384</v>
      </c>
      <c r="I1130" t="s">
        <v>5339</v>
      </c>
      <c r="J1130" t="s">
        <v>7555</v>
      </c>
      <c r="K1130" t="s">
        <v>5318</v>
      </c>
      <c r="O1130" t="s">
        <v>5748</v>
      </c>
      <c r="P1130" t="s">
        <v>109</v>
      </c>
    </row>
    <row r="1131" spans="7:16" x14ac:dyDescent="0.2">
      <c r="G1131" t="s">
        <v>7817</v>
      </c>
      <c r="I1131" t="s">
        <v>6612</v>
      </c>
      <c r="J1131" t="s">
        <v>3767</v>
      </c>
      <c r="K1131" t="s">
        <v>7818</v>
      </c>
      <c r="O1131" t="s">
        <v>4852</v>
      </c>
      <c r="P1131" t="s">
        <v>7819</v>
      </c>
    </row>
    <row r="1132" spans="7:16" x14ac:dyDescent="0.2">
      <c r="G1132" t="s">
        <v>5926</v>
      </c>
      <c r="I1132" t="s">
        <v>6615</v>
      </c>
      <c r="J1132" t="s">
        <v>4734</v>
      </c>
      <c r="K1132" t="s">
        <v>3392</v>
      </c>
      <c r="O1132" t="s">
        <v>5548</v>
      </c>
      <c r="P1132" t="s">
        <v>6150</v>
      </c>
    </row>
    <row r="1133" spans="7:16" x14ac:dyDescent="0.2">
      <c r="G1133" t="s">
        <v>4115</v>
      </c>
      <c r="I1133" t="s">
        <v>7765</v>
      </c>
      <c r="J1133" t="s">
        <v>3914</v>
      </c>
      <c r="K1133" t="s">
        <v>6373</v>
      </c>
      <c r="O1133" t="s">
        <v>7208</v>
      </c>
      <c r="P1133" t="s">
        <v>7696</v>
      </c>
    </row>
    <row r="1134" spans="7:16" x14ac:dyDescent="0.2">
      <c r="G1134" t="s">
        <v>5380</v>
      </c>
      <c r="I1134" t="s">
        <v>6396</v>
      </c>
      <c r="J1134" t="s">
        <v>6322</v>
      </c>
      <c r="K1134" t="s">
        <v>6200</v>
      </c>
      <c r="O1134" t="s">
        <v>4545</v>
      </c>
      <c r="P1134" t="s">
        <v>5888</v>
      </c>
    </row>
    <row r="1135" spans="7:16" x14ac:dyDescent="0.2">
      <c r="G1135" t="s">
        <v>4095</v>
      </c>
      <c r="I1135" t="s">
        <v>7820</v>
      </c>
      <c r="J1135" t="s">
        <v>7560</v>
      </c>
      <c r="K1135" t="s">
        <v>6377</v>
      </c>
      <c r="O1135" t="s">
        <v>6030</v>
      </c>
      <c r="P1135" t="s">
        <v>7821</v>
      </c>
    </row>
    <row r="1136" spans="7:16" x14ac:dyDescent="0.2">
      <c r="G1136" t="s">
        <v>7822</v>
      </c>
      <c r="I1136" t="s">
        <v>7767</v>
      </c>
      <c r="J1136" t="s">
        <v>7562</v>
      </c>
      <c r="K1136" t="s">
        <v>6602</v>
      </c>
      <c r="O1136" t="s">
        <v>92</v>
      </c>
      <c r="P1136" t="s">
        <v>7356</v>
      </c>
    </row>
    <row r="1137" spans="7:16" x14ac:dyDescent="0.2">
      <c r="G1137" t="s">
        <v>5154</v>
      </c>
      <c r="I1137" t="s">
        <v>7823</v>
      </c>
      <c r="J1137" t="s">
        <v>7565</v>
      </c>
      <c r="K1137" t="s">
        <v>6214</v>
      </c>
      <c r="O1137" t="s">
        <v>7218</v>
      </c>
      <c r="P1137" t="s">
        <v>7824</v>
      </c>
    </row>
    <row r="1138" spans="7:16" x14ac:dyDescent="0.2">
      <c r="G1138" t="s">
        <v>5159</v>
      </c>
      <c r="I1138" t="s">
        <v>6402</v>
      </c>
      <c r="J1138" t="s">
        <v>7567</v>
      </c>
      <c r="K1138" t="s">
        <v>5323</v>
      </c>
      <c r="O1138" t="s">
        <v>5342</v>
      </c>
      <c r="P1138" t="s">
        <v>5435</v>
      </c>
    </row>
    <row r="1139" spans="7:16" x14ac:dyDescent="0.2">
      <c r="G1139" t="s">
        <v>5960</v>
      </c>
      <c r="I1139" t="s">
        <v>7768</v>
      </c>
      <c r="J1139" t="s">
        <v>7638</v>
      </c>
      <c r="K1139" t="s">
        <v>6223</v>
      </c>
      <c r="O1139" t="s">
        <v>7224</v>
      </c>
      <c r="P1139" t="s">
        <v>7825</v>
      </c>
    </row>
    <row r="1140" spans="7:16" x14ac:dyDescent="0.2">
      <c r="G1140" t="s">
        <v>5963</v>
      </c>
      <c r="I1140" t="s">
        <v>5875</v>
      </c>
      <c r="J1140" t="s">
        <v>5062</v>
      </c>
      <c r="K1140" t="s">
        <v>1412</v>
      </c>
      <c r="O1140" t="s">
        <v>7610</v>
      </c>
      <c r="P1140" t="s">
        <v>7702</v>
      </c>
    </row>
    <row r="1141" spans="7:16" x14ac:dyDescent="0.2">
      <c r="G1141" t="s">
        <v>249</v>
      </c>
      <c r="I1141" t="s">
        <v>7769</v>
      </c>
      <c r="J1141" t="s">
        <v>7569</v>
      </c>
      <c r="K1141" t="s">
        <v>3761</v>
      </c>
      <c r="O1141" t="s">
        <v>7230</v>
      </c>
      <c r="P1141" t="s">
        <v>7705</v>
      </c>
    </row>
    <row r="1142" spans="7:16" x14ac:dyDescent="0.2">
      <c r="G1142" t="s">
        <v>5968</v>
      </c>
      <c r="I1142" t="s">
        <v>7826</v>
      </c>
      <c r="J1142" t="s">
        <v>5070</v>
      </c>
      <c r="K1142" t="s">
        <v>7761</v>
      </c>
      <c r="O1142" t="s">
        <v>7827</v>
      </c>
      <c r="P1142" t="s">
        <v>5703</v>
      </c>
    </row>
    <row r="1143" spans="7:16" x14ac:dyDescent="0.2">
      <c r="G1143" t="s">
        <v>6664</v>
      </c>
      <c r="I1143" t="s">
        <v>377</v>
      </c>
      <c r="J1143" t="s">
        <v>7572</v>
      </c>
      <c r="K1143" t="s">
        <v>4583</v>
      </c>
      <c r="O1143" t="s">
        <v>7828</v>
      </c>
      <c r="P1143" t="s">
        <v>7829</v>
      </c>
    </row>
    <row r="1144" spans="7:16" x14ac:dyDescent="0.2">
      <c r="G1144" t="s">
        <v>7830</v>
      </c>
      <c r="I1144" t="s">
        <v>4075</v>
      </c>
      <c r="J1144" t="s">
        <v>5893</v>
      </c>
      <c r="K1144" t="s">
        <v>5339</v>
      </c>
      <c r="O1144" t="s">
        <v>2335</v>
      </c>
      <c r="P1144" t="s">
        <v>7491</v>
      </c>
    </row>
    <row r="1145" spans="7:16" x14ac:dyDescent="0.2">
      <c r="G1145" t="s">
        <v>7831</v>
      </c>
      <c r="I1145" t="s">
        <v>7778</v>
      </c>
      <c r="J1145" t="s">
        <v>5161</v>
      </c>
      <c r="K1145" t="s">
        <v>6612</v>
      </c>
      <c r="O1145" t="s">
        <v>7233</v>
      </c>
      <c r="P1145" t="s">
        <v>5718</v>
      </c>
    </row>
    <row r="1146" spans="7:16" x14ac:dyDescent="0.2">
      <c r="G1146" t="s">
        <v>6667</v>
      </c>
      <c r="I1146" t="s">
        <v>7832</v>
      </c>
      <c r="J1146" t="s">
        <v>5899</v>
      </c>
      <c r="K1146" t="s">
        <v>6615</v>
      </c>
      <c r="O1146" t="s">
        <v>5348</v>
      </c>
      <c r="P1146" t="s">
        <v>7381</v>
      </c>
    </row>
    <row r="1147" spans="7:16" x14ac:dyDescent="0.2">
      <c r="G1147" t="s">
        <v>5976</v>
      </c>
      <c r="I1147" t="s">
        <v>4974</v>
      </c>
      <c r="J1147" t="s">
        <v>1428</v>
      </c>
      <c r="K1147" t="s">
        <v>6396</v>
      </c>
      <c r="O1147" t="s">
        <v>7833</v>
      </c>
      <c r="P1147" t="s">
        <v>7834</v>
      </c>
    </row>
    <row r="1148" spans="7:16" x14ac:dyDescent="0.2">
      <c r="G1148" t="s">
        <v>7835</v>
      </c>
      <c r="I1148" t="s">
        <v>7836</v>
      </c>
      <c r="J1148" t="s">
        <v>5906</v>
      </c>
      <c r="K1148" t="s">
        <v>7820</v>
      </c>
      <c r="O1148" t="s">
        <v>3763</v>
      </c>
      <c r="P1148" t="s">
        <v>7837</v>
      </c>
    </row>
    <row r="1149" spans="7:16" x14ac:dyDescent="0.2">
      <c r="G1149" t="s">
        <v>1287</v>
      </c>
      <c r="I1149" t="s">
        <v>7780</v>
      </c>
      <c r="J1149" t="s">
        <v>5082</v>
      </c>
      <c r="K1149" t="s">
        <v>7767</v>
      </c>
      <c r="O1149" t="s">
        <v>4425</v>
      </c>
      <c r="P1149" t="s">
        <v>4948</v>
      </c>
    </row>
    <row r="1150" spans="7:16" x14ac:dyDescent="0.2">
      <c r="G1150" t="s">
        <v>1305</v>
      </c>
      <c r="I1150" t="s">
        <v>7838</v>
      </c>
      <c r="J1150" t="s">
        <v>7629</v>
      </c>
      <c r="K1150" t="s">
        <v>6402</v>
      </c>
      <c r="O1150" t="s">
        <v>7238</v>
      </c>
      <c r="P1150" t="s">
        <v>7497</v>
      </c>
    </row>
    <row r="1151" spans="7:16" x14ac:dyDescent="0.2">
      <c r="G1151" t="s">
        <v>5361</v>
      </c>
      <c r="I1151" t="s">
        <v>6237</v>
      </c>
      <c r="J1151" t="s">
        <v>7839</v>
      </c>
      <c r="K1151" t="s">
        <v>7768</v>
      </c>
      <c r="O1151" t="s">
        <v>3444</v>
      </c>
      <c r="P1151" t="s">
        <v>7391</v>
      </c>
    </row>
    <row r="1152" spans="7:16" x14ac:dyDescent="0.2">
      <c r="G1152" t="s">
        <v>7840</v>
      </c>
      <c r="I1152" t="s">
        <v>6414</v>
      </c>
      <c r="J1152" t="s">
        <v>7631</v>
      </c>
      <c r="K1152" t="s">
        <v>5875</v>
      </c>
      <c r="O1152" t="s">
        <v>5777</v>
      </c>
      <c r="P1152" t="s">
        <v>7841</v>
      </c>
    </row>
    <row r="1153" spans="7:16" x14ac:dyDescent="0.2">
      <c r="G1153" t="s">
        <v>4137</v>
      </c>
      <c r="I1153" t="s">
        <v>6624</v>
      </c>
      <c r="J1153" t="s">
        <v>7582</v>
      </c>
      <c r="K1153" t="s">
        <v>7769</v>
      </c>
      <c r="O1153" t="s">
        <v>6055</v>
      </c>
      <c r="P1153" t="s">
        <v>7394</v>
      </c>
    </row>
    <row r="1154" spans="7:16" x14ac:dyDescent="0.2">
      <c r="G1154" t="s">
        <v>4158</v>
      </c>
      <c r="I1154" t="s">
        <v>259</v>
      </c>
      <c r="J1154" t="s">
        <v>5194</v>
      </c>
      <c r="K1154" t="s">
        <v>377</v>
      </c>
      <c r="O1154" t="s">
        <v>7243</v>
      </c>
      <c r="P1154" t="s">
        <v>4534</v>
      </c>
    </row>
    <row r="1155" spans="7:16" x14ac:dyDescent="0.2">
      <c r="G1155" t="s">
        <v>7842</v>
      </c>
      <c r="I1155" t="s">
        <v>7783</v>
      </c>
      <c r="J1155" t="s">
        <v>7843</v>
      </c>
      <c r="K1155" t="s">
        <v>4075</v>
      </c>
      <c r="O1155" t="s">
        <v>7630</v>
      </c>
      <c r="P1155" t="s">
        <v>7396</v>
      </c>
    </row>
    <row r="1156" spans="7:16" x14ac:dyDescent="0.2">
      <c r="G1156" t="s">
        <v>5368</v>
      </c>
      <c r="I1156" t="s">
        <v>4608</v>
      </c>
      <c r="J1156" t="s">
        <v>5915</v>
      </c>
      <c r="K1156" t="s">
        <v>7778</v>
      </c>
      <c r="O1156" t="s">
        <v>4435</v>
      </c>
      <c r="P1156" t="s">
        <v>5921</v>
      </c>
    </row>
    <row r="1157" spans="7:16" x14ac:dyDescent="0.2">
      <c r="G1157" t="s">
        <v>7844</v>
      </c>
      <c r="I1157" t="s">
        <v>7845</v>
      </c>
      <c r="J1157" t="s">
        <v>7846</v>
      </c>
      <c r="K1157" t="s">
        <v>7832</v>
      </c>
      <c r="O1157" t="s">
        <v>5585</v>
      </c>
      <c r="P1157" t="s">
        <v>7847</v>
      </c>
    </row>
    <row r="1158" spans="7:16" x14ac:dyDescent="0.2">
      <c r="G1158" t="s">
        <v>197</v>
      </c>
      <c r="I1158" t="s">
        <v>6246</v>
      </c>
      <c r="J1158" t="s">
        <v>7585</v>
      </c>
      <c r="K1158" t="s">
        <v>4974</v>
      </c>
      <c r="O1158" t="s">
        <v>6074</v>
      </c>
      <c r="P1158" t="s">
        <v>4555</v>
      </c>
    </row>
    <row r="1159" spans="7:16" x14ac:dyDescent="0.2">
      <c r="G1159" t="s">
        <v>7848</v>
      </c>
      <c r="I1159" t="s">
        <v>7789</v>
      </c>
      <c r="J1159" t="s">
        <v>7657</v>
      </c>
      <c r="K1159" t="s">
        <v>7836</v>
      </c>
      <c r="O1159" t="s">
        <v>7248</v>
      </c>
      <c r="P1159" t="s">
        <v>5927</v>
      </c>
    </row>
    <row r="1160" spans="7:16" x14ac:dyDescent="0.2">
      <c r="G1160" t="s">
        <v>7849</v>
      </c>
      <c r="I1160" t="s">
        <v>5355</v>
      </c>
      <c r="J1160" t="s">
        <v>5928</v>
      </c>
      <c r="K1160" t="s">
        <v>7780</v>
      </c>
      <c r="O1160" t="s">
        <v>4453</v>
      </c>
      <c r="P1160" t="s">
        <v>7715</v>
      </c>
    </row>
    <row r="1161" spans="7:16" x14ac:dyDescent="0.2">
      <c r="G1161" t="s">
        <v>5412</v>
      </c>
      <c r="I1161" t="s">
        <v>6627</v>
      </c>
      <c r="J1161" t="s">
        <v>5092</v>
      </c>
      <c r="K1161" t="s">
        <v>7838</v>
      </c>
      <c r="O1161" t="s">
        <v>3478</v>
      </c>
      <c r="P1161" t="s">
        <v>6188</v>
      </c>
    </row>
    <row r="1162" spans="7:16" x14ac:dyDescent="0.2">
      <c r="G1162" t="s">
        <v>6675</v>
      </c>
      <c r="I1162" t="s">
        <v>7790</v>
      </c>
      <c r="J1162" t="s">
        <v>7642</v>
      </c>
      <c r="K1162" t="s">
        <v>6237</v>
      </c>
      <c r="O1162" t="s">
        <v>6083</v>
      </c>
      <c r="P1162" t="s">
        <v>6193</v>
      </c>
    </row>
    <row r="1163" spans="7:16" x14ac:dyDescent="0.2">
      <c r="G1163" t="s">
        <v>5990</v>
      </c>
      <c r="I1163" t="s">
        <v>7850</v>
      </c>
      <c r="J1163" t="s">
        <v>4237</v>
      </c>
      <c r="K1163" t="s">
        <v>6414</v>
      </c>
      <c r="O1163" t="s">
        <v>5616</v>
      </c>
      <c r="P1163" t="s">
        <v>5448</v>
      </c>
    </row>
    <row r="1164" spans="7:16" x14ac:dyDescent="0.2">
      <c r="G1164" t="s">
        <v>6340</v>
      </c>
      <c r="I1164" t="s">
        <v>7791</v>
      </c>
      <c r="J1164" t="s">
        <v>5933</v>
      </c>
      <c r="K1164" t="s">
        <v>6624</v>
      </c>
      <c r="O1164" t="s">
        <v>5371</v>
      </c>
      <c r="P1164" t="s">
        <v>7507</v>
      </c>
    </row>
    <row r="1165" spans="7:16" x14ac:dyDescent="0.2">
      <c r="G1165" t="s">
        <v>6681</v>
      </c>
      <c r="I1165" t="s">
        <v>6254</v>
      </c>
      <c r="J1165" t="s">
        <v>5938</v>
      </c>
      <c r="K1165" t="s">
        <v>259</v>
      </c>
      <c r="O1165" t="s">
        <v>1465</v>
      </c>
      <c r="P1165" t="s">
        <v>7851</v>
      </c>
    </row>
    <row r="1166" spans="7:16" x14ac:dyDescent="0.2">
      <c r="G1166" t="s">
        <v>5166</v>
      </c>
      <c r="I1166" t="s">
        <v>5883</v>
      </c>
      <c r="J1166" t="s">
        <v>6146</v>
      </c>
      <c r="K1166" t="s">
        <v>7783</v>
      </c>
      <c r="O1166" t="s">
        <v>7265</v>
      </c>
      <c r="P1166" t="s">
        <v>7408</v>
      </c>
    </row>
    <row r="1167" spans="7:16" x14ac:dyDescent="0.2">
      <c r="G1167" t="s">
        <v>5418</v>
      </c>
      <c r="I1167" t="s">
        <v>5360</v>
      </c>
      <c r="J1167" t="s">
        <v>4320</v>
      </c>
      <c r="K1167" t="s">
        <v>4608</v>
      </c>
      <c r="O1167" t="s">
        <v>5624</v>
      </c>
      <c r="P1167" t="s">
        <v>3398</v>
      </c>
    </row>
    <row r="1168" spans="7:16" x14ac:dyDescent="0.2">
      <c r="G1168" t="s">
        <v>7852</v>
      </c>
      <c r="I1168" t="s">
        <v>7853</v>
      </c>
      <c r="J1168" t="s">
        <v>145</v>
      </c>
      <c r="K1168" t="s">
        <v>6246</v>
      </c>
      <c r="O1168" t="s">
        <v>4573</v>
      </c>
      <c r="P1168" t="s">
        <v>7854</v>
      </c>
    </row>
    <row r="1169" spans="7:16" x14ac:dyDescent="0.2">
      <c r="G1169" t="s">
        <v>7855</v>
      </c>
      <c r="I1169" t="s">
        <v>5336</v>
      </c>
      <c r="J1169" t="s">
        <v>3508</v>
      </c>
      <c r="K1169" t="s">
        <v>7789</v>
      </c>
      <c r="O1169" t="s">
        <v>5637</v>
      </c>
      <c r="P1169" t="s">
        <v>7411</v>
      </c>
    </row>
    <row r="1170" spans="7:16" x14ac:dyDescent="0.2">
      <c r="G1170" t="s">
        <v>1480</v>
      </c>
      <c r="I1170" t="s">
        <v>6265</v>
      </c>
      <c r="J1170" t="s">
        <v>7856</v>
      </c>
      <c r="K1170" t="s">
        <v>5355</v>
      </c>
      <c r="O1170" t="s">
        <v>7398</v>
      </c>
      <c r="P1170" t="s">
        <v>4972</v>
      </c>
    </row>
    <row r="1171" spans="7:16" x14ac:dyDescent="0.2">
      <c r="G1171" t="s">
        <v>4169</v>
      </c>
      <c r="I1171" t="s">
        <v>6267</v>
      </c>
      <c r="J1171" t="s">
        <v>134</v>
      </c>
      <c r="K1171" t="s">
        <v>7850</v>
      </c>
      <c r="O1171" t="s">
        <v>7857</v>
      </c>
      <c r="P1171" t="s">
        <v>7858</v>
      </c>
    </row>
    <row r="1172" spans="7:16" x14ac:dyDescent="0.2">
      <c r="G1172" t="s">
        <v>6354</v>
      </c>
      <c r="I1172" t="s">
        <v>6634</v>
      </c>
      <c r="J1172" t="s">
        <v>7597</v>
      </c>
      <c r="K1172" t="s">
        <v>7791</v>
      </c>
      <c r="O1172" t="s">
        <v>7652</v>
      </c>
      <c r="P1172" t="s">
        <v>7723</v>
      </c>
    </row>
    <row r="1173" spans="7:16" x14ac:dyDescent="0.2">
      <c r="G1173" t="s">
        <v>6695</v>
      </c>
      <c r="I1173" t="s">
        <v>5517</v>
      </c>
      <c r="J1173" t="s">
        <v>6365</v>
      </c>
      <c r="K1173" t="s">
        <v>6254</v>
      </c>
      <c r="O1173" t="s">
        <v>5647</v>
      </c>
      <c r="P1173" t="s">
        <v>7859</v>
      </c>
    </row>
    <row r="1174" spans="7:16" x14ac:dyDescent="0.2">
      <c r="G1174" t="s">
        <v>5386</v>
      </c>
      <c r="I1174" t="s">
        <v>4032</v>
      </c>
      <c r="J1174" t="s">
        <v>6167</v>
      </c>
      <c r="K1174" t="s">
        <v>5883</v>
      </c>
      <c r="O1174" t="s">
        <v>7272</v>
      </c>
      <c r="P1174" t="s">
        <v>5464</v>
      </c>
    </row>
    <row r="1175" spans="7:16" x14ac:dyDescent="0.2">
      <c r="G1175" t="s">
        <v>7860</v>
      </c>
      <c r="I1175" t="s">
        <v>5905</v>
      </c>
      <c r="J1175" t="s">
        <v>4766</v>
      </c>
      <c r="K1175" t="s">
        <v>5360</v>
      </c>
      <c r="O1175" t="s">
        <v>7401</v>
      </c>
      <c r="P1175" t="s">
        <v>314</v>
      </c>
    </row>
    <row r="1176" spans="7:16" x14ac:dyDescent="0.2">
      <c r="G1176" t="s">
        <v>5181</v>
      </c>
      <c r="I1176" t="s">
        <v>6636</v>
      </c>
      <c r="J1176" t="s">
        <v>5111</v>
      </c>
      <c r="K1176" t="s">
        <v>7853</v>
      </c>
      <c r="O1176" t="s">
        <v>4835</v>
      </c>
      <c r="P1176" t="s">
        <v>1372</v>
      </c>
    </row>
    <row r="1177" spans="7:16" x14ac:dyDescent="0.2">
      <c r="G1177" t="s">
        <v>6014</v>
      </c>
      <c r="I1177" t="s">
        <v>3978</v>
      </c>
      <c r="J1177" t="s">
        <v>7603</v>
      </c>
      <c r="K1177" t="s">
        <v>6262</v>
      </c>
      <c r="O1177" t="s">
        <v>7403</v>
      </c>
      <c r="P1177" t="s">
        <v>7728</v>
      </c>
    </row>
    <row r="1178" spans="7:16" x14ac:dyDescent="0.2">
      <c r="G1178" t="s">
        <v>7861</v>
      </c>
      <c r="I1178" t="s">
        <v>7799</v>
      </c>
      <c r="J1178" t="s">
        <v>5951</v>
      </c>
      <c r="K1178" t="s">
        <v>5336</v>
      </c>
      <c r="O1178" t="s">
        <v>1466</v>
      </c>
      <c r="P1178" t="s">
        <v>6220</v>
      </c>
    </row>
    <row r="1179" spans="7:16" x14ac:dyDescent="0.2">
      <c r="G1179" t="s">
        <v>6514</v>
      </c>
      <c r="I1179" t="s">
        <v>6637</v>
      </c>
      <c r="J1179" t="s">
        <v>6371</v>
      </c>
      <c r="K1179" t="s">
        <v>6265</v>
      </c>
      <c r="O1179" t="s">
        <v>7281</v>
      </c>
      <c r="P1179" t="s">
        <v>7426</v>
      </c>
    </row>
    <row r="1180" spans="7:16" x14ac:dyDescent="0.2">
      <c r="G1180" t="s">
        <v>7862</v>
      </c>
      <c r="I1180" t="s">
        <v>7802</v>
      </c>
      <c r="J1180" t="s">
        <v>7863</v>
      </c>
      <c r="K1180" t="s">
        <v>6634</v>
      </c>
      <c r="O1180" t="s">
        <v>7864</v>
      </c>
      <c r="P1180" t="s">
        <v>4567</v>
      </c>
    </row>
    <row r="1181" spans="7:16" x14ac:dyDescent="0.2">
      <c r="G1181" t="s">
        <v>7865</v>
      </c>
      <c r="I1181" t="s">
        <v>7803</v>
      </c>
      <c r="J1181" t="s">
        <v>2906</v>
      </c>
      <c r="K1181" t="s">
        <v>4032</v>
      </c>
      <c r="O1181" t="s">
        <v>7289</v>
      </c>
      <c r="P1181" t="s">
        <v>6226</v>
      </c>
    </row>
    <row r="1182" spans="7:16" x14ac:dyDescent="0.2">
      <c r="G1182" t="s">
        <v>4999</v>
      </c>
      <c r="I1182" t="s">
        <v>5913</v>
      </c>
      <c r="J1182" t="s">
        <v>7662</v>
      </c>
      <c r="K1182" t="s">
        <v>4443</v>
      </c>
      <c r="O1182" t="s">
        <v>5838</v>
      </c>
      <c r="P1182" t="s">
        <v>7733</v>
      </c>
    </row>
    <row r="1183" spans="7:16" x14ac:dyDescent="0.2">
      <c r="G1183" t="s">
        <v>295</v>
      </c>
      <c r="I1183" t="s">
        <v>7866</v>
      </c>
      <c r="J1183" t="s">
        <v>6382</v>
      </c>
      <c r="K1183" t="s">
        <v>6276</v>
      </c>
      <c r="O1183" t="s">
        <v>5390</v>
      </c>
      <c r="P1183" t="s">
        <v>7867</v>
      </c>
    </row>
    <row r="1184" spans="7:16" x14ac:dyDescent="0.2">
      <c r="G1184" t="s">
        <v>6519</v>
      </c>
      <c r="I1184" t="s">
        <v>4048</v>
      </c>
      <c r="J1184" t="s">
        <v>6387</v>
      </c>
      <c r="K1184" t="s">
        <v>6636</v>
      </c>
      <c r="O1184" t="s">
        <v>7293</v>
      </c>
      <c r="P1184" t="s">
        <v>7434</v>
      </c>
    </row>
    <row r="1185" spans="7:16" x14ac:dyDescent="0.2">
      <c r="G1185" t="s">
        <v>6024</v>
      </c>
      <c r="I1185" t="s">
        <v>7809</v>
      </c>
      <c r="J1185" t="s">
        <v>5200</v>
      </c>
      <c r="K1185" t="s">
        <v>3978</v>
      </c>
      <c r="O1185" t="s">
        <v>6109</v>
      </c>
      <c r="P1185" t="s">
        <v>7528</v>
      </c>
    </row>
    <row r="1186" spans="7:16" x14ac:dyDescent="0.2">
      <c r="G1186" t="s">
        <v>5425</v>
      </c>
      <c r="I1186" t="s">
        <v>3127</v>
      </c>
      <c r="J1186" t="s">
        <v>5969</v>
      </c>
      <c r="K1186" t="s">
        <v>7799</v>
      </c>
      <c r="O1186" t="s">
        <v>7868</v>
      </c>
      <c r="P1186" t="s">
        <v>7540</v>
      </c>
    </row>
    <row r="1187" spans="7:16" x14ac:dyDescent="0.2">
      <c r="G1187" t="s">
        <v>5432</v>
      </c>
      <c r="I1187" t="s">
        <v>5367</v>
      </c>
      <c r="J1187" t="s">
        <v>7608</v>
      </c>
      <c r="K1187" t="s">
        <v>6637</v>
      </c>
      <c r="O1187" t="s">
        <v>7416</v>
      </c>
      <c r="P1187" t="s">
        <v>7869</v>
      </c>
    </row>
    <row r="1188" spans="7:16" x14ac:dyDescent="0.2">
      <c r="G1188" t="s">
        <v>6532</v>
      </c>
      <c r="I1188" t="s">
        <v>3423</v>
      </c>
      <c r="J1188" t="s">
        <v>7609</v>
      </c>
      <c r="K1188" t="s">
        <v>7802</v>
      </c>
      <c r="O1188" t="s">
        <v>7296</v>
      </c>
      <c r="P1188" t="s">
        <v>7739</v>
      </c>
    </row>
    <row r="1189" spans="7:16" x14ac:dyDescent="0.2">
      <c r="G1189" t="s">
        <v>2325</v>
      </c>
      <c r="I1189" t="s">
        <v>5141</v>
      </c>
      <c r="J1189" t="s">
        <v>7612</v>
      </c>
      <c r="K1189" t="s">
        <v>7803</v>
      </c>
      <c r="O1189" t="s">
        <v>7298</v>
      </c>
      <c r="P1189" t="s">
        <v>4997</v>
      </c>
    </row>
    <row r="1190" spans="7:16" x14ac:dyDescent="0.2">
      <c r="G1190" t="s">
        <v>7870</v>
      </c>
      <c r="I1190" t="s">
        <v>6307</v>
      </c>
      <c r="J1190" t="s">
        <v>7871</v>
      </c>
      <c r="K1190" t="s">
        <v>5913</v>
      </c>
      <c r="O1190" t="s">
        <v>7437</v>
      </c>
      <c r="P1190" t="s">
        <v>5950</v>
      </c>
    </row>
    <row r="1191" spans="7:16" x14ac:dyDescent="0.2">
      <c r="G1191" t="s">
        <v>5399</v>
      </c>
      <c r="I1191" t="s">
        <v>384</v>
      </c>
      <c r="J1191" t="s">
        <v>5978</v>
      </c>
      <c r="K1191" t="s">
        <v>4090</v>
      </c>
      <c r="O1191" t="s">
        <v>7300</v>
      </c>
      <c r="P1191" t="s">
        <v>6234</v>
      </c>
    </row>
    <row r="1192" spans="7:16" x14ac:dyDescent="0.2">
      <c r="G1192" t="s">
        <v>7872</v>
      </c>
      <c r="I1192" t="s">
        <v>5926</v>
      </c>
      <c r="J1192" t="s">
        <v>6399</v>
      </c>
      <c r="K1192" t="s">
        <v>7806</v>
      </c>
      <c r="O1192" t="s">
        <v>5394</v>
      </c>
      <c r="P1192" t="s">
        <v>3829</v>
      </c>
    </row>
    <row r="1193" spans="7:16" x14ac:dyDescent="0.2">
      <c r="G1193" t="s">
        <v>5211</v>
      </c>
      <c r="I1193" t="s">
        <v>4115</v>
      </c>
      <c r="J1193" t="s">
        <v>7668</v>
      </c>
      <c r="K1193" t="s">
        <v>3127</v>
      </c>
      <c r="O1193" t="s">
        <v>7873</v>
      </c>
      <c r="P1193" t="s">
        <v>46</v>
      </c>
    </row>
    <row r="1194" spans="7:16" x14ac:dyDescent="0.2">
      <c r="G1194" t="s">
        <v>6390</v>
      </c>
      <c r="I1194" t="s">
        <v>4293</v>
      </c>
      <c r="J1194" t="s">
        <v>7621</v>
      </c>
      <c r="K1194" t="s">
        <v>5367</v>
      </c>
      <c r="O1194" t="s">
        <v>231</v>
      </c>
      <c r="P1194" t="s">
        <v>2639</v>
      </c>
    </row>
    <row r="1195" spans="7:16" x14ac:dyDescent="0.2">
      <c r="G1195" t="s">
        <v>1290</v>
      </c>
      <c r="I1195" t="s">
        <v>4981</v>
      </c>
      <c r="J1195" t="s">
        <v>7622</v>
      </c>
      <c r="K1195" t="s">
        <v>3423</v>
      </c>
      <c r="O1195" t="s">
        <v>4485</v>
      </c>
      <c r="P1195" t="s">
        <v>4673</v>
      </c>
    </row>
    <row r="1196" spans="7:16" x14ac:dyDescent="0.2">
      <c r="G1196" t="s">
        <v>1314</v>
      </c>
      <c r="I1196" t="s">
        <v>7874</v>
      </c>
      <c r="J1196" t="s">
        <v>6196</v>
      </c>
      <c r="K1196" t="s">
        <v>7811</v>
      </c>
      <c r="O1196" t="s">
        <v>4599</v>
      </c>
      <c r="P1196" t="s">
        <v>3062</v>
      </c>
    </row>
    <row r="1197" spans="7:16" x14ac:dyDescent="0.2">
      <c r="G1197" t="s">
        <v>5438</v>
      </c>
      <c r="I1197" t="s">
        <v>4988</v>
      </c>
      <c r="J1197" t="s">
        <v>3950</v>
      </c>
      <c r="K1197" t="s">
        <v>5141</v>
      </c>
      <c r="O1197" t="s">
        <v>7875</v>
      </c>
      <c r="P1197" t="s">
        <v>7876</v>
      </c>
    </row>
    <row r="1198" spans="7:16" x14ac:dyDescent="0.2">
      <c r="G1198" t="s">
        <v>6716</v>
      </c>
      <c r="I1198" t="s">
        <v>5380</v>
      </c>
      <c r="J1198" t="s">
        <v>6206</v>
      </c>
      <c r="K1198" t="s">
        <v>6307</v>
      </c>
      <c r="O1198" t="s">
        <v>3998</v>
      </c>
      <c r="P1198" t="s">
        <v>7452</v>
      </c>
    </row>
    <row r="1199" spans="7:16" x14ac:dyDescent="0.2">
      <c r="G1199" t="s">
        <v>6040</v>
      </c>
      <c r="I1199" t="s">
        <v>5385</v>
      </c>
      <c r="J1199" t="s">
        <v>4783</v>
      </c>
      <c r="K1199" t="s">
        <v>7877</v>
      </c>
      <c r="O1199" t="s">
        <v>7316</v>
      </c>
      <c r="P1199" t="s">
        <v>7746</v>
      </c>
    </row>
    <row r="1200" spans="7:16" x14ac:dyDescent="0.2">
      <c r="G1200" t="s">
        <v>7878</v>
      </c>
      <c r="I1200" t="s">
        <v>6313</v>
      </c>
      <c r="J1200" t="s">
        <v>7879</v>
      </c>
      <c r="K1200" t="s">
        <v>384</v>
      </c>
      <c r="O1200" t="s">
        <v>7439</v>
      </c>
      <c r="P1200" t="s">
        <v>7880</v>
      </c>
    </row>
    <row r="1201" spans="7:16" x14ac:dyDescent="0.2">
      <c r="G1201" t="s">
        <v>7881</v>
      </c>
      <c r="I1201" t="s">
        <v>4095</v>
      </c>
      <c r="J1201" t="s">
        <v>7677</v>
      </c>
      <c r="K1201" t="s">
        <v>7882</v>
      </c>
      <c r="O1201" t="s">
        <v>255</v>
      </c>
      <c r="P1201" t="s">
        <v>5961</v>
      </c>
    </row>
    <row r="1202" spans="7:16" x14ac:dyDescent="0.2">
      <c r="G1202" t="s">
        <v>5047</v>
      </c>
      <c r="I1202" t="s">
        <v>6653</v>
      </c>
      <c r="J1202" t="s">
        <v>5213</v>
      </c>
      <c r="K1202" t="s">
        <v>7817</v>
      </c>
      <c r="O1202" t="s">
        <v>7883</v>
      </c>
      <c r="P1202" t="s">
        <v>5773</v>
      </c>
    </row>
    <row r="1203" spans="7:16" x14ac:dyDescent="0.2">
      <c r="G1203" t="s">
        <v>6045</v>
      </c>
      <c r="I1203" t="s">
        <v>5949</v>
      </c>
      <c r="J1203" t="s">
        <v>4794</v>
      </c>
      <c r="K1203" t="s">
        <v>5926</v>
      </c>
      <c r="O1203" t="s">
        <v>6133</v>
      </c>
      <c r="P1203" t="s">
        <v>7461</v>
      </c>
    </row>
    <row r="1204" spans="7:16" x14ac:dyDescent="0.2">
      <c r="G1204" t="s">
        <v>7884</v>
      </c>
      <c r="I1204" t="s">
        <v>7885</v>
      </c>
      <c r="J1204" t="s">
        <v>3236</v>
      </c>
      <c r="K1204" t="s">
        <v>4115</v>
      </c>
      <c r="O1204" t="s">
        <v>7321</v>
      </c>
      <c r="P1204" t="s">
        <v>7467</v>
      </c>
    </row>
    <row r="1205" spans="7:16" x14ac:dyDescent="0.2">
      <c r="G1205" t="s">
        <v>4195</v>
      </c>
      <c r="I1205" t="s">
        <v>5159</v>
      </c>
      <c r="J1205" t="s">
        <v>5119</v>
      </c>
      <c r="K1205" t="s">
        <v>4981</v>
      </c>
      <c r="O1205" t="s">
        <v>4501</v>
      </c>
      <c r="P1205" t="s">
        <v>6249</v>
      </c>
    </row>
    <row r="1206" spans="7:16" x14ac:dyDescent="0.2">
      <c r="G1206" t="s">
        <v>7886</v>
      </c>
      <c r="I1206" t="s">
        <v>5960</v>
      </c>
      <c r="J1206" t="s">
        <v>5997</v>
      </c>
      <c r="K1206" t="s">
        <v>7887</v>
      </c>
      <c r="O1206" t="s">
        <v>5690</v>
      </c>
      <c r="P1206" t="s">
        <v>3245</v>
      </c>
    </row>
    <row r="1207" spans="7:16" x14ac:dyDescent="0.2">
      <c r="G1207" t="s">
        <v>6573</v>
      </c>
      <c r="I1207" t="s">
        <v>7888</v>
      </c>
      <c r="J1207" t="s">
        <v>5221</v>
      </c>
      <c r="K1207" t="s">
        <v>7874</v>
      </c>
      <c r="O1207" t="s">
        <v>66</v>
      </c>
      <c r="P1207" t="s">
        <v>7554</v>
      </c>
    </row>
    <row r="1208" spans="7:16" x14ac:dyDescent="0.2">
      <c r="G1208" t="s">
        <v>6418</v>
      </c>
      <c r="I1208" t="s">
        <v>5963</v>
      </c>
      <c r="J1208" t="s">
        <v>7687</v>
      </c>
      <c r="K1208" t="s">
        <v>5380</v>
      </c>
      <c r="O1208" t="s">
        <v>4908</v>
      </c>
      <c r="P1208" t="s">
        <v>7889</v>
      </c>
    </row>
    <row r="1209" spans="7:16" x14ac:dyDescent="0.2">
      <c r="G1209" t="s">
        <v>4517</v>
      </c>
      <c r="I1209" t="s">
        <v>7890</v>
      </c>
      <c r="J1209" t="s">
        <v>7891</v>
      </c>
      <c r="K1209" t="s">
        <v>5385</v>
      </c>
      <c r="O1209" t="s">
        <v>4924</v>
      </c>
      <c r="P1209" t="s">
        <v>7475</v>
      </c>
    </row>
    <row r="1210" spans="7:16" x14ac:dyDescent="0.2">
      <c r="G1210" t="s">
        <v>6427</v>
      </c>
      <c r="I1210" t="s">
        <v>7892</v>
      </c>
      <c r="J1210" t="s">
        <v>5662</v>
      </c>
      <c r="K1210" t="s">
        <v>4095</v>
      </c>
      <c r="O1210" t="s">
        <v>7462</v>
      </c>
      <c r="P1210" t="s">
        <v>7893</v>
      </c>
    </row>
    <row r="1211" spans="7:16" x14ac:dyDescent="0.2">
      <c r="G1211" t="s">
        <v>6057</v>
      </c>
      <c r="I1211" t="s">
        <v>6660</v>
      </c>
      <c r="J1211" t="s">
        <v>6231</v>
      </c>
      <c r="K1211" t="s">
        <v>6653</v>
      </c>
      <c r="O1211" t="s">
        <v>5879</v>
      </c>
      <c r="P1211" t="s">
        <v>4979</v>
      </c>
    </row>
    <row r="1212" spans="7:16" x14ac:dyDescent="0.2">
      <c r="G1212" t="s">
        <v>6062</v>
      </c>
      <c r="I1212" t="s">
        <v>7894</v>
      </c>
      <c r="J1212" t="s">
        <v>7636</v>
      </c>
      <c r="K1212" t="s">
        <v>7885</v>
      </c>
      <c r="O1212" t="s">
        <v>177</v>
      </c>
      <c r="P1212" t="s">
        <v>4601</v>
      </c>
    </row>
    <row r="1213" spans="7:16" x14ac:dyDescent="0.2">
      <c r="G1213" t="s">
        <v>7895</v>
      </c>
      <c r="I1213" t="s">
        <v>5968</v>
      </c>
      <c r="J1213" t="s">
        <v>7896</v>
      </c>
      <c r="K1213" t="s">
        <v>7822</v>
      </c>
      <c r="O1213" t="s">
        <v>3776</v>
      </c>
      <c r="P1213" t="s">
        <v>3350</v>
      </c>
    </row>
    <row r="1214" spans="7:16" x14ac:dyDescent="0.2">
      <c r="G1214" t="s">
        <v>54</v>
      </c>
      <c r="I1214" t="s">
        <v>6664</v>
      </c>
      <c r="J1214" t="s">
        <v>1522</v>
      </c>
      <c r="K1214" t="s">
        <v>5154</v>
      </c>
      <c r="O1214" t="s">
        <v>7346</v>
      </c>
      <c r="P1214" t="s">
        <v>136</v>
      </c>
    </row>
    <row r="1215" spans="7:16" x14ac:dyDescent="0.2">
      <c r="G1215" t="s">
        <v>117</v>
      </c>
      <c r="I1215" t="s">
        <v>7897</v>
      </c>
      <c r="J1215" t="s">
        <v>7639</v>
      </c>
      <c r="K1215" t="s">
        <v>5159</v>
      </c>
      <c r="O1215" t="s">
        <v>4936</v>
      </c>
      <c r="P1215" t="s">
        <v>2068</v>
      </c>
    </row>
    <row r="1216" spans="7:16" x14ac:dyDescent="0.2">
      <c r="G1216" t="s">
        <v>6580</v>
      </c>
      <c r="I1216" t="s">
        <v>7830</v>
      </c>
      <c r="J1216" t="s">
        <v>1267</v>
      </c>
      <c r="K1216" t="s">
        <v>5960</v>
      </c>
      <c r="O1216" t="s">
        <v>4619</v>
      </c>
      <c r="P1216" t="s">
        <v>7480</v>
      </c>
    </row>
    <row r="1217" spans="7:16" x14ac:dyDescent="0.2">
      <c r="G1217" t="s">
        <v>4224</v>
      </c>
      <c r="I1217" t="s">
        <v>6667</v>
      </c>
      <c r="J1217" t="s">
        <v>1272</v>
      </c>
      <c r="K1217" t="s">
        <v>7888</v>
      </c>
      <c r="O1217" t="s">
        <v>4915</v>
      </c>
      <c r="P1217" t="s">
        <v>4713</v>
      </c>
    </row>
    <row r="1218" spans="7:16" x14ac:dyDescent="0.2">
      <c r="G1218" t="s">
        <v>6067</v>
      </c>
      <c r="I1218" t="s">
        <v>5976</v>
      </c>
      <c r="J1218" t="s">
        <v>7898</v>
      </c>
      <c r="K1218" t="s">
        <v>5963</v>
      </c>
      <c r="O1218" t="s">
        <v>4522</v>
      </c>
      <c r="P1218" t="s">
        <v>4615</v>
      </c>
    </row>
    <row r="1219" spans="7:16" x14ac:dyDescent="0.2">
      <c r="G1219" t="s">
        <v>7899</v>
      </c>
      <c r="I1219" t="s">
        <v>7900</v>
      </c>
      <c r="J1219" t="s">
        <v>5327</v>
      </c>
      <c r="K1219" t="s">
        <v>7892</v>
      </c>
      <c r="O1219" t="s">
        <v>109</v>
      </c>
      <c r="P1219" t="s">
        <v>5046</v>
      </c>
    </row>
    <row r="1220" spans="7:16" x14ac:dyDescent="0.2">
      <c r="G1220" t="s">
        <v>7901</v>
      </c>
      <c r="I1220" t="s">
        <v>7835</v>
      </c>
      <c r="J1220" t="s">
        <v>1274</v>
      </c>
      <c r="K1220" t="s">
        <v>6660</v>
      </c>
      <c r="O1220" t="s">
        <v>7902</v>
      </c>
      <c r="P1220" t="s">
        <v>7485</v>
      </c>
    </row>
    <row r="1221" spans="7:16" x14ac:dyDescent="0.2">
      <c r="G1221" t="s">
        <v>7903</v>
      </c>
      <c r="I1221" t="s">
        <v>1287</v>
      </c>
      <c r="J1221" t="s">
        <v>7701</v>
      </c>
      <c r="K1221" t="s">
        <v>7894</v>
      </c>
      <c r="O1221" t="s">
        <v>6150</v>
      </c>
      <c r="P1221" t="s">
        <v>3383</v>
      </c>
    </row>
    <row r="1222" spans="7:16" x14ac:dyDescent="0.2">
      <c r="G1222" t="s">
        <v>3552</v>
      </c>
      <c r="I1222" t="s">
        <v>1305</v>
      </c>
      <c r="J1222" t="s">
        <v>7647</v>
      </c>
      <c r="K1222" t="s">
        <v>5968</v>
      </c>
      <c r="O1222" t="s">
        <v>5888</v>
      </c>
      <c r="P1222" t="s">
        <v>3865</v>
      </c>
    </row>
    <row r="1223" spans="7:16" x14ac:dyDescent="0.2">
      <c r="G1223" t="s">
        <v>7904</v>
      </c>
      <c r="I1223" t="s">
        <v>7905</v>
      </c>
      <c r="J1223" t="s">
        <v>1495</v>
      </c>
      <c r="K1223" t="s">
        <v>6664</v>
      </c>
      <c r="O1223" t="s">
        <v>7356</v>
      </c>
      <c r="P1223" t="s">
        <v>4724</v>
      </c>
    </row>
    <row r="1224" spans="7:16" x14ac:dyDescent="0.2">
      <c r="G1224" t="s">
        <v>4345</v>
      </c>
      <c r="I1224" t="s">
        <v>4158</v>
      </c>
      <c r="J1224" t="s">
        <v>7906</v>
      </c>
      <c r="K1224" t="s">
        <v>7897</v>
      </c>
      <c r="O1224" t="s">
        <v>5430</v>
      </c>
      <c r="P1224" t="s">
        <v>7500</v>
      </c>
    </row>
    <row r="1225" spans="7:16" x14ac:dyDescent="0.2">
      <c r="G1225" t="s">
        <v>6455</v>
      </c>
      <c r="I1225" t="s">
        <v>7842</v>
      </c>
      <c r="J1225" t="s">
        <v>2446</v>
      </c>
      <c r="K1225" t="s">
        <v>7830</v>
      </c>
      <c r="O1225" t="s">
        <v>7362</v>
      </c>
      <c r="P1225" t="s">
        <v>3606</v>
      </c>
    </row>
    <row r="1226" spans="7:16" x14ac:dyDescent="0.2">
      <c r="G1226" t="s">
        <v>6587</v>
      </c>
      <c r="I1226" t="s">
        <v>4994</v>
      </c>
      <c r="J1226" t="s">
        <v>5672</v>
      </c>
      <c r="K1226" t="s">
        <v>6667</v>
      </c>
      <c r="O1226" t="s">
        <v>7824</v>
      </c>
      <c r="P1226" t="s">
        <v>3443</v>
      </c>
    </row>
    <row r="1227" spans="7:16" x14ac:dyDescent="0.2">
      <c r="G1227" t="s">
        <v>7907</v>
      </c>
      <c r="I1227" t="s">
        <v>6673</v>
      </c>
      <c r="J1227" t="s">
        <v>6435</v>
      </c>
      <c r="K1227" t="s">
        <v>4120</v>
      </c>
      <c r="O1227" t="s">
        <v>7364</v>
      </c>
      <c r="P1227" t="s">
        <v>347</v>
      </c>
    </row>
    <row r="1228" spans="7:16" x14ac:dyDescent="0.2">
      <c r="G1228" t="s">
        <v>5419</v>
      </c>
      <c r="I1228" t="s">
        <v>5368</v>
      </c>
      <c r="J1228" t="s">
        <v>4813</v>
      </c>
      <c r="K1228" t="s">
        <v>5976</v>
      </c>
      <c r="O1228" t="s">
        <v>5435</v>
      </c>
      <c r="P1228" t="s">
        <v>2367</v>
      </c>
    </row>
    <row r="1229" spans="7:16" x14ac:dyDescent="0.2">
      <c r="G1229" t="s">
        <v>129</v>
      </c>
      <c r="I1229" t="s">
        <v>7844</v>
      </c>
      <c r="J1229" t="s">
        <v>5143</v>
      </c>
      <c r="K1229" t="s">
        <v>7908</v>
      </c>
      <c r="O1229" t="s">
        <v>7909</v>
      </c>
      <c r="P1229" t="s">
        <v>7910</v>
      </c>
    </row>
    <row r="1230" spans="7:16" x14ac:dyDescent="0.2">
      <c r="G1230" t="s">
        <v>58</v>
      </c>
      <c r="I1230" t="s">
        <v>3749</v>
      </c>
      <c r="J1230" t="s">
        <v>6447</v>
      </c>
      <c r="K1230" t="s">
        <v>7835</v>
      </c>
      <c r="O1230" t="s">
        <v>7702</v>
      </c>
      <c r="P1230" t="s">
        <v>7911</v>
      </c>
    </row>
    <row r="1231" spans="7:16" x14ac:dyDescent="0.2">
      <c r="G1231" t="s">
        <v>5247</v>
      </c>
      <c r="I1231" t="s">
        <v>7848</v>
      </c>
      <c r="J1231" t="s">
        <v>6453</v>
      </c>
      <c r="K1231" t="s">
        <v>1287</v>
      </c>
      <c r="O1231" t="s">
        <v>6161</v>
      </c>
      <c r="P1231" t="s">
        <v>7912</v>
      </c>
    </row>
    <row r="1232" spans="7:16" x14ac:dyDescent="0.2">
      <c r="G1232" t="s">
        <v>7913</v>
      </c>
      <c r="I1232" t="s">
        <v>5412</v>
      </c>
      <c r="J1232" t="s">
        <v>5150</v>
      </c>
      <c r="K1232" t="s">
        <v>7905</v>
      </c>
      <c r="O1232" t="s">
        <v>7914</v>
      </c>
      <c r="P1232" t="s">
        <v>7775</v>
      </c>
    </row>
    <row r="1233" spans="7:16" x14ac:dyDescent="0.2">
      <c r="G1233" t="s">
        <v>4239</v>
      </c>
      <c r="I1233" t="s">
        <v>6675</v>
      </c>
      <c r="J1233" t="s">
        <v>7664</v>
      </c>
      <c r="K1233" t="s">
        <v>5361</v>
      </c>
      <c r="O1233" t="s">
        <v>7705</v>
      </c>
      <c r="P1233" t="s">
        <v>7504</v>
      </c>
    </row>
    <row r="1234" spans="7:16" x14ac:dyDescent="0.2">
      <c r="G1234" t="s">
        <v>6754</v>
      </c>
      <c r="I1234" t="s">
        <v>5990</v>
      </c>
      <c r="J1234" t="s">
        <v>5155</v>
      </c>
      <c r="K1234" t="s">
        <v>4204</v>
      </c>
      <c r="O1234" t="s">
        <v>5703</v>
      </c>
      <c r="P1234" t="s">
        <v>6034</v>
      </c>
    </row>
    <row r="1235" spans="7:16" x14ac:dyDescent="0.2">
      <c r="G1235" t="s">
        <v>4255</v>
      </c>
      <c r="I1235" t="s">
        <v>6340</v>
      </c>
      <c r="J1235" t="s">
        <v>6460</v>
      </c>
      <c r="K1235" t="s">
        <v>4158</v>
      </c>
      <c r="O1235" t="s">
        <v>3796</v>
      </c>
      <c r="P1235" t="s">
        <v>7510</v>
      </c>
    </row>
    <row r="1236" spans="7:16" x14ac:dyDescent="0.2">
      <c r="G1236" t="s">
        <v>6756</v>
      </c>
      <c r="I1236" t="s">
        <v>7915</v>
      </c>
      <c r="J1236" t="s">
        <v>3823</v>
      </c>
      <c r="K1236" t="s">
        <v>6673</v>
      </c>
      <c r="O1236" t="s">
        <v>7829</v>
      </c>
      <c r="P1236" t="s">
        <v>7916</v>
      </c>
    </row>
    <row r="1237" spans="7:16" x14ac:dyDescent="0.2">
      <c r="G1237" t="s">
        <v>6470</v>
      </c>
      <c r="I1237" t="s">
        <v>6681</v>
      </c>
      <c r="J1237" t="s">
        <v>6463</v>
      </c>
      <c r="K1237" t="s">
        <v>5368</v>
      </c>
      <c r="O1237" t="s">
        <v>7917</v>
      </c>
      <c r="P1237" t="s">
        <v>5535</v>
      </c>
    </row>
    <row r="1238" spans="7:16" x14ac:dyDescent="0.2">
      <c r="G1238" t="s">
        <v>6473</v>
      </c>
      <c r="I1238" t="s">
        <v>5166</v>
      </c>
      <c r="J1238" t="s">
        <v>6467</v>
      </c>
      <c r="K1238" t="s">
        <v>7844</v>
      </c>
      <c r="O1238" t="s">
        <v>4956</v>
      </c>
      <c r="P1238" t="s">
        <v>7512</v>
      </c>
    </row>
    <row r="1239" spans="7:16" x14ac:dyDescent="0.2">
      <c r="G1239" t="s">
        <v>7918</v>
      </c>
      <c r="I1239" t="s">
        <v>6683</v>
      </c>
      <c r="J1239" t="s">
        <v>7919</v>
      </c>
      <c r="K1239" t="s">
        <v>3749</v>
      </c>
      <c r="O1239" t="s">
        <v>7920</v>
      </c>
      <c r="P1239" t="s">
        <v>7921</v>
      </c>
    </row>
    <row r="1240" spans="7:16" x14ac:dyDescent="0.2">
      <c r="G1240" t="s">
        <v>5491</v>
      </c>
      <c r="I1240" t="s">
        <v>5418</v>
      </c>
      <c r="J1240" t="s">
        <v>7922</v>
      </c>
      <c r="K1240" t="s">
        <v>7848</v>
      </c>
      <c r="O1240" t="s">
        <v>7834</v>
      </c>
      <c r="P1240" t="s">
        <v>5021</v>
      </c>
    </row>
    <row r="1241" spans="7:16" x14ac:dyDescent="0.2">
      <c r="G1241" t="s">
        <v>6764</v>
      </c>
      <c r="I1241" t="s">
        <v>7852</v>
      </c>
      <c r="J1241" t="s">
        <v>59</v>
      </c>
      <c r="K1241" t="s">
        <v>5412</v>
      </c>
      <c r="O1241" t="s">
        <v>7923</v>
      </c>
      <c r="P1241" t="s">
        <v>7590</v>
      </c>
    </row>
    <row r="1242" spans="7:16" x14ac:dyDescent="0.2">
      <c r="G1242" t="s">
        <v>7924</v>
      </c>
      <c r="I1242" t="s">
        <v>6690</v>
      </c>
      <c r="J1242" t="s">
        <v>7925</v>
      </c>
      <c r="K1242" t="s">
        <v>6675</v>
      </c>
      <c r="O1242" t="s">
        <v>4948</v>
      </c>
      <c r="P1242" t="s">
        <v>7784</v>
      </c>
    </row>
    <row r="1243" spans="7:16" x14ac:dyDescent="0.2">
      <c r="G1243" t="s">
        <v>5497</v>
      </c>
      <c r="I1243" t="s">
        <v>1480</v>
      </c>
      <c r="J1243" t="s">
        <v>7666</v>
      </c>
      <c r="K1243" t="s">
        <v>5990</v>
      </c>
      <c r="O1243" t="s">
        <v>5741</v>
      </c>
      <c r="P1243" t="s">
        <v>7926</v>
      </c>
    </row>
    <row r="1244" spans="7:16" x14ac:dyDescent="0.2">
      <c r="G1244" t="s">
        <v>6775</v>
      </c>
      <c r="I1244" t="s">
        <v>6349</v>
      </c>
      <c r="J1244" t="s">
        <v>6472</v>
      </c>
      <c r="K1244" t="s">
        <v>6340</v>
      </c>
      <c r="O1244" t="s">
        <v>7391</v>
      </c>
      <c r="P1244" t="s">
        <v>7927</v>
      </c>
    </row>
    <row r="1245" spans="7:16" x14ac:dyDescent="0.2">
      <c r="G1245" t="s">
        <v>7928</v>
      </c>
      <c r="I1245" t="s">
        <v>6354</v>
      </c>
      <c r="J1245" t="s">
        <v>5257</v>
      </c>
      <c r="K1245" t="s">
        <v>6681</v>
      </c>
      <c r="O1245" t="s">
        <v>7501</v>
      </c>
      <c r="P1245" t="s">
        <v>5819</v>
      </c>
    </row>
    <row r="1246" spans="7:16" x14ac:dyDescent="0.2">
      <c r="G1246" t="s">
        <v>4267</v>
      </c>
      <c r="I1246" t="s">
        <v>7929</v>
      </c>
      <c r="J1246" t="s">
        <v>6476</v>
      </c>
      <c r="K1246" t="s">
        <v>5166</v>
      </c>
      <c r="O1246" t="s">
        <v>7841</v>
      </c>
      <c r="P1246" t="s">
        <v>155</v>
      </c>
    </row>
    <row r="1247" spans="7:16" x14ac:dyDescent="0.2">
      <c r="G1247" t="s">
        <v>6493</v>
      </c>
      <c r="I1247" t="s">
        <v>1411</v>
      </c>
      <c r="J1247" t="s">
        <v>5160</v>
      </c>
      <c r="K1247" t="s">
        <v>6683</v>
      </c>
      <c r="O1247" t="s">
        <v>7394</v>
      </c>
      <c r="P1247" t="s">
        <v>7593</v>
      </c>
    </row>
    <row r="1248" spans="7:16" x14ac:dyDescent="0.2">
      <c r="G1248" t="s">
        <v>7930</v>
      </c>
      <c r="I1248" t="s">
        <v>5386</v>
      </c>
      <c r="J1248" t="s">
        <v>4825</v>
      </c>
      <c r="K1248" t="s">
        <v>5418</v>
      </c>
      <c r="O1248" t="s">
        <v>4534</v>
      </c>
      <c r="P1248" t="s">
        <v>7931</v>
      </c>
    </row>
    <row r="1249" spans="7:16" x14ac:dyDescent="0.2">
      <c r="G1249" t="s">
        <v>4282</v>
      </c>
      <c r="I1249" t="s">
        <v>7932</v>
      </c>
      <c r="J1249" t="s">
        <v>7670</v>
      </c>
      <c r="K1249" t="s">
        <v>7852</v>
      </c>
      <c r="O1249" t="s">
        <v>7396</v>
      </c>
      <c r="P1249" t="s">
        <v>6068</v>
      </c>
    </row>
    <row r="1250" spans="7:16" x14ac:dyDescent="0.2">
      <c r="G1250" t="s">
        <v>6096</v>
      </c>
      <c r="I1250" t="s">
        <v>6362</v>
      </c>
      <c r="J1250" t="s">
        <v>7672</v>
      </c>
      <c r="K1250" t="s">
        <v>1480</v>
      </c>
      <c r="O1250" t="s">
        <v>7509</v>
      </c>
      <c r="P1250" t="s">
        <v>7524</v>
      </c>
    </row>
    <row r="1251" spans="7:16" x14ac:dyDescent="0.2">
      <c r="G1251" t="s">
        <v>4297</v>
      </c>
      <c r="I1251" t="s">
        <v>5181</v>
      </c>
      <c r="J1251" t="s">
        <v>5167</v>
      </c>
      <c r="K1251" t="s">
        <v>6349</v>
      </c>
      <c r="O1251" t="s">
        <v>4549</v>
      </c>
      <c r="P1251" t="s">
        <v>5543</v>
      </c>
    </row>
    <row r="1252" spans="7:16" x14ac:dyDescent="0.2">
      <c r="G1252" t="s">
        <v>265</v>
      </c>
      <c r="I1252" t="s">
        <v>6014</v>
      </c>
      <c r="J1252" t="s">
        <v>6486</v>
      </c>
      <c r="K1252" t="s">
        <v>7933</v>
      </c>
      <c r="O1252" t="s">
        <v>4555</v>
      </c>
      <c r="P1252" t="s">
        <v>1578</v>
      </c>
    </row>
    <row r="1253" spans="7:16" x14ac:dyDescent="0.2">
      <c r="G1253" t="s">
        <v>4313</v>
      </c>
      <c r="I1253" t="s">
        <v>6514</v>
      </c>
      <c r="J1253" t="s">
        <v>4335</v>
      </c>
      <c r="K1253" t="s">
        <v>7860</v>
      </c>
      <c r="O1253" t="s">
        <v>4973</v>
      </c>
      <c r="P1253" t="s">
        <v>7580</v>
      </c>
    </row>
    <row r="1254" spans="7:16" x14ac:dyDescent="0.2">
      <c r="G1254" t="s">
        <v>7934</v>
      </c>
      <c r="I1254" t="s">
        <v>4999</v>
      </c>
      <c r="J1254" t="s">
        <v>4845</v>
      </c>
      <c r="K1254" t="s">
        <v>7932</v>
      </c>
      <c r="O1254" t="s">
        <v>7715</v>
      </c>
      <c r="P1254" t="s">
        <v>5144</v>
      </c>
    </row>
    <row r="1255" spans="7:16" x14ac:dyDescent="0.2">
      <c r="G1255" t="s">
        <v>6794</v>
      </c>
      <c r="I1255" t="s">
        <v>7935</v>
      </c>
      <c r="J1255" t="s">
        <v>7724</v>
      </c>
      <c r="K1255" t="s">
        <v>6362</v>
      </c>
      <c r="O1255" t="s">
        <v>6188</v>
      </c>
      <c r="P1255" t="s">
        <v>7529</v>
      </c>
    </row>
    <row r="1256" spans="7:16" x14ac:dyDescent="0.2">
      <c r="G1256" t="s">
        <v>6105</v>
      </c>
      <c r="I1256" t="s">
        <v>295</v>
      </c>
      <c r="J1256" t="s">
        <v>6494</v>
      </c>
      <c r="K1256" t="s">
        <v>5181</v>
      </c>
      <c r="O1256" t="s">
        <v>4980</v>
      </c>
      <c r="P1256" t="s">
        <v>5558</v>
      </c>
    </row>
    <row r="1257" spans="7:16" x14ac:dyDescent="0.2">
      <c r="G1257" t="s">
        <v>5510</v>
      </c>
      <c r="I1257" t="s">
        <v>6519</v>
      </c>
      <c r="J1257" t="s">
        <v>6498</v>
      </c>
      <c r="K1257" t="s">
        <v>6014</v>
      </c>
      <c r="O1257" t="s">
        <v>6193</v>
      </c>
      <c r="P1257" t="s">
        <v>7795</v>
      </c>
    </row>
    <row r="1258" spans="7:16" x14ac:dyDescent="0.2">
      <c r="G1258" t="s">
        <v>7936</v>
      </c>
      <c r="I1258" t="s">
        <v>6024</v>
      </c>
      <c r="J1258" t="s">
        <v>5262</v>
      </c>
      <c r="K1258" t="s">
        <v>7861</v>
      </c>
      <c r="O1258" t="s">
        <v>7719</v>
      </c>
      <c r="P1258" t="s">
        <v>7533</v>
      </c>
    </row>
    <row r="1259" spans="7:16" x14ac:dyDescent="0.2">
      <c r="G1259" t="s">
        <v>6508</v>
      </c>
      <c r="I1259" t="s">
        <v>5425</v>
      </c>
      <c r="J1259" t="s">
        <v>376</v>
      </c>
      <c r="K1259" t="s">
        <v>4999</v>
      </c>
      <c r="O1259" t="s">
        <v>7937</v>
      </c>
      <c r="P1259" t="s">
        <v>6296</v>
      </c>
    </row>
    <row r="1260" spans="7:16" x14ac:dyDescent="0.2">
      <c r="G1260" t="s">
        <v>5515</v>
      </c>
      <c r="I1260" t="s">
        <v>5432</v>
      </c>
      <c r="J1260" t="s">
        <v>7938</v>
      </c>
      <c r="K1260" t="s">
        <v>295</v>
      </c>
      <c r="O1260" t="s">
        <v>5448</v>
      </c>
      <c r="P1260" t="s">
        <v>6299</v>
      </c>
    </row>
    <row r="1261" spans="7:16" x14ac:dyDescent="0.2">
      <c r="G1261" t="s">
        <v>6110</v>
      </c>
      <c r="I1261" t="s">
        <v>7939</v>
      </c>
      <c r="J1261" t="s">
        <v>5020</v>
      </c>
      <c r="K1261" t="s">
        <v>6519</v>
      </c>
      <c r="O1261" t="s">
        <v>7507</v>
      </c>
      <c r="P1261" t="s">
        <v>61</v>
      </c>
    </row>
    <row r="1262" spans="7:16" x14ac:dyDescent="0.2">
      <c r="G1262" t="s">
        <v>3768</v>
      </c>
      <c r="I1262" t="s">
        <v>6532</v>
      </c>
      <c r="J1262" t="s">
        <v>3983</v>
      </c>
      <c r="K1262" t="s">
        <v>6024</v>
      </c>
      <c r="O1262" t="s">
        <v>7851</v>
      </c>
      <c r="P1262" t="s">
        <v>7940</v>
      </c>
    </row>
    <row r="1263" spans="7:16" x14ac:dyDescent="0.2">
      <c r="G1263" t="s">
        <v>6622</v>
      </c>
      <c r="I1263" t="s">
        <v>7941</v>
      </c>
      <c r="J1263" t="s">
        <v>5173</v>
      </c>
      <c r="K1263" t="s">
        <v>5425</v>
      </c>
      <c r="O1263" t="s">
        <v>7408</v>
      </c>
      <c r="P1263" t="s">
        <v>4834</v>
      </c>
    </row>
    <row r="1264" spans="7:16" x14ac:dyDescent="0.2">
      <c r="G1264" t="s">
        <v>6626</v>
      </c>
      <c r="I1264" t="s">
        <v>2325</v>
      </c>
      <c r="J1264" t="s">
        <v>5717</v>
      </c>
      <c r="K1264" t="s">
        <v>5432</v>
      </c>
      <c r="O1264" t="s">
        <v>4972</v>
      </c>
      <c r="P1264" t="s">
        <v>7942</v>
      </c>
    </row>
    <row r="1265" spans="7:16" x14ac:dyDescent="0.2">
      <c r="G1265" t="s">
        <v>5071</v>
      </c>
      <c r="I1265" t="s">
        <v>7943</v>
      </c>
      <c r="J1265" t="s">
        <v>7683</v>
      </c>
      <c r="K1265" t="s">
        <v>86</v>
      </c>
      <c r="O1265" t="s">
        <v>1254</v>
      </c>
      <c r="P1265" t="s">
        <v>4156</v>
      </c>
    </row>
    <row r="1266" spans="7:16" x14ac:dyDescent="0.2">
      <c r="G1266" t="s">
        <v>6114</v>
      </c>
      <c r="I1266" t="s">
        <v>7944</v>
      </c>
      <c r="J1266" t="s">
        <v>7945</v>
      </c>
      <c r="K1266" t="s">
        <v>6532</v>
      </c>
      <c r="O1266" t="s">
        <v>4637</v>
      </c>
      <c r="P1266" t="s">
        <v>5033</v>
      </c>
    </row>
    <row r="1267" spans="7:16" x14ac:dyDescent="0.2">
      <c r="G1267" t="s">
        <v>7946</v>
      </c>
      <c r="I1267" t="s">
        <v>5399</v>
      </c>
      <c r="J1267" t="s">
        <v>5724</v>
      </c>
      <c r="K1267" t="s">
        <v>7943</v>
      </c>
      <c r="O1267" t="s">
        <v>7947</v>
      </c>
      <c r="P1267" t="s">
        <v>3700</v>
      </c>
    </row>
    <row r="1268" spans="7:16" x14ac:dyDescent="0.2">
      <c r="G1268" t="s">
        <v>4417</v>
      </c>
      <c r="I1268" t="s">
        <v>7872</v>
      </c>
      <c r="J1268" t="s">
        <v>6504</v>
      </c>
      <c r="K1268" t="s">
        <v>7944</v>
      </c>
      <c r="O1268" t="s">
        <v>7858</v>
      </c>
      <c r="P1268" t="s">
        <v>5859</v>
      </c>
    </row>
    <row r="1269" spans="7:16" x14ac:dyDescent="0.2">
      <c r="G1269" t="s">
        <v>3911</v>
      </c>
      <c r="I1269" t="s">
        <v>6384</v>
      </c>
      <c r="J1269" t="s">
        <v>3268</v>
      </c>
      <c r="K1269" t="s">
        <v>5399</v>
      </c>
      <c r="O1269" t="s">
        <v>7723</v>
      </c>
      <c r="P1269" t="s">
        <v>7542</v>
      </c>
    </row>
    <row r="1270" spans="7:16" x14ac:dyDescent="0.2">
      <c r="G1270" t="s">
        <v>6520</v>
      </c>
      <c r="I1270" t="s">
        <v>5211</v>
      </c>
      <c r="J1270" t="s">
        <v>7688</v>
      </c>
      <c r="K1270" t="s">
        <v>5211</v>
      </c>
      <c r="O1270" t="s">
        <v>5746</v>
      </c>
      <c r="P1270" t="s">
        <v>7948</v>
      </c>
    </row>
    <row r="1271" spans="7:16" x14ac:dyDescent="0.2">
      <c r="G1271" t="s">
        <v>6122</v>
      </c>
      <c r="I1271" t="s">
        <v>6390</v>
      </c>
      <c r="J1271" t="s">
        <v>3077</v>
      </c>
      <c r="K1271" t="s">
        <v>6390</v>
      </c>
      <c r="O1271" t="s">
        <v>5464</v>
      </c>
      <c r="P1271" t="s">
        <v>3723</v>
      </c>
    </row>
    <row r="1272" spans="7:16" x14ac:dyDescent="0.2">
      <c r="G1272" t="s">
        <v>5078</v>
      </c>
      <c r="I1272" t="s">
        <v>5024</v>
      </c>
      <c r="J1272" t="s">
        <v>5032</v>
      </c>
      <c r="K1272" t="s">
        <v>5024</v>
      </c>
      <c r="O1272" t="s">
        <v>7531</v>
      </c>
      <c r="P1272" t="s">
        <v>7810</v>
      </c>
    </row>
    <row r="1273" spans="7:16" x14ac:dyDescent="0.2">
      <c r="G1273" t="s">
        <v>6127</v>
      </c>
      <c r="I1273" t="s">
        <v>1290</v>
      </c>
      <c r="J1273" t="s">
        <v>2457</v>
      </c>
      <c r="K1273" t="s">
        <v>1290</v>
      </c>
      <c r="O1273" t="s">
        <v>1372</v>
      </c>
      <c r="P1273" t="s">
        <v>3894</v>
      </c>
    </row>
    <row r="1274" spans="7:16" x14ac:dyDescent="0.2">
      <c r="G1274" t="s">
        <v>284</v>
      </c>
      <c r="I1274" t="s">
        <v>1314</v>
      </c>
      <c r="J1274" t="s">
        <v>7737</v>
      </c>
      <c r="K1274" t="s">
        <v>1314</v>
      </c>
      <c r="O1274" t="s">
        <v>5937</v>
      </c>
      <c r="P1274" t="s">
        <v>7601</v>
      </c>
    </row>
    <row r="1275" spans="7:16" x14ac:dyDescent="0.2">
      <c r="G1275" t="s">
        <v>7949</v>
      </c>
      <c r="I1275" t="s">
        <v>5438</v>
      </c>
      <c r="J1275" t="s">
        <v>3631</v>
      </c>
      <c r="K1275" t="s">
        <v>5438</v>
      </c>
      <c r="O1275" t="s">
        <v>6220</v>
      </c>
      <c r="P1275" t="s">
        <v>6115</v>
      </c>
    </row>
    <row r="1276" spans="7:16" x14ac:dyDescent="0.2">
      <c r="G1276" t="s">
        <v>7950</v>
      </c>
      <c r="I1276" t="s">
        <v>6716</v>
      </c>
      <c r="J1276" t="s">
        <v>7951</v>
      </c>
      <c r="K1276" t="s">
        <v>6716</v>
      </c>
      <c r="O1276" t="s">
        <v>3820</v>
      </c>
      <c r="P1276" t="s">
        <v>7546</v>
      </c>
    </row>
    <row r="1277" spans="7:16" x14ac:dyDescent="0.2">
      <c r="G1277" t="s">
        <v>7952</v>
      </c>
      <c r="I1277" t="s">
        <v>6040</v>
      </c>
      <c r="J1277" t="s">
        <v>7953</v>
      </c>
      <c r="K1277" t="s">
        <v>6040</v>
      </c>
      <c r="O1277" t="s">
        <v>7954</v>
      </c>
      <c r="P1277" t="s">
        <v>7550</v>
      </c>
    </row>
    <row r="1278" spans="7:16" x14ac:dyDescent="0.2">
      <c r="G1278" t="s">
        <v>7955</v>
      </c>
      <c r="I1278" t="s">
        <v>7881</v>
      </c>
      <c r="J1278" t="s">
        <v>7692</v>
      </c>
      <c r="K1278" t="s">
        <v>7878</v>
      </c>
      <c r="O1278" t="s">
        <v>6226</v>
      </c>
      <c r="P1278" t="s">
        <v>7816</v>
      </c>
    </row>
    <row r="1279" spans="7:16" x14ac:dyDescent="0.2">
      <c r="G1279" t="s">
        <v>5469</v>
      </c>
      <c r="I1279" t="s">
        <v>6045</v>
      </c>
      <c r="J1279" t="s">
        <v>3759</v>
      </c>
      <c r="K1279" t="s">
        <v>4180</v>
      </c>
      <c r="O1279" t="s">
        <v>7733</v>
      </c>
      <c r="P1279" t="s">
        <v>7551</v>
      </c>
    </row>
    <row r="1280" spans="7:16" x14ac:dyDescent="0.2">
      <c r="G1280" t="s">
        <v>7956</v>
      </c>
      <c r="I1280" t="s">
        <v>7884</v>
      </c>
      <c r="J1280" t="s">
        <v>4855</v>
      </c>
      <c r="K1280" t="s">
        <v>5040</v>
      </c>
      <c r="O1280" t="s">
        <v>7867</v>
      </c>
      <c r="P1280" t="s">
        <v>7957</v>
      </c>
    </row>
    <row r="1281" spans="7:16" x14ac:dyDescent="0.2">
      <c r="G1281" t="s">
        <v>7958</v>
      </c>
      <c r="I1281" t="s">
        <v>7959</v>
      </c>
      <c r="J1281" t="s">
        <v>7693</v>
      </c>
      <c r="K1281" t="s">
        <v>7881</v>
      </c>
      <c r="O1281" t="s">
        <v>7434</v>
      </c>
      <c r="P1281" t="s">
        <v>7555</v>
      </c>
    </row>
    <row r="1282" spans="7:16" x14ac:dyDescent="0.2">
      <c r="G1282" t="s">
        <v>3421</v>
      </c>
      <c r="I1282" t="s">
        <v>4195</v>
      </c>
      <c r="J1282" t="s">
        <v>3480</v>
      </c>
      <c r="K1282" t="s">
        <v>6045</v>
      </c>
      <c r="O1282" t="s">
        <v>4576</v>
      </c>
      <c r="P1282" t="s">
        <v>3767</v>
      </c>
    </row>
    <row r="1283" spans="7:16" x14ac:dyDescent="0.2">
      <c r="G1283" t="s">
        <v>4584</v>
      </c>
      <c r="I1283" t="s">
        <v>6418</v>
      </c>
      <c r="J1283" t="s">
        <v>5745</v>
      </c>
      <c r="K1283" t="s">
        <v>7884</v>
      </c>
      <c r="O1283" t="s">
        <v>7960</v>
      </c>
      <c r="P1283" t="s">
        <v>3914</v>
      </c>
    </row>
    <row r="1284" spans="7:16" x14ac:dyDescent="0.2">
      <c r="G1284" t="s">
        <v>7961</v>
      </c>
      <c r="I1284" t="s">
        <v>4517</v>
      </c>
      <c r="J1284" t="s">
        <v>83</v>
      </c>
      <c r="K1284" t="s">
        <v>4195</v>
      </c>
      <c r="O1284" t="s">
        <v>5473</v>
      </c>
      <c r="P1284" t="s">
        <v>6322</v>
      </c>
    </row>
    <row r="1285" spans="7:16" x14ac:dyDescent="0.2">
      <c r="G1285" t="s">
        <v>7962</v>
      </c>
      <c r="I1285" t="s">
        <v>4211</v>
      </c>
      <c r="J1285" t="s">
        <v>5389</v>
      </c>
      <c r="K1285" t="s">
        <v>6573</v>
      </c>
      <c r="O1285" t="s">
        <v>6228</v>
      </c>
      <c r="P1285" t="s">
        <v>7560</v>
      </c>
    </row>
    <row r="1286" spans="7:16" x14ac:dyDescent="0.2">
      <c r="G1286" t="s">
        <v>5477</v>
      </c>
      <c r="I1286" t="s">
        <v>7963</v>
      </c>
      <c r="J1286" t="s">
        <v>3999</v>
      </c>
      <c r="K1286" t="s">
        <v>6415</v>
      </c>
      <c r="O1286" t="s">
        <v>7964</v>
      </c>
      <c r="P1286" t="s">
        <v>7562</v>
      </c>
    </row>
    <row r="1287" spans="7:16" x14ac:dyDescent="0.2">
      <c r="G1287" t="s">
        <v>7965</v>
      </c>
      <c r="I1287" t="s">
        <v>6427</v>
      </c>
      <c r="J1287" t="s">
        <v>5752</v>
      </c>
      <c r="K1287" t="s">
        <v>6418</v>
      </c>
      <c r="O1287" t="s">
        <v>7736</v>
      </c>
      <c r="P1287" t="s">
        <v>7966</v>
      </c>
    </row>
    <row r="1288" spans="7:16" x14ac:dyDescent="0.2">
      <c r="G1288" t="s">
        <v>5485</v>
      </c>
      <c r="I1288" t="s">
        <v>6057</v>
      </c>
      <c r="J1288" t="s">
        <v>7740</v>
      </c>
      <c r="K1288" t="s">
        <v>4517</v>
      </c>
      <c r="O1288" t="s">
        <v>7528</v>
      </c>
      <c r="P1288" t="s">
        <v>7564</v>
      </c>
    </row>
    <row r="1289" spans="7:16" x14ac:dyDescent="0.2">
      <c r="G1289" t="s">
        <v>6819</v>
      </c>
      <c r="I1289" t="s">
        <v>6062</v>
      </c>
      <c r="J1289" t="s">
        <v>3689</v>
      </c>
      <c r="K1289" t="s">
        <v>4211</v>
      </c>
      <c r="O1289" t="s">
        <v>3028</v>
      </c>
      <c r="P1289" t="s">
        <v>7565</v>
      </c>
    </row>
    <row r="1290" spans="7:16" x14ac:dyDescent="0.2">
      <c r="G1290" t="s">
        <v>7967</v>
      </c>
      <c r="I1290" t="s">
        <v>6580</v>
      </c>
      <c r="J1290" t="s">
        <v>6106</v>
      </c>
      <c r="K1290" t="s">
        <v>7963</v>
      </c>
      <c r="O1290" t="s">
        <v>7540</v>
      </c>
      <c r="P1290" t="s">
        <v>7567</v>
      </c>
    </row>
    <row r="1291" spans="7:16" x14ac:dyDescent="0.2">
      <c r="G1291" t="s">
        <v>1295</v>
      </c>
      <c r="I1291" t="s">
        <v>4224</v>
      </c>
      <c r="J1291" t="s">
        <v>1347</v>
      </c>
      <c r="K1291" t="s">
        <v>6427</v>
      </c>
      <c r="O1291" t="s">
        <v>7869</v>
      </c>
      <c r="P1291" t="s">
        <v>4885</v>
      </c>
    </row>
    <row r="1292" spans="7:16" x14ac:dyDescent="0.2">
      <c r="G1292" t="s">
        <v>5492</v>
      </c>
      <c r="I1292" t="s">
        <v>6067</v>
      </c>
      <c r="J1292" t="s">
        <v>7703</v>
      </c>
      <c r="K1292" t="s">
        <v>6057</v>
      </c>
      <c r="O1292" t="s">
        <v>4997</v>
      </c>
      <c r="P1292" t="s">
        <v>5062</v>
      </c>
    </row>
    <row r="1293" spans="7:16" x14ac:dyDescent="0.2">
      <c r="G1293" t="s">
        <v>7968</v>
      </c>
      <c r="I1293" t="s">
        <v>7899</v>
      </c>
      <c r="J1293" t="s">
        <v>7707</v>
      </c>
      <c r="K1293" t="s">
        <v>6062</v>
      </c>
      <c r="O1293" t="s">
        <v>4587</v>
      </c>
      <c r="P1293" t="s">
        <v>7569</v>
      </c>
    </row>
    <row r="1294" spans="7:16" x14ac:dyDescent="0.2">
      <c r="G1294" t="s">
        <v>6826</v>
      </c>
      <c r="I1294" t="s">
        <v>7901</v>
      </c>
      <c r="J1294" t="s">
        <v>7969</v>
      </c>
      <c r="K1294" t="s">
        <v>54</v>
      </c>
      <c r="O1294" t="s">
        <v>5950</v>
      </c>
      <c r="P1294" t="s">
        <v>5070</v>
      </c>
    </row>
    <row r="1295" spans="7:16" x14ac:dyDescent="0.2">
      <c r="G1295" t="s">
        <v>4322</v>
      </c>
      <c r="I1295" t="s">
        <v>3726</v>
      </c>
      <c r="J1295" t="s">
        <v>7709</v>
      </c>
      <c r="K1295" t="s">
        <v>4224</v>
      </c>
      <c r="O1295" t="s">
        <v>6234</v>
      </c>
      <c r="P1295" t="s">
        <v>7572</v>
      </c>
    </row>
    <row r="1296" spans="7:16" x14ac:dyDescent="0.2">
      <c r="G1296" t="s">
        <v>4338</v>
      </c>
      <c r="I1296" t="s">
        <v>3552</v>
      </c>
      <c r="J1296" t="s">
        <v>6526</v>
      </c>
      <c r="K1296" t="s">
        <v>6067</v>
      </c>
      <c r="O1296" t="s">
        <v>3829</v>
      </c>
      <c r="P1296" t="s">
        <v>7970</v>
      </c>
    </row>
    <row r="1297" spans="7:16" x14ac:dyDescent="0.2">
      <c r="G1297" t="s">
        <v>5498</v>
      </c>
      <c r="I1297" t="s">
        <v>4345</v>
      </c>
      <c r="J1297" t="s">
        <v>4251</v>
      </c>
      <c r="K1297" t="s">
        <v>7899</v>
      </c>
      <c r="O1297" t="s">
        <v>1334</v>
      </c>
      <c r="P1297" t="s">
        <v>5893</v>
      </c>
    </row>
    <row r="1298" spans="7:16" x14ac:dyDescent="0.2">
      <c r="G1298" t="s">
        <v>5550</v>
      </c>
      <c r="I1298" t="s">
        <v>5630</v>
      </c>
      <c r="J1298" t="s">
        <v>7710</v>
      </c>
      <c r="K1298" t="s">
        <v>7901</v>
      </c>
      <c r="O1298" t="s">
        <v>4673</v>
      </c>
      <c r="P1298" t="s">
        <v>5161</v>
      </c>
    </row>
    <row r="1299" spans="7:16" x14ac:dyDescent="0.2">
      <c r="G1299" t="s">
        <v>6833</v>
      </c>
      <c r="I1299" t="s">
        <v>6455</v>
      </c>
      <c r="J1299" t="s">
        <v>7756</v>
      </c>
      <c r="K1299" t="s">
        <v>7903</v>
      </c>
      <c r="O1299" t="s">
        <v>3062</v>
      </c>
      <c r="P1299" t="s">
        <v>5899</v>
      </c>
    </row>
    <row r="1300" spans="7:16" x14ac:dyDescent="0.2">
      <c r="G1300" t="s">
        <v>7971</v>
      </c>
      <c r="I1300" t="s">
        <v>6587</v>
      </c>
      <c r="J1300" t="s">
        <v>6116</v>
      </c>
      <c r="K1300" t="s">
        <v>3552</v>
      </c>
      <c r="O1300" t="s">
        <v>7876</v>
      </c>
      <c r="P1300" t="s">
        <v>7972</v>
      </c>
    </row>
    <row r="1301" spans="7:16" x14ac:dyDescent="0.2">
      <c r="G1301" t="s">
        <v>4595</v>
      </c>
      <c r="I1301" t="s">
        <v>5468</v>
      </c>
      <c r="J1301" t="s">
        <v>7757</v>
      </c>
      <c r="K1301" t="s">
        <v>7973</v>
      </c>
      <c r="O1301" t="s">
        <v>5006</v>
      </c>
      <c r="P1301" t="s">
        <v>5082</v>
      </c>
    </row>
    <row r="1302" spans="7:16" x14ac:dyDescent="0.2">
      <c r="G1302" t="s">
        <v>4774</v>
      </c>
      <c r="I1302" t="s">
        <v>58</v>
      </c>
      <c r="J1302" t="s">
        <v>7711</v>
      </c>
      <c r="K1302" t="s">
        <v>6455</v>
      </c>
      <c r="O1302" t="s">
        <v>5014</v>
      </c>
      <c r="P1302" t="s">
        <v>7629</v>
      </c>
    </row>
    <row r="1303" spans="7:16" x14ac:dyDescent="0.2">
      <c r="G1303" t="s">
        <v>4348</v>
      </c>
      <c r="I1303" t="s">
        <v>5247</v>
      </c>
      <c r="J1303" t="s">
        <v>5199</v>
      </c>
      <c r="K1303" t="s">
        <v>6587</v>
      </c>
      <c r="O1303" t="s">
        <v>7456</v>
      </c>
      <c r="P1303" t="s">
        <v>7839</v>
      </c>
    </row>
    <row r="1304" spans="7:16" x14ac:dyDescent="0.2">
      <c r="G1304" t="s">
        <v>5277</v>
      </c>
      <c r="I1304" t="s">
        <v>7913</v>
      </c>
      <c r="J1304" t="s">
        <v>7974</v>
      </c>
      <c r="K1304" t="s">
        <v>7907</v>
      </c>
      <c r="O1304" t="s">
        <v>162</v>
      </c>
      <c r="P1304" t="s">
        <v>7631</v>
      </c>
    </row>
    <row r="1305" spans="7:16" x14ac:dyDescent="0.2">
      <c r="G1305" t="s">
        <v>4361</v>
      </c>
      <c r="I1305" t="s">
        <v>6085</v>
      </c>
      <c r="J1305" t="s">
        <v>7975</v>
      </c>
      <c r="K1305" t="s">
        <v>5468</v>
      </c>
      <c r="O1305" t="s">
        <v>7976</v>
      </c>
      <c r="P1305" t="s">
        <v>7582</v>
      </c>
    </row>
    <row r="1306" spans="7:16" x14ac:dyDescent="0.2">
      <c r="G1306" t="s">
        <v>7977</v>
      </c>
      <c r="I1306" t="s">
        <v>6748</v>
      </c>
      <c r="J1306" t="s">
        <v>5206</v>
      </c>
      <c r="K1306" t="s">
        <v>7978</v>
      </c>
      <c r="O1306" t="s">
        <v>7979</v>
      </c>
      <c r="P1306" t="s">
        <v>4192</v>
      </c>
    </row>
    <row r="1307" spans="7:16" x14ac:dyDescent="0.2">
      <c r="G1307" t="s">
        <v>6547</v>
      </c>
      <c r="I1307" t="s">
        <v>6089</v>
      </c>
      <c r="J1307" t="s">
        <v>5212</v>
      </c>
      <c r="K1307" t="s">
        <v>58</v>
      </c>
      <c r="O1307" t="s">
        <v>5961</v>
      </c>
      <c r="P1307" t="s">
        <v>7843</v>
      </c>
    </row>
    <row r="1308" spans="7:16" x14ac:dyDescent="0.2">
      <c r="G1308" t="s">
        <v>4380</v>
      </c>
      <c r="I1308" t="s">
        <v>6754</v>
      </c>
      <c r="J1308" t="s">
        <v>6128</v>
      </c>
      <c r="K1308" t="s">
        <v>5247</v>
      </c>
      <c r="O1308" t="s">
        <v>5773</v>
      </c>
      <c r="P1308" t="s">
        <v>5915</v>
      </c>
    </row>
    <row r="1309" spans="7:16" x14ac:dyDescent="0.2">
      <c r="G1309" t="s">
        <v>7980</v>
      </c>
      <c r="I1309" t="s">
        <v>4255</v>
      </c>
      <c r="J1309" t="s">
        <v>7981</v>
      </c>
      <c r="K1309" t="s">
        <v>3047</v>
      </c>
      <c r="O1309" t="s">
        <v>7461</v>
      </c>
      <c r="P1309" t="s">
        <v>45</v>
      </c>
    </row>
    <row r="1310" spans="7:16" x14ac:dyDescent="0.2">
      <c r="G1310" t="s">
        <v>4184</v>
      </c>
      <c r="I1310" t="s">
        <v>6470</v>
      </c>
      <c r="J1310" t="s">
        <v>7753</v>
      </c>
      <c r="K1310" t="s">
        <v>7913</v>
      </c>
      <c r="O1310" t="s">
        <v>7467</v>
      </c>
      <c r="P1310" t="s">
        <v>3783</v>
      </c>
    </row>
    <row r="1311" spans="7:16" x14ac:dyDescent="0.2">
      <c r="G1311" t="s">
        <v>6166</v>
      </c>
      <c r="I1311" t="s">
        <v>7918</v>
      </c>
      <c r="J1311" t="s">
        <v>5220</v>
      </c>
      <c r="K1311" t="s">
        <v>6089</v>
      </c>
      <c r="O1311" t="s">
        <v>7982</v>
      </c>
      <c r="P1311" t="s">
        <v>4127</v>
      </c>
    </row>
    <row r="1312" spans="7:16" x14ac:dyDescent="0.2">
      <c r="G1312" t="s">
        <v>5511</v>
      </c>
      <c r="I1312" t="s">
        <v>5491</v>
      </c>
      <c r="J1312" t="s">
        <v>6535</v>
      </c>
      <c r="K1312" t="s">
        <v>6754</v>
      </c>
      <c r="O1312" t="s">
        <v>6249</v>
      </c>
      <c r="P1312" t="s">
        <v>7983</v>
      </c>
    </row>
    <row r="1313" spans="7:16" x14ac:dyDescent="0.2">
      <c r="G1313" t="s">
        <v>6174</v>
      </c>
      <c r="I1313" t="s">
        <v>7924</v>
      </c>
      <c r="J1313" t="s">
        <v>6320</v>
      </c>
      <c r="K1313" t="s">
        <v>4255</v>
      </c>
      <c r="O1313" t="s">
        <v>3245</v>
      </c>
      <c r="P1313" t="s">
        <v>7657</v>
      </c>
    </row>
    <row r="1314" spans="7:16" x14ac:dyDescent="0.2">
      <c r="G1314" t="s">
        <v>4391</v>
      </c>
      <c r="I1314" t="s">
        <v>5497</v>
      </c>
      <c r="J1314" t="s">
        <v>7713</v>
      </c>
      <c r="K1314" t="s">
        <v>6756</v>
      </c>
      <c r="O1314" t="s">
        <v>7889</v>
      </c>
      <c r="P1314" t="s">
        <v>5928</v>
      </c>
    </row>
    <row r="1315" spans="7:16" x14ac:dyDescent="0.2">
      <c r="G1315" t="s">
        <v>7984</v>
      </c>
      <c r="I1315" t="s">
        <v>6771</v>
      </c>
      <c r="J1315" t="s">
        <v>7764</v>
      </c>
      <c r="K1315" t="s">
        <v>6470</v>
      </c>
      <c r="O1315" t="s">
        <v>7475</v>
      </c>
      <c r="P1315" t="s">
        <v>5092</v>
      </c>
    </row>
    <row r="1316" spans="7:16" x14ac:dyDescent="0.2">
      <c r="G1316" t="s">
        <v>6655</v>
      </c>
      <c r="I1316" t="s">
        <v>6775</v>
      </c>
      <c r="J1316" t="s">
        <v>4874</v>
      </c>
      <c r="K1316" t="s">
        <v>6473</v>
      </c>
      <c r="O1316" t="s">
        <v>5964</v>
      </c>
      <c r="P1316" t="s">
        <v>6137</v>
      </c>
    </row>
    <row r="1317" spans="7:16" x14ac:dyDescent="0.2">
      <c r="G1317" t="s">
        <v>5112</v>
      </c>
      <c r="I1317" t="s">
        <v>6778</v>
      </c>
      <c r="J1317" t="s">
        <v>5060</v>
      </c>
      <c r="K1317" t="s">
        <v>7918</v>
      </c>
      <c r="O1317" t="s">
        <v>7893</v>
      </c>
      <c r="P1317" t="s">
        <v>199</v>
      </c>
    </row>
    <row r="1318" spans="7:16" x14ac:dyDescent="0.2">
      <c r="G1318" t="s">
        <v>6178</v>
      </c>
      <c r="I1318" t="s">
        <v>4267</v>
      </c>
      <c r="J1318" t="s">
        <v>4462</v>
      </c>
      <c r="K1318" t="s">
        <v>5491</v>
      </c>
      <c r="O1318" t="s">
        <v>4601</v>
      </c>
      <c r="P1318" t="s">
        <v>7642</v>
      </c>
    </row>
    <row r="1319" spans="7:16" x14ac:dyDescent="0.2">
      <c r="G1319" t="s">
        <v>5561</v>
      </c>
      <c r="I1319" t="s">
        <v>6493</v>
      </c>
      <c r="J1319" t="s">
        <v>6545</v>
      </c>
      <c r="K1319" t="s">
        <v>5497</v>
      </c>
      <c r="O1319" t="s">
        <v>7558</v>
      </c>
      <c r="P1319" t="s">
        <v>4237</v>
      </c>
    </row>
    <row r="1320" spans="7:16" x14ac:dyDescent="0.2">
      <c r="G1320" t="s">
        <v>7985</v>
      </c>
      <c r="I1320" t="s">
        <v>7930</v>
      </c>
      <c r="J1320" t="s">
        <v>7986</v>
      </c>
      <c r="K1320" t="s">
        <v>6775</v>
      </c>
      <c r="O1320" t="s">
        <v>5977</v>
      </c>
      <c r="P1320" t="s">
        <v>5938</v>
      </c>
    </row>
    <row r="1321" spans="7:16" x14ac:dyDescent="0.2">
      <c r="G1321" t="s">
        <v>7987</v>
      </c>
      <c r="I1321" t="s">
        <v>4282</v>
      </c>
      <c r="J1321" t="s">
        <v>3923</v>
      </c>
      <c r="K1321" t="s">
        <v>7928</v>
      </c>
      <c r="O1321" t="s">
        <v>3350</v>
      </c>
      <c r="P1321" t="s">
        <v>6146</v>
      </c>
    </row>
    <row r="1322" spans="7:16" x14ac:dyDescent="0.2">
      <c r="G1322" t="s">
        <v>5121</v>
      </c>
      <c r="I1322" t="s">
        <v>6616</v>
      </c>
      <c r="J1322" t="s">
        <v>6141</v>
      </c>
      <c r="K1322" t="s">
        <v>6778</v>
      </c>
      <c r="O1322" t="s">
        <v>7988</v>
      </c>
      <c r="P1322" t="s">
        <v>4907</v>
      </c>
    </row>
    <row r="1323" spans="7:16" x14ac:dyDescent="0.2">
      <c r="G1323" t="s">
        <v>5525</v>
      </c>
      <c r="I1323" t="s">
        <v>6096</v>
      </c>
      <c r="J1323" t="s">
        <v>5285</v>
      </c>
      <c r="K1323" t="s">
        <v>4267</v>
      </c>
      <c r="O1323" t="s">
        <v>2068</v>
      </c>
      <c r="P1323" t="s">
        <v>4320</v>
      </c>
    </row>
    <row r="1324" spans="7:16" x14ac:dyDescent="0.2">
      <c r="G1324" t="s">
        <v>7989</v>
      </c>
      <c r="I1324" t="s">
        <v>4297</v>
      </c>
      <c r="J1324" t="s">
        <v>5786</v>
      </c>
      <c r="K1324" t="s">
        <v>6493</v>
      </c>
      <c r="O1324" t="s">
        <v>7480</v>
      </c>
      <c r="P1324" t="s">
        <v>145</v>
      </c>
    </row>
    <row r="1325" spans="7:16" x14ac:dyDescent="0.2">
      <c r="G1325" t="s">
        <v>7990</v>
      </c>
      <c r="I1325" t="s">
        <v>7991</v>
      </c>
      <c r="J1325" t="s">
        <v>5235</v>
      </c>
      <c r="K1325" t="s">
        <v>7930</v>
      </c>
      <c r="O1325" t="s">
        <v>1318</v>
      </c>
      <c r="P1325" t="s">
        <v>7992</v>
      </c>
    </row>
    <row r="1326" spans="7:16" x14ac:dyDescent="0.2">
      <c r="G1326" t="s">
        <v>6561</v>
      </c>
      <c r="I1326" t="s">
        <v>7993</v>
      </c>
      <c r="J1326" t="s">
        <v>5076</v>
      </c>
      <c r="K1326" t="s">
        <v>4282</v>
      </c>
      <c r="O1326" t="s">
        <v>4713</v>
      </c>
      <c r="P1326" t="s">
        <v>3173</v>
      </c>
    </row>
    <row r="1327" spans="7:16" x14ac:dyDescent="0.2">
      <c r="G1327" t="s">
        <v>6866</v>
      </c>
      <c r="I1327" t="s">
        <v>265</v>
      </c>
      <c r="J1327" t="s">
        <v>4012</v>
      </c>
      <c r="K1327" t="s">
        <v>7994</v>
      </c>
      <c r="O1327" t="s">
        <v>4615</v>
      </c>
      <c r="P1327" t="s">
        <v>7995</v>
      </c>
    </row>
    <row r="1328" spans="7:16" x14ac:dyDescent="0.2">
      <c r="G1328" t="s">
        <v>5580</v>
      </c>
      <c r="I1328" t="s">
        <v>4313</v>
      </c>
      <c r="J1328" t="s">
        <v>6152</v>
      </c>
      <c r="K1328" t="s">
        <v>6096</v>
      </c>
      <c r="O1328" t="s">
        <v>7485</v>
      </c>
      <c r="P1328" t="s">
        <v>4761</v>
      </c>
    </row>
    <row r="1329" spans="7:16" x14ac:dyDescent="0.2">
      <c r="G1329" t="s">
        <v>6186</v>
      </c>
      <c r="I1329" t="s">
        <v>7934</v>
      </c>
      <c r="J1329" t="s">
        <v>6554</v>
      </c>
      <c r="K1329" t="s">
        <v>4297</v>
      </c>
      <c r="O1329" t="s">
        <v>3383</v>
      </c>
      <c r="P1329" t="s">
        <v>7856</v>
      </c>
    </row>
    <row r="1330" spans="7:16" x14ac:dyDescent="0.2">
      <c r="G1330" t="s">
        <v>7996</v>
      </c>
      <c r="I1330" t="s">
        <v>6794</v>
      </c>
      <c r="J1330" t="s">
        <v>4390</v>
      </c>
      <c r="K1330" t="s">
        <v>265</v>
      </c>
      <c r="O1330" t="s">
        <v>3865</v>
      </c>
      <c r="P1330" t="s">
        <v>134</v>
      </c>
    </row>
    <row r="1331" spans="7:16" x14ac:dyDescent="0.2">
      <c r="G1331" t="s">
        <v>6669</v>
      </c>
      <c r="I1331" t="s">
        <v>6105</v>
      </c>
      <c r="J1331" t="s">
        <v>6559</v>
      </c>
      <c r="K1331" t="s">
        <v>4313</v>
      </c>
      <c r="O1331" t="s">
        <v>7566</v>
      </c>
      <c r="P1331" t="s">
        <v>7599</v>
      </c>
    </row>
    <row r="1332" spans="7:16" x14ac:dyDescent="0.2">
      <c r="G1332" t="s">
        <v>7997</v>
      </c>
      <c r="I1332" t="s">
        <v>5510</v>
      </c>
      <c r="J1332" t="s">
        <v>5256</v>
      </c>
      <c r="K1332" t="s">
        <v>6794</v>
      </c>
      <c r="O1332" t="s">
        <v>4626</v>
      </c>
      <c r="P1332" t="s">
        <v>6365</v>
      </c>
    </row>
    <row r="1333" spans="7:16" x14ac:dyDescent="0.2">
      <c r="G1333" t="s">
        <v>6868</v>
      </c>
      <c r="I1333" t="s">
        <v>7936</v>
      </c>
      <c r="J1333" t="s">
        <v>4027</v>
      </c>
      <c r="K1333" t="s">
        <v>6105</v>
      </c>
      <c r="O1333" t="s">
        <v>5063</v>
      </c>
      <c r="P1333" t="s">
        <v>6167</v>
      </c>
    </row>
    <row r="1334" spans="7:16" x14ac:dyDescent="0.2">
      <c r="G1334" t="s">
        <v>7998</v>
      </c>
      <c r="I1334" t="s">
        <v>6508</v>
      </c>
      <c r="J1334" t="s">
        <v>1279</v>
      </c>
      <c r="K1334" t="s">
        <v>5510</v>
      </c>
      <c r="O1334" t="s">
        <v>4643</v>
      </c>
      <c r="P1334" t="s">
        <v>5623</v>
      </c>
    </row>
    <row r="1335" spans="7:16" x14ac:dyDescent="0.2">
      <c r="G1335" t="s">
        <v>7999</v>
      </c>
      <c r="I1335" t="s">
        <v>5515</v>
      </c>
      <c r="J1335" t="s">
        <v>5081</v>
      </c>
      <c r="K1335" t="s">
        <v>7936</v>
      </c>
      <c r="O1335" t="s">
        <v>4656</v>
      </c>
      <c r="P1335" t="s">
        <v>6371</v>
      </c>
    </row>
    <row r="1336" spans="7:16" x14ac:dyDescent="0.2">
      <c r="G1336" t="s">
        <v>6190</v>
      </c>
      <c r="I1336" t="s">
        <v>6110</v>
      </c>
      <c r="J1336" t="s">
        <v>7770</v>
      </c>
      <c r="K1336" t="s">
        <v>6508</v>
      </c>
      <c r="O1336" t="s">
        <v>4102</v>
      </c>
      <c r="P1336" t="s">
        <v>7863</v>
      </c>
    </row>
    <row r="1337" spans="7:16" x14ac:dyDescent="0.2">
      <c r="G1337" t="s">
        <v>5589</v>
      </c>
      <c r="I1337" t="s">
        <v>3768</v>
      </c>
      <c r="J1337" t="s">
        <v>4404</v>
      </c>
      <c r="K1337" t="s">
        <v>5515</v>
      </c>
      <c r="O1337" t="s">
        <v>5087</v>
      </c>
      <c r="P1337" t="s">
        <v>206</v>
      </c>
    </row>
    <row r="1338" spans="7:16" x14ac:dyDescent="0.2">
      <c r="G1338" t="s">
        <v>6195</v>
      </c>
      <c r="I1338" t="s">
        <v>5071</v>
      </c>
      <c r="J1338" t="s">
        <v>8000</v>
      </c>
      <c r="K1338" t="s">
        <v>6110</v>
      </c>
      <c r="O1338" t="s">
        <v>7495</v>
      </c>
      <c r="P1338" t="s">
        <v>2906</v>
      </c>
    </row>
    <row r="1339" spans="7:16" x14ac:dyDescent="0.2">
      <c r="G1339" t="s">
        <v>332</v>
      </c>
      <c r="I1339" t="s">
        <v>6114</v>
      </c>
      <c r="J1339" t="s">
        <v>6564</v>
      </c>
      <c r="K1339" t="s">
        <v>3768</v>
      </c>
      <c r="O1339" t="s">
        <v>5005</v>
      </c>
      <c r="P1339" t="s">
        <v>5191</v>
      </c>
    </row>
    <row r="1340" spans="7:16" x14ac:dyDescent="0.2">
      <c r="G1340" t="s">
        <v>6876</v>
      </c>
      <c r="I1340" t="s">
        <v>3911</v>
      </c>
      <c r="J1340" t="s">
        <v>5805</v>
      </c>
      <c r="K1340" t="s">
        <v>6622</v>
      </c>
      <c r="O1340" t="s">
        <v>4253</v>
      </c>
      <c r="P1340" t="s">
        <v>6382</v>
      </c>
    </row>
    <row r="1341" spans="7:16" x14ac:dyDescent="0.2">
      <c r="G1341" t="s">
        <v>1423</v>
      </c>
      <c r="I1341" t="s">
        <v>6520</v>
      </c>
      <c r="J1341" t="s">
        <v>5086</v>
      </c>
      <c r="K1341" t="s">
        <v>5071</v>
      </c>
      <c r="O1341" t="s">
        <v>7500</v>
      </c>
      <c r="P1341" t="s">
        <v>6387</v>
      </c>
    </row>
    <row r="1342" spans="7:16" x14ac:dyDescent="0.2">
      <c r="G1342" t="s">
        <v>6212</v>
      </c>
      <c r="I1342" t="s">
        <v>5078</v>
      </c>
      <c r="J1342" t="s">
        <v>6163</v>
      </c>
      <c r="K1342" t="s">
        <v>8001</v>
      </c>
      <c r="O1342" t="s">
        <v>3606</v>
      </c>
      <c r="P1342" t="s">
        <v>8002</v>
      </c>
    </row>
    <row r="1343" spans="7:16" x14ac:dyDescent="0.2">
      <c r="G1343" t="s">
        <v>4475</v>
      </c>
      <c r="I1343" t="s">
        <v>6127</v>
      </c>
      <c r="J1343" t="s">
        <v>6339</v>
      </c>
      <c r="K1343" t="s">
        <v>6114</v>
      </c>
      <c r="O1343" t="s">
        <v>8003</v>
      </c>
      <c r="P1343" t="s">
        <v>5200</v>
      </c>
    </row>
    <row r="1344" spans="7:16" x14ac:dyDescent="0.2">
      <c r="G1344" t="s">
        <v>6217</v>
      </c>
      <c r="I1344" t="s">
        <v>284</v>
      </c>
      <c r="J1344" t="s">
        <v>8004</v>
      </c>
      <c r="K1344" t="s">
        <v>4417</v>
      </c>
      <c r="O1344" t="s">
        <v>4684</v>
      </c>
      <c r="P1344" t="s">
        <v>8005</v>
      </c>
    </row>
    <row r="1345" spans="7:16" x14ac:dyDescent="0.2">
      <c r="G1345" t="s">
        <v>5151</v>
      </c>
      <c r="I1345" t="s">
        <v>7949</v>
      </c>
      <c r="J1345" t="s">
        <v>5267</v>
      </c>
      <c r="K1345" t="s">
        <v>6520</v>
      </c>
      <c r="O1345" t="s">
        <v>5107</v>
      </c>
      <c r="P1345" t="s">
        <v>3595</v>
      </c>
    </row>
    <row r="1346" spans="7:16" x14ac:dyDescent="0.2">
      <c r="G1346" t="s">
        <v>8006</v>
      </c>
      <c r="I1346" t="s">
        <v>7950</v>
      </c>
      <c r="J1346" t="s">
        <v>5272</v>
      </c>
      <c r="K1346" t="s">
        <v>5078</v>
      </c>
      <c r="O1346" t="s">
        <v>5800</v>
      </c>
      <c r="P1346" t="s">
        <v>5969</v>
      </c>
    </row>
    <row r="1347" spans="7:16" x14ac:dyDescent="0.2">
      <c r="G1347" t="s">
        <v>5598</v>
      </c>
      <c r="I1347" t="s">
        <v>5083</v>
      </c>
      <c r="J1347" t="s">
        <v>4909</v>
      </c>
      <c r="K1347" t="s">
        <v>6127</v>
      </c>
      <c r="O1347" t="s">
        <v>7911</v>
      </c>
      <c r="P1347" t="s">
        <v>7609</v>
      </c>
    </row>
    <row r="1348" spans="7:16" x14ac:dyDescent="0.2">
      <c r="G1348" t="s">
        <v>8007</v>
      </c>
      <c r="I1348" t="s">
        <v>7956</v>
      </c>
      <c r="J1348" t="s">
        <v>8008</v>
      </c>
      <c r="K1348" t="s">
        <v>7949</v>
      </c>
      <c r="O1348" t="s">
        <v>245</v>
      </c>
      <c r="P1348" t="s">
        <v>7612</v>
      </c>
    </row>
    <row r="1349" spans="7:16" x14ac:dyDescent="0.2">
      <c r="G1349" t="s">
        <v>6888</v>
      </c>
      <c r="I1349" t="s">
        <v>7958</v>
      </c>
      <c r="J1349" t="s">
        <v>5284</v>
      </c>
      <c r="K1349" t="s">
        <v>7950</v>
      </c>
      <c r="O1349" t="s">
        <v>6034</v>
      </c>
      <c r="P1349" t="s">
        <v>2133</v>
      </c>
    </row>
    <row r="1350" spans="7:16" x14ac:dyDescent="0.2">
      <c r="G1350" t="s">
        <v>6588</v>
      </c>
      <c r="I1350" t="s">
        <v>3421</v>
      </c>
      <c r="J1350" t="s">
        <v>3737</v>
      </c>
      <c r="K1350" t="s">
        <v>5083</v>
      </c>
      <c r="O1350" t="s">
        <v>8009</v>
      </c>
      <c r="P1350" t="s">
        <v>2569</v>
      </c>
    </row>
    <row r="1351" spans="7:16" x14ac:dyDescent="0.2">
      <c r="G1351" t="s">
        <v>5606</v>
      </c>
      <c r="I1351" t="s">
        <v>8010</v>
      </c>
      <c r="J1351" t="s">
        <v>5832</v>
      </c>
      <c r="K1351" t="s">
        <v>7955</v>
      </c>
      <c r="O1351" t="s">
        <v>8011</v>
      </c>
      <c r="P1351" t="s">
        <v>7667</v>
      </c>
    </row>
    <row r="1352" spans="7:16" x14ac:dyDescent="0.2">
      <c r="G1352" t="s">
        <v>8012</v>
      </c>
      <c r="I1352" t="s">
        <v>8013</v>
      </c>
      <c r="J1352" t="s">
        <v>5287</v>
      </c>
      <c r="K1352" t="s">
        <v>7956</v>
      </c>
      <c r="O1352" t="s">
        <v>8014</v>
      </c>
      <c r="P1352" t="s">
        <v>8015</v>
      </c>
    </row>
    <row r="1353" spans="7:16" x14ac:dyDescent="0.2">
      <c r="G1353" t="s">
        <v>6591</v>
      </c>
      <c r="I1353" t="s">
        <v>7961</v>
      </c>
      <c r="J1353" t="s">
        <v>7738</v>
      </c>
      <c r="K1353" t="s">
        <v>8016</v>
      </c>
      <c r="O1353" t="s">
        <v>8017</v>
      </c>
      <c r="P1353" t="s">
        <v>7668</v>
      </c>
    </row>
    <row r="1354" spans="7:16" x14ac:dyDescent="0.2">
      <c r="G1354" t="s">
        <v>5168</v>
      </c>
      <c r="I1354" t="s">
        <v>6533</v>
      </c>
      <c r="J1354" t="s">
        <v>5091</v>
      </c>
      <c r="K1354" t="s">
        <v>7958</v>
      </c>
      <c r="O1354" t="s">
        <v>5535</v>
      </c>
      <c r="P1354" t="s">
        <v>7621</v>
      </c>
    </row>
    <row r="1355" spans="7:16" x14ac:dyDescent="0.2">
      <c r="G1355" t="s">
        <v>8018</v>
      </c>
      <c r="I1355" t="s">
        <v>5485</v>
      </c>
      <c r="J1355" t="s">
        <v>6583</v>
      </c>
      <c r="K1355" t="s">
        <v>3421</v>
      </c>
      <c r="O1355" t="s">
        <v>5013</v>
      </c>
      <c r="P1355" t="s">
        <v>2377</v>
      </c>
    </row>
    <row r="1356" spans="7:16" x14ac:dyDescent="0.2">
      <c r="G1356" t="s">
        <v>8019</v>
      </c>
      <c r="I1356" t="s">
        <v>5524</v>
      </c>
      <c r="J1356" t="s">
        <v>3336</v>
      </c>
      <c r="K1356" t="s">
        <v>8010</v>
      </c>
      <c r="O1356" t="s">
        <v>6041</v>
      </c>
      <c r="P1356" t="s">
        <v>7622</v>
      </c>
    </row>
    <row r="1357" spans="7:16" x14ac:dyDescent="0.2">
      <c r="G1357" t="s">
        <v>6227</v>
      </c>
      <c r="I1357" t="s">
        <v>6819</v>
      </c>
      <c r="J1357" t="s">
        <v>6348</v>
      </c>
      <c r="K1357" t="s">
        <v>7961</v>
      </c>
      <c r="O1357" t="s">
        <v>4704</v>
      </c>
      <c r="P1357" t="s">
        <v>6196</v>
      </c>
    </row>
    <row r="1358" spans="7:16" x14ac:dyDescent="0.2">
      <c r="G1358" t="s">
        <v>8020</v>
      </c>
      <c r="I1358" t="s">
        <v>6822</v>
      </c>
      <c r="J1358" t="s">
        <v>4060</v>
      </c>
      <c r="K1358" t="s">
        <v>3566</v>
      </c>
      <c r="O1358" t="s">
        <v>4800</v>
      </c>
      <c r="P1358" t="s">
        <v>3950</v>
      </c>
    </row>
    <row r="1359" spans="7:16" x14ac:dyDescent="0.2">
      <c r="G1359" t="s">
        <v>6230</v>
      </c>
      <c r="I1359" t="s">
        <v>5531</v>
      </c>
      <c r="J1359" t="s">
        <v>8021</v>
      </c>
      <c r="K1359" t="s">
        <v>6533</v>
      </c>
      <c r="O1359" t="s">
        <v>7588</v>
      </c>
      <c r="P1359" t="s">
        <v>8022</v>
      </c>
    </row>
    <row r="1360" spans="7:16" x14ac:dyDescent="0.2">
      <c r="G1360" t="s">
        <v>6236</v>
      </c>
      <c r="I1360" t="s">
        <v>5492</v>
      </c>
      <c r="J1360" t="s">
        <v>4927</v>
      </c>
      <c r="K1360" t="s">
        <v>7965</v>
      </c>
      <c r="O1360" t="s">
        <v>7591</v>
      </c>
      <c r="P1360" t="s">
        <v>7674</v>
      </c>
    </row>
    <row r="1361" spans="7:16" x14ac:dyDescent="0.2">
      <c r="G1361" t="s">
        <v>6242</v>
      </c>
      <c r="I1361" t="s">
        <v>8023</v>
      </c>
      <c r="J1361" t="s">
        <v>5844</v>
      </c>
      <c r="K1361" t="s">
        <v>5485</v>
      </c>
      <c r="O1361" t="s">
        <v>7927</v>
      </c>
      <c r="P1361" t="s">
        <v>4771</v>
      </c>
    </row>
    <row r="1362" spans="7:16" x14ac:dyDescent="0.2">
      <c r="G1362" t="s">
        <v>6245</v>
      </c>
      <c r="I1362" t="s">
        <v>7968</v>
      </c>
      <c r="J1362" t="s">
        <v>5305</v>
      </c>
      <c r="K1362" t="s">
        <v>5524</v>
      </c>
      <c r="O1362" t="s">
        <v>4716</v>
      </c>
      <c r="P1362" t="s">
        <v>6206</v>
      </c>
    </row>
    <row r="1363" spans="7:16" x14ac:dyDescent="0.2">
      <c r="G1363" t="s">
        <v>8024</v>
      </c>
      <c r="I1363" t="s">
        <v>6826</v>
      </c>
      <c r="J1363" t="s">
        <v>4938</v>
      </c>
      <c r="K1363" t="s">
        <v>6819</v>
      </c>
      <c r="O1363" t="s">
        <v>5819</v>
      </c>
      <c r="P1363" t="s">
        <v>4783</v>
      </c>
    </row>
    <row r="1364" spans="7:16" x14ac:dyDescent="0.2">
      <c r="G1364" t="s">
        <v>4217</v>
      </c>
      <c r="I1364" t="s">
        <v>4322</v>
      </c>
      <c r="J1364" t="s">
        <v>5102</v>
      </c>
      <c r="K1364" t="s">
        <v>7967</v>
      </c>
      <c r="O1364" t="s">
        <v>7593</v>
      </c>
      <c r="P1364" t="s">
        <v>7879</v>
      </c>
    </row>
    <row r="1365" spans="7:16" x14ac:dyDescent="0.2">
      <c r="G1365" t="s">
        <v>4671</v>
      </c>
      <c r="I1365" t="s">
        <v>4338</v>
      </c>
      <c r="J1365" t="s">
        <v>6361</v>
      </c>
      <c r="K1365" t="s">
        <v>1295</v>
      </c>
      <c r="O1365" t="s">
        <v>7931</v>
      </c>
      <c r="P1365" t="s">
        <v>7677</v>
      </c>
    </row>
    <row r="1366" spans="7:16" x14ac:dyDescent="0.2">
      <c r="G1366" t="s">
        <v>8025</v>
      </c>
      <c r="I1366" t="s">
        <v>8026</v>
      </c>
      <c r="J1366" t="s">
        <v>3957</v>
      </c>
      <c r="K1366" t="s">
        <v>5531</v>
      </c>
      <c r="O1366" t="s">
        <v>5825</v>
      </c>
      <c r="P1366" t="s">
        <v>5646</v>
      </c>
    </row>
    <row r="1367" spans="7:16" x14ac:dyDescent="0.2">
      <c r="G1367" t="s">
        <v>5322</v>
      </c>
      <c r="I1367" t="s">
        <v>5550</v>
      </c>
      <c r="J1367" t="s">
        <v>7748</v>
      </c>
      <c r="K1367" t="s">
        <v>8023</v>
      </c>
      <c r="O1367" t="s">
        <v>5834</v>
      </c>
      <c r="P1367" t="s">
        <v>5213</v>
      </c>
    </row>
    <row r="1368" spans="7:16" x14ac:dyDescent="0.2">
      <c r="G1368" t="s">
        <v>8027</v>
      </c>
      <c r="I1368" t="s">
        <v>5098</v>
      </c>
      <c r="J1368" t="s">
        <v>7796</v>
      </c>
      <c r="K1368" t="s">
        <v>6826</v>
      </c>
      <c r="O1368" t="s">
        <v>8028</v>
      </c>
      <c r="P1368" t="s">
        <v>3236</v>
      </c>
    </row>
    <row r="1369" spans="7:16" x14ac:dyDescent="0.2">
      <c r="G1369" t="s">
        <v>6902</v>
      </c>
      <c r="I1369" t="s">
        <v>6833</v>
      </c>
      <c r="J1369" t="s">
        <v>8029</v>
      </c>
      <c r="K1369" t="s">
        <v>4322</v>
      </c>
      <c r="O1369" t="s">
        <v>7524</v>
      </c>
      <c r="P1369" t="s">
        <v>8030</v>
      </c>
    </row>
    <row r="1370" spans="7:16" x14ac:dyDescent="0.2">
      <c r="G1370" t="s">
        <v>8031</v>
      </c>
      <c r="I1370" t="s">
        <v>7971</v>
      </c>
      <c r="J1370" t="s">
        <v>3677</v>
      </c>
      <c r="K1370" t="s">
        <v>4338</v>
      </c>
      <c r="O1370" t="s">
        <v>5543</v>
      </c>
      <c r="P1370" t="s">
        <v>5119</v>
      </c>
    </row>
    <row r="1371" spans="7:16" x14ac:dyDescent="0.2">
      <c r="G1371" t="s">
        <v>6605</v>
      </c>
      <c r="I1371" t="s">
        <v>4595</v>
      </c>
      <c r="J1371" t="s">
        <v>5864</v>
      </c>
      <c r="K1371" t="s">
        <v>5550</v>
      </c>
      <c r="O1371" t="s">
        <v>1578</v>
      </c>
      <c r="P1371" t="s">
        <v>8032</v>
      </c>
    </row>
    <row r="1372" spans="7:16" x14ac:dyDescent="0.2">
      <c r="G1372" t="s">
        <v>3672</v>
      </c>
      <c r="I1372" t="s">
        <v>5105</v>
      </c>
      <c r="J1372" t="s">
        <v>6593</v>
      </c>
      <c r="K1372" t="s">
        <v>6833</v>
      </c>
      <c r="O1372" t="s">
        <v>4820</v>
      </c>
      <c r="P1372" t="s">
        <v>7687</v>
      </c>
    </row>
    <row r="1373" spans="7:16" x14ac:dyDescent="0.2">
      <c r="G1373" t="s">
        <v>6913</v>
      </c>
      <c r="I1373" t="s">
        <v>4348</v>
      </c>
      <c r="J1373" t="s">
        <v>5311</v>
      </c>
      <c r="K1373" t="s">
        <v>7971</v>
      </c>
      <c r="O1373" t="s">
        <v>8033</v>
      </c>
      <c r="P1373" t="s">
        <v>8034</v>
      </c>
    </row>
    <row r="1374" spans="7:16" x14ac:dyDescent="0.2">
      <c r="G1374" t="s">
        <v>4690</v>
      </c>
      <c r="I1374" t="s">
        <v>5277</v>
      </c>
      <c r="J1374" t="s">
        <v>8035</v>
      </c>
      <c r="K1374" t="s">
        <v>4595</v>
      </c>
      <c r="O1374" t="s">
        <v>7580</v>
      </c>
      <c r="P1374" t="s">
        <v>7698</v>
      </c>
    </row>
    <row r="1375" spans="7:16" x14ac:dyDescent="0.2">
      <c r="G1375" t="s">
        <v>8036</v>
      </c>
      <c r="I1375" t="s">
        <v>4361</v>
      </c>
      <c r="J1375" t="s">
        <v>3392</v>
      </c>
      <c r="K1375" t="s">
        <v>8037</v>
      </c>
      <c r="O1375" t="s">
        <v>5144</v>
      </c>
      <c r="P1375" t="s">
        <v>5662</v>
      </c>
    </row>
    <row r="1376" spans="7:16" x14ac:dyDescent="0.2">
      <c r="G1376" t="s">
        <v>4421</v>
      </c>
      <c r="I1376" t="s">
        <v>6840</v>
      </c>
      <c r="J1376" t="s">
        <v>6373</v>
      </c>
      <c r="K1376" t="s">
        <v>8038</v>
      </c>
      <c r="O1376" t="s">
        <v>5558</v>
      </c>
      <c r="P1376" t="s">
        <v>6231</v>
      </c>
    </row>
    <row r="1377" spans="7:16" x14ac:dyDescent="0.2">
      <c r="G1377" t="s">
        <v>6261</v>
      </c>
      <c r="I1377" t="s">
        <v>8039</v>
      </c>
      <c r="J1377" t="s">
        <v>6200</v>
      </c>
      <c r="K1377" t="s">
        <v>8040</v>
      </c>
      <c r="O1377" t="s">
        <v>7795</v>
      </c>
      <c r="P1377" t="s">
        <v>7896</v>
      </c>
    </row>
    <row r="1378" spans="7:16" x14ac:dyDescent="0.2">
      <c r="G1378" t="s">
        <v>8041</v>
      </c>
      <c r="I1378" t="s">
        <v>8042</v>
      </c>
      <c r="J1378" t="s">
        <v>6377</v>
      </c>
      <c r="K1378" t="s">
        <v>4774</v>
      </c>
      <c r="O1378" t="s">
        <v>7533</v>
      </c>
      <c r="P1378" t="s">
        <v>8043</v>
      </c>
    </row>
    <row r="1379" spans="7:16" x14ac:dyDescent="0.2">
      <c r="G1379" t="s">
        <v>8044</v>
      </c>
      <c r="I1379" t="s">
        <v>7977</v>
      </c>
      <c r="J1379" t="s">
        <v>6602</v>
      </c>
      <c r="K1379" t="s">
        <v>4348</v>
      </c>
      <c r="O1379" t="s">
        <v>6296</v>
      </c>
      <c r="P1379" t="s">
        <v>7639</v>
      </c>
    </row>
    <row r="1380" spans="7:16" x14ac:dyDescent="0.2">
      <c r="G1380" t="s">
        <v>8045</v>
      </c>
      <c r="I1380" t="s">
        <v>8046</v>
      </c>
      <c r="J1380" t="s">
        <v>8047</v>
      </c>
      <c r="K1380" t="s">
        <v>5277</v>
      </c>
      <c r="O1380" t="s">
        <v>6299</v>
      </c>
      <c r="P1380" t="s">
        <v>7644</v>
      </c>
    </row>
    <row r="1381" spans="7:16" x14ac:dyDescent="0.2">
      <c r="G1381" t="s">
        <v>8048</v>
      </c>
      <c r="I1381" t="s">
        <v>6547</v>
      </c>
      <c r="J1381" t="s">
        <v>4958</v>
      </c>
      <c r="K1381" t="s">
        <v>4361</v>
      </c>
      <c r="O1381" t="s">
        <v>7940</v>
      </c>
      <c r="P1381" t="s">
        <v>7898</v>
      </c>
    </row>
    <row r="1382" spans="7:16" x14ac:dyDescent="0.2">
      <c r="G1382" t="s">
        <v>2336</v>
      </c>
      <c r="I1382" t="s">
        <v>8049</v>
      </c>
      <c r="J1382" t="s">
        <v>7755</v>
      </c>
      <c r="K1382" t="s">
        <v>8042</v>
      </c>
      <c r="O1382" t="s">
        <v>4834</v>
      </c>
      <c r="P1382" t="s">
        <v>4971</v>
      </c>
    </row>
    <row r="1383" spans="7:16" x14ac:dyDescent="0.2">
      <c r="G1383" t="s">
        <v>5619</v>
      </c>
      <c r="I1383" t="s">
        <v>4380</v>
      </c>
      <c r="J1383" t="s">
        <v>8050</v>
      </c>
      <c r="K1383" t="s">
        <v>7977</v>
      </c>
      <c r="O1383" t="s">
        <v>7942</v>
      </c>
      <c r="P1383" t="s">
        <v>5236</v>
      </c>
    </row>
    <row r="1384" spans="7:16" x14ac:dyDescent="0.2">
      <c r="G1384" t="s">
        <v>8051</v>
      </c>
      <c r="I1384" t="s">
        <v>7980</v>
      </c>
      <c r="J1384" t="s">
        <v>6383</v>
      </c>
      <c r="K1384" t="s">
        <v>6547</v>
      </c>
      <c r="O1384" t="s">
        <v>4156</v>
      </c>
      <c r="P1384" t="s">
        <v>7701</v>
      </c>
    </row>
    <row r="1385" spans="7:16" x14ac:dyDescent="0.2">
      <c r="G1385" t="s">
        <v>4541</v>
      </c>
      <c r="I1385" t="s">
        <v>6847</v>
      </c>
      <c r="J1385" t="s">
        <v>5323</v>
      </c>
      <c r="K1385" t="s">
        <v>8049</v>
      </c>
      <c r="O1385" t="s">
        <v>5033</v>
      </c>
      <c r="P1385" t="s">
        <v>7647</v>
      </c>
    </row>
    <row r="1386" spans="7:16" x14ac:dyDescent="0.2">
      <c r="G1386" t="s">
        <v>6623</v>
      </c>
      <c r="I1386" t="s">
        <v>4184</v>
      </c>
      <c r="J1386" t="s">
        <v>5331</v>
      </c>
      <c r="K1386" t="s">
        <v>4380</v>
      </c>
      <c r="O1386" t="s">
        <v>70</v>
      </c>
      <c r="P1386" t="s">
        <v>8052</v>
      </c>
    </row>
    <row r="1387" spans="7:16" x14ac:dyDescent="0.2">
      <c r="G1387" t="s">
        <v>4433</v>
      </c>
      <c r="I1387" t="s">
        <v>6166</v>
      </c>
      <c r="J1387" t="s">
        <v>6223</v>
      </c>
      <c r="K1387" t="s">
        <v>7980</v>
      </c>
      <c r="O1387" t="s">
        <v>6306</v>
      </c>
      <c r="P1387" t="s">
        <v>4310</v>
      </c>
    </row>
    <row r="1388" spans="7:16" x14ac:dyDescent="0.2">
      <c r="G1388" t="s">
        <v>8053</v>
      </c>
      <c r="I1388" t="s">
        <v>5282</v>
      </c>
      <c r="J1388" t="s">
        <v>7759</v>
      </c>
      <c r="K1388" t="s">
        <v>6847</v>
      </c>
      <c r="O1388" t="s">
        <v>1577</v>
      </c>
      <c r="P1388" t="s">
        <v>2446</v>
      </c>
    </row>
    <row r="1389" spans="7:16" x14ac:dyDescent="0.2">
      <c r="G1389" t="s">
        <v>5634</v>
      </c>
      <c r="I1389" t="s">
        <v>6174</v>
      </c>
      <c r="J1389" t="s">
        <v>8054</v>
      </c>
      <c r="K1389" t="s">
        <v>4184</v>
      </c>
      <c r="O1389" t="s">
        <v>5859</v>
      </c>
      <c r="P1389" t="s">
        <v>8055</v>
      </c>
    </row>
    <row r="1390" spans="7:16" x14ac:dyDescent="0.2">
      <c r="G1390" t="s">
        <v>5641</v>
      </c>
      <c r="I1390" t="s">
        <v>8056</v>
      </c>
      <c r="J1390" t="s">
        <v>6389</v>
      </c>
      <c r="K1390" t="s">
        <v>6166</v>
      </c>
      <c r="O1390" t="s">
        <v>7542</v>
      </c>
      <c r="P1390" t="s">
        <v>6253</v>
      </c>
    </row>
    <row r="1391" spans="7:16" x14ac:dyDescent="0.2">
      <c r="G1391" t="s">
        <v>8057</v>
      </c>
      <c r="I1391" t="s">
        <v>4391</v>
      </c>
      <c r="J1391" t="s">
        <v>1412</v>
      </c>
      <c r="K1391" t="s">
        <v>5511</v>
      </c>
      <c r="O1391" t="s">
        <v>7808</v>
      </c>
      <c r="P1391" t="s">
        <v>5672</v>
      </c>
    </row>
    <row r="1392" spans="7:16" x14ac:dyDescent="0.2">
      <c r="G1392" t="s">
        <v>8058</v>
      </c>
      <c r="I1392" t="s">
        <v>7984</v>
      </c>
      <c r="J1392" t="s">
        <v>3761</v>
      </c>
      <c r="K1392" t="s">
        <v>6174</v>
      </c>
      <c r="O1392" t="s">
        <v>7544</v>
      </c>
      <c r="P1392" t="s">
        <v>4813</v>
      </c>
    </row>
    <row r="1393" spans="7:16" x14ac:dyDescent="0.2">
      <c r="G1393" t="s">
        <v>5202</v>
      </c>
      <c r="I1393" t="s">
        <v>6655</v>
      </c>
      <c r="J1393" t="s">
        <v>7761</v>
      </c>
      <c r="K1393" t="s">
        <v>4391</v>
      </c>
      <c r="O1393" t="s">
        <v>7948</v>
      </c>
      <c r="P1393" t="s">
        <v>8059</v>
      </c>
    </row>
    <row r="1394" spans="7:16" x14ac:dyDescent="0.2">
      <c r="G1394" t="s">
        <v>5653</v>
      </c>
      <c r="I1394" t="s">
        <v>5112</v>
      </c>
      <c r="J1394" t="s">
        <v>1329</v>
      </c>
      <c r="K1394" t="s">
        <v>7984</v>
      </c>
      <c r="O1394" t="s">
        <v>8060</v>
      </c>
      <c r="P1394" t="s">
        <v>5143</v>
      </c>
    </row>
    <row r="1395" spans="7:16" x14ac:dyDescent="0.2">
      <c r="G1395" t="s">
        <v>6937</v>
      </c>
      <c r="I1395" t="s">
        <v>8061</v>
      </c>
      <c r="J1395" t="s">
        <v>4583</v>
      </c>
      <c r="K1395" t="s">
        <v>6655</v>
      </c>
      <c r="O1395" t="s">
        <v>7619</v>
      </c>
      <c r="P1395" t="s">
        <v>6447</v>
      </c>
    </row>
    <row r="1396" spans="7:16" x14ac:dyDescent="0.2">
      <c r="G1396" t="s">
        <v>8062</v>
      </c>
      <c r="I1396" t="s">
        <v>5561</v>
      </c>
      <c r="J1396" t="s">
        <v>5339</v>
      </c>
      <c r="K1396" t="s">
        <v>5112</v>
      </c>
      <c r="O1396" t="s">
        <v>121</v>
      </c>
      <c r="P1396" t="s">
        <v>6453</v>
      </c>
    </row>
    <row r="1397" spans="7:16" x14ac:dyDescent="0.2">
      <c r="G1397" t="s">
        <v>8063</v>
      </c>
      <c r="I1397" t="s">
        <v>8064</v>
      </c>
      <c r="J1397" t="s">
        <v>8065</v>
      </c>
      <c r="K1397" t="s">
        <v>6178</v>
      </c>
      <c r="O1397" t="s">
        <v>7601</v>
      </c>
      <c r="P1397" t="s">
        <v>5150</v>
      </c>
    </row>
    <row r="1398" spans="7:16" x14ac:dyDescent="0.2">
      <c r="G1398" t="s">
        <v>6941</v>
      </c>
      <c r="I1398" t="s">
        <v>7985</v>
      </c>
      <c r="J1398" t="s">
        <v>8066</v>
      </c>
      <c r="K1398" t="s">
        <v>8061</v>
      </c>
      <c r="O1398" t="s">
        <v>6115</v>
      </c>
      <c r="P1398" t="s">
        <v>5155</v>
      </c>
    </row>
    <row r="1399" spans="7:16" x14ac:dyDescent="0.2">
      <c r="G1399" t="s">
        <v>5330</v>
      </c>
      <c r="I1399" t="s">
        <v>5568</v>
      </c>
      <c r="J1399" t="s">
        <v>7763</v>
      </c>
      <c r="K1399" t="s">
        <v>5561</v>
      </c>
      <c r="O1399" t="s">
        <v>7546</v>
      </c>
      <c r="P1399" t="s">
        <v>6460</v>
      </c>
    </row>
    <row r="1400" spans="7:16" x14ac:dyDescent="0.2">
      <c r="G1400" t="s">
        <v>5334</v>
      </c>
      <c r="I1400" t="s">
        <v>7987</v>
      </c>
      <c r="J1400" t="s">
        <v>6612</v>
      </c>
      <c r="K1400" t="s">
        <v>7985</v>
      </c>
      <c r="O1400" t="s">
        <v>7812</v>
      </c>
      <c r="P1400" t="s">
        <v>6463</v>
      </c>
    </row>
    <row r="1401" spans="7:16" x14ac:dyDescent="0.2">
      <c r="G1401" t="s">
        <v>5659</v>
      </c>
      <c r="I1401" t="s">
        <v>5525</v>
      </c>
      <c r="J1401" t="s">
        <v>6615</v>
      </c>
      <c r="K1401" t="s">
        <v>7987</v>
      </c>
      <c r="O1401" t="s">
        <v>7550</v>
      </c>
      <c r="P1401" t="s">
        <v>6467</v>
      </c>
    </row>
    <row r="1402" spans="7:16" x14ac:dyDescent="0.2">
      <c r="G1402" t="s">
        <v>6948</v>
      </c>
      <c r="I1402" t="s">
        <v>5792</v>
      </c>
      <c r="J1402" t="s">
        <v>6396</v>
      </c>
      <c r="K1402" t="s">
        <v>5525</v>
      </c>
      <c r="O1402" t="s">
        <v>7551</v>
      </c>
      <c r="P1402" t="s">
        <v>7919</v>
      </c>
    </row>
    <row r="1403" spans="7:16" x14ac:dyDescent="0.2">
      <c r="G1403" t="s">
        <v>6951</v>
      </c>
      <c r="I1403" t="s">
        <v>6866</v>
      </c>
      <c r="J1403" t="s">
        <v>7820</v>
      </c>
      <c r="K1403" t="s">
        <v>7989</v>
      </c>
      <c r="O1403" t="s">
        <v>7957</v>
      </c>
      <c r="P1403" t="s">
        <v>8067</v>
      </c>
    </row>
    <row r="1404" spans="7:16" x14ac:dyDescent="0.2">
      <c r="G1404" t="s">
        <v>8068</v>
      </c>
      <c r="I1404" t="s">
        <v>5580</v>
      </c>
      <c r="J1404" t="s">
        <v>7767</v>
      </c>
      <c r="K1404" t="s">
        <v>7990</v>
      </c>
      <c r="O1404" t="s">
        <v>1304</v>
      </c>
      <c r="P1404" t="s">
        <v>8069</v>
      </c>
    </row>
    <row r="1405" spans="7:16" x14ac:dyDescent="0.2">
      <c r="G1405" t="s">
        <v>5207</v>
      </c>
      <c r="I1405" t="s">
        <v>6186</v>
      </c>
      <c r="J1405" t="s">
        <v>7823</v>
      </c>
      <c r="K1405" t="s">
        <v>6866</v>
      </c>
      <c r="O1405" t="s">
        <v>7555</v>
      </c>
      <c r="P1405" t="s">
        <v>7922</v>
      </c>
    </row>
    <row r="1406" spans="7:16" x14ac:dyDescent="0.2">
      <c r="G1406" t="s">
        <v>6953</v>
      </c>
      <c r="I1406" t="s">
        <v>7996</v>
      </c>
      <c r="J1406" t="s">
        <v>6402</v>
      </c>
      <c r="K1406" t="s">
        <v>6663</v>
      </c>
      <c r="O1406" t="s">
        <v>5157</v>
      </c>
      <c r="P1406" t="s">
        <v>5249</v>
      </c>
    </row>
    <row r="1407" spans="7:16" x14ac:dyDescent="0.2">
      <c r="G1407" t="s">
        <v>6723</v>
      </c>
      <c r="I1407" t="s">
        <v>6665</v>
      </c>
      <c r="J1407" t="s">
        <v>7768</v>
      </c>
      <c r="K1407" t="s">
        <v>5580</v>
      </c>
      <c r="O1407" t="s">
        <v>7628</v>
      </c>
      <c r="P1407" t="s">
        <v>8070</v>
      </c>
    </row>
    <row r="1408" spans="7:16" x14ac:dyDescent="0.2">
      <c r="G1408" t="s">
        <v>8071</v>
      </c>
      <c r="I1408" t="s">
        <v>7997</v>
      </c>
      <c r="J1408" t="s">
        <v>5875</v>
      </c>
      <c r="K1408" t="s">
        <v>6186</v>
      </c>
      <c r="O1408" t="s">
        <v>7556</v>
      </c>
      <c r="P1408" t="s">
        <v>7666</v>
      </c>
    </row>
    <row r="1409" spans="7:16" x14ac:dyDescent="0.2">
      <c r="G1409" t="s">
        <v>8072</v>
      </c>
      <c r="I1409" t="s">
        <v>6868</v>
      </c>
      <c r="J1409" t="s">
        <v>6407</v>
      </c>
      <c r="K1409" t="s">
        <v>6669</v>
      </c>
      <c r="O1409" t="s">
        <v>3767</v>
      </c>
      <c r="P1409" t="s">
        <v>6472</v>
      </c>
    </row>
    <row r="1410" spans="7:16" x14ac:dyDescent="0.2">
      <c r="G1410" t="s">
        <v>8073</v>
      </c>
      <c r="I1410" t="s">
        <v>7998</v>
      </c>
      <c r="J1410" t="s">
        <v>377</v>
      </c>
      <c r="K1410" t="s">
        <v>7997</v>
      </c>
      <c r="O1410" t="s">
        <v>4734</v>
      </c>
      <c r="P1410" t="s">
        <v>5257</v>
      </c>
    </row>
    <row r="1411" spans="7:16" x14ac:dyDescent="0.2">
      <c r="G1411" t="s">
        <v>6732</v>
      </c>
      <c r="I1411" t="s">
        <v>8074</v>
      </c>
      <c r="J1411" t="s">
        <v>7774</v>
      </c>
      <c r="K1411" t="s">
        <v>6868</v>
      </c>
      <c r="O1411" t="s">
        <v>3914</v>
      </c>
      <c r="P1411" t="s">
        <v>6476</v>
      </c>
    </row>
    <row r="1412" spans="7:16" x14ac:dyDescent="0.2">
      <c r="G1412" t="s">
        <v>5345</v>
      </c>
      <c r="I1412" t="s">
        <v>8075</v>
      </c>
      <c r="J1412" t="s">
        <v>4075</v>
      </c>
      <c r="K1412" t="s">
        <v>7999</v>
      </c>
      <c r="O1412" t="s">
        <v>6322</v>
      </c>
      <c r="P1412" t="s">
        <v>4825</v>
      </c>
    </row>
    <row r="1413" spans="7:16" x14ac:dyDescent="0.2">
      <c r="G1413" t="s">
        <v>4259</v>
      </c>
      <c r="I1413" t="s">
        <v>5532</v>
      </c>
      <c r="J1413" t="s">
        <v>7778</v>
      </c>
      <c r="K1413" t="s">
        <v>8075</v>
      </c>
      <c r="O1413" t="s">
        <v>7560</v>
      </c>
      <c r="P1413" t="s">
        <v>7670</v>
      </c>
    </row>
    <row r="1414" spans="7:16" x14ac:dyDescent="0.2">
      <c r="G1414" t="s">
        <v>2705</v>
      </c>
      <c r="I1414" t="s">
        <v>8076</v>
      </c>
      <c r="J1414" t="s">
        <v>7832</v>
      </c>
      <c r="K1414" t="s">
        <v>5532</v>
      </c>
      <c r="O1414" t="s">
        <v>7562</v>
      </c>
      <c r="P1414" t="s">
        <v>7672</v>
      </c>
    </row>
    <row r="1415" spans="7:16" x14ac:dyDescent="0.2">
      <c r="G1415" t="s">
        <v>6289</v>
      </c>
      <c r="I1415" t="s">
        <v>6190</v>
      </c>
      <c r="J1415" t="s">
        <v>7779</v>
      </c>
      <c r="K1415" t="s">
        <v>8076</v>
      </c>
      <c r="O1415" t="s">
        <v>7565</v>
      </c>
      <c r="P1415" t="s">
        <v>6486</v>
      </c>
    </row>
    <row r="1416" spans="7:16" x14ac:dyDescent="0.2">
      <c r="G1416" t="s">
        <v>1354</v>
      </c>
      <c r="I1416" t="s">
        <v>5589</v>
      </c>
      <c r="J1416" t="s">
        <v>4974</v>
      </c>
      <c r="K1416" t="s">
        <v>6190</v>
      </c>
      <c r="O1416" t="s">
        <v>5062</v>
      </c>
      <c r="P1416" t="s">
        <v>4335</v>
      </c>
    </row>
    <row r="1417" spans="7:16" x14ac:dyDescent="0.2">
      <c r="G1417" t="s">
        <v>5215</v>
      </c>
      <c r="I1417" t="s">
        <v>6872</v>
      </c>
      <c r="J1417" t="s">
        <v>7780</v>
      </c>
      <c r="K1417" t="s">
        <v>5589</v>
      </c>
      <c r="O1417" t="s">
        <v>8077</v>
      </c>
      <c r="P1417" t="s">
        <v>4845</v>
      </c>
    </row>
    <row r="1418" spans="7:16" x14ac:dyDescent="0.2">
      <c r="G1418" t="s">
        <v>5670</v>
      </c>
      <c r="I1418" t="s">
        <v>332</v>
      </c>
      <c r="J1418" t="s">
        <v>7838</v>
      </c>
      <c r="K1418" t="s">
        <v>6872</v>
      </c>
      <c r="O1418" t="s">
        <v>7569</v>
      </c>
      <c r="P1418" t="s">
        <v>7724</v>
      </c>
    </row>
    <row r="1419" spans="7:16" x14ac:dyDescent="0.2">
      <c r="G1419" t="s">
        <v>6292</v>
      </c>
      <c r="I1419" t="s">
        <v>8078</v>
      </c>
      <c r="J1419" t="s">
        <v>6237</v>
      </c>
      <c r="K1419" t="s">
        <v>332</v>
      </c>
      <c r="O1419" t="s">
        <v>5070</v>
      </c>
      <c r="P1419" t="s">
        <v>6494</v>
      </c>
    </row>
    <row r="1420" spans="7:16" x14ac:dyDescent="0.2">
      <c r="G1420" t="s">
        <v>4594</v>
      </c>
      <c r="I1420" t="s">
        <v>6212</v>
      </c>
      <c r="J1420" t="s">
        <v>6414</v>
      </c>
      <c r="K1420" t="s">
        <v>1423</v>
      </c>
      <c r="O1420" t="s">
        <v>8079</v>
      </c>
      <c r="P1420" t="s">
        <v>5262</v>
      </c>
    </row>
    <row r="1421" spans="7:16" x14ac:dyDescent="0.2">
      <c r="G1421" t="s">
        <v>8080</v>
      </c>
      <c r="I1421" t="s">
        <v>6674</v>
      </c>
      <c r="J1421" t="s">
        <v>6624</v>
      </c>
      <c r="K1421" t="s">
        <v>8078</v>
      </c>
      <c r="O1421" t="s">
        <v>5893</v>
      </c>
      <c r="P1421" t="s">
        <v>7680</v>
      </c>
    </row>
    <row r="1422" spans="7:16" x14ac:dyDescent="0.2">
      <c r="G1422" t="s">
        <v>6638</v>
      </c>
      <c r="I1422" t="s">
        <v>4475</v>
      </c>
      <c r="J1422" t="s">
        <v>7783</v>
      </c>
      <c r="K1422" t="s">
        <v>6212</v>
      </c>
      <c r="O1422" t="s">
        <v>5899</v>
      </c>
      <c r="P1422" t="s">
        <v>376</v>
      </c>
    </row>
    <row r="1423" spans="7:16" x14ac:dyDescent="0.2">
      <c r="G1423" t="s">
        <v>272</v>
      </c>
      <c r="I1423" t="s">
        <v>6217</v>
      </c>
      <c r="J1423" t="s">
        <v>4608</v>
      </c>
      <c r="K1423" t="s">
        <v>6882</v>
      </c>
      <c r="O1423" t="s">
        <v>1428</v>
      </c>
      <c r="P1423" t="s">
        <v>5020</v>
      </c>
    </row>
    <row r="1424" spans="7:16" x14ac:dyDescent="0.2">
      <c r="G1424" t="s">
        <v>237</v>
      </c>
      <c r="I1424" t="s">
        <v>6222</v>
      </c>
      <c r="J1424" t="s">
        <v>6246</v>
      </c>
      <c r="K1424" t="s">
        <v>4475</v>
      </c>
      <c r="O1424" t="s">
        <v>5082</v>
      </c>
      <c r="P1424" t="s">
        <v>3983</v>
      </c>
    </row>
    <row r="1425" spans="7:16" x14ac:dyDescent="0.2">
      <c r="G1425" t="s">
        <v>8081</v>
      </c>
      <c r="I1425" t="s">
        <v>8082</v>
      </c>
      <c r="J1425" t="s">
        <v>7789</v>
      </c>
      <c r="K1425" t="s">
        <v>5151</v>
      </c>
      <c r="O1425" t="s">
        <v>7631</v>
      </c>
      <c r="P1425" t="s">
        <v>5173</v>
      </c>
    </row>
    <row r="1426" spans="7:16" x14ac:dyDescent="0.2">
      <c r="G1426" t="s">
        <v>6303</v>
      </c>
      <c r="I1426" t="s">
        <v>8083</v>
      </c>
      <c r="J1426" t="s">
        <v>5355</v>
      </c>
      <c r="K1426" t="s">
        <v>8006</v>
      </c>
      <c r="O1426" t="s">
        <v>4192</v>
      </c>
      <c r="P1426" t="s">
        <v>5717</v>
      </c>
    </row>
    <row r="1427" spans="7:16" x14ac:dyDescent="0.2">
      <c r="G1427" t="s">
        <v>4841</v>
      </c>
      <c r="I1427" t="s">
        <v>5151</v>
      </c>
      <c r="J1427" t="s">
        <v>8084</v>
      </c>
      <c r="K1427" t="s">
        <v>5598</v>
      </c>
      <c r="O1427" t="s">
        <v>5194</v>
      </c>
      <c r="P1427" t="s">
        <v>7683</v>
      </c>
    </row>
    <row r="1428" spans="7:16" x14ac:dyDescent="0.2">
      <c r="G1428" t="s">
        <v>8085</v>
      </c>
      <c r="I1428" t="s">
        <v>8006</v>
      </c>
      <c r="J1428" t="s">
        <v>7790</v>
      </c>
      <c r="K1428" t="s">
        <v>6889</v>
      </c>
      <c r="O1428" t="s">
        <v>8086</v>
      </c>
      <c r="P1428" t="s">
        <v>5724</v>
      </c>
    </row>
    <row r="1429" spans="7:16" x14ac:dyDescent="0.2">
      <c r="G1429" t="s">
        <v>8087</v>
      </c>
      <c r="I1429" t="s">
        <v>5598</v>
      </c>
      <c r="J1429" t="s">
        <v>7850</v>
      </c>
      <c r="K1429" t="s">
        <v>6588</v>
      </c>
      <c r="O1429" t="s">
        <v>5915</v>
      </c>
      <c r="P1429" t="s">
        <v>3268</v>
      </c>
    </row>
    <row r="1430" spans="7:16" x14ac:dyDescent="0.2">
      <c r="G1430" t="s">
        <v>5683</v>
      </c>
      <c r="I1430" t="s">
        <v>6886</v>
      </c>
      <c r="J1430" t="s">
        <v>7791</v>
      </c>
      <c r="K1430" t="s">
        <v>5606</v>
      </c>
      <c r="O1430" t="s">
        <v>45</v>
      </c>
      <c r="P1430" t="s">
        <v>5032</v>
      </c>
    </row>
    <row r="1431" spans="7:16" x14ac:dyDescent="0.2">
      <c r="G1431" t="s">
        <v>282</v>
      </c>
      <c r="I1431" t="s">
        <v>6888</v>
      </c>
      <c r="J1431" t="s">
        <v>6254</v>
      </c>
      <c r="K1431" t="s">
        <v>6591</v>
      </c>
      <c r="O1431" t="s">
        <v>7846</v>
      </c>
      <c r="P1431" t="s">
        <v>2457</v>
      </c>
    </row>
    <row r="1432" spans="7:16" x14ac:dyDescent="0.2">
      <c r="G1432" t="s">
        <v>4480</v>
      </c>
      <c r="I1432" t="s">
        <v>6889</v>
      </c>
      <c r="J1432" t="s">
        <v>5883</v>
      </c>
      <c r="K1432" t="s">
        <v>5162</v>
      </c>
      <c r="O1432" t="s">
        <v>8088</v>
      </c>
      <c r="P1432" t="s">
        <v>2258</v>
      </c>
    </row>
    <row r="1433" spans="7:16" x14ac:dyDescent="0.2">
      <c r="G1433" t="s">
        <v>8089</v>
      </c>
      <c r="I1433" t="s">
        <v>6588</v>
      </c>
      <c r="J1433" t="s">
        <v>5360</v>
      </c>
      <c r="K1433" t="s">
        <v>5168</v>
      </c>
      <c r="O1433" t="s">
        <v>4127</v>
      </c>
      <c r="P1433" t="s">
        <v>7737</v>
      </c>
    </row>
    <row r="1434" spans="7:16" x14ac:dyDescent="0.2">
      <c r="G1434" t="s">
        <v>8090</v>
      </c>
      <c r="I1434" t="s">
        <v>5606</v>
      </c>
      <c r="J1434" t="s">
        <v>8091</v>
      </c>
      <c r="K1434" t="s">
        <v>8018</v>
      </c>
      <c r="O1434" t="s">
        <v>7585</v>
      </c>
      <c r="P1434" t="s">
        <v>8092</v>
      </c>
    </row>
    <row r="1435" spans="7:16" x14ac:dyDescent="0.2">
      <c r="G1435" t="s">
        <v>8093</v>
      </c>
      <c r="I1435" t="s">
        <v>6676</v>
      </c>
      <c r="J1435" t="s">
        <v>8094</v>
      </c>
      <c r="K1435" t="s">
        <v>8019</v>
      </c>
      <c r="O1435" t="s">
        <v>7655</v>
      </c>
      <c r="P1435" t="s">
        <v>7951</v>
      </c>
    </row>
    <row r="1436" spans="7:16" x14ac:dyDescent="0.2">
      <c r="G1436" t="s">
        <v>6317</v>
      </c>
      <c r="I1436" t="s">
        <v>6591</v>
      </c>
      <c r="J1436" t="s">
        <v>6262</v>
      </c>
      <c r="K1436" t="s">
        <v>8095</v>
      </c>
      <c r="O1436" t="s">
        <v>7657</v>
      </c>
      <c r="P1436" t="s">
        <v>5739</v>
      </c>
    </row>
    <row r="1437" spans="7:16" x14ac:dyDescent="0.2">
      <c r="G1437" t="s">
        <v>8096</v>
      </c>
      <c r="I1437" t="s">
        <v>5168</v>
      </c>
      <c r="J1437" t="s">
        <v>5336</v>
      </c>
      <c r="K1437" t="s">
        <v>8020</v>
      </c>
      <c r="O1437" t="s">
        <v>5928</v>
      </c>
      <c r="P1437" t="s">
        <v>6515</v>
      </c>
    </row>
    <row r="1438" spans="7:16" x14ac:dyDescent="0.2">
      <c r="G1438" t="s">
        <v>358</v>
      </c>
      <c r="I1438" t="s">
        <v>8097</v>
      </c>
      <c r="J1438" t="s">
        <v>6265</v>
      </c>
      <c r="K1438" t="s">
        <v>6685</v>
      </c>
      <c r="O1438" t="s">
        <v>5092</v>
      </c>
      <c r="P1438" t="s">
        <v>7692</v>
      </c>
    </row>
    <row r="1439" spans="7:16" x14ac:dyDescent="0.2">
      <c r="G1439" t="s">
        <v>8098</v>
      </c>
      <c r="I1439" t="s">
        <v>8018</v>
      </c>
      <c r="J1439" t="s">
        <v>6267</v>
      </c>
      <c r="K1439" t="s">
        <v>6230</v>
      </c>
      <c r="O1439" t="s">
        <v>7642</v>
      </c>
      <c r="P1439" t="s">
        <v>3759</v>
      </c>
    </row>
    <row r="1440" spans="7:16" x14ac:dyDescent="0.2">
      <c r="G1440" t="s">
        <v>6644</v>
      </c>
      <c r="I1440" t="s">
        <v>8019</v>
      </c>
      <c r="J1440" t="s">
        <v>6634</v>
      </c>
      <c r="K1440" t="s">
        <v>6236</v>
      </c>
      <c r="O1440" t="s">
        <v>4237</v>
      </c>
      <c r="P1440" t="s">
        <v>4855</v>
      </c>
    </row>
    <row r="1441" spans="7:16" x14ac:dyDescent="0.2">
      <c r="G1441" t="s">
        <v>8099</v>
      </c>
      <c r="I1441" t="s">
        <v>8095</v>
      </c>
      <c r="J1441" t="s">
        <v>4032</v>
      </c>
      <c r="K1441" t="s">
        <v>6242</v>
      </c>
      <c r="O1441" t="s">
        <v>5933</v>
      </c>
      <c r="P1441" t="s">
        <v>7693</v>
      </c>
    </row>
    <row r="1442" spans="7:16" x14ac:dyDescent="0.2">
      <c r="G1442" t="s">
        <v>8100</v>
      </c>
      <c r="I1442" t="s">
        <v>6227</v>
      </c>
      <c r="J1442" t="s">
        <v>4443</v>
      </c>
      <c r="K1442" t="s">
        <v>6245</v>
      </c>
      <c r="O1442" t="s">
        <v>5938</v>
      </c>
      <c r="P1442" t="s">
        <v>8101</v>
      </c>
    </row>
    <row r="1443" spans="7:16" x14ac:dyDescent="0.2">
      <c r="G1443" t="s">
        <v>8102</v>
      </c>
      <c r="I1443" t="s">
        <v>8020</v>
      </c>
      <c r="J1443" t="s">
        <v>6276</v>
      </c>
      <c r="K1443" t="s">
        <v>6688</v>
      </c>
      <c r="O1443" t="s">
        <v>2854</v>
      </c>
      <c r="P1443" t="s">
        <v>8103</v>
      </c>
    </row>
    <row r="1444" spans="7:16" x14ac:dyDescent="0.2">
      <c r="G1444" t="s">
        <v>6324</v>
      </c>
      <c r="I1444" t="s">
        <v>6685</v>
      </c>
      <c r="J1444" t="s">
        <v>5905</v>
      </c>
      <c r="K1444" t="s">
        <v>4217</v>
      </c>
      <c r="O1444" t="s">
        <v>1422</v>
      </c>
      <c r="P1444" t="s">
        <v>5268</v>
      </c>
    </row>
    <row r="1445" spans="7:16" x14ac:dyDescent="0.2">
      <c r="G1445" t="s">
        <v>8104</v>
      </c>
      <c r="I1445" t="s">
        <v>6230</v>
      </c>
      <c r="J1445" t="s">
        <v>6636</v>
      </c>
      <c r="K1445" t="s">
        <v>4671</v>
      </c>
      <c r="O1445" t="s">
        <v>4907</v>
      </c>
      <c r="P1445" t="s">
        <v>3480</v>
      </c>
    </row>
    <row r="1446" spans="7:16" x14ac:dyDescent="0.2">
      <c r="G1446" t="s">
        <v>4878</v>
      </c>
      <c r="I1446" t="s">
        <v>6236</v>
      </c>
      <c r="J1446" t="s">
        <v>8105</v>
      </c>
      <c r="K1446" t="s">
        <v>5310</v>
      </c>
      <c r="O1446" t="s">
        <v>4320</v>
      </c>
      <c r="P1446" t="s">
        <v>83</v>
      </c>
    </row>
    <row r="1447" spans="7:16" x14ac:dyDescent="0.2">
      <c r="G1447" t="s">
        <v>6652</v>
      </c>
      <c r="I1447" t="s">
        <v>6242</v>
      </c>
      <c r="J1447" t="s">
        <v>3978</v>
      </c>
      <c r="K1447" t="s">
        <v>8025</v>
      </c>
      <c r="O1447" t="s">
        <v>145</v>
      </c>
      <c r="P1447" t="s">
        <v>3999</v>
      </c>
    </row>
    <row r="1448" spans="7:16" x14ac:dyDescent="0.2">
      <c r="G1448" t="s">
        <v>5237</v>
      </c>
      <c r="I1448" t="s">
        <v>6245</v>
      </c>
      <c r="J1448" t="s">
        <v>7799</v>
      </c>
      <c r="K1448" t="s">
        <v>3650</v>
      </c>
      <c r="O1448" t="s">
        <v>7995</v>
      </c>
      <c r="P1448" t="s">
        <v>5752</v>
      </c>
    </row>
    <row r="1449" spans="7:16" x14ac:dyDescent="0.2">
      <c r="G1449" t="s">
        <v>5366</v>
      </c>
      <c r="I1449" t="s">
        <v>6688</v>
      </c>
      <c r="J1449" t="s">
        <v>6637</v>
      </c>
      <c r="K1449" t="s">
        <v>5322</v>
      </c>
      <c r="O1449" t="s">
        <v>4761</v>
      </c>
      <c r="P1449" t="s">
        <v>8106</v>
      </c>
    </row>
    <row r="1450" spans="7:16" x14ac:dyDescent="0.2">
      <c r="G1450" t="s">
        <v>8107</v>
      </c>
      <c r="I1450" t="s">
        <v>4217</v>
      </c>
      <c r="J1450" t="s">
        <v>6286</v>
      </c>
      <c r="K1450" t="s">
        <v>8027</v>
      </c>
      <c r="O1450" t="s">
        <v>7653</v>
      </c>
      <c r="P1450" t="s">
        <v>7740</v>
      </c>
    </row>
    <row r="1451" spans="7:16" x14ac:dyDescent="0.2">
      <c r="G1451" t="s">
        <v>6752</v>
      </c>
      <c r="I1451" t="s">
        <v>4671</v>
      </c>
      <c r="J1451" t="s">
        <v>7802</v>
      </c>
      <c r="K1451" t="s">
        <v>6902</v>
      </c>
      <c r="O1451" t="s">
        <v>7599</v>
      </c>
      <c r="P1451" t="s">
        <v>1347</v>
      </c>
    </row>
    <row r="1452" spans="7:16" x14ac:dyDescent="0.2">
      <c r="G1452" t="s">
        <v>5620</v>
      </c>
      <c r="I1452" t="s">
        <v>5310</v>
      </c>
      <c r="J1452" t="s">
        <v>7803</v>
      </c>
      <c r="K1452" t="s">
        <v>8031</v>
      </c>
      <c r="O1452" t="s">
        <v>6365</v>
      </c>
      <c r="P1452" t="s">
        <v>7703</v>
      </c>
    </row>
    <row r="1453" spans="7:16" x14ac:dyDescent="0.2">
      <c r="G1453" t="s">
        <v>8108</v>
      </c>
      <c r="I1453" t="s">
        <v>5322</v>
      </c>
      <c r="J1453" t="s">
        <v>5913</v>
      </c>
      <c r="K1453" t="s">
        <v>6605</v>
      </c>
      <c r="O1453" t="s">
        <v>6167</v>
      </c>
      <c r="P1453" t="s">
        <v>7704</v>
      </c>
    </row>
    <row r="1454" spans="7:16" x14ac:dyDescent="0.2">
      <c r="G1454" t="s">
        <v>8109</v>
      </c>
      <c r="I1454" t="s">
        <v>8027</v>
      </c>
      <c r="J1454" t="s">
        <v>8110</v>
      </c>
      <c r="K1454" t="s">
        <v>3672</v>
      </c>
      <c r="O1454" t="s">
        <v>4766</v>
      </c>
      <c r="P1454" t="s">
        <v>7707</v>
      </c>
    </row>
    <row r="1455" spans="7:16" x14ac:dyDescent="0.2">
      <c r="G1455" t="s">
        <v>8111</v>
      </c>
      <c r="I1455" t="s">
        <v>8112</v>
      </c>
      <c r="J1455" t="s">
        <v>4090</v>
      </c>
      <c r="K1455" t="s">
        <v>6913</v>
      </c>
      <c r="O1455" t="s">
        <v>5623</v>
      </c>
      <c r="P1455" t="s">
        <v>8113</v>
      </c>
    </row>
    <row r="1456" spans="7:16" x14ac:dyDescent="0.2">
      <c r="G1456" t="s">
        <v>4301</v>
      </c>
      <c r="I1456" t="s">
        <v>6902</v>
      </c>
      <c r="J1456" t="s">
        <v>7806</v>
      </c>
      <c r="K1456" t="s">
        <v>4690</v>
      </c>
      <c r="O1456" t="s">
        <v>7603</v>
      </c>
      <c r="P1456" t="s">
        <v>7969</v>
      </c>
    </row>
    <row r="1457" spans="7:16" x14ac:dyDescent="0.2">
      <c r="G1457" t="s">
        <v>8114</v>
      </c>
      <c r="I1457" t="s">
        <v>8031</v>
      </c>
      <c r="J1457" t="s">
        <v>7809</v>
      </c>
      <c r="K1457" t="s">
        <v>8036</v>
      </c>
      <c r="O1457" t="s">
        <v>5951</v>
      </c>
      <c r="P1457" t="s">
        <v>5760</v>
      </c>
    </row>
    <row r="1458" spans="7:16" x14ac:dyDescent="0.2">
      <c r="G1458" t="s">
        <v>8115</v>
      </c>
      <c r="I1458" t="s">
        <v>6605</v>
      </c>
      <c r="J1458" t="s">
        <v>3127</v>
      </c>
      <c r="K1458" t="s">
        <v>8041</v>
      </c>
      <c r="O1458" t="s">
        <v>6371</v>
      </c>
      <c r="P1458" t="s">
        <v>7709</v>
      </c>
    </row>
    <row r="1459" spans="7:16" x14ac:dyDescent="0.2">
      <c r="G1459" t="s">
        <v>6757</v>
      </c>
      <c r="I1459" t="s">
        <v>3672</v>
      </c>
      <c r="J1459" t="s">
        <v>5367</v>
      </c>
      <c r="K1459" t="s">
        <v>8045</v>
      </c>
      <c r="O1459" t="s">
        <v>206</v>
      </c>
      <c r="P1459" t="s">
        <v>6526</v>
      </c>
    </row>
    <row r="1460" spans="7:16" x14ac:dyDescent="0.2">
      <c r="G1460" t="s">
        <v>8116</v>
      </c>
      <c r="I1460" t="s">
        <v>8117</v>
      </c>
      <c r="J1460" t="s">
        <v>3423</v>
      </c>
      <c r="K1460" t="s">
        <v>6617</v>
      </c>
      <c r="O1460" t="s">
        <v>5191</v>
      </c>
      <c r="P1460" t="s">
        <v>8118</v>
      </c>
    </row>
    <row r="1461" spans="7:16" x14ac:dyDescent="0.2">
      <c r="G1461" t="s">
        <v>5627</v>
      </c>
      <c r="I1461" t="s">
        <v>6913</v>
      </c>
      <c r="J1461" t="s">
        <v>5340</v>
      </c>
      <c r="K1461" t="s">
        <v>8119</v>
      </c>
      <c r="O1461" t="s">
        <v>6382</v>
      </c>
      <c r="P1461" t="s">
        <v>4251</v>
      </c>
    </row>
    <row r="1462" spans="7:16" x14ac:dyDescent="0.2">
      <c r="G1462" t="s">
        <v>4519</v>
      </c>
      <c r="I1462" t="s">
        <v>4690</v>
      </c>
      <c r="J1462" t="s">
        <v>5141</v>
      </c>
      <c r="K1462" t="s">
        <v>2336</v>
      </c>
      <c r="O1462" t="s">
        <v>6387</v>
      </c>
      <c r="P1462" t="s">
        <v>7754</v>
      </c>
    </row>
    <row r="1463" spans="7:16" x14ac:dyDescent="0.2">
      <c r="G1463" t="s">
        <v>8120</v>
      </c>
      <c r="I1463" t="s">
        <v>8036</v>
      </c>
      <c r="J1463" t="s">
        <v>6307</v>
      </c>
      <c r="K1463" t="s">
        <v>5850</v>
      </c>
      <c r="O1463" t="s">
        <v>5200</v>
      </c>
      <c r="P1463" t="s">
        <v>7710</v>
      </c>
    </row>
    <row r="1464" spans="7:16" x14ac:dyDescent="0.2">
      <c r="G1464" t="s">
        <v>5696</v>
      </c>
      <c r="I1464" t="s">
        <v>8041</v>
      </c>
      <c r="J1464" t="s">
        <v>7815</v>
      </c>
      <c r="K1464" t="s">
        <v>5619</v>
      </c>
      <c r="O1464" t="s">
        <v>4167</v>
      </c>
      <c r="P1464" t="s">
        <v>8121</v>
      </c>
    </row>
    <row r="1465" spans="7:16" x14ac:dyDescent="0.2">
      <c r="G1465" t="s">
        <v>8122</v>
      </c>
      <c r="I1465" t="s">
        <v>8045</v>
      </c>
      <c r="J1465" t="s">
        <v>384</v>
      </c>
      <c r="K1465" t="s">
        <v>8051</v>
      </c>
      <c r="O1465" t="s">
        <v>8005</v>
      </c>
      <c r="P1465" t="s">
        <v>167</v>
      </c>
    </row>
    <row r="1466" spans="7:16" x14ac:dyDescent="0.2">
      <c r="G1466" t="s">
        <v>5650</v>
      </c>
      <c r="I1466" t="s">
        <v>6617</v>
      </c>
      <c r="J1466" t="s">
        <v>7882</v>
      </c>
      <c r="K1466" t="s">
        <v>8123</v>
      </c>
      <c r="O1466" t="s">
        <v>2841</v>
      </c>
      <c r="P1466" t="s">
        <v>6116</v>
      </c>
    </row>
    <row r="1467" spans="7:16" x14ac:dyDescent="0.2">
      <c r="G1467" t="s">
        <v>5379</v>
      </c>
      <c r="I1467" t="s">
        <v>8048</v>
      </c>
      <c r="J1467" t="s">
        <v>7817</v>
      </c>
      <c r="K1467" t="s">
        <v>8124</v>
      </c>
      <c r="O1467" t="s">
        <v>5969</v>
      </c>
      <c r="P1467" t="s">
        <v>7757</v>
      </c>
    </row>
    <row r="1468" spans="7:16" x14ac:dyDescent="0.2">
      <c r="G1468" t="s">
        <v>5700</v>
      </c>
      <c r="I1468" t="s">
        <v>8119</v>
      </c>
      <c r="J1468" t="s">
        <v>5926</v>
      </c>
      <c r="K1468" t="s">
        <v>4541</v>
      </c>
      <c r="O1468" t="s">
        <v>7609</v>
      </c>
      <c r="P1468" t="s">
        <v>5199</v>
      </c>
    </row>
    <row r="1469" spans="7:16" x14ac:dyDescent="0.2">
      <c r="G1469" t="s">
        <v>8125</v>
      </c>
      <c r="I1469" t="s">
        <v>2336</v>
      </c>
      <c r="J1469" t="s">
        <v>4115</v>
      </c>
      <c r="K1469" t="s">
        <v>6623</v>
      </c>
      <c r="O1469" t="s">
        <v>8126</v>
      </c>
      <c r="P1469" t="s">
        <v>7974</v>
      </c>
    </row>
    <row r="1470" spans="7:16" x14ac:dyDescent="0.2">
      <c r="G1470" t="s">
        <v>5660</v>
      </c>
      <c r="I1470" t="s">
        <v>5619</v>
      </c>
      <c r="J1470" t="s">
        <v>8127</v>
      </c>
      <c r="K1470" t="s">
        <v>4433</v>
      </c>
      <c r="O1470" t="s">
        <v>8128</v>
      </c>
      <c r="P1470" t="s">
        <v>5206</v>
      </c>
    </row>
    <row r="1471" spans="7:16" x14ac:dyDescent="0.2">
      <c r="G1471" t="s">
        <v>8129</v>
      </c>
      <c r="I1471" t="s">
        <v>8051</v>
      </c>
      <c r="J1471" t="s">
        <v>4293</v>
      </c>
      <c r="K1471" t="s">
        <v>8053</v>
      </c>
      <c r="O1471" t="s">
        <v>8130</v>
      </c>
      <c r="P1471" t="s">
        <v>5212</v>
      </c>
    </row>
    <row r="1472" spans="7:16" x14ac:dyDescent="0.2">
      <c r="G1472" t="s">
        <v>4903</v>
      </c>
      <c r="I1472" t="s">
        <v>8123</v>
      </c>
      <c r="J1472" t="s">
        <v>4981</v>
      </c>
      <c r="K1472" t="s">
        <v>5626</v>
      </c>
      <c r="O1472" t="s">
        <v>5978</v>
      </c>
      <c r="P1472" t="s">
        <v>6128</v>
      </c>
    </row>
    <row r="1473" spans="7:16" x14ac:dyDescent="0.2">
      <c r="G1473" t="s">
        <v>5734</v>
      </c>
      <c r="I1473" t="s">
        <v>4541</v>
      </c>
      <c r="J1473" t="s">
        <v>7887</v>
      </c>
      <c r="K1473" t="s">
        <v>5634</v>
      </c>
      <c r="O1473" t="s">
        <v>7667</v>
      </c>
      <c r="P1473" t="s">
        <v>7753</v>
      </c>
    </row>
    <row r="1474" spans="7:16" x14ac:dyDescent="0.2">
      <c r="G1474" t="s">
        <v>5264</v>
      </c>
      <c r="I1474" t="s">
        <v>6623</v>
      </c>
      <c r="J1474" t="s">
        <v>7874</v>
      </c>
      <c r="K1474" t="s">
        <v>5641</v>
      </c>
      <c r="O1474" t="s">
        <v>7621</v>
      </c>
      <c r="P1474" t="s">
        <v>6535</v>
      </c>
    </row>
    <row r="1475" spans="7:16" x14ac:dyDescent="0.2">
      <c r="G1475" t="s">
        <v>6999</v>
      </c>
      <c r="I1475" t="s">
        <v>4433</v>
      </c>
      <c r="J1475" t="s">
        <v>5380</v>
      </c>
      <c r="K1475" t="s">
        <v>6932</v>
      </c>
      <c r="O1475" t="s">
        <v>2377</v>
      </c>
      <c r="P1475" t="s">
        <v>8131</v>
      </c>
    </row>
    <row r="1476" spans="7:16" x14ac:dyDescent="0.2">
      <c r="G1476" t="s">
        <v>5396</v>
      </c>
      <c r="I1476" t="s">
        <v>8053</v>
      </c>
      <c r="J1476" t="s">
        <v>5385</v>
      </c>
      <c r="K1476" t="s">
        <v>8058</v>
      </c>
      <c r="O1476" t="s">
        <v>7622</v>
      </c>
      <c r="P1476" t="s">
        <v>6320</v>
      </c>
    </row>
    <row r="1477" spans="7:16" x14ac:dyDescent="0.2">
      <c r="G1477" t="s">
        <v>4531</v>
      </c>
      <c r="I1477" t="s">
        <v>5626</v>
      </c>
      <c r="J1477" t="s">
        <v>6313</v>
      </c>
      <c r="K1477" t="s">
        <v>8132</v>
      </c>
      <c r="O1477" t="s">
        <v>6196</v>
      </c>
      <c r="P1477" t="s">
        <v>7713</v>
      </c>
    </row>
    <row r="1478" spans="7:16" x14ac:dyDescent="0.2">
      <c r="G1478" t="s">
        <v>223</v>
      </c>
      <c r="I1478" t="s">
        <v>5634</v>
      </c>
      <c r="J1478" t="s">
        <v>4095</v>
      </c>
      <c r="K1478" t="s">
        <v>5202</v>
      </c>
      <c r="O1478" t="s">
        <v>8133</v>
      </c>
      <c r="P1478" t="s">
        <v>7764</v>
      </c>
    </row>
    <row r="1479" spans="7:16" x14ac:dyDescent="0.2">
      <c r="G1479" t="s">
        <v>5747</v>
      </c>
      <c r="I1479" t="s">
        <v>5641</v>
      </c>
      <c r="J1479" t="s">
        <v>5949</v>
      </c>
      <c r="K1479" t="s">
        <v>6935</v>
      </c>
      <c r="O1479" t="s">
        <v>3950</v>
      </c>
      <c r="P1479" t="s">
        <v>2688</v>
      </c>
    </row>
    <row r="1480" spans="7:16" x14ac:dyDescent="0.2">
      <c r="G1480" t="s">
        <v>4544</v>
      </c>
      <c r="I1480" t="s">
        <v>6932</v>
      </c>
      <c r="J1480" t="s">
        <v>8134</v>
      </c>
      <c r="K1480" t="s">
        <v>5653</v>
      </c>
      <c r="O1480" t="s">
        <v>7674</v>
      </c>
      <c r="P1480" t="s">
        <v>8135</v>
      </c>
    </row>
    <row r="1481" spans="7:16" x14ac:dyDescent="0.2">
      <c r="G1481" t="s">
        <v>5269</v>
      </c>
      <c r="I1481" t="s">
        <v>8058</v>
      </c>
      <c r="J1481" t="s">
        <v>7885</v>
      </c>
      <c r="K1481" t="s">
        <v>6271</v>
      </c>
      <c r="O1481" t="s">
        <v>8136</v>
      </c>
      <c r="P1481" t="s">
        <v>4874</v>
      </c>
    </row>
    <row r="1482" spans="7:16" x14ac:dyDescent="0.2">
      <c r="G1482" t="s">
        <v>6666</v>
      </c>
      <c r="I1482" t="s">
        <v>8132</v>
      </c>
      <c r="J1482" t="s">
        <v>7822</v>
      </c>
      <c r="K1482" t="s">
        <v>6937</v>
      </c>
      <c r="O1482" t="s">
        <v>6206</v>
      </c>
      <c r="P1482" t="s">
        <v>5060</v>
      </c>
    </row>
    <row r="1483" spans="7:16" x14ac:dyDescent="0.2">
      <c r="G1483" t="s">
        <v>8137</v>
      </c>
      <c r="I1483" t="s">
        <v>5202</v>
      </c>
      <c r="J1483" t="s">
        <v>3477</v>
      </c>
      <c r="K1483" t="s">
        <v>4446</v>
      </c>
      <c r="O1483" t="s">
        <v>7879</v>
      </c>
      <c r="P1483" t="s">
        <v>8138</v>
      </c>
    </row>
    <row r="1484" spans="7:16" x14ac:dyDescent="0.2">
      <c r="G1484" t="s">
        <v>8139</v>
      </c>
      <c r="I1484" t="s">
        <v>6935</v>
      </c>
      <c r="J1484" t="s">
        <v>5154</v>
      </c>
      <c r="K1484" t="s">
        <v>8063</v>
      </c>
      <c r="O1484" t="s">
        <v>8140</v>
      </c>
      <c r="P1484" t="s">
        <v>3923</v>
      </c>
    </row>
    <row r="1485" spans="7:16" x14ac:dyDescent="0.2">
      <c r="G1485" t="s">
        <v>7010</v>
      </c>
      <c r="I1485" t="s">
        <v>5653</v>
      </c>
      <c r="J1485" t="s">
        <v>5159</v>
      </c>
      <c r="K1485" t="s">
        <v>6941</v>
      </c>
      <c r="O1485" t="s">
        <v>7677</v>
      </c>
      <c r="P1485" t="s">
        <v>6141</v>
      </c>
    </row>
    <row r="1486" spans="7:16" x14ac:dyDescent="0.2">
      <c r="G1486" t="s">
        <v>8141</v>
      </c>
      <c r="I1486" t="s">
        <v>6271</v>
      </c>
      <c r="J1486" t="s">
        <v>8142</v>
      </c>
      <c r="K1486" t="s">
        <v>5330</v>
      </c>
      <c r="O1486" t="s">
        <v>5646</v>
      </c>
      <c r="P1486" t="s">
        <v>7772</v>
      </c>
    </row>
    <row r="1487" spans="7:16" x14ac:dyDescent="0.2">
      <c r="G1487" t="s">
        <v>7014</v>
      </c>
      <c r="I1487" t="s">
        <v>6937</v>
      </c>
      <c r="J1487" t="s">
        <v>5960</v>
      </c>
      <c r="K1487" t="s">
        <v>5334</v>
      </c>
      <c r="O1487" t="s">
        <v>3236</v>
      </c>
      <c r="P1487" t="s">
        <v>5235</v>
      </c>
    </row>
    <row r="1488" spans="7:16" x14ac:dyDescent="0.2">
      <c r="G1488" t="s">
        <v>5755</v>
      </c>
      <c r="I1488" t="s">
        <v>8143</v>
      </c>
      <c r="J1488" t="s">
        <v>7888</v>
      </c>
      <c r="K1488" t="s">
        <v>5659</v>
      </c>
      <c r="O1488" t="s">
        <v>5997</v>
      </c>
      <c r="P1488" t="s">
        <v>5076</v>
      </c>
    </row>
    <row r="1489" spans="7:16" x14ac:dyDescent="0.2">
      <c r="G1489" t="s">
        <v>6672</v>
      </c>
      <c r="I1489" t="s">
        <v>8063</v>
      </c>
      <c r="J1489" t="s">
        <v>5963</v>
      </c>
      <c r="K1489" t="s">
        <v>6948</v>
      </c>
      <c r="O1489" t="s">
        <v>5221</v>
      </c>
      <c r="P1489" t="s">
        <v>5799</v>
      </c>
    </row>
    <row r="1490" spans="7:16" x14ac:dyDescent="0.2">
      <c r="G1490" t="s">
        <v>6789</v>
      </c>
      <c r="I1490" t="s">
        <v>6941</v>
      </c>
      <c r="J1490" t="s">
        <v>249</v>
      </c>
      <c r="K1490" t="s">
        <v>8144</v>
      </c>
      <c r="O1490" t="s">
        <v>7687</v>
      </c>
      <c r="P1490" t="s">
        <v>4012</v>
      </c>
    </row>
    <row r="1491" spans="7:16" x14ac:dyDescent="0.2">
      <c r="G1491" t="s">
        <v>5763</v>
      </c>
      <c r="I1491" t="s">
        <v>5330</v>
      </c>
      <c r="J1491" t="s">
        <v>7890</v>
      </c>
      <c r="K1491" t="s">
        <v>6281</v>
      </c>
      <c r="O1491" t="s">
        <v>7891</v>
      </c>
      <c r="P1491" t="s">
        <v>6152</v>
      </c>
    </row>
    <row r="1492" spans="7:16" x14ac:dyDescent="0.2">
      <c r="G1492" t="s">
        <v>5275</v>
      </c>
      <c r="I1492" t="s">
        <v>5334</v>
      </c>
      <c r="J1492" t="s">
        <v>7892</v>
      </c>
      <c r="K1492" t="s">
        <v>8068</v>
      </c>
      <c r="O1492" t="s">
        <v>5662</v>
      </c>
      <c r="P1492" t="s">
        <v>6554</v>
      </c>
    </row>
    <row r="1493" spans="7:16" x14ac:dyDescent="0.2">
      <c r="G1493" t="s">
        <v>6677</v>
      </c>
      <c r="I1493" t="s">
        <v>5659</v>
      </c>
      <c r="J1493" t="s">
        <v>8145</v>
      </c>
      <c r="K1493" t="s">
        <v>6953</v>
      </c>
      <c r="O1493" t="s">
        <v>8146</v>
      </c>
      <c r="P1493" t="s">
        <v>6559</v>
      </c>
    </row>
    <row r="1494" spans="7:16" x14ac:dyDescent="0.2">
      <c r="G1494" t="s">
        <v>6353</v>
      </c>
      <c r="I1494" t="s">
        <v>6948</v>
      </c>
      <c r="J1494" t="s">
        <v>6660</v>
      </c>
      <c r="K1494" t="s">
        <v>8071</v>
      </c>
      <c r="O1494" t="s">
        <v>8147</v>
      </c>
      <c r="P1494" t="s">
        <v>5256</v>
      </c>
    </row>
    <row r="1495" spans="7:16" x14ac:dyDescent="0.2">
      <c r="G1495" t="s">
        <v>47</v>
      </c>
      <c r="I1495" t="s">
        <v>6281</v>
      </c>
      <c r="J1495" t="s">
        <v>7894</v>
      </c>
      <c r="K1495" t="s">
        <v>3961</v>
      </c>
      <c r="O1495" t="s">
        <v>8148</v>
      </c>
      <c r="P1495" t="s">
        <v>6331</v>
      </c>
    </row>
    <row r="1496" spans="7:16" x14ac:dyDescent="0.2">
      <c r="G1496" t="s">
        <v>4563</v>
      </c>
      <c r="I1496" t="s">
        <v>8068</v>
      </c>
      <c r="J1496" t="s">
        <v>5968</v>
      </c>
      <c r="K1496" t="s">
        <v>6956</v>
      </c>
      <c r="O1496" t="s">
        <v>6231</v>
      </c>
      <c r="P1496" t="s">
        <v>7785</v>
      </c>
    </row>
    <row r="1497" spans="7:16" x14ac:dyDescent="0.2">
      <c r="G1497" t="s">
        <v>7031</v>
      </c>
      <c r="I1497" t="s">
        <v>5207</v>
      </c>
      <c r="J1497" t="s">
        <v>6664</v>
      </c>
      <c r="K1497" t="s">
        <v>8149</v>
      </c>
      <c r="O1497" t="s">
        <v>1522</v>
      </c>
      <c r="P1497" t="s">
        <v>5081</v>
      </c>
    </row>
    <row r="1498" spans="7:16" x14ac:dyDescent="0.2">
      <c r="G1498" t="s">
        <v>6686</v>
      </c>
      <c r="I1498" t="s">
        <v>6953</v>
      </c>
      <c r="J1498" t="s">
        <v>7897</v>
      </c>
      <c r="K1498" t="s">
        <v>8150</v>
      </c>
      <c r="O1498" t="s">
        <v>8043</v>
      </c>
      <c r="P1498" t="s">
        <v>4404</v>
      </c>
    </row>
    <row r="1499" spans="7:16" x14ac:dyDescent="0.2">
      <c r="G1499" t="s">
        <v>337</v>
      </c>
      <c r="I1499" t="s">
        <v>8071</v>
      </c>
      <c r="J1499" t="s">
        <v>7830</v>
      </c>
      <c r="K1499" t="s">
        <v>6732</v>
      </c>
      <c r="O1499" t="s">
        <v>7639</v>
      </c>
      <c r="P1499" t="s">
        <v>8000</v>
      </c>
    </row>
    <row r="1500" spans="7:16" x14ac:dyDescent="0.2">
      <c r="G1500" t="s">
        <v>323</v>
      </c>
      <c r="I1500" t="s">
        <v>3961</v>
      </c>
      <c r="J1500" t="s">
        <v>8151</v>
      </c>
      <c r="K1500" t="s">
        <v>2705</v>
      </c>
      <c r="O1500" t="s">
        <v>5227</v>
      </c>
      <c r="P1500" t="s">
        <v>6564</v>
      </c>
    </row>
    <row r="1501" spans="7:16" x14ac:dyDescent="0.2">
      <c r="G1501" t="s">
        <v>7038</v>
      </c>
      <c r="I1501" t="s">
        <v>8152</v>
      </c>
      <c r="J1501" t="s">
        <v>8153</v>
      </c>
      <c r="K1501" t="s">
        <v>5354</v>
      </c>
      <c r="O1501" t="s">
        <v>7644</v>
      </c>
      <c r="P1501" t="s">
        <v>5805</v>
      </c>
    </row>
    <row r="1502" spans="7:16" x14ac:dyDescent="0.2">
      <c r="G1502" t="s">
        <v>6697</v>
      </c>
      <c r="I1502" t="s">
        <v>6956</v>
      </c>
      <c r="J1502" t="s">
        <v>6667</v>
      </c>
      <c r="K1502" t="s">
        <v>6289</v>
      </c>
      <c r="O1502" t="s">
        <v>1272</v>
      </c>
      <c r="P1502" t="s">
        <v>5086</v>
      </c>
    </row>
    <row r="1503" spans="7:16" x14ac:dyDescent="0.2">
      <c r="G1503" t="s">
        <v>7040</v>
      </c>
      <c r="I1503" t="s">
        <v>8073</v>
      </c>
      <c r="J1503" t="s">
        <v>4120</v>
      </c>
      <c r="K1503" t="s">
        <v>1354</v>
      </c>
      <c r="O1503" t="s">
        <v>7898</v>
      </c>
      <c r="P1503" t="s">
        <v>6163</v>
      </c>
    </row>
    <row r="1504" spans="7:16" x14ac:dyDescent="0.2">
      <c r="G1504" t="s">
        <v>1455</v>
      </c>
      <c r="I1504" t="s">
        <v>8154</v>
      </c>
      <c r="J1504" t="s">
        <v>5976</v>
      </c>
      <c r="K1504" t="s">
        <v>5215</v>
      </c>
      <c r="O1504" t="s">
        <v>5327</v>
      </c>
      <c r="P1504" t="s">
        <v>5267</v>
      </c>
    </row>
    <row r="1505" spans="7:16" x14ac:dyDescent="0.2">
      <c r="G1505" t="s">
        <v>4598</v>
      </c>
      <c r="I1505" t="s">
        <v>6959</v>
      </c>
      <c r="J1505" t="s">
        <v>7900</v>
      </c>
      <c r="K1505" t="s">
        <v>5670</v>
      </c>
      <c r="O1505" t="s">
        <v>4971</v>
      </c>
      <c r="P1505" t="s">
        <v>5272</v>
      </c>
    </row>
    <row r="1506" spans="7:16" x14ac:dyDescent="0.2">
      <c r="G1506" t="s">
        <v>4611</v>
      </c>
      <c r="I1506" t="s">
        <v>6732</v>
      </c>
      <c r="J1506" t="s">
        <v>7908</v>
      </c>
      <c r="K1506" t="s">
        <v>8155</v>
      </c>
      <c r="O1506" t="s">
        <v>6425</v>
      </c>
      <c r="P1506" t="s">
        <v>4909</v>
      </c>
    </row>
    <row r="1507" spans="7:16" x14ac:dyDescent="0.2">
      <c r="G1507" t="s">
        <v>6701</v>
      </c>
      <c r="I1507" t="s">
        <v>8156</v>
      </c>
      <c r="J1507" t="s">
        <v>8157</v>
      </c>
      <c r="K1507" t="s">
        <v>6292</v>
      </c>
      <c r="O1507" t="s">
        <v>7647</v>
      </c>
      <c r="P1507" t="s">
        <v>8158</v>
      </c>
    </row>
    <row r="1508" spans="7:16" x14ac:dyDescent="0.2">
      <c r="G1508" t="s">
        <v>7048</v>
      </c>
      <c r="I1508" t="s">
        <v>2705</v>
      </c>
      <c r="J1508" t="s">
        <v>8159</v>
      </c>
      <c r="K1508" t="s">
        <v>4594</v>
      </c>
      <c r="O1508" t="s">
        <v>1495</v>
      </c>
      <c r="P1508" t="s">
        <v>5284</v>
      </c>
    </row>
    <row r="1509" spans="7:16" x14ac:dyDescent="0.2">
      <c r="G1509" t="s">
        <v>5687</v>
      </c>
      <c r="I1509" t="s">
        <v>5354</v>
      </c>
      <c r="J1509" t="s">
        <v>7835</v>
      </c>
      <c r="K1509" t="s">
        <v>8160</v>
      </c>
      <c r="O1509" t="s">
        <v>4310</v>
      </c>
      <c r="P1509" t="s">
        <v>7781</v>
      </c>
    </row>
    <row r="1510" spans="7:16" x14ac:dyDescent="0.2">
      <c r="G1510" t="s">
        <v>5779</v>
      </c>
      <c r="I1510" t="s">
        <v>6289</v>
      </c>
      <c r="J1510" t="s">
        <v>1287</v>
      </c>
      <c r="K1510" t="s">
        <v>8161</v>
      </c>
      <c r="O1510" t="s">
        <v>4803</v>
      </c>
      <c r="P1510" t="s">
        <v>8162</v>
      </c>
    </row>
    <row r="1511" spans="7:16" x14ac:dyDescent="0.2">
      <c r="G1511" t="s">
        <v>4930</v>
      </c>
      <c r="I1511" t="s">
        <v>8163</v>
      </c>
      <c r="J1511" t="s">
        <v>1305</v>
      </c>
      <c r="K1511" t="s">
        <v>8080</v>
      </c>
      <c r="O1511" t="s">
        <v>8164</v>
      </c>
      <c r="P1511" t="s">
        <v>5832</v>
      </c>
    </row>
    <row r="1512" spans="7:16" x14ac:dyDescent="0.2">
      <c r="G1512" t="s">
        <v>5784</v>
      </c>
      <c r="I1512" t="s">
        <v>1354</v>
      </c>
      <c r="J1512" t="s">
        <v>5361</v>
      </c>
      <c r="K1512" t="s">
        <v>6638</v>
      </c>
      <c r="O1512" t="s">
        <v>6003</v>
      </c>
      <c r="P1512" t="s">
        <v>8165</v>
      </c>
    </row>
    <row r="1513" spans="7:16" x14ac:dyDescent="0.2">
      <c r="G1513" t="s">
        <v>8166</v>
      </c>
      <c r="I1513" t="s">
        <v>5215</v>
      </c>
      <c r="J1513" t="s">
        <v>8167</v>
      </c>
      <c r="K1513" t="s">
        <v>272</v>
      </c>
      <c r="O1513" t="s">
        <v>8168</v>
      </c>
      <c r="P1513" t="s">
        <v>5287</v>
      </c>
    </row>
    <row r="1514" spans="7:16" x14ac:dyDescent="0.2">
      <c r="G1514" t="s">
        <v>4721</v>
      </c>
      <c r="I1514" t="s">
        <v>5670</v>
      </c>
      <c r="J1514" t="s">
        <v>5547</v>
      </c>
      <c r="K1514" t="s">
        <v>237</v>
      </c>
      <c r="O1514" t="s">
        <v>2446</v>
      </c>
      <c r="P1514" t="s">
        <v>7738</v>
      </c>
    </row>
    <row r="1515" spans="7:16" x14ac:dyDescent="0.2">
      <c r="G1515" t="s">
        <v>178</v>
      </c>
      <c r="I1515" t="s">
        <v>8160</v>
      </c>
      <c r="J1515" t="s">
        <v>4137</v>
      </c>
      <c r="K1515" t="s">
        <v>8081</v>
      </c>
      <c r="O1515" t="s">
        <v>3098</v>
      </c>
      <c r="P1515" t="s">
        <v>6583</v>
      </c>
    </row>
    <row r="1516" spans="7:16" x14ac:dyDescent="0.2">
      <c r="G1516" t="s">
        <v>6828</v>
      </c>
      <c r="I1516" t="s">
        <v>6638</v>
      </c>
      <c r="J1516" t="s">
        <v>4158</v>
      </c>
      <c r="K1516" t="s">
        <v>6303</v>
      </c>
      <c r="O1516" t="s">
        <v>8055</v>
      </c>
      <c r="P1516" t="s">
        <v>3336</v>
      </c>
    </row>
    <row r="1517" spans="7:16" x14ac:dyDescent="0.2">
      <c r="G1517" t="s">
        <v>2516</v>
      </c>
      <c r="I1517" t="s">
        <v>8169</v>
      </c>
      <c r="J1517" t="s">
        <v>4994</v>
      </c>
      <c r="K1517" t="s">
        <v>4841</v>
      </c>
      <c r="O1517" t="s">
        <v>5672</v>
      </c>
      <c r="P1517" t="s">
        <v>6348</v>
      </c>
    </row>
    <row r="1518" spans="7:16" x14ac:dyDescent="0.2">
      <c r="G1518" t="s">
        <v>8170</v>
      </c>
      <c r="I1518" t="s">
        <v>272</v>
      </c>
      <c r="J1518" t="s">
        <v>6673</v>
      </c>
      <c r="K1518" t="s">
        <v>8171</v>
      </c>
      <c r="O1518" t="s">
        <v>6435</v>
      </c>
      <c r="P1518" t="s">
        <v>8172</v>
      </c>
    </row>
    <row r="1519" spans="7:16" x14ac:dyDescent="0.2">
      <c r="G1519" t="s">
        <v>5422</v>
      </c>
      <c r="I1519" t="s">
        <v>237</v>
      </c>
      <c r="J1519" t="s">
        <v>5368</v>
      </c>
      <c r="K1519" t="s">
        <v>8173</v>
      </c>
      <c r="O1519" t="s">
        <v>6020</v>
      </c>
      <c r="P1519" t="s">
        <v>4060</v>
      </c>
    </row>
    <row r="1520" spans="7:16" x14ac:dyDescent="0.2">
      <c r="G1520" t="s">
        <v>8174</v>
      </c>
      <c r="I1520" t="s">
        <v>8081</v>
      </c>
      <c r="J1520" t="s">
        <v>7844</v>
      </c>
      <c r="K1520" t="s">
        <v>5230</v>
      </c>
      <c r="O1520" t="s">
        <v>8175</v>
      </c>
      <c r="P1520" t="s">
        <v>5844</v>
      </c>
    </row>
    <row r="1521" spans="7:16" x14ac:dyDescent="0.2">
      <c r="G1521" t="s">
        <v>8176</v>
      </c>
      <c r="I1521" t="s">
        <v>6303</v>
      </c>
      <c r="J1521" t="s">
        <v>3749</v>
      </c>
      <c r="K1521" t="s">
        <v>8085</v>
      </c>
      <c r="O1521" t="s">
        <v>4813</v>
      </c>
      <c r="P1521" t="s">
        <v>5305</v>
      </c>
    </row>
    <row r="1522" spans="7:16" x14ac:dyDescent="0.2">
      <c r="G1522" t="s">
        <v>3722</v>
      </c>
      <c r="I1522" t="s">
        <v>8173</v>
      </c>
      <c r="J1522" t="s">
        <v>197</v>
      </c>
      <c r="K1522" t="s">
        <v>8087</v>
      </c>
      <c r="O1522" t="s">
        <v>5143</v>
      </c>
      <c r="P1522" t="s">
        <v>7792</v>
      </c>
    </row>
    <row r="1523" spans="7:16" x14ac:dyDescent="0.2">
      <c r="G1523" t="s">
        <v>7062</v>
      </c>
      <c r="I1523" t="s">
        <v>8177</v>
      </c>
      <c r="J1523" t="s">
        <v>5412</v>
      </c>
      <c r="K1523" t="s">
        <v>5683</v>
      </c>
      <c r="O1523" t="s">
        <v>6447</v>
      </c>
      <c r="P1523" t="s">
        <v>5102</v>
      </c>
    </row>
    <row r="1524" spans="7:16" x14ac:dyDescent="0.2">
      <c r="G1524" t="s">
        <v>7069</v>
      </c>
      <c r="I1524" t="s">
        <v>5230</v>
      </c>
      <c r="J1524" t="s">
        <v>6675</v>
      </c>
      <c r="K1524" t="s">
        <v>282</v>
      </c>
      <c r="O1524" t="s">
        <v>6453</v>
      </c>
      <c r="P1524" t="s">
        <v>3979</v>
      </c>
    </row>
    <row r="1525" spans="7:16" x14ac:dyDescent="0.2">
      <c r="G1525" t="s">
        <v>6733</v>
      </c>
      <c r="I1525" t="s">
        <v>8085</v>
      </c>
      <c r="J1525" t="s">
        <v>5990</v>
      </c>
      <c r="K1525" t="s">
        <v>4480</v>
      </c>
      <c r="O1525" t="s">
        <v>5150</v>
      </c>
      <c r="P1525" t="s">
        <v>7743</v>
      </c>
    </row>
    <row r="1526" spans="7:16" x14ac:dyDescent="0.2">
      <c r="G1526" t="s">
        <v>7074</v>
      </c>
      <c r="I1526" t="s">
        <v>8087</v>
      </c>
      <c r="J1526" t="s">
        <v>8178</v>
      </c>
      <c r="K1526" t="s">
        <v>8179</v>
      </c>
      <c r="O1526" t="s">
        <v>7664</v>
      </c>
      <c r="P1526" t="s">
        <v>1567</v>
      </c>
    </row>
    <row r="1527" spans="7:16" x14ac:dyDescent="0.2">
      <c r="G1527" t="s">
        <v>6401</v>
      </c>
      <c r="I1527" t="s">
        <v>5683</v>
      </c>
      <c r="J1527" t="s">
        <v>6340</v>
      </c>
      <c r="K1527" t="s">
        <v>8089</v>
      </c>
      <c r="O1527" t="s">
        <v>5155</v>
      </c>
      <c r="P1527" t="s">
        <v>7745</v>
      </c>
    </row>
    <row r="1528" spans="7:16" x14ac:dyDescent="0.2">
      <c r="G1528" t="s">
        <v>8180</v>
      </c>
      <c r="I1528" t="s">
        <v>282</v>
      </c>
      <c r="J1528" t="s">
        <v>8181</v>
      </c>
      <c r="K1528" t="s">
        <v>8090</v>
      </c>
      <c r="O1528" t="s">
        <v>6460</v>
      </c>
      <c r="P1528" t="s">
        <v>6361</v>
      </c>
    </row>
    <row r="1529" spans="7:16" x14ac:dyDescent="0.2">
      <c r="G1529" t="s">
        <v>6406</v>
      </c>
      <c r="I1529" t="s">
        <v>4480</v>
      </c>
      <c r="J1529" t="s">
        <v>6681</v>
      </c>
      <c r="K1529" t="s">
        <v>8093</v>
      </c>
      <c r="O1529" t="s">
        <v>6463</v>
      </c>
      <c r="P1529" t="s">
        <v>3957</v>
      </c>
    </row>
    <row r="1530" spans="7:16" x14ac:dyDescent="0.2">
      <c r="G1530" t="s">
        <v>6735</v>
      </c>
      <c r="I1530" t="s">
        <v>8179</v>
      </c>
      <c r="J1530" t="s">
        <v>5166</v>
      </c>
      <c r="K1530" t="s">
        <v>6317</v>
      </c>
      <c r="O1530" t="s">
        <v>7919</v>
      </c>
      <c r="P1530" t="s">
        <v>7748</v>
      </c>
    </row>
    <row r="1531" spans="7:16" x14ac:dyDescent="0.2">
      <c r="G1531" t="s">
        <v>6738</v>
      </c>
      <c r="I1531" t="s">
        <v>8089</v>
      </c>
      <c r="J1531" t="s">
        <v>8182</v>
      </c>
      <c r="K1531" t="s">
        <v>8096</v>
      </c>
      <c r="O1531" t="s">
        <v>2888</v>
      </c>
      <c r="P1531" t="s">
        <v>7796</v>
      </c>
    </row>
    <row r="1532" spans="7:16" x14ac:dyDescent="0.2">
      <c r="G1532" t="s">
        <v>8183</v>
      </c>
      <c r="I1532" t="s">
        <v>8090</v>
      </c>
      <c r="J1532" t="s">
        <v>6683</v>
      </c>
      <c r="K1532" t="s">
        <v>8184</v>
      </c>
      <c r="O1532" t="s">
        <v>8185</v>
      </c>
      <c r="P1532" t="s">
        <v>3677</v>
      </c>
    </row>
    <row r="1533" spans="7:16" x14ac:dyDescent="0.2">
      <c r="G1533" t="s">
        <v>8186</v>
      </c>
      <c r="I1533" t="s">
        <v>8093</v>
      </c>
      <c r="J1533" t="s">
        <v>5418</v>
      </c>
      <c r="K1533" t="s">
        <v>358</v>
      </c>
      <c r="O1533" t="s">
        <v>8069</v>
      </c>
      <c r="P1533" t="s">
        <v>5864</v>
      </c>
    </row>
    <row r="1534" spans="7:16" x14ac:dyDescent="0.2">
      <c r="G1534" t="s">
        <v>8187</v>
      </c>
      <c r="I1534" t="s">
        <v>4866</v>
      </c>
      <c r="J1534" t="s">
        <v>7852</v>
      </c>
      <c r="K1534" t="s">
        <v>8098</v>
      </c>
      <c r="O1534" t="s">
        <v>7922</v>
      </c>
      <c r="P1534" t="s">
        <v>6593</v>
      </c>
    </row>
    <row r="1535" spans="7:16" x14ac:dyDescent="0.2">
      <c r="G1535" t="s">
        <v>185</v>
      </c>
      <c r="I1535" t="s">
        <v>6317</v>
      </c>
      <c r="J1535" t="s">
        <v>5996</v>
      </c>
      <c r="K1535" t="s">
        <v>6644</v>
      </c>
      <c r="O1535" t="s">
        <v>8070</v>
      </c>
      <c r="P1535" t="s">
        <v>5463</v>
      </c>
    </row>
    <row r="1536" spans="7:16" x14ac:dyDescent="0.2">
      <c r="G1536" t="s">
        <v>5793</v>
      </c>
      <c r="I1536" t="s">
        <v>8096</v>
      </c>
      <c r="J1536" t="s">
        <v>8188</v>
      </c>
      <c r="K1536" t="s">
        <v>8099</v>
      </c>
      <c r="O1536" t="s">
        <v>2511</v>
      </c>
      <c r="P1536" t="s">
        <v>1435</v>
      </c>
    </row>
    <row r="1537" spans="7:16" x14ac:dyDescent="0.2">
      <c r="G1537" t="s">
        <v>6423</v>
      </c>
      <c r="I1537" t="s">
        <v>8184</v>
      </c>
      <c r="J1537" t="s">
        <v>1480</v>
      </c>
      <c r="K1537" t="s">
        <v>8100</v>
      </c>
      <c r="O1537" t="s">
        <v>59</v>
      </c>
      <c r="P1537" t="s">
        <v>6200</v>
      </c>
    </row>
    <row r="1538" spans="7:16" x14ac:dyDescent="0.2">
      <c r="G1538" t="s">
        <v>4740</v>
      </c>
      <c r="I1538" t="s">
        <v>6969</v>
      </c>
      <c r="J1538" t="s">
        <v>6349</v>
      </c>
      <c r="K1538" t="s">
        <v>8102</v>
      </c>
      <c r="O1538" t="s">
        <v>7925</v>
      </c>
      <c r="P1538" t="s">
        <v>8189</v>
      </c>
    </row>
    <row r="1539" spans="7:16" x14ac:dyDescent="0.2">
      <c r="G1539" t="s">
        <v>6431</v>
      </c>
      <c r="I1539" t="s">
        <v>358</v>
      </c>
      <c r="J1539" t="s">
        <v>4169</v>
      </c>
      <c r="K1539" t="s">
        <v>6324</v>
      </c>
      <c r="O1539" t="s">
        <v>7666</v>
      </c>
      <c r="P1539" t="s">
        <v>6207</v>
      </c>
    </row>
    <row r="1540" spans="7:16" x14ac:dyDescent="0.2">
      <c r="G1540" t="s">
        <v>5313</v>
      </c>
      <c r="I1540" t="s">
        <v>8098</v>
      </c>
      <c r="J1540" t="s">
        <v>6354</v>
      </c>
      <c r="K1540" t="s">
        <v>6743</v>
      </c>
      <c r="O1540" t="s">
        <v>6472</v>
      </c>
      <c r="P1540" t="s">
        <v>6602</v>
      </c>
    </row>
    <row r="1541" spans="7:16" x14ac:dyDescent="0.2">
      <c r="G1541" t="s">
        <v>5815</v>
      </c>
      <c r="I1541" t="s">
        <v>4495</v>
      </c>
      <c r="J1541" t="s">
        <v>7929</v>
      </c>
      <c r="K1541" t="s">
        <v>6329</v>
      </c>
      <c r="O1541" t="s">
        <v>4825</v>
      </c>
      <c r="P1541" t="s">
        <v>8047</v>
      </c>
    </row>
    <row r="1542" spans="7:16" x14ac:dyDescent="0.2">
      <c r="G1542" t="s">
        <v>5437</v>
      </c>
      <c r="I1542" t="s">
        <v>6644</v>
      </c>
      <c r="J1542" t="s">
        <v>1411</v>
      </c>
      <c r="K1542" t="s">
        <v>4878</v>
      </c>
      <c r="O1542" t="s">
        <v>7670</v>
      </c>
      <c r="P1542" t="s">
        <v>4958</v>
      </c>
    </row>
    <row r="1543" spans="7:16" x14ac:dyDescent="0.2">
      <c r="G1543" t="s">
        <v>1409</v>
      </c>
      <c r="I1543" t="s">
        <v>8099</v>
      </c>
      <c r="J1543" t="s">
        <v>6695</v>
      </c>
      <c r="K1543" t="s">
        <v>6652</v>
      </c>
      <c r="O1543" t="s">
        <v>6058</v>
      </c>
      <c r="P1543" t="s">
        <v>7755</v>
      </c>
    </row>
    <row r="1544" spans="7:16" x14ac:dyDescent="0.2">
      <c r="G1544" t="s">
        <v>8190</v>
      </c>
      <c r="I1544" t="s">
        <v>8100</v>
      </c>
      <c r="J1544" t="s">
        <v>5386</v>
      </c>
      <c r="K1544" t="s">
        <v>5237</v>
      </c>
      <c r="O1544" t="s">
        <v>8191</v>
      </c>
      <c r="P1544" t="s">
        <v>8050</v>
      </c>
    </row>
    <row r="1545" spans="7:16" x14ac:dyDescent="0.2">
      <c r="G1545" t="s">
        <v>5321</v>
      </c>
      <c r="I1545" t="s">
        <v>8102</v>
      </c>
      <c r="J1545" t="s">
        <v>7932</v>
      </c>
      <c r="K1545" t="s">
        <v>8192</v>
      </c>
      <c r="O1545" t="s">
        <v>3852</v>
      </c>
      <c r="P1545" t="s">
        <v>3488</v>
      </c>
    </row>
    <row r="1546" spans="7:16" x14ac:dyDescent="0.2">
      <c r="G1546" t="s">
        <v>7087</v>
      </c>
      <c r="I1546" t="s">
        <v>8193</v>
      </c>
      <c r="J1546" t="s">
        <v>5181</v>
      </c>
      <c r="K1546" t="s">
        <v>5366</v>
      </c>
      <c r="O1546" t="s">
        <v>8194</v>
      </c>
      <c r="P1546" t="s">
        <v>6383</v>
      </c>
    </row>
    <row r="1547" spans="7:16" x14ac:dyDescent="0.2">
      <c r="G1547" t="s">
        <v>8195</v>
      </c>
      <c r="I1547" t="s">
        <v>6324</v>
      </c>
      <c r="J1547" t="s">
        <v>6014</v>
      </c>
      <c r="K1547" t="s">
        <v>8107</v>
      </c>
      <c r="O1547" t="s">
        <v>3609</v>
      </c>
      <c r="P1547" t="s">
        <v>6214</v>
      </c>
    </row>
    <row r="1548" spans="7:16" x14ac:dyDescent="0.2">
      <c r="G1548" t="s">
        <v>6870</v>
      </c>
      <c r="I1548" t="s">
        <v>6743</v>
      </c>
      <c r="J1548" t="s">
        <v>7861</v>
      </c>
      <c r="K1548" t="s">
        <v>6980</v>
      </c>
      <c r="O1548" t="s">
        <v>5167</v>
      </c>
      <c r="P1548" t="s">
        <v>5331</v>
      </c>
    </row>
    <row r="1549" spans="7:16" x14ac:dyDescent="0.2">
      <c r="G1549" t="s">
        <v>5821</v>
      </c>
      <c r="I1549" t="s">
        <v>6329</v>
      </c>
      <c r="J1549" t="s">
        <v>6514</v>
      </c>
      <c r="K1549" t="s">
        <v>8196</v>
      </c>
      <c r="O1549" t="s">
        <v>6486</v>
      </c>
      <c r="P1549" t="s">
        <v>6223</v>
      </c>
    </row>
    <row r="1550" spans="7:16" x14ac:dyDescent="0.2">
      <c r="G1550" t="s">
        <v>8197</v>
      </c>
      <c r="I1550" t="s">
        <v>4878</v>
      </c>
      <c r="J1550" t="s">
        <v>8198</v>
      </c>
      <c r="K1550" t="s">
        <v>6752</v>
      </c>
      <c r="O1550" t="s">
        <v>4335</v>
      </c>
      <c r="P1550" t="s">
        <v>8199</v>
      </c>
    </row>
    <row r="1551" spans="7:16" x14ac:dyDescent="0.2">
      <c r="G1551" t="s">
        <v>4975</v>
      </c>
      <c r="I1551" t="s">
        <v>6974</v>
      </c>
      <c r="J1551" t="s">
        <v>7865</v>
      </c>
      <c r="K1551" t="s">
        <v>8108</v>
      </c>
      <c r="O1551" t="s">
        <v>132</v>
      </c>
      <c r="P1551" t="s">
        <v>7759</v>
      </c>
    </row>
    <row r="1552" spans="7:16" x14ac:dyDescent="0.2">
      <c r="G1552" t="s">
        <v>1530</v>
      </c>
      <c r="I1552" t="s">
        <v>5237</v>
      </c>
      <c r="J1552" t="s">
        <v>4999</v>
      </c>
      <c r="K1552" t="s">
        <v>8111</v>
      </c>
      <c r="O1552" t="s">
        <v>4845</v>
      </c>
      <c r="P1552" t="s">
        <v>8200</v>
      </c>
    </row>
    <row r="1553" spans="7:16" x14ac:dyDescent="0.2">
      <c r="G1553" t="s">
        <v>6442</v>
      </c>
      <c r="I1553" t="s">
        <v>8192</v>
      </c>
      <c r="J1553" t="s">
        <v>7935</v>
      </c>
      <c r="K1553" t="s">
        <v>4301</v>
      </c>
      <c r="O1553" t="s">
        <v>7724</v>
      </c>
      <c r="P1553" t="s">
        <v>8201</v>
      </c>
    </row>
    <row r="1554" spans="7:16" x14ac:dyDescent="0.2">
      <c r="G1554" t="s">
        <v>7093</v>
      </c>
      <c r="I1554" t="s">
        <v>5366</v>
      </c>
      <c r="J1554" t="s">
        <v>295</v>
      </c>
      <c r="K1554" t="s">
        <v>8116</v>
      </c>
      <c r="O1554" t="s">
        <v>7680</v>
      </c>
      <c r="P1554" t="s">
        <v>6389</v>
      </c>
    </row>
    <row r="1555" spans="7:16" x14ac:dyDescent="0.2">
      <c r="G1555" t="s">
        <v>8202</v>
      </c>
      <c r="I1555" t="s">
        <v>8107</v>
      </c>
      <c r="J1555" t="s">
        <v>6519</v>
      </c>
      <c r="K1555" t="s">
        <v>8203</v>
      </c>
      <c r="O1555" t="s">
        <v>3983</v>
      </c>
      <c r="P1555" t="s">
        <v>3204</v>
      </c>
    </row>
    <row r="1556" spans="7:16" x14ac:dyDescent="0.2">
      <c r="G1556" t="s">
        <v>8204</v>
      </c>
      <c r="I1556" t="s">
        <v>6980</v>
      </c>
      <c r="J1556" t="s">
        <v>6024</v>
      </c>
      <c r="K1556" t="s">
        <v>5627</v>
      </c>
      <c r="O1556" t="s">
        <v>5173</v>
      </c>
      <c r="P1556" t="s">
        <v>1368</v>
      </c>
    </row>
    <row r="1557" spans="7:16" x14ac:dyDescent="0.2">
      <c r="G1557" t="s">
        <v>5341</v>
      </c>
      <c r="I1557" t="s">
        <v>6752</v>
      </c>
      <c r="J1557" t="s">
        <v>5425</v>
      </c>
      <c r="K1557" t="s">
        <v>4519</v>
      </c>
      <c r="O1557" t="s">
        <v>5717</v>
      </c>
      <c r="P1557" t="s">
        <v>3761</v>
      </c>
    </row>
    <row r="1558" spans="7:16" x14ac:dyDescent="0.2">
      <c r="G1558" t="s">
        <v>8205</v>
      </c>
      <c r="I1558" t="s">
        <v>8206</v>
      </c>
      <c r="J1558" t="s">
        <v>5432</v>
      </c>
      <c r="K1558" t="s">
        <v>8207</v>
      </c>
      <c r="O1558" t="s">
        <v>7683</v>
      </c>
      <c r="P1558" t="s">
        <v>7761</v>
      </c>
    </row>
    <row r="1559" spans="7:16" x14ac:dyDescent="0.2">
      <c r="G1559" t="s">
        <v>5452</v>
      </c>
      <c r="I1559" t="s">
        <v>8108</v>
      </c>
      <c r="J1559" t="s">
        <v>6532</v>
      </c>
      <c r="K1559" t="s">
        <v>5696</v>
      </c>
      <c r="O1559" t="s">
        <v>8208</v>
      </c>
      <c r="P1559" t="s">
        <v>5339</v>
      </c>
    </row>
    <row r="1560" spans="7:16" x14ac:dyDescent="0.2">
      <c r="G1560" t="s">
        <v>7097</v>
      </c>
      <c r="I1560" t="s">
        <v>8111</v>
      </c>
      <c r="J1560" t="s">
        <v>2325</v>
      </c>
      <c r="K1560" t="s">
        <v>5650</v>
      </c>
      <c r="O1560" t="s">
        <v>5724</v>
      </c>
      <c r="P1560" t="s">
        <v>8065</v>
      </c>
    </row>
    <row r="1561" spans="7:16" x14ac:dyDescent="0.2">
      <c r="G1561" t="s">
        <v>7101</v>
      </c>
      <c r="I1561" t="s">
        <v>4301</v>
      </c>
      <c r="J1561" t="s">
        <v>7943</v>
      </c>
      <c r="K1561" t="s">
        <v>5379</v>
      </c>
      <c r="O1561" t="s">
        <v>7684</v>
      </c>
      <c r="P1561" t="s">
        <v>8066</v>
      </c>
    </row>
    <row r="1562" spans="7:16" x14ac:dyDescent="0.2">
      <c r="G1562" t="s">
        <v>8209</v>
      </c>
      <c r="I1562" t="s">
        <v>8210</v>
      </c>
      <c r="J1562" t="s">
        <v>8211</v>
      </c>
      <c r="K1562" t="s">
        <v>5700</v>
      </c>
      <c r="O1562" t="s">
        <v>3077</v>
      </c>
      <c r="P1562" t="s">
        <v>6612</v>
      </c>
    </row>
    <row r="1563" spans="7:16" x14ac:dyDescent="0.2">
      <c r="G1563" t="s">
        <v>5347</v>
      </c>
      <c r="I1563" t="s">
        <v>8116</v>
      </c>
      <c r="J1563" t="s">
        <v>5399</v>
      </c>
      <c r="K1563" t="s">
        <v>8125</v>
      </c>
      <c r="O1563" t="s">
        <v>3900</v>
      </c>
      <c r="P1563" t="s">
        <v>6615</v>
      </c>
    </row>
    <row r="1564" spans="7:16" x14ac:dyDescent="0.2">
      <c r="G1564" t="s">
        <v>8212</v>
      </c>
      <c r="I1564" t="s">
        <v>8203</v>
      </c>
      <c r="J1564" t="s">
        <v>7872</v>
      </c>
      <c r="K1564" t="s">
        <v>5391</v>
      </c>
      <c r="O1564" t="s">
        <v>5032</v>
      </c>
      <c r="P1564" t="s">
        <v>7765</v>
      </c>
    </row>
    <row r="1565" spans="7:16" x14ac:dyDescent="0.2">
      <c r="G1565" t="s">
        <v>5835</v>
      </c>
      <c r="I1565" t="s">
        <v>5627</v>
      </c>
      <c r="J1565" t="s">
        <v>6384</v>
      </c>
      <c r="K1565" t="s">
        <v>5660</v>
      </c>
      <c r="O1565" t="s">
        <v>2457</v>
      </c>
      <c r="P1565" t="s">
        <v>6396</v>
      </c>
    </row>
    <row r="1566" spans="7:16" x14ac:dyDescent="0.2">
      <c r="G1566" t="s">
        <v>6450</v>
      </c>
      <c r="I1566" t="s">
        <v>4519</v>
      </c>
      <c r="J1566" t="s">
        <v>5211</v>
      </c>
      <c r="K1566" t="s">
        <v>4903</v>
      </c>
      <c r="O1566" t="s">
        <v>2258</v>
      </c>
      <c r="P1566" t="s">
        <v>7820</v>
      </c>
    </row>
    <row r="1567" spans="7:16" x14ac:dyDescent="0.2">
      <c r="G1567" t="s">
        <v>5840</v>
      </c>
      <c r="I1567" t="s">
        <v>5642</v>
      </c>
      <c r="J1567" t="s">
        <v>8213</v>
      </c>
      <c r="K1567" t="s">
        <v>5734</v>
      </c>
      <c r="O1567" t="s">
        <v>7737</v>
      </c>
      <c r="P1567" t="s">
        <v>7767</v>
      </c>
    </row>
    <row r="1568" spans="7:16" x14ac:dyDescent="0.2">
      <c r="G1568" t="s">
        <v>6750</v>
      </c>
      <c r="I1568" t="s">
        <v>5696</v>
      </c>
      <c r="J1568" t="s">
        <v>6390</v>
      </c>
      <c r="K1568" t="s">
        <v>5264</v>
      </c>
      <c r="O1568" t="s">
        <v>3631</v>
      </c>
      <c r="P1568" t="s">
        <v>7823</v>
      </c>
    </row>
    <row r="1569" spans="7:16" x14ac:dyDescent="0.2">
      <c r="G1569" t="s">
        <v>7115</v>
      </c>
      <c r="I1569" t="s">
        <v>5650</v>
      </c>
      <c r="J1569" t="s">
        <v>5024</v>
      </c>
      <c r="K1569" t="s">
        <v>5396</v>
      </c>
      <c r="O1569" t="s">
        <v>8092</v>
      </c>
      <c r="P1569" t="s">
        <v>7768</v>
      </c>
    </row>
    <row r="1570" spans="7:16" x14ac:dyDescent="0.2">
      <c r="G1570" t="s">
        <v>8214</v>
      </c>
      <c r="I1570" t="s">
        <v>5379</v>
      </c>
      <c r="J1570" t="s">
        <v>1290</v>
      </c>
      <c r="K1570" t="s">
        <v>4531</v>
      </c>
      <c r="O1570" t="s">
        <v>7951</v>
      </c>
      <c r="P1570" t="s">
        <v>8215</v>
      </c>
    </row>
    <row r="1571" spans="7:16" x14ac:dyDescent="0.2">
      <c r="G1571" t="s">
        <v>5852</v>
      </c>
      <c r="I1571" t="s">
        <v>5700</v>
      </c>
      <c r="J1571" t="s">
        <v>1314</v>
      </c>
      <c r="K1571" t="s">
        <v>223</v>
      </c>
      <c r="O1571" t="s">
        <v>7953</v>
      </c>
      <c r="P1571" t="s">
        <v>7769</v>
      </c>
    </row>
    <row r="1572" spans="7:16" x14ac:dyDescent="0.2">
      <c r="G1572" t="s">
        <v>301</v>
      </c>
      <c r="I1572" t="s">
        <v>8216</v>
      </c>
      <c r="J1572" t="s">
        <v>5438</v>
      </c>
      <c r="K1572" t="s">
        <v>5747</v>
      </c>
      <c r="O1572" t="s">
        <v>5739</v>
      </c>
      <c r="P1572" t="s">
        <v>7826</v>
      </c>
    </row>
    <row r="1573" spans="7:16" x14ac:dyDescent="0.2">
      <c r="G1573" t="s">
        <v>5769</v>
      </c>
      <c r="I1573" t="s">
        <v>8125</v>
      </c>
      <c r="J1573" t="s">
        <v>6716</v>
      </c>
      <c r="K1573" t="s">
        <v>4544</v>
      </c>
      <c r="O1573" t="s">
        <v>7692</v>
      </c>
      <c r="P1573" t="s">
        <v>7774</v>
      </c>
    </row>
    <row r="1574" spans="7:16" x14ac:dyDescent="0.2">
      <c r="G1574" t="s">
        <v>6898</v>
      </c>
      <c r="I1574" t="s">
        <v>5660</v>
      </c>
      <c r="J1574" t="s">
        <v>6033</v>
      </c>
      <c r="K1574" t="s">
        <v>8139</v>
      </c>
      <c r="O1574" t="s">
        <v>7693</v>
      </c>
      <c r="P1574" t="s">
        <v>4075</v>
      </c>
    </row>
    <row r="1575" spans="7:16" x14ac:dyDescent="0.2">
      <c r="G1575" t="s">
        <v>8217</v>
      </c>
      <c r="I1575" t="s">
        <v>4903</v>
      </c>
      <c r="J1575" t="s">
        <v>6040</v>
      </c>
      <c r="K1575" t="s">
        <v>7010</v>
      </c>
      <c r="O1575" t="s">
        <v>8101</v>
      </c>
      <c r="P1575" t="s">
        <v>7778</v>
      </c>
    </row>
    <row r="1576" spans="7:16" x14ac:dyDescent="0.2">
      <c r="G1576" t="s">
        <v>5381</v>
      </c>
      <c r="I1576" t="s">
        <v>5734</v>
      </c>
      <c r="J1576" t="s">
        <v>5040</v>
      </c>
      <c r="K1576" t="s">
        <v>7014</v>
      </c>
      <c r="O1576" t="s">
        <v>7695</v>
      </c>
      <c r="P1576" t="s">
        <v>8218</v>
      </c>
    </row>
    <row r="1577" spans="7:16" x14ac:dyDescent="0.2">
      <c r="G1577" t="s">
        <v>4720</v>
      </c>
      <c r="I1577" t="s">
        <v>5264</v>
      </c>
      <c r="J1577" t="s">
        <v>7881</v>
      </c>
      <c r="K1577" t="s">
        <v>6672</v>
      </c>
      <c r="O1577" t="s">
        <v>5268</v>
      </c>
      <c r="P1577" t="s">
        <v>7779</v>
      </c>
    </row>
    <row r="1578" spans="7:16" x14ac:dyDescent="0.2">
      <c r="G1578" t="s">
        <v>8219</v>
      </c>
      <c r="I1578" t="s">
        <v>5396</v>
      </c>
      <c r="J1578" t="s">
        <v>6045</v>
      </c>
      <c r="K1578" t="s">
        <v>5763</v>
      </c>
      <c r="O1578" t="s">
        <v>3480</v>
      </c>
      <c r="P1578" t="s">
        <v>4974</v>
      </c>
    </row>
    <row r="1579" spans="7:16" x14ac:dyDescent="0.2">
      <c r="G1579" t="s">
        <v>8220</v>
      </c>
      <c r="I1579" t="s">
        <v>7003</v>
      </c>
      <c r="J1579" t="s">
        <v>7884</v>
      </c>
      <c r="K1579" t="s">
        <v>5768</v>
      </c>
      <c r="O1579" t="s">
        <v>5745</v>
      </c>
      <c r="P1579" t="s">
        <v>7836</v>
      </c>
    </row>
    <row r="1580" spans="7:16" x14ac:dyDescent="0.2">
      <c r="G1580" t="s">
        <v>6763</v>
      </c>
      <c r="I1580" t="s">
        <v>4531</v>
      </c>
      <c r="J1580" t="s">
        <v>8221</v>
      </c>
      <c r="K1580" t="s">
        <v>4328</v>
      </c>
      <c r="O1580" t="s">
        <v>83</v>
      </c>
      <c r="P1580" t="s">
        <v>8222</v>
      </c>
    </row>
    <row r="1581" spans="7:16" x14ac:dyDescent="0.2">
      <c r="G1581" t="s">
        <v>1799</v>
      </c>
      <c r="I1581" t="s">
        <v>223</v>
      </c>
      <c r="J1581" t="s">
        <v>4195</v>
      </c>
      <c r="K1581" t="s">
        <v>6353</v>
      </c>
      <c r="O1581" t="s">
        <v>5389</v>
      </c>
      <c r="P1581" t="s">
        <v>7780</v>
      </c>
    </row>
    <row r="1582" spans="7:16" x14ac:dyDescent="0.2">
      <c r="G1582" t="s">
        <v>8223</v>
      </c>
      <c r="I1582" t="s">
        <v>5747</v>
      </c>
      <c r="J1582" t="s">
        <v>6415</v>
      </c>
      <c r="K1582" t="s">
        <v>4563</v>
      </c>
      <c r="O1582" t="s">
        <v>3999</v>
      </c>
      <c r="P1582" t="s">
        <v>8224</v>
      </c>
    </row>
    <row r="1583" spans="7:16" x14ac:dyDescent="0.2">
      <c r="G1583" t="s">
        <v>5482</v>
      </c>
      <c r="I1583" t="s">
        <v>4544</v>
      </c>
      <c r="J1583" t="s">
        <v>6418</v>
      </c>
      <c r="K1583" t="s">
        <v>7031</v>
      </c>
      <c r="O1583" t="s">
        <v>5752</v>
      </c>
      <c r="P1583" t="s">
        <v>7838</v>
      </c>
    </row>
    <row r="1584" spans="7:16" x14ac:dyDescent="0.2">
      <c r="G1584" t="s">
        <v>338</v>
      </c>
      <c r="I1584" t="s">
        <v>4035</v>
      </c>
      <c r="J1584" t="s">
        <v>4517</v>
      </c>
      <c r="K1584" t="s">
        <v>6686</v>
      </c>
      <c r="O1584" t="s">
        <v>8106</v>
      </c>
      <c r="P1584" t="s">
        <v>6237</v>
      </c>
    </row>
    <row r="1585" spans="7:16" x14ac:dyDescent="0.2">
      <c r="G1585" t="s">
        <v>1387</v>
      </c>
      <c r="I1585" t="s">
        <v>8225</v>
      </c>
      <c r="J1585" t="s">
        <v>4211</v>
      </c>
      <c r="K1585" t="s">
        <v>337</v>
      </c>
      <c r="O1585" t="s">
        <v>8226</v>
      </c>
      <c r="P1585" t="s">
        <v>6624</v>
      </c>
    </row>
    <row r="1586" spans="7:16" x14ac:dyDescent="0.2">
      <c r="G1586" t="s">
        <v>1424</v>
      </c>
      <c r="I1586" t="s">
        <v>8227</v>
      </c>
      <c r="J1586" t="s">
        <v>8228</v>
      </c>
      <c r="K1586" t="s">
        <v>323</v>
      </c>
      <c r="O1586" t="s">
        <v>6106</v>
      </c>
      <c r="P1586" t="s">
        <v>259</v>
      </c>
    </row>
    <row r="1587" spans="7:16" x14ac:dyDescent="0.2">
      <c r="G1587" t="s">
        <v>5870</v>
      </c>
      <c r="I1587" t="s">
        <v>7010</v>
      </c>
      <c r="J1587" t="s">
        <v>7963</v>
      </c>
      <c r="K1587" t="s">
        <v>7038</v>
      </c>
      <c r="O1587" t="s">
        <v>1347</v>
      </c>
      <c r="P1587" t="s">
        <v>7783</v>
      </c>
    </row>
    <row r="1588" spans="7:16" x14ac:dyDescent="0.2">
      <c r="G1588" t="s">
        <v>5801</v>
      </c>
      <c r="I1588" t="s">
        <v>5755</v>
      </c>
      <c r="J1588" t="s">
        <v>6427</v>
      </c>
      <c r="K1588" t="s">
        <v>6697</v>
      </c>
      <c r="O1588" t="s">
        <v>7703</v>
      </c>
      <c r="P1588" t="s">
        <v>1872</v>
      </c>
    </row>
    <row r="1589" spans="7:16" x14ac:dyDescent="0.2">
      <c r="G1589" t="s">
        <v>6469</v>
      </c>
      <c r="I1589" t="s">
        <v>6672</v>
      </c>
      <c r="J1589" t="s">
        <v>6057</v>
      </c>
      <c r="K1589" t="s">
        <v>7040</v>
      </c>
      <c r="O1589" t="s">
        <v>7707</v>
      </c>
      <c r="P1589" t="s">
        <v>4608</v>
      </c>
    </row>
    <row r="1590" spans="7:16" x14ac:dyDescent="0.2">
      <c r="G1590" t="s">
        <v>8229</v>
      </c>
      <c r="I1590" t="s">
        <v>8230</v>
      </c>
      <c r="J1590" t="s">
        <v>6062</v>
      </c>
      <c r="K1590" t="s">
        <v>1455</v>
      </c>
      <c r="O1590" t="s">
        <v>195</v>
      </c>
      <c r="P1590" t="s">
        <v>8231</v>
      </c>
    </row>
    <row r="1591" spans="7:16" x14ac:dyDescent="0.2">
      <c r="G1591" t="s">
        <v>6079</v>
      </c>
      <c r="I1591" t="s">
        <v>5763</v>
      </c>
      <c r="J1591" t="s">
        <v>7895</v>
      </c>
      <c r="K1591" t="s">
        <v>4598</v>
      </c>
      <c r="O1591" t="s">
        <v>8232</v>
      </c>
      <c r="P1591" t="s">
        <v>6243</v>
      </c>
    </row>
    <row r="1592" spans="7:16" x14ac:dyDescent="0.2">
      <c r="G1592" t="s">
        <v>6777</v>
      </c>
      <c r="I1592" t="s">
        <v>5768</v>
      </c>
      <c r="J1592" t="s">
        <v>54</v>
      </c>
      <c r="K1592" t="s">
        <v>4611</v>
      </c>
      <c r="O1592" t="s">
        <v>7708</v>
      </c>
      <c r="P1592" t="s">
        <v>7787</v>
      </c>
    </row>
    <row r="1593" spans="7:16" x14ac:dyDescent="0.2">
      <c r="G1593" t="s">
        <v>8233</v>
      </c>
      <c r="I1593" t="s">
        <v>364</v>
      </c>
      <c r="J1593" t="s">
        <v>117</v>
      </c>
      <c r="K1593" t="s">
        <v>8234</v>
      </c>
      <c r="O1593" t="s">
        <v>7709</v>
      </c>
      <c r="P1593" t="s">
        <v>6246</v>
      </c>
    </row>
    <row r="1594" spans="7:16" x14ac:dyDescent="0.2">
      <c r="G1594" t="s">
        <v>8235</v>
      </c>
      <c r="I1594" t="s">
        <v>4328</v>
      </c>
      <c r="J1594" t="s">
        <v>4224</v>
      </c>
      <c r="K1594" t="s">
        <v>7046</v>
      </c>
      <c r="O1594" t="s">
        <v>6526</v>
      </c>
      <c r="P1594" t="s">
        <v>7789</v>
      </c>
    </row>
    <row r="1595" spans="7:16" x14ac:dyDescent="0.2">
      <c r="G1595" t="s">
        <v>6780</v>
      </c>
      <c r="I1595" t="s">
        <v>6353</v>
      </c>
      <c r="J1595" t="s">
        <v>6067</v>
      </c>
      <c r="K1595" t="s">
        <v>8236</v>
      </c>
      <c r="O1595" t="s">
        <v>8118</v>
      </c>
      <c r="P1595" t="s">
        <v>5355</v>
      </c>
    </row>
    <row r="1596" spans="7:16" x14ac:dyDescent="0.2">
      <c r="G1596" t="s">
        <v>6782</v>
      </c>
      <c r="I1596" t="s">
        <v>8237</v>
      </c>
      <c r="J1596" t="s">
        <v>7899</v>
      </c>
      <c r="K1596" t="s">
        <v>6701</v>
      </c>
      <c r="O1596" t="s">
        <v>7710</v>
      </c>
      <c r="P1596" t="s">
        <v>6627</v>
      </c>
    </row>
    <row r="1597" spans="7:16" x14ac:dyDescent="0.2">
      <c r="G1597" t="s">
        <v>6478</v>
      </c>
      <c r="I1597" t="s">
        <v>4563</v>
      </c>
      <c r="J1597" t="s">
        <v>7901</v>
      </c>
      <c r="K1597" t="s">
        <v>7048</v>
      </c>
      <c r="O1597" t="s">
        <v>8121</v>
      </c>
      <c r="P1597" t="s">
        <v>7790</v>
      </c>
    </row>
    <row r="1598" spans="7:16" x14ac:dyDescent="0.2">
      <c r="G1598" t="s">
        <v>6482</v>
      </c>
      <c r="I1598" t="s">
        <v>7031</v>
      </c>
      <c r="J1598" t="s">
        <v>3726</v>
      </c>
      <c r="K1598" t="s">
        <v>5687</v>
      </c>
      <c r="O1598" t="s">
        <v>8238</v>
      </c>
      <c r="P1598" t="s">
        <v>6432</v>
      </c>
    </row>
    <row r="1599" spans="7:16" x14ac:dyDescent="0.2">
      <c r="G1599" t="s">
        <v>8239</v>
      </c>
      <c r="I1599" t="s">
        <v>6686</v>
      </c>
      <c r="J1599" t="s">
        <v>7903</v>
      </c>
      <c r="K1599" t="s">
        <v>6709</v>
      </c>
      <c r="O1599" t="s">
        <v>6116</v>
      </c>
      <c r="P1599" t="s">
        <v>5127</v>
      </c>
    </row>
    <row r="1600" spans="7:16" x14ac:dyDescent="0.2">
      <c r="G1600" t="s">
        <v>7128</v>
      </c>
      <c r="I1600" t="s">
        <v>337</v>
      </c>
      <c r="J1600" t="s">
        <v>3552</v>
      </c>
      <c r="K1600" t="s">
        <v>5779</v>
      </c>
      <c r="O1600" t="s">
        <v>7757</v>
      </c>
      <c r="P1600" t="s">
        <v>5131</v>
      </c>
    </row>
    <row r="1601" spans="7:16" x14ac:dyDescent="0.2">
      <c r="G1601" t="s">
        <v>6491</v>
      </c>
      <c r="I1601" t="s">
        <v>323</v>
      </c>
      <c r="J1601" t="s">
        <v>7904</v>
      </c>
      <c r="K1601" t="s">
        <v>6376</v>
      </c>
      <c r="O1601" t="s">
        <v>7711</v>
      </c>
      <c r="P1601" t="s">
        <v>6254</v>
      </c>
    </row>
    <row r="1602" spans="7:16" x14ac:dyDescent="0.2">
      <c r="G1602" t="s">
        <v>5518</v>
      </c>
      <c r="I1602" t="s">
        <v>7038</v>
      </c>
      <c r="J1602" t="s">
        <v>7973</v>
      </c>
      <c r="K1602" t="s">
        <v>4930</v>
      </c>
      <c r="O1602" t="s">
        <v>5199</v>
      </c>
      <c r="P1602" t="s">
        <v>5883</v>
      </c>
    </row>
    <row r="1603" spans="7:16" x14ac:dyDescent="0.2">
      <c r="G1603" t="s">
        <v>8240</v>
      </c>
      <c r="I1603" t="s">
        <v>6697</v>
      </c>
      <c r="J1603" t="s">
        <v>8241</v>
      </c>
      <c r="K1603" t="s">
        <v>8242</v>
      </c>
      <c r="O1603" t="s">
        <v>8243</v>
      </c>
      <c r="P1603" t="s">
        <v>5360</v>
      </c>
    </row>
    <row r="1604" spans="7:16" x14ac:dyDescent="0.2">
      <c r="G1604" t="s">
        <v>5523</v>
      </c>
      <c r="I1604" t="s">
        <v>7040</v>
      </c>
      <c r="J1604" t="s">
        <v>6455</v>
      </c>
      <c r="K1604" t="s">
        <v>8166</v>
      </c>
      <c r="O1604" t="s">
        <v>5206</v>
      </c>
      <c r="P1604" t="s">
        <v>7853</v>
      </c>
    </row>
    <row r="1605" spans="7:16" x14ac:dyDescent="0.2">
      <c r="G1605" t="s">
        <v>8244</v>
      </c>
      <c r="I1605" t="s">
        <v>1455</v>
      </c>
      <c r="J1605" t="s">
        <v>6587</v>
      </c>
      <c r="K1605" t="s">
        <v>4721</v>
      </c>
      <c r="O1605" t="s">
        <v>5212</v>
      </c>
      <c r="P1605" t="s">
        <v>6265</v>
      </c>
    </row>
    <row r="1606" spans="7:16" x14ac:dyDescent="0.2">
      <c r="G1606" t="s">
        <v>6939</v>
      </c>
      <c r="I1606" t="s">
        <v>4598</v>
      </c>
      <c r="J1606" t="s">
        <v>7907</v>
      </c>
      <c r="K1606" t="s">
        <v>178</v>
      </c>
      <c r="O1606" t="s">
        <v>7753</v>
      </c>
      <c r="P1606" t="s">
        <v>6267</v>
      </c>
    </row>
    <row r="1607" spans="7:16" x14ac:dyDescent="0.2">
      <c r="G1607" t="s">
        <v>6942</v>
      </c>
      <c r="I1607" t="s">
        <v>4611</v>
      </c>
      <c r="J1607" t="s">
        <v>8245</v>
      </c>
      <c r="K1607" t="s">
        <v>6828</v>
      </c>
      <c r="O1607" t="s">
        <v>5220</v>
      </c>
      <c r="P1607" t="s">
        <v>6634</v>
      </c>
    </row>
    <row r="1608" spans="7:16" x14ac:dyDescent="0.2">
      <c r="G1608" t="s">
        <v>6796</v>
      </c>
      <c r="I1608" t="s">
        <v>7046</v>
      </c>
      <c r="J1608" t="s">
        <v>8246</v>
      </c>
      <c r="K1608" t="s">
        <v>8247</v>
      </c>
      <c r="O1608" t="s">
        <v>8131</v>
      </c>
      <c r="P1608" t="s">
        <v>8248</v>
      </c>
    </row>
    <row r="1609" spans="7:16" x14ac:dyDescent="0.2">
      <c r="G1609" t="s">
        <v>8249</v>
      </c>
      <c r="I1609" t="s">
        <v>8236</v>
      </c>
      <c r="J1609" t="s">
        <v>5468</v>
      </c>
      <c r="K1609" t="s">
        <v>2516</v>
      </c>
      <c r="O1609" t="s">
        <v>6320</v>
      </c>
      <c r="P1609" t="s">
        <v>4032</v>
      </c>
    </row>
    <row r="1610" spans="7:16" x14ac:dyDescent="0.2">
      <c r="G1610" t="s">
        <v>6500</v>
      </c>
      <c r="I1610" t="s">
        <v>6701</v>
      </c>
      <c r="J1610" t="s">
        <v>7978</v>
      </c>
      <c r="K1610" t="s">
        <v>8174</v>
      </c>
      <c r="O1610" t="s">
        <v>7764</v>
      </c>
      <c r="P1610" t="s">
        <v>8250</v>
      </c>
    </row>
    <row r="1611" spans="7:16" x14ac:dyDescent="0.2">
      <c r="G1611" t="s">
        <v>8251</v>
      </c>
      <c r="I1611" t="s">
        <v>7048</v>
      </c>
      <c r="J1611" t="s">
        <v>5476</v>
      </c>
      <c r="K1611" t="s">
        <v>8176</v>
      </c>
      <c r="O1611" t="s">
        <v>4874</v>
      </c>
      <c r="P1611" t="s">
        <v>5905</v>
      </c>
    </row>
    <row r="1612" spans="7:16" x14ac:dyDescent="0.2">
      <c r="G1612" t="s">
        <v>8252</v>
      </c>
      <c r="I1612" t="s">
        <v>5779</v>
      </c>
      <c r="J1612" t="s">
        <v>129</v>
      </c>
      <c r="K1612" t="s">
        <v>3722</v>
      </c>
      <c r="O1612" t="s">
        <v>7758</v>
      </c>
      <c r="P1612" t="s">
        <v>6636</v>
      </c>
    </row>
    <row r="1613" spans="7:16" x14ac:dyDescent="0.2">
      <c r="G1613" t="s">
        <v>279</v>
      </c>
      <c r="I1613" t="s">
        <v>8253</v>
      </c>
      <c r="J1613" t="s">
        <v>58</v>
      </c>
      <c r="K1613" t="s">
        <v>7062</v>
      </c>
      <c r="O1613" t="s">
        <v>6545</v>
      </c>
      <c r="P1613" t="s">
        <v>8105</v>
      </c>
    </row>
    <row r="1614" spans="7:16" x14ac:dyDescent="0.2">
      <c r="G1614" t="s">
        <v>8254</v>
      </c>
      <c r="I1614" t="s">
        <v>6376</v>
      </c>
      <c r="J1614" t="s">
        <v>5247</v>
      </c>
      <c r="K1614" t="s">
        <v>7065</v>
      </c>
      <c r="O1614" t="s">
        <v>8255</v>
      </c>
      <c r="P1614" t="s">
        <v>3978</v>
      </c>
    </row>
    <row r="1615" spans="7:16" x14ac:dyDescent="0.2">
      <c r="G1615" t="s">
        <v>7140</v>
      </c>
      <c r="I1615" t="s">
        <v>8256</v>
      </c>
      <c r="J1615" t="s">
        <v>3047</v>
      </c>
      <c r="K1615" t="s">
        <v>6733</v>
      </c>
      <c r="O1615" t="s">
        <v>3923</v>
      </c>
      <c r="P1615" t="s">
        <v>7799</v>
      </c>
    </row>
    <row r="1616" spans="7:16" x14ac:dyDescent="0.2">
      <c r="G1616" t="s">
        <v>3059</v>
      </c>
      <c r="I1616" t="s">
        <v>5784</v>
      </c>
      <c r="J1616" t="s">
        <v>6748</v>
      </c>
      <c r="K1616" t="s">
        <v>6401</v>
      </c>
      <c r="O1616" t="s">
        <v>6141</v>
      </c>
      <c r="P1616" t="s">
        <v>6637</v>
      </c>
    </row>
    <row r="1617" spans="7:16" x14ac:dyDescent="0.2">
      <c r="G1617" t="s">
        <v>8257</v>
      </c>
      <c r="I1617" t="s">
        <v>5691</v>
      </c>
      <c r="J1617" t="s">
        <v>6089</v>
      </c>
      <c r="K1617" t="s">
        <v>8180</v>
      </c>
      <c r="O1617" t="s">
        <v>5285</v>
      </c>
      <c r="P1617" t="s">
        <v>7803</v>
      </c>
    </row>
    <row r="1618" spans="7:16" x14ac:dyDescent="0.2">
      <c r="G1618" t="s">
        <v>72</v>
      </c>
      <c r="I1618" t="s">
        <v>178</v>
      </c>
      <c r="J1618" t="s">
        <v>6754</v>
      </c>
      <c r="K1618" t="s">
        <v>8258</v>
      </c>
      <c r="O1618" t="s">
        <v>5786</v>
      </c>
      <c r="P1618" t="s">
        <v>8259</v>
      </c>
    </row>
    <row r="1619" spans="7:16" x14ac:dyDescent="0.2">
      <c r="G1619" t="s">
        <v>4701</v>
      </c>
      <c r="I1619" t="s">
        <v>6828</v>
      </c>
      <c r="J1619" t="s">
        <v>5054</v>
      </c>
      <c r="K1619" t="s">
        <v>6413</v>
      </c>
      <c r="O1619" t="s">
        <v>5069</v>
      </c>
      <c r="P1619" t="s">
        <v>5913</v>
      </c>
    </row>
    <row r="1620" spans="7:16" x14ac:dyDescent="0.2">
      <c r="G1620" t="s">
        <v>7158</v>
      </c>
      <c r="I1620" t="s">
        <v>5288</v>
      </c>
      <c r="J1620" t="s">
        <v>4255</v>
      </c>
      <c r="K1620" t="s">
        <v>6735</v>
      </c>
      <c r="O1620" t="s">
        <v>5235</v>
      </c>
      <c r="P1620" t="s">
        <v>8110</v>
      </c>
    </row>
    <row r="1621" spans="7:16" x14ac:dyDescent="0.2">
      <c r="G1621" t="s">
        <v>5901</v>
      </c>
      <c r="I1621" t="s">
        <v>8247</v>
      </c>
      <c r="J1621" t="s">
        <v>6756</v>
      </c>
      <c r="K1621" t="s">
        <v>8260</v>
      </c>
      <c r="O1621" t="s">
        <v>5076</v>
      </c>
      <c r="P1621" t="s">
        <v>7866</v>
      </c>
    </row>
    <row r="1622" spans="7:16" x14ac:dyDescent="0.2">
      <c r="G1622" t="s">
        <v>4140</v>
      </c>
      <c r="I1622" t="s">
        <v>8261</v>
      </c>
      <c r="J1622" t="s">
        <v>6470</v>
      </c>
      <c r="K1622" t="s">
        <v>6738</v>
      </c>
      <c r="O1622" t="s">
        <v>5799</v>
      </c>
      <c r="P1622" t="s">
        <v>4090</v>
      </c>
    </row>
    <row r="1623" spans="7:16" x14ac:dyDescent="0.2">
      <c r="G1623" t="s">
        <v>5415</v>
      </c>
      <c r="I1623" t="s">
        <v>2516</v>
      </c>
      <c r="J1623" t="s">
        <v>6473</v>
      </c>
      <c r="K1623" t="s">
        <v>8183</v>
      </c>
      <c r="O1623" t="s">
        <v>4012</v>
      </c>
      <c r="P1623" t="s">
        <v>8262</v>
      </c>
    </row>
    <row r="1624" spans="7:16" x14ac:dyDescent="0.2">
      <c r="G1624" t="s">
        <v>6518</v>
      </c>
      <c r="I1624" t="s">
        <v>5422</v>
      </c>
      <c r="J1624" t="s">
        <v>7918</v>
      </c>
      <c r="K1624" t="s">
        <v>8263</v>
      </c>
      <c r="O1624" t="s">
        <v>6152</v>
      </c>
      <c r="P1624" t="s">
        <v>4048</v>
      </c>
    </row>
    <row r="1625" spans="7:16" x14ac:dyDescent="0.2">
      <c r="G1625" t="s">
        <v>4809</v>
      </c>
      <c r="I1625" t="s">
        <v>6714</v>
      </c>
      <c r="J1625" t="s">
        <v>5491</v>
      </c>
      <c r="K1625" t="s">
        <v>5793</v>
      </c>
      <c r="O1625" t="s">
        <v>6554</v>
      </c>
      <c r="P1625" t="s">
        <v>7809</v>
      </c>
    </row>
    <row r="1626" spans="7:16" x14ac:dyDescent="0.2">
      <c r="G1626" t="s">
        <v>6962</v>
      </c>
      <c r="I1626" t="s">
        <v>1268</v>
      </c>
      <c r="J1626" t="s">
        <v>6764</v>
      </c>
      <c r="K1626" t="s">
        <v>4740</v>
      </c>
      <c r="O1626" t="s">
        <v>4390</v>
      </c>
      <c r="P1626" t="s">
        <v>3127</v>
      </c>
    </row>
    <row r="1627" spans="7:16" x14ac:dyDescent="0.2">
      <c r="G1627" t="s">
        <v>8264</v>
      </c>
      <c r="I1627" t="s">
        <v>8174</v>
      </c>
      <c r="J1627" t="s">
        <v>5497</v>
      </c>
      <c r="K1627" t="s">
        <v>6431</v>
      </c>
      <c r="O1627" t="s">
        <v>6559</v>
      </c>
      <c r="P1627" t="s">
        <v>3423</v>
      </c>
    </row>
    <row r="1628" spans="7:16" x14ac:dyDescent="0.2">
      <c r="G1628" t="s">
        <v>1328</v>
      </c>
      <c r="I1628" t="s">
        <v>8176</v>
      </c>
      <c r="J1628" t="s">
        <v>6775</v>
      </c>
      <c r="K1628" t="s">
        <v>5815</v>
      </c>
      <c r="O1628" t="s">
        <v>5256</v>
      </c>
      <c r="P1628" t="s">
        <v>5340</v>
      </c>
    </row>
    <row r="1629" spans="7:16" x14ac:dyDescent="0.2">
      <c r="G1629" t="s">
        <v>8265</v>
      </c>
      <c r="I1629" t="s">
        <v>3722</v>
      </c>
      <c r="J1629" t="s">
        <v>6778</v>
      </c>
      <c r="K1629" t="s">
        <v>8266</v>
      </c>
      <c r="O1629" t="s">
        <v>4027</v>
      </c>
      <c r="P1629" t="s">
        <v>5141</v>
      </c>
    </row>
    <row r="1630" spans="7:16" x14ac:dyDescent="0.2">
      <c r="G1630" t="s">
        <v>6812</v>
      </c>
      <c r="I1630" t="s">
        <v>6724</v>
      </c>
      <c r="J1630" t="s">
        <v>4267</v>
      </c>
      <c r="K1630" t="s">
        <v>3503</v>
      </c>
      <c r="O1630" t="s">
        <v>7785</v>
      </c>
      <c r="P1630" t="s">
        <v>6307</v>
      </c>
    </row>
    <row r="1631" spans="7:16" x14ac:dyDescent="0.2">
      <c r="G1631" t="s">
        <v>4711</v>
      </c>
      <c r="I1631" t="s">
        <v>8267</v>
      </c>
      <c r="J1631" t="s">
        <v>6493</v>
      </c>
      <c r="K1631" t="s">
        <v>1409</v>
      </c>
      <c r="O1631" t="s">
        <v>5081</v>
      </c>
      <c r="P1631" t="s">
        <v>7877</v>
      </c>
    </row>
    <row r="1632" spans="7:16" x14ac:dyDescent="0.2">
      <c r="G1632" t="s">
        <v>8268</v>
      </c>
      <c r="I1632" t="s">
        <v>7062</v>
      </c>
      <c r="J1632" t="s">
        <v>4282</v>
      </c>
      <c r="K1632" t="s">
        <v>5321</v>
      </c>
      <c r="O1632" t="s">
        <v>4404</v>
      </c>
      <c r="P1632" t="s">
        <v>7815</v>
      </c>
    </row>
    <row r="1633" spans="7:16" x14ac:dyDescent="0.2">
      <c r="G1633" t="s">
        <v>8269</v>
      </c>
      <c r="I1633" t="s">
        <v>7065</v>
      </c>
      <c r="J1633" t="s">
        <v>7994</v>
      </c>
      <c r="K1633" t="s">
        <v>8270</v>
      </c>
      <c r="O1633" t="s">
        <v>1881</v>
      </c>
      <c r="P1633" t="s">
        <v>384</v>
      </c>
    </row>
    <row r="1634" spans="7:16" x14ac:dyDescent="0.2">
      <c r="G1634" t="s">
        <v>4723</v>
      </c>
      <c r="I1634" t="s">
        <v>8271</v>
      </c>
      <c r="J1634" t="s">
        <v>6616</v>
      </c>
      <c r="K1634" t="s">
        <v>7087</v>
      </c>
      <c r="O1634" t="s">
        <v>6564</v>
      </c>
      <c r="P1634" t="s">
        <v>8272</v>
      </c>
    </row>
    <row r="1635" spans="7:16" x14ac:dyDescent="0.2">
      <c r="G1635" t="s">
        <v>8273</v>
      </c>
      <c r="I1635" t="s">
        <v>6401</v>
      </c>
      <c r="J1635" t="s">
        <v>6096</v>
      </c>
      <c r="K1635" t="s">
        <v>7090</v>
      </c>
      <c r="O1635" t="s">
        <v>5086</v>
      </c>
      <c r="P1635" t="s">
        <v>7817</v>
      </c>
    </row>
    <row r="1636" spans="7:16" x14ac:dyDescent="0.2">
      <c r="G1636" t="s">
        <v>5929</v>
      </c>
      <c r="I1636" t="s">
        <v>6844</v>
      </c>
      <c r="J1636" t="s">
        <v>4297</v>
      </c>
      <c r="K1636" t="s">
        <v>5821</v>
      </c>
      <c r="O1636" t="s">
        <v>6163</v>
      </c>
      <c r="P1636" t="s">
        <v>5926</v>
      </c>
    </row>
    <row r="1637" spans="7:16" x14ac:dyDescent="0.2">
      <c r="G1637" t="s">
        <v>8274</v>
      </c>
      <c r="I1637" t="s">
        <v>6406</v>
      </c>
      <c r="J1637" t="s">
        <v>7991</v>
      </c>
      <c r="K1637" t="s">
        <v>8275</v>
      </c>
      <c r="O1637" t="s">
        <v>6339</v>
      </c>
      <c r="P1637" t="s">
        <v>4115</v>
      </c>
    </row>
    <row r="1638" spans="7:16" x14ac:dyDescent="0.2">
      <c r="G1638" t="s">
        <v>7172</v>
      </c>
      <c r="I1638" t="s">
        <v>6413</v>
      </c>
      <c r="J1638" t="s">
        <v>7993</v>
      </c>
      <c r="K1638" t="s">
        <v>4975</v>
      </c>
      <c r="O1638" t="s">
        <v>5267</v>
      </c>
      <c r="P1638" t="s">
        <v>8127</v>
      </c>
    </row>
    <row r="1639" spans="7:16" x14ac:dyDescent="0.2">
      <c r="G1639" t="s">
        <v>269</v>
      </c>
      <c r="I1639" t="s">
        <v>6735</v>
      </c>
      <c r="J1639" t="s">
        <v>265</v>
      </c>
      <c r="K1639" t="s">
        <v>1530</v>
      </c>
      <c r="O1639" t="s">
        <v>8276</v>
      </c>
      <c r="P1639" t="s">
        <v>4293</v>
      </c>
    </row>
    <row r="1640" spans="7:16" x14ac:dyDescent="0.2">
      <c r="G1640" t="s">
        <v>5428</v>
      </c>
      <c r="I1640" t="s">
        <v>8260</v>
      </c>
      <c r="J1640" t="s">
        <v>4313</v>
      </c>
      <c r="K1640" t="s">
        <v>6442</v>
      </c>
      <c r="O1640" t="s">
        <v>5272</v>
      </c>
      <c r="P1640" t="s">
        <v>4981</v>
      </c>
    </row>
    <row r="1641" spans="7:16" x14ac:dyDescent="0.2">
      <c r="G1641" t="s">
        <v>8277</v>
      </c>
      <c r="I1641" t="s">
        <v>6738</v>
      </c>
      <c r="J1641" t="s">
        <v>7934</v>
      </c>
      <c r="K1641" t="s">
        <v>8278</v>
      </c>
      <c r="O1641" t="s">
        <v>6168</v>
      </c>
      <c r="P1641" t="s">
        <v>7887</v>
      </c>
    </row>
    <row r="1642" spans="7:16" x14ac:dyDescent="0.2">
      <c r="G1642" t="s">
        <v>2653</v>
      </c>
      <c r="I1642" t="s">
        <v>8183</v>
      </c>
      <c r="J1642" t="s">
        <v>6794</v>
      </c>
      <c r="K1642" t="s">
        <v>8202</v>
      </c>
      <c r="O1642" t="s">
        <v>8279</v>
      </c>
      <c r="P1642" t="s">
        <v>7874</v>
      </c>
    </row>
    <row r="1643" spans="7:16" x14ac:dyDescent="0.2">
      <c r="G1643" t="s">
        <v>5946</v>
      </c>
      <c r="I1643" t="s">
        <v>5793</v>
      </c>
      <c r="J1643" t="s">
        <v>6105</v>
      </c>
      <c r="K1643" t="s">
        <v>5341</v>
      </c>
      <c r="O1643" t="s">
        <v>5284</v>
      </c>
      <c r="P1643" t="s">
        <v>6313</v>
      </c>
    </row>
    <row r="1644" spans="7:16" x14ac:dyDescent="0.2">
      <c r="G1644" t="s">
        <v>6527</v>
      </c>
      <c r="I1644" t="s">
        <v>5298</v>
      </c>
      <c r="J1644" t="s">
        <v>5510</v>
      </c>
      <c r="K1644" t="s">
        <v>8205</v>
      </c>
      <c r="O1644" t="s">
        <v>5447</v>
      </c>
      <c r="P1644" t="s">
        <v>4095</v>
      </c>
    </row>
    <row r="1645" spans="7:16" x14ac:dyDescent="0.2">
      <c r="G1645" t="s">
        <v>8280</v>
      </c>
      <c r="I1645" t="s">
        <v>4740</v>
      </c>
      <c r="J1645" t="s">
        <v>7936</v>
      </c>
      <c r="K1645" t="s">
        <v>5452</v>
      </c>
      <c r="O1645" t="s">
        <v>5832</v>
      </c>
      <c r="P1645" t="s">
        <v>6653</v>
      </c>
    </row>
    <row r="1646" spans="7:16" x14ac:dyDescent="0.2">
      <c r="G1646" t="s">
        <v>5953</v>
      </c>
      <c r="I1646" t="s">
        <v>6431</v>
      </c>
      <c r="J1646" t="s">
        <v>8281</v>
      </c>
      <c r="K1646" t="s">
        <v>8282</v>
      </c>
      <c r="O1646" t="s">
        <v>5287</v>
      </c>
      <c r="P1646" t="s">
        <v>5949</v>
      </c>
    </row>
    <row r="1647" spans="7:16" x14ac:dyDescent="0.2">
      <c r="G1647" t="s">
        <v>8283</v>
      </c>
      <c r="I1647" t="s">
        <v>5815</v>
      </c>
      <c r="J1647" t="s">
        <v>6508</v>
      </c>
      <c r="K1647" t="s">
        <v>7097</v>
      </c>
      <c r="O1647" t="s">
        <v>7738</v>
      </c>
      <c r="P1647" t="s">
        <v>8284</v>
      </c>
    </row>
    <row r="1648" spans="7:16" x14ac:dyDescent="0.2">
      <c r="G1648" t="s">
        <v>8285</v>
      </c>
      <c r="I1648" t="s">
        <v>8266</v>
      </c>
      <c r="J1648" t="s">
        <v>5445</v>
      </c>
      <c r="K1648" t="s">
        <v>8286</v>
      </c>
      <c r="O1648" t="s">
        <v>3962</v>
      </c>
      <c r="P1648" t="s">
        <v>6325</v>
      </c>
    </row>
    <row r="1649" spans="7:16" x14ac:dyDescent="0.2">
      <c r="G1649" t="s">
        <v>5956</v>
      </c>
      <c r="I1649" t="s">
        <v>3503</v>
      </c>
      <c r="J1649" t="s">
        <v>5515</v>
      </c>
      <c r="K1649" t="s">
        <v>7101</v>
      </c>
      <c r="O1649" t="s">
        <v>8287</v>
      </c>
      <c r="P1649" t="s">
        <v>8134</v>
      </c>
    </row>
    <row r="1650" spans="7:16" x14ac:dyDescent="0.2">
      <c r="G1650" t="s">
        <v>8288</v>
      </c>
      <c r="I1650" t="s">
        <v>5321</v>
      </c>
      <c r="J1650" t="s">
        <v>6110</v>
      </c>
      <c r="K1650" t="s">
        <v>8289</v>
      </c>
      <c r="O1650" t="s">
        <v>6583</v>
      </c>
      <c r="P1650" t="s">
        <v>8290</v>
      </c>
    </row>
    <row r="1651" spans="7:16" x14ac:dyDescent="0.2">
      <c r="G1651" t="s">
        <v>8291</v>
      </c>
      <c r="I1651" t="s">
        <v>5326</v>
      </c>
      <c r="J1651" t="s">
        <v>3768</v>
      </c>
      <c r="K1651" t="s">
        <v>8209</v>
      </c>
      <c r="O1651" t="s">
        <v>3336</v>
      </c>
      <c r="P1651" t="s">
        <v>7885</v>
      </c>
    </row>
    <row r="1652" spans="7:16" x14ac:dyDescent="0.2">
      <c r="G1652" t="s">
        <v>5566</v>
      </c>
      <c r="I1652" t="s">
        <v>8270</v>
      </c>
      <c r="J1652" t="s">
        <v>8292</v>
      </c>
      <c r="K1652" t="s">
        <v>5828</v>
      </c>
      <c r="O1652" t="s">
        <v>6348</v>
      </c>
      <c r="P1652" t="s">
        <v>7822</v>
      </c>
    </row>
    <row r="1653" spans="7:16" x14ac:dyDescent="0.2">
      <c r="G1653" t="s">
        <v>4742</v>
      </c>
      <c r="I1653" t="s">
        <v>7087</v>
      </c>
      <c r="J1653" t="s">
        <v>6622</v>
      </c>
      <c r="K1653" t="s">
        <v>5347</v>
      </c>
      <c r="O1653" t="s">
        <v>4060</v>
      </c>
      <c r="P1653" t="s">
        <v>3477</v>
      </c>
    </row>
    <row r="1654" spans="7:16" x14ac:dyDescent="0.2">
      <c r="G1654" t="s">
        <v>4830</v>
      </c>
      <c r="I1654" t="s">
        <v>7090</v>
      </c>
      <c r="J1654" t="s">
        <v>5071</v>
      </c>
      <c r="K1654" t="s">
        <v>8212</v>
      </c>
      <c r="O1654" t="s">
        <v>4938</v>
      </c>
      <c r="P1654" t="s">
        <v>5154</v>
      </c>
    </row>
    <row r="1655" spans="7:16" x14ac:dyDescent="0.2">
      <c r="G1655" t="s">
        <v>8293</v>
      </c>
      <c r="I1655" t="s">
        <v>5821</v>
      </c>
      <c r="J1655" t="s">
        <v>8001</v>
      </c>
      <c r="K1655" t="s">
        <v>5835</v>
      </c>
      <c r="O1655" t="s">
        <v>7792</v>
      </c>
      <c r="P1655" t="s">
        <v>5159</v>
      </c>
    </row>
    <row r="1656" spans="7:16" x14ac:dyDescent="0.2">
      <c r="G1656" t="s">
        <v>8294</v>
      </c>
      <c r="I1656" t="s">
        <v>1530</v>
      </c>
      <c r="J1656" t="s">
        <v>6114</v>
      </c>
      <c r="K1656" t="s">
        <v>7109</v>
      </c>
      <c r="O1656" t="s">
        <v>5102</v>
      </c>
      <c r="P1656" t="s">
        <v>8295</v>
      </c>
    </row>
    <row r="1657" spans="7:16" x14ac:dyDescent="0.2">
      <c r="G1657" t="s">
        <v>4400</v>
      </c>
      <c r="I1657" t="s">
        <v>7093</v>
      </c>
      <c r="J1657" t="s">
        <v>3911</v>
      </c>
      <c r="K1657" t="s">
        <v>6450</v>
      </c>
      <c r="O1657" t="s">
        <v>3979</v>
      </c>
      <c r="P1657" t="s">
        <v>8142</v>
      </c>
    </row>
    <row r="1658" spans="7:16" x14ac:dyDescent="0.2">
      <c r="G1658" t="s">
        <v>25</v>
      </c>
      <c r="I1658" t="s">
        <v>8278</v>
      </c>
      <c r="J1658" t="s">
        <v>5078</v>
      </c>
      <c r="K1658" t="s">
        <v>5840</v>
      </c>
      <c r="O1658" t="s">
        <v>8296</v>
      </c>
      <c r="P1658" t="s">
        <v>8297</v>
      </c>
    </row>
    <row r="1659" spans="7:16" x14ac:dyDescent="0.2">
      <c r="G1659" t="s">
        <v>4708</v>
      </c>
      <c r="I1659" t="s">
        <v>5444</v>
      </c>
      <c r="J1659" t="s">
        <v>8298</v>
      </c>
      <c r="K1659" t="s">
        <v>5743</v>
      </c>
      <c r="O1659" t="s">
        <v>1567</v>
      </c>
      <c r="P1659" t="s">
        <v>7888</v>
      </c>
    </row>
    <row r="1660" spans="7:16" x14ac:dyDescent="0.2">
      <c r="G1660" t="s">
        <v>8299</v>
      </c>
      <c r="I1660" t="s">
        <v>5341</v>
      </c>
      <c r="J1660" t="s">
        <v>6127</v>
      </c>
      <c r="K1660" t="s">
        <v>8300</v>
      </c>
      <c r="O1660" t="s">
        <v>6356</v>
      </c>
      <c r="P1660" t="s">
        <v>3505</v>
      </c>
    </row>
    <row r="1661" spans="7:16" x14ac:dyDescent="0.2">
      <c r="G1661" t="s">
        <v>6531</v>
      </c>
      <c r="I1661" t="s">
        <v>8205</v>
      </c>
      <c r="J1661" t="s">
        <v>8301</v>
      </c>
      <c r="K1661" t="s">
        <v>6750</v>
      </c>
      <c r="O1661" t="s">
        <v>7793</v>
      </c>
      <c r="P1661" t="s">
        <v>249</v>
      </c>
    </row>
    <row r="1662" spans="7:16" x14ac:dyDescent="0.2">
      <c r="G1662" t="s">
        <v>8302</v>
      </c>
      <c r="I1662" t="s">
        <v>5452</v>
      </c>
      <c r="J1662" t="s">
        <v>284</v>
      </c>
      <c r="K1662" t="s">
        <v>5351</v>
      </c>
      <c r="O1662" t="s">
        <v>3957</v>
      </c>
      <c r="P1662" t="s">
        <v>8303</v>
      </c>
    </row>
    <row r="1663" spans="7:16" x14ac:dyDescent="0.2">
      <c r="G1663" t="s">
        <v>8304</v>
      </c>
      <c r="I1663" t="s">
        <v>8282</v>
      </c>
      <c r="J1663" t="s">
        <v>7949</v>
      </c>
      <c r="K1663" t="s">
        <v>7115</v>
      </c>
      <c r="O1663" t="s">
        <v>7748</v>
      </c>
      <c r="P1663" t="s">
        <v>6660</v>
      </c>
    </row>
    <row r="1664" spans="7:16" x14ac:dyDescent="0.2">
      <c r="G1664" t="s">
        <v>5454</v>
      </c>
      <c r="I1664" t="s">
        <v>7097</v>
      </c>
      <c r="J1664" t="s">
        <v>7950</v>
      </c>
      <c r="K1664" t="s">
        <v>8214</v>
      </c>
      <c r="O1664" t="s">
        <v>7796</v>
      </c>
      <c r="P1664" t="s">
        <v>7894</v>
      </c>
    </row>
    <row r="1665" spans="7:16" x14ac:dyDescent="0.2">
      <c r="G1665" t="s">
        <v>7199</v>
      </c>
      <c r="I1665" t="s">
        <v>7101</v>
      </c>
      <c r="J1665" t="s">
        <v>5083</v>
      </c>
      <c r="K1665" t="s">
        <v>8305</v>
      </c>
      <c r="O1665" t="s">
        <v>8306</v>
      </c>
      <c r="P1665" t="s">
        <v>5968</v>
      </c>
    </row>
    <row r="1666" spans="7:16" x14ac:dyDescent="0.2">
      <c r="G1666" t="s">
        <v>5462</v>
      </c>
      <c r="I1666" t="s">
        <v>5828</v>
      </c>
      <c r="J1666" t="s">
        <v>7952</v>
      </c>
      <c r="K1666" t="s">
        <v>5852</v>
      </c>
      <c r="O1666" t="s">
        <v>7797</v>
      </c>
      <c r="P1666" t="s">
        <v>6664</v>
      </c>
    </row>
    <row r="1667" spans="7:16" x14ac:dyDescent="0.2">
      <c r="G1667" t="s">
        <v>5610</v>
      </c>
      <c r="I1667" t="s">
        <v>8212</v>
      </c>
      <c r="J1667" t="s">
        <v>7955</v>
      </c>
      <c r="K1667" t="s">
        <v>301</v>
      </c>
      <c r="O1667" t="s">
        <v>3677</v>
      </c>
      <c r="P1667" t="s">
        <v>7897</v>
      </c>
    </row>
    <row r="1668" spans="7:16" x14ac:dyDescent="0.2">
      <c r="G1668" t="s">
        <v>8307</v>
      </c>
      <c r="I1668" t="s">
        <v>5835</v>
      </c>
      <c r="J1668" t="s">
        <v>8308</v>
      </c>
      <c r="K1668" t="s">
        <v>6898</v>
      </c>
      <c r="O1668" t="s">
        <v>6593</v>
      </c>
      <c r="P1668" t="s">
        <v>8309</v>
      </c>
    </row>
    <row r="1669" spans="7:16" x14ac:dyDescent="0.2">
      <c r="G1669" t="s">
        <v>4858</v>
      </c>
      <c r="I1669" t="s">
        <v>7109</v>
      </c>
      <c r="J1669" t="s">
        <v>5469</v>
      </c>
      <c r="K1669" t="s">
        <v>8217</v>
      </c>
      <c r="O1669" t="s">
        <v>5311</v>
      </c>
      <c r="P1669" t="s">
        <v>7830</v>
      </c>
    </row>
    <row r="1670" spans="7:16" x14ac:dyDescent="0.2">
      <c r="G1670" t="s">
        <v>5471</v>
      </c>
      <c r="I1670" t="s">
        <v>5735</v>
      </c>
      <c r="J1670" t="s">
        <v>7956</v>
      </c>
      <c r="K1670" t="s">
        <v>5381</v>
      </c>
      <c r="O1670" t="s">
        <v>5318</v>
      </c>
      <c r="P1670" t="s">
        <v>8151</v>
      </c>
    </row>
    <row r="1671" spans="7:16" x14ac:dyDescent="0.2">
      <c r="G1671" t="s">
        <v>6540</v>
      </c>
      <c r="I1671" t="s">
        <v>6061</v>
      </c>
      <c r="J1671" t="s">
        <v>180</v>
      </c>
      <c r="K1671" t="s">
        <v>6753</v>
      </c>
      <c r="O1671" t="s">
        <v>333</v>
      </c>
      <c r="P1671" t="s">
        <v>7831</v>
      </c>
    </row>
    <row r="1672" spans="7:16" x14ac:dyDescent="0.2">
      <c r="G1672" t="s">
        <v>6543</v>
      </c>
      <c r="I1672" t="s">
        <v>5840</v>
      </c>
      <c r="J1672" t="s">
        <v>8310</v>
      </c>
      <c r="K1672" t="s">
        <v>8219</v>
      </c>
      <c r="O1672" t="s">
        <v>3392</v>
      </c>
      <c r="P1672" t="s">
        <v>6667</v>
      </c>
    </row>
    <row r="1673" spans="7:16" x14ac:dyDescent="0.2">
      <c r="G1673" t="s">
        <v>5981</v>
      </c>
      <c r="I1673" t="s">
        <v>4983</v>
      </c>
      <c r="J1673" t="s">
        <v>8016</v>
      </c>
      <c r="K1673" t="s">
        <v>8220</v>
      </c>
      <c r="O1673" t="s">
        <v>6373</v>
      </c>
      <c r="P1673" t="s">
        <v>4120</v>
      </c>
    </row>
    <row r="1674" spans="7:16" x14ac:dyDescent="0.2">
      <c r="G1674" t="s">
        <v>8311</v>
      </c>
      <c r="I1674" t="s">
        <v>6750</v>
      </c>
      <c r="J1674" t="s">
        <v>7958</v>
      </c>
      <c r="K1674" t="s">
        <v>6763</v>
      </c>
      <c r="O1674" t="s">
        <v>1435</v>
      </c>
      <c r="P1674" t="s">
        <v>8312</v>
      </c>
    </row>
    <row r="1675" spans="7:16" x14ac:dyDescent="0.2">
      <c r="G1675" t="s">
        <v>6546</v>
      </c>
      <c r="I1675" t="s">
        <v>5351</v>
      </c>
      <c r="J1675" t="s">
        <v>3421</v>
      </c>
      <c r="K1675" t="s">
        <v>1799</v>
      </c>
      <c r="O1675" t="s">
        <v>6377</v>
      </c>
      <c r="P1675" t="s">
        <v>8157</v>
      </c>
    </row>
    <row r="1676" spans="7:16" x14ac:dyDescent="0.2">
      <c r="G1676" t="s">
        <v>8313</v>
      </c>
      <c r="I1676" t="s">
        <v>7115</v>
      </c>
      <c r="J1676" t="s">
        <v>7961</v>
      </c>
      <c r="K1676" t="s">
        <v>7121</v>
      </c>
      <c r="O1676" t="s">
        <v>6602</v>
      </c>
      <c r="P1676" t="s">
        <v>8159</v>
      </c>
    </row>
    <row r="1677" spans="7:16" x14ac:dyDescent="0.2">
      <c r="G1677" t="s">
        <v>8314</v>
      </c>
      <c r="I1677" t="s">
        <v>5358</v>
      </c>
      <c r="J1677" t="s">
        <v>6533</v>
      </c>
      <c r="K1677" t="s">
        <v>5482</v>
      </c>
      <c r="O1677" t="s">
        <v>8047</v>
      </c>
      <c r="P1677" t="s">
        <v>7835</v>
      </c>
    </row>
    <row r="1678" spans="7:16" x14ac:dyDescent="0.2">
      <c r="G1678" t="s">
        <v>8315</v>
      </c>
      <c r="I1678" t="s">
        <v>8214</v>
      </c>
      <c r="J1678" t="s">
        <v>5477</v>
      </c>
      <c r="K1678" t="s">
        <v>338</v>
      </c>
      <c r="O1678" t="s">
        <v>7807</v>
      </c>
      <c r="P1678" t="s">
        <v>3704</v>
      </c>
    </row>
    <row r="1679" spans="7:16" x14ac:dyDescent="0.2">
      <c r="G1679" t="s">
        <v>4759</v>
      </c>
      <c r="I1679" t="s">
        <v>8305</v>
      </c>
      <c r="J1679" t="s">
        <v>5485</v>
      </c>
      <c r="K1679" t="s">
        <v>1387</v>
      </c>
      <c r="O1679" t="s">
        <v>7755</v>
      </c>
      <c r="P1679" t="s">
        <v>1305</v>
      </c>
    </row>
    <row r="1680" spans="7:16" x14ac:dyDescent="0.2">
      <c r="G1680" t="s">
        <v>6549</v>
      </c>
      <c r="I1680" t="s">
        <v>5852</v>
      </c>
      <c r="J1680" t="s">
        <v>5524</v>
      </c>
      <c r="K1680" t="s">
        <v>1424</v>
      </c>
      <c r="O1680" t="s">
        <v>8050</v>
      </c>
      <c r="P1680" t="s">
        <v>7905</v>
      </c>
    </row>
    <row r="1681" spans="7:16" x14ac:dyDescent="0.2">
      <c r="G1681" t="s">
        <v>6556</v>
      </c>
      <c r="I1681" t="s">
        <v>301</v>
      </c>
      <c r="J1681" t="s">
        <v>8316</v>
      </c>
      <c r="K1681" t="s">
        <v>5870</v>
      </c>
      <c r="O1681" t="s">
        <v>6214</v>
      </c>
      <c r="P1681" t="s">
        <v>5361</v>
      </c>
    </row>
    <row r="1682" spans="7:16" x14ac:dyDescent="0.2">
      <c r="G1682" t="s">
        <v>2587</v>
      </c>
      <c r="I1682" t="s">
        <v>8317</v>
      </c>
      <c r="J1682" t="s">
        <v>3605</v>
      </c>
      <c r="K1682" t="s">
        <v>8318</v>
      </c>
      <c r="O1682" t="s">
        <v>5323</v>
      </c>
      <c r="P1682" t="s">
        <v>8167</v>
      </c>
    </row>
    <row r="1683" spans="7:16" x14ac:dyDescent="0.2">
      <c r="G1683" t="s">
        <v>8319</v>
      </c>
      <c r="I1683" t="s">
        <v>7120</v>
      </c>
      <c r="J1683" t="s">
        <v>8320</v>
      </c>
      <c r="K1683" t="s">
        <v>5881</v>
      </c>
      <c r="O1683" t="s">
        <v>5331</v>
      </c>
      <c r="P1683" t="s">
        <v>7840</v>
      </c>
    </row>
    <row r="1684" spans="7:16" x14ac:dyDescent="0.2">
      <c r="G1684" t="s">
        <v>7005</v>
      </c>
      <c r="I1684" t="s">
        <v>5381</v>
      </c>
      <c r="J1684" t="s">
        <v>6819</v>
      </c>
      <c r="K1684" t="s">
        <v>211</v>
      </c>
      <c r="O1684" t="s">
        <v>7759</v>
      </c>
      <c r="P1684" t="s">
        <v>4137</v>
      </c>
    </row>
    <row r="1685" spans="7:16" x14ac:dyDescent="0.2">
      <c r="G1685" t="s">
        <v>6857</v>
      </c>
      <c r="I1685" t="s">
        <v>6753</v>
      </c>
      <c r="J1685" t="s">
        <v>6822</v>
      </c>
      <c r="K1685" t="s">
        <v>6469</v>
      </c>
      <c r="O1685" t="s">
        <v>8054</v>
      </c>
      <c r="P1685" t="s">
        <v>4158</v>
      </c>
    </row>
    <row r="1686" spans="7:16" x14ac:dyDescent="0.2">
      <c r="G1686" t="s">
        <v>5993</v>
      </c>
      <c r="I1686" t="s">
        <v>6758</v>
      </c>
      <c r="J1686" t="s">
        <v>5531</v>
      </c>
      <c r="K1686" t="s">
        <v>8321</v>
      </c>
      <c r="O1686" t="s">
        <v>1412</v>
      </c>
      <c r="P1686" t="s">
        <v>6492</v>
      </c>
    </row>
    <row r="1687" spans="7:16" x14ac:dyDescent="0.2">
      <c r="G1687" t="s">
        <v>7231</v>
      </c>
      <c r="I1687" t="s">
        <v>8219</v>
      </c>
      <c r="J1687" t="s">
        <v>7968</v>
      </c>
      <c r="K1687" t="s">
        <v>8322</v>
      </c>
      <c r="O1687" t="s">
        <v>1368</v>
      </c>
      <c r="P1687" t="s">
        <v>7842</v>
      </c>
    </row>
    <row r="1688" spans="7:16" x14ac:dyDescent="0.2">
      <c r="G1688" t="s">
        <v>7234</v>
      </c>
      <c r="I1688" t="s">
        <v>8220</v>
      </c>
      <c r="J1688" t="s">
        <v>6826</v>
      </c>
      <c r="K1688" t="s">
        <v>8323</v>
      </c>
      <c r="O1688" t="s">
        <v>3761</v>
      </c>
      <c r="P1688" t="s">
        <v>4994</v>
      </c>
    </row>
    <row r="1689" spans="7:16" x14ac:dyDescent="0.2">
      <c r="G1689" t="s">
        <v>6566</v>
      </c>
      <c r="I1689" t="s">
        <v>4653</v>
      </c>
      <c r="J1689" t="s">
        <v>8324</v>
      </c>
      <c r="K1689" t="s">
        <v>6774</v>
      </c>
      <c r="O1689" t="s">
        <v>4583</v>
      </c>
      <c r="P1689" t="s">
        <v>6673</v>
      </c>
    </row>
    <row r="1690" spans="7:16" x14ac:dyDescent="0.2">
      <c r="G1690" t="s">
        <v>193</v>
      </c>
      <c r="I1690" t="s">
        <v>6763</v>
      </c>
      <c r="J1690" t="s">
        <v>4322</v>
      </c>
      <c r="K1690" t="s">
        <v>6777</v>
      </c>
      <c r="O1690" t="s">
        <v>5339</v>
      </c>
      <c r="P1690" t="s">
        <v>5368</v>
      </c>
    </row>
    <row r="1691" spans="7:16" x14ac:dyDescent="0.2">
      <c r="G1691" t="s">
        <v>4426</v>
      </c>
      <c r="I1691" t="s">
        <v>1799</v>
      </c>
      <c r="J1691" t="s">
        <v>1467</v>
      </c>
      <c r="K1691" t="s">
        <v>6780</v>
      </c>
      <c r="O1691" t="s">
        <v>6612</v>
      </c>
      <c r="P1691" t="s">
        <v>8325</v>
      </c>
    </row>
    <row r="1692" spans="7:16" x14ac:dyDescent="0.2">
      <c r="G1692" t="s">
        <v>5902</v>
      </c>
      <c r="I1692" t="s">
        <v>8223</v>
      </c>
      <c r="J1692" t="s">
        <v>4338</v>
      </c>
      <c r="K1692" t="s">
        <v>5822</v>
      </c>
      <c r="O1692" t="s">
        <v>1366</v>
      </c>
      <c r="P1692" t="s">
        <v>8326</v>
      </c>
    </row>
    <row r="1693" spans="7:16" x14ac:dyDescent="0.2">
      <c r="G1693" t="s">
        <v>8327</v>
      </c>
      <c r="I1693" t="s">
        <v>7121</v>
      </c>
      <c r="J1693" t="s">
        <v>5498</v>
      </c>
      <c r="K1693" t="s">
        <v>6782</v>
      </c>
      <c r="O1693" t="s">
        <v>6615</v>
      </c>
      <c r="P1693" t="s">
        <v>7844</v>
      </c>
    </row>
    <row r="1694" spans="7:16" x14ac:dyDescent="0.2">
      <c r="G1694" t="s">
        <v>8328</v>
      </c>
      <c r="I1694" t="s">
        <v>5794</v>
      </c>
      <c r="J1694" t="s">
        <v>5550</v>
      </c>
      <c r="K1694" t="s">
        <v>6478</v>
      </c>
      <c r="O1694" t="s">
        <v>7765</v>
      </c>
      <c r="P1694" t="s">
        <v>197</v>
      </c>
    </row>
    <row r="1695" spans="7:16" x14ac:dyDescent="0.2">
      <c r="G1695" t="s">
        <v>6572</v>
      </c>
      <c r="I1695" t="s">
        <v>5482</v>
      </c>
      <c r="J1695" t="s">
        <v>5098</v>
      </c>
      <c r="K1695" t="s">
        <v>6482</v>
      </c>
      <c r="O1695" t="s">
        <v>6396</v>
      </c>
      <c r="P1695" t="s">
        <v>8329</v>
      </c>
    </row>
    <row r="1696" spans="7:16" x14ac:dyDescent="0.2">
      <c r="G1696" t="s">
        <v>6011</v>
      </c>
      <c r="I1696" t="s">
        <v>338</v>
      </c>
      <c r="J1696" t="s">
        <v>8330</v>
      </c>
      <c r="K1696" t="s">
        <v>8239</v>
      </c>
      <c r="O1696" t="s">
        <v>7820</v>
      </c>
      <c r="P1696" t="s">
        <v>5412</v>
      </c>
    </row>
    <row r="1697" spans="7:16" x14ac:dyDescent="0.2">
      <c r="G1697" t="s">
        <v>7018</v>
      </c>
      <c r="I1697" t="s">
        <v>1387</v>
      </c>
      <c r="J1697" t="s">
        <v>6537</v>
      </c>
      <c r="K1697" t="s">
        <v>8331</v>
      </c>
      <c r="O1697" t="s">
        <v>7767</v>
      </c>
      <c r="P1697" t="s">
        <v>6675</v>
      </c>
    </row>
    <row r="1698" spans="7:16" x14ac:dyDescent="0.2">
      <c r="G1698" t="s">
        <v>6864</v>
      </c>
      <c r="I1698" t="s">
        <v>1424</v>
      </c>
      <c r="J1698" t="s">
        <v>8332</v>
      </c>
      <c r="K1698" t="s">
        <v>7128</v>
      </c>
      <c r="O1698" t="s">
        <v>6402</v>
      </c>
      <c r="P1698" t="s">
        <v>6340</v>
      </c>
    </row>
    <row r="1699" spans="7:16" x14ac:dyDescent="0.2">
      <c r="G1699" t="s">
        <v>8333</v>
      </c>
      <c r="I1699" t="s">
        <v>5870</v>
      </c>
      <c r="J1699" t="s">
        <v>6833</v>
      </c>
      <c r="K1699" t="s">
        <v>6491</v>
      </c>
      <c r="O1699" t="s">
        <v>7768</v>
      </c>
      <c r="P1699" t="s">
        <v>7915</v>
      </c>
    </row>
    <row r="1700" spans="7:16" x14ac:dyDescent="0.2">
      <c r="G1700" t="s">
        <v>4879</v>
      </c>
      <c r="I1700" t="s">
        <v>8318</v>
      </c>
      <c r="J1700" t="s">
        <v>8334</v>
      </c>
      <c r="K1700" t="s">
        <v>5401</v>
      </c>
      <c r="O1700" t="s">
        <v>5875</v>
      </c>
      <c r="P1700" t="s">
        <v>8181</v>
      </c>
    </row>
    <row r="1701" spans="7:16" x14ac:dyDescent="0.2">
      <c r="G1701" t="s">
        <v>8335</v>
      </c>
      <c r="I1701" t="s">
        <v>5881</v>
      </c>
      <c r="J1701" t="s">
        <v>7971</v>
      </c>
      <c r="K1701" t="s">
        <v>5518</v>
      </c>
      <c r="O1701" t="s">
        <v>6407</v>
      </c>
      <c r="P1701" t="s">
        <v>6681</v>
      </c>
    </row>
    <row r="1702" spans="7:16" x14ac:dyDescent="0.2">
      <c r="G1702" t="s">
        <v>8336</v>
      </c>
      <c r="I1702" t="s">
        <v>6469</v>
      </c>
      <c r="J1702" t="s">
        <v>4595</v>
      </c>
      <c r="K1702" t="s">
        <v>8240</v>
      </c>
      <c r="O1702" t="s">
        <v>8215</v>
      </c>
      <c r="P1702" t="s">
        <v>8182</v>
      </c>
    </row>
    <row r="1703" spans="7:16" x14ac:dyDescent="0.2">
      <c r="G1703" t="s">
        <v>8337</v>
      </c>
      <c r="I1703" t="s">
        <v>8338</v>
      </c>
      <c r="J1703" t="s">
        <v>5105</v>
      </c>
      <c r="K1703" t="s">
        <v>7133</v>
      </c>
      <c r="O1703" t="s">
        <v>7769</v>
      </c>
      <c r="P1703" t="s">
        <v>6683</v>
      </c>
    </row>
    <row r="1704" spans="7:16" x14ac:dyDescent="0.2">
      <c r="G1704" t="s">
        <v>5505</v>
      </c>
      <c r="I1704" t="s">
        <v>8322</v>
      </c>
      <c r="J1704" t="s">
        <v>8037</v>
      </c>
      <c r="K1704" t="s">
        <v>8244</v>
      </c>
      <c r="O1704" t="s">
        <v>8339</v>
      </c>
      <c r="P1704" t="s">
        <v>5418</v>
      </c>
    </row>
    <row r="1705" spans="7:16" x14ac:dyDescent="0.2">
      <c r="G1705" t="s">
        <v>5930</v>
      </c>
      <c r="I1705" t="s">
        <v>8323</v>
      </c>
      <c r="J1705" t="s">
        <v>8038</v>
      </c>
      <c r="K1705" t="s">
        <v>6939</v>
      </c>
      <c r="O1705" t="s">
        <v>4075</v>
      </c>
      <c r="P1705" t="s">
        <v>7852</v>
      </c>
    </row>
    <row r="1706" spans="7:16" x14ac:dyDescent="0.2">
      <c r="G1706" t="s">
        <v>7024</v>
      </c>
      <c r="I1706" t="s">
        <v>6774</v>
      </c>
      <c r="J1706" t="s">
        <v>4348</v>
      </c>
      <c r="K1706" t="s">
        <v>8340</v>
      </c>
      <c r="O1706" t="s">
        <v>7778</v>
      </c>
      <c r="P1706" t="s">
        <v>8188</v>
      </c>
    </row>
    <row r="1707" spans="7:16" x14ac:dyDescent="0.2">
      <c r="G1707" t="s">
        <v>6867</v>
      </c>
      <c r="I1707" t="s">
        <v>6079</v>
      </c>
      <c r="J1707" t="s">
        <v>5277</v>
      </c>
      <c r="K1707" t="s">
        <v>6796</v>
      </c>
      <c r="O1707" t="s">
        <v>8218</v>
      </c>
      <c r="P1707" t="s">
        <v>1480</v>
      </c>
    </row>
    <row r="1708" spans="7:16" x14ac:dyDescent="0.2">
      <c r="G1708" t="s">
        <v>4769</v>
      </c>
      <c r="I1708" t="s">
        <v>6777</v>
      </c>
      <c r="J1708" t="s">
        <v>4361</v>
      </c>
      <c r="K1708" t="s">
        <v>8249</v>
      </c>
      <c r="O1708" t="s">
        <v>7832</v>
      </c>
      <c r="P1708" t="s">
        <v>7933</v>
      </c>
    </row>
    <row r="1709" spans="7:16" x14ac:dyDescent="0.2">
      <c r="G1709" t="s">
        <v>8341</v>
      </c>
      <c r="I1709" t="s">
        <v>6780</v>
      </c>
      <c r="J1709" t="s">
        <v>8042</v>
      </c>
      <c r="K1709" t="s">
        <v>6500</v>
      </c>
      <c r="O1709" t="s">
        <v>4974</v>
      </c>
      <c r="P1709" t="s">
        <v>4169</v>
      </c>
    </row>
    <row r="1710" spans="7:16" x14ac:dyDescent="0.2">
      <c r="G1710" t="s">
        <v>4777</v>
      </c>
      <c r="I1710" t="s">
        <v>5822</v>
      </c>
      <c r="J1710" t="s">
        <v>7977</v>
      </c>
      <c r="K1710" t="s">
        <v>8251</v>
      </c>
      <c r="O1710" t="s">
        <v>8342</v>
      </c>
      <c r="P1710" t="s">
        <v>6354</v>
      </c>
    </row>
    <row r="1711" spans="7:16" x14ac:dyDescent="0.2">
      <c r="G1711" t="s">
        <v>6871</v>
      </c>
      <c r="I1711" t="s">
        <v>6782</v>
      </c>
      <c r="J1711" t="s">
        <v>4126</v>
      </c>
      <c r="K1711" t="s">
        <v>8252</v>
      </c>
      <c r="O1711" t="s">
        <v>7836</v>
      </c>
      <c r="P1711" t="s">
        <v>7929</v>
      </c>
    </row>
    <row r="1712" spans="7:16" x14ac:dyDescent="0.2">
      <c r="G1712" t="s">
        <v>7249</v>
      </c>
      <c r="I1712" t="s">
        <v>6478</v>
      </c>
      <c r="J1712" t="s">
        <v>4380</v>
      </c>
      <c r="K1712" t="s">
        <v>279</v>
      </c>
      <c r="O1712" t="s">
        <v>4018</v>
      </c>
      <c r="P1712" t="s">
        <v>1411</v>
      </c>
    </row>
    <row r="1713" spans="7:16" x14ac:dyDescent="0.2">
      <c r="G1713" t="s">
        <v>8343</v>
      </c>
      <c r="I1713" t="s">
        <v>6482</v>
      </c>
      <c r="J1713" t="s">
        <v>7980</v>
      </c>
      <c r="K1713" t="s">
        <v>8254</v>
      </c>
      <c r="O1713" t="s">
        <v>7838</v>
      </c>
      <c r="P1713" t="s">
        <v>3334</v>
      </c>
    </row>
    <row r="1714" spans="7:16" x14ac:dyDescent="0.2">
      <c r="G1714" t="s">
        <v>4436</v>
      </c>
      <c r="I1714" t="s">
        <v>8239</v>
      </c>
      <c r="J1714" t="s">
        <v>6551</v>
      </c>
      <c r="K1714" t="s">
        <v>7140</v>
      </c>
      <c r="O1714" t="s">
        <v>6237</v>
      </c>
      <c r="P1714" t="s">
        <v>6695</v>
      </c>
    </row>
    <row r="1715" spans="7:16" x14ac:dyDescent="0.2">
      <c r="G1715" t="s">
        <v>8344</v>
      </c>
      <c r="I1715" t="s">
        <v>8331</v>
      </c>
      <c r="J1715" t="s">
        <v>6847</v>
      </c>
      <c r="K1715" t="s">
        <v>7148</v>
      </c>
      <c r="O1715" t="s">
        <v>6414</v>
      </c>
      <c r="P1715" t="s">
        <v>5386</v>
      </c>
    </row>
    <row r="1716" spans="7:16" x14ac:dyDescent="0.2">
      <c r="G1716" t="s">
        <v>7251</v>
      </c>
      <c r="I1716" t="s">
        <v>4358</v>
      </c>
      <c r="J1716" t="s">
        <v>4184</v>
      </c>
      <c r="K1716" t="s">
        <v>3059</v>
      </c>
      <c r="O1716" t="s">
        <v>6624</v>
      </c>
      <c r="P1716" t="s">
        <v>7932</v>
      </c>
    </row>
    <row r="1717" spans="7:16" x14ac:dyDescent="0.2">
      <c r="G1717" t="s">
        <v>5940</v>
      </c>
      <c r="I1717" t="s">
        <v>8345</v>
      </c>
      <c r="J1717" t="s">
        <v>8346</v>
      </c>
      <c r="K1717" t="s">
        <v>7152</v>
      </c>
      <c r="O1717" t="s">
        <v>259</v>
      </c>
      <c r="P1717" t="s">
        <v>6362</v>
      </c>
    </row>
    <row r="1718" spans="7:16" x14ac:dyDescent="0.2">
      <c r="G1718" t="s">
        <v>7033</v>
      </c>
      <c r="I1718" t="s">
        <v>6491</v>
      </c>
      <c r="J1718" t="s">
        <v>6166</v>
      </c>
      <c r="K1718" t="s">
        <v>8347</v>
      </c>
      <c r="O1718" t="s">
        <v>77</v>
      </c>
      <c r="P1718" t="s">
        <v>5181</v>
      </c>
    </row>
    <row r="1719" spans="7:16" x14ac:dyDescent="0.2">
      <c r="G1719" t="s">
        <v>5516</v>
      </c>
      <c r="I1719" t="s">
        <v>5401</v>
      </c>
      <c r="J1719" t="s">
        <v>5282</v>
      </c>
      <c r="K1719" t="s">
        <v>8257</v>
      </c>
      <c r="O1719" t="s">
        <v>7783</v>
      </c>
      <c r="P1719" t="s">
        <v>6014</v>
      </c>
    </row>
    <row r="1720" spans="7:16" x14ac:dyDescent="0.2">
      <c r="G1720" t="s">
        <v>6875</v>
      </c>
      <c r="I1720" t="s">
        <v>5518</v>
      </c>
      <c r="J1720" t="s">
        <v>8348</v>
      </c>
      <c r="K1720" t="s">
        <v>72</v>
      </c>
      <c r="O1720" t="s">
        <v>4608</v>
      </c>
      <c r="P1720" t="s">
        <v>7861</v>
      </c>
    </row>
    <row r="1721" spans="7:16" x14ac:dyDescent="0.2">
      <c r="G1721" t="s">
        <v>8349</v>
      </c>
      <c r="I1721" t="s">
        <v>8240</v>
      </c>
      <c r="J1721" t="s">
        <v>5511</v>
      </c>
      <c r="K1721" t="s">
        <v>5841</v>
      </c>
      <c r="O1721" t="s">
        <v>5350</v>
      </c>
      <c r="P1721" t="s">
        <v>6514</v>
      </c>
    </row>
    <row r="1722" spans="7:16" x14ac:dyDescent="0.2">
      <c r="G1722" t="s">
        <v>4790</v>
      </c>
      <c r="I1722" t="s">
        <v>5523</v>
      </c>
      <c r="J1722" t="s">
        <v>6174</v>
      </c>
      <c r="K1722" t="s">
        <v>4701</v>
      </c>
      <c r="O1722" t="s">
        <v>8350</v>
      </c>
      <c r="P1722" t="s">
        <v>8198</v>
      </c>
    </row>
    <row r="1723" spans="7:16" x14ac:dyDescent="0.2">
      <c r="G1723" t="s">
        <v>7262</v>
      </c>
      <c r="I1723" t="s">
        <v>8244</v>
      </c>
      <c r="J1723" t="s">
        <v>4391</v>
      </c>
      <c r="K1723" t="s">
        <v>8351</v>
      </c>
      <c r="O1723" t="s">
        <v>8352</v>
      </c>
      <c r="P1723" t="s">
        <v>7935</v>
      </c>
    </row>
    <row r="1724" spans="7:16" x14ac:dyDescent="0.2">
      <c r="G1724" t="s">
        <v>5669</v>
      </c>
      <c r="I1724" t="s">
        <v>6939</v>
      </c>
      <c r="J1724" t="s">
        <v>7984</v>
      </c>
      <c r="K1724" t="s">
        <v>5901</v>
      </c>
      <c r="O1724" t="s">
        <v>6246</v>
      </c>
      <c r="P1724" t="s">
        <v>6519</v>
      </c>
    </row>
    <row r="1725" spans="7:16" x14ac:dyDescent="0.2">
      <c r="G1725" t="s">
        <v>6880</v>
      </c>
      <c r="I1725" t="s">
        <v>8340</v>
      </c>
      <c r="J1725" t="s">
        <v>6655</v>
      </c>
      <c r="K1725" t="s">
        <v>4140</v>
      </c>
      <c r="O1725" t="s">
        <v>7789</v>
      </c>
      <c r="P1725" t="s">
        <v>6024</v>
      </c>
    </row>
    <row r="1726" spans="7:16" x14ac:dyDescent="0.2">
      <c r="G1726" t="s">
        <v>6885</v>
      </c>
      <c r="I1726" t="s">
        <v>6942</v>
      </c>
      <c r="J1726" t="s">
        <v>5112</v>
      </c>
      <c r="K1726" t="s">
        <v>5415</v>
      </c>
      <c r="O1726" t="s">
        <v>5355</v>
      </c>
      <c r="P1726" t="s">
        <v>5189</v>
      </c>
    </row>
    <row r="1727" spans="7:16" x14ac:dyDescent="0.2">
      <c r="G1727" t="s">
        <v>6032</v>
      </c>
      <c r="I1727" t="s">
        <v>6796</v>
      </c>
      <c r="J1727" t="s">
        <v>6178</v>
      </c>
      <c r="K1727" t="s">
        <v>8353</v>
      </c>
      <c r="O1727" t="s">
        <v>6627</v>
      </c>
      <c r="P1727" t="s">
        <v>5425</v>
      </c>
    </row>
    <row r="1728" spans="7:16" x14ac:dyDescent="0.2">
      <c r="G1728" t="s">
        <v>6037</v>
      </c>
      <c r="I1728" t="s">
        <v>8354</v>
      </c>
      <c r="J1728" t="s">
        <v>8061</v>
      </c>
      <c r="K1728" t="s">
        <v>6518</v>
      </c>
      <c r="O1728" t="s">
        <v>7790</v>
      </c>
      <c r="P1728" t="s">
        <v>5432</v>
      </c>
    </row>
    <row r="1729" spans="7:16" x14ac:dyDescent="0.2">
      <c r="G1729" t="s">
        <v>8355</v>
      </c>
      <c r="I1729" t="s">
        <v>8249</v>
      </c>
      <c r="J1729" t="s">
        <v>7985</v>
      </c>
      <c r="K1729" t="s">
        <v>6962</v>
      </c>
      <c r="O1729" t="s">
        <v>7850</v>
      </c>
      <c r="P1729" t="s">
        <v>6532</v>
      </c>
    </row>
    <row r="1730" spans="7:16" x14ac:dyDescent="0.2">
      <c r="G1730" t="s">
        <v>8356</v>
      </c>
      <c r="I1730" t="s">
        <v>6500</v>
      </c>
      <c r="J1730" t="s">
        <v>7987</v>
      </c>
      <c r="K1730" t="s">
        <v>1328</v>
      </c>
      <c r="O1730" t="s">
        <v>7791</v>
      </c>
      <c r="P1730" t="s">
        <v>8357</v>
      </c>
    </row>
    <row r="1731" spans="7:16" x14ac:dyDescent="0.2">
      <c r="G1731" t="s">
        <v>8358</v>
      </c>
      <c r="I1731" t="s">
        <v>8251</v>
      </c>
      <c r="J1731" t="s">
        <v>5121</v>
      </c>
      <c r="K1731" t="s">
        <v>8265</v>
      </c>
      <c r="O1731" t="s">
        <v>5131</v>
      </c>
      <c r="P1731" t="s">
        <v>2325</v>
      </c>
    </row>
    <row r="1732" spans="7:16" x14ac:dyDescent="0.2">
      <c r="G1732" t="s">
        <v>4810</v>
      </c>
      <c r="I1732" t="s">
        <v>8252</v>
      </c>
      <c r="J1732" t="s">
        <v>5525</v>
      </c>
      <c r="K1732" t="s">
        <v>6812</v>
      </c>
      <c r="O1732" t="s">
        <v>6254</v>
      </c>
      <c r="P1732" t="s">
        <v>3892</v>
      </c>
    </row>
    <row r="1733" spans="7:16" x14ac:dyDescent="0.2">
      <c r="G1733" t="s">
        <v>2843</v>
      </c>
      <c r="I1733" t="s">
        <v>279</v>
      </c>
      <c r="J1733" t="s">
        <v>4199</v>
      </c>
      <c r="K1733" t="s">
        <v>4711</v>
      </c>
      <c r="O1733" t="s">
        <v>5883</v>
      </c>
      <c r="P1733" t="s">
        <v>8359</v>
      </c>
    </row>
    <row r="1734" spans="7:16" x14ac:dyDescent="0.2">
      <c r="G1734" t="s">
        <v>1306</v>
      </c>
      <c r="I1734" t="s">
        <v>8254</v>
      </c>
      <c r="J1734" t="s">
        <v>4787</v>
      </c>
      <c r="K1734" t="s">
        <v>8268</v>
      </c>
      <c r="O1734" t="s">
        <v>5360</v>
      </c>
      <c r="P1734" t="s">
        <v>8360</v>
      </c>
    </row>
    <row r="1735" spans="7:16" x14ac:dyDescent="0.2">
      <c r="G1735" t="s">
        <v>1367</v>
      </c>
      <c r="I1735" t="s">
        <v>5889</v>
      </c>
      <c r="J1735" t="s">
        <v>7990</v>
      </c>
      <c r="K1735" t="s">
        <v>8269</v>
      </c>
      <c r="O1735" t="s">
        <v>7853</v>
      </c>
      <c r="P1735" t="s">
        <v>8361</v>
      </c>
    </row>
    <row r="1736" spans="7:16" x14ac:dyDescent="0.2">
      <c r="G1736" t="s">
        <v>238</v>
      </c>
      <c r="I1736" t="s">
        <v>7148</v>
      </c>
      <c r="J1736" t="s">
        <v>6866</v>
      </c>
      <c r="K1736" t="s">
        <v>8362</v>
      </c>
      <c r="O1736" t="s">
        <v>5336</v>
      </c>
      <c r="P1736" t="s">
        <v>8211</v>
      </c>
    </row>
    <row r="1737" spans="7:16" x14ac:dyDescent="0.2">
      <c r="G1737" t="s">
        <v>6590</v>
      </c>
      <c r="I1737" t="s">
        <v>8347</v>
      </c>
      <c r="J1737" t="s">
        <v>146</v>
      </c>
      <c r="K1737" t="s">
        <v>4723</v>
      </c>
      <c r="O1737" t="s">
        <v>6265</v>
      </c>
      <c r="P1737" t="s">
        <v>7870</v>
      </c>
    </row>
    <row r="1738" spans="7:16" x14ac:dyDescent="0.2">
      <c r="G1738" t="s">
        <v>5527</v>
      </c>
      <c r="I1738" t="s">
        <v>72</v>
      </c>
      <c r="J1738" t="s">
        <v>6663</v>
      </c>
      <c r="K1738" t="s">
        <v>8363</v>
      </c>
      <c r="O1738" t="s">
        <v>6267</v>
      </c>
      <c r="P1738" t="s">
        <v>5399</v>
      </c>
    </row>
    <row r="1739" spans="7:16" x14ac:dyDescent="0.2">
      <c r="G1739" t="s">
        <v>6049</v>
      </c>
      <c r="I1739" t="s">
        <v>4701</v>
      </c>
      <c r="J1739" t="s">
        <v>6186</v>
      </c>
      <c r="K1739" t="s">
        <v>4731</v>
      </c>
      <c r="O1739" t="s">
        <v>4032</v>
      </c>
      <c r="P1739" t="s">
        <v>7872</v>
      </c>
    </row>
    <row r="1740" spans="7:16" x14ac:dyDescent="0.2">
      <c r="G1740" t="s">
        <v>1301</v>
      </c>
      <c r="I1740" t="s">
        <v>7155</v>
      </c>
      <c r="J1740" t="s">
        <v>6669</v>
      </c>
      <c r="K1740" t="s">
        <v>8364</v>
      </c>
      <c r="O1740" t="s">
        <v>4443</v>
      </c>
      <c r="P1740" t="s">
        <v>5211</v>
      </c>
    </row>
    <row r="1741" spans="7:16" x14ac:dyDescent="0.2">
      <c r="G1741" t="s">
        <v>2754</v>
      </c>
      <c r="I1741" t="s">
        <v>7158</v>
      </c>
      <c r="J1741" t="s">
        <v>8365</v>
      </c>
      <c r="K1741" t="s">
        <v>8366</v>
      </c>
      <c r="O1741" t="s">
        <v>8367</v>
      </c>
      <c r="P1741" t="s">
        <v>8213</v>
      </c>
    </row>
    <row r="1742" spans="7:16" x14ac:dyDescent="0.2">
      <c r="G1742" t="s">
        <v>1343</v>
      </c>
      <c r="I1742" t="s">
        <v>5901</v>
      </c>
      <c r="J1742" t="s">
        <v>7997</v>
      </c>
      <c r="K1742" t="s">
        <v>5929</v>
      </c>
      <c r="O1742" t="s">
        <v>6636</v>
      </c>
      <c r="P1742" t="s">
        <v>6390</v>
      </c>
    </row>
    <row r="1743" spans="7:16" x14ac:dyDescent="0.2">
      <c r="G1743" t="s">
        <v>7056</v>
      </c>
      <c r="I1743" t="s">
        <v>4140</v>
      </c>
      <c r="J1743" t="s">
        <v>6868</v>
      </c>
      <c r="K1743" t="s">
        <v>7172</v>
      </c>
      <c r="O1743" t="s">
        <v>8368</v>
      </c>
      <c r="P1743" t="s">
        <v>8369</v>
      </c>
    </row>
    <row r="1744" spans="7:16" x14ac:dyDescent="0.2">
      <c r="G1744" t="s">
        <v>8370</v>
      </c>
      <c r="I1744" t="s">
        <v>5415</v>
      </c>
      <c r="J1744" t="s">
        <v>7999</v>
      </c>
      <c r="K1744" t="s">
        <v>7176</v>
      </c>
      <c r="O1744" t="s">
        <v>3978</v>
      </c>
      <c r="P1744" t="s">
        <v>1290</v>
      </c>
    </row>
    <row r="1745" spans="7:16" x14ac:dyDescent="0.2">
      <c r="G1745" t="s">
        <v>8371</v>
      </c>
      <c r="I1745" t="s">
        <v>6518</v>
      </c>
      <c r="J1745" t="s">
        <v>8075</v>
      </c>
      <c r="K1745" t="s">
        <v>8372</v>
      </c>
      <c r="O1745" t="s">
        <v>6637</v>
      </c>
      <c r="P1745" t="s">
        <v>6716</v>
      </c>
    </row>
    <row r="1746" spans="7:16" x14ac:dyDescent="0.2">
      <c r="G1746" t="s">
        <v>4112</v>
      </c>
      <c r="I1746" t="s">
        <v>6962</v>
      </c>
      <c r="J1746" t="s">
        <v>5532</v>
      </c>
      <c r="K1746" t="s">
        <v>269</v>
      </c>
      <c r="O1746" t="s">
        <v>8373</v>
      </c>
      <c r="P1746" t="s">
        <v>6033</v>
      </c>
    </row>
    <row r="1747" spans="7:16" x14ac:dyDescent="0.2">
      <c r="G1747" t="s">
        <v>6598</v>
      </c>
      <c r="I1747" t="s">
        <v>8374</v>
      </c>
      <c r="J1747" t="s">
        <v>6190</v>
      </c>
      <c r="K1747" t="s">
        <v>7179</v>
      </c>
      <c r="O1747" t="s">
        <v>7803</v>
      </c>
      <c r="P1747" t="s">
        <v>6040</v>
      </c>
    </row>
    <row r="1748" spans="7:16" x14ac:dyDescent="0.2">
      <c r="G1748" t="s">
        <v>6601</v>
      </c>
      <c r="I1748" t="s">
        <v>1328</v>
      </c>
      <c r="J1748" t="s">
        <v>5589</v>
      </c>
      <c r="K1748" t="s">
        <v>5428</v>
      </c>
      <c r="O1748" t="s">
        <v>8259</v>
      </c>
      <c r="P1748" t="s">
        <v>4180</v>
      </c>
    </row>
    <row r="1749" spans="7:16" x14ac:dyDescent="0.2">
      <c r="G1749" t="s">
        <v>6905</v>
      </c>
      <c r="I1749" t="s">
        <v>8265</v>
      </c>
      <c r="J1749" t="s">
        <v>6195</v>
      </c>
      <c r="K1749" t="s">
        <v>7185</v>
      </c>
      <c r="O1749" t="s">
        <v>5913</v>
      </c>
      <c r="P1749" t="s">
        <v>8375</v>
      </c>
    </row>
    <row r="1750" spans="7:16" x14ac:dyDescent="0.2">
      <c r="G1750" t="s">
        <v>7279</v>
      </c>
      <c r="I1750" t="s">
        <v>6812</v>
      </c>
      <c r="J1750" t="s">
        <v>8376</v>
      </c>
      <c r="K1750" t="s">
        <v>6968</v>
      </c>
      <c r="O1750" t="s">
        <v>7866</v>
      </c>
      <c r="P1750" t="s">
        <v>7881</v>
      </c>
    </row>
    <row r="1751" spans="7:16" x14ac:dyDescent="0.2">
      <c r="G1751" t="s">
        <v>6604</v>
      </c>
      <c r="I1751" t="s">
        <v>4711</v>
      </c>
      <c r="J1751" t="s">
        <v>6872</v>
      </c>
      <c r="K1751" t="s">
        <v>2653</v>
      </c>
      <c r="O1751" t="s">
        <v>4090</v>
      </c>
      <c r="P1751" t="s">
        <v>5047</v>
      </c>
    </row>
    <row r="1752" spans="7:16" x14ac:dyDescent="0.2">
      <c r="G1752" t="s">
        <v>5695</v>
      </c>
      <c r="I1752" t="s">
        <v>8268</v>
      </c>
      <c r="J1752" t="s">
        <v>332</v>
      </c>
      <c r="K1752" t="s">
        <v>5946</v>
      </c>
      <c r="O1752" t="s">
        <v>3127</v>
      </c>
      <c r="P1752" t="s">
        <v>5219</v>
      </c>
    </row>
    <row r="1753" spans="7:16" x14ac:dyDescent="0.2">
      <c r="G1753" t="s">
        <v>8377</v>
      </c>
      <c r="I1753" t="s">
        <v>8269</v>
      </c>
      <c r="J1753" t="s">
        <v>8078</v>
      </c>
      <c r="K1753" t="s">
        <v>6527</v>
      </c>
      <c r="O1753" t="s">
        <v>5367</v>
      </c>
      <c r="P1753" t="s">
        <v>6045</v>
      </c>
    </row>
    <row r="1754" spans="7:16" x14ac:dyDescent="0.2">
      <c r="G1754" t="s">
        <v>6920</v>
      </c>
      <c r="I1754" t="s">
        <v>8362</v>
      </c>
      <c r="J1754" t="s">
        <v>6212</v>
      </c>
      <c r="K1754" t="s">
        <v>8280</v>
      </c>
      <c r="O1754" t="s">
        <v>3423</v>
      </c>
      <c r="P1754" t="s">
        <v>7884</v>
      </c>
    </row>
    <row r="1755" spans="7:16" x14ac:dyDescent="0.2">
      <c r="G1755" t="s">
        <v>6608</v>
      </c>
      <c r="I1755" t="s">
        <v>8378</v>
      </c>
      <c r="J1755" t="s">
        <v>8379</v>
      </c>
      <c r="K1755" t="s">
        <v>5953</v>
      </c>
      <c r="O1755" t="s">
        <v>8380</v>
      </c>
      <c r="P1755" t="s">
        <v>6728</v>
      </c>
    </row>
    <row r="1756" spans="7:16" x14ac:dyDescent="0.2">
      <c r="G1756" t="s">
        <v>4502</v>
      </c>
      <c r="I1756" t="s">
        <v>4723</v>
      </c>
      <c r="J1756" t="s">
        <v>8083</v>
      </c>
      <c r="K1756" t="s">
        <v>8283</v>
      </c>
      <c r="O1756" t="s">
        <v>5340</v>
      </c>
      <c r="P1756" t="s">
        <v>6403</v>
      </c>
    </row>
    <row r="1757" spans="7:16" x14ac:dyDescent="0.2">
      <c r="G1757" t="s">
        <v>7282</v>
      </c>
      <c r="I1757" t="s">
        <v>8381</v>
      </c>
      <c r="J1757" t="s">
        <v>5151</v>
      </c>
      <c r="K1757" t="s">
        <v>8382</v>
      </c>
      <c r="O1757" t="s">
        <v>8383</v>
      </c>
      <c r="P1757" t="s">
        <v>7886</v>
      </c>
    </row>
    <row r="1758" spans="7:16" x14ac:dyDescent="0.2">
      <c r="G1758" t="s">
        <v>6072</v>
      </c>
      <c r="I1758" t="s">
        <v>8363</v>
      </c>
      <c r="J1758" t="s">
        <v>5598</v>
      </c>
      <c r="K1758" t="s">
        <v>5956</v>
      </c>
      <c r="O1758" t="s">
        <v>8384</v>
      </c>
      <c r="P1758" t="s">
        <v>6573</v>
      </c>
    </row>
    <row r="1759" spans="7:16" x14ac:dyDescent="0.2">
      <c r="G1759" t="s">
        <v>390</v>
      </c>
      <c r="I1759" t="s">
        <v>4731</v>
      </c>
      <c r="J1759" t="s">
        <v>8385</v>
      </c>
      <c r="K1759" t="s">
        <v>7191</v>
      </c>
      <c r="O1759" t="s">
        <v>6307</v>
      </c>
      <c r="P1759" t="s">
        <v>6415</v>
      </c>
    </row>
    <row r="1760" spans="7:16" x14ac:dyDescent="0.2">
      <c r="G1760" t="s">
        <v>7285</v>
      </c>
      <c r="I1760" t="s">
        <v>8364</v>
      </c>
      <c r="J1760" t="s">
        <v>6889</v>
      </c>
      <c r="K1760" t="s">
        <v>8386</v>
      </c>
      <c r="O1760" t="s">
        <v>7815</v>
      </c>
      <c r="P1760" t="s">
        <v>6418</v>
      </c>
    </row>
    <row r="1761" spans="7:16" x14ac:dyDescent="0.2">
      <c r="G1761" t="s">
        <v>4807</v>
      </c>
      <c r="I1761" t="s">
        <v>8366</v>
      </c>
      <c r="J1761" t="s">
        <v>6588</v>
      </c>
      <c r="K1761" t="s">
        <v>6815</v>
      </c>
      <c r="O1761" t="s">
        <v>384</v>
      </c>
      <c r="P1761" t="s">
        <v>4211</v>
      </c>
    </row>
    <row r="1762" spans="7:16" x14ac:dyDescent="0.2">
      <c r="G1762" t="s">
        <v>8387</v>
      </c>
      <c r="I1762" t="s">
        <v>4275</v>
      </c>
      <c r="J1762" t="s">
        <v>5606</v>
      </c>
      <c r="K1762" t="s">
        <v>8291</v>
      </c>
      <c r="O1762" t="s">
        <v>7882</v>
      </c>
      <c r="P1762" t="s">
        <v>8388</v>
      </c>
    </row>
    <row r="1763" spans="7:16" x14ac:dyDescent="0.2">
      <c r="G1763" t="s">
        <v>4842</v>
      </c>
      <c r="I1763" t="s">
        <v>5929</v>
      </c>
      <c r="J1763" t="s">
        <v>8389</v>
      </c>
      <c r="K1763" t="s">
        <v>5566</v>
      </c>
      <c r="O1763" t="s">
        <v>8390</v>
      </c>
      <c r="P1763" t="s">
        <v>6427</v>
      </c>
    </row>
    <row r="1764" spans="7:16" x14ac:dyDescent="0.2">
      <c r="G1764" t="s">
        <v>4931</v>
      </c>
      <c r="I1764" t="s">
        <v>4291</v>
      </c>
      <c r="J1764" t="s">
        <v>5162</v>
      </c>
      <c r="K1764" t="s">
        <v>7193</v>
      </c>
      <c r="O1764" t="s">
        <v>7817</v>
      </c>
      <c r="P1764" t="s">
        <v>6057</v>
      </c>
    </row>
    <row r="1765" spans="7:16" x14ac:dyDescent="0.2">
      <c r="G1765" t="s">
        <v>5994</v>
      </c>
      <c r="I1765" t="s">
        <v>8391</v>
      </c>
      <c r="J1765" t="s">
        <v>5168</v>
      </c>
      <c r="K1765" t="s">
        <v>8392</v>
      </c>
      <c r="O1765" t="s">
        <v>8393</v>
      </c>
      <c r="P1765" t="s">
        <v>6062</v>
      </c>
    </row>
    <row r="1766" spans="7:16" x14ac:dyDescent="0.2">
      <c r="G1766" t="s">
        <v>7290</v>
      </c>
      <c r="I1766" t="s">
        <v>8274</v>
      </c>
      <c r="J1766" t="s">
        <v>8019</v>
      </c>
      <c r="K1766" t="s">
        <v>4742</v>
      </c>
      <c r="O1766" t="s">
        <v>4115</v>
      </c>
      <c r="P1766" t="s">
        <v>7895</v>
      </c>
    </row>
    <row r="1767" spans="7:16" x14ac:dyDescent="0.2">
      <c r="G1767" t="s">
        <v>7291</v>
      </c>
      <c r="I1767" t="s">
        <v>7172</v>
      </c>
      <c r="J1767" t="s">
        <v>2257</v>
      </c>
      <c r="K1767" t="s">
        <v>8293</v>
      </c>
      <c r="O1767" t="s">
        <v>8127</v>
      </c>
      <c r="P1767" t="s">
        <v>6580</v>
      </c>
    </row>
    <row r="1768" spans="7:16" x14ac:dyDescent="0.2">
      <c r="G1768" t="s">
        <v>8394</v>
      </c>
      <c r="I1768" t="s">
        <v>4317</v>
      </c>
      <c r="J1768" t="s">
        <v>8095</v>
      </c>
      <c r="K1768" t="s">
        <v>4400</v>
      </c>
      <c r="O1768" t="s">
        <v>4293</v>
      </c>
      <c r="P1768" t="s">
        <v>4224</v>
      </c>
    </row>
    <row r="1769" spans="7:16" x14ac:dyDescent="0.2">
      <c r="G1769" t="s">
        <v>8395</v>
      </c>
      <c r="I1769" t="s">
        <v>7176</v>
      </c>
      <c r="J1769" t="s">
        <v>8396</v>
      </c>
      <c r="K1769" t="s">
        <v>4708</v>
      </c>
      <c r="O1769" t="s">
        <v>4981</v>
      </c>
      <c r="P1769" t="s">
        <v>6067</v>
      </c>
    </row>
    <row r="1770" spans="7:16" x14ac:dyDescent="0.2">
      <c r="G1770" t="s">
        <v>6199</v>
      </c>
      <c r="I1770" t="s">
        <v>8372</v>
      </c>
      <c r="J1770" t="s">
        <v>8397</v>
      </c>
      <c r="K1770" t="s">
        <v>8299</v>
      </c>
      <c r="O1770" t="s">
        <v>7874</v>
      </c>
      <c r="P1770" t="s">
        <v>7899</v>
      </c>
    </row>
    <row r="1771" spans="7:16" x14ac:dyDescent="0.2">
      <c r="G1771" t="s">
        <v>6621</v>
      </c>
      <c r="I1771" t="s">
        <v>4330</v>
      </c>
      <c r="J1771" t="s">
        <v>8398</v>
      </c>
      <c r="K1771" t="s">
        <v>8399</v>
      </c>
      <c r="O1771" t="s">
        <v>4988</v>
      </c>
      <c r="P1771" t="s">
        <v>3726</v>
      </c>
    </row>
    <row r="1772" spans="7:16" x14ac:dyDescent="0.2">
      <c r="G1772" t="s">
        <v>6625</v>
      </c>
      <c r="I1772" t="s">
        <v>269</v>
      </c>
      <c r="J1772" t="s">
        <v>4808</v>
      </c>
      <c r="K1772" t="s">
        <v>6531</v>
      </c>
      <c r="O1772" t="s">
        <v>5380</v>
      </c>
      <c r="P1772" t="s">
        <v>7904</v>
      </c>
    </row>
    <row r="1773" spans="7:16" x14ac:dyDescent="0.2">
      <c r="G1773" t="s">
        <v>8400</v>
      </c>
      <c r="I1773" t="s">
        <v>8401</v>
      </c>
      <c r="J1773" t="s">
        <v>5303</v>
      </c>
      <c r="K1773" t="s">
        <v>8302</v>
      </c>
      <c r="O1773" t="s">
        <v>6313</v>
      </c>
      <c r="P1773" t="s">
        <v>4345</v>
      </c>
    </row>
    <row r="1774" spans="7:16" x14ac:dyDescent="0.2">
      <c r="G1774" t="s">
        <v>6940</v>
      </c>
      <c r="I1774" t="s">
        <v>7179</v>
      </c>
      <c r="J1774" t="s">
        <v>6685</v>
      </c>
      <c r="K1774" t="s">
        <v>8304</v>
      </c>
      <c r="O1774" t="s">
        <v>4095</v>
      </c>
      <c r="P1774" t="s">
        <v>8241</v>
      </c>
    </row>
    <row r="1775" spans="7:16" x14ac:dyDescent="0.2">
      <c r="G1775" t="s">
        <v>8402</v>
      </c>
      <c r="I1775" t="s">
        <v>5428</v>
      </c>
      <c r="J1775" t="s">
        <v>6230</v>
      </c>
      <c r="K1775" t="s">
        <v>7199</v>
      </c>
      <c r="O1775" t="s">
        <v>6653</v>
      </c>
      <c r="P1775" t="s">
        <v>8403</v>
      </c>
    </row>
    <row r="1776" spans="7:16" x14ac:dyDescent="0.2">
      <c r="G1776" t="s">
        <v>4129</v>
      </c>
      <c r="I1776" t="s">
        <v>8404</v>
      </c>
      <c r="J1776" t="s">
        <v>5551</v>
      </c>
      <c r="K1776" t="s">
        <v>8405</v>
      </c>
      <c r="O1776" t="s">
        <v>5949</v>
      </c>
      <c r="P1776" t="s">
        <v>6455</v>
      </c>
    </row>
    <row r="1777" spans="7:16" x14ac:dyDescent="0.2">
      <c r="G1777" t="s">
        <v>5094</v>
      </c>
      <c r="I1777" t="s">
        <v>7185</v>
      </c>
      <c r="J1777" t="s">
        <v>6236</v>
      </c>
      <c r="K1777" t="s">
        <v>5462</v>
      </c>
      <c r="O1777" t="s">
        <v>87</v>
      </c>
      <c r="P1777" t="s">
        <v>6587</v>
      </c>
    </row>
    <row r="1778" spans="7:16" x14ac:dyDescent="0.2">
      <c r="G1778" t="s">
        <v>8406</v>
      </c>
      <c r="I1778" t="s">
        <v>4386</v>
      </c>
      <c r="J1778" t="s">
        <v>6242</v>
      </c>
      <c r="K1778" t="s">
        <v>5610</v>
      </c>
      <c r="O1778" t="s">
        <v>1433</v>
      </c>
      <c r="P1778" t="s">
        <v>7907</v>
      </c>
    </row>
    <row r="1779" spans="7:16" x14ac:dyDescent="0.2">
      <c r="G1779" t="s">
        <v>6946</v>
      </c>
      <c r="I1779" t="s">
        <v>6968</v>
      </c>
      <c r="J1779" t="s">
        <v>6245</v>
      </c>
      <c r="K1779" t="s">
        <v>8307</v>
      </c>
      <c r="O1779" t="s">
        <v>8407</v>
      </c>
      <c r="P1779" t="s">
        <v>8245</v>
      </c>
    </row>
    <row r="1780" spans="7:16" x14ac:dyDescent="0.2">
      <c r="G1780" t="s">
        <v>7306</v>
      </c>
      <c r="I1780" t="s">
        <v>2653</v>
      </c>
      <c r="J1780" t="s">
        <v>261</v>
      </c>
      <c r="K1780" t="s">
        <v>7206</v>
      </c>
      <c r="O1780" t="s">
        <v>8134</v>
      </c>
      <c r="P1780" t="s">
        <v>8246</v>
      </c>
    </row>
    <row r="1781" spans="7:16" x14ac:dyDescent="0.2">
      <c r="G1781" t="s">
        <v>8408</v>
      </c>
      <c r="I1781" t="s">
        <v>5946</v>
      </c>
      <c r="J1781" t="s">
        <v>8024</v>
      </c>
      <c r="K1781" t="s">
        <v>2711</v>
      </c>
      <c r="O1781" t="s">
        <v>8409</v>
      </c>
      <c r="P1781" t="s">
        <v>8410</v>
      </c>
    </row>
    <row r="1782" spans="7:16" x14ac:dyDescent="0.2">
      <c r="G1782" t="s">
        <v>4510</v>
      </c>
      <c r="I1782" t="s">
        <v>6527</v>
      </c>
      <c r="J1782" t="s">
        <v>4217</v>
      </c>
      <c r="K1782" t="s">
        <v>4858</v>
      </c>
      <c r="O1782" t="s">
        <v>8290</v>
      </c>
      <c r="P1782" t="s">
        <v>7978</v>
      </c>
    </row>
    <row r="1783" spans="7:16" x14ac:dyDescent="0.2">
      <c r="G1783" t="s">
        <v>5713</v>
      </c>
      <c r="I1783" t="s">
        <v>5953</v>
      </c>
      <c r="J1783" t="s">
        <v>4671</v>
      </c>
      <c r="K1783" t="s">
        <v>8411</v>
      </c>
      <c r="O1783" t="s">
        <v>7885</v>
      </c>
      <c r="P1783" t="s">
        <v>5419</v>
      </c>
    </row>
    <row r="1784" spans="7:16" x14ac:dyDescent="0.2">
      <c r="G1784" t="s">
        <v>6955</v>
      </c>
      <c r="I1784" t="s">
        <v>8283</v>
      </c>
      <c r="J1784" t="s">
        <v>5310</v>
      </c>
      <c r="K1784" t="s">
        <v>6540</v>
      </c>
      <c r="O1784" t="s">
        <v>7822</v>
      </c>
      <c r="P1784" t="s">
        <v>8412</v>
      </c>
    </row>
    <row r="1785" spans="7:16" x14ac:dyDescent="0.2">
      <c r="G1785" t="s">
        <v>3996</v>
      </c>
      <c r="I1785" t="s">
        <v>8413</v>
      </c>
      <c r="J1785" t="s">
        <v>3650</v>
      </c>
      <c r="K1785" t="s">
        <v>6543</v>
      </c>
      <c r="O1785" t="s">
        <v>3477</v>
      </c>
      <c r="P1785" t="s">
        <v>5476</v>
      </c>
    </row>
    <row r="1786" spans="7:16" x14ac:dyDescent="0.2">
      <c r="G1786" t="s">
        <v>8414</v>
      </c>
      <c r="I1786" t="s">
        <v>5956</v>
      </c>
      <c r="J1786" t="s">
        <v>5322</v>
      </c>
      <c r="K1786" t="s">
        <v>5981</v>
      </c>
      <c r="O1786" t="s">
        <v>5154</v>
      </c>
      <c r="P1786" t="s">
        <v>58</v>
      </c>
    </row>
    <row r="1787" spans="7:16" x14ac:dyDescent="0.2">
      <c r="G1787" t="s">
        <v>8415</v>
      </c>
      <c r="I1787" t="s">
        <v>7191</v>
      </c>
      <c r="J1787" t="s">
        <v>8027</v>
      </c>
      <c r="K1787" t="s">
        <v>6546</v>
      </c>
      <c r="O1787" t="s">
        <v>5159</v>
      </c>
      <c r="P1787" t="s">
        <v>5247</v>
      </c>
    </row>
    <row r="1788" spans="7:16" x14ac:dyDescent="0.2">
      <c r="G1788" t="s">
        <v>8416</v>
      </c>
      <c r="I1788" t="s">
        <v>8288</v>
      </c>
      <c r="J1788" t="s">
        <v>8112</v>
      </c>
      <c r="K1788" t="s">
        <v>4752</v>
      </c>
      <c r="O1788" t="s">
        <v>5963</v>
      </c>
      <c r="P1788" t="s">
        <v>3047</v>
      </c>
    </row>
    <row r="1789" spans="7:16" x14ac:dyDescent="0.2">
      <c r="G1789" t="s">
        <v>6958</v>
      </c>
      <c r="I1789" t="s">
        <v>8417</v>
      </c>
      <c r="J1789" t="s">
        <v>8418</v>
      </c>
      <c r="K1789" t="s">
        <v>8313</v>
      </c>
      <c r="O1789" t="s">
        <v>249</v>
      </c>
      <c r="P1789" t="s">
        <v>6085</v>
      </c>
    </row>
    <row r="1790" spans="7:16" x14ac:dyDescent="0.2">
      <c r="G1790" t="s">
        <v>1282</v>
      </c>
      <c r="I1790" t="s">
        <v>6815</v>
      </c>
      <c r="J1790" t="s">
        <v>6902</v>
      </c>
      <c r="K1790" t="s">
        <v>8314</v>
      </c>
      <c r="O1790" t="s">
        <v>7890</v>
      </c>
      <c r="P1790" t="s">
        <v>6748</v>
      </c>
    </row>
    <row r="1791" spans="7:16" x14ac:dyDescent="0.2">
      <c r="G1791" t="s">
        <v>5100</v>
      </c>
      <c r="I1791" t="s">
        <v>8291</v>
      </c>
      <c r="J1791" t="s">
        <v>8031</v>
      </c>
      <c r="K1791" t="s">
        <v>8315</v>
      </c>
      <c r="O1791" t="s">
        <v>7894</v>
      </c>
      <c r="P1791" t="s">
        <v>6089</v>
      </c>
    </row>
    <row r="1792" spans="7:16" x14ac:dyDescent="0.2">
      <c r="G1792" t="s">
        <v>3910</v>
      </c>
      <c r="I1792" t="s">
        <v>1444</v>
      </c>
      <c r="J1792" t="s">
        <v>6605</v>
      </c>
      <c r="K1792" t="s">
        <v>4759</v>
      </c>
      <c r="O1792" t="s">
        <v>8419</v>
      </c>
      <c r="P1792" t="s">
        <v>8420</v>
      </c>
    </row>
    <row r="1793" spans="7:16" x14ac:dyDescent="0.2">
      <c r="G1793" t="s">
        <v>6092</v>
      </c>
      <c r="I1793" t="s">
        <v>5566</v>
      </c>
      <c r="J1793" t="s">
        <v>3672</v>
      </c>
      <c r="K1793" t="s">
        <v>3670</v>
      </c>
      <c r="O1793" t="s">
        <v>8421</v>
      </c>
      <c r="P1793" t="s">
        <v>6754</v>
      </c>
    </row>
    <row r="1794" spans="7:16" x14ac:dyDescent="0.2">
      <c r="G1794" t="s">
        <v>6093</v>
      </c>
      <c r="I1794" t="s">
        <v>8293</v>
      </c>
      <c r="J1794" t="s">
        <v>8422</v>
      </c>
      <c r="K1794" t="s">
        <v>7220</v>
      </c>
      <c r="O1794" t="s">
        <v>6664</v>
      </c>
      <c r="P1794" t="s">
        <v>6756</v>
      </c>
    </row>
    <row r="1795" spans="7:16" x14ac:dyDescent="0.2">
      <c r="G1795" t="s">
        <v>80</v>
      </c>
      <c r="I1795" t="s">
        <v>8399</v>
      </c>
      <c r="J1795" t="s">
        <v>6913</v>
      </c>
      <c r="K1795" t="s">
        <v>8423</v>
      </c>
      <c r="O1795" t="s">
        <v>7897</v>
      </c>
      <c r="P1795" t="s">
        <v>6470</v>
      </c>
    </row>
    <row r="1796" spans="7:16" x14ac:dyDescent="0.2">
      <c r="G1796" t="s">
        <v>8424</v>
      </c>
      <c r="I1796" t="s">
        <v>6531</v>
      </c>
      <c r="J1796" t="s">
        <v>8425</v>
      </c>
      <c r="K1796" t="s">
        <v>6549</v>
      </c>
      <c r="O1796" t="s">
        <v>8309</v>
      </c>
      <c r="P1796" t="s">
        <v>6473</v>
      </c>
    </row>
    <row r="1797" spans="7:16" x14ac:dyDescent="0.2">
      <c r="G1797" t="s">
        <v>6098</v>
      </c>
      <c r="I1797" t="s">
        <v>8302</v>
      </c>
      <c r="J1797" t="s">
        <v>8036</v>
      </c>
      <c r="K1797" t="s">
        <v>6556</v>
      </c>
      <c r="O1797" t="s">
        <v>7830</v>
      </c>
      <c r="P1797" t="s">
        <v>7918</v>
      </c>
    </row>
    <row r="1798" spans="7:16" x14ac:dyDescent="0.2">
      <c r="G1798" t="s">
        <v>4851</v>
      </c>
      <c r="I1798" t="s">
        <v>5454</v>
      </c>
      <c r="J1798" t="s">
        <v>4421</v>
      </c>
      <c r="K1798" t="s">
        <v>2587</v>
      </c>
      <c r="O1798" t="s">
        <v>230</v>
      </c>
      <c r="P1798" t="s">
        <v>5491</v>
      </c>
    </row>
    <row r="1799" spans="7:16" x14ac:dyDescent="0.2">
      <c r="G1799" t="s">
        <v>8426</v>
      </c>
      <c r="I1799" t="s">
        <v>7199</v>
      </c>
      <c r="J1799" t="s">
        <v>6261</v>
      </c>
      <c r="K1799" t="s">
        <v>8319</v>
      </c>
      <c r="O1799" t="s">
        <v>6667</v>
      </c>
      <c r="P1799" t="s">
        <v>6764</v>
      </c>
    </row>
    <row r="1800" spans="7:16" x14ac:dyDescent="0.2">
      <c r="G1800" t="s">
        <v>8427</v>
      </c>
      <c r="I1800" t="s">
        <v>8405</v>
      </c>
      <c r="J1800" t="s">
        <v>8428</v>
      </c>
      <c r="K1800" t="s">
        <v>4764</v>
      </c>
      <c r="O1800" t="s">
        <v>4120</v>
      </c>
      <c r="P1800" t="s">
        <v>7924</v>
      </c>
    </row>
    <row r="1801" spans="7:16" x14ac:dyDescent="0.2">
      <c r="G1801" t="s">
        <v>181</v>
      </c>
      <c r="I1801" t="s">
        <v>5462</v>
      </c>
      <c r="J1801" t="s">
        <v>8429</v>
      </c>
      <c r="K1801" t="s">
        <v>7005</v>
      </c>
      <c r="O1801" t="s">
        <v>5398</v>
      </c>
      <c r="P1801" t="s">
        <v>5497</v>
      </c>
    </row>
    <row r="1802" spans="7:16" x14ac:dyDescent="0.2">
      <c r="G1802" t="s">
        <v>8430</v>
      </c>
      <c r="I1802" t="s">
        <v>3648</v>
      </c>
      <c r="J1802" t="s">
        <v>8431</v>
      </c>
      <c r="K1802" t="s">
        <v>6857</v>
      </c>
      <c r="O1802" t="s">
        <v>7900</v>
      </c>
      <c r="P1802" t="s">
        <v>6775</v>
      </c>
    </row>
    <row r="1803" spans="7:16" x14ac:dyDescent="0.2">
      <c r="G1803" t="s">
        <v>6102</v>
      </c>
      <c r="I1803" t="s">
        <v>5610</v>
      </c>
      <c r="J1803" t="s">
        <v>8041</v>
      </c>
      <c r="K1803" t="s">
        <v>5993</v>
      </c>
      <c r="O1803" t="s">
        <v>8312</v>
      </c>
      <c r="P1803" t="s">
        <v>7928</v>
      </c>
    </row>
    <row r="1804" spans="7:16" x14ac:dyDescent="0.2">
      <c r="G1804" t="s">
        <v>6004</v>
      </c>
      <c r="I1804" t="s">
        <v>7206</v>
      </c>
      <c r="J1804" t="s">
        <v>8044</v>
      </c>
      <c r="K1804" t="s">
        <v>7231</v>
      </c>
      <c r="O1804" t="s">
        <v>8432</v>
      </c>
      <c r="P1804" t="s">
        <v>6778</v>
      </c>
    </row>
    <row r="1805" spans="7:16" x14ac:dyDescent="0.2">
      <c r="G1805" t="s">
        <v>7322</v>
      </c>
      <c r="I1805" t="s">
        <v>2711</v>
      </c>
      <c r="J1805" t="s">
        <v>8045</v>
      </c>
      <c r="K1805" t="s">
        <v>7234</v>
      </c>
      <c r="O1805" t="s">
        <v>8159</v>
      </c>
      <c r="P1805" t="s">
        <v>8433</v>
      </c>
    </row>
    <row r="1806" spans="7:16" x14ac:dyDescent="0.2">
      <c r="G1806" t="s">
        <v>1426</v>
      </c>
      <c r="I1806" t="s">
        <v>4858</v>
      </c>
      <c r="J1806" t="s">
        <v>6617</v>
      </c>
      <c r="K1806" t="s">
        <v>5488</v>
      </c>
      <c r="O1806" t="s">
        <v>7835</v>
      </c>
      <c r="P1806" t="s">
        <v>6493</v>
      </c>
    </row>
    <row r="1807" spans="7:16" x14ac:dyDescent="0.2">
      <c r="G1807" t="s">
        <v>5728</v>
      </c>
      <c r="I1807" t="s">
        <v>8411</v>
      </c>
      <c r="J1807" t="s">
        <v>8048</v>
      </c>
      <c r="K1807" t="s">
        <v>6566</v>
      </c>
      <c r="O1807" t="s">
        <v>8434</v>
      </c>
      <c r="P1807" t="s">
        <v>4282</v>
      </c>
    </row>
    <row r="1808" spans="7:16" x14ac:dyDescent="0.2">
      <c r="G1808" t="s">
        <v>8435</v>
      </c>
      <c r="I1808" t="s">
        <v>5471</v>
      </c>
      <c r="J1808" t="s">
        <v>8436</v>
      </c>
      <c r="K1808" t="s">
        <v>8437</v>
      </c>
      <c r="O1808" t="s">
        <v>1305</v>
      </c>
      <c r="P1808" t="s">
        <v>6616</v>
      </c>
    </row>
    <row r="1809" spans="7:16" x14ac:dyDescent="0.2">
      <c r="G1809" t="s">
        <v>4859</v>
      </c>
      <c r="I1809" t="s">
        <v>6540</v>
      </c>
      <c r="J1809" t="s">
        <v>2336</v>
      </c>
      <c r="K1809" t="s">
        <v>193</v>
      </c>
      <c r="O1809" t="s">
        <v>7905</v>
      </c>
      <c r="P1809" t="s">
        <v>4297</v>
      </c>
    </row>
    <row r="1810" spans="7:16" x14ac:dyDescent="0.2">
      <c r="G1810" t="s">
        <v>5123</v>
      </c>
      <c r="I1810" t="s">
        <v>8438</v>
      </c>
      <c r="J1810" t="s">
        <v>5850</v>
      </c>
      <c r="K1810" t="s">
        <v>3801</v>
      </c>
      <c r="O1810" t="s">
        <v>8439</v>
      </c>
      <c r="P1810" t="s">
        <v>7991</v>
      </c>
    </row>
    <row r="1811" spans="7:16" x14ac:dyDescent="0.2">
      <c r="G1811" t="s">
        <v>6972</v>
      </c>
      <c r="I1811" t="s">
        <v>6543</v>
      </c>
      <c r="J1811" t="s">
        <v>5619</v>
      </c>
      <c r="K1811" t="s">
        <v>4426</v>
      </c>
      <c r="O1811" t="s">
        <v>5547</v>
      </c>
      <c r="P1811" t="s">
        <v>265</v>
      </c>
    </row>
    <row r="1812" spans="7:16" x14ac:dyDescent="0.2">
      <c r="G1812" t="s">
        <v>8440</v>
      </c>
      <c r="I1812" t="s">
        <v>5981</v>
      </c>
      <c r="J1812" t="s">
        <v>8441</v>
      </c>
      <c r="K1812" t="s">
        <v>6000</v>
      </c>
      <c r="O1812" t="s">
        <v>7840</v>
      </c>
      <c r="P1812" t="s">
        <v>4313</v>
      </c>
    </row>
    <row r="1813" spans="7:16" x14ac:dyDescent="0.2">
      <c r="G1813" t="s">
        <v>6976</v>
      </c>
      <c r="I1813" t="s">
        <v>6546</v>
      </c>
      <c r="J1813" t="s">
        <v>8442</v>
      </c>
      <c r="K1813" t="s">
        <v>8328</v>
      </c>
      <c r="O1813" t="s">
        <v>4137</v>
      </c>
      <c r="P1813" t="s">
        <v>6794</v>
      </c>
    </row>
    <row r="1814" spans="7:16" x14ac:dyDescent="0.2">
      <c r="G1814" t="s">
        <v>4523</v>
      </c>
      <c r="I1814" t="s">
        <v>4752</v>
      </c>
      <c r="J1814" t="s">
        <v>8123</v>
      </c>
      <c r="K1814" t="s">
        <v>5910</v>
      </c>
      <c r="O1814" t="s">
        <v>4158</v>
      </c>
      <c r="P1814" t="s">
        <v>6105</v>
      </c>
    </row>
    <row r="1815" spans="7:16" x14ac:dyDescent="0.2">
      <c r="G1815" t="s">
        <v>8443</v>
      </c>
      <c r="I1815" t="s">
        <v>8314</v>
      </c>
      <c r="J1815" t="s">
        <v>4541</v>
      </c>
      <c r="K1815" t="s">
        <v>6011</v>
      </c>
      <c r="O1815" t="s">
        <v>6492</v>
      </c>
      <c r="P1815" t="s">
        <v>5510</v>
      </c>
    </row>
    <row r="1816" spans="7:16" x14ac:dyDescent="0.2">
      <c r="G1816" t="s">
        <v>5552</v>
      </c>
      <c r="I1816" t="s">
        <v>4759</v>
      </c>
      <c r="J1816" t="s">
        <v>6623</v>
      </c>
      <c r="K1816" t="s">
        <v>8444</v>
      </c>
      <c r="O1816" t="s">
        <v>6673</v>
      </c>
      <c r="P1816" t="s">
        <v>7936</v>
      </c>
    </row>
    <row r="1817" spans="7:16" x14ac:dyDescent="0.2">
      <c r="G1817" t="s">
        <v>6107</v>
      </c>
      <c r="I1817" t="s">
        <v>3670</v>
      </c>
      <c r="J1817" t="s">
        <v>4433</v>
      </c>
      <c r="K1817" t="s">
        <v>8333</v>
      </c>
      <c r="O1817" t="s">
        <v>5368</v>
      </c>
      <c r="P1817" t="s">
        <v>8281</v>
      </c>
    </row>
    <row r="1818" spans="7:16" x14ac:dyDescent="0.2">
      <c r="G1818" t="s">
        <v>8445</v>
      </c>
      <c r="I1818" t="s">
        <v>7220</v>
      </c>
      <c r="J1818" t="s">
        <v>8053</v>
      </c>
      <c r="K1818" t="s">
        <v>4879</v>
      </c>
      <c r="O1818" t="s">
        <v>8326</v>
      </c>
      <c r="P1818" t="s">
        <v>6508</v>
      </c>
    </row>
    <row r="1819" spans="7:16" x14ac:dyDescent="0.2">
      <c r="G1819" t="s">
        <v>7113</v>
      </c>
      <c r="I1819" t="s">
        <v>8446</v>
      </c>
      <c r="J1819" t="s">
        <v>5626</v>
      </c>
      <c r="K1819" t="s">
        <v>8447</v>
      </c>
      <c r="O1819" t="s">
        <v>3749</v>
      </c>
      <c r="P1819" t="s">
        <v>5515</v>
      </c>
    </row>
    <row r="1820" spans="7:16" x14ac:dyDescent="0.2">
      <c r="G1820" t="s">
        <v>8448</v>
      </c>
      <c r="I1820" t="s">
        <v>8449</v>
      </c>
      <c r="J1820" t="s">
        <v>5634</v>
      </c>
      <c r="K1820" t="s">
        <v>8450</v>
      </c>
      <c r="O1820" t="s">
        <v>8451</v>
      </c>
      <c r="P1820" t="s">
        <v>6110</v>
      </c>
    </row>
    <row r="1821" spans="7:16" x14ac:dyDescent="0.2">
      <c r="G1821" t="s">
        <v>7336</v>
      </c>
      <c r="I1821" t="s">
        <v>8452</v>
      </c>
      <c r="J1821" t="s">
        <v>6927</v>
      </c>
      <c r="K1821" t="s">
        <v>8337</v>
      </c>
      <c r="O1821" t="s">
        <v>197</v>
      </c>
      <c r="P1821" t="s">
        <v>8292</v>
      </c>
    </row>
    <row r="1822" spans="7:16" x14ac:dyDescent="0.2">
      <c r="G1822" t="s">
        <v>8453</v>
      </c>
      <c r="I1822" t="s">
        <v>6549</v>
      </c>
      <c r="J1822" t="s">
        <v>5641</v>
      </c>
      <c r="K1822" t="s">
        <v>6016</v>
      </c>
      <c r="O1822" t="s">
        <v>7848</v>
      </c>
      <c r="P1822" t="s">
        <v>6622</v>
      </c>
    </row>
    <row r="1823" spans="7:16" x14ac:dyDescent="0.2">
      <c r="G1823" t="s">
        <v>8454</v>
      </c>
      <c r="I1823" t="s">
        <v>5885</v>
      </c>
      <c r="J1823" t="s">
        <v>6932</v>
      </c>
      <c r="K1823" t="s">
        <v>5505</v>
      </c>
      <c r="O1823" t="s">
        <v>7849</v>
      </c>
      <c r="P1823" t="s">
        <v>8455</v>
      </c>
    </row>
    <row r="1824" spans="7:16" x14ac:dyDescent="0.2">
      <c r="G1824" t="s">
        <v>6113</v>
      </c>
      <c r="I1824" t="s">
        <v>6556</v>
      </c>
      <c r="J1824" t="s">
        <v>8057</v>
      </c>
      <c r="K1824" t="s">
        <v>5930</v>
      </c>
      <c r="O1824" t="s">
        <v>5412</v>
      </c>
      <c r="P1824" t="s">
        <v>8456</v>
      </c>
    </row>
    <row r="1825" spans="7:16" x14ac:dyDescent="0.2">
      <c r="G1825" t="s">
        <v>8457</v>
      </c>
      <c r="I1825" t="s">
        <v>2587</v>
      </c>
      <c r="J1825" t="s">
        <v>8132</v>
      </c>
      <c r="K1825" t="s">
        <v>7024</v>
      </c>
      <c r="O1825" t="s">
        <v>6675</v>
      </c>
      <c r="P1825" t="s">
        <v>5071</v>
      </c>
    </row>
    <row r="1826" spans="7:16" x14ac:dyDescent="0.2">
      <c r="G1826" t="s">
        <v>6119</v>
      </c>
      <c r="I1826" t="s">
        <v>8319</v>
      </c>
      <c r="J1826" t="s">
        <v>5202</v>
      </c>
      <c r="K1826" t="s">
        <v>8458</v>
      </c>
      <c r="O1826" t="s">
        <v>5990</v>
      </c>
      <c r="P1826" t="s">
        <v>8001</v>
      </c>
    </row>
    <row r="1827" spans="7:16" x14ac:dyDescent="0.2">
      <c r="G1827" t="s">
        <v>251</v>
      </c>
      <c r="I1827" t="s">
        <v>4764</v>
      </c>
      <c r="J1827" t="s">
        <v>5653</v>
      </c>
      <c r="K1827" t="s">
        <v>4769</v>
      </c>
      <c r="O1827" t="s">
        <v>6340</v>
      </c>
      <c r="P1827" t="s">
        <v>6114</v>
      </c>
    </row>
    <row r="1828" spans="7:16" x14ac:dyDescent="0.2">
      <c r="G1828" t="s">
        <v>5750</v>
      </c>
      <c r="I1828" t="s">
        <v>7005</v>
      </c>
      <c r="J1828" t="s">
        <v>8459</v>
      </c>
      <c r="K1828" t="s">
        <v>8460</v>
      </c>
      <c r="O1828" t="s">
        <v>7915</v>
      </c>
      <c r="P1828" t="s">
        <v>3911</v>
      </c>
    </row>
    <row r="1829" spans="7:16" x14ac:dyDescent="0.2">
      <c r="G1829" t="s">
        <v>6994</v>
      </c>
      <c r="I1829" t="s">
        <v>6857</v>
      </c>
      <c r="J1829" t="s">
        <v>6271</v>
      </c>
      <c r="K1829" t="s">
        <v>8341</v>
      </c>
      <c r="O1829" t="s">
        <v>6681</v>
      </c>
      <c r="P1829" t="s">
        <v>6520</v>
      </c>
    </row>
    <row r="1830" spans="7:16" x14ac:dyDescent="0.2">
      <c r="G1830" t="s">
        <v>7000</v>
      </c>
      <c r="I1830" t="s">
        <v>5993</v>
      </c>
      <c r="J1830" t="s">
        <v>6937</v>
      </c>
      <c r="K1830" t="s">
        <v>4777</v>
      </c>
      <c r="O1830" t="s">
        <v>5166</v>
      </c>
      <c r="P1830" t="s">
        <v>8461</v>
      </c>
    </row>
    <row r="1831" spans="7:16" x14ac:dyDescent="0.2">
      <c r="G1831" t="s">
        <v>7001</v>
      </c>
      <c r="I1831" t="s">
        <v>5648</v>
      </c>
      <c r="J1831" t="s">
        <v>8462</v>
      </c>
      <c r="K1831" t="s">
        <v>6871</v>
      </c>
      <c r="O1831" t="s">
        <v>8182</v>
      </c>
      <c r="P1831" t="s">
        <v>6522</v>
      </c>
    </row>
    <row r="1832" spans="7:16" x14ac:dyDescent="0.2">
      <c r="G1832" t="s">
        <v>8463</v>
      </c>
      <c r="I1832" t="s">
        <v>7231</v>
      </c>
      <c r="J1832" t="s">
        <v>8464</v>
      </c>
      <c r="K1832" t="s">
        <v>8465</v>
      </c>
      <c r="O1832" t="s">
        <v>6683</v>
      </c>
      <c r="P1832" t="s">
        <v>6127</v>
      </c>
    </row>
    <row r="1833" spans="7:16" x14ac:dyDescent="0.2">
      <c r="G1833" t="s">
        <v>1230</v>
      </c>
      <c r="I1833" t="s">
        <v>7234</v>
      </c>
      <c r="J1833" t="s">
        <v>8466</v>
      </c>
      <c r="K1833" t="s">
        <v>7249</v>
      </c>
      <c r="O1833" t="s">
        <v>5418</v>
      </c>
      <c r="P1833" t="s">
        <v>8301</v>
      </c>
    </row>
    <row r="1834" spans="7:16" x14ac:dyDescent="0.2">
      <c r="G1834" t="s">
        <v>5782</v>
      </c>
      <c r="I1834" t="s">
        <v>5488</v>
      </c>
      <c r="J1834" t="s">
        <v>8063</v>
      </c>
      <c r="K1834" t="s">
        <v>8467</v>
      </c>
      <c r="O1834" t="s">
        <v>7852</v>
      </c>
      <c r="P1834" t="s">
        <v>7949</v>
      </c>
    </row>
    <row r="1835" spans="7:16" x14ac:dyDescent="0.2">
      <c r="G1835" t="s">
        <v>4883</v>
      </c>
      <c r="I1835" t="s">
        <v>6566</v>
      </c>
      <c r="J1835" t="s">
        <v>6941</v>
      </c>
      <c r="K1835" t="s">
        <v>4436</v>
      </c>
      <c r="O1835" t="s">
        <v>6690</v>
      </c>
      <c r="P1835" t="s">
        <v>7950</v>
      </c>
    </row>
    <row r="1836" spans="7:16" x14ac:dyDescent="0.2">
      <c r="G1836" t="s">
        <v>5592</v>
      </c>
      <c r="I1836" t="s">
        <v>193</v>
      </c>
      <c r="J1836" t="s">
        <v>5330</v>
      </c>
      <c r="K1836" t="s">
        <v>8344</v>
      </c>
      <c r="O1836" t="s">
        <v>8188</v>
      </c>
      <c r="P1836" t="s">
        <v>5083</v>
      </c>
    </row>
    <row r="1837" spans="7:16" x14ac:dyDescent="0.2">
      <c r="G1837" t="s">
        <v>264</v>
      </c>
      <c r="I1837" t="s">
        <v>3801</v>
      </c>
      <c r="J1837" t="s">
        <v>5334</v>
      </c>
      <c r="K1837" t="s">
        <v>8468</v>
      </c>
      <c r="O1837" t="s">
        <v>144</v>
      </c>
      <c r="P1837" t="s">
        <v>7952</v>
      </c>
    </row>
    <row r="1838" spans="7:16" x14ac:dyDescent="0.2">
      <c r="G1838" t="s">
        <v>3292</v>
      </c>
      <c r="I1838" t="s">
        <v>6000</v>
      </c>
      <c r="J1838" t="s">
        <v>5659</v>
      </c>
      <c r="K1838" t="s">
        <v>5940</v>
      </c>
      <c r="O1838" t="s">
        <v>7855</v>
      </c>
      <c r="P1838" t="s">
        <v>7955</v>
      </c>
    </row>
    <row r="1839" spans="7:16" x14ac:dyDescent="0.2">
      <c r="G1839" t="s">
        <v>5807</v>
      </c>
      <c r="I1839" t="s">
        <v>8328</v>
      </c>
      <c r="J1839" t="s">
        <v>6948</v>
      </c>
      <c r="K1839" t="s">
        <v>5516</v>
      </c>
      <c r="O1839" t="s">
        <v>1480</v>
      </c>
      <c r="P1839" t="s">
        <v>8469</v>
      </c>
    </row>
    <row r="1840" spans="7:16" x14ac:dyDescent="0.2">
      <c r="G1840" t="s">
        <v>7138</v>
      </c>
      <c r="I1840" t="s">
        <v>5910</v>
      </c>
      <c r="J1840" t="s">
        <v>8144</v>
      </c>
      <c r="K1840" t="s">
        <v>7255</v>
      </c>
      <c r="O1840" t="s">
        <v>6349</v>
      </c>
      <c r="P1840" t="s">
        <v>8308</v>
      </c>
    </row>
    <row r="1841" spans="7:16" x14ac:dyDescent="0.2">
      <c r="G1841" t="s">
        <v>5814</v>
      </c>
      <c r="I1841" t="s">
        <v>6572</v>
      </c>
      <c r="J1841" t="s">
        <v>6281</v>
      </c>
      <c r="K1841" t="s">
        <v>6875</v>
      </c>
      <c r="O1841" t="s">
        <v>4169</v>
      </c>
      <c r="P1841" t="s">
        <v>8470</v>
      </c>
    </row>
    <row r="1842" spans="7:16" x14ac:dyDescent="0.2">
      <c r="G1842" t="s">
        <v>6139</v>
      </c>
      <c r="I1842" t="s">
        <v>6011</v>
      </c>
      <c r="J1842" t="s">
        <v>6951</v>
      </c>
      <c r="K1842" t="s">
        <v>8471</v>
      </c>
      <c r="O1842" t="s">
        <v>8472</v>
      </c>
      <c r="P1842" t="s">
        <v>5469</v>
      </c>
    </row>
    <row r="1843" spans="7:16" x14ac:dyDescent="0.2">
      <c r="G1843" t="s">
        <v>5601</v>
      </c>
      <c r="I1843" t="s">
        <v>8333</v>
      </c>
      <c r="J1843" t="s">
        <v>8068</v>
      </c>
      <c r="K1843" t="s">
        <v>4790</v>
      </c>
      <c r="O1843" t="s">
        <v>7929</v>
      </c>
      <c r="P1843" t="s">
        <v>7956</v>
      </c>
    </row>
    <row r="1844" spans="7:16" x14ac:dyDescent="0.2">
      <c r="G1844" t="s">
        <v>8473</v>
      </c>
      <c r="I1844" t="s">
        <v>4879</v>
      </c>
      <c r="J1844" t="s">
        <v>6953</v>
      </c>
      <c r="K1844" t="s">
        <v>7262</v>
      </c>
      <c r="O1844" t="s">
        <v>1411</v>
      </c>
      <c r="P1844" t="s">
        <v>8474</v>
      </c>
    </row>
    <row r="1845" spans="7:16" x14ac:dyDescent="0.2">
      <c r="G1845" t="s">
        <v>8475</v>
      </c>
      <c r="I1845" t="s">
        <v>8450</v>
      </c>
      <c r="J1845" t="s">
        <v>8071</v>
      </c>
      <c r="K1845" t="s">
        <v>5669</v>
      </c>
      <c r="O1845" t="s">
        <v>7860</v>
      </c>
      <c r="P1845" t="s">
        <v>8310</v>
      </c>
    </row>
    <row r="1846" spans="7:16" x14ac:dyDescent="0.2">
      <c r="G1846" t="s">
        <v>101</v>
      </c>
      <c r="I1846" t="s">
        <v>8336</v>
      </c>
      <c r="J1846" t="s">
        <v>8476</v>
      </c>
      <c r="K1846" t="s">
        <v>6880</v>
      </c>
      <c r="O1846" t="s">
        <v>7932</v>
      </c>
      <c r="P1846" t="s">
        <v>8016</v>
      </c>
    </row>
    <row r="1847" spans="7:16" x14ac:dyDescent="0.2">
      <c r="G1847" t="s">
        <v>5820</v>
      </c>
      <c r="I1847" t="s">
        <v>6016</v>
      </c>
      <c r="J1847" t="s">
        <v>8152</v>
      </c>
      <c r="K1847" t="s">
        <v>6885</v>
      </c>
      <c r="O1847" t="s">
        <v>6362</v>
      </c>
      <c r="P1847" t="s">
        <v>7958</v>
      </c>
    </row>
    <row r="1848" spans="7:16" x14ac:dyDescent="0.2">
      <c r="G1848" t="s">
        <v>8477</v>
      </c>
      <c r="I1848" t="s">
        <v>5505</v>
      </c>
      <c r="J1848" t="s">
        <v>8154</v>
      </c>
      <c r="K1848" t="s">
        <v>8478</v>
      </c>
      <c r="O1848" t="s">
        <v>5181</v>
      </c>
      <c r="P1848" t="s">
        <v>8479</v>
      </c>
    </row>
    <row r="1849" spans="7:16" x14ac:dyDescent="0.2">
      <c r="G1849" t="s">
        <v>5613</v>
      </c>
      <c r="I1849" t="s">
        <v>5930</v>
      </c>
      <c r="J1849" t="s">
        <v>8480</v>
      </c>
      <c r="K1849" t="s">
        <v>6032</v>
      </c>
      <c r="O1849" t="s">
        <v>6014</v>
      </c>
      <c r="P1849" t="s">
        <v>8481</v>
      </c>
    </row>
    <row r="1850" spans="7:16" x14ac:dyDescent="0.2">
      <c r="G1850" t="s">
        <v>8482</v>
      </c>
      <c r="I1850" t="s">
        <v>7024</v>
      </c>
      <c r="J1850" t="s">
        <v>8149</v>
      </c>
      <c r="K1850" t="s">
        <v>6037</v>
      </c>
      <c r="O1850" t="s">
        <v>8483</v>
      </c>
      <c r="P1850" t="s">
        <v>7961</v>
      </c>
    </row>
    <row r="1851" spans="7:16" x14ac:dyDescent="0.2">
      <c r="G1851" t="s">
        <v>1333</v>
      </c>
      <c r="I1851" t="s">
        <v>8458</v>
      </c>
      <c r="J1851" t="s">
        <v>3699</v>
      </c>
      <c r="K1851" t="s">
        <v>8355</v>
      </c>
      <c r="O1851" t="s">
        <v>6514</v>
      </c>
      <c r="P1851" t="s">
        <v>3566</v>
      </c>
    </row>
    <row r="1852" spans="7:16" x14ac:dyDescent="0.2">
      <c r="G1852" t="s">
        <v>5629</v>
      </c>
      <c r="I1852" t="s">
        <v>4769</v>
      </c>
      <c r="J1852" t="s">
        <v>8150</v>
      </c>
      <c r="K1852" t="s">
        <v>8356</v>
      </c>
      <c r="O1852" t="s">
        <v>7865</v>
      </c>
      <c r="P1852" t="s">
        <v>8484</v>
      </c>
    </row>
    <row r="1853" spans="7:16" x14ac:dyDescent="0.2">
      <c r="G1853" t="s">
        <v>4898</v>
      </c>
      <c r="I1853" t="s">
        <v>8341</v>
      </c>
      <c r="J1853" t="s">
        <v>6732</v>
      </c>
      <c r="K1853" t="s">
        <v>5682</v>
      </c>
      <c r="O1853" t="s">
        <v>4999</v>
      </c>
      <c r="P1853" t="s">
        <v>7962</v>
      </c>
    </row>
    <row r="1854" spans="7:16" x14ac:dyDescent="0.2">
      <c r="G1854" t="s">
        <v>5644</v>
      </c>
      <c r="I1854" t="s">
        <v>4777</v>
      </c>
      <c r="J1854" t="s">
        <v>8485</v>
      </c>
      <c r="K1854" t="s">
        <v>238</v>
      </c>
      <c r="O1854" t="s">
        <v>7935</v>
      </c>
      <c r="P1854" t="s">
        <v>5485</v>
      </c>
    </row>
    <row r="1855" spans="7:16" x14ac:dyDescent="0.2">
      <c r="G1855" t="s">
        <v>7365</v>
      </c>
      <c r="I1855" t="s">
        <v>6871</v>
      </c>
      <c r="J1855" t="s">
        <v>4259</v>
      </c>
      <c r="K1855" t="s">
        <v>6590</v>
      </c>
      <c r="O1855" t="s">
        <v>295</v>
      </c>
      <c r="P1855" t="s">
        <v>5524</v>
      </c>
    </row>
    <row r="1856" spans="7:16" x14ac:dyDescent="0.2">
      <c r="G1856" t="s">
        <v>4984</v>
      </c>
      <c r="I1856" t="s">
        <v>8465</v>
      </c>
      <c r="J1856" t="s">
        <v>2705</v>
      </c>
      <c r="K1856" t="s">
        <v>5527</v>
      </c>
      <c r="O1856" t="s">
        <v>6519</v>
      </c>
      <c r="P1856" t="s">
        <v>8316</v>
      </c>
    </row>
    <row r="1857" spans="7:16" x14ac:dyDescent="0.2">
      <c r="G1857" t="s">
        <v>6651</v>
      </c>
      <c r="I1857" t="s">
        <v>7249</v>
      </c>
      <c r="J1857" t="s">
        <v>8486</v>
      </c>
      <c r="K1857" t="s">
        <v>6049</v>
      </c>
      <c r="O1857" t="s">
        <v>6024</v>
      </c>
      <c r="P1857" t="s">
        <v>3605</v>
      </c>
    </row>
    <row r="1858" spans="7:16" x14ac:dyDescent="0.2">
      <c r="G1858" t="s">
        <v>5847</v>
      </c>
      <c r="I1858" t="s">
        <v>4436</v>
      </c>
      <c r="J1858" t="s">
        <v>5354</v>
      </c>
      <c r="K1858" t="s">
        <v>6054</v>
      </c>
      <c r="O1858" t="s">
        <v>5189</v>
      </c>
      <c r="P1858" t="s">
        <v>8320</v>
      </c>
    </row>
    <row r="1859" spans="7:16" x14ac:dyDescent="0.2">
      <c r="G1859" t="s">
        <v>5655</v>
      </c>
      <c r="I1859" t="s">
        <v>7251</v>
      </c>
      <c r="J1859" t="s">
        <v>8487</v>
      </c>
      <c r="K1859" t="s">
        <v>1301</v>
      </c>
      <c r="O1859" t="s">
        <v>5425</v>
      </c>
      <c r="P1859" t="s">
        <v>6819</v>
      </c>
    </row>
    <row r="1860" spans="7:16" x14ac:dyDescent="0.2">
      <c r="G1860" t="s">
        <v>5661</v>
      </c>
      <c r="I1860" t="s">
        <v>8488</v>
      </c>
      <c r="J1860" t="s">
        <v>6289</v>
      </c>
      <c r="K1860" t="s">
        <v>7056</v>
      </c>
      <c r="O1860" t="s">
        <v>7939</v>
      </c>
      <c r="P1860" t="s">
        <v>7967</v>
      </c>
    </row>
    <row r="1861" spans="7:16" x14ac:dyDescent="0.2">
      <c r="G1861" t="s">
        <v>8489</v>
      </c>
      <c r="I1861" t="s">
        <v>5940</v>
      </c>
      <c r="J1861" t="s">
        <v>1354</v>
      </c>
      <c r="K1861" t="s">
        <v>8370</v>
      </c>
      <c r="O1861" t="s">
        <v>6532</v>
      </c>
      <c r="P1861" t="s">
        <v>4476</v>
      </c>
    </row>
    <row r="1862" spans="7:16" x14ac:dyDescent="0.2">
      <c r="G1862" t="s">
        <v>6148</v>
      </c>
      <c r="I1862" t="s">
        <v>5516</v>
      </c>
      <c r="J1862" t="s">
        <v>5215</v>
      </c>
      <c r="K1862" t="s">
        <v>8371</v>
      </c>
      <c r="O1862" t="s">
        <v>7941</v>
      </c>
      <c r="P1862" t="s">
        <v>5531</v>
      </c>
    </row>
    <row r="1863" spans="7:16" x14ac:dyDescent="0.2">
      <c r="G1863" t="s">
        <v>5667</v>
      </c>
      <c r="I1863" t="s">
        <v>7255</v>
      </c>
      <c r="J1863" t="s">
        <v>5670</v>
      </c>
      <c r="K1863" t="s">
        <v>8490</v>
      </c>
      <c r="O1863" t="s">
        <v>2325</v>
      </c>
      <c r="P1863" t="s">
        <v>5492</v>
      </c>
    </row>
    <row r="1864" spans="7:16" x14ac:dyDescent="0.2">
      <c r="G1864" t="s">
        <v>7376</v>
      </c>
      <c r="I1864" t="s">
        <v>4790</v>
      </c>
      <c r="J1864" t="s">
        <v>5912</v>
      </c>
      <c r="K1864" t="s">
        <v>6598</v>
      </c>
      <c r="O1864" t="s">
        <v>7943</v>
      </c>
      <c r="P1864" t="s">
        <v>7968</v>
      </c>
    </row>
    <row r="1865" spans="7:16" x14ac:dyDescent="0.2">
      <c r="G1865" t="s">
        <v>3742</v>
      </c>
      <c r="I1865" t="s">
        <v>7262</v>
      </c>
      <c r="J1865" t="s">
        <v>6292</v>
      </c>
      <c r="K1865" t="s">
        <v>6601</v>
      </c>
      <c r="O1865" t="s">
        <v>8211</v>
      </c>
      <c r="P1865" t="s">
        <v>6826</v>
      </c>
    </row>
    <row r="1866" spans="7:16" x14ac:dyDescent="0.2">
      <c r="G1866" t="s">
        <v>7029</v>
      </c>
      <c r="I1866" t="s">
        <v>5669</v>
      </c>
      <c r="J1866" t="s">
        <v>8161</v>
      </c>
      <c r="K1866" t="s">
        <v>6905</v>
      </c>
      <c r="O1866" t="s">
        <v>7870</v>
      </c>
      <c r="P1866" t="s">
        <v>8491</v>
      </c>
    </row>
    <row r="1867" spans="7:16" x14ac:dyDescent="0.2">
      <c r="G1867" t="s">
        <v>7177</v>
      </c>
      <c r="I1867" t="s">
        <v>6885</v>
      </c>
      <c r="J1867" t="s">
        <v>6638</v>
      </c>
      <c r="K1867" t="s">
        <v>7279</v>
      </c>
      <c r="O1867" t="s">
        <v>8492</v>
      </c>
      <c r="P1867" t="s">
        <v>4338</v>
      </c>
    </row>
    <row r="1868" spans="7:16" x14ac:dyDescent="0.2">
      <c r="G1868" t="s">
        <v>1365</v>
      </c>
      <c r="I1868" t="s">
        <v>6032</v>
      </c>
      <c r="J1868" t="s">
        <v>237</v>
      </c>
      <c r="K1868" t="s">
        <v>6604</v>
      </c>
      <c r="O1868" t="s">
        <v>5399</v>
      </c>
      <c r="P1868" t="s">
        <v>5550</v>
      </c>
    </row>
    <row r="1869" spans="7:16" x14ac:dyDescent="0.2">
      <c r="G1869" t="s">
        <v>7180</v>
      </c>
      <c r="I1869" t="s">
        <v>6037</v>
      </c>
      <c r="J1869" t="s">
        <v>8081</v>
      </c>
      <c r="K1869" t="s">
        <v>8493</v>
      </c>
      <c r="O1869" t="s">
        <v>7872</v>
      </c>
      <c r="P1869" t="s">
        <v>8494</v>
      </c>
    </row>
    <row r="1870" spans="7:16" x14ac:dyDescent="0.2">
      <c r="G1870" t="s">
        <v>8495</v>
      </c>
      <c r="I1870" t="s">
        <v>8355</v>
      </c>
      <c r="J1870" t="s">
        <v>8496</v>
      </c>
      <c r="K1870" t="s">
        <v>5695</v>
      </c>
      <c r="O1870" t="s">
        <v>6384</v>
      </c>
      <c r="P1870" t="s">
        <v>8497</v>
      </c>
    </row>
    <row r="1871" spans="7:16" x14ac:dyDescent="0.2">
      <c r="G1871" t="s">
        <v>5860</v>
      </c>
      <c r="I1871" t="s">
        <v>8358</v>
      </c>
      <c r="J1871" t="s">
        <v>8498</v>
      </c>
      <c r="K1871" t="s">
        <v>6608</v>
      </c>
      <c r="O1871" t="s">
        <v>5211</v>
      </c>
      <c r="P1871" t="s">
        <v>5098</v>
      </c>
    </row>
    <row r="1872" spans="7:16" x14ac:dyDescent="0.2">
      <c r="G1872" t="s">
        <v>8499</v>
      </c>
      <c r="I1872" t="s">
        <v>4810</v>
      </c>
      <c r="J1872" t="s">
        <v>6303</v>
      </c>
      <c r="K1872" t="s">
        <v>4502</v>
      </c>
      <c r="O1872" t="s">
        <v>8500</v>
      </c>
      <c r="P1872" t="s">
        <v>8330</v>
      </c>
    </row>
    <row r="1873" spans="7:16" x14ac:dyDescent="0.2">
      <c r="G1873" t="s">
        <v>6164</v>
      </c>
      <c r="I1873" t="s">
        <v>1367</v>
      </c>
      <c r="J1873" t="s">
        <v>4841</v>
      </c>
      <c r="K1873" t="s">
        <v>6613</v>
      </c>
      <c r="O1873" t="s">
        <v>8369</v>
      </c>
      <c r="P1873" t="s">
        <v>6537</v>
      </c>
    </row>
    <row r="1874" spans="7:16" x14ac:dyDescent="0.2">
      <c r="G1874" t="s">
        <v>6171</v>
      </c>
      <c r="I1874" t="s">
        <v>5682</v>
      </c>
      <c r="J1874" t="s">
        <v>8171</v>
      </c>
      <c r="K1874" t="s">
        <v>7282</v>
      </c>
      <c r="O1874" t="s">
        <v>5024</v>
      </c>
      <c r="P1874" t="s">
        <v>6833</v>
      </c>
    </row>
    <row r="1875" spans="7:16" x14ac:dyDescent="0.2">
      <c r="G1875" t="s">
        <v>8501</v>
      </c>
      <c r="I1875" t="s">
        <v>238</v>
      </c>
      <c r="J1875" t="s">
        <v>8173</v>
      </c>
      <c r="K1875" t="s">
        <v>6072</v>
      </c>
      <c r="O1875" t="s">
        <v>5438</v>
      </c>
      <c r="P1875" t="s">
        <v>8037</v>
      </c>
    </row>
    <row r="1876" spans="7:16" x14ac:dyDescent="0.2">
      <c r="G1876" t="s">
        <v>6657</v>
      </c>
      <c r="I1876" t="s">
        <v>6590</v>
      </c>
      <c r="J1876" t="s">
        <v>8177</v>
      </c>
      <c r="K1876" t="s">
        <v>390</v>
      </c>
      <c r="O1876" t="s">
        <v>6550</v>
      </c>
      <c r="P1876" t="s">
        <v>8038</v>
      </c>
    </row>
    <row r="1877" spans="7:16" x14ac:dyDescent="0.2">
      <c r="G1877" t="s">
        <v>7188</v>
      </c>
      <c r="I1877" t="s">
        <v>5527</v>
      </c>
      <c r="J1877" t="s">
        <v>5230</v>
      </c>
      <c r="K1877" t="s">
        <v>7285</v>
      </c>
      <c r="O1877" t="s">
        <v>6716</v>
      </c>
      <c r="P1877" t="s">
        <v>318</v>
      </c>
    </row>
    <row r="1878" spans="7:16" x14ac:dyDescent="0.2">
      <c r="G1878" t="s">
        <v>7387</v>
      </c>
      <c r="I1878" t="s">
        <v>6049</v>
      </c>
      <c r="J1878" t="s">
        <v>8085</v>
      </c>
      <c r="K1878" t="s">
        <v>8387</v>
      </c>
      <c r="O1878" t="s">
        <v>6033</v>
      </c>
      <c r="P1878" t="s">
        <v>4774</v>
      </c>
    </row>
    <row r="1879" spans="7:16" x14ac:dyDescent="0.2">
      <c r="G1879" t="s">
        <v>341</v>
      </c>
      <c r="I1879" t="s">
        <v>6594</v>
      </c>
      <c r="J1879" t="s">
        <v>1269</v>
      </c>
      <c r="K1879" t="s">
        <v>4842</v>
      </c>
      <c r="O1879" t="s">
        <v>7878</v>
      </c>
      <c r="P1879" t="s">
        <v>4348</v>
      </c>
    </row>
    <row r="1880" spans="7:16" x14ac:dyDescent="0.2">
      <c r="G1880" t="s">
        <v>8502</v>
      </c>
      <c r="I1880" t="s">
        <v>6054</v>
      </c>
      <c r="J1880" t="s">
        <v>8087</v>
      </c>
      <c r="K1880" t="s">
        <v>4931</v>
      </c>
      <c r="O1880" t="s">
        <v>4180</v>
      </c>
      <c r="P1880" t="s">
        <v>8503</v>
      </c>
    </row>
    <row r="1881" spans="7:16" x14ac:dyDescent="0.2">
      <c r="G1881" t="s">
        <v>6662</v>
      </c>
      <c r="I1881" t="s">
        <v>2754</v>
      </c>
      <c r="J1881" t="s">
        <v>5683</v>
      </c>
      <c r="K1881" t="s">
        <v>5994</v>
      </c>
      <c r="O1881" t="s">
        <v>5040</v>
      </c>
      <c r="P1881" t="s">
        <v>5277</v>
      </c>
    </row>
    <row r="1882" spans="7:16" x14ac:dyDescent="0.2">
      <c r="G1882" t="s">
        <v>4914</v>
      </c>
      <c r="I1882" t="s">
        <v>7056</v>
      </c>
      <c r="J1882" t="s">
        <v>282</v>
      </c>
      <c r="K1882" t="s">
        <v>7290</v>
      </c>
      <c r="O1882" t="s">
        <v>8375</v>
      </c>
      <c r="P1882" t="s">
        <v>6650</v>
      </c>
    </row>
    <row r="1883" spans="7:16" x14ac:dyDescent="0.2">
      <c r="G1883" t="s">
        <v>4923</v>
      </c>
      <c r="I1883" t="s">
        <v>8370</v>
      </c>
      <c r="J1883" t="s">
        <v>4480</v>
      </c>
      <c r="K1883" t="s">
        <v>7291</v>
      </c>
      <c r="O1883" t="s">
        <v>8504</v>
      </c>
      <c r="P1883" t="s">
        <v>4361</v>
      </c>
    </row>
    <row r="1884" spans="7:16" x14ac:dyDescent="0.2">
      <c r="G1884" t="s">
        <v>6176</v>
      </c>
      <c r="I1884" t="s">
        <v>8371</v>
      </c>
      <c r="J1884" t="s">
        <v>8505</v>
      </c>
      <c r="K1884" t="s">
        <v>6081</v>
      </c>
      <c r="O1884" t="s">
        <v>7881</v>
      </c>
      <c r="P1884" t="s">
        <v>4373</v>
      </c>
    </row>
    <row r="1885" spans="7:16" x14ac:dyDescent="0.2">
      <c r="G1885" t="s">
        <v>4933</v>
      </c>
      <c r="I1885" t="s">
        <v>8490</v>
      </c>
      <c r="J1885" t="s">
        <v>8506</v>
      </c>
      <c r="K1885" t="s">
        <v>8394</v>
      </c>
      <c r="O1885" t="s">
        <v>6045</v>
      </c>
      <c r="P1885" t="s">
        <v>6840</v>
      </c>
    </row>
    <row r="1886" spans="7:16" x14ac:dyDescent="0.2">
      <c r="G1886" t="s">
        <v>7390</v>
      </c>
      <c r="I1886" t="s">
        <v>6598</v>
      </c>
      <c r="J1886" t="s">
        <v>8507</v>
      </c>
      <c r="K1886" t="s">
        <v>6621</v>
      </c>
      <c r="O1886" t="s">
        <v>7884</v>
      </c>
      <c r="P1886" t="s">
        <v>8042</v>
      </c>
    </row>
    <row r="1887" spans="7:16" x14ac:dyDescent="0.2">
      <c r="G1887" t="s">
        <v>8508</v>
      </c>
      <c r="I1887" t="s">
        <v>6601</v>
      </c>
      <c r="J1887" t="s">
        <v>8179</v>
      </c>
      <c r="K1887" t="s">
        <v>6625</v>
      </c>
      <c r="O1887" t="s">
        <v>93</v>
      </c>
      <c r="P1887" t="s">
        <v>7977</v>
      </c>
    </row>
    <row r="1888" spans="7:16" x14ac:dyDescent="0.2">
      <c r="G1888" t="s">
        <v>6183</v>
      </c>
      <c r="I1888" t="s">
        <v>6905</v>
      </c>
      <c r="J1888" t="s">
        <v>8089</v>
      </c>
      <c r="K1888" t="s">
        <v>8400</v>
      </c>
      <c r="O1888" t="s">
        <v>4334</v>
      </c>
      <c r="P1888" t="s">
        <v>8509</v>
      </c>
    </row>
    <row r="1889" spans="7:16" x14ac:dyDescent="0.2">
      <c r="G1889" t="s">
        <v>6108</v>
      </c>
      <c r="I1889" t="s">
        <v>7279</v>
      </c>
      <c r="J1889" t="s">
        <v>8090</v>
      </c>
      <c r="K1889" t="s">
        <v>8402</v>
      </c>
      <c r="O1889" t="s">
        <v>6403</v>
      </c>
      <c r="P1889" t="s">
        <v>8510</v>
      </c>
    </row>
    <row r="1890" spans="7:16" x14ac:dyDescent="0.2">
      <c r="G1890" t="s">
        <v>4996</v>
      </c>
      <c r="I1890" t="s">
        <v>5695</v>
      </c>
      <c r="J1890" t="s">
        <v>4866</v>
      </c>
      <c r="K1890" t="s">
        <v>8511</v>
      </c>
      <c r="O1890" t="s">
        <v>4195</v>
      </c>
      <c r="P1890" t="s">
        <v>8046</v>
      </c>
    </row>
    <row r="1891" spans="7:16" x14ac:dyDescent="0.2">
      <c r="G1891" t="s">
        <v>8512</v>
      </c>
      <c r="I1891" t="s">
        <v>6920</v>
      </c>
      <c r="J1891" t="s">
        <v>6317</v>
      </c>
      <c r="K1891" t="s">
        <v>4129</v>
      </c>
      <c r="O1891" t="s">
        <v>8513</v>
      </c>
      <c r="P1891" t="s">
        <v>6547</v>
      </c>
    </row>
    <row r="1892" spans="7:16" x14ac:dyDescent="0.2">
      <c r="G1892" t="s">
        <v>1501</v>
      </c>
      <c r="I1892" t="s">
        <v>6608</v>
      </c>
      <c r="J1892" t="s">
        <v>8096</v>
      </c>
      <c r="K1892" t="s">
        <v>5094</v>
      </c>
      <c r="O1892" t="s">
        <v>8514</v>
      </c>
      <c r="P1892" t="s">
        <v>4380</v>
      </c>
    </row>
    <row r="1893" spans="7:16" x14ac:dyDescent="0.2">
      <c r="G1893" t="s">
        <v>7392</v>
      </c>
      <c r="I1893" t="s">
        <v>4502</v>
      </c>
      <c r="J1893" t="s">
        <v>8184</v>
      </c>
      <c r="K1893" t="s">
        <v>6235</v>
      </c>
      <c r="O1893" t="s">
        <v>6415</v>
      </c>
      <c r="P1893" t="s">
        <v>7980</v>
      </c>
    </row>
    <row r="1894" spans="7:16" x14ac:dyDescent="0.2">
      <c r="G1894" t="s">
        <v>5689</v>
      </c>
      <c r="I1894" t="s">
        <v>6613</v>
      </c>
      <c r="J1894" t="s">
        <v>6969</v>
      </c>
      <c r="K1894" t="s">
        <v>8406</v>
      </c>
      <c r="O1894" t="s">
        <v>4517</v>
      </c>
      <c r="P1894" t="s">
        <v>6551</v>
      </c>
    </row>
    <row r="1895" spans="7:16" x14ac:dyDescent="0.2">
      <c r="G1895" t="s">
        <v>8515</v>
      </c>
      <c r="I1895" t="s">
        <v>6065</v>
      </c>
      <c r="J1895" t="s">
        <v>8516</v>
      </c>
      <c r="K1895" t="s">
        <v>7306</v>
      </c>
      <c r="O1895" t="s">
        <v>4211</v>
      </c>
      <c r="P1895" t="s">
        <v>6847</v>
      </c>
    </row>
    <row r="1896" spans="7:16" x14ac:dyDescent="0.2">
      <c r="G1896" t="s">
        <v>7395</v>
      </c>
      <c r="I1896" t="s">
        <v>7282</v>
      </c>
      <c r="J1896" t="s">
        <v>8098</v>
      </c>
      <c r="K1896" t="s">
        <v>8408</v>
      </c>
      <c r="O1896" t="s">
        <v>8228</v>
      </c>
      <c r="P1896" t="s">
        <v>6166</v>
      </c>
    </row>
    <row r="1897" spans="7:16" x14ac:dyDescent="0.2">
      <c r="G1897" t="s">
        <v>4815</v>
      </c>
      <c r="I1897" t="s">
        <v>6072</v>
      </c>
      <c r="J1897" t="s">
        <v>6644</v>
      </c>
      <c r="K1897" t="s">
        <v>4510</v>
      </c>
      <c r="O1897" t="s">
        <v>7963</v>
      </c>
      <c r="P1897" t="s">
        <v>8517</v>
      </c>
    </row>
    <row r="1898" spans="7:16" x14ac:dyDescent="0.2">
      <c r="G1898" t="s">
        <v>7057</v>
      </c>
      <c r="I1898" t="s">
        <v>390</v>
      </c>
      <c r="J1898" t="s">
        <v>8102</v>
      </c>
      <c r="K1898" t="s">
        <v>5713</v>
      </c>
      <c r="O1898" t="s">
        <v>6427</v>
      </c>
      <c r="P1898" t="s">
        <v>5282</v>
      </c>
    </row>
    <row r="1899" spans="7:16" x14ac:dyDescent="0.2">
      <c r="G1899" t="s">
        <v>7059</v>
      </c>
      <c r="I1899" t="s">
        <v>7285</v>
      </c>
      <c r="J1899" t="s">
        <v>6324</v>
      </c>
      <c r="K1899" t="s">
        <v>6955</v>
      </c>
      <c r="O1899" t="s">
        <v>6057</v>
      </c>
      <c r="P1899" t="s">
        <v>8348</v>
      </c>
    </row>
    <row r="1900" spans="7:16" x14ac:dyDescent="0.2">
      <c r="G1900" t="s">
        <v>8518</v>
      </c>
      <c r="I1900" t="s">
        <v>8387</v>
      </c>
      <c r="J1900" t="s">
        <v>8104</v>
      </c>
      <c r="K1900" t="s">
        <v>6958</v>
      </c>
      <c r="O1900" t="s">
        <v>6062</v>
      </c>
      <c r="P1900" t="s">
        <v>8519</v>
      </c>
    </row>
    <row r="1901" spans="7:16" x14ac:dyDescent="0.2">
      <c r="G1901" t="s">
        <v>4279</v>
      </c>
      <c r="I1901" t="s">
        <v>4842</v>
      </c>
      <c r="J1901" t="s">
        <v>8520</v>
      </c>
      <c r="K1901" t="s">
        <v>8521</v>
      </c>
      <c r="O1901" t="s">
        <v>7895</v>
      </c>
      <c r="P1901" t="s">
        <v>5511</v>
      </c>
    </row>
    <row r="1902" spans="7:16" x14ac:dyDescent="0.2">
      <c r="G1902" t="s">
        <v>8522</v>
      </c>
      <c r="I1902" t="s">
        <v>5994</v>
      </c>
      <c r="J1902" t="s">
        <v>6652</v>
      </c>
      <c r="K1902" t="s">
        <v>1282</v>
      </c>
      <c r="O1902" t="s">
        <v>117</v>
      </c>
      <c r="P1902" t="s">
        <v>6174</v>
      </c>
    </row>
    <row r="1903" spans="7:16" x14ac:dyDescent="0.2">
      <c r="G1903" t="s">
        <v>7402</v>
      </c>
      <c r="I1903" t="s">
        <v>7290</v>
      </c>
      <c r="J1903" t="s">
        <v>6974</v>
      </c>
      <c r="K1903" t="s">
        <v>5100</v>
      </c>
      <c r="O1903" t="s">
        <v>6580</v>
      </c>
      <c r="P1903" t="s">
        <v>4391</v>
      </c>
    </row>
    <row r="1904" spans="7:16" x14ac:dyDescent="0.2">
      <c r="G1904" t="s">
        <v>6210</v>
      </c>
      <c r="I1904" t="s">
        <v>7291</v>
      </c>
      <c r="J1904" t="s">
        <v>5237</v>
      </c>
      <c r="K1904" t="s">
        <v>3910</v>
      </c>
      <c r="O1904" t="s">
        <v>8523</v>
      </c>
      <c r="P1904" t="s">
        <v>7984</v>
      </c>
    </row>
    <row r="1905" spans="7:16" x14ac:dyDescent="0.2">
      <c r="G1905" t="s">
        <v>6125</v>
      </c>
      <c r="I1905" t="s">
        <v>6081</v>
      </c>
      <c r="J1905" t="s">
        <v>8192</v>
      </c>
      <c r="K1905" t="s">
        <v>7311</v>
      </c>
      <c r="O1905" t="s">
        <v>4224</v>
      </c>
      <c r="P1905" t="s">
        <v>6655</v>
      </c>
    </row>
    <row r="1906" spans="7:16" x14ac:dyDescent="0.2">
      <c r="G1906" t="s">
        <v>6679</v>
      </c>
      <c r="I1906" t="s">
        <v>8394</v>
      </c>
      <c r="J1906" t="s">
        <v>5366</v>
      </c>
      <c r="K1906" t="s">
        <v>6092</v>
      </c>
      <c r="O1906" t="s">
        <v>6067</v>
      </c>
      <c r="P1906" t="s">
        <v>8061</v>
      </c>
    </row>
    <row r="1907" spans="7:16" x14ac:dyDescent="0.2">
      <c r="G1907" t="s">
        <v>7063</v>
      </c>
      <c r="I1907" t="s">
        <v>6621</v>
      </c>
      <c r="J1907" t="s">
        <v>8524</v>
      </c>
      <c r="K1907" t="s">
        <v>8525</v>
      </c>
      <c r="O1907" t="s">
        <v>7899</v>
      </c>
      <c r="P1907" t="s">
        <v>7985</v>
      </c>
    </row>
    <row r="1908" spans="7:16" x14ac:dyDescent="0.2">
      <c r="G1908" t="s">
        <v>4946</v>
      </c>
      <c r="I1908" t="s">
        <v>6625</v>
      </c>
      <c r="J1908" t="s">
        <v>3475</v>
      </c>
      <c r="K1908" t="s">
        <v>6093</v>
      </c>
      <c r="O1908" t="s">
        <v>3726</v>
      </c>
      <c r="P1908" t="s">
        <v>7987</v>
      </c>
    </row>
    <row r="1909" spans="7:16" x14ac:dyDescent="0.2">
      <c r="G1909" t="s">
        <v>5693</v>
      </c>
      <c r="I1909" t="s">
        <v>8400</v>
      </c>
      <c r="J1909" t="s">
        <v>8526</v>
      </c>
      <c r="K1909" t="s">
        <v>80</v>
      </c>
      <c r="O1909" t="s">
        <v>3552</v>
      </c>
      <c r="P1909" t="s">
        <v>5121</v>
      </c>
    </row>
    <row r="1910" spans="7:16" x14ac:dyDescent="0.2">
      <c r="G1910" t="s">
        <v>43</v>
      </c>
      <c r="I1910" t="s">
        <v>8402</v>
      </c>
      <c r="J1910" t="s">
        <v>8107</v>
      </c>
      <c r="K1910" t="s">
        <v>6098</v>
      </c>
      <c r="O1910" t="s">
        <v>7904</v>
      </c>
      <c r="P1910" t="s">
        <v>5525</v>
      </c>
    </row>
    <row r="1911" spans="7:16" x14ac:dyDescent="0.2">
      <c r="G1911" t="s">
        <v>7407</v>
      </c>
      <c r="I1911" t="s">
        <v>8511</v>
      </c>
      <c r="J1911" t="s">
        <v>6980</v>
      </c>
      <c r="K1911" t="s">
        <v>4851</v>
      </c>
      <c r="O1911" t="s">
        <v>1350</v>
      </c>
      <c r="P1911" t="s">
        <v>4199</v>
      </c>
    </row>
    <row r="1912" spans="7:16" x14ac:dyDescent="0.2">
      <c r="G1912" t="s">
        <v>6132</v>
      </c>
      <c r="I1912" t="s">
        <v>4129</v>
      </c>
      <c r="J1912" t="s">
        <v>6752</v>
      </c>
      <c r="K1912" t="s">
        <v>8427</v>
      </c>
      <c r="O1912" t="s">
        <v>8241</v>
      </c>
      <c r="P1912" t="s">
        <v>7989</v>
      </c>
    </row>
    <row r="1913" spans="7:16" x14ac:dyDescent="0.2">
      <c r="G1913" t="s">
        <v>4953</v>
      </c>
      <c r="I1913" t="s">
        <v>5094</v>
      </c>
      <c r="J1913" t="s">
        <v>8206</v>
      </c>
      <c r="K1913" t="s">
        <v>181</v>
      </c>
      <c r="O1913" t="s">
        <v>8403</v>
      </c>
      <c r="P1913" t="s">
        <v>4787</v>
      </c>
    </row>
    <row r="1914" spans="7:16" x14ac:dyDescent="0.2">
      <c r="G1914" t="s">
        <v>6687</v>
      </c>
      <c r="I1914" t="s">
        <v>6235</v>
      </c>
      <c r="J1914" t="s">
        <v>8108</v>
      </c>
      <c r="K1914" t="s">
        <v>8430</v>
      </c>
      <c r="O1914" t="s">
        <v>6455</v>
      </c>
      <c r="P1914" t="s">
        <v>8527</v>
      </c>
    </row>
    <row r="1915" spans="7:16" x14ac:dyDescent="0.2">
      <c r="G1915" t="s">
        <v>4964</v>
      </c>
      <c r="I1915" t="s">
        <v>7306</v>
      </c>
      <c r="J1915" t="s">
        <v>8111</v>
      </c>
      <c r="K1915" t="s">
        <v>6102</v>
      </c>
      <c r="O1915" t="s">
        <v>6587</v>
      </c>
      <c r="P1915" t="s">
        <v>7990</v>
      </c>
    </row>
    <row r="1916" spans="7:16" x14ac:dyDescent="0.2">
      <c r="G1916" t="s">
        <v>8528</v>
      </c>
      <c r="I1916" t="s">
        <v>8408</v>
      </c>
      <c r="J1916" t="s">
        <v>4301</v>
      </c>
      <c r="K1916" t="s">
        <v>6004</v>
      </c>
      <c r="O1916" t="s">
        <v>8529</v>
      </c>
      <c r="P1916" t="s">
        <v>6561</v>
      </c>
    </row>
    <row r="1917" spans="7:16" x14ac:dyDescent="0.2">
      <c r="G1917" t="s">
        <v>5710</v>
      </c>
      <c r="I1917" t="s">
        <v>8530</v>
      </c>
      <c r="J1917" t="s">
        <v>8531</v>
      </c>
      <c r="K1917" t="s">
        <v>7322</v>
      </c>
      <c r="O1917" t="s">
        <v>8246</v>
      </c>
      <c r="P1917" t="s">
        <v>6866</v>
      </c>
    </row>
    <row r="1918" spans="7:16" x14ac:dyDescent="0.2">
      <c r="G1918" t="s">
        <v>6692</v>
      </c>
      <c r="I1918" t="s">
        <v>8532</v>
      </c>
      <c r="J1918" t="s">
        <v>8115</v>
      </c>
      <c r="K1918" t="s">
        <v>6966</v>
      </c>
      <c r="O1918" t="s">
        <v>5468</v>
      </c>
      <c r="P1918" t="s">
        <v>8533</v>
      </c>
    </row>
    <row r="1919" spans="7:16" x14ac:dyDescent="0.2">
      <c r="G1919" t="s">
        <v>5716</v>
      </c>
      <c r="I1919" t="s">
        <v>4510</v>
      </c>
      <c r="J1919" t="s">
        <v>6757</v>
      </c>
      <c r="K1919" t="s">
        <v>7325</v>
      </c>
      <c r="O1919" t="s">
        <v>8534</v>
      </c>
      <c r="P1919" t="s">
        <v>6663</v>
      </c>
    </row>
    <row r="1920" spans="7:16" x14ac:dyDescent="0.2">
      <c r="G1920" t="s">
        <v>5884</v>
      </c>
      <c r="I1920" t="s">
        <v>5713</v>
      </c>
      <c r="J1920" t="s">
        <v>8535</v>
      </c>
      <c r="K1920" t="s">
        <v>1426</v>
      </c>
      <c r="O1920" t="s">
        <v>5476</v>
      </c>
      <c r="P1920" t="s">
        <v>8536</v>
      </c>
    </row>
    <row r="1921" spans="7:16" x14ac:dyDescent="0.2">
      <c r="G1921" t="s">
        <v>8537</v>
      </c>
      <c r="I1921" t="s">
        <v>6958</v>
      </c>
      <c r="J1921" t="s">
        <v>8116</v>
      </c>
      <c r="K1921" t="s">
        <v>5728</v>
      </c>
      <c r="O1921" t="s">
        <v>129</v>
      </c>
      <c r="P1921" t="s">
        <v>5580</v>
      </c>
    </row>
    <row r="1922" spans="7:16" x14ac:dyDescent="0.2">
      <c r="G1922" t="s">
        <v>4970</v>
      </c>
      <c r="I1922" t="s">
        <v>8538</v>
      </c>
      <c r="J1922" t="s">
        <v>8203</v>
      </c>
      <c r="K1922" t="s">
        <v>8539</v>
      </c>
      <c r="O1922" t="s">
        <v>58</v>
      </c>
      <c r="P1922" t="s">
        <v>6186</v>
      </c>
    </row>
    <row r="1923" spans="7:16" x14ac:dyDescent="0.2">
      <c r="G1923" t="s">
        <v>8540</v>
      </c>
      <c r="I1923" t="s">
        <v>1282</v>
      </c>
      <c r="J1923" t="s">
        <v>5627</v>
      </c>
      <c r="K1923" t="s">
        <v>8541</v>
      </c>
      <c r="O1923" t="s">
        <v>5247</v>
      </c>
      <c r="P1923" t="s">
        <v>6669</v>
      </c>
    </row>
    <row r="1924" spans="7:16" x14ac:dyDescent="0.2">
      <c r="G1924" t="s">
        <v>7421</v>
      </c>
      <c r="I1924" t="s">
        <v>7311</v>
      </c>
      <c r="J1924" t="s">
        <v>5635</v>
      </c>
      <c r="K1924" t="s">
        <v>4859</v>
      </c>
      <c r="O1924" t="s">
        <v>3047</v>
      </c>
      <c r="P1924" t="s">
        <v>8365</v>
      </c>
    </row>
    <row r="1925" spans="7:16" x14ac:dyDescent="0.2">
      <c r="G1925" t="s">
        <v>6149</v>
      </c>
      <c r="I1925" t="s">
        <v>6092</v>
      </c>
      <c r="J1925" t="s">
        <v>4519</v>
      </c>
      <c r="K1925" t="s">
        <v>6972</v>
      </c>
      <c r="O1925" t="s">
        <v>6085</v>
      </c>
      <c r="P1925" t="s">
        <v>7997</v>
      </c>
    </row>
    <row r="1926" spans="7:16" x14ac:dyDescent="0.2">
      <c r="G1926" t="s">
        <v>8542</v>
      </c>
      <c r="I1926" t="s">
        <v>8525</v>
      </c>
      <c r="J1926" t="s">
        <v>5696</v>
      </c>
      <c r="K1926" t="s">
        <v>8440</v>
      </c>
      <c r="O1926" t="s">
        <v>6748</v>
      </c>
      <c r="P1926" t="s">
        <v>6868</v>
      </c>
    </row>
    <row r="1927" spans="7:16" x14ac:dyDescent="0.2">
      <c r="G1927" t="s">
        <v>7079</v>
      </c>
      <c r="I1927" t="s">
        <v>6093</v>
      </c>
      <c r="J1927" t="s">
        <v>5650</v>
      </c>
      <c r="K1927" t="s">
        <v>6976</v>
      </c>
      <c r="O1927" t="s">
        <v>6089</v>
      </c>
      <c r="P1927" t="s">
        <v>7999</v>
      </c>
    </row>
    <row r="1928" spans="7:16" x14ac:dyDescent="0.2">
      <c r="G1928" t="s">
        <v>7428</v>
      </c>
      <c r="I1928" t="s">
        <v>80</v>
      </c>
      <c r="J1928" t="s">
        <v>5379</v>
      </c>
      <c r="K1928" t="s">
        <v>8443</v>
      </c>
      <c r="O1928" t="s">
        <v>8420</v>
      </c>
      <c r="P1928" t="s">
        <v>8075</v>
      </c>
    </row>
    <row r="1929" spans="7:16" x14ac:dyDescent="0.2">
      <c r="G1929" t="s">
        <v>4577</v>
      </c>
      <c r="I1929" t="s">
        <v>6098</v>
      </c>
      <c r="J1929" t="s">
        <v>5700</v>
      </c>
      <c r="K1929" t="s">
        <v>6107</v>
      </c>
      <c r="O1929" t="s">
        <v>6754</v>
      </c>
      <c r="P1929" t="s">
        <v>5532</v>
      </c>
    </row>
    <row r="1930" spans="7:16" x14ac:dyDescent="0.2">
      <c r="G1930" t="s">
        <v>6156</v>
      </c>
      <c r="I1930" t="s">
        <v>4851</v>
      </c>
      <c r="J1930" t="s">
        <v>8543</v>
      </c>
      <c r="K1930" t="s">
        <v>8445</v>
      </c>
      <c r="O1930" t="s">
        <v>5054</v>
      </c>
      <c r="P1930" t="s">
        <v>6190</v>
      </c>
    </row>
    <row r="1931" spans="7:16" x14ac:dyDescent="0.2">
      <c r="G1931" t="s">
        <v>7232</v>
      </c>
      <c r="I1931" t="s">
        <v>8427</v>
      </c>
      <c r="J1931" t="s">
        <v>5259</v>
      </c>
      <c r="K1931" t="s">
        <v>7113</v>
      </c>
      <c r="O1931" t="s">
        <v>4255</v>
      </c>
      <c r="P1931" t="s">
        <v>5589</v>
      </c>
    </row>
    <row r="1932" spans="7:16" x14ac:dyDescent="0.2">
      <c r="G1932" t="s">
        <v>7235</v>
      </c>
      <c r="I1932" t="s">
        <v>181</v>
      </c>
      <c r="J1932" t="s">
        <v>8125</v>
      </c>
      <c r="K1932" t="s">
        <v>8448</v>
      </c>
      <c r="O1932" t="s">
        <v>6756</v>
      </c>
      <c r="P1932" t="s">
        <v>6195</v>
      </c>
    </row>
    <row r="1933" spans="7:16" x14ac:dyDescent="0.2">
      <c r="G1933" t="s">
        <v>4857</v>
      </c>
      <c r="I1933" t="s">
        <v>8430</v>
      </c>
      <c r="J1933" t="s">
        <v>5391</v>
      </c>
      <c r="K1933" t="s">
        <v>7336</v>
      </c>
      <c r="O1933" t="s">
        <v>6470</v>
      </c>
      <c r="P1933" t="s">
        <v>8376</v>
      </c>
    </row>
    <row r="1934" spans="7:16" x14ac:dyDescent="0.2">
      <c r="G1934" t="s">
        <v>8544</v>
      </c>
      <c r="I1934" t="s">
        <v>6102</v>
      </c>
      <c r="J1934" t="s">
        <v>8545</v>
      </c>
      <c r="K1934" t="s">
        <v>8453</v>
      </c>
      <c r="O1934" t="s">
        <v>8546</v>
      </c>
      <c r="P1934" t="s">
        <v>6872</v>
      </c>
    </row>
    <row r="1935" spans="7:16" x14ac:dyDescent="0.2">
      <c r="G1935" t="s">
        <v>6696</v>
      </c>
      <c r="I1935" t="s">
        <v>6004</v>
      </c>
      <c r="J1935" t="s">
        <v>5660</v>
      </c>
      <c r="K1935" t="s">
        <v>6113</v>
      </c>
      <c r="O1935" t="s">
        <v>6473</v>
      </c>
      <c r="P1935" t="s">
        <v>332</v>
      </c>
    </row>
    <row r="1936" spans="7:16" x14ac:dyDescent="0.2">
      <c r="G1936" t="s">
        <v>4168</v>
      </c>
      <c r="I1936" t="s">
        <v>7325</v>
      </c>
      <c r="J1936" t="s">
        <v>4903</v>
      </c>
      <c r="K1936" t="s">
        <v>8457</v>
      </c>
      <c r="O1936" t="s">
        <v>385</v>
      </c>
      <c r="P1936" t="s">
        <v>6876</v>
      </c>
    </row>
    <row r="1937" spans="7:16" x14ac:dyDescent="0.2">
      <c r="G1937" t="s">
        <v>6699</v>
      </c>
      <c r="I1937" t="s">
        <v>8547</v>
      </c>
      <c r="J1937" t="s">
        <v>5264</v>
      </c>
      <c r="K1937" t="s">
        <v>6119</v>
      </c>
      <c r="O1937" t="s">
        <v>7918</v>
      </c>
      <c r="P1937" t="s">
        <v>1423</v>
      </c>
    </row>
    <row r="1938" spans="7:16" x14ac:dyDescent="0.2">
      <c r="G1938" t="s">
        <v>6239</v>
      </c>
      <c r="I1938" t="s">
        <v>1426</v>
      </c>
      <c r="J1938" t="s">
        <v>5396</v>
      </c>
      <c r="K1938" t="s">
        <v>7343</v>
      </c>
      <c r="O1938" t="s">
        <v>5491</v>
      </c>
      <c r="P1938" t="s">
        <v>8548</v>
      </c>
    </row>
    <row r="1939" spans="7:16" x14ac:dyDescent="0.2">
      <c r="G1939" t="s">
        <v>4977</v>
      </c>
      <c r="I1939" t="s">
        <v>5728</v>
      </c>
      <c r="J1939" t="s">
        <v>7003</v>
      </c>
      <c r="K1939" t="s">
        <v>251</v>
      </c>
      <c r="O1939" t="s">
        <v>6764</v>
      </c>
      <c r="P1939" t="s">
        <v>4406</v>
      </c>
    </row>
    <row r="1940" spans="7:16" x14ac:dyDescent="0.2">
      <c r="G1940" t="s">
        <v>7441</v>
      </c>
      <c r="I1940" t="s">
        <v>8435</v>
      </c>
      <c r="J1940" t="s">
        <v>8549</v>
      </c>
      <c r="K1940" t="s">
        <v>5750</v>
      </c>
      <c r="O1940" t="s">
        <v>5497</v>
      </c>
      <c r="P1940" t="s">
        <v>8078</v>
      </c>
    </row>
    <row r="1941" spans="7:16" x14ac:dyDescent="0.2">
      <c r="G1941" t="s">
        <v>3136</v>
      </c>
      <c r="I1941" t="s">
        <v>8539</v>
      </c>
      <c r="J1941" t="s">
        <v>4531</v>
      </c>
      <c r="K1941" t="s">
        <v>4869</v>
      </c>
      <c r="O1941" t="s">
        <v>8550</v>
      </c>
      <c r="P1941" t="s">
        <v>6212</v>
      </c>
    </row>
    <row r="1942" spans="7:16" x14ac:dyDescent="0.2">
      <c r="G1942" t="s">
        <v>242</v>
      </c>
      <c r="I1942" t="s">
        <v>4859</v>
      </c>
      <c r="J1942" t="s">
        <v>223</v>
      </c>
      <c r="K1942" t="s">
        <v>6994</v>
      </c>
      <c r="O1942" t="s">
        <v>6771</v>
      </c>
      <c r="P1942" t="s">
        <v>4369</v>
      </c>
    </row>
    <row r="1943" spans="7:16" x14ac:dyDescent="0.2">
      <c r="G1943" t="s">
        <v>4985</v>
      </c>
      <c r="I1943" t="s">
        <v>6972</v>
      </c>
      <c r="J1943" t="s">
        <v>5747</v>
      </c>
      <c r="K1943" t="s">
        <v>7000</v>
      </c>
      <c r="O1943" t="s">
        <v>6775</v>
      </c>
      <c r="P1943" t="s">
        <v>6882</v>
      </c>
    </row>
    <row r="1944" spans="7:16" x14ac:dyDescent="0.2">
      <c r="G1944" t="s">
        <v>5917</v>
      </c>
      <c r="I1944" t="s">
        <v>8440</v>
      </c>
      <c r="J1944" t="s">
        <v>4544</v>
      </c>
      <c r="K1944" t="s">
        <v>7001</v>
      </c>
      <c r="O1944" t="s">
        <v>6778</v>
      </c>
      <c r="P1944" t="s">
        <v>6584</v>
      </c>
    </row>
    <row r="1945" spans="7:16" x14ac:dyDescent="0.2">
      <c r="G1945" t="s">
        <v>6251</v>
      </c>
      <c r="I1945" t="s">
        <v>6976</v>
      </c>
      <c r="J1945" t="s">
        <v>6666</v>
      </c>
      <c r="K1945" t="s">
        <v>8551</v>
      </c>
      <c r="O1945" t="s">
        <v>8552</v>
      </c>
      <c r="P1945" t="s">
        <v>6217</v>
      </c>
    </row>
    <row r="1946" spans="7:16" x14ac:dyDescent="0.2">
      <c r="G1946" t="s">
        <v>1500</v>
      </c>
      <c r="I1946" t="s">
        <v>8443</v>
      </c>
      <c r="J1946" t="s">
        <v>8137</v>
      </c>
      <c r="K1946" t="s">
        <v>8553</v>
      </c>
      <c r="O1946" t="s">
        <v>4267</v>
      </c>
      <c r="P1946" t="s">
        <v>6222</v>
      </c>
    </row>
    <row r="1947" spans="7:16" x14ac:dyDescent="0.2">
      <c r="G1947" t="s">
        <v>8554</v>
      </c>
      <c r="I1947" t="s">
        <v>6107</v>
      </c>
      <c r="J1947" t="s">
        <v>8139</v>
      </c>
      <c r="K1947" t="s">
        <v>8463</v>
      </c>
      <c r="O1947" t="s">
        <v>6493</v>
      </c>
      <c r="P1947" t="s">
        <v>8379</v>
      </c>
    </row>
    <row r="1948" spans="7:16" x14ac:dyDescent="0.2">
      <c r="G1948" t="s">
        <v>8555</v>
      </c>
      <c r="I1948" t="s">
        <v>7113</v>
      </c>
      <c r="J1948" t="s">
        <v>8556</v>
      </c>
      <c r="K1948" t="s">
        <v>7352</v>
      </c>
      <c r="O1948" t="s">
        <v>4282</v>
      </c>
      <c r="P1948" t="s">
        <v>8083</v>
      </c>
    </row>
    <row r="1949" spans="7:16" x14ac:dyDescent="0.2">
      <c r="G1949" t="s">
        <v>6259</v>
      </c>
      <c r="I1949" t="s">
        <v>8448</v>
      </c>
      <c r="J1949" t="s">
        <v>7010</v>
      </c>
      <c r="K1949" t="s">
        <v>8557</v>
      </c>
      <c r="O1949" t="s">
        <v>6616</v>
      </c>
      <c r="P1949" t="s">
        <v>5598</v>
      </c>
    </row>
    <row r="1950" spans="7:16" x14ac:dyDescent="0.2">
      <c r="G1950" t="s">
        <v>160</v>
      </c>
      <c r="I1950" t="s">
        <v>7336</v>
      </c>
      <c r="J1950" t="s">
        <v>7014</v>
      </c>
      <c r="K1950" t="s">
        <v>5782</v>
      </c>
      <c r="O1950" t="s">
        <v>6096</v>
      </c>
      <c r="P1950" t="s">
        <v>5156</v>
      </c>
    </row>
    <row r="1951" spans="7:16" x14ac:dyDescent="0.2">
      <c r="G1951" t="s">
        <v>2891</v>
      </c>
      <c r="I1951" t="s">
        <v>8453</v>
      </c>
      <c r="J1951" t="s">
        <v>6672</v>
      </c>
      <c r="K1951" t="s">
        <v>5788</v>
      </c>
      <c r="O1951" t="s">
        <v>4297</v>
      </c>
      <c r="P1951" t="s">
        <v>8007</v>
      </c>
    </row>
    <row r="1952" spans="7:16" x14ac:dyDescent="0.2">
      <c r="G1952" t="s">
        <v>7099</v>
      </c>
      <c r="I1952" t="s">
        <v>8454</v>
      </c>
      <c r="J1952" t="s">
        <v>6789</v>
      </c>
      <c r="K1952" t="s">
        <v>8558</v>
      </c>
      <c r="O1952" t="s">
        <v>7991</v>
      </c>
      <c r="P1952" t="s">
        <v>6888</v>
      </c>
    </row>
    <row r="1953" spans="7:16" x14ac:dyDescent="0.2">
      <c r="G1953" t="s">
        <v>7256</v>
      </c>
      <c r="I1953" t="s">
        <v>6113</v>
      </c>
      <c r="J1953" t="s">
        <v>5763</v>
      </c>
      <c r="K1953" t="s">
        <v>4883</v>
      </c>
      <c r="O1953" t="s">
        <v>7993</v>
      </c>
      <c r="P1953" t="s">
        <v>6889</v>
      </c>
    </row>
    <row r="1954" spans="7:16" x14ac:dyDescent="0.2">
      <c r="G1954" t="s">
        <v>6713</v>
      </c>
      <c r="I1954" t="s">
        <v>8457</v>
      </c>
      <c r="J1954" t="s">
        <v>5768</v>
      </c>
      <c r="K1954" t="s">
        <v>8559</v>
      </c>
      <c r="O1954" t="s">
        <v>265</v>
      </c>
      <c r="P1954" t="s">
        <v>6588</v>
      </c>
    </row>
    <row r="1955" spans="7:16" x14ac:dyDescent="0.2">
      <c r="G1955" t="s">
        <v>6263</v>
      </c>
      <c r="I1955" t="s">
        <v>6119</v>
      </c>
      <c r="J1955" t="s">
        <v>364</v>
      </c>
      <c r="K1955" t="s">
        <v>5592</v>
      </c>
      <c r="O1955" t="s">
        <v>4313</v>
      </c>
      <c r="P1955" t="s">
        <v>8012</v>
      </c>
    </row>
    <row r="1956" spans="7:16" x14ac:dyDescent="0.2">
      <c r="G1956" t="s">
        <v>6717</v>
      </c>
      <c r="I1956" t="s">
        <v>7343</v>
      </c>
      <c r="J1956" t="s">
        <v>4328</v>
      </c>
      <c r="K1956" t="s">
        <v>264</v>
      </c>
      <c r="O1956" t="s">
        <v>6105</v>
      </c>
      <c r="P1956" t="s">
        <v>8389</v>
      </c>
    </row>
    <row r="1957" spans="7:16" x14ac:dyDescent="0.2">
      <c r="G1957" t="s">
        <v>8560</v>
      </c>
      <c r="I1957" t="s">
        <v>251</v>
      </c>
      <c r="J1957" t="s">
        <v>6347</v>
      </c>
      <c r="K1957" t="s">
        <v>8561</v>
      </c>
      <c r="O1957" t="s">
        <v>5510</v>
      </c>
      <c r="P1957" t="s">
        <v>6676</v>
      </c>
    </row>
    <row r="1958" spans="7:16" x14ac:dyDescent="0.2">
      <c r="G1958" t="s">
        <v>6266</v>
      </c>
      <c r="I1958" t="s">
        <v>5750</v>
      </c>
      <c r="J1958" t="s">
        <v>8562</v>
      </c>
      <c r="K1958" t="s">
        <v>7138</v>
      </c>
      <c r="O1958" t="s">
        <v>7936</v>
      </c>
      <c r="P1958" t="s">
        <v>8563</v>
      </c>
    </row>
    <row r="1959" spans="7:16" x14ac:dyDescent="0.2">
      <c r="G1959" t="s">
        <v>8564</v>
      </c>
      <c r="I1959" t="s">
        <v>4869</v>
      </c>
      <c r="J1959" t="s">
        <v>8565</v>
      </c>
      <c r="K1959" t="s">
        <v>6131</v>
      </c>
      <c r="O1959" t="s">
        <v>8566</v>
      </c>
      <c r="P1959" t="s">
        <v>6591</v>
      </c>
    </row>
    <row r="1960" spans="7:16" x14ac:dyDescent="0.2">
      <c r="G1960" t="s">
        <v>7107</v>
      </c>
      <c r="I1960" t="s">
        <v>8567</v>
      </c>
      <c r="J1960" t="s">
        <v>8237</v>
      </c>
      <c r="K1960" t="s">
        <v>6139</v>
      </c>
      <c r="O1960" t="s">
        <v>6508</v>
      </c>
      <c r="P1960" t="s">
        <v>5162</v>
      </c>
    </row>
    <row r="1961" spans="7:16" x14ac:dyDescent="0.2">
      <c r="G1961" t="s">
        <v>173</v>
      </c>
      <c r="I1961" t="s">
        <v>6994</v>
      </c>
      <c r="J1961" t="s">
        <v>4563</v>
      </c>
      <c r="K1961" t="s">
        <v>5601</v>
      </c>
      <c r="O1961" t="s">
        <v>5515</v>
      </c>
      <c r="P1961" t="s">
        <v>8568</v>
      </c>
    </row>
    <row r="1962" spans="7:16" x14ac:dyDescent="0.2">
      <c r="G1962" t="s">
        <v>158</v>
      </c>
      <c r="I1962" t="s">
        <v>8569</v>
      </c>
      <c r="J1962" t="s">
        <v>7031</v>
      </c>
      <c r="K1962" t="s">
        <v>8570</v>
      </c>
      <c r="O1962" t="s">
        <v>6110</v>
      </c>
      <c r="P1962" t="s">
        <v>8018</v>
      </c>
    </row>
    <row r="1963" spans="7:16" x14ac:dyDescent="0.2">
      <c r="G1963" t="s">
        <v>8571</v>
      </c>
      <c r="I1963" t="s">
        <v>7000</v>
      </c>
      <c r="J1963" t="s">
        <v>337</v>
      </c>
      <c r="K1963" t="s">
        <v>8473</v>
      </c>
      <c r="O1963" t="s">
        <v>3768</v>
      </c>
      <c r="P1963" t="s">
        <v>8019</v>
      </c>
    </row>
    <row r="1964" spans="7:16" x14ac:dyDescent="0.2">
      <c r="G1964" t="s">
        <v>8572</v>
      </c>
      <c r="I1964" t="s">
        <v>5556</v>
      </c>
      <c r="J1964" t="s">
        <v>323</v>
      </c>
      <c r="K1964" t="s">
        <v>101</v>
      </c>
      <c r="O1964" t="s">
        <v>6622</v>
      </c>
      <c r="P1964" t="s">
        <v>8095</v>
      </c>
    </row>
    <row r="1965" spans="7:16" x14ac:dyDescent="0.2">
      <c r="G1965" t="s">
        <v>8573</v>
      </c>
      <c r="I1965" t="s">
        <v>7001</v>
      </c>
      <c r="J1965" t="s">
        <v>7038</v>
      </c>
      <c r="K1965" t="s">
        <v>5820</v>
      </c>
      <c r="O1965" t="s">
        <v>5064</v>
      </c>
      <c r="P1965" t="s">
        <v>8396</v>
      </c>
    </row>
    <row r="1966" spans="7:16" x14ac:dyDescent="0.2">
      <c r="G1966" t="s">
        <v>6268</v>
      </c>
      <c r="I1966" t="s">
        <v>8551</v>
      </c>
      <c r="J1966" t="s">
        <v>6697</v>
      </c>
      <c r="K1966" t="s">
        <v>8477</v>
      </c>
      <c r="O1966" t="s">
        <v>8574</v>
      </c>
      <c r="P1966" t="s">
        <v>6227</v>
      </c>
    </row>
    <row r="1967" spans="7:16" x14ac:dyDescent="0.2">
      <c r="G1967" t="s">
        <v>8575</v>
      </c>
      <c r="I1967" t="s">
        <v>8576</v>
      </c>
      <c r="J1967" t="s">
        <v>7040</v>
      </c>
      <c r="K1967" t="s">
        <v>5613</v>
      </c>
      <c r="O1967" t="s">
        <v>5071</v>
      </c>
      <c r="P1967" t="s">
        <v>8020</v>
      </c>
    </row>
    <row r="1968" spans="7:16" x14ac:dyDescent="0.2">
      <c r="G1968" t="s">
        <v>7117</v>
      </c>
      <c r="I1968" t="s">
        <v>8553</v>
      </c>
      <c r="J1968" t="s">
        <v>1455</v>
      </c>
      <c r="K1968" t="s">
        <v>8482</v>
      </c>
      <c r="O1968" t="s">
        <v>5453</v>
      </c>
      <c r="P1968" t="s">
        <v>4808</v>
      </c>
    </row>
    <row r="1969" spans="7:16" x14ac:dyDescent="0.2">
      <c r="G1969" t="s">
        <v>8577</v>
      </c>
      <c r="I1969" t="s">
        <v>8463</v>
      </c>
      <c r="J1969" t="s">
        <v>4598</v>
      </c>
      <c r="K1969" t="s">
        <v>5629</v>
      </c>
      <c r="O1969" t="s">
        <v>8001</v>
      </c>
      <c r="P1969" t="s">
        <v>5303</v>
      </c>
    </row>
    <row r="1970" spans="7:16" x14ac:dyDescent="0.2">
      <c r="G1970" t="s">
        <v>6273</v>
      </c>
      <c r="I1970" t="s">
        <v>5782</v>
      </c>
      <c r="J1970" t="s">
        <v>4611</v>
      </c>
      <c r="K1970" t="s">
        <v>4898</v>
      </c>
      <c r="O1970" t="s">
        <v>6114</v>
      </c>
      <c r="P1970" t="s">
        <v>6685</v>
      </c>
    </row>
    <row r="1971" spans="7:16" x14ac:dyDescent="0.2">
      <c r="G1971" t="s">
        <v>8578</v>
      </c>
      <c r="I1971" t="s">
        <v>5788</v>
      </c>
      <c r="J1971" t="s">
        <v>8579</v>
      </c>
      <c r="K1971" t="s">
        <v>5644</v>
      </c>
      <c r="O1971" t="s">
        <v>3911</v>
      </c>
      <c r="P1971" t="s">
        <v>6230</v>
      </c>
    </row>
    <row r="1972" spans="7:16" x14ac:dyDescent="0.2">
      <c r="G1972" t="s">
        <v>5004</v>
      </c>
      <c r="I1972" t="s">
        <v>5576</v>
      </c>
      <c r="J1972" t="s">
        <v>7046</v>
      </c>
      <c r="K1972" t="s">
        <v>7365</v>
      </c>
      <c r="O1972" t="s">
        <v>6520</v>
      </c>
      <c r="P1972" t="s">
        <v>5551</v>
      </c>
    </row>
    <row r="1973" spans="7:16" x14ac:dyDescent="0.2">
      <c r="G1973" t="s">
        <v>5934</v>
      </c>
      <c r="I1973" t="s">
        <v>8559</v>
      </c>
      <c r="J1973" t="s">
        <v>8236</v>
      </c>
      <c r="K1973" t="s">
        <v>4471</v>
      </c>
      <c r="O1973" t="s">
        <v>5078</v>
      </c>
      <c r="P1973" t="s">
        <v>8580</v>
      </c>
    </row>
    <row r="1974" spans="7:16" x14ac:dyDescent="0.2">
      <c r="G1974" t="s">
        <v>8581</v>
      </c>
      <c r="I1974" t="s">
        <v>5592</v>
      </c>
      <c r="J1974" t="s">
        <v>6701</v>
      </c>
      <c r="K1974" t="s">
        <v>4984</v>
      </c>
      <c r="O1974" t="s">
        <v>6127</v>
      </c>
      <c r="P1974" t="s">
        <v>4651</v>
      </c>
    </row>
    <row r="1975" spans="7:16" x14ac:dyDescent="0.2">
      <c r="G1975" t="s">
        <v>8582</v>
      </c>
      <c r="I1975" t="s">
        <v>264</v>
      </c>
      <c r="J1975" t="s">
        <v>7048</v>
      </c>
      <c r="K1975" t="s">
        <v>6649</v>
      </c>
      <c r="O1975" t="s">
        <v>8301</v>
      </c>
      <c r="P1975" t="s">
        <v>5176</v>
      </c>
    </row>
    <row r="1976" spans="7:16" x14ac:dyDescent="0.2">
      <c r="G1976" t="s">
        <v>8583</v>
      </c>
      <c r="I1976" t="s">
        <v>5807</v>
      </c>
      <c r="J1976" t="s">
        <v>5687</v>
      </c>
      <c r="K1976" t="s">
        <v>6651</v>
      </c>
      <c r="O1976" t="s">
        <v>284</v>
      </c>
      <c r="P1976" t="s">
        <v>8584</v>
      </c>
    </row>
    <row r="1977" spans="7:16" x14ac:dyDescent="0.2">
      <c r="G1977" t="s">
        <v>8585</v>
      </c>
      <c r="I1977" t="s">
        <v>8561</v>
      </c>
      <c r="J1977" t="s">
        <v>5410</v>
      </c>
      <c r="K1977" t="s">
        <v>8586</v>
      </c>
      <c r="O1977" t="s">
        <v>7949</v>
      </c>
      <c r="P1977" t="s">
        <v>6236</v>
      </c>
    </row>
    <row r="1978" spans="7:16" x14ac:dyDescent="0.2">
      <c r="G1978" t="s">
        <v>4627</v>
      </c>
      <c r="I1978" t="s">
        <v>7138</v>
      </c>
      <c r="J1978" t="s">
        <v>6709</v>
      </c>
      <c r="K1978" t="s">
        <v>5847</v>
      </c>
      <c r="O1978" t="s">
        <v>7950</v>
      </c>
      <c r="P1978" t="s">
        <v>6242</v>
      </c>
    </row>
    <row r="1979" spans="7:16" x14ac:dyDescent="0.2">
      <c r="G1979" t="s">
        <v>5939</v>
      </c>
      <c r="I1979" t="s">
        <v>6131</v>
      </c>
      <c r="J1979" t="s">
        <v>5779</v>
      </c>
      <c r="K1979" t="s">
        <v>5655</v>
      </c>
      <c r="O1979" t="s">
        <v>7952</v>
      </c>
      <c r="P1979" t="s">
        <v>6245</v>
      </c>
    </row>
    <row r="1980" spans="7:16" x14ac:dyDescent="0.2">
      <c r="G1980" t="s">
        <v>6160</v>
      </c>
      <c r="I1980" t="s">
        <v>5814</v>
      </c>
      <c r="J1980" t="s">
        <v>6376</v>
      </c>
      <c r="K1980" t="s">
        <v>5661</v>
      </c>
      <c r="O1980" t="s">
        <v>8587</v>
      </c>
      <c r="P1980" t="s">
        <v>261</v>
      </c>
    </row>
    <row r="1981" spans="7:16" x14ac:dyDescent="0.2">
      <c r="G1981" t="s">
        <v>7286</v>
      </c>
      <c r="I1981" t="s">
        <v>6139</v>
      </c>
      <c r="J1981" t="s">
        <v>4930</v>
      </c>
      <c r="K1981" t="s">
        <v>8489</v>
      </c>
      <c r="O1981" t="s">
        <v>8588</v>
      </c>
      <c r="P1981" t="s">
        <v>4217</v>
      </c>
    </row>
    <row r="1982" spans="7:16" x14ac:dyDescent="0.2">
      <c r="G1982" t="s">
        <v>7481</v>
      </c>
      <c r="I1982" t="s">
        <v>8570</v>
      </c>
      <c r="J1982" t="s">
        <v>8256</v>
      </c>
      <c r="K1982" t="s">
        <v>6148</v>
      </c>
      <c r="O1982" t="s">
        <v>8589</v>
      </c>
      <c r="P1982" t="s">
        <v>4671</v>
      </c>
    </row>
    <row r="1983" spans="7:16" x14ac:dyDescent="0.2">
      <c r="G1983" t="s">
        <v>183</v>
      </c>
      <c r="I1983" t="s">
        <v>7016</v>
      </c>
      <c r="J1983" t="s">
        <v>5286</v>
      </c>
      <c r="K1983" t="s">
        <v>5667</v>
      </c>
      <c r="O1983" t="s">
        <v>7956</v>
      </c>
      <c r="P1983" t="s">
        <v>5310</v>
      </c>
    </row>
    <row r="1984" spans="7:16" x14ac:dyDescent="0.2">
      <c r="G1984" t="s">
        <v>6740</v>
      </c>
      <c r="I1984" t="s">
        <v>8473</v>
      </c>
      <c r="J1984" t="s">
        <v>8590</v>
      </c>
      <c r="K1984" t="s">
        <v>7376</v>
      </c>
      <c r="O1984" t="s">
        <v>180</v>
      </c>
      <c r="P1984" t="s">
        <v>8025</v>
      </c>
    </row>
    <row r="1985" spans="7:16" x14ac:dyDescent="0.2">
      <c r="G1985" t="s">
        <v>5042</v>
      </c>
      <c r="I1985" t="s">
        <v>8475</v>
      </c>
      <c r="J1985" t="s">
        <v>8242</v>
      </c>
      <c r="K1985" t="s">
        <v>7029</v>
      </c>
      <c r="O1985" t="s">
        <v>8310</v>
      </c>
      <c r="P1985" t="s">
        <v>5322</v>
      </c>
    </row>
    <row r="1986" spans="7:16" x14ac:dyDescent="0.2">
      <c r="G1986" t="s">
        <v>3922</v>
      </c>
      <c r="I1986" t="s">
        <v>101</v>
      </c>
      <c r="J1986" t="s">
        <v>5784</v>
      </c>
      <c r="K1986" t="s">
        <v>7177</v>
      </c>
      <c r="O1986" t="s">
        <v>7958</v>
      </c>
      <c r="P1986" t="s">
        <v>8591</v>
      </c>
    </row>
    <row r="1987" spans="7:16" x14ac:dyDescent="0.2">
      <c r="G1987" t="s">
        <v>6287</v>
      </c>
      <c r="I1987" t="s">
        <v>8477</v>
      </c>
      <c r="J1987" t="s">
        <v>8166</v>
      </c>
      <c r="K1987" t="s">
        <v>8592</v>
      </c>
      <c r="O1987" t="s">
        <v>3421</v>
      </c>
      <c r="P1987" t="s">
        <v>8593</v>
      </c>
    </row>
    <row r="1988" spans="7:16" x14ac:dyDescent="0.2">
      <c r="G1988" t="s">
        <v>5737</v>
      </c>
      <c r="I1988" t="s">
        <v>6050</v>
      </c>
      <c r="J1988" t="s">
        <v>6811</v>
      </c>
      <c r="K1988" t="s">
        <v>1365</v>
      </c>
      <c r="O1988" t="s">
        <v>8479</v>
      </c>
      <c r="P1988" t="s">
        <v>8112</v>
      </c>
    </row>
    <row r="1989" spans="7:16" x14ac:dyDescent="0.2">
      <c r="G1989" t="s">
        <v>7297</v>
      </c>
      <c r="I1989" t="s">
        <v>5613</v>
      </c>
      <c r="J1989" t="s">
        <v>8594</v>
      </c>
      <c r="K1989" t="s">
        <v>8595</v>
      </c>
      <c r="O1989" t="s">
        <v>4584</v>
      </c>
      <c r="P1989" t="s">
        <v>8418</v>
      </c>
    </row>
    <row r="1990" spans="7:16" x14ac:dyDescent="0.2">
      <c r="G1990" t="s">
        <v>7126</v>
      </c>
      <c r="I1990" t="s">
        <v>1333</v>
      </c>
      <c r="J1990" t="s">
        <v>4721</v>
      </c>
      <c r="K1990" t="s">
        <v>7180</v>
      </c>
      <c r="O1990" t="s">
        <v>7961</v>
      </c>
      <c r="P1990" t="s">
        <v>6902</v>
      </c>
    </row>
    <row r="1991" spans="7:16" x14ac:dyDescent="0.2">
      <c r="G1991" t="s">
        <v>8596</v>
      </c>
      <c r="I1991" t="s">
        <v>5629</v>
      </c>
      <c r="J1991" t="s">
        <v>178</v>
      </c>
      <c r="K1991" t="s">
        <v>100</v>
      </c>
      <c r="O1991" t="s">
        <v>7962</v>
      </c>
      <c r="P1991" t="s">
        <v>8031</v>
      </c>
    </row>
    <row r="1992" spans="7:16" x14ac:dyDescent="0.2">
      <c r="G1992" t="s">
        <v>6172</v>
      </c>
      <c r="I1992" t="s">
        <v>4898</v>
      </c>
      <c r="J1992" t="s">
        <v>6823</v>
      </c>
      <c r="K1992" t="s">
        <v>8597</v>
      </c>
      <c r="O1992" t="s">
        <v>8598</v>
      </c>
      <c r="P1992" t="s">
        <v>8599</v>
      </c>
    </row>
    <row r="1993" spans="7:16" x14ac:dyDescent="0.2">
      <c r="G1993" t="s">
        <v>8600</v>
      </c>
      <c r="I1993" t="s">
        <v>5644</v>
      </c>
      <c r="J1993" t="s">
        <v>6828</v>
      </c>
      <c r="K1993" t="s">
        <v>8495</v>
      </c>
      <c r="O1993" t="s">
        <v>5477</v>
      </c>
      <c r="P1993" t="s">
        <v>6605</v>
      </c>
    </row>
    <row r="1994" spans="7:16" x14ac:dyDescent="0.2">
      <c r="G1994" t="s">
        <v>6290</v>
      </c>
      <c r="I1994" t="s">
        <v>8601</v>
      </c>
      <c r="J1994" t="s">
        <v>5288</v>
      </c>
      <c r="K1994" t="s">
        <v>5860</v>
      </c>
      <c r="O1994" t="s">
        <v>7965</v>
      </c>
      <c r="P1994" t="s">
        <v>3672</v>
      </c>
    </row>
    <row r="1995" spans="7:16" x14ac:dyDescent="0.2">
      <c r="G1995" t="s">
        <v>1493</v>
      </c>
      <c r="I1995" t="s">
        <v>7365</v>
      </c>
      <c r="J1995" t="s">
        <v>8261</v>
      </c>
      <c r="K1995" t="s">
        <v>8602</v>
      </c>
      <c r="O1995" t="s">
        <v>5485</v>
      </c>
      <c r="P1995" t="s">
        <v>3942</v>
      </c>
    </row>
    <row r="1996" spans="7:16" x14ac:dyDescent="0.2">
      <c r="G1996" t="s">
        <v>8603</v>
      </c>
      <c r="I1996" t="s">
        <v>4471</v>
      </c>
      <c r="J1996" t="s">
        <v>8604</v>
      </c>
      <c r="K1996" t="s">
        <v>8499</v>
      </c>
      <c r="O1996" t="s">
        <v>5524</v>
      </c>
      <c r="P1996" t="s">
        <v>8422</v>
      </c>
    </row>
    <row r="1997" spans="7:16" x14ac:dyDescent="0.2">
      <c r="G1997" t="s">
        <v>7136</v>
      </c>
      <c r="I1997" t="s">
        <v>4984</v>
      </c>
      <c r="J1997" t="s">
        <v>2516</v>
      </c>
      <c r="K1997" t="s">
        <v>6159</v>
      </c>
      <c r="O1997" t="s">
        <v>6822</v>
      </c>
      <c r="P1997" t="s">
        <v>6913</v>
      </c>
    </row>
    <row r="1998" spans="7:16" x14ac:dyDescent="0.2">
      <c r="G1998" t="s">
        <v>5965</v>
      </c>
      <c r="I1998" t="s">
        <v>6649</v>
      </c>
      <c r="J1998" t="s">
        <v>8170</v>
      </c>
      <c r="K1998" t="s">
        <v>6164</v>
      </c>
      <c r="O1998" t="s">
        <v>5531</v>
      </c>
      <c r="P1998" t="s">
        <v>8605</v>
      </c>
    </row>
    <row r="1999" spans="7:16" x14ac:dyDescent="0.2">
      <c r="G1999" t="s">
        <v>8606</v>
      </c>
      <c r="I1999" t="s">
        <v>6651</v>
      </c>
      <c r="J1999" t="s">
        <v>8607</v>
      </c>
      <c r="K1999" t="s">
        <v>6171</v>
      </c>
      <c r="O1999" t="s">
        <v>5492</v>
      </c>
      <c r="P1999" t="s">
        <v>8036</v>
      </c>
    </row>
    <row r="2000" spans="7:16" x14ac:dyDescent="0.2">
      <c r="G2000" t="s">
        <v>5971</v>
      </c>
      <c r="I2000" t="s">
        <v>8586</v>
      </c>
      <c r="J2000" t="s">
        <v>5422</v>
      </c>
      <c r="K2000" t="s">
        <v>8501</v>
      </c>
      <c r="O2000" t="s">
        <v>6826</v>
      </c>
      <c r="P2000" t="s">
        <v>4421</v>
      </c>
    </row>
    <row r="2001" spans="7:16" x14ac:dyDescent="0.2">
      <c r="G2001" t="s">
        <v>6298</v>
      </c>
      <c r="I2001" t="s">
        <v>5847</v>
      </c>
      <c r="J2001" t="s">
        <v>8608</v>
      </c>
      <c r="K2001" t="s">
        <v>6657</v>
      </c>
      <c r="O2001" t="s">
        <v>8324</v>
      </c>
      <c r="P2001" t="s">
        <v>8041</v>
      </c>
    </row>
    <row r="2002" spans="7:16" x14ac:dyDescent="0.2">
      <c r="G2002" t="s">
        <v>8609</v>
      </c>
      <c r="I2002" t="s">
        <v>5661</v>
      </c>
      <c r="J2002" t="s">
        <v>8610</v>
      </c>
      <c r="K2002" t="s">
        <v>8611</v>
      </c>
      <c r="O2002" t="s">
        <v>4322</v>
      </c>
      <c r="P2002" t="s">
        <v>8044</v>
      </c>
    </row>
    <row r="2003" spans="7:16" x14ac:dyDescent="0.2">
      <c r="G2003" t="s">
        <v>8612</v>
      </c>
      <c r="I2003" t="s">
        <v>8489</v>
      </c>
      <c r="J2003" t="s">
        <v>1268</v>
      </c>
      <c r="K2003" t="s">
        <v>7387</v>
      </c>
      <c r="O2003" t="s">
        <v>6831</v>
      </c>
      <c r="P2003" t="s">
        <v>6264</v>
      </c>
    </row>
    <row r="2004" spans="7:16" x14ac:dyDescent="0.2">
      <c r="G2004" t="s">
        <v>6301</v>
      </c>
      <c r="I2004" t="s">
        <v>6148</v>
      </c>
      <c r="J2004" t="s">
        <v>8174</v>
      </c>
      <c r="K2004" t="s">
        <v>341</v>
      </c>
      <c r="O2004" t="s">
        <v>4338</v>
      </c>
      <c r="P2004" t="s">
        <v>8045</v>
      </c>
    </row>
    <row r="2005" spans="7:16" x14ac:dyDescent="0.2">
      <c r="G2005" t="s">
        <v>365</v>
      </c>
      <c r="I2005" t="s">
        <v>7370</v>
      </c>
      <c r="J2005" t="s">
        <v>8176</v>
      </c>
      <c r="K2005" t="s">
        <v>8502</v>
      </c>
      <c r="O2005" t="s">
        <v>8026</v>
      </c>
      <c r="P2005" t="s">
        <v>8613</v>
      </c>
    </row>
    <row r="2006" spans="7:16" x14ac:dyDescent="0.2">
      <c r="G2006" t="s">
        <v>8614</v>
      </c>
      <c r="I2006" t="s">
        <v>5667</v>
      </c>
      <c r="J2006" t="s">
        <v>3722</v>
      </c>
      <c r="K2006" t="s">
        <v>6662</v>
      </c>
      <c r="O2006" t="s">
        <v>5498</v>
      </c>
      <c r="P2006" t="s">
        <v>6617</v>
      </c>
    </row>
    <row r="2007" spans="7:16" x14ac:dyDescent="0.2">
      <c r="G2007" t="s">
        <v>5980</v>
      </c>
      <c r="I2007" t="s">
        <v>7376</v>
      </c>
      <c r="J2007" t="s">
        <v>6395</v>
      </c>
      <c r="K2007" t="s">
        <v>4914</v>
      </c>
      <c r="O2007" t="s">
        <v>5550</v>
      </c>
      <c r="P2007" t="s">
        <v>8048</v>
      </c>
    </row>
    <row r="2008" spans="7:16" x14ac:dyDescent="0.2">
      <c r="G2008" t="s">
        <v>7159</v>
      </c>
      <c r="I2008" t="s">
        <v>8615</v>
      </c>
      <c r="J2008" t="s">
        <v>8267</v>
      </c>
      <c r="K2008" t="s">
        <v>4923</v>
      </c>
      <c r="O2008" t="s">
        <v>5738</v>
      </c>
      <c r="P2008" t="s">
        <v>8119</v>
      </c>
    </row>
    <row r="2009" spans="7:16" x14ac:dyDescent="0.2">
      <c r="G2009" t="s">
        <v>6184</v>
      </c>
      <c r="I2009" t="s">
        <v>7029</v>
      </c>
      <c r="J2009" t="s">
        <v>7062</v>
      </c>
      <c r="K2009" t="s">
        <v>6176</v>
      </c>
      <c r="O2009" t="s">
        <v>8616</v>
      </c>
      <c r="P2009" t="s">
        <v>2336</v>
      </c>
    </row>
    <row r="2010" spans="7:16" x14ac:dyDescent="0.2">
      <c r="G2010" t="s">
        <v>7160</v>
      </c>
      <c r="I2010" t="s">
        <v>7177</v>
      </c>
      <c r="J2010" t="s">
        <v>8617</v>
      </c>
      <c r="K2010" t="s">
        <v>8618</v>
      </c>
      <c r="O2010" t="s">
        <v>6640</v>
      </c>
      <c r="P2010" t="s">
        <v>5850</v>
      </c>
    </row>
    <row r="2011" spans="7:16" x14ac:dyDescent="0.2">
      <c r="G2011" t="s">
        <v>6766</v>
      </c>
      <c r="I2011" t="s">
        <v>8592</v>
      </c>
      <c r="J2011" t="s">
        <v>6726</v>
      </c>
      <c r="K2011" t="s">
        <v>7390</v>
      </c>
      <c r="O2011" t="s">
        <v>6537</v>
      </c>
      <c r="P2011" t="s">
        <v>8441</v>
      </c>
    </row>
    <row r="2012" spans="7:16" x14ac:dyDescent="0.2">
      <c r="G2012" t="s">
        <v>8619</v>
      </c>
      <c r="I2012" t="s">
        <v>1365</v>
      </c>
      <c r="J2012" t="s">
        <v>7065</v>
      </c>
      <c r="K2012" t="s">
        <v>6183</v>
      </c>
      <c r="O2012" t="s">
        <v>8620</v>
      </c>
      <c r="P2012" t="s">
        <v>8123</v>
      </c>
    </row>
    <row r="2013" spans="7:16" x14ac:dyDescent="0.2">
      <c r="G2013" t="s">
        <v>6773</v>
      </c>
      <c r="I2013" t="s">
        <v>8595</v>
      </c>
      <c r="J2013" t="s">
        <v>7069</v>
      </c>
      <c r="K2013" t="s">
        <v>6108</v>
      </c>
      <c r="O2013" t="s">
        <v>6833</v>
      </c>
      <c r="P2013" t="s">
        <v>8124</v>
      </c>
    </row>
    <row r="2014" spans="7:16" x14ac:dyDescent="0.2">
      <c r="G2014" t="s">
        <v>7502</v>
      </c>
      <c r="I2014" t="s">
        <v>7180</v>
      </c>
      <c r="J2014" t="s">
        <v>8271</v>
      </c>
      <c r="K2014" t="s">
        <v>4996</v>
      </c>
      <c r="O2014" t="s">
        <v>5266</v>
      </c>
      <c r="P2014" t="s">
        <v>6623</v>
      </c>
    </row>
    <row r="2015" spans="7:16" x14ac:dyDescent="0.2">
      <c r="G2015" t="s">
        <v>8621</v>
      </c>
      <c r="I2015" t="s">
        <v>100</v>
      </c>
      <c r="J2015" t="s">
        <v>6733</v>
      </c>
      <c r="K2015" t="s">
        <v>1501</v>
      </c>
      <c r="O2015" t="s">
        <v>7971</v>
      </c>
      <c r="P2015" t="s">
        <v>8622</v>
      </c>
    </row>
    <row r="2016" spans="7:16" x14ac:dyDescent="0.2">
      <c r="G2016" t="s">
        <v>3833</v>
      </c>
      <c r="I2016" t="s">
        <v>8499</v>
      </c>
      <c r="J2016" t="s">
        <v>7074</v>
      </c>
      <c r="K2016" t="s">
        <v>7392</v>
      </c>
      <c r="O2016" t="s">
        <v>4595</v>
      </c>
      <c r="P2016" t="s">
        <v>4433</v>
      </c>
    </row>
    <row r="2017" spans="7:16" x14ac:dyDescent="0.2">
      <c r="G2017" t="s">
        <v>8623</v>
      </c>
      <c r="I2017" t="s">
        <v>6159</v>
      </c>
      <c r="J2017" t="s">
        <v>6401</v>
      </c>
      <c r="K2017" t="s">
        <v>5684</v>
      </c>
      <c r="O2017" t="s">
        <v>5105</v>
      </c>
      <c r="P2017" t="s">
        <v>8053</v>
      </c>
    </row>
    <row r="2018" spans="7:16" x14ac:dyDescent="0.2">
      <c r="G2018" t="s">
        <v>6779</v>
      </c>
      <c r="I2018" t="s">
        <v>6164</v>
      </c>
      <c r="J2018" t="s">
        <v>8180</v>
      </c>
      <c r="K2018" t="s">
        <v>5689</v>
      </c>
      <c r="O2018" t="s">
        <v>4348</v>
      </c>
      <c r="P2018" t="s">
        <v>6629</v>
      </c>
    </row>
    <row r="2019" spans="7:16" x14ac:dyDescent="0.2">
      <c r="G2019" t="s">
        <v>8624</v>
      </c>
      <c r="I2019" t="s">
        <v>6171</v>
      </c>
      <c r="J2019" t="s">
        <v>5715</v>
      </c>
      <c r="K2019" t="s">
        <v>6203</v>
      </c>
      <c r="O2019" t="s">
        <v>5277</v>
      </c>
      <c r="P2019" t="s">
        <v>5626</v>
      </c>
    </row>
    <row r="2020" spans="7:16" x14ac:dyDescent="0.2">
      <c r="G2020" t="s">
        <v>8625</v>
      </c>
      <c r="I2020" t="s">
        <v>8501</v>
      </c>
      <c r="J2020" t="s">
        <v>6406</v>
      </c>
      <c r="K2020" t="s">
        <v>8515</v>
      </c>
      <c r="O2020" t="s">
        <v>6650</v>
      </c>
      <c r="P2020" t="s">
        <v>5634</v>
      </c>
    </row>
    <row r="2021" spans="7:16" x14ac:dyDescent="0.2">
      <c r="G2021" t="s">
        <v>247</v>
      </c>
      <c r="I2021" t="s">
        <v>6657</v>
      </c>
      <c r="J2021" t="s">
        <v>6735</v>
      </c>
      <c r="K2021" t="s">
        <v>7395</v>
      </c>
      <c r="O2021" t="s">
        <v>4361</v>
      </c>
      <c r="P2021" t="s">
        <v>3843</v>
      </c>
    </row>
    <row r="2022" spans="7:16" x14ac:dyDescent="0.2">
      <c r="G2022" t="s">
        <v>8626</v>
      </c>
      <c r="I2022" t="s">
        <v>7387</v>
      </c>
      <c r="J2022" t="s">
        <v>8627</v>
      </c>
      <c r="K2022" t="s">
        <v>7057</v>
      </c>
      <c r="O2022" t="s">
        <v>4373</v>
      </c>
      <c r="P2022" t="s">
        <v>6927</v>
      </c>
    </row>
    <row r="2023" spans="7:16" x14ac:dyDescent="0.2">
      <c r="G2023" t="s">
        <v>7162</v>
      </c>
      <c r="I2023" t="s">
        <v>6662</v>
      </c>
      <c r="J2023" t="s">
        <v>8260</v>
      </c>
      <c r="K2023" t="s">
        <v>7059</v>
      </c>
      <c r="O2023" t="s">
        <v>1443</v>
      </c>
      <c r="P2023" t="s">
        <v>8628</v>
      </c>
    </row>
    <row r="2024" spans="7:16" x14ac:dyDescent="0.2">
      <c r="G2024" t="s">
        <v>7508</v>
      </c>
      <c r="I2024" t="s">
        <v>7195</v>
      </c>
      <c r="J2024" t="s">
        <v>6738</v>
      </c>
      <c r="K2024" t="s">
        <v>8629</v>
      </c>
      <c r="O2024" t="s">
        <v>7977</v>
      </c>
      <c r="P2024" t="s">
        <v>5641</v>
      </c>
    </row>
    <row r="2025" spans="7:16" x14ac:dyDescent="0.2">
      <c r="G2025" t="s">
        <v>6308</v>
      </c>
      <c r="I2025" t="s">
        <v>7042</v>
      </c>
      <c r="J2025" t="s">
        <v>8630</v>
      </c>
      <c r="K2025" t="s">
        <v>4279</v>
      </c>
      <c r="O2025" t="s">
        <v>8631</v>
      </c>
      <c r="P2025" t="s">
        <v>6932</v>
      </c>
    </row>
    <row r="2026" spans="7:16" x14ac:dyDescent="0.2">
      <c r="G2026" t="s">
        <v>5744</v>
      </c>
      <c r="I2026" t="s">
        <v>4923</v>
      </c>
      <c r="J2026" t="s">
        <v>4661</v>
      </c>
      <c r="K2026" t="s">
        <v>5877</v>
      </c>
      <c r="O2026" t="s">
        <v>4380</v>
      </c>
      <c r="P2026" t="s">
        <v>8057</v>
      </c>
    </row>
    <row r="2027" spans="7:16" x14ac:dyDescent="0.2">
      <c r="G2027" t="s">
        <v>8632</v>
      </c>
      <c r="I2027" t="s">
        <v>6176</v>
      </c>
      <c r="J2027" t="s">
        <v>8183</v>
      </c>
      <c r="K2027" t="s">
        <v>7402</v>
      </c>
      <c r="O2027" t="s">
        <v>6551</v>
      </c>
      <c r="P2027" t="s">
        <v>8058</v>
      </c>
    </row>
    <row r="2028" spans="7:16" x14ac:dyDescent="0.2">
      <c r="G2028" t="s">
        <v>7165</v>
      </c>
      <c r="I2028" t="s">
        <v>8633</v>
      </c>
      <c r="J2028" t="s">
        <v>8263</v>
      </c>
      <c r="K2028" t="s">
        <v>6210</v>
      </c>
      <c r="O2028" t="s">
        <v>6847</v>
      </c>
      <c r="P2028" t="s">
        <v>4560</v>
      </c>
    </row>
    <row r="2029" spans="7:16" x14ac:dyDescent="0.2">
      <c r="G2029" t="s">
        <v>7169</v>
      </c>
      <c r="I2029" t="s">
        <v>7390</v>
      </c>
      <c r="J2029" t="s">
        <v>8634</v>
      </c>
      <c r="K2029" t="s">
        <v>6125</v>
      </c>
      <c r="O2029" t="s">
        <v>4184</v>
      </c>
      <c r="P2029" t="s">
        <v>8635</v>
      </c>
    </row>
    <row r="2030" spans="7:16" x14ac:dyDescent="0.2">
      <c r="G2030" t="s">
        <v>5048</v>
      </c>
      <c r="I2030" t="s">
        <v>6183</v>
      </c>
      <c r="J2030" t="s">
        <v>5793</v>
      </c>
      <c r="K2030" t="s">
        <v>6679</v>
      </c>
      <c r="O2030" t="s">
        <v>6166</v>
      </c>
      <c r="P2030" t="s">
        <v>5202</v>
      </c>
    </row>
    <row r="2031" spans="7:16" x14ac:dyDescent="0.2">
      <c r="G2031" t="s">
        <v>5038</v>
      </c>
      <c r="I2031" t="s">
        <v>6108</v>
      </c>
      <c r="J2031" t="s">
        <v>2580</v>
      </c>
      <c r="K2031" t="s">
        <v>7063</v>
      </c>
      <c r="O2031" t="s">
        <v>8517</v>
      </c>
      <c r="P2031" t="s">
        <v>8636</v>
      </c>
    </row>
    <row r="2032" spans="7:16" x14ac:dyDescent="0.2">
      <c r="G2032" t="s">
        <v>7170</v>
      </c>
      <c r="I2032" t="s">
        <v>4996</v>
      </c>
      <c r="J2032" t="s">
        <v>6423</v>
      </c>
      <c r="K2032" t="s">
        <v>4946</v>
      </c>
      <c r="O2032" t="s">
        <v>5282</v>
      </c>
      <c r="P2032" t="s">
        <v>8637</v>
      </c>
    </row>
    <row r="2033" spans="7:16" x14ac:dyDescent="0.2">
      <c r="G2033" t="s">
        <v>6215</v>
      </c>
      <c r="I2033" t="s">
        <v>8638</v>
      </c>
      <c r="J2033" t="s">
        <v>8639</v>
      </c>
      <c r="K2033" t="s">
        <v>5693</v>
      </c>
      <c r="O2033" t="s">
        <v>8640</v>
      </c>
      <c r="P2033" t="s">
        <v>5653</v>
      </c>
    </row>
    <row r="2034" spans="7:16" x14ac:dyDescent="0.2">
      <c r="G2034" t="s">
        <v>8641</v>
      </c>
      <c r="I2034" t="s">
        <v>1501</v>
      </c>
      <c r="J2034" t="s">
        <v>4740</v>
      </c>
      <c r="K2034" t="s">
        <v>43</v>
      </c>
      <c r="O2034" t="s">
        <v>8642</v>
      </c>
      <c r="P2034" t="s">
        <v>8643</v>
      </c>
    </row>
    <row r="2035" spans="7:16" x14ac:dyDescent="0.2">
      <c r="G2035" t="s">
        <v>8644</v>
      </c>
      <c r="I2035" t="s">
        <v>7392</v>
      </c>
      <c r="J2035" t="s">
        <v>6742</v>
      </c>
      <c r="K2035" t="s">
        <v>7407</v>
      </c>
      <c r="O2035" t="s">
        <v>6174</v>
      </c>
      <c r="P2035" t="s">
        <v>6271</v>
      </c>
    </row>
    <row r="2036" spans="7:16" x14ac:dyDescent="0.2">
      <c r="G2036" t="s">
        <v>6786</v>
      </c>
      <c r="I2036" t="s">
        <v>5684</v>
      </c>
      <c r="J2036" t="s">
        <v>6431</v>
      </c>
      <c r="K2036" t="s">
        <v>6132</v>
      </c>
      <c r="O2036" t="s">
        <v>4391</v>
      </c>
      <c r="P2036" t="s">
        <v>8645</v>
      </c>
    </row>
    <row r="2037" spans="7:16" x14ac:dyDescent="0.2">
      <c r="G2037" t="s">
        <v>8646</v>
      </c>
      <c r="I2037" t="s">
        <v>8647</v>
      </c>
      <c r="J2037" t="s">
        <v>8648</v>
      </c>
      <c r="K2037" t="s">
        <v>4953</v>
      </c>
      <c r="O2037" t="s">
        <v>7984</v>
      </c>
      <c r="P2037" t="s">
        <v>8062</v>
      </c>
    </row>
    <row r="2038" spans="7:16" x14ac:dyDescent="0.2">
      <c r="G2038" t="s">
        <v>6315</v>
      </c>
      <c r="I2038" t="s">
        <v>5689</v>
      </c>
      <c r="J2038" t="s">
        <v>8649</v>
      </c>
      <c r="K2038" t="s">
        <v>7412</v>
      </c>
      <c r="O2038" t="s">
        <v>6655</v>
      </c>
      <c r="P2038" t="s">
        <v>4446</v>
      </c>
    </row>
    <row r="2039" spans="7:16" x14ac:dyDescent="0.2">
      <c r="G2039" t="s">
        <v>5044</v>
      </c>
      <c r="I2039" t="s">
        <v>6203</v>
      </c>
      <c r="J2039" t="s">
        <v>5815</v>
      </c>
      <c r="K2039" t="s">
        <v>6687</v>
      </c>
      <c r="O2039" t="s">
        <v>5112</v>
      </c>
      <c r="P2039" t="s">
        <v>8464</v>
      </c>
    </row>
    <row r="2040" spans="7:16" x14ac:dyDescent="0.2">
      <c r="G2040" t="s">
        <v>8650</v>
      </c>
      <c r="I2040" t="s">
        <v>8515</v>
      </c>
      <c r="J2040" t="s">
        <v>8651</v>
      </c>
      <c r="K2040" t="s">
        <v>4964</v>
      </c>
      <c r="O2040" t="s">
        <v>8652</v>
      </c>
      <c r="P2040" t="s">
        <v>8466</v>
      </c>
    </row>
    <row r="2041" spans="7:16" x14ac:dyDescent="0.2">
      <c r="G2041" t="s">
        <v>5766</v>
      </c>
      <c r="I2041" t="s">
        <v>7395</v>
      </c>
      <c r="J2041" t="s">
        <v>5326</v>
      </c>
      <c r="K2041" t="s">
        <v>8528</v>
      </c>
      <c r="O2041" t="s">
        <v>5561</v>
      </c>
      <c r="P2041" t="s">
        <v>8063</v>
      </c>
    </row>
    <row r="2042" spans="7:16" x14ac:dyDescent="0.2">
      <c r="G2042" t="s">
        <v>8653</v>
      </c>
      <c r="I2042" t="s">
        <v>7057</v>
      </c>
      <c r="J2042" t="s">
        <v>8654</v>
      </c>
      <c r="K2042" t="s">
        <v>5710</v>
      </c>
      <c r="O2042" t="s">
        <v>8064</v>
      </c>
      <c r="P2042" t="s">
        <v>6941</v>
      </c>
    </row>
    <row r="2043" spans="7:16" x14ac:dyDescent="0.2">
      <c r="G2043" t="s">
        <v>7332</v>
      </c>
      <c r="I2043" t="s">
        <v>7059</v>
      </c>
      <c r="J2043" t="s">
        <v>8270</v>
      </c>
      <c r="K2043" t="s">
        <v>6692</v>
      </c>
      <c r="O2043" t="s">
        <v>5568</v>
      </c>
      <c r="P2043" t="s">
        <v>5330</v>
      </c>
    </row>
    <row r="2044" spans="7:16" x14ac:dyDescent="0.2">
      <c r="G2044" t="s">
        <v>8655</v>
      </c>
      <c r="I2044" t="s">
        <v>8656</v>
      </c>
      <c r="J2044" t="s">
        <v>4582</v>
      </c>
      <c r="K2044" t="s">
        <v>5716</v>
      </c>
      <c r="O2044" t="s">
        <v>7987</v>
      </c>
      <c r="P2044" t="s">
        <v>5334</v>
      </c>
    </row>
    <row r="2045" spans="7:16" x14ac:dyDescent="0.2">
      <c r="G2045" t="s">
        <v>8657</v>
      </c>
      <c r="I2045" t="s">
        <v>4279</v>
      </c>
      <c r="J2045" t="s">
        <v>8658</v>
      </c>
      <c r="K2045" t="s">
        <v>5884</v>
      </c>
      <c r="O2045" t="s">
        <v>8659</v>
      </c>
      <c r="P2045" t="s">
        <v>5659</v>
      </c>
    </row>
    <row r="2046" spans="7:16" x14ac:dyDescent="0.2">
      <c r="G2046" t="s">
        <v>3940</v>
      </c>
      <c r="I2046" t="s">
        <v>5877</v>
      </c>
      <c r="J2046" t="s">
        <v>8660</v>
      </c>
      <c r="K2046" t="s">
        <v>4970</v>
      </c>
      <c r="O2046" t="s">
        <v>5121</v>
      </c>
      <c r="P2046" t="s">
        <v>6948</v>
      </c>
    </row>
    <row r="2047" spans="7:16" x14ac:dyDescent="0.2">
      <c r="G2047" t="s">
        <v>7522</v>
      </c>
      <c r="I2047" t="s">
        <v>7402</v>
      </c>
      <c r="J2047" t="s">
        <v>7087</v>
      </c>
      <c r="K2047" t="s">
        <v>7419</v>
      </c>
      <c r="O2047" t="s">
        <v>5525</v>
      </c>
      <c r="P2047" t="s">
        <v>8144</v>
      </c>
    </row>
    <row r="2048" spans="7:16" x14ac:dyDescent="0.2">
      <c r="G2048" t="s">
        <v>1234</v>
      </c>
      <c r="I2048" t="s">
        <v>6210</v>
      </c>
      <c r="J2048" t="s">
        <v>8195</v>
      </c>
      <c r="K2048" t="s">
        <v>7421</v>
      </c>
      <c r="O2048" t="s">
        <v>4199</v>
      </c>
      <c r="P2048" t="s">
        <v>6281</v>
      </c>
    </row>
    <row r="2049" spans="7:16" x14ac:dyDescent="0.2">
      <c r="G2049" t="s">
        <v>5771</v>
      </c>
      <c r="I2049" t="s">
        <v>6125</v>
      </c>
      <c r="J2049" t="s">
        <v>6870</v>
      </c>
      <c r="K2049" t="s">
        <v>6149</v>
      </c>
      <c r="O2049" t="s">
        <v>7989</v>
      </c>
      <c r="P2049" t="s">
        <v>6951</v>
      </c>
    </row>
    <row r="2050" spans="7:16" x14ac:dyDescent="0.2">
      <c r="G2050" t="s">
        <v>6798</v>
      </c>
      <c r="I2050" t="s">
        <v>6679</v>
      </c>
      <c r="J2050" t="s">
        <v>7090</v>
      </c>
      <c r="K2050" t="s">
        <v>8542</v>
      </c>
      <c r="O2050" t="s">
        <v>8527</v>
      </c>
      <c r="P2050" t="s">
        <v>8661</v>
      </c>
    </row>
    <row r="2051" spans="7:16" x14ac:dyDescent="0.2">
      <c r="G2051" t="s">
        <v>6321</v>
      </c>
      <c r="I2051" t="s">
        <v>7063</v>
      </c>
      <c r="J2051" t="s">
        <v>3531</v>
      </c>
      <c r="K2051" t="s">
        <v>7079</v>
      </c>
      <c r="O2051" t="s">
        <v>5792</v>
      </c>
      <c r="P2051" t="s">
        <v>8068</v>
      </c>
    </row>
    <row r="2052" spans="7:16" x14ac:dyDescent="0.2">
      <c r="G2052" t="s">
        <v>1510</v>
      </c>
      <c r="I2052" t="s">
        <v>4946</v>
      </c>
      <c r="J2052" t="s">
        <v>5821</v>
      </c>
      <c r="K2052" t="s">
        <v>7428</v>
      </c>
      <c r="O2052" t="s">
        <v>7990</v>
      </c>
      <c r="P2052" t="s">
        <v>6953</v>
      </c>
    </row>
    <row r="2053" spans="7:16" x14ac:dyDescent="0.2">
      <c r="G2053" t="s">
        <v>234</v>
      </c>
      <c r="I2053" t="s">
        <v>5693</v>
      </c>
      <c r="J2053" t="s">
        <v>8275</v>
      </c>
      <c r="K2053" t="s">
        <v>4577</v>
      </c>
      <c r="O2053" t="s">
        <v>6561</v>
      </c>
      <c r="P2053" t="s">
        <v>8071</v>
      </c>
    </row>
    <row r="2054" spans="7:16" x14ac:dyDescent="0.2">
      <c r="G2054" t="s">
        <v>6802</v>
      </c>
      <c r="I2054" t="s">
        <v>43</v>
      </c>
      <c r="J2054" t="s">
        <v>8197</v>
      </c>
      <c r="K2054" t="s">
        <v>7232</v>
      </c>
      <c r="O2054" t="s">
        <v>6866</v>
      </c>
      <c r="P2054" t="s">
        <v>5338</v>
      </c>
    </row>
    <row r="2055" spans="7:16" x14ac:dyDescent="0.2">
      <c r="G2055" t="s">
        <v>6805</v>
      </c>
      <c r="I2055" t="s">
        <v>7407</v>
      </c>
      <c r="J2055" t="s">
        <v>8662</v>
      </c>
      <c r="K2055" t="s">
        <v>5010</v>
      </c>
      <c r="O2055" t="s">
        <v>5580</v>
      </c>
      <c r="P2055" t="s">
        <v>8663</v>
      </c>
    </row>
    <row r="2056" spans="7:16" x14ac:dyDescent="0.2">
      <c r="G2056" t="s">
        <v>8664</v>
      </c>
      <c r="I2056" t="s">
        <v>6132</v>
      </c>
      <c r="J2056" t="s">
        <v>1530</v>
      </c>
      <c r="K2056" t="s">
        <v>4857</v>
      </c>
      <c r="O2056" t="s">
        <v>8665</v>
      </c>
      <c r="P2056" t="s">
        <v>8666</v>
      </c>
    </row>
    <row r="2057" spans="7:16" x14ac:dyDescent="0.2">
      <c r="G2057" t="s">
        <v>5781</v>
      </c>
      <c r="I2057" t="s">
        <v>4953</v>
      </c>
      <c r="J2057" t="s">
        <v>6442</v>
      </c>
      <c r="K2057" t="s">
        <v>8544</v>
      </c>
      <c r="O2057" t="s">
        <v>6669</v>
      </c>
      <c r="P2057" t="s">
        <v>8476</v>
      </c>
    </row>
    <row r="2058" spans="7:16" x14ac:dyDescent="0.2">
      <c r="G2058" t="s">
        <v>8667</v>
      </c>
      <c r="I2058" t="s">
        <v>7412</v>
      </c>
      <c r="J2058" t="s">
        <v>7093</v>
      </c>
      <c r="K2058" t="s">
        <v>8668</v>
      </c>
      <c r="O2058" t="s">
        <v>7997</v>
      </c>
      <c r="P2058" t="s">
        <v>8669</v>
      </c>
    </row>
    <row r="2059" spans="7:16" x14ac:dyDescent="0.2">
      <c r="G2059" t="s">
        <v>8670</v>
      </c>
      <c r="I2059" t="s">
        <v>6687</v>
      </c>
      <c r="J2059" t="s">
        <v>8278</v>
      </c>
      <c r="K2059" t="s">
        <v>6699</v>
      </c>
      <c r="O2059" t="s">
        <v>6868</v>
      </c>
      <c r="P2059" t="s">
        <v>6956</v>
      </c>
    </row>
    <row r="2060" spans="7:16" x14ac:dyDescent="0.2">
      <c r="G2060" t="s">
        <v>5050</v>
      </c>
      <c r="I2060" t="s">
        <v>4964</v>
      </c>
      <c r="J2060" t="s">
        <v>8202</v>
      </c>
      <c r="K2060" t="s">
        <v>6239</v>
      </c>
      <c r="O2060" t="s">
        <v>7998</v>
      </c>
      <c r="P2060" t="s">
        <v>8073</v>
      </c>
    </row>
    <row r="2061" spans="7:16" x14ac:dyDescent="0.2">
      <c r="G2061" t="s">
        <v>7532</v>
      </c>
      <c r="I2061" t="s">
        <v>5710</v>
      </c>
      <c r="J2061" t="s">
        <v>8204</v>
      </c>
      <c r="K2061" t="s">
        <v>4977</v>
      </c>
      <c r="O2061" t="s">
        <v>8075</v>
      </c>
      <c r="P2061" t="s">
        <v>8671</v>
      </c>
    </row>
    <row r="2062" spans="7:16" x14ac:dyDescent="0.2">
      <c r="G2062" t="s">
        <v>6026</v>
      </c>
      <c r="I2062" t="s">
        <v>6692</v>
      </c>
      <c r="J2062" t="s">
        <v>8672</v>
      </c>
      <c r="K2062" t="s">
        <v>7441</v>
      </c>
      <c r="O2062" t="s">
        <v>8673</v>
      </c>
      <c r="P2062" t="s">
        <v>6725</v>
      </c>
    </row>
    <row r="2063" spans="7:16" x14ac:dyDescent="0.2">
      <c r="G2063" t="s">
        <v>5059</v>
      </c>
      <c r="I2063" t="s">
        <v>5884</v>
      </c>
      <c r="J2063" t="s">
        <v>5341</v>
      </c>
      <c r="K2063" t="s">
        <v>3136</v>
      </c>
      <c r="O2063" t="s">
        <v>5532</v>
      </c>
      <c r="P2063" t="s">
        <v>8149</v>
      </c>
    </row>
    <row r="2064" spans="7:16" x14ac:dyDescent="0.2">
      <c r="G2064" t="s">
        <v>7192</v>
      </c>
      <c r="I2064" t="s">
        <v>4970</v>
      </c>
      <c r="J2064" t="s">
        <v>8205</v>
      </c>
      <c r="K2064" t="s">
        <v>4985</v>
      </c>
      <c r="O2064" t="s">
        <v>8076</v>
      </c>
      <c r="P2064" t="s">
        <v>3699</v>
      </c>
    </row>
    <row r="2065" spans="7:16" x14ac:dyDescent="0.2">
      <c r="G2065" t="s">
        <v>8674</v>
      </c>
      <c r="I2065" t="s">
        <v>7419</v>
      </c>
      <c r="J2065" t="s">
        <v>5452</v>
      </c>
      <c r="K2065" t="s">
        <v>8675</v>
      </c>
      <c r="O2065" t="s">
        <v>6567</v>
      </c>
      <c r="P2065" t="s">
        <v>8676</v>
      </c>
    </row>
    <row r="2066" spans="7:16" x14ac:dyDescent="0.2">
      <c r="G2066" t="s">
        <v>6814</v>
      </c>
      <c r="I2066" t="s">
        <v>8540</v>
      </c>
      <c r="J2066" t="s">
        <v>8677</v>
      </c>
      <c r="K2066" t="s">
        <v>5917</v>
      </c>
      <c r="O2066" t="s">
        <v>8678</v>
      </c>
      <c r="P2066" t="s">
        <v>6732</v>
      </c>
    </row>
    <row r="2067" spans="7:16" x14ac:dyDescent="0.2">
      <c r="G2067" t="s">
        <v>7534</v>
      </c>
      <c r="I2067" t="s">
        <v>7421</v>
      </c>
      <c r="J2067" t="s">
        <v>8282</v>
      </c>
      <c r="K2067" t="s">
        <v>7449</v>
      </c>
      <c r="O2067" t="s">
        <v>6190</v>
      </c>
      <c r="P2067" t="s">
        <v>8679</v>
      </c>
    </row>
    <row r="2068" spans="7:16" x14ac:dyDescent="0.2">
      <c r="G2068" t="s">
        <v>5791</v>
      </c>
      <c r="I2068" t="s">
        <v>6149</v>
      </c>
      <c r="J2068" t="s">
        <v>7097</v>
      </c>
      <c r="K2068" t="s">
        <v>8680</v>
      </c>
      <c r="O2068" t="s">
        <v>6872</v>
      </c>
      <c r="P2068" t="s">
        <v>8681</v>
      </c>
    </row>
    <row r="2069" spans="7:16" x14ac:dyDescent="0.2">
      <c r="G2069" t="s">
        <v>7344</v>
      </c>
      <c r="I2069" t="s">
        <v>8542</v>
      </c>
      <c r="J2069" t="s">
        <v>7101</v>
      </c>
      <c r="K2069" t="s">
        <v>4315</v>
      </c>
      <c r="O2069" t="s">
        <v>332</v>
      </c>
      <c r="P2069" t="s">
        <v>4259</v>
      </c>
    </row>
    <row r="2070" spans="7:16" x14ac:dyDescent="0.2">
      <c r="G2070" t="s">
        <v>7536</v>
      </c>
      <c r="I2070" t="s">
        <v>7079</v>
      </c>
      <c r="J2070" t="s">
        <v>7104</v>
      </c>
      <c r="K2070" t="s">
        <v>6251</v>
      </c>
      <c r="O2070" t="s">
        <v>2895</v>
      </c>
      <c r="P2070" t="s">
        <v>2705</v>
      </c>
    </row>
    <row r="2071" spans="7:16" x14ac:dyDescent="0.2">
      <c r="G2071" t="s">
        <v>8682</v>
      </c>
      <c r="I2071" t="s">
        <v>8683</v>
      </c>
      <c r="J2071" t="s">
        <v>8209</v>
      </c>
      <c r="K2071" t="s">
        <v>1500</v>
      </c>
      <c r="O2071" t="s">
        <v>1423</v>
      </c>
      <c r="P2071" t="s">
        <v>8486</v>
      </c>
    </row>
    <row r="2072" spans="7:16" x14ac:dyDescent="0.2">
      <c r="G2072" t="s">
        <v>6816</v>
      </c>
      <c r="I2072" t="s">
        <v>7428</v>
      </c>
      <c r="J2072" t="s">
        <v>5828</v>
      </c>
      <c r="K2072" t="s">
        <v>5723</v>
      </c>
      <c r="O2072" t="s">
        <v>8684</v>
      </c>
      <c r="P2072" t="s">
        <v>5354</v>
      </c>
    </row>
    <row r="2073" spans="7:16" x14ac:dyDescent="0.2">
      <c r="G2073" t="s">
        <v>6342</v>
      </c>
      <c r="I2073" t="s">
        <v>4577</v>
      </c>
      <c r="J2073" t="s">
        <v>6892</v>
      </c>
      <c r="K2073" t="s">
        <v>8685</v>
      </c>
      <c r="O2073" t="s">
        <v>8548</v>
      </c>
      <c r="P2073" t="s">
        <v>6289</v>
      </c>
    </row>
    <row r="2074" spans="7:16" x14ac:dyDescent="0.2">
      <c r="G2074" t="s">
        <v>3956</v>
      </c>
      <c r="I2074" t="s">
        <v>6156</v>
      </c>
      <c r="J2074" t="s">
        <v>5347</v>
      </c>
      <c r="K2074" t="s">
        <v>8686</v>
      </c>
      <c r="O2074" t="s">
        <v>8078</v>
      </c>
      <c r="P2074" t="s">
        <v>5215</v>
      </c>
    </row>
    <row r="2075" spans="7:16" x14ac:dyDescent="0.2">
      <c r="G2075" t="s">
        <v>8687</v>
      </c>
      <c r="I2075" t="s">
        <v>7232</v>
      </c>
      <c r="J2075" t="s">
        <v>8212</v>
      </c>
      <c r="K2075" t="s">
        <v>7458</v>
      </c>
      <c r="O2075" t="s">
        <v>6212</v>
      </c>
      <c r="P2075" t="s">
        <v>5670</v>
      </c>
    </row>
    <row r="2076" spans="7:16" x14ac:dyDescent="0.2">
      <c r="G2076" t="s">
        <v>5068</v>
      </c>
      <c r="I2076" t="s">
        <v>4857</v>
      </c>
      <c r="J2076" t="s">
        <v>5835</v>
      </c>
      <c r="K2076" t="s">
        <v>8688</v>
      </c>
      <c r="O2076" t="s">
        <v>6882</v>
      </c>
      <c r="P2076" t="s">
        <v>8155</v>
      </c>
    </row>
    <row r="2077" spans="7:16" x14ac:dyDescent="0.2">
      <c r="G2077" t="s">
        <v>8689</v>
      </c>
      <c r="I2077" t="s">
        <v>8544</v>
      </c>
      <c r="J2077" t="s">
        <v>7109</v>
      </c>
      <c r="K2077" t="s">
        <v>8555</v>
      </c>
      <c r="O2077" t="s">
        <v>6584</v>
      </c>
      <c r="P2077" t="s">
        <v>8690</v>
      </c>
    </row>
    <row r="2078" spans="7:16" x14ac:dyDescent="0.2">
      <c r="G2078" t="s">
        <v>6345</v>
      </c>
      <c r="I2078" t="s">
        <v>8668</v>
      </c>
      <c r="J2078" t="s">
        <v>6450</v>
      </c>
      <c r="K2078" t="s">
        <v>6710</v>
      </c>
      <c r="O2078" t="s">
        <v>4475</v>
      </c>
      <c r="P2078" t="s">
        <v>4594</v>
      </c>
    </row>
    <row r="2079" spans="7:16" x14ac:dyDescent="0.2">
      <c r="G2079" t="s">
        <v>7538</v>
      </c>
      <c r="I2079" t="s">
        <v>6696</v>
      </c>
      <c r="J2079" t="s">
        <v>8691</v>
      </c>
      <c r="K2079" t="s">
        <v>8692</v>
      </c>
      <c r="O2079" t="s">
        <v>6217</v>
      </c>
      <c r="P2079" t="s">
        <v>8693</v>
      </c>
    </row>
    <row r="2080" spans="7:16" x14ac:dyDescent="0.2">
      <c r="G2080" t="s">
        <v>8694</v>
      </c>
      <c r="I2080" t="s">
        <v>6699</v>
      </c>
      <c r="J2080" t="s">
        <v>6061</v>
      </c>
      <c r="K2080" t="s">
        <v>6259</v>
      </c>
      <c r="O2080" t="s">
        <v>8379</v>
      </c>
      <c r="P2080" t="s">
        <v>8160</v>
      </c>
    </row>
    <row r="2081" spans="7:16" x14ac:dyDescent="0.2">
      <c r="G2081" t="s">
        <v>165</v>
      </c>
      <c r="I2081" t="s">
        <v>6239</v>
      </c>
      <c r="J2081" t="s">
        <v>5840</v>
      </c>
      <c r="K2081" t="s">
        <v>8695</v>
      </c>
      <c r="O2081" t="s">
        <v>8083</v>
      </c>
      <c r="P2081" t="s">
        <v>8161</v>
      </c>
    </row>
    <row r="2082" spans="7:16" x14ac:dyDescent="0.2">
      <c r="G2082" t="s">
        <v>6351</v>
      </c>
      <c r="I2082" t="s">
        <v>4977</v>
      </c>
      <c r="J2082" t="s">
        <v>5743</v>
      </c>
      <c r="K2082" t="s">
        <v>7099</v>
      </c>
      <c r="O2082" t="s">
        <v>5151</v>
      </c>
      <c r="P2082" t="s">
        <v>6638</v>
      </c>
    </row>
    <row r="2083" spans="7:16" x14ac:dyDescent="0.2">
      <c r="G2083" t="s">
        <v>7543</v>
      </c>
      <c r="I2083" t="s">
        <v>7441</v>
      </c>
      <c r="J2083" t="s">
        <v>8696</v>
      </c>
      <c r="K2083" t="s">
        <v>7463</v>
      </c>
      <c r="O2083" t="s">
        <v>8006</v>
      </c>
      <c r="P2083" t="s">
        <v>8697</v>
      </c>
    </row>
    <row r="2084" spans="7:16" x14ac:dyDescent="0.2">
      <c r="G2084" t="s">
        <v>7545</v>
      </c>
      <c r="I2084" t="s">
        <v>3136</v>
      </c>
      <c r="J2084" t="s">
        <v>8698</v>
      </c>
      <c r="K2084" t="s">
        <v>7256</v>
      </c>
      <c r="O2084" t="s">
        <v>5598</v>
      </c>
      <c r="P2084" t="s">
        <v>8169</v>
      </c>
    </row>
    <row r="2085" spans="7:16" x14ac:dyDescent="0.2">
      <c r="G2085" t="s">
        <v>4902</v>
      </c>
      <c r="I2085" t="s">
        <v>4985</v>
      </c>
      <c r="J2085" t="s">
        <v>7115</v>
      </c>
      <c r="K2085" t="s">
        <v>2659</v>
      </c>
      <c r="O2085" t="s">
        <v>8007</v>
      </c>
      <c r="P2085" t="s">
        <v>8496</v>
      </c>
    </row>
    <row r="2086" spans="7:16" x14ac:dyDescent="0.2">
      <c r="G2086" t="s">
        <v>6827</v>
      </c>
      <c r="I2086" t="s">
        <v>6248</v>
      </c>
      <c r="J2086" t="s">
        <v>8214</v>
      </c>
      <c r="K2086" t="s">
        <v>6713</v>
      </c>
      <c r="O2086" t="s">
        <v>6886</v>
      </c>
      <c r="P2086" t="s">
        <v>8498</v>
      </c>
    </row>
    <row r="2087" spans="7:16" x14ac:dyDescent="0.2">
      <c r="G2087" t="s">
        <v>53</v>
      </c>
      <c r="I2087" t="s">
        <v>7446</v>
      </c>
      <c r="J2087" t="s">
        <v>5852</v>
      </c>
      <c r="K2087" t="s">
        <v>6263</v>
      </c>
      <c r="O2087" t="s">
        <v>8699</v>
      </c>
      <c r="P2087" t="s">
        <v>8700</v>
      </c>
    </row>
    <row r="2088" spans="7:16" x14ac:dyDescent="0.2">
      <c r="G2088" t="s">
        <v>8701</v>
      </c>
      <c r="I2088" t="s">
        <v>8675</v>
      </c>
      <c r="J2088" t="s">
        <v>301</v>
      </c>
      <c r="K2088" t="s">
        <v>6266</v>
      </c>
      <c r="O2088" t="s">
        <v>6888</v>
      </c>
      <c r="P2088" t="s">
        <v>352</v>
      </c>
    </row>
    <row r="2089" spans="7:16" x14ac:dyDescent="0.2">
      <c r="G2089" t="s">
        <v>5075</v>
      </c>
      <c r="I2089" t="s">
        <v>5908</v>
      </c>
      <c r="J2089" t="s">
        <v>5769</v>
      </c>
      <c r="K2089" t="s">
        <v>8564</v>
      </c>
      <c r="O2089" t="s">
        <v>6588</v>
      </c>
      <c r="P2089" t="s">
        <v>4841</v>
      </c>
    </row>
    <row r="2090" spans="7:16" x14ac:dyDescent="0.2">
      <c r="G2090" t="s">
        <v>7549</v>
      </c>
      <c r="I2090" t="s">
        <v>5917</v>
      </c>
      <c r="J2090" t="s">
        <v>8702</v>
      </c>
      <c r="K2090" t="s">
        <v>8703</v>
      </c>
      <c r="O2090" t="s">
        <v>5606</v>
      </c>
      <c r="P2090" t="s">
        <v>8171</v>
      </c>
    </row>
    <row r="2091" spans="7:16" x14ac:dyDescent="0.2">
      <c r="G2091" t="s">
        <v>8704</v>
      </c>
      <c r="I2091" t="s">
        <v>7449</v>
      </c>
      <c r="J2091" t="s">
        <v>8217</v>
      </c>
      <c r="K2091" t="s">
        <v>8705</v>
      </c>
      <c r="O2091" t="s">
        <v>8389</v>
      </c>
      <c r="P2091" t="s">
        <v>8177</v>
      </c>
    </row>
    <row r="2092" spans="7:16" x14ac:dyDescent="0.2">
      <c r="G2092" t="s">
        <v>8706</v>
      </c>
      <c r="I2092" t="s">
        <v>4315</v>
      </c>
      <c r="J2092" t="s">
        <v>5381</v>
      </c>
      <c r="K2092" t="s">
        <v>173</v>
      </c>
      <c r="O2092" t="s">
        <v>6676</v>
      </c>
      <c r="P2092" t="s">
        <v>8085</v>
      </c>
    </row>
    <row r="2093" spans="7:16" x14ac:dyDescent="0.2">
      <c r="G2093" t="s">
        <v>8707</v>
      </c>
      <c r="I2093" t="s">
        <v>6251</v>
      </c>
      <c r="J2093" t="s">
        <v>6753</v>
      </c>
      <c r="K2093" t="s">
        <v>158</v>
      </c>
      <c r="O2093" t="s">
        <v>8563</v>
      </c>
      <c r="P2093" t="s">
        <v>4848</v>
      </c>
    </row>
    <row r="2094" spans="7:16" x14ac:dyDescent="0.2">
      <c r="G2094" t="s">
        <v>6838</v>
      </c>
      <c r="I2094" t="s">
        <v>1500</v>
      </c>
      <c r="J2094" t="s">
        <v>6904</v>
      </c>
      <c r="K2094" t="s">
        <v>8571</v>
      </c>
      <c r="O2094" t="s">
        <v>6591</v>
      </c>
      <c r="P2094" t="s">
        <v>1389</v>
      </c>
    </row>
    <row r="2095" spans="7:16" x14ac:dyDescent="0.2">
      <c r="G2095" t="s">
        <v>8708</v>
      </c>
      <c r="I2095" t="s">
        <v>5723</v>
      </c>
      <c r="J2095" t="s">
        <v>6758</v>
      </c>
      <c r="K2095" t="s">
        <v>8572</v>
      </c>
      <c r="O2095" t="s">
        <v>3640</v>
      </c>
      <c r="P2095" t="s">
        <v>282</v>
      </c>
    </row>
    <row r="2096" spans="7:16" x14ac:dyDescent="0.2">
      <c r="G2096" t="s">
        <v>6355</v>
      </c>
      <c r="I2096" t="s">
        <v>8685</v>
      </c>
      <c r="J2096" t="s">
        <v>8220</v>
      </c>
      <c r="K2096" t="s">
        <v>8573</v>
      </c>
      <c r="O2096" t="s">
        <v>5162</v>
      </c>
      <c r="P2096" t="s">
        <v>4480</v>
      </c>
    </row>
    <row r="2097" spans="7:16" x14ac:dyDescent="0.2">
      <c r="G2097" t="s">
        <v>6841</v>
      </c>
      <c r="I2097" t="s">
        <v>8686</v>
      </c>
      <c r="J2097" t="s">
        <v>1799</v>
      </c>
      <c r="K2097" t="s">
        <v>6268</v>
      </c>
      <c r="O2097" t="s">
        <v>5168</v>
      </c>
      <c r="P2097" t="s">
        <v>8505</v>
      </c>
    </row>
    <row r="2098" spans="7:16" x14ac:dyDescent="0.2">
      <c r="G2098" t="s">
        <v>55</v>
      </c>
      <c r="I2098" t="s">
        <v>7458</v>
      </c>
      <c r="J2098" t="s">
        <v>307</v>
      </c>
      <c r="K2098" t="s">
        <v>8575</v>
      </c>
      <c r="O2098" t="s">
        <v>8097</v>
      </c>
      <c r="P2098" t="s">
        <v>8709</v>
      </c>
    </row>
    <row r="2099" spans="7:16" x14ac:dyDescent="0.2">
      <c r="G2099" t="s">
        <v>32</v>
      </c>
      <c r="I2099" t="s">
        <v>8688</v>
      </c>
      <c r="J2099" t="s">
        <v>5794</v>
      </c>
      <c r="K2099" t="s">
        <v>7117</v>
      </c>
      <c r="O2099" t="s">
        <v>8018</v>
      </c>
      <c r="P2099" t="s">
        <v>8089</v>
      </c>
    </row>
    <row r="2100" spans="7:16" x14ac:dyDescent="0.2">
      <c r="G2100" t="s">
        <v>6851</v>
      </c>
      <c r="I2100" t="s">
        <v>8554</v>
      </c>
      <c r="J2100" t="s">
        <v>338</v>
      </c>
      <c r="K2100" t="s">
        <v>7473</v>
      </c>
      <c r="O2100" t="s">
        <v>8019</v>
      </c>
      <c r="P2100" t="s">
        <v>8090</v>
      </c>
    </row>
    <row r="2101" spans="7:16" x14ac:dyDescent="0.2">
      <c r="G2101" t="s">
        <v>7227</v>
      </c>
      <c r="I2101" t="s">
        <v>8555</v>
      </c>
      <c r="J2101" t="s">
        <v>1387</v>
      </c>
      <c r="K2101" t="s">
        <v>6273</v>
      </c>
      <c r="O2101" t="s">
        <v>8397</v>
      </c>
      <c r="P2101" t="s">
        <v>8093</v>
      </c>
    </row>
    <row r="2102" spans="7:16" x14ac:dyDescent="0.2">
      <c r="G2102" t="s">
        <v>6856</v>
      </c>
      <c r="I2102" t="s">
        <v>6710</v>
      </c>
      <c r="J2102" t="s">
        <v>1424</v>
      </c>
      <c r="K2102" t="s">
        <v>8578</v>
      </c>
      <c r="O2102" t="s">
        <v>8398</v>
      </c>
      <c r="P2102" t="s">
        <v>4866</v>
      </c>
    </row>
    <row r="2103" spans="7:16" x14ac:dyDescent="0.2">
      <c r="G2103" t="s">
        <v>6863</v>
      </c>
      <c r="I2103" t="s">
        <v>8692</v>
      </c>
      <c r="J2103" t="s">
        <v>5870</v>
      </c>
      <c r="K2103" t="s">
        <v>5004</v>
      </c>
      <c r="O2103" t="s">
        <v>8020</v>
      </c>
      <c r="P2103" t="s">
        <v>8096</v>
      </c>
    </row>
    <row r="2104" spans="7:16" x14ac:dyDescent="0.2">
      <c r="G2104" t="s">
        <v>8710</v>
      </c>
      <c r="I2104" t="s">
        <v>6259</v>
      </c>
      <c r="J2104" t="s">
        <v>1525</v>
      </c>
      <c r="K2104" t="s">
        <v>7479</v>
      </c>
      <c r="O2104" t="s">
        <v>5831</v>
      </c>
      <c r="P2104" t="s">
        <v>8184</v>
      </c>
    </row>
    <row r="2105" spans="7:16" x14ac:dyDescent="0.2">
      <c r="G2105" t="s">
        <v>339</v>
      </c>
      <c r="I2105" t="s">
        <v>7459</v>
      </c>
      <c r="J2105" t="s">
        <v>8318</v>
      </c>
      <c r="K2105" t="s">
        <v>5934</v>
      </c>
      <c r="O2105" t="s">
        <v>6685</v>
      </c>
      <c r="P2105" t="s">
        <v>8711</v>
      </c>
    </row>
    <row r="2106" spans="7:16" x14ac:dyDescent="0.2">
      <c r="G2106" t="s">
        <v>7236</v>
      </c>
      <c r="I2106" t="s">
        <v>8695</v>
      </c>
      <c r="J2106" t="s">
        <v>5801</v>
      </c>
      <c r="K2106" t="s">
        <v>8581</v>
      </c>
      <c r="O2106" t="s">
        <v>6230</v>
      </c>
      <c r="P2106" t="s">
        <v>6969</v>
      </c>
    </row>
    <row r="2107" spans="7:16" x14ac:dyDescent="0.2">
      <c r="G2107" t="s">
        <v>8712</v>
      </c>
      <c r="I2107" t="s">
        <v>7099</v>
      </c>
      <c r="J2107" t="s">
        <v>5392</v>
      </c>
      <c r="K2107" t="s">
        <v>8583</v>
      </c>
      <c r="O2107" t="s">
        <v>5551</v>
      </c>
      <c r="P2107" t="s">
        <v>8516</v>
      </c>
    </row>
    <row r="2108" spans="7:16" x14ac:dyDescent="0.2">
      <c r="G2108" t="s">
        <v>8713</v>
      </c>
      <c r="I2108" t="s">
        <v>7463</v>
      </c>
      <c r="J2108" t="s">
        <v>5881</v>
      </c>
      <c r="K2108" t="s">
        <v>8585</v>
      </c>
      <c r="O2108" t="s">
        <v>4651</v>
      </c>
      <c r="P2108" t="s">
        <v>4495</v>
      </c>
    </row>
    <row r="2109" spans="7:16" x14ac:dyDescent="0.2">
      <c r="G2109" t="s">
        <v>7559</v>
      </c>
      <c r="I2109" t="s">
        <v>7256</v>
      </c>
      <c r="J2109" t="s">
        <v>5490</v>
      </c>
      <c r="K2109" t="s">
        <v>4627</v>
      </c>
      <c r="O2109" t="s">
        <v>8584</v>
      </c>
      <c r="P2109" t="s">
        <v>6644</v>
      </c>
    </row>
    <row r="2110" spans="7:16" x14ac:dyDescent="0.2">
      <c r="G2110" t="s">
        <v>8714</v>
      </c>
      <c r="I2110" t="s">
        <v>6713</v>
      </c>
      <c r="J2110" t="s">
        <v>8715</v>
      </c>
      <c r="K2110" t="s">
        <v>5939</v>
      </c>
      <c r="O2110" t="s">
        <v>6236</v>
      </c>
      <c r="P2110" t="s">
        <v>8716</v>
      </c>
    </row>
    <row r="2111" spans="7:16" x14ac:dyDescent="0.2">
      <c r="G2111" t="s">
        <v>6035</v>
      </c>
      <c r="I2111" t="s">
        <v>6263</v>
      </c>
      <c r="J2111" t="s">
        <v>211</v>
      </c>
      <c r="K2111" t="s">
        <v>6160</v>
      </c>
      <c r="O2111" t="s">
        <v>3837</v>
      </c>
      <c r="P2111" t="s">
        <v>8100</v>
      </c>
    </row>
    <row r="2112" spans="7:16" x14ac:dyDescent="0.2">
      <c r="G2112" t="s">
        <v>8717</v>
      </c>
      <c r="I2112" t="s">
        <v>6717</v>
      </c>
      <c r="J2112" t="s">
        <v>8338</v>
      </c>
      <c r="K2112" t="s">
        <v>7286</v>
      </c>
      <c r="O2112" t="s">
        <v>5562</v>
      </c>
      <c r="P2112" t="s">
        <v>8102</v>
      </c>
    </row>
    <row r="2113" spans="7:16" x14ac:dyDescent="0.2">
      <c r="G2113" t="s">
        <v>8718</v>
      </c>
      <c r="I2113" t="s">
        <v>6266</v>
      </c>
      <c r="J2113" t="s">
        <v>8322</v>
      </c>
      <c r="K2113" t="s">
        <v>183</v>
      </c>
      <c r="O2113" t="s">
        <v>6245</v>
      </c>
      <c r="P2113" t="s">
        <v>6324</v>
      </c>
    </row>
    <row r="2114" spans="7:16" x14ac:dyDescent="0.2">
      <c r="G2114" t="s">
        <v>5823</v>
      </c>
      <c r="I2114" t="s">
        <v>8564</v>
      </c>
      <c r="J2114" t="s">
        <v>8229</v>
      </c>
      <c r="K2114" t="s">
        <v>6740</v>
      </c>
      <c r="O2114" t="s">
        <v>261</v>
      </c>
      <c r="P2114" t="s">
        <v>8104</v>
      </c>
    </row>
    <row r="2115" spans="7:16" x14ac:dyDescent="0.2">
      <c r="G2115" t="s">
        <v>6042</v>
      </c>
      <c r="I2115" t="s">
        <v>8719</v>
      </c>
      <c r="J2115" t="s">
        <v>8323</v>
      </c>
      <c r="K2115" t="s">
        <v>5042</v>
      </c>
      <c r="O2115" t="s">
        <v>4217</v>
      </c>
      <c r="P2115" t="s">
        <v>8720</v>
      </c>
    </row>
    <row r="2116" spans="7:16" x14ac:dyDescent="0.2">
      <c r="G2116" t="s">
        <v>6047</v>
      </c>
      <c r="I2116" t="s">
        <v>173</v>
      </c>
      <c r="J2116" t="s">
        <v>6774</v>
      </c>
      <c r="K2116" t="s">
        <v>3922</v>
      </c>
      <c r="O2116" t="s">
        <v>4671</v>
      </c>
      <c r="P2116" t="s">
        <v>8520</v>
      </c>
    </row>
    <row r="2117" spans="7:16" x14ac:dyDescent="0.2">
      <c r="G2117" t="s">
        <v>7563</v>
      </c>
      <c r="I2117" t="s">
        <v>158</v>
      </c>
      <c r="J2117" t="s">
        <v>6079</v>
      </c>
      <c r="K2117" t="s">
        <v>6287</v>
      </c>
      <c r="O2117" t="s">
        <v>5310</v>
      </c>
      <c r="P2117" t="s">
        <v>6743</v>
      </c>
    </row>
    <row r="2118" spans="7:16" x14ac:dyDescent="0.2">
      <c r="G2118" t="s">
        <v>64</v>
      </c>
      <c r="I2118" t="s">
        <v>8571</v>
      </c>
      <c r="J2118" t="s">
        <v>5509</v>
      </c>
      <c r="K2118" t="s">
        <v>7126</v>
      </c>
      <c r="O2118" t="s">
        <v>8721</v>
      </c>
      <c r="P2118" t="s">
        <v>8722</v>
      </c>
    </row>
    <row r="2119" spans="7:16" x14ac:dyDescent="0.2">
      <c r="G2119" t="s">
        <v>392</v>
      </c>
      <c r="I2119" t="s">
        <v>8572</v>
      </c>
      <c r="J2119" t="s">
        <v>175</v>
      </c>
      <c r="K2119" t="s">
        <v>8596</v>
      </c>
      <c r="O2119" t="s">
        <v>8723</v>
      </c>
      <c r="P2119" t="s">
        <v>8724</v>
      </c>
    </row>
    <row r="2120" spans="7:16" x14ac:dyDescent="0.2">
      <c r="G2120" t="s">
        <v>5830</v>
      </c>
      <c r="I2120" t="s">
        <v>8573</v>
      </c>
      <c r="J2120" t="s">
        <v>8235</v>
      </c>
      <c r="K2120" t="s">
        <v>6172</v>
      </c>
      <c r="O2120" t="s">
        <v>3650</v>
      </c>
      <c r="P2120" t="s">
        <v>6974</v>
      </c>
    </row>
    <row r="2121" spans="7:16" x14ac:dyDescent="0.2">
      <c r="G2121" t="s">
        <v>6393</v>
      </c>
      <c r="I2121" t="s">
        <v>6268</v>
      </c>
      <c r="J2121" t="s">
        <v>6780</v>
      </c>
      <c r="K2121" t="s">
        <v>8600</v>
      </c>
      <c r="O2121" t="s">
        <v>5322</v>
      </c>
      <c r="P2121" t="s">
        <v>5237</v>
      </c>
    </row>
    <row r="2122" spans="7:16" x14ac:dyDescent="0.2">
      <c r="G2122" t="s">
        <v>138</v>
      </c>
      <c r="I2122" t="s">
        <v>8575</v>
      </c>
      <c r="J2122" t="s">
        <v>5822</v>
      </c>
      <c r="K2122" t="s">
        <v>6290</v>
      </c>
      <c r="O2122" t="s">
        <v>8591</v>
      </c>
      <c r="P2122" t="s">
        <v>8192</v>
      </c>
    </row>
    <row r="2123" spans="7:16" x14ac:dyDescent="0.2">
      <c r="G2123" t="s">
        <v>5836</v>
      </c>
      <c r="I2123" t="s">
        <v>7117</v>
      </c>
      <c r="J2123" t="s">
        <v>6782</v>
      </c>
      <c r="K2123" t="s">
        <v>7131</v>
      </c>
      <c r="O2123" t="s">
        <v>8027</v>
      </c>
      <c r="P2123" t="s">
        <v>5366</v>
      </c>
    </row>
    <row r="2124" spans="7:16" x14ac:dyDescent="0.2">
      <c r="G2124" t="s">
        <v>5085</v>
      </c>
      <c r="I2124" t="s">
        <v>7473</v>
      </c>
      <c r="J2124" t="s">
        <v>6478</v>
      </c>
      <c r="K2124" t="s">
        <v>7136</v>
      </c>
      <c r="O2124" t="s">
        <v>8112</v>
      </c>
      <c r="P2124" t="s">
        <v>3475</v>
      </c>
    </row>
    <row r="2125" spans="7:16" x14ac:dyDescent="0.2">
      <c r="G2125" t="s">
        <v>6404</v>
      </c>
      <c r="I2125" t="s">
        <v>6273</v>
      </c>
      <c r="J2125" t="s">
        <v>6482</v>
      </c>
      <c r="K2125" t="s">
        <v>8725</v>
      </c>
      <c r="O2125" t="s">
        <v>8031</v>
      </c>
      <c r="P2125" t="s">
        <v>8726</v>
      </c>
    </row>
    <row r="2126" spans="7:16" x14ac:dyDescent="0.2">
      <c r="G2126" t="s">
        <v>6877</v>
      </c>
      <c r="I2126" t="s">
        <v>8578</v>
      </c>
      <c r="J2126" t="s">
        <v>8239</v>
      </c>
      <c r="K2126" t="s">
        <v>5965</v>
      </c>
      <c r="O2126" t="s">
        <v>6605</v>
      </c>
      <c r="P2126" t="s">
        <v>8526</v>
      </c>
    </row>
    <row r="2127" spans="7:16" x14ac:dyDescent="0.2">
      <c r="G2127" t="s">
        <v>8727</v>
      </c>
      <c r="I2127" t="s">
        <v>7479</v>
      </c>
      <c r="J2127" t="s">
        <v>4358</v>
      </c>
      <c r="K2127" t="s">
        <v>389</v>
      </c>
      <c r="O2127" t="s">
        <v>3672</v>
      </c>
      <c r="P2127" t="s">
        <v>8107</v>
      </c>
    </row>
    <row r="2128" spans="7:16" x14ac:dyDescent="0.2">
      <c r="G2128" t="s">
        <v>8728</v>
      </c>
      <c r="I2128" t="s">
        <v>5934</v>
      </c>
      <c r="J2128" t="s">
        <v>7128</v>
      </c>
      <c r="K2128" t="s">
        <v>6177</v>
      </c>
      <c r="O2128" t="s">
        <v>8117</v>
      </c>
      <c r="P2128" t="s">
        <v>6980</v>
      </c>
    </row>
    <row r="2129" spans="7:16" x14ac:dyDescent="0.2">
      <c r="G2129" t="s">
        <v>7568</v>
      </c>
      <c r="I2129" t="s">
        <v>8583</v>
      </c>
      <c r="J2129" t="s">
        <v>4692</v>
      </c>
      <c r="K2129" t="s">
        <v>6294</v>
      </c>
      <c r="O2129" t="s">
        <v>6913</v>
      </c>
      <c r="P2129" t="s">
        <v>6752</v>
      </c>
    </row>
    <row r="2130" spans="7:16" x14ac:dyDescent="0.2">
      <c r="G2130" t="s">
        <v>6409</v>
      </c>
      <c r="I2130" t="s">
        <v>8585</v>
      </c>
      <c r="J2130" t="s">
        <v>6491</v>
      </c>
      <c r="K2130" t="s">
        <v>5971</v>
      </c>
      <c r="O2130" t="s">
        <v>8729</v>
      </c>
      <c r="P2130" t="s">
        <v>8108</v>
      </c>
    </row>
    <row r="2131" spans="7:16" x14ac:dyDescent="0.2">
      <c r="G2131" t="s">
        <v>6295</v>
      </c>
      <c r="I2131" t="s">
        <v>4627</v>
      </c>
      <c r="J2131" t="s">
        <v>5401</v>
      </c>
      <c r="K2131" t="s">
        <v>6298</v>
      </c>
      <c r="O2131" t="s">
        <v>4690</v>
      </c>
      <c r="P2131" t="s">
        <v>8111</v>
      </c>
    </row>
    <row r="2132" spans="7:16" x14ac:dyDescent="0.2">
      <c r="G2132" t="s">
        <v>7573</v>
      </c>
      <c r="I2132" t="s">
        <v>5939</v>
      </c>
      <c r="J2132" t="s">
        <v>5518</v>
      </c>
      <c r="K2132" t="s">
        <v>8730</v>
      </c>
      <c r="O2132" t="s">
        <v>8036</v>
      </c>
      <c r="P2132" t="s">
        <v>4301</v>
      </c>
    </row>
    <row r="2133" spans="7:16" x14ac:dyDescent="0.2">
      <c r="G2133" t="s">
        <v>8731</v>
      </c>
      <c r="I2133" t="s">
        <v>6160</v>
      </c>
      <c r="J2133" t="s">
        <v>8240</v>
      </c>
      <c r="K2133" t="s">
        <v>6301</v>
      </c>
      <c r="O2133" t="s">
        <v>4421</v>
      </c>
      <c r="P2133" t="s">
        <v>8114</v>
      </c>
    </row>
    <row r="2134" spans="7:16" x14ac:dyDescent="0.2">
      <c r="G2134" t="s">
        <v>8732</v>
      </c>
      <c r="I2134" t="s">
        <v>6731</v>
      </c>
      <c r="J2134" t="s">
        <v>5523</v>
      </c>
      <c r="K2134" t="s">
        <v>365</v>
      </c>
      <c r="O2134" t="s">
        <v>8428</v>
      </c>
      <c r="P2134" t="s">
        <v>8210</v>
      </c>
    </row>
    <row r="2135" spans="7:16" x14ac:dyDescent="0.2">
      <c r="G2135" t="s">
        <v>5090</v>
      </c>
      <c r="I2135" t="s">
        <v>5945</v>
      </c>
      <c r="J2135" t="s">
        <v>8244</v>
      </c>
      <c r="K2135" t="s">
        <v>8614</v>
      </c>
      <c r="O2135" t="s">
        <v>8733</v>
      </c>
      <c r="P2135" t="s">
        <v>8531</v>
      </c>
    </row>
    <row r="2136" spans="7:16" x14ac:dyDescent="0.2">
      <c r="G2136" t="s">
        <v>1410</v>
      </c>
      <c r="I2136" t="s">
        <v>7286</v>
      </c>
      <c r="J2136" t="s">
        <v>6939</v>
      </c>
      <c r="K2136" t="s">
        <v>5980</v>
      </c>
      <c r="O2136" t="s">
        <v>8041</v>
      </c>
      <c r="P2136" t="s">
        <v>8115</v>
      </c>
    </row>
    <row r="2137" spans="7:16" x14ac:dyDescent="0.2">
      <c r="G2137" t="s">
        <v>8734</v>
      </c>
      <c r="I2137" t="s">
        <v>183</v>
      </c>
      <c r="J2137" t="s">
        <v>8340</v>
      </c>
      <c r="K2137" t="s">
        <v>7159</v>
      </c>
      <c r="O2137" t="s">
        <v>8044</v>
      </c>
      <c r="P2137" t="s">
        <v>6757</v>
      </c>
    </row>
    <row r="2138" spans="7:16" x14ac:dyDescent="0.2">
      <c r="G2138" t="s">
        <v>8735</v>
      </c>
      <c r="I2138" t="s">
        <v>6737</v>
      </c>
      <c r="J2138" t="s">
        <v>6942</v>
      </c>
      <c r="K2138" t="s">
        <v>6184</v>
      </c>
      <c r="O2138" t="s">
        <v>6614</v>
      </c>
      <c r="P2138" t="s">
        <v>8203</v>
      </c>
    </row>
    <row r="2139" spans="7:16" x14ac:dyDescent="0.2">
      <c r="G2139" t="s">
        <v>6429</v>
      </c>
      <c r="I2139" t="s">
        <v>1515</v>
      </c>
      <c r="J2139" t="s">
        <v>6796</v>
      </c>
      <c r="K2139" t="s">
        <v>6766</v>
      </c>
      <c r="O2139" t="s">
        <v>8736</v>
      </c>
      <c r="P2139" t="s">
        <v>5696</v>
      </c>
    </row>
    <row r="2140" spans="7:16" x14ac:dyDescent="0.2">
      <c r="G2140" t="s">
        <v>6879</v>
      </c>
      <c r="I2140" t="s">
        <v>6740</v>
      </c>
      <c r="J2140" t="s">
        <v>8354</v>
      </c>
      <c r="K2140" t="s">
        <v>7498</v>
      </c>
      <c r="O2140" t="s">
        <v>8436</v>
      </c>
      <c r="P2140" t="s">
        <v>4022</v>
      </c>
    </row>
    <row r="2141" spans="7:16" x14ac:dyDescent="0.2">
      <c r="G2141" t="s">
        <v>6305</v>
      </c>
      <c r="I2141" t="s">
        <v>5042</v>
      </c>
      <c r="J2141" t="s">
        <v>8249</v>
      </c>
      <c r="K2141" t="s">
        <v>8619</v>
      </c>
      <c r="O2141" t="s">
        <v>8119</v>
      </c>
      <c r="P2141" t="s">
        <v>5650</v>
      </c>
    </row>
    <row r="2142" spans="7:16" x14ac:dyDescent="0.2">
      <c r="G2142" t="s">
        <v>7578</v>
      </c>
      <c r="I2142" t="s">
        <v>3922</v>
      </c>
      <c r="J2142" t="s">
        <v>6500</v>
      </c>
      <c r="K2142" t="s">
        <v>8737</v>
      </c>
      <c r="O2142" t="s">
        <v>2336</v>
      </c>
      <c r="P2142" t="s">
        <v>5243</v>
      </c>
    </row>
    <row r="2143" spans="7:16" x14ac:dyDescent="0.2">
      <c r="G2143" t="s">
        <v>7260</v>
      </c>
      <c r="I2143" t="s">
        <v>8738</v>
      </c>
      <c r="J2143" t="s">
        <v>8251</v>
      </c>
      <c r="K2143" t="s">
        <v>6773</v>
      </c>
      <c r="O2143" t="s">
        <v>8739</v>
      </c>
      <c r="P2143" t="s">
        <v>6767</v>
      </c>
    </row>
    <row r="2144" spans="7:16" x14ac:dyDescent="0.2">
      <c r="G2144" t="s">
        <v>6884</v>
      </c>
      <c r="I2144" t="s">
        <v>6287</v>
      </c>
      <c r="J2144" t="s">
        <v>279</v>
      </c>
      <c r="K2144" t="s">
        <v>7502</v>
      </c>
      <c r="O2144" t="s">
        <v>5850</v>
      </c>
      <c r="P2144" t="s">
        <v>5379</v>
      </c>
    </row>
    <row r="2145" spans="7:16" x14ac:dyDescent="0.2">
      <c r="G2145" t="s">
        <v>7584</v>
      </c>
      <c r="I2145" t="s">
        <v>7126</v>
      </c>
      <c r="J2145" t="s">
        <v>8254</v>
      </c>
      <c r="K2145" t="s">
        <v>8740</v>
      </c>
      <c r="O2145" t="s">
        <v>5619</v>
      </c>
      <c r="P2145" t="s">
        <v>5700</v>
      </c>
    </row>
    <row r="2146" spans="7:16" x14ac:dyDescent="0.2">
      <c r="G2146" t="s">
        <v>7263</v>
      </c>
      <c r="I2146" t="s">
        <v>8596</v>
      </c>
      <c r="J2146" t="s">
        <v>5408</v>
      </c>
      <c r="K2146" t="s">
        <v>3833</v>
      </c>
      <c r="O2146" t="s">
        <v>8051</v>
      </c>
      <c r="P2146" t="s">
        <v>8543</v>
      </c>
    </row>
    <row r="2147" spans="7:16" x14ac:dyDescent="0.2">
      <c r="G2147" t="s">
        <v>6887</v>
      </c>
      <c r="I2147" t="s">
        <v>6172</v>
      </c>
      <c r="J2147" t="s">
        <v>5889</v>
      </c>
      <c r="K2147" t="s">
        <v>8741</v>
      </c>
      <c r="O2147" t="s">
        <v>8742</v>
      </c>
      <c r="P2147" t="s">
        <v>8125</v>
      </c>
    </row>
    <row r="2148" spans="7:16" x14ac:dyDescent="0.2">
      <c r="G2148" t="s">
        <v>7586</v>
      </c>
      <c r="I2148" t="s">
        <v>8743</v>
      </c>
      <c r="J2148" t="s">
        <v>7152</v>
      </c>
      <c r="K2148" t="s">
        <v>6779</v>
      </c>
      <c r="O2148" t="s">
        <v>8124</v>
      </c>
      <c r="P2148" t="s">
        <v>5391</v>
      </c>
    </row>
    <row r="2149" spans="7:16" x14ac:dyDescent="0.2">
      <c r="G2149" t="s">
        <v>5280</v>
      </c>
      <c r="I2149" t="s">
        <v>6290</v>
      </c>
      <c r="J2149" t="s">
        <v>8347</v>
      </c>
      <c r="K2149" t="s">
        <v>8624</v>
      </c>
      <c r="O2149" t="s">
        <v>6623</v>
      </c>
      <c r="P2149" t="s">
        <v>8545</v>
      </c>
    </row>
    <row r="2150" spans="7:16" x14ac:dyDescent="0.2">
      <c r="G2150" t="s">
        <v>7587</v>
      </c>
      <c r="I2150" t="s">
        <v>7131</v>
      </c>
      <c r="J2150" t="s">
        <v>8257</v>
      </c>
      <c r="K2150" t="s">
        <v>8625</v>
      </c>
      <c r="O2150" t="s">
        <v>4433</v>
      </c>
      <c r="P2150" t="s">
        <v>5660</v>
      </c>
    </row>
    <row r="2151" spans="7:16" x14ac:dyDescent="0.2">
      <c r="G2151" t="s">
        <v>7267</v>
      </c>
      <c r="I2151" t="s">
        <v>7134</v>
      </c>
      <c r="J2151" t="s">
        <v>72</v>
      </c>
      <c r="K2151" t="s">
        <v>247</v>
      </c>
      <c r="O2151" t="s">
        <v>8053</v>
      </c>
      <c r="P2151" t="s">
        <v>8744</v>
      </c>
    </row>
    <row r="2152" spans="7:16" x14ac:dyDescent="0.2">
      <c r="G2152" t="s">
        <v>5873</v>
      </c>
      <c r="I2152" t="s">
        <v>7136</v>
      </c>
      <c r="J2152" t="s">
        <v>5841</v>
      </c>
      <c r="K2152" t="s">
        <v>8626</v>
      </c>
      <c r="O2152" t="s">
        <v>5193</v>
      </c>
      <c r="P2152" t="s">
        <v>8129</v>
      </c>
    </row>
    <row r="2153" spans="7:16" x14ac:dyDescent="0.2">
      <c r="G2153" t="s">
        <v>6327</v>
      </c>
      <c r="I2153" t="s">
        <v>8725</v>
      </c>
      <c r="J2153" t="s">
        <v>4701</v>
      </c>
      <c r="K2153" t="s">
        <v>7162</v>
      </c>
      <c r="O2153" t="s">
        <v>6706</v>
      </c>
      <c r="P2153" t="s">
        <v>4894</v>
      </c>
    </row>
    <row r="2154" spans="7:16" x14ac:dyDescent="0.2">
      <c r="G2154" t="s">
        <v>8745</v>
      </c>
      <c r="I2154" t="s">
        <v>389</v>
      </c>
      <c r="J2154" t="s">
        <v>6513</v>
      </c>
      <c r="K2154" t="s">
        <v>7508</v>
      </c>
      <c r="O2154" t="s">
        <v>5626</v>
      </c>
      <c r="P2154" t="s">
        <v>5734</v>
      </c>
    </row>
    <row r="2155" spans="7:16" x14ac:dyDescent="0.2">
      <c r="G2155" t="s">
        <v>5878</v>
      </c>
      <c r="I2155" t="s">
        <v>8746</v>
      </c>
      <c r="J2155" t="s">
        <v>7158</v>
      </c>
      <c r="K2155" t="s">
        <v>6308</v>
      </c>
      <c r="O2155" t="s">
        <v>5634</v>
      </c>
      <c r="P2155" t="s">
        <v>5264</v>
      </c>
    </row>
    <row r="2156" spans="7:16" x14ac:dyDescent="0.2">
      <c r="G2156" t="s">
        <v>140</v>
      </c>
      <c r="I2156" t="s">
        <v>6177</v>
      </c>
      <c r="J2156" t="s">
        <v>8747</v>
      </c>
      <c r="K2156" t="s">
        <v>5744</v>
      </c>
      <c r="O2156" t="s">
        <v>6927</v>
      </c>
      <c r="P2156" t="s">
        <v>6999</v>
      </c>
    </row>
    <row r="2157" spans="7:16" x14ac:dyDescent="0.2">
      <c r="G2157" t="s">
        <v>8748</v>
      </c>
      <c r="I2157" t="s">
        <v>6294</v>
      </c>
      <c r="J2157" t="s">
        <v>5901</v>
      </c>
      <c r="K2157" t="s">
        <v>7169</v>
      </c>
      <c r="O2157" t="s">
        <v>8749</v>
      </c>
      <c r="P2157" t="s">
        <v>5396</v>
      </c>
    </row>
    <row r="2158" spans="7:16" x14ac:dyDescent="0.2">
      <c r="G2158" t="s">
        <v>8750</v>
      </c>
      <c r="I2158" t="s">
        <v>6298</v>
      </c>
      <c r="J2158" t="s">
        <v>8751</v>
      </c>
      <c r="K2158" t="s">
        <v>6204</v>
      </c>
      <c r="O2158" t="s">
        <v>5641</v>
      </c>
      <c r="P2158" t="s">
        <v>7003</v>
      </c>
    </row>
    <row r="2159" spans="7:16" x14ac:dyDescent="0.2">
      <c r="G2159" t="s">
        <v>6080</v>
      </c>
      <c r="I2159" t="s">
        <v>8752</v>
      </c>
      <c r="J2159" t="s">
        <v>4140</v>
      </c>
      <c r="K2159" t="s">
        <v>5038</v>
      </c>
      <c r="O2159" t="s">
        <v>8753</v>
      </c>
      <c r="P2159" t="s">
        <v>8549</v>
      </c>
    </row>
    <row r="2160" spans="7:16" x14ac:dyDescent="0.2">
      <c r="G2160" t="s">
        <v>8754</v>
      </c>
      <c r="I2160" t="s">
        <v>8612</v>
      </c>
      <c r="J2160" t="s">
        <v>5415</v>
      </c>
      <c r="K2160" t="s">
        <v>7170</v>
      </c>
      <c r="O2160" t="s">
        <v>232</v>
      </c>
      <c r="P2160" t="s">
        <v>4531</v>
      </c>
    </row>
    <row r="2161" spans="7:16" x14ac:dyDescent="0.2">
      <c r="G2161" t="s">
        <v>5886</v>
      </c>
      <c r="I2161" t="s">
        <v>8755</v>
      </c>
      <c r="J2161" t="s">
        <v>6518</v>
      </c>
      <c r="K2161" t="s">
        <v>6215</v>
      </c>
      <c r="O2161" t="s">
        <v>6932</v>
      </c>
      <c r="P2161" t="s">
        <v>223</v>
      </c>
    </row>
    <row r="2162" spans="7:16" x14ac:dyDescent="0.2">
      <c r="G2162" t="s">
        <v>6443</v>
      </c>
      <c r="I2162" t="s">
        <v>8730</v>
      </c>
      <c r="J2162" t="s">
        <v>6962</v>
      </c>
      <c r="K2162" t="s">
        <v>8641</v>
      </c>
      <c r="O2162" t="s">
        <v>8058</v>
      </c>
      <c r="P2162" t="s">
        <v>5747</v>
      </c>
    </row>
    <row r="2163" spans="7:16" x14ac:dyDescent="0.2">
      <c r="G2163" t="s">
        <v>6891</v>
      </c>
      <c r="I2163" t="s">
        <v>6301</v>
      </c>
      <c r="J2163" t="s">
        <v>8374</v>
      </c>
      <c r="K2163" t="s">
        <v>8644</v>
      </c>
      <c r="O2163" t="s">
        <v>8635</v>
      </c>
      <c r="P2163" t="s">
        <v>4544</v>
      </c>
    </row>
    <row r="2164" spans="7:16" x14ac:dyDescent="0.2">
      <c r="G2164" t="s">
        <v>5118</v>
      </c>
      <c r="I2164" t="s">
        <v>365</v>
      </c>
      <c r="J2164" t="s">
        <v>8264</v>
      </c>
      <c r="K2164" t="s">
        <v>6786</v>
      </c>
      <c r="O2164" t="s">
        <v>8132</v>
      </c>
      <c r="P2164" t="s">
        <v>5269</v>
      </c>
    </row>
    <row r="2165" spans="7:16" x14ac:dyDescent="0.2">
      <c r="G2165" t="s">
        <v>6445</v>
      </c>
      <c r="I2165" t="s">
        <v>7494</v>
      </c>
      <c r="J2165" t="s">
        <v>1328</v>
      </c>
      <c r="K2165" t="s">
        <v>8646</v>
      </c>
      <c r="O2165" t="s">
        <v>5202</v>
      </c>
      <c r="P2165" t="s">
        <v>8756</v>
      </c>
    </row>
    <row r="2166" spans="7:16" x14ac:dyDescent="0.2">
      <c r="G2166" t="s">
        <v>8757</v>
      </c>
      <c r="I2166" t="s">
        <v>8614</v>
      </c>
      <c r="J2166" t="s">
        <v>8265</v>
      </c>
      <c r="K2166" t="s">
        <v>7174</v>
      </c>
      <c r="O2166" t="s">
        <v>8636</v>
      </c>
      <c r="P2166" t="s">
        <v>6666</v>
      </c>
    </row>
    <row r="2167" spans="7:16" x14ac:dyDescent="0.2">
      <c r="G2167" t="s">
        <v>8758</v>
      </c>
      <c r="I2167" t="s">
        <v>5980</v>
      </c>
      <c r="J2167" t="s">
        <v>6812</v>
      </c>
      <c r="K2167" t="s">
        <v>6315</v>
      </c>
      <c r="O2167" t="s">
        <v>5653</v>
      </c>
      <c r="P2167" t="s">
        <v>8759</v>
      </c>
    </row>
    <row r="2168" spans="7:16" x14ac:dyDescent="0.2">
      <c r="G2168" t="s">
        <v>7277</v>
      </c>
      <c r="I2168" t="s">
        <v>7159</v>
      </c>
      <c r="J2168" t="s">
        <v>4711</v>
      </c>
      <c r="K2168" t="s">
        <v>5044</v>
      </c>
      <c r="O2168" t="s">
        <v>6271</v>
      </c>
      <c r="P2168" t="s">
        <v>8760</v>
      </c>
    </row>
    <row r="2169" spans="7:16" x14ac:dyDescent="0.2">
      <c r="G2169" t="s">
        <v>4236</v>
      </c>
      <c r="I2169" t="s">
        <v>6184</v>
      </c>
      <c r="J2169" t="s">
        <v>8268</v>
      </c>
      <c r="K2169" t="s">
        <v>8761</v>
      </c>
      <c r="O2169" t="s">
        <v>8762</v>
      </c>
      <c r="P2169" t="s">
        <v>8137</v>
      </c>
    </row>
    <row r="2170" spans="7:16" x14ac:dyDescent="0.2">
      <c r="G2170" t="s">
        <v>8763</v>
      </c>
      <c r="I2170" t="s">
        <v>8764</v>
      </c>
      <c r="J2170" t="s">
        <v>8269</v>
      </c>
      <c r="K2170" t="s">
        <v>6788</v>
      </c>
      <c r="O2170" t="s">
        <v>6937</v>
      </c>
      <c r="P2170" t="s">
        <v>4035</v>
      </c>
    </row>
    <row r="2171" spans="7:16" x14ac:dyDescent="0.2">
      <c r="G2171" t="s">
        <v>8765</v>
      </c>
      <c r="I2171" t="s">
        <v>6766</v>
      </c>
      <c r="J2171" t="s">
        <v>4723</v>
      </c>
      <c r="K2171" t="s">
        <v>6793</v>
      </c>
      <c r="O2171" t="s">
        <v>8645</v>
      </c>
      <c r="P2171" t="s">
        <v>8766</v>
      </c>
    </row>
    <row r="2172" spans="7:16" x14ac:dyDescent="0.2">
      <c r="G2172" t="s">
        <v>6336</v>
      </c>
      <c r="I2172" t="s">
        <v>7498</v>
      </c>
      <c r="J2172" t="s">
        <v>8363</v>
      </c>
      <c r="K2172" t="s">
        <v>8653</v>
      </c>
      <c r="O2172" t="s">
        <v>4446</v>
      </c>
      <c r="P2172" t="s">
        <v>8556</v>
      </c>
    </row>
    <row r="2173" spans="7:16" x14ac:dyDescent="0.2">
      <c r="G2173" t="s">
        <v>5089</v>
      </c>
      <c r="I2173" t="s">
        <v>8619</v>
      </c>
      <c r="J2173" t="s">
        <v>4731</v>
      </c>
      <c r="K2173" t="s">
        <v>7332</v>
      </c>
      <c r="O2173" t="s">
        <v>8466</v>
      </c>
      <c r="P2173" t="s">
        <v>7010</v>
      </c>
    </row>
    <row r="2174" spans="7:16" x14ac:dyDescent="0.2">
      <c r="G2174" t="s">
        <v>8767</v>
      </c>
      <c r="I2174" t="s">
        <v>6187</v>
      </c>
      <c r="J2174" t="s">
        <v>8364</v>
      </c>
      <c r="K2174" t="s">
        <v>8655</v>
      </c>
      <c r="O2174" t="s">
        <v>8063</v>
      </c>
      <c r="P2174" t="s">
        <v>7014</v>
      </c>
    </row>
    <row r="2175" spans="7:16" x14ac:dyDescent="0.2">
      <c r="G2175" t="s">
        <v>5130</v>
      </c>
      <c r="I2175" t="s">
        <v>6773</v>
      </c>
      <c r="J2175" t="s">
        <v>8366</v>
      </c>
      <c r="K2175" t="s">
        <v>8657</v>
      </c>
      <c r="O2175" t="s">
        <v>6941</v>
      </c>
      <c r="P2175" t="s">
        <v>6672</v>
      </c>
    </row>
    <row r="2176" spans="7:16" x14ac:dyDescent="0.2">
      <c r="G2176" t="s">
        <v>6456</v>
      </c>
      <c r="I2176" t="s">
        <v>7502</v>
      </c>
      <c r="J2176" t="s">
        <v>8768</v>
      </c>
      <c r="K2176" t="s">
        <v>7519</v>
      </c>
      <c r="O2176" t="s">
        <v>5330</v>
      </c>
      <c r="P2176" t="s">
        <v>5763</v>
      </c>
    </row>
    <row r="2177" spans="7:16" x14ac:dyDescent="0.2">
      <c r="G2177" t="s">
        <v>7414</v>
      </c>
      <c r="I2177" t="s">
        <v>8740</v>
      </c>
      <c r="J2177" t="s">
        <v>8769</v>
      </c>
      <c r="K2177" t="s">
        <v>7522</v>
      </c>
      <c r="O2177" t="s">
        <v>5659</v>
      </c>
      <c r="P2177" t="s">
        <v>8770</v>
      </c>
    </row>
    <row r="2178" spans="7:16" x14ac:dyDescent="0.2">
      <c r="G2178" t="s">
        <v>3921</v>
      </c>
      <c r="I2178" t="s">
        <v>3833</v>
      </c>
      <c r="J2178" t="s">
        <v>5421</v>
      </c>
      <c r="K2178" t="s">
        <v>8771</v>
      </c>
      <c r="O2178" t="s">
        <v>6948</v>
      </c>
      <c r="P2178" t="s">
        <v>8772</v>
      </c>
    </row>
    <row r="2179" spans="7:16" x14ac:dyDescent="0.2">
      <c r="G2179" t="s">
        <v>8773</v>
      </c>
      <c r="I2179" t="s">
        <v>8774</v>
      </c>
      <c r="J2179" t="s">
        <v>5929</v>
      </c>
      <c r="K2179" t="s">
        <v>1234</v>
      </c>
      <c r="O2179" t="s">
        <v>8144</v>
      </c>
      <c r="P2179" t="s">
        <v>5677</v>
      </c>
    </row>
    <row r="2180" spans="7:16" x14ac:dyDescent="0.2">
      <c r="G2180" t="s">
        <v>7283</v>
      </c>
      <c r="I2180" t="s">
        <v>6779</v>
      </c>
      <c r="J2180" t="s">
        <v>5424</v>
      </c>
      <c r="K2180" t="s">
        <v>5771</v>
      </c>
      <c r="O2180" t="s">
        <v>8775</v>
      </c>
      <c r="P2180" t="s">
        <v>5275</v>
      </c>
    </row>
    <row r="2181" spans="7:16" x14ac:dyDescent="0.2">
      <c r="G2181" t="s">
        <v>6459</v>
      </c>
      <c r="I2181" t="s">
        <v>8624</v>
      </c>
      <c r="J2181" t="s">
        <v>4291</v>
      </c>
      <c r="K2181" t="s">
        <v>6798</v>
      </c>
      <c r="O2181" t="s">
        <v>6281</v>
      </c>
      <c r="P2181" t="s">
        <v>364</v>
      </c>
    </row>
    <row r="2182" spans="7:16" x14ac:dyDescent="0.2">
      <c r="G2182" t="s">
        <v>7606</v>
      </c>
      <c r="I2182" t="s">
        <v>8625</v>
      </c>
      <c r="J2182" t="s">
        <v>7172</v>
      </c>
      <c r="K2182" t="s">
        <v>8776</v>
      </c>
      <c r="O2182" t="s">
        <v>6951</v>
      </c>
      <c r="P2182" t="s">
        <v>8562</v>
      </c>
    </row>
    <row r="2183" spans="7:16" x14ac:dyDescent="0.2">
      <c r="G2183" t="s">
        <v>6462</v>
      </c>
      <c r="I2183" t="s">
        <v>247</v>
      </c>
      <c r="J2183" t="s">
        <v>7176</v>
      </c>
      <c r="K2183" t="s">
        <v>6321</v>
      </c>
      <c r="O2183" t="s">
        <v>8068</v>
      </c>
      <c r="P2183" t="s">
        <v>8565</v>
      </c>
    </row>
    <row r="2184" spans="7:16" x14ac:dyDescent="0.2">
      <c r="G2184" t="s">
        <v>1363</v>
      </c>
      <c r="I2184" t="s">
        <v>8626</v>
      </c>
      <c r="J2184" t="s">
        <v>8372</v>
      </c>
      <c r="K2184" t="s">
        <v>1510</v>
      </c>
      <c r="O2184" t="s">
        <v>5207</v>
      </c>
      <c r="P2184" t="s">
        <v>6353</v>
      </c>
    </row>
    <row r="2185" spans="7:16" x14ac:dyDescent="0.2">
      <c r="G2185" t="s">
        <v>7288</v>
      </c>
      <c r="I2185" t="s">
        <v>7508</v>
      </c>
      <c r="J2185" t="s">
        <v>8777</v>
      </c>
      <c r="K2185" t="s">
        <v>234</v>
      </c>
      <c r="O2185" t="s">
        <v>6953</v>
      </c>
      <c r="P2185" t="s">
        <v>8237</v>
      </c>
    </row>
    <row r="2186" spans="7:16" x14ac:dyDescent="0.2">
      <c r="G2186" t="s">
        <v>5139</v>
      </c>
      <c r="I2186" t="s">
        <v>6308</v>
      </c>
      <c r="J2186" t="s">
        <v>269</v>
      </c>
      <c r="K2186" t="s">
        <v>6802</v>
      </c>
      <c r="O2186" t="s">
        <v>8071</v>
      </c>
      <c r="P2186" t="s">
        <v>4563</v>
      </c>
    </row>
    <row r="2187" spans="7:16" x14ac:dyDescent="0.2">
      <c r="G2187" t="s">
        <v>5904</v>
      </c>
      <c r="I2187" t="s">
        <v>5744</v>
      </c>
      <c r="J2187" t="s">
        <v>7179</v>
      </c>
      <c r="K2187" t="s">
        <v>8778</v>
      </c>
      <c r="O2187" t="s">
        <v>8779</v>
      </c>
      <c r="P2187" t="s">
        <v>7031</v>
      </c>
    </row>
    <row r="2188" spans="7:16" x14ac:dyDescent="0.2">
      <c r="G2188" t="s">
        <v>4632</v>
      </c>
      <c r="I2188" t="s">
        <v>8632</v>
      </c>
      <c r="J2188" t="s">
        <v>7181</v>
      </c>
      <c r="K2188" t="s">
        <v>8780</v>
      </c>
      <c r="O2188" t="s">
        <v>5338</v>
      </c>
      <c r="P2188" t="s">
        <v>6693</v>
      </c>
    </row>
    <row r="2189" spans="7:16" x14ac:dyDescent="0.2">
      <c r="G2189" t="s">
        <v>8781</v>
      </c>
      <c r="I2189" t="s">
        <v>7165</v>
      </c>
      <c r="J2189" t="s">
        <v>5428</v>
      </c>
      <c r="K2189" t="s">
        <v>6805</v>
      </c>
      <c r="O2189" t="s">
        <v>8663</v>
      </c>
      <c r="P2189" t="s">
        <v>6697</v>
      </c>
    </row>
    <row r="2190" spans="7:16" x14ac:dyDescent="0.2">
      <c r="G2190" t="s">
        <v>75</v>
      </c>
      <c r="I2190" t="s">
        <v>7169</v>
      </c>
      <c r="J2190" t="s">
        <v>8404</v>
      </c>
      <c r="K2190" t="s">
        <v>8664</v>
      </c>
      <c r="O2190" t="s">
        <v>8072</v>
      </c>
      <c r="P2190" t="s">
        <v>7040</v>
      </c>
    </row>
    <row r="2191" spans="7:16" x14ac:dyDescent="0.2">
      <c r="G2191" t="s">
        <v>6343</v>
      </c>
      <c r="I2191" t="s">
        <v>6204</v>
      </c>
      <c r="J2191" t="s">
        <v>7185</v>
      </c>
      <c r="K2191" t="s">
        <v>5781</v>
      </c>
      <c r="O2191" t="s">
        <v>3961</v>
      </c>
      <c r="P2191" t="s">
        <v>1455</v>
      </c>
    </row>
    <row r="2192" spans="7:16" x14ac:dyDescent="0.2">
      <c r="G2192" t="s">
        <v>6901</v>
      </c>
      <c r="I2192" t="s">
        <v>5038</v>
      </c>
      <c r="J2192" t="s">
        <v>6968</v>
      </c>
      <c r="K2192" t="s">
        <v>8782</v>
      </c>
      <c r="O2192" t="s">
        <v>8476</v>
      </c>
      <c r="P2192" t="s">
        <v>4598</v>
      </c>
    </row>
    <row r="2193" spans="7:16" x14ac:dyDescent="0.2">
      <c r="G2193" t="s">
        <v>7292</v>
      </c>
      <c r="I2193" t="s">
        <v>6215</v>
      </c>
      <c r="J2193" t="s">
        <v>5433</v>
      </c>
      <c r="K2193" t="s">
        <v>8667</v>
      </c>
      <c r="O2193" t="s">
        <v>5863</v>
      </c>
      <c r="P2193" t="s">
        <v>4611</v>
      </c>
    </row>
    <row r="2194" spans="7:16" x14ac:dyDescent="0.2">
      <c r="G2194" t="s">
        <v>8783</v>
      </c>
      <c r="I2194" t="s">
        <v>8641</v>
      </c>
      <c r="J2194" t="s">
        <v>2653</v>
      </c>
      <c r="K2194" t="s">
        <v>5050</v>
      </c>
      <c r="O2194" t="s">
        <v>6956</v>
      </c>
      <c r="P2194" t="s">
        <v>8784</v>
      </c>
    </row>
    <row r="2195" spans="7:16" x14ac:dyDescent="0.2">
      <c r="G2195" t="s">
        <v>7613</v>
      </c>
      <c r="I2195" t="s">
        <v>8644</v>
      </c>
      <c r="J2195" t="s">
        <v>5946</v>
      </c>
      <c r="K2195" t="s">
        <v>7532</v>
      </c>
      <c r="O2195" t="s">
        <v>8073</v>
      </c>
      <c r="P2195" t="s">
        <v>8579</v>
      </c>
    </row>
    <row r="2196" spans="7:16" x14ac:dyDescent="0.2">
      <c r="G2196" t="s">
        <v>8785</v>
      </c>
      <c r="I2196" t="s">
        <v>6786</v>
      </c>
      <c r="J2196" t="s">
        <v>6527</v>
      </c>
      <c r="K2196" t="s">
        <v>6026</v>
      </c>
      <c r="O2196" t="s">
        <v>8154</v>
      </c>
      <c r="P2196" t="s">
        <v>7046</v>
      </c>
    </row>
    <row r="2197" spans="7:16" x14ac:dyDescent="0.2">
      <c r="G2197" t="s">
        <v>5911</v>
      </c>
      <c r="I2197" t="s">
        <v>8646</v>
      </c>
      <c r="J2197" t="s">
        <v>8280</v>
      </c>
      <c r="K2197" t="s">
        <v>5059</v>
      </c>
      <c r="O2197" t="s">
        <v>6959</v>
      </c>
      <c r="P2197" t="s">
        <v>8236</v>
      </c>
    </row>
    <row r="2198" spans="7:16" x14ac:dyDescent="0.2">
      <c r="G2198" t="s">
        <v>7615</v>
      </c>
      <c r="I2198" t="s">
        <v>7174</v>
      </c>
      <c r="J2198" t="s">
        <v>5953</v>
      </c>
      <c r="K2198" t="s">
        <v>7192</v>
      </c>
      <c r="O2198" t="s">
        <v>8149</v>
      </c>
      <c r="P2198" t="s">
        <v>7048</v>
      </c>
    </row>
    <row r="2199" spans="7:16" x14ac:dyDescent="0.2">
      <c r="G2199" t="s">
        <v>7616</v>
      </c>
      <c r="I2199" t="s">
        <v>6315</v>
      </c>
      <c r="J2199" t="s">
        <v>8283</v>
      </c>
      <c r="K2199" t="s">
        <v>6814</v>
      </c>
      <c r="O2199" t="s">
        <v>8676</v>
      </c>
      <c r="P2199" t="s">
        <v>5410</v>
      </c>
    </row>
    <row r="2200" spans="7:16" x14ac:dyDescent="0.2">
      <c r="G2200" t="s">
        <v>8786</v>
      </c>
      <c r="I2200" t="s">
        <v>5044</v>
      </c>
      <c r="J2200" t="s">
        <v>5956</v>
      </c>
      <c r="K2200" t="s">
        <v>7534</v>
      </c>
      <c r="O2200" t="s">
        <v>8150</v>
      </c>
      <c r="P2200" t="s">
        <v>6709</v>
      </c>
    </row>
    <row r="2201" spans="7:16" x14ac:dyDescent="0.2">
      <c r="G2201" t="s">
        <v>6485</v>
      </c>
      <c r="I2201" t="s">
        <v>8761</v>
      </c>
      <c r="J2201" t="s">
        <v>7191</v>
      </c>
      <c r="K2201" t="s">
        <v>8787</v>
      </c>
      <c r="O2201" t="s">
        <v>6732</v>
      </c>
      <c r="P2201" t="s">
        <v>5779</v>
      </c>
    </row>
    <row r="2202" spans="7:16" x14ac:dyDescent="0.2">
      <c r="G2202" t="s">
        <v>6903</v>
      </c>
      <c r="I2202" t="s">
        <v>6788</v>
      </c>
      <c r="J2202" t="s">
        <v>8288</v>
      </c>
      <c r="K2202" t="s">
        <v>5791</v>
      </c>
      <c r="O2202" t="s">
        <v>8788</v>
      </c>
      <c r="P2202" t="s">
        <v>8253</v>
      </c>
    </row>
    <row r="2203" spans="7:16" x14ac:dyDescent="0.2">
      <c r="G2203" t="s">
        <v>7424</v>
      </c>
      <c r="I2203" t="s">
        <v>6793</v>
      </c>
      <c r="J2203" t="s">
        <v>8386</v>
      </c>
      <c r="K2203" t="s">
        <v>7344</v>
      </c>
      <c r="O2203" t="s">
        <v>8156</v>
      </c>
      <c r="P2203" t="s">
        <v>6376</v>
      </c>
    </row>
    <row r="2204" spans="7:16" x14ac:dyDescent="0.2">
      <c r="G2204" t="s">
        <v>5146</v>
      </c>
      <c r="I2204" t="s">
        <v>8653</v>
      </c>
      <c r="J2204" t="s">
        <v>6815</v>
      </c>
      <c r="K2204" t="s">
        <v>7536</v>
      </c>
      <c r="O2204" t="s">
        <v>8679</v>
      </c>
      <c r="P2204" t="s">
        <v>4930</v>
      </c>
    </row>
    <row r="2205" spans="7:16" x14ac:dyDescent="0.2">
      <c r="G2205" t="s">
        <v>6915</v>
      </c>
      <c r="I2205" t="s">
        <v>8655</v>
      </c>
      <c r="J2205" t="s">
        <v>8291</v>
      </c>
      <c r="K2205" t="s">
        <v>8682</v>
      </c>
      <c r="O2205" t="s">
        <v>8485</v>
      </c>
      <c r="P2205" t="s">
        <v>2321</v>
      </c>
    </row>
    <row r="2206" spans="7:16" x14ac:dyDescent="0.2">
      <c r="G2206" t="s">
        <v>8789</v>
      </c>
      <c r="I2206" t="s">
        <v>8657</v>
      </c>
      <c r="J2206" t="s">
        <v>5566</v>
      </c>
      <c r="K2206" t="s">
        <v>6816</v>
      </c>
      <c r="O2206" t="s">
        <v>5345</v>
      </c>
      <c r="P2206" t="s">
        <v>8790</v>
      </c>
    </row>
    <row r="2207" spans="7:16" x14ac:dyDescent="0.2">
      <c r="G2207" t="s">
        <v>7302</v>
      </c>
      <c r="I2207" t="s">
        <v>7519</v>
      </c>
      <c r="J2207" t="s">
        <v>8791</v>
      </c>
      <c r="K2207" t="s">
        <v>6342</v>
      </c>
      <c r="O2207" t="s">
        <v>4259</v>
      </c>
      <c r="P2207" t="s">
        <v>8242</v>
      </c>
    </row>
    <row r="2208" spans="7:16" x14ac:dyDescent="0.2">
      <c r="G2208" t="s">
        <v>5158</v>
      </c>
      <c r="I2208" t="s">
        <v>7522</v>
      </c>
      <c r="J2208" t="s">
        <v>8792</v>
      </c>
      <c r="K2208" t="s">
        <v>8687</v>
      </c>
      <c r="O2208" t="s">
        <v>2705</v>
      </c>
      <c r="P2208" t="s">
        <v>8166</v>
      </c>
    </row>
    <row r="2209" spans="7:16" x14ac:dyDescent="0.2">
      <c r="G2209" t="s">
        <v>6497</v>
      </c>
      <c r="I2209" t="s">
        <v>8771</v>
      </c>
      <c r="J2209" t="s">
        <v>7193</v>
      </c>
      <c r="K2209" t="s">
        <v>7347</v>
      </c>
      <c r="O2209" t="s">
        <v>5354</v>
      </c>
      <c r="P2209" t="s">
        <v>6811</v>
      </c>
    </row>
    <row r="2210" spans="7:16" x14ac:dyDescent="0.2">
      <c r="G2210" t="s">
        <v>5924</v>
      </c>
      <c r="I2210" t="s">
        <v>1234</v>
      </c>
      <c r="J2210" t="s">
        <v>8392</v>
      </c>
      <c r="K2210" t="s">
        <v>5068</v>
      </c>
      <c r="O2210" t="s">
        <v>8793</v>
      </c>
      <c r="P2210" t="s">
        <v>8594</v>
      </c>
    </row>
    <row r="2211" spans="7:16" x14ac:dyDescent="0.2">
      <c r="G2211" t="s">
        <v>6370</v>
      </c>
      <c r="I2211" t="s">
        <v>5771</v>
      </c>
      <c r="J2211" t="s">
        <v>4830</v>
      </c>
      <c r="K2211" t="s">
        <v>8794</v>
      </c>
      <c r="O2211" t="s">
        <v>8487</v>
      </c>
      <c r="P2211" t="s">
        <v>7053</v>
      </c>
    </row>
    <row r="2212" spans="7:16" x14ac:dyDescent="0.2">
      <c r="G2212" t="s">
        <v>8795</v>
      </c>
      <c r="I2212" t="s">
        <v>6798</v>
      </c>
      <c r="J2212" t="s">
        <v>8293</v>
      </c>
      <c r="K2212" t="s">
        <v>6345</v>
      </c>
      <c r="O2212" t="s">
        <v>6289</v>
      </c>
      <c r="P2212" t="s">
        <v>8796</v>
      </c>
    </row>
    <row r="2213" spans="7:16" x14ac:dyDescent="0.2">
      <c r="G2213" t="s">
        <v>7443</v>
      </c>
      <c r="I2213" t="s">
        <v>8776</v>
      </c>
      <c r="J2213" t="s">
        <v>4400</v>
      </c>
      <c r="K2213" t="s">
        <v>7538</v>
      </c>
      <c r="O2213" t="s">
        <v>8797</v>
      </c>
      <c r="P2213" t="s">
        <v>178</v>
      </c>
    </row>
    <row r="2214" spans="7:16" x14ac:dyDescent="0.2">
      <c r="G2214" t="s">
        <v>7310</v>
      </c>
      <c r="I2214" t="s">
        <v>6321</v>
      </c>
      <c r="J2214" t="s">
        <v>25</v>
      </c>
      <c r="K2214" t="s">
        <v>165</v>
      </c>
      <c r="O2214" t="s">
        <v>3450</v>
      </c>
      <c r="P2214" t="s">
        <v>6828</v>
      </c>
    </row>
    <row r="2215" spans="7:16" x14ac:dyDescent="0.2">
      <c r="G2215" t="s">
        <v>8798</v>
      </c>
      <c r="I2215" t="s">
        <v>6008</v>
      </c>
      <c r="J2215" t="s">
        <v>4849</v>
      </c>
      <c r="K2215" t="s">
        <v>6351</v>
      </c>
      <c r="O2215" t="s">
        <v>5215</v>
      </c>
      <c r="P2215" t="s">
        <v>8247</v>
      </c>
    </row>
    <row r="2216" spans="7:16" x14ac:dyDescent="0.2">
      <c r="G2216" t="s">
        <v>7623</v>
      </c>
      <c r="I2216" t="s">
        <v>1510</v>
      </c>
      <c r="J2216" t="s">
        <v>4708</v>
      </c>
      <c r="K2216" t="s">
        <v>7541</v>
      </c>
      <c r="O2216" t="s">
        <v>5670</v>
      </c>
      <c r="P2216" t="s">
        <v>8604</v>
      </c>
    </row>
    <row r="2217" spans="7:16" x14ac:dyDescent="0.2">
      <c r="G2217" t="s">
        <v>8799</v>
      </c>
      <c r="I2217" t="s">
        <v>6015</v>
      </c>
      <c r="J2217" t="s">
        <v>8299</v>
      </c>
      <c r="K2217" t="s">
        <v>7543</v>
      </c>
      <c r="O2217" t="s">
        <v>8155</v>
      </c>
      <c r="P2217" t="s">
        <v>8800</v>
      </c>
    </row>
    <row r="2218" spans="7:16" x14ac:dyDescent="0.2">
      <c r="G2218" t="s">
        <v>6506</v>
      </c>
      <c r="I2218" t="s">
        <v>234</v>
      </c>
      <c r="J2218" t="s">
        <v>8399</v>
      </c>
      <c r="K2218" t="s">
        <v>7545</v>
      </c>
      <c r="O2218" t="s">
        <v>8801</v>
      </c>
      <c r="P2218" t="s">
        <v>8802</v>
      </c>
    </row>
    <row r="2219" spans="7:16" x14ac:dyDescent="0.2">
      <c r="G2219" t="s">
        <v>8803</v>
      </c>
      <c r="I2219" t="s">
        <v>6802</v>
      </c>
      <c r="J2219" t="s">
        <v>5605</v>
      </c>
      <c r="K2219" t="s">
        <v>3850</v>
      </c>
      <c r="O2219" t="s">
        <v>8690</v>
      </c>
      <c r="P2219" t="s">
        <v>2516</v>
      </c>
    </row>
    <row r="2220" spans="7:16" x14ac:dyDescent="0.2">
      <c r="G2220" t="s">
        <v>6919</v>
      </c>
      <c r="I2220" t="s">
        <v>6805</v>
      </c>
      <c r="J2220" t="s">
        <v>8302</v>
      </c>
      <c r="K2220" t="s">
        <v>4902</v>
      </c>
      <c r="O2220" t="s">
        <v>6292</v>
      </c>
      <c r="P2220" t="s">
        <v>8607</v>
      </c>
    </row>
    <row r="2221" spans="7:16" x14ac:dyDescent="0.2">
      <c r="G2221" t="s">
        <v>8804</v>
      </c>
      <c r="I2221" t="s">
        <v>8664</v>
      </c>
      <c r="J2221" t="s">
        <v>8304</v>
      </c>
      <c r="K2221" t="s">
        <v>6827</v>
      </c>
      <c r="O2221" t="s">
        <v>4594</v>
      </c>
      <c r="P2221" t="s">
        <v>8608</v>
      </c>
    </row>
    <row r="2222" spans="7:16" x14ac:dyDescent="0.2">
      <c r="G2222" t="s">
        <v>6381</v>
      </c>
      <c r="I2222" t="s">
        <v>8805</v>
      </c>
      <c r="J2222" t="s">
        <v>8806</v>
      </c>
      <c r="K2222" t="s">
        <v>7213</v>
      </c>
      <c r="O2222" t="s">
        <v>8160</v>
      </c>
      <c r="P2222" t="s">
        <v>8807</v>
      </c>
    </row>
    <row r="2223" spans="7:16" x14ac:dyDescent="0.2">
      <c r="G2223" t="s">
        <v>8808</v>
      </c>
      <c r="I2223" t="s">
        <v>5781</v>
      </c>
      <c r="J2223" t="s">
        <v>7199</v>
      </c>
      <c r="K2223" t="s">
        <v>53</v>
      </c>
      <c r="O2223" t="s">
        <v>8161</v>
      </c>
      <c r="P2223" t="s">
        <v>6714</v>
      </c>
    </row>
    <row r="2224" spans="7:16" x14ac:dyDescent="0.2">
      <c r="G2224" t="s">
        <v>6101</v>
      </c>
      <c r="I2224" t="s">
        <v>8782</v>
      </c>
      <c r="J2224" t="s">
        <v>8405</v>
      </c>
      <c r="K2224" t="s">
        <v>8701</v>
      </c>
      <c r="O2224" t="s">
        <v>8080</v>
      </c>
      <c r="P2224" t="s">
        <v>8610</v>
      </c>
    </row>
    <row r="2225" spans="7:16" x14ac:dyDescent="0.2">
      <c r="G2225" t="s">
        <v>171</v>
      </c>
      <c r="I2225" t="s">
        <v>8667</v>
      </c>
      <c r="J2225" t="s">
        <v>5462</v>
      </c>
      <c r="K2225" t="s">
        <v>5075</v>
      </c>
      <c r="O2225" t="s">
        <v>6638</v>
      </c>
      <c r="P2225" t="s">
        <v>8174</v>
      </c>
    </row>
    <row r="2226" spans="7:16" x14ac:dyDescent="0.2">
      <c r="G2226" t="s">
        <v>8809</v>
      </c>
      <c r="I2226" t="s">
        <v>5050</v>
      </c>
      <c r="J2226" t="s">
        <v>6829</v>
      </c>
      <c r="K2226" t="s">
        <v>7549</v>
      </c>
      <c r="O2226" t="s">
        <v>8810</v>
      </c>
      <c r="P2226" t="s">
        <v>8176</v>
      </c>
    </row>
    <row r="2227" spans="7:16" x14ac:dyDescent="0.2">
      <c r="G2227" t="s">
        <v>7627</v>
      </c>
      <c r="I2227" t="s">
        <v>7532</v>
      </c>
      <c r="J2227" t="s">
        <v>3648</v>
      </c>
      <c r="K2227" t="s">
        <v>6835</v>
      </c>
      <c r="O2227" t="s">
        <v>8811</v>
      </c>
      <c r="P2227" t="s">
        <v>6718</v>
      </c>
    </row>
    <row r="2228" spans="7:16" x14ac:dyDescent="0.2">
      <c r="G2228" t="s">
        <v>6926</v>
      </c>
      <c r="I2228" t="s">
        <v>6026</v>
      </c>
      <c r="J2228" t="s">
        <v>5610</v>
      </c>
      <c r="K2228" t="s">
        <v>8812</v>
      </c>
      <c r="O2228" t="s">
        <v>6303</v>
      </c>
      <c r="P2228" t="s">
        <v>3722</v>
      </c>
    </row>
    <row r="2229" spans="7:16" x14ac:dyDescent="0.2">
      <c r="G2229" t="s">
        <v>7318</v>
      </c>
      <c r="I2229" t="s">
        <v>5059</v>
      </c>
      <c r="J2229" t="s">
        <v>8813</v>
      </c>
      <c r="K2229" t="s">
        <v>6838</v>
      </c>
      <c r="O2229" t="s">
        <v>4841</v>
      </c>
      <c r="P2229" t="s">
        <v>6395</v>
      </c>
    </row>
    <row r="2230" spans="7:16" x14ac:dyDescent="0.2">
      <c r="G2230" t="s">
        <v>6928</v>
      </c>
      <c r="I2230" t="s">
        <v>7192</v>
      </c>
      <c r="J2230" t="s">
        <v>8307</v>
      </c>
      <c r="K2230" t="s">
        <v>6355</v>
      </c>
      <c r="O2230" t="s">
        <v>5223</v>
      </c>
      <c r="P2230" t="s">
        <v>6724</v>
      </c>
    </row>
    <row r="2231" spans="7:16" x14ac:dyDescent="0.2">
      <c r="G2231" t="s">
        <v>7633</v>
      </c>
      <c r="I2231" t="s">
        <v>1531</v>
      </c>
      <c r="J2231" t="s">
        <v>7206</v>
      </c>
      <c r="K2231" t="s">
        <v>6358</v>
      </c>
      <c r="O2231" t="s">
        <v>8171</v>
      </c>
      <c r="P2231" t="s">
        <v>8267</v>
      </c>
    </row>
    <row r="2232" spans="7:16" x14ac:dyDescent="0.2">
      <c r="G2232" t="s">
        <v>6111</v>
      </c>
      <c r="I2232" t="s">
        <v>6814</v>
      </c>
      <c r="J2232" t="s">
        <v>2711</v>
      </c>
      <c r="K2232" t="s">
        <v>6843</v>
      </c>
      <c r="O2232" t="s">
        <v>8814</v>
      </c>
      <c r="P2232" t="s">
        <v>7062</v>
      </c>
    </row>
    <row r="2233" spans="7:16" x14ac:dyDescent="0.2">
      <c r="G2233" t="s">
        <v>8815</v>
      </c>
      <c r="I2233" t="s">
        <v>7534</v>
      </c>
      <c r="J2233" t="s">
        <v>288</v>
      </c>
      <c r="K2233" t="s">
        <v>32</v>
      </c>
      <c r="O2233" t="s">
        <v>8173</v>
      </c>
      <c r="P2233" t="s">
        <v>8816</v>
      </c>
    </row>
    <row r="2234" spans="7:16" x14ac:dyDescent="0.2">
      <c r="G2234" t="s">
        <v>5954</v>
      </c>
      <c r="I2234" t="s">
        <v>5791</v>
      </c>
      <c r="J2234" t="s">
        <v>4858</v>
      </c>
      <c r="K2234" t="s">
        <v>6851</v>
      </c>
      <c r="O2234" t="s">
        <v>8177</v>
      </c>
      <c r="P2234" t="s">
        <v>8817</v>
      </c>
    </row>
    <row r="2235" spans="7:16" x14ac:dyDescent="0.2">
      <c r="G2235" t="s">
        <v>7634</v>
      </c>
      <c r="I2235" t="s">
        <v>8818</v>
      </c>
      <c r="J2235" t="s">
        <v>8819</v>
      </c>
      <c r="K2235" t="s">
        <v>7227</v>
      </c>
      <c r="O2235" t="s">
        <v>8820</v>
      </c>
      <c r="P2235" t="s">
        <v>8617</v>
      </c>
    </row>
    <row r="2236" spans="7:16" x14ac:dyDescent="0.2">
      <c r="G2236" t="s">
        <v>4280</v>
      </c>
      <c r="I2236" t="s">
        <v>7344</v>
      </c>
      <c r="J2236" t="s">
        <v>8411</v>
      </c>
      <c r="K2236" t="s">
        <v>6856</v>
      </c>
      <c r="O2236" t="s">
        <v>5230</v>
      </c>
      <c r="P2236" t="s">
        <v>7065</v>
      </c>
    </row>
    <row r="2237" spans="7:16" x14ac:dyDescent="0.2">
      <c r="G2237" t="s">
        <v>6936</v>
      </c>
      <c r="I2237" t="s">
        <v>7536</v>
      </c>
      <c r="J2237" t="s">
        <v>5478</v>
      </c>
      <c r="K2237" t="s">
        <v>6363</v>
      </c>
      <c r="O2237" t="s">
        <v>8085</v>
      </c>
      <c r="P2237" t="s">
        <v>7069</v>
      </c>
    </row>
    <row r="2238" spans="7:16" x14ac:dyDescent="0.2">
      <c r="G2238" t="s">
        <v>6117</v>
      </c>
      <c r="I2238" t="s">
        <v>6816</v>
      </c>
      <c r="J2238" t="s">
        <v>6540</v>
      </c>
      <c r="K2238" t="s">
        <v>6863</v>
      </c>
      <c r="O2238" t="s">
        <v>1269</v>
      </c>
      <c r="P2238" t="s">
        <v>6729</v>
      </c>
    </row>
    <row r="2239" spans="7:16" x14ac:dyDescent="0.2">
      <c r="G2239" t="s">
        <v>8821</v>
      </c>
      <c r="I2239" t="s">
        <v>6342</v>
      </c>
      <c r="J2239" t="s">
        <v>8438</v>
      </c>
      <c r="K2239" t="s">
        <v>8710</v>
      </c>
      <c r="O2239" t="s">
        <v>8087</v>
      </c>
      <c r="P2239" t="s">
        <v>6733</v>
      </c>
    </row>
    <row r="2240" spans="7:16" x14ac:dyDescent="0.2">
      <c r="G2240" t="s">
        <v>6398</v>
      </c>
      <c r="I2240" t="s">
        <v>8687</v>
      </c>
      <c r="J2240" t="s">
        <v>6543</v>
      </c>
      <c r="K2240" t="s">
        <v>8822</v>
      </c>
      <c r="O2240" t="s">
        <v>5683</v>
      </c>
      <c r="P2240" t="s">
        <v>7074</v>
      </c>
    </row>
    <row r="2241" spans="7:16" x14ac:dyDescent="0.2">
      <c r="G2241" t="s">
        <v>3266</v>
      </c>
      <c r="I2241" t="s">
        <v>7347</v>
      </c>
      <c r="J2241" t="s">
        <v>5981</v>
      </c>
      <c r="K2241" t="s">
        <v>339</v>
      </c>
      <c r="O2241" t="s">
        <v>282</v>
      </c>
      <c r="P2241" t="s">
        <v>7077</v>
      </c>
    </row>
    <row r="2242" spans="7:16" x14ac:dyDescent="0.2">
      <c r="G2242" t="s">
        <v>7333</v>
      </c>
      <c r="I2242" t="s">
        <v>5068</v>
      </c>
      <c r="J2242" t="s">
        <v>8311</v>
      </c>
      <c r="K2242" t="s">
        <v>7236</v>
      </c>
      <c r="O2242" t="s">
        <v>4480</v>
      </c>
      <c r="P2242" t="s">
        <v>6401</v>
      </c>
    </row>
    <row r="2243" spans="7:16" x14ac:dyDescent="0.2">
      <c r="G2243" t="s">
        <v>5165</v>
      </c>
      <c r="I2243" t="s">
        <v>8794</v>
      </c>
      <c r="J2243" t="s">
        <v>6546</v>
      </c>
      <c r="K2243" t="s">
        <v>8713</v>
      </c>
      <c r="O2243" t="s">
        <v>8506</v>
      </c>
      <c r="P2243" t="s">
        <v>8180</v>
      </c>
    </row>
    <row r="2244" spans="7:16" x14ac:dyDescent="0.2">
      <c r="G2244" t="s">
        <v>8823</v>
      </c>
      <c r="I2244" t="s">
        <v>6345</v>
      </c>
      <c r="J2244" t="s">
        <v>4752</v>
      </c>
      <c r="K2244" t="s">
        <v>7559</v>
      </c>
      <c r="O2244" t="s">
        <v>8089</v>
      </c>
      <c r="P2244" t="s">
        <v>8824</v>
      </c>
    </row>
    <row r="2245" spans="7:16" x14ac:dyDescent="0.2">
      <c r="G2245" t="s">
        <v>8825</v>
      </c>
      <c r="I2245" t="s">
        <v>7538</v>
      </c>
      <c r="J2245" t="s">
        <v>8313</v>
      </c>
      <c r="K2245" t="s">
        <v>8714</v>
      </c>
      <c r="O2245" t="s">
        <v>8090</v>
      </c>
      <c r="P2245" t="s">
        <v>8826</v>
      </c>
    </row>
    <row r="2246" spans="7:16" x14ac:dyDescent="0.2">
      <c r="G2246" t="s">
        <v>8827</v>
      </c>
      <c r="I2246" t="s">
        <v>165</v>
      </c>
      <c r="J2246" t="s">
        <v>8314</v>
      </c>
      <c r="K2246" t="s">
        <v>8717</v>
      </c>
      <c r="O2246" t="s">
        <v>6641</v>
      </c>
      <c r="P2246" t="s">
        <v>5715</v>
      </c>
    </row>
    <row r="2247" spans="7:16" x14ac:dyDescent="0.2">
      <c r="G2247" t="s">
        <v>8828</v>
      </c>
      <c r="I2247" t="s">
        <v>6351</v>
      </c>
      <c r="J2247" t="s">
        <v>8315</v>
      </c>
      <c r="K2247" t="s">
        <v>5823</v>
      </c>
      <c r="O2247" t="s">
        <v>8093</v>
      </c>
      <c r="P2247" t="s">
        <v>6406</v>
      </c>
    </row>
    <row r="2248" spans="7:16" x14ac:dyDescent="0.2">
      <c r="G2248" t="s">
        <v>5171</v>
      </c>
      <c r="I2248" t="s">
        <v>7541</v>
      </c>
      <c r="J2248" t="s">
        <v>4759</v>
      </c>
      <c r="K2248" t="s">
        <v>6042</v>
      </c>
      <c r="O2248" t="s">
        <v>4866</v>
      </c>
      <c r="P2248" t="s">
        <v>6413</v>
      </c>
    </row>
    <row r="2249" spans="7:16" x14ac:dyDescent="0.2">
      <c r="G2249" t="s">
        <v>7640</v>
      </c>
      <c r="I2249" t="s">
        <v>7543</v>
      </c>
      <c r="J2249" t="s">
        <v>8829</v>
      </c>
      <c r="K2249" t="s">
        <v>6047</v>
      </c>
      <c r="O2249" t="s">
        <v>8096</v>
      </c>
      <c r="P2249" t="s">
        <v>6735</v>
      </c>
    </row>
    <row r="2250" spans="7:16" x14ac:dyDescent="0.2">
      <c r="G2250" t="s">
        <v>8830</v>
      </c>
      <c r="I2250" t="s">
        <v>7545</v>
      </c>
      <c r="J2250" t="s">
        <v>3670</v>
      </c>
      <c r="K2250" t="s">
        <v>7563</v>
      </c>
      <c r="O2250" t="s">
        <v>8184</v>
      </c>
      <c r="P2250" t="s">
        <v>5790</v>
      </c>
    </row>
    <row r="2251" spans="7:16" x14ac:dyDescent="0.2">
      <c r="G2251" t="s">
        <v>6954</v>
      </c>
      <c r="I2251" t="s">
        <v>3850</v>
      </c>
      <c r="J2251" t="s">
        <v>7220</v>
      </c>
      <c r="K2251" t="s">
        <v>8831</v>
      </c>
      <c r="O2251" t="s">
        <v>6969</v>
      </c>
      <c r="P2251" t="s">
        <v>8260</v>
      </c>
    </row>
    <row r="2252" spans="7:16" x14ac:dyDescent="0.2">
      <c r="G2252" t="s">
        <v>8832</v>
      </c>
      <c r="I2252" t="s">
        <v>4902</v>
      </c>
      <c r="J2252" t="s">
        <v>8423</v>
      </c>
      <c r="K2252" t="s">
        <v>392</v>
      </c>
      <c r="O2252" t="s">
        <v>8098</v>
      </c>
      <c r="P2252" t="s">
        <v>6738</v>
      </c>
    </row>
    <row r="2253" spans="7:16" x14ac:dyDescent="0.2">
      <c r="G2253" t="s">
        <v>5967</v>
      </c>
      <c r="I2253" t="s">
        <v>6827</v>
      </c>
      <c r="J2253" t="s">
        <v>8452</v>
      </c>
      <c r="K2253" t="s">
        <v>5830</v>
      </c>
      <c r="O2253" t="s">
        <v>6644</v>
      </c>
      <c r="P2253" t="s">
        <v>8183</v>
      </c>
    </row>
    <row r="2254" spans="7:16" x14ac:dyDescent="0.2">
      <c r="G2254" t="s">
        <v>4294</v>
      </c>
      <c r="I2254" t="s">
        <v>7213</v>
      </c>
      <c r="J2254" t="s">
        <v>8833</v>
      </c>
      <c r="K2254" t="s">
        <v>6393</v>
      </c>
      <c r="O2254" t="s">
        <v>8099</v>
      </c>
      <c r="P2254" t="s">
        <v>185</v>
      </c>
    </row>
    <row r="2255" spans="7:16" x14ac:dyDescent="0.2">
      <c r="G2255" t="s">
        <v>8834</v>
      </c>
      <c r="I2255" t="s">
        <v>53</v>
      </c>
      <c r="J2255" t="s">
        <v>6556</v>
      </c>
      <c r="K2255" t="s">
        <v>138</v>
      </c>
      <c r="O2255" t="s">
        <v>8835</v>
      </c>
      <c r="P2255" t="s">
        <v>5793</v>
      </c>
    </row>
    <row r="2256" spans="7:16" x14ac:dyDescent="0.2">
      <c r="G2256" t="s">
        <v>7345</v>
      </c>
      <c r="I2256" t="s">
        <v>8701</v>
      </c>
      <c r="J2256" t="s">
        <v>2587</v>
      </c>
      <c r="K2256" t="s">
        <v>5085</v>
      </c>
      <c r="O2256" t="s">
        <v>8102</v>
      </c>
      <c r="P2256" t="s">
        <v>5298</v>
      </c>
    </row>
    <row r="2257" spans="7:16" x14ac:dyDescent="0.2">
      <c r="G2257" t="s">
        <v>103</v>
      </c>
      <c r="I2257" t="s">
        <v>5075</v>
      </c>
      <c r="J2257" t="s">
        <v>8319</v>
      </c>
      <c r="K2257" t="s">
        <v>6404</v>
      </c>
      <c r="O2257" t="s">
        <v>8193</v>
      </c>
      <c r="P2257" t="s">
        <v>6423</v>
      </c>
    </row>
    <row r="2258" spans="7:16" x14ac:dyDescent="0.2">
      <c r="G2258" t="s">
        <v>8836</v>
      </c>
      <c r="I2258" t="s">
        <v>7549</v>
      </c>
      <c r="J2258" t="s">
        <v>4764</v>
      </c>
      <c r="K2258" t="s">
        <v>6877</v>
      </c>
      <c r="O2258" t="s">
        <v>6324</v>
      </c>
      <c r="P2258" t="s">
        <v>5808</v>
      </c>
    </row>
    <row r="2259" spans="7:16" x14ac:dyDescent="0.2">
      <c r="G2259" t="s">
        <v>7645</v>
      </c>
      <c r="I2259" t="s">
        <v>6835</v>
      </c>
      <c r="J2259" t="s">
        <v>7005</v>
      </c>
      <c r="K2259" t="s">
        <v>8727</v>
      </c>
      <c r="O2259" t="s">
        <v>8104</v>
      </c>
      <c r="P2259" t="s">
        <v>8639</v>
      </c>
    </row>
    <row r="2260" spans="7:16" x14ac:dyDescent="0.2">
      <c r="G2260" t="s">
        <v>4031</v>
      </c>
      <c r="I2260" t="s">
        <v>5080</v>
      </c>
      <c r="J2260" t="s">
        <v>6857</v>
      </c>
      <c r="K2260" t="s">
        <v>8728</v>
      </c>
      <c r="O2260" t="s">
        <v>8720</v>
      </c>
      <c r="P2260" t="s">
        <v>4740</v>
      </c>
    </row>
    <row r="2261" spans="7:16" x14ac:dyDescent="0.2">
      <c r="G2261" t="s">
        <v>8837</v>
      </c>
      <c r="I2261" t="s">
        <v>8706</v>
      </c>
      <c r="J2261" t="s">
        <v>5993</v>
      </c>
      <c r="K2261" t="s">
        <v>7568</v>
      </c>
      <c r="O2261" t="s">
        <v>4709</v>
      </c>
      <c r="P2261" t="s">
        <v>8838</v>
      </c>
    </row>
    <row r="2262" spans="7:16" x14ac:dyDescent="0.2">
      <c r="G2262" t="s">
        <v>8839</v>
      </c>
      <c r="I2262" t="s">
        <v>6838</v>
      </c>
      <c r="J2262" t="s">
        <v>8840</v>
      </c>
      <c r="K2262" t="s">
        <v>8841</v>
      </c>
      <c r="O2262" t="s">
        <v>8842</v>
      </c>
      <c r="P2262" t="s">
        <v>6742</v>
      </c>
    </row>
    <row r="2263" spans="7:16" x14ac:dyDescent="0.2">
      <c r="G2263" t="s">
        <v>8843</v>
      </c>
      <c r="I2263" t="s">
        <v>6355</v>
      </c>
      <c r="J2263" t="s">
        <v>7231</v>
      </c>
      <c r="K2263" t="s">
        <v>6409</v>
      </c>
      <c r="O2263" t="s">
        <v>6743</v>
      </c>
      <c r="P2263" t="s">
        <v>6431</v>
      </c>
    </row>
    <row r="2264" spans="7:16" x14ac:dyDescent="0.2">
      <c r="G2264" t="s">
        <v>6961</v>
      </c>
      <c r="I2264" t="s">
        <v>6358</v>
      </c>
      <c r="J2264" t="s">
        <v>7234</v>
      </c>
      <c r="K2264" t="s">
        <v>6295</v>
      </c>
      <c r="O2264" t="s">
        <v>6329</v>
      </c>
      <c r="P2264" t="s">
        <v>5815</v>
      </c>
    </row>
    <row r="2265" spans="7:16" x14ac:dyDescent="0.2">
      <c r="G2265" t="s">
        <v>7646</v>
      </c>
      <c r="I2265" t="s">
        <v>8844</v>
      </c>
      <c r="J2265" t="s">
        <v>5488</v>
      </c>
      <c r="K2265" t="s">
        <v>7573</v>
      </c>
      <c r="O2265" t="s">
        <v>6652</v>
      </c>
      <c r="P2265" t="s">
        <v>8190</v>
      </c>
    </row>
    <row r="2266" spans="7:16" x14ac:dyDescent="0.2">
      <c r="G2266" t="s">
        <v>6964</v>
      </c>
      <c r="I2266" t="s">
        <v>6851</v>
      </c>
      <c r="J2266" t="s">
        <v>193</v>
      </c>
      <c r="K2266" t="s">
        <v>6420</v>
      </c>
      <c r="O2266" t="s">
        <v>6974</v>
      </c>
      <c r="P2266" t="s">
        <v>8845</v>
      </c>
    </row>
    <row r="2267" spans="7:16" x14ac:dyDescent="0.2">
      <c r="G2267" t="s">
        <v>7355</v>
      </c>
      <c r="I2267" t="s">
        <v>7227</v>
      </c>
      <c r="J2267" t="s">
        <v>3801</v>
      </c>
      <c r="K2267" t="s">
        <v>8732</v>
      </c>
      <c r="O2267" t="s">
        <v>5237</v>
      </c>
      <c r="P2267" t="s">
        <v>8651</v>
      </c>
    </row>
    <row r="2268" spans="7:16" x14ac:dyDescent="0.2">
      <c r="G2268" t="s">
        <v>6421</v>
      </c>
      <c r="I2268" t="s">
        <v>6856</v>
      </c>
      <c r="J2268" t="s">
        <v>6000</v>
      </c>
      <c r="K2268" t="s">
        <v>5090</v>
      </c>
      <c r="O2268" t="s">
        <v>8192</v>
      </c>
      <c r="P2268" t="s">
        <v>4969</v>
      </c>
    </row>
    <row r="2269" spans="7:16" x14ac:dyDescent="0.2">
      <c r="G2269" t="s">
        <v>8846</v>
      </c>
      <c r="I2269" t="s">
        <v>8847</v>
      </c>
      <c r="J2269" t="s">
        <v>8327</v>
      </c>
      <c r="K2269" t="s">
        <v>1410</v>
      </c>
      <c r="O2269" t="s">
        <v>5366</v>
      </c>
      <c r="P2269" t="s">
        <v>4582</v>
      </c>
    </row>
    <row r="2270" spans="7:16" x14ac:dyDescent="0.2">
      <c r="G2270" t="s">
        <v>7648</v>
      </c>
      <c r="I2270" t="s">
        <v>8848</v>
      </c>
      <c r="J2270" t="s">
        <v>218</v>
      </c>
      <c r="K2270" t="s">
        <v>7575</v>
      </c>
      <c r="O2270" t="s">
        <v>8107</v>
      </c>
      <c r="P2270" t="s">
        <v>8658</v>
      </c>
    </row>
    <row r="2271" spans="7:16" x14ac:dyDescent="0.2">
      <c r="G2271" t="s">
        <v>5984</v>
      </c>
      <c r="I2271" t="s">
        <v>6363</v>
      </c>
      <c r="J2271" t="s">
        <v>8328</v>
      </c>
      <c r="K2271" t="s">
        <v>8734</v>
      </c>
      <c r="O2271" t="s">
        <v>6980</v>
      </c>
      <c r="P2271" t="s">
        <v>7087</v>
      </c>
    </row>
    <row r="2272" spans="7:16" x14ac:dyDescent="0.2">
      <c r="G2272" t="s">
        <v>6430</v>
      </c>
      <c r="I2272" t="s">
        <v>6863</v>
      </c>
      <c r="J2272" t="s">
        <v>216</v>
      </c>
      <c r="K2272" t="s">
        <v>8735</v>
      </c>
      <c r="O2272" t="s">
        <v>8196</v>
      </c>
      <c r="P2272" t="s">
        <v>7090</v>
      </c>
    </row>
    <row r="2273" spans="7:16" x14ac:dyDescent="0.2">
      <c r="G2273" t="s">
        <v>3287</v>
      </c>
      <c r="I2273" t="s">
        <v>8710</v>
      </c>
      <c r="J2273" t="s">
        <v>5910</v>
      </c>
      <c r="K2273" t="s">
        <v>8849</v>
      </c>
      <c r="O2273" t="s">
        <v>6752</v>
      </c>
      <c r="P2273" t="s">
        <v>8850</v>
      </c>
    </row>
    <row r="2274" spans="7:16" x14ac:dyDescent="0.2">
      <c r="G2274" t="s">
        <v>6970</v>
      </c>
      <c r="I2274" t="s">
        <v>6369</v>
      </c>
      <c r="J2274" t="s">
        <v>6572</v>
      </c>
      <c r="K2274" t="s">
        <v>8851</v>
      </c>
      <c r="O2274" t="s">
        <v>8852</v>
      </c>
      <c r="P2274" t="s">
        <v>5821</v>
      </c>
    </row>
    <row r="2275" spans="7:16" x14ac:dyDescent="0.2">
      <c r="G2275" t="s">
        <v>7361</v>
      </c>
      <c r="I2275" t="s">
        <v>8822</v>
      </c>
      <c r="J2275" t="s">
        <v>6011</v>
      </c>
      <c r="K2275" t="s">
        <v>8853</v>
      </c>
      <c r="O2275" t="s">
        <v>5620</v>
      </c>
      <c r="P2275" t="s">
        <v>8854</v>
      </c>
    </row>
    <row r="2276" spans="7:16" x14ac:dyDescent="0.2">
      <c r="G2276" t="s">
        <v>6154</v>
      </c>
      <c r="I2276" t="s">
        <v>339</v>
      </c>
      <c r="J2276" t="s">
        <v>6864</v>
      </c>
      <c r="K2276" t="s">
        <v>6429</v>
      </c>
      <c r="O2276" t="s">
        <v>8206</v>
      </c>
      <c r="P2276" t="s">
        <v>8275</v>
      </c>
    </row>
    <row r="2277" spans="7:16" x14ac:dyDescent="0.2">
      <c r="G2277" t="s">
        <v>7366</v>
      </c>
      <c r="I2277" t="s">
        <v>7236</v>
      </c>
      <c r="J2277" t="s">
        <v>8855</v>
      </c>
      <c r="K2277" t="s">
        <v>8856</v>
      </c>
      <c r="O2277" t="s">
        <v>8108</v>
      </c>
      <c r="P2277" t="s">
        <v>8662</v>
      </c>
    </row>
    <row r="2278" spans="7:16" x14ac:dyDescent="0.2">
      <c r="G2278" t="s">
        <v>7368</v>
      </c>
      <c r="I2278" t="s">
        <v>8712</v>
      </c>
      <c r="J2278" t="s">
        <v>8333</v>
      </c>
      <c r="K2278" t="s">
        <v>8857</v>
      </c>
      <c r="O2278" t="s">
        <v>8109</v>
      </c>
      <c r="P2278" t="s">
        <v>8858</v>
      </c>
    </row>
    <row r="2279" spans="7:16" x14ac:dyDescent="0.2">
      <c r="G2279" t="s">
        <v>7372</v>
      </c>
      <c r="I2279" t="s">
        <v>7237</v>
      </c>
      <c r="J2279" t="s">
        <v>8335</v>
      </c>
      <c r="K2279" t="s">
        <v>6879</v>
      </c>
      <c r="O2279" t="s">
        <v>8111</v>
      </c>
      <c r="P2279" t="s">
        <v>1530</v>
      </c>
    </row>
    <row r="2280" spans="7:16" x14ac:dyDescent="0.2">
      <c r="G2280" t="s">
        <v>7654</v>
      </c>
      <c r="I2280" t="s">
        <v>7559</v>
      </c>
      <c r="J2280" t="s">
        <v>8447</v>
      </c>
      <c r="K2280" t="s">
        <v>6305</v>
      </c>
      <c r="O2280" t="s">
        <v>4301</v>
      </c>
      <c r="P2280" t="s">
        <v>4751</v>
      </c>
    </row>
    <row r="2281" spans="7:16" x14ac:dyDescent="0.2">
      <c r="G2281" t="s">
        <v>342</v>
      </c>
      <c r="I2281" t="s">
        <v>8714</v>
      </c>
      <c r="J2281" t="s">
        <v>8450</v>
      </c>
      <c r="K2281" t="s">
        <v>7578</v>
      </c>
      <c r="O2281" t="s">
        <v>8210</v>
      </c>
      <c r="P2281" t="s">
        <v>6442</v>
      </c>
    </row>
    <row r="2282" spans="7:16" x14ac:dyDescent="0.2">
      <c r="G2282" t="s">
        <v>6534</v>
      </c>
      <c r="I2282" t="s">
        <v>8718</v>
      </c>
      <c r="J2282" t="s">
        <v>5505</v>
      </c>
      <c r="K2282" t="s">
        <v>7581</v>
      </c>
      <c r="O2282" t="s">
        <v>3994</v>
      </c>
      <c r="P2282" t="s">
        <v>7093</v>
      </c>
    </row>
    <row r="2283" spans="7:16" x14ac:dyDescent="0.2">
      <c r="G2283" t="s">
        <v>7489</v>
      </c>
      <c r="I2283" t="s">
        <v>5823</v>
      </c>
      <c r="J2283" t="s">
        <v>5930</v>
      </c>
      <c r="K2283" t="s">
        <v>5096</v>
      </c>
      <c r="O2283" t="s">
        <v>8115</v>
      </c>
      <c r="P2283" t="s">
        <v>8278</v>
      </c>
    </row>
    <row r="2284" spans="7:16" x14ac:dyDescent="0.2">
      <c r="G2284" t="s">
        <v>6982</v>
      </c>
      <c r="I2284" t="s">
        <v>6042</v>
      </c>
      <c r="J2284" t="s">
        <v>8859</v>
      </c>
      <c r="K2284" t="s">
        <v>7260</v>
      </c>
      <c r="O2284" t="s">
        <v>271</v>
      </c>
      <c r="P2284" t="s">
        <v>8860</v>
      </c>
    </row>
    <row r="2285" spans="7:16" x14ac:dyDescent="0.2">
      <c r="G2285" t="s">
        <v>8861</v>
      </c>
      <c r="I2285" t="s">
        <v>6047</v>
      </c>
      <c r="J2285" t="s">
        <v>7024</v>
      </c>
      <c r="K2285" t="s">
        <v>6884</v>
      </c>
      <c r="O2285" t="s">
        <v>8862</v>
      </c>
      <c r="P2285" t="s">
        <v>8202</v>
      </c>
    </row>
    <row r="2286" spans="7:16" x14ac:dyDescent="0.2">
      <c r="G2286" t="s">
        <v>6542</v>
      </c>
      <c r="I2286" t="s">
        <v>7563</v>
      </c>
      <c r="J2286" t="s">
        <v>6867</v>
      </c>
      <c r="K2286" t="s">
        <v>7584</v>
      </c>
      <c r="O2286" t="s">
        <v>8116</v>
      </c>
      <c r="P2286" t="s">
        <v>5444</v>
      </c>
    </row>
    <row r="2287" spans="7:16" x14ac:dyDescent="0.2">
      <c r="G2287" t="s">
        <v>8863</v>
      </c>
      <c r="I2287" t="s">
        <v>392</v>
      </c>
      <c r="J2287" t="s">
        <v>4769</v>
      </c>
      <c r="K2287" t="s">
        <v>7263</v>
      </c>
      <c r="O2287" t="s">
        <v>8203</v>
      </c>
      <c r="P2287" t="s">
        <v>8204</v>
      </c>
    </row>
    <row r="2288" spans="7:16" x14ac:dyDescent="0.2">
      <c r="G2288" t="s">
        <v>8864</v>
      </c>
      <c r="I2288" t="s">
        <v>5830</v>
      </c>
      <c r="J2288" t="s">
        <v>8460</v>
      </c>
      <c r="K2288" t="s">
        <v>6887</v>
      </c>
      <c r="O2288" t="s">
        <v>5635</v>
      </c>
      <c r="P2288" t="s">
        <v>5337</v>
      </c>
    </row>
    <row r="2289" spans="7:16" x14ac:dyDescent="0.2">
      <c r="G2289" t="s">
        <v>6175</v>
      </c>
      <c r="I2289" t="s">
        <v>6393</v>
      </c>
      <c r="J2289" t="s">
        <v>8341</v>
      </c>
      <c r="K2289" t="s">
        <v>7586</v>
      </c>
      <c r="O2289" t="s">
        <v>4519</v>
      </c>
      <c r="P2289" t="s">
        <v>8205</v>
      </c>
    </row>
    <row r="2290" spans="7:16" x14ac:dyDescent="0.2">
      <c r="G2290" t="s">
        <v>6985</v>
      </c>
      <c r="I2290" t="s">
        <v>5085</v>
      </c>
      <c r="J2290" t="s">
        <v>8865</v>
      </c>
      <c r="K2290" t="s">
        <v>5280</v>
      </c>
      <c r="O2290" t="s">
        <v>5696</v>
      </c>
      <c r="P2290" t="s">
        <v>5452</v>
      </c>
    </row>
    <row r="2291" spans="7:16" x14ac:dyDescent="0.2">
      <c r="G2291" t="s">
        <v>8866</v>
      </c>
      <c r="I2291" t="s">
        <v>6404</v>
      </c>
      <c r="J2291" t="s">
        <v>4777</v>
      </c>
      <c r="K2291" t="s">
        <v>7587</v>
      </c>
      <c r="O2291" t="s">
        <v>8867</v>
      </c>
      <c r="P2291" t="s">
        <v>8677</v>
      </c>
    </row>
    <row r="2292" spans="7:16" x14ac:dyDescent="0.2">
      <c r="G2292" t="s">
        <v>6544</v>
      </c>
      <c r="I2292" t="s">
        <v>8868</v>
      </c>
      <c r="J2292" t="s">
        <v>6871</v>
      </c>
      <c r="K2292" t="s">
        <v>7267</v>
      </c>
      <c r="O2292" t="s">
        <v>4022</v>
      </c>
      <c r="P2292" t="s">
        <v>8282</v>
      </c>
    </row>
    <row r="2293" spans="7:16" x14ac:dyDescent="0.2">
      <c r="G2293" t="s">
        <v>6989</v>
      </c>
      <c r="I2293" t="s">
        <v>6877</v>
      </c>
      <c r="J2293" t="s">
        <v>8465</v>
      </c>
      <c r="K2293" t="s">
        <v>5873</v>
      </c>
      <c r="O2293" t="s">
        <v>8122</v>
      </c>
      <c r="P2293" t="s">
        <v>7097</v>
      </c>
    </row>
    <row r="2294" spans="7:16" x14ac:dyDescent="0.2">
      <c r="G2294" t="s">
        <v>7660</v>
      </c>
      <c r="I2294" t="s">
        <v>8727</v>
      </c>
      <c r="J2294" t="s">
        <v>7249</v>
      </c>
      <c r="K2294" t="s">
        <v>6327</v>
      </c>
      <c r="O2294" t="s">
        <v>5650</v>
      </c>
      <c r="P2294" t="s">
        <v>8286</v>
      </c>
    </row>
    <row r="2295" spans="7:16" x14ac:dyDescent="0.2">
      <c r="G2295" t="s">
        <v>8869</v>
      </c>
      <c r="I2295" t="s">
        <v>7568</v>
      </c>
      <c r="J2295" t="s">
        <v>4436</v>
      </c>
      <c r="K2295" t="s">
        <v>8870</v>
      </c>
      <c r="O2295" t="s">
        <v>5379</v>
      </c>
      <c r="P2295" t="s">
        <v>7101</v>
      </c>
    </row>
    <row r="2296" spans="7:16" x14ac:dyDescent="0.2">
      <c r="G2296" t="s">
        <v>8871</v>
      </c>
      <c r="I2296" t="s">
        <v>8841</v>
      </c>
      <c r="J2296" t="s">
        <v>8344</v>
      </c>
      <c r="K2296" t="s">
        <v>8872</v>
      </c>
      <c r="O2296" t="s">
        <v>5700</v>
      </c>
      <c r="P2296" t="s">
        <v>8289</v>
      </c>
    </row>
    <row r="2297" spans="7:16" x14ac:dyDescent="0.2">
      <c r="G2297" t="s">
        <v>8873</v>
      </c>
      <c r="I2297" t="s">
        <v>7570</v>
      </c>
      <c r="J2297" t="s">
        <v>7251</v>
      </c>
      <c r="K2297" t="s">
        <v>8745</v>
      </c>
      <c r="O2297" t="s">
        <v>8874</v>
      </c>
      <c r="P2297" t="s">
        <v>7104</v>
      </c>
    </row>
    <row r="2298" spans="7:16" x14ac:dyDescent="0.2">
      <c r="G2298" t="s">
        <v>7389</v>
      </c>
      <c r="I2298" t="s">
        <v>6409</v>
      </c>
      <c r="J2298" t="s">
        <v>8875</v>
      </c>
      <c r="K2298" t="s">
        <v>140</v>
      </c>
      <c r="O2298" t="s">
        <v>6770</v>
      </c>
      <c r="P2298" t="s">
        <v>8209</v>
      </c>
    </row>
    <row r="2299" spans="7:16" x14ac:dyDescent="0.2">
      <c r="G2299" t="s">
        <v>8876</v>
      </c>
      <c r="I2299" t="s">
        <v>6295</v>
      </c>
      <c r="J2299" t="s">
        <v>8488</v>
      </c>
      <c r="K2299" t="s">
        <v>8748</v>
      </c>
      <c r="O2299" t="s">
        <v>8216</v>
      </c>
      <c r="P2299" t="s">
        <v>5828</v>
      </c>
    </row>
    <row r="2300" spans="7:16" x14ac:dyDescent="0.2">
      <c r="G2300" t="s">
        <v>5197</v>
      </c>
      <c r="I2300" t="s">
        <v>7573</v>
      </c>
      <c r="J2300" t="s">
        <v>5940</v>
      </c>
      <c r="K2300" t="s">
        <v>8750</v>
      </c>
      <c r="O2300" t="s">
        <v>5259</v>
      </c>
      <c r="P2300" t="s">
        <v>8212</v>
      </c>
    </row>
    <row r="2301" spans="7:16" x14ac:dyDescent="0.2">
      <c r="G2301" t="s">
        <v>6993</v>
      </c>
      <c r="I2301" t="s">
        <v>6420</v>
      </c>
      <c r="J2301" t="s">
        <v>5516</v>
      </c>
      <c r="K2301" t="s">
        <v>7592</v>
      </c>
      <c r="O2301" t="s">
        <v>6776</v>
      </c>
      <c r="P2301" t="s">
        <v>5835</v>
      </c>
    </row>
    <row r="2302" spans="7:16" x14ac:dyDescent="0.2">
      <c r="G2302" t="s">
        <v>8877</v>
      </c>
      <c r="I2302" t="s">
        <v>8732</v>
      </c>
      <c r="J2302" t="s">
        <v>8349</v>
      </c>
      <c r="K2302" t="s">
        <v>6080</v>
      </c>
      <c r="O2302" t="s">
        <v>5391</v>
      </c>
      <c r="P2302" t="s">
        <v>6450</v>
      </c>
    </row>
    <row r="2303" spans="7:16" x14ac:dyDescent="0.2">
      <c r="G2303" t="s">
        <v>6466</v>
      </c>
      <c r="I2303" t="s">
        <v>5090</v>
      </c>
      <c r="J2303" t="s">
        <v>4790</v>
      </c>
      <c r="K2303" t="s">
        <v>8754</v>
      </c>
      <c r="O2303" t="s">
        <v>8878</v>
      </c>
      <c r="P2303" t="s">
        <v>5735</v>
      </c>
    </row>
    <row r="2304" spans="7:16" x14ac:dyDescent="0.2">
      <c r="G2304" t="s">
        <v>6996</v>
      </c>
      <c r="I2304" t="s">
        <v>5842</v>
      </c>
      <c r="J2304" t="s">
        <v>7258</v>
      </c>
      <c r="K2304" t="s">
        <v>5886</v>
      </c>
      <c r="O2304" t="s">
        <v>8545</v>
      </c>
      <c r="P2304" t="s">
        <v>8691</v>
      </c>
    </row>
    <row r="2305" spans="7:16" x14ac:dyDescent="0.2">
      <c r="G2305" t="s">
        <v>1544</v>
      </c>
      <c r="I2305" t="s">
        <v>1410</v>
      </c>
      <c r="J2305" t="s">
        <v>7262</v>
      </c>
      <c r="K2305" t="s">
        <v>6443</v>
      </c>
      <c r="O2305" t="s">
        <v>5660</v>
      </c>
      <c r="P2305" t="s">
        <v>8879</v>
      </c>
    </row>
    <row r="2306" spans="7:16" x14ac:dyDescent="0.2">
      <c r="G2306" t="s">
        <v>4717</v>
      </c>
      <c r="I2306" t="s">
        <v>7575</v>
      </c>
      <c r="J2306" t="s">
        <v>5669</v>
      </c>
      <c r="K2306" t="s">
        <v>6891</v>
      </c>
      <c r="O2306" t="s">
        <v>4894</v>
      </c>
      <c r="P2306" t="s">
        <v>5840</v>
      </c>
    </row>
    <row r="2307" spans="7:16" x14ac:dyDescent="0.2">
      <c r="G2307" t="s">
        <v>6553</v>
      </c>
      <c r="I2307" t="s">
        <v>8734</v>
      </c>
      <c r="J2307" t="s">
        <v>6880</v>
      </c>
      <c r="K2307" t="s">
        <v>5118</v>
      </c>
      <c r="O2307" t="s">
        <v>4903</v>
      </c>
      <c r="P2307" t="s">
        <v>4983</v>
      </c>
    </row>
    <row r="2308" spans="7:16" x14ac:dyDescent="0.2">
      <c r="G2308" t="s">
        <v>3333</v>
      </c>
      <c r="I2308" t="s">
        <v>8735</v>
      </c>
      <c r="J2308" t="s">
        <v>6885</v>
      </c>
      <c r="K2308" t="s">
        <v>6445</v>
      </c>
      <c r="O2308" t="s">
        <v>5264</v>
      </c>
      <c r="P2308" t="s">
        <v>8880</v>
      </c>
    </row>
    <row r="2309" spans="7:16" x14ac:dyDescent="0.2">
      <c r="G2309" t="s">
        <v>5204</v>
      </c>
      <c r="I2309" t="s">
        <v>8881</v>
      </c>
      <c r="J2309" t="s">
        <v>4454</v>
      </c>
      <c r="K2309" t="s">
        <v>8882</v>
      </c>
      <c r="O2309" t="s">
        <v>6999</v>
      </c>
      <c r="P2309" t="s">
        <v>6750</v>
      </c>
    </row>
    <row r="2310" spans="7:16" x14ac:dyDescent="0.2">
      <c r="G2310" t="s">
        <v>334</v>
      </c>
      <c r="I2310" t="s">
        <v>5854</v>
      </c>
      <c r="J2310" t="s">
        <v>8478</v>
      </c>
      <c r="K2310" t="s">
        <v>8757</v>
      </c>
      <c r="O2310" t="s">
        <v>5396</v>
      </c>
      <c r="P2310" t="s">
        <v>8698</v>
      </c>
    </row>
    <row r="2311" spans="7:16" x14ac:dyDescent="0.2">
      <c r="G2311" t="s">
        <v>5218</v>
      </c>
      <c r="I2311" t="s">
        <v>8853</v>
      </c>
      <c r="J2311" t="s">
        <v>8883</v>
      </c>
      <c r="K2311" t="s">
        <v>8884</v>
      </c>
      <c r="O2311" t="s">
        <v>7003</v>
      </c>
      <c r="P2311" t="s">
        <v>8885</v>
      </c>
    </row>
    <row r="2312" spans="7:16" x14ac:dyDescent="0.2">
      <c r="G2312" t="s">
        <v>7008</v>
      </c>
      <c r="I2312" t="s">
        <v>6429</v>
      </c>
      <c r="J2312" t="s">
        <v>6032</v>
      </c>
      <c r="K2312" t="s">
        <v>8763</v>
      </c>
      <c r="O2312" t="s">
        <v>4531</v>
      </c>
      <c r="P2312" t="s">
        <v>5351</v>
      </c>
    </row>
    <row r="2313" spans="7:16" x14ac:dyDescent="0.2">
      <c r="G2313" t="s">
        <v>7506</v>
      </c>
      <c r="I2313" t="s">
        <v>4657</v>
      </c>
      <c r="J2313" t="s">
        <v>8355</v>
      </c>
      <c r="K2313" t="s">
        <v>6336</v>
      </c>
      <c r="O2313" t="s">
        <v>5747</v>
      </c>
      <c r="P2313" t="s">
        <v>7115</v>
      </c>
    </row>
    <row r="2314" spans="7:16" x14ac:dyDescent="0.2">
      <c r="G2314" t="s">
        <v>7415</v>
      </c>
      <c r="I2314" t="s">
        <v>8856</v>
      </c>
      <c r="J2314" t="s">
        <v>8356</v>
      </c>
      <c r="K2314" t="s">
        <v>5089</v>
      </c>
      <c r="O2314" t="s">
        <v>4544</v>
      </c>
      <c r="P2314" t="s">
        <v>5458</v>
      </c>
    </row>
    <row r="2315" spans="7:16" x14ac:dyDescent="0.2">
      <c r="G2315" t="s">
        <v>7015</v>
      </c>
      <c r="I2315" t="s">
        <v>8857</v>
      </c>
      <c r="J2315" t="s">
        <v>8886</v>
      </c>
      <c r="K2315" t="s">
        <v>8767</v>
      </c>
      <c r="O2315" t="s">
        <v>5269</v>
      </c>
      <c r="P2315" t="s">
        <v>8214</v>
      </c>
    </row>
    <row r="2316" spans="7:16" x14ac:dyDescent="0.2">
      <c r="G2316" t="s">
        <v>7673</v>
      </c>
      <c r="I2316" t="s">
        <v>1349</v>
      </c>
      <c r="J2316" t="s">
        <v>2843</v>
      </c>
      <c r="K2316" t="s">
        <v>6451</v>
      </c>
      <c r="O2316" t="s">
        <v>8887</v>
      </c>
      <c r="P2316" t="s">
        <v>301</v>
      </c>
    </row>
    <row r="2317" spans="7:16" x14ac:dyDescent="0.2">
      <c r="G2317" t="s">
        <v>8888</v>
      </c>
      <c r="I2317" t="s">
        <v>7384</v>
      </c>
      <c r="J2317" t="s">
        <v>5682</v>
      </c>
      <c r="K2317" t="s">
        <v>5130</v>
      </c>
      <c r="O2317" t="s">
        <v>6666</v>
      </c>
      <c r="P2317" t="s">
        <v>5769</v>
      </c>
    </row>
    <row r="2318" spans="7:16" x14ac:dyDescent="0.2">
      <c r="G2318" t="s">
        <v>7418</v>
      </c>
      <c r="I2318" t="s">
        <v>6879</v>
      </c>
      <c r="J2318" t="s">
        <v>8889</v>
      </c>
      <c r="K2318" t="s">
        <v>6456</v>
      </c>
      <c r="O2318" t="s">
        <v>8760</v>
      </c>
      <c r="P2318" t="s">
        <v>4700</v>
      </c>
    </row>
    <row r="2319" spans="7:16" x14ac:dyDescent="0.2">
      <c r="G2319" t="s">
        <v>6571</v>
      </c>
      <c r="I2319" t="s">
        <v>6305</v>
      </c>
      <c r="J2319" t="s">
        <v>238</v>
      </c>
      <c r="K2319" t="s">
        <v>3921</v>
      </c>
      <c r="O2319" t="s">
        <v>8137</v>
      </c>
      <c r="P2319" t="s">
        <v>8702</v>
      </c>
    </row>
    <row r="2320" spans="7:16" x14ac:dyDescent="0.2">
      <c r="G2320" t="s">
        <v>5225</v>
      </c>
      <c r="I2320" t="s">
        <v>7578</v>
      </c>
      <c r="J2320" t="s">
        <v>6590</v>
      </c>
      <c r="K2320" t="s">
        <v>7604</v>
      </c>
      <c r="O2320" t="s">
        <v>4035</v>
      </c>
      <c r="P2320" t="s">
        <v>8217</v>
      </c>
    </row>
    <row r="2321" spans="7:16" x14ac:dyDescent="0.2">
      <c r="G2321" t="s">
        <v>7675</v>
      </c>
      <c r="I2321" t="s">
        <v>7581</v>
      </c>
      <c r="J2321" t="s">
        <v>5527</v>
      </c>
      <c r="K2321" t="s">
        <v>8773</v>
      </c>
      <c r="O2321" t="s">
        <v>8139</v>
      </c>
      <c r="P2321" t="s">
        <v>5381</v>
      </c>
    </row>
    <row r="2322" spans="7:16" x14ac:dyDescent="0.2">
      <c r="G2322" t="s">
        <v>5234</v>
      </c>
      <c r="I2322" t="s">
        <v>5096</v>
      </c>
      <c r="J2322" t="s">
        <v>6049</v>
      </c>
      <c r="K2322" t="s">
        <v>7283</v>
      </c>
      <c r="O2322" t="s">
        <v>8766</v>
      </c>
      <c r="P2322" t="s">
        <v>6753</v>
      </c>
    </row>
    <row r="2323" spans="7:16" x14ac:dyDescent="0.2">
      <c r="G2323" t="s">
        <v>6481</v>
      </c>
      <c r="I2323" t="s">
        <v>6309</v>
      </c>
      <c r="J2323" t="s">
        <v>6054</v>
      </c>
      <c r="K2323" t="s">
        <v>6459</v>
      </c>
      <c r="O2323" t="s">
        <v>8227</v>
      </c>
      <c r="P2323" t="s">
        <v>4758</v>
      </c>
    </row>
    <row r="2324" spans="7:16" x14ac:dyDescent="0.2">
      <c r="G2324" t="s">
        <v>8890</v>
      </c>
      <c r="I2324" t="s">
        <v>6884</v>
      </c>
      <c r="J2324" t="s">
        <v>8891</v>
      </c>
      <c r="K2324" t="s">
        <v>7606</v>
      </c>
      <c r="O2324" t="s">
        <v>7014</v>
      </c>
      <c r="P2324" t="s">
        <v>2804</v>
      </c>
    </row>
    <row r="2325" spans="7:16" x14ac:dyDescent="0.2">
      <c r="G2325" t="s">
        <v>7020</v>
      </c>
      <c r="I2325" t="s">
        <v>7584</v>
      </c>
      <c r="J2325" t="s">
        <v>2754</v>
      </c>
      <c r="K2325" t="s">
        <v>8892</v>
      </c>
      <c r="O2325" t="s">
        <v>5755</v>
      </c>
      <c r="P2325" t="s">
        <v>6758</v>
      </c>
    </row>
    <row r="2326" spans="7:16" x14ac:dyDescent="0.2">
      <c r="G2326" t="s">
        <v>7023</v>
      </c>
      <c r="I2326" t="s">
        <v>7263</v>
      </c>
      <c r="J2326" t="s">
        <v>8893</v>
      </c>
      <c r="K2326" t="s">
        <v>6462</v>
      </c>
      <c r="O2326" t="s">
        <v>6672</v>
      </c>
      <c r="P2326" t="s">
        <v>8219</v>
      </c>
    </row>
    <row r="2327" spans="7:16" x14ac:dyDescent="0.2">
      <c r="G2327" t="s">
        <v>8894</v>
      </c>
      <c r="I2327" t="s">
        <v>6887</v>
      </c>
      <c r="J2327" t="s">
        <v>7056</v>
      </c>
      <c r="K2327" t="s">
        <v>1363</v>
      </c>
      <c r="O2327" t="s">
        <v>8230</v>
      </c>
      <c r="P2327" t="s">
        <v>8895</v>
      </c>
    </row>
    <row r="2328" spans="7:16" x14ac:dyDescent="0.2">
      <c r="G2328" t="s">
        <v>7433</v>
      </c>
      <c r="I2328" t="s">
        <v>7586</v>
      </c>
      <c r="J2328" t="s">
        <v>7058</v>
      </c>
      <c r="K2328" t="s">
        <v>7288</v>
      </c>
      <c r="O2328" t="s">
        <v>6789</v>
      </c>
      <c r="P2328" t="s">
        <v>8220</v>
      </c>
    </row>
    <row r="2329" spans="7:16" x14ac:dyDescent="0.2">
      <c r="G2329" t="s">
        <v>8896</v>
      </c>
      <c r="I2329" t="s">
        <v>8897</v>
      </c>
      <c r="J2329" t="s">
        <v>8370</v>
      </c>
      <c r="K2329" t="s">
        <v>5139</v>
      </c>
      <c r="O2329" t="s">
        <v>5763</v>
      </c>
      <c r="P2329" t="s">
        <v>8898</v>
      </c>
    </row>
    <row r="2330" spans="7:16" x14ac:dyDescent="0.2">
      <c r="G2330" t="s">
        <v>8899</v>
      </c>
      <c r="I2330" t="s">
        <v>5280</v>
      </c>
      <c r="J2330" t="s">
        <v>8371</v>
      </c>
      <c r="K2330" t="s">
        <v>8900</v>
      </c>
      <c r="O2330" t="s">
        <v>5768</v>
      </c>
      <c r="P2330" t="s">
        <v>1799</v>
      </c>
    </row>
    <row r="2331" spans="7:16" x14ac:dyDescent="0.2">
      <c r="G2331" t="s">
        <v>8901</v>
      </c>
      <c r="I2331" t="s">
        <v>7587</v>
      </c>
      <c r="J2331" t="s">
        <v>8490</v>
      </c>
      <c r="K2331" t="s">
        <v>5904</v>
      </c>
      <c r="O2331" t="s">
        <v>8772</v>
      </c>
      <c r="P2331" t="s">
        <v>307</v>
      </c>
    </row>
    <row r="2332" spans="7:16" x14ac:dyDescent="0.2">
      <c r="G2332" t="s">
        <v>5245</v>
      </c>
      <c r="I2332" t="s">
        <v>7267</v>
      </c>
      <c r="J2332" t="s">
        <v>4112</v>
      </c>
      <c r="K2332" t="s">
        <v>75</v>
      </c>
      <c r="O2332" t="s">
        <v>5677</v>
      </c>
      <c r="P2332" t="s">
        <v>8902</v>
      </c>
    </row>
    <row r="2333" spans="7:16" x14ac:dyDescent="0.2">
      <c r="G2333" t="s">
        <v>8903</v>
      </c>
      <c r="I2333" t="s">
        <v>8870</v>
      </c>
      <c r="J2333" t="s">
        <v>6598</v>
      </c>
      <c r="K2333" t="s">
        <v>6343</v>
      </c>
      <c r="O2333" t="s">
        <v>8904</v>
      </c>
      <c r="P2333" t="s">
        <v>8905</v>
      </c>
    </row>
    <row r="2334" spans="7:16" x14ac:dyDescent="0.2">
      <c r="G2334" t="s">
        <v>7682</v>
      </c>
      <c r="I2334" t="s">
        <v>8872</v>
      </c>
      <c r="J2334" t="s">
        <v>6905</v>
      </c>
      <c r="K2334" t="s">
        <v>6901</v>
      </c>
      <c r="O2334" t="s">
        <v>8906</v>
      </c>
      <c r="P2334" t="s">
        <v>8223</v>
      </c>
    </row>
    <row r="2335" spans="7:16" x14ac:dyDescent="0.2">
      <c r="G2335" t="s">
        <v>329</v>
      </c>
      <c r="I2335" t="s">
        <v>5878</v>
      </c>
      <c r="J2335" t="s">
        <v>6604</v>
      </c>
      <c r="K2335" t="s">
        <v>7292</v>
      </c>
      <c r="O2335" t="s">
        <v>4328</v>
      </c>
      <c r="P2335" t="s">
        <v>5794</v>
      </c>
    </row>
    <row r="2336" spans="7:16" x14ac:dyDescent="0.2">
      <c r="G2336" t="s">
        <v>6490</v>
      </c>
      <c r="I2336" t="s">
        <v>140</v>
      </c>
      <c r="J2336" t="s">
        <v>5695</v>
      </c>
      <c r="K2336" t="s">
        <v>8783</v>
      </c>
      <c r="O2336" t="s">
        <v>6677</v>
      </c>
      <c r="P2336" t="s">
        <v>5482</v>
      </c>
    </row>
    <row r="2337" spans="7:16" x14ac:dyDescent="0.2">
      <c r="G2337" t="s">
        <v>7442</v>
      </c>
      <c r="I2337" t="s">
        <v>8750</v>
      </c>
      <c r="J2337" t="s">
        <v>6920</v>
      </c>
      <c r="K2337" t="s">
        <v>7613</v>
      </c>
      <c r="O2337" t="s">
        <v>6347</v>
      </c>
      <c r="P2337" t="s">
        <v>338</v>
      </c>
    </row>
    <row r="2338" spans="7:16" x14ac:dyDescent="0.2">
      <c r="G2338" t="s">
        <v>7686</v>
      </c>
      <c r="I2338" t="s">
        <v>7592</v>
      </c>
      <c r="J2338" t="s">
        <v>6608</v>
      </c>
      <c r="K2338" t="s">
        <v>8785</v>
      </c>
      <c r="O2338" t="s">
        <v>8562</v>
      </c>
      <c r="P2338" t="s">
        <v>4042</v>
      </c>
    </row>
    <row r="2339" spans="7:16" x14ac:dyDescent="0.2">
      <c r="G2339" t="s">
        <v>8907</v>
      </c>
      <c r="I2339" t="s">
        <v>6080</v>
      </c>
      <c r="J2339" t="s">
        <v>4502</v>
      </c>
      <c r="K2339" t="s">
        <v>8908</v>
      </c>
      <c r="O2339" t="s">
        <v>8565</v>
      </c>
      <c r="P2339" t="s">
        <v>8909</v>
      </c>
    </row>
    <row r="2340" spans="7:16" x14ac:dyDescent="0.2">
      <c r="G2340" t="s">
        <v>7516</v>
      </c>
      <c r="I2340" t="s">
        <v>8754</v>
      </c>
      <c r="J2340" t="s">
        <v>6613</v>
      </c>
      <c r="K2340" t="s">
        <v>7615</v>
      </c>
      <c r="O2340" t="s">
        <v>8910</v>
      </c>
      <c r="P2340" t="s">
        <v>1387</v>
      </c>
    </row>
    <row r="2341" spans="7:16" x14ac:dyDescent="0.2">
      <c r="G2341" t="s">
        <v>6202</v>
      </c>
      <c r="I2341" t="s">
        <v>5886</v>
      </c>
      <c r="J2341" t="s">
        <v>4832</v>
      </c>
      <c r="K2341" t="s">
        <v>6480</v>
      </c>
      <c r="O2341" t="s">
        <v>6353</v>
      </c>
      <c r="P2341" t="s">
        <v>1424</v>
      </c>
    </row>
    <row r="2342" spans="7:16" x14ac:dyDescent="0.2">
      <c r="G2342" t="s">
        <v>8911</v>
      </c>
      <c r="I2342" t="s">
        <v>8912</v>
      </c>
      <c r="J2342" t="s">
        <v>7282</v>
      </c>
      <c r="K2342" t="s">
        <v>7616</v>
      </c>
      <c r="O2342" t="s">
        <v>47</v>
      </c>
      <c r="P2342" t="s">
        <v>5870</v>
      </c>
    </row>
    <row r="2343" spans="7:16" x14ac:dyDescent="0.2">
      <c r="G2343" t="s">
        <v>7451</v>
      </c>
      <c r="I2343" t="s">
        <v>6443</v>
      </c>
      <c r="J2343" t="s">
        <v>6072</v>
      </c>
      <c r="K2343" t="s">
        <v>8786</v>
      </c>
      <c r="O2343" t="s">
        <v>8237</v>
      </c>
      <c r="P2343" t="s">
        <v>8318</v>
      </c>
    </row>
    <row r="2344" spans="7:16" x14ac:dyDescent="0.2">
      <c r="G2344" t="s">
        <v>8913</v>
      </c>
      <c r="I2344" t="s">
        <v>6891</v>
      </c>
      <c r="J2344" t="s">
        <v>6924</v>
      </c>
      <c r="K2344" t="s">
        <v>6485</v>
      </c>
      <c r="O2344" t="s">
        <v>4563</v>
      </c>
      <c r="P2344" t="s">
        <v>5392</v>
      </c>
    </row>
    <row r="2345" spans="7:16" x14ac:dyDescent="0.2">
      <c r="G2345" t="s">
        <v>3024</v>
      </c>
      <c r="I2345" t="s">
        <v>5118</v>
      </c>
      <c r="J2345" t="s">
        <v>8914</v>
      </c>
      <c r="K2345" t="s">
        <v>6903</v>
      </c>
      <c r="O2345" t="s">
        <v>7031</v>
      </c>
      <c r="P2345" t="s">
        <v>5881</v>
      </c>
    </row>
    <row r="2346" spans="7:16" x14ac:dyDescent="0.2">
      <c r="G2346" t="s">
        <v>7041</v>
      </c>
      <c r="I2346" t="s">
        <v>5125</v>
      </c>
      <c r="J2346" t="s">
        <v>7285</v>
      </c>
      <c r="K2346" t="s">
        <v>6908</v>
      </c>
      <c r="O2346" t="s">
        <v>6686</v>
      </c>
      <c r="P2346" t="s">
        <v>5490</v>
      </c>
    </row>
    <row r="2347" spans="7:16" x14ac:dyDescent="0.2">
      <c r="G2347" t="s">
        <v>8915</v>
      </c>
      <c r="I2347" t="s">
        <v>6445</v>
      </c>
      <c r="J2347" t="s">
        <v>8916</v>
      </c>
      <c r="K2347" t="s">
        <v>8917</v>
      </c>
      <c r="O2347" t="s">
        <v>337</v>
      </c>
      <c r="P2347" t="s">
        <v>8715</v>
      </c>
    </row>
    <row r="2348" spans="7:16" x14ac:dyDescent="0.2">
      <c r="G2348" t="s">
        <v>5265</v>
      </c>
      <c r="I2348" t="s">
        <v>8882</v>
      </c>
      <c r="J2348" t="s">
        <v>8387</v>
      </c>
      <c r="K2348" t="s">
        <v>7424</v>
      </c>
      <c r="O2348" t="s">
        <v>323</v>
      </c>
      <c r="P2348" t="s">
        <v>211</v>
      </c>
    </row>
    <row r="2349" spans="7:16" x14ac:dyDescent="0.2">
      <c r="G2349" t="s">
        <v>7466</v>
      </c>
      <c r="I2349" t="s">
        <v>8757</v>
      </c>
      <c r="J2349" t="s">
        <v>4842</v>
      </c>
      <c r="K2349" t="s">
        <v>5146</v>
      </c>
      <c r="O2349" t="s">
        <v>7038</v>
      </c>
      <c r="P2349" t="s">
        <v>8338</v>
      </c>
    </row>
    <row r="2350" spans="7:16" x14ac:dyDescent="0.2">
      <c r="G2350" t="s">
        <v>8918</v>
      </c>
      <c r="I2350" t="s">
        <v>8884</v>
      </c>
      <c r="J2350" t="s">
        <v>4931</v>
      </c>
      <c r="K2350" t="s">
        <v>6915</v>
      </c>
      <c r="O2350" t="s">
        <v>6697</v>
      </c>
      <c r="P2350" t="s">
        <v>8321</v>
      </c>
    </row>
    <row r="2351" spans="7:16" x14ac:dyDescent="0.2">
      <c r="G2351" t="s">
        <v>7471</v>
      </c>
      <c r="I2351" t="s">
        <v>7598</v>
      </c>
      <c r="J2351" t="s">
        <v>8919</v>
      </c>
      <c r="K2351" t="s">
        <v>5153</v>
      </c>
      <c r="O2351" t="s">
        <v>7040</v>
      </c>
      <c r="P2351" t="s">
        <v>8322</v>
      </c>
    </row>
    <row r="2352" spans="7:16" x14ac:dyDescent="0.2">
      <c r="G2352" t="s">
        <v>7472</v>
      </c>
      <c r="I2352" t="s">
        <v>8758</v>
      </c>
      <c r="J2352" t="s">
        <v>7290</v>
      </c>
      <c r="K2352" t="s">
        <v>4468</v>
      </c>
      <c r="O2352" t="s">
        <v>1455</v>
      </c>
      <c r="P2352" t="s">
        <v>8229</v>
      </c>
    </row>
    <row r="2353" spans="7:16" x14ac:dyDescent="0.2">
      <c r="G2353" t="s">
        <v>7697</v>
      </c>
      <c r="I2353" t="s">
        <v>7277</v>
      </c>
      <c r="J2353" t="s">
        <v>8920</v>
      </c>
      <c r="K2353" t="s">
        <v>7302</v>
      </c>
      <c r="O2353" t="s">
        <v>4598</v>
      </c>
      <c r="P2353" t="s">
        <v>6774</v>
      </c>
    </row>
    <row r="2354" spans="7:16" x14ac:dyDescent="0.2">
      <c r="G2354" t="s">
        <v>7474</v>
      </c>
      <c r="I2354" t="s">
        <v>6336</v>
      </c>
      <c r="J2354" t="s">
        <v>7291</v>
      </c>
      <c r="K2354" t="s">
        <v>5158</v>
      </c>
      <c r="O2354" t="s">
        <v>4611</v>
      </c>
      <c r="P2354" t="s">
        <v>6079</v>
      </c>
    </row>
    <row r="2355" spans="7:16" x14ac:dyDescent="0.2">
      <c r="G2355" t="s">
        <v>8921</v>
      </c>
      <c r="I2355" t="s">
        <v>5089</v>
      </c>
      <c r="J2355" t="s">
        <v>6081</v>
      </c>
      <c r="K2355" t="s">
        <v>6497</v>
      </c>
      <c r="O2355" t="s">
        <v>8579</v>
      </c>
      <c r="P2355" t="s">
        <v>6777</v>
      </c>
    </row>
    <row r="2356" spans="7:16" x14ac:dyDescent="0.2">
      <c r="G2356" t="s">
        <v>7051</v>
      </c>
      <c r="I2356" t="s">
        <v>8767</v>
      </c>
      <c r="J2356" t="s">
        <v>8922</v>
      </c>
      <c r="K2356" t="s">
        <v>5924</v>
      </c>
      <c r="O2356" t="s">
        <v>7046</v>
      </c>
      <c r="P2356" t="s">
        <v>6084</v>
      </c>
    </row>
    <row r="2357" spans="7:16" x14ac:dyDescent="0.2">
      <c r="G2357" t="s">
        <v>6597</v>
      </c>
      <c r="I2357" t="s">
        <v>6451</v>
      </c>
      <c r="J2357" t="s">
        <v>8395</v>
      </c>
      <c r="K2357" t="s">
        <v>5931</v>
      </c>
      <c r="O2357" t="s">
        <v>8236</v>
      </c>
      <c r="P2357" t="s">
        <v>175</v>
      </c>
    </row>
    <row r="2358" spans="7:16" x14ac:dyDescent="0.2">
      <c r="I2358" t="s">
        <v>5130</v>
      </c>
      <c r="J2358" t="s">
        <v>6199</v>
      </c>
      <c r="K2358" t="s">
        <v>6370</v>
      </c>
      <c r="O2358" t="s">
        <v>7048</v>
      </c>
      <c r="P2358" t="s">
        <v>6780</v>
      </c>
    </row>
    <row r="2359" spans="7:16" x14ac:dyDescent="0.2">
      <c r="I2359" t="s">
        <v>8923</v>
      </c>
      <c r="J2359" t="s">
        <v>6211</v>
      </c>
      <c r="K2359" t="s">
        <v>8924</v>
      </c>
      <c r="O2359" t="s">
        <v>6709</v>
      </c>
      <c r="P2359" t="s">
        <v>5822</v>
      </c>
    </row>
    <row r="2360" spans="7:16" x14ac:dyDescent="0.2">
      <c r="I2360" t="s">
        <v>8925</v>
      </c>
      <c r="J2360" t="s">
        <v>6621</v>
      </c>
      <c r="K2360" t="s">
        <v>7310</v>
      </c>
      <c r="O2360" t="s">
        <v>5779</v>
      </c>
      <c r="P2360" t="s">
        <v>6933</v>
      </c>
    </row>
    <row r="2361" spans="7:16" x14ac:dyDescent="0.2">
      <c r="I2361" t="s">
        <v>3921</v>
      </c>
      <c r="J2361" t="s">
        <v>6625</v>
      </c>
      <c r="K2361" t="s">
        <v>8798</v>
      </c>
      <c r="O2361" t="s">
        <v>8253</v>
      </c>
      <c r="P2361" t="s">
        <v>6782</v>
      </c>
    </row>
    <row r="2362" spans="7:16" x14ac:dyDescent="0.2">
      <c r="I2362" t="s">
        <v>7604</v>
      </c>
      <c r="J2362" t="s">
        <v>8400</v>
      </c>
      <c r="K2362" t="s">
        <v>7623</v>
      </c>
      <c r="O2362" t="s">
        <v>6376</v>
      </c>
      <c r="P2362" t="s">
        <v>8926</v>
      </c>
    </row>
    <row r="2363" spans="7:16" x14ac:dyDescent="0.2">
      <c r="I2363" t="s">
        <v>8927</v>
      </c>
      <c r="J2363" t="s">
        <v>6940</v>
      </c>
      <c r="K2363" t="s">
        <v>6506</v>
      </c>
      <c r="O2363" t="s">
        <v>4930</v>
      </c>
      <c r="P2363" t="s">
        <v>8928</v>
      </c>
    </row>
    <row r="2364" spans="7:16" x14ac:dyDescent="0.2">
      <c r="I2364" t="s">
        <v>8773</v>
      </c>
      <c r="J2364" t="s">
        <v>8402</v>
      </c>
      <c r="K2364" t="s">
        <v>8803</v>
      </c>
      <c r="O2364" t="s">
        <v>8256</v>
      </c>
      <c r="P2364" t="s">
        <v>6482</v>
      </c>
    </row>
    <row r="2365" spans="7:16" x14ac:dyDescent="0.2">
      <c r="I2365" t="s">
        <v>7283</v>
      </c>
      <c r="J2365" t="s">
        <v>4129</v>
      </c>
      <c r="K2365" t="s">
        <v>4685</v>
      </c>
      <c r="O2365" t="s">
        <v>8242</v>
      </c>
      <c r="P2365" t="s">
        <v>8239</v>
      </c>
    </row>
    <row r="2366" spans="7:16" x14ac:dyDescent="0.2">
      <c r="I2366" t="s">
        <v>6459</v>
      </c>
      <c r="J2366" t="s">
        <v>5094</v>
      </c>
      <c r="K2366" t="s">
        <v>6919</v>
      </c>
      <c r="O2366" t="s">
        <v>5691</v>
      </c>
      <c r="P2366" t="s">
        <v>8331</v>
      </c>
    </row>
    <row r="2367" spans="7:16" x14ac:dyDescent="0.2">
      <c r="I2367" t="s">
        <v>7606</v>
      </c>
      <c r="J2367" t="s">
        <v>6235</v>
      </c>
      <c r="K2367" t="s">
        <v>7625</v>
      </c>
      <c r="O2367" t="s">
        <v>4721</v>
      </c>
      <c r="P2367" t="s">
        <v>8929</v>
      </c>
    </row>
    <row r="2368" spans="7:16" x14ac:dyDescent="0.2">
      <c r="I2368" t="s">
        <v>8892</v>
      </c>
      <c r="J2368" t="s">
        <v>8406</v>
      </c>
      <c r="K2368" t="s">
        <v>6381</v>
      </c>
      <c r="O2368" t="s">
        <v>8796</v>
      </c>
      <c r="P2368" t="s">
        <v>4358</v>
      </c>
    </row>
    <row r="2369" spans="9:16" x14ac:dyDescent="0.2">
      <c r="I2369" t="s">
        <v>6462</v>
      </c>
      <c r="J2369" t="s">
        <v>6241</v>
      </c>
      <c r="K2369" t="s">
        <v>8930</v>
      </c>
      <c r="O2369" t="s">
        <v>8931</v>
      </c>
      <c r="P2369" t="s">
        <v>7128</v>
      </c>
    </row>
    <row r="2370" spans="9:16" x14ac:dyDescent="0.2">
      <c r="I2370" t="s">
        <v>8932</v>
      </c>
      <c r="J2370" t="s">
        <v>7306</v>
      </c>
      <c r="K2370" t="s">
        <v>6101</v>
      </c>
      <c r="O2370" t="s">
        <v>6820</v>
      </c>
      <c r="P2370" t="s">
        <v>8345</v>
      </c>
    </row>
    <row r="2371" spans="9:16" x14ac:dyDescent="0.2">
      <c r="I2371" t="s">
        <v>1363</v>
      </c>
      <c r="J2371" t="s">
        <v>8408</v>
      </c>
      <c r="K2371" t="s">
        <v>171</v>
      </c>
      <c r="O2371" t="s">
        <v>8933</v>
      </c>
      <c r="P2371" t="s">
        <v>8934</v>
      </c>
    </row>
    <row r="2372" spans="9:16" x14ac:dyDescent="0.2">
      <c r="I2372" t="s">
        <v>7288</v>
      </c>
      <c r="J2372" t="s">
        <v>8532</v>
      </c>
      <c r="K2372" t="s">
        <v>7627</v>
      </c>
      <c r="O2372" t="s">
        <v>178</v>
      </c>
      <c r="P2372" t="s">
        <v>6491</v>
      </c>
    </row>
    <row r="2373" spans="9:16" x14ac:dyDescent="0.2">
      <c r="I2373" t="s">
        <v>5139</v>
      </c>
      <c r="J2373" t="s">
        <v>4510</v>
      </c>
      <c r="K2373" t="s">
        <v>6926</v>
      </c>
      <c r="O2373" t="s">
        <v>8935</v>
      </c>
      <c r="P2373" t="s">
        <v>3603</v>
      </c>
    </row>
    <row r="2374" spans="9:16" x14ac:dyDescent="0.2">
      <c r="I2374" t="s">
        <v>8900</v>
      </c>
      <c r="J2374" t="s">
        <v>5713</v>
      </c>
      <c r="K2374" t="s">
        <v>7318</v>
      </c>
      <c r="O2374" t="s">
        <v>6828</v>
      </c>
      <c r="P2374" t="s">
        <v>8936</v>
      </c>
    </row>
    <row r="2375" spans="9:16" x14ac:dyDescent="0.2">
      <c r="I2375" t="s">
        <v>5904</v>
      </c>
      <c r="J2375" t="s">
        <v>6955</v>
      </c>
      <c r="K2375" t="s">
        <v>6928</v>
      </c>
      <c r="O2375" t="s">
        <v>5288</v>
      </c>
      <c r="P2375" t="s">
        <v>8937</v>
      </c>
    </row>
    <row r="2376" spans="9:16" x14ac:dyDescent="0.2">
      <c r="I2376" t="s">
        <v>4632</v>
      </c>
      <c r="J2376" t="s">
        <v>8414</v>
      </c>
      <c r="K2376" t="s">
        <v>7633</v>
      </c>
      <c r="O2376" t="s">
        <v>8247</v>
      </c>
      <c r="P2376" t="s">
        <v>8938</v>
      </c>
    </row>
    <row r="2377" spans="9:16" x14ac:dyDescent="0.2">
      <c r="I2377" t="s">
        <v>8781</v>
      </c>
      <c r="J2377" t="s">
        <v>8416</v>
      </c>
      <c r="K2377" t="s">
        <v>6111</v>
      </c>
      <c r="O2377" t="s">
        <v>8261</v>
      </c>
      <c r="P2377" t="s">
        <v>5518</v>
      </c>
    </row>
    <row r="2378" spans="9:16" x14ac:dyDescent="0.2">
      <c r="I2378" t="s">
        <v>75</v>
      </c>
      <c r="J2378" t="s">
        <v>6958</v>
      </c>
      <c r="K2378" t="s">
        <v>7634</v>
      </c>
      <c r="O2378" t="s">
        <v>8604</v>
      </c>
      <c r="P2378" t="s">
        <v>5523</v>
      </c>
    </row>
    <row r="2379" spans="9:16" x14ac:dyDescent="0.2">
      <c r="I2379" t="s">
        <v>6343</v>
      </c>
      <c r="J2379" t="s">
        <v>8939</v>
      </c>
      <c r="K2379" t="s">
        <v>4280</v>
      </c>
      <c r="O2379" t="s">
        <v>5293</v>
      </c>
      <c r="P2379" t="s">
        <v>6939</v>
      </c>
    </row>
    <row r="2380" spans="9:16" x14ac:dyDescent="0.2">
      <c r="I2380" t="s">
        <v>8940</v>
      </c>
      <c r="J2380" t="s">
        <v>241</v>
      </c>
      <c r="K2380" t="s">
        <v>6936</v>
      </c>
      <c r="O2380" t="s">
        <v>8941</v>
      </c>
      <c r="P2380" t="s">
        <v>8942</v>
      </c>
    </row>
    <row r="2381" spans="9:16" x14ac:dyDescent="0.2">
      <c r="I2381" t="s">
        <v>6901</v>
      </c>
      <c r="J2381" t="s">
        <v>8521</v>
      </c>
      <c r="K2381" t="s">
        <v>6117</v>
      </c>
      <c r="O2381" t="s">
        <v>8802</v>
      </c>
      <c r="P2381" t="s">
        <v>8340</v>
      </c>
    </row>
    <row r="2382" spans="9:16" x14ac:dyDescent="0.2">
      <c r="I2382" t="s">
        <v>7292</v>
      </c>
      <c r="J2382" t="s">
        <v>1282</v>
      </c>
      <c r="K2382" t="s">
        <v>8821</v>
      </c>
      <c r="O2382" t="s">
        <v>2516</v>
      </c>
      <c r="P2382" t="s">
        <v>6942</v>
      </c>
    </row>
    <row r="2383" spans="9:16" x14ac:dyDescent="0.2">
      <c r="I2383" t="s">
        <v>8783</v>
      </c>
      <c r="J2383" t="s">
        <v>5100</v>
      </c>
      <c r="K2383" t="s">
        <v>8943</v>
      </c>
      <c r="O2383" t="s">
        <v>5422</v>
      </c>
      <c r="P2383" t="s">
        <v>8944</v>
      </c>
    </row>
    <row r="2384" spans="9:16" x14ac:dyDescent="0.2">
      <c r="I2384" t="s">
        <v>7613</v>
      </c>
      <c r="J2384" t="s">
        <v>5108</v>
      </c>
      <c r="K2384" t="s">
        <v>6398</v>
      </c>
      <c r="O2384" t="s">
        <v>8608</v>
      </c>
      <c r="P2384" t="s">
        <v>8945</v>
      </c>
    </row>
    <row r="2385" spans="9:16" x14ac:dyDescent="0.2">
      <c r="I2385" t="s">
        <v>6474</v>
      </c>
      <c r="J2385" t="s">
        <v>7311</v>
      </c>
      <c r="K2385" t="s">
        <v>7333</v>
      </c>
      <c r="O2385" t="s">
        <v>8807</v>
      </c>
      <c r="P2385" t="s">
        <v>6796</v>
      </c>
    </row>
    <row r="2386" spans="9:16" x14ac:dyDescent="0.2">
      <c r="I2386" t="s">
        <v>8785</v>
      </c>
      <c r="J2386" t="s">
        <v>6092</v>
      </c>
      <c r="K2386" t="s">
        <v>5165</v>
      </c>
      <c r="O2386" t="s">
        <v>6714</v>
      </c>
      <c r="P2386" t="s">
        <v>8249</v>
      </c>
    </row>
    <row r="2387" spans="9:16" x14ac:dyDescent="0.2">
      <c r="I2387" t="s">
        <v>8908</v>
      </c>
      <c r="J2387" t="s">
        <v>8525</v>
      </c>
      <c r="K2387" t="s">
        <v>8823</v>
      </c>
      <c r="O2387" t="s">
        <v>8174</v>
      </c>
      <c r="P2387" t="s">
        <v>6500</v>
      </c>
    </row>
    <row r="2388" spans="9:16" x14ac:dyDescent="0.2">
      <c r="I2388" t="s">
        <v>7615</v>
      </c>
      <c r="J2388" t="s">
        <v>6093</v>
      </c>
      <c r="K2388" t="s">
        <v>6945</v>
      </c>
      <c r="O2388" t="s">
        <v>8176</v>
      </c>
      <c r="P2388" t="s">
        <v>8251</v>
      </c>
    </row>
    <row r="2389" spans="9:16" x14ac:dyDescent="0.2">
      <c r="I2389" t="s">
        <v>2979</v>
      </c>
      <c r="J2389" t="s">
        <v>80</v>
      </c>
      <c r="K2389" t="s">
        <v>8825</v>
      </c>
      <c r="O2389" t="s">
        <v>6718</v>
      </c>
      <c r="P2389" t="s">
        <v>8252</v>
      </c>
    </row>
    <row r="2390" spans="9:16" x14ac:dyDescent="0.2">
      <c r="I2390" t="s">
        <v>7616</v>
      </c>
      <c r="J2390" t="s">
        <v>6098</v>
      </c>
      <c r="K2390" t="s">
        <v>8827</v>
      </c>
      <c r="O2390" t="s">
        <v>3722</v>
      </c>
      <c r="P2390" t="s">
        <v>8254</v>
      </c>
    </row>
    <row r="2391" spans="9:16" x14ac:dyDescent="0.2">
      <c r="I2391" t="s">
        <v>6485</v>
      </c>
      <c r="J2391" t="s">
        <v>8946</v>
      </c>
      <c r="K2391" t="s">
        <v>8828</v>
      </c>
      <c r="O2391" t="s">
        <v>6724</v>
      </c>
      <c r="P2391" t="s">
        <v>7140</v>
      </c>
    </row>
    <row r="2392" spans="9:16" x14ac:dyDescent="0.2">
      <c r="I2392" t="s">
        <v>8947</v>
      </c>
      <c r="J2392" t="s">
        <v>8427</v>
      </c>
      <c r="K2392" t="s">
        <v>7637</v>
      </c>
      <c r="O2392" t="s">
        <v>8948</v>
      </c>
      <c r="P2392" t="s">
        <v>5408</v>
      </c>
    </row>
    <row r="2393" spans="9:16" x14ac:dyDescent="0.2">
      <c r="I2393" t="s">
        <v>6903</v>
      </c>
      <c r="J2393" t="s">
        <v>181</v>
      </c>
      <c r="K2393" t="s">
        <v>5171</v>
      </c>
      <c r="O2393" t="s">
        <v>8267</v>
      </c>
      <c r="P2393" t="s">
        <v>5889</v>
      </c>
    </row>
    <row r="2394" spans="9:16" x14ac:dyDescent="0.2">
      <c r="I2394" t="s">
        <v>7420</v>
      </c>
      <c r="J2394" t="s">
        <v>8430</v>
      </c>
      <c r="K2394" t="s">
        <v>7640</v>
      </c>
      <c r="O2394" t="s">
        <v>7062</v>
      </c>
      <c r="P2394" t="s">
        <v>6803</v>
      </c>
    </row>
    <row r="2395" spans="9:16" x14ac:dyDescent="0.2">
      <c r="I2395" t="s">
        <v>6908</v>
      </c>
      <c r="J2395" t="s">
        <v>99</v>
      </c>
      <c r="K2395" t="s">
        <v>6525</v>
      </c>
      <c r="O2395" t="s">
        <v>8949</v>
      </c>
      <c r="P2395" t="s">
        <v>3059</v>
      </c>
    </row>
    <row r="2396" spans="9:16" x14ac:dyDescent="0.2">
      <c r="I2396" t="s">
        <v>8917</v>
      </c>
      <c r="J2396" t="s">
        <v>6102</v>
      </c>
      <c r="K2396" t="s">
        <v>8830</v>
      </c>
      <c r="O2396" t="s">
        <v>8950</v>
      </c>
      <c r="P2396" t="s">
        <v>7152</v>
      </c>
    </row>
    <row r="2397" spans="9:16" x14ac:dyDescent="0.2">
      <c r="I2397" t="s">
        <v>7424</v>
      </c>
      <c r="J2397" t="s">
        <v>6004</v>
      </c>
      <c r="K2397" t="s">
        <v>6954</v>
      </c>
      <c r="O2397" t="s">
        <v>7065</v>
      </c>
      <c r="P2397" t="s">
        <v>8347</v>
      </c>
    </row>
    <row r="2398" spans="9:16" x14ac:dyDescent="0.2">
      <c r="I2398" t="s">
        <v>5146</v>
      </c>
      <c r="J2398" t="s">
        <v>7322</v>
      </c>
      <c r="K2398" t="s">
        <v>8832</v>
      </c>
      <c r="O2398" t="s">
        <v>7069</v>
      </c>
      <c r="P2398" t="s">
        <v>5897</v>
      </c>
    </row>
    <row r="2399" spans="9:16" x14ac:dyDescent="0.2">
      <c r="I2399" t="s">
        <v>6915</v>
      </c>
      <c r="J2399" t="s">
        <v>7325</v>
      </c>
      <c r="K2399" t="s">
        <v>5967</v>
      </c>
      <c r="O2399" t="s">
        <v>8271</v>
      </c>
      <c r="P2399" t="s">
        <v>72</v>
      </c>
    </row>
    <row r="2400" spans="9:16" x14ac:dyDescent="0.2">
      <c r="I2400" t="s">
        <v>5153</v>
      </c>
      <c r="J2400" t="s">
        <v>8951</v>
      </c>
      <c r="K2400" t="s">
        <v>6410</v>
      </c>
      <c r="O2400" t="s">
        <v>6733</v>
      </c>
      <c r="P2400" t="s">
        <v>5841</v>
      </c>
    </row>
    <row r="2401" spans="9:16" x14ac:dyDescent="0.2">
      <c r="I2401" t="s">
        <v>4468</v>
      </c>
      <c r="J2401" t="s">
        <v>8547</v>
      </c>
      <c r="K2401" t="s">
        <v>6138</v>
      </c>
      <c r="O2401" t="s">
        <v>7074</v>
      </c>
      <c r="P2401" t="s">
        <v>4701</v>
      </c>
    </row>
    <row r="2402" spans="9:16" x14ac:dyDescent="0.2">
      <c r="I2402" t="s">
        <v>7302</v>
      </c>
      <c r="J2402" t="s">
        <v>8952</v>
      </c>
      <c r="K2402" t="s">
        <v>4294</v>
      </c>
      <c r="O2402" t="s">
        <v>5707</v>
      </c>
      <c r="P2402" t="s">
        <v>7155</v>
      </c>
    </row>
    <row r="2403" spans="9:16" x14ac:dyDescent="0.2">
      <c r="I2403" t="s">
        <v>5158</v>
      </c>
      <c r="J2403" t="s">
        <v>1426</v>
      </c>
      <c r="K2403" t="s">
        <v>7345</v>
      </c>
      <c r="O2403" t="s">
        <v>6401</v>
      </c>
      <c r="P2403" t="s">
        <v>6513</v>
      </c>
    </row>
    <row r="2404" spans="9:16" x14ac:dyDescent="0.2">
      <c r="I2404" t="s">
        <v>1236</v>
      </c>
      <c r="J2404" t="s">
        <v>5728</v>
      </c>
      <c r="K2404" t="s">
        <v>103</v>
      </c>
      <c r="O2404" t="s">
        <v>8824</v>
      </c>
      <c r="P2404" t="s">
        <v>7158</v>
      </c>
    </row>
    <row r="2405" spans="9:16" x14ac:dyDescent="0.2">
      <c r="I2405" t="s">
        <v>6468</v>
      </c>
      <c r="J2405" t="s">
        <v>8435</v>
      </c>
      <c r="K2405" t="s">
        <v>7348</v>
      </c>
      <c r="O2405" t="s">
        <v>8258</v>
      </c>
      <c r="P2405" t="s">
        <v>5901</v>
      </c>
    </row>
    <row r="2406" spans="9:16" x14ac:dyDescent="0.2">
      <c r="I2406" t="s">
        <v>5931</v>
      </c>
      <c r="J2406" t="s">
        <v>8539</v>
      </c>
      <c r="K2406" t="s">
        <v>7645</v>
      </c>
      <c r="O2406" t="s">
        <v>8826</v>
      </c>
      <c r="P2406" t="s">
        <v>8953</v>
      </c>
    </row>
    <row r="2407" spans="9:16" x14ac:dyDescent="0.2">
      <c r="I2407" t="s">
        <v>8954</v>
      </c>
      <c r="J2407" t="s">
        <v>4859</v>
      </c>
      <c r="K2407" t="s">
        <v>8955</v>
      </c>
      <c r="O2407" t="s">
        <v>6406</v>
      </c>
      <c r="P2407" t="s">
        <v>4140</v>
      </c>
    </row>
    <row r="2408" spans="9:16" x14ac:dyDescent="0.2">
      <c r="I2408" t="s">
        <v>5936</v>
      </c>
      <c r="J2408" t="s">
        <v>8440</v>
      </c>
      <c r="K2408" t="s">
        <v>4031</v>
      </c>
      <c r="O2408" t="s">
        <v>6735</v>
      </c>
      <c r="P2408" t="s">
        <v>5415</v>
      </c>
    </row>
    <row r="2409" spans="9:16" x14ac:dyDescent="0.2">
      <c r="I2409" t="s">
        <v>6370</v>
      </c>
      <c r="J2409" t="s">
        <v>6976</v>
      </c>
      <c r="K2409" t="s">
        <v>8956</v>
      </c>
      <c r="O2409" t="s">
        <v>5790</v>
      </c>
      <c r="P2409" t="s">
        <v>7161</v>
      </c>
    </row>
    <row r="2410" spans="9:16" x14ac:dyDescent="0.2">
      <c r="I2410" t="s">
        <v>8957</v>
      </c>
      <c r="J2410" t="s">
        <v>4523</v>
      </c>
      <c r="K2410" t="s">
        <v>8837</v>
      </c>
      <c r="O2410" t="s">
        <v>8260</v>
      </c>
      <c r="P2410" t="s">
        <v>6518</v>
      </c>
    </row>
    <row r="2411" spans="9:16" x14ac:dyDescent="0.2">
      <c r="I2411" t="s">
        <v>8924</v>
      </c>
      <c r="J2411" t="s">
        <v>8443</v>
      </c>
      <c r="K2411" t="s">
        <v>8843</v>
      </c>
      <c r="O2411" t="s">
        <v>8958</v>
      </c>
      <c r="P2411" t="s">
        <v>8959</v>
      </c>
    </row>
    <row r="2412" spans="9:16" x14ac:dyDescent="0.2">
      <c r="I2412" t="s">
        <v>7310</v>
      </c>
      <c r="J2412" t="s">
        <v>5552</v>
      </c>
      <c r="K2412" t="s">
        <v>6961</v>
      </c>
      <c r="O2412" t="s">
        <v>3974</v>
      </c>
      <c r="P2412" t="s">
        <v>6809</v>
      </c>
    </row>
    <row r="2413" spans="9:16" x14ac:dyDescent="0.2">
      <c r="I2413" t="s">
        <v>8798</v>
      </c>
      <c r="J2413" t="s">
        <v>6107</v>
      </c>
      <c r="K2413" t="s">
        <v>7646</v>
      </c>
      <c r="O2413" t="s">
        <v>8183</v>
      </c>
      <c r="P2413" t="s">
        <v>8265</v>
      </c>
    </row>
    <row r="2414" spans="9:16" x14ac:dyDescent="0.2">
      <c r="I2414" t="s">
        <v>7623</v>
      </c>
      <c r="J2414" t="s">
        <v>8445</v>
      </c>
      <c r="K2414" t="s">
        <v>6964</v>
      </c>
      <c r="O2414" t="s">
        <v>8186</v>
      </c>
      <c r="P2414" t="s">
        <v>6812</v>
      </c>
    </row>
    <row r="2415" spans="9:16" x14ac:dyDescent="0.2">
      <c r="I2415" t="s">
        <v>8799</v>
      </c>
      <c r="J2415" t="s">
        <v>8960</v>
      </c>
      <c r="K2415" t="s">
        <v>7355</v>
      </c>
      <c r="O2415" t="s">
        <v>8187</v>
      </c>
      <c r="P2415" t="s">
        <v>4711</v>
      </c>
    </row>
    <row r="2416" spans="9:16" x14ac:dyDescent="0.2">
      <c r="I2416" t="s">
        <v>6506</v>
      </c>
      <c r="J2416" t="s">
        <v>8448</v>
      </c>
      <c r="K2416" t="s">
        <v>6421</v>
      </c>
      <c r="O2416" t="s">
        <v>185</v>
      </c>
      <c r="P2416" t="s">
        <v>8268</v>
      </c>
    </row>
    <row r="2417" spans="9:16" x14ac:dyDescent="0.2">
      <c r="I2417" t="s">
        <v>8803</v>
      </c>
      <c r="J2417" t="s">
        <v>7336</v>
      </c>
      <c r="K2417" t="s">
        <v>8961</v>
      </c>
      <c r="O2417" t="s">
        <v>8263</v>
      </c>
      <c r="P2417" t="s">
        <v>8269</v>
      </c>
    </row>
    <row r="2418" spans="9:16" x14ac:dyDescent="0.2">
      <c r="I2418" t="s">
        <v>7625</v>
      </c>
      <c r="J2418" t="s">
        <v>8962</v>
      </c>
      <c r="K2418" t="s">
        <v>7648</v>
      </c>
      <c r="O2418" t="s">
        <v>5793</v>
      </c>
      <c r="P2418" t="s">
        <v>8362</v>
      </c>
    </row>
    <row r="2419" spans="9:16" x14ac:dyDescent="0.2">
      <c r="I2419" t="s">
        <v>8804</v>
      </c>
      <c r="J2419" t="s">
        <v>8453</v>
      </c>
      <c r="K2419" t="s">
        <v>5984</v>
      </c>
      <c r="O2419" t="s">
        <v>5298</v>
      </c>
      <c r="P2419" t="s">
        <v>8963</v>
      </c>
    </row>
    <row r="2420" spans="9:16" x14ac:dyDescent="0.2">
      <c r="I2420" t="s">
        <v>6381</v>
      </c>
      <c r="J2420" t="s">
        <v>6987</v>
      </c>
      <c r="K2420" t="s">
        <v>6430</v>
      </c>
      <c r="O2420" t="s">
        <v>2580</v>
      </c>
      <c r="P2420" t="s">
        <v>8964</v>
      </c>
    </row>
    <row r="2421" spans="9:16" x14ac:dyDescent="0.2">
      <c r="I2421" t="s">
        <v>8965</v>
      </c>
      <c r="J2421" t="s">
        <v>8966</v>
      </c>
      <c r="K2421" t="s">
        <v>6970</v>
      </c>
      <c r="O2421" t="s">
        <v>6423</v>
      </c>
      <c r="P2421" t="s">
        <v>4723</v>
      </c>
    </row>
    <row r="2422" spans="9:16" x14ac:dyDescent="0.2">
      <c r="I2422" t="s">
        <v>8930</v>
      </c>
      <c r="J2422" t="s">
        <v>6113</v>
      </c>
      <c r="K2422" t="s">
        <v>7361</v>
      </c>
      <c r="O2422" t="s">
        <v>8639</v>
      </c>
      <c r="P2422" t="s">
        <v>8381</v>
      </c>
    </row>
    <row r="2423" spans="9:16" x14ac:dyDescent="0.2">
      <c r="I2423" t="s">
        <v>1419</v>
      </c>
      <c r="J2423" t="s">
        <v>8967</v>
      </c>
      <c r="K2423" t="s">
        <v>8968</v>
      </c>
      <c r="O2423" t="s">
        <v>4740</v>
      </c>
      <c r="P2423" t="s">
        <v>8363</v>
      </c>
    </row>
    <row r="2424" spans="9:16" x14ac:dyDescent="0.2">
      <c r="I2424" t="s">
        <v>6101</v>
      </c>
      <c r="J2424" t="s">
        <v>7343</v>
      </c>
      <c r="K2424" t="s">
        <v>6154</v>
      </c>
      <c r="O2424" t="s">
        <v>6861</v>
      </c>
      <c r="P2424" t="s">
        <v>8969</v>
      </c>
    </row>
    <row r="2425" spans="9:16" x14ac:dyDescent="0.2">
      <c r="I2425" t="s">
        <v>171</v>
      </c>
      <c r="J2425" t="s">
        <v>251</v>
      </c>
      <c r="K2425" t="s">
        <v>7366</v>
      </c>
      <c r="O2425" t="s">
        <v>6431</v>
      </c>
      <c r="P2425" t="s">
        <v>8970</v>
      </c>
    </row>
    <row r="2426" spans="9:16" x14ac:dyDescent="0.2">
      <c r="I2426" t="s">
        <v>8809</v>
      </c>
      <c r="J2426" t="s">
        <v>5750</v>
      </c>
      <c r="K2426" t="s">
        <v>2971</v>
      </c>
      <c r="O2426" t="s">
        <v>8649</v>
      </c>
      <c r="P2426" t="s">
        <v>4731</v>
      </c>
    </row>
    <row r="2427" spans="9:16" x14ac:dyDescent="0.2">
      <c r="I2427" t="s">
        <v>7627</v>
      </c>
      <c r="J2427" t="s">
        <v>4869</v>
      </c>
      <c r="K2427" t="s">
        <v>7368</v>
      </c>
      <c r="O2427" t="s">
        <v>5313</v>
      </c>
      <c r="P2427" t="s">
        <v>8364</v>
      </c>
    </row>
    <row r="2428" spans="9:16" x14ac:dyDescent="0.2">
      <c r="I2428" t="s">
        <v>6926</v>
      </c>
      <c r="J2428" t="s">
        <v>3817</v>
      </c>
      <c r="K2428" t="s">
        <v>7372</v>
      </c>
      <c r="O2428" t="s">
        <v>5815</v>
      </c>
      <c r="P2428" t="s">
        <v>8366</v>
      </c>
    </row>
    <row r="2429" spans="9:16" x14ac:dyDescent="0.2">
      <c r="I2429" t="s">
        <v>7318</v>
      </c>
      <c r="J2429" t="s">
        <v>8567</v>
      </c>
      <c r="K2429" t="s">
        <v>7654</v>
      </c>
      <c r="O2429" t="s">
        <v>1409</v>
      </c>
      <c r="P2429" t="s">
        <v>8768</v>
      </c>
    </row>
    <row r="2430" spans="9:16" x14ac:dyDescent="0.2">
      <c r="I2430" t="s">
        <v>6928</v>
      </c>
      <c r="J2430" t="s">
        <v>6994</v>
      </c>
      <c r="K2430" t="s">
        <v>342</v>
      </c>
      <c r="O2430" t="s">
        <v>8845</v>
      </c>
      <c r="P2430" t="s">
        <v>5421</v>
      </c>
    </row>
    <row r="2431" spans="9:16" x14ac:dyDescent="0.2">
      <c r="I2431" t="s">
        <v>8971</v>
      </c>
      <c r="J2431" t="s">
        <v>6027</v>
      </c>
      <c r="K2431" t="s">
        <v>6534</v>
      </c>
      <c r="O2431" t="s">
        <v>5326</v>
      </c>
      <c r="P2431" t="s">
        <v>5929</v>
      </c>
    </row>
    <row r="2432" spans="9:16" x14ac:dyDescent="0.2">
      <c r="I2432" t="s">
        <v>7633</v>
      </c>
      <c r="J2432" t="s">
        <v>8569</v>
      </c>
      <c r="K2432" t="s">
        <v>7489</v>
      </c>
      <c r="O2432" t="s">
        <v>8654</v>
      </c>
      <c r="P2432" t="s">
        <v>8972</v>
      </c>
    </row>
    <row r="2433" spans="9:16" x14ac:dyDescent="0.2">
      <c r="I2433" t="s">
        <v>6111</v>
      </c>
      <c r="J2433" t="s">
        <v>8973</v>
      </c>
      <c r="K2433" t="s">
        <v>6982</v>
      </c>
      <c r="O2433" t="s">
        <v>8270</v>
      </c>
      <c r="P2433" t="s">
        <v>8974</v>
      </c>
    </row>
    <row r="2434" spans="9:16" x14ac:dyDescent="0.2">
      <c r="I2434" t="s">
        <v>7634</v>
      </c>
      <c r="J2434" t="s">
        <v>7001</v>
      </c>
      <c r="K2434" t="s">
        <v>8861</v>
      </c>
      <c r="O2434" t="s">
        <v>1452</v>
      </c>
      <c r="P2434" t="s">
        <v>4291</v>
      </c>
    </row>
    <row r="2435" spans="9:16" x14ac:dyDescent="0.2">
      <c r="I2435" t="s">
        <v>4280</v>
      </c>
      <c r="J2435" t="s">
        <v>8551</v>
      </c>
      <c r="K2435" t="s">
        <v>6542</v>
      </c>
      <c r="O2435" t="s">
        <v>4582</v>
      </c>
      <c r="P2435" t="s">
        <v>8391</v>
      </c>
    </row>
    <row r="2436" spans="9:16" x14ac:dyDescent="0.2">
      <c r="I2436" t="s">
        <v>6936</v>
      </c>
      <c r="J2436" t="s">
        <v>8553</v>
      </c>
      <c r="K2436" t="s">
        <v>8863</v>
      </c>
      <c r="O2436" t="s">
        <v>8658</v>
      </c>
      <c r="P2436" t="s">
        <v>8274</v>
      </c>
    </row>
    <row r="2437" spans="9:16" x14ac:dyDescent="0.2">
      <c r="I2437" t="s">
        <v>8821</v>
      </c>
      <c r="J2437" t="s">
        <v>8463</v>
      </c>
      <c r="K2437" t="s">
        <v>8975</v>
      </c>
      <c r="O2437" t="s">
        <v>1491</v>
      </c>
      <c r="P2437" t="s">
        <v>7172</v>
      </c>
    </row>
    <row r="2438" spans="9:16" x14ac:dyDescent="0.2">
      <c r="I2438" t="s">
        <v>6398</v>
      </c>
      <c r="J2438" t="s">
        <v>1353</v>
      </c>
      <c r="K2438" t="s">
        <v>6175</v>
      </c>
      <c r="O2438" t="s">
        <v>8660</v>
      </c>
      <c r="P2438" t="s">
        <v>4330</v>
      </c>
    </row>
    <row r="2439" spans="9:16" x14ac:dyDescent="0.2">
      <c r="I2439" t="s">
        <v>7333</v>
      </c>
      <c r="J2439" t="s">
        <v>5782</v>
      </c>
      <c r="K2439" t="s">
        <v>7380</v>
      </c>
      <c r="O2439" t="s">
        <v>7087</v>
      </c>
      <c r="P2439" t="s">
        <v>8777</v>
      </c>
    </row>
    <row r="2440" spans="9:16" x14ac:dyDescent="0.2">
      <c r="I2440" t="s">
        <v>5165</v>
      </c>
      <c r="J2440" t="s">
        <v>5788</v>
      </c>
      <c r="K2440" t="s">
        <v>8976</v>
      </c>
      <c r="O2440" t="s">
        <v>6870</v>
      </c>
      <c r="P2440" t="s">
        <v>269</v>
      </c>
    </row>
    <row r="2441" spans="9:16" x14ac:dyDescent="0.2">
      <c r="I2441" t="s">
        <v>8823</v>
      </c>
      <c r="J2441" t="s">
        <v>8558</v>
      </c>
      <c r="K2441" t="s">
        <v>6985</v>
      </c>
      <c r="O2441" t="s">
        <v>7090</v>
      </c>
      <c r="P2441" t="s">
        <v>7179</v>
      </c>
    </row>
    <row r="2442" spans="9:16" x14ac:dyDescent="0.2">
      <c r="I2442" t="s">
        <v>6945</v>
      </c>
      <c r="J2442" t="s">
        <v>4883</v>
      </c>
      <c r="K2442" t="s">
        <v>8866</v>
      </c>
      <c r="O2442" t="s">
        <v>5821</v>
      </c>
      <c r="P2442" t="s">
        <v>7181</v>
      </c>
    </row>
    <row r="2443" spans="9:16" x14ac:dyDescent="0.2">
      <c r="I2443" t="s">
        <v>8825</v>
      </c>
      <c r="J2443" t="s">
        <v>5576</v>
      </c>
      <c r="K2443" t="s">
        <v>6544</v>
      </c>
      <c r="O2443" t="s">
        <v>8854</v>
      </c>
      <c r="P2443" t="s">
        <v>5428</v>
      </c>
    </row>
    <row r="2444" spans="9:16" x14ac:dyDescent="0.2">
      <c r="I2444" t="s">
        <v>8827</v>
      </c>
      <c r="J2444" t="s">
        <v>8559</v>
      </c>
      <c r="K2444" t="s">
        <v>6989</v>
      </c>
      <c r="O2444" t="s">
        <v>8977</v>
      </c>
      <c r="P2444" t="s">
        <v>8404</v>
      </c>
    </row>
    <row r="2445" spans="9:16" x14ac:dyDescent="0.2">
      <c r="I2445" t="s">
        <v>5171</v>
      </c>
      <c r="J2445" t="s">
        <v>264</v>
      </c>
      <c r="K2445" t="s">
        <v>7660</v>
      </c>
      <c r="O2445" t="s">
        <v>8197</v>
      </c>
      <c r="P2445" t="s">
        <v>7185</v>
      </c>
    </row>
    <row r="2446" spans="9:16" x14ac:dyDescent="0.2">
      <c r="I2446" t="s">
        <v>6525</v>
      </c>
      <c r="J2446" t="s">
        <v>281</v>
      </c>
      <c r="K2446" t="s">
        <v>7385</v>
      </c>
      <c r="O2446" t="s">
        <v>6044</v>
      </c>
      <c r="P2446" t="s">
        <v>6968</v>
      </c>
    </row>
    <row r="2447" spans="9:16" x14ac:dyDescent="0.2">
      <c r="I2447" t="s">
        <v>8830</v>
      </c>
      <c r="J2447" t="s">
        <v>3292</v>
      </c>
      <c r="K2447" t="s">
        <v>7663</v>
      </c>
      <c r="O2447" t="s">
        <v>4975</v>
      </c>
      <c r="P2447" t="s">
        <v>8978</v>
      </c>
    </row>
    <row r="2448" spans="9:16" x14ac:dyDescent="0.2">
      <c r="I2448" t="s">
        <v>6954</v>
      </c>
      <c r="J2448" t="s">
        <v>5807</v>
      </c>
      <c r="K2448" t="s">
        <v>5188</v>
      </c>
      <c r="O2448" t="s">
        <v>8979</v>
      </c>
      <c r="P2448" t="s">
        <v>5433</v>
      </c>
    </row>
    <row r="2449" spans="9:16" x14ac:dyDescent="0.2">
      <c r="I2449" t="s">
        <v>8832</v>
      </c>
      <c r="J2449" t="s">
        <v>8561</v>
      </c>
      <c r="K2449" t="s">
        <v>8869</v>
      </c>
      <c r="O2449" t="s">
        <v>7093</v>
      </c>
      <c r="P2449" t="s">
        <v>8980</v>
      </c>
    </row>
    <row r="2450" spans="9:16" x14ac:dyDescent="0.2">
      <c r="I2450" t="s">
        <v>5967</v>
      </c>
      <c r="J2450" t="s">
        <v>7138</v>
      </c>
      <c r="K2450" t="s">
        <v>8871</v>
      </c>
      <c r="O2450" t="s">
        <v>8278</v>
      </c>
      <c r="P2450" t="s">
        <v>5946</v>
      </c>
    </row>
    <row r="2451" spans="9:16" x14ac:dyDescent="0.2">
      <c r="I2451" t="s">
        <v>8981</v>
      </c>
      <c r="J2451" t="s">
        <v>6131</v>
      </c>
      <c r="K2451" t="s">
        <v>8873</v>
      </c>
      <c r="O2451" t="s">
        <v>8860</v>
      </c>
      <c r="P2451" t="s">
        <v>6527</v>
      </c>
    </row>
    <row r="2452" spans="9:16" x14ac:dyDescent="0.2">
      <c r="I2452" t="s">
        <v>6410</v>
      </c>
      <c r="J2452" t="s">
        <v>5814</v>
      </c>
      <c r="K2452" t="s">
        <v>7389</v>
      </c>
      <c r="O2452" t="s">
        <v>8202</v>
      </c>
      <c r="P2452" t="s">
        <v>8280</v>
      </c>
    </row>
    <row r="2453" spans="9:16" x14ac:dyDescent="0.2">
      <c r="I2453" t="s">
        <v>4294</v>
      </c>
      <c r="J2453" t="s">
        <v>6139</v>
      </c>
      <c r="K2453" t="s">
        <v>5197</v>
      </c>
      <c r="O2453" t="s">
        <v>5444</v>
      </c>
      <c r="P2453" t="s">
        <v>5953</v>
      </c>
    </row>
    <row r="2454" spans="9:16" x14ac:dyDescent="0.2">
      <c r="I2454" t="s">
        <v>8834</v>
      </c>
      <c r="J2454" t="s">
        <v>5601</v>
      </c>
      <c r="K2454" t="s">
        <v>6993</v>
      </c>
      <c r="O2454" t="s">
        <v>8204</v>
      </c>
      <c r="P2454" t="s">
        <v>8982</v>
      </c>
    </row>
    <row r="2455" spans="9:16" x14ac:dyDescent="0.2">
      <c r="I2455" t="s">
        <v>7345</v>
      </c>
      <c r="J2455" t="s">
        <v>8570</v>
      </c>
      <c r="K2455" t="s">
        <v>6466</v>
      </c>
      <c r="O2455" t="s">
        <v>2397</v>
      </c>
      <c r="P2455" t="s">
        <v>8283</v>
      </c>
    </row>
    <row r="2456" spans="9:16" x14ac:dyDescent="0.2">
      <c r="I2456" t="s">
        <v>6957</v>
      </c>
      <c r="J2456" t="s">
        <v>7016</v>
      </c>
      <c r="K2456" t="s">
        <v>6996</v>
      </c>
      <c r="O2456" t="s">
        <v>5341</v>
      </c>
      <c r="P2456" t="s">
        <v>8413</v>
      </c>
    </row>
    <row r="2457" spans="9:16" x14ac:dyDescent="0.2">
      <c r="I2457" t="s">
        <v>103</v>
      </c>
      <c r="J2457" t="s">
        <v>8473</v>
      </c>
      <c r="K2457" t="s">
        <v>1544</v>
      </c>
      <c r="O2457" t="s">
        <v>8205</v>
      </c>
      <c r="P2457" t="s">
        <v>8285</v>
      </c>
    </row>
    <row r="2458" spans="9:16" x14ac:dyDescent="0.2">
      <c r="I2458" t="s">
        <v>7348</v>
      </c>
      <c r="J2458" t="s">
        <v>8475</v>
      </c>
      <c r="K2458" t="s">
        <v>7399</v>
      </c>
      <c r="O2458" t="s">
        <v>5452</v>
      </c>
      <c r="P2458" t="s">
        <v>8983</v>
      </c>
    </row>
    <row r="2459" spans="9:16" x14ac:dyDescent="0.2">
      <c r="I2459" t="s">
        <v>7645</v>
      </c>
      <c r="J2459" t="s">
        <v>101</v>
      </c>
      <c r="K2459" t="s">
        <v>7400</v>
      </c>
      <c r="O2459" t="s">
        <v>8677</v>
      </c>
      <c r="P2459" t="s">
        <v>7191</v>
      </c>
    </row>
    <row r="2460" spans="9:16" x14ac:dyDescent="0.2">
      <c r="I2460" t="s">
        <v>4031</v>
      </c>
      <c r="J2460" t="s">
        <v>7019</v>
      </c>
      <c r="K2460" t="s">
        <v>4717</v>
      </c>
      <c r="O2460" t="s">
        <v>8282</v>
      </c>
      <c r="P2460" t="s">
        <v>4155</v>
      </c>
    </row>
    <row r="2461" spans="9:16" x14ac:dyDescent="0.2">
      <c r="I2461" t="s">
        <v>8956</v>
      </c>
      <c r="J2461" t="s">
        <v>8477</v>
      </c>
      <c r="K2461" t="s">
        <v>6553</v>
      </c>
      <c r="O2461" t="s">
        <v>7097</v>
      </c>
      <c r="P2461" t="s">
        <v>8288</v>
      </c>
    </row>
    <row r="2462" spans="9:16" x14ac:dyDescent="0.2">
      <c r="I2462" t="s">
        <v>8837</v>
      </c>
      <c r="J2462" t="s">
        <v>5613</v>
      </c>
      <c r="K2462" t="s">
        <v>5204</v>
      </c>
      <c r="O2462" t="s">
        <v>8984</v>
      </c>
      <c r="P2462" t="s">
        <v>8417</v>
      </c>
    </row>
    <row r="2463" spans="9:16" x14ac:dyDescent="0.2">
      <c r="I2463" t="s">
        <v>8843</v>
      </c>
      <c r="J2463" t="s">
        <v>1333</v>
      </c>
      <c r="K2463" t="s">
        <v>334</v>
      </c>
      <c r="O2463" t="s">
        <v>8985</v>
      </c>
      <c r="P2463" t="s">
        <v>8386</v>
      </c>
    </row>
    <row r="2464" spans="9:16" x14ac:dyDescent="0.2">
      <c r="I2464" t="s">
        <v>6961</v>
      </c>
      <c r="J2464" t="s">
        <v>5622</v>
      </c>
      <c r="K2464" t="s">
        <v>7004</v>
      </c>
      <c r="O2464" t="s">
        <v>5347</v>
      </c>
      <c r="P2464" t="s">
        <v>6815</v>
      </c>
    </row>
    <row r="2465" spans="9:16" x14ac:dyDescent="0.2">
      <c r="I2465" t="s">
        <v>7646</v>
      </c>
      <c r="J2465" t="s">
        <v>5629</v>
      </c>
      <c r="K2465" t="s">
        <v>5218</v>
      </c>
      <c r="O2465" t="s">
        <v>8212</v>
      </c>
      <c r="P2465" t="s">
        <v>6817</v>
      </c>
    </row>
    <row r="2466" spans="9:16" x14ac:dyDescent="0.2">
      <c r="I2466" t="s">
        <v>6964</v>
      </c>
      <c r="J2466" t="s">
        <v>4898</v>
      </c>
      <c r="K2466" t="s">
        <v>7008</v>
      </c>
      <c r="O2466" t="s">
        <v>5835</v>
      </c>
      <c r="P2466" t="s">
        <v>8291</v>
      </c>
    </row>
    <row r="2467" spans="9:16" x14ac:dyDescent="0.2">
      <c r="I2467" t="s">
        <v>7355</v>
      </c>
      <c r="J2467" t="s">
        <v>5644</v>
      </c>
      <c r="K2467" t="s">
        <v>8986</v>
      </c>
      <c r="O2467" t="s">
        <v>7109</v>
      </c>
      <c r="P2467" t="s">
        <v>8987</v>
      </c>
    </row>
    <row r="2468" spans="9:16" x14ac:dyDescent="0.2">
      <c r="I2468" t="s">
        <v>6421</v>
      </c>
      <c r="J2468" t="s">
        <v>7365</v>
      </c>
      <c r="K2468" t="s">
        <v>8988</v>
      </c>
      <c r="O2468" t="s">
        <v>6450</v>
      </c>
      <c r="P2468" t="s">
        <v>5566</v>
      </c>
    </row>
    <row r="2469" spans="9:16" x14ac:dyDescent="0.2">
      <c r="I2469" t="s">
        <v>8961</v>
      </c>
      <c r="J2469" t="s">
        <v>7025</v>
      </c>
      <c r="K2469" t="s">
        <v>7506</v>
      </c>
      <c r="O2469" t="s">
        <v>5735</v>
      </c>
      <c r="P2469" t="s">
        <v>5865</v>
      </c>
    </row>
    <row r="2470" spans="9:16" x14ac:dyDescent="0.2">
      <c r="I2470" t="s">
        <v>7648</v>
      </c>
      <c r="J2470" t="s">
        <v>4984</v>
      </c>
      <c r="K2470" t="s">
        <v>8989</v>
      </c>
      <c r="O2470" t="s">
        <v>8879</v>
      </c>
      <c r="P2470" t="s">
        <v>7193</v>
      </c>
    </row>
    <row r="2471" spans="9:16" x14ac:dyDescent="0.2">
      <c r="I2471" t="s">
        <v>5984</v>
      </c>
      <c r="J2471" t="s">
        <v>6649</v>
      </c>
      <c r="K2471" t="s">
        <v>7012</v>
      </c>
      <c r="O2471" t="s">
        <v>5840</v>
      </c>
      <c r="P2471" t="s">
        <v>3291</v>
      </c>
    </row>
    <row r="2472" spans="9:16" x14ac:dyDescent="0.2">
      <c r="I2472" t="s">
        <v>6430</v>
      </c>
      <c r="J2472" t="s">
        <v>6651</v>
      </c>
      <c r="K2472" t="s">
        <v>7415</v>
      </c>
      <c r="O2472" t="s">
        <v>8990</v>
      </c>
      <c r="P2472" t="s">
        <v>4742</v>
      </c>
    </row>
    <row r="2473" spans="9:16" x14ac:dyDescent="0.2">
      <c r="I2473" t="s">
        <v>3218</v>
      </c>
      <c r="J2473" t="s">
        <v>8586</v>
      </c>
      <c r="K2473" t="s">
        <v>8991</v>
      </c>
      <c r="O2473" t="s">
        <v>5743</v>
      </c>
      <c r="P2473" t="s">
        <v>4830</v>
      </c>
    </row>
    <row r="2474" spans="9:16" x14ac:dyDescent="0.2">
      <c r="I2474" t="s">
        <v>6970</v>
      </c>
      <c r="J2474" t="s">
        <v>5847</v>
      </c>
      <c r="K2474" t="s">
        <v>7673</v>
      </c>
      <c r="O2474" t="s">
        <v>8880</v>
      </c>
      <c r="P2474" t="s">
        <v>8293</v>
      </c>
    </row>
    <row r="2475" spans="9:16" x14ac:dyDescent="0.2">
      <c r="I2475" t="s">
        <v>8968</v>
      </c>
      <c r="J2475" t="s">
        <v>5655</v>
      </c>
      <c r="K2475" t="s">
        <v>8888</v>
      </c>
      <c r="O2475" t="s">
        <v>8696</v>
      </c>
      <c r="P2475" t="s">
        <v>8294</v>
      </c>
    </row>
    <row r="2476" spans="9:16" x14ac:dyDescent="0.2">
      <c r="I2476" t="s">
        <v>6154</v>
      </c>
      <c r="J2476" t="s">
        <v>5661</v>
      </c>
      <c r="K2476" t="s">
        <v>7418</v>
      </c>
      <c r="O2476" t="s">
        <v>6750</v>
      </c>
      <c r="P2476" t="s">
        <v>5572</v>
      </c>
    </row>
    <row r="2477" spans="9:16" x14ac:dyDescent="0.2">
      <c r="I2477" t="s">
        <v>7366</v>
      </c>
      <c r="J2477" t="s">
        <v>8489</v>
      </c>
      <c r="K2477" t="s">
        <v>6571</v>
      </c>
      <c r="O2477" t="s">
        <v>8698</v>
      </c>
      <c r="P2477" t="s">
        <v>4400</v>
      </c>
    </row>
    <row r="2478" spans="9:16" x14ac:dyDescent="0.2">
      <c r="I2478" t="s">
        <v>7368</v>
      </c>
      <c r="J2478" t="s">
        <v>6148</v>
      </c>
      <c r="K2478" t="s">
        <v>5225</v>
      </c>
      <c r="O2478" t="s">
        <v>8885</v>
      </c>
      <c r="P2478" t="s">
        <v>8992</v>
      </c>
    </row>
    <row r="2479" spans="9:16" x14ac:dyDescent="0.2">
      <c r="I2479" t="s">
        <v>7372</v>
      </c>
      <c r="J2479" t="s">
        <v>7370</v>
      </c>
      <c r="K2479" t="s">
        <v>7675</v>
      </c>
      <c r="O2479" t="s">
        <v>7115</v>
      </c>
      <c r="P2479" t="s">
        <v>5587</v>
      </c>
    </row>
    <row r="2480" spans="9:16" x14ac:dyDescent="0.2">
      <c r="I2480" t="s">
        <v>7654</v>
      </c>
      <c r="J2480" t="s">
        <v>5667</v>
      </c>
      <c r="K2480" t="s">
        <v>5234</v>
      </c>
      <c r="O2480" t="s">
        <v>5458</v>
      </c>
      <c r="P2480" t="s">
        <v>8299</v>
      </c>
    </row>
    <row r="2481" spans="9:16" x14ac:dyDescent="0.2">
      <c r="I2481" t="s">
        <v>342</v>
      </c>
      <c r="J2481" t="s">
        <v>7376</v>
      </c>
      <c r="K2481" t="s">
        <v>6481</v>
      </c>
      <c r="O2481" t="s">
        <v>8993</v>
      </c>
      <c r="P2481" t="s">
        <v>8399</v>
      </c>
    </row>
    <row r="2482" spans="9:16" x14ac:dyDescent="0.2">
      <c r="I2482" t="s">
        <v>6169</v>
      </c>
      <c r="J2482" t="s">
        <v>8994</v>
      </c>
      <c r="K2482" t="s">
        <v>7020</v>
      </c>
      <c r="O2482" t="s">
        <v>8214</v>
      </c>
      <c r="P2482" t="s">
        <v>6531</v>
      </c>
    </row>
    <row r="2483" spans="9:16" x14ac:dyDescent="0.2">
      <c r="I2483" t="s">
        <v>6534</v>
      </c>
      <c r="J2483" t="s">
        <v>8995</v>
      </c>
      <c r="K2483" t="s">
        <v>7433</v>
      </c>
      <c r="O2483" t="s">
        <v>8305</v>
      </c>
      <c r="P2483" t="s">
        <v>8302</v>
      </c>
    </row>
    <row r="2484" spans="9:16" x14ac:dyDescent="0.2">
      <c r="I2484" t="s">
        <v>7489</v>
      </c>
      <c r="J2484" t="s">
        <v>3742</v>
      </c>
      <c r="K2484" t="s">
        <v>7436</v>
      </c>
      <c r="O2484" t="s">
        <v>5852</v>
      </c>
      <c r="P2484" t="s">
        <v>8996</v>
      </c>
    </row>
    <row r="2485" spans="9:16" x14ac:dyDescent="0.2">
      <c r="I2485" t="s">
        <v>6982</v>
      </c>
      <c r="J2485" t="s">
        <v>7029</v>
      </c>
      <c r="K2485" t="s">
        <v>8896</v>
      </c>
      <c r="O2485" t="s">
        <v>301</v>
      </c>
      <c r="P2485" t="s">
        <v>8997</v>
      </c>
    </row>
    <row r="2486" spans="9:16" x14ac:dyDescent="0.2">
      <c r="I2486" t="s">
        <v>8861</v>
      </c>
      <c r="J2486" t="s">
        <v>7177</v>
      </c>
      <c r="K2486" t="s">
        <v>8901</v>
      </c>
      <c r="O2486" t="s">
        <v>5769</v>
      </c>
      <c r="P2486" t="s">
        <v>8806</v>
      </c>
    </row>
    <row r="2487" spans="9:16" x14ac:dyDescent="0.2">
      <c r="I2487" t="s">
        <v>5179</v>
      </c>
      <c r="J2487" t="s">
        <v>8592</v>
      </c>
      <c r="K2487" t="s">
        <v>5245</v>
      </c>
      <c r="O2487" t="s">
        <v>8998</v>
      </c>
      <c r="P2487" t="s">
        <v>7199</v>
      </c>
    </row>
    <row r="2488" spans="9:16" x14ac:dyDescent="0.2">
      <c r="I2488" t="s">
        <v>8999</v>
      </c>
      <c r="J2488" t="s">
        <v>9000</v>
      </c>
      <c r="K2488" t="s">
        <v>8903</v>
      </c>
      <c r="O2488" t="s">
        <v>6898</v>
      </c>
      <c r="P2488" t="s">
        <v>6824</v>
      </c>
    </row>
    <row r="2489" spans="9:16" x14ac:dyDescent="0.2">
      <c r="I2489" t="s">
        <v>6542</v>
      </c>
      <c r="J2489" t="s">
        <v>1365</v>
      </c>
      <c r="K2489" t="s">
        <v>4727</v>
      </c>
      <c r="O2489" t="s">
        <v>8317</v>
      </c>
      <c r="P2489" t="s">
        <v>5462</v>
      </c>
    </row>
    <row r="2490" spans="9:16" x14ac:dyDescent="0.2">
      <c r="I2490" t="s">
        <v>8863</v>
      </c>
      <c r="J2490" t="s">
        <v>8595</v>
      </c>
      <c r="K2490" t="s">
        <v>7682</v>
      </c>
      <c r="O2490" t="s">
        <v>8217</v>
      </c>
      <c r="P2490" t="s">
        <v>6829</v>
      </c>
    </row>
    <row r="2491" spans="9:16" x14ac:dyDescent="0.2">
      <c r="I2491" t="s">
        <v>7377</v>
      </c>
      <c r="J2491" t="s">
        <v>7180</v>
      </c>
      <c r="K2491" t="s">
        <v>329</v>
      </c>
      <c r="O2491" t="s">
        <v>6753</v>
      </c>
      <c r="P2491" t="s">
        <v>3648</v>
      </c>
    </row>
    <row r="2492" spans="9:16" x14ac:dyDescent="0.2">
      <c r="I2492" t="s">
        <v>7379</v>
      </c>
      <c r="J2492" t="s">
        <v>8597</v>
      </c>
      <c r="K2492" t="s">
        <v>5254</v>
      </c>
      <c r="O2492" t="s">
        <v>9001</v>
      </c>
      <c r="P2492" t="s">
        <v>5610</v>
      </c>
    </row>
    <row r="2493" spans="9:16" x14ac:dyDescent="0.2">
      <c r="I2493" t="s">
        <v>7380</v>
      </c>
      <c r="J2493" t="s">
        <v>5860</v>
      </c>
      <c r="K2493" t="s">
        <v>7442</v>
      </c>
      <c r="O2493" t="s">
        <v>6066</v>
      </c>
      <c r="P2493" t="s">
        <v>9002</v>
      </c>
    </row>
    <row r="2494" spans="9:16" x14ac:dyDescent="0.2">
      <c r="I2494" t="s">
        <v>6985</v>
      </c>
      <c r="J2494" t="s">
        <v>8499</v>
      </c>
      <c r="K2494" t="s">
        <v>7686</v>
      </c>
      <c r="O2494" t="s">
        <v>6758</v>
      </c>
      <c r="P2494" t="s">
        <v>8307</v>
      </c>
    </row>
    <row r="2495" spans="9:16" x14ac:dyDescent="0.2">
      <c r="I2495" t="s">
        <v>8866</v>
      </c>
      <c r="J2495" t="s">
        <v>6159</v>
      </c>
      <c r="K2495" t="s">
        <v>8907</v>
      </c>
      <c r="O2495" t="s">
        <v>6916</v>
      </c>
      <c r="P2495" t="s">
        <v>7206</v>
      </c>
    </row>
    <row r="2496" spans="9:16" x14ac:dyDescent="0.2">
      <c r="I2496" t="s">
        <v>6544</v>
      </c>
      <c r="J2496" t="s">
        <v>9003</v>
      </c>
      <c r="K2496" t="s">
        <v>7516</v>
      </c>
      <c r="O2496" t="s">
        <v>8219</v>
      </c>
      <c r="P2496" t="s">
        <v>288</v>
      </c>
    </row>
    <row r="2497" spans="9:16" x14ac:dyDescent="0.2">
      <c r="I2497" t="s">
        <v>9004</v>
      </c>
      <c r="J2497" t="s">
        <v>6164</v>
      </c>
      <c r="K2497" t="s">
        <v>6202</v>
      </c>
      <c r="O2497" t="s">
        <v>8895</v>
      </c>
      <c r="P2497" t="s">
        <v>8411</v>
      </c>
    </row>
    <row r="2498" spans="9:16" x14ac:dyDescent="0.2">
      <c r="I2498" t="s">
        <v>6989</v>
      </c>
      <c r="J2498" t="s">
        <v>6171</v>
      </c>
      <c r="K2498" t="s">
        <v>7035</v>
      </c>
      <c r="O2498" t="s">
        <v>8220</v>
      </c>
      <c r="P2498" t="s">
        <v>6540</v>
      </c>
    </row>
    <row r="2499" spans="9:16" x14ac:dyDescent="0.2">
      <c r="I2499" t="s">
        <v>7660</v>
      </c>
      <c r="J2499" t="s">
        <v>8501</v>
      </c>
      <c r="K2499" t="s">
        <v>7447</v>
      </c>
      <c r="O2499" t="s">
        <v>4653</v>
      </c>
      <c r="P2499" t="s">
        <v>6543</v>
      </c>
    </row>
    <row r="2500" spans="9:16" x14ac:dyDescent="0.2">
      <c r="I2500" t="s">
        <v>7385</v>
      </c>
      <c r="J2500" t="s">
        <v>6657</v>
      </c>
      <c r="K2500" t="s">
        <v>3024</v>
      </c>
      <c r="O2500" t="s">
        <v>4142</v>
      </c>
      <c r="P2500" t="s">
        <v>5981</v>
      </c>
    </row>
    <row r="2501" spans="9:16" x14ac:dyDescent="0.2">
      <c r="I2501" t="s">
        <v>7663</v>
      </c>
      <c r="J2501" t="s">
        <v>8611</v>
      </c>
      <c r="K2501" t="s">
        <v>7041</v>
      </c>
      <c r="O2501" t="s">
        <v>5475</v>
      </c>
      <c r="P2501" t="s">
        <v>8311</v>
      </c>
    </row>
    <row r="2502" spans="9:16" x14ac:dyDescent="0.2">
      <c r="I2502" t="s">
        <v>5188</v>
      </c>
      <c r="J2502" t="s">
        <v>7036</v>
      </c>
      <c r="K2502" t="s">
        <v>8915</v>
      </c>
      <c r="O2502" t="s">
        <v>6763</v>
      </c>
      <c r="P2502" t="s">
        <v>6546</v>
      </c>
    </row>
    <row r="2503" spans="9:16" x14ac:dyDescent="0.2">
      <c r="I2503" t="s">
        <v>8869</v>
      </c>
      <c r="J2503" t="s">
        <v>7387</v>
      </c>
      <c r="K2503" t="s">
        <v>7689</v>
      </c>
      <c r="O2503" t="s">
        <v>1574</v>
      </c>
      <c r="P2503" t="s">
        <v>4752</v>
      </c>
    </row>
    <row r="2504" spans="9:16" x14ac:dyDescent="0.2">
      <c r="I2504" t="s">
        <v>8871</v>
      </c>
      <c r="J2504" t="s">
        <v>5679</v>
      </c>
      <c r="K2504" t="s">
        <v>5265</v>
      </c>
      <c r="O2504" t="s">
        <v>297</v>
      </c>
      <c r="P2504" t="s">
        <v>8313</v>
      </c>
    </row>
    <row r="2505" spans="9:16" x14ac:dyDescent="0.2">
      <c r="I2505" t="s">
        <v>9005</v>
      </c>
      <c r="J2505" t="s">
        <v>341</v>
      </c>
      <c r="K2505" t="s">
        <v>6592</v>
      </c>
      <c r="O2505" t="s">
        <v>8223</v>
      </c>
      <c r="P2505" t="s">
        <v>3651</v>
      </c>
    </row>
    <row r="2506" spans="9:16" x14ac:dyDescent="0.2">
      <c r="I2506" t="s">
        <v>7389</v>
      </c>
      <c r="J2506" t="s">
        <v>6662</v>
      </c>
      <c r="K2506" t="s">
        <v>9006</v>
      </c>
      <c r="O2506" t="s">
        <v>7121</v>
      </c>
      <c r="P2506" t="s">
        <v>208</v>
      </c>
    </row>
    <row r="2507" spans="9:16" x14ac:dyDescent="0.2">
      <c r="I2507" t="s">
        <v>6548</v>
      </c>
      <c r="J2507" t="s">
        <v>4914</v>
      </c>
      <c r="K2507" t="s">
        <v>7466</v>
      </c>
      <c r="O2507" t="s">
        <v>5794</v>
      </c>
      <c r="P2507" t="s">
        <v>8314</v>
      </c>
    </row>
    <row r="2508" spans="9:16" x14ac:dyDescent="0.2">
      <c r="I2508" t="s">
        <v>5197</v>
      </c>
      <c r="J2508" t="s">
        <v>7195</v>
      </c>
      <c r="K2508" t="s">
        <v>7471</v>
      </c>
      <c r="O2508" t="s">
        <v>5482</v>
      </c>
      <c r="P2508" t="s">
        <v>9007</v>
      </c>
    </row>
    <row r="2509" spans="9:16" x14ac:dyDescent="0.2">
      <c r="I2509" t="s">
        <v>6993</v>
      </c>
      <c r="J2509" t="s">
        <v>9008</v>
      </c>
      <c r="K2509" t="s">
        <v>7694</v>
      </c>
      <c r="O2509" t="s">
        <v>1387</v>
      </c>
      <c r="P2509" t="s">
        <v>8315</v>
      </c>
    </row>
    <row r="2510" spans="9:16" x14ac:dyDescent="0.2">
      <c r="I2510" t="s">
        <v>6466</v>
      </c>
      <c r="J2510" t="s">
        <v>4923</v>
      </c>
      <c r="K2510" t="s">
        <v>7472</v>
      </c>
      <c r="O2510" t="s">
        <v>1424</v>
      </c>
      <c r="P2510" t="s">
        <v>4759</v>
      </c>
    </row>
    <row r="2511" spans="9:16" x14ac:dyDescent="0.2">
      <c r="I2511" t="s">
        <v>6996</v>
      </c>
      <c r="J2511" t="s">
        <v>9009</v>
      </c>
      <c r="K2511" t="s">
        <v>7697</v>
      </c>
      <c r="O2511" t="s">
        <v>5870</v>
      </c>
      <c r="P2511" t="s">
        <v>8829</v>
      </c>
    </row>
    <row r="2512" spans="9:16" x14ac:dyDescent="0.2">
      <c r="I2512" t="s">
        <v>1544</v>
      </c>
      <c r="J2512" t="s">
        <v>6176</v>
      </c>
      <c r="K2512" t="s">
        <v>7526</v>
      </c>
      <c r="O2512" t="s">
        <v>8318</v>
      </c>
      <c r="P2512" t="s">
        <v>3670</v>
      </c>
    </row>
    <row r="2513" spans="9:16" x14ac:dyDescent="0.2">
      <c r="I2513" t="s">
        <v>7399</v>
      </c>
      <c r="J2513" t="s">
        <v>9010</v>
      </c>
      <c r="K2513" t="s">
        <v>7474</v>
      </c>
      <c r="O2513" t="s">
        <v>5801</v>
      </c>
      <c r="P2513" t="s">
        <v>7220</v>
      </c>
    </row>
    <row r="2514" spans="9:16" x14ac:dyDescent="0.2">
      <c r="I2514" t="s">
        <v>7400</v>
      </c>
      <c r="J2514" t="s">
        <v>8618</v>
      </c>
      <c r="K2514" t="s">
        <v>8921</v>
      </c>
      <c r="O2514" t="s">
        <v>5392</v>
      </c>
      <c r="P2514" t="s">
        <v>8423</v>
      </c>
    </row>
    <row r="2515" spans="9:16" x14ac:dyDescent="0.2">
      <c r="I2515" t="s">
        <v>4717</v>
      </c>
      <c r="J2515" t="s">
        <v>8633</v>
      </c>
      <c r="K2515" t="s">
        <v>7051</v>
      </c>
      <c r="O2515" t="s">
        <v>9011</v>
      </c>
      <c r="P2515" t="s">
        <v>8449</v>
      </c>
    </row>
    <row r="2516" spans="9:16" x14ac:dyDescent="0.2">
      <c r="I2516" t="s">
        <v>6553</v>
      </c>
      <c r="J2516" t="s">
        <v>9012</v>
      </c>
      <c r="K2516" t="s">
        <v>7054</v>
      </c>
      <c r="O2516" t="s">
        <v>5881</v>
      </c>
      <c r="P2516" t="s">
        <v>6549</v>
      </c>
    </row>
    <row r="2517" spans="9:16" x14ac:dyDescent="0.2">
      <c r="I2517" t="s">
        <v>9013</v>
      </c>
      <c r="J2517" t="s">
        <v>6183</v>
      </c>
      <c r="K2517" t="s">
        <v>6597</v>
      </c>
      <c r="O2517" t="s">
        <v>8715</v>
      </c>
      <c r="P2517" t="s">
        <v>9014</v>
      </c>
    </row>
    <row r="2518" spans="9:16" x14ac:dyDescent="0.2">
      <c r="I2518" t="s">
        <v>5204</v>
      </c>
      <c r="J2518" t="s">
        <v>9015</v>
      </c>
      <c r="K2518" t="s">
        <v>9016</v>
      </c>
      <c r="O2518" t="s">
        <v>211</v>
      </c>
      <c r="P2518" t="s">
        <v>2587</v>
      </c>
    </row>
    <row r="2519" spans="9:16" x14ac:dyDescent="0.2">
      <c r="I2519" t="s">
        <v>334</v>
      </c>
      <c r="J2519" t="s">
        <v>6108</v>
      </c>
      <c r="O2519" t="s">
        <v>6469</v>
      </c>
      <c r="P2519" t="s">
        <v>8319</v>
      </c>
    </row>
    <row r="2520" spans="9:16" x14ac:dyDescent="0.2">
      <c r="I2520" t="s">
        <v>7004</v>
      </c>
      <c r="J2520" t="s">
        <v>1501</v>
      </c>
      <c r="O2520" t="s">
        <v>8338</v>
      </c>
      <c r="P2520" t="s">
        <v>4764</v>
      </c>
    </row>
    <row r="2521" spans="9:16" x14ac:dyDescent="0.2">
      <c r="I2521" t="s">
        <v>5218</v>
      </c>
      <c r="J2521" t="s">
        <v>7392</v>
      </c>
      <c r="O2521" t="s">
        <v>9017</v>
      </c>
      <c r="P2521" t="s">
        <v>7005</v>
      </c>
    </row>
    <row r="2522" spans="9:16" x14ac:dyDescent="0.2">
      <c r="I2522" t="s">
        <v>7008</v>
      </c>
      <c r="J2522" t="s">
        <v>5684</v>
      </c>
      <c r="O2522" t="s">
        <v>8322</v>
      </c>
      <c r="P2522" t="s">
        <v>6857</v>
      </c>
    </row>
    <row r="2523" spans="9:16" x14ac:dyDescent="0.2">
      <c r="I2523" t="s">
        <v>8986</v>
      </c>
      <c r="J2523" t="s">
        <v>5689</v>
      </c>
      <c r="O2523" t="s">
        <v>4108</v>
      </c>
      <c r="P2523" t="s">
        <v>5993</v>
      </c>
    </row>
    <row r="2524" spans="9:16" x14ac:dyDescent="0.2">
      <c r="I2524" t="s">
        <v>7506</v>
      </c>
      <c r="J2524" t="s">
        <v>6203</v>
      </c>
      <c r="O2524" t="s">
        <v>9018</v>
      </c>
      <c r="P2524" t="s">
        <v>9019</v>
      </c>
    </row>
    <row r="2525" spans="9:16" x14ac:dyDescent="0.2">
      <c r="I2525" t="s">
        <v>7012</v>
      </c>
      <c r="J2525" t="s">
        <v>8515</v>
      </c>
      <c r="O2525" t="s">
        <v>8323</v>
      </c>
      <c r="P2525" t="s">
        <v>8840</v>
      </c>
    </row>
    <row r="2526" spans="9:16" x14ac:dyDescent="0.2">
      <c r="I2526" t="s">
        <v>7415</v>
      </c>
      <c r="J2526" t="s">
        <v>7395</v>
      </c>
      <c r="O2526" t="s">
        <v>6774</v>
      </c>
      <c r="P2526" t="s">
        <v>9020</v>
      </c>
    </row>
    <row r="2527" spans="9:16" x14ac:dyDescent="0.2">
      <c r="I2527" t="s">
        <v>9021</v>
      </c>
      <c r="J2527" t="s">
        <v>9022</v>
      </c>
      <c r="O2527" t="s">
        <v>6079</v>
      </c>
      <c r="P2527" t="s">
        <v>7234</v>
      </c>
    </row>
    <row r="2528" spans="9:16" x14ac:dyDescent="0.2">
      <c r="I2528" t="s">
        <v>8991</v>
      </c>
      <c r="J2528" t="s">
        <v>7057</v>
      </c>
      <c r="O2528" t="s">
        <v>6084</v>
      </c>
      <c r="P2528" t="s">
        <v>5488</v>
      </c>
    </row>
    <row r="2529" spans="9:16" x14ac:dyDescent="0.2">
      <c r="I2529" t="s">
        <v>9023</v>
      </c>
      <c r="J2529" t="s">
        <v>7059</v>
      </c>
      <c r="O2529" t="s">
        <v>5509</v>
      </c>
      <c r="P2529" t="s">
        <v>6566</v>
      </c>
    </row>
    <row r="2530" spans="9:16" x14ac:dyDescent="0.2">
      <c r="I2530" t="s">
        <v>7015</v>
      </c>
      <c r="J2530" t="s">
        <v>8518</v>
      </c>
      <c r="O2530" t="s">
        <v>175</v>
      </c>
      <c r="P2530" t="s">
        <v>8437</v>
      </c>
    </row>
    <row r="2531" spans="9:16" x14ac:dyDescent="0.2">
      <c r="I2531" t="s">
        <v>7673</v>
      </c>
      <c r="J2531" t="s">
        <v>9024</v>
      </c>
      <c r="O2531" t="s">
        <v>8235</v>
      </c>
      <c r="P2531" t="s">
        <v>193</v>
      </c>
    </row>
    <row r="2532" spans="9:16" x14ac:dyDescent="0.2">
      <c r="I2532" t="s">
        <v>9025</v>
      </c>
      <c r="J2532" t="s">
        <v>4279</v>
      </c>
      <c r="O2532" t="s">
        <v>6780</v>
      </c>
      <c r="P2532" t="s">
        <v>9026</v>
      </c>
    </row>
    <row r="2533" spans="9:16" x14ac:dyDescent="0.2">
      <c r="I2533" t="s">
        <v>8888</v>
      </c>
      <c r="J2533" t="s">
        <v>5877</v>
      </c>
      <c r="O2533" t="s">
        <v>5822</v>
      </c>
      <c r="P2533" t="s">
        <v>4426</v>
      </c>
    </row>
    <row r="2534" spans="9:16" x14ac:dyDescent="0.2">
      <c r="I2534" t="s">
        <v>7418</v>
      </c>
      <c r="J2534" t="s">
        <v>7402</v>
      </c>
      <c r="O2534" t="s">
        <v>6782</v>
      </c>
      <c r="P2534" t="s">
        <v>6000</v>
      </c>
    </row>
    <row r="2535" spans="9:16" x14ac:dyDescent="0.2">
      <c r="I2535" t="s">
        <v>6571</v>
      </c>
      <c r="J2535" t="s">
        <v>7212</v>
      </c>
      <c r="O2535" t="s">
        <v>6478</v>
      </c>
      <c r="P2535" t="s">
        <v>8327</v>
      </c>
    </row>
    <row r="2536" spans="9:16" x14ac:dyDescent="0.2">
      <c r="I2536" t="s">
        <v>5225</v>
      </c>
      <c r="J2536" t="s">
        <v>6210</v>
      </c>
      <c r="O2536" t="s">
        <v>8928</v>
      </c>
      <c r="P2536" t="s">
        <v>8328</v>
      </c>
    </row>
    <row r="2537" spans="9:16" x14ac:dyDescent="0.2">
      <c r="I2537" t="s">
        <v>7675</v>
      </c>
      <c r="J2537" t="s">
        <v>6679</v>
      </c>
      <c r="O2537" t="s">
        <v>6482</v>
      </c>
      <c r="P2537" t="s">
        <v>9027</v>
      </c>
    </row>
    <row r="2538" spans="9:16" x14ac:dyDescent="0.2">
      <c r="I2538" t="s">
        <v>5234</v>
      </c>
      <c r="J2538" t="s">
        <v>7063</v>
      </c>
      <c r="O2538" t="s">
        <v>8239</v>
      </c>
      <c r="P2538" t="s">
        <v>5910</v>
      </c>
    </row>
    <row r="2539" spans="9:16" x14ac:dyDescent="0.2">
      <c r="I2539" t="s">
        <v>6481</v>
      </c>
      <c r="J2539" t="s">
        <v>4946</v>
      </c>
      <c r="O2539" t="s">
        <v>5829</v>
      </c>
      <c r="P2539" t="s">
        <v>6011</v>
      </c>
    </row>
    <row r="2540" spans="9:16" x14ac:dyDescent="0.2">
      <c r="I2540" t="s">
        <v>9028</v>
      </c>
      <c r="J2540" t="s">
        <v>5693</v>
      </c>
      <c r="O2540" t="s">
        <v>9029</v>
      </c>
      <c r="P2540" t="s">
        <v>8444</v>
      </c>
    </row>
    <row r="2541" spans="9:16" x14ac:dyDescent="0.2">
      <c r="I2541" t="s">
        <v>7020</v>
      </c>
      <c r="J2541" t="s">
        <v>43</v>
      </c>
      <c r="O2541" t="s">
        <v>9030</v>
      </c>
      <c r="P2541" t="s">
        <v>6864</v>
      </c>
    </row>
    <row r="2542" spans="9:16" x14ac:dyDescent="0.2">
      <c r="I2542" t="s">
        <v>9031</v>
      </c>
      <c r="J2542" t="s">
        <v>7407</v>
      </c>
      <c r="O2542" t="s">
        <v>7128</v>
      </c>
      <c r="P2542" t="s">
        <v>8855</v>
      </c>
    </row>
    <row r="2543" spans="9:16" x14ac:dyDescent="0.2">
      <c r="I2543" t="s">
        <v>7433</v>
      </c>
      <c r="J2543" t="s">
        <v>6132</v>
      </c>
      <c r="O2543" t="s">
        <v>4692</v>
      </c>
      <c r="P2543" t="s">
        <v>8333</v>
      </c>
    </row>
    <row r="2544" spans="9:16" x14ac:dyDescent="0.2">
      <c r="I2544" t="s">
        <v>7436</v>
      </c>
      <c r="J2544" t="s">
        <v>7412</v>
      </c>
      <c r="O2544" t="s">
        <v>6491</v>
      </c>
      <c r="P2544" t="s">
        <v>8335</v>
      </c>
    </row>
    <row r="2545" spans="9:16" x14ac:dyDescent="0.2">
      <c r="I2545" t="s">
        <v>8896</v>
      </c>
      <c r="J2545" t="s">
        <v>6687</v>
      </c>
      <c r="O2545" t="s">
        <v>3603</v>
      </c>
      <c r="P2545" t="s">
        <v>2852</v>
      </c>
    </row>
    <row r="2546" spans="9:16" x14ac:dyDescent="0.2">
      <c r="I2546" t="s">
        <v>8901</v>
      </c>
      <c r="J2546" t="s">
        <v>4964</v>
      </c>
      <c r="O2546" t="s">
        <v>8936</v>
      </c>
      <c r="P2546" t="s">
        <v>8450</v>
      </c>
    </row>
    <row r="2547" spans="9:16" x14ac:dyDescent="0.2">
      <c r="I2547" t="s">
        <v>5245</v>
      </c>
      <c r="J2547" t="s">
        <v>9032</v>
      </c>
      <c r="O2547" t="s">
        <v>5518</v>
      </c>
      <c r="P2547" t="s">
        <v>8337</v>
      </c>
    </row>
    <row r="2548" spans="9:16" x14ac:dyDescent="0.2">
      <c r="I2548" t="s">
        <v>8903</v>
      </c>
      <c r="J2548" t="s">
        <v>5710</v>
      </c>
      <c r="O2548" t="s">
        <v>8240</v>
      </c>
      <c r="P2548" t="s">
        <v>5930</v>
      </c>
    </row>
    <row r="2549" spans="9:16" x14ac:dyDescent="0.2">
      <c r="I2549" t="s">
        <v>4727</v>
      </c>
      <c r="J2549" t="s">
        <v>6692</v>
      </c>
      <c r="O2549" t="s">
        <v>125</v>
      </c>
      <c r="P2549" t="s">
        <v>7024</v>
      </c>
    </row>
    <row r="2550" spans="9:16" x14ac:dyDescent="0.2">
      <c r="I2550" t="s">
        <v>7682</v>
      </c>
      <c r="J2550" t="s">
        <v>5716</v>
      </c>
      <c r="O2550" t="s">
        <v>8244</v>
      </c>
      <c r="P2550" t="s">
        <v>6867</v>
      </c>
    </row>
    <row r="2551" spans="9:16" x14ac:dyDescent="0.2">
      <c r="I2551" t="s">
        <v>329</v>
      </c>
      <c r="J2551" t="s">
        <v>4970</v>
      </c>
      <c r="O2551" t="s">
        <v>6939</v>
      </c>
      <c r="P2551" t="s">
        <v>4769</v>
      </c>
    </row>
    <row r="2552" spans="9:16" x14ac:dyDescent="0.2">
      <c r="I2552" t="s">
        <v>5254</v>
      </c>
      <c r="J2552" t="s">
        <v>7419</v>
      </c>
      <c r="O2552" t="s">
        <v>8340</v>
      </c>
      <c r="P2552" t="s">
        <v>8460</v>
      </c>
    </row>
    <row r="2553" spans="9:16" x14ac:dyDescent="0.2">
      <c r="I2553" t="s">
        <v>4504</v>
      </c>
      <c r="J2553" t="s">
        <v>8540</v>
      </c>
      <c r="O2553" t="s">
        <v>3744</v>
      </c>
      <c r="P2553" t="s">
        <v>8341</v>
      </c>
    </row>
    <row r="2554" spans="9:16" x14ac:dyDescent="0.2">
      <c r="I2554" t="s">
        <v>7442</v>
      </c>
      <c r="J2554" t="s">
        <v>9033</v>
      </c>
      <c r="O2554" t="s">
        <v>6942</v>
      </c>
      <c r="P2554" t="s">
        <v>8865</v>
      </c>
    </row>
    <row r="2555" spans="9:16" x14ac:dyDescent="0.2">
      <c r="I2555" t="s">
        <v>7686</v>
      </c>
      <c r="J2555" t="s">
        <v>9034</v>
      </c>
      <c r="O2555" t="s">
        <v>6796</v>
      </c>
      <c r="P2555" t="s">
        <v>4939</v>
      </c>
    </row>
    <row r="2556" spans="9:16" x14ac:dyDescent="0.2">
      <c r="I2556" t="s">
        <v>8907</v>
      </c>
      <c r="J2556" t="s">
        <v>7421</v>
      </c>
      <c r="O2556" t="s">
        <v>9035</v>
      </c>
      <c r="P2556" t="s">
        <v>6871</v>
      </c>
    </row>
    <row r="2557" spans="9:16" x14ac:dyDescent="0.2">
      <c r="I2557" t="s">
        <v>7516</v>
      </c>
      <c r="J2557" t="s">
        <v>6149</v>
      </c>
      <c r="O2557" t="s">
        <v>8354</v>
      </c>
      <c r="P2557" t="s">
        <v>9036</v>
      </c>
    </row>
    <row r="2558" spans="9:16" x14ac:dyDescent="0.2">
      <c r="I2558" t="s">
        <v>6202</v>
      </c>
      <c r="J2558" t="s">
        <v>7079</v>
      </c>
      <c r="O2558" t="s">
        <v>9037</v>
      </c>
      <c r="P2558" t="s">
        <v>8465</v>
      </c>
    </row>
    <row r="2559" spans="9:16" x14ac:dyDescent="0.2">
      <c r="I2559" t="s">
        <v>9038</v>
      </c>
      <c r="J2559" t="s">
        <v>7229</v>
      </c>
      <c r="O2559" t="s">
        <v>6500</v>
      </c>
      <c r="P2559" t="s">
        <v>7249</v>
      </c>
    </row>
    <row r="2560" spans="9:16" x14ac:dyDescent="0.2">
      <c r="I2560" t="s">
        <v>7035</v>
      </c>
      <c r="J2560" t="s">
        <v>4577</v>
      </c>
      <c r="O2560" t="s">
        <v>8251</v>
      </c>
      <c r="P2560" t="s">
        <v>4436</v>
      </c>
    </row>
    <row r="2561" spans="9:16" x14ac:dyDescent="0.2">
      <c r="I2561" t="s">
        <v>7447</v>
      </c>
      <c r="J2561" t="s">
        <v>6156</v>
      </c>
      <c r="O2561" t="s">
        <v>9039</v>
      </c>
      <c r="P2561" t="s">
        <v>8344</v>
      </c>
    </row>
    <row r="2562" spans="9:16" x14ac:dyDescent="0.2">
      <c r="I2562" t="s">
        <v>3024</v>
      </c>
      <c r="J2562" t="s">
        <v>7232</v>
      </c>
      <c r="O2562" t="s">
        <v>279</v>
      </c>
      <c r="P2562" t="s">
        <v>8875</v>
      </c>
    </row>
    <row r="2563" spans="9:16" x14ac:dyDescent="0.2">
      <c r="I2563" t="s">
        <v>7041</v>
      </c>
      <c r="J2563" t="s">
        <v>7080</v>
      </c>
      <c r="O2563" t="s">
        <v>8254</v>
      </c>
      <c r="P2563" t="s">
        <v>5665</v>
      </c>
    </row>
    <row r="2564" spans="9:16" x14ac:dyDescent="0.2">
      <c r="I2564" t="s">
        <v>8915</v>
      </c>
      <c r="J2564" t="s">
        <v>7235</v>
      </c>
      <c r="O2564" t="s">
        <v>7140</v>
      </c>
      <c r="P2564" t="s">
        <v>5940</v>
      </c>
    </row>
    <row r="2565" spans="9:16" x14ac:dyDescent="0.2">
      <c r="I2565" t="s">
        <v>9040</v>
      </c>
      <c r="J2565" t="s">
        <v>4857</v>
      </c>
      <c r="O2565" t="s">
        <v>5408</v>
      </c>
      <c r="P2565" t="s">
        <v>7033</v>
      </c>
    </row>
    <row r="2566" spans="9:16" x14ac:dyDescent="0.2">
      <c r="I2566" t="s">
        <v>6586</v>
      </c>
      <c r="J2566" t="s">
        <v>8544</v>
      </c>
      <c r="O2566" t="s">
        <v>5889</v>
      </c>
      <c r="P2566" t="s">
        <v>5516</v>
      </c>
    </row>
    <row r="2567" spans="9:16" x14ac:dyDescent="0.2">
      <c r="I2567" t="s">
        <v>7045</v>
      </c>
      <c r="J2567" t="s">
        <v>8668</v>
      </c>
      <c r="O2567" t="s">
        <v>7148</v>
      </c>
      <c r="P2567" t="s">
        <v>7255</v>
      </c>
    </row>
    <row r="2568" spans="9:16" x14ac:dyDescent="0.2">
      <c r="I2568" t="s">
        <v>5265</v>
      </c>
      <c r="J2568" t="s">
        <v>6699</v>
      </c>
      <c r="O2568" t="s">
        <v>6803</v>
      </c>
      <c r="P2568" t="s">
        <v>8471</v>
      </c>
    </row>
    <row r="2569" spans="9:16" x14ac:dyDescent="0.2">
      <c r="I2569" t="s">
        <v>6592</v>
      </c>
      <c r="J2569" t="s">
        <v>6239</v>
      </c>
      <c r="O2569" t="s">
        <v>7152</v>
      </c>
      <c r="P2569" t="s">
        <v>4790</v>
      </c>
    </row>
    <row r="2570" spans="9:16" x14ac:dyDescent="0.2">
      <c r="I2570" t="s">
        <v>9041</v>
      </c>
      <c r="J2570" t="s">
        <v>4977</v>
      </c>
      <c r="O2570" t="s">
        <v>8347</v>
      </c>
      <c r="P2570" t="s">
        <v>7262</v>
      </c>
    </row>
    <row r="2571" spans="9:16" x14ac:dyDescent="0.2">
      <c r="I2571" t="s">
        <v>9042</v>
      </c>
      <c r="J2571" t="s">
        <v>7441</v>
      </c>
      <c r="O2571" t="s">
        <v>5897</v>
      </c>
      <c r="P2571" t="s">
        <v>5669</v>
      </c>
    </row>
    <row r="2572" spans="9:16" x14ac:dyDescent="0.2">
      <c r="I2572" t="s">
        <v>4536</v>
      </c>
      <c r="J2572" t="s">
        <v>3136</v>
      </c>
      <c r="O2572" t="s">
        <v>72</v>
      </c>
      <c r="P2572" t="s">
        <v>9043</v>
      </c>
    </row>
    <row r="2573" spans="9:16" x14ac:dyDescent="0.2">
      <c r="I2573" t="s">
        <v>7471</v>
      </c>
      <c r="J2573" t="s">
        <v>242</v>
      </c>
      <c r="O2573" t="s">
        <v>5841</v>
      </c>
      <c r="P2573" t="s">
        <v>6880</v>
      </c>
    </row>
    <row r="2574" spans="9:16" x14ac:dyDescent="0.2">
      <c r="I2574" t="s">
        <v>9044</v>
      </c>
      <c r="J2574" t="s">
        <v>4985</v>
      </c>
      <c r="O2574" t="s">
        <v>4701</v>
      </c>
      <c r="P2574" t="s">
        <v>9045</v>
      </c>
    </row>
    <row r="2575" spans="9:16" x14ac:dyDescent="0.2">
      <c r="I2575" t="s">
        <v>7694</v>
      </c>
      <c r="J2575" t="s">
        <v>7446</v>
      </c>
      <c r="O2575" t="s">
        <v>7155</v>
      </c>
      <c r="P2575" t="s">
        <v>6885</v>
      </c>
    </row>
    <row r="2576" spans="9:16" x14ac:dyDescent="0.2">
      <c r="I2576" t="s">
        <v>7472</v>
      </c>
      <c r="J2576" t="s">
        <v>5908</v>
      </c>
      <c r="O2576" t="s">
        <v>6513</v>
      </c>
      <c r="P2576" t="s">
        <v>4895</v>
      </c>
    </row>
    <row r="2577" spans="9:16" x14ac:dyDescent="0.2">
      <c r="I2577" t="s">
        <v>7697</v>
      </c>
      <c r="J2577" t="s">
        <v>7449</v>
      </c>
      <c r="O2577" t="s">
        <v>7158</v>
      </c>
      <c r="P2577" t="s">
        <v>4454</v>
      </c>
    </row>
    <row r="2578" spans="9:16" x14ac:dyDescent="0.2">
      <c r="I2578" t="s">
        <v>7474</v>
      </c>
      <c r="J2578" t="s">
        <v>4315</v>
      </c>
      <c r="O2578" t="s">
        <v>8747</v>
      </c>
      <c r="P2578" t="s">
        <v>4467</v>
      </c>
    </row>
    <row r="2579" spans="9:16" x14ac:dyDescent="0.2">
      <c r="I2579" t="s">
        <v>8921</v>
      </c>
      <c r="J2579" t="s">
        <v>6251</v>
      </c>
      <c r="O2579" t="s">
        <v>5901</v>
      </c>
      <c r="P2579" t="s">
        <v>6032</v>
      </c>
    </row>
    <row r="2580" spans="9:16" x14ac:dyDescent="0.2">
      <c r="I2580" t="s">
        <v>7051</v>
      </c>
      <c r="J2580" t="s">
        <v>9046</v>
      </c>
      <c r="O2580" t="s">
        <v>4140</v>
      </c>
      <c r="P2580" t="s">
        <v>9047</v>
      </c>
    </row>
    <row r="2581" spans="9:16" x14ac:dyDescent="0.2">
      <c r="I2581" t="s">
        <v>4124</v>
      </c>
      <c r="J2581" t="s">
        <v>1500</v>
      </c>
      <c r="O2581" t="s">
        <v>8353</v>
      </c>
      <c r="P2581" t="s">
        <v>6037</v>
      </c>
    </row>
    <row r="2582" spans="9:16" x14ac:dyDescent="0.2">
      <c r="I2582" t="s">
        <v>6597</v>
      </c>
      <c r="J2582" t="s">
        <v>9048</v>
      </c>
      <c r="O2582" t="s">
        <v>7161</v>
      </c>
      <c r="P2582" t="s">
        <v>8358</v>
      </c>
    </row>
    <row r="2583" spans="9:16" x14ac:dyDescent="0.2">
      <c r="I2583" t="s">
        <v>9016</v>
      </c>
      <c r="J2583" t="s">
        <v>5723</v>
      </c>
      <c r="O2583" t="s">
        <v>6518</v>
      </c>
      <c r="P2583" t="s">
        <v>4810</v>
      </c>
    </row>
    <row r="2584" spans="9:16" x14ac:dyDescent="0.2">
      <c r="J2584" t="s">
        <v>8685</v>
      </c>
      <c r="O2584" t="s">
        <v>6962</v>
      </c>
      <c r="P2584" t="s">
        <v>8886</v>
      </c>
    </row>
    <row r="2585" spans="9:16" x14ac:dyDescent="0.2">
      <c r="J2585" t="s">
        <v>8686</v>
      </c>
      <c r="O2585" t="s">
        <v>1328</v>
      </c>
      <c r="P2585" t="s">
        <v>2843</v>
      </c>
    </row>
    <row r="2586" spans="9:16" x14ac:dyDescent="0.2">
      <c r="J2586" t="s">
        <v>7458</v>
      </c>
      <c r="O2586" t="s">
        <v>6809</v>
      </c>
      <c r="P2586" t="s">
        <v>2509</v>
      </c>
    </row>
    <row r="2587" spans="9:16" x14ac:dyDescent="0.2">
      <c r="J2587" t="s">
        <v>8688</v>
      </c>
      <c r="O2587" t="s">
        <v>8265</v>
      </c>
      <c r="P2587" t="s">
        <v>2573</v>
      </c>
    </row>
    <row r="2588" spans="9:16" x14ac:dyDescent="0.2">
      <c r="J2588" t="s">
        <v>8555</v>
      </c>
      <c r="O2588" t="s">
        <v>6812</v>
      </c>
      <c r="P2588" t="s">
        <v>5682</v>
      </c>
    </row>
    <row r="2589" spans="9:16" x14ac:dyDescent="0.2">
      <c r="J2589" t="s">
        <v>6710</v>
      </c>
      <c r="O2589" t="s">
        <v>4711</v>
      </c>
      <c r="P2589" t="s">
        <v>8889</v>
      </c>
    </row>
    <row r="2590" spans="9:16" x14ac:dyDescent="0.2">
      <c r="J2590" t="s">
        <v>8692</v>
      </c>
      <c r="O2590" t="s">
        <v>8268</v>
      </c>
      <c r="P2590" t="s">
        <v>238</v>
      </c>
    </row>
    <row r="2591" spans="9:16" x14ac:dyDescent="0.2">
      <c r="J2591" t="s">
        <v>6259</v>
      </c>
      <c r="O2591" t="s">
        <v>8269</v>
      </c>
      <c r="P2591" t="s">
        <v>2802</v>
      </c>
    </row>
    <row r="2592" spans="9:16" x14ac:dyDescent="0.2">
      <c r="J2592" t="s">
        <v>7459</v>
      </c>
      <c r="O2592" t="s">
        <v>8362</v>
      </c>
      <c r="P2592" t="s">
        <v>5527</v>
      </c>
    </row>
    <row r="2593" spans="10:16" x14ac:dyDescent="0.2">
      <c r="J2593" t="s">
        <v>8695</v>
      </c>
      <c r="O2593" t="s">
        <v>5549</v>
      </c>
      <c r="P2593" t="s">
        <v>9049</v>
      </c>
    </row>
    <row r="2594" spans="10:16" x14ac:dyDescent="0.2">
      <c r="J2594" t="s">
        <v>2891</v>
      </c>
      <c r="O2594" t="s">
        <v>8970</v>
      </c>
      <c r="P2594" t="s">
        <v>6594</v>
      </c>
    </row>
    <row r="2595" spans="10:16" x14ac:dyDescent="0.2">
      <c r="J2595" t="s">
        <v>7099</v>
      </c>
      <c r="O2595" t="s">
        <v>4731</v>
      </c>
      <c r="P2595" t="s">
        <v>1301</v>
      </c>
    </row>
    <row r="2596" spans="10:16" x14ac:dyDescent="0.2">
      <c r="J2596" t="s">
        <v>7463</v>
      </c>
      <c r="O2596" t="s">
        <v>8366</v>
      </c>
      <c r="P2596" t="s">
        <v>2754</v>
      </c>
    </row>
    <row r="2597" spans="10:16" x14ac:dyDescent="0.2">
      <c r="J2597" t="s">
        <v>7256</v>
      </c>
      <c r="O2597" t="s">
        <v>8769</v>
      </c>
      <c r="P2597" t="s">
        <v>7056</v>
      </c>
    </row>
    <row r="2598" spans="10:16" x14ac:dyDescent="0.2">
      <c r="J2598" t="s">
        <v>5731</v>
      </c>
      <c r="O2598" t="s">
        <v>8273</v>
      </c>
      <c r="P2598" t="s">
        <v>7058</v>
      </c>
    </row>
    <row r="2599" spans="10:16" x14ac:dyDescent="0.2">
      <c r="J2599" t="s">
        <v>2659</v>
      </c>
      <c r="O2599" t="s">
        <v>5929</v>
      </c>
      <c r="P2599" t="s">
        <v>4416</v>
      </c>
    </row>
    <row r="2600" spans="10:16" x14ac:dyDescent="0.2">
      <c r="J2600" t="s">
        <v>6713</v>
      </c>
      <c r="O2600" t="s">
        <v>5424</v>
      </c>
      <c r="P2600" t="s">
        <v>9050</v>
      </c>
    </row>
    <row r="2601" spans="10:16" x14ac:dyDescent="0.2">
      <c r="J2601" t="s">
        <v>6263</v>
      </c>
      <c r="O2601" t="s">
        <v>8974</v>
      </c>
      <c r="P2601" t="s">
        <v>8370</v>
      </c>
    </row>
    <row r="2602" spans="10:16" x14ac:dyDescent="0.2">
      <c r="J2602" t="s">
        <v>6266</v>
      </c>
      <c r="O2602" t="s">
        <v>8391</v>
      </c>
      <c r="P2602" t="s">
        <v>8371</v>
      </c>
    </row>
    <row r="2603" spans="10:16" x14ac:dyDescent="0.2">
      <c r="J2603" t="s">
        <v>8564</v>
      </c>
      <c r="O2603" t="s">
        <v>7172</v>
      </c>
      <c r="P2603" t="s">
        <v>8490</v>
      </c>
    </row>
    <row r="2604" spans="10:16" x14ac:dyDescent="0.2">
      <c r="J2604" t="s">
        <v>8719</v>
      </c>
      <c r="O2604" t="s">
        <v>9051</v>
      </c>
      <c r="P2604" t="s">
        <v>4112</v>
      </c>
    </row>
    <row r="2605" spans="10:16" x14ac:dyDescent="0.2">
      <c r="J2605" t="s">
        <v>158</v>
      </c>
      <c r="O2605" t="s">
        <v>7176</v>
      </c>
      <c r="P2605" t="s">
        <v>6598</v>
      </c>
    </row>
    <row r="2606" spans="10:16" x14ac:dyDescent="0.2">
      <c r="J2606" t="s">
        <v>9052</v>
      </c>
      <c r="O2606" t="s">
        <v>8372</v>
      </c>
      <c r="P2606" t="s">
        <v>6905</v>
      </c>
    </row>
    <row r="2607" spans="10:16" x14ac:dyDescent="0.2">
      <c r="J2607" t="s">
        <v>8571</v>
      </c>
      <c r="O2607" t="s">
        <v>8777</v>
      </c>
      <c r="P2607" t="s">
        <v>5982</v>
      </c>
    </row>
    <row r="2608" spans="10:16" x14ac:dyDescent="0.2">
      <c r="J2608" t="s">
        <v>9053</v>
      </c>
      <c r="O2608" t="s">
        <v>269</v>
      </c>
      <c r="P2608" t="s">
        <v>7279</v>
      </c>
    </row>
    <row r="2609" spans="10:16" x14ac:dyDescent="0.2">
      <c r="J2609" t="s">
        <v>8572</v>
      </c>
      <c r="O2609" t="s">
        <v>8401</v>
      </c>
      <c r="P2609" t="s">
        <v>7067</v>
      </c>
    </row>
    <row r="2610" spans="10:16" x14ac:dyDescent="0.2">
      <c r="J2610" t="s">
        <v>8573</v>
      </c>
      <c r="O2610" t="s">
        <v>7179</v>
      </c>
      <c r="P2610" t="s">
        <v>9054</v>
      </c>
    </row>
    <row r="2611" spans="10:16" x14ac:dyDescent="0.2">
      <c r="J2611" t="s">
        <v>6268</v>
      </c>
      <c r="O2611" t="s">
        <v>7181</v>
      </c>
      <c r="P2611" t="s">
        <v>9055</v>
      </c>
    </row>
    <row r="2612" spans="10:16" x14ac:dyDescent="0.2">
      <c r="J2612" t="s">
        <v>8575</v>
      </c>
      <c r="O2612" t="s">
        <v>5428</v>
      </c>
      <c r="P2612" t="s">
        <v>6604</v>
      </c>
    </row>
    <row r="2613" spans="10:16" x14ac:dyDescent="0.2">
      <c r="J2613" t="s">
        <v>7117</v>
      </c>
      <c r="O2613" t="s">
        <v>9056</v>
      </c>
      <c r="P2613" t="s">
        <v>9057</v>
      </c>
    </row>
    <row r="2614" spans="10:16" x14ac:dyDescent="0.2">
      <c r="J2614" t="s">
        <v>7473</v>
      </c>
      <c r="O2614" t="s">
        <v>8404</v>
      </c>
      <c r="P2614" t="s">
        <v>8493</v>
      </c>
    </row>
    <row r="2615" spans="10:16" x14ac:dyDescent="0.2">
      <c r="J2615" t="s">
        <v>8577</v>
      </c>
      <c r="O2615" t="s">
        <v>6968</v>
      </c>
      <c r="P2615" t="s">
        <v>5695</v>
      </c>
    </row>
    <row r="2616" spans="10:16" x14ac:dyDescent="0.2">
      <c r="J2616" t="s">
        <v>6273</v>
      </c>
      <c r="O2616" t="s">
        <v>9058</v>
      </c>
      <c r="P2616" t="s">
        <v>6920</v>
      </c>
    </row>
    <row r="2617" spans="10:16" x14ac:dyDescent="0.2">
      <c r="J2617" t="s">
        <v>8578</v>
      </c>
      <c r="O2617" t="s">
        <v>5433</v>
      </c>
      <c r="P2617" t="s">
        <v>6608</v>
      </c>
    </row>
    <row r="2618" spans="10:16" x14ac:dyDescent="0.2">
      <c r="J2618" t="s">
        <v>5004</v>
      </c>
      <c r="O2618" t="s">
        <v>8277</v>
      </c>
      <c r="P2618" t="s">
        <v>4502</v>
      </c>
    </row>
    <row r="2619" spans="10:16" x14ac:dyDescent="0.2">
      <c r="J2619" t="s">
        <v>7477</v>
      </c>
      <c r="O2619" t="s">
        <v>2653</v>
      </c>
      <c r="P2619" t="s">
        <v>6613</v>
      </c>
    </row>
    <row r="2620" spans="10:16" x14ac:dyDescent="0.2">
      <c r="J2620" t="s">
        <v>7271</v>
      </c>
      <c r="O2620" t="s">
        <v>5946</v>
      </c>
      <c r="P2620" t="s">
        <v>4832</v>
      </c>
    </row>
    <row r="2621" spans="10:16" x14ac:dyDescent="0.2">
      <c r="J2621" t="s">
        <v>7479</v>
      </c>
      <c r="O2621" t="s">
        <v>6527</v>
      </c>
      <c r="P2621" t="s">
        <v>6065</v>
      </c>
    </row>
    <row r="2622" spans="10:16" x14ac:dyDescent="0.2">
      <c r="J2622" t="s">
        <v>5934</v>
      </c>
      <c r="O2622" t="s">
        <v>8280</v>
      </c>
      <c r="P2622" t="s">
        <v>6072</v>
      </c>
    </row>
    <row r="2623" spans="10:16" x14ac:dyDescent="0.2">
      <c r="J2623" t="s">
        <v>8581</v>
      </c>
      <c r="O2623" t="s">
        <v>5953</v>
      </c>
      <c r="P2623" t="s">
        <v>6924</v>
      </c>
    </row>
    <row r="2624" spans="10:16" x14ac:dyDescent="0.2">
      <c r="J2624" t="s">
        <v>8582</v>
      </c>
      <c r="O2624" t="s">
        <v>9059</v>
      </c>
      <c r="P2624" t="s">
        <v>8914</v>
      </c>
    </row>
    <row r="2625" spans="10:16" x14ac:dyDescent="0.2">
      <c r="J2625" t="s">
        <v>8583</v>
      </c>
      <c r="O2625" t="s">
        <v>8413</v>
      </c>
      <c r="P2625" t="s">
        <v>7285</v>
      </c>
    </row>
    <row r="2626" spans="10:16" x14ac:dyDescent="0.2">
      <c r="J2626" t="s">
        <v>8585</v>
      </c>
      <c r="O2626" t="s">
        <v>8285</v>
      </c>
      <c r="P2626" t="s">
        <v>9060</v>
      </c>
    </row>
    <row r="2627" spans="10:16" x14ac:dyDescent="0.2">
      <c r="J2627" t="s">
        <v>4627</v>
      </c>
      <c r="O2627" t="s">
        <v>8382</v>
      </c>
      <c r="P2627" t="s">
        <v>8916</v>
      </c>
    </row>
    <row r="2628" spans="10:16" x14ac:dyDescent="0.2">
      <c r="J2628" t="s">
        <v>5939</v>
      </c>
      <c r="O2628" t="s">
        <v>5956</v>
      </c>
      <c r="P2628" t="s">
        <v>8387</v>
      </c>
    </row>
    <row r="2629" spans="10:16" x14ac:dyDescent="0.2">
      <c r="J2629" t="s">
        <v>6160</v>
      </c>
      <c r="O2629" t="s">
        <v>4155</v>
      </c>
      <c r="P2629" t="s">
        <v>4931</v>
      </c>
    </row>
    <row r="2630" spans="10:16" x14ac:dyDescent="0.2">
      <c r="J2630" t="s">
        <v>9061</v>
      </c>
      <c r="O2630" t="s">
        <v>8417</v>
      </c>
      <c r="P2630" t="s">
        <v>5994</v>
      </c>
    </row>
    <row r="2631" spans="10:16" x14ac:dyDescent="0.2">
      <c r="J2631" t="s">
        <v>130</v>
      </c>
      <c r="O2631" t="s">
        <v>8386</v>
      </c>
      <c r="P2631" t="s">
        <v>7290</v>
      </c>
    </row>
    <row r="2632" spans="10:16" x14ac:dyDescent="0.2">
      <c r="J2632" t="s">
        <v>7286</v>
      </c>
      <c r="O2632" t="s">
        <v>6815</v>
      </c>
      <c r="P2632" t="s">
        <v>9062</v>
      </c>
    </row>
    <row r="2633" spans="10:16" x14ac:dyDescent="0.2">
      <c r="J2633" t="s">
        <v>183</v>
      </c>
      <c r="O2633" t="s">
        <v>5566</v>
      </c>
      <c r="P2633" t="s">
        <v>7291</v>
      </c>
    </row>
    <row r="2634" spans="10:16" x14ac:dyDescent="0.2">
      <c r="J2634" t="s">
        <v>6737</v>
      </c>
      <c r="O2634" t="s">
        <v>8791</v>
      </c>
      <c r="P2634" t="s">
        <v>6081</v>
      </c>
    </row>
    <row r="2635" spans="10:16" x14ac:dyDescent="0.2">
      <c r="J2635" t="s">
        <v>6740</v>
      </c>
      <c r="O2635" t="s">
        <v>8792</v>
      </c>
      <c r="P2635" t="s">
        <v>8394</v>
      </c>
    </row>
    <row r="2636" spans="10:16" x14ac:dyDescent="0.2">
      <c r="J2636" t="s">
        <v>5042</v>
      </c>
      <c r="O2636" t="s">
        <v>7193</v>
      </c>
      <c r="P2636" t="s">
        <v>6621</v>
      </c>
    </row>
    <row r="2637" spans="10:16" x14ac:dyDescent="0.2">
      <c r="J2637" t="s">
        <v>3922</v>
      </c>
      <c r="O2637" t="s">
        <v>9063</v>
      </c>
      <c r="P2637" t="s">
        <v>6625</v>
      </c>
    </row>
    <row r="2638" spans="10:16" x14ac:dyDescent="0.2">
      <c r="J2638" t="s">
        <v>6287</v>
      </c>
      <c r="O2638" t="s">
        <v>8392</v>
      </c>
      <c r="P2638" t="s">
        <v>8400</v>
      </c>
    </row>
    <row r="2639" spans="10:16" x14ac:dyDescent="0.2">
      <c r="J2639" t="s">
        <v>7126</v>
      </c>
      <c r="O2639" t="s">
        <v>4830</v>
      </c>
      <c r="P2639" t="s">
        <v>6940</v>
      </c>
    </row>
    <row r="2640" spans="10:16" x14ac:dyDescent="0.2">
      <c r="J2640" t="s">
        <v>8596</v>
      </c>
      <c r="O2640" t="s">
        <v>25</v>
      </c>
      <c r="P2640" t="s">
        <v>8402</v>
      </c>
    </row>
    <row r="2641" spans="10:16" x14ac:dyDescent="0.2">
      <c r="J2641" t="s">
        <v>6172</v>
      </c>
      <c r="O2641" t="s">
        <v>4708</v>
      </c>
      <c r="P2641" t="s">
        <v>9064</v>
      </c>
    </row>
    <row r="2642" spans="10:16" x14ac:dyDescent="0.2">
      <c r="J2642" t="s">
        <v>8743</v>
      </c>
      <c r="O2642" t="s">
        <v>5587</v>
      </c>
      <c r="P2642" t="s">
        <v>9065</v>
      </c>
    </row>
    <row r="2643" spans="10:16" x14ac:dyDescent="0.2">
      <c r="J2643" t="s">
        <v>7127</v>
      </c>
      <c r="O2643" t="s">
        <v>8299</v>
      </c>
      <c r="P2643" t="s">
        <v>4773</v>
      </c>
    </row>
    <row r="2644" spans="10:16" x14ac:dyDescent="0.2">
      <c r="J2644" t="s">
        <v>6290</v>
      </c>
      <c r="O2644" t="s">
        <v>8399</v>
      </c>
      <c r="P2644" t="s">
        <v>9066</v>
      </c>
    </row>
    <row r="2645" spans="10:16" x14ac:dyDescent="0.2">
      <c r="J2645" t="s">
        <v>7131</v>
      </c>
      <c r="O2645" t="s">
        <v>6531</v>
      </c>
      <c r="P2645" t="s">
        <v>4129</v>
      </c>
    </row>
    <row r="2646" spans="10:16" x14ac:dyDescent="0.2">
      <c r="J2646" t="s">
        <v>7134</v>
      </c>
      <c r="O2646" t="s">
        <v>8302</v>
      </c>
      <c r="P2646" t="s">
        <v>9067</v>
      </c>
    </row>
    <row r="2647" spans="10:16" x14ac:dyDescent="0.2">
      <c r="J2647" t="s">
        <v>8603</v>
      </c>
      <c r="O2647" t="s">
        <v>8304</v>
      </c>
      <c r="P2647" t="s">
        <v>9068</v>
      </c>
    </row>
    <row r="2648" spans="10:16" x14ac:dyDescent="0.2">
      <c r="J2648" t="s">
        <v>7136</v>
      </c>
      <c r="O2648" t="s">
        <v>5454</v>
      </c>
      <c r="P2648" t="s">
        <v>6235</v>
      </c>
    </row>
    <row r="2649" spans="10:16" x14ac:dyDescent="0.2">
      <c r="J2649" t="s">
        <v>8725</v>
      </c>
      <c r="O2649" t="s">
        <v>8997</v>
      </c>
      <c r="P2649" t="s">
        <v>9069</v>
      </c>
    </row>
    <row r="2650" spans="10:16" x14ac:dyDescent="0.2">
      <c r="J2650" t="s">
        <v>9070</v>
      </c>
      <c r="O2650" t="s">
        <v>7199</v>
      </c>
      <c r="P2650" t="s">
        <v>7304</v>
      </c>
    </row>
    <row r="2651" spans="10:16" x14ac:dyDescent="0.2">
      <c r="J2651" t="s">
        <v>389</v>
      </c>
      <c r="O2651" t="s">
        <v>6824</v>
      </c>
      <c r="P2651" t="s">
        <v>8406</v>
      </c>
    </row>
    <row r="2652" spans="10:16" x14ac:dyDescent="0.2">
      <c r="J2652" t="s">
        <v>6177</v>
      </c>
      <c r="O2652" t="s">
        <v>5610</v>
      </c>
      <c r="P2652" t="s">
        <v>6946</v>
      </c>
    </row>
    <row r="2653" spans="10:16" x14ac:dyDescent="0.2">
      <c r="J2653" t="s">
        <v>6294</v>
      </c>
      <c r="O2653" t="s">
        <v>9002</v>
      </c>
      <c r="P2653" t="s">
        <v>5534</v>
      </c>
    </row>
    <row r="2654" spans="10:16" x14ac:dyDescent="0.2">
      <c r="J2654" t="s">
        <v>5971</v>
      </c>
      <c r="O2654" t="s">
        <v>9071</v>
      </c>
      <c r="P2654" t="s">
        <v>7306</v>
      </c>
    </row>
    <row r="2655" spans="10:16" x14ac:dyDescent="0.2">
      <c r="J2655" t="s">
        <v>9072</v>
      </c>
      <c r="O2655" t="s">
        <v>8307</v>
      </c>
      <c r="P2655" t="s">
        <v>8408</v>
      </c>
    </row>
    <row r="2656" spans="10:16" x14ac:dyDescent="0.2">
      <c r="J2656" t="s">
        <v>6298</v>
      </c>
      <c r="O2656" t="s">
        <v>7206</v>
      </c>
      <c r="P2656" t="s">
        <v>8530</v>
      </c>
    </row>
    <row r="2657" spans="10:16" x14ac:dyDescent="0.2">
      <c r="J2657" t="s">
        <v>9073</v>
      </c>
      <c r="O2657" t="s">
        <v>9074</v>
      </c>
      <c r="P2657" t="s">
        <v>4510</v>
      </c>
    </row>
    <row r="2658" spans="10:16" x14ac:dyDescent="0.2">
      <c r="J2658" t="s">
        <v>9075</v>
      </c>
      <c r="O2658" t="s">
        <v>2711</v>
      </c>
      <c r="P2658" t="s">
        <v>5713</v>
      </c>
    </row>
    <row r="2659" spans="10:16" x14ac:dyDescent="0.2">
      <c r="J2659" t="s">
        <v>7305</v>
      </c>
      <c r="O2659" t="s">
        <v>9076</v>
      </c>
      <c r="P2659" t="s">
        <v>3996</v>
      </c>
    </row>
    <row r="2660" spans="10:16" x14ac:dyDescent="0.2">
      <c r="J2660" t="s">
        <v>8752</v>
      </c>
      <c r="O2660" t="s">
        <v>288</v>
      </c>
      <c r="P2660" t="s">
        <v>8414</v>
      </c>
    </row>
    <row r="2661" spans="10:16" x14ac:dyDescent="0.2">
      <c r="J2661" t="s">
        <v>7307</v>
      </c>
      <c r="O2661" t="s">
        <v>8411</v>
      </c>
      <c r="P2661" t="s">
        <v>8416</v>
      </c>
    </row>
    <row r="2662" spans="10:16" x14ac:dyDescent="0.2">
      <c r="J2662" t="s">
        <v>8755</v>
      </c>
      <c r="O2662" t="s">
        <v>9077</v>
      </c>
      <c r="P2662" t="s">
        <v>6958</v>
      </c>
    </row>
    <row r="2663" spans="10:16" x14ac:dyDescent="0.2">
      <c r="J2663" t="s">
        <v>8730</v>
      </c>
      <c r="O2663" t="s">
        <v>5471</v>
      </c>
      <c r="P2663" t="s">
        <v>3803</v>
      </c>
    </row>
    <row r="2664" spans="10:16" x14ac:dyDescent="0.2">
      <c r="J2664" t="s">
        <v>6301</v>
      </c>
      <c r="O2664" t="s">
        <v>6540</v>
      </c>
      <c r="P2664" t="s">
        <v>9078</v>
      </c>
    </row>
    <row r="2665" spans="10:16" x14ac:dyDescent="0.2">
      <c r="J2665" t="s">
        <v>7490</v>
      </c>
      <c r="O2665" t="s">
        <v>4402</v>
      </c>
      <c r="P2665" t="s">
        <v>9079</v>
      </c>
    </row>
    <row r="2666" spans="10:16" x14ac:dyDescent="0.2">
      <c r="J2666" t="s">
        <v>365</v>
      </c>
      <c r="O2666" t="s">
        <v>6543</v>
      </c>
      <c r="P2666" t="s">
        <v>5108</v>
      </c>
    </row>
    <row r="2667" spans="10:16" x14ac:dyDescent="0.2">
      <c r="J2667" t="s">
        <v>7494</v>
      </c>
      <c r="O2667" t="s">
        <v>5981</v>
      </c>
      <c r="P2667" t="s">
        <v>3910</v>
      </c>
    </row>
    <row r="2668" spans="10:16" x14ac:dyDescent="0.2">
      <c r="J2668" t="s">
        <v>9080</v>
      </c>
      <c r="O2668" t="s">
        <v>9081</v>
      </c>
      <c r="P2668" t="s">
        <v>7311</v>
      </c>
    </row>
    <row r="2669" spans="10:16" x14ac:dyDescent="0.2">
      <c r="J2669" t="s">
        <v>8614</v>
      </c>
      <c r="O2669" t="s">
        <v>6546</v>
      </c>
      <c r="P2669" t="s">
        <v>6092</v>
      </c>
    </row>
    <row r="2670" spans="10:16" x14ac:dyDescent="0.2">
      <c r="J2670" t="s">
        <v>5980</v>
      </c>
      <c r="O2670" t="s">
        <v>4752</v>
      </c>
      <c r="P2670" t="s">
        <v>9082</v>
      </c>
    </row>
    <row r="2671" spans="10:16" x14ac:dyDescent="0.2">
      <c r="J2671" t="s">
        <v>7159</v>
      </c>
      <c r="O2671" t="s">
        <v>8313</v>
      </c>
      <c r="P2671" t="s">
        <v>8525</v>
      </c>
    </row>
    <row r="2672" spans="10:16" x14ac:dyDescent="0.2">
      <c r="J2672" t="s">
        <v>6184</v>
      </c>
      <c r="O2672" t="s">
        <v>9007</v>
      </c>
      <c r="P2672" t="s">
        <v>6093</v>
      </c>
    </row>
    <row r="2673" spans="10:16" x14ac:dyDescent="0.2">
      <c r="J2673" t="s">
        <v>9083</v>
      </c>
      <c r="O2673" t="s">
        <v>8315</v>
      </c>
      <c r="P2673" t="s">
        <v>9084</v>
      </c>
    </row>
    <row r="2674" spans="10:16" x14ac:dyDescent="0.2">
      <c r="J2674" t="s">
        <v>7498</v>
      </c>
      <c r="O2674" t="s">
        <v>4759</v>
      </c>
      <c r="P2674" t="s">
        <v>6098</v>
      </c>
    </row>
    <row r="2675" spans="10:16" x14ac:dyDescent="0.2">
      <c r="J2675" t="s">
        <v>8737</v>
      </c>
      <c r="O2675" t="s">
        <v>220</v>
      </c>
      <c r="P2675" t="s">
        <v>8946</v>
      </c>
    </row>
    <row r="2676" spans="10:16" x14ac:dyDescent="0.2">
      <c r="J2676" t="s">
        <v>6773</v>
      </c>
      <c r="O2676" t="s">
        <v>3670</v>
      </c>
      <c r="P2676" t="s">
        <v>9085</v>
      </c>
    </row>
    <row r="2677" spans="10:16" x14ac:dyDescent="0.2">
      <c r="J2677" t="s">
        <v>7502</v>
      </c>
      <c r="O2677" t="s">
        <v>7220</v>
      </c>
      <c r="P2677" t="s">
        <v>9086</v>
      </c>
    </row>
    <row r="2678" spans="10:16" x14ac:dyDescent="0.2">
      <c r="J2678" t="s">
        <v>8740</v>
      </c>
      <c r="O2678" t="s">
        <v>9087</v>
      </c>
      <c r="P2678" t="s">
        <v>8427</v>
      </c>
    </row>
    <row r="2679" spans="10:16" x14ac:dyDescent="0.2">
      <c r="J2679" t="s">
        <v>8621</v>
      </c>
      <c r="O2679" t="s">
        <v>8452</v>
      </c>
      <c r="P2679" t="s">
        <v>8430</v>
      </c>
    </row>
    <row r="2680" spans="10:16" x14ac:dyDescent="0.2">
      <c r="J2680" t="s">
        <v>3833</v>
      </c>
      <c r="O2680" t="s">
        <v>6845</v>
      </c>
      <c r="P2680" t="s">
        <v>99</v>
      </c>
    </row>
    <row r="2681" spans="10:16" x14ac:dyDescent="0.2">
      <c r="J2681" t="s">
        <v>8774</v>
      </c>
      <c r="O2681" t="s">
        <v>6549</v>
      </c>
      <c r="P2681" t="s">
        <v>6102</v>
      </c>
    </row>
    <row r="2682" spans="10:16" x14ac:dyDescent="0.2">
      <c r="J2682" t="s">
        <v>6779</v>
      </c>
      <c r="O2682" t="s">
        <v>5885</v>
      </c>
      <c r="P2682" t="s">
        <v>6004</v>
      </c>
    </row>
    <row r="2683" spans="10:16" x14ac:dyDescent="0.2">
      <c r="J2683" t="s">
        <v>8624</v>
      </c>
      <c r="O2683" t="s">
        <v>9088</v>
      </c>
      <c r="P2683" t="s">
        <v>9089</v>
      </c>
    </row>
    <row r="2684" spans="10:16" x14ac:dyDescent="0.2">
      <c r="J2684" t="s">
        <v>8625</v>
      </c>
      <c r="O2684" t="s">
        <v>5890</v>
      </c>
      <c r="P2684" t="s">
        <v>8952</v>
      </c>
    </row>
    <row r="2685" spans="10:16" x14ac:dyDescent="0.2">
      <c r="J2685" t="s">
        <v>247</v>
      </c>
      <c r="O2685" t="s">
        <v>2587</v>
      </c>
      <c r="P2685" t="s">
        <v>1426</v>
      </c>
    </row>
    <row r="2686" spans="10:16" x14ac:dyDescent="0.2">
      <c r="J2686" t="s">
        <v>5031</v>
      </c>
      <c r="O2686" t="s">
        <v>8319</v>
      </c>
      <c r="P2686" t="s">
        <v>5728</v>
      </c>
    </row>
    <row r="2687" spans="10:16" x14ac:dyDescent="0.2">
      <c r="J2687" t="s">
        <v>8626</v>
      </c>
      <c r="O2687" t="s">
        <v>4764</v>
      </c>
      <c r="P2687" t="s">
        <v>9090</v>
      </c>
    </row>
    <row r="2688" spans="10:16" x14ac:dyDescent="0.2">
      <c r="J2688" t="s">
        <v>7162</v>
      </c>
      <c r="O2688" t="s">
        <v>6857</v>
      </c>
      <c r="P2688" t="s">
        <v>4859</v>
      </c>
    </row>
    <row r="2689" spans="10:16" x14ac:dyDescent="0.2">
      <c r="J2689" t="s">
        <v>7508</v>
      </c>
      <c r="O2689" t="s">
        <v>5993</v>
      </c>
      <c r="P2689" t="s">
        <v>6972</v>
      </c>
    </row>
    <row r="2690" spans="10:16" x14ac:dyDescent="0.2">
      <c r="J2690" t="s">
        <v>6308</v>
      </c>
      <c r="O2690" t="s">
        <v>9091</v>
      </c>
      <c r="P2690" t="s">
        <v>8440</v>
      </c>
    </row>
    <row r="2691" spans="10:16" x14ac:dyDescent="0.2">
      <c r="J2691" t="s">
        <v>5744</v>
      </c>
      <c r="O2691" t="s">
        <v>7231</v>
      </c>
      <c r="P2691" t="s">
        <v>6976</v>
      </c>
    </row>
    <row r="2692" spans="10:16" x14ac:dyDescent="0.2">
      <c r="J2692" t="s">
        <v>7165</v>
      </c>
      <c r="O2692" t="s">
        <v>7234</v>
      </c>
      <c r="P2692" t="s">
        <v>9092</v>
      </c>
    </row>
    <row r="2693" spans="10:16" x14ac:dyDescent="0.2">
      <c r="J2693" t="s">
        <v>7169</v>
      </c>
      <c r="O2693" t="s">
        <v>5488</v>
      </c>
      <c r="P2693" t="s">
        <v>4523</v>
      </c>
    </row>
    <row r="2694" spans="10:16" x14ac:dyDescent="0.2">
      <c r="J2694" t="s">
        <v>5048</v>
      </c>
      <c r="O2694" t="s">
        <v>6566</v>
      </c>
      <c r="P2694" t="s">
        <v>8443</v>
      </c>
    </row>
    <row r="2695" spans="10:16" x14ac:dyDescent="0.2">
      <c r="J2695" t="s">
        <v>6204</v>
      </c>
      <c r="O2695" t="s">
        <v>8437</v>
      </c>
      <c r="P2695" t="s">
        <v>5552</v>
      </c>
    </row>
    <row r="2696" spans="10:16" x14ac:dyDescent="0.2">
      <c r="J2696" t="s">
        <v>5038</v>
      </c>
      <c r="O2696" t="s">
        <v>9093</v>
      </c>
      <c r="P2696" t="s">
        <v>6107</v>
      </c>
    </row>
    <row r="2697" spans="10:16" x14ac:dyDescent="0.2">
      <c r="J2697" t="s">
        <v>5992</v>
      </c>
      <c r="O2697" t="s">
        <v>193</v>
      </c>
      <c r="P2697" t="s">
        <v>4437</v>
      </c>
    </row>
    <row r="2698" spans="10:16" x14ac:dyDescent="0.2">
      <c r="J2698" t="s">
        <v>7170</v>
      </c>
      <c r="O2698" t="s">
        <v>9026</v>
      </c>
      <c r="P2698" t="s">
        <v>9094</v>
      </c>
    </row>
    <row r="2699" spans="10:16" x14ac:dyDescent="0.2">
      <c r="J2699" t="s">
        <v>6215</v>
      </c>
      <c r="O2699" t="s">
        <v>9095</v>
      </c>
      <c r="P2699" t="s">
        <v>8445</v>
      </c>
    </row>
    <row r="2700" spans="10:16" x14ac:dyDescent="0.2">
      <c r="J2700" t="s">
        <v>8641</v>
      </c>
      <c r="O2700" t="s">
        <v>6000</v>
      </c>
      <c r="P2700" t="s">
        <v>7113</v>
      </c>
    </row>
    <row r="2701" spans="10:16" x14ac:dyDescent="0.2">
      <c r="J2701" t="s">
        <v>8644</v>
      </c>
      <c r="O2701" t="s">
        <v>8328</v>
      </c>
      <c r="P2701" t="s">
        <v>8448</v>
      </c>
    </row>
    <row r="2702" spans="10:16" x14ac:dyDescent="0.2">
      <c r="J2702" t="s">
        <v>9096</v>
      </c>
      <c r="O2702" t="s">
        <v>216</v>
      </c>
      <c r="P2702" t="s">
        <v>7336</v>
      </c>
    </row>
    <row r="2703" spans="10:16" x14ac:dyDescent="0.2">
      <c r="J2703" t="s">
        <v>6786</v>
      </c>
      <c r="O2703" t="s">
        <v>5910</v>
      </c>
      <c r="P2703" t="s">
        <v>8962</v>
      </c>
    </row>
    <row r="2704" spans="10:16" x14ac:dyDescent="0.2">
      <c r="J2704" t="s">
        <v>9097</v>
      </c>
      <c r="O2704" t="s">
        <v>6572</v>
      </c>
      <c r="P2704" t="s">
        <v>7116</v>
      </c>
    </row>
    <row r="2705" spans="10:16" x14ac:dyDescent="0.2">
      <c r="J2705" t="s">
        <v>8646</v>
      </c>
      <c r="O2705" t="s">
        <v>6011</v>
      </c>
      <c r="P2705" t="s">
        <v>6987</v>
      </c>
    </row>
    <row r="2706" spans="10:16" x14ac:dyDescent="0.2">
      <c r="J2706" t="s">
        <v>7174</v>
      </c>
      <c r="O2706" t="s">
        <v>8444</v>
      </c>
      <c r="P2706" t="s">
        <v>7339</v>
      </c>
    </row>
    <row r="2707" spans="10:16" x14ac:dyDescent="0.2">
      <c r="J2707" t="s">
        <v>6315</v>
      </c>
      <c r="O2707" t="s">
        <v>4867</v>
      </c>
      <c r="P2707" t="s">
        <v>3720</v>
      </c>
    </row>
    <row r="2708" spans="10:16" x14ac:dyDescent="0.2">
      <c r="J2708" t="s">
        <v>1498</v>
      </c>
      <c r="O2708" t="s">
        <v>8855</v>
      </c>
      <c r="P2708" t="s">
        <v>9098</v>
      </c>
    </row>
    <row r="2709" spans="10:16" x14ac:dyDescent="0.2">
      <c r="J2709" t="s">
        <v>5044</v>
      </c>
      <c r="O2709" t="s">
        <v>9099</v>
      </c>
      <c r="P2709" t="s">
        <v>9100</v>
      </c>
    </row>
    <row r="2710" spans="10:16" x14ac:dyDescent="0.2">
      <c r="J2710" t="s">
        <v>8650</v>
      </c>
      <c r="O2710" t="s">
        <v>9101</v>
      </c>
      <c r="P2710" t="s">
        <v>8454</v>
      </c>
    </row>
    <row r="2711" spans="10:16" x14ac:dyDescent="0.2">
      <c r="J2711" t="s">
        <v>8761</v>
      </c>
      <c r="O2711" t="s">
        <v>8333</v>
      </c>
      <c r="P2711" t="s">
        <v>6113</v>
      </c>
    </row>
    <row r="2712" spans="10:16" x14ac:dyDescent="0.2">
      <c r="J2712" t="s">
        <v>5766</v>
      </c>
      <c r="O2712" t="s">
        <v>4879</v>
      </c>
      <c r="P2712" t="s">
        <v>8457</v>
      </c>
    </row>
    <row r="2713" spans="10:16" x14ac:dyDescent="0.2">
      <c r="J2713" t="s">
        <v>6788</v>
      </c>
      <c r="O2713" t="s">
        <v>9102</v>
      </c>
      <c r="P2713" t="s">
        <v>6119</v>
      </c>
    </row>
    <row r="2714" spans="10:16" x14ac:dyDescent="0.2">
      <c r="J2714" t="s">
        <v>8653</v>
      </c>
      <c r="O2714" t="s">
        <v>8450</v>
      </c>
      <c r="P2714" t="s">
        <v>8967</v>
      </c>
    </row>
    <row r="2715" spans="10:16" x14ac:dyDescent="0.2">
      <c r="J2715" t="s">
        <v>7332</v>
      </c>
      <c r="O2715" t="s">
        <v>8337</v>
      </c>
      <c r="P2715" t="s">
        <v>7343</v>
      </c>
    </row>
    <row r="2716" spans="10:16" x14ac:dyDescent="0.2">
      <c r="J2716" t="s">
        <v>8655</v>
      </c>
      <c r="O2716" t="s">
        <v>6016</v>
      </c>
      <c r="P2716" t="s">
        <v>9103</v>
      </c>
    </row>
    <row r="2717" spans="10:16" x14ac:dyDescent="0.2">
      <c r="J2717" t="s">
        <v>9104</v>
      </c>
      <c r="O2717" t="s">
        <v>5505</v>
      </c>
      <c r="P2717" t="s">
        <v>251</v>
      </c>
    </row>
    <row r="2718" spans="10:16" x14ac:dyDescent="0.2">
      <c r="J2718" t="s">
        <v>8657</v>
      </c>
      <c r="O2718" t="s">
        <v>5930</v>
      </c>
      <c r="P2718" t="s">
        <v>5750</v>
      </c>
    </row>
    <row r="2719" spans="10:16" x14ac:dyDescent="0.2">
      <c r="J2719" t="s">
        <v>7519</v>
      </c>
      <c r="O2719" t="s">
        <v>8859</v>
      </c>
      <c r="P2719" t="s">
        <v>4869</v>
      </c>
    </row>
    <row r="2720" spans="10:16" x14ac:dyDescent="0.2">
      <c r="J2720" t="s">
        <v>9105</v>
      </c>
      <c r="O2720" t="s">
        <v>8458</v>
      </c>
      <c r="P2720" t="s">
        <v>3817</v>
      </c>
    </row>
    <row r="2721" spans="10:16" x14ac:dyDescent="0.2">
      <c r="J2721" t="s">
        <v>7522</v>
      </c>
      <c r="O2721" t="s">
        <v>4769</v>
      </c>
      <c r="P2721" t="s">
        <v>6994</v>
      </c>
    </row>
    <row r="2722" spans="10:16" x14ac:dyDescent="0.2">
      <c r="J2722" t="s">
        <v>9106</v>
      </c>
      <c r="O2722" t="s">
        <v>8460</v>
      </c>
      <c r="P2722" t="s">
        <v>3932</v>
      </c>
    </row>
    <row r="2723" spans="10:16" x14ac:dyDescent="0.2">
      <c r="J2723" t="s">
        <v>5771</v>
      </c>
      <c r="O2723" t="s">
        <v>8341</v>
      </c>
      <c r="P2723" t="s">
        <v>8569</v>
      </c>
    </row>
    <row r="2724" spans="10:16" x14ac:dyDescent="0.2">
      <c r="J2724" t="s">
        <v>6798</v>
      </c>
      <c r="O2724" t="s">
        <v>73</v>
      </c>
      <c r="P2724" t="s">
        <v>5774</v>
      </c>
    </row>
    <row r="2725" spans="10:16" x14ac:dyDescent="0.2">
      <c r="J2725" t="s">
        <v>9107</v>
      </c>
      <c r="O2725" t="s">
        <v>4777</v>
      </c>
      <c r="P2725" t="s">
        <v>4457</v>
      </c>
    </row>
    <row r="2726" spans="10:16" x14ac:dyDescent="0.2">
      <c r="J2726" t="s">
        <v>8776</v>
      </c>
      <c r="O2726" t="s">
        <v>6871</v>
      </c>
      <c r="P2726" t="s">
        <v>8973</v>
      </c>
    </row>
    <row r="2727" spans="10:16" x14ac:dyDescent="0.2">
      <c r="J2727" t="s">
        <v>9108</v>
      </c>
      <c r="O2727" t="s">
        <v>8465</v>
      </c>
      <c r="P2727" t="s">
        <v>7000</v>
      </c>
    </row>
    <row r="2728" spans="10:16" x14ac:dyDescent="0.2">
      <c r="J2728" t="s">
        <v>6321</v>
      </c>
      <c r="O2728" t="s">
        <v>7249</v>
      </c>
      <c r="P2728" t="s">
        <v>7001</v>
      </c>
    </row>
    <row r="2729" spans="10:16" x14ac:dyDescent="0.2">
      <c r="J2729" t="s">
        <v>1510</v>
      </c>
      <c r="O2729" t="s">
        <v>9109</v>
      </c>
      <c r="P2729" t="s">
        <v>9110</v>
      </c>
    </row>
    <row r="2730" spans="10:16" x14ac:dyDescent="0.2">
      <c r="J2730" t="s">
        <v>234</v>
      </c>
      <c r="O2730" t="s">
        <v>8343</v>
      </c>
      <c r="P2730" t="s">
        <v>8551</v>
      </c>
    </row>
    <row r="2731" spans="10:16" x14ac:dyDescent="0.2">
      <c r="J2731" t="s">
        <v>6802</v>
      </c>
      <c r="O2731" t="s">
        <v>9111</v>
      </c>
      <c r="P2731" t="s">
        <v>8576</v>
      </c>
    </row>
    <row r="2732" spans="10:16" x14ac:dyDescent="0.2">
      <c r="J2732" t="s">
        <v>8780</v>
      </c>
      <c r="O2732" t="s">
        <v>8344</v>
      </c>
      <c r="P2732" t="s">
        <v>9112</v>
      </c>
    </row>
    <row r="2733" spans="10:16" x14ac:dyDescent="0.2">
      <c r="J2733" t="s">
        <v>6805</v>
      </c>
      <c r="O2733" t="s">
        <v>7251</v>
      </c>
      <c r="P2733" t="s">
        <v>8553</v>
      </c>
    </row>
    <row r="2734" spans="10:16" x14ac:dyDescent="0.2">
      <c r="J2734" t="s">
        <v>8664</v>
      </c>
      <c r="O2734" t="s">
        <v>8488</v>
      </c>
      <c r="P2734" t="s">
        <v>8463</v>
      </c>
    </row>
    <row r="2735" spans="10:16" x14ac:dyDescent="0.2">
      <c r="J2735" t="s">
        <v>8805</v>
      </c>
      <c r="O2735" t="s">
        <v>5940</v>
      </c>
      <c r="P2735" t="s">
        <v>9113</v>
      </c>
    </row>
    <row r="2736" spans="10:16" x14ac:dyDescent="0.2">
      <c r="J2736" t="s">
        <v>5781</v>
      </c>
      <c r="O2736" t="s">
        <v>7033</v>
      </c>
      <c r="P2736" t="s">
        <v>9114</v>
      </c>
    </row>
    <row r="2737" spans="10:16" x14ac:dyDescent="0.2">
      <c r="J2737" t="s">
        <v>8667</v>
      </c>
      <c r="O2737" t="s">
        <v>5516</v>
      </c>
      <c r="P2737" t="s">
        <v>5782</v>
      </c>
    </row>
    <row r="2738" spans="10:16" x14ac:dyDescent="0.2">
      <c r="J2738" t="s">
        <v>8670</v>
      </c>
      <c r="O2738" t="s">
        <v>7255</v>
      </c>
      <c r="P2738" t="s">
        <v>5788</v>
      </c>
    </row>
    <row r="2739" spans="10:16" x14ac:dyDescent="0.2">
      <c r="J2739" t="s">
        <v>5050</v>
      </c>
      <c r="O2739" t="s">
        <v>6875</v>
      </c>
      <c r="P2739" t="s">
        <v>9115</v>
      </c>
    </row>
    <row r="2740" spans="10:16" x14ac:dyDescent="0.2">
      <c r="J2740" t="s">
        <v>7532</v>
      </c>
      <c r="O2740" t="s">
        <v>4790</v>
      </c>
      <c r="P2740" t="s">
        <v>8558</v>
      </c>
    </row>
    <row r="2741" spans="10:16" x14ac:dyDescent="0.2">
      <c r="J2741" t="s">
        <v>6026</v>
      </c>
      <c r="O2741" t="s">
        <v>7258</v>
      </c>
      <c r="P2741" t="s">
        <v>4883</v>
      </c>
    </row>
    <row r="2742" spans="10:16" x14ac:dyDescent="0.2">
      <c r="J2742" t="s">
        <v>9116</v>
      </c>
      <c r="O2742" t="s">
        <v>7262</v>
      </c>
      <c r="P2742" t="s">
        <v>5576</v>
      </c>
    </row>
    <row r="2743" spans="10:16" x14ac:dyDescent="0.2">
      <c r="J2743" t="s">
        <v>5059</v>
      </c>
      <c r="O2743" t="s">
        <v>9043</v>
      </c>
      <c r="P2743" t="s">
        <v>8559</v>
      </c>
    </row>
    <row r="2744" spans="10:16" x14ac:dyDescent="0.2">
      <c r="J2744" t="s">
        <v>7192</v>
      </c>
      <c r="O2744" t="s">
        <v>9117</v>
      </c>
      <c r="P2744" t="s">
        <v>5592</v>
      </c>
    </row>
    <row r="2745" spans="10:16" x14ac:dyDescent="0.2">
      <c r="J2745" t="s">
        <v>6814</v>
      </c>
      <c r="O2745" t="s">
        <v>6880</v>
      </c>
      <c r="P2745" t="s">
        <v>264</v>
      </c>
    </row>
    <row r="2746" spans="10:16" x14ac:dyDescent="0.2">
      <c r="J2746" t="s">
        <v>7534</v>
      </c>
      <c r="O2746" t="s">
        <v>6885</v>
      </c>
      <c r="P2746" t="s">
        <v>3292</v>
      </c>
    </row>
    <row r="2747" spans="10:16" x14ac:dyDescent="0.2">
      <c r="J2747" t="s">
        <v>8787</v>
      </c>
      <c r="O2747" t="s">
        <v>5947</v>
      </c>
      <c r="P2747" t="s">
        <v>7013</v>
      </c>
    </row>
    <row r="2748" spans="10:16" x14ac:dyDescent="0.2">
      <c r="J2748" t="s">
        <v>5791</v>
      </c>
      <c r="O2748" t="s">
        <v>8478</v>
      </c>
      <c r="P2748" t="s">
        <v>5807</v>
      </c>
    </row>
    <row r="2749" spans="10:16" x14ac:dyDescent="0.2">
      <c r="J2749" t="s">
        <v>8818</v>
      </c>
      <c r="O2749" t="s">
        <v>8883</v>
      </c>
      <c r="P2749" t="s">
        <v>9118</v>
      </c>
    </row>
    <row r="2750" spans="10:16" x14ac:dyDescent="0.2">
      <c r="J2750" t="s">
        <v>7344</v>
      </c>
      <c r="O2750" t="s">
        <v>5520</v>
      </c>
      <c r="P2750" t="s">
        <v>8561</v>
      </c>
    </row>
    <row r="2751" spans="10:16" x14ac:dyDescent="0.2">
      <c r="J2751" t="s">
        <v>9119</v>
      </c>
      <c r="O2751" t="s">
        <v>6032</v>
      </c>
      <c r="P2751" t="s">
        <v>6131</v>
      </c>
    </row>
    <row r="2752" spans="10:16" x14ac:dyDescent="0.2">
      <c r="J2752" t="s">
        <v>9120</v>
      </c>
      <c r="O2752" t="s">
        <v>6037</v>
      </c>
      <c r="P2752" t="s">
        <v>5814</v>
      </c>
    </row>
    <row r="2753" spans="10:16" x14ac:dyDescent="0.2">
      <c r="J2753" t="s">
        <v>6816</v>
      </c>
      <c r="O2753" t="s">
        <v>8355</v>
      </c>
      <c r="P2753" t="s">
        <v>3872</v>
      </c>
    </row>
    <row r="2754" spans="10:16" x14ac:dyDescent="0.2">
      <c r="J2754" t="s">
        <v>9121</v>
      </c>
      <c r="O2754" t="s">
        <v>9122</v>
      </c>
      <c r="P2754" t="s">
        <v>8570</v>
      </c>
    </row>
    <row r="2755" spans="10:16" x14ac:dyDescent="0.2">
      <c r="J2755" t="s">
        <v>6342</v>
      </c>
      <c r="O2755" t="s">
        <v>8358</v>
      </c>
      <c r="P2755" t="s">
        <v>9123</v>
      </c>
    </row>
    <row r="2756" spans="10:16" x14ac:dyDescent="0.2">
      <c r="J2756" t="s">
        <v>8687</v>
      </c>
      <c r="O2756" t="s">
        <v>9124</v>
      </c>
      <c r="P2756" t="s">
        <v>7016</v>
      </c>
    </row>
    <row r="2757" spans="10:16" x14ac:dyDescent="0.2">
      <c r="J2757" t="s">
        <v>7347</v>
      </c>
      <c r="O2757" t="s">
        <v>1306</v>
      </c>
      <c r="P2757" t="s">
        <v>8473</v>
      </c>
    </row>
    <row r="2758" spans="10:16" x14ac:dyDescent="0.2">
      <c r="J2758" t="s">
        <v>5068</v>
      </c>
      <c r="O2758" t="s">
        <v>1367</v>
      </c>
      <c r="P2758" t="s">
        <v>8475</v>
      </c>
    </row>
    <row r="2759" spans="10:16" x14ac:dyDescent="0.2">
      <c r="J2759" t="s">
        <v>9125</v>
      </c>
      <c r="O2759" t="s">
        <v>8889</v>
      </c>
      <c r="P2759" t="s">
        <v>101</v>
      </c>
    </row>
    <row r="2760" spans="10:16" x14ac:dyDescent="0.2">
      <c r="J2760" t="s">
        <v>6345</v>
      </c>
      <c r="O2760" t="s">
        <v>238</v>
      </c>
      <c r="P2760" t="s">
        <v>7019</v>
      </c>
    </row>
    <row r="2761" spans="10:16" x14ac:dyDescent="0.2">
      <c r="J2761" t="s">
        <v>7538</v>
      </c>
      <c r="O2761" t="s">
        <v>6590</v>
      </c>
      <c r="P2761" t="s">
        <v>9126</v>
      </c>
    </row>
    <row r="2762" spans="10:16" x14ac:dyDescent="0.2">
      <c r="J2762" t="s">
        <v>8694</v>
      </c>
      <c r="O2762" t="s">
        <v>5527</v>
      </c>
      <c r="P2762" t="s">
        <v>5820</v>
      </c>
    </row>
    <row r="2763" spans="10:16" x14ac:dyDescent="0.2">
      <c r="J2763" t="s">
        <v>6400</v>
      </c>
      <c r="O2763" t="s">
        <v>6049</v>
      </c>
      <c r="P2763" t="s">
        <v>7021</v>
      </c>
    </row>
    <row r="2764" spans="10:16" x14ac:dyDescent="0.2">
      <c r="J2764" t="s">
        <v>9127</v>
      </c>
      <c r="O2764" t="s">
        <v>6594</v>
      </c>
      <c r="P2764" t="s">
        <v>8482</v>
      </c>
    </row>
    <row r="2765" spans="10:16" x14ac:dyDescent="0.2">
      <c r="J2765" t="s">
        <v>6351</v>
      </c>
      <c r="O2765" t="s">
        <v>6054</v>
      </c>
      <c r="P2765" t="s">
        <v>5629</v>
      </c>
    </row>
    <row r="2766" spans="10:16" x14ac:dyDescent="0.2">
      <c r="J2766" t="s">
        <v>7541</v>
      </c>
      <c r="O2766" t="s">
        <v>8891</v>
      </c>
      <c r="P2766" t="s">
        <v>5644</v>
      </c>
    </row>
    <row r="2767" spans="10:16" x14ac:dyDescent="0.2">
      <c r="J2767" t="s">
        <v>7203</v>
      </c>
      <c r="O2767" t="s">
        <v>4911</v>
      </c>
      <c r="P2767" t="s">
        <v>7365</v>
      </c>
    </row>
    <row r="2768" spans="10:16" x14ac:dyDescent="0.2">
      <c r="J2768" t="s">
        <v>7543</v>
      </c>
      <c r="O2768" t="s">
        <v>1301</v>
      </c>
      <c r="P2768" t="s">
        <v>4471</v>
      </c>
    </row>
    <row r="2769" spans="10:16" x14ac:dyDescent="0.2">
      <c r="J2769" t="s">
        <v>3850</v>
      </c>
      <c r="O2769" t="s">
        <v>2754</v>
      </c>
      <c r="P2769" t="s">
        <v>7025</v>
      </c>
    </row>
    <row r="2770" spans="10:16" x14ac:dyDescent="0.2">
      <c r="J2770" t="s">
        <v>4902</v>
      </c>
      <c r="O2770" t="s">
        <v>9128</v>
      </c>
      <c r="P2770" t="s">
        <v>6649</v>
      </c>
    </row>
    <row r="2771" spans="10:16" x14ac:dyDescent="0.2">
      <c r="J2771" t="s">
        <v>6426</v>
      </c>
      <c r="O2771" t="s">
        <v>1343</v>
      </c>
      <c r="P2771" t="s">
        <v>6145</v>
      </c>
    </row>
    <row r="2772" spans="10:16" x14ac:dyDescent="0.2">
      <c r="J2772" t="s">
        <v>6827</v>
      </c>
      <c r="O2772" t="s">
        <v>7056</v>
      </c>
      <c r="P2772" t="s">
        <v>8586</v>
      </c>
    </row>
    <row r="2773" spans="10:16" x14ac:dyDescent="0.2">
      <c r="J2773" t="s">
        <v>7213</v>
      </c>
      <c r="O2773" t="s">
        <v>7058</v>
      </c>
      <c r="P2773" t="s">
        <v>9129</v>
      </c>
    </row>
    <row r="2774" spans="10:16" x14ac:dyDescent="0.2">
      <c r="J2774" t="s">
        <v>8701</v>
      </c>
      <c r="O2774" t="s">
        <v>3495</v>
      </c>
      <c r="P2774" t="s">
        <v>5847</v>
      </c>
    </row>
    <row r="2775" spans="10:16" x14ac:dyDescent="0.2">
      <c r="J2775" t="s">
        <v>5075</v>
      </c>
      <c r="O2775" t="s">
        <v>6899</v>
      </c>
      <c r="P2775" t="s">
        <v>6082</v>
      </c>
    </row>
    <row r="2776" spans="10:16" x14ac:dyDescent="0.2">
      <c r="J2776" t="s">
        <v>7549</v>
      </c>
      <c r="O2776" t="s">
        <v>8370</v>
      </c>
      <c r="P2776" t="s">
        <v>7164</v>
      </c>
    </row>
    <row r="2777" spans="10:16" x14ac:dyDescent="0.2">
      <c r="J2777" t="s">
        <v>5810</v>
      </c>
      <c r="O2777" t="s">
        <v>8371</v>
      </c>
      <c r="P2777" t="s">
        <v>7168</v>
      </c>
    </row>
    <row r="2778" spans="10:16" x14ac:dyDescent="0.2">
      <c r="J2778" t="s">
        <v>6835</v>
      </c>
      <c r="O2778" t="s">
        <v>8490</v>
      </c>
      <c r="P2778" t="s">
        <v>5655</v>
      </c>
    </row>
    <row r="2779" spans="10:16" x14ac:dyDescent="0.2">
      <c r="J2779" t="s">
        <v>5080</v>
      </c>
      <c r="O2779" t="s">
        <v>4112</v>
      </c>
      <c r="P2779" t="s">
        <v>5661</v>
      </c>
    </row>
    <row r="2780" spans="10:16" x14ac:dyDescent="0.2">
      <c r="J2780" t="s">
        <v>8704</v>
      </c>
      <c r="O2780" t="s">
        <v>6598</v>
      </c>
      <c r="P2780" t="s">
        <v>1342</v>
      </c>
    </row>
    <row r="2781" spans="10:16" x14ac:dyDescent="0.2">
      <c r="J2781" t="s">
        <v>8706</v>
      </c>
      <c r="O2781" t="s">
        <v>6601</v>
      </c>
      <c r="P2781" t="s">
        <v>9130</v>
      </c>
    </row>
    <row r="2782" spans="10:16" x14ac:dyDescent="0.2">
      <c r="J2782" t="s">
        <v>8812</v>
      </c>
      <c r="O2782" t="s">
        <v>5982</v>
      </c>
      <c r="P2782" t="s">
        <v>8489</v>
      </c>
    </row>
    <row r="2783" spans="10:16" x14ac:dyDescent="0.2">
      <c r="J2783" t="s">
        <v>4208</v>
      </c>
      <c r="O2783" t="s">
        <v>7279</v>
      </c>
      <c r="P2783" t="s">
        <v>6148</v>
      </c>
    </row>
    <row r="2784" spans="10:16" x14ac:dyDescent="0.2">
      <c r="J2784" t="s">
        <v>6838</v>
      </c>
      <c r="O2784" t="s">
        <v>9131</v>
      </c>
      <c r="P2784" t="s">
        <v>7370</v>
      </c>
    </row>
    <row r="2785" spans="10:16" x14ac:dyDescent="0.2">
      <c r="J2785" t="s">
        <v>8708</v>
      </c>
      <c r="O2785" t="s">
        <v>9132</v>
      </c>
      <c r="P2785" t="s">
        <v>5667</v>
      </c>
    </row>
    <row r="2786" spans="10:16" x14ac:dyDescent="0.2">
      <c r="J2786" t="s">
        <v>6355</v>
      </c>
      <c r="O2786" t="s">
        <v>6604</v>
      </c>
      <c r="P2786" t="s">
        <v>7376</v>
      </c>
    </row>
    <row r="2787" spans="10:16" x14ac:dyDescent="0.2">
      <c r="J2787" t="s">
        <v>9133</v>
      </c>
      <c r="O2787" t="s">
        <v>8493</v>
      </c>
      <c r="P2787" t="s">
        <v>9134</v>
      </c>
    </row>
    <row r="2788" spans="10:16" x14ac:dyDescent="0.2">
      <c r="J2788" t="s">
        <v>9135</v>
      </c>
      <c r="O2788" t="s">
        <v>9136</v>
      </c>
      <c r="P2788" t="s">
        <v>9137</v>
      </c>
    </row>
    <row r="2789" spans="10:16" x14ac:dyDescent="0.2">
      <c r="J2789" t="s">
        <v>6358</v>
      </c>
      <c r="O2789" t="s">
        <v>5695</v>
      </c>
      <c r="P2789" t="s">
        <v>8994</v>
      </c>
    </row>
    <row r="2790" spans="10:16" x14ac:dyDescent="0.2">
      <c r="J2790" t="s">
        <v>6841</v>
      </c>
      <c r="O2790" t="s">
        <v>8377</v>
      </c>
      <c r="P2790" t="s">
        <v>8995</v>
      </c>
    </row>
    <row r="2791" spans="10:16" x14ac:dyDescent="0.2">
      <c r="J2791" t="s">
        <v>32</v>
      </c>
      <c r="O2791" t="s">
        <v>9138</v>
      </c>
      <c r="P2791" t="s">
        <v>3742</v>
      </c>
    </row>
    <row r="2792" spans="10:16" x14ac:dyDescent="0.2">
      <c r="J2792" t="s">
        <v>9139</v>
      </c>
      <c r="O2792" t="s">
        <v>4486</v>
      </c>
      <c r="P2792" t="s">
        <v>7029</v>
      </c>
    </row>
    <row r="2793" spans="10:16" x14ac:dyDescent="0.2">
      <c r="J2793" t="s">
        <v>6851</v>
      </c>
      <c r="O2793" t="s">
        <v>6920</v>
      </c>
      <c r="P2793" t="s">
        <v>7177</v>
      </c>
    </row>
    <row r="2794" spans="10:16" x14ac:dyDescent="0.2">
      <c r="J2794" t="s">
        <v>7227</v>
      </c>
      <c r="O2794" t="s">
        <v>6608</v>
      </c>
      <c r="P2794" t="s">
        <v>9000</v>
      </c>
    </row>
    <row r="2795" spans="10:16" x14ac:dyDescent="0.2">
      <c r="J2795" t="s">
        <v>8847</v>
      </c>
      <c r="O2795" t="s">
        <v>4502</v>
      </c>
      <c r="P2795" t="s">
        <v>8595</v>
      </c>
    </row>
    <row r="2796" spans="10:16" x14ac:dyDescent="0.2">
      <c r="J2796" t="s">
        <v>6363</v>
      </c>
      <c r="O2796" t="s">
        <v>4832</v>
      </c>
      <c r="P2796" t="s">
        <v>7180</v>
      </c>
    </row>
    <row r="2797" spans="10:16" x14ac:dyDescent="0.2">
      <c r="J2797" t="s">
        <v>6863</v>
      </c>
      <c r="O2797" t="s">
        <v>6065</v>
      </c>
      <c r="P2797" t="s">
        <v>100</v>
      </c>
    </row>
    <row r="2798" spans="10:16" x14ac:dyDescent="0.2">
      <c r="J2798" t="s">
        <v>8710</v>
      </c>
      <c r="O2798" t="s">
        <v>7282</v>
      </c>
      <c r="P2798" t="s">
        <v>5860</v>
      </c>
    </row>
    <row r="2799" spans="10:16" x14ac:dyDescent="0.2">
      <c r="J2799" t="s">
        <v>6369</v>
      </c>
      <c r="O2799" t="s">
        <v>6924</v>
      </c>
      <c r="P2799" t="s">
        <v>9140</v>
      </c>
    </row>
    <row r="2800" spans="10:16" x14ac:dyDescent="0.2">
      <c r="J2800" t="s">
        <v>7236</v>
      </c>
      <c r="O2800" t="s">
        <v>390</v>
      </c>
      <c r="P2800" t="s">
        <v>8499</v>
      </c>
    </row>
    <row r="2801" spans="10:16" x14ac:dyDescent="0.2">
      <c r="J2801" t="s">
        <v>8712</v>
      </c>
      <c r="O2801" t="s">
        <v>7285</v>
      </c>
      <c r="P2801" t="s">
        <v>6159</v>
      </c>
    </row>
    <row r="2802" spans="10:16" x14ac:dyDescent="0.2">
      <c r="J2802" t="s">
        <v>9141</v>
      </c>
      <c r="O2802" t="s">
        <v>9142</v>
      </c>
      <c r="P2802" t="s">
        <v>9003</v>
      </c>
    </row>
    <row r="2803" spans="10:16" x14ac:dyDescent="0.2">
      <c r="J2803" t="s">
        <v>9143</v>
      </c>
      <c r="O2803" t="s">
        <v>4842</v>
      </c>
      <c r="P2803" t="s">
        <v>6164</v>
      </c>
    </row>
    <row r="2804" spans="10:16" x14ac:dyDescent="0.2">
      <c r="J2804" t="s">
        <v>8713</v>
      </c>
      <c r="O2804" t="s">
        <v>4931</v>
      </c>
      <c r="P2804" t="s">
        <v>6171</v>
      </c>
    </row>
    <row r="2805" spans="10:16" x14ac:dyDescent="0.2">
      <c r="J2805" t="s">
        <v>8714</v>
      </c>
      <c r="O2805" t="s">
        <v>7290</v>
      </c>
      <c r="P2805" t="s">
        <v>3158</v>
      </c>
    </row>
    <row r="2806" spans="10:16" x14ac:dyDescent="0.2">
      <c r="J2806" t="s">
        <v>6035</v>
      </c>
      <c r="O2806" t="s">
        <v>9062</v>
      </c>
      <c r="P2806" t="s">
        <v>9144</v>
      </c>
    </row>
    <row r="2807" spans="10:16" x14ac:dyDescent="0.2">
      <c r="J2807" t="s">
        <v>8717</v>
      </c>
      <c r="O2807" t="s">
        <v>7291</v>
      </c>
      <c r="P2807" t="s">
        <v>7036</v>
      </c>
    </row>
    <row r="2808" spans="10:16" x14ac:dyDescent="0.2">
      <c r="J2808" t="s">
        <v>4618</v>
      </c>
      <c r="O2808" t="s">
        <v>9145</v>
      </c>
      <c r="P2808" t="s">
        <v>341</v>
      </c>
    </row>
    <row r="2809" spans="10:16" x14ac:dyDescent="0.2">
      <c r="J2809" t="s">
        <v>9146</v>
      </c>
      <c r="O2809" t="s">
        <v>6081</v>
      </c>
      <c r="P2809" t="s">
        <v>8502</v>
      </c>
    </row>
    <row r="2810" spans="10:16" x14ac:dyDescent="0.2">
      <c r="J2810" t="s">
        <v>5823</v>
      </c>
      <c r="O2810" t="s">
        <v>6199</v>
      </c>
      <c r="P2810" t="s">
        <v>4914</v>
      </c>
    </row>
    <row r="2811" spans="10:16" x14ac:dyDescent="0.2">
      <c r="J2811" t="s">
        <v>6042</v>
      </c>
      <c r="O2811" t="s">
        <v>6621</v>
      </c>
      <c r="P2811" t="s">
        <v>9008</v>
      </c>
    </row>
    <row r="2812" spans="10:16" x14ac:dyDescent="0.2">
      <c r="J2812" t="s">
        <v>6047</v>
      </c>
      <c r="O2812" t="s">
        <v>6625</v>
      </c>
      <c r="P2812" t="s">
        <v>4923</v>
      </c>
    </row>
    <row r="2813" spans="10:16" x14ac:dyDescent="0.2">
      <c r="J2813" t="s">
        <v>7563</v>
      </c>
      <c r="O2813" t="s">
        <v>7084</v>
      </c>
      <c r="P2813" t="s">
        <v>9009</v>
      </c>
    </row>
    <row r="2814" spans="10:16" x14ac:dyDescent="0.2">
      <c r="J2814" t="s">
        <v>9147</v>
      </c>
      <c r="O2814" t="s">
        <v>8400</v>
      </c>
      <c r="P2814" t="s">
        <v>6176</v>
      </c>
    </row>
    <row r="2815" spans="10:16" x14ac:dyDescent="0.2">
      <c r="J2815" t="s">
        <v>64</v>
      </c>
      <c r="O2815" t="s">
        <v>6940</v>
      </c>
      <c r="P2815" t="s">
        <v>9010</v>
      </c>
    </row>
    <row r="2816" spans="10:16" x14ac:dyDescent="0.2">
      <c r="J2816" t="s">
        <v>6279</v>
      </c>
      <c r="O2816" t="s">
        <v>8402</v>
      </c>
      <c r="P2816" t="s">
        <v>9148</v>
      </c>
    </row>
    <row r="2817" spans="10:16" x14ac:dyDescent="0.2">
      <c r="J2817" t="s">
        <v>392</v>
      </c>
      <c r="O2817" t="s">
        <v>9064</v>
      </c>
      <c r="P2817" t="s">
        <v>7202</v>
      </c>
    </row>
    <row r="2818" spans="10:16" x14ac:dyDescent="0.2">
      <c r="J2818" t="s">
        <v>5830</v>
      </c>
      <c r="O2818" t="s">
        <v>9065</v>
      </c>
      <c r="P2818" t="s">
        <v>9012</v>
      </c>
    </row>
    <row r="2819" spans="10:16" x14ac:dyDescent="0.2">
      <c r="J2819" t="s">
        <v>6393</v>
      </c>
      <c r="O2819" t="s">
        <v>4129</v>
      </c>
      <c r="P2819" t="s">
        <v>6183</v>
      </c>
    </row>
    <row r="2820" spans="10:16" x14ac:dyDescent="0.2">
      <c r="J2820" t="s">
        <v>5836</v>
      </c>
      <c r="O2820" t="s">
        <v>5094</v>
      </c>
      <c r="P2820" t="s">
        <v>6108</v>
      </c>
    </row>
    <row r="2821" spans="10:16" x14ac:dyDescent="0.2">
      <c r="J2821" t="s">
        <v>5085</v>
      </c>
      <c r="O2821" t="s">
        <v>6235</v>
      </c>
      <c r="P2821" t="s">
        <v>4996</v>
      </c>
    </row>
    <row r="2822" spans="10:16" x14ac:dyDescent="0.2">
      <c r="J2822" t="s">
        <v>6404</v>
      </c>
      <c r="O2822" t="s">
        <v>9069</v>
      </c>
      <c r="P2822" t="s">
        <v>8647</v>
      </c>
    </row>
    <row r="2823" spans="10:16" x14ac:dyDescent="0.2">
      <c r="J2823" t="s">
        <v>6877</v>
      </c>
      <c r="O2823" t="s">
        <v>7304</v>
      </c>
      <c r="P2823" t="s">
        <v>8515</v>
      </c>
    </row>
    <row r="2824" spans="10:16" x14ac:dyDescent="0.2">
      <c r="J2824" t="s">
        <v>8727</v>
      </c>
      <c r="O2824" t="s">
        <v>6946</v>
      </c>
      <c r="P2824" t="s">
        <v>9149</v>
      </c>
    </row>
    <row r="2825" spans="10:16" x14ac:dyDescent="0.2">
      <c r="J2825" t="s">
        <v>8728</v>
      </c>
      <c r="O2825" t="s">
        <v>5534</v>
      </c>
      <c r="P2825" t="s">
        <v>7055</v>
      </c>
    </row>
    <row r="2826" spans="10:16" x14ac:dyDescent="0.2">
      <c r="J2826" t="s">
        <v>8841</v>
      </c>
      <c r="O2826" t="s">
        <v>5541</v>
      </c>
      <c r="P2826" t="s">
        <v>9150</v>
      </c>
    </row>
    <row r="2827" spans="10:16" x14ac:dyDescent="0.2">
      <c r="J2827" t="s">
        <v>7570</v>
      </c>
      <c r="O2827" t="s">
        <v>7306</v>
      </c>
      <c r="P2827" t="s">
        <v>9022</v>
      </c>
    </row>
    <row r="2828" spans="10:16" x14ac:dyDescent="0.2">
      <c r="J2828" t="s">
        <v>6409</v>
      </c>
      <c r="O2828" t="s">
        <v>8530</v>
      </c>
      <c r="P2828" t="s">
        <v>7057</v>
      </c>
    </row>
    <row r="2829" spans="10:16" x14ac:dyDescent="0.2">
      <c r="J2829" t="s">
        <v>6295</v>
      </c>
      <c r="O2829" t="s">
        <v>8532</v>
      </c>
      <c r="P2829" t="s">
        <v>7059</v>
      </c>
    </row>
    <row r="2830" spans="10:16" x14ac:dyDescent="0.2">
      <c r="J2830" t="s">
        <v>7573</v>
      </c>
      <c r="O2830" t="s">
        <v>4510</v>
      </c>
      <c r="P2830" t="s">
        <v>8656</v>
      </c>
    </row>
    <row r="2831" spans="10:16" x14ac:dyDescent="0.2">
      <c r="J2831" t="s">
        <v>6420</v>
      </c>
      <c r="O2831" t="s">
        <v>5713</v>
      </c>
      <c r="P2831" t="s">
        <v>9151</v>
      </c>
    </row>
    <row r="2832" spans="10:16" x14ac:dyDescent="0.2">
      <c r="J2832" t="s">
        <v>8732</v>
      </c>
      <c r="O2832" t="s">
        <v>6955</v>
      </c>
      <c r="P2832" t="s">
        <v>9024</v>
      </c>
    </row>
    <row r="2833" spans="10:16" x14ac:dyDescent="0.2">
      <c r="J2833" t="s">
        <v>5090</v>
      </c>
      <c r="O2833" t="s">
        <v>3996</v>
      </c>
      <c r="P2833" t="s">
        <v>4279</v>
      </c>
    </row>
    <row r="2834" spans="10:16" x14ac:dyDescent="0.2">
      <c r="J2834" t="s">
        <v>1410</v>
      </c>
      <c r="O2834" t="s">
        <v>8414</v>
      </c>
      <c r="P2834" t="s">
        <v>5877</v>
      </c>
    </row>
    <row r="2835" spans="10:16" x14ac:dyDescent="0.2">
      <c r="J2835" t="s">
        <v>7575</v>
      </c>
      <c r="O2835" t="s">
        <v>8415</v>
      </c>
      <c r="P2835" t="s">
        <v>7402</v>
      </c>
    </row>
    <row r="2836" spans="10:16" x14ac:dyDescent="0.2">
      <c r="J2836" t="s">
        <v>8734</v>
      </c>
      <c r="O2836" t="s">
        <v>6958</v>
      </c>
      <c r="P2836" t="s">
        <v>7212</v>
      </c>
    </row>
    <row r="2837" spans="10:16" x14ac:dyDescent="0.2">
      <c r="J2837" t="s">
        <v>8735</v>
      </c>
      <c r="O2837" t="s">
        <v>8538</v>
      </c>
      <c r="P2837" t="s">
        <v>6125</v>
      </c>
    </row>
    <row r="2838" spans="10:16" x14ac:dyDescent="0.2">
      <c r="J2838" t="s">
        <v>8853</v>
      </c>
      <c r="O2838" t="s">
        <v>9078</v>
      </c>
      <c r="P2838" t="s">
        <v>6679</v>
      </c>
    </row>
    <row r="2839" spans="10:16" x14ac:dyDescent="0.2">
      <c r="J2839" t="s">
        <v>6429</v>
      </c>
      <c r="O2839" t="s">
        <v>8939</v>
      </c>
      <c r="P2839" t="s">
        <v>7063</v>
      </c>
    </row>
    <row r="2840" spans="10:16" x14ac:dyDescent="0.2">
      <c r="J2840" t="s">
        <v>4657</v>
      </c>
      <c r="O2840" t="s">
        <v>9152</v>
      </c>
      <c r="P2840" t="s">
        <v>7216</v>
      </c>
    </row>
    <row r="2841" spans="10:16" x14ac:dyDescent="0.2">
      <c r="J2841" t="s">
        <v>8856</v>
      </c>
      <c r="O2841" t="s">
        <v>1282</v>
      </c>
      <c r="P2841" t="s">
        <v>9153</v>
      </c>
    </row>
    <row r="2842" spans="10:16" x14ac:dyDescent="0.2">
      <c r="J2842" t="s">
        <v>8857</v>
      </c>
      <c r="O2842" t="s">
        <v>5100</v>
      </c>
      <c r="P2842" t="s">
        <v>4946</v>
      </c>
    </row>
    <row r="2843" spans="10:16" x14ac:dyDescent="0.2">
      <c r="J2843" t="s">
        <v>6879</v>
      </c>
      <c r="O2843" t="s">
        <v>5108</v>
      </c>
      <c r="P2843" t="s">
        <v>7407</v>
      </c>
    </row>
    <row r="2844" spans="10:16" x14ac:dyDescent="0.2">
      <c r="J2844" t="s">
        <v>6305</v>
      </c>
      <c r="O2844" t="s">
        <v>7311</v>
      </c>
      <c r="P2844" t="s">
        <v>7412</v>
      </c>
    </row>
    <row r="2845" spans="10:16" x14ac:dyDescent="0.2">
      <c r="J2845" t="s">
        <v>7578</v>
      </c>
      <c r="O2845" t="s">
        <v>6092</v>
      </c>
      <c r="P2845" t="s">
        <v>9154</v>
      </c>
    </row>
    <row r="2846" spans="10:16" x14ac:dyDescent="0.2">
      <c r="J2846" t="s">
        <v>7581</v>
      </c>
      <c r="O2846" t="s">
        <v>8525</v>
      </c>
      <c r="P2846" t="s">
        <v>6687</v>
      </c>
    </row>
    <row r="2847" spans="10:16" x14ac:dyDescent="0.2">
      <c r="J2847" t="s">
        <v>5096</v>
      </c>
      <c r="O2847" t="s">
        <v>6093</v>
      </c>
      <c r="P2847" t="s">
        <v>4964</v>
      </c>
    </row>
    <row r="2848" spans="10:16" x14ac:dyDescent="0.2">
      <c r="J2848" t="s">
        <v>7260</v>
      </c>
      <c r="O2848" t="s">
        <v>9155</v>
      </c>
      <c r="P2848" t="s">
        <v>5701</v>
      </c>
    </row>
    <row r="2849" spans="10:16" x14ac:dyDescent="0.2">
      <c r="J2849" t="s">
        <v>7263</v>
      </c>
      <c r="O2849" t="s">
        <v>6960</v>
      </c>
      <c r="P2849" t="s">
        <v>9156</v>
      </c>
    </row>
    <row r="2850" spans="10:16" x14ac:dyDescent="0.2">
      <c r="J2850" t="s">
        <v>6887</v>
      </c>
      <c r="O2850" t="s">
        <v>80</v>
      </c>
      <c r="P2850" t="s">
        <v>5710</v>
      </c>
    </row>
    <row r="2851" spans="10:16" x14ac:dyDescent="0.2">
      <c r="J2851" t="s">
        <v>7586</v>
      </c>
      <c r="O2851" t="s">
        <v>6098</v>
      </c>
      <c r="P2851" t="s">
        <v>9157</v>
      </c>
    </row>
    <row r="2852" spans="10:16" x14ac:dyDescent="0.2">
      <c r="J2852" t="s">
        <v>7587</v>
      </c>
      <c r="O2852" t="s">
        <v>4851</v>
      </c>
      <c r="P2852" t="s">
        <v>6692</v>
      </c>
    </row>
    <row r="2853" spans="10:16" x14ac:dyDescent="0.2">
      <c r="J2853" t="s">
        <v>7267</v>
      </c>
      <c r="O2853" t="s">
        <v>7098</v>
      </c>
      <c r="P2853" t="s">
        <v>5716</v>
      </c>
    </row>
    <row r="2854" spans="10:16" x14ac:dyDescent="0.2">
      <c r="J2854" t="s">
        <v>5873</v>
      </c>
      <c r="O2854" t="s">
        <v>8427</v>
      </c>
      <c r="P2854" t="s">
        <v>9158</v>
      </c>
    </row>
    <row r="2855" spans="10:16" x14ac:dyDescent="0.2">
      <c r="J2855" t="s">
        <v>6327</v>
      </c>
      <c r="O2855" t="s">
        <v>8430</v>
      </c>
      <c r="P2855" t="s">
        <v>5884</v>
      </c>
    </row>
    <row r="2856" spans="10:16" x14ac:dyDescent="0.2">
      <c r="J2856" t="s">
        <v>8870</v>
      </c>
      <c r="O2856" t="s">
        <v>6102</v>
      </c>
      <c r="P2856" t="s">
        <v>4970</v>
      </c>
    </row>
    <row r="2857" spans="10:16" x14ac:dyDescent="0.2">
      <c r="J2857" t="s">
        <v>8872</v>
      </c>
      <c r="O2857" t="s">
        <v>6004</v>
      </c>
      <c r="P2857" t="s">
        <v>7419</v>
      </c>
    </row>
    <row r="2858" spans="10:16" x14ac:dyDescent="0.2">
      <c r="J2858" t="s">
        <v>140</v>
      </c>
      <c r="O2858" t="s">
        <v>7325</v>
      </c>
      <c r="P2858" t="s">
        <v>7073</v>
      </c>
    </row>
    <row r="2859" spans="10:16" x14ac:dyDescent="0.2">
      <c r="J2859" t="s">
        <v>8748</v>
      </c>
      <c r="O2859" t="s">
        <v>8951</v>
      </c>
      <c r="P2859" t="s">
        <v>8540</v>
      </c>
    </row>
    <row r="2860" spans="10:16" x14ac:dyDescent="0.2">
      <c r="J2860" t="s">
        <v>8750</v>
      </c>
      <c r="O2860" t="s">
        <v>8952</v>
      </c>
      <c r="P2860" t="s">
        <v>9159</v>
      </c>
    </row>
    <row r="2861" spans="10:16" x14ac:dyDescent="0.2">
      <c r="J2861" t="s">
        <v>9160</v>
      </c>
      <c r="O2861" t="s">
        <v>1426</v>
      </c>
      <c r="P2861" t="s">
        <v>9033</v>
      </c>
    </row>
    <row r="2862" spans="10:16" x14ac:dyDescent="0.2">
      <c r="J2862" t="s">
        <v>9161</v>
      </c>
      <c r="O2862" t="s">
        <v>5728</v>
      </c>
      <c r="P2862" t="s">
        <v>9034</v>
      </c>
    </row>
    <row r="2863" spans="10:16" x14ac:dyDescent="0.2">
      <c r="J2863" t="s">
        <v>7592</v>
      </c>
      <c r="O2863" t="s">
        <v>8435</v>
      </c>
      <c r="P2863" t="s">
        <v>7421</v>
      </c>
    </row>
    <row r="2864" spans="10:16" x14ac:dyDescent="0.2">
      <c r="J2864" t="s">
        <v>6080</v>
      </c>
      <c r="O2864" t="s">
        <v>8539</v>
      </c>
      <c r="P2864" t="s">
        <v>6149</v>
      </c>
    </row>
    <row r="2865" spans="10:16" x14ac:dyDescent="0.2">
      <c r="J2865" t="s">
        <v>8754</v>
      </c>
      <c r="O2865" t="s">
        <v>4859</v>
      </c>
      <c r="P2865" t="s">
        <v>8542</v>
      </c>
    </row>
    <row r="2866" spans="10:16" x14ac:dyDescent="0.2">
      <c r="J2866" t="s">
        <v>5886</v>
      </c>
      <c r="O2866" t="s">
        <v>5123</v>
      </c>
      <c r="P2866" t="s">
        <v>7079</v>
      </c>
    </row>
    <row r="2867" spans="10:16" x14ac:dyDescent="0.2">
      <c r="J2867" t="s">
        <v>8912</v>
      </c>
      <c r="O2867" t="s">
        <v>8440</v>
      </c>
      <c r="P2867" t="s">
        <v>7229</v>
      </c>
    </row>
    <row r="2868" spans="10:16" x14ac:dyDescent="0.2">
      <c r="J2868" t="s">
        <v>6443</v>
      </c>
      <c r="O2868" t="s">
        <v>4523</v>
      </c>
      <c r="P2868" t="s">
        <v>6156</v>
      </c>
    </row>
    <row r="2869" spans="10:16" x14ac:dyDescent="0.2">
      <c r="J2869" t="s">
        <v>6891</v>
      </c>
      <c r="O2869" t="s">
        <v>5552</v>
      </c>
      <c r="P2869" t="s">
        <v>7232</v>
      </c>
    </row>
    <row r="2870" spans="10:16" x14ac:dyDescent="0.2">
      <c r="J2870" t="s">
        <v>5118</v>
      </c>
      <c r="O2870" t="s">
        <v>6107</v>
      </c>
      <c r="P2870" t="s">
        <v>7080</v>
      </c>
    </row>
    <row r="2871" spans="10:16" x14ac:dyDescent="0.2">
      <c r="J2871" t="s">
        <v>3371</v>
      </c>
      <c r="O2871" t="s">
        <v>7111</v>
      </c>
      <c r="P2871" t="s">
        <v>4857</v>
      </c>
    </row>
    <row r="2872" spans="10:16" x14ac:dyDescent="0.2">
      <c r="J2872" t="s">
        <v>6445</v>
      </c>
      <c r="O2872" t="s">
        <v>7113</v>
      </c>
      <c r="P2872" t="s">
        <v>8544</v>
      </c>
    </row>
    <row r="2873" spans="10:16" x14ac:dyDescent="0.2">
      <c r="J2873" t="s">
        <v>8882</v>
      </c>
      <c r="O2873" t="s">
        <v>8448</v>
      </c>
      <c r="P2873" t="s">
        <v>8668</v>
      </c>
    </row>
    <row r="2874" spans="10:16" x14ac:dyDescent="0.2">
      <c r="J2874" t="s">
        <v>8757</v>
      </c>
      <c r="O2874" t="s">
        <v>8453</v>
      </c>
      <c r="P2874" t="s">
        <v>6696</v>
      </c>
    </row>
    <row r="2875" spans="10:16" x14ac:dyDescent="0.2">
      <c r="J2875" t="s">
        <v>8884</v>
      </c>
      <c r="O2875" t="s">
        <v>6987</v>
      </c>
      <c r="P2875" t="s">
        <v>9162</v>
      </c>
    </row>
    <row r="2876" spans="10:16" x14ac:dyDescent="0.2">
      <c r="J2876" t="s">
        <v>9163</v>
      </c>
      <c r="O2876" t="s">
        <v>7339</v>
      </c>
      <c r="P2876" t="s">
        <v>4168</v>
      </c>
    </row>
    <row r="2877" spans="10:16" x14ac:dyDescent="0.2">
      <c r="J2877" t="s">
        <v>7598</v>
      </c>
      <c r="O2877" t="s">
        <v>8966</v>
      </c>
      <c r="P2877" t="s">
        <v>6699</v>
      </c>
    </row>
    <row r="2878" spans="10:16" x14ac:dyDescent="0.2">
      <c r="J2878" t="s">
        <v>8758</v>
      </c>
      <c r="O2878" t="s">
        <v>3720</v>
      </c>
      <c r="P2878" t="s">
        <v>6239</v>
      </c>
    </row>
    <row r="2879" spans="10:16" x14ac:dyDescent="0.2">
      <c r="J2879" t="s">
        <v>7277</v>
      </c>
      <c r="O2879" t="s">
        <v>9098</v>
      </c>
      <c r="P2879" t="s">
        <v>4977</v>
      </c>
    </row>
    <row r="2880" spans="10:16" x14ac:dyDescent="0.2">
      <c r="J2880" t="s">
        <v>4236</v>
      </c>
      <c r="O2880" t="s">
        <v>9100</v>
      </c>
      <c r="P2880" t="s">
        <v>7441</v>
      </c>
    </row>
    <row r="2881" spans="10:16" x14ac:dyDescent="0.2">
      <c r="J2881" t="s">
        <v>8763</v>
      </c>
      <c r="O2881" t="s">
        <v>6113</v>
      </c>
      <c r="P2881" t="s">
        <v>7245</v>
      </c>
    </row>
    <row r="2882" spans="10:16" x14ac:dyDescent="0.2">
      <c r="J2882" t="s">
        <v>8765</v>
      </c>
      <c r="O2882" t="s">
        <v>6119</v>
      </c>
      <c r="P2882" t="s">
        <v>4985</v>
      </c>
    </row>
    <row r="2883" spans="10:16" x14ac:dyDescent="0.2">
      <c r="J2883" t="s">
        <v>6336</v>
      </c>
      <c r="O2883" t="s">
        <v>8967</v>
      </c>
      <c r="P2883" t="s">
        <v>6248</v>
      </c>
    </row>
    <row r="2884" spans="10:16" x14ac:dyDescent="0.2">
      <c r="J2884" t="s">
        <v>5089</v>
      </c>
      <c r="O2884" t="s">
        <v>9164</v>
      </c>
      <c r="P2884" t="s">
        <v>7446</v>
      </c>
    </row>
    <row r="2885" spans="10:16" x14ac:dyDescent="0.2">
      <c r="J2885" t="s">
        <v>9165</v>
      </c>
      <c r="O2885" t="s">
        <v>7343</v>
      </c>
      <c r="P2885" t="s">
        <v>5917</v>
      </c>
    </row>
    <row r="2886" spans="10:16" x14ac:dyDescent="0.2">
      <c r="J2886" t="s">
        <v>9166</v>
      </c>
      <c r="O2886" t="s">
        <v>251</v>
      </c>
      <c r="P2886" t="s">
        <v>7449</v>
      </c>
    </row>
    <row r="2887" spans="10:16" x14ac:dyDescent="0.2">
      <c r="J2887" t="s">
        <v>8767</v>
      </c>
      <c r="O2887" t="s">
        <v>5750</v>
      </c>
      <c r="P2887" t="s">
        <v>9167</v>
      </c>
    </row>
    <row r="2888" spans="10:16" x14ac:dyDescent="0.2">
      <c r="J2888" t="s">
        <v>6451</v>
      </c>
      <c r="O2888" t="s">
        <v>2800</v>
      </c>
      <c r="P2888" t="s">
        <v>4315</v>
      </c>
    </row>
    <row r="2889" spans="10:16" x14ac:dyDescent="0.2">
      <c r="J2889" t="s">
        <v>5130</v>
      </c>
      <c r="O2889" t="s">
        <v>5753</v>
      </c>
      <c r="P2889" t="s">
        <v>6251</v>
      </c>
    </row>
    <row r="2890" spans="10:16" x14ac:dyDescent="0.2">
      <c r="J2890" t="s">
        <v>6456</v>
      </c>
      <c r="O2890" t="s">
        <v>3817</v>
      </c>
      <c r="P2890" t="s">
        <v>7091</v>
      </c>
    </row>
    <row r="2891" spans="10:16" x14ac:dyDescent="0.2">
      <c r="J2891" t="s">
        <v>8923</v>
      </c>
      <c r="O2891" t="s">
        <v>6994</v>
      </c>
      <c r="P2891" t="s">
        <v>6708</v>
      </c>
    </row>
    <row r="2892" spans="10:16" x14ac:dyDescent="0.2">
      <c r="J2892" t="s">
        <v>3921</v>
      </c>
      <c r="O2892" t="s">
        <v>6027</v>
      </c>
      <c r="P2892" t="s">
        <v>1500</v>
      </c>
    </row>
    <row r="2893" spans="10:16" x14ac:dyDescent="0.2">
      <c r="J2893" t="s">
        <v>7604</v>
      </c>
      <c r="O2893" t="s">
        <v>8569</v>
      </c>
      <c r="P2893" t="s">
        <v>9168</v>
      </c>
    </row>
    <row r="2894" spans="10:16" x14ac:dyDescent="0.2">
      <c r="J2894" t="s">
        <v>8927</v>
      </c>
      <c r="O2894" t="s">
        <v>5774</v>
      </c>
      <c r="P2894" t="s">
        <v>9048</v>
      </c>
    </row>
    <row r="2895" spans="10:16" x14ac:dyDescent="0.2">
      <c r="J2895" t="s">
        <v>8773</v>
      </c>
      <c r="O2895" t="s">
        <v>4457</v>
      </c>
      <c r="P2895" t="s">
        <v>5723</v>
      </c>
    </row>
    <row r="2896" spans="10:16" x14ac:dyDescent="0.2">
      <c r="J2896" t="s">
        <v>7283</v>
      </c>
      <c r="O2896" t="s">
        <v>5556</v>
      </c>
      <c r="P2896" t="s">
        <v>8685</v>
      </c>
    </row>
    <row r="2897" spans="10:16" x14ac:dyDescent="0.2">
      <c r="J2897" t="s">
        <v>6459</v>
      </c>
      <c r="O2897" t="s">
        <v>7001</v>
      </c>
      <c r="P2897" t="s">
        <v>9169</v>
      </c>
    </row>
    <row r="2898" spans="10:16" x14ac:dyDescent="0.2">
      <c r="J2898" t="s">
        <v>7606</v>
      </c>
      <c r="O2898" t="s">
        <v>9170</v>
      </c>
      <c r="P2898" t="s">
        <v>8686</v>
      </c>
    </row>
    <row r="2899" spans="10:16" x14ac:dyDescent="0.2">
      <c r="J2899" t="s">
        <v>8892</v>
      </c>
      <c r="O2899" t="s">
        <v>8551</v>
      </c>
      <c r="P2899" t="s">
        <v>8688</v>
      </c>
    </row>
    <row r="2900" spans="10:16" x14ac:dyDescent="0.2">
      <c r="J2900" t="s">
        <v>6462</v>
      </c>
      <c r="O2900" t="s">
        <v>9112</v>
      </c>
      <c r="P2900" t="s">
        <v>9171</v>
      </c>
    </row>
    <row r="2901" spans="10:16" x14ac:dyDescent="0.2">
      <c r="J2901" t="s">
        <v>1363</v>
      </c>
      <c r="O2901" t="s">
        <v>8553</v>
      </c>
      <c r="P2901" t="s">
        <v>4991</v>
      </c>
    </row>
    <row r="2902" spans="10:16" x14ac:dyDescent="0.2">
      <c r="J2902" t="s">
        <v>5139</v>
      </c>
      <c r="O2902" t="s">
        <v>8463</v>
      </c>
      <c r="P2902" t="s">
        <v>8555</v>
      </c>
    </row>
    <row r="2903" spans="10:16" x14ac:dyDescent="0.2">
      <c r="J2903" t="s">
        <v>8900</v>
      </c>
      <c r="O2903" t="s">
        <v>9172</v>
      </c>
      <c r="P2903" t="s">
        <v>1472</v>
      </c>
    </row>
    <row r="2904" spans="10:16" x14ac:dyDescent="0.2">
      <c r="J2904" t="s">
        <v>8781</v>
      </c>
      <c r="O2904" t="s">
        <v>9114</v>
      </c>
      <c r="P2904" t="s">
        <v>7254</v>
      </c>
    </row>
    <row r="2905" spans="10:16" x14ac:dyDescent="0.2">
      <c r="J2905" t="s">
        <v>75</v>
      </c>
      <c r="O2905" t="s">
        <v>5782</v>
      </c>
      <c r="P2905" t="s">
        <v>6710</v>
      </c>
    </row>
    <row r="2906" spans="10:16" x14ac:dyDescent="0.2">
      <c r="J2906" t="s">
        <v>6343</v>
      </c>
      <c r="O2906" t="s">
        <v>5788</v>
      </c>
      <c r="P2906" t="s">
        <v>8692</v>
      </c>
    </row>
    <row r="2907" spans="10:16" x14ac:dyDescent="0.2">
      <c r="J2907" t="s">
        <v>8940</v>
      </c>
      <c r="O2907" t="s">
        <v>9173</v>
      </c>
      <c r="P2907" t="s">
        <v>9174</v>
      </c>
    </row>
    <row r="2908" spans="10:16" x14ac:dyDescent="0.2">
      <c r="J2908" t="s">
        <v>9175</v>
      </c>
      <c r="O2908" t="s">
        <v>4883</v>
      </c>
      <c r="P2908" t="s">
        <v>7459</v>
      </c>
    </row>
    <row r="2909" spans="10:16" x14ac:dyDescent="0.2">
      <c r="J2909" t="s">
        <v>6901</v>
      </c>
      <c r="O2909" t="s">
        <v>5576</v>
      </c>
      <c r="P2909" t="s">
        <v>290</v>
      </c>
    </row>
    <row r="2910" spans="10:16" x14ac:dyDescent="0.2">
      <c r="J2910" t="s">
        <v>7292</v>
      </c>
      <c r="O2910" t="s">
        <v>8559</v>
      </c>
      <c r="P2910" t="s">
        <v>160</v>
      </c>
    </row>
    <row r="2911" spans="10:16" x14ac:dyDescent="0.2">
      <c r="J2911" t="s">
        <v>8783</v>
      </c>
      <c r="O2911" t="s">
        <v>9176</v>
      </c>
      <c r="P2911" t="s">
        <v>7099</v>
      </c>
    </row>
    <row r="2912" spans="10:16" x14ac:dyDescent="0.2">
      <c r="J2912" t="s">
        <v>7613</v>
      </c>
      <c r="O2912" t="s">
        <v>264</v>
      </c>
      <c r="P2912" t="s">
        <v>7463</v>
      </c>
    </row>
    <row r="2913" spans="10:16" x14ac:dyDescent="0.2">
      <c r="J2913" t="s">
        <v>6474</v>
      </c>
      <c r="O2913" t="s">
        <v>281</v>
      </c>
      <c r="P2913" t="s">
        <v>7256</v>
      </c>
    </row>
    <row r="2914" spans="10:16" x14ac:dyDescent="0.2">
      <c r="J2914" t="s">
        <v>8785</v>
      </c>
      <c r="O2914" t="s">
        <v>9177</v>
      </c>
      <c r="P2914" t="s">
        <v>2659</v>
      </c>
    </row>
    <row r="2915" spans="10:16" x14ac:dyDescent="0.2">
      <c r="J2915" t="s">
        <v>8908</v>
      </c>
      <c r="O2915" t="s">
        <v>5807</v>
      </c>
      <c r="P2915" t="s">
        <v>6713</v>
      </c>
    </row>
    <row r="2916" spans="10:16" x14ac:dyDescent="0.2">
      <c r="J2916" t="s">
        <v>7615</v>
      </c>
      <c r="O2916" t="s">
        <v>8561</v>
      </c>
      <c r="P2916" t="s">
        <v>6263</v>
      </c>
    </row>
    <row r="2917" spans="10:16" x14ac:dyDescent="0.2">
      <c r="J2917" t="s">
        <v>6480</v>
      </c>
      <c r="O2917" t="s">
        <v>6131</v>
      </c>
      <c r="P2917" t="s">
        <v>6717</v>
      </c>
    </row>
    <row r="2918" spans="10:16" x14ac:dyDescent="0.2">
      <c r="J2918" t="s">
        <v>7616</v>
      </c>
      <c r="O2918" t="s">
        <v>5814</v>
      </c>
      <c r="P2918" t="s">
        <v>8564</v>
      </c>
    </row>
    <row r="2919" spans="10:16" x14ac:dyDescent="0.2">
      <c r="J2919" t="s">
        <v>6485</v>
      </c>
      <c r="O2919" t="s">
        <v>6139</v>
      </c>
      <c r="P2919" t="s">
        <v>8705</v>
      </c>
    </row>
    <row r="2920" spans="10:16" x14ac:dyDescent="0.2">
      <c r="J2920" t="s">
        <v>6359</v>
      </c>
      <c r="O2920" t="s">
        <v>5601</v>
      </c>
      <c r="P2920" t="s">
        <v>7103</v>
      </c>
    </row>
    <row r="2921" spans="10:16" x14ac:dyDescent="0.2">
      <c r="J2921" t="s">
        <v>6903</v>
      </c>
      <c r="O2921" t="s">
        <v>8570</v>
      </c>
      <c r="P2921" t="s">
        <v>7107</v>
      </c>
    </row>
    <row r="2922" spans="10:16" x14ac:dyDescent="0.2">
      <c r="J2922" t="s">
        <v>7420</v>
      </c>
      <c r="O2922" t="s">
        <v>8473</v>
      </c>
      <c r="P2922" t="s">
        <v>8719</v>
      </c>
    </row>
    <row r="2923" spans="10:16" x14ac:dyDescent="0.2">
      <c r="J2923" t="s">
        <v>6908</v>
      </c>
      <c r="O2923" t="s">
        <v>8475</v>
      </c>
      <c r="P2923" t="s">
        <v>9052</v>
      </c>
    </row>
    <row r="2924" spans="10:16" x14ac:dyDescent="0.2">
      <c r="J2924" t="s">
        <v>8917</v>
      </c>
      <c r="O2924" t="s">
        <v>9178</v>
      </c>
      <c r="P2924" t="s">
        <v>8571</v>
      </c>
    </row>
    <row r="2925" spans="10:16" x14ac:dyDescent="0.2">
      <c r="J2925" t="s">
        <v>7424</v>
      </c>
      <c r="O2925" t="s">
        <v>101</v>
      </c>
      <c r="P2925" t="s">
        <v>8572</v>
      </c>
    </row>
    <row r="2926" spans="10:16" x14ac:dyDescent="0.2">
      <c r="J2926" t="s">
        <v>5146</v>
      </c>
      <c r="O2926" t="s">
        <v>7019</v>
      </c>
      <c r="P2926" t="s">
        <v>6268</v>
      </c>
    </row>
    <row r="2927" spans="10:16" x14ac:dyDescent="0.2">
      <c r="J2927" t="s">
        <v>5153</v>
      </c>
      <c r="O2927" t="s">
        <v>9126</v>
      </c>
      <c r="P2927" t="s">
        <v>8575</v>
      </c>
    </row>
    <row r="2928" spans="10:16" x14ac:dyDescent="0.2">
      <c r="J2928" t="s">
        <v>8789</v>
      </c>
      <c r="O2928" t="s">
        <v>5820</v>
      </c>
      <c r="P2928" t="s">
        <v>7117</v>
      </c>
    </row>
    <row r="2929" spans="10:16" x14ac:dyDescent="0.2">
      <c r="J2929" t="s">
        <v>4468</v>
      </c>
      <c r="O2929" t="s">
        <v>8477</v>
      </c>
      <c r="P2929" t="s">
        <v>7473</v>
      </c>
    </row>
    <row r="2930" spans="10:16" x14ac:dyDescent="0.2">
      <c r="J2930" t="s">
        <v>5920</v>
      </c>
      <c r="O2930" t="s">
        <v>7021</v>
      </c>
      <c r="P2930" t="s">
        <v>9179</v>
      </c>
    </row>
    <row r="2931" spans="10:16" x14ac:dyDescent="0.2">
      <c r="J2931" t="s">
        <v>7302</v>
      </c>
      <c r="O2931" t="s">
        <v>6050</v>
      </c>
      <c r="P2931" t="s">
        <v>9180</v>
      </c>
    </row>
    <row r="2932" spans="10:16" x14ac:dyDescent="0.2">
      <c r="J2932" t="s">
        <v>5158</v>
      </c>
      <c r="O2932" t="s">
        <v>8482</v>
      </c>
      <c r="P2932" t="s">
        <v>6273</v>
      </c>
    </row>
    <row r="2933" spans="10:16" x14ac:dyDescent="0.2">
      <c r="J2933" t="s">
        <v>6497</v>
      </c>
      <c r="O2933" t="s">
        <v>9181</v>
      </c>
      <c r="P2933" t="s">
        <v>7266</v>
      </c>
    </row>
    <row r="2934" spans="10:16" x14ac:dyDescent="0.2">
      <c r="J2934" t="s">
        <v>1236</v>
      </c>
      <c r="O2934" t="s">
        <v>5622</v>
      </c>
      <c r="P2934" t="s">
        <v>8578</v>
      </c>
    </row>
    <row r="2935" spans="10:16" x14ac:dyDescent="0.2">
      <c r="J2935" t="s">
        <v>6468</v>
      </c>
      <c r="O2935" t="s">
        <v>5629</v>
      </c>
      <c r="P2935" t="s">
        <v>7477</v>
      </c>
    </row>
    <row r="2936" spans="10:16" x14ac:dyDescent="0.2">
      <c r="J2936" t="s">
        <v>5924</v>
      </c>
      <c r="O2936" t="s">
        <v>4898</v>
      </c>
      <c r="P2936" t="s">
        <v>7479</v>
      </c>
    </row>
    <row r="2937" spans="10:16" x14ac:dyDescent="0.2">
      <c r="J2937" t="s">
        <v>5931</v>
      </c>
      <c r="O2937" t="s">
        <v>4471</v>
      </c>
      <c r="P2937" t="s">
        <v>5934</v>
      </c>
    </row>
    <row r="2938" spans="10:16" x14ac:dyDescent="0.2">
      <c r="J2938" t="s">
        <v>9182</v>
      </c>
      <c r="O2938" t="s">
        <v>7025</v>
      </c>
      <c r="P2938" t="s">
        <v>8582</v>
      </c>
    </row>
    <row r="2939" spans="10:16" x14ac:dyDescent="0.2">
      <c r="J2939" t="s">
        <v>6370</v>
      </c>
      <c r="O2939" t="s">
        <v>5827</v>
      </c>
      <c r="P2939" t="s">
        <v>8585</v>
      </c>
    </row>
    <row r="2940" spans="10:16" x14ac:dyDescent="0.2">
      <c r="J2940" t="s">
        <v>8957</v>
      </c>
      <c r="O2940" t="s">
        <v>6145</v>
      </c>
      <c r="P2940" t="s">
        <v>4627</v>
      </c>
    </row>
    <row r="2941" spans="10:16" x14ac:dyDescent="0.2">
      <c r="J2941" t="s">
        <v>7443</v>
      </c>
      <c r="O2941" t="s">
        <v>8586</v>
      </c>
      <c r="P2941" t="s">
        <v>5939</v>
      </c>
    </row>
    <row r="2942" spans="10:16" x14ac:dyDescent="0.2">
      <c r="J2942" t="s">
        <v>8924</v>
      </c>
      <c r="O2942" t="s">
        <v>9129</v>
      </c>
      <c r="P2942" t="s">
        <v>9061</v>
      </c>
    </row>
    <row r="2943" spans="10:16" x14ac:dyDescent="0.2">
      <c r="J2943" t="s">
        <v>7310</v>
      </c>
      <c r="O2943" t="s">
        <v>9183</v>
      </c>
      <c r="P2943" t="s">
        <v>5945</v>
      </c>
    </row>
    <row r="2944" spans="10:16" x14ac:dyDescent="0.2">
      <c r="J2944" t="s">
        <v>8798</v>
      </c>
      <c r="O2944" t="s">
        <v>5847</v>
      </c>
      <c r="P2944" t="s">
        <v>7286</v>
      </c>
    </row>
    <row r="2945" spans="10:16" x14ac:dyDescent="0.2">
      <c r="J2945" t="s">
        <v>7623</v>
      </c>
      <c r="O2945" t="s">
        <v>5652</v>
      </c>
      <c r="P2945" t="s">
        <v>7481</v>
      </c>
    </row>
    <row r="2946" spans="10:16" x14ac:dyDescent="0.2">
      <c r="J2946" t="s">
        <v>4677</v>
      </c>
      <c r="O2946" t="s">
        <v>7164</v>
      </c>
      <c r="P2946" t="s">
        <v>9184</v>
      </c>
    </row>
    <row r="2947" spans="10:16" x14ac:dyDescent="0.2">
      <c r="J2947" t="s">
        <v>4687</v>
      </c>
      <c r="O2947" t="s">
        <v>5661</v>
      </c>
      <c r="P2947" t="s">
        <v>9185</v>
      </c>
    </row>
    <row r="2948" spans="10:16" x14ac:dyDescent="0.2">
      <c r="J2948" t="s">
        <v>6506</v>
      </c>
      <c r="O2948" t="s">
        <v>8489</v>
      </c>
      <c r="P2948" t="s">
        <v>1515</v>
      </c>
    </row>
    <row r="2949" spans="10:16" x14ac:dyDescent="0.2">
      <c r="J2949" t="s">
        <v>8803</v>
      </c>
      <c r="O2949" t="s">
        <v>6148</v>
      </c>
      <c r="P2949" t="s">
        <v>6740</v>
      </c>
    </row>
    <row r="2950" spans="10:16" x14ac:dyDescent="0.2">
      <c r="J2950" t="s">
        <v>6919</v>
      </c>
      <c r="O2950" t="s">
        <v>5667</v>
      </c>
      <c r="P2950" t="s">
        <v>5042</v>
      </c>
    </row>
    <row r="2951" spans="10:16" x14ac:dyDescent="0.2">
      <c r="J2951" t="s">
        <v>7625</v>
      </c>
      <c r="O2951" t="s">
        <v>7376</v>
      </c>
      <c r="P2951" t="s">
        <v>3922</v>
      </c>
    </row>
    <row r="2952" spans="10:16" x14ac:dyDescent="0.2">
      <c r="J2952" t="s">
        <v>8804</v>
      </c>
      <c r="O2952" t="s">
        <v>3742</v>
      </c>
      <c r="P2952" t="s">
        <v>8738</v>
      </c>
    </row>
    <row r="2953" spans="10:16" x14ac:dyDescent="0.2">
      <c r="J2953" t="s">
        <v>6381</v>
      </c>
      <c r="O2953" t="s">
        <v>7029</v>
      </c>
      <c r="P2953" t="s">
        <v>5737</v>
      </c>
    </row>
    <row r="2954" spans="10:16" x14ac:dyDescent="0.2">
      <c r="J2954" t="s">
        <v>8965</v>
      </c>
      <c r="O2954" t="s">
        <v>7177</v>
      </c>
      <c r="P2954" t="s">
        <v>9186</v>
      </c>
    </row>
    <row r="2955" spans="10:16" x14ac:dyDescent="0.2">
      <c r="J2955" t="s">
        <v>8930</v>
      </c>
      <c r="O2955" t="s">
        <v>8592</v>
      </c>
      <c r="P2955" t="s">
        <v>7126</v>
      </c>
    </row>
    <row r="2956" spans="10:16" x14ac:dyDescent="0.2">
      <c r="J2956" t="s">
        <v>6101</v>
      </c>
      <c r="O2956" t="s">
        <v>9000</v>
      </c>
      <c r="P2956" t="s">
        <v>8596</v>
      </c>
    </row>
    <row r="2957" spans="10:16" x14ac:dyDescent="0.2">
      <c r="J2957" t="s">
        <v>9187</v>
      </c>
      <c r="O2957" t="s">
        <v>1365</v>
      </c>
      <c r="P2957" t="s">
        <v>6172</v>
      </c>
    </row>
    <row r="2958" spans="10:16" x14ac:dyDescent="0.2">
      <c r="J2958" t="s">
        <v>7627</v>
      </c>
      <c r="O2958" t="s">
        <v>8595</v>
      </c>
      <c r="P2958" t="s">
        <v>8743</v>
      </c>
    </row>
    <row r="2959" spans="10:16" x14ac:dyDescent="0.2">
      <c r="J2959" t="s">
        <v>6926</v>
      </c>
      <c r="O2959" t="s">
        <v>8597</v>
      </c>
      <c r="P2959" t="s">
        <v>7127</v>
      </c>
    </row>
    <row r="2960" spans="10:16" x14ac:dyDescent="0.2">
      <c r="J2960" t="s">
        <v>7318</v>
      </c>
      <c r="O2960" t="s">
        <v>9188</v>
      </c>
      <c r="P2960" t="s">
        <v>8600</v>
      </c>
    </row>
    <row r="2961" spans="10:16" x14ac:dyDescent="0.2">
      <c r="J2961" t="s">
        <v>6928</v>
      </c>
      <c r="O2961" t="s">
        <v>9189</v>
      </c>
      <c r="P2961" t="s">
        <v>6290</v>
      </c>
    </row>
    <row r="2962" spans="10:16" x14ac:dyDescent="0.2">
      <c r="J2962" t="s">
        <v>9190</v>
      </c>
      <c r="O2962" t="s">
        <v>6159</v>
      </c>
      <c r="P2962" t="s">
        <v>9191</v>
      </c>
    </row>
    <row r="2963" spans="10:16" x14ac:dyDescent="0.2">
      <c r="J2963" t="s">
        <v>6111</v>
      </c>
      <c r="O2963" t="s">
        <v>9003</v>
      </c>
      <c r="P2963" t="s">
        <v>7134</v>
      </c>
    </row>
    <row r="2964" spans="10:16" x14ac:dyDescent="0.2">
      <c r="J2964" t="s">
        <v>6936</v>
      </c>
      <c r="O2964" t="s">
        <v>6171</v>
      </c>
      <c r="P2964" t="s">
        <v>9192</v>
      </c>
    </row>
    <row r="2965" spans="10:16" x14ac:dyDescent="0.2">
      <c r="J2965" t="s">
        <v>9193</v>
      </c>
      <c r="O2965" t="s">
        <v>9194</v>
      </c>
      <c r="P2965" t="s">
        <v>8603</v>
      </c>
    </row>
    <row r="2966" spans="10:16" x14ac:dyDescent="0.2">
      <c r="J2966" t="s">
        <v>6117</v>
      </c>
      <c r="O2966" t="s">
        <v>6657</v>
      </c>
      <c r="P2966" t="s">
        <v>7136</v>
      </c>
    </row>
    <row r="2967" spans="10:16" x14ac:dyDescent="0.2">
      <c r="J2967" t="s">
        <v>8943</v>
      </c>
      <c r="O2967" t="s">
        <v>9195</v>
      </c>
      <c r="P2967" t="s">
        <v>8725</v>
      </c>
    </row>
    <row r="2968" spans="10:16" x14ac:dyDescent="0.2">
      <c r="J2968" t="s">
        <v>6398</v>
      </c>
      <c r="O2968" t="s">
        <v>8611</v>
      </c>
      <c r="P2968" t="s">
        <v>5965</v>
      </c>
    </row>
    <row r="2969" spans="10:16" x14ac:dyDescent="0.2">
      <c r="J2969" t="s">
        <v>3266</v>
      </c>
      <c r="O2969" t="s">
        <v>7387</v>
      </c>
      <c r="P2969" t="s">
        <v>1326</v>
      </c>
    </row>
    <row r="2970" spans="10:16" x14ac:dyDescent="0.2">
      <c r="J2970" t="s">
        <v>7333</v>
      </c>
      <c r="O2970" t="s">
        <v>5679</v>
      </c>
      <c r="P2970" t="s">
        <v>9070</v>
      </c>
    </row>
    <row r="2971" spans="10:16" x14ac:dyDescent="0.2">
      <c r="J2971" t="s">
        <v>5165</v>
      </c>
      <c r="O2971" t="s">
        <v>341</v>
      </c>
      <c r="P2971" t="s">
        <v>389</v>
      </c>
    </row>
    <row r="2972" spans="10:16" x14ac:dyDescent="0.2">
      <c r="J2972" t="s">
        <v>8825</v>
      </c>
      <c r="O2972" t="s">
        <v>6662</v>
      </c>
      <c r="P2972" t="s">
        <v>6177</v>
      </c>
    </row>
    <row r="2973" spans="10:16" x14ac:dyDescent="0.2">
      <c r="J2973" t="s">
        <v>9196</v>
      </c>
      <c r="O2973" t="s">
        <v>4914</v>
      </c>
      <c r="P2973" t="s">
        <v>8606</v>
      </c>
    </row>
    <row r="2974" spans="10:16" x14ac:dyDescent="0.2">
      <c r="J2974" t="s">
        <v>7637</v>
      </c>
      <c r="O2974" t="s">
        <v>7195</v>
      </c>
      <c r="P2974" t="s">
        <v>5971</v>
      </c>
    </row>
    <row r="2975" spans="10:16" x14ac:dyDescent="0.2">
      <c r="J2975" t="s">
        <v>5171</v>
      </c>
      <c r="O2975" t="s">
        <v>7042</v>
      </c>
      <c r="P2975" t="s">
        <v>6298</v>
      </c>
    </row>
    <row r="2976" spans="10:16" x14ac:dyDescent="0.2">
      <c r="J2976" t="s">
        <v>9197</v>
      </c>
      <c r="O2976" t="s">
        <v>9198</v>
      </c>
      <c r="P2976" t="s">
        <v>8752</v>
      </c>
    </row>
    <row r="2977" spans="10:16" x14ac:dyDescent="0.2">
      <c r="J2977" t="s">
        <v>7640</v>
      </c>
      <c r="O2977" t="s">
        <v>4923</v>
      </c>
      <c r="P2977" t="s">
        <v>6301</v>
      </c>
    </row>
    <row r="2978" spans="10:16" x14ac:dyDescent="0.2">
      <c r="J2978" t="s">
        <v>6525</v>
      </c>
      <c r="O2978" t="s">
        <v>9009</v>
      </c>
      <c r="P2978" t="s">
        <v>9199</v>
      </c>
    </row>
    <row r="2979" spans="10:16" x14ac:dyDescent="0.2">
      <c r="J2979" t="s">
        <v>8830</v>
      </c>
      <c r="O2979" t="s">
        <v>6176</v>
      </c>
      <c r="P2979" t="s">
        <v>9080</v>
      </c>
    </row>
    <row r="2980" spans="10:16" x14ac:dyDescent="0.2">
      <c r="J2980" t="s">
        <v>6954</v>
      </c>
      <c r="O2980" t="s">
        <v>9010</v>
      </c>
      <c r="P2980" t="s">
        <v>8614</v>
      </c>
    </row>
    <row r="2981" spans="10:16" x14ac:dyDescent="0.2">
      <c r="J2981" t="s">
        <v>8832</v>
      </c>
      <c r="O2981" t="s">
        <v>4933</v>
      </c>
      <c r="P2981" t="s">
        <v>5980</v>
      </c>
    </row>
    <row r="2982" spans="10:16" x14ac:dyDescent="0.2">
      <c r="J2982" t="s">
        <v>6410</v>
      </c>
      <c r="O2982" t="s">
        <v>8618</v>
      </c>
      <c r="P2982" t="s">
        <v>7159</v>
      </c>
    </row>
    <row r="2983" spans="10:16" x14ac:dyDescent="0.2">
      <c r="J2983" t="s">
        <v>5115</v>
      </c>
      <c r="O2983" t="s">
        <v>7390</v>
      </c>
      <c r="P2983" t="s">
        <v>9200</v>
      </c>
    </row>
    <row r="2984" spans="10:16" x14ac:dyDescent="0.2">
      <c r="J2984" t="s">
        <v>6130</v>
      </c>
      <c r="O2984" t="s">
        <v>6183</v>
      </c>
      <c r="P2984" t="s">
        <v>6184</v>
      </c>
    </row>
    <row r="2985" spans="10:16" x14ac:dyDescent="0.2">
      <c r="J2985" t="s">
        <v>6138</v>
      </c>
      <c r="O2985" t="s">
        <v>6108</v>
      </c>
      <c r="P2985" t="s">
        <v>6766</v>
      </c>
    </row>
    <row r="2986" spans="10:16" x14ac:dyDescent="0.2">
      <c r="J2986" t="s">
        <v>8834</v>
      </c>
      <c r="O2986" t="s">
        <v>4996</v>
      </c>
      <c r="P2986" t="s">
        <v>9083</v>
      </c>
    </row>
    <row r="2987" spans="10:16" x14ac:dyDescent="0.2">
      <c r="J2987" t="s">
        <v>7345</v>
      </c>
      <c r="O2987" t="s">
        <v>8638</v>
      </c>
      <c r="P2987" t="s">
        <v>7498</v>
      </c>
    </row>
    <row r="2988" spans="10:16" x14ac:dyDescent="0.2">
      <c r="J2988" t="s">
        <v>6957</v>
      </c>
      <c r="O2988" t="s">
        <v>1501</v>
      </c>
      <c r="P2988" t="s">
        <v>8737</v>
      </c>
    </row>
    <row r="2989" spans="10:16" x14ac:dyDescent="0.2">
      <c r="J2989" t="s">
        <v>9201</v>
      </c>
      <c r="O2989" t="s">
        <v>7392</v>
      </c>
      <c r="P2989" t="s">
        <v>6773</v>
      </c>
    </row>
    <row r="2990" spans="10:16" x14ac:dyDescent="0.2">
      <c r="J2990" t="s">
        <v>103</v>
      </c>
      <c r="O2990" t="s">
        <v>5684</v>
      </c>
      <c r="P2990" t="s">
        <v>7502</v>
      </c>
    </row>
    <row r="2991" spans="10:16" x14ac:dyDescent="0.2">
      <c r="J2991" t="s">
        <v>7645</v>
      </c>
      <c r="O2991" t="s">
        <v>8647</v>
      </c>
      <c r="P2991" t="s">
        <v>9202</v>
      </c>
    </row>
    <row r="2992" spans="10:16" x14ac:dyDescent="0.2">
      <c r="J2992" t="s">
        <v>4031</v>
      </c>
      <c r="O2992" t="s">
        <v>5689</v>
      </c>
      <c r="P2992" t="s">
        <v>8621</v>
      </c>
    </row>
    <row r="2993" spans="10:16" x14ac:dyDescent="0.2">
      <c r="J2993" t="s">
        <v>8956</v>
      </c>
      <c r="O2993" t="s">
        <v>6203</v>
      </c>
      <c r="P2993" t="s">
        <v>3833</v>
      </c>
    </row>
    <row r="2994" spans="10:16" x14ac:dyDescent="0.2">
      <c r="J2994" t="s">
        <v>9203</v>
      </c>
      <c r="O2994" t="s">
        <v>8515</v>
      </c>
      <c r="P2994" t="s">
        <v>8741</v>
      </c>
    </row>
    <row r="2995" spans="10:16" x14ac:dyDescent="0.2">
      <c r="J2995" t="s">
        <v>8837</v>
      </c>
      <c r="O2995" t="s">
        <v>7395</v>
      </c>
      <c r="P2995" t="s">
        <v>6779</v>
      </c>
    </row>
    <row r="2996" spans="10:16" x14ac:dyDescent="0.2">
      <c r="J2996" t="s">
        <v>6502</v>
      </c>
      <c r="O2996" t="s">
        <v>9150</v>
      </c>
      <c r="P2996" t="s">
        <v>8624</v>
      </c>
    </row>
    <row r="2997" spans="10:16" x14ac:dyDescent="0.2">
      <c r="J2997" t="s">
        <v>8839</v>
      </c>
      <c r="O2997" t="s">
        <v>3765</v>
      </c>
      <c r="P2997" t="s">
        <v>8625</v>
      </c>
    </row>
    <row r="2998" spans="10:16" x14ac:dyDescent="0.2">
      <c r="J2998" t="s">
        <v>8843</v>
      </c>
      <c r="O2998" t="s">
        <v>7057</v>
      </c>
      <c r="P2998" t="s">
        <v>9204</v>
      </c>
    </row>
    <row r="2999" spans="10:16" x14ac:dyDescent="0.2">
      <c r="J2999" t="s">
        <v>6961</v>
      </c>
      <c r="O2999" t="s">
        <v>8518</v>
      </c>
      <c r="P2999" t="s">
        <v>5031</v>
      </c>
    </row>
    <row r="3000" spans="10:16" x14ac:dyDescent="0.2">
      <c r="J3000" t="s">
        <v>7646</v>
      </c>
      <c r="O3000" t="s">
        <v>9205</v>
      </c>
      <c r="P3000" t="s">
        <v>8626</v>
      </c>
    </row>
    <row r="3001" spans="10:16" x14ac:dyDescent="0.2">
      <c r="J3001" t="s">
        <v>6964</v>
      </c>
      <c r="O3001" t="s">
        <v>9151</v>
      </c>
      <c r="P3001" t="s">
        <v>7162</v>
      </c>
    </row>
    <row r="3002" spans="10:16" x14ac:dyDescent="0.2">
      <c r="J3002" t="s">
        <v>7355</v>
      </c>
      <c r="O3002" t="s">
        <v>4279</v>
      </c>
      <c r="P3002" t="s">
        <v>6308</v>
      </c>
    </row>
    <row r="3003" spans="10:16" x14ac:dyDescent="0.2">
      <c r="J3003" t="s">
        <v>6421</v>
      </c>
      <c r="O3003" t="s">
        <v>5877</v>
      </c>
      <c r="P3003" t="s">
        <v>9206</v>
      </c>
    </row>
    <row r="3004" spans="10:16" x14ac:dyDescent="0.2">
      <c r="J3004" t="s">
        <v>8961</v>
      </c>
      <c r="O3004" t="s">
        <v>7402</v>
      </c>
      <c r="P3004" t="s">
        <v>5744</v>
      </c>
    </row>
    <row r="3005" spans="10:16" x14ac:dyDescent="0.2">
      <c r="J3005" t="s">
        <v>9207</v>
      </c>
      <c r="O3005" t="s">
        <v>9208</v>
      </c>
      <c r="P3005" t="s">
        <v>7165</v>
      </c>
    </row>
    <row r="3006" spans="10:16" x14ac:dyDescent="0.2">
      <c r="J3006" t="s">
        <v>8846</v>
      </c>
      <c r="O3006" t="s">
        <v>6210</v>
      </c>
      <c r="P3006" t="s">
        <v>7169</v>
      </c>
    </row>
    <row r="3007" spans="10:16" x14ac:dyDescent="0.2">
      <c r="J3007" t="s">
        <v>6143</v>
      </c>
      <c r="O3007" t="s">
        <v>6125</v>
      </c>
      <c r="P3007" t="s">
        <v>5048</v>
      </c>
    </row>
    <row r="3008" spans="10:16" x14ac:dyDescent="0.2">
      <c r="J3008" t="s">
        <v>7648</v>
      </c>
      <c r="O3008" t="s">
        <v>6679</v>
      </c>
      <c r="P3008" t="s">
        <v>6204</v>
      </c>
    </row>
    <row r="3009" spans="10:16" x14ac:dyDescent="0.2">
      <c r="J3009" t="s">
        <v>5984</v>
      </c>
      <c r="O3009" t="s">
        <v>7063</v>
      </c>
      <c r="P3009" t="s">
        <v>5987</v>
      </c>
    </row>
    <row r="3010" spans="10:16" x14ac:dyDescent="0.2">
      <c r="J3010" t="s">
        <v>6430</v>
      </c>
      <c r="O3010" t="s">
        <v>9153</v>
      </c>
      <c r="P3010" t="s">
        <v>5992</v>
      </c>
    </row>
    <row r="3011" spans="10:16" x14ac:dyDescent="0.2">
      <c r="J3011" t="s">
        <v>3287</v>
      </c>
      <c r="O3011" t="s">
        <v>4946</v>
      </c>
      <c r="P3011" t="s">
        <v>7170</v>
      </c>
    </row>
    <row r="3012" spans="10:16" x14ac:dyDescent="0.2">
      <c r="J3012" t="s">
        <v>6970</v>
      </c>
      <c r="O3012" t="s">
        <v>5693</v>
      </c>
      <c r="P3012" t="s">
        <v>6215</v>
      </c>
    </row>
    <row r="3013" spans="10:16" x14ac:dyDescent="0.2">
      <c r="J3013" t="s">
        <v>6434</v>
      </c>
      <c r="O3013" t="s">
        <v>7407</v>
      </c>
      <c r="P3013" t="s">
        <v>8641</v>
      </c>
    </row>
    <row r="3014" spans="10:16" x14ac:dyDescent="0.2">
      <c r="J3014" t="s">
        <v>7361</v>
      </c>
      <c r="O3014" t="s">
        <v>4953</v>
      </c>
      <c r="P3014" t="s">
        <v>8644</v>
      </c>
    </row>
    <row r="3015" spans="10:16" x14ac:dyDescent="0.2">
      <c r="J3015" t="s">
        <v>9209</v>
      </c>
      <c r="O3015" t="s">
        <v>7412</v>
      </c>
      <c r="P3015" t="s">
        <v>9097</v>
      </c>
    </row>
    <row r="3016" spans="10:16" x14ac:dyDescent="0.2">
      <c r="J3016" t="s">
        <v>8968</v>
      </c>
      <c r="O3016" t="s">
        <v>6687</v>
      </c>
      <c r="P3016" t="s">
        <v>5999</v>
      </c>
    </row>
    <row r="3017" spans="10:16" x14ac:dyDescent="0.2">
      <c r="J3017" t="s">
        <v>9210</v>
      </c>
      <c r="O3017" t="s">
        <v>4964</v>
      </c>
      <c r="P3017" t="s">
        <v>9211</v>
      </c>
    </row>
    <row r="3018" spans="10:16" x14ac:dyDescent="0.2">
      <c r="J3018" t="s">
        <v>6154</v>
      </c>
      <c r="O3018" t="s">
        <v>9156</v>
      </c>
      <c r="P3018" t="s">
        <v>8646</v>
      </c>
    </row>
    <row r="3019" spans="10:16" x14ac:dyDescent="0.2">
      <c r="J3019" t="s">
        <v>7366</v>
      </c>
      <c r="O3019" t="s">
        <v>5710</v>
      </c>
      <c r="P3019" t="s">
        <v>7174</v>
      </c>
    </row>
    <row r="3020" spans="10:16" x14ac:dyDescent="0.2">
      <c r="J3020" t="s">
        <v>7368</v>
      </c>
      <c r="O3020" t="s">
        <v>5002</v>
      </c>
      <c r="P3020" t="s">
        <v>6315</v>
      </c>
    </row>
    <row r="3021" spans="10:16" x14ac:dyDescent="0.2">
      <c r="J3021" t="s">
        <v>7372</v>
      </c>
      <c r="O3021" t="s">
        <v>254</v>
      </c>
      <c r="P3021" t="s">
        <v>1498</v>
      </c>
    </row>
    <row r="3022" spans="10:16" x14ac:dyDescent="0.2">
      <c r="J3022" t="s">
        <v>7654</v>
      </c>
      <c r="O3022" t="s">
        <v>5884</v>
      </c>
      <c r="P3022" t="s">
        <v>8650</v>
      </c>
    </row>
    <row r="3023" spans="10:16" x14ac:dyDescent="0.2">
      <c r="J3023" t="s">
        <v>342</v>
      </c>
      <c r="O3023" t="s">
        <v>4539</v>
      </c>
      <c r="P3023" t="s">
        <v>7328</v>
      </c>
    </row>
    <row r="3024" spans="10:16" x14ac:dyDescent="0.2">
      <c r="J3024" t="s">
        <v>6975</v>
      </c>
      <c r="O3024" t="s">
        <v>7419</v>
      </c>
      <c r="P3024" t="s">
        <v>8761</v>
      </c>
    </row>
    <row r="3025" spans="10:16" x14ac:dyDescent="0.2">
      <c r="J3025" t="s">
        <v>7656</v>
      </c>
      <c r="O3025" t="s">
        <v>8540</v>
      </c>
      <c r="P3025" t="s">
        <v>5766</v>
      </c>
    </row>
    <row r="3026" spans="10:16" x14ac:dyDescent="0.2">
      <c r="J3026" t="s">
        <v>9212</v>
      </c>
      <c r="O3026" t="s">
        <v>9034</v>
      </c>
      <c r="P3026" t="s">
        <v>6788</v>
      </c>
    </row>
    <row r="3027" spans="10:16" x14ac:dyDescent="0.2">
      <c r="J3027" t="s">
        <v>6534</v>
      </c>
      <c r="O3027" t="s">
        <v>7421</v>
      </c>
      <c r="P3027" t="s">
        <v>6793</v>
      </c>
    </row>
    <row r="3028" spans="10:16" x14ac:dyDescent="0.2">
      <c r="J3028" t="s">
        <v>359</v>
      </c>
      <c r="O3028" t="s">
        <v>9213</v>
      </c>
      <c r="P3028" t="s">
        <v>8653</v>
      </c>
    </row>
    <row r="3029" spans="10:16" x14ac:dyDescent="0.2">
      <c r="J3029" t="s">
        <v>7489</v>
      </c>
      <c r="O3029" t="s">
        <v>6149</v>
      </c>
      <c r="P3029" t="s">
        <v>9214</v>
      </c>
    </row>
    <row r="3030" spans="10:16" x14ac:dyDescent="0.2">
      <c r="J3030" t="s">
        <v>6982</v>
      </c>
      <c r="O3030" t="s">
        <v>8542</v>
      </c>
      <c r="P3030" t="s">
        <v>7332</v>
      </c>
    </row>
    <row r="3031" spans="10:16" x14ac:dyDescent="0.2">
      <c r="J3031" t="s">
        <v>8861</v>
      </c>
      <c r="O3031" t="s">
        <v>7079</v>
      </c>
      <c r="P3031" t="s">
        <v>8655</v>
      </c>
    </row>
    <row r="3032" spans="10:16" x14ac:dyDescent="0.2">
      <c r="J3032" t="s">
        <v>5179</v>
      </c>
      <c r="O3032" t="s">
        <v>8683</v>
      </c>
      <c r="P3032" t="s">
        <v>9104</v>
      </c>
    </row>
    <row r="3033" spans="10:16" x14ac:dyDescent="0.2">
      <c r="J3033" t="s">
        <v>8999</v>
      </c>
      <c r="O3033" t="s">
        <v>9215</v>
      </c>
      <c r="P3033" t="s">
        <v>7334</v>
      </c>
    </row>
    <row r="3034" spans="10:16" x14ac:dyDescent="0.2">
      <c r="J3034" t="s">
        <v>8863</v>
      </c>
      <c r="O3034" t="s">
        <v>7428</v>
      </c>
      <c r="P3034" t="s">
        <v>9106</v>
      </c>
    </row>
    <row r="3035" spans="10:16" x14ac:dyDescent="0.2">
      <c r="J3035" t="s">
        <v>9216</v>
      </c>
      <c r="O3035" t="s">
        <v>4577</v>
      </c>
      <c r="P3035" t="s">
        <v>8771</v>
      </c>
    </row>
    <row r="3036" spans="10:16" x14ac:dyDescent="0.2">
      <c r="J3036" t="s">
        <v>9217</v>
      </c>
      <c r="O3036" t="s">
        <v>9218</v>
      </c>
      <c r="P3036" t="s">
        <v>6798</v>
      </c>
    </row>
    <row r="3037" spans="10:16" x14ac:dyDescent="0.2">
      <c r="J3037" t="s">
        <v>8975</v>
      </c>
      <c r="O3037" t="s">
        <v>6233</v>
      </c>
      <c r="P3037" t="s">
        <v>5776</v>
      </c>
    </row>
    <row r="3038" spans="10:16" x14ac:dyDescent="0.2">
      <c r="J3038" t="s">
        <v>6175</v>
      </c>
      <c r="O3038" t="s">
        <v>6156</v>
      </c>
      <c r="P3038" t="s">
        <v>8776</v>
      </c>
    </row>
    <row r="3039" spans="10:16" x14ac:dyDescent="0.2">
      <c r="J3039" t="s">
        <v>7377</v>
      </c>
      <c r="O3039" t="s">
        <v>7232</v>
      </c>
      <c r="P3039" t="s">
        <v>9219</v>
      </c>
    </row>
    <row r="3040" spans="10:16" x14ac:dyDescent="0.2">
      <c r="J3040" t="s">
        <v>7380</v>
      </c>
      <c r="O3040" t="s">
        <v>7080</v>
      </c>
      <c r="P3040" t="s">
        <v>6321</v>
      </c>
    </row>
    <row r="3041" spans="10:16" x14ac:dyDescent="0.2">
      <c r="J3041" t="s">
        <v>8976</v>
      </c>
      <c r="O3041" t="s">
        <v>5010</v>
      </c>
      <c r="P3041" t="s">
        <v>1510</v>
      </c>
    </row>
    <row r="3042" spans="10:16" x14ac:dyDescent="0.2">
      <c r="J3042" t="s">
        <v>6985</v>
      </c>
      <c r="O3042" t="s">
        <v>4857</v>
      </c>
      <c r="P3042" t="s">
        <v>6015</v>
      </c>
    </row>
    <row r="3043" spans="10:16" x14ac:dyDescent="0.2">
      <c r="J3043" t="s">
        <v>9220</v>
      </c>
      <c r="O3043" t="s">
        <v>9221</v>
      </c>
      <c r="P3043" t="s">
        <v>234</v>
      </c>
    </row>
    <row r="3044" spans="10:16" x14ac:dyDescent="0.2">
      <c r="J3044" t="s">
        <v>8866</v>
      </c>
      <c r="O3044" t="s">
        <v>8544</v>
      </c>
      <c r="P3044" t="s">
        <v>6802</v>
      </c>
    </row>
    <row r="3045" spans="10:16" x14ac:dyDescent="0.2">
      <c r="J3045" t="s">
        <v>6544</v>
      </c>
      <c r="O3045" t="s">
        <v>9222</v>
      </c>
      <c r="P3045" t="s">
        <v>6805</v>
      </c>
    </row>
    <row r="3046" spans="10:16" x14ac:dyDescent="0.2">
      <c r="J3046" t="s">
        <v>9004</v>
      </c>
      <c r="O3046" t="s">
        <v>8668</v>
      </c>
      <c r="P3046" t="s">
        <v>8664</v>
      </c>
    </row>
    <row r="3047" spans="10:16" x14ac:dyDescent="0.2">
      <c r="J3047" t="s">
        <v>6989</v>
      </c>
      <c r="O3047" t="s">
        <v>6696</v>
      </c>
      <c r="P3047" t="s">
        <v>5781</v>
      </c>
    </row>
    <row r="3048" spans="10:16" x14ac:dyDescent="0.2">
      <c r="J3048" t="s">
        <v>7660</v>
      </c>
      <c r="O3048" t="s">
        <v>9162</v>
      </c>
      <c r="P3048" t="s">
        <v>8782</v>
      </c>
    </row>
    <row r="3049" spans="10:16" x14ac:dyDescent="0.2">
      <c r="J3049" t="s">
        <v>7385</v>
      </c>
      <c r="O3049" t="s">
        <v>9223</v>
      </c>
      <c r="P3049" t="s">
        <v>8667</v>
      </c>
    </row>
    <row r="3050" spans="10:16" x14ac:dyDescent="0.2">
      <c r="J3050" t="s">
        <v>7386</v>
      </c>
      <c r="O3050" t="s">
        <v>6699</v>
      </c>
      <c r="P3050" t="s">
        <v>8670</v>
      </c>
    </row>
    <row r="3051" spans="10:16" x14ac:dyDescent="0.2">
      <c r="J3051" t="s">
        <v>5188</v>
      </c>
      <c r="O3051" t="s">
        <v>6239</v>
      </c>
      <c r="P3051" t="s">
        <v>5050</v>
      </c>
    </row>
    <row r="3052" spans="10:16" x14ac:dyDescent="0.2">
      <c r="J3052" t="s">
        <v>8869</v>
      </c>
      <c r="O3052" t="s">
        <v>4977</v>
      </c>
      <c r="P3052" t="s">
        <v>7532</v>
      </c>
    </row>
    <row r="3053" spans="10:16" x14ac:dyDescent="0.2">
      <c r="J3053" t="s">
        <v>8871</v>
      </c>
      <c r="O3053" t="s">
        <v>7441</v>
      </c>
      <c r="P3053" t="s">
        <v>9224</v>
      </c>
    </row>
    <row r="3054" spans="10:16" x14ac:dyDescent="0.2">
      <c r="J3054" t="s">
        <v>8873</v>
      </c>
      <c r="O3054" t="s">
        <v>3136</v>
      </c>
      <c r="P3054" t="s">
        <v>6026</v>
      </c>
    </row>
    <row r="3055" spans="10:16" x14ac:dyDescent="0.2">
      <c r="J3055" t="s">
        <v>9225</v>
      </c>
      <c r="O3055" t="s">
        <v>242</v>
      </c>
      <c r="P3055" t="s">
        <v>5059</v>
      </c>
    </row>
    <row r="3056" spans="10:16" x14ac:dyDescent="0.2">
      <c r="J3056" t="s">
        <v>7389</v>
      </c>
      <c r="O3056" t="s">
        <v>4985</v>
      </c>
      <c r="P3056" t="s">
        <v>6256</v>
      </c>
    </row>
    <row r="3057" spans="10:16" x14ac:dyDescent="0.2">
      <c r="J3057" t="s">
        <v>8876</v>
      </c>
      <c r="O3057" t="s">
        <v>5917</v>
      </c>
      <c r="P3057" t="s">
        <v>7192</v>
      </c>
    </row>
    <row r="3058" spans="10:16" x14ac:dyDescent="0.2">
      <c r="J3058" t="s">
        <v>6548</v>
      </c>
      <c r="O3058" t="s">
        <v>7449</v>
      </c>
      <c r="P3058" t="s">
        <v>9226</v>
      </c>
    </row>
    <row r="3059" spans="10:16" x14ac:dyDescent="0.2">
      <c r="J3059" t="s">
        <v>5197</v>
      </c>
      <c r="O3059" t="s">
        <v>9167</v>
      </c>
      <c r="P3059" t="s">
        <v>5785</v>
      </c>
    </row>
    <row r="3060" spans="10:16" x14ac:dyDescent="0.2">
      <c r="J3060" t="s">
        <v>6993</v>
      </c>
      <c r="O3060" t="s">
        <v>8680</v>
      </c>
      <c r="P3060" t="s">
        <v>8674</v>
      </c>
    </row>
    <row r="3061" spans="10:16" x14ac:dyDescent="0.2">
      <c r="J3061" t="s">
        <v>8877</v>
      </c>
      <c r="O3061" t="s">
        <v>4315</v>
      </c>
      <c r="P3061" t="s">
        <v>6814</v>
      </c>
    </row>
    <row r="3062" spans="10:16" x14ac:dyDescent="0.2">
      <c r="J3062" t="s">
        <v>6466</v>
      </c>
      <c r="O3062" t="s">
        <v>6251</v>
      </c>
      <c r="P3062" t="s">
        <v>7534</v>
      </c>
    </row>
    <row r="3063" spans="10:16" x14ac:dyDescent="0.2">
      <c r="J3063" t="s">
        <v>6996</v>
      </c>
      <c r="O3063" t="s">
        <v>6708</v>
      </c>
      <c r="P3063" t="s">
        <v>5067</v>
      </c>
    </row>
    <row r="3064" spans="10:16" x14ac:dyDescent="0.2">
      <c r="J3064" t="s">
        <v>9227</v>
      </c>
      <c r="O3064" t="s">
        <v>9046</v>
      </c>
      <c r="P3064" t="s">
        <v>8682</v>
      </c>
    </row>
    <row r="3065" spans="10:16" x14ac:dyDescent="0.2">
      <c r="J3065" t="s">
        <v>7399</v>
      </c>
      <c r="O3065" t="s">
        <v>4616</v>
      </c>
      <c r="P3065" t="s">
        <v>6816</v>
      </c>
    </row>
    <row r="3066" spans="10:16" x14ac:dyDescent="0.2">
      <c r="J3066" t="s">
        <v>7400</v>
      </c>
      <c r="O3066" t="s">
        <v>1500</v>
      </c>
      <c r="P3066" t="s">
        <v>9121</v>
      </c>
    </row>
    <row r="3067" spans="10:16" x14ac:dyDescent="0.2">
      <c r="J3067" t="s">
        <v>4717</v>
      </c>
      <c r="O3067" t="s">
        <v>9168</v>
      </c>
      <c r="P3067" t="s">
        <v>6342</v>
      </c>
    </row>
    <row r="3068" spans="10:16" x14ac:dyDescent="0.2">
      <c r="J3068" t="s">
        <v>6553</v>
      </c>
      <c r="O3068" t="s">
        <v>9048</v>
      </c>
      <c r="P3068" t="s">
        <v>8687</v>
      </c>
    </row>
    <row r="3069" spans="10:16" x14ac:dyDescent="0.2">
      <c r="J3069" t="s">
        <v>9013</v>
      </c>
      <c r="O3069" t="s">
        <v>5723</v>
      </c>
      <c r="P3069" t="s">
        <v>7347</v>
      </c>
    </row>
    <row r="3070" spans="10:16" x14ac:dyDescent="0.2">
      <c r="J3070" t="s">
        <v>3333</v>
      </c>
      <c r="O3070" t="s">
        <v>8685</v>
      </c>
      <c r="P3070" t="s">
        <v>9228</v>
      </c>
    </row>
    <row r="3071" spans="10:16" x14ac:dyDescent="0.2">
      <c r="J3071" t="s">
        <v>5204</v>
      </c>
      <c r="O3071" t="s">
        <v>6319</v>
      </c>
      <c r="P3071" t="s">
        <v>5068</v>
      </c>
    </row>
    <row r="3072" spans="10:16" x14ac:dyDescent="0.2">
      <c r="J3072" t="s">
        <v>334</v>
      </c>
      <c r="O3072" t="s">
        <v>8686</v>
      </c>
      <c r="P3072" t="s">
        <v>8794</v>
      </c>
    </row>
    <row r="3073" spans="10:16" x14ac:dyDescent="0.2">
      <c r="J3073" t="s">
        <v>7004</v>
      </c>
      <c r="O3073" t="s">
        <v>8688</v>
      </c>
      <c r="P3073" t="s">
        <v>6345</v>
      </c>
    </row>
    <row r="3074" spans="10:16" x14ac:dyDescent="0.2">
      <c r="J3074" t="s">
        <v>5218</v>
      </c>
      <c r="O3074" t="s">
        <v>9171</v>
      </c>
      <c r="P3074" t="s">
        <v>7538</v>
      </c>
    </row>
    <row r="3075" spans="10:16" x14ac:dyDescent="0.2">
      <c r="J3075" t="s">
        <v>7008</v>
      </c>
      <c r="O3075" t="s">
        <v>9229</v>
      </c>
      <c r="P3075" t="s">
        <v>8694</v>
      </c>
    </row>
    <row r="3076" spans="10:16" x14ac:dyDescent="0.2">
      <c r="J3076" t="s">
        <v>9230</v>
      </c>
      <c r="O3076" t="s">
        <v>4991</v>
      </c>
      <c r="P3076" t="s">
        <v>5797</v>
      </c>
    </row>
    <row r="3077" spans="10:16" x14ac:dyDescent="0.2">
      <c r="J3077" t="s">
        <v>8989</v>
      </c>
      <c r="O3077" t="s">
        <v>8555</v>
      </c>
      <c r="P3077" t="s">
        <v>7349</v>
      </c>
    </row>
    <row r="3078" spans="10:16" x14ac:dyDescent="0.2">
      <c r="J3078" t="s">
        <v>7012</v>
      </c>
      <c r="O3078" t="s">
        <v>6710</v>
      </c>
      <c r="P3078" t="s">
        <v>9127</v>
      </c>
    </row>
    <row r="3079" spans="10:16" x14ac:dyDescent="0.2">
      <c r="J3079" t="s">
        <v>7415</v>
      </c>
      <c r="O3079" t="s">
        <v>8692</v>
      </c>
      <c r="P3079" t="s">
        <v>6351</v>
      </c>
    </row>
    <row r="3080" spans="10:16" x14ac:dyDescent="0.2">
      <c r="J3080" t="s">
        <v>8991</v>
      </c>
      <c r="O3080" t="s">
        <v>6259</v>
      </c>
      <c r="P3080" t="s">
        <v>7541</v>
      </c>
    </row>
    <row r="3081" spans="10:16" x14ac:dyDescent="0.2">
      <c r="J3081" t="s">
        <v>7015</v>
      </c>
      <c r="O3081" t="s">
        <v>7459</v>
      </c>
      <c r="P3081" t="s">
        <v>7203</v>
      </c>
    </row>
    <row r="3082" spans="10:16" x14ac:dyDescent="0.2">
      <c r="J3082" t="s">
        <v>7673</v>
      </c>
      <c r="O3082" t="s">
        <v>9231</v>
      </c>
      <c r="P3082" t="s">
        <v>7543</v>
      </c>
    </row>
    <row r="3083" spans="10:16" x14ac:dyDescent="0.2">
      <c r="J3083" t="s">
        <v>8888</v>
      </c>
      <c r="O3083" t="s">
        <v>8695</v>
      </c>
      <c r="P3083" t="s">
        <v>7545</v>
      </c>
    </row>
    <row r="3084" spans="10:16" x14ac:dyDescent="0.2">
      <c r="J3084" t="s">
        <v>7418</v>
      </c>
      <c r="O3084" t="s">
        <v>160</v>
      </c>
      <c r="P3084" t="s">
        <v>9232</v>
      </c>
    </row>
    <row r="3085" spans="10:16" x14ac:dyDescent="0.2">
      <c r="J3085" t="s">
        <v>6571</v>
      </c>
      <c r="O3085" t="s">
        <v>2891</v>
      </c>
      <c r="P3085" t="s">
        <v>3850</v>
      </c>
    </row>
    <row r="3086" spans="10:16" x14ac:dyDescent="0.2">
      <c r="J3086" t="s">
        <v>5225</v>
      </c>
      <c r="O3086" t="s">
        <v>7099</v>
      </c>
      <c r="P3086" t="s">
        <v>7353</v>
      </c>
    </row>
    <row r="3087" spans="10:16" x14ac:dyDescent="0.2">
      <c r="J3087" t="s">
        <v>7675</v>
      </c>
      <c r="O3087" t="s">
        <v>7463</v>
      </c>
      <c r="P3087" t="s">
        <v>4902</v>
      </c>
    </row>
    <row r="3088" spans="10:16" x14ac:dyDescent="0.2">
      <c r="J3088" t="s">
        <v>5234</v>
      </c>
      <c r="O3088" t="s">
        <v>7256</v>
      </c>
      <c r="P3088" t="s">
        <v>9233</v>
      </c>
    </row>
    <row r="3089" spans="10:16" x14ac:dyDescent="0.2">
      <c r="J3089" t="s">
        <v>4487</v>
      </c>
      <c r="O3089" t="s">
        <v>5731</v>
      </c>
      <c r="P3089" t="s">
        <v>6827</v>
      </c>
    </row>
    <row r="3090" spans="10:16" x14ac:dyDescent="0.2">
      <c r="J3090" t="s">
        <v>6481</v>
      </c>
      <c r="O3090" t="s">
        <v>2659</v>
      </c>
      <c r="P3090" t="s">
        <v>325</v>
      </c>
    </row>
    <row r="3091" spans="10:16" x14ac:dyDescent="0.2">
      <c r="J3091" t="s">
        <v>9028</v>
      </c>
      <c r="O3091" t="s">
        <v>6713</v>
      </c>
      <c r="P3091" t="s">
        <v>7213</v>
      </c>
    </row>
    <row r="3092" spans="10:16" x14ac:dyDescent="0.2">
      <c r="J3092" t="s">
        <v>9234</v>
      </c>
      <c r="O3092" t="s">
        <v>6263</v>
      </c>
      <c r="P3092" t="s">
        <v>53</v>
      </c>
    </row>
    <row r="3093" spans="10:16" x14ac:dyDescent="0.2">
      <c r="J3093" t="s">
        <v>6197</v>
      </c>
      <c r="O3093" t="s">
        <v>6266</v>
      </c>
      <c r="P3093" t="s">
        <v>8701</v>
      </c>
    </row>
    <row r="3094" spans="10:16" x14ac:dyDescent="0.2">
      <c r="J3094" t="s">
        <v>9235</v>
      </c>
      <c r="O3094" t="s">
        <v>8703</v>
      </c>
      <c r="P3094" t="s">
        <v>9236</v>
      </c>
    </row>
    <row r="3095" spans="10:16" x14ac:dyDescent="0.2">
      <c r="J3095" t="s">
        <v>5242</v>
      </c>
      <c r="O3095" t="s">
        <v>7107</v>
      </c>
      <c r="P3095" t="s">
        <v>5075</v>
      </c>
    </row>
    <row r="3096" spans="10:16" x14ac:dyDescent="0.2">
      <c r="J3096" t="s">
        <v>7020</v>
      </c>
      <c r="O3096" t="s">
        <v>8719</v>
      </c>
      <c r="P3096" t="s">
        <v>9237</v>
      </c>
    </row>
    <row r="3097" spans="10:16" x14ac:dyDescent="0.2">
      <c r="J3097" t="s">
        <v>9238</v>
      </c>
      <c r="O3097" t="s">
        <v>9052</v>
      </c>
      <c r="P3097" t="s">
        <v>7549</v>
      </c>
    </row>
    <row r="3098" spans="10:16" x14ac:dyDescent="0.2">
      <c r="J3098" t="s">
        <v>7023</v>
      </c>
      <c r="O3098" t="s">
        <v>8572</v>
      </c>
      <c r="P3098" t="s">
        <v>4592</v>
      </c>
    </row>
    <row r="3099" spans="10:16" x14ac:dyDescent="0.2">
      <c r="J3099" t="s">
        <v>9239</v>
      </c>
      <c r="O3099" t="s">
        <v>8573</v>
      </c>
      <c r="P3099" t="s">
        <v>6835</v>
      </c>
    </row>
    <row r="3100" spans="10:16" x14ac:dyDescent="0.2">
      <c r="J3100" t="s">
        <v>9240</v>
      </c>
      <c r="O3100" t="s">
        <v>6268</v>
      </c>
      <c r="P3100" t="s">
        <v>5080</v>
      </c>
    </row>
    <row r="3101" spans="10:16" x14ac:dyDescent="0.2">
      <c r="J3101" t="s">
        <v>7433</v>
      </c>
      <c r="O3101" t="s">
        <v>8575</v>
      </c>
      <c r="P3101" t="s">
        <v>9241</v>
      </c>
    </row>
    <row r="3102" spans="10:16" x14ac:dyDescent="0.2">
      <c r="J3102" t="s">
        <v>7436</v>
      </c>
      <c r="O3102" t="s">
        <v>7117</v>
      </c>
      <c r="P3102" t="s">
        <v>7217</v>
      </c>
    </row>
    <row r="3103" spans="10:16" x14ac:dyDescent="0.2">
      <c r="J3103" t="s">
        <v>8896</v>
      </c>
      <c r="O3103" t="s">
        <v>7473</v>
      </c>
      <c r="P3103" t="s">
        <v>8704</v>
      </c>
    </row>
    <row r="3104" spans="10:16" x14ac:dyDescent="0.2">
      <c r="J3104" t="s">
        <v>8899</v>
      </c>
      <c r="O3104" t="s">
        <v>6273</v>
      </c>
      <c r="P3104" t="s">
        <v>8706</v>
      </c>
    </row>
    <row r="3105" spans="10:16" x14ac:dyDescent="0.2">
      <c r="J3105" t="s">
        <v>8901</v>
      </c>
      <c r="O3105" t="s">
        <v>5004</v>
      </c>
      <c r="P3105" t="s">
        <v>8812</v>
      </c>
    </row>
    <row r="3106" spans="10:16" x14ac:dyDescent="0.2">
      <c r="J3106" t="s">
        <v>5245</v>
      </c>
      <c r="O3106" t="s">
        <v>7477</v>
      </c>
      <c r="P3106" t="s">
        <v>4208</v>
      </c>
    </row>
    <row r="3107" spans="10:16" x14ac:dyDescent="0.2">
      <c r="J3107" t="s">
        <v>7514</v>
      </c>
      <c r="O3107" t="s">
        <v>9242</v>
      </c>
      <c r="P3107" t="s">
        <v>8708</v>
      </c>
    </row>
    <row r="3108" spans="10:16" x14ac:dyDescent="0.2">
      <c r="J3108" t="s">
        <v>9243</v>
      </c>
      <c r="O3108" t="s">
        <v>7479</v>
      </c>
      <c r="P3108" t="s">
        <v>6355</v>
      </c>
    </row>
    <row r="3109" spans="10:16" x14ac:dyDescent="0.2">
      <c r="J3109" t="s">
        <v>4727</v>
      </c>
      <c r="O3109" t="s">
        <v>50</v>
      </c>
      <c r="P3109" t="s">
        <v>9133</v>
      </c>
    </row>
    <row r="3110" spans="10:16" x14ac:dyDescent="0.2">
      <c r="J3110" t="s">
        <v>7682</v>
      </c>
      <c r="O3110" t="s">
        <v>5934</v>
      </c>
      <c r="P3110" t="s">
        <v>9135</v>
      </c>
    </row>
    <row r="3111" spans="10:16" x14ac:dyDescent="0.2">
      <c r="J3111" t="s">
        <v>329</v>
      </c>
      <c r="O3111" t="s">
        <v>8582</v>
      </c>
      <c r="P3111" t="s">
        <v>6358</v>
      </c>
    </row>
    <row r="3112" spans="10:16" x14ac:dyDescent="0.2">
      <c r="J3112" t="s">
        <v>5254</v>
      </c>
      <c r="O3112" t="s">
        <v>8583</v>
      </c>
      <c r="P3112" t="s">
        <v>6841</v>
      </c>
    </row>
    <row r="3113" spans="10:16" x14ac:dyDescent="0.2">
      <c r="J3113" t="s">
        <v>6490</v>
      </c>
      <c r="O3113" t="s">
        <v>4627</v>
      </c>
      <c r="P3113" t="s">
        <v>32</v>
      </c>
    </row>
    <row r="3114" spans="10:16" x14ac:dyDescent="0.2">
      <c r="J3114" t="s">
        <v>4504</v>
      </c>
      <c r="O3114" t="s">
        <v>5939</v>
      </c>
      <c r="P3114" t="s">
        <v>9139</v>
      </c>
    </row>
    <row r="3115" spans="10:16" x14ac:dyDescent="0.2">
      <c r="J3115" t="s">
        <v>7442</v>
      </c>
      <c r="O3115" t="s">
        <v>9061</v>
      </c>
      <c r="P3115" t="s">
        <v>9244</v>
      </c>
    </row>
    <row r="3116" spans="10:16" x14ac:dyDescent="0.2">
      <c r="J3116" t="s">
        <v>7686</v>
      </c>
      <c r="O3116" t="s">
        <v>6731</v>
      </c>
      <c r="P3116" t="s">
        <v>6851</v>
      </c>
    </row>
    <row r="3117" spans="10:16" x14ac:dyDescent="0.2">
      <c r="J3117" t="s">
        <v>319</v>
      </c>
      <c r="O3117" t="s">
        <v>5945</v>
      </c>
      <c r="P3117" t="s">
        <v>4580</v>
      </c>
    </row>
    <row r="3118" spans="10:16" x14ac:dyDescent="0.2">
      <c r="J3118" t="s">
        <v>8907</v>
      </c>
      <c r="O3118" t="s">
        <v>7286</v>
      </c>
      <c r="P3118" t="s">
        <v>7227</v>
      </c>
    </row>
    <row r="3119" spans="10:16" x14ac:dyDescent="0.2">
      <c r="J3119" t="s">
        <v>7516</v>
      </c>
      <c r="O3119" t="s">
        <v>4941</v>
      </c>
      <c r="P3119" t="s">
        <v>9245</v>
      </c>
    </row>
    <row r="3120" spans="10:16" x14ac:dyDescent="0.2">
      <c r="J3120" t="s">
        <v>6202</v>
      </c>
      <c r="O3120" t="s">
        <v>3203</v>
      </c>
      <c r="P3120" t="s">
        <v>8847</v>
      </c>
    </row>
    <row r="3121" spans="10:16" x14ac:dyDescent="0.2">
      <c r="J3121" t="s">
        <v>9246</v>
      </c>
      <c r="O3121" t="s">
        <v>7481</v>
      </c>
      <c r="P3121" t="s">
        <v>8848</v>
      </c>
    </row>
    <row r="3122" spans="10:16" x14ac:dyDescent="0.2">
      <c r="J3122" t="s">
        <v>7035</v>
      </c>
      <c r="O3122" t="s">
        <v>9184</v>
      </c>
      <c r="P3122" t="s">
        <v>3762</v>
      </c>
    </row>
    <row r="3123" spans="10:16" x14ac:dyDescent="0.2">
      <c r="J3123" t="s">
        <v>7451</v>
      </c>
      <c r="O3123" t="s">
        <v>183</v>
      </c>
      <c r="P3123" t="s">
        <v>6363</v>
      </c>
    </row>
    <row r="3124" spans="10:16" x14ac:dyDescent="0.2">
      <c r="J3124" t="s">
        <v>9247</v>
      </c>
      <c r="O3124" t="s">
        <v>6737</v>
      </c>
      <c r="P3124" t="s">
        <v>9248</v>
      </c>
    </row>
    <row r="3125" spans="10:16" x14ac:dyDescent="0.2">
      <c r="J3125" t="s">
        <v>3024</v>
      </c>
      <c r="O3125" t="s">
        <v>9185</v>
      </c>
      <c r="P3125" t="s">
        <v>6863</v>
      </c>
    </row>
    <row r="3126" spans="10:16" x14ac:dyDescent="0.2">
      <c r="J3126" t="s">
        <v>7041</v>
      </c>
      <c r="O3126" t="s">
        <v>1515</v>
      </c>
      <c r="P3126" t="s">
        <v>9249</v>
      </c>
    </row>
    <row r="3127" spans="10:16" x14ac:dyDescent="0.2">
      <c r="J3127" t="s">
        <v>8915</v>
      </c>
      <c r="O3127" t="s">
        <v>6740</v>
      </c>
      <c r="P3127" t="s">
        <v>8710</v>
      </c>
    </row>
    <row r="3128" spans="10:16" x14ac:dyDescent="0.2">
      <c r="J3128" t="s">
        <v>7689</v>
      </c>
      <c r="O3128" t="s">
        <v>5042</v>
      </c>
      <c r="P3128" t="s">
        <v>6367</v>
      </c>
    </row>
    <row r="3129" spans="10:16" x14ac:dyDescent="0.2">
      <c r="J3129" t="s">
        <v>9040</v>
      </c>
      <c r="O3129" t="s">
        <v>3922</v>
      </c>
      <c r="P3129" t="s">
        <v>6369</v>
      </c>
    </row>
    <row r="3130" spans="10:16" x14ac:dyDescent="0.2">
      <c r="J3130" t="s">
        <v>5265</v>
      </c>
      <c r="O3130" t="s">
        <v>6287</v>
      </c>
      <c r="P3130" t="s">
        <v>9250</v>
      </c>
    </row>
    <row r="3131" spans="10:16" x14ac:dyDescent="0.2">
      <c r="J3131" t="s">
        <v>6592</v>
      </c>
      <c r="O3131" t="s">
        <v>5737</v>
      </c>
      <c r="P3131" t="s">
        <v>9251</v>
      </c>
    </row>
    <row r="3132" spans="10:16" x14ac:dyDescent="0.2">
      <c r="J3132" t="s">
        <v>9006</v>
      </c>
      <c r="O3132" t="s">
        <v>9186</v>
      </c>
      <c r="P3132" t="s">
        <v>8822</v>
      </c>
    </row>
    <row r="3133" spans="10:16" x14ac:dyDescent="0.2">
      <c r="J3133" t="s">
        <v>7466</v>
      </c>
      <c r="O3133" t="s">
        <v>7297</v>
      </c>
      <c r="P3133" t="s">
        <v>7236</v>
      </c>
    </row>
    <row r="3134" spans="10:16" x14ac:dyDescent="0.2">
      <c r="J3134" t="s">
        <v>9252</v>
      </c>
      <c r="O3134" t="s">
        <v>7126</v>
      </c>
      <c r="P3134" t="s">
        <v>9141</v>
      </c>
    </row>
    <row r="3135" spans="10:16" x14ac:dyDescent="0.2">
      <c r="J3135" t="s">
        <v>9253</v>
      </c>
      <c r="O3135" t="s">
        <v>8596</v>
      </c>
      <c r="P3135" t="s">
        <v>9254</v>
      </c>
    </row>
    <row r="3136" spans="10:16" x14ac:dyDescent="0.2">
      <c r="J3136" t="s">
        <v>9041</v>
      </c>
      <c r="O3136" t="s">
        <v>9255</v>
      </c>
      <c r="P3136" t="s">
        <v>7237</v>
      </c>
    </row>
    <row r="3137" spans="10:16" x14ac:dyDescent="0.2">
      <c r="J3137" t="s">
        <v>7471</v>
      </c>
      <c r="O3137" t="s">
        <v>6172</v>
      </c>
      <c r="P3137" t="s">
        <v>8714</v>
      </c>
    </row>
    <row r="3138" spans="10:16" x14ac:dyDescent="0.2">
      <c r="J3138" t="s">
        <v>9256</v>
      </c>
      <c r="O3138" t="s">
        <v>8743</v>
      </c>
      <c r="P3138" t="s">
        <v>6035</v>
      </c>
    </row>
    <row r="3139" spans="10:16" x14ac:dyDescent="0.2">
      <c r="J3139" t="s">
        <v>7694</v>
      </c>
      <c r="O3139" t="s">
        <v>8600</v>
      </c>
      <c r="P3139" t="s">
        <v>8718</v>
      </c>
    </row>
    <row r="3140" spans="10:16" x14ac:dyDescent="0.2">
      <c r="J3140" t="s">
        <v>7472</v>
      </c>
      <c r="O3140" t="s">
        <v>6290</v>
      </c>
      <c r="P3140" t="s">
        <v>5823</v>
      </c>
    </row>
    <row r="3141" spans="10:16" x14ac:dyDescent="0.2">
      <c r="J3141" t="s">
        <v>7697</v>
      </c>
      <c r="O3141" t="s">
        <v>7131</v>
      </c>
      <c r="P3141" t="s">
        <v>6042</v>
      </c>
    </row>
    <row r="3142" spans="10:16" x14ac:dyDescent="0.2">
      <c r="J3142" t="s">
        <v>7474</v>
      </c>
      <c r="O3142" t="s">
        <v>7134</v>
      </c>
      <c r="P3142" t="s">
        <v>6047</v>
      </c>
    </row>
    <row r="3143" spans="10:16" x14ac:dyDescent="0.2">
      <c r="J3143" t="s">
        <v>9257</v>
      </c>
      <c r="O3143" t="s">
        <v>1493</v>
      </c>
      <c r="P3143" t="s">
        <v>7563</v>
      </c>
    </row>
    <row r="3144" spans="10:16" x14ac:dyDescent="0.2">
      <c r="J3144" t="s">
        <v>8921</v>
      </c>
      <c r="O3144" t="s">
        <v>8603</v>
      </c>
      <c r="P3144" t="s">
        <v>9147</v>
      </c>
    </row>
    <row r="3145" spans="10:16" x14ac:dyDescent="0.2">
      <c r="J3145" t="s">
        <v>7051</v>
      </c>
      <c r="O3145" t="s">
        <v>7136</v>
      </c>
      <c r="P3145" t="s">
        <v>6279</v>
      </c>
    </row>
    <row r="3146" spans="10:16" x14ac:dyDescent="0.2">
      <c r="J3146" t="s">
        <v>4124</v>
      </c>
      <c r="O3146" t="s">
        <v>5965</v>
      </c>
      <c r="P3146" t="s">
        <v>5830</v>
      </c>
    </row>
    <row r="3147" spans="10:16" x14ac:dyDescent="0.2">
      <c r="J3147" t="s">
        <v>7054</v>
      </c>
      <c r="O3147" t="s">
        <v>6747</v>
      </c>
      <c r="P3147" t="s">
        <v>7246</v>
      </c>
    </row>
    <row r="3148" spans="10:16" x14ac:dyDescent="0.2">
      <c r="J3148" t="s">
        <v>6597</v>
      </c>
      <c r="O3148" t="s">
        <v>389</v>
      </c>
      <c r="P3148" t="s">
        <v>5836</v>
      </c>
    </row>
    <row r="3149" spans="10:16" x14ac:dyDescent="0.2">
      <c r="J3149" t="s">
        <v>9016</v>
      </c>
      <c r="O3149" t="s">
        <v>9258</v>
      </c>
      <c r="P3149" t="s">
        <v>5085</v>
      </c>
    </row>
    <row r="3150" spans="10:16" x14ac:dyDescent="0.2">
      <c r="J3150" t="s">
        <v>6599</v>
      </c>
      <c r="O3150" t="s">
        <v>6294</v>
      </c>
      <c r="P3150" t="s">
        <v>6404</v>
      </c>
    </row>
    <row r="3151" spans="10:16" x14ac:dyDescent="0.2">
      <c r="O3151" t="s">
        <v>9259</v>
      </c>
      <c r="P3151" t="s">
        <v>6877</v>
      </c>
    </row>
    <row r="3152" spans="10:16" x14ac:dyDescent="0.2">
      <c r="O3152" t="s">
        <v>7144</v>
      </c>
      <c r="P3152" t="s">
        <v>8727</v>
      </c>
    </row>
    <row r="3153" spans="15:16" x14ac:dyDescent="0.2">
      <c r="O3153" t="s">
        <v>5971</v>
      </c>
      <c r="P3153" t="s">
        <v>8728</v>
      </c>
    </row>
    <row r="3154" spans="15:16" x14ac:dyDescent="0.2">
      <c r="O3154" t="s">
        <v>6298</v>
      </c>
      <c r="P3154" t="s">
        <v>8841</v>
      </c>
    </row>
    <row r="3155" spans="15:16" x14ac:dyDescent="0.2">
      <c r="O3155" t="s">
        <v>8609</v>
      </c>
      <c r="P3155" t="s">
        <v>6409</v>
      </c>
    </row>
    <row r="3156" spans="15:16" x14ac:dyDescent="0.2">
      <c r="O3156" t="s">
        <v>9260</v>
      </c>
      <c r="P3156" t="s">
        <v>7573</v>
      </c>
    </row>
    <row r="3157" spans="15:16" x14ac:dyDescent="0.2">
      <c r="O3157" t="s">
        <v>8752</v>
      </c>
      <c r="P3157" t="s">
        <v>6420</v>
      </c>
    </row>
    <row r="3158" spans="15:16" x14ac:dyDescent="0.2">
      <c r="O3158" t="s">
        <v>8612</v>
      </c>
      <c r="P3158" t="s">
        <v>8732</v>
      </c>
    </row>
    <row r="3159" spans="15:16" x14ac:dyDescent="0.2">
      <c r="O3159" t="s">
        <v>8755</v>
      </c>
      <c r="P3159" t="s">
        <v>5090</v>
      </c>
    </row>
    <row r="3160" spans="15:16" x14ac:dyDescent="0.2">
      <c r="O3160" t="s">
        <v>6301</v>
      </c>
      <c r="P3160" t="s">
        <v>1410</v>
      </c>
    </row>
    <row r="3161" spans="15:16" x14ac:dyDescent="0.2">
      <c r="O3161" t="s">
        <v>7490</v>
      </c>
      <c r="P3161" t="s">
        <v>7252</v>
      </c>
    </row>
    <row r="3162" spans="15:16" x14ac:dyDescent="0.2">
      <c r="O3162" t="s">
        <v>365</v>
      </c>
      <c r="P3162" t="s">
        <v>8735</v>
      </c>
    </row>
    <row r="3163" spans="15:16" x14ac:dyDescent="0.2">
      <c r="O3163" t="s">
        <v>7494</v>
      </c>
      <c r="P3163" t="s">
        <v>8881</v>
      </c>
    </row>
    <row r="3164" spans="15:16" x14ac:dyDescent="0.2">
      <c r="O3164" t="s">
        <v>9199</v>
      </c>
      <c r="P3164" t="s">
        <v>9261</v>
      </c>
    </row>
    <row r="3165" spans="15:16" x14ac:dyDescent="0.2">
      <c r="O3165" t="s">
        <v>9080</v>
      </c>
      <c r="P3165" t="s">
        <v>9262</v>
      </c>
    </row>
    <row r="3166" spans="15:16" x14ac:dyDescent="0.2">
      <c r="O3166" t="s">
        <v>8614</v>
      </c>
      <c r="P3166" t="s">
        <v>8849</v>
      </c>
    </row>
    <row r="3167" spans="15:16" x14ac:dyDescent="0.2">
      <c r="O3167" t="s">
        <v>5980</v>
      </c>
      <c r="P3167" t="s">
        <v>8851</v>
      </c>
    </row>
    <row r="3168" spans="15:16" x14ac:dyDescent="0.2">
      <c r="O3168" t="s">
        <v>7159</v>
      </c>
      <c r="P3168" t="s">
        <v>5854</v>
      </c>
    </row>
    <row r="3169" spans="15:16" x14ac:dyDescent="0.2">
      <c r="O3169" t="s">
        <v>9200</v>
      </c>
      <c r="P3169" t="s">
        <v>8853</v>
      </c>
    </row>
    <row r="3170" spans="15:16" x14ac:dyDescent="0.2">
      <c r="O3170" t="s">
        <v>6184</v>
      </c>
      <c r="P3170" t="s">
        <v>6429</v>
      </c>
    </row>
    <row r="3171" spans="15:16" x14ac:dyDescent="0.2">
      <c r="O3171" t="s">
        <v>7160</v>
      </c>
      <c r="P3171" t="s">
        <v>4657</v>
      </c>
    </row>
    <row r="3172" spans="15:16" x14ac:dyDescent="0.2">
      <c r="O3172" t="s">
        <v>9263</v>
      </c>
      <c r="P3172" t="s">
        <v>8856</v>
      </c>
    </row>
    <row r="3173" spans="15:16" x14ac:dyDescent="0.2">
      <c r="O3173" t="s">
        <v>6766</v>
      </c>
      <c r="P3173" t="s">
        <v>8857</v>
      </c>
    </row>
    <row r="3174" spans="15:16" x14ac:dyDescent="0.2">
      <c r="O3174" t="s">
        <v>9264</v>
      </c>
      <c r="P3174" t="s">
        <v>1349</v>
      </c>
    </row>
    <row r="3175" spans="15:16" x14ac:dyDescent="0.2">
      <c r="O3175" t="s">
        <v>9265</v>
      </c>
      <c r="P3175" t="s">
        <v>9266</v>
      </c>
    </row>
    <row r="3176" spans="15:16" x14ac:dyDescent="0.2">
      <c r="O3176" t="s">
        <v>7498</v>
      </c>
      <c r="P3176" t="s">
        <v>6879</v>
      </c>
    </row>
    <row r="3177" spans="15:16" x14ac:dyDescent="0.2">
      <c r="O3177" t="s">
        <v>8619</v>
      </c>
      <c r="P3177" t="s">
        <v>9267</v>
      </c>
    </row>
    <row r="3178" spans="15:16" x14ac:dyDescent="0.2">
      <c r="O3178" t="s">
        <v>6773</v>
      </c>
      <c r="P3178" t="s">
        <v>7578</v>
      </c>
    </row>
    <row r="3179" spans="15:16" x14ac:dyDescent="0.2">
      <c r="O3179" t="s">
        <v>9202</v>
      </c>
      <c r="P3179" t="s">
        <v>7581</v>
      </c>
    </row>
    <row r="3180" spans="15:16" x14ac:dyDescent="0.2">
      <c r="O3180" t="s">
        <v>8740</v>
      </c>
      <c r="P3180" t="s">
        <v>5096</v>
      </c>
    </row>
    <row r="3181" spans="15:16" x14ac:dyDescent="0.2">
      <c r="O3181" t="s">
        <v>9268</v>
      </c>
      <c r="P3181" t="s">
        <v>7260</v>
      </c>
    </row>
    <row r="3182" spans="15:16" x14ac:dyDescent="0.2">
      <c r="O3182" t="s">
        <v>8621</v>
      </c>
      <c r="P3182" t="s">
        <v>9269</v>
      </c>
    </row>
    <row r="3183" spans="15:16" x14ac:dyDescent="0.2">
      <c r="O3183" t="s">
        <v>3833</v>
      </c>
      <c r="P3183" t="s">
        <v>9270</v>
      </c>
    </row>
    <row r="3184" spans="15:16" x14ac:dyDescent="0.2">
      <c r="O3184" t="s">
        <v>6779</v>
      </c>
      <c r="P3184" t="s">
        <v>6309</v>
      </c>
    </row>
    <row r="3185" spans="15:16" x14ac:dyDescent="0.2">
      <c r="O3185" t="s">
        <v>8625</v>
      </c>
      <c r="P3185" t="s">
        <v>6884</v>
      </c>
    </row>
    <row r="3186" spans="15:16" x14ac:dyDescent="0.2">
      <c r="O3186" t="s">
        <v>247</v>
      </c>
      <c r="P3186" t="s">
        <v>9271</v>
      </c>
    </row>
    <row r="3187" spans="15:16" x14ac:dyDescent="0.2">
      <c r="O3187" t="s">
        <v>8626</v>
      </c>
      <c r="P3187" t="s">
        <v>7584</v>
      </c>
    </row>
    <row r="3188" spans="15:16" x14ac:dyDescent="0.2">
      <c r="O3188" t="s">
        <v>7162</v>
      </c>
      <c r="P3188" t="s">
        <v>7263</v>
      </c>
    </row>
    <row r="3189" spans="15:16" x14ac:dyDescent="0.2">
      <c r="O3189" t="s">
        <v>7508</v>
      </c>
      <c r="P3189" t="s">
        <v>6887</v>
      </c>
    </row>
    <row r="3190" spans="15:16" x14ac:dyDescent="0.2">
      <c r="O3190" t="s">
        <v>6308</v>
      </c>
      <c r="P3190" t="s">
        <v>5280</v>
      </c>
    </row>
    <row r="3191" spans="15:16" x14ac:dyDescent="0.2">
      <c r="O3191" t="s">
        <v>9206</v>
      </c>
      <c r="P3191" t="s">
        <v>7587</v>
      </c>
    </row>
    <row r="3192" spans="15:16" x14ac:dyDescent="0.2">
      <c r="O3192" t="s">
        <v>5744</v>
      </c>
      <c r="P3192" t="s">
        <v>7267</v>
      </c>
    </row>
    <row r="3193" spans="15:16" x14ac:dyDescent="0.2">
      <c r="O3193" t="s">
        <v>7165</v>
      </c>
      <c r="P3193" t="s">
        <v>5873</v>
      </c>
    </row>
    <row r="3194" spans="15:16" x14ac:dyDescent="0.2">
      <c r="O3194" t="s">
        <v>7169</v>
      </c>
      <c r="P3194" t="s">
        <v>6454</v>
      </c>
    </row>
    <row r="3195" spans="15:16" x14ac:dyDescent="0.2">
      <c r="O3195" t="s">
        <v>5048</v>
      </c>
      <c r="P3195" t="s">
        <v>8870</v>
      </c>
    </row>
    <row r="3196" spans="15:16" x14ac:dyDescent="0.2">
      <c r="O3196" t="s">
        <v>6204</v>
      </c>
      <c r="P3196" t="s">
        <v>8745</v>
      </c>
    </row>
    <row r="3197" spans="15:16" x14ac:dyDescent="0.2">
      <c r="O3197" t="s">
        <v>5038</v>
      </c>
      <c r="P3197" t="s">
        <v>8748</v>
      </c>
    </row>
    <row r="3198" spans="15:16" x14ac:dyDescent="0.2">
      <c r="O3198" t="s">
        <v>9272</v>
      </c>
      <c r="P3198" t="s">
        <v>2492</v>
      </c>
    </row>
    <row r="3199" spans="15:16" x14ac:dyDescent="0.2">
      <c r="O3199" t="s">
        <v>5987</v>
      </c>
      <c r="P3199" t="s">
        <v>8750</v>
      </c>
    </row>
    <row r="3200" spans="15:16" x14ac:dyDescent="0.2">
      <c r="O3200" t="s">
        <v>5992</v>
      </c>
      <c r="P3200" t="s">
        <v>9273</v>
      </c>
    </row>
    <row r="3201" spans="15:16" x14ac:dyDescent="0.2">
      <c r="O3201" t="s">
        <v>7170</v>
      </c>
      <c r="P3201" t="s">
        <v>9274</v>
      </c>
    </row>
    <row r="3202" spans="15:16" x14ac:dyDescent="0.2">
      <c r="O3202" t="s">
        <v>9275</v>
      </c>
      <c r="P3202" t="s">
        <v>9276</v>
      </c>
    </row>
    <row r="3203" spans="15:16" x14ac:dyDescent="0.2">
      <c r="O3203" t="s">
        <v>6215</v>
      </c>
      <c r="P3203" t="s">
        <v>9160</v>
      </c>
    </row>
    <row r="3204" spans="15:16" x14ac:dyDescent="0.2">
      <c r="O3204" t="s">
        <v>8644</v>
      </c>
      <c r="P3204" t="s">
        <v>9161</v>
      </c>
    </row>
    <row r="3205" spans="15:16" x14ac:dyDescent="0.2">
      <c r="O3205" t="s">
        <v>6786</v>
      </c>
      <c r="P3205" t="s">
        <v>9277</v>
      </c>
    </row>
    <row r="3206" spans="15:16" x14ac:dyDescent="0.2">
      <c r="O3206" t="s">
        <v>9211</v>
      </c>
      <c r="P3206" t="s">
        <v>7592</v>
      </c>
    </row>
    <row r="3207" spans="15:16" x14ac:dyDescent="0.2">
      <c r="O3207" t="s">
        <v>8646</v>
      </c>
      <c r="P3207" t="s">
        <v>6080</v>
      </c>
    </row>
    <row r="3208" spans="15:16" x14ac:dyDescent="0.2">
      <c r="O3208" t="s">
        <v>7174</v>
      </c>
      <c r="P3208" t="s">
        <v>8754</v>
      </c>
    </row>
    <row r="3209" spans="15:16" x14ac:dyDescent="0.2">
      <c r="O3209" t="s">
        <v>6315</v>
      </c>
      <c r="P3209" t="s">
        <v>5886</v>
      </c>
    </row>
    <row r="3210" spans="15:16" x14ac:dyDescent="0.2">
      <c r="O3210" t="s">
        <v>9278</v>
      </c>
      <c r="P3210" t="s">
        <v>8912</v>
      </c>
    </row>
    <row r="3211" spans="15:16" x14ac:dyDescent="0.2">
      <c r="O3211" t="s">
        <v>5044</v>
      </c>
      <c r="P3211" t="s">
        <v>6891</v>
      </c>
    </row>
    <row r="3212" spans="15:16" x14ac:dyDescent="0.2">
      <c r="O3212" t="s">
        <v>8650</v>
      </c>
      <c r="P3212" t="s">
        <v>5118</v>
      </c>
    </row>
    <row r="3213" spans="15:16" x14ac:dyDescent="0.2">
      <c r="O3213" t="s">
        <v>7328</v>
      </c>
      <c r="P3213" t="s">
        <v>5125</v>
      </c>
    </row>
    <row r="3214" spans="15:16" x14ac:dyDescent="0.2">
      <c r="O3214" t="s">
        <v>8761</v>
      </c>
      <c r="P3214" t="s">
        <v>3371</v>
      </c>
    </row>
    <row r="3215" spans="15:16" x14ac:dyDescent="0.2">
      <c r="O3215" t="s">
        <v>5766</v>
      </c>
      <c r="P3215" t="s">
        <v>6445</v>
      </c>
    </row>
    <row r="3216" spans="15:16" x14ac:dyDescent="0.2">
      <c r="O3216" t="s">
        <v>9279</v>
      </c>
      <c r="P3216" t="s">
        <v>9280</v>
      </c>
    </row>
    <row r="3217" spans="15:16" x14ac:dyDescent="0.2">
      <c r="O3217" t="s">
        <v>8653</v>
      </c>
      <c r="P3217" t="s">
        <v>8882</v>
      </c>
    </row>
    <row r="3218" spans="15:16" x14ac:dyDescent="0.2">
      <c r="O3218" t="s">
        <v>8655</v>
      </c>
      <c r="P3218" t="s">
        <v>8757</v>
      </c>
    </row>
    <row r="3219" spans="15:16" x14ac:dyDescent="0.2">
      <c r="O3219" t="s">
        <v>8657</v>
      </c>
      <c r="P3219" t="s">
        <v>373</v>
      </c>
    </row>
    <row r="3220" spans="15:16" x14ac:dyDescent="0.2">
      <c r="O3220" t="s">
        <v>7519</v>
      </c>
      <c r="P3220" t="s">
        <v>8884</v>
      </c>
    </row>
    <row r="3221" spans="15:16" x14ac:dyDescent="0.2">
      <c r="O3221" t="s">
        <v>3940</v>
      </c>
      <c r="P3221" t="s">
        <v>7598</v>
      </c>
    </row>
    <row r="3222" spans="15:16" x14ac:dyDescent="0.2">
      <c r="O3222" t="s">
        <v>7522</v>
      </c>
      <c r="P3222" t="s">
        <v>8758</v>
      </c>
    </row>
    <row r="3223" spans="15:16" x14ac:dyDescent="0.2">
      <c r="O3223" t="s">
        <v>9281</v>
      </c>
      <c r="P3223" t="s">
        <v>7277</v>
      </c>
    </row>
    <row r="3224" spans="15:16" x14ac:dyDescent="0.2">
      <c r="O3224" t="s">
        <v>9106</v>
      </c>
      <c r="P3224" t="s">
        <v>4236</v>
      </c>
    </row>
    <row r="3225" spans="15:16" x14ac:dyDescent="0.2">
      <c r="O3225" t="s">
        <v>1234</v>
      </c>
      <c r="P3225" t="s">
        <v>5000</v>
      </c>
    </row>
    <row r="3226" spans="15:16" x14ac:dyDescent="0.2">
      <c r="O3226" t="s">
        <v>5771</v>
      </c>
      <c r="P3226" t="s">
        <v>8765</v>
      </c>
    </row>
    <row r="3227" spans="15:16" x14ac:dyDescent="0.2">
      <c r="O3227" t="s">
        <v>6798</v>
      </c>
      <c r="P3227" t="s">
        <v>6336</v>
      </c>
    </row>
    <row r="3228" spans="15:16" x14ac:dyDescent="0.2">
      <c r="O3228" t="s">
        <v>9282</v>
      </c>
      <c r="P3228" t="s">
        <v>2850</v>
      </c>
    </row>
    <row r="3229" spans="15:16" x14ac:dyDescent="0.2">
      <c r="O3229" t="s">
        <v>5776</v>
      </c>
      <c r="P3229" t="s">
        <v>9165</v>
      </c>
    </row>
    <row r="3230" spans="15:16" x14ac:dyDescent="0.2">
      <c r="O3230" t="s">
        <v>8776</v>
      </c>
      <c r="P3230" t="s">
        <v>8767</v>
      </c>
    </row>
    <row r="3231" spans="15:16" x14ac:dyDescent="0.2">
      <c r="O3231" t="s">
        <v>6321</v>
      </c>
      <c r="P3231" t="s">
        <v>6451</v>
      </c>
    </row>
    <row r="3232" spans="15:16" x14ac:dyDescent="0.2">
      <c r="O3232" t="s">
        <v>6008</v>
      </c>
      <c r="P3232" t="s">
        <v>9283</v>
      </c>
    </row>
    <row r="3233" spans="15:16" x14ac:dyDescent="0.2">
      <c r="O3233" t="s">
        <v>1510</v>
      </c>
      <c r="P3233" t="s">
        <v>5130</v>
      </c>
    </row>
    <row r="3234" spans="15:16" x14ac:dyDescent="0.2">
      <c r="O3234" t="s">
        <v>9284</v>
      </c>
      <c r="P3234" t="s">
        <v>8923</v>
      </c>
    </row>
    <row r="3235" spans="15:16" x14ac:dyDescent="0.2">
      <c r="O3235" t="s">
        <v>9285</v>
      </c>
      <c r="P3235" t="s">
        <v>9286</v>
      </c>
    </row>
    <row r="3236" spans="15:16" x14ac:dyDescent="0.2">
      <c r="O3236" t="s">
        <v>234</v>
      </c>
      <c r="P3236" t="s">
        <v>7604</v>
      </c>
    </row>
    <row r="3237" spans="15:16" x14ac:dyDescent="0.2">
      <c r="O3237" t="s">
        <v>6802</v>
      </c>
      <c r="P3237" t="s">
        <v>8927</v>
      </c>
    </row>
    <row r="3238" spans="15:16" x14ac:dyDescent="0.2">
      <c r="O3238" t="s">
        <v>8780</v>
      </c>
      <c r="P3238" t="s">
        <v>9287</v>
      </c>
    </row>
    <row r="3239" spans="15:16" x14ac:dyDescent="0.2">
      <c r="O3239" t="s">
        <v>6805</v>
      </c>
      <c r="P3239" t="s">
        <v>9288</v>
      </c>
    </row>
    <row r="3240" spans="15:16" x14ac:dyDescent="0.2">
      <c r="O3240" t="s">
        <v>5781</v>
      </c>
      <c r="P3240" t="s">
        <v>7283</v>
      </c>
    </row>
    <row r="3241" spans="15:16" x14ac:dyDescent="0.2">
      <c r="O3241" t="s">
        <v>9289</v>
      </c>
      <c r="P3241" t="s">
        <v>6459</v>
      </c>
    </row>
    <row r="3242" spans="15:16" x14ac:dyDescent="0.2">
      <c r="O3242" t="s">
        <v>7532</v>
      </c>
      <c r="P3242" t="s">
        <v>8892</v>
      </c>
    </row>
    <row r="3243" spans="15:16" x14ac:dyDescent="0.2">
      <c r="O3243" t="s">
        <v>7337</v>
      </c>
      <c r="P3243" t="s">
        <v>6462</v>
      </c>
    </row>
    <row r="3244" spans="15:16" x14ac:dyDescent="0.2">
      <c r="O3244" t="s">
        <v>6026</v>
      </c>
      <c r="P3244" t="s">
        <v>1363</v>
      </c>
    </row>
    <row r="3245" spans="15:16" x14ac:dyDescent="0.2">
      <c r="O3245" t="s">
        <v>5059</v>
      </c>
      <c r="P3245" t="s">
        <v>7607</v>
      </c>
    </row>
    <row r="3246" spans="15:16" x14ac:dyDescent="0.2">
      <c r="O3246" t="s">
        <v>6256</v>
      </c>
      <c r="P3246" t="s">
        <v>5139</v>
      </c>
    </row>
    <row r="3247" spans="15:16" x14ac:dyDescent="0.2">
      <c r="O3247" t="s">
        <v>7192</v>
      </c>
      <c r="P3247" t="s">
        <v>8900</v>
      </c>
    </row>
    <row r="3248" spans="15:16" x14ac:dyDescent="0.2">
      <c r="O3248" t="s">
        <v>6814</v>
      </c>
      <c r="P3248" t="s">
        <v>5904</v>
      </c>
    </row>
    <row r="3249" spans="15:16" x14ac:dyDescent="0.2">
      <c r="O3249" t="s">
        <v>7534</v>
      </c>
      <c r="P3249" t="s">
        <v>4632</v>
      </c>
    </row>
    <row r="3250" spans="15:16" x14ac:dyDescent="0.2">
      <c r="O3250" t="s">
        <v>8787</v>
      </c>
      <c r="P3250" t="s">
        <v>75</v>
      </c>
    </row>
    <row r="3251" spans="15:16" x14ac:dyDescent="0.2">
      <c r="O3251" t="s">
        <v>9290</v>
      </c>
      <c r="P3251" t="s">
        <v>6343</v>
      </c>
    </row>
    <row r="3252" spans="15:16" x14ac:dyDescent="0.2">
      <c r="O3252" t="s">
        <v>5067</v>
      </c>
      <c r="P3252" t="s">
        <v>9291</v>
      </c>
    </row>
    <row r="3253" spans="15:16" x14ac:dyDescent="0.2">
      <c r="O3253" t="s">
        <v>5791</v>
      </c>
      <c r="P3253" t="s">
        <v>287</v>
      </c>
    </row>
    <row r="3254" spans="15:16" x14ac:dyDescent="0.2">
      <c r="O3254" t="s">
        <v>8818</v>
      </c>
      <c r="P3254" t="s">
        <v>8940</v>
      </c>
    </row>
    <row r="3255" spans="15:16" x14ac:dyDescent="0.2">
      <c r="O3255" t="s">
        <v>7344</v>
      </c>
      <c r="P3255" t="s">
        <v>9175</v>
      </c>
    </row>
    <row r="3256" spans="15:16" x14ac:dyDescent="0.2">
      <c r="O3256" t="s">
        <v>2856</v>
      </c>
      <c r="P3256" t="s">
        <v>9292</v>
      </c>
    </row>
    <row r="3257" spans="15:16" x14ac:dyDescent="0.2">
      <c r="O3257" t="s">
        <v>7536</v>
      </c>
      <c r="P3257" t="s">
        <v>9293</v>
      </c>
    </row>
    <row r="3258" spans="15:16" x14ac:dyDescent="0.2">
      <c r="O3258" t="s">
        <v>8682</v>
      </c>
      <c r="P3258" t="s">
        <v>7613</v>
      </c>
    </row>
    <row r="3259" spans="15:16" x14ac:dyDescent="0.2">
      <c r="O3259" t="s">
        <v>6816</v>
      </c>
      <c r="P3259" t="s">
        <v>6474</v>
      </c>
    </row>
    <row r="3260" spans="15:16" x14ac:dyDescent="0.2">
      <c r="O3260" t="s">
        <v>9294</v>
      </c>
      <c r="P3260" t="s">
        <v>8785</v>
      </c>
    </row>
    <row r="3261" spans="15:16" x14ac:dyDescent="0.2">
      <c r="O3261" t="s">
        <v>8687</v>
      </c>
      <c r="P3261" t="s">
        <v>7615</v>
      </c>
    </row>
    <row r="3262" spans="15:16" x14ac:dyDescent="0.2">
      <c r="O3262" t="s">
        <v>7347</v>
      </c>
      <c r="P3262" t="s">
        <v>9295</v>
      </c>
    </row>
    <row r="3263" spans="15:16" x14ac:dyDescent="0.2">
      <c r="O3263" t="s">
        <v>9228</v>
      </c>
      <c r="P3263" t="s">
        <v>6480</v>
      </c>
    </row>
    <row r="3264" spans="15:16" x14ac:dyDescent="0.2">
      <c r="O3264" t="s">
        <v>9125</v>
      </c>
      <c r="P3264" t="s">
        <v>7616</v>
      </c>
    </row>
    <row r="3265" spans="15:16" x14ac:dyDescent="0.2">
      <c r="O3265" t="s">
        <v>9296</v>
      </c>
      <c r="P3265" t="s">
        <v>8786</v>
      </c>
    </row>
    <row r="3266" spans="15:16" x14ac:dyDescent="0.2">
      <c r="O3266" t="s">
        <v>8689</v>
      </c>
      <c r="P3266" t="s">
        <v>6485</v>
      </c>
    </row>
    <row r="3267" spans="15:16" x14ac:dyDescent="0.2">
      <c r="O3267" t="s">
        <v>6345</v>
      </c>
      <c r="P3267" t="s">
        <v>6359</v>
      </c>
    </row>
    <row r="3268" spans="15:16" x14ac:dyDescent="0.2">
      <c r="O3268" t="s">
        <v>7538</v>
      </c>
      <c r="P3268" t="s">
        <v>248</v>
      </c>
    </row>
    <row r="3269" spans="15:16" x14ac:dyDescent="0.2">
      <c r="O3269" t="s">
        <v>165</v>
      </c>
      <c r="P3269" t="s">
        <v>6903</v>
      </c>
    </row>
    <row r="3270" spans="15:16" x14ac:dyDescent="0.2">
      <c r="O3270" t="s">
        <v>6351</v>
      </c>
      <c r="P3270" t="s">
        <v>6908</v>
      </c>
    </row>
    <row r="3271" spans="15:16" x14ac:dyDescent="0.2">
      <c r="O3271" t="s">
        <v>9297</v>
      </c>
      <c r="P3271" t="s">
        <v>7424</v>
      </c>
    </row>
    <row r="3272" spans="15:16" x14ac:dyDescent="0.2">
      <c r="O3272" t="s">
        <v>7541</v>
      </c>
      <c r="P3272" t="s">
        <v>5146</v>
      </c>
    </row>
    <row r="3273" spans="15:16" x14ac:dyDescent="0.2">
      <c r="O3273" t="s">
        <v>7543</v>
      </c>
      <c r="P3273" t="s">
        <v>5153</v>
      </c>
    </row>
    <row r="3274" spans="15:16" x14ac:dyDescent="0.2">
      <c r="O3274" t="s">
        <v>7205</v>
      </c>
      <c r="P3274" t="s">
        <v>8789</v>
      </c>
    </row>
    <row r="3275" spans="15:16" x14ac:dyDescent="0.2">
      <c r="O3275" t="s">
        <v>3850</v>
      </c>
      <c r="P3275" t="s">
        <v>5920</v>
      </c>
    </row>
    <row r="3276" spans="15:16" x14ac:dyDescent="0.2">
      <c r="O3276" t="s">
        <v>7210</v>
      </c>
      <c r="P3276" t="s">
        <v>7302</v>
      </c>
    </row>
    <row r="3277" spans="15:16" x14ac:dyDescent="0.2">
      <c r="O3277" t="s">
        <v>4902</v>
      </c>
      <c r="P3277" t="s">
        <v>5158</v>
      </c>
    </row>
    <row r="3278" spans="15:16" x14ac:dyDescent="0.2">
      <c r="O3278" t="s">
        <v>6426</v>
      </c>
      <c r="P3278" t="s">
        <v>6364</v>
      </c>
    </row>
    <row r="3279" spans="15:16" x14ac:dyDescent="0.2">
      <c r="O3279" t="s">
        <v>7213</v>
      </c>
      <c r="P3279" t="s">
        <v>5924</v>
      </c>
    </row>
    <row r="3280" spans="15:16" x14ac:dyDescent="0.2">
      <c r="O3280" t="s">
        <v>8701</v>
      </c>
      <c r="P3280" t="s">
        <v>9298</v>
      </c>
    </row>
    <row r="3281" spans="15:16" x14ac:dyDescent="0.2">
      <c r="O3281" t="s">
        <v>5075</v>
      </c>
      <c r="P3281" t="s">
        <v>9182</v>
      </c>
    </row>
    <row r="3282" spans="15:16" x14ac:dyDescent="0.2">
      <c r="O3282" t="s">
        <v>7549</v>
      </c>
      <c r="P3282" t="s">
        <v>3436</v>
      </c>
    </row>
    <row r="3283" spans="15:16" x14ac:dyDescent="0.2">
      <c r="O3283" t="s">
        <v>6835</v>
      </c>
      <c r="P3283" t="s">
        <v>9299</v>
      </c>
    </row>
    <row r="3284" spans="15:16" x14ac:dyDescent="0.2">
      <c r="O3284" t="s">
        <v>5080</v>
      </c>
      <c r="P3284" t="s">
        <v>8795</v>
      </c>
    </row>
    <row r="3285" spans="15:16" x14ac:dyDescent="0.2">
      <c r="O3285" t="s">
        <v>9300</v>
      </c>
      <c r="P3285" t="s">
        <v>9301</v>
      </c>
    </row>
    <row r="3286" spans="15:16" x14ac:dyDescent="0.2">
      <c r="O3286" t="s">
        <v>9302</v>
      </c>
      <c r="P3286" t="s">
        <v>7308</v>
      </c>
    </row>
    <row r="3287" spans="15:16" x14ac:dyDescent="0.2">
      <c r="O3287" t="s">
        <v>4208</v>
      </c>
      <c r="P3287" t="s">
        <v>8957</v>
      </c>
    </row>
    <row r="3288" spans="15:16" x14ac:dyDescent="0.2">
      <c r="O3288" t="s">
        <v>6838</v>
      </c>
      <c r="P3288" t="s">
        <v>7443</v>
      </c>
    </row>
    <row r="3289" spans="15:16" x14ac:dyDescent="0.2">
      <c r="O3289" t="s">
        <v>6355</v>
      </c>
      <c r="P3289" t="s">
        <v>7310</v>
      </c>
    </row>
    <row r="3290" spans="15:16" x14ac:dyDescent="0.2">
      <c r="O3290" t="s">
        <v>9133</v>
      </c>
      <c r="P3290" t="s">
        <v>8798</v>
      </c>
    </row>
    <row r="3291" spans="15:16" x14ac:dyDescent="0.2">
      <c r="O3291" t="s">
        <v>9303</v>
      </c>
      <c r="P3291" t="s">
        <v>7623</v>
      </c>
    </row>
    <row r="3292" spans="15:16" x14ac:dyDescent="0.2">
      <c r="O3292" t="s">
        <v>6358</v>
      </c>
      <c r="P3292" t="s">
        <v>4687</v>
      </c>
    </row>
    <row r="3293" spans="15:16" x14ac:dyDescent="0.2">
      <c r="O3293" t="s">
        <v>9304</v>
      </c>
      <c r="P3293" t="s">
        <v>8803</v>
      </c>
    </row>
    <row r="3294" spans="15:16" x14ac:dyDescent="0.2">
      <c r="O3294" t="s">
        <v>6843</v>
      </c>
      <c r="P3294" t="s">
        <v>6919</v>
      </c>
    </row>
    <row r="3295" spans="15:16" x14ac:dyDescent="0.2">
      <c r="O3295" t="s">
        <v>32</v>
      </c>
      <c r="P3295" t="s">
        <v>7625</v>
      </c>
    </row>
    <row r="3296" spans="15:16" x14ac:dyDescent="0.2">
      <c r="O3296" t="s">
        <v>9139</v>
      </c>
      <c r="P3296" t="s">
        <v>4697</v>
      </c>
    </row>
    <row r="3297" spans="15:16" x14ac:dyDescent="0.2">
      <c r="O3297" t="s">
        <v>8844</v>
      </c>
      <c r="P3297" t="s">
        <v>9305</v>
      </c>
    </row>
    <row r="3298" spans="15:16" x14ac:dyDescent="0.2">
      <c r="O3298" t="s">
        <v>6851</v>
      </c>
      <c r="P3298" t="s">
        <v>8808</v>
      </c>
    </row>
    <row r="3299" spans="15:16" x14ac:dyDescent="0.2">
      <c r="O3299" t="s">
        <v>6853</v>
      </c>
      <c r="P3299" t="s">
        <v>8930</v>
      </c>
    </row>
    <row r="3300" spans="15:16" x14ac:dyDescent="0.2">
      <c r="O3300" t="s">
        <v>7227</v>
      </c>
      <c r="P3300" t="s">
        <v>6101</v>
      </c>
    </row>
    <row r="3301" spans="15:16" x14ac:dyDescent="0.2">
      <c r="O3301" t="s">
        <v>8848</v>
      </c>
      <c r="P3301" t="s">
        <v>171</v>
      </c>
    </row>
    <row r="3302" spans="15:16" x14ac:dyDescent="0.2">
      <c r="O3302" t="s">
        <v>6363</v>
      </c>
      <c r="P3302" t="s">
        <v>9306</v>
      </c>
    </row>
    <row r="3303" spans="15:16" x14ac:dyDescent="0.2">
      <c r="O3303" t="s">
        <v>9248</v>
      </c>
      <c r="P3303" t="s">
        <v>9187</v>
      </c>
    </row>
    <row r="3304" spans="15:16" x14ac:dyDescent="0.2">
      <c r="O3304" t="s">
        <v>6863</v>
      </c>
      <c r="P3304" t="s">
        <v>6926</v>
      </c>
    </row>
    <row r="3305" spans="15:16" x14ac:dyDescent="0.2">
      <c r="O3305" t="s">
        <v>9249</v>
      </c>
      <c r="P3305" t="s">
        <v>7318</v>
      </c>
    </row>
    <row r="3306" spans="15:16" x14ac:dyDescent="0.2">
      <c r="O3306" t="s">
        <v>8710</v>
      </c>
      <c r="P3306" t="s">
        <v>6928</v>
      </c>
    </row>
    <row r="3307" spans="15:16" x14ac:dyDescent="0.2">
      <c r="O3307" t="s">
        <v>6367</v>
      </c>
      <c r="P3307" t="s">
        <v>9190</v>
      </c>
    </row>
    <row r="3308" spans="15:16" x14ac:dyDescent="0.2">
      <c r="O3308" t="s">
        <v>6369</v>
      </c>
      <c r="P3308" t="s">
        <v>6111</v>
      </c>
    </row>
    <row r="3309" spans="15:16" x14ac:dyDescent="0.2">
      <c r="O3309" t="s">
        <v>9307</v>
      </c>
      <c r="P3309" t="s">
        <v>8815</v>
      </c>
    </row>
    <row r="3310" spans="15:16" x14ac:dyDescent="0.2">
      <c r="O3310" t="s">
        <v>339</v>
      </c>
      <c r="P3310" t="s">
        <v>5294</v>
      </c>
    </row>
    <row r="3311" spans="15:16" x14ac:dyDescent="0.2">
      <c r="O3311" t="s">
        <v>7236</v>
      </c>
      <c r="P3311" t="s">
        <v>6936</v>
      </c>
    </row>
    <row r="3312" spans="15:16" x14ac:dyDescent="0.2">
      <c r="O3312" t="s">
        <v>8712</v>
      </c>
      <c r="P3312" t="s">
        <v>9308</v>
      </c>
    </row>
    <row r="3313" spans="15:16" x14ac:dyDescent="0.2">
      <c r="O3313" t="s">
        <v>7559</v>
      </c>
      <c r="P3313" t="s">
        <v>6117</v>
      </c>
    </row>
    <row r="3314" spans="15:16" x14ac:dyDescent="0.2">
      <c r="O3314" t="s">
        <v>8714</v>
      </c>
      <c r="P3314" t="s">
        <v>7323</v>
      </c>
    </row>
    <row r="3315" spans="15:16" x14ac:dyDescent="0.2">
      <c r="O3315" t="s">
        <v>6035</v>
      </c>
      <c r="P3315" t="s">
        <v>9309</v>
      </c>
    </row>
    <row r="3316" spans="15:16" x14ac:dyDescent="0.2">
      <c r="O3316" t="s">
        <v>8717</v>
      </c>
      <c r="P3316" t="s">
        <v>9310</v>
      </c>
    </row>
    <row r="3317" spans="15:16" x14ac:dyDescent="0.2">
      <c r="O3317" t="s">
        <v>8718</v>
      </c>
      <c r="P3317" t="s">
        <v>8821</v>
      </c>
    </row>
    <row r="3318" spans="15:16" x14ac:dyDescent="0.2">
      <c r="O3318" t="s">
        <v>5823</v>
      </c>
      <c r="P3318" t="s">
        <v>8943</v>
      </c>
    </row>
    <row r="3319" spans="15:16" x14ac:dyDescent="0.2">
      <c r="O3319" t="s">
        <v>6042</v>
      </c>
      <c r="P3319" t="s">
        <v>6398</v>
      </c>
    </row>
    <row r="3320" spans="15:16" x14ac:dyDescent="0.2">
      <c r="O3320" t="s">
        <v>6269</v>
      </c>
      <c r="P3320" t="s">
        <v>3266</v>
      </c>
    </row>
    <row r="3321" spans="15:16" x14ac:dyDescent="0.2">
      <c r="O3321" t="s">
        <v>7563</v>
      </c>
      <c r="P3321" t="s">
        <v>7333</v>
      </c>
    </row>
    <row r="3322" spans="15:16" x14ac:dyDescent="0.2">
      <c r="O3322" t="s">
        <v>64</v>
      </c>
      <c r="P3322" t="s">
        <v>9311</v>
      </c>
    </row>
    <row r="3323" spans="15:16" x14ac:dyDescent="0.2">
      <c r="O3323" t="s">
        <v>6437</v>
      </c>
      <c r="P3323" t="s">
        <v>5165</v>
      </c>
    </row>
    <row r="3324" spans="15:16" x14ac:dyDescent="0.2">
      <c r="O3324" t="s">
        <v>6279</v>
      </c>
      <c r="P3324" t="s">
        <v>8823</v>
      </c>
    </row>
    <row r="3325" spans="15:16" x14ac:dyDescent="0.2">
      <c r="O3325" t="s">
        <v>392</v>
      </c>
      <c r="P3325" t="s">
        <v>6945</v>
      </c>
    </row>
    <row r="3326" spans="15:16" x14ac:dyDescent="0.2">
      <c r="O3326" t="s">
        <v>5830</v>
      </c>
      <c r="P3326" t="s">
        <v>8825</v>
      </c>
    </row>
    <row r="3327" spans="15:16" x14ac:dyDescent="0.2">
      <c r="O3327" t="s">
        <v>9312</v>
      </c>
      <c r="P3327" t="s">
        <v>8827</v>
      </c>
    </row>
    <row r="3328" spans="15:16" x14ac:dyDescent="0.2">
      <c r="O3328" t="s">
        <v>6053</v>
      </c>
      <c r="P3328" t="s">
        <v>9196</v>
      </c>
    </row>
    <row r="3329" spans="15:16" x14ac:dyDescent="0.2">
      <c r="O3329" t="s">
        <v>4631</v>
      </c>
      <c r="P3329" t="s">
        <v>7637</v>
      </c>
    </row>
    <row r="3330" spans="15:16" x14ac:dyDescent="0.2">
      <c r="O3330" t="s">
        <v>7242</v>
      </c>
      <c r="P3330" t="s">
        <v>5171</v>
      </c>
    </row>
    <row r="3331" spans="15:16" x14ac:dyDescent="0.2">
      <c r="O3331" t="s">
        <v>6393</v>
      </c>
      <c r="P3331" t="s">
        <v>7640</v>
      </c>
    </row>
    <row r="3332" spans="15:16" x14ac:dyDescent="0.2">
      <c r="O3332" t="s">
        <v>138</v>
      </c>
      <c r="P3332" t="s">
        <v>6525</v>
      </c>
    </row>
    <row r="3333" spans="15:16" x14ac:dyDescent="0.2">
      <c r="O3333" t="s">
        <v>7367</v>
      </c>
      <c r="P3333" t="s">
        <v>6954</v>
      </c>
    </row>
    <row r="3334" spans="15:16" x14ac:dyDescent="0.2">
      <c r="O3334" t="s">
        <v>5836</v>
      </c>
      <c r="P3334" t="s">
        <v>9313</v>
      </c>
    </row>
    <row r="3335" spans="15:16" x14ac:dyDescent="0.2">
      <c r="O3335" t="s">
        <v>5085</v>
      </c>
      <c r="P3335" t="s">
        <v>7338</v>
      </c>
    </row>
    <row r="3336" spans="15:16" x14ac:dyDescent="0.2">
      <c r="O3336" t="s">
        <v>9314</v>
      </c>
      <c r="P3336" t="s">
        <v>6130</v>
      </c>
    </row>
    <row r="3337" spans="15:16" x14ac:dyDescent="0.2">
      <c r="O3337" t="s">
        <v>6404</v>
      </c>
      <c r="P3337" t="s">
        <v>5974</v>
      </c>
    </row>
    <row r="3338" spans="15:16" x14ac:dyDescent="0.2">
      <c r="O3338" t="s">
        <v>8868</v>
      </c>
      <c r="P3338" t="s">
        <v>6138</v>
      </c>
    </row>
    <row r="3339" spans="15:16" x14ac:dyDescent="0.2">
      <c r="O3339" t="s">
        <v>6877</v>
      </c>
      <c r="P3339" t="s">
        <v>4294</v>
      </c>
    </row>
    <row r="3340" spans="15:16" x14ac:dyDescent="0.2">
      <c r="O3340" t="s">
        <v>7568</v>
      </c>
      <c r="P3340" t="s">
        <v>8834</v>
      </c>
    </row>
    <row r="3341" spans="15:16" x14ac:dyDescent="0.2">
      <c r="O3341" t="s">
        <v>8841</v>
      </c>
      <c r="P3341" t="s">
        <v>7345</v>
      </c>
    </row>
    <row r="3342" spans="15:16" x14ac:dyDescent="0.2">
      <c r="O3342" t="s">
        <v>7570</v>
      </c>
      <c r="P3342" t="s">
        <v>6957</v>
      </c>
    </row>
    <row r="3343" spans="15:16" x14ac:dyDescent="0.2">
      <c r="O3343" t="s">
        <v>6409</v>
      </c>
      <c r="P3343" t="s">
        <v>9201</v>
      </c>
    </row>
    <row r="3344" spans="15:16" x14ac:dyDescent="0.2">
      <c r="O3344" t="s">
        <v>6295</v>
      </c>
      <c r="P3344" t="s">
        <v>103</v>
      </c>
    </row>
    <row r="3345" spans="15:16" x14ac:dyDescent="0.2">
      <c r="O3345" t="s">
        <v>7573</v>
      </c>
      <c r="P3345" t="s">
        <v>7348</v>
      </c>
    </row>
    <row r="3346" spans="15:16" x14ac:dyDescent="0.2">
      <c r="O3346" t="s">
        <v>6420</v>
      </c>
      <c r="P3346" t="s">
        <v>7645</v>
      </c>
    </row>
    <row r="3347" spans="15:16" x14ac:dyDescent="0.2">
      <c r="O3347" t="s">
        <v>8731</v>
      </c>
      <c r="P3347" t="s">
        <v>9315</v>
      </c>
    </row>
    <row r="3348" spans="15:16" x14ac:dyDescent="0.2">
      <c r="O3348" t="s">
        <v>8732</v>
      </c>
      <c r="P3348" t="s">
        <v>8956</v>
      </c>
    </row>
    <row r="3349" spans="15:16" x14ac:dyDescent="0.2">
      <c r="O3349" t="s">
        <v>9316</v>
      </c>
      <c r="P3349" t="s">
        <v>9203</v>
      </c>
    </row>
    <row r="3350" spans="15:16" x14ac:dyDescent="0.2">
      <c r="O3350" t="s">
        <v>5090</v>
      </c>
      <c r="P3350" t="s">
        <v>8837</v>
      </c>
    </row>
    <row r="3351" spans="15:16" x14ac:dyDescent="0.2">
      <c r="O3351" t="s">
        <v>5842</v>
      </c>
      <c r="P3351" t="s">
        <v>9317</v>
      </c>
    </row>
    <row r="3352" spans="15:16" x14ac:dyDescent="0.2">
      <c r="O3352" t="s">
        <v>1410</v>
      </c>
      <c r="P3352" t="s">
        <v>8839</v>
      </c>
    </row>
    <row r="3353" spans="15:16" x14ac:dyDescent="0.2">
      <c r="O3353" t="s">
        <v>7575</v>
      </c>
      <c r="P3353" t="s">
        <v>9318</v>
      </c>
    </row>
    <row r="3354" spans="15:16" x14ac:dyDescent="0.2">
      <c r="O3354" t="s">
        <v>8734</v>
      </c>
      <c r="P3354" t="s">
        <v>8843</v>
      </c>
    </row>
    <row r="3355" spans="15:16" x14ac:dyDescent="0.2">
      <c r="O3355" t="s">
        <v>9319</v>
      </c>
      <c r="P3355" t="s">
        <v>6961</v>
      </c>
    </row>
    <row r="3356" spans="15:16" x14ac:dyDescent="0.2">
      <c r="O3356" t="s">
        <v>9261</v>
      </c>
      <c r="P3356" t="s">
        <v>7646</v>
      </c>
    </row>
    <row r="3357" spans="15:16" x14ac:dyDescent="0.2">
      <c r="O3357" t="s">
        <v>8849</v>
      </c>
      <c r="P3357" t="s">
        <v>6964</v>
      </c>
    </row>
    <row r="3358" spans="15:16" x14ac:dyDescent="0.2">
      <c r="O3358" t="s">
        <v>8851</v>
      </c>
      <c r="P3358" t="s">
        <v>7355</v>
      </c>
    </row>
    <row r="3359" spans="15:16" x14ac:dyDescent="0.2">
      <c r="O3359" t="s">
        <v>5854</v>
      </c>
      <c r="P3359" t="s">
        <v>3014</v>
      </c>
    </row>
    <row r="3360" spans="15:16" x14ac:dyDescent="0.2">
      <c r="O3360" t="s">
        <v>8853</v>
      </c>
      <c r="P3360" t="s">
        <v>6421</v>
      </c>
    </row>
    <row r="3361" spans="15:16" x14ac:dyDescent="0.2">
      <c r="O3361" t="s">
        <v>6429</v>
      </c>
      <c r="P3361" t="s">
        <v>8961</v>
      </c>
    </row>
    <row r="3362" spans="15:16" x14ac:dyDescent="0.2">
      <c r="O3362" t="s">
        <v>4657</v>
      </c>
      <c r="P3362" t="s">
        <v>7648</v>
      </c>
    </row>
    <row r="3363" spans="15:16" x14ac:dyDescent="0.2">
      <c r="O3363" t="s">
        <v>8856</v>
      </c>
      <c r="P3363" t="s">
        <v>5984</v>
      </c>
    </row>
    <row r="3364" spans="15:16" x14ac:dyDescent="0.2">
      <c r="O3364" t="s">
        <v>9266</v>
      </c>
      <c r="P3364" t="s">
        <v>3218</v>
      </c>
    </row>
    <row r="3365" spans="15:16" x14ac:dyDescent="0.2">
      <c r="O3365" t="s">
        <v>9320</v>
      </c>
      <c r="P3365" t="s">
        <v>3301</v>
      </c>
    </row>
    <row r="3366" spans="15:16" x14ac:dyDescent="0.2">
      <c r="O3366" t="s">
        <v>6879</v>
      </c>
      <c r="P3366" t="s">
        <v>9321</v>
      </c>
    </row>
    <row r="3367" spans="15:16" x14ac:dyDescent="0.2">
      <c r="O3367" t="s">
        <v>6305</v>
      </c>
      <c r="P3367" t="s">
        <v>6970</v>
      </c>
    </row>
    <row r="3368" spans="15:16" x14ac:dyDescent="0.2">
      <c r="O3368" t="s">
        <v>7581</v>
      </c>
      <c r="P3368" t="s">
        <v>6434</v>
      </c>
    </row>
    <row r="3369" spans="15:16" x14ac:dyDescent="0.2">
      <c r="O3369" t="s">
        <v>5096</v>
      </c>
      <c r="P3369" t="s">
        <v>7361</v>
      </c>
    </row>
    <row r="3370" spans="15:16" x14ac:dyDescent="0.2">
      <c r="O3370" t="s">
        <v>7260</v>
      </c>
      <c r="P3370" t="s">
        <v>9209</v>
      </c>
    </row>
    <row r="3371" spans="15:16" x14ac:dyDescent="0.2">
      <c r="O3371" t="s">
        <v>9322</v>
      </c>
      <c r="P3371" t="s">
        <v>8968</v>
      </c>
    </row>
    <row r="3372" spans="15:16" x14ac:dyDescent="0.2">
      <c r="O3372" t="s">
        <v>6309</v>
      </c>
      <c r="P3372" t="s">
        <v>9210</v>
      </c>
    </row>
    <row r="3373" spans="15:16" x14ac:dyDescent="0.2">
      <c r="O3373" t="s">
        <v>6884</v>
      </c>
      <c r="P3373" t="s">
        <v>7366</v>
      </c>
    </row>
    <row r="3374" spans="15:16" x14ac:dyDescent="0.2">
      <c r="O3374" t="s">
        <v>7584</v>
      </c>
      <c r="P3374" t="s">
        <v>6158</v>
      </c>
    </row>
    <row r="3375" spans="15:16" x14ac:dyDescent="0.2">
      <c r="O3375" t="s">
        <v>7263</v>
      </c>
      <c r="P3375" t="s">
        <v>2971</v>
      </c>
    </row>
    <row r="3376" spans="15:16" x14ac:dyDescent="0.2">
      <c r="O3376" t="s">
        <v>8897</v>
      </c>
      <c r="P3376" t="s">
        <v>3012</v>
      </c>
    </row>
    <row r="3377" spans="15:16" x14ac:dyDescent="0.2">
      <c r="O3377" t="s">
        <v>7388</v>
      </c>
      <c r="P3377" t="s">
        <v>7368</v>
      </c>
    </row>
    <row r="3378" spans="15:16" x14ac:dyDescent="0.2">
      <c r="O3378" t="s">
        <v>7587</v>
      </c>
      <c r="P3378" t="s">
        <v>7372</v>
      </c>
    </row>
    <row r="3379" spans="15:16" x14ac:dyDescent="0.2">
      <c r="O3379" t="s">
        <v>7267</v>
      </c>
      <c r="P3379" t="s">
        <v>9323</v>
      </c>
    </row>
    <row r="3380" spans="15:16" x14ac:dyDescent="0.2">
      <c r="O3380" t="s">
        <v>9324</v>
      </c>
      <c r="P3380" t="s">
        <v>7654</v>
      </c>
    </row>
    <row r="3381" spans="15:16" x14ac:dyDescent="0.2">
      <c r="O3381" t="s">
        <v>7269</v>
      </c>
      <c r="P3381" t="s">
        <v>342</v>
      </c>
    </row>
    <row r="3382" spans="15:16" x14ac:dyDescent="0.2">
      <c r="O3382" t="s">
        <v>5873</v>
      </c>
      <c r="P3382" t="s">
        <v>7656</v>
      </c>
    </row>
    <row r="3383" spans="15:16" x14ac:dyDescent="0.2">
      <c r="O3383" t="s">
        <v>6327</v>
      </c>
      <c r="P3383" t="s">
        <v>6534</v>
      </c>
    </row>
    <row r="3384" spans="15:16" x14ac:dyDescent="0.2">
      <c r="O3384" t="s">
        <v>8870</v>
      </c>
      <c r="P3384" t="s">
        <v>7489</v>
      </c>
    </row>
    <row r="3385" spans="15:16" x14ac:dyDescent="0.2">
      <c r="O3385" t="s">
        <v>8872</v>
      </c>
      <c r="P3385" t="s">
        <v>6982</v>
      </c>
    </row>
    <row r="3386" spans="15:16" x14ac:dyDescent="0.2">
      <c r="O3386" t="s">
        <v>5878</v>
      </c>
      <c r="P3386" t="s">
        <v>8861</v>
      </c>
    </row>
    <row r="3387" spans="15:16" x14ac:dyDescent="0.2">
      <c r="O3387" t="s">
        <v>140</v>
      </c>
      <c r="P3387" t="s">
        <v>8999</v>
      </c>
    </row>
    <row r="3388" spans="15:16" x14ac:dyDescent="0.2">
      <c r="O3388" t="s">
        <v>8748</v>
      </c>
      <c r="P3388" t="s">
        <v>6542</v>
      </c>
    </row>
    <row r="3389" spans="15:16" x14ac:dyDescent="0.2">
      <c r="O3389" t="s">
        <v>9325</v>
      </c>
      <c r="P3389" t="s">
        <v>8863</v>
      </c>
    </row>
    <row r="3390" spans="15:16" x14ac:dyDescent="0.2">
      <c r="O3390" t="s">
        <v>9160</v>
      </c>
      <c r="P3390" t="s">
        <v>9216</v>
      </c>
    </row>
    <row r="3391" spans="15:16" x14ac:dyDescent="0.2">
      <c r="O3391" t="s">
        <v>7592</v>
      </c>
      <c r="P3391" t="s">
        <v>9217</v>
      </c>
    </row>
    <row r="3392" spans="15:16" x14ac:dyDescent="0.2">
      <c r="O3392" t="s">
        <v>6080</v>
      </c>
      <c r="P3392" t="s">
        <v>8975</v>
      </c>
    </row>
    <row r="3393" spans="15:16" x14ac:dyDescent="0.2">
      <c r="O3393" t="s">
        <v>8754</v>
      </c>
      <c r="P3393" t="s">
        <v>6175</v>
      </c>
    </row>
    <row r="3394" spans="15:16" x14ac:dyDescent="0.2">
      <c r="O3394" t="s">
        <v>5886</v>
      </c>
      <c r="P3394" t="s">
        <v>9326</v>
      </c>
    </row>
    <row r="3395" spans="15:16" x14ac:dyDescent="0.2">
      <c r="O3395" t="s">
        <v>8912</v>
      </c>
      <c r="P3395" t="s">
        <v>7379</v>
      </c>
    </row>
    <row r="3396" spans="15:16" x14ac:dyDescent="0.2">
      <c r="O3396" t="s">
        <v>5110</v>
      </c>
      <c r="P3396" t="s">
        <v>7380</v>
      </c>
    </row>
    <row r="3397" spans="15:16" x14ac:dyDescent="0.2">
      <c r="O3397" t="s">
        <v>6443</v>
      </c>
      <c r="P3397" t="s">
        <v>8976</v>
      </c>
    </row>
    <row r="3398" spans="15:16" x14ac:dyDescent="0.2">
      <c r="O3398" t="s">
        <v>6891</v>
      </c>
      <c r="P3398" t="s">
        <v>9327</v>
      </c>
    </row>
    <row r="3399" spans="15:16" x14ac:dyDescent="0.2">
      <c r="O3399" t="s">
        <v>5118</v>
      </c>
      <c r="P3399" t="s">
        <v>6985</v>
      </c>
    </row>
    <row r="3400" spans="15:16" x14ac:dyDescent="0.2">
      <c r="O3400" t="s">
        <v>6445</v>
      </c>
      <c r="P3400" t="s">
        <v>9328</v>
      </c>
    </row>
    <row r="3401" spans="15:16" x14ac:dyDescent="0.2">
      <c r="O3401" t="s">
        <v>9329</v>
      </c>
      <c r="P3401" t="s">
        <v>8866</v>
      </c>
    </row>
    <row r="3402" spans="15:16" x14ac:dyDescent="0.2">
      <c r="O3402" t="s">
        <v>9330</v>
      </c>
      <c r="P3402" t="s">
        <v>6544</v>
      </c>
    </row>
    <row r="3403" spans="15:16" x14ac:dyDescent="0.2">
      <c r="O3403" t="s">
        <v>8882</v>
      </c>
      <c r="P3403" t="s">
        <v>9004</v>
      </c>
    </row>
    <row r="3404" spans="15:16" x14ac:dyDescent="0.2">
      <c r="O3404" t="s">
        <v>8757</v>
      </c>
      <c r="P3404" t="s">
        <v>7660</v>
      </c>
    </row>
    <row r="3405" spans="15:16" x14ac:dyDescent="0.2">
      <c r="O3405" t="s">
        <v>373</v>
      </c>
      <c r="P3405" t="s">
        <v>7385</v>
      </c>
    </row>
    <row r="3406" spans="15:16" x14ac:dyDescent="0.2">
      <c r="O3406" t="s">
        <v>5892</v>
      </c>
      <c r="P3406" t="s">
        <v>7663</v>
      </c>
    </row>
    <row r="3407" spans="15:16" x14ac:dyDescent="0.2">
      <c r="O3407" t="s">
        <v>9163</v>
      </c>
      <c r="P3407" t="s">
        <v>5188</v>
      </c>
    </row>
    <row r="3408" spans="15:16" x14ac:dyDescent="0.2">
      <c r="O3408" t="s">
        <v>7598</v>
      </c>
      <c r="P3408" t="s">
        <v>8869</v>
      </c>
    </row>
    <row r="3409" spans="15:16" x14ac:dyDescent="0.2">
      <c r="O3409" t="s">
        <v>8758</v>
      </c>
      <c r="P3409" t="s">
        <v>8871</v>
      </c>
    </row>
    <row r="3410" spans="15:16" x14ac:dyDescent="0.2">
      <c r="O3410" t="s">
        <v>9331</v>
      </c>
      <c r="P3410" t="s">
        <v>8873</v>
      </c>
    </row>
    <row r="3411" spans="15:16" x14ac:dyDescent="0.2">
      <c r="O3411" t="s">
        <v>7277</v>
      </c>
      <c r="P3411" t="s">
        <v>9225</v>
      </c>
    </row>
    <row r="3412" spans="15:16" x14ac:dyDescent="0.2">
      <c r="O3412" t="s">
        <v>4236</v>
      </c>
      <c r="P3412" t="s">
        <v>7389</v>
      </c>
    </row>
    <row r="3413" spans="15:16" x14ac:dyDescent="0.2">
      <c r="O3413" t="s">
        <v>8763</v>
      </c>
      <c r="P3413" t="s">
        <v>8876</v>
      </c>
    </row>
    <row r="3414" spans="15:16" x14ac:dyDescent="0.2">
      <c r="O3414" t="s">
        <v>8765</v>
      </c>
      <c r="P3414" t="s">
        <v>6548</v>
      </c>
    </row>
    <row r="3415" spans="15:16" x14ac:dyDescent="0.2">
      <c r="O3415" t="s">
        <v>6336</v>
      </c>
      <c r="P3415" t="s">
        <v>5197</v>
      </c>
    </row>
    <row r="3416" spans="15:16" x14ac:dyDescent="0.2">
      <c r="O3416" t="s">
        <v>5089</v>
      </c>
      <c r="P3416" t="s">
        <v>6993</v>
      </c>
    </row>
    <row r="3417" spans="15:16" x14ac:dyDescent="0.2">
      <c r="O3417" t="s">
        <v>9332</v>
      </c>
      <c r="P3417" t="s">
        <v>9333</v>
      </c>
    </row>
    <row r="3418" spans="15:16" x14ac:dyDescent="0.2">
      <c r="O3418" t="s">
        <v>8767</v>
      </c>
      <c r="P3418" t="s">
        <v>5988</v>
      </c>
    </row>
    <row r="3419" spans="15:16" x14ac:dyDescent="0.2">
      <c r="O3419" t="s">
        <v>6451</v>
      </c>
      <c r="P3419" t="s">
        <v>9334</v>
      </c>
    </row>
    <row r="3420" spans="15:16" x14ac:dyDescent="0.2">
      <c r="O3420" t="s">
        <v>9283</v>
      </c>
      <c r="P3420" t="s">
        <v>6180</v>
      </c>
    </row>
    <row r="3421" spans="15:16" x14ac:dyDescent="0.2">
      <c r="O3421" t="s">
        <v>9335</v>
      </c>
      <c r="P3421" t="s">
        <v>9336</v>
      </c>
    </row>
    <row r="3422" spans="15:16" x14ac:dyDescent="0.2">
      <c r="O3422" t="s">
        <v>5130</v>
      </c>
      <c r="P3422" t="s">
        <v>9337</v>
      </c>
    </row>
    <row r="3423" spans="15:16" x14ac:dyDescent="0.2">
      <c r="O3423" t="s">
        <v>6456</v>
      </c>
      <c r="P3423" t="s">
        <v>8877</v>
      </c>
    </row>
    <row r="3424" spans="15:16" x14ac:dyDescent="0.2">
      <c r="O3424" t="s">
        <v>8923</v>
      </c>
      <c r="P3424" t="s">
        <v>6466</v>
      </c>
    </row>
    <row r="3425" spans="15:16" x14ac:dyDescent="0.2">
      <c r="O3425" t="s">
        <v>9286</v>
      </c>
      <c r="P3425" t="s">
        <v>6996</v>
      </c>
    </row>
    <row r="3426" spans="15:16" x14ac:dyDescent="0.2">
      <c r="O3426" t="s">
        <v>8925</v>
      </c>
      <c r="P3426" t="s">
        <v>1544</v>
      </c>
    </row>
    <row r="3427" spans="15:16" x14ac:dyDescent="0.2">
      <c r="O3427" t="s">
        <v>3921</v>
      </c>
      <c r="P3427" t="s">
        <v>5995</v>
      </c>
    </row>
    <row r="3428" spans="15:16" x14ac:dyDescent="0.2">
      <c r="O3428" t="s">
        <v>7604</v>
      </c>
      <c r="P3428" t="s">
        <v>9338</v>
      </c>
    </row>
    <row r="3429" spans="15:16" x14ac:dyDescent="0.2">
      <c r="O3429" t="s">
        <v>8773</v>
      </c>
      <c r="P3429" t="s">
        <v>7399</v>
      </c>
    </row>
    <row r="3430" spans="15:16" x14ac:dyDescent="0.2">
      <c r="O3430" t="s">
        <v>7283</v>
      </c>
      <c r="P3430" t="s">
        <v>4717</v>
      </c>
    </row>
    <row r="3431" spans="15:16" x14ac:dyDescent="0.2">
      <c r="O3431" t="s">
        <v>6459</v>
      </c>
      <c r="P3431" t="s">
        <v>6553</v>
      </c>
    </row>
    <row r="3432" spans="15:16" x14ac:dyDescent="0.2">
      <c r="O3432" t="s">
        <v>7606</v>
      </c>
      <c r="P3432" t="s">
        <v>9339</v>
      </c>
    </row>
    <row r="3433" spans="15:16" x14ac:dyDescent="0.2">
      <c r="O3433" t="s">
        <v>6462</v>
      </c>
      <c r="P3433" t="s">
        <v>3333</v>
      </c>
    </row>
    <row r="3434" spans="15:16" x14ac:dyDescent="0.2">
      <c r="O3434" t="s">
        <v>1363</v>
      </c>
      <c r="P3434" t="s">
        <v>5204</v>
      </c>
    </row>
    <row r="3435" spans="15:16" x14ac:dyDescent="0.2">
      <c r="O3435" t="s">
        <v>7288</v>
      </c>
      <c r="P3435" t="s">
        <v>334</v>
      </c>
    </row>
    <row r="3436" spans="15:16" x14ac:dyDescent="0.2">
      <c r="O3436" t="s">
        <v>9340</v>
      </c>
      <c r="P3436" t="s">
        <v>7004</v>
      </c>
    </row>
    <row r="3437" spans="15:16" x14ac:dyDescent="0.2">
      <c r="O3437" t="s">
        <v>5139</v>
      </c>
      <c r="P3437" t="s">
        <v>7008</v>
      </c>
    </row>
    <row r="3438" spans="15:16" x14ac:dyDescent="0.2">
      <c r="O3438" t="s">
        <v>8900</v>
      </c>
      <c r="P3438" t="s">
        <v>7506</v>
      </c>
    </row>
    <row r="3439" spans="15:16" x14ac:dyDescent="0.2">
      <c r="O3439" t="s">
        <v>5904</v>
      </c>
      <c r="P3439" t="s">
        <v>9230</v>
      </c>
    </row>
    <row r="3440" spans="15:16" x14ac:dyDescent="0.2">
      <c r="O3440" t="s">
        <v>4632</v>
      </c>
      <c r="P3440" t="s">
        <v>8989</v>
      </c>
    </row>
    <row r="3441" spans="15:16" x14ac:dyDescent="0.2">
      <c r="O3441" t="s">
        <v>8781</v>
      </c>
      <c r="P3441" t="s">
        <v>1868</v>
      </c>
    </row>
    <row r="3442" spans="15:16" x14ac:dyDescent="0.2">
      <c r="O3442" t="s">
        <v>75</v>
      </c>
      <c r="P3442" t="s">
        <v>7012</v>
      </c>
    </row>
    <row r="3443" spans="15:16" x14ac:dyDescent="0.2">
      <c r="O3443" t="s">
        <v>9341</v>
      </c>
      <c r="P3443" t="s">
        <v>7415</v>
      </c>
    </row>
    <row r="3444" spans="15:16" x14ac:dyDescent="0.2">
      <c r="O3444" t="s">
        <v>6343</v>
      </c>
      <c r="P3444" t="s">
        <v>7015</v>
      </c>
    </row>
    <row r="3445" spans="15:16" x14ac:dyDescent="0.2">
      <c r="O3445" t="s">
        <v>9342</v>
      </c>
      <c r="P3445" t="s">
        <v>7673</v>
      </c>
    </row>
    <row r="3446" spans="15:16" x14ac:dyDescent="0.2">
      <c r="O3446" t="s">
        <v>9291</v>
      </c>
      <c r="P3446" t="s">
        <v>9343</v>
      </c>
    </row>
    <row r="3447" spans="15:16" x14ac:dyDescent="0.2">
      <c r="O3447" t="s">
        <v>287</v>
      </c>
      <c r="P3447" t="s">
        <v>9344</v>
      </c>
    </row>
    <row r="3448" spans="15:16" x14ac:dyDescent="0.2">
      <c r="O3448" t="s">
        <v>8940</v>
      </c>
      <c r="P3448" t="s">
        <v>7418</v>
      </c>
    </row>
    <row r="3449" spans="15:16" x14ac:dyDescent="0.2">
      <c r="O3449" t="s">
        <v>6901</v>
      </c>
      <c r="P3449" t="s">
        <v>6571</v>
      </c>
    </row>
    <row r="3450" spans="15:16" x14ac:dyDescent="0.2">
      <c r="O3450" t="s">
        <v>9345</v>
      </c>
      <c r="P3450" t="s">
        <v>7511</v>
      </c>
    </row>
    <row r="3451" spans="15:16" x14ac:dyDescent="0.2">
      <c r="O3451" t="s">
        <v>9346</v>
      </c>
      <c r="P3451" t="s">
        <v>5225</v>
      </c>
    </row>
    <row r="3452" spans="15:16" x14ac:dyDescent="0.2">
      <c r="O3452" t="s">
        <v>9347</v>
      </c>
      <c r="P3452" t="s">
        <v>7675</v>
      </c>
    </row>
    <row r="3453" spans="15:16" x14ac:dyDescent="0.2">
      <c r="O3453" t="s">
        <v>7292</v>
      </c>
      <c r="P3453" t="s">
        <v>9348</v>
      </c>
    </row>
    <row r="3454" spans="15:16" x14ac:dyDescent="0.2">
      <c r="O3454" t="s">
        <v>8783</v>
      </c>
      <c r="P3454" t="s">
        <v>5234</v>
      </c>
    </row>
    <row r="3455" spans="15:16" x14ac:dyDescent="0.2">
      <c r="O3455" t="s">
        <v>7613</v>
      </c>
      <c r="P3455" t="s">
        <v>4487</v>
      </c>
    </row>
    <row r="3456" spans="15:16" x14ac:dyDescent="0.2">
      <c r="O3456" t="s">
        <v>6474</v>
      </c>
      <c r="P3456" t="s">
        <v>8890</v>
      </c>
    </row>
    <row r="3457" spans="15:16" x14ac:dyDescent="0.2">
      <c r="O3457" t="s">
        <v>8908</v>
      </c>
      <c r="P3457" t="s">
        <v>9234</v>
      </c>
    </row>
    <row r="3458" spans="15:16" x14ac:dyDescent="0.2">
      <c r="O3458" t="s">
        <v>7615</v>
      </c>
      <c r="P3458" t="s">
        <v>6197</v>
      </c>
    </row>
    <row r="3459" spans="15:16" x14ac:dyDescent="0.2">
      <c r="O3459" t="s">
        <v>6480</v>
      </c>
      <c r="P3459" t="s">
        <v>7020</v>
      </c>
    </row>
    <row r="3460" spans="15:16" x14ac:dyDescent="0.2">
      <c r="O3460" t="s">
        <v>7616</v>
      </c>
      <c r="P3460" t="s">
        <v>9031</v>
      </c>
    </row>
    <row r="3461" spans="15:16" x14ac:dyDescent="0.2">
      <c r="O3461" t="s">
        <v>6485</v>
      </c>
      <c r="P3461" t="s">
        <v>7425</v>
      </c>
    </row>
    <row r="3462" spans="15:16" x14ac:dyDescent="0.2">
      <c r="O3462" t="s">
        <v>6359</v>
      </c>
      <c r="P3462" t="s">
        <v>9349</v>
      </c>
    </row>
    <row r="3463" spans="15:16" x14ac:dyDescent="0.2">
      <c r="O3463" t="s">
        <v>8947</v>
      </c>
      <c r="P3463" t="s">
        <v>9239</v>
      </c>
    </row>
    <row r="3464" spans="15:16" x14ac:dyDescent="0.2">
      <c r="O3464" t="s">
        <v>248</v>
      </c>
      <c r="P3464" t="s">
        <v>9240</v>
      </c>
    </row>
    <row r="3465" spans="15:16" x14ac:dyDescent="0.2">
      <c r="O3465" t="s">
        <v>7420</v>
      </c>
      <c r="P3465" t="s">
        <v>9350</v>
      </c>
    </row>
    <row r="3466" spans="15:16" x14ac:dyDescent="0.2">
      <c r="O3466" t="s">
        <v>6489</v>
      </c>
      <c r="P3466" t="s">
        <v>7433</v>
      </c>
    </row>
    <row r="3467" spans="15:16" x14ac:dyDescent="0.2">
      <c r="O3467" t="s">
        <v>7424</v>
      </c>
      <c r="P3467" t="s">
        <v>7436</v>
      </c>
    </row>
    <row r="3468" spans="15:16" x14ac:dyDescent="0.2">
      <c r="O3468" t="s">
        <v>5146</v>
      </c>
      <c r="P3468" t="s">
        <v>8899</v>
      </c>
    </row>
    <row r="3469" spans="15:16" x14ac:dyDescent="0.2">
      <c r="O3469" t="s">
        <v>5153</v>
      </c>
      <c r="P3469" t="s">
        <v>5245</v>
      </c>
    </row>
    <row r="3470" spans="15:16" x14ac:dyDescent="0.2">
      <c r="O3470" t="s">
        <v>8789</v>
      </c>
      <c r="P3470" t="s">
        <v>9351</v>
      </c>
    </row>
    <row r="3471" spans="15:16" x14ac:dyDescent="0.2">
      <c r="O3471" t="s">
        <v>4468</v>
      </c>
      <c r="P3471" t="s">
        <v>4727</v>
      </c>
    </row>
    <row r="3472" spans="15:16" x14ac:dyDescent="0.2">
      <c r="O3472" t="s">
        <v>5920</v>
      </c>
      <c r="P3472" t="s">
        <v>9352</v>
      </c>
    </row>
    <row r="3473" spans="15:16" x14ac:dyDescent="0.2">
      <c r="O3473" t="s">
        <v>7302</v>
      </c>
      <c r="P3473" t="s">
        <v>7682</v>
      </c>
    </row>
    <row r="3474" spans="15:16" x14ac:dyDescent="0.2">
      <c r="O3474" t="s">
        <v>5158</v>
      </c>
      <c r="P3474" t="s">
        <v>329</v>
      </c>
    </row>
    <row r="3475" spans="15:16" x14ac:dyDescent="0.2">
      <c r="O3475" t="s">
        <v>6497</v>
      </c>
      <c r="P3475" t="s">
        <v>9353</v>
      </c>
    </row>
    <row r="3476" spans="15:16" x14ac:dyDescent="0.2">
      <c r="O3476" t="s">
        <v>1236</v>
      </c>
      <c r="P3476" t="s">
        <v>9354</v>
      </c>
    </row>
    <row r="3477" spans="15:16" x14ac:dyDescent="0.2">
      <c r="O3477" t="s">
        <v>6468</v>
      </c>
      <c r="P3477" t="s">
        <v>5254</v>
      </c>
    </row>
    <row r="3478" spans="15:16" x14ac:dyDescent="0.2">
      <c r="O3478" t="s">
        <v>5924</v>
      </c>
      <c r="P3478" t="s">
        <v>6490</v>
      </c>
    </row>
    <row r="3479" spans="15:16" x14ac:dyDescent="0.2">
      <c r="O3479" t="s">
        <v>5931</v>
      </c>
      <c r="P3479" t="s">
        <v>9355</v>
      </c>
    </row>
    <row r="3480" spans="15:16" x14ac:dyDescent="0.2">
      <c r="O3480" t="s">
        <v>9298</v>
      </c>
      <c r="P3480" t="s">
        <v>7442</v>
      </c>
    </row>
    <row r="3481" spans="15:16" x14ac:dyDescent="0.2">
      <c r="O3481" t="s">
        <v>9182</v>
      </c>
      <c r="P3481" t="s">
        <v>319</v>
      </c>
    </row>
    <row r="3482" spans="15:16" x14ac:dyDescent="0.2">
      <c r="O3482" t="s">
        <v>9356</v>
      </c>
      <c r="P3482" t="s">
        <v>8907</v>
      </c>
    </row>
    <row r="3483" spans="15:16" x14ac:dyDescent="0.2">
      <c r="O3483" t="s">
        <v>5936</v>
      </c>
      <c r="P3483" t="s">
        <v>7516</v>
      </c>
    </row>
    <row r="3484" spans="15:16" x14ac:dyDescent="0.2">
      <c r="O3484" t="s">
        <v>176</v>
      </c>
      <c r="P3484" t="s">
        <v>9357</v>
      </c>
    </row>
    <row r="3485" spans="15:16" x14ac:dyDescent="0.2">
      <c r="O3485" t="s">
        <v>6370</v>
      </c>
      <c r="P3485" t="s">
        <v>6202</v>
      </c>
    </row>
    <row r="3486" spans="15:16" x14ac:dyDescent="0.2">
      <c r="O3486" t="s">
        <v>8795</v>
      </c>
      <c r="P3486" t="s">
        <v>9038</v>
      </c>
    </row>
    <row r="3487" spans="15:16" x14ac:dyDescent="0.2">
      <c r="O3487" t="s">
        <v>9358</v>
      </c>
      <c r="P3487" t="s">
        <v>8911</v>
      </c>
    </row>
    <row r="3488" spans="15:16" x14ac:dyDescent="0.2">
      <c r="O3488" t="s">
        <v>7308</v>
      </c>
      <c r="P3488" t="s">
        <v>7035</v>
      </c>
    </row>
    <row r="3489" spans="15:16" x14ac:dyDescent="0.2">
      <c r="O3489" t="s">
        <v>8957</v>
      </c>
      <c r="P3489" t="s">
        <v>6208</v>
      </c>
    </row>
    <row r="3490" spans="15:16" x14ac:dyDescent="0.2">
      <c r="O3490" t="s">
        <v>7443</v>
      </c>
      <c r="P3490" t="s">
        <v>7451</v>
      </c>
    </row>
    <row r="3491" spans="15:16" x14ac:dyDescent="0.2">
      <c r="O3491" t="s">
        <v>8924</v>
      </c>
      <c r="P3491" t="s">
        <v>3024</v>
      </c>
    </row>
    <row r="3492" spans="15:16" x14ac:dyDescent="0.2">
      <c r="O3492" t="s">
        <v>7310</v>
      </c>
      <c r="P3492" t="s">
        <v>7041</v>
      </c>
    </row>
    <row r="3493" spans="15:16" x14ac:dyDescent="0.2">
      <c r="O3493" t="s">
        <v>8798</v>
      </c>
      <c r="P3493" t="s">
        <v>8915</v>
      </c>
    </row>
    <row r="3494" spans="15:16" x14ac:dyDescent="0.2">
      <c r="O3494" t="s">
        <v>7623</v>
      </c>
      <c r="P3494" t="s">
        <v>9040</v>
      </c>
    </row>
    <row r="3495" spans="15:16" x14ac:dyDescent="0.2">
      <c r="O3495" t="s">
        <v>8799</v>
      </c>
      <c r="P3495" t="s">
        <v>6586</v>
      </c>
    </row>
    <row r="3496" spans="15:16" x14ac:dyDescent="0.2">
      <c r="O3496" t="s">
        <v>5942</v>
      </c>
      <c r="P3496" t="s">
        <v>7045</v>
      </c>
    </row>
    <row r="3497" spans="15:16" x14ac:dyDescent="0.2">
      <c r="O3497" t="s">
        <v>9359</v>
      </c>
      <c r="P3497" t="s">
        <v>5265</v>
      </c>
    </row>
    <row r="3498" spans="15:16" x14ac:dyDescent="0.2">
      <c r="O3498" t="s">
        <v>7314</v>
      </c>
      <c r="P3498" t="s">
        <v>6592</v>
      </c>
    </row>
    <row r="3499" spans="15:16" x14ac:dyDescent="0.2">
      <c r="O3499" t="s">
        <v>6506</v>
      </c>
      <c r="P3499" t="s">
        <v>7466</v>
      </c>
    </row>
    <row r="3500" spans="15:16" x14ac:dyDescent="0.2">
      <c r="O3500" t="s">
        <v>7454</v>
      </c>
      <c r="P3500" t="s">
        <v>9253</v>
      </c>
    </row>
    <row r="3501" spans="15:16" x14ac:dyDescent="0.2">
      <c r="O3501" t="s">
        <v>8803</v>
      </c>
      <c r="P3501" t="s">
        <v>9041</v>
      </c>
    </row>
    <row r="3502" spans="15:16" x14ac:dyDescent="0.2">
      <c r="O3502" t="s">
        <v>6919</v>
      </c>
      <c r="P3502" t="s">
        <v>4536</v>
      </c>
    </row>
    <row r="3503" spans="15:16" x14ac:dyDescent="0.2">
      <c r="O3503" t="s">
        <v>1355</v>
      </c>
      <c r="P3503" t="s">
        <v>7471</v>
      </c>
    </row>
    <row r="3504" spans="15:16" x14ac:dyDescent="0.2">
      <c r="O3504" t="s">
        <v>7625</v>
      </c>
      <c r="P3504" t="s">
        <v>9044</v>
      </c>
    </row>
    <row r="3505" spans="15:16" x14ac:dyDescent="0.2">
      <c r="O3505" t="s">
        <v>6511</v>
      </c>
      <c r="P3505" t="s">
        <v>9256</v>
      </c>
    </row>
    <row r="3506" spans="15:16" x14ac:dyDescent="0.2">
      <c r="O3506" t="s">
        <v>6381</v>
      </c>
      <c r="P3506" t="s">
        <v>7694</v>
      </c>
    </row>
    <row r="3507" spans="15:16" x14ac:dyDescent="0.2">
      <c r="O3507" t="s">
        <v>8965</v>
      </c>
      <c r="P3507" t="s">
        <v>7697</v>
      </c>
    </row>
    <row r="3508" spans="15:16" x14ac:dyDescent="0.2">
      <c r="O3508" t="s">
        <v>8808</v>
      </c>
      <c r="P3508" t="s">
        <v>7474</v>
      </c>
    </row>
    <row r="3509" spans="15:16" x14ac:dyDescent="0.2">
      <c r="O3509" t="s">
        <v>1419</v>
      </c>
      <c r="P3509" t="s">
        <v>9257</v>
      </c>
    </row>
    <row r="3510" spans="15:16" x14ac:dyDescent="0.2">
      <c r="O3510" t="s">
        <v>6101</v>
      </c>
      <c r="P3510" t="s">
        <v>8921</v>
      </c>
    </row>
    <row r="3511" spans="15:16" x14ac:dyDescent="0.2">
      <c r="O3511" t="s">
        <v>171</v>
      </c>
      <c r="P3511" t="s">
        <v>7051</v>
      </c>
    </row>
    <row r="3512" spans="15:16" x14ac:dyDescent="0.2">
      <c r="O3512" t="s">
        <v>9187</v>
      </c>
      <c r="P3512" t="s">
        <v>4124</v>
      </c>
    </row>
    <row r="3513" spans="15:16" x14ac:dyDescent="0.2">
      <c r="O3513" t="s">
        <v>7627</v>
      </c>
      <c r="P3513" t="s">
        <v>7054</v>
      </c>
    </row>
    <row r="3514" spans="15:16" x14ac:dyDescent="0.2">
      <c r="O3514" t="s">
        <v>7318</v>
      </c>
      <c r="P3514" t="s">
        <v>6597</v>
      </c>
    </row>
    <row r="3515" spans="15:16" x14ac:dyDescent="0.2">
      <c r="O3515" t="s">
        <v>6928</v>
      </c>
      <c r="P3515" t="s">
        <v>9360</v>
      </c>
    </row>
    <row r="3516" spans="15:16" x14ac:dyDescent="0.2">
      <c r="O3516" t="s">
        <v>7633</v>
      </c>
      <c r="P3516" t="s">
        <v>9016</v>
      </c>
    </row>
    <row r="3517" spans="15:16" x14ac:dyDescent="0.2">
      <c r="O3517" t="s">
        <v>6111</v>
      </c>
      <c r="P3517" t="s">
        <v>6599</v>
      </c>
    </row>
    <row r="3518" spans="15:16" x14ac:dyDescent="0.2">
      <c r="O3518" t="s">
        <v>8815</v>
      </c>
    </row>
    <row r="3519" spans="15:16" x14ac:dyDescent="0.2">
      <c r="O3519" t="s">
        <v>5954</v>
      </c>
    </row>
    <row r="3520" spans="15:16" x14ac:dyDescent="0.2">
      <c r="O3520" t="s">
        <v>7634</v>
      </c>
    </row>
    <row r="3521" spans="15:15" x14ac:dyDescent="0.2">
      <c r="O3521" t="s">
        <v>7465</v>
      </c>
    </row>
    <row r="3522" spans="15:15" x14ac:dyDescent="0.2">
      <c r="O3522" t="s">
        <v>5294</v>
      </c>
    </row>
    <row r="3523" spans="15:15" x14ac:dyDescent="0.2">
      <c r="O3523" t="s">
        <v>6936</v>
      </c>
    </row>
    <row r="3524" spans="15:15" x14ac:dyDescent="0.2">
      <c r="O3524" t="s">
        <v>1794</v>
      </c>
    </row>
    <row r="3525" spans="15:15" x14ac:dyDescent="0.2">
      <c r="O3525" t="s">
        <v>9193</v>
      </c>
    </row>
    <row r="3526" spans="15:15" x14ac:dyDescent="0.2">
      <c r="O3526" t="s">
        <v>6117</v>
      </c>
    </row>
    <row r="3527" spans="15:15" x14ac:dyDescent="0.2">
      <c r="O3527" t="s">
        <v>7323</v>
      </c>
    </row>
    <row r="3528" spans="15:15" x14ac:dyDescent="0.2">
      <c r="O3528" t="s">
        <v>9309</v>
      </c>
    </row>
    <row r="3529" spans="15:15" x14ac:dyDescent="0.2">
      <c r="O3529" t="s">
        <v>8821</v>
      </c>
    </row>
    <row r="3530" spans="15:15" x14ac:dyDescent="0.2">
      <c r="O3530" t="s">
        <v>8943</v>
      </c>
    </row>
    <row r="3531" spans="15:15" x14ac:dyDescent="0.2">
      <c r="O3531" t="s">
        <v>7329</v>
      </c>
    </row>
    <row r="3532" spans="15:15" x14ac:dyDescent="0.2">
      <c r="O3532" t="s">
        <v>6398</v>
      </c>
    </row>
    <row r="3533" spans="15:15" x14ac:dyDescent="0.2">
      <c r="O3533" t="s">
        <v>3266</v>
      </c>
    </row>
    <row r="3534" spans="15:15" x14ac:dyDescent="0.2">
      <c r="O3534" t="s">
        <v>7333</v>
      </c>
    </row>
    <row r="3535" spans="15:15" x14ac:dyDescent="0.2">
      <c r="O3535" t="s">
        <v>5165</v>
      </c>
    </row>
    <row r="3536" spans="15:15" x14ac:dyDescent="0.2">
      <c r="O3536" t="s">
        <v>8823</v>
      </c>
    </row>
    <row r="3537" spans="15:15" x14ac:dyDescent="0.2">
      <c r="O3537" t="s">
        <v>8825</v>
      </c>
    </row>
    <row r="3538" spans="15:15" x14ac:dyDescent="0.2">
      <c r="O3538" t="s">
        <v>8828</v>
      </c>
    </row>
    <row r="3539" spans="15:15" x14ac:dyDescent="0.2">
      <c r="O3539" t="s">
        <v>5171</v>
      </c>
    </row>
    <row r="3540" spans="15:15" x14ac:dyDescent="0.2">
      <c r="O3540" t="s">
        <v>7640</v>
      </c>
    </row>
    <row r="3541" spans="15:15" x14ac:dyDescent="0.2">
      <c r="O3541" t="s">
        <v>6525</v>
      </c>
    </row>
    <row r="3542" spans="15:15" x14ac:dyDescent="0.2">
      <c r="O3542" t="s">
        <v>8830</v>
      </c>
    </row>
    <row r="3543" spans="15:15" x14ac:dyDescent="0.2">
      <c r="O3543" t="s">
        <v>6954</v>
      </c>
    </row>
    <row r="3544" spans="15:15" x14ac:dyDescent="0.2">
      <c r="O3544" t="s">
        <v>8832</v>
      </c>
    </row>
    <row r="3545" spans="15:15" x14ac:dyDescent="0.2">
      <c r="O3545" t="s">
        <v>5967</v>
      </c>
    </row>
    <row r="3546" spans="15:15" x14ac:dyDescent="0.2">
      <c r="O3546" t="s">
        <v>3406</v>
      </c>
    </row>
    <row r="3547" spans="15:15" x14ac:dyDescent="0.2">
      <c r="O3547" t="s">
        <v>6410</v>
      </c>
    </row>
    <row r="3548" spans="15:15" x14ac:dyDescent="0.2">
      <c r="O3548" t="s">
        <v>6130</v>
      </c>
    </row>
    <row r="3549" spans="15:15" x14ac:dyDescent="0.2">
      <c r="O3549" t="s">
        <v>5974</v>
      </c>
    </row>
    <row r="3550" spans="15:15" x14ac:dyDescent="0.2">
      <c r="O3550" t="s">
        <v>7345</v>
      </c>
    </row>
    <row r="3551" spans="15:15" x14ac:dyDescent="0.2">
      <c r="O3551" t="s">
        <v>103</v>
      </c>
    </row>
    <row r="3552" spans="15:15" x14ac:dyDescent="0.2">
      <c r="O3552" t="s">
        <v>8836</v>
      </c>
    </row>
    <row r="3553" spans="15:15" x14ac:dyDescent="0.2">
      <c r="O3553" t="s">
        <v>7348</v>
      </c>
    </row>
    <row r="3554" spans="15:15" x14ac:dyDescent="0.2">
      <c r="O3554" t="s">
        <v>7645</v>
      </c>
    </row>
    <row r="3555" spans="15:15" x14ac:dyDescent="0.2">
      <c r="O3555" t="s">
        <v>7350</v>
      </c>
    </row>
    <row r="3556" spans="15:15" x14ac:dyDescent="0.2">
      <c r="O3556" t="s">
        <v>9361</v>
      </c>
    </row>
    <row r="3557" spans="15:15" x14ac:dyDescent="0.2">
      <c r="O3557" t="s">
        <v>4031</v>
      </c>
    </row>
    <row r="3558" spans="15:15" x14ac:dyDescent="0.2">
      <c r="O3558" t="s">
        <v>8837</v>
      </c>
    </row>
    <row r="3559" spans="15:15" x14ac:dyDescent="0.2">
      <c r="O3559" t="s">
        <v>9362</v>
      </c>
    </row>
    <row r="3560" spans="15:15" x14ac:dyDescent="0.2">
      <c r="O3560" t="s">
        <v>6502</v>
      </c>
    </row>
    <row r="3561" spans="15:15" x14ac:dyDescent="0.2">
      <c r="O3561" t="s">
        <v>9318</v>
      </c>
    </row>
    <row r="3562" spans="15:15" x14ac:dyDescent="0.2">
      <c r="O3562" t="s">
        <v>8843</v>
      </c>
    </row>
    <row r="3563" spans="15:15" x14ac:dyDescent="0.2">
      <c r="O3563" t="s">
        <v>6961</v>
      </c>
    </row>
    <row r="3564" spans="15:15" x14ac:dyDescent="0.2">
      <c r="O3564" t="s">
        <v>7646</v>
      </c>
    </row>
    <row r="3565" spans="15:15" x14ac:dyDescent="0.2">
      <c r="O3565" t="s">
        <v>6964</v>
      </c>
    </row>
    <row r="3566" spans="15:15" x14ac:dyDescent="0.2">
      <c r="O3566" t="s">
        <v>7355</v>
      </c>
    </row>
    <row r="3567" spans="15:15" x14ac:dyDescent="0.2">
      <c r="O3567" t="s">
        <v>9363</v>
      </c>
    </row>
    <row r="3568" spans="15:15" x14ac:dyDescent="0.2">
      <c r="O3568" t="s">
        <v>6421</v>
      </c>
    </row>
    <row r="3569" spans="15:15" x14ac:dyDescent="0.2">
      <c r="O3569" t="s">
        <v>8961</v>
      </c>
    </row>
    <row r="3570" spans="15:15" x14ac:dyDescent="0.2">
      <c r="O3570" t="s">
        <v>6143</v>
      </c>
    </row>
    <row r="3571" spans="15:15" x14ac:dyDescent="0.2">
      <c r="O3571" t="s">
        <v>7648</v>
      </c>
    </row>
    <row r="3572" spans="15:15" x14ac:dyDescent="0.2">
      <c r="O3572" t="s">
        <v>5984</v>
      </c>
    </row>
    <row r="3573" spans="15:15" x14ac:dyDescent="0.2">
      <c r="O3573" t="s">
        <v>2660</v>
      </c>
    </row>
    <row r="3574" spans="15:15" x14ac:dyDescent="0.2">
      <c r="O3574" t="s">
        <v>6430</v>
      </c>
    </row>
    <row r="3575" spans="15:15" x14ac:dyDescent="0.2">
      <c r="O3575" t="s">
        <v>3218</v>
      </c>
    </row>
    <row r="3576" spans="15:15" x14ac:dyDescent="0.2">
      <c r="O3576" t="s">
        <v>3301</v>
      </c>
    </row>
    <row r="3577" spans="15:15" x14ac:dyDescent="0.2">
      <c r="O3577" t="s">
        <v>1400</v>
      </c>
    </row>
    <row r="3578" spans="15:15" x14ac:dyDescent="0.2">
      <c r="O3578" t="s">
        <v>2649</v>
      </c>
    </row>
    <row r="3579" spans="15:15" x14ac:dyDescent="0.2">
      <c r="O3579" t="s">
        <v>6970</v>
      </c>
    </row>
    <row r="3580" spans="15:15" x14ac:dyDescent="0.2">
      <c r="O3580" t="s">
        <v>7361</v>
      </c>
    </row>
    <row r="3581" spans="15:15" x14ac:dyDescent="0.2">
      <c r="O3581" t="s">
        <v>9209</v>
      </c>
    </row>
    <row r="3582" spans="15:15" x14ac:dyDescent="0.2">
      <c r="O3582" t="s">
        <v>8968</v>
      </c>
    </row>
    <row r="3583" spans="15:15" x14ac:dyDescent="0.2">
      <c r="O3583" t="s">
        <v>9210</v>
      </c>
    </row>
    <row r="3584" spans="15:15" x14ac:dyDescent="0.2">
      <c r="O3584" t="s">
        <v>6154</v>
      </c>
    </row>
    <row r="3585" spans="15:15" x14ac:dyDescent="0.2">
      <c r="O3585" t="s">
        <v>7366</v>
      </c>
    </row>
    <row r="3586" spans="15:15" x14ac:dyDescent="0.2">
      <c r="O3586" t="s">
        <v>2971</v>
      </c>
    </row>
    <row r="3587" spans="15:15" x14ac:dyDescent="0.2">
      <c r="O3587" t="s">
        <v>7368</v>
      </c>
    </row>
    <row r="3588" spans="15:15" x14ac:dyDescent="0.2">
      <c r="O3588" t="s">
        <v>7372</v>
      </c>
    </row>
    <row r="3589" spans="15:15" x14ac:dyDescent="0.2">
      <c r="O3589" t="s">
        <v>9364</v>
      </c>
    </row>
    <row r="3590" spans="15:15" x14ac:dyDescent="0.2">
      <c r="O3590" t="s">
        <v>7654</v>
      </c>
    </row>
    <row r="3591" spans="15:15" x14ac:dyDescent="0.2">
      <c r="O3591" t="s">
        <v>342</v>
      </c>
    </row>
    <row r="3592" spans="15:15" x14ac:dyDescent="0.2">
      <c r="O3592" t="s">
        <v>6975</v>
      </c>
    </row>
    <row r="3593" spans="15:15" x14ac:dyDescent="0.2">
      <c r="O3593" t="s">
        <v>6169</v>
      </c>
    </row>
    <row r="3594" spans="15:15" x14ac:dyDescent="0.2">
      <c r="O3594" t="s">
        <v>7656</v>
      </c>
    </row>
    <row r="3595" spans="15:15" x14ac:dyDescent="0.2">
      <c r="O3595" t="s">
        <v>6534</v>
      </c>
    </row>
    <row r="3596" spans="15:15" x14ac:dyDescent="0.2">
      <c r="O3596" t="s">
        <v>6446</v>
      </c>
    </row>
    <row r="3597" spans="15:15" x14ac:dyDescent="0.2">
      <c r="O3597" t="s">
        <v>9365</v>
      </c>
    </row>
    <row r="3598" spans="15:15" x14ac:dyDescent="0.2">
      <c r="O3598" t="s">
        <v>9366</v>
      </c>
    </row>
    <row r="3599" spans="15:15" x14ac:dyDescent="0.2">
      <c r="O3599" t="s">
        <v>6452</v>
      </c>
    </row>
    <row r="3600" spans="15:15" x14ac:dyDescent="0.2">
      <c r="O3600" t="s">
        <v>7489</v>
      </c>
    </row>
    <row r="3601" spans="15:15" x14ac:dyDescent="0.2">
      <c r="O3601" t="s">
        <v>9367</v>
      </c>
    </row>
    <row r="3602" spans="15:15" x14ac:dyDescent="0.2">
      <c r="O3602" t="s">
        <v>6982</v>
      </c>
    </row>
    <row r="3603" spans="15:15" x14ac:dyDescent="0.2">
      <c r="O3603" t="s">
        <v>8861</v>
      </c>
    </row>
    <row r="3604" spans="15:15" x14ac:dyDescent="0.2">
      <c r="O3604" t="s">
        <v>5179</v>
      </c>
    </row>
    <row r="3605" spans="15:15" x14ac:dyDescent="0.2">
      <c r="O3605" t="s">
        <v>8999</v>
      </c>
    </row>
    <row r="3606" spans="15:15" x14ac:dyDescent="0.2">
      <c r="O3606" t="s">
        <v>6542</v>
      </c>
    </row>
    <row r="3607" spans="15:15" x14ac:dyDescent="0.2">
      <c r="O3607" t="s">
        <v>8863</v>
      </c>
    </row>
    <row r="3608" spans="15:15" x14ac:dyDescent="0.2">
      <c r="O3608" t="s">
        <v>8864</v>
      </c>
    </row>
    <row r="3609" spans="15:15" x14ac:dyDescent="0.2">
      <c r="O3609" t="s">
        <v>6175</v>
      </c>
    </row>
    <row r="3610" spans="15:15" x14ac:dyDescent="0.2">
      <c r="O3610" t="s">
        <v>9326</v>
      </c>
    </row>
    <row r="3611" spans="15:15" x14ac:dyDescent="0.2">
      <c r="O3611" t="s">
        <v>7377</v>
      </c>
    </row>
    <row r="3612" spans="15:15" x14ac:dyDescent="0.2">
      <c r="O3612" t="s">
        <v>7379</v>
      </c>
    </row>
    <row r="3613" spans="15:15" x14ac:dyDescent="0.2">
      <c r="O3613" t="s">
        <v>7380</v>
      </c>
    </row>
    <row r="3614" spans="15:15" x14ac:dyDescent="0.2">
      <c r="O3614" t="s">
        <v>8976</v>
      </c>
    </row>
    <row r="3615" spans="15:15" x14ac:dyDescent="0.2">
      <c r="O3615" t="s">
        <v>6985</v>
      </c>
    </row>
    <row r="3616" spans="15:15" x14ac:dyDescent="0.2">
      <c r="O3616" t="s">
        <v>9328</v>
      </c>
    </row>
    <row r="3617" spans="15:15" x14ac:dyDescent="0.2">
      <c r="O3617" t="s">
        <v>8866</v>
      </c>
    </row>
    <row r="3618" spans="15:15" x14ac:dyDescent="0.2">
      <c r="O3618" t="s">
        <v>9368</v>
      </c>
    </row>
    <row r="3619" spans="15:15" x14ac:dyDescent="0.2">
      <c r="O3619" t="s">
        <v>6544</v>
      </c>
    </row>
    <row r="3620" spans="15:15" x14ac:dyDescent="0.2">
      <c r="O3620" t="s">
        <v>6457</v>
      </c>
    </row>
    <row r="3621" spans="15:15" x14ac:dyDescent="0.2">
      <c r="O3621" t="s">
        <v>9004</v>
      </c>
    </row>
    <row r="3622" spans="15:15" x14ac:dyDescent="0.2">
      <c r="O3622" t="s">
        <v>6989</v>
      </c>
    </row>
    <row r="3623" spans="15:15" x14ac:dyDescent="0.2">
      <c r="O3623" t="s">
        <v>7660</v>
      </c>
    </row>
    <row r="3624" spans="15:15" x14ac:dyDescent="0.2">
      <c r="O3624" t="s">
        <v>7385</v>
      </c>
    </row>
    <row r="3625" spans="15:15" x14ac:dyDescent="0.2">
      <c r="O3625" t="s">
        <v>8869</v>
      </c>
    </row>
    <row r="3626" spans="15:15" x14ac:dyDescent="0.2">
      <c r="O3626" t="s">
        <v>8871</v>
      </c>
    </row>
    <row r="3627" spans="15:15" x14ac:dyDescent="0.2">
      <c r="O3627" t="s">
        <v>9369</v>
      </c>
    </row>
    <row r="3628" spans="15:15" x14ac:dyDescent="0.2">
      <c r="O3628" t="s">
        <v>9225</v>
      </c>
    </row>
    <row r="3629" spans="15:15" x14ac:dyDescent="0.2">
      <c r="O3629" t="s">
        <v>7389</v>
      </c>
    </row>
    <row r="3630" spans="15:15" x14ac:dyDescent="0.2">
      <c r="O3630" t="s">
        <v>8876</v>
      </c>
    </row>
    <row r="3631" spans="15:15" x14ac:dyDescent="0.2">
      <c r="O3631" t="s">
        <v>6548</v>
      </c>
    </row>
    <row r="3632" spans="15:15" x14ac:dyDescent="0.2">
      <c r="O3632" t="s">
        <v>5197</v>
      </c>
    </row>
    <row r="3633" spans="15:15" x14ac:dyDescent="0.2">
      <c r="O3633" t="s">
        <v>6993</v>
      </c>
    </row>
    <row r="3634" spans="15:15" x14ac:dyDescent="0.2">
      <c r="O3634" t="s">
        <v>9333</v>
      </c>
    </row>
    <row r="3635" spans="15:15" x14ac:dyDescent="0.2">
      <c r="O3635" t="s">
        <v>9370</v>
      </c>
    </row>
    <row r="3636" spans="15:15" x14ac:dyDescent="0.2">
      <c r="O3636" t="s">
        <v>9336</v>
      </c>
    </row>
    <row r="3637" spans="15:15" x14ac:dyDescent="0.2">
      <c r="O3637" t="s">
        <v>9337</v>
      </c>
    </row>
    <row r="3638" spans="15:15" x14ac:dyDescent="0.2">
      <c r="O3638" t="s">
        <v>6466</v>
      </c>
    </row>
    <row r="3639" spans="15:15" x14ac:dyDescent="0.2">
      <c r="O3639" t="s">
        <v>6996</v>
      </c>
    </row>
    <row r="3640" spans="15:15" x14ac:dyDescent="0.2">
      <c r="O3640" t="s">
        <v>1544</v>
      </c>
    </row>
    <row r="3641" spans="15:15" x14ac:dyDescent="0.2">
      <c r="O3641" t="s">
        <v>5995</v>
      </c>
    </row>
    <row r="3642" spans="15:15" x14ac:dyDescent="0.2">
      <c r="O3642" t="s">
        <v>7399</v>
      </c>
    </row>
    <row r="3643" spans="15:15" x14ac:dyDescent="0.2">
      <c r="O3643" t="s">
        <v>7400</v>
      </c>
    </row>
    <row r="3644" spans="15:15" x14ac:dyDescent="0.2">
      <c r="O3644" t="s">
        <v>4717</v>
      </c>
    </row>
    <row r="3645" spans="15:15" x14ac:dyDescent="0.2">
      <c r="O3645" t="s">
        <v>6553</v>
      </c>
    </row>
    <row r="3646" spans="15:15" x14ac:dyDescent="0.2">
      <c r="O3646" t="s">
        <v>9013</v>
      </c>
    </row>
    <row r="3647" spans="15:15" x14ac:dyDescent="0.2">
      <c r="O3647" t="s">
        <v>3333</v>
      </c>
    </row>
    <row r="3648" spans="15:15" x14ac:dyDescent="0.2">
      <c r="O3648" t="s">
        <v>1415</v>
      </c>
    </row>
    <row r="3649" spans="15:15" x14ac:dyDescent="0.2">
      <c r="O3649" t="s">
        <v>5204</v>
      </c>
    </row>
    <row r="3650" spans="15:15" x14ac:dyDescent="0.2">
      <c r="O3650" t="s">
        <v>334</v>
      </c>
    </row>
    <row r="3651" spans="15:15" x14ac:dyDescent="0.2">
      <c r="O3651" t="s">
        <v>9371</v>
      </c>
    </row>
    <row r="3652" spans="15:15" x14ac:dyDescent="0.2">
      <c r="O3652" t="s">
        <v>7004</v>
      </c>
    </row>
    <row r="3653" spans="15:15" x14ac:dyDescent="0.2">
      <c r="O3653" t="s">
        <v>5218</v>
      </c>
    </row>
    <row r="3654" spans="15:15" x14ac:dyDescent="0.2">
      <c r="O3654" t="s">
        <v>9372</v>
      </c>
    </row>
    <row r="3655" spans="15:15" x14ac:dyDescent="0.2">
      <c r="O3655" t="s">
        <v>7008</v>
      </c>
    </row>
    <row r="3656" spans="15:15" x14ac:dyDescent="0.2">
      <c r="O3656" t="s">
        <v>8986</v>
      </c>
    </row>
    <row r="3657" spans="15:15" x14ac:dyDescent="0.2">
      <c r="O3657" t="s">
        <v>8988</v>
      </c>
    </row>
    <row r="3658" spans="15:15" x14ac:dyDescent="0.2">
      <c r="O3658" t="s">
        <v>8989</v>
      </c>
    </row>
    <row r="3659" spans="15:15" x14ac:dyDescent="0.2">
      <c r="O3659" t="s">
        <v>6475</v>
      </c>
    </row>
    <row r="3660" spans="15:15" x14ac:dyDescent="0.2">
      <c r="O3660" t="s">
        <v>7012</v>
      </c>
    </row>
    <row r="3661" spans="15:15" x14ac:dyDescent="0.2">
      <c r="O3661" t="s">
        <v>9373</v>
      </c>
    </row>
    <row r="3662" spans="15:15" x14ac:dyDescent="0.2">
      <c r="O3662" t="s">
        <v>7415</v>
      </c>
    </row>
    <row r="3663" spans="15:15" x14ac:dyDescent="0.2">
      <c r="O3663" t="s">
        <v>8991</v>
      </c>
    </row>
    <row r="3664" spans="15:15" x14ac:dyDescent="0.2">
      <c r="O3664" t="s">
        <v>7673</v>
      </c>
    </row>
    <row r="3665" spans="15:15" x14ac:dyDescent="0.2">
      <c r="O3665" t="s">
        <v>8888</v>
      </c>
    </row>
    <row r="3666" spans="15:15" x14ac:dyDescent="0.2">
      <c r="O3666" t="s">
        <v>7418</v>
      </c>
    </row>
    <row r="3667" spans="15:15" x14ac:dyDescent="0.2">
      <c r="O3667" t="s">
        <v>6571</v>
      </c>
    </row>
    <row r="3668" spans="15:15" x14ac:dyDescent="0.2">
      <c r="O3668" t="s">
        <v>6002</v>
      </c>
    </row>
    <row r="3669" spans="15:15" x14ac:dyDescent="0.2">
      <c r="O3669" t="s">
        <v>5225</v>
      </c>
    </row>
    <row r="3670" spans="15:15" x14ac:dyDescent="0.2">
      <c r="O3670" t="s">
        <v>7675</v>
      </c>
    </row>
    <row r="3671" spans="15:15" x14ac:dyDescent="0.2">
      <c r="O3671" t="s">
        <v>5234</v>
      </c>
    </row>
    <row r="3672" spans="15:15" x14ac:dyDescent="0.2">
      <c r="O3672" t="s">
        <v>4487</v>
      </c>
    </row>
    <row r="3673" spans="15:15" x14ac:dyDescent="0.2">
      <c r="O3673" t="s">
        <v>6481</v>
      </c>
    </row>
    <row r="3674" spans="15:15" x14ac:dyDescent="0.2">
      <c r="O3674" t="s">
        <v>9028</v>
      </c>
    </row>
    <row r="3675" spans="15:15" x14ac:dyDescent="0.2">
      <c r="O3675" t="s">
        <v>6197</v>
      </c>
    </row>
    <row r="3676" spans="15:15" x14ac:dyDescent="0.2">
      <c r="O3676" t="s">
        <v>9235</v>
      </c>
    </row>
    <row r="3677" spans="15:15" x14ac:dyDescent="0.2">
      <c r="O3677" t="s">
        <v>9374</v>
      </c>
    </row>
    <row r="3678" spans="15:15" x14ac:dyDescent="0.2">
      <c r="O3678" t="s">
        <v>7020</v>
      </c>
    </row>
    <row r="3679" spans="15:15" x14ac:dyDescent="0.2">
      <c r="O3679" t="s">
        <v>6577</v>
      </c>
    </row>
    <row r="3680" spans="15:15" x14ac:dyDescent="0.2">
      <c r="O3680" t="s">
        <v>9375</v>
      </c>
    </row>
    <row r="3681" spans="15:15" x14ac:dyDescent="0.2">
      <c r="O3681" t="s">
        <v>9349</v>
      </c>
    </row>
    <row r="3682" spans="15:15" x14ac:dyDescent="0.2">
      <c r="O3682" t="s">
        <v>9350</v>
      </c>
    </row>
    <row r="3683" spans="15:15" x14ac:dyDescent="0.2">
      <c r="O3683" t="s">
        <v>7433</v>
      </c>
    </row>
    <row r="3684" spans="15:15" x14ac:dyDescent="0.2">
      <c r="O3684" t="s">
        <v>7436</v>
      </c>
    </row>
    <row r="3685" spans="15:15" x14ac:dyDescent="0.2">
      <c r="O3685" t="s">
        <v>8896</v>
      </c>
    </row>
    <row r="3686" spans="15:15" x14ac:dyDescent="0.2">
      <c r="O3686" t="s">
        <v>8899</v>
      </c>
    </row>
    <row r="3687" spans="15:15" x14ac:dyDescent="0.2">
      <c r="O3687" t="s">
        <v>5245</v>
      </c>
    </row>
    <row r="3688" spans="15:15" x14ac:dyDescent="0.2">
      <c r="O3688" t="s">
        <v>9376</v>
      </c>
    </row>
    <row r="3689" spans="15:15" x14ac:dyDescent="0.2">
      <c r="O3689" t="s">
        <v>9352</v>
      </c>
    </row>
    <row r="3690" spans="15:15" x14ac:dyDescent="0.2">
      <c r="O3690" t="s">
        <v>7682</v>
      </c>
    </row>
    <row r="3691" spans="15:15" x14ac:dyDescent="0.2">
      <c r="O3691" t="s">
        <v>329</v>
      </c>
    </row>
    <row r="3692" spans="15:15" x14ac:dyDescent="0.2">
      <c r="O3692" t="s">
        <v>9354</v>
      </c>
    </row>
    <row r="3693" spans="15:15" x14ac:dyDescent="0.2">
      <c r="O3693" t="s">
        <v>5254</v>
      </c>
    </row>
    <row r="3694" spans="15:15" x14ac:dyDescent="0.2">
      <c r="O3694" t="s">
        <v>4504</v>
      </c>
    </row>
    <row r="3695" spans="15:15" x14ac:dyDescent="0.2">
      <c r="O3695" t="s">
        <v>9355</v>
      </c>
    </row>
    <row r="3696" spans="15:15" x14ac:dyDescent="0.2">
      <c r="O3696" t="s">
        <v>7442</v>
      </c>
    </row>
    <row r="3697" spans="15:15" x14ac:dyDescent="0.2">
      <c r="O3697" t="s">
        <v>7686</v>
      </c>
    </row>
    <row r="3698" spans="15:15" x14ac:dyDescent="0.2">
      <c r="O3698" t="s">
        <v>8907</v>
      </c>
    </row>
    <row r="3699" spans="15:15" x14ac:dyDescent="0.2">
      <c r="O3699" t="s">
        <v>6202</v>
      </c>
    </row>
    <row r="3700" spans="15:15" x14ac:dyDescent="0.2">
      <c r="O3700" t="s">
        <v>9038</v>
      </c>
    </row>
    <row r="3701" spans="15:15" x14ac:dyDescent="0.2">
      <c r="O3701" t="s">
        <v>7035</v>
      </c>
    </row>
    <row r="3702" spans="15:15" x14ac:dyDescent="0.2">
      <c r="O3702" t="s">
        <v>9377</v>
      </c>
    </row>
    <row r="3703" spans="15:15" x14ac:dyDescent="0.2">
      <c r="O3703" t="s">
        <v>7451</v>
      </c>
    </row>
    <row r="3704" spans="15:15" x14ac:dyDescent="0.2">
      <c r="O3704" t="s">
        <v>9247</v>
      </c>
    </row>
    <row r="3705" spans="15:15" x14ac:dyDescent="0.2">
      <c r="O3705" t="s">
        <v>3024</v>
      </c>
    </row>
    <row r="3706" spans="15:15" x14ac:dyDescent="0.2">
      <c r="O3706" t="s">
        <v>7041</v>
      </c>
    </row>
    <row r="3707" spans="15:15" x14ac:dyDescent="0.2">
      <c r="O3707" t="s">
        <v>6585</v>
      </c>
    </row>
    <row r="3708" spans="15:15" x14ac:dyDescent="0.2">
      <c r="O3708" t="s">
        <v>7689</v>
      </c>
    </row>
    <row r="3709" spans="15:15" x14ac:dyDescent="0.2">
      <c r="O3709" t="s">
        <v>6586</v>
      </c>
    </row>
    <row r="3710" spans="15:15" x14ac:dyDescent="0.2">
      <c r="O3710" t="s">
        <v>7045</v>
      </c>
    </row>
    <row r="3711" spans="15:15" x14ac:dyDescent="0.2">
      <c r="O3711" t="s">
        <v>5265</v>
      </c>
    </row>
    <row r="3712" spans="15:15" x14ac:dyDescent="0.2">
      <c r="O3712" t="s">
        <v>6592</v>
      </c>
    </row>
    <row r="3713" spans="15:15" x14ac:dyDescent="0.2">
      <c r="O3713" t="s">
        <v>7466</v>
      </c>
    </row>
    <row r="3714" spans="15:15" x14ac:dyDescent="0.2">
      <c r="O3714" t="s">
        <v>9252</v>
      </c>
    </row>
    <row r="3715" spans="15:15" x14ac:dyDescent="0.2">
      <c r="O3715" t="s">
        <v>9378</v>
      </c>
    </row>
    <row r="3716" spans="15:15" x14ac:dyDescent="0.2">
      <c r="O3716" t="s">
        <v>9253</v>
      </c>
    </row>
    <row r="3717" spans="15:15" x14ac:dyDescent="0.2">
      <c r="O3717" t="s">
        <v>9041</v>
      </c>
    </row>
    <row r="3718" spans="15:15" x14ac:dyDescent="0.2">
      <c r="O3718" t="s">
        <v>7469</v>
      </c>
    </row>
    <row r="3719" spans="15:15" x14ac:dyDescent="0.2">
      <c r="O3719" t="s">
        <v>4536</v>
      </c>
    </row>
    <row r="3720" spans="15:15" x14ac:dyDescent="0.2">
      <c r="O3720" t="s">
        <v>7471</v>
      </c>
    </row>
    <row r="3721" spans="15:15" x14ac:dyDescent="0.2">
      <c r="O3721" t="s">
        <v>7523</v>
      </c>
    </row>
    <row r="3722" spans="15:15" x14ac:dyDescent="0.2">
      <c r="O3722" t="s">
        <v>9379</v>
      </c>
    </row>
    <row r="3723" spans="15:15" x14ac:dyDescent="0.2">
      <c r="O3723" t="s">
        <v>7694</v>
      </c>
    </row>
    <row r="3724" spans="15:15" x14ac:dyDescent="0.2">
      <c r="O3724" t="s">
        <v>7472</v>
      </c>
    </row>
    <row r="3725" spans="15:15" x14ac:dyDescent="0.2">
      <c r="O3725" t="s">
        <v>7697</v>
      </c>
    </row>
    <row r="3726" spans="15:15" x14ac:dyDescent="0.2">
      <c r="O3726" t="s">
        <v>9380</v>
      </c>
    </row>
    <row r="3727" spans="15:15" x14ac:dyDescent="0.2">
      <c r="O3727" t="s">
        <v>7474</v>
      </c>
    </row>
    <row r="3728" spans="15:15" x14ac:dyDescent="0.2">
      <c r="O3728" t="s">
        <v>9257</v>
      </c>
    </row>
    <row r="3729" spans="15:15" x14ac:dyDescent="0.2">
      <c r="O3729" t="s">
        <v>8921</v>
      </c>
    </row>
    <row r="3730" spans="15:15" x14ac:dyDescent="0.2">
      <c r="O3730" t="s">
        <v>7051</v>
      </c>
    </row>
    <row r="3731" spans="15:15" x14ac:dyDescent="0.2">
      <c r="O3731" t="s">
        <v>4124</v>
      </c>
    </row>
    <row r="3732" spans="15:15" x14ac:dyDescent="0.2">
      <c r="O3732" t="s">
        <v>7054</v>
      </c>
    </row>
    <row r="3733" spans="15:15" x14ac:dyDescent="0.2">
      <c r="O3733" t="s">
        <v>6597</v>
      </c>
    </row>
    <row r="3734" spans="15:15" x14ac:dyDescent="0.2">
      <c r="O3734" t="s">
        <v>9360</v>
      </c>
    </row>
    <row r="3735" spans="15:15" x14ac:dyDescent="0.2">
      <c r="O3735" t="s">
        <v>9381</v>
      </c>
    </row>
    <row r="3736" spans="15:15" x14ac:dyDescent="0.2">
      <c r="O3736" t="s">
        <v>90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970B5-ADDE-47E0-AFCF-77CA3AD9D19C}">
  <dimension ref="A1:T44"/>
  <sheetViews>
    <sheetView zoomScaleNormal="100" workbookViewId="0">
      <selection sqref="A1:J1"/>
    </sheetView>
  </sheetViews>
  <sheetFormatPr baseColWidth="10" defaultColWidth="8.875" defaultRowHeight="14.25" x14ac:dyDescent="0.2"/>
  <cols>
    <col min="1" max="1" width="8.875" style="2"/>
    <col min="2" max="3" width="12.875" style="2" bestFit="1" customWidth="1"/>
    <col min="4" max="4" width="12" style="2" bestFit="1" customWidth="1"/>
    <col min="5" max="5" width="18.875" style="2" bestFit="1" customWidth="1"/>
    <col min="6" max="7" width="7" style="2" bestFit="1" customWidth="1"/>
    <col min="8" max="8" width="7.375" style="2" bestFit="1" customWidth="1"/>
    <col min="9" max="9" width="8.375" style="2" bestFit="1" customWidth="1"/>
    <col min="10" max="10" width="7" style="2" bestFit="1" customWidth="1"/>
    <col min="11" max="11" width="6.375" style="2" bestFit="1" customWidth="1"/>
    <col min="12" max="12" width="7.125" style="2" bestFit="1" customWidth="1"/>
    <col min="13" max="14" width="13.875" style="2" bestFit="1" customWidth="1"/>
    <col min="15" max="15" width="12.375" style="2" bestFit="1" customWidth="1"/>
    <col min="16" max="19" width="11.125" style="2" bestFit="1" customWidth="1"/>
    <col min="20" max="16384" width="8.875" style="2"/>
  </cols>
  <sheetData>
    <row r="1" spans="1:20" ht="15" x14ac:dyDescent="0.2">
      <c r="A1" s="20" t="s">
        <v>1616</v>
      </c>
      <c r="B1" s="20"/>
      <c r="C1" s="20"/>
      <c r="D1" s="20"/>
      <c r="E1" s="20"/>
      <c r="F1" s="20"/>
      <c r="G1" s="20"/>
      <c r="H1" s="20"/>
      <c r="I1" s="20"/>
      <c r="J1" s="20"/>
    </row>
    <row r="2" spans="1:20" ht="15" x14ac:dyDescent="0.2">
      <c r="A2" s="9" t="s">
        <v>285</v>
      </c>
    </row>
    <row r="3" spans="1:20" ht="16.5" x14ac:dyDescent="0.2">
      <c r="A3" s="2" t="s">
        <v>1617</v>
      </c>
      <c r="B3" s="2" t="s">
        <v>1618</v>
      </c>
      <c r="C3" s="2" t="s">
        <v>1619</v>
      </c>
      <c r="D3" s="2" t="s">
        <v>1620</v>
      </c>
      <c r="E3" s="2" t="s">
        <v>1621</v>
      </c>
      <c r="F3" s="2" t="s">
        <v>1622</v>
      </c>
      <c r="G3" s="2" t="s">
        <v>1623</v>
      </c>
      <c r="H3" s="2" t="s">
        <v>1624</v>
      </c>
      <c r="I3" s="2" t="s">
        <v>1625</v>
      </c>
      <c r="J3" s="3" t="s">
        <v>1764</v>
      </c>
      <c r="K3" s="3" t="s">
        <v>1765</v>
      </c>
      <c r="L3" s="3" t="s">
        <v>1766</v>
      </c>
      <c r="M3" s="3" t="s">
        <v>1767</v>
      </c>
      <c r="N3" s="7" t="s">
        <v>1773</v>
      </c>
      <c r="O3" s="3" t="s">
        <v>1768</v>
      </c>
      <c r="P3" s="21" t="s">
        <v>1774</v>
      </c>
      <c r="Q3" s="21"/>
      <c r="R3" s="21"/>
      <c r="S3" s="21"/>
      <c r="T3" s="21"/>
    </row>
    <row r="4" spans="1:20" ht="15" x14ac:dyDescent="0.2">
      <c r="A4" s="2" t="s">
        <v>1628</v>
      </c>
      <c r="B4" s="10">
        <v>23</v>
      </c>
      <c r="C4" s="10">
        <v>15</v>
      </c>
      <c r="D4" s="3">
        <f>B4/C4</f>
        <v>1.5333333333333334</v>
      </c>
      <c r="E4" s="24">
        <v>1.98</v>
      </c>
      <c r="F4" s="24">
        <v>1.56</v>
      </c>
      <c r="G4" s="24">
        <v>0.75</v>
      </c>
      <c r="H4" s="24">
        <v>3.4099999999999998E-2</v>
      </c>
      <c r="I4" s="23" t="s">
        <v>1762</v>
      </c>
      <c r="J4" s="24">
        <v>0.20269999999999999</v>
      </c>
      <c r="K4" s="24">
        <v>0.73809999999999998</v>
      </c>
      <c r="L4" s="24">
        <v>0.80640000000000001</v>
      </c>
      <c r="M4" s="24">
        <v>0.1</v>
      </c>
      <c r="N4" s="26">
        <v>6.5299999999999997E-2</v>
      </c>
      <c r="O4" s="26" t="s">
        <v>1626</v>
      </c>
      <c r="P4" s="7" t="s">
        <v>1769</v>
      </c>
      <c r="Q4" s="7" t="s">
        <v>1775</v>
      </c>
      <c r="R4" s="7" t="s">
        <v>1770</v>
      </c>
      <c r="S4" s="7" t="s">
        <v>1771</v>
      </c>
      <c r="T4" s="7" t="s">
        <v>1772</v>
      </c>
    </row>
    <row r="5" spans="1:20" x14ac:dyDescent="0.2">
      <c r="A5" s="2" t="s">
        <v>1629</v>
      </c>
      <c r="B5" s="2">
        <v>71</v>
      </c>
      <c r="C5" s="2">
        <v>25</v>
      </c>
      <c r="D5" s="3">
        <f t="shared" ref="D5:D15" si="0">B5/C5</f>
        <v>2.84</v>
      </c>
      <c r="E5" s="24"/>
      <c r="F5" s="24"/>
      <c r="G5" s="24"/>
      <c r="H5" s="24"/>
      <c r="I5" s="22"/>
      <c r="J5" s="24"/>
      <c r="K5" s="24"/>
      <c r="L5" s="24"/>
      <c r="M5" s="24"/>
      <c r="N5" s="26"/>
      <c r="O5" s="26"/>
      <c r="P5" s="7" t="s">
        <v>1775</v>
      </c>
      <c r="Q5" s="12"/>
      <c r="R5" s="7">
        <v>0.21328006999999999</v>
      </c>
      <c r="S5" s="7">
        <v>1</v>
      </c>
      <c r="T5" s="7">
        <v>1</v>
      </c>
    </row>
    <row r="6" spans="1:20" x14ac:dyDescent="0.2">
      <c r="A6" s="2" t="s">
        <v>1630</v>
      </c>
      <c r="B6" s="2">
        <v>39</v>
      </c>
      <c r="C6" s="2">
        <v>25</v>
      </c>
      <c r="D6" s="3">
        <f t="shared" si="0"/>
        <v>1.56</v>
      </c>
      <c r="E6" s="24"/>
      <c r="F6" s="24"/>
      <c r="G6" s="24"/>
      <c r="H6" s="24"/>
      <c r="I6" s="22"/>
      <c r="J6" s="24"/>
      <c r="K6" s="24"/>
      <c r="L6" s="24"/>
      <c r="M6" s="24"/>
      <c r="N6" s="26"/>
      <c r="O6" s="26"/>
      <c r="P6" s="7" t="s">
        <v>1770</v>
      </c>
      <c r="Q6" s="7">
        <v>0.21328006999999999</v>
      </c>
      <c r="R6" s="11"/>
      <c r="S6" s="13">
        <v>1</v>
      </c>
      <c r="T6" s="13">
        <v>8.7405949999999996E-2</v>
      </c>
    </row>
    <row r="7" spans="1:20" x14ac:dyDescent="0.2">
      <c r="A7" s="2" t="s">
        <v>1631</v>
      </c>
      <c r="B7" s="2">
        <v>23</v>
      </c>
      <c r="C7" s="2">
        <v>25</v>
      </c>
      <c r="D7" s="3">
        <f t="shared" si="0"/>
        <v>0.92</v>
      </c>
      <c r="E7" s="24">
        <v>0.96</v>
      </c>
      <c r="F7" s="24">
        <v>0.92</v>
      </c>
      <c r="G7" s="24">
        <v>0.14000000000000001</v>
      </c>
      <c r="H7" s="24">
        <v>0.53669999999999995</v>
      </c>
      <c r="I7" s="23" t="s">
        <v>1627</v>
      </c>
      <c r="J7" s="24"/>
      <c r="K7" s="24"/>
      <c r="L7" s="24"/>
      <c r="M7" s="24"/>
      <c r="N7" s="26"/>
      <c r="O7" s="26"/>
      <c r="P7" s="7" t="s">
        <v>1771</v>
      </c>
      <c r="Q7" s="7">
        <v>1</v>
      </c>
      <c r="R7" s="13">
        <v>1</v>
      </c>
      <c r="S7" s="11"/>
      <c r="T7" s="13">
        <v>1</v>
      </c>
    </row>
    <row r="8" spans="1:20" ht="14.1" customHeight="1" x14ac:dyDescent="0.2">
      <c r="A8" s="2" t="s">
        <v>1632</v>
      </c>
      <c r="B8" s="2">
        <v>28</v>
      </c>
      <c r="C8" s="2">
        <v>25</v>
      </c>
      <c r="D8" s="3">
        <f t="shared" si="0"/>
        <v>1.1200000000000001</v>
      </c>
      <c r="E8" s="24"/>
      <c r="F8" s="24"/>
      <c r="G8" s="24"/>
      <c r="H8" s="24"/>
      <c r="I8" s="22"/>
      <c r="J8" s="24"/>
      <c r="K8" s="24"/>
      <c r="L8" s="24"/>
      <c r="M8" s="24"/>
      <c r="N8" s="26"/>
      <c r="O8" s="26"/>
      <c r="P8" s="7" t="s">
        <v>1772</v>
      </c>
      <c r="Q8" s="7">
        <v>1</v>
      </c>
      <c r="R8" s="13">
        <v>8.7405949999999996E-2</v>
      </c>
      <c r="S8" s="14"/>
      <c r="T8" s="15"/>
    </row>
    <row r="9" spans="1:20" ht="14.1" customHeight="1" x14ac:dyDescent="0.2">
      <c r="A9" s="2" t="s">
        <v>1633</v>
      </c>
      <c r="B9" s="2">
        <v>21</v>
      </c>
      <c r="C9" s="2">
        <v>25</v>
      </c>
      <c r="D9" s="3">
        <f t="shared" si="0"/>
        <v>0.84</v>
      </c>
      <c r="E9" s="24"/>
      <c r="F9" s="24"/>
      <c r="G9" s="24"/>
      <c r="H9" s="24"/>
      <c r="I9" s="22"/>
      <c r="J9" s="24"/>
      <c r="K9" s="24"/>
      <c r="L9" s="24"/>
      <c r="M9" s="24"/>
      <c r="N9" s="26"/>
      <c r="O9" s="26"/>
      <c r="P9" s="7"/>
      <c r="Q9" s="7"/>
      <c r="R9" s="7"/>
      <c r="S9" s="7"/>
      <c r="T9" s="5"/>
    </row>
    <row r="10" spans="1:20" ht="14.1" customHeight="1" x14ac:dyDescent="0.2">
      <c r="A10" s="2" t="s">
        <v>12</v>
      </c>
      <c r="B10" s="2">
        <v>42</v>
      </c>
      <c r="C10" s="2">
        <v>25</v>
      </c>
      <c r="D10" s="3">
        <f t="shared" si="0"/>
        <v>1.68</v>
      </c>
      <c r="E10" s="24">
        <v>1.36</v>
      </c>
      <c r="F10" s="24">
        <v>1.44</v>
      </c>
      <c r="G10" s="24">
        <v>0.37</v>
      </c>
      <c r="H10" s="24">
        <v>0.63690000000000002</v>
      </c>
      <c r="I10" s="23" t="s">
        <v>1627</v>
      </c>
      <c r="J10" s="24"/>
      <c r="K10" s="24"/>
      <c r="L10" s="24"/>
      <c r="M10" s="24"/>
      <c r="N10" s="26"/>
      <c r="O10" s="26"/>
      <c r="P10" s="7"/>
      <c r="Q10" s="7"/>
      <c r="R10" s="7"/>
      <c r="S10" s="7"/>
      <c r="T10" s="5"/>
    </row>
    <row r="11" spans="1:20" ht="14.1" customHeight="1" x14ac:dyDescent="0.2">
      <c r="A11" s="2" t="s">
        <v>13</v>
      </c>
      <c r="B11" s="2">
        <v>36</v>
      </c>
      <c r="C11" s="2">
        <v>25</v>
      </c>
      <c r="D11" s="3">
        <f t="shared" si="0"/>
        <v>1.44</v>
      </c>
      <c r="E11" s="24"/>
      <c r="F11" s="24"/>
      <c r="G11" s="24"/>
      <c r="H11" s="24"/>
      <c r="I11" s="22"/>
      <c r="J11" s="24"/>
      <c r="K11" s="24"/>
      <c r="L11" s="24"/>
      <c r="M11" s="24"/>
      <c r="N11" s="26"/>
      <c r="O11" s="26"/>
      <c r="P11" s="7"/>
      <c r="Q11" s="7"/>
      <c r="R11" s="7"/>
      <c r="S11" s="7"/>
      <c r="T11" s="5"/>
    </row>
    <row r="12" spans="1:20" ht="14.1" customHeight="1" x14ac:dyDescent="0.2">
      <c r="A12" s="2" t="s">
        <v>14</v>
      </c>
      <c r="B12" s="2">
        <v>24</v>
      </c>
      <c r="C12" s="2">
        <v>25</v>
      </c>
      <c r="D12" s="3">
        <f t="shared" si="0"/>
        <v>0.96</v>
      </c>
      <c r="E12" s="24"/>
      <c r="F12" s="24"/>
      <c r="G12" s="24"/>
      <c r="H12" s="24"/>
      <c r="I12" s="22"/>
      <c r="J12" s="24"/>
      <c r="K12" s="24"/>
      <c r="L12" s="24"/>
      <c r="M12" s="24"/>
      <c r="N12" s="26"/>
      <c r="O12" s="26"/>
      <c r="P12" s="3"/>
      <c r="Q12" s="3"/>
      <c r="R12" s="3"/>
      <c r="S12" s="3"/>
    </row>
    <row r="13" spans="1:20" x14ac:dyDescent="0.2">
      <c r="A13" s="2" t="s">
        <v>1634</v>
      </c>
      <c r="B13" s="2">
        <v>49</v>
      </c>
      <c r="C13" s="2">
        <v>25</v>
      </c>
      <c r="D13" s="3">
        <f t="shared" si="0"/>
        <v>1.96</v>
      </c>
      <c r="E13" s="22">
        <v>1.83</v>
      </c>
      <c r="F13" s="22">
        <v>1.96</v>
      </c>
      <c r="G13" s="22">
        <v>0.23</v>
      </c>
      <c r="H13" s="22">
        <v>2.2E-16</v>
      </c>
      <c r="I13" s="23" t="s">
        <v>1626</v>
      </c>
      <c r="J13" s="24"/>
      <c r="K13" s="24"/>
      <c r="L13" s="24"/>
      <c r="M13" s="24"/>
      <c r="N13" s="26"/>
      <c r="O13" s="26"/>
      <c r="P13" s="3"/>
      <c r="Q13" s="3"/>
      <c r="R13" s="3"/>
      <c r="S13" s="3"/>
    </row>
    <row r="14" spans="1:20" x14ac:dyDescent="0.2">
      <c r="A14" s="2" t="s">
        <v>1635</v>
      </c>
      <c r="B14" s="2">
        <v>49</v>
      </c>
      <c r="C14" s="2">
        <v>25</v>
      </c>
      <c r="D14" s="3">
        <f t="shared" si="0"/>
        <v>1.96</v>
      </c>
      <c r="E14" s="22"/>
      <c r="F14" s="22"/>
      <c r="G14" s="22"/>
      <c r="H14" s="22"/>
      <c r="I14" s="22"/>
      <c r="J14" s="24"/>
      <c r="K14" s="24"/>
      <c r="L14" s="24"/>
      <c r="M14" s="24"/>
      <c r="N14" s="26"/>
      <c r="O14" s="26"/>
    </row>
    <row r="15" spans="1:20" x14ac:dyDescent="0.2">
      <c r="A15" s="2" t="s">
        <v>1636</v>
      </c>
      <c r="B15" s="2">
        <v>39</v>
      </c>
      <c r="C15" s="2">
        <v>25</v>
      </c>
      <c r="D15" s="3">
        <f t="shared" si="0"/>
        <v>1.56</v>
      </c>
      <c r="E15" s="22"/>
      <c r="F15" s="22"/>
      <c r="G15" s="22"/>
      <c r="H15" s="22"/>
      <c r="I15" s="22"/>
      <c r="J15" s="24"/>
      <c r="K15" s="24"/>
      <c r="L15" s="24"/>
      <c r="M15" s="24"/>
      <c r="N15" s="26"/>
      <c r="O15" s="26"/>
    </row>
    <row r="20" spans="1:9" ht="14.1" customHeight="1" x14ac:dyDescent="0.2">
      <c r="A20" s="25" t="s">
        <v>1776</v>
      </c>
      <c r="B20" s="25"/>
      <c r="C20" s="25"/>
      <c r="D20" s="25"/>
      <c r="E20" s="16"/>
    </row>
    <row r="21" spans="1:9" x14ac:dyDescent="0.2">
      <c r="A21" s="5"/>
    </row>
    <row r="22" spans="1:9" x14ac:dyDescent="0.2">
      <c r="A22" s="2" t="s">
        <v>1617</v>
      </c>
      <c r="B22" s="2" t="s">
        <v>1219</v>
      </c>
      <c r="C22" s="5" t="s">
        <v>22</v>
      </c>
      <c r="D22" s="2" t="s">
        <v>1746</v>
      </c>
      <c r="E22" s="2" t="s">
        <v>1621</v>
      </c>
      <c r="F22" s="2" t="s">
        <v>1622</v>
      </c>
      <c r="G22" s="2" t="s">
        <v>1623</v>
      </c>
      <c r="H22" s="2" t="s">
        <v>1624</v>
      </c>
      <c r="I22" s="2" t="s">
        <v>1625</v>
      </c>
    </row>
    <row r="23" spans="1:9" x14ac:dyDescent="0.2">
      <c r="A23" s="2" t="s">
        <v>1631</v>
      </c>
      <c r="B23" s="2">
        <v>6</v>
      </c>
      <c r="C23" s="2">
        <v>100</v>
      </c>
      <c r="D23" s="2">
        <f>B23/C23*100</f>
        <v>6</v>
      </c>
      <c r="E23" s="24">
        <v>14</v>
      </c>
      <c r="F23" s="22">
        <v>10</v>
      </c>
      <c r="G23" s="22">
        <v>10.58</v>
      </c>
      <c r="H23" s="22">
        <v>0.36309999999999998</v>
      </c>
      <c r="I23" s="23" t="s">
        <v>1627</v>
      </c>
    </row>
    <row r="24" spans="1:9" x14ac:dyDescent="0.2">
      <c r="A24" s="2" t="s">
        <v>1632</v>
      </c>
      <c r="B24" s="2">
        <v>26</v>
      </c>
      <c r="C24" s="2">
        <v>100</v>
      </c>
      <c r="D24" s="2">
        <f t="shared" ref="D24:D27" si="1">B24/C24*100</f>
        <v>26</v>
      </c>
      <c r="E24" s="24"/>
      <c r="F24" s="22"/>
      <c r="G24" s="22"/>
      <c r="H24" s="22"/>
      <c r="I24" s="22"/>
    </row>
    <row r="25" spans="1:9" x14ac:dyDescent="0.2">
      <c r="A25" s="2" t="s">
        <v>1633</v>
      </c>
      <c r="B25" s="2">
        <v>10</v>
      </c>
      <c r="C25" s="2">
        <v>100</v>
      </c>
      <c r="D25" s="2">
        <f t="shared" si="1"/>
        <v>10</v>
      </c>
      <c r="E25" s="24"/>
      <c r="F25" s="22"/>
      <c r="G25" s="22"/>
      <c r="H25" s="22"/>
      <c r="I25" s="22"/>
    </row>
    <row r="27" spans="1:9" x14ac:dyDescent="0.2">
      <c r="A27" s="2" t="s">
        <v>11</v>
      </c>
      <c r="B27" s="2">
        <f>SUM(B23:B25)</f>
        <v>42</v>
      </c>
      <c r="C27" s="2">
        <v>300</v>
      </c>
      <c r="D27" s="2">
        <f t="shared" si="1"/>
        <v>14.000000000000002</v>
      </c>
    </row>
    <row r="31" spans="1:9" ht="14.1" customHeight="1" x14ac:dyDescent="0.2">
      <c r="A31" s="25" t="s">
        <v>1777</v>
      </c>
      <c r="B31" s="25"/>
      <c r="C31" s="25"/>
      <c r="D31" s="25"/>
      <c r="E31" s="16"/>
      <c r="F31" s="16"/>
    </row>
    <row r="33" spans="1:5" x14ac:dyDescent="0.2">
      <c r="A33" s="5" t="s">
        <v>1617</v>
      </c>
      <c r="B33" s="5" t="s">
        <v>33</v>
      </c>
      <c r="C33" s="5" t="s">
        <v>1637</v>
      </c>
      <c r="D33" s="5" t="s">
        <v>1746</v>
      </c>
      <c r="E33" s="5" t="s">
        <v>1749</v>
      </c>
    </row>
    <row r="34" spans="1:5" x14ac:dyDescent="0.2">
      <c r="A34" s="5" t="s">
        <v>1747</v>
      </c>
      <c r="B34" s="2">
        <v>155</v>
      </c>
      <c r="C34" s="2">
        <v>200</v>
      </c>
      <c r="D34" s="2">
        <f t="shared" ref="D34:D44" si="2">B34/C34*100</f>
        <v>77.5</v>
      </c>
      <c r="E34" s="24">
        <f>SUM(B34:B36)/SUM(C34:C36)*100</f>
        <v>84.833333333333343</v>
      </c>
    </row>
    <row r="35" spans="1:5" x14ac:dyDescent="0.2">
      <c r="A35" s="5" t="s">
        <v>1628</v>
      </c>
      <c r="B35" s="2">
        <v>173</v>
      </c>
      <c r="C35" s="2">
        <v>200</v>
      </c>
      <c r="D35" s="2">
        <f t="shared" si="2"/>
        <v>86.5</v>
      </c>
      <c r="E35" s="24"/>
    </row>
    <row r="36" spans="1:5" x14ac:dyDescent="0.2">
      <c r="A36" s="5" t="s">
        <v>1748</v>
      </c>
      <c r="B36" s="2">
        <v>181</v>
      </c>
      <c r="C36" s="2">
        <v>200</v>
      </c>
      <c r="D36" s="2">
        <f t="shared" si="2"/>
        <v>90.5</v>
      </c>
      <c r="E36" s="24"/>
    </row>
    <row r="37" spans="1:5" x14ac:dyDescent="0.2">
      <c r="A37" s="5" t="s">
        <v>1631</v>
      </c>
      <c r="B37" s="2">
        <v>126</v>
      </c>
      <c r="C37" s="2">
        <v>200</v>
      </c>
      <c r="D37" s="2">
        <f t="shared" si="2"/>
        <v>63</v>
      </c>
      <c r="E37" s="24">
        <f>SUM(B37:B39)/SUM(C37:C39)*100</f>
        <v>52.833333333333329</v>
      </c>
    </row>
    <row r="38" spans="1:5" x14ac:dyDescent="0.2">
      <c r="A38" s="5" t="s">
        <v>1632</v>
      </c>
      <c r="B38" s="2">
        <v>74</v>
      </c>
      <c r="C38" s="2">
        <v>200</v>
      </c>
      <c r="D38" s="2">
        <f t="shared" si="2"/>
        <v>37</v>
      </c>
      <c r="E38" s="24"/>
    </row>
    <row r="39" spans="1:5" x14ac:dyDescent="0.2">
      <c r="A39" s="5" t="s">
        <v>1633</v>
      </c>
      <c r="B39" s="2">
        <v>117</v>
      </c>
      <c r="C39" s="2">
        <v>200</v>
      </c>
      <c r="D39" s="2">
        <f t="shared" si="2"/>
        <v>58.5</v>
      </c>
      <c r="E39" s="24"/>
    </row>
    <row r="40" spans="1:5" x14ac:dyDescent="0.2">
      <c r="A40" s="5" t="s">
        <v>12</v>
      </c>
      <c r="B40" s="2">
        <v>134</v>
      </c>
      <c r="C40" s="2">
        <v>200</v>
      </c>
      <c r="D40" s="2">
        <f t="shared" si="2"/>
        <v>67</v>
      </c>
      <c r="E40" s="24">
        <f>SUM(B40:B41)/SUM(C40:C41)*100</f>
        <v>66.5</v>
      </c>
    </row>
    <row r="41" spans="1:5" x14ac:dyDescent="0.2">
      <c r="A41" s="5" t="s">
        <v>13</v>
      </c>
      <c r="B41" s="2">
        <v>132</v>
      </c>
      <c r="C41" s="2">
        <v>200</v>
      </c>
      <c r="D41" s="2">
        <f t="shared" si="2"/>
        <v>66</v>
      </c>
      <c r="E41" s="24"/>
    </row>
    <row r="42" spans="1:5" x14ac:dyDescent="0.2">
      <c r="A42" s="5" t="s">
        <v>1634</v>
      </c>
      <c r="B42" s="2">
        <v>99</v>
      </c>
      <c r="C42" s="2">
        <v>200</v>
      </c>
      <c r="D42" s="2">
        <f t="shared" si="2"/>
        <v>49.5</v>
      </c>
      <c r="E42" s="24">
        <f>SUM(B42:B44)/SUM(C42:C44)*100</f>
        <v>43.166666666666664</v>
      </c>
    </row>
    <row r="43" spans="1:5" x14ac:dyDescent="0.2">
      <c r="A43" s="5" t="s">
        <v>1635</v>
      </c>
      <c r="B43" s="2">
        <v>107</v>
      </c>
      <c r="C43" s="2">
        <v>200</v>
      </c>
      <c r="D43" s="2">
        <f t="shared" si="2"/>
        <v>53.5</v>
      </c>
      <c r="E43" s="24"/>
    </row>
    <row r="44" spans="1:5" x14ac:dyDescent="0.2">
      <c r="A44" s="5" t="s">
        <v>1636</v>
      </c>
      <c r="B44" s="2">
        <v>53</v>
      </c>
      <c r="C44" s="2">
        <v>200</v>
      </c>
      <c r="D44" s="2">
        <f t="shared" si="2"/>
        <v>26.5</v>
      </c>
      <c r="E44" s="24"/>
    </row>
  </sheetData>
  <mergeCells count="39">
    <mergeCell ref="I23:I25"/>
    <mergeCell ref="I13:I15"/>
    <mergeCell ref="P3:T3"/>
    <mergeCell ref="J4:J15"/>
    <mergeCell ref="K4:K15"/>
    <mergeCell ref="L4:L15"/>
    <mergeCell ref="M4:M15"/>
    <mergeCell ref="N4:N15"/>
    <mergeCell ref="O4:O15"/>
    <mergeCell ref="I10:I12"/>
    <mergeCell ref="E40:E41"/>
    <mergeCell ref="E42:E44"/>
    <mergeCell ref="F23:F25"/>
    <mergeCell ref="G23:G25"/>
    <mergeCell ref="G10:G12"/>
    <mergeCell ref="E23:E25"/>
    <mergeCell ref="E34:E36"/>
    <mergeCell ref="E37:E39"/>
    <mergeCell ref="A20:D20"/>
    <mergeCell ref="A31:D31"/>
    <mergeCell ref="E13:E15"/>
    <mergeCell ref="E10:E12"/>
    <mergeCell ref="H10:H12"/>
    <mergeCell ref="H13:H15"/>
    <mergeCell ref="G13:G15"/>
    <mergeCell ref="F13:F15"/>
    <mergeCell ref="F10:F12"/>
    <mergeCell ref="H23:H25"/>
    <mergeCell ref="A1:J1"/>
    <mergeCell ref="I7:I9"/>
    <mergeCell ref="I4:I6"/>
    <mergeCell ref="H4:H6"/>
    <mergeCell ref="H7:H9"/>
    <mergeCell ref="E4:E6"/>
    <mergeCell ref="G7:G9"/>
    <mergeCell ref="G4:G6"/>
    <mergeCell ref="F4:F6"/>
    <mergeCell ref="F7:F9"/>
    <mergeCell ref="E7:E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Index</vt:lpstr>
      <vt:lpstr>A</vt:lpstr>
      <vt:lpstr>B</vt:lpstr>
      <vt:lpstr>C</vt:lpstr>
      <vt:lpstr>D</vt:lpstr>
      <vt:lpstr>E</vt:lpstr>
      <vt:lpstr>F</vt:lpstr>
      <vt:lpstr>G</vt:lpstr>
    </vt:vector>
  </TitlesOfParts>
  <Company>UK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urlanne, Juan Manuel</dc:creator>
  <cp:lastModifiedBy>Paturlanne, Juan Manuel</cp:lastModifiedBy>
  <cp:revision>1</cp:revision>
  <dcterms:created xsi:type="dcterms:W3CDTF">2025-08-25T13:05:49Z</dcterms:created>
  <dcterms:modified xsi:type="dcterms:W3CDTF">2026-03-20T10:24:40Z</dcterms:modified>
</cp:coreProperties>
</file>